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showInkAnnotation="0"/>
  <mc:AlternateContent xmlns:mc="http://schemas.openxmlformats.org/markup-compatibility/2006">
    <mc:Choice Requires="x15">
      <x15ac:absPath xmlns:x15ac="http://schemas.microsoft.com/office/spreadsheetml/2010/11/ac" url="C:\Users\86151\Desktop\最近处理\减碳降污小论文数据\各稿版本\File\二轮审稿\Supporting information\"/>
    </mc:Choice>
  </mc:AlternateContent>
  <xr:revisionPtr revIDLastSave="0" documentId="13_ncr:1_{0BCD199E-9EA5-4B3C-AB5B-3FE918AE5F65}" xr6:coauthVersionLast="47" xr6:coauthVersionMax="47" xr10:uidLastSave="{00000000-0000-0000-0000-000000000000}"/>
  <bookViews>
    <workbookView xWindow="-110" yWindow="-110" windowWidth="19420" windowHeight="10560" firstSheet="5" activeTab="6" xr2:uid="{00000000-000D-0000-FFFF-FFFF00000000}"/>
  </bookViews>
  <sheets>
    <sheet name="原始加预测" sheetId="1" r:id="rId1"/>
    <sheet name="预测" sheetId="2" r:id="rId2"/>
    <sheet name="预测处理1" sheetId="3" r:id="rId3"/>
    <sheet name="预测处理2" sheetId="4" r:id="rId4"/>
    <sheet name="C-AGDP assignment" sheetId="5" r:id="rId5"/>
    <sheet name="COD-AGDP assignment" sheetId="6" r:id="rId6"/>
    <sheet name="TN-AGDP assignment" sheetId="7" r:id="rId7"/>
    <sheet name="TP-AGDP assignment" sheetId="8" r:id="rId8"/>
  </sheets>
  <definedNames>
    <definedName name="_xlnm._FilterDatabase" localSheetId="2" hidden="1">预测处理1!$V$1:$Y$411</definedName>
    <definedName name="_xlnm._FilterDatabase" localSheetId="3" hidden="1">预测处理2!$V$1:$Y$4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2" l="1"/>
  <c r="I3" i="2"/>
  <c r="J3" i="2"/>
  <c r="K3" i="2"/>
  <c r="L3" i="2"/>
  <c r="M3" i="2"/>
  <c r="N3" i="2"/>
  <c r="O3" i="2"/>
  <c r="S3" i="2" s="1"/>
  <c r="P3" i="2"/>
  <c r="Q3" i="2"/>
  <c r="U3" i="2" s="1"/>
  <c r="T3" i="2"/>
  <c r="X3" i="2"/>
  <c r="H4" i="2"/>
  <c r="I4" i="2"/>
  <c r="J4" i="2"/>
  <c r="K4" i="2"/>
  <c r="L4" i="2"/>
  <c r="M4" i="2"/>
  <c r="N4" i="2"/>
  <c r="R4" i="2"/>
  <c r="O4" i="2"/>
  <c r="S4" i="2"/>
  <c r="P4" i="2"/>
  <c r="Q4" i="2"/>
  <c r="U4" i="2"/>
  <c r="H5" i="2"/>
  <c r="I5" i="2"/>
  <c r="J5" i="2"/>
  <c r="K5" i="2"/>
  <c r="L5" i="2"/>
  <c r="M5" i="2"/>
  <c r="N5" i="2"/>
  <c r="O5" i="2"/>
  <c r="P5" i="2"/>
  <c r="T5" i="2" s="1"/>
  <c r="X5" i="2" s="1"/>
  <c r="Q5" i="2"/>
  <c r="S5" i="2"/>
  <c r="U5" i="2"/>
  <c r="H6" i="2"/>
  <c r="I6" i="2"/>
  <c r="J6" i="2"/>
  <c r="K6" i="2"/>
  <c r="L6" i="2"/>
  <c r="M6" i="2"/>
  <c r="X6" i="2" s="1"/>
  <c r="N6" i="2"/>
  <c r="R6" i="2" s="1"/>
  <c r="V6" i="2" s="1"/>
  <c r="O6" i="2"/>
  <c r="W6" i="2" s="1"/>
  <c r="P6" i="2"/>
  <c r="T6" i="2"/>
  <c r="Q6" i="2"/>
  <c r="Y6" i="2" s="1"/>
  <c r="U6" i="2"/>
  <c r="S6" i="2"/>
  <c r="H7" i="2"/>
  <c r="I7" i="2"/>
  <c r="J7" i="2"/>
  <c r="K7" i="2"/>
  <c r="L7" i="2"/>
  <c r="M7" i="2"/>
  <c r="X7" i="2" s="1"/>
  <c r="N7" i="2"/>
  <c r="R7" i="2"/>
  <c r="O7" i="2"/>
  <c r="S7" i="2" s="1"/>
  <c r="P7" i="2"/>
  <c r="T7" i="2" s="1"/>
  <c r="Q7" i="2"/>
  <c r="U7" i="2" s="1"/>
  <c r="Y7" i="2" s="1"/>
  <c r="H8" i="2"/>
  <c r="I8" i="2"/>
  <c r="J8" i="2"/>
  <c r="K8" i="2"/>
  <c r="L8" i="2"/>
  <c r="M8" i="2"/>
  <c r="N8" i="2"/>
  <c r="O8" i="2"/>
  <c r="P8" i="2"/>
  <c r="Q8" i="2"/>
  <c r="H9" i="2"/>
  <c r="I9" i="2"/>
  <c r="J9" i="2"/>
  <c r="K9" i="2"/>
  <c r="L9" i="2"/>
  <c r="M9" i="2"/>
  <c r="N9" i="2"/>
  <c r="O9" i="2"/>
  <c r="S9" i="2" s="1"/>
  <c r="P9" i="2"/>
  <c r="Q9" i="2"/>
  <c r="U9" i="2" s="1"/>
  <c r="T9" i="2"/>
  <c r="H10" i="2"/>
  <c r="I10" i="2"/>
  <c r="J10" i="2"/>
  <c r="K10" i="2"/>
  <c r="L10" i="2"/>
  <c r="M10" i="2"/>
  <c r="R10" i="2" s="1"/>
  <c r="N10" i="2"/>
  <c r="O10" i="2"/>
  <c r="P10" i="2"/>
  <c r="Q10" i="2"/>
  <c r="U10" i="2" s="1"/>
  <c r="H11" i="2"/>
  <c r="I11" i="2"/>
  <c r="J11" i="2"/>
  <c r="K11" i="2"/>
  <c r="L11" i="2"/>
  <c r="M11" i="2"/>
  <c r="V11" i="2" s="1"/>
  <c r="N11" i="2"/>
  <c r="R11" i="2"/>
  <c r="O11" i="2"/>
  <c r="P11" i="2"/>
  <c r="T11" i="2" s="1"/>
  <c r="X11" i="2" s="1"/>
  <c r="Q11" i="2"/>
  <c r="U11" i="2" s="1"/>
  <c r="Y11" i="2" s="1"/>
  <c r="H12" i="2"/>
  <c r="I12" i="2"/>
  <c r="J12" i="2"/>
  <c r="K12" i="2"/>
  <c r="L12" i="2"/>
  <c r="M12" i="2"/>
  <c r="N12" i="2"/>
  <c r="R12" i="2" s="1"/>
  <c r="O12" i="2"/>
  <c r="S12" i="2"/>
  <c r="P12" i="2"/>
  <c r="Q12" i="2"/>
  <c r="U12" i="2" s="1"/>
  <c r="H13" i="2"/>
  <c r="I13" i="2"/>
  <c r="J13" i="2"/>
  <c r="K13" i="2"/>
  <c r="L13" i="2"/>
  <c r="M13" i="2"/>
  <c r="N13" i="2"/>
  <c r="R13" i="2" s="1"/>
  <c r="O13" i="2"/>
  <c r="S13" i="2" s="1"/>
  <c r="P13" i="2"/>
  <c r="Q13" i="2"/>
  <c r="U13" i="2" s="1"/>
  <c r="T13" i="2"/>
  <c r="H14" i="2"/>
  <c r="I14" i="2"/>
  <c r="J14" i="2"/>
  <c r="K14" i="2"/>
  <c r="L14" i="2"/>
  <c r="M14" i="2"/>
  <c r="N14" i="2"/>
  <c r="R14" i="2" s="1"/>
  <c r="V14" i="2" s="1"/>
  <c r="O14" i="2"/>
  <c r="P14" i="2"/>
  <c r="T14" i="2" s="1"/>
  <c r="X14" i="2" s="1"/>
  <c r="Q14" i="2"/>
  <c r="U14" i="2" s="1"/>
  <c r="H15" i="2"/>
  <c r="I15" i="2"/>
  <c r="J15" i="2"/>
  <c r="K15" i="2"/>
  <c r="L15" i="2"/>
  <c r="M15" i="2"/>
  <c r="T15" i="2" s="1"/>
  <c r="X15" i="2" s="1"/>
  <c r="N15" i="2"/>
  <c r="R15" i="2" s="1"/>
  <c r="O15" i="2"/>
  <c r="S15" i="2"/>
  <c r="P15" i="2"/>
  <c r="Q15" i="2"/>
  <c r="U15" i="2"/>
  <c r="Y15" i="2" s="1"/>
  <c r="H16" i="2"/>
  <c r="I16" i="2"/>
  <c r="J16" i="2"/>
  <c r="K16" i="2"/>
  <c r="L16" i="2"/>
  <c r="M16" i="2"/>
  <c r="N16" i="2"/>
  <c r="O16" i="2"/>
  <c r="S16" i="2" s="1"/>
  <c r="P16" i="2"/>
  <c r="T16" i="2" s="1"/>
  <c r="Q16" i="2"/>
  <c r="U16" i="2"/>
  <c r="H17" i="2"/>
  <c r="I17" i="2"/>
  <c r="J17" i="2"/>
  <c r="K17" i="2"/>
  <c r="L17" i="2"/>
  <c r="M17" i="2"/>
  <c r="N17" i="2"/>
  <c r="O17" i="2"/>
  <c r="P17" i="2"/>
  <c r="T17" i="2" s="1"/>
  <c r="Q17" i="2"/>
  <c r="U17" i="2" s="1"/>
  <c r="S17" i="2"/>
  <c r="H18" i="2"/>
  <c r="I18" i="2"/>
  <c r="J18" i="2"/>
  <c r="K18" i="2"/>
  <c r="L18" i="2"/>
  <c r="M18" i="2"/>
  <c r="N18" i="2"/>
  <c r="O18" i="2"/>
  <c r="S18" i="2" s="1"/>
  <c r="P18" i="2"/>
  <c r="T18" i="2" s="1"/>
  <c r="Q18" i="2"/>
  <c r="U18" i="2" s="1"/>
  <c r="H19" i="2"/>
  <c r="I19" i="2"/>
  <c r="J19" i="2"/>
  <c r="K19" i="2"/>
  <c r="L19" i="2"/>
  <c r="M19" i="2"/>
  <c r="R19" i="2" s="1"/>
  <c r="N19" i="2"/>
  <c r="O19" i="2"/>
  <c r="S19" i="2" s="1"/>
  <c r="P19" i="2"/>
  <c r="T19" i="2" s="1"/>
  <c r="Q19" i="2"/>
  <c r="U19" i="2" s="1"/>
  <c r="H20" i="2"/>
  <c r="I20" i="2"/>
  <c r="J20" i="2"/>
  <c r="K20" i="2"/>
  <c r="L20" i="2"/>
  <c r="M20" i="2"/>
  <c r="N20" i="2"/>
  <c r="R20" i="2" s="1"/>
  <c r="O20" i="2"/>
  <c r="S20" i="2" s="1"/>
  <c r="P20" i="2"/>
  <c r="Q20" i="2"/>
  <c r="U20" i="2" s="1"/>
  <c r="H21" i="2"/>
  <c r="I21" i="2"/>
  <c r="J21" i="2"/>
  <c r="K21" i="2"/>
  <c r="L21" i="2"/>
  <c r="M21" i="2"/>
  <c r="N21" i="2"/>
  <c r="R21" i="2" s="1"/>
  <c r="O21" i="2"/>
  <c r="P21" i="2"/>
  <c r="Q21" i="2"/>
  <c r="U21" i="2" s="1"/>
  <c r="S21" i="2"/>
  <c r="T21" i="2"/>
  <c r="H22" i="2"/>
  <c r="I22" i="2"/>
  <c r="J22" i="2"/>
  <c r="K22" i="2"/>
  <c r="L22" i="2"/>
  <c r="M22" i="2"/>
  <c r="N22" i="2"/>
  <c r="O22" i="2"/>
  <c r="S22" i="2" s="1"/>
  <c r="P22" i="2"/>
  <c r="Q22" i="2"/>
  <c r="H23" i="2"/>
  <c r="I23" i="2"/>
  <c r="J23" i="2"/>
  <c r="K23" i="2"/>
  <c r="L23" i="2"/>
  <c r="M23" i="2"/>
  <c r="Y23" i="2" s="1"/>
  <c r="N23" i="2"/>
  <c r="R23" i="2" s="1"/>
  <c r="O23" i="2"/>
  <c r="S23" i="2"/>
  <c r="P23" i="2"/>
  <c r="T23" i="2"/>
  <c r="X23" i="2" s="1"/>
  <c r="Q23" i="2"/>
  <c r="U23" i="2"/>
  <c r="H24" i="2"/>
  <c r="I24" i="2"/>
  <c r="J24" i="2"/>
  <c r="K24" i="2"/>
  <c r="L24" i="2"/>
  <c r="M24" i="2"/>
  <c r="N24" i="2"/>
  <c r="O24" i="2"/>
  <c r="S24" i="2"/>
  <c r="P24" i="2"/>
  <c r="Q24" i="2"/>
  <c r="T24" i="2"/>
  <c r="U24" i="2"/>
  <c r="H25" i="2"/>
  <c r="I25" i="2"/>
  <c r="J25" i="2"/>
  <c r="K25" i="2"/>
  <c r="L25" i="2"/>
  <c r="M25" i="2"/>
  <c r="N25" i="2"/>
  <c r="R25" i="2" s="1"/>
  <c r="V25" i="2" s="1"/>
  <c r="O25" i="2"/>
  <c r="P25" i="2"/>
  <c r="T25" i="2" s="1"/>
  <c r="Q25" i="2"/>
  <c r="S25" i="2"/>
  <c r="U25" i="2"/>
  <c r="H26" i="2"/>
  <c r="I26" i="2"/>
  <c r="J26" i="2"/>
  <c r="K26" i="2"/>
  <c r="L26" i="2"/>
  <c r="M26" i="2"/>
  <c r="U26" i="2" s="1"/>
  <c r="N26" i="2"/>
  <c r="R26" i="2" s="1"/>
  <c r="O26" i="2"/>
  <c r="P26" i="2"/>
  <c r="T26" i="2"/>
  <c r="Q26" i="2"/>
  <c r="S26" i="2"/>
  <c r="H27" i="2"/>
  <c r="I27" i="2"/>
  <c r="J27" i="2"/>
  <c r="K27" i="2"/>
  <c r="L27" i="2"/>
  <c r="M27" i="2"/>
  <c r="N27" i="2"/>
  <c r="R27" i="2"/>
  <c r="O27" i="2"/>
  <c r="S27" i="2" s="1"/>
  <c r="P27" i="2"/>
  <c r="T27" i="2" s="1"/>
  <c r="Q27" i="2"/>
  <c r="U27" i="2" s="1"/>
  <c r="Y27" i="2" s="1"/>
  <c r="H28" i="2"/>
  <c r="I28" i="2"/>
  <c r="J28" i="2"/>
  <c r="K28" i="2"/>
  <c r="L28" i="2"/>
  <c r="M28" i="2"/>
  <c r="N28" i="2"/>
  <c r="R28" i="2" s="1"/>
  <c r="O28" i="2"/>
  <c r="P28" i="2"/>
  <c r="Q28" i="2"/>
  <c r="H29" i="2"/>
  <c r="I29" i="2"/>
  <c r="J29" i="2"/>
  <c r="K29" i="2"/>
  <c r="L29" i="2"/>
  <c r="M29" i="2"/>
  <c r="N29" i="2"/>
  <c r="O29" i="2"/>
  <c r="S29" i="2" s="1"/>
  <c r="P29" i="2"/>
  <c r="Q29" i="2"/>
  <c r="U29" i="2" s="1"/>
  <c r="R29" i="2"/>
  <c r="T29" i="2"/>
  <c r="H30" i="2"/>
  <c r="I30" i="2"/>
  <c r="J30" i="2"/>
  <c r="K30" i="2"/>
  <c r="L30" i="2"/>
  <c r="M30" i="2"/>
  <c r="W30" i="2" s="1"/>
  <c r="N30" i="2"/>
  <c r="R30" i="2" s="1"/>
  <c r="O30" i="2"/>
  <c r="P30" i="2"/>
  <c r="T30" i="2"/>
  <c r="X30" i="2" s="1"/>
  <c r="Q30" i="2"/>
  <c r="U30" i="2"/>
  <c r="Y30" i="2" s="1"/>
  <c r="S30" i="2"/>
  <c r="H31" i="2"/>
  <c r="I31" i="2"/>
  <c r="J31" i="2"/>
  <c r="K31" i="2"/>
  <c r="L31" i="2"/>
  <c r="M31" i="2"/>
  <c r="N31" i="2"/>
  <c r="R31" i="2"/>
  <c r="O31" i="2"/>
  <c r="S31" i="2"/>
  <c r="P31" i="2"/>
  <c r="T31" i="2" s="1"/>
  <c r="X31" i="2" s="1"/>
  <c r="Q31" i="2"/>
  <c r="U31" i="2"/>
  <c r="Y31" i="2"/>
  <c r="H32" i="2"/>
  <c r="I32" i="2"/>
  <c r="J32" i="2"/>
  <c r="K32" i="2"/>
  <c r="L32" i="2"/>
  <c r="M32" i="2"/>
  <c r="N32" i="2"/>
  <c r="O32" i="2"/>
  <c r="S32" i="2" s="1"/>
  <c r="P32" i="2"/>
  <c r="T32" i="2" s="1"/>
  <c r="Q32" i="2"/>
  <c r="U32" i="2"/>
  <c r="H33" i="2"/>
  <c r="I33" i="2"/>
  <c r="J33" i="2"/>
  <c r="K33" i="2"/>
  <c r="L33" i="2"/>
  <c r="M33" i="2"/>
  <c r="V33" i="2" s="1"/>
  <c r="N33" i="2"/>
  <c r="R33" i="2" s="1"/>
  <c r="O33" i="2"/>
  <c r="P33" i="2"/>
  <c r="Q33" i="2"/>
  <c r="U33" i="2" s="1"/>
  <c r="S33" i="2"/>
  <c r="T33" i="2"/>
  <c r="H34" i="2"/>
  <c r="I34" i="2"/>
  <c r="J34" i="2"/>
  <c r="K34" i="2"/>
  <c r="L34" i="2"/>
  <c r="M34" i="2"/>
  <c r="N34" i="2"/>
  <c r="O34" i="2"/>
  <c r="P34" i="2"/>
  <c r="Q34" i="2"/>
  <c r="H35" i="2"/>
  <c r="I35" i="2"/>
  <c r="J35" i="2"/>
  <c r="K35" i="2"/>
  <c r="L35" i="2"/>
  <c r="M35" i="2"/>
  <c r="T35" i="2" s="1"/>
  <c r="N35" i="2"/>
  <c r="O35" i="2"/>
  <c r="S35" i="2"/>
  <c r="P35" i="2"/>
  <c r="Q35" i="2"/>
  <c r="U35" i="2" s="1"/>
  <c r="Y35" i="2"/>
  <c r="H36" i="2"/>
  <c r="I36" i="2"/>
  <c r="J36" i="2"/>
  <c r="K36" i="2"/>
  <c r="L36" i="2"/>
  <c r="M36" i="2"/>
  <c r="N36" i="2"/>
  <c r="R36" i="2" s="1"/>
  <c r="O36" i="2"/>
  <c r="P36" i="2"/>
  <c r="Q36" i="2"/>
  <c r="H37" i="2"/>
  <c r="I37" i="2"/>
  <c r="J37" i="2"/>
  <c r="K37" i="2"/>
  <c r="L37" i="2"/>
  <c r="M37" i="2"/>
  <c r="N37" i="2"/>
  <c r="O37" i="2"/>
  <c r="S37" i="2" s="1"/>
  <c r="P37" i="2"/>
  <c r="Q37" i="2"/>
  <c r="U37" i="2" s="1"/>
  <c r="T37" i="2"/>
  <c r="H38" i="2"/>
  <c r="I38" i="2"/>
  <c r="J38" i="2"/>
  <c r="K38" i="2"/>
  <c r="L38" i="2"/>
  <c r="M38" i="2"/>
  <c r="N38" i="2"/>
  <c r="O38" i="2"/>
  <c r="S38" i="2" s="1"/>
  <c r="P38" i="2"/>
  <c r="T38" i="2" s="1"/>
  <c r="Q38" i="2"/>
  <c r="U38" i="2" s="1"/>
  <c r="H39" i="2"/>
  <c r="I39" i="2"/>
  <c r="J39" i="2"/>
  <c r="K39" i="2"/>
  <c r="L39" i="2"/>
  <c r="M39" i="2"/>
  <c r="Y39" i="2" s="1"/>
  <c r="N39" i="2"/>
  <c r="O39" i="2"/>
  <c r="S39" i="2" s="1"/>
  <c r="W39" i="2" s="1"/>
  <c r="P39" i="2"/>
  <c r="T39" i="2" s="1"/>
  <c r="Q39" i="2"/>
  <c r="U39" i="2"/>
  <c r="H40" i="2"/>
  <c r="I40" i="2"/>
  <c r="J40" i="2"/>
  <c r="K40" i="2"/>
  <c r="L40" i="2"/>
  <c r="M40" i="2"/>
  <c r="V40" i="2" s="1"/>
  <c r="N40" i="2"/>
  <c r="R40" i="2" s="1"/>
  <c r="O40" i="2"/>
  <c r="S40" i="2" s="1"/>
  <c r="P40" i="2"/>
  <c r="Q40" i="2"/>
  <c r="H41" i="2"/>
  <c r="I41" i="2"/>
  <c r="J41" i="2"/>
  <c r="K41" i="2"/>
  <c r="L41" i="2"/>
  <c r="M41" i="2"/>
  <c r="N41" i="2"/>
  <c r="R41" i="2" s="1"/>
  <c r="O41" i="2"/>
  <c r="P41" i="2"/>
  <c r="X41" i="2" s="1"/>
  <c r="Q41" i="2"/>
  <c r="U41" i="2" s="1"/>
  <c r="S41" i="2"/>
  <c r="T41" i="2"/>
  <c r="H42" i="2"/>
  <c r="I42" i="2"/>
  <c r="J42" i="2"/>
  <c r="K42" i="2"/>
  <c r="L42" i="2"/>
  <c r="M42" i="2"/>
  <c r="X42" i="2" s="1"/>
  <c r="N42" i="2"/>
  <c r="R42" i="2" s="1"/>
  <c r="O42" i="2"/>
  <c r="P42" i="2"/>
  <c r="T42" i="2"/>
  <c r="Q42" i="2"/>
  <c r="U42" i="2"/>
  <c r="S42" i="2"/>
  <c r="H43" i="2"/>
  <c r="I43" i="2"/>
  <c r="J43" i="2"/>
  <c r="K43" i="2"/>
  <c r="L43" i="2"/>
  <c r="M43" i="2"/>
  <c r="N43" i="2"/>
  <c r="O43" i="2"/>
  <c r="P43" i="2"/>
  <c r="T43" i="2"/>
  <c r="Q43" i="2"/>
  <c r="U43" i="2" s="1"/>
  <c r="Y43" i="2" s="1"/>
  <c r="H44" i="2"/>
  <c r="I44" i="2"/>
  <c r="J44" i="2"/>
  <c r="K44" i="2"/>
  <c r="L44" i="2"/>
  <c r="M44" i="2"/>
  <c r="U44" i="2"/>
  <c r="N44" i="2"/>
  <c r="R44" i="2"/>
  <c r="O44" i="2"/>
  <c r="S44" i="2" s="1"/>
  <c r="P44" i="2"/>
  <c r="T44" i="2" s="1"/>
  <c r="Q44" i="2"/>
  <c r="H45" i="2"/>
  <c r="I45" i="2"/>
  <c r="J45" i="2"/>
  <c r="K45" i="2"/>
  <c r="L45" i="2"/>
  <c r="M45" i="2"/>
  <c r="N45" i="2"/>
  <c r="O45" i="2"/>
  <c r="P45" i="2"/>
  <c r="Q45" i="2"/>
  <c r="U45" i="2" s="1"/>
  <c r="T45" i="2"/>
  <c r="H46" i="2"/>
  <c r="I46" i="2"/>
  <c r="J46" i="2"/>
  <c r="K46" i="2"/>
  <c r="L46" i="2"/>
  <c r="M46" i="2"/>
  <c r="N46" i="2"/>
  <c r="O46" i="2"/>
  <c r="S46" i="2" s="1"/>
  <c r="P46" i="2"/>
  <c r="Q46" i="2"/>
  <c r="H47" i="2"/>
  <c r="I47" i="2"/>
  <c r="J47" i="2"/>
  <c r="K47" i="2"/>
  <c r="L47" i="2"/>
  <c r="M47" i="2"/>
  <c r="N47" i="2"/>
  <c r="R47" i="2" s="1"/>
  <c r="O47" i="2"/>
  <c r="S47" i="2"/>
  <c r="P47" i="2"/>
  <c r="T47" i="2"/>
  <c r="Q47" i="2"/>
  <c r="U47" i="2" s="1"/>
  <c r="Y47" i="2" s="1"/>
  <c r="H48" i="2"/>
  <c r="I48" i="2"/>
  <c r="J48" i="2"/>
  <c r="K48" i="2"/>
  <c r="L48" i="2"/>
  <c r="M48" i="2"/>
  <c r="T48" i="2" s="1"/>
  <c r="N48" i="2"/>
  <c r="O48" i="2"/>
  <c r="S48" i="2" s="1"/>
  <c r="P48" i="2"/>
  <c r="Q48" i="2"/>
  <c r="U48" i="2"/>
  <c r="H49" i="2"/>
  <c r="I49" i="2"/>
  <c r="J49" i="2"/>
  <c r="K49" i="2"/>
  <c r="L49" i="2"/>
  <c r="M49" i="2"/>
  <c r="N49" i="2"/>
  <c r="R49" i="2" s="1"/>
  <c r="O49" i="2"/>
  <c r="S49" i="2" s="1"/>
  <c r="P49" i="2"/>
  <c r="Q49" i="2"/>
  <c r="T49" i="2"/>
  <c r="U49" i="2"/>
  <c r="H50" i="2"/>
  <c r="I50" i="2"/>
  <c r="J50" i="2"/>
  <c r="K50" i="2"/>
  <c r="L50" i="2"/>
  <c r="M50" i="2"/>
  <c r="T50" i="2" s="1"/>
  <c r="N50" i="2"/>
  <c r="O50" i="2"/>
  <c r="S50" i="2" s="1"/>
  <c r="P50" i="2"/>
  <c r="Q50" i="2"/>
  <c r="H51" i="2"/>
  <c r="I51" i="2"/>
  <c r="J51" i="2"/>
  <c r="K51" i="2"/>
  <c r="L51" i="2"/>
  <c r="M51" i="2"/>
  <c r="N51" i="2"/>
  <c r="R51" i="2" s="1"/>
  <c r="O51" i="2"/>
  <c r="S51" i="2" s="1"/>
  <c r="P51" i="2"/>
  <c r="T51" i="2"/>
  <c r="Q51" i="2"/>
  <c r="U51" i="2"/>
  <c r="Y51" i="2"/>
  <c r="H52" i="2"/>
  <c r="I52" i="2"/>
  <c r="J52" i="2"/>
  <c r="K52" i="2"/>
  <c r="L52" i="2"/>
  <c r="M52" i="2"/>
  <c r="N52" i="2"/>
  <c r="R52" i="2"/>
  <c r="O52" i="2"/>
  <c r="P52" i="2"/>
  <c r="Q52" i="2"/>
  <c r="H53" i="2"/>
  <c r="I53" i="2"/>
  <c r="J53" i="2"/>
  <c r="K53" i="2"/>
  <c r="L53" i="2"/>
  <c r="M53" i="2"/>
  <c r="N53" i="2"/>
  <c r="R53" i="2" s="1"/>
  <c r="O53" i="2"/>
  <c r="P53" i="2"/>
  <c r="Q53" i="2"/>
  <c r="U53" i="2" s="1"/>
  <c r="S53" i="2"/>
  <c r="T53" i="2"/>
  <c r="H54" i="2"/>
  <c r="I54" i="2"/>
  <c r="J54" i="2"/>
  <c r="K54" i="2"/>
  <c r="L54" i="2"/>
  <c r="M54" i="2"/>
  <c r="W54" i="2" s="1"/>
  <c r="N54" i="2"/>
  <c r="R54" i="2" s="1"/>
  <c r="O54" i="2"/>
  <c r="P54" i="2"/>
  <c r="T54" i="2"/>
  <c r="Q54" i="2"/>
  <c r="U54" i="2"/>
  <c r="S54" i="2"/>
  <c r="H55" i="2"/>
  <c r="I55" i="2"/>
  <c r="J55" i="2"/>
  <c r="K55" i="2"/>
  <c r="L55" i="2"/>
  <c r="M55" i="2"/>
  <c r="N55" i="2"/>
  <c r="R55" i="2"/>
  <c r="O55" i="2"/>
  <c r="P55" i="2"/>
  <c r="T55" i="2" s="1"/>
  <c r="Q55" i="2"/>
  <c r="U55" i="2" s="1"/>
  <c r="V55" i="2"/>
  <c r="H56" i="2"/>
  <c r="I56" i="2"/>
  <c r="J56" i="2"/>
  <c r="K56" i="2"/>
  <c r="L56" i="2"/>
  <c r="M56" i="2"/>
  <c r="R56" i="2" s="1"/>
  <c r="N56" i="2"/>
  <c r="O56" i="2"/>
  <c r="S56" i="2" s="1"/>
  <c r="P56" i="2"/>
  <c r="Q56" i="2"/>
  <c r="H57" i="2"/>
  <c r="I57" i="2"/>
  <c r="J57" i="2"/>
  <c r="K57" i="2"/>
  <c r="L57" i="2"/>
  <c r="M57" i="2"/>
  <c r="N57" i="2"/>
  <c r="O57" i="2"/>
  <c r="P57" i="2"/>
  <c r="T57" i="2" s="1"/>
  <c r="Q57" i="2"/>
  <c r="H58" i="2"/>
  <c r="I58" i="2"/>
  <c r="J58" i="2"/>
  <c r="K58" i="2"/>
  <c r="L58" i="2"/>
  <c r="M58" i="2"/>
  <c r="X58" i="2" s="1"/>
  <c r="W58" i="2"/>
  <c r="N58" i="2"/>
  <c r="R58" i="2" s="1"/>
  <c r="O58" i="2"/>
  <c r="P58" i="2"/>
  <c r="T58" i="2" s="1"/>
  <c r="Q58" i="2"/>
  <c r="U58" i="2"/>
  <c r="V58" i="2"/>
  <c r="S58" i="2"/>
  <c r="Y58" i="2"/>
  <c r="H59" i="2"/>
  <c r="I59" i="2"/>
  <c r="J59" i="2"/>
  <c r="K59" i="2"/>
  <c r="L59" i="2"/>
  <c r="M59" i="2"/>
  <c r="X59" i="2" s="1"/>
  <c r="N59" i="2"/>
  <c r="R59" i="2"/>
  <c r="O59" i="2"/>
  <c r="P59" i="2"/>
  <c r="T59" i="2"/>
  <c r="Q59" i="2"/>
  <c r="U59" i="2"/>
  <c r="Y59" i="2" s="1"/>
  <c r="H60" i="2"/>
  <c r="I60" i="2"/>
  <c r="J60" i="2"/>
  <c r="K60" i="2"/>
  <c r="L60" i="2"/>
  <c r="M60" i="2"/>
  <c r="N60" i="2"/>
  <c r="R60" i="2" s="1"/>
  <c r="O60" i="2"/>
  <c r="S60" i="2" s="1"/>
  <c r="P60" i="2"/>
  <c r="T60" i="2" s="1"/>
  <c r="Q60" i="2"/>
  <c r="U60" i="2"/>
  <c r="H61" i="2"/>
  <c r="I61" i="2"/>
  <c r="J61" i="2"/>
  <c r="K61" i="2"/>
  <c r="L61" i="2"/>
  <c r="M61" i="2"/>
  <c r="N61" i="2"/>
  <c r="R61" i="2" s="1"/>
  <c r="O61" i="2"/>
  <c r="S61" i="2" s="1"/>
  <c r="P61" i="2"/>
  <c r="Q61" i="2"/>
  <c r="T61" i="2"/>
  <c r="U61" i="2"/>
  <c r="H62" i="2"/>
  <c r="I62" i="2"/>
  <c r="J62" i="2"/>
  <c r="K62" i="2"/>
  <c r="L62" i="2"/>
  <c r="M62" i="2"/>
  <c r="U62" i="2" s="1"/>
  <c r="N62" i="2"/>
  <c r="R62" i="2" s="1"/>
  <c r="O62" i="2"/>
  <c r="P62" i="2"/>
  <c r="T62" i="2"/>
  <c r="Q62" i="2"/>
  <c r="S62" i="2"/>
  <c r="H63" i="2"/>
  <c r="I63" i="2"/>
  <c r="J63" i="2"/>
  <c r="K63" i="2"/>
  <c r="L63" i="2"/>
  <c r="M63" i="2"/>
  <c r="N63" i="2"/>
  <c r="R63" i="2" s="1"/>
  <c r="O63" i="2"/>
  <c r="P63" i="2"/>
  <c r="Q63" i="2"/>
  <c r="H64" i="2"/>
  <c r="I64" i="2"/>
  <c r="J64" i="2"/>
  <c r="K64" i="2"/>
  <c r="L64" i="2"/>
  <c r="M64" i="2"/>
  <c r="N64" i="2"/>
  <c r="O64" i="2"/>
  <c r="P64" i="2"/>
  <c r="T64" i="2" s="1"/>
  <c r="Q64" i="2"/>
  <c r="U64" i="2" s="1"/>
  <c r="H65" i="2"/>
  <c r="I65" i="2"/>
  <c r="J65" i="2"/>
  <c r="K65" i="2"/>
  <c r="L65" i="2"/>
  <c r="M65" i="2"/>
  <c r="N65" i="2"/>
  <c r="O65" i="2"/>
  <c r="S65" i="2" s="1"/>
  <c r="P65" i="2"/>
  <c r="Q65" i="2"/>
  <c r="U65" i="2" s="1"/>
  <c r="T65" i="2"/>
  <c r="H66" i="2"/>
  <c r="I66" i="2"/>
  <c r="J66" i="2"/>
  <c r="K66" i="2"/>
  <c r="L66" i="2"/>
  <c r="M66" i="2"/>
  <c r="N66" i="2"/>
  <c r="R66" i="2" s="1"/>
  <c r="O66" i="2"/>
  <c r="P66" i="2"/>
  <c r="Q66" i="2"/>
  <c r="H67" i="2"/>
  <c r="I67" i="2"/>
  <c r="J67" i="2"/>
  <c r="K67" i="2"/>
  <c r="L67" i="2"/>
  <c r="M67" i="2"/>
  <c r="V67" i="2" s="1"/>
  <c r="N67" i="2"/>
  <c r="R67" i="2" s="1"/>
  <c r="O67" i="2"/>
  <c r="S67" i="2"/>
  <c r="W67" i="2" s="1"/>
  <c r="P67" i="2"/>
  <c r="T67" i="2"/>
  <c r="Q67" i="2"/>
  <c r="U67" i="2" s="1"/>
  <c r="Y67" i="2" s="1"/>
  <c r="H68" i="2"/>
  <c r="I68" i="2"/>
  <c r="J68" i="2"/>
  <c r="K68" i="2"/>
  <c r="L68" i="2"/>
  <c r="M68" i="2"/>
  <c r="R68" i="2" s="1"/>
  <c r="N68" i="2"/>
  <c r="O68" i="2"/>
  <c r="P68" i="2"/>
  <c r="Q68" i="2"/>
  <c r="H69" i="2"/>
  <c r="I69" i="2"/>
  <c r="J69" i="2"/>
  <c r="K69" i="2"/>
  <c r="L69" i="2"/>
  <c r="M69" i="2"/>
  <c r="N69" i="2"/>
  <c r="R69" i="2" s="1"/>
  <c r="O69" i="2"/>
  <c r="S69" i="2" s="1"/>
  <c r="P69" i="2"/>
  <c r="Q69" i="2"/>
  <c r="T69" i="2"/>
  <c r="U69" i="2"/>
  <c r="H70" i="2"/>
  <c r="I70" i="2"/>
  <c r="J70" i="2"/>
  <c r="K70" i="2"/>
  <c r="L70" i="2"/>
  <c r="M70" i="2"/>
  <c r="N70" i="2"/>
  <c r="R70" i="2" s="1"/>
  <c r="O70" i="2"/>
  <c r="P70" i="2"/>
  <c r="Q70" i="2"/>
  <c r="S70" i="2"/>
  <c r="H71" i="2"/>
  <c r="I71" i="2"/>
  <c r="J71" i="2"/>
  <c r="K71" i="2"/>
  <c r="L71" i="2"/>
  <c r="M71" i="2"/>
  <c r="N71" i="2"/>
  <c r="R71" i="2"/>
  <c r="O71" i="2"/>
  <c r="S71" i="2" s="1"/>
  <c r="P71" i="2"/>
  <c r="T71" i="2" s="1"/>
  <c r="Q71" i="2"/>
  <c r="U71" i="2"/>
  <c r="H72" i="2"/>
  <c r="I72" i="2"/>
  <c r="J72" i="2"/>
  <c r="K72" i="2"/>
  <c r="L72" i="2"/>
  <c r="M72" i="2"/>
  <c r="N72" i="2"/>
  <c r="O72" i="2"/>
  <c r="P72" i="2"/>
  <c r="Q72" i="2"/>
  <c r="H73" i="2"/>
  <c r="I73" i="2"/>
  <c r="J73" i="2"/>
  <c r="K73" i="2"/>
  <c r="L73" i="2"/>
  <c r="M73" i="2"/>
  <c r="N73" i="2"/>
  <c r="O73" i="2"/>
  <c r="S73" i="2" s="1"/>
  <c r="P73" i="2"/>
  <c r="Q73" i="2"/>
  <c r="U73" i="2" s="1"/>
  <c r="R73" i="2"/>
  <c r="T73" i="2"/>
  <c r="H74" i="2"/>
  <c r="I74" i="2"/>
  <c r="J74" i="2"/>
  <c r="K74" i="2"/>
  <c r="L74" i="2"/>
  <c r="M74" i="2"/>
  <c r="N74" i="2"/>
  <c r="O74" i="2"/>
  <c r="S74" i="2" s="1"/>
  <c r="P74" i="2"/>
  <c r="Q74" i="2"/>
  <c r="H75" i="2"/>
  <c r="I75" i="2"/>
  <c r="J75" i="2"/>
  <c r="K75" i="2"/>
  <c r="L75" i="2"/>
  <c r="M75" i="2"/>
  <c r="N75" i="2"/>
  <c r="O75" i="2"/>
  <c r="P75" i="2"/>
  <c r="Q75" i="2"/>
  <c r="U75" i="2" s="1"/>
  <c r="Y75" i="2" s="1"/>
  <c r="T75" i="2"/>
  <c r="H76" i="2"/>
  <c r="I76" i="2"/>
  <c r="J76" i="2"/>
  <c r="K76" i="2"/>
  <c r="L76" i="2"/>
  <c r="M76" i="2"/>
  <c r="N76" i="2"/>
  <c r="O76" i="2"/>
  <c r="P76" i="2"/>
  <c r="Q76" i="2"/>
  <c r="H77" i="2"/>
  <c r="I77" i="2"/>
  <c r="J77" i="2"/>
  <c r="K77" i="2"/>
  <c r="L77" i="2"/>
  <c r="M77" i="2"/>
  <c r="N77" i="2"/>
  <c r="O77" i="2"/>
  <c r="P77" i="2"/>
  <c r="Q77" i="2"/>
  <c r="U77" i="2" s="1"/>
  <c r="H78" i="2"/>
  <c r="I78" i="2"/>
  <c r="J78" i="2"/>
  <c r="K78" i="2"/>
  <c r="L78" i="2"/>
  <c r="M78" i="2"/>
  <c r="N78" i="2"/>
  <c r="R78" i="2"/>
  <c r="O78" i="2"/>
  <c r="P78" i="2"/>
  <c r="Q78" i="2"/>
  <c r="U78" i="2" s="1"/>
  <c r="S78" i="2"/>
  <c r="H79" i="2"/>
  <c r="I79" i="2"/>
  <c r="J79" i="2"/>
  <c r="K79" i="2"/>
  <c r="L79" i="2"/>
  <c r="M79" i="2"/>
  <c r="N79" i="2"/>
  <c r="O79" i="2"/>
  <c r="P79" i="2"/>
  <c r="Q79" i="2"/>
  <c r="H80" i="2"/>
  <c r="I80" i="2"/>
  <c r="J80" i="2"/>
  <c r="K80" i="2"/>
  <c r="L80" i="2"/>
  <c r="M80" i="2"/>
  <c r="S80" i="2" s="1"/>
  <c r="W80" i="2" s="1"/>
  <c r="N80" i="2"/>
  <c r="O80" i="2"/>
  <c r="P80" i="2"/>
  <c r="Q80" i="2"/>
  <c r="H81" i="2"/>
  <c r="I81" i="2"/>
  <c r="J81" i="2"/>
  <c r="K81" i="2"/>
  <c r="L81" i="2"/>
  <c r="M81" i="2"/>
  <c r="N81" i="2"/>
  <c r="O81" i="2"/>
  <c r="P81" i="2"/>
  <c r="Q81" i="2"/>
  <c r="H82" i="2"/>
  <c r="I82" i="2"/>
  <c r="J82" i="2"/>
  <c r="K82" i="2"/>
  <c r="L82" i="2"/>
  <c r="M82" i="2"/>
  <c r="N82" i="2"/>
  <c r="O82" i="2"/>
  <c r="P82" i="2"/>
  <c r="Q82" i="2"/>
  <c r="T82" i="2"/>
  <c r="H83" i="2"/>
  <c r="I83" i="2"/>
  <c r="J83" i="2"/>
  <c r="K83" i="2"/>
  <c r="L83" i="2"/>
  <c r="M83" i="2"/>
  <c r="N83" i="2"/>
  <c r="O83" i="2"/>
  <c r="S83" i="2" s="1"/>
  <c r="P83" i="2"/>
  <c r="T83" i="2" s="1"/>
  <c r="Q83" i="2"/>
  <c r="R83" i="2"/>
  <c r="V83" i="2" s="1"/>
  <c r="W83" i="2"/>
  <c r="H84" i="2"/>
  <c r="I84" i="2"/>
  <c r="J84" i="2"/>
  <c r="K84" i="2"/>
  <c r="L84" i="2"/>
  <c r="M84" i="2"/>
  <c r="N84" i="2"/>
  <c r="R84" i="2" s="1"/>
  <c r="O84" i="2"/>
  <c r="S84" i="2" s="1"/>
  <c r="P84" i="2"/>
  <c r="T84" i="2" s="1"/>
  <c r="Q84" i="2"/>
  <c r="H85" i="2"/>
  <c r="I85" i="2"/>
  <c r="J85" i="2"/>
  <c r="K85" i="2"/>
  <c r="L85" i="2"/>
  <c r="M85" i="2"/>
  <c r="N85" i="2"/>
  <c r="O85" i="2"/>
  <c r="S85" i="2" s="1"/>
  <c r="P85" i="2"/>
  <c r="T85" i="2" s="1"/>
  <c r="Q85" i="2"/>
  <c r="R85" i="2"/>
  <c r="U85" i="2"/>
  <c r="W85" i="2"/>
  <c r="H86" i="2"/>
  <c r="I86" i="2"/>
  <c r="J86" i="2"/>
  <c r="K86" i="2"/>
  <c r="L86" i="2"/>
  <c r="M86" i="2"/>
  <c r="S86" i="2"/>
  <c r="N86" i="2"/>
  <c r="O86" i="2"/>
  <c r="P86" i="2"/>
  <c r="T86" i="2" s="1"/>
  <c r="Q86" i="2"/>
  <c r="U86" i="2"/>
  <c r="H87" i="2"/>
  <c r="I87" i="2"/>
  <c r="J87" i="2"/>
  <c r="K87" i="2"/>
  <c r="L87" i="2"/>
  <c r="M87" i="2"/>
  <c r="S87" i="2" s="1"/>
  <c r="N87" i="2"/>
  <c r="R87" i="2"/>
  <c r="V87" i="2" s="1"/>
  <c r="O87" i="2"/>
  <c r="P87" i="2"/>
  <c r="Q87" i="2"/>
  <c r="U87" i="2"/>
  <c r="Y87" i="2" s="1"/>
  <c r="H88" i="2"/>
  <c r="I88" i="2"/>
  <c r="J88" i="2"/>
  <c r="K88" i="2"/>
  <c r="L88" i="2"/>
  <c r="M88" i="2"/>
  <c r="X88" i="2" s="1"/>
  <c r="N88" i="2"/>
  <c r="R88" i="2" s="1"/>
  <c r="O88" i="2"/>
  <c r="S88" i="2"/>
  <c r="P88" i="2"/>
  <c r="Q88" i="2"/>
  <c r="U88" i="2" s="1"/>
  <c r="T88" i="2"/>
  <c r="H89" i="2"/>
  <c r="I89" i="2"/>
  <c r="J89" i="2"/>
  <c r="K89" i="2"/>
  <c r="L89" i="2"/>
  <c r="M89" i="2"/>
  <c r="N89" i="2"/>
  <c r="R89" i="2"/>
  <c r="O89" i="2"/>
  <c r="P89" i="2"/>
  <c r="Q89" i="2"/>
  <c r="U89" i="2" s="1"/>
  <c r="H90" i="2"/>
  <c r="I90" i="2"/>
  <c r="J90" i="2"/>
  <c r="K90" i="2"/>
  <c r="L90" i="2"/>
  <c r="M90" i="2"/>
  <c r="N90" i="2"/>
  <c r="O90" i="2"/>
  <c r="P90" i="2"/>
  <c r="Q90" i="2"/>
  <c r="H91" i="2"/>
  <c r="I91" i="2"/>
  <c r="J91" i="2"/>
  <c r="K91" i="2"/>
  <c r="L91" i="2"/>
  <c r="M91" i="2"/>
  <c r="N91" i="2"/>
  <c r="R91" i="2" s="1"/>
  <c r="O91" i="2"/>
  <c r="S91" i="2" s="1"/>
  <c r="P91" i="2"/>
  <c r="Q91" i="2"/>
  <c r="U91" i="2"/>
  <c r="H92" i="2"/>
  <c r="I92" i="2"/>
  <c r="J92" i="2"/>
  <c r="K92" i="2"/>
  <c r="L92" i="2"/>
  <c r="M92" i="2"/>
  <c r="N92" i="2"/>
  <c r="O92" i="2"/>
  <c r="S92" i="2" s="1"/>
  <c r="P92" i="2"/>
  <c r="Q92" i="2"/>
  <c r="U92" i="2"/>
  <c r="H93" i="2"/>
  <c r="I93" i="2"/>
  <c r="J93" i="2"/>
  <c r="K93" i="2"/>
  <c r="L93" i="2"/>
  <c r="M93" i="2"/>
  <c r="N93" i="2"/>
  <c r="O93" i="2"/>
  <c r="S93" i="2" s="1"/>
  <c r="P93" i="2"/>
  <c r="Q93" i="2"/>
  <c r="U93" i="2"/>
  <c r="H94" i="2"/>
  <c r="I94" i="2"/>
  <c r="J94" i="2"/>
  <c r="K94" i="2"/>
  <c r="L94" i="2"/>
  <c r="M94" i="2"/>
  <c r="R94" i="2" s="1"/>
  <c r="N94" i="2"/>
  <c r="O94" i="2"/>
  <c r="P94" i="2"/>
  <c r="Q94" i="2"/>
  <c r="U94" i="2"/>
  <c r="H95" i="2"/>
  <c r="I95" i="2"/>
  <c r="J95" i="2"/>
  <c r="K95" i="2"/>
  <c r="L95" i="2"/>
  <c r="M95" i="2"/>
  <c r="S95" i="2" s="1"/>
  <c r="N95" i="2"/>
  <c r="O95" i="2"/>
  <c r="P95" i="2"/>
  <c r="T95" i="2" s="1"/>
  <c r="Q95" i="2"/>
  <c r="H96" i="2"/>
  <c r="I96" i="2"/>
  <c r="J96" i="2"/>
  <c r="K96" i="2"/>
  <c r="L96" i="2"/>
  <c r="M96" i="2"/>
  <c r="U96" i="2"/>
  <c r="N96" i="2"/>
  <c r="R96" i="2" s="1"/>
  <c r="O96" i="2"/>
  <c r="S96" i="2" s="1"/>
  <c r="P96" i="2"/>
  <c r="T96" i="2" s="1"/>
  <c r="Q96" i="2"/>
  <c r="X96" i="2"/>
  <c r="H97" i="2"/>
  <c r="I97" i="2"/>
  <c r="J97" i="2"/>
  <c r="K97" i="2"/>
  <c r="L97" i="2"/>
  <c r="M97" i="2"/>
  <c r="N97" i="2"/>
  <c r="R97" i="2"/>
  <c r="O97" i="2"/>
  <c r="S97" i="2" s="1"/>
  <c r="P97" i="2"/>
  <c r="Q97" i="2"/>
  <c r="U97" i="2" s="1"/>
  <c r="H98" i="2"/>
  <c r="I98" i="2"/>
  <c r="J98" i="2"/>
  <c r="K98" i="2"/>
  <c r="L98" i="2"/>
  <c r="M98" i="2"/>
  <c r="N98" i="2"/>
  <c r="O98" i="2"/>
  <c r="P98" i="2"/>
  <c r="T98" i="2" s="1"/>
  <c r="Q98" i="2"/>
  <c r="H99" i="2"/>
  <c r="I99" i="2"/>
  <c r="J99" i="2"/>
  <c r="K99" i="2"/>
  <c r="L99" i="2"/>
  <c r="M99" i="2"/>
  <c r="N99" i="2"/>
  <c r="R99" i="2" s="1"/>
  <c r="V99" i="2" s="1"/>
  <c r="O99" i="2"/>
  <c r="S99" i="2" s="1"/>
  <c r="P99" i="2"/>
  <c r="X99" i="2" s="1"/>
  <c r="T99" i="2"/>
  <c r="Q99" i="2"/>
  <c r="U99" i="2"/>
  <c r="H100" i="2"/>
  <c r="I100" i="2"/>
  <c r="J100" i="2"/>
  <c r="K100" i="2"/>
  <c r="L100" i="2"/>
  <c r="M100" i="2"/>
  <c r="N100" i="2"/>
  <c r="O100" i="2"/>
  <c r="P100" i="2"/>
  <c r="Q100" i="2"/>
  <c r="U100" i="2" s="1"/>
  <c r="T100" i="2"/>
  <c r="X100" i="2" s="1"/>
  <c r="H101" i="2"/>
  <c r="I101" i="2"/>
  <c r="J101" i="2"/>
  <c r="K101" i="2"/>
  <c r="L101" i="2"/>
  <c r="M101" i="2"/>
  <c r="N101" i="2"/>
  <c r="O101" i="2"/>
  <c r="P101" i="2"/>
  <c r="Q101" i="2"/>
  <c r="U101" i="2" s="1"/>
  <c r="S101" i="2"/>
  <c r="H102" i="2"/>
  <c r="I102" i="2"/>
  <c r="J102" i="2"/>
  <c r="K102" i="2"/>
  <c r="L102" i="2"/>
  <c r="M102" i="2"/>
  <c r="N102" i="2"/>
  <c r="R102" i="2" s="1"/>
  <c r="O102" i="2"/>
  <c r="S102" i="2" s="1"/>
  <c r="W102" i="2" s="1"/>
  <c r="P102" i="2"/>
  <c r="Q102" i="2"/>
  <c r="U102" i="2" s="1"/>
  <c r="Y102" i="2"/>
  <c r="H103" i="2"/>
  <c r="I103" i="2"/>
  <c r="J103" i="2"/>
  <c r="K103" i="2"/>
  <c r="L103" i="2"/>
  <c r="M103" i="2"/>
  <c r="N103" i="2"/>
  <c r="R103" i="2"/>
  <c r="O103" i="2"/>
  <c r="S103" i="2"/>
  <c r="P103" i="2"/>
  <c r="T103" i="2"/>
  <c r="X103" i="2" s="1"/>
  <c r="Q103" i="2"/>
  <c r="H104" i="2"/>
  <c r="I104" i="2"/>
  <c r="J104" i="2"/>
  <c r="K104" i="2"/>
  <c r="L104" i="2"/>
  <c r="M104" i="2"/>
  <c r="N104" i="2"/>
  <c r="O104" i="2"/>
  <c r="P104" i="2"/>
  <c r="Q104" i="2"/>
  <c r="H105" i="2"/>
  <c r="I105" i="2"/>
  <c r="J105" i="2"/>
  <c r="K105" i="2"/>
  <c r="L105" i="2"/>
  <c r="M105" i="2"/>
  <c r="V105" i="2"/>
  <c r="N105" i="2"/>
  <c r="R105" i="2"/>
  <c r="O105" i="2"/>
  <c r="S105" i="2" s="1"/>
  <c r="P105" i="2"/>
  <c r="Q105" i="2"/>
  <c r="U105" i="2" s="1"/>
  <c r="H106" i="2"/>
  <c r="I106" i="2"/>
  <c r="J106" i="2"/>
  <c r="K106" i="2"/>
  <c r="L106" i="2"/>
  <c r="M106" i="2"/>
  <c r="N106" i="2"/>
  <c r="R106" i="2" s="1"/>
  <c r="O106" i="2"/>
  <c r="S106" i="2"/>
  <c r="P106" i="2"/>
  <c r="Q106" i="2"/>
  <c r="U106" i="2"/>
  <c r="T106" i="2"/>
  <c r="H107" i="2"/>
  <c r="I107" i="2"/>
  <c r="J107" i="2"/>
  <c r="K107" i="2"/>
  <c r="L107" i="2"/>
  <c r="M107" i="2"/>
  <c r="R107" i="2" s="1"/>
  <c r="N107" i="2"/>
  <c r="O107" i="2"/>
  <c r="S107" i="2" s="1"/>
  <c r="P107" i="2"/>
  <c r="Q107" i="2"/>
  <c r="H108" i="2"/>
  <c r="I108" i="2"/>
  <c r="J108" i="2"/>
  <c r="K108" i="2"/>
  <c r="L108" i="2"/>
  <c r="M108" i="2"/>
  <c r="N108" i="2"/>
  <c r="R108" i="2"/>
  <c r="O108" i="2"/>
  <c r="S108" i="2" s="1"/>
  <c r="W108" i="2" s="1"/>
  <c r="P108" i="2"/>
  <c r="Q108" i="2"/>
  <c r="U108" i="2" s="1"/>
  <c r="H109" i="2"/>
  <c r="I109" i="2"/>
  <c r="J109" i="2"/>
  <c r="K109" i="2"/>
  <c r="L109" i="2"/>
  <c r="M109" i="2"/>
  <c r="N109" i="2"/>
  <c r="R109" i="2" s="1"/>
  <c r="O109" i="2"/>
  <c r="P109" i="2"/>
  <c r="T109" i="2" s="1"/>
  <c r="Q109" i="2"/>
  <c r="V109" i="2"/>
  <c r="S109" i="2"/>
  <c r="H110" i="2"/>
  <c r="I110" i="2"/>
  <c r="J110" i="2"/>
  <c r="K110" i="2"/>
  <c r="L110" i="2"/>
  <c r="M110" i="2"/>
  <c r="U110" i="2" s="1"/>
  <c r="N110" i="2"/>
  <c r="R110" i="2" s="1"/>
  <c r="O110" i="2"/>
  <c r="S110" i="2"/>
  <c r="P110" i="2"/>
  <c r="Q110" i="2"/>
  <c r="T110" i="2"/>
  <c r="H111" i="2"/>
  <c r="I111" i="2"/>
  <c r="J111" i="2"/>
  <c r="K111" i="2"/>
  <c r="L111" i="2"/>
  <c r="M111" i="2"/>
  <c r="R111" i="2" s="1"/>
  <c r="N111" i="2"/>
  <c r="O111" i="2"/>
  <c r="S111" i="2" s="1"/>
  <c r="P111" i="2"/>
  <c r="Q111" i="2"/>
  <c r="V111" i="2"/>
  <c r="H112" i="2"/>
  <c r="I112" i="2"/>
  <c r="J112" i="2"/>
  <c r="K112" i="2"/>
  <c r="L112" i="2"/>
  <c r="M112" i="2"/>
  <c r="N112" i="2"/>
  <c r="R112" i="2"/>
  <c r="O112" i="2"/>
  <c r="S112" i="2" s="1"/>
  <c r="W112" i="2" s="1"/>
  <c r="P112" i="2"/>
  <c r="Q112" i="2"/>
  <c r="H113" i="2"/>
  <c r="I113" i="2"/>
  <c r="J113" i="2"/>
  <c r="K113" i="2"/>
  <c r="L113" i="2"/>
  <c r="M113" i="2"/>
  <c r="R113" i="2" s="1"/>
  <c r="N113" i="2"/>
  <c r="O113" i="2"/>
  <c r="S113" i="2" s="1"/>
  <c r="P113" i="2"/>
  <c r="Q113" i="2"/>
  <c r="U113" i="2"/>
  <c r="W113" i="2"/>
  <c r="H114" i="2"/>
  <c r="I114" i="2"/>
  <c r="J114" i="2"/>
  <c r="K114" i="2"/>
  <c r="L114" i="2"/>
  <c r="M114" i="2"/>
  <c r="N114" i="2"/>
  <c r="O114" i="2"/>
  <c r="S114" i="2" s="1"/>
  <c r="P114" i="2"/>
  <c r="T114" i="2" s="1"/>
  <c r="Q114" i="2"/>
  <c r="H115" i="2"/>
  <c r="I115" i="2"/>
  <c r="J115" i="2"/>
  <c r="K115" i="2"/>
  <c r="L115" i="2"/>
  <c r="M115" i="2"/>
  <c r="N115" i="2"/>
  <c r="R115" i="2"/>
  <c r="O115" i="2"/>
  <c r="S115" i="2"/>
  <c r="P115" i="2"/>
  <c r="Q115" i="2"/>
  <c r="U115" i="2" s="1"/>
  <c r="H116" i="2"/>
  <c r="I116" i="2"/>
  <c r="J116" i="2"/>
  <c r="K116" i="2"/>
  <c r="L116" i="2"/>
  <c r="M116" i="2"/>
  <c r="X116" i="2"/>
  <c r="N116" i="2"/>
  <c r="R116" i="2" s="1"/>
  <c r="O116" i="2"/>
  <c r="S116" i="2" s="1"/>
  <c r="P116" i="2"/>
  <c r="T116" i="2"/>
  <c r="Q116" i="2"/>
  <c r="U116" i="2" s="1"/>
  <c r="W116" i="2"/>
  <c r="H117" i="2"/>
  <c r="I117" i="2"/>
  <c r="J117" i="2"/>
  <c r="K117" i="2"/>
  <c r="L117" i="2"/>
  <c r="M117" i="2"/>
  <c r="N117" i="2"/>
  <c r="O117" i="2"/>
  <c r="P117" i="2"/>
  <c r="Q117" i="2"/>
  <c r="H118" i="2"/>
  <c r="I118" i="2"/>
  <c r="J118" i="2"/>
  <c r="K118" i="2"/>
  <c r="L118" i="2"/>
  <c r="M118" i="2"/>
  <c r="X118" i="2"/>
  <c r="N118" i="2"/>
  <c r="O118" i="2"/>
  <c r="P118" i="2"/>
  <c r="T118" i="2" s="1"/>
  <c r="Q118" i="2"/>
  <c r="U118" i="2"/>
  <c r="Y118" i="2" s="1"/>
  <c r="R118" i="2"/>
  <c r="S118" i="2"/>
  <c r="W118" i="2" s="1"/>
  <c r="H119" i="2"/>
  <c r="I119" i="2"/>
  <c r="J119" i="2"/>
  <c r="K119" i="2"/>
  <c r="L119" i="2"/>
  <c r="M119" i="2"/>
  <c r="N119" i="2"/>
  <c r="O119" i="2"/>
  <c r="P119" i="2"/>
  <c r="Q119" i="2"/>
  <c r="H120" i="2"/>
  <c r="I120" i="2"/>
  <c r="J120" i="2"/>
  <c r="K120" i="2"/>
  <c r="L120" i="2"/>
  <c r="M120" i="2"/>
  <c r="W120" i="2" s="1"/>
  <c r="N120" i="2"/>
  <c r="R120" i="2" s="1"/>
  <c r="O120" i="2"/>
  <c r="P120" i="2"/>
  <c r="Q120" i="2"/>
  <c r="S120" i="2"/>
  <c r="U120" i="2"/>
  <c r="Y120" i="2"/>
  <c r="H121" i="2"/>
  <c r="I121" i="2"/>
  <c r="J121" i="2"/>
  <c r="K121" i="2"/>
  <c r="L121" i="2"/>
  <c r="M121" i="2"/>
  <c r="N121" i="2"/>
  <c r="R121" i="2"/>
  <c r="O121" i="2"/>
  <c r="W121" i="2" s="1"/>
  <c r="P121" i="2"/>
  <c r="Q121" i="2"/>
  <c r="U121" i="2" s="1"/>
  <c r="S121" i="2"/>
  <c r="H122" i="2"/>
  <c r="I122" i="2"/>
  <c r="J122" i="2"/>
  <c r="K122" i="2"/>
  <c r="L122" i="2"/>
  <c r="M122" i="2"/>
  <c r="N122" i="2"/>
  <c r="O122" i="2"/>
  <c r="S122" i="2"/>
  <c r="W122" i="2"/>
  <c r="P122" i="2"/>
  <c r="Q122" i="2"/>
  <c r="U122" i="2" s="1"/>
  <c r="R122" i="2"/>
  <c r="H123" i="2"/>
  <c r="I123" i="2"/>
  <c r="J123" i="2"/>
  <c r="K123" i="2"/>
  <c r="L123" i="2"/>
  <c r="M123" i="2"/>
  <c r="R123" i="2" s="1"/>
  <c r="V123" i="2" s="1"/>
  <c r="N123" i="2"/>
  <c r="O123" i="2"/>
  <c r="P123" i="2"/>
  <c r="Q123" i="2"/>
  <c r="H124" i="2"/>
  <c r="I124" i="2"/>
  <c r="J124" i="2"/>
  <c r="K124" i="2"/>
  <c r="L124" i="2"/>
  <c r="M124" i="2"/>
  <c r="N124" i="2"/>
  <c r="O124" i="2"/>
  <c r="P124" i="2"/>
  <c r="T124" i="2" s="1"/>
  <c r="Q124" i="2"/>
  <c r="U124" i="2" s="1"/>
  <c r="S124" i="2"/>
  <c r="W124" i="2" s="1"/>
  <c r="Y124" i="2"/>
  <c r="H125" i="2"/>
  <c r="I125" i="2"/>
  <c r="J125" i="2"/>
  <c r="K125" i="2"/>
  <c r="L125" i="2"/>
  <c r="M125" i="2"/>
  <c r="N125" i="2"/>
  <c r="O125" i="2"/>
  <c r="S125" i="2" s="1"/>
  <c r="P125" i="2"/>
  <c r="Q125" i="2"/>
  <c r="H126" i="2"/>
  <c r="I126" i="2"/>
  <c r="J126" i="2"/>
  <c r="K126" i="2"/>
  <c r="L126" i="2"/>
  <c r="M126" i="2"/>
  <c r="N126" i="2"/>
  <c r="O126" i="2"/>
  <c r="P126" i="2"/>
  <c r="T126" i="2" s="1"/>
  <c r="Q126" i="2"/>
  <c r="U126" i="2"/>
  <c r="Y126" i="2" s="1"/>
  <c r="R126" i="2"/>
  <c r="H127" i="2"/>
  <c r="I127" i="2"/>
  <c r="J127" i="2"/>
  <c r="K127" i="2"/>
  <c r="L127" i="2"/>
  <c r="M127" i="2"/>
  <c r="N127" i="2"/>
  <c r="O127" i="2"/>
  <c r="P127" i="2"/>
  <c r="Q127" i="2"/>
  <c r="H128" i="2"/>
  <c r="I128" i="2"/>
  <c r="J128" i="2"/>
  <c r="K128" i="2"/>
  <c r="L128" i="2"/>
  <c r="M128" i="2"/>
  <c r="N128" i="2"/>
  <c r="R128" i="2" s="1"/>
  <c r="O128" i="2"/>
  <c r="S128" i="2" s="1"/>
  <c r="P128" i="2"/>
  <c r="Q128" i="2"/>
  <c r="H129" i="2"/>
  <c r="I129" i="2"/>
  <c r="J129" i="2"/>
  <c r="K129" i="2"/>
  <c r="L129" i="2"/>
  <c r="M129" i="2"/>
  <c r="N129" i="2"/>
  <c r="R129" i="2" s="1"/>
  <c r="O129" i="2"/>
  <c r="P129" i="2"/>
  <c r="Q129" i="2"/>
  <c r="U129" i="2" s="1"/>
  <c r="H130" i="2"/>
  <c r="I130" i="2"/>
  <c r="J130" i="2"/>
  <c r="K130" i="2"/>
  <c r="L130" i="2"/>
  <c r="M130" i="2"/>
  <c r="N130" i="2"/>
  <c r="O130" i="2"/>
  <c r="S130" i="2"/>
  <c r="W130" i="2" s="1"/>
  <c r="P130" i="2"/>
  <c r="Q130" i="2"/>
  <c r="U130" i="2" s="1"/>
  <c r="R130" i="2"/>
  <c r="Y130" i="2"/>
  <c r="H131" i="2"/>
  <c r="I131" i="2"/>
  <c r="J131" i="2"/>
  <c r="K131" i="2"/>
  <c r="L131" i="2"/>
  <c r="M131" i="2"/>
  <c r="S131" i="2" s="1"/>
  <c r="N131" i="2"/>
  <c r="R131" i="2"/>
  <c r="V131" i="2" s="1"/>
  <c r="O131" i="2"/>
  <c r="P131" i="2"/>
  <c r="Q131" i="2"/>
  <c r="U131" i="2"/>
  <c r="H132" i="2"/>
  <c r="I132" i="2"/>
  <c r="J132" i="2"/>
  <c r="K132" i="2"/>
  <c r="L132" i="2"/>
  <c r="M132" i="2"/>
  <c r="S132" i="2" s="1"/>
  <c r="W132" i="2" s="1"/>
  <c r="N132" i="2"/>
  <c r="O132" i="2"/>
  <c r="P132" i="2"/>
  <c r="Q132" i="2"/>
  <c r="U132" i="2" s="1"/>
  <c r="Y132" i="2" s="1"/>
  <c r="H133" i="2"/>
  <c r="I133" i="2"/>
  <c r="J133" i="2"/>
  <c r="K133" i="2"/>
  <c r="L133" i="2"/>
  <c r="M133" i="2"/>
  <c r="N133" i="2"/>
  <c r="O133" i="2"/>
  <c r="S133" i="2" s="1"/>
  <c r="P133" i="2"/>
  <c r="Q133" i="2"/>
  <c r="H134" i="2"/>
  <c r="I134" i="2"/>
  <c r="J134" i="2"/>
  <c r="K134" i="2"/>
  <c r="L134" i="2"/>
  <c r="M134" i="2"/>
  <c r="N134" i="2"/>
  <c r="R134" i="2" s="1"/>
  <c r="O134" i="2"/>
  <c r="S134" i="2" s="1"/>
  <c r="P134" i="2"/>
  <c r="Q134" i="2"/>
  <c r="H135" i="2"/>
  <c r="I135" i="2"/>
  <c r="J135" i="2"/>
  <c r="K135" i="2"/>
  <c r="L135" i="2"/>
  <c r="M135" i="2"/>
  <c r="R135" i="2" s="1"/>
  <c r="N135" i="2"/>
  <c r="O135" i="2"/>
  <c r="S135" i="2"/>
  <c r="W135" i="2"/>
  <c r="P135" i="2"/>
  <c r="Q135" i="2"/>
  <c r="U135" i="2"/>
  <c r="Y135" i="2" s="1"/>
  <c r="V135" i="2"/>
  <c r="H136" i="2"/>
  <c r="I136" i="2"/>
  <c r="J136" i="2"/>
  <c r="K136" i="2"/>
  <c r="L136" i="2"/>
  <c r="M136" i="2"/>
  <c r="N136" i="2"/>
  <c r="R136" i="2" s="1"/>
  <c r="O136" i="2"/>
  <c r="S136" i="2" s="1"/>
  <c r="P136" i="2"/>
  <c r="Q136" i="2"/>
  <c r="U136" i="2" s="1"/>
  <c r="H137" i="2"/>
  <c r="I137" i="2"/>
  <c r="J137" i="2"/>
  <c r="K137" i="2"/>
  <c r="L137" i="2"/>
  <c r="M137" i="2"/>
  <c r="N137" i="2"/>
  <c r="R137" i="2"/>
  <c r="O137" i="2"/>
  <c r="S137" i="2" s="1"/>
  <c r="P137" i="2"/>
  <c r="T137" i="2" s="1"/>
  <c r="Q137" i="2"/>
  <c r="U137" i="2" s="1"/>
  <c r="H138" i="2"/>
  <c r="I138" i="2"/>
  <c r="J138" i="2"/>
  <c r="K138" i="2"/>
  <c r="L138" i="2"/>
  <c r="M138" i="2"/>
  <c r="W138" i="2" s="1"/>
  <c r="N138" i="2"/>
  <c r="R138" i="2" s="1"/>
  <c r="O138" i="2"/>
  <c r="S138" i="2" s="1"/>
  <c r="P138" i="2"/>
  <c r="T138" i="2" s="1"/>
  <c r="Q138" i="2"/>
  <c r="U138" i="2"/>
  <c r="H139" i="2"/>
  <c r="I139" i="2"/>
  <c r="J139" i="2"/>
  <c r="K139" i="2"/>
  <c r="L139" i="2"/>
  <c r="M139" i="2"/>
  <c r="N139" i="2"/>
  <c r="O139" i="2"/>
  <c r="S139" i="2"/>
  <c r="W139" i="2" s="1"/>
  <c r="P139" i="2"/>
  <c r="T139" i="2"/>
  <c r="Q139" i="2"/>
  <c r="U139" i="2" s="1"/>
  <c r="H140" i="2"/>
  <c r="I140" i="2"/>
  <c r="J140" i="2"/>
  <c r="K140" i="2"/>
  <c r="L140" i="2"/>
  <c r="M140" i="2"/>
  <c r="Y140" i="2"/>
  <c r="N140" i="2"/>
  <c r="V140" i="2"/>
  <c r="O140" i="2"/>
  <c r="S140" i="2"/>
  <c r="W140" i="2"/>
  <c r="P140" i="2"/>
  <c r="Q140" i="2"/>
  <c r="R140" i="2"/>
  <c r="U140" i="2"/>
  <c r="H141" i="2"/>
  <c r="I141" i="2"/>
  <c r="J141" i="2"/>
  <c r="K141" i="2"/>
  <c r="L141" i="2"/>
  <c r="M141" i="2"/>
  <c r="N141" i="2"/>
  <c r="V141" i="2"/>
  <c r="O141" i="2"/>
  <c r="S141" i="2" s="1"/>
  <c r="P141" i="2"/>
  <c r="Q141" i="2"/>
  <c r="U141" i="2" s="1"/>
  <c r="R141" i="2"/>
  <c r="H142" i="2"/>
  <c r="I142" i="2"/>
  <c r="J142" i="2"/>
  <c r="K142" i="2"/>
  <c r="L142" i="2"/>
  <c r="M142" i="2"/>
  <c r="N142" i="2"/>
  <c r="O142" i="2"/>
  <c r="P142" i="2"/>
  <c r="Q142" i="2"/>
  <c r="H143" i="2"/>
  <c r="I143" i="2"/>
  <c r="J143" i="2"/>
  <c r="K143" i="2"/>
  <c r="L143" i="2"/>
  <c r="M143" i="2"/>
  <c r="N143" i="2"/>
  <c r="V143" i="2" s="1"/>
  <c r="O143" i="2"/>
  <c r="S143" i="2" s="1"/>
  <c r="P143" i="2"/>
  <c r="Q143" i="2"/>
  <c r="U143" i="2" s="1"/>
  <c r="R143" i="2"/>
  <c r="H144" i="2"/>
  <c r="I144" i="2"/>
  <c r="J144" i="2"/>
  <c r="K144" i="2"/>
  <c r="L144" i="2"/>
  <c r="M144" i="2"/>
  <c r="Y144" i="2"/>
  <c r="N144" i="2"/>
  <c r="R144" i="2"/>
  <c r="O144" i="2"/>
  <c r="S144" i="2" s="1"/>
  <c r="P144" i="2"/>
  <c r="Q144" i="2"/>
  <c r="T144" i="2"/>
  <c r="X144" i="2"/>
  <c r="U144" i="2"/>
  <c r="H145" i="2"/>
  <c r="I145" i="2"/>
  <c r="J145" i="2"/>
  <c r="K145" i="2"/>
  <c r="L145" i="2"/>
  <c r="M145" i="2"/>
  <c r="N145" i="2"/>
  <c r="R145" i="2" s="1"/>
  <c r="O145" i="2"/>
  <c r="P145" i="2"/>
  <c r="Q145" i="2"/>
  <c r="U145" i="2" s="1"/>
  <c r="H146" i="2"/>
  <c r="I146" i="2"/>
  <c r="J146" i="2"/>
  <c r="K146" i="2"/>
  <c r="L146" i="2"/>
  <c r="M146" i="2"/>
  <c r="N146" i="2"/>
  <c r="R146" i="2"/>
  <c r="V146" i="2" s="1"/>
  <c r="O146" i="2"/>
  <c r="P146" i="2"/>
  <c r="Q146" i="2"/>
  <c r="U146" i="2"/>
  <c r="Y146" i="2"/>
  <c r="H147" i="2"/>
  <c r="I147" i="2"/>
  <c r="J147" i="2"/>
  <c r="K147" i="2"/>
  <c r="L147" i="2"/>
  <c r="M147" i="2"/>
  <c r="N147" i="2"/>
  <c r="R147" i="2" s="1"/>
  <c r="V147" i="2" s="1"/>
  <c r="O147" i="2"/>
  <c r="W147" i="2" s="1"/>
  <c r="S147" i="2"/>
  <c r="P147" i="2"/>
  <c r="T147" i="2" s="1"/>
  <c r="Q147" i="2"/>
  <c r="U147" i="2" s="1"/>
  <c r="Y147" i="2" s="1"/>
  <c r="H148" i="2"/>
  <c r="I148" i="2"/>
  <c r="J148" i="2"/>
  <c r="K148" i="2"/>
  <c r="L148" i="2"/>
  <c r="M148" i="2"/>
  <c r="R148" i="2" s="1"/>
  <c r="N148" i="2"/>
  <c r="O148" i="2"/>
  <c r="P148" i="2"/>
  <c r="Q148" i="2"/>
  <c r="H149" i="2"/>
  <c r="I149" i="2"/>
  <c r="J149" i="2"/>
  <c r="K149" i="2"/>
  <c r="L149" i="2"/>
  <c r="M149" i="2"/>
  <c r="T149" i="2" s="1"/>
  <c r="N149" i="2"/>
  <c r="R149" i="2" s="1"/>
  <c r="O149" i="2"/>
  <c r="P149" i="2"/>
  <c r="Q149" i="2"/>
  <c r="U149" i="2" s="1"/>
  <c r="H150" i="2"/>
  <c r="I150" i="2"/>
  <c r="J150" i="2"/>
  <c r="K150" i="2"/>
  <c r="L150" i="2"/>
  <c r="M150" i="2"/>
  <c r="N150" i="2"/>
  <c r="R150" i="2"/>
  <c r="O150" i="2"/>
  <c r="P150" i="2"/>
  <c r="Q150" i="2"/>
  <c r="U150" i="2"/>
  <c r="Y150" i="2"/>
  <c r="H151" i="2"/>
  <c r="I151" i="2"/>
  <c r="J151" i="2"/>
  <c r="K151" i="2"/>
  <c r="L151" i="2"/>
  <c r="M151" i="2"/>
  <c r="S151" i="2" s="1"/>
  <c r="N151" i="2"/>
  <c r="R151" i="2"/>
  <c r="O151" i="2"/>
  <c r="P151" i="2"/>
  <c r="T151" i="2"/>
  <c r="Q151" i="2"/>
  <c r="U151" i="2"/>
  <c r="Y151" i="2" s="1"/>
  <c r="W151" i="2"/>
  <c r="H152" i="2"/>
  <c r="I152" i="2"/>
  <c r="J152" i="2"/>
  <c r="K152" i="2"/>
  <c r="L152" i="2"/>
  <c r="M152" i="2"/>
  <c r="T152" i="2" s="1"/>
  <c r="N152" i="2"/>
  <c r="O152" i="2"/>
  <c r="P152" i="2"/>
  <c r="Q152" i="2"/>
  <c r="U152" i="2"/>
  <c r="H153" i="2"/>
  <c r="I153" i="2"/>
  <c r="J153" i="2"/>
  <c r="K153" i="2"/>
  <c r="L153" i="2"/>
  <c r="M153" i="2"/>
  <c r="N153" i="2"/>
  <c r="R153" i="2"/>
  <c r="O153" i="2"/>
  <c r="P153" i="2"/>
  <c r="Q153" i="2"/>
  <c r="U153" i="2" s="1"/>
  <c r="H154" i="2"/>
  <c r="I154" i="2"/>
  <c r="J154" i="2"/>
  <c r="K154" i="2"/>
  <c r="L154" i="2"/>
  <c r="M154" i="2"/>
  <c r="W154" i="2"/>
  <c r="N154" i="2"/>
  <c r="R154" i="2" s="1"/>
  <c r="O154" i="2"/>
  <c r="P154" i="2"/>
  <c r="Q154" i="2"/>
  <c r="U154" i="2" s="1"/>
  <c r="S154" i="2"/>
  <c r="T154" i="2"/>
  <c r="H155" i="2"/>
  <c r="I155" i="2"/>
  <c r="J155" i="2"/>
  <c r="K155" i="2"/>
  <c r="L155" i="2"/>
  <c r="M155" i="2"/>
  <c r="N155" i="2"/>
  <c r="R155" i="2" s="1"/>
  <c r="O155" i="2"/>
  <c r="P155" i="2"/>
  <c r="Q155" i="2"/>
  <c r="U155" i="2" s="1"/>
  <c r="H156" i="2"/>
  <c r="I156" i="2"/>
  <c r="J156" i="2"/>
  <c r="K156" i="2"/>
  <c r="L156" i="2"/>
  <c r="M156" i="2"/>
  <c r="N156" i="2"/>
  <c r="O156" i="2"/>
  <c r="P156" i="2"/>
  <c r="T156" i="2" s="1"/>
  <c r="Q156" i="2"/>
  <c r="U156" i="2" s="1"/>
  <c r="H157" i="2"/>
  <c r="I157" i="2"/>
  <c r="J157" i="2"/>
  <c r="K157" i="2"/>
  <c r="L157" i="2"/>
  <c r="M157" i="2"/>
  <c r="N157" i="2"/>
  <c r="O157" i="2"/>
  <c r="P157" i="2"/>
  <c r="Q157" i="2"/>
  <c r="H158" i="2"/>
  <c r="I158" i="2"/>
  <c r="J158" i="2"/>
  <c r="K158" i="2"/>
  <c r="L158" i="2"/>
  <c r="M158" i="2"/>
  <c r="T158" i="2" s="1"/>
  <c r="X158" i="2" s="1"/>
  <c r="N158" i="2"/>
  <c r="R158" i="2" s="1"/>
  <c r="O158" i="2"/>
  <c r="P158" i="2"/>
  <c r="Q158" i="2"/>
  <c r="U158" i="2"/>
  <c r="S158" i="2"/>
  <c r="W158" i="2" s="1"/>
  <c r="H159" i="2"/>
  <c r="I159" i="2"/>
  <c r="J159" i="2"/>
  <c r="K159" i="2"/>
  <c r="L159" i="2"/>
  <c r="M159" i="2"/>
  <c r="N159" i="2"/>
  <c r="O159" i="2"/>
  <c r="S159" i="2"/>
  <c r="P159" i="2"/>
  <c r="T159" i="2"/>
  <c r="Q159" i="2"/>
  <c r="U159" i="2" s="1"/>
  <c r="H160" i="2"/>
  <c r="I160" i="2"/>
  <c r="J160" i="2"/>
  <c r="K160" i="2"/>
  <c r="L160" i="2"/>
  <c r="M160" i="2"/>
  <c r="N160" i="2"/>
  <c r="R160" i="2" s="1"/>
  <c r="O160" i="2"/>
  <c r="P160" i="2"/>
  <c r="Q160" i="2"/>
  <c r="H161" i="2"/>
  <c r="I161" i="2"/>
  <c r="J161" i="2"/>
  <c r="K161" i="2"/>
  <c r="L161" i="2"/>
  <c r="M161" i="2"/>
  <c r="N161" i="2"/>
  <c r="O161" i="2"/>
  <c r="S161" i="2" s="1"/>
  <c r="P161" i="2"/>
  <c r="Q161" i="2"/>
  <c r="H162" i="2"/>
  <c r="I162" i="2"/>
  <c r="J162" i="2"/>
  <c r="K162" i="2"/>
  <c r="L162" i="2"/>
  <c r="M162" i="2"/>
  <c r="U162" i="2" s="1"/>
  <c r="N162" i="2"/>
  <c r="O162" i="2"/>
  <c r="P162" i="2"/>
  <c r="Q162" i="2"/>
  <c r="H163" i="2"/>
  <c r="I163" i="2"/>
  <c r="J163" i="2"/>
  <c r="K163" i="2"/>
  <c r="L163" i="2"/>
  <c r="M163" i="2"/>
  <c r="N163" i="2"/>
  <c r="R163" i="2" s="1"/>
  <c r="V163" i="2" s="1"/>
  <c r="O163" i="2"/>
  <c r="P163" i="2"/>
  <c r="X163" i="2"/>
  <c r="Q163" i="2"/>
  <c r="T163" i="2"/>
  <c r="H164" i="2"/>
  <c r="I164" i="2"/>
  <c r="J164" i="2"/>
  <c r="K164" i="2"/>
  <c r="L164" i="2"/>
  <c r="M164" i="2"/>
  <c r="Y164" i="2" s="1"/>
  <c r="N164" i="2"/>
  <c r="V164" i="2"/>
  <c r="O164" i="2"/>
  <c r="S164" i="2"/>
  <c r="P164" i="2"/>
  <c r="Q164" i="2"/>
  <c r="U164" i="2" s="1"/>
  <c r="R164" i="2"/>
  <c r="H165" i="2"/>
  <c r="I165" i="2"/>
  <c r="J165" i="2"/>
  <c r="K165" i="2"/>
  <c r="L165" i="2"/>
  <c r="M165" i="2"/>
  <c r="N165" i="2"/>
  <c r="O165" i="2"/>
  <c r="P165" i="2"/>
  <c r="Q165" i="2"/>
  <c r="U165" i="2" s="1"/>
  <c r="R165" i="2"/>
  <c r="V165" i="2" s="1"/>
  <c r="H166" i="2"/>
  <c r="I166" i="2"/>
  <c r="J166" i="2"/>
  <c r="K166" i="2"/>
  <c r="L166" i="2"/>
  <c r="M166" i="2"/>
  <c r="R166" i="2" s="1"/>
  <c r="N166" i="2"/>
  <c r="O166" i="2"/>
  <c r="P166" i="2"/>
  <c r="T166" i="2" s="1"/>
  <c r="X166" i="2"/>
  <c r="Q166" i="2"/>
  <c r="U166" i="2" s="1"/>
  <c r="H167" i="2"/>
  <c r="I167" i="2"/>
  <c r="J167" i="2"/>
  <c r="K167" i="2"/>
  <c r="L167" i="2"/>
  <c r="M167" i="2"/>
  <c r="T167" i="2" s="1"/>
  <c r="N167" i="2"/>
  <c r="R167" i="2" s="1"/>
  <c r="O167" i="2"/>
  <c r="P167" i="2"/>
  <c r="Q167" i="2"/>
  <c r="U167" i="2"/>
  <c r="H168" i="2"/>
  <c r="I168" i="2"/>
  <c r="J168" i="2"/>
  <c r="K168" i="2"/>
  <c r="L168" i="2"/>
  <c r="M168" i="2"/>
  <c r="N168" i="2"/>
  <c r="O168" i="2"/>
  <c r="P168" i="2"/>
  <c r="Q168" i="2"/>
  <c r="H169" i="2"/>
  <c r="I169" i="2"/>
  <c r="J169" i="2"/>
  <c r="K169" i="2"/>
  <c r="L169" i="2"/>
  <c r="M169" i="2"/>
  <c r="N169" i="2"/>
  <c r="R169" i="2" s="1"/>
  <c r="O169" i="2"/>
  <c r="P169" i="2"/>
  <c r="Q169" i="2"/>
  <c r="T169" i="2"/>
  <c r="U169" i="2"/>
  <c r="H170" i="2"/>
  <c r="I170" i="2"/>
  <c r="J170" i="2"/>
  <c r="K170" i="2"/>
  <c r="L170" i="2"/>
  <c r="M170" i="2"/>
  <c r="V170" i="2" s="1"/>
  <c r="N170" i="2"/>
  <c r="R170" i="2" s="1"/>
  <c r="O170" i="2"/>
  <c r="S170" i="2" s="1"/>
  <c r="P170" i="2"/>
  <c r="Q170" i="2"/>
  <c r="U170" i="2" s="1"/>
  <c r="H171" i="2"/>
  <c r="I171" i="2"/>
  <c r="J171" i="2"/>
  <c r="K171" i="2"/>
  <c r="L171" i="2"/>
  <c r="M171" i="2"/>
  <c r="N171" i="2"/>
  <c r="O171" i="2"/>
  <c r="P171" i="2"/>
  <c r="T171" i="2" s="1"/>
  <c r="Q171" i="2"/>
  <c r="U171" i="2"/>
  <c r="R171" i="2"/>
  <c r="H172" i="2"/>
  <c r="I172" i="2"/>
  <c r="J172" i="2"/>
  <c r="K172" i="2"/>
  <c r="L172" i="2"/>
  <c r="M172" i="2"/>
  <c r="N172" i="2"/>
  <c r="O172" i="2"/>
  <c r="P172" i="2"/>
  <c r="T172" i="2" s="1"/>
  <c r="Q172" i="2"/>
  <c r="U172" i="2" s="1"/>
  <c r="Y172" i="2"/>
  <c r="R172" i="2"/>
  <c r="H173" i="2"/>
  <c r="I173" i="2"/>
  <c r="J173" i="2"/>
  <c r="K173" i="2"/>
  <c r="L173" i="2"/>
  <c r="M173" i="2"/>
  <c r="N173" i="2"/>
  <c r="O173" i="2"/>
  <c r="P173" i="2"/>
  <c r="T173" i="2" s="1"/>
  <c r="Q173" i="2"/>
  <c r="H174" i="2"/>
  <c r="I174" i="2"/>
  <c r="J174" i="2"/>
  <c r="K174" i="2"/>
  <c r="L174" i="2"/>
  <c r="M174" i="2"/>
  <c r="X174" i="2"/>
  <c r="N174" i="2"/>
  <c r="R174" i="2"/>
  <c r="V174" i="2" s="1"/>
  <c r="O174" i="2"/>
  <c r="S174" i="2" s="1"/>
  <c r="P174" i="2"/>
  <c r="Q174" i="2"/>
  <c r="W174" i="2"/>
  <c r="T174" i="2"/>
  <c r="U174" i="2"/>
  <c r="H175" i="2"/>
  <c r="I175" i="2"/>
  <c r="J175" i="2"/>
  <c r="K175" i="2"/>
  <c r="L175" i="2"/>
  <c r="M175" i="2"/>
  <c r="N175" i="2"/>
  <c r="O175" i="2"/>
  <c r="P175" i="2"/>
  <c r="T175" i="2" s="1"/>
  <c r="Q175" i="2"/>
  <c r="H176" i="2"/>
  <c r="I176" i="2"/>
  <c r="J176" i="2"/>
  <c r="K176" i="2"/>
  <c r="L176" i="2"/>
  <c r="M176" i="2"/>
  <c r="R176" i="2" s="1"/>
  <c r="N176" i="2"/>
  <c r="O176" i="2"/>
  <c r="S176" i="2" s="1"/>
  <c r="P176" i="2"/>
  <c r="T176" i="2" s="1"/>
  <c r="Q176" i="2"/>
  <c r="U176" i="2"/>
  <c r="X176" i="2"/>
  <c r="H177" i="2"/>
  <c r="I177" i="2"/>
  <c r="J177" i="2"/>
  <c r="K177" i="2"/>
  <c r="L177" i="2"/>
  <c r="M177" i="2"/>
  <c r="N177" i="2"/>
  <c r="R177" i="2"/>
  <c r="O177" i="2"/>
  <c r="S177" i="2"/>
  <c r="P177" i="2"/>
  <c r="T177" i="2" s="1"/>
  <c r="Q177" i="2"/>
  <c r="H178" i="2"/>
  <c r="I178" i="2"/>
  <c r="J178" i="2"/>
  <c r="K178" i="2"/>
  <c r="L178" i="2"/>
  <c r="M178" i="2"/>
  <c r="N178" i="2"/>
  <c r="R178" i="2" s="1"/>
  <c r="O178" i="2"/>
  <c r="P178" i="2"/>
  <c r="T178" i="2" s="1"/>
  <c r="Q178" i="2"/>
  <c r="U178" i="2" s="1"/>
  <c r="S178" i="2"/>
  <c r="W178" i="2"/>
  <c r="H179" i="2"/>
  <c r="I179" i="2"/>
  <c r="J179" i="2"/>
  <c r="K179" i="2"/>
  <c r="L179" i="2"/>
  <c r="M179" i="2"/>
  <c r="T179" i="2" s="1"/>
  <c r="N179" i="2"/>
  <c r="O179" i="2"/>
  <c r="P179" i="2"/>
  <c r="Q179" i="2"/>
  <c r="R179" i="2"/>
  <c r="H180" i="2"/>
  <c r="I180" i="2"/>
  <c r="J180" i="2"/>
  <c r="K180" i="2"/>
  <c r="L180" i="2"/>
  <c r="M180" i="2"/>
  <c r="T180" i="2" s="1"/>
  <c r="N180" i="2"/>
  <c r="O180" i="2"/>
  <c r="P180" i="2"/>
  <c r="Q180" i="2"/>
  <c r="U180" i="2"/>
  <c r="Y180" i="2" s="1"/>
  <c r="H181" i="2"/>
  <c r="I181" i="2"/>
  <c r="J181" i="2"/>
  <c r="K181" i="2"/>
  <c r="L181" i="2"/>
  <c r="M181" i="2"/>
  <c r="N181" i="2"/>
  <c r="R181" i="2" s="1"/>
  <c r="O181" i="2"/>
  <c r="P181" i="2"/>
  <c r="Q181" i="2"/>
  <c r="H182" i="2"/>
  <c r="I182" i="2"/>
  <c r="J182" i="2"/>
  <c r="K182" i="2"/>
  <c r="L182" i="2"/>
  <c r="M182" i="2"/>
  <c r="N182" i="2"/>
  <c r="R182" i="2"/>
  <c r="V182" i="2" s="1"/>
  <c r="O182" i="2"/>
  <c r="P182" i="2"/>
  <c r="Q182" i="2"/>
  <c r="U182" i="2"/>
  <c r="H183" i="2"/>
  <c r="I183" i="2"/>
  <c r="J183" i="2"/>
  <c r="K183" i="2"/>
  <c r="L183" i="2"/>
  <c r="M183" i="2"/>
  <c r="N183" i="2"/>
  <c r="R183" i="2" s="1"/>
  <c r="O183" i="2"/>
  <c r="P183" i="2"/>
  <c r="T183" i="2" s="1"/>
  <c r="Q183" i="2"/>
  <c r="U183" i="2"/>
  <c r="H184" i="2"/>
  <c r="I184" i="2"/>
  <c r="J184" i="2"/>
  <c r="K184" i="2"/>
  <c r="L184" i="2"/>
  <c r="M184" i="2"/>
  <c r="N184" i="2"/>
  <c r="O184" i="2"/>
  <c r="S184" i="2" s="1"/>
  <c r="P184" i="2"/>
  <c r="T184" i="2" s="1"/>
  <c r="Q184" i="2"/>
  <c r="H185" i="2"/>
  <c r="I185" i="2"/>
  <c r="J185" i="2"/>
  <c r="K185" i="2"/>
  <c r="L185" i="2"/>
  <c r="M185" i="2"/>
  <c r="N185" i="2"/>
  <c r="O185" i="2"/>
  <c r="S185" i="2"/>
  <c r="P185" i="2"/>
  <c r="T185" i="2" s="1"/>
  <c r="Q185" i="2"/>
  <c r="U185" i="2" s="1"/>
  <c r="H186" i="2"/>
  <c r="I186" i="2"/>
  <c r="J186" i="2"/>
  <c r="K186" i="2"/>
  <c r="L186" i="2"/>
  <c r="M186" i="2"/>
  <c r="N186" i="2"/>
  <c r="R186" i="2" s="1"/>
  <c r="O186" i="2"/>
  <c r="P186" i="2"/>
  <c r="Q186" i="2"/>
  <c r="U186" i="2" s="1"/>
  <c r="S186" i="2"/>
  <c r="W186" i="2"/>
  <c r="T186" i="2"/>
  <c r="H187" i="2"/>
  <c r="I187" i="2"/>
  <c r="J187" i="2"/>
  <c r="K187" i="2"/>
  <c r="L187" i="2"/>
  <c r="M187" i="2"/>
  <c r="R187" i="2" s="1"/>
  <c r="N187" i="2"/>
  <c r="O187" i="2"/>
  <c r="P187" i="2"/>
  <c r="Q187" i="2"/>
  <c r="U187" i="2" s="1"/>
  <c r="Y187" i="2" s="1"/>
  <c r="H188" i="2"/>
  <c r="I188" i="2"/>
  <c r="J188" i="2"/>
  <c r="K188" i="2"/>
  <c r="L188" i="2"/>
  <c r="M188" i="2"/>
  <c r="W188" i="2" s="1"/>
  <c r="N188" i="2"/>
  <c r="R188" i="2" s="1"/>
  <c r="V188" i="2" s="1"/>
  <c r="O188" i="2"/>
  <c r="P188" i="2"/>
  <c r="T188" i="2"/>
  <c r="Q188" i="2"/>
  <c r="S188" i="2"/>
  <c r="H189" i="2"/>
  <c r="I189" i="2"/>
  <c r="J189" i="2"/>
  <c r="K189" i="2"/>
  <c r="L189" i="2"/>
  <c r="M189" i="2"/>
  <c r="S189" i="2" s="1"/>
  <c r="N189" i="2"/>
  <c r="O189" i="2"/>
  <c r="P189" i="2"/>
  <c r="Q189" i="2"/>
  <c r="H190" i="2"/>
  <c r="I190" i="2"/>
  <c r="J190" i="2"/>
  <c r="K190" i="2"/>
  <c r="L190" i="2"/>
  <c r="M190" i="2"/>
  <c r="N190" i="2"/>
  <c r="R190" i="2" s="1"/>
  <c r="V190" i="2" s="1"/>
  <c r="O190" i="2"/>
  <c r="S190" i="2" s="1"/>
  <c r="P190" i="2"/>
  <c r="Q190" i="2"/>
  <c r="T190" i="2"/>
  <c r="U190" i="2"/>
  <c r="H191" i="2"/>
  <c r="I191" i="2"/>
  <c r="J191" i="2"/>
  <c r="K191" i="2"/>
  <c r="L191" i="2"/>
  <c r="M191" i="2"/>
  <c r="N191" i="2"/>
  <c r="O191" i="2"/>
  <c r="P191" i="2"/>
  <c r="Q191" i="2"/>
  <c r="H192" i="2"/>
  <c r="I192" i="2"/>
  <c r="J192" i="2"/>
  <c r="K192" i="2"/>
  <c r="L192" i="2"/>
  <c r="M192" i="2"/>
  <c r="N192" i="2"/>
  <c r="O192" i="2"/>
  <c r="S192" i="2" s="1"/>
  <c r="P192" i="2"/>
  <c r="Q192" i="2"/>
  <c r="R192" i="2"/>
  <c r="V192" i="2" s="1"/>
  <c r="H193" i="2"/>
  <c r="I193" i="2"/>
  <c r="J193" i="2"/>
  <c r="K193" i="2"/>
  <c r="L193" i="2"/>
  <c r="M193" i="2"/>
  <c r="U193" i="2" s="1"/>
  <c r="N193" i="2"/>
  <c r="O193" i="2"/>
  <c r="P193" i="2"/>
  <c r="T193" i="2"/>
  <c r="Q193" i="2"/>
  <c r="H194" i="2"/>
  <c r="I194" i="2"/>
  <c r="J194" i="2"/>
  <c r="K194" i="2"/>
  <c r="L194" i="2"/>
  <c r="M194" i="2"/>
  <c r="N194" i="2"/>
  <c r="O194" i="2"/>
  <c r="S194" i="2" s="1"/>
  <c r="P194" i="2"/>
  <c r="Q194" i="2"/>
  <c r="U194" i="2" s="1"/>
  <c r="T194" i="2"/>
  <c r="H195" i="2"/>
  <c r="I195" i="2"/>
  <c r="J195" i="2"/>
  <c r="K195" i="2"/>
  <c r="L195" i="2"/>
  <c r="M195" i="2"/>
  <c r="N195" i="2"/>
  <c r="O195" i="2"/>
  <c r="P195" i="2"/>
  <c r="Q195" i="2"/>
  <c r="H196" i="2"/>
  <c r="I196" i="2"/>
  <c r="J196" i="2"/>
  <c r="K196" i="2"/>
  <c r="L196" i="2"/>
  <c r="M196" i="2"/>
  <c r="N196" i="2"/>
  <c r="O196" i="2"/>
  <c r="S196" i="2" s="1"/>
  <c r="P196" i="2"/>
  <c r="Q196" i="2"/>
  <c r="U196" i="2"/>
  <c r="Y196" i="2" s="1"/>
  <c r="H197" i="2"/>
  <c r="I197" i="2"/>
  <c r="J197" i="2"/>
  <c r="K197" i="2"/>
  <c r="L197" i="2"/>
  <c r="M197" i="2"/>
  <c r="N197" i="2"/>
  <c r="O197" i="2"/>
  <c r="P197" i="2"/>
  <c r="T197" i="2"/>
  <c r="Q197" i="2"/>
  <c r="H198" i="2"/>
  <c r="I198" i="2"/>
  <c r="J198" i="2"/>
  <c r="K198" i="2"/>
  <c r="L198" i="2"/>
  <c r="M198" i="2"/>
  <c r="N198" i="2"/>
  <c r="R198" i="2" s="1"/>
  <c r="V198" i="2" s="1"/>
  <c r="O198" i="2"/>
  <c r="S198" i="2" s="1"/>
  <c r="P198" i="2"/>
  <c r="T198" i="2" s="1"/>
  <c r="Q198" i="2"/>
  <c r="U198" i="2"/>
  <c r="X198" i="2"/>
  <c r="H199" i="2"/>
  <c r="I199" i="2"/>
  <c r="J199" i="2"/>
  <c r="K199" i="2"/>
  <c r="L199" i="2"/>
  <c r="M199" i="2"/>
  <c r="N199" i="2"/>
  <c r="O199" i="2"/>
  <c r="P199" i="2"/>
  <c r="Q199" i="2"/>
  <c r="U199" i="2" s="1"/>
  <c r="H200" i="2"/>
  <c r="I200" i="2"/>
  <c r="J200" i="2"/>
  <c r="K200" i="2"/>
  <c r="L200" i="2"/>
  <c r="M200" i="2"/>
  <c r="N200" i="2"/>
  <c r="O200" i="2"/>
  <c r="P200" i="2"/>
  <c r="Q200" i="2"/>
  <c r="U200" i="2" s="1"/>
  <c r="Y200" i="2"/>
  <c r="H201" i="2"/>
  <c r="I201" i="2"/>
  <c r="J201" i="2"/>
  <c r="K201" i="2"/>
  <c r="L201" i="2"/>
  <c r="M201" i="2"/>
  <c r="T201" i="2" s="1"/>
  <c r="N201" i="2"/>
  <c r="O201" i="2"/>
  <c r="P201" i="2"/>
  <c r="Q201" i="2"/>
  <c r="H202" i="2"/>
  <c r="I202" i="2"/>
  <c r="J202" i="2"/>
  <c r="K202" i="2"/>
  <c r="L202" i="2"/>
  <c r="M202" i="2"/>
  <c r="N202" i="2"/>
  <c r="R202" i="2" s="1"/>
  <c r="O202" i="2"/>
  <c r="S202" i="2" s="1"/>
  <c r="W202" i="2"/>
  <c r="P202" i="2"/>
  <c r="T202" i="2" s="1"/>
  <c r="Q202" i="2"/>
  <c r="U202" i="2" s="1"/>
  <c r="H203" i="2"/>
  <c r="I203" i="2"/>
  <c r="J203" i="2"/>
  <c r="K203" i="2"/>
  <c r="L203" i="2"/>
  <c r="M203" i="2"/>
  <c r="N203" i="2"/>
  <c r="O203" i="2"/>
  <c r="P203" i="2"/>
  <c r="Q203" i="2"/>
  <c r="H204" i="2"/>
  <c r="I204" i="2"/>
  <c r="J204" i="2"/>
  <c r="K204" i="2"/>
  <c r="L204" i="2"/>
  <c r="M204" i="2"/>
  <c r="Y204" i="2"/>
  <c r="N204" i="2"/>
  <c r="R204" i="2" s="1"/>
  <c r="O204" i="2"/>
  <c r="P204" i="2"/>
  <c r="T204" i="2" s="1"/>
  <c r="Q204" i="2"/>
  <c r="V204" i="2"/>
  <c r="U204" i="2"/>
  <c r="H205" i="2"/>
  <c r="I205" i="2"/>
  <c r="J205" i="2"/>
  <c r="K205" i="2"/>
  <c r="L205" i="2"/>
  <c r="M205" i="2"/>
  <c r="N205" i="2"/>
  <c r="R205" i="2" s="1"/>
  <c r="O205" i="2"/>
  <c r="P205" i="2"/>
  <c r="Q205" i="2"/>
  <c r="H206" i="2"/>
  <c r="I206" i="2"/>
  <c r="J206" i="2"/>
  <c r="K206" i="2"/>
  <c r="L206" i="2"/>
  <c r="M206" i="2"/>
  <c r="N206" i="2"/>
  <c r="O206" i="2"/>
  <c r="S206" i="2" s="1"/>
  <c r="P206" i="2"/>
  <c r="Q206" i="2"/>
  <c r="W206" i="2"/>
  <c r="H207" i="2"/>
  <c r="I207" i="2"/>
  <c r="J207" i="2"/>
  <c r="K207" i="2"/>
  <c r="L207" i="2"/>
  <c r="M207" i="2"/>
  <c r="N207" i="2"/>
  <c r="O207" i="2"/>
  <c r="S207" i="2" s="1"/>
  <c r="P207" i="2"/>
  <c r="Q207" i="2"/>
  <c r="R207" i="2"/>
  <c r="T207" i="2"/>
  <c r="U207" i="2"/>
  <c r="H208" i="2"/>
  <c r="I208" i="2"/>
  <c r="J208" i="2"/>
  <c r="K208" i="2"/>
  <c r="L208" i="2"/>
  <c r="M208" i="2"/>
  <c r="N208" i="2"/>
  <c r="R208" i="2" s="1"/>
  <c r="O208" i="2"/>
  <c r="P208" i="2"/>
  <c r="Q208" i="2"/>
  <c r="S208" i="2"/>
  <c r="U208" i="2"/>
  <c r="Y208" i="2" s="1"/>
  <c r="H209" i="2"/>
  <c r="I209" i="2"/>
  <c r="J209" i="2"/>
  <c r="K209" i="2"/>
  <c r="L209" i="2"/>
  <c r="M209" i="2"/>
  <c r="N209" i="2"/>
  <c r="R209" i="2"/>
  <c r="O209" i="2"/>
  <c r="P209" i="2"/>
  <c r="Q209" i="2"/>
  <c r="H210" i="2"/>
  <c r="I210" i="2"/>
  <c r="J210" i="2"/>
  <c r="K210" i="2"/>
  <c r="L210" i="2"/>
  <c r="M210" i="2"/>
  <c r="N210" i="2"/>
  <c r="O210" i="2"/>
  <c r="P210" i="2"/>
  <c r="T210" i="2" s="1"/>
  <c r="Q210" i="2"/>
  <c r="U210" i="2" s="1"/>
  <c r="Y210" i="2"/>
  <c r="X210" i="2"/>
  <c r="H211" i="2"/>
  <c r="I211" i="2"/>
  <c r="J211" i="2"/>
  <c r="K211" i="2"/>
  <c r="L211" i="2"/>
  <c r="M211" i="2"/>
  <c r="N211" i="2"/>
  <c r="R211" i="2" s="1"/>
  <c r="O211" i="2"/>
  <c r="S211" i="2"/>
  <c r="P211" i="2"/>
  <c r="T211" i="2" s="1"/>
  <c r="Q211" i="2"/>
  <c r="H212" i="2"/>
  <c r="I212" i="2"/>
  <c r="J212" i="2"/>
  <c r="K212" i="2"/>
  <c r="L212" i="2"/>
  <c r="M212" i="2"/>
  <c r="N212" i="2"/>
  <c r="R212" i="2" s="1"/>
  <c r="O212" i="2"/>
  <c r="P212" i="2"/>
  <c r="T212" i="2"/>
  <c r="Q212" i="2"/>
  <c r="V212" i="2"/>
  <c r="U212" i="2"/>
  <c r="H213" i="2"/>
  <c r="I213" i="2"/>
  <c r="J213" i="2"/>
  <c r="K213" i="2"/>
  <c r="L213" i="2"/>
  <c r="M213" i="2"/>
  <c r="N213" i="2"/>
  <c r="R213" i="2" s="1"/>
  <c r="O213" i="2"/>
  <c r="P213" i="2"/>
  <c r="Q213" i="2"/>
  <c r="H214" i="2"/>
  <c r="I214" i="2"/>
  <c r="J214" i="2"/>
  <c r="K214" i="2"/>
  <c r="L214" i="2"/>
  <c r="M214" i="2"/>
  <c r="X214" i="2" s="1"/>
  <c r="N214" i="2"/>
  <c r="O214" i="2"/>
  <c r="S214" i="2"/>
  <c r="P214" i="2"/>
  <c r="Q214" i="2"/>
  <c r="T214" i="2"/>
  <c r="H215" i="2"/>
  <c r="I215" i="2"/>
  <c r="J215" i="2"/>
  <c r="K215" i="2"/>
  <c r="L215" i="2"/>
  <c r="M215" i="2"/>
  <c r="N215" i="2"/>
  <c r="O215" i="2"/>
  <c r="P215" i="2"/>
  <c r="Q215" i="2"/>
  <c r="H216" i="2"/>
  <c r="I216" i="2"/>
  <c r="J216" i="2"/>
  <c r="K216" i="2"/>
  <c r="L216" i="2"/>
  <c r="M216" i="2"/>
  <c r="N216" i="2"/>
  <c r="R216" i="2" s="1"/>
  <c r="V216" i="2" s="1"/>
  <c r="O216" i="2"/>
  <c r="S216" i="2" s="1"/>
  <c r="W216" i="2"/>
  <c r="P216" i="2"/>
  <c r="T216" i="2" s="1"/>
  <c r="Q216" i="2"/>
  <c r="U216" i="2"/>
  <c r="Y216" i="2" s="1"/>
  <c r="H217" i="2"/>
  <c r="I217" i="2"/>
  <c r="J217" i="2"/>
  <c r="K217" i="2"/>
  <c r="L217" i="2"/>
  <c r="M217" i="2"/>
  <c r="N217" i="2"/>
  <c r="O217" i="2"/>
  <c r="P217" i="2"/>
  <c r="Q217" i="2"/>
  <c r="U217" i="2"/>
  <c r="Y217" i="2" s="1"/>
  <c r="H218" i="2"/>
  <c r="I218" i="2"/>
  <c r="J218" i="2"/>
  <c r="K218" i="2"/>
  <c r="L218" i="2"/>
  <c r="M218" i="2"/>
  <c r="N218" i="2"/>
  <c r="R218" i="2" s="1"/>
  <c r="O218" i="2"/>
  <c r="P218" i="2"/>
  <c r="T218" i="2" s="1"/>
  <c r="X218" i="2" s="1"/>
  <c r="Q218" i="2"/>
  <c r="U218" i="2"/>
  <c r="Y218" i="2" s="1"/>
  <c r="H219" i="2"/>
  <c r="I219" i="2"/>
  <c r="J219" i="2"/>
  <c r="K219" i="2"/>
  <c r="L219" i="2"/>
  <c r="M219" i="2"/>
  <c r="N219" i="2"/>
  <c r="R219" i="2" s="1"/>
  <c r="O219" i="2"/>
  <c r="S219" i="2" s="1"/>
  <c r="P219" i="2"/>
  <c r="Q219" i="2"/>
  <c r="H220" i="2"/>
  <c r="I220" i="2"/>
  <c r="J220" i="2"/>
  <c r="K220" i="2"/>
  <c r="L220" i="2"/>
  <c r="M220" i="2"/>
  <c r="N220" i="2"/>
  <c r="R220" i="2" s="1"/>
  <c r="O220" i="2"/>
  <c r="P220" i="2"/>
  <c r="T220" i="2"/>
  <c r="X220" i="2" s="1"/>
  <c r="Q220" i="2"/>
  <c r="U220" i="2" s="1"/>
  <c r="S220" i="2"/>
  <c r="H221" i="2"/>
  <c r="I221" i="2"/>
  <c r="J221" i="2"/>
  <c r="K221" i="2"/>
  <c r="L221" i="2"/>
  <c r="M221" i="2"/>
  <c r="N221" i="2"/>
  <c r="R221" i="2"/>
  <c r="O221" i="2"/>
  <c r="S221" i="2" s="1"/>
  <c r="P221" i="2"/>
  <c r="T221" i="2"/>
  <c r="Q221" i="2"/>
  <c r="U221" i="2" s="1"/>
  <c r="V221" i="2"/>
  <c r="H222" i="2"/>
  <c r="I222" i="2"/>
  <c r="J222" i="2"/>
  <c r="K222" i="2"/>
  <c r="L222" i="2"/>
  <c r="M222" i="2"/>
  <c r="N222" i="2"/>
  <c r="O222" i="2"/>
  <c r="P222" i="2"/>
  <c r="T222" i="2" s="1"/>
  <c r="Q222" i="2"/>
  <c r="U222" i="2"/>
  <c r="R222" i="2"/>
  <c r="V222" i="2"/>
  <c r="H223" i="2"/>
  <c r="I223" i="2"/>
  <c r="J223" i="2"/>
  <c r="K223" i="2"/>
  <c r="L223" i="2"/>
  <c r="M223" i="2"/>
  <c r="N223" i="2"/>
  <c r="R223" i="2" s="1"/>
  <c r="V223" i="2"/>
  <c r="O223" i="2"/>
  <c r="S223" i="2" s="1"/>
  <c r="P223" i="2"/>
  <c r="Q223" i="2"/>
  <c r="U223" i="2" s="1"/>
  <c r="T223" i="2"/>
  <c r="X223" i="2" s="1"/>
  <c r="Y223" i="2"/>
  <c r="H224" i="2"/>
  <c r="I224" i="2"/>
  <c r="J224" i="2"/>
  <c r="K224" i="2"/>
  <c r="L224" i="2"/>
  <c r="M224" i="2"/>
  <c r="X224" i="2" s="1"/>
  <c r="N224" i="2"/>
  <c r="O224" i="2"/>
  <c r="S224" i="2" s="1"/>
  <c r="P224" i="2"/>
  <c r="T224" i="2" s="1"/>
  <c r="Q224" i="2"/>
  <c r="U224" i="2"/>
  <c r="H225" i="2"/>
  <c r="I225" i="2"/>
  <c r="J225" i="2"/>
  <c r="K225" i="2"/>
  <c r="L225" i="2"/>
  <c r="M225" i="2"/>
  <c r="R225" i="2" s="1"/>
  <c r="V225" i="2" s="1"/>
  <c r="N225" i="2"/>
  <c r="O225" i="2"/>
  <c r="P225" i="2"/>
  <c r="T225" i="2" s="1"/>
  <c r="Q225" i="2"/>
  <c r="H226" i="2"/>
  <c r="I226" i="2"/>
  <c r="J226" i="2"/>
  <c r="K226" i="2"/>
  <c r="L226" i="2"/>
  <c r="M226" i="2"/>
  <c r="N226" i="2"/>
  <c r="R226" i="2"/>
  <c r="V226" i="2" s="1"/>
  <c r="O226" i="2"/>
  <c r="S226" i="2"/>
  <c r="P226" i="2"/>
  <c r="T226" i="2" s="1"/>
  <c r="Q226" i="2"/>
  <c r="H227" i="2"/>
  <c r="I227" i="2"/>
  <c r="J227" i="2"/>
  <c r="K227" i="2"/>
  <c r="L227" i="2"/>
  <c r="M227" i="2"/>
  <c r="S227" i="2" s="1"/>
  <c r="N227" i="2"/>
  <c r="O227" i="2"/>
  <c r="P227" i="2"/>
  <c r="Q227" i="2"/>
  <c r="U227" i="2" s="1"/>
  <c r="Y227" i="2"/>
  <c r="H228" i="2"/>
  <c r="I228" i="2"/>
  <c r="J228" i="2"/>
  <c r="K228" i="2"/>
  <c r="L228" i="2"/>
  <c r="M228" i="2"/>
  <c r="S228" i="2" s="1"/>
  <c r="N228" i="2"/>
  <c r="R228" i="2"/>
  <c r="V228" i="2" s="1"/>
  <c r="O228" i="2"/>
  <c r="P228" i="2"/>
  <c r="Q228" i="2"/>
  <c r="U228" i="2" s="1"/>
  <c r="H229" i="2"/>
  <c r="I229" i="2"/>
  <c r="J229" i="2"/>
  <c r="K229" i="2"/>
  <c r="L229" i="2"/>
  <c r="M229" i="2"/>
  <c r="N229" i="2"/>
  <c r="R229" i="2" s="1"/>
  <c r="V229" i="2" s="1"/>
  <c r="O229" i="2"/>
  <c r="P229" i="2"/>
  <c r="T229" i="2" s="1"/>
  <c r="X229" i="2" s="1"/>
  <c r="Q229" i="2"/>
  <c r="U229" i="2"/>
  <c r="H230" i="2"/>
  <c r="I230" i="2"/>
  <c r="J230" i="2"/>
  <c r="K230" i="2"/>
  <c r="L230" i="2"/>
  <c r="M230" i="2"/>
  <c r="N230" i="2"/>
  <c r="R230" i="2" s="1"/>
  <c r="V230" i="2" s="1"/>
  <c r="O230" i="2"/>
  <c r="S230" i="2" s="1"/>
  <c r="P230" i="2"/>
  <c r="X230" i="2"/>
  <c r="Q230" i="2"/>
  <c r="U230" i="2" s="1"/>
  <c r="T230" i="2"/>
  <c r="H231" i="2"/>
  <c r="I231" i="2"/>
  <c r="J231" i="2"/>
  <c r="K231" i="2"/>
  <c r="L231" i="2"/>
  <c r="M231" i="2"/>
  <c r="N231" i="2"/>
  <c r="R231" i="2" s="1"/>
  <c r="V231" i="2" s="1"/>
  <c r="O231" i="2"/>
  <c r="S231" i="2" s="1"/>
  <c r="P231" i="2"/>
  <c r="T231" i="2" s="1"/>
  <c r="Q231" i="2"/>
  <c r="U231" i="2" s="1"/>
  <c r="Y231" i="2" s="1"/>
  <c r="H232" i="2"/>
  <c r="I232" i="2"/>
  <c r="J232" i="2"/>
  <c r="K232" i="2"/>
  <c r="L232" i="2"/>
  <c r="M232" i="2"/>
  <c r="N232" i="2"/>
  <c r="O232" i="2"/>
  <c r="S232" i="2" s="1"/>
  <c r="P232" i="2"/>
  <c r="T232" i="2" s="1"/>
  <c r="Q232" i="2"/>
  <c r="U232" i="2" s="1"/>
  <c r="R232" i="2"/>
  <c r="H233" i="2"/>
  <c r="I233" i="2"/>
  <c r="J233" i="2"/>
  <c r="K233" i="2"/>
  <c r="L233" i="2"/>
  <c r="M233" i="2"/>
  <c r="N233" i="2"/>
  <c r="R233" i="2" s="1"/>
  <c r="V233" i="2" s="1"/>
  <c r="O233" i="2"/>
  <c r="P233" i="2"/>
  <c r="T233" i="2"/>
  <c r="X233" i="2" s="1"/>
  <c r="Q233" i="2"/>
  <c r="U233" i="2" s="1"/>
  <c r="H234" i="2"/>
  <c r="I234" i="2"/>
  <c r="J234" i="2"/>
  <c r="K234" i="2"/>
  <c r="L234" i="2"/>
  <c r="M234" i="2"/>
  <c r="N234" i="2"/>
  <c r="R234" i="2"/>
  <c r="V234" i="2" s="1"/>
  <c r="O234" i="2"/>
  <c r="S234" i="2"/>
  <c r="P234" i="2"/>
  <c r="T234" i="2" s="1"/>
  <c r="Q234" i="2"/>
  <c r="H235" i="2"/>
  <c r="I235" i="2"/>
  <c r="J235" i="2"/>
  <c r="K235" i="2"/>
  <c r="L235" i="2"/>
  <c r="M235" i="2"/>
  <c r="N235" i="2"/>
  <c r="R235" i="2"/>
  <c r="O235" i="2"/>
  <c r="P235" i="2"/>
  <c r="Q235" i="2"/>
  <c r="H236" i="2"/>
  <c r="I236" i="2"/>
  <c r="J236" i="2"/>
  <c r="K236" i="2"/>
  <c r="L236" i="2"/>
  <c r="M236" i="2"/>
  <c r="N236" i="2"/>
  <c r="O236" i="2"/>
  <c r="S236" i="2" s="1"/>
  <c r="P236" i="2"/>
  <c r="Q236" i="2"/>
  <c r="U236" i="2" s="1"/>
  <c r="H237" i="2"/>
  <c r="I237" i="2"/>
  <c r="J237" i="2"/>
  <c r="K237" i="2"/>
  <c r="L237" i="2"/>
  <c r="M237" i="2"/>
  <c r="N237" i="2"/>
  <c r="O237" i="2"/>
  <c r="P237" i="2"/>
  <c r="Q237" i="2"/>
  <c r="H238" i="2"/>
  <c r="I238" i="2"/>
  <c r="J238" i="2"/>
  <c r="K238" i="2"/>
  <c r="L238" i="2"/>
  <c r="M238" i="2"/>
  <c r="X238" i="2" s="1"/>
  <c r="N238" i="2"/>
  <c r="O238" i="2"/>
  <c r="P238" i="2"/>
  <c r="T238" i="2" s="1"/>
  <c r="Q238" i="2"/>
  <c r="R238" i="2"/>
  <c r="V238" i="2"/>
  <c r="S238" i="2"/>
  <c r="W238" i="2" s="1"/>
  <c r="H239" i="2"/>
  <c r="I239" i="2"/>
  <c r="J239" i="2"/>
  <c r="K239" i="2"/>
  <c r="L239" i="2"/>
  <c r="M239" i="2"/>
  <c r="N239" i="2"/>
  <c r="R239" i="2" s="1"/>
  <c r="V239" i="2" s="1"/>
  <c r="O239" i="2"/>
  <c r="S239" i="2" s="1"/>
  <c r="P239" i="2"/>
  <c r="T239" i="2"/>
  <c r="X239" i="2"/>
  <c r="Q239" i="2"/>
  <c r="U239" i="2" s="1"/>
  <c r="Y239" i="2"/>
  <c r="H240" i="2"/>
  <c r="I240" i="2"/>
  <c r="J240" i="2"/>
  <c r="K240" i="2"/>
  <c r="L240" i="2"/>
  <c r="M240" i="2"/>
  <c r="N240" i="2"/>
  <c r="R240" i="2" s="1"/>
  <c r="O240" i="2"/>
  <c r="P240" i="2"/>
  <c r="Q240" i="2"/>
  <c r="U240" i="2"/>
  <c r="H241" i="2"/>
  <c r="I241" i="2"/>
  <c r="J241" i="2"/>
  <c r="K241" i="2"/>
  <c r="L241" i="2"/>
  <c r="M241" i="2"/>
  <c r="N241" i="2"/>
  <c r="O241" i="2"/>
  <c r="P241" i="2"/>
  <c r="Q241" i="2"/>
  <c r="U241" i="2"/>
  <c r="H242" i="2"/>
  <c r="I242" i="2"/>
  <c r="J242" i="2"/>
  <c r="K242" i="2"/>
  <c r="L242" i="2"/>
  <c r="M242" i="2"/>
  <c r="W242" i="2" s="1"/>
  <c r="N242" i="2"/>
  <c r="O242" i="2"/>
  <c r="S242" i="2" s="1"/>
  <c r="P242" i="2"/>
  <c r="T242" i="2" s="1"/>
  <c r="Q242" i="2"/>
  <c r="Y242" i="2" s="1"/>
  <c r="U242" i="2"/>
  <c r="H243" i="2"/>
  <c r="I243" i="2"/>
  <c r="J243" i="2"/>
  <c r="K243" i="2"/>
  <c r="L243" i="2"/>
  <c r="M243" i="2"/>
  <c r="N243" i="2"/>
  <c r="O243" i="2"/>
  <c r="S243" i="2"/>
  <c r="P243" i="2"/>
  <c r="Q243" i="2"/>
  <c r="H244" i="2"/>
  <c r="I244" i="2"/>
  <c r="J244" i="2"/>
  <c r="K244" i="2"/>
  <c r="L244" i="2"/>
  <c r="M244" i="2"/>
  <c r="N244" i="2"/>
  <c r="R244" i="2"/>
  <c r="O244" i="2"/>
  <c r="S244" i="2" s="1"/>
  <c r="P244" i="2"/>
  <c r="Q244" i="2"/>
  <c r="H245" i="2"/>
  <c r="I245" i="2"/>
  <c r="J245" i="2"/>
  <c r="K245" i="2"/>
  <c r="L245" i="2"/>
  <c r="M245" i="2"/>
  <c r="N245" i="2"/>
  <c r="O245" i="2"/>
  <c r="P245" i="2"/>
  <c r="Q245" i="2"/>
  <c r="H246" i="2"/>
  <c r="I246" i="2"/>
  <c r="J246" i="2"/>
  <c r="K246" i="2"/>
  <c r="L246" i="2"/>
  <c r="M246" i="2"/>
  <c r="N246" i="2"/>
  <c r="R246" i="2" s="1"/>
  <c r="O246" i="2"/>
  <c r="P246" i="2"/>
  <c r="Q246" i="2"/>
  <c r="H247" i="2"/>
  <c r="I247" i="2"/>
  <c r="J247" i="2"/>
  <c r="K247" i="2"/>
  <c r="L247" i="2"/>
  <c r="M247" i="2"/>
  <c r="N247" i="2"/>
  <c r="O247" i="2"/>
  <c r="S247" i="2"/>
  <c r="P247" i="2"/>
  <c r="T247" i="2" s="1"/>
  <c r="X247" i="2"/>
  <c r="Q247" i="2"/>
  <c r="U247" i="2" s="1"/>
  <c r="H248" i="2"/>
  <c r="I248" i="2"/>
  <c r="J248" i="2"/>
  <c r="K248" i="2"/>
  <c r="L248" i="2"/>
  <c r="M248" i="2"/>
  <c r="N248" i="2"/>
  <c r="R248" i="2"/>
  <c r="O248" i="2"/>
  <c r="S248" i="2" s="1"/>
  <c r="P248" i="2"/>
  <c r="Q248" i="2"/>
  <c r="H249" i="2"/>
  <c r="I249" i="2"/>
  <c r="J249" i="2"/>
  <c r="K249" i="2"/>
  <c r="L249" i="2"/>
  <c r="M249" i="2"/>
  <c r="N249" i="2"/>
  <c r="O249" i="2"/>
  <c r="S249" i="2" s="1"/>
  <c r="P249" i="2"/>
  <c r="Q249" i="2"/>
  <c r="U249" i="2"/>
  <c r="H250" i="2"/>
  <c r="I250" i="2"/>
  <c r="J250" i="2"/>
  <c r="K250" i="2"/>
  <c r="L250" i="2"/>
  <c r="M250" i="2"/>
  <c r="N250" i="2"/>
  <c r="R250" i="2" s="1"/>
  <c r="V250" i="2" s="1"/>
  <c r="O250" i="2"/>
  <c r="P250" i="2"/>
  <c r="Q250" i="2"/>
  <c r="S250" i="2"/>
  <c r="W250" i="2"/>
  <c r="H251" i="2"/>
  <c r="I251" i="2"/>
  <c r="J251" i="2"/>
  <c r="K251" i="2"/>
  <c r="L251" i="2"/>
  <c r="M251" i="2"/>
  <c r="X251" i="2" s="1"/>
  <c r="N251" i="2"/>
  <c r="R251" i="2" s="1"/>
  <c r="O251" i="2"/>
  <c r="S251" i="2"/>
  <c r="P251" i="2"/>
  <c r="T251" i="2" s="1"/>
  <c r="Q251" i="2"/>
  <c r="U251" i="2"/>
  <c r="W251" i="2"/>
  <c r="H252" i="2"/>
  <c r="I252" i="2"/>
  <c r="J252" i="2"/>
  <c r="K252" i="2"/>
  <c r="L252" i="2"/>
  <c r="M252" i="2"/>
  <c r="N252" i="2"/>
  <c r="R252" i="2" s="1"/>
  <c r="O252" i="2"/>
  <c r="P252" i="2"/>
  <c r="Q252" i="2"/>
  <c r="H253" i="2"/>
  <c r="I253" i="2"/>
  <c r="J253" i="2"/>
  <c r="K253" i="2"/>
  <c r="L253" i="2"/>
  <c r="M253" i="2"/>
  <c r="N253" i="2"/>
  <c r="O253" i="2"/>
  <c r="P253" i="2"/>
  <c r="Q253" i="2"/>
  <c r="U253" i="2"/>
  <c r="H254" i="2"/>
  <c r="I254" i="2"/>
  <c r="J254" i="2"/>
  <c r="K254" i="2"/>
  <c r="L254" i="2"/>
  <c r="M254" i="2"/>
  <c r="N254" i="2"/>
  <c r="R254" i="2" s="1"/>
  <c r="V254" i="2" s="1"/>
  <c r="O254" i="2"/>
  <c r="P254" i="2"/>
  <c r="Q254" i="2"/>
  <c r="S254" i="2"/>
  <c r="W254" i="2"/>
  <c r="H255" i="2"/>
  <c r="I255" i="2"/>
  <c r="J255" i="2"/>
  <c r="K255" i="2"/>
  <c r="L255" i="2"/>
  <c r="M255" i="2"/>
  <c r="U255" i="2" s="1"/>
  <c r="N255" i="2"/>
  <c r="R255" i="2" s="1"/>
  <c r="O255" i="2"/>
  <c r="P255" i="2"/>
  <c r="Q255" i="2"/>
  <c r="Y255" i="2"/>
  <c r="H256" i="2"/>
  <c r="I256" i="2"/>
  <c r="J256" i="2"/>
  <c r="K256" i="2"/>
  <c r="L256" i="2"/>
  <c r="M256" i="2"/>
  <c r="N256" i="2"/>
  <c r="O256" i="2"/>
  <c r="S256" i="2" s="1"/>
  <c r="P256" i="2"/>
  <c r="Q256" i="2"/>
  <c r="U256" i="2" s="1"/>
  <c r="H257" i="2"/>
  <c r="I257" i="2"/>
  <c r="J257" i="2"/>
  <c r="K257" i="2"/>
  <c r="L257" i="2"/>
  <c r="M257" i="2"/>
  <c r="N257" i="2"/>
  <c r="O257" i="2"/>
  <c r="P257" i="2"/>
  <c r="Q257" i="2"/>
  <c r="H258" i="2"/>
  <c r="I258" i="2"/>
  <c r="J258" i="2"/>
  <c r="K258" i="2"/>
  <c r="L258" i="2"/>
  <c r="M258" i="2"/>
  <c r="V258" i="2" s="1"/>
  <c r="N258" i="2"/>
  <c r="O258" i="2"/>
  <c r="P258" i="2"/>
  <c r="T258" i="2"/>
  <c r="Q258" i="2"/>
  <c r="U258" i="2"/>
  <c r="R258" i="2"/>
  <c r="Y258" i="2"/>
  <c r="H259" i="2"/>
  <c r="I259" i="2"/>
  <c r="J259" i="2"/>
  <c r="K259" i="2"/>
  <c r="L259" i="2"/>
  <c r="M259" i="2"/>
  <c r="N259" i="2"/>
  <c r="R259" i="2"/>
  <c r="O259" i="2"/>
  <c r="P259" i="2"/>
  <c r="T259" i="2" s="1"/>
  <c r="Q259" i="2"/>
  <c r="U259" i="2"/>
  <c r="H260" i="2"/>
  <c r="I260" i="2"/>
  <c r="J260" i="2"/>
  <c r="K260" i="2"/>
  <c r="L260" i="2"/>
  <c r="M260" i="2"/>
  <c r="N260" i="2"/>
  <c r="R260" i="2"/>
  <c r="O260" i="2"/>
  <c r="P260" i="2"/>
  <c r="Q260" i="2"/>
  <c r="H261" i="2"/>
  <c r="I261" i="2"/>
  <c r="J261" i="2"/>
  <c r="K261" i="2"/>
  <c r="L261" i="2"/>
  <c r="M261" i="2"/>
  <c r="U261" i="2" s="1"/>
  <c r="N261" i="2"/>
  <c r="O261" i="2"/>
  <c r="P261" i="2"/>
  <c r="Q261" i="2"/>
  <c r="H262" i="2"/>
  <c r="I262" i="2"/>
  <c r="J262" i="2"/>
  <c r="K262" i="2"/>
  <c r="L262" i="2"/>
  <c r="M262" i="2"/>
  <c r="N262" i="2"/>
  <c r="O262" i="2"/>
  <c r="P262" i="2"/>
  <c r="T262" i="2"/>
  <c r="Q262" i="2"/>
  <c r="H263" i="2"/>
  <c r="I263" i="2"/>
  <c r="J263" i="2"/>
  <c r="K263" i="2"/>
  <c r="L263" i="2"/>
  <c r="M263" i="2"/>
  <c r="N263" i="2"/>
  <c r="R263" i="2"/>
  <c r="O263" i="2"/>
  <c r="P263" i="2"/>
  <c r="T263" i="2"/>
  <c r="X263" i="2" s="1"/>
  <c r="Q263" i="2"/>
  <c r="H264" i="2"/>
  <c r="I264" i="2"/>
  <c r="J264" i="2"/>
  <c r="K264" i="2"/>
  <c r="L264" i="2"/>
  <c r="M264" i="2"/>
  <c r="N264" i="2"/>
  <c r="O264" i="2"/>
  <c r="P264" i="2"/>
  <c r="Q264" i="2"/>
  <c r="U264" i="2" s="1"/>
  <c r="H265" i="2"/>
  <c r="I265" i="2"/>
  <c r="J265" i="2"/>
  <c r="K265" i="2"/>
  <c r="L265" i="2"/>
  <c r="M265" i="2"/>
  <c r="N265" i="2"/>
  <c r="O265" i="2"/>
  <c r="P265" i="2"/>
  <c r="Q265" i="2"/>
  <c r="H266" i="2"/>
  <c r="I266" i="2"/>
  <c r="J266" i="2"/>
  <c r="K266" i="2"/>
  <c r="L266" i="2"/>
  <c r="M266" i="2"/>
  <c r="N266" i="2"/>
  <c r="R266" i="2" s="1"/>
  <c r="O266" i="2"/>
  <c r="S266" i="2" s="1"/>
  <c r="P266" i="2"/>
  <c r="T266" i="2"/>
  <c r="X266" i="2"/>
  <c r="Q266" i="2"/>
  <c r="V266" i="2"/>
  <c r="H267" i="2"/>
  <c r="I267" i="2"/>
  <c r="J267" i="2"/>
  <c r="K267" i="2"/>
  <c r="L267" i="2"/>
  <c r="M267" i="2"/>
  <c r="N267" i="2"/>
  <c r="O267" i="2"/>
  <c r="S267" i="2" s="1"/>
  <c r="P267" i="2"/>
  <c r="Q267" i="2"/>
  <c r="H268" i="2"/>
  <c r="I268" i="2"/>
  <c r="J268" i="2"/>
  <c r="K268" i="2"/>
  <c r="L268" i="2"/>
  <c r="M268" i="2"/>
  <c r="R268" i="2" s="1"/>
  <c r="N268" i="2"/>
  <c r="O268" i="2"/>
  <c r="P268" i="2"/>
  <c r="Q268" i="2"/>
  <c r="H269" i="2"/>
  <c r="I269" i="2"/>
  <c r="J269" i="2"/>
  <c r="K269" i="2"/>
  <c r="L269" i="2"/>
  <c r="M269" i="2"/>
  <c r="N269" i="2"/>
  <c r="O269" i="2"/>
  <c r="P269" i="2"/>
  <c r="Q269" i="2"/>
  <c r="U269" i="2" s="1"/>
  <c r="H270" i="2"/>
  <c r="I270" i="2"/>
  <c r="J270" i="2"/>
  <c r="K270" i="2"/>
  <c r="L270" i="2"/>
  <c r="M270" i="2"/>
  <c r="N270" i="2"/>
  <c r="R270" i="2" s="1"/>
  <c r="O270" i="2"/>
  <c r="P270" i="2"/>
  <c r="T270" i="2"/>
  <c r="X270" i="2"/>
  <c r="Q270" i="2"/>
  <c r="S270" i="2"/>
  <c r="H271" i="2"/>
  <c r="I271" i="2"/>
  <c r="J271" i="2"/>
  <c r="K271" i="2"/>
  <c r="L271" i="2"/>
  <c r="M271" i="2"/>
  <c r="N271" i="2"/>
  <c r="O271" i="2"/>
  <c r="P271" i="2"/>
  <c r="Q271" i="2"/>
  <c r="H272" i="2"/>
  <c r="I272" i="2"/>
  <c r="J272" i="2"/>
  <c r="K272" i="2"/>
  <c r="L272" i="2"/>
  <c r="M272" i="2"/>
  <c r="N272" i="2"/>
  <c r="R272" i="2" s="1"/>
  <c r="O272" i="2"/>
  <c r="S272" i="2"/>
  <c r="P272" i="2"/>
  <c r="Q272" i="2"/>
  <c r="U272" i="2" s="1"/>
  <c r="H273" i="2"/>
  <c r="I273" i="2"/>
  <c r="J273" i="2"/>
  <c r="K273" i="2"/>
  <c r="L273" i="2"/>
  <c r="M273" i="2"/>
  <c r="N273" i="2"/>
  <c r="O273" i="2"/>
  <c r="P273" i="2"/>
  <c r="Q273" i="2"/>
  <c r="H274" i="2"/>
  <c r="I274" i="2"/>
  <c r="J274" i="2"/>
  <c r="K274" i="2"/>
  <c r="L274" i="2"/>
  <c r="M274" i="2"/>
  <c r="N274" i="2"/>
  <c r="R274" i="2" s="1"/>
  <c r="O274" i="2"/>
  <c r="P274" i="2"/>
  <c r="T274" i="2"/>
  <c r="X274" i="2"/>
  <c r="Q274" i="2"/>
  <c r="U274" i="2" s="1"/>
  <c r="V274" i="2"/>
  <c r="H275" i="2"/>
  <c r="I275" i="2"/>
  <c r="J275" i="2"/>
  <c r="K275" i="2"/>
  <c r="L275" i="2"/>
  <c r="M275" i="2"/>
  <c r="N275" i="2"/>
  <c r="O275" i="2"/>
  <c r="S275" i="2" s="1"/>
  <c r="P275" i="2"/>
  <c r="T275" i="2"/>
  <c r="Q275" i="2"/>
  <c r="H276" i="2"/>
  <c r="I276" i="2"/>
  <c r="J276" i="2"/>
  <c r="K276" i="2"/>
  <c r="L276" i="2"/>
  <c r="M276" i="2"/>
  <c r="N276" i="2"/>
  <c r="R276" i="2" s="1"/>
  <c r="V276" i="2"/>
  <c r="O276" i="2"/>
  <c r="S276" i="2" s="1"/>
  <c r="P276" i="2"/>
  <c r="Q276" i="2"/>
  <c r="U276" i="2"/>
  <c r="H277" i="2"/>
  <c r="I277" i="2"/>
  <c r="J277" i="2"/>
  <c r="K277" i="2"/>
  <c r="L277" i="2"/>
  <c r="M277" i="2"/>
  <c r="N277" i="2"/>
  <c r="O277" i="2"/>
  <c r="P277" i="2"/>
  <c r="Q277" i="2"/>
  <c r="U277" i="2" s="1"/>
  <c r="S277" i="2"/>
  <c r="T277" i="2"/>
  <c r="X277" i="2" s="1"/>
  <c r="H278" i="2"/>
  <c r="I278" i="2"/>
  <c r="J278" i="2"/>
  <c r="K278" i="2"/>
  <c r="L278" i="2"/>
  <c r="M278" i="2"/>
  <c r="N278" i="2"/>
  <c r="O278" i="2"/>
  <c r="P278" i="2"/>
  <c r="T278" i="2"/>
  <c r="X278" i="2"/>
  <c r="Q278" i="2"/>
  <c r="R278" i="2"/>
  <c r="S278" i="2"/>
  <c r="H279" i="2"/>
  <c r="I279" i="2"/>
  <c r="J279" i="2"/>
  <c r="K279" i="2"/>
  <c r="L279" i="2"/>
  <c r="M279" i="2"/>
  <c r="R279" i="2" s="1"/>
  <c r="N279" i="2"/>
  <c r="O279" i="2"/>
  <c r="P279" i="2"/>
  <c r="Q279" i="2"/>
  <c r="H280" i="2"/>
  <c r="I280" i="2"/>
  <c r="J280" i="2"/>
  <c r="K280" i="2"/>
  <c r="L280" i="2"/>
  <c r="M280" i="2"/>
  <c r="N280" i="2"/>
  <c r="R280" i="2"/>
  <c r="O280" i="2"/>
  <c r="P280" i="2"/>
  <c r="Q280" i="2"/>
  <c r="H281" i="2"/>
  <c r="I281" i="2"/>
  <c r="J281" i="2"/>
  <c r="K281" i="2"/>
  <c r="L281" i="2"/>
  <c r="M281" i="2"/>
  <c r="N281" i="2"/>
  <c r="O281" i="2"/>
  <c r="P281" i="2"/>
  <c r="Q281" i="2"/>
  <c r="U281" i="2"/>
  <c r="H282" i="2"/>
  <c r="I282" i="2"/>
  <c r="J282" i="2"/>
  <c r="K282" i="2"/>
  <c r="L282" i="2"/>
  <c r="M282" i="2"/>
  <c r="N282" i="2"/>
  <c r="O282" i="2"/>
  <c r="S282" i="2" s="1"/>
  <c r="P282" i="2"/>
  <c r="T282" i="2" s="1"/>
  <c r="Q282" i="2"/>
  <c r="H283" i="2"/>
  <c r="I283" i="2"/>
  <c r="J283" i="2"/>
  <c r="K283" i="2"/>
  <c r="L283" i="2"/>
  <c r="M283" i="2"/>
  <c r="U283" i="2" s="1"/>
  <c r="Y283" i="2"/>
  <c r="N283" i="2"/>
  <c r="O283" i="2"/>
  <c r="P283" i="2"/>
  <c r="Q283" i="2"/>
  <c r="T283" i="2"/>
  <c r="X283" i="2" s="1"/>
  <c r="H284" i="2"/>
  <c r="I284" i="2"/>
  <c r="J284" i="2"/>
  <c r="K284" i="2"/>
  <c r="L284" i="2"/>
  <c r="M284" i="2"/>
  <c r="N284" i="2"/>
  <c r="O284" i="2"/>
  <c r="P284" i="2"/>
  <c r="T284" i="2" s="1"/>
  <c r="Q284" i="2"/>
  <c r="U284" i="2"/>
  <c r="H285" i="2"/>
  <c r="I285" i="2"/>
  <c r="J285" i="2"/>
  <c r="K285" i="2"/>
  <c r="L285" i="2"/>
  <c r="M285" i="2"/>
  <c r="N285" i="2"/>
  <c r="O285" i="2"/>
  <c r="S285" i="2" s="1"/>
  <c r="P285" i="2"/>
  <c r="Q285" i="2"/>
  <c r="R285" i="2"/>
  <c r="H286" i="2"/>
  <c r="I286" i="2"/>
  <c r="J286" i="2"/>
  <c r="K286" i="2"/>
  <c r="L286" i="2"/>
  <c r="M286" i="2"/>
  <c r="N286" i="2"/>
  <c r="R286" i="2" s="1"/>
  <c r="O286" i="2"/>
  <c r="S286" i="2" s="1"/>
  <c r="P286" i="2"/>
  <c r="X286" i="2" s="1"/>
  <c r="T286" i="2"/>
  <c r="Q286" i="2"/>
  <c r="U286" i="2"/>
  <c r="H287" i="2"/>
  <c r="I287" i="2"/>
  <c r="J287" i="2"/>
  <c r="K287" i="2"/>
  <c r="L287" i="2"/>
  <c r="M287" i="2"/>
  <c r="N287" i="2"/>
  <c r="R287" i="2" s="1"/>
  <c r="O287" i="2"/>
  <c r="S287" i="2"/>
  <c r="P287" i="2"/>
  <c r="Q287" i="2"/>
  <c r="T287" i="2"/>
  <c r="X287" i="2" s="1"/>
  <c r="U287" i="2"/>
  <c r="H288" i="2"/>
  <c r="I288" i="2"/>
  <c r="J288" i="2"/>
  <c r="K288" i="2"/>
  <c r="L288" i="2"/>
  <c r="M288" i="2"/>
  <c r="N288" i="2"/>
  <c r="O288" i="2"/>
  <c r="P288" i="2"/>
  <c r="Q288" i="2"/>
  <c r="H289" i="2"/>
  <c r="I289" i="2"/>
  <c r="J289" i="2"/>
  <c r="K289" i="2"/>
  <c r="L289" i="2"/>
  <c r="M289" i="2"/>
  <c r="N289" i="2"/>
  <c r="O289" i="2"/>
  <c r="P289" i="2"/>
  <c r="T289" i="2" s="1"/>
  <c r="Q289" i="2"/>
  <c r="R289" i="2"/>
  <c r="H290" i="2"/>
  <c r="I290" i="2"/>
  <c r="J290" i="2"/>
  <c r="K290" i="2"/>
  <c r="L290" i="2"/>
  <c r="M290" i="2"/>
  <c r="N290" i="2"/>
  <c r="O290" i="2"/>
  <c r="S290" i="2" s="1"/>
  <c r="P290" i="2"/>
  <c r="Q290" i="2"/>
  <c r="U290" i="2"/>
  <c r="Y290" i="2" s="1"/>
  <c r="R290" i="2"/>
  <c r="H291" i="2"/>
  <c r="I291" i="2"/>
  <c r="J291" i="2"/>
  <c r="K291" i="2"/>
  <c r="L291" i="2"/>
  <c r="M291" i="2"/>
  <c r="R291" i="2" s="1"/>
  <c r="N291" i="2"/>
  <c r="O291" i="2"/>
  <c r="P291" i="2"/>
  <c r="Q291" i="2"/>
  <c r="H292" i="2"/>
  <c r="I292" i="2"/>
  <c r="J292" i="2"/>
  <c r="K292" i="2"/>
  <c r="L292" i="2"/>
  <c r="M292" i="2"/>
  <c r="R292" i="2" s="1"/>
  <c r="N292" i="2"/>
  <c r="O292" i="2"/>
  <c r="S292" i="2" s="1"/>
  <c r="P292" i="2"/>
  <c r="Q292" i="2"/>
  <c r="U292" i="2"/>
  <c r="H293" i="2"/>
  <c r="I293" i="2"/>
  <c r="J293" i="2"/>
  <c r="K293" i="2"/>
  <c r="L293" i="2"/>
  <c r="M293" i="2"/>
  <c r="N293" i="2"/>
  <c r="O293" i="2"/>
  <c r="S293" i="2" s="1"/>
  <c r="P293" i="2"/>
  <c r="T293" i="2" s="1"/>
  <c r="Q293" i="2"/>
  <c r="U293" i="2" s="1"/>
  <c r="H294" i="2"/>
  <c r="I294" i="2"/>
  <c r="J294" i="2"/>
  <c r="K294" i="2"/>
  <c r="L294" i="2"/>
  <c r="M294" i="2"/>
  <c r="N294" i="2"/>
  <c r="O294" i="2"/>
  <c r="S294" i="2" s="1"/>
  <c r="P294" i="2"/>
  <c r="T294" i="2"/>
  <c r="X294" i="2" s="1"/>
  <c r="Q294" i="2"/>
  <c r="U294" i="2" s="1"/>
  <c r="H295" i="2"/>
  <c r="I295" i="2"/>
  <c r="J295" i="2"/>
  <c r="K295" i="2"/>
  <c r="L295" i="2"/>
  <c r="M295" i="2"/>
  <c r="N295" i="2"/>
  <c r="O295" i="2"/>
  <c r="P295" i="2"/>
  <c r="Q295" i="2"/>
  <c r="H296" i="2"/>
  <c r="I296" i="2"/>
  <c r="J296" i="2"/>
  <c r="K296" i="2"/>
  <c r="L296" i="2"/>
  <c r="M296" i="2"/>
  <c r="N296" i="2"/>
  <c r="R296" i="2" s="1"/>
  <c r="O296" i="2"/>
  <c r="P296" i="2"/>
  <c r="T296" i="2" s="1"/>
  <c r="Q296" i="2"/>
  <c r="U296" i="2" s="1"/>
  <c r="H297" i="2"/>
  <c r="I297" i="2"/>
  <c r="J297" i="2"/>
  <c r="K297" i="2"/>
  <c r="L297" i="2"/>
  <c r="M297" i="2"/>
  <c r="S297" i="2" s="1"/>
  <c r="N297" i="2"/>
  <c r="R297" i="2" s="1"/>
  <c r="O297" i="2"/>
  <c r="P297" i="2"/>
  <c r="Q297" i="2"/>
  <c r="H298" i="2"/>
  <c r="I298" i="2"/>
  <c r="J298" i="2"/>
  <c r="K298" i="2"/>
  <c r="L298" i="2"/>
  <c r="M298" i="2"/>
  <c r="N298" i="2"/>
  <c r="O298" i="2"/>
  <c r="P298" i="2"/>
  <c r="Q298" i="2"/>
  <c r="H299" i="2"/>
  <c r="I299" i="2"/>
  <c r="J299" i="2"/>
  <c r="K299" i="2"/>
  <c r="L299" i="2"/>
  <c r="M299" i="2"/>
  <c r="N299" i="2"/>
  <c r="R299" i="2"/>
  <c r="O299" i="2"/>
  <c r="S299" i="2"/>
  <c r="P299" i="2"/>
  <c r="Q299" i="2"/>
  <c r="U299" i="2" s="1"/>
  <c r="T299" i="2"/>
  <c r="X299" i="2" s="1"/>
  <c r="Y299" i="2"/>
  <c r="H300" i="2"/>
  <c r="I300" i="2"/>
  <c r="J300" i="2"/>
  <c r="K300" i="2"/>
  <c r="L300" i="2"/>
  <c r="M300" i="2"/>
  <c r="V300" i="2" s="1"/>
  <c r="N300" i="2"/>
  <c r="R300" i="2"/>
  <c r="O300" i="2"/>
  <c r="W300" i="2" s="1"/>
  <c r="P300" i="2"/>
  <c r="T300" i="2" s="1"/>
  <c r="Q300" i="2"/>
  <c r="S300" i="2"/>
  <c r="U300" i="2"/>
  <c r="H301" i="2"/>
  <c r="I301" i="2"/>
  <c r="J301" i="2"/>
  <c r="K301" i="2"/>
  <c r="L301" i="2"/>
  <c r="M301" i="2"/>
  <c r="N301" i="2"/>
  <c r="O301" i="2"/>
  <c r="S301" i="2" s="1"/>
  <c r="P301" i="2"/>
  <c r="T301" i="2"/>
  <c r="X301" i="2"/>
  <c r="Q301" i="2"/>
  <c r="R301" i="2"/>
  <c r="H302" i="2"/>
  <c r="I302" i="2"/>
  <c r="J302" i="2"/>
  <c r="K302" i="2"/>
  <c r="L302" i="2"/>
  <c r="M302" i="2"/>
  <c r="W302" i="2" s="1"/>
  <c r="N302" i="2"/>
  <c r="O302" i="2"/>
  <c r="S302" i="2" s="1"/>
  <c r="P302" i="2"/>
  <c r="T302" i="2"/>
  <c r="Q302" i="2"/>
  <c r="U302" i="2"/>
  <c r="X302" i="2"/>
  <c r="H303" i="2"/>
  <c r="I303" i="2"/>
  <c r="J303" i="2"/>
  <c r="K303" i="2"/>
  <c r="L303" i="2"/>
  <c r="M303" i="2"/>
  <c r="N303" i="2"/>
  <c r="O303" i="2"/>
  <c r="S303" i="2" s="1"/>
  <c r="P303" i="2"/>
  <c r="Q303" i="2"/>
  <c r="T303" i="2"/>
  <c r="X303" i="2" s="1"/>
  <c r="U303" i="2"/>
  <c r="H304" i="2"/>
  <c r="I304" i="2"/>
  <c r="J304" i="2"/>
  <c r="K304" i="2"/>
  <c r="L304" i="2"/>
  <c r="M304" i="2"/>
  <c r="T304" i="2" s="1"/>
  <c r="N304" i="2"/>
  <c r="O304" i="2"/>
  <c r="P304" i="2"/>
  <c r="Q304" i="2"/>
  <c r="H305" i="2"/>
  <c r="I305" i="2"/>
  <c r="J305" i="2"/>
  <c r="K305" i="2"/>
  <c r="L305" i="2"/>
  <c r="M305" i="2"/>
  <c r="U305" i="2" s="1"/>
  <c r="N305" i="2"/>
  <c r="O305" i="2"/>
  <c r="P305" i="2"/>
  <c r="T305" i="2" s="1"/>
  <c r="Q305" i="2"/>
  <c r="R305" i="2"/>
  <c r="H306" i="2"/>
  <c r="I306" i="2"/>
  <c r="J306" i="2"/>
  <c r="K306" i="2"/>
  <c r="L306" i="2"/>
  <c r="M306" i="2"/>
  <c r="V306" i="2" s="1"/>
  <c r="W306" i="2"/>
  <c r="N306" i="2"/>
  <c r="R306" i="2"/>
  <c r="O306" i="2"/>
  <c r="S306" i="2"/>
  <c r="P306" i="2"/>
  <c r="Q306" i="2"/>
  <c r="U306" i="2"/>
  <c r="H307" i="2"/>
  <c r="I307" i="2"/>
  <c r="J307" i="2"/>
  <c r="K307" i="2"/>
  <c r="L307" i="2"/>
  <c r="M307" i="2"/>
  <c r="N307" i="2"/>
  <c r="R307" i="2"/>
  <c r="O307" i="2"/>
  <c r="S307" i="2" s="1"/>
  <c r="P307" i="2"/>
  <c r="Q307" i="2"/>
  <c r="U307" i="2" s="1"/>
  <c r="T307" i="2"/>
  <c r="Y307" i="2"/>
  <c r="H308" i="2"/>
  <c r="I308" i="2"/>
  <c r="J308" i="2"/>
  <c r="K308" i="2"/>
  <c r="L308" i="2"/>
  <c r="M308" i="2"/>
  <c r="N308" i="2"/>
  <c r="O308" i="2"/>
  <c r="S308" i="2"/>
  <c r="P308" i="2"/>
  <c r="Q308" i="2"/>
  <c r="U308" i="2" s="1"/>
  <c r="H309" i="2"/>
  <c r="I309" i="2"/>
  <c r="J309" i="2"/>
  <c r="K309" i="2"/>
  <c r="L309" i="2"/>
  <c r="M309" i="2"/>
  <c r="R309" i="2" s="1"/>
  <c r="N309" i="2"/>
  <c r="O309" i="2"/>
  <c r="P309" i="2"/>
  <c r="Q309" i="2"/>
  <c r="U309" i="2" s="1"/>
  <c r="H310" i="2"/>
  <c r="I310" i="2"/>
  <c r="J310" i="2"/>
  <c r="K310" i="2"/>
  <c r="L310" i="2"/>
  <c r="M310" i="2"/>
  <c r="N310" i="2"/>
  <c r="O310" i="2"/>
  <c r="P310" i="2"/>
  <c r="Q310" i="2"/>
  <c r="H311" i="2"/>
  <c r="I311" i="2"/>
  <c r="J311" i="2"/>
  <c r="K311" i="2"/>
  <c r="L311" i="2"/>
  <c r="M311" i="2"/>
  <c r="N311" i="2"/>
  <c r="O311" i="2"/>
  <c r="S311" i="2" s="1"/>
  <c r="P311" i="2"/>
  <c r="Q311" i="2"/>
  <c r="U311" i="2" s="1"/>
  <c r="H312" i="2"/>
  <c r="I312" i="2"/>
  <c r="J312" i="2"/>
  <c r="K312" i="2"/>
  <c r="L312" i="2"/>
  <c r="M312" i="2"/>
  <c r="S312" i="2" s="1"/>
  <c r="N312" i="2"/>
  <c r="O312" i="2"/>
  <c r="P312" i="2"/>
  <c r="T312" i="2" s="1"/>
  <c r="Q312" i="2"/>
  <c r="U312" i="2" s="1"/>
  <c r="H313" i="2"/>
  <c r="I313" i="2"/>
  <c r="J313" i="2"/>
  <c r="K313" i="2"/>
  <c r="L313" i="2"/>
  <c r="M313" i="2"/>
  <c r="N313" i="2"/>
  <c r="O313" i="2"/>
  <c r="P313" i="2"/>
  <c r="T313" i="2" s="1"/>
  <c r="Q313" i="2"/>
  <c r="H314" i="2"/>
  <c r="I314" i="2"/>
  <c r="J314" i="2"/>
  <c r="K314" i="2"/>
  <c r="L314" i="2"/>
  <c r="M314" i="2"/>
  <c r="N314" i="2"/>
  <c r="O314" i="2"/>
  <c r="S314" i="2"/>
  <c r="P314" i="2"/>
  <c r="T314" i="2"/>
  <c r="Q314" i="2"/>
  <c r="U314" i="2"/>
  <c r="H315" i="2"/>
  <c r="I315" i="2"/>
  <c r="J315" i="2"/>
  <c r="K315" i="2"/>
  <c r="L315" i="2"/>
  <c r="M315" i="2"/>
  <c r="R315" i="2" s="1"/>
  <c r="N315" i="2"/>
  <c r="O315" i="2"/>
  <c r="P315" i="2"/>
  <c r="T315" i="2" s="1"/>
  <c r="X315" i="2" s="1"/>
  <c r="Q315" i="2"/>
  <c r="H316" i="2"/>
  <c r="I316" i="2"/>
  <c r="J316" i="2"/>
  <c r="K316" i="2"/>
  <c r="L316" i="2"/>
  <c r="M316" i="2"/>
  <c r="N316" i="2"/>
  <c r="R316" i="2" s="1"/>
  <c r="O316" i="2"/>
  <c r="W316" i="2" s="1"/>
  <c r="S316" i="2"/>
  <c r="P316" i="2"/>
  <c r="Q316" i="2"/>
  <c r="U316" i="2" s="1"/>
  <c r="H317" i="2"/>
  <c r="I317" i="2"/>
  <c r="J317" i="2"/>
  <c r="K317" i="2"/>
  <c r="L317" i="2"/>
  <c r="M317" i="2"/>
  <c r="N317" i="2"/>
  <c r="O317" i="2"/>
  <c r="P317" i="2"/>
  <c r="T317" i="2"/>
  <c r="Q317" i="2"/>
  <c r="H318" i="2"/>
  <c r="I318" i="2"/>
  <c r="J318" i="2"/>
  <c r="K318" i="2"/>
  <c r="L318" i="2"/>
  <c r="M318" i="2"/>
  <c r="N318" i="2"/>
  <c r="R318" i="2" s="1"/>
  <c r="O318" i="2"/>
  <c r="P318" i="2"/>
  <c r="T318" i="2"/>
  <c r="Q318" i="2"/>
  <c r="U318" i="2"/>
  <c r="Y318" i="2"/>
  <c r="H319" i="2"/>
  <c r="I319" i="2"/>
  <c r="J319" i="2"/>
  <c r="K319" i="2"/>
  <c r="L319" i="2"/>
  <c r="M319" i="2"/>
  <c r="N319" i="2"/>
  <c r="O319" i="2"/>
  <c r="P319" i="2"/>
  <c r="Q319" i="2"/>
  <c r="H320" i="2"/>
  <c r="I320" i="2"/>
  <c r="J320" i="2"/>
  <c r="K320" i="2"/>
  <c r="L320" i="2"/>
  <c r="M320" i="2"/>
  <c r="V320" i="2" s="1"/>
  <c r="N320" i="2"/>
  <c r="R320" i="2"/>
  <c r="O320" i="2"/>
  <c r="P320" i="2"/>
  <c r="Q320" i="2"/>
  <c r="U320" i="2" s="1"/>
  <c r="H321" i="2"/>
  <c r="I321" i="2"/>
  <c r="J321" i="2"/>
  <c r="K321" i="2"/>
  <c r="L321" i="2"/>
  <c r="M321" i="2"/>
  <c r="N321" i="2"/>
  <c r="O321" i="2"/>
  <c r="P321" i="2"/>
  <c r="T321" i="2" s="1"/>
  <c r="Q321" i="2"/>
  <c r="H322" i="2"/>
  <c r="I322" i="2"/>
  <c r="J322" i="2"/>
  <c r="K322" i="2"/>
  <c r="L322" i="2"/>
  <c r="M322" i="2"/>
  <c r="R322" i="2" s="1"/>
  <c r="V322" i="2" s="1"/>
  <c r="N322" i="2"/>
  <c r="O322" i="2"/>
  <c r="P322" i="2"/>
  <c r="T322" i="2"/>
  <c r="X322" i="2"/>
  <c r="Q322" i="2"/>
  <c r="H323" i="2"/>
  <c r="I323" i="2"/>
  <c r="J323" i="2"/>
  <c r="K323" i="2"/>
  <c r="L323" i="2"/>
  <c r="M323" i="2"/>
  <c r="X323" i="2" s="1"/>
  <c r="N323" i="2"/>
  <c r="R323" i="2"/>
  <c r="O323" i="2"/>
  <c r="S323" i="2"/>
  <c r="P323" i="2"/>
  <c r="T323" i="2" s="1"/>
  <c r="Q323" i="2"/>
  <c r="U323" i="2" s="1"/>
  <c r="H324" i="2"/>
  <c r="I324" i="2"/>
  <c r="J324" i="2"/>
  <c r="K324" i="2"/>
  <c r="L324" i="2"/>
  <c r="M324" i="2"/>
  <c r="N324" i="2"/>
  <c r="O324" i="2"/>
  <c r="P324" i="2"/>
  <c r="Q324" i="2"/>
  <c r="S324" i="2"/>
  <c r="U324" i="2"/>
  <c r="W324" i="2"/>
  <c r="H325" i="2"/>
  <c r="I325" i="2"/>
  <c r="J325" i="2"/>
  <c r="K325" i="2"/>
  <c r="L325" i="2"/>
  <c r="M325" i="2"/>
  <c r="N325" i="2"/>
  <c r="O325" i="2"/>
  <c r="P325" i="2"/>
  <c r="Q325" i="2"/>
  <c r="U325" i="2" s="1"/>
  <c r="Y325" i="2" s="1"/>
  <c r="H326" i="2"/>
  <c r="I326" i="2"/>
  <c r="J326" i="2"/>
  <c r="K326" i="2"/>
  <c r="L326" i="2"/>
  <c r="M326" i="2"/>
  <c r="Y326" i="2" s="1"/>
  <c r="N326" i="2"/>
  <c r="O326" i="2"/>
  <c r="S326" i="2" s="1"/>
  <c r="P326" i="2"/>
  <c r="T326" i="2"/>
  <c r="X326" i="2"/>
  <c r="Q326" i="2"/>
  <c r="U326" i="2"/>
  <c r="H327" i="2"/>
  <c r="I327" i="2"/>
  <c r="J327" i="2"/>
  <c r="K327" i="2"/>
  <c r="L327" i="2"/>
  <c r="M327" i="2"/>
  <c r="X327" i="2" s="1"/>
  <c r="N327" i="2"/>
  <c r="O327" i="2"/>
  <c r="P327" i="2"/>
  <c r="Q327" i="2"/>
  <c r="T327" i="2"/>
  <c r="U327" i="2"/>
  <c r="H328" i="2"/>
  <c r="I328" i="2"/>
  <c r="J328" i="2"/>
  <c r="K328" i="2"/>
  <c r="L328" i="2"/>
  <c r="M328" i="2"/>
  <c r="N328" i="2"/>
  <c r="R328" i="2" s="1"/>
  <c r="O328" i="2"/>
  <c r="S328" i="2" s="1"/>
  <c r="W328" i="2" s="1"/>
  <c r="P328" i="2"/>
  <c r="Q328" i="2"/>
  <c r="U328" i="2"/>
  <c r="H329" i="2"/>
  <c r="I329" i="2"/>
  <c r="J329" i="2"/>
  <c r="K329" i="2"/>
  <c r="L329" i="2"/>
  <c r="M329" i="2"/>
  <c r="N329" i="2"/>
  <c r="O329" i="2"/>
  <c r="P329" i="2"/>
  <c r="Q329" i="2"/>
  <c r="H330" i="2"/>
  <c r="I330" i="2"/>
  <c r="J330" i="2"/>
  <c r="K330" i="2"/>
  <c r="L330" i="2"/>
  <c r="M330" i="2"/>
  <c r="N330" i="2"/>
  <c r="O330" i="2"/>
  <c r="P330" i="2"/>
  <c r="T330" i="2" s="1"/>
  <c r="Q330" i="2"/>
  <c r="S330" i="2"/>
  <c r="W330" i="2"/>
  <c r="H331" i="2"/>
  <c r="I331" i="2"/>
  <c r="J331" i="2"/>
  <c r="K331" i="2"/>
  <c r="L331" i="2"/>
  <c r="M331" i="2"/>
  <c r="S331" i="2" s="1"/>
  <c r="N331" i="2"/>
  <c r="O331" i="2"/>
  <c r="P331" i="2"/>
  <c r="Q331" i="2"/>
  <c r="U331" i="2" s="1"/>
  <c r="H332" i="2"/>
  <c r="I332" i="2"/>
  <c r="J332" i="2"/>
  <c r="K332" i="2"/>
  <c r="L332" i="2"/>
  <c r="M332" i="2"/>
  <c r="N332" i="2"/>
  <c r="R332" i="2" s="1"/>
  <c r="O332" i="2"/>
  <c r="S332" i="2"/>
  <c r="P332" i="2"/>
  <c r="Q332" i="2"/>
  <c r="U332" i="2"/>
  <c r="H333" i="2"/>
  <c r="I333" i="2"/>
  <c r="J333" i="2"/>
  <c r="K333" i="2"/>
  <c r="L333" i="2"/>
  <c r="M333" i="2"/>
  <c r="N333" i="2"/>
  <c r="O333" i="2"/>
  <c r="P333" i="2"/>
  <c r="Q333" i="2"/>
  <c r="U333" i="2"/>
  <c r="Y333" i="2" s="1"/>
  <c r="H334" i="2"/>
  <c r="I334" i="2"/>
  <c r="J334" i="2"/>
  <c r="K334" i="2"/>
  <c r="L334" i="2"/>
  <c r="M334" i="2"/>
  <c r="S334" i="2" s="1"/>
  <c r="N334" i="2"/>
  <c r="R334" i="2" s="1"/>
  <c r="O334" i="2"/>
  <c r="P334" i="2"/>
  <c r="Q334" i="2"/>
  <c r="U334" i="2" s="1"/>
  <c r="H335" i="2"/>
  <c r="I335" i="2"/>
  <c r="J335" i="2"/>
  <c r="K335" i="2"/>
  <c r="L335" i="2"/>
  <c r="M335" i="2"/>
  <c r="S335" i="2" s="1"/>
  <c r="N335" i="2"/>
  <c r="R335" i="2"/>
  <c r="O335" i="2"/>
  <c r="P335" i="2"/>
  <c r="Q335" i="2"/>
  <c r="U335" i="2" s="1"/>
  <c r="H336" i="2"/>
  <c r="I336" i="2"/>
  <c r="J336" i="2"/>
  <c r="K336" i="2"/>
  <c r="L336" i="2"/>
  <c r="M336" i="2"/>
  <c r="V336" i="2" s="1"/>
  <c r="N336" i="2"/>
  <c r="R336" i="2"/>
  <c r="O336" i="2"/>
  <c r="S336" i="2"/>
  <c r="W336" i="2"/>
  <c r="P336" i="2"/>
  <c r="Q336" i="2"/>
  <c r="U336" i="2" s="1"/>
  <c r="H337" i="2"/>
  <c r="I337" i="2"/>
  <c r="J337" i="2"/>
  <c r="K337" i="2"/>
  <c r="L337" i="2"/>
  <c r="M337" i="2"/>
  <c r="N337" i="2"/>
  <c r="O337" i="2"/>
  <c r="P337" i="2"/>
  <c r="Q337" i="2"/>
  <c r="U337" i="2"/>
  <c r="Y337" i="2"/>
  <c r="H338" i="2"/>
  <c r="I338" i="2"/>
  <c r="J338" i="2"/>
  <c r="K338" i="2"/>
  <c r="L338" i="2"/>
  <c r="M338" i="2"/>
  <c r="N338" i="2"/>
  <c r="R338" i="2"/>
  <c r="O338" i="2"/>
  <c r="S338" i="2" s="1"/>
  <c r="P338" i="2"/>
  <c r="Q338" i="2"/>
  <c r="U338" i="2"/>
  <c r="Y338" i="2" s="1"/>
  <c r="H339" i="2"/>
  <c r="I339" i="2"/>
  <c r="J339" i="2"/>
  <c r="K339" i="2"/>
  <c r="L339" i="2"/>
  <c r="M339" i="2"/>
  <c r="U339" i="2"/>
  <c r="Y339" i="2" s="1"/>
  <c r="N339" i="2"/>
  <c r="R339" i="2"/>
  <c r="O339" i="2"/>
  <c r="S339" i="2" s="1"/>
  <c r="P339" i="2"/>
  <c r="Q339" i="2"/>
  <c r="H340" i="2"/>
  <c r="I340" i="2"/>
  <c r="J340" i="2"/>
  <c r="K340" i="2"/>
  <c r="L340" i="2"/>
  <c r="M340" i="2"/>
  <c r="N340" i="2"/>
  <c r="R340" i="2" s="1"/>
  <c r="V340" i="2" s="1"/>
  <c r="O340" i="2"/>
  <c r="S340" i="2"/>
  <c r="W340" i="2"/>
  <c r="P340" i="2"/>
  <c r="Q340" i="2"/>
  <c r="U340" i="2"/>
  <c r="H341" i="2"/>
  <c r="I341" i="2"/>
  <c r="J341" i="2"/>
  <c r="K341" i="2"/>
  <c r="L341" i="2"/>
  <c r="M341" i="2"/>
  <c r="N341" i="2"/>
  <c r="O341" i="2"/>
  <c r="P341" i="2"/>
  <c r="Q341" i="2"/>
  <c r="U341" i="2" s="1"/>
  <c r="H342" i="2"/>
  <c r="I342" i="2"/>
  <c r="J342" i="2"/>
  <c r="K342" i="2"/>
  <c r="L342" i="2"/>
  <c r="M342" i="2"/>
  <c r="R342" i="2" s="1"/>
  <c r="N342" i="2"/>
  <c r="O342" i="2"/>
  <c r="S342" i="2" s="1"/>
  <c r="P342" i="2"/>
  <c r="Q342" i="2"/>
  <c r="U342" i="2" s="1"/>
  <c r="Y342" i="2" s="1"/>
  <c r="H343" i="2"/>
  <c r="I343" i="2"/>
  <c r="J343" i="2"/>
  <c r="K343" i="2"/>
  <c r="L343" i="2"/>
  <c r="M343" i="2"/>
  <c r="N343" i="2"/>
  <c r="R343" i="2"/>
  <c r="O343" i="2"/>
  <c r="S343" i="2"/>
  <c r="P343" i="2"/>
  <c r="Q343" i="2"/>
  <c r="U343" i="2" s="1"/>
  <c r="Y343" i="2" s="1"/>
  <c r="H344" i="2"/>
  <c r="I344" i="2"/>
  <c r="J344" i="2"/>
  <c r="K344" i="2"/>
  <c r="L344" i="2"/>
  <c r="M344" i="2"/>
  <c r="N344" i="2"/>
  <c r="O344" i="2"/>
  <c r="P344" i="2"/>
  <c r="Q344" i="2"/>
  <c r="H345" i="2"/>
  <c r="I345" i="2"/>
  <c r="J345" i="2"/>
  <c r="K345" i="2"/>
  <c r="L345" i="2"/>
  <c r="M345" i="2"/>
  <c r="N345" i="2"/>
  <c r="O345" i="2"/>
  <c r="P345" i="2"/>
  <c r="Q345" i="2"/>
  <c r="H346" i="2"/>
  <c r="I346" i="2"/>
  <c r="J346" i="2"/>
  <c r="K346" i="2"/>
  <c r="L346" i="2"/>
  <c r="M346" i="2"/>
  <c r="N346" i="2"/>
  <c r="R346" i="2" s="1"/>
  <c r="O346" i="2"/>
  <c r="S346" i="2"/>
  <c r="P346" i="2"/>
  <c r="Q346" i="2"/>
  <c r="Y346" i="2" s="1"/>
  <c r="U346" i="2"/>
  <c r="H347" i="2"/>
  <c r="I347" i="2"/>
  <c r="J347" i="2"/>
  <c r="K347" i="2"/>
  <c r="L347" i="2"/>
  <c r="M347" i="2"/>
  <c r="Y347" i="2" s="1"/>
  <c r="U347" i="2"/>
  <c r="N347" i="2"/>
  <c r="R347" i="2" s="1"/>
  <c r="O347" i="2"/>
  <c r="S347" i="2"/>
  <c r="P347" i="2"/>
  <c r="Q347" i="2"/>
  <c r="H348" i="2"/>
  <c r="I348" i="2"/>
  <c r="J348" i="2"/>
  <c r="K348" i="2"/>
  <c r="L348" i="2"/>
  <c r="M348" i="2"/>
  <c r="N348" i="2"/>
  <c r="O348" i="2"/>
  <c r="P348" i="2"/>
  <c r="Q348" i="2"/>
  <c r="U348" i="2" s="1"/>
  <c r="H349" i="2"/>
  <c r="I349" i="2"/>
  <c r="J349" i="2"/>
  <c r="K349" i="2"/>
  <c r="L349" i="2"/>
  <c r="M349" i="2"/>
  <c r="N349" i="2"/>
  <c r="O349" i="2"/>
  <c r="P349" i="2"/>
  <c r="Q349" i="2"/>
  <c r="U349" i="2" s="1"/>
  <c r="Y349" i="2" s="1"/>
  <c r="H350" i="2"/>
  <c r="I350" i="2"/>
  <c r="J350" i="2"/>
  <c r="K350" i="2"/>
  <c r="L350" i="2"/>
  <c r="M350" i="2"/>
  <c r="N350" i="2"/>
  <c r="R350" i="2" s="1"/>
  <c r="O350" i="2"/>
  <c r="S350" i="2" s="1"/>
  <c r="P350" i="2"/>
  <c r="T350" i="2" s="1"/>
  <c r="Q350" i="2"/>
  <c r="U350" i="2" s="1"/>
  <c r="H351" i="2"/>
  <c r="I351" i="2"/>
  <c r="J351" i="2"/>
  <c r="K351" i="2"/>
  <c r="L351" i="2"/>
  <c r="M351" i="2"/>
  <c r="N351" i="2"/>
  <c r="O351" i="2"/>
  <c r="P351" i="2"/>
  <c r="Q351" i="2"/>
  <c r="U351" i="2" s="1"/>
  <c r="H352" i="2"/>
  <c r="I352" i="2"/>
  <c r="J352" i="2"/>
  <c r="K352" i="2"/>
  <c r="L352" i="2"/>
  <c r="M352" i="2"/>
  <c r="N352" i="2"/>
  <c r="O352" i="2"/>
  <c r="S352" i="2" s="1"/>
  <c r="P352" i="2"/>
  <c r="Q352" i="2"/>
  <c r="U352" i="2" s="1"/>
  <c r="R352" i="2"/>
  <c r="V352" i="2" s="1"/>
  <c r="H353" i="2"/>
  <c r="I353" i="2"/>
  <c r="J353" i="2"/>
  <c r="K353" i="2"/>
  <c r="L353" i="2"/>
  <c r="M353" i="2"/>
  <c r="X353" i="2" s="1"/>
  <c r="N353" i="2"/>
  <c r="O353" i="2"/>
  <c r="S353" i="2" s="1"/>
  <c r="P353" i="2"/>
  <c r="T353" i="2"/>
  <c r="Q353" i="2"/>
  <c r="U353" i="2" s="1"/>
  <c r="Y353" i="2" s="1"/>
  <c r="H354" i="2"/>
  <c r="I354" i="2"/>
  <c r="J354" i="2"/>
  <c r="K354" i="2"/>
  <c r="L354" i="2"/>
  <c r="M354" i="2"/>
  <c r="S354" i="2" s="1"/>
  <c r="N354" i="2"/>
  <c r="R354" i="2"/>
  <c r="V354" i="2"/>
  <c r="O354" i="2"/>
  <c r="P354" i="2"/>
  <c r="T354" i="2" s="1"/>
  <c r="Q354" i="2"/>
  <c r="U354" i="2"/>
  <c r="H355" i="2"/>
  <c r="I355" i="2"/>
  <c r="J355" i="2"/>
  <c r="K355" i="2"/>
  <c r="L355" i="2"/>
  <c r="M355" i="2"/>
  <c r="N355" i="2"/>
  <c r="R355" i="2"/>
  <c r="V355" i="2" s="1"/>
  <c r="O355" i="2"/>
  <c r="P355" i="2"/>
  <c r="Q355" i="2"/>
  <c r="U355" i="2" s="1"/>
  <c r="H356" i="2"/>
  <c r="I356" i="2"/>
  <c r="J356" i="2"/>
  <c r="K356" i="2"/>
  <c r="L356" i="2"/>
  <c r="M356" i="2"/>
  <c r="R356" i="2" s="1"/>
  <c r="V356" i="2" s="1"/>
  <c r="N356" i="2"/>
  <c r="O356" i="2"/>
  <c r="S356" i="2" s="1"/>
  <c r="W356" i="2" s="1"/>
  <c r="P356" i="2"/>
  <c r="Q356" i="2"/>
  <c r="U356" i="2"/>
  <c r="Y356" i="2"/>
  <c r="H357" i="2"/>
  <c r="I357" i="2"/>
  <c r="J357" i="2"/>
  <c r="K357" i="2"/>
  <c r="L357" i="2"/>
  <c r="M357" i="2"/>
  <c r="T357" i="2" s="1"/>
  <c r="N357" i="2"/>
  <c r="O357" i="2"/>
  <c r="S357" i="2"/>
  <c r="W357" i="2" s="1"/>
  <c r="P357" i="2"/>
  <c r="Q357" i="2"/>
  <c r="U357" i="2" s="1"/>
  <c r="R357" i="2"/>
  <c r="V357" i="2" s="1"/>
  <c r="H358" i="2"/>
  <c r="I358" i="2"/>
  <c r="J358" i="2"/>
  <c r="K358" i="2"/>
  <c r="L358" i="2"/>
  <c r="M358" i="2"/>
  <c r="V358" i="2" s="1"/>
  <c r="Y358" i="2"/>
  <c r="N358" i="2"/>
  <c r="R358" i="2" s="1"/>
  <c r="O358" i="2"/>
  <c r="S358" i="2"/>
  <c r="P358" i="2"/>
  <c r="T358" i="2"/>
  <c r="Q358" i="2"/>
  <c r="U358" i="2" s="1"/>
  <c r="H359" i="2"/>
  <c r="I359" i="2"/>
  <c r="J359" i="2"/>
  <c r="K359" i="2"/>
  <c r="L359" i="2"/>
  <c r="M359" i="2"/>
  <c r="N359" i="2"/>
  <c r="O359" i="2"/>
  <c r="P359" i="2"/>
  <c r="Q359" i="2"/>
  <c r="U359" i="2" s="1"/>
  <c r="H360" i="2"/>
  <c r="I360" i="2"/>
  <c r="J360" i="2"/>
  <c r="K360" i="2"/>
  <c r="L360" i="2"/>
  <c r="M360" i="2"/>
  <c r="N360" i="2"/>
  <c r="R360" i="2" s="1"/>
  <c r="V360" i="2" s="1"/>
  <c r="O360" i="2"/>
  <c r="S360" i="2" s="1"/>
  <c r="P360" i="2"/>
  <c r="Q360" i="2"/>
  <c r="U360" i="2" s="1"/>
  <c r="T360" i="2"/>
  <c r="X360" i="2" s="1"/>
  <c r="H361" i="2"/>
  <c r="I361" i="2"/>
  <c r="J361" i="2"/>
  <c r="K361" i="2"/>
  <c r="L361" i="2"/>
  <c r="M361" i="2"/>
  <c r="W361" i="2" s="1"/>
  <c r="N361" i="2"/>
  <c r="R361" i="2" s="1"/>
  <c r="O361" i="2"/>
  <c r="S361" i="2" s="1"/>
  <c r="P361" i="2"/>
  <c r="T361" i="2"/>
  <c r="Q361" i="2"/>
  <c r="U361" i="2"/>
  <c r="Y361" i="2" s="1"/>
  <c r="H362" i="2"/>
  <c r="I362" i="2"/>
  <c r="J362" i="2"/>
  <c r="K362" i="2"/>
  <c r="L362" i="2"/>
  <c r="M362" i="2"/>
  <c r="N362" i="2"/>
  <c r="R362" i="2" s="1"/>
  <c r="O362" i="2"/>
  <c r="P362" i="2"/>
  <c r="T362" i="2" s="1"/>
  <c r="Q362" i="2"/>
  <c r="U362" i="2" s="1"/>
  <c r="H363" i="2"/>
  <c r="I363" i="2"/>
  <c r="J363" i="2"/>
  <c r="K363" i="2"/>
  <c r="L363" i="2"/>
  <c r="M363" i="2"/>
  <c r="N363" i="2"/>
  <c r="R363" i="2" s="1"/>
  <c r="O363" i="2"/>
  <c r="P363" i="2"/>
  <c r="Q363" i="2"/>
  <c r="U363" i="2"/>
  <c r="V363" i="2"/>
  <c r="H364" i="2"/>
  <c r="I364" i="2"/>
  <c r="J364" i="2"/>
  <c r="K364" i="2"/>
  <c r="L364" i="2"/>
  <c r="M364" i="2"/>
  <c r="T364" i="2" s="1"/>
  <c r="N364" i="2"/>
  <c r="O364" i="2"/>
  <c r="S364" i="2" s="1"/>
  <c r="P364" i="2"/>
  <c r="Q364" i="2"/>
  <c r="U364" i="2" s="1"/>
  <c r="Y364" i="2" s="1"/>
  <c r="H365" i="2"/>
  <c r="I365" i="2"/>
  <c r="J365" i="2"/>
  <c r="K365" i="2"/>
  <c r="L365" i="2"/>
  <c r="M365" i="2"/>
  <c r="N365" i="2"/>
  <c r="R365" i="2" s="1"/>
  <c r="O365" i="2"/>
  <c r="P365" i="2"/>
  <c r="Q365" i="2"/>
  <c r="U365" i="2" s="1"/>
  <c r="H366" i="2"/>
  <c r="I366" i="2"/>
  <c r="J366" i="2"/>
  <c r="K366" i="2"/>
  <c r="L366" i="2"/>
  <c r="M366" i="2"/>
  <c r="N366" i="2"/>
  <c r="O366" i="2"/>
  <c r="S366" i="2"/>
  <c r="P366" i="2"/>
  <c r="T366" i="2" s="1"/>
  <c r="X366" i="2" s="1"/>
  <c r="Q366" i="2"/>
  <c r="U366" i="2" s="1"/>
  <c r="H367" i="2"/>
  <c r="I367" i="2"/>
  <c r="J367" i="2"/>
  <c r="K367" i="2"/>
  <c r="L367" i="2"/>
  <c r="M367" i="2"/>
  <c r="N367" i="2"/>
  <c r="O367" i="2"/>
  <c r="P367" i="2"/>
  <c r="Q367" i="2"/>
  <c r="H368" i="2"/>
  <c r="I368" i="2"/>
  <c r="J368" i="2"/>
  <c r="K368" i="2"/>
  <c r="L368" i="2"/>
  <c r="M368" i="2"/>
  <c r="W368" i="2" s="1"/>
  <c r="N368" i="2"/>
  <c r="O368" i="2"/>
  <c r="P368" i="2"/>
  <c r="T368" i="2" s="1"/>
  <c r="Q368" i="2"/>
  <c r="U368" i="2"/>
  <c r="Y368" i="2"/>
  <c r="R368" i="2"/>
  <c r="S368" i="2"/>
  <c r="H369" i="2"/>
  <c r="I369" i="2"/>
  <c r="J369" i="2"/>
  <c r="K369" i="2"/>
  <c r="L369" i="2"/>
  <c r="M369" i="2"/>
  <c r="N369" i="2"/>
  <c r="R369" i="2" s="1"/>
  <c r="O369" i="2"/>
  <c r="S369" i="2"/>
  <c r="W369" i="2"/>
  <c r="P369" i="2"/>
  <c r="Q369" i="2"/>
  <c r="U369" i="2"/>
  <c r="Y369" i="2" s="1"/>
  <c r="V369" i="2"/>
  <c r="H370" i="2"/>
  <c r="I370" i="2"/>
  <c r="J370" i="2"/>
  <c r="K370" i="2"/>
  <c r="L370" i="2"/>
  <c r="M370" i="2"/>
  <c r="N370" i="2"/>
  <c r="R370" i="2" s="1"/>
  <c r="O370" i="2"/>
  <c r="S370" i="2" s="1"/>
  <c r="P370" i="2"/>
  <c r="T370" i="2" s="1"/>
  <c r="Q370" i="2"/>
  <c r="U370" i="2" s="1"/>
  <c r="X370" i="2"/>
  <c r="H371" i="2"/>
  <c r="I371" i="2"/>
  <c r="J371" i="2"/>
  <c r="K371" i="2"/>
  <c r="L371" i="2"/>
  <c r="M371" i="2"/>
  <c r="N371" i="2"/>
  <c r="O371" i="2"/>
  <c r="P371" i="2"/>
  <c r="Q371" i="2"/>
  <c r="H372" i="2"/>
  <c r="I372" i="2"/>
  <c r="J372" i="2"/>
  <c r="K372" i="2"/>
  <c r="L372" i="2"/>
  <c r="M372" i="2"/>
  <c r="W372" i="2" s="1"/>
  <c r="N372" i="2"/>
  <c r="V372" i="2" s="1"/>
  <c r="O372" i="2"/>
  <c r="P372" i="2"/>
  <c r="Q372" i="2"/>
  <c r="U372" i="2"/>
  <c r="Y372" i="2"/>
  <c r="R372" i="2"/>
  <c r="S372" i="2"/>
  <c r="T372" i="2"/>
  <c r="H373" i="2"/>
  <c r="I373" i="2"/>
  <c r="J373" i="2"/>
  <c r="K373" i="2"/>
  <c r="L373" i="2"/>
  <c r="M373" i="2"/>
  <c r="N373" i="2"/>
  <c r="O373" i="2"/>
  <c r="S373" i="2"/>
  <c r="W373" i="2" s="1"/>
  <c r="P373" i="2"/>
  <c r="T373" i="2" s="1"/>
  <c r="Q373" i="2"/>
  <c r="U373" i="2" s="1"/>
  <c r="R373" i="2"/>
  <c r="H374" i="2"/>
  <c r="I374" i="2"/>
  <c r="J374" i="2"/>
  <c r="K374" i="2"/>
  <c r="L374" i="2"/>
  <c r="M374" i="2"/>
  <c r="N374" i="2"/>
  <c r="R374" i="2"/>
  <c r="V374" i="2" s="1"/>
  <c r="O374" i="2"/>
  <c r="S374" i="2" s="1"/>
  <c r="W374" i="2" s="1"/>
  <c r="P374" i="2"/>
  <c r="T374" i="2"/>
  <c r="Q374" i="2"/>
  <c r="U374" i="2"/>
  <c r="Y374" i="2" s="1"/>
  <c r="H375" i="2"/>
  <c r="I375" i="2"/>
  <c r="J375" i="2"/>
  <c r="K375" i="2"/>
  <c r="L375" i="2"/>
  <c r="M375" i="2"/>
  <c r="N375" i="2"/>
  <c r="R375" i="2"/>
  <c r="O375" i="2"/>
  <c r="P375" i="2"/>
  <c r="Q375" i="2"/>
  <c r="H376" i="2"/>
  <c r="I376" i="2"/>
  <c r="J376" i="2"/>
  <c r="K376" i="2"/>
  <c r="L376" i="2"/>
  <c r="M376" i="2"/>
  <c r="N376" i="2"/>
  <c r="R376" i="2" s="1"/>
  <c r="O376" i="2"/>
  <c r="P376" i="2"/>
  <c r="Q376" i="2"/>
  <c r="U376" i="2"/>
  <c r="V376" i="2"/>
  <c r="S376" i="2"/>
  <c r="H377" i="2"/>
  <c r="I377" i="2"/>
  <c r="J377" i="2"/>
  <c r="K377" i="2"/>
  <c r="L377" i="2"/>
  <c r="M377" i="2"/>
  <c r="V377" i="2" s="1"/>
  <c r="N377" i="2"/>
  <c r="O377" i="2"/>
  <c r="S377" i="2"/>
  <c r="P377" i="2"/>
  <c r="T377" i="2" s="1"/>
  <c r="Q377" i="2"/>
  <c r="U377" i="2" s="1"/>
  <c r="R377" i="2"/>
  <c r="H378" i="2"/>
  <c r="I378" i="2"/>
  <c r="J378" i="2"/>
  <c r="K378" i="2"/>
  <c r="L378" i="2"/>
  <c r="M378" i="2"/>
  <c r="N378" i="2"/>
  <c r="R378" i="2"/>
  <c r="O378" i="2"/>
  <c r="S378" i="2"/>
  <c r="P378" i="2"/>
  <c r="X378" i="2" s="1"/>
  <c r="T378" i="2"/>
  <c r="Q378" i="2"/>
  <c r="U378" i="2"/>
  <c r="Y378" i="2" s="1"/>
  <c r="H379" i="2"/>
  <c r="I379" i="2"/>
  <c r="J379" i="2"/>
  <c r="K379" i="2"/>
  <c r="L379" i="2"/>
  <c r="M379" i="2"/>
  <c r="N379" i="2"/>
  <c r="O379" i="2"/>
  <c r="P379" i="2"/>
  <c r="T379" i="2" s="1"/>
  <c r="Q379" i="2"/>
  <c r="H380" i="2"/>
  <c r="I380" i="2"/>
  <c r="J380" i="2"/>
  <c r="K380" i="2"/>
  <c r="L380" i="2"/>
  <c r="M380" i="2"/>
  <c r="N380" i="2"/>
  <c r="R380" i="2" s="1"/>
  <c r="O380" i="2"/>
  <c r="P380" i="2"/>
  <c r="Q380" i="2"/>
  <c r="U380" i="2" s="1"/>
  <c r="Y380" i="2" s="1"/>
  <c r="H381" i="2"/>
  <c r="I381" i="2"/>
  <c r="J381" i="2"/>
  <c r="K381" i="2"/>
  <c r="L381" i="2"/>
  <c r="M381" i="2"/>
  <c r="N381" i="2"/>
  <c r="O381" i="2"/>
  <c r="S381" i="2" s="1"/>
  <c r="W381" i="2"/>
  <c r="P381" i="2"/>
  <c r="T381" i="2"/>
  <c r="Q381" i="2"/>
  <c r="U381" i="2" s="1"/>
  <c r="H382" i="2"/>
  <c r="I382" i="2"/>
  <c r="J382" i="2"/>
  <c r="K382" i="2"/>
  <c r="L382" i="2"/>
  <c r="M382" i="2"/>
  <c r="N382" i="2"/>
  <c r="R382" i="2" s="1"/>
  <c r="O382" i="2"/>
  <c r="S382" i="2"/>
  <c r="P382" i="2"/>
  <c r="T382" i="2" s="1"/>
  <c r="Q382" i="2"/>
  <c r="U382" i="2" s="1"/>
  <c r="H383" i="2"/>
  <c r="I383" i="2"/>
  <c r="J383" i="2"/>
  <c r="K383" i="2"/>
  <c r="L383" i="2"/>
  <c r="M383" i="2"/>
  <c r="N383" i="2"/>
  <c r="O383" i="2"/>
  <c r="P383" i="2"/>
  <c r="Q383" i="2"/>
  <c r="T383" i="2"/>
  <c r="H384" i="2"/>
  <c r="I384" i="2"/>
  <c r="J384" i="2"/>
  <c r="K384" i="2"/>
  <c r="L384" i="2"/>
  <c r="M384" i="2"/>
  <c r="U384" i="2" s="1"/>
  <c r="N384" i="2"/>
  <c r="O384" i="2"/>
  <c r="P384" i="2"/>
  <c r="Q384" i="2"/>
  <c r="R384" i="2"/>
  <c r="S384" i="2"/>
  <c r="H385" i="2"/>
  <c r="I385" i="2"/>
  <c r="J385" i="2"/>
  <c r="K385" i="2"/>
  <c r="L385" i="2"/>
  <c r="M385" i="2"/>
  <c r="V385" i="2" s="1"/>
  <c r="N385" i="2"/>
  <c r="O385" i="2"/>
  <c r="S385" i="2"/>
  <c r="P385" i="2"/>
  <c r="T385" i="2" s="1"/>
  <c r="Q385" i="2"/>
  <c r="U385" i="2" s="1"/>
  <c r="R385" i="2"/>
  <c r="H386" i="2"/>
  <c r="I386" i="2"/>
  <c r="J386" i="2"/>
  <c r="K386" i="2"/>
  <c r="L386" i="2"/>
  <c r="M386" i="2"/>
  <c r="N386" i="2"/>
  <c r="R386" i="2"/>
  <c r="O386" i="2"/>
  <c r="S386" i="2"/>
  <c r="W386" i="2" s="1"/>
  <c r="P386" i="2"/>
  <c r="T386" i="2" s="1"/>
  <c r="Q386" i="2"/>
  <c r="U386" i="2"/>
  <c r="Y386" i="2" s="1"/>
  <c r="H387" i="2"/>
  <c r="I387" i="2"/>
  <c r="J387" i="2"/>
  <c r="K387" i="2"/>
  <c r="L387" i="2"/>
  <c r="M387" i="2"/>
  <c r="N387" i="2"/>
  <c r="O387" i="2"/>
  <c r="P387" i="2"/>
  <c r="Q387" i="2"/>
  <c r="H388" i="2"/>
  <c r="I388" i="2"/>
  <c r="J388" i="2"/>
  <c r="K388" i="2"/>
  <c r="L388" i="2"/>
  <c r="M388" i="2"/>
  <c r="N388" i="2"/>
  <c r="O388" i="2"/>
  <c r="P388" i="2"/>
  <c r="Q388" i="2"/>
  <c r="U388" i="2"/>
  <c r="S388" i="2"/>
  <c r="W388" i="2"/>
  <c r="T388" i="2"/>
  <c r="H389" i="2"/>
  <c r="I389" i="2"/>
  <c r="J389" i="2"/>
  <c r="K389" i="2"/>
  <c r="L389" i="2"/>
  <c r="M389" i="2"/>
  <c r="N389" i="2"/>
  <c r="R389" i="2" s="1"/>
  <c r="O389" i="2"/>
  <c r="P389" i="2"/>
  <c r="Q389" i="2"/>
  <c r="U389" i="2" s="1"/>
  <c r="H390" i="2"/>
  <c r="I390" i="2"/>
  <c r="J390" i="2"/>
  <c r="K390" i="2"/>
  <c r="L390" i="2"/>
  <c r="M390" i="2"/>
  <c r="N390" i="2"/>
  <c r="R390" i="2"/>
  <c r="O390" i="2"/>
  <c r="S390" i="2"/>
  <c r="P390" i="2"/>
  <c r="T390" i="2" s="1"/>
  <c r="Q390" i="2"/>
  <c r="U390" i="2"/>
  <c r="Y390" i="2" s="1"/>
  <c r="H391" i="2"/>
  <c r="I391" i="2"/>
  <c r="J391" i="2"/>
  <c r="K391" i="2"/>
  <c r="L391" i="2"/>
  <c r="M391" i="2"/>
  <c r="U391" i="2" s="1"/>
  <c r="N391" i="2"/>
  <c r="O391" i="2"/>
  <c r="P391" i="2"/>
  <c r="Q391" i="2"/>
  <c r="T391" i="2"/>
  <c r="H392" i="2"/>
  <c r="I392" i="2"/>
  <c r="J392" i="2"/>
  <c r="K392" i="2"/>
  <c r="L392" i="2"/>
  <c r="M392" i="2"/>
  <c r="N392" i="2"/>
  <c r="O392" i="2"/>
  <c r="S392" i="2" s="1"/>
  <c r="P392" i="2"/>
  <c r="T392" i="2" s="1"/>
  <c r="X392" i="2" s="1"/>
  <c r="Q392" i="2"/>
  <c r="R392" i="2"/>
  <c r="H393" i="2"/>
  <c r="I393" i="2"/>
  <c r="J393" i="2"/>
  <c r="K393" i="2"/>
  <c r="L393" i="2"/>
  <c r="M393" i="2"/>
  <c r="N393" i="2"/>
  <c r="O393" i="2"/>
  <c r="S393" i="2"/>
  <c r="P393" i="2"/>
  <c r="T393" i="2" s="1"/>
  <c r="Q393" i="2"/>
  <c r="R393" i="2"/>
  <c r="V393" i="2" s="1"/>
  <c r="H394" i="2"/>
  <c r="I394" i="2"/>
  <c r="J394" i="2"/>
  <c r="K394" i="2"/>
  <c r="L394" i="2"/>
  <c r="M394" i="2"/>
  <c r="S394" i="2" s="1"/>
  <c r="N394" i="2"/>
  <c r="O394" i="2"/>
  <c r="P394" i="2"/>
  <c r="T394" i="2" s="1"/>
  <c r="X394" i="2" s="1"/>
  <c r="Q394" i="2"/>
  <c r="U394" i="2" s="1"/>
  <c r="H395" i="2"/>
  <c r="I395" i="2"/>
  <c r="J395" i="2"/>
  <c r="K395" i="2"/>
  <c r="L395" i="2"/>
  <c r="M395" i="2"/>
  <c r="N395" i="2"/>
  <c r="O395" i="2"/>
  <c r="P395" i="2"/>
  <c r="Q395" i="2"/>
  <c r="H396" i="2"/>
  <c r="I396" i="2"/>
  <c r="J396" i="2"/>
  <c r="K396" i="2"/>
  <c r="L396" i="2"/>
  <c r="M396" i="2"/>
  <c r="N396" i="2"/>
  <c r="O396" i="2"/>
  <c r="S396" i="2" s="1"/>
  <c r="P396" i="2"/>
  <c r="T396" i="2" s="1"/>
  <c r="Q396" i="2"/>
  <c r="U396" i="2" s="1"/>
  <c r="Y396" i="2" s="1"/>
  <c r="R396" i="2"/>
  <c r="V396" i="2"/>
  <c r="H397" i="2"/>
  <c r="I397" i="2"/>
  <c r="J397" i="2"/>
  <c r="K397" i="2"/>
  <c r="L397" i="2"/>
  <c r="M397" i="2"/>
  <c r="N397" i="2"/>
  <c r="R397" i="2" s="1"/>
  <c r="V397" i="2" s="1"/>
  <c r="O397" i="2"/>
  <c r="S397" i="2" s="1"/>
  <c r="P397" i="2"/>
  <c r="T397" i="2"/>
  <c r="Q397" i="2"/>
  <c r="U397" i="2"/>
  <c r="Y397" i="2" s="1"/>
  <c r="X397" i="2"/>
  <c r="H398" i="2"/>
  <c r="I398" i="2"/>
  <c r="J398" i="2"/>
  <c r="K398" i="2"/>
  <c r="L398" i="2"/>
  <c r="M398" i="2"/>
  <c r="U398" i="2" s="1"/>
  <c r="Y398" i="2" s="1"/>
  <c r="N398" i="2"/>
  <c r="O398" i="2"/>
  <c r="P398" i="2"/>
  <c r="Q398" i="2"/>
  <c r="H399" i="2"/>
  <c r="I399" i="2"/>
  <c r="J399" i="2"/>
  <c r="K399" i="2"/>
  <c r="L399" i="2"/>
  <c r="M399" i="2"/>
  <c r="U399" i="2"/>
  <c r="N399" i="2"/>
  <c r="R399" i="2"/>
  <c r="O399" i="2"/>
  <c r="S399" i="2" s="1"/>
  <c r="P399" i="2"/>
  <c r="T399" i="2" s="1"/>
  <c r="Q399" i="2"/>
  <c r="H400" i="2"/>
  <c r="I400" i="2"/>
  <c r="J400" i="2"/>
  <c r="K400" i="2"/>
  <c r="L400" i="2"/>
  <c r="M400" i="2"/>
  <c r="W400" i="2" s="1"/>
  <c r="N400" i="2"/>
  <c r="O400" i="2"/>
  <c r="P400" i="2"/>
  <c r="T400" i="2" s="1"/>
  <c r="Q400" i="2"/>
  <c r="U400" i="2" s="1"/>
  <c r="R400" i="2"/>
  <c r="V400" i="2"/>
  <c r="S400" i="2"/>
  <c r="Y400" i="2"/>
  <c r="H401" i="2"/>
  <c r="I401" i="2"/>
  <c r="J401" i="2"/>
  <c r="K401" i="2"/>
  <c r="L401" i="2"/>
  <c r="M401" i="2"/>
  <c r="Y401" i="2" s="1"/>
  <c r="N401" i="2"/>
  <c r="R401" i="2" s="1"/>
  <c r="O401" i="2"/>
  <c r="S401" i="2" s="1"/>
  <c r="P401" i="2"/>
  <c r="T401" i="2" s="1"/>
  <c r="X401" i="2" s="1"/>
  <c r="Q401" i="2"/>
  <c r="U401" i="2" s="1"/>
  <c r="H402" i="2"/>
  <c r="I402" i="2"/>
  <c r="J402" i="2"/>
  <c r="K402" i="2"/>
  <c r="L402" i="2"/>
  <c r="M402" i="2"/>
  <c r="U402" i="2" s="1"/>
  <c r="N402" i="2"/>
  <c r="R402" i="2" s="1"/>
  <c r="O402" i="2"/>
  <c r="P402" i="2"/>
  <c r="T402" i="2" s="1"/>
  <c r="Q402" i="2"/>
  <c r="H403" i="2"/>
  <c r="I403" i="2"/>
  <c r="J403" i="2"/>
  <c r="K403" i="2"/>
  <c r="L403" i="2"/>
  <c r="M403" i="2"/>
  <c r="R403" i="2" s="1"/>
  <c r="N403" i="2"/>
  <c r="O403" i="2"/>
  <c r="S403" i="2" s="1"/>
  <c r="P403" i="2"/>
  <c r="T403" i="2"/>
  <c r="X403" i="2" s="1"/>
  <c r="Q403" i="2"/>
  <c r="U403" i="2" s="1"/>
  <c r="H404" i="2"/>
  <c r="I404" i="2"/>
  <c r="J404" i="2"/>
  <c r="K404" i="2"/>
  <c r="L404" i="2"/>
  <c r="M404" i="2"/>
  <c r="N404" i="2"/>
  <c r="O404" i="2"/>
  <c r="P404" i="2"/>
  <c r="Q404" i="2"/>
  <c r="H405" i="2"/>
  <c r="I405" i="2"/>
  <c r="J405" i="2"/>
  <c r="K405" i="2"/>
  <c r="L405" i="2"/>
  <c r="M405" i="2"/>
  <c r="X405" i="2" s="1"/>
  <c r="N405" i="2"/>
  <c r="O405" i="2"/>
  <c r="S405" i="2"/>
  <c r="P405" i="2"/>
  <c r="Q405" i="2"/>
  <c r="U405" i="2"/>
  <c r="T405" i="2"/>
  <c r="H406" i="2"/>
  <c r="I406" i="2"/>
  <c r="J406" i="2"/>
  <c r="K406" i="2"/>
  <c r="L406" i="2"/>
  <c r="M406" i="2"/>
  <c r="N406" i="2"/>
  <c r="O406" i="2"/>
  <c r="P406" i="2"/>
  <c r="Q406" i="2"/>
  <c r="U406" i="2" s="1"/>
  <c r="T406" i="2"/>
  <c r="H407" i="2"/>
  <c r="I407" i="2"/>
  <c r="J407" i="2"/>
  <c r="K407" i="2"/>
  <c r="L407" i="2"/>
  <c r="M407" i="2"/>
  <c r="N407" i="2"/>
  <c r="R407" i="2" s="1"/>
  <c r="O407" i="2"/>
  <c r="S407" i="2" s="1"/>
  <c r="P407" i="2"/>
  <c r="Q407" i="2"/>
  <c r="U407" i="2" s="1"/>
  <c r="Y407" i="2" s="1"/>
  <c r="H408" i="2"/>
  <c r="I408" i="2"/>
  <c r="J408" i="2"/>
  <c r="K408" i="2"/>
  <c r="L408" i="2"/>
  <c r="M408" i="2"/>
  <c r="V408" i="2" s="1"/>
  <c r="N408" i="2"/>
  <c r="O408" i="2"/>
  <c r="P408" i="2"/>
  <c r="Q408" i="2"/>
  <c r="H409" i="2"/>
  <c r="I409" i="2"/>
  <c r="J409" i="2"/>
  <c r="K409" i="2"/>
  <c r="L409" i="2"/>
  <c r="M409" i="2"/>
  <c r="N409" i="2"/>
  <c r="R409" i="2" s="1"/>
  <c r="V409" i="2" s="1"/>
  <c r="O409" i="2"/>
  <c r="P409" i="2"/>
  <c r="T409" i="2" s="1"/>
  <c r="Q409" i="2"/>
  <c r="U409" i="2"/>
  <c r="H410" i="2"/>
  <c r="I410" i="2"/>
  <c r="J410" i="2"/>
  <c r="K410" i="2"/>
  <c r="L410" i="2"/>
  <c r="M410" i="2"/>
  <c r="R410" i="2" s="1"/>
  <c r="N410" i="2"/>
  <c r="O410" i="2"/>
  <c r="S410" i="2" s="1"/>
  <c r="W410" i="2"/>
  <c r="P410" i="2"/>
  <c r="T410" i="2" s="1"/>
  <c r="Q410" i="2"/>
  <c r="U410" i="2" s="1"/>
  <c r="H411" i="2"/>
  <c r="I411" i="2"/>
  <c r="J411" i="2"/>
  <c r="K411" i="2"/>
  <c r="L411" i="2"/>
  <c r="M411" i="2"/>
  <c r="N411" i="2"/>
  <c r="R411" i="2"/>
  <c r="V411" i="2"/>
  <c r="O411" i="2"/>
  <c r="S411" i="2" s="1"/>
  <c r="P411" i="2"/>
  <c r="T411" i="2"/>
  <c r="Q411" i="2"/>
  <c r="H412" i="2"/>
  <c r="I412" i="2"/>
  <c r="J412" i="2"/>
  <c r="K412" i="2"/>
  <c r="L412" i="2"/>
  <c r="M412" i="2"/>
  <c r="N412" i="2"/>
  <c r="O412" i="2"/>
  <c r="S412" i="2"/>
  <c r="W412" i="2" s="1"/>
  <c r="P412" i="2"/>
  <c r="T412" i="2" s="1"/>
  <c r="X412" i="2" s="1"/>
  <c r="Q412" i="2"/>
  <c r="U412" i="2"/>
  <c r="R412" i="2"/>
  <c r="V412" i="2" s="1"/>
  <c r="H413" i="2"/>
  <c r="I413" i="2"/>
  <c r="J413" i="2"/>
  <c r="K413" i="2"/>
  <c r="L413" i="2"/>
  <c r="M413" i="2"/>
  <c r="N413" i="2"/>
  <c r="R413" i="2"/>
  <c r="O413" i="2"/>
  <c r="P413" i="2"/>
  <c r="Q413" i="2"/>
  <c r="T413" i="2"/>
  <c r="X413" i="2" s="1"/>
  <c r="H414" i="2"/>
  <c r="I414" i="2"/>
  <c r="J414" i="2"/>
  <c r="K414" i="2"/>
  <c r="L414" i="2"/>
  <c r="M414" i="2"/>
  <c r="R414" i="2"/>
  <c r="N414" i="2"/>
  <c r="O414" i="2"/>
  <c r="P414" i="2"/>
  <c r="T414" i="2"/>
  <c r="Q414" i="2"/>
  <c r="H415" i="2"/>
  <c r="I415" i="2"/>
  <c r="J415" i="2"/>
  <c r="K415" i="2"/>
  <c r="L415" i="2"/>
  <c r="M415" i="2"/>
  <c r="N415" i="2"/>
  <c r="O415" i="2"/>
  <c r="P415" i="2"/>
  <c r="Q415" i="2"/>
  <c r="T415" i="2"/>
  <c r="H416" i="2"/>
  <c r="I416" i="2"/>
  <c r="J416" i="2"/>
  <c r="K416" i="2"/>
  <c r="L416" i="2"/>
  <c r="M416" i="2"/>
  <c r="N416" i="2"/>
  <c r="O416" i="2"/>
  <c r="S416" i="2" s="1"/>
  <c r="P416" i="2"/>
  <c r="Q416" i="2"/>
  <c r="U416" i="2"/>
  <c r="H417" i="2"/>
  <c r="I417" i="2"/>
  <c r="J417" i="2"/>
  <c r="K417" i="2"/>
  <c r="L417" i="2"/>
  <c r="M417" i="2"/>
  <c r="N417" i="2"/>
  <c r="O417" i="2"/>
  <c r="P417" i="2"/>
  <c r="Q417" i="2"/>
  <c r="H418" i="2"/>
  <c r="I418" i="2"/>
  <c r="J418" i="2"/>
  <c r="K418" i="2"/>
  <c r="L418" i="2"/>
  <c r="M418" i="2"/>
  <c r="N418" i="2"/>
  <c r="R418" i="2" s="1"/>
  <c r="O418" i="2"/>
  <c r="S418" i="2"/>
  <c r="P418" i="2"/>
  <c r="T418" i="2" s="1"/>
  <c r="Q418" i="2"/>
  <c r="H419" i="2"/>
  <c r="I419" i="2"/>
  <c r="J419" i="2"/>
  <c r="K419" i="2"/>
  <c r="L419" i="2"/>
  <c r="M419" i="2"/>
  <c r="N419" i="2"/>
  <c r="O419" i="2"/>
  <c r="P419" i="2"/>
  <c r="Q419" i="2"/>
  <c r="S419" i="2"/>
  <c r="H420" i="2"/>
  <c r="I420" i="2"/>
  <c r="J420" i="2"/>
  <c r="K420" i="2"/>
  <c r="L420" i="2"/>
  <c r="M420" i="2"/>
  <c r="N420" i="2"/>
  <c r="O420" i="2"/>
  <c r="P420" i="2"/>
  <c r="T420" i="2" s="1"/>
  <c r="Q420" i="2"/>
  <c r="R420" i="2"/>
  <c r="H421" i="2"/>
  <c r="I421" i="2"/>
  <c r="J421" i="2"/>
  <c r="K421" i="2"/>
  <c r="L421" i="2"/>
  <c r="M421" i="2"/>
  <c r="N421" i="2"/>
  <c r="O421" i="2"/>
  <c r="P421" i="2"/>
  <c r="Q421" i="2"/>
  <c r="T421" i="2"/>
  <c r="U421" i="2"/>
  <c r="H422" i="2"/>
  <c r="I422" i="2"/>
  <c r="J422" i="2"/>
  <c r="K422" i="2"/>
  <c r="L422" i="2"/>
  <c r="M422" i="2"/>
  <c r="N422" i="2"/>
  <c r="O422" i="2"/>
  <c r="S422" i="2" s="1"/>
  <c r="P422" i="2"/>
  <c r="Q422" i="2"/>
  <c r="H423" i="2"/>
  <c r="I423" i="2"/>
  <c r="J423" i="2"/>
  <c r="K423" i="2"/>
  <c r="L423" i="2"/>
  <c r="M423" i="2"/>
  <c r="N423" i="2"/>
  <c r="O423" i="2"/>
  <c r="P423" i="2"/>
  <c r="Q423" i="2"/>
  <c r="R423" i="2"/>
  <c r="V423" i="2"/>
  <c r="S423" i="2"/>
  <c r="W423" i="2" s="1"/>
  <c r="H424" i="2"/>
  <c r="I424" i="2"/>
  <c r="J424" i="2"/>
  <c r="K424" i="2"/>
  <c r="L424" i="2"/>
  <c r="M424" i="2"/>
  <c r="N424" i="2"/>
  <c r="O424" i="2"/>
  <c r="P424" i="2"/>
  <c r="Q424" i="2"/>
  <c r="U424" i="2" s="1"/>
  <c r="H425" i="2"/>
  <c r="I425" i="2"/>
  <c r="J425" i="2"/>
  <c r="K425" i="2"/>
  <c r="L425" i="2"/>
  <c r="M425" i="2"/>
  <c r="N425" i="2"/>
  <c r="R425" i="2" s="1"/>
  <c r="O425" i="2"/>
  <c r="P425" i="2"/>
  <c r="T425" i="2" s="1"/>
  <c r="Q425" i="2"/>
  <c r="U425" i="2"/>
  <c r="Y425" i="2"/>
  <c r="V425" i="2"/>
  <c r="H426" i="2"/>
  <c r="I426" i="2"/>
  <c r="J426" i="2"/>
  <c r="K426" i="2"/>
  <c r="L426" i="2"/>
  <c r="M426" i="2"/>
  <c r="N426" i="2"/>
  <c r="R426" i="2"/>
  <c r="V426" i="2" s="1"/>
  <c r="O426" i="2"/>
  <c r="P426" i="2"/>
  <c r="Q426" i="2"/>
  <c r="U426" i="2"/>
  <c r="H427" i="2"/>
  <c r="I427" i="2"/>
  <c r="J427" i="2"/>
  <c r="K427" i="2"/>
  <c r="L427" i="2"/>
  <c r="M427" i="2"/>
  <c r="N427" i="2"/>
  <c r="R427" i="2"/>
  <c r="O427" i="2"/>
  <c r="S427" i="2" s="1"/>
  <c r="P427" i="2"/>
  <c r="T427" i="2" s="1"/>
  <c r="Q427" i="2"/>
  <c r="H428" i="2"/>
  <c r="I428" i="2"/>
  <c r="J428" i="2"/>
  <c r="K428" i="2"/>
  <c r="L428" i="2"/>
  <c r="M428" i="2"/>
  <c r="X428" i="2" s="1"/>
  <c r="N428" i="2"/>
  <c r="R428" i="2" s="1"/>
  <c r="O428" i="2"/>
  <c r="S428" i="2"/>
  <c r="W428" i="2" s="1"/>
  <c r="P428" i="2"/>
  <c r="T428" i="2" s="1"/>
  <c r="Q428" i="2"/>
  <c r="U428" i="2" s="1"/>
  <c r="H429" i="2"/>
  <c r="I429" i="2"/>
  <c r="J429" i="2"/>
  <c r="K429" i="2"/>
  <c r="L429" i="2"/>
  <c r="M429" i="2"/>
  <c r="Y429" i="2"/>
  <c r="N429" i="2"/>
  <c r="R429" i="2"/>
  <c r="O429" i="2"/>
  <c r="P429" i="2"/>
  <c r="Q429" i="2"/>
  <c r="U429" i="2"/>
  <c r="H430" i="2"/>
  <c r="I430" i="2"/>
  <c r="J430" i="2"/>
  <c r="K430" i="2"/>
  <c r="L430" i="2"/>
  <c r="M430" i="2"/>
  <c r="N430" i="2"/>
  <c r="O430" i="2"/>
  <c r="P430" i="2"/>
  <c r="Q430" i="2"/>
  <c r="H431" i="2"/>
  <c r="I431" i="2"/>
  <c r="J431" i="2"/>
  <c r="K431" i="2"/>
  <c r="L431" i="2"/>
  <c r="M431" i="2"/>
  <c r="W431" i="2" s="1"/>
  <c r="N431" i="2"/>
  <c r="O431" i="2"/>
  <c r="S431" i="2" s="1"/>
  <c r="P431" i="2"/>
  <c r="Q431" i="2"/>
  <c r="U431" i="2" s="1"/>
  <c r="H432" i="2"/>
  <c r="I432" i="2"/>
  <c r="J432" i="2"/>
  <c r="K432" i="2"/>
  <c r="L432" i="2"/>
  <c r="M432" i="2"/>
  <c r="N432" i="2"/>
  <c r="R432" i="2" s="1"/>
  <c r="O432" i="2"/>
  <c r="P432" i="2"/>
  <c r="T432" i="2" s="1"/>
  <c r="Q432" i="2"/>
  <c r="H433" i="2"/>
  <c r="I433" i="2"/>
  <c r="J433" i="2"/>
  <c r="K433" i="2"/>
  <c r="L433" i="2"/>
  <c r="M433" i="2"/>
  <c r="N433" i="2"/>
  <c r="O433" i="2"/>
  <c r="P433" i="2"/>
  <c r="Q433" i="2"/>
  <c r="H434" i="2"/>
  <c r="I434" i="2"/>
  <c r="J434" i="2"/>
  <c r="K434" i="2"/>
  <c r="L434" i="2"/>
  <c r="M434" i="2"/>
  <c r="N434" i="2"/>
  <c r="O434" i="2"/>
  <c r="P434" i="2"/>
  <c r="T434" i="2"/>
  <c r="Q434" i="2"/>
  <c r="U434" i="2" s="1"/>
  <c r="H435" i="2"/>
  <c r="I435" i="2"/>
  <c r="J435" i="2"/>
  <c r="K435" i="2"/>
  <c r="L435" i="2"/>
  <c r="M435" i="2"/>
  <c r="N435" i="2"/>
  <c r="R435" i="2" s="1"/>
  <c r="O435" i="2"/>
  <c r="S435" i="2" s="1"/>
  <c r="P435" i="2"/>
  <c r="T435" i="2" s="1"/>
  <c r="Q435" i="2"/>
  <c r="U435" i="2"/>
  <c r="H436" i="2"/>
  <c r="I436" i="2"/>
  <c r="J436" i="2"/>
  <c r="K436" i="2"/>
  <c r="L436" i="2"/>
  <c r="M436" i="2"/>
  <c r="N436" i="2"/>
  <c r="R436" i="2"/>
  <c r="V436" i="2"/>
  <c r="O436" i="2"/>
  <c r="S436" i="2"/>
  <c r="W436" i="2"/>
  <c r="P436" i="2"/>
  <c r="T436" i="2" s="1"/>
  <c r="Q436" i="2"/>
  <c r="U436" i="2"/>
  <c r="H437" i="2"/>
  <c r="I437" i="2"/>
  <c r="J437" i="2"/>
  <c r="K437" i="2"/>
  <c r="L437" i="2"/>
  <c r="M437" i="2"/>
  <c r="N437" i="2"/>
  <c r="R437" i="2" s="1"/>
  <c r="O437" i="2"/>
  <c r="S437" i="2"/>
  <c r="W437" i="2"/>
  <c r="P437" i="2"/>
  <c r="Q437" i="2"/>
  <c r="H438" i="2"/>
  <c r="I438" i="2"/>
  <c r="J438" i="2"/>
  <c r="K438" i="2"/>
  <c r="L438" i="2"/>
  <c r="M438" i="2"/>
  <c r="T438" i="2" s="1"/>
  <c r="X438" i="2" s="1"/>
  <c r="S438" i="2"/>
  <c r="N438" i="2"/>
  <c r="O438" i="2"/>
  <c r="P438" i="2"/>
  <c r="Q438" i="2"/>
  <c r="H439" i="2"/>
  <c r="I439" i="2"/>
  <c r="J439" i="2"/>
  <c r="K439" i="2"/>
  <c r="L439" i="2"/>
  <c r="M439" i="2"/>
  <c r="N439" i="2"/>
  <c r="R439" i="2" s="1"/>
  <c r="V439" i="2"/>
  <c r="O439" i="2"/>
  <c r="P439" i="2"/>
  <c r="T439" i="2" s="1"/>
  <c r="Q439" i="2"/>
  <c r="U439" i="2"/>
  <c r="S439" i="2"/>
  <c r="W439" i="2" s="1"/>
  <c r="H440" i="2"/>
  <c r="I440" i="2"/>
  <c r="J440" i="2"/>
  <c r="K440" i="2"/>
  <c r="L440" i="2"/>
  <c r="M440" i="2"/>
  <c r="N440" i="2"/>
  <c r="O440" i="2"/>
  <c r="P440" i="2"/>
  <c r="T440" i="2" s="1"/>
  <c r="Q440" i="2"/>
  <c r="U440" i="2"/>
  <c r="X440" i="2"/>
  <c r="H441" i="2"/>
  <c r="I441" i="2"/>
  <c r="J441" i="2"/>
  <c r="K441" i="2"/>
  <c r="L441" i="2"/>
  <c r="M441" i="2"/>
  <c r="N441" i="2"/>
  <c r="O441" i="2"/>
  <c r="P441" i="2"/>
  <c r="T441" i="2" s="1"/>
  <c r="Q441" i="2"/>
  <c r="H442" i="2"/>
  <c r="I442" i="2"/>
  <c r="J442" i="2"/>
  <c r="K442" i="2"/>
  <c r="L442" i="2"/>
  <c r="M442" i="2"/>
  <c r="T442" i="2" s="1"/>
  <c r="X442" i="2" s="1"/>
  <c r="N442" i="2"/>
  <c r="O442" i="2"/>
  <c r="P442" i="2"/>
  <c r="Q442" i="2"/>
  <c r="H443" i="2"/>
  <c r="I443" i="2"/>
  <c r="J443" i="2"/>
  <c r="K443" i="2"/>
  <c r="L443" i="2"/>
  <c r="M443" i="2"/>
  <c r="T443" i="2" s="1"/>
  <c r="N443" i="2"/>
  <c r="O443" i="2"/>
  <c r="S443" i="2" s="1"/>
  <c r="P443" i="2"/>
  <c r="X443" i="2"/>
  <c r="Q443" i="2"/>
  <c r="H444" i="2"/>
  <c r="I444" i="2"/>
  <c r="J444" i="2"/>
  <c r="K444" i="2"/>
  <c r="L444" i="2"/>
  <c r="M444" i="2"/>
  <c r="N444" i="2"/>
  <c r="O444" i="2"/>
  <c r="P444" i="2"/>
  <c r="Q444" i="2"/>
  <c r="H445" i="2"/>
  <c r="I445" i="2"/>
  <c r="J445" i="2"/>
  <c r="K445" i="2"/>
  <c r="L445" i="2"/>
  <c r="M445" i="2"/>
  <c r="N445" i="2"/>
  <c r="O445" i="2"/>
  <c r="S445" i="2" s="1"/>
  <c r="P445" i="2"/>
  <c r="Q445" i="2"/>
  <c r="U445" i="2" s="1"/>
  <c r="H446" i="2"/>
  <c r="I446" i="2"/>
  <c r="J446" i="2"/>
  <c r="K446" i="2"/>
  <c r="L446" i="2"/>
  <c r="M446" i="2"/>
  <c r="N446" i="2"/>
  <c r="O446" i="2"/>
  <c r="P446" i="2"/>
  <c r="T446" i="2"/>
  <c r="Q446" i="2"/>
  <c r="U446" i="2"/>
  <c r="H447" i="2"/>
  <c r="I447" i="2"/>
  <c r="J447" i="2"/>
  <c r="K447" i="2"/>
  <c r="L447" i="2"/>
  <c r="M447" i="2"/>
  <c r="N447" i="2"/>
  <c r="R447" i="2"/>
  <c r="O447" i="2"/>
  <c r="P447" i="2"/>
  <c r="T447" i="2"/>
  <c r="Q447" i="2"/>
  <c r="S447" i="2"/>
  <c r="H448" i="2"/>
  <c r="I448" i="2"/>
  <c r="J448" i="2"/>
  <c r="K448" i="2"/>
  <c r="L448" i="2"/>
  <c r="M448" i="2"/>
  <c r="S448" i="2" s="1"/>
  <c r="N448" i="2"/>
  <c r="O448" i="2"/>
  <c r="W448" i="2"/>
  <c r="P448" i="2"/>
  <c r="T448" i="2" s="1"/>
  <c r="Q448" i="2"/>
  <c r="H449" i="2"/>
  <c r="I449" i="2"/>
  <c r="J449" i="2"/>
  <c r="K449" i="2"/>
  <c r="L449" i="2"/>
  <c r="M449" i="2"/>
  <c r="N449" i="2"/>
  <c r="O449" i="2"/>
  <c r="S449" i="2" s="1"/>
  <c r="P449" i="2"/>
  <c r="Q449" i="2"/>
  <c r="H450" i="2"/>
  <c r="I450" i="2"/>
  <c r="J450" i="2"/>
  <c r="K450" i="2"/>
  <c r="L450" i="2"/>
  <c r="M450" i="2"/>
  <c r="N450" i="2"/>
  <c r="O450" i="2"/>
  <c r="P450" i="2"/>
  <c r="T450" i="2" s="1"/>
  <c r="Q450" i="2"/>
  <c r="H451" i="2"/>
  <c r="I451" i="2"/>
  <c r="J451" i="2"/>
  <c r="K451" i="2"/>
  <c r="L451" i="2"/>
  <c r="M451" i="2"/>
  <c r="N451" i="2"/>
  <c r="O451" i="2"/>
  <c r="P451" i="2"/>
  <c r="T451" i="2"/>
  <c r="X451" i="2"/>
  <c r="Q451" i="2"/>
  <c r="U451" i="2"/>
  <c r="Y451" i="2" s="1"/>
  <c r="S451" i="2"/>
  <c r="W451" i="2" s="1"/>
  <c r="H452" i="2"/>
  <c r="I452" i="2"/>
  <c r="J452" i="2"/>
  <c r="K452" i="2"/>
  <c r="L452" i="2"/>
  <c r="M452" i="2"/>
  <c r="N452" i="2"/>
  <c r="O452" i="2"/>
  <c r="P452" i="2"/>
  <c r="Q452" i="2"/>
  <c r="W440" i="2"/>
  <c r="W434" i="2"/>
  <c r="W409" i="2"/>
  <c r="X411" i="2"/>
  <c r="Y440" i="2"/>
  <c r="U201" i="2"/>
  <c r="Y201" i="2" s="1"/>
  <c r="U443" i="2"/>
  <c r="S440" i="2"/>
  <c r="W438" i="2"/>
  <c r="R448" i="2"/>
  <c r="V448" i="2"/>
  <c r="T424" i="2"/>
  <c r="X424" i="2" s="1"/>
  <c r="U423" i="2"/>
  <c r="Y423" i="2"/>
  <c r="S421" i="2"/>
  <c r="W421" i="2"/>
  <c r="T416" i="2"/>
  <c r="U415" i="2"/>
  <c r="Y415" i="2" s="1"/>
  <c r="S413" i="2"/>
  <c r="W413" i="2" s="1"/>
  <c r="Y412" i="2"/>
  <c r="X385" i="2"/>
  <c r="X383" i="2"/>
  <c r="S383" i="2"/>
  <c r="W383" i="2"/>
  <c r="V382" i="2"/>
  <c r="X374" i="2"/>
  <c r="S367" i="2"/>
  <c r="T367" i="2"/>
  <c r="X367" i="2" s="1"/>
  <c r="W367" i="2"/>
  <c r="Y314" i="2"/>
  <c r="U438" i="2"/>
  <c r="S274" i="2"/>
  <c r="W274" i="2"/>
  <c r="S172" i="2"/>
  <c r="W172" i="2"/>
  <c r="V437" i="2"/>
  <c r="V429" i="2"/>
  <c r="R424" i="2"/>
  <c r="V424" i="2"/>
  <c r="R416" i="2"/>
  <c r="V416" i="2"/>
  <c r="V413" i="2"/>
  <c r="R408" i="2"/>
  <c r="R406" i="2"/>
  <c r="S402" i="2"/>
  <c r="W402" i="2" s="1"/>
  <c r="R387" i="2"/>
  <c r="S375" i="2"/>
  <c r="W375" i="2"/>
  <c r="T345" i="2"/>
  <c r="X345" i="2" s="1"/>
  <c r="T342" i="2"/>
  <c r="X342" i="2" s="1"/>
  <c r="T337" i="2"/>
  <c r="X337" i="2" s="1"/>
  <c r="T334" i="2"/>
  <c r="X334" i="2"/>
  <c r="R330" i="2"/>
  <c r="V330" i="2" s="1"/>
  <c r="S320" i="2"/>
  <c r="W320" i="2"/>
  <c r="R303" i="2"/>
  <c r="V303" i="2" s="1"/>
  <c r="U282" i="2"/>
  <c r="Y282" i="2"/>
  <c r="S414" i="2"/>
  <c r="X402" i="2"/>
  <c r="S387" i="2"/>
  <c r="W387" i="2" s="1"/>
  <c r="V375" i="2"/>
  <c r="T347" i="2"/>
  <c r="X347" i="2" s="1"/>
  <c r="T339" i="2"/>
  <c r="X339" i="2"/>
  <c r="U430" i="2"/>
  <c r="U422" i="2"/>
  <c r="S450" i="2"/>
  <c r="W450" i="2"/>
  <c r="U437" i="2"/>
  <c r="Y437" i="2" s="1"/>
  <c r="S434" i="2"/>
  <c r="R450" i="2"/>
  <c r="V450" i="2" s="1"/>
  <c r="T449" i="2"/>
  <c r="X449" i="2"/>
  <c r="R442" i="2"/>
  <c r="V442" i="2"/>
  <c r="R438" i="2"/>
  <c r="V438" i="2"/>
  <c r="T437" i="2"/>
  <c r="X437" i="2"/>
  <c r="R434" i="2"/>
  <c r="V434" i="2"/>
  <c r="R430" i="2"/>
  <c r="V430" i="2" s="1"/>
  <c r="W427" i="2"/>
  <c r="X425" i="2"/>
  <c r="S425" i="2"/>
  <c r="W425" i="2"/>
  <c r="R422" i="2"/>
  <c r="W419" i="2"/>
  <c r="S417" i="2"/>
  <c r="Y416" i="2"/>
  <c r="W411" i="2"/>
  <c r="X409" i="2"/>
  <c r="S409" i="2"/>
  <c r="Y402" i="2"/>
  <c r="W401" i="2"/>
  <c r="X390" i="2"/>
  <c r="V387" i="2"/>
  <c r="R379" i="2"/>
  <c r="V379" i="2"/>
  <c r="W378" i="2"/>
  <c r="U375" i="2"/>
  <c r="Y375" i="2"/>
  <c r="Y436" i="2"/>
  <c r="U317" i="2"/>
  <c r="Y317" i="2"/>
  <c r="S446" i="2"/>
  <c r="W446" i="2"/>
  <c r="S430" i="2"/>
  <c r="W430" i="2"/>
  <c r="R446" i="2"/>
  <c r="V446" i="2" s="1"/>
  <c r="T445" i="2"/>
  <c r="U448" i="2"/>
  <c r="Y448" i="2"/>
  <c r="Y446" i="2"/>
  <c r="U444" i="2"/>
  <c r="S441" i="2"/>
  <c r="W441" i="2"/>
  <c r="Y438" i="2"/>
  <c r="Y434" i="2"/>
  <c r="Y430" i="2"/>
  <c r="Y426" i="2"/>
  <c r="W417" i="2"/>
  <c r="Y410" i="2"/>
  <c r="Y405" i="2"/>
  <c r="V403" i="2"/>
  <c r="Y403" i="2"/>
  <c r="W403" i="2"/>
  <c r="V402" i="2"/>
  <c r="W397" i="2"/>
  <c r="Y394" i="2"/>
  <c r="W393" i="2"/>
  <c r="R391" i="2"/>
  <c r="W390" i="2"/>
  <c r="U387" i="2"/>
  <c r="Y387" i="2" s="1"/>
  <c r="X379" i="2"/>
  <c r="S379" i="2"/>
  <c r="W379" i="2"/>
  <c r="V378" i="2"/>
  <c r="T375" i="2"/>
  <c r="X375" i="2" s="1"/>
  <c r="R371" i="2"/>
  <c r="V371" i="2"/>
  <c r="W370" i="2"/>
  <c r="U449" i="2"/>
  <c r="Y449" i="2"/>
  <c r="S442" i="2"/>
  <c r="W442" i="2" s="1"/>
  <c r="V427" i="2"/>
  <c r="X434" i="2"/>
  <c r="W394" i="2"/>
  <c r="X391" i="2"/>
  <c r="Y391" i="2"/>
  <c r="S391" i="2"/>
  <c r="W391" i="2"/>
  <c r="V390" i="2"/>
  <c r="T387" i="2"/>
  <c r="X387" i="2"/>
  <c r="X382" i="2"/>
  <c r="Y373" i="2"/>
  <c r="S371" i="2"/>
  <c r="T371" i="2"/>
  <c r="X371" i="2" s="1"/>
  <c r="W371" i="2"/>
  <c r="T349" i="2"/>
  <c r="X349" i="2"/>
  <c r="T346" i="2"/>
  <c r="X346" i="2" s="1"/>
  <c r="T341" i="2"/>
  <c r="X341" i="2"/>
  <c r="T338" i="2"/>
  <c r="X338" i="2"/>
  <c r="T333" i="2"/>
  <c r="X333" i="2"/>
  <c r="Y331" i="2"/>
  <c r="V329" i="2"/>
  <c r="R329" i="2"/>
  <c r="S329" i="2"/>
  <c r="W329" i="2" s="1"/>
  <c r="T329" i="2"/>
  <c r="X329" i="2"/>
  <c r="U329" i="2"/>
  <c r="Y329" i="2"/>
  <c r="R312" i="2"/>
  <c r="V312" i="2" s="1"/>
  <c r="R449" i="2"/>
  <c r="V449" i="2"/>
  <c r="X446" i="2"/>
  <c r="R445" i="2"/>
  <c r="R441" i="2"/>
  <c r="V441" i="2" s="1"/>
  <c r="X414" i="2"/>
  <c r="W422" i="2"/>
  <c r="W414" i="2"/>
  <c r="W407" i="2"/>
  <c r="Y406" i="2"/>
  <c r="W405" i="2"/>
  <c r="V399" i="2"/>
  <c r="X399" i="2"/>
  <c r="Y399" i="2"/>
  <c r="W399" i="2"/>
  <c r="V391" i="2"/>
  <c r="Y385" i="2"/>
  <c r="W382" i="2"/>
  <c r="U379" i="2"/>
  <c r="Y379" i="2" s="1"/>
  <c r="X373" i="2"/>
  <c r="X362" i="2"/>
  <c r="X358" i="2"/>
  <c r="X354" i="2"/>
  <c r="X350" i="2"/>
  <c r="T343" i="2"/>
  <c r="X343" i="2" s="1"/>
  <c r="T335" i="2"/>
  <c r="X335" i="2"/>
  <c r="Y327" i="2"/>
  <c r="R324" i="2"/>
  <c r="V324" i="2"/>
  <c r="T319" i="2"/>
  <c r="X319" i="2" s="1"/>
  <c r="U319" i="2"/>
  <c r="Y319" i="2" s="1"/>
  <c r="Y328" i="2"/>
  <c r="T328" i="2"/>
  <c r="X328" i="2" s="1"/>
  <c r="R326" i="2"/>
  <c r="V326" i="2" s="1"/>
  <c r="Y323" i="2"/>
  <c r="V323" i="2"/>
  <c r="W323" i="2"/>
  <c r="S322" i="2"/>
  <c r="W322" i="2"/>
  <c r="R319" i="2"/>
  <c r="V319" i="2" s="1"/>
  <c r="S315" i="2"/>
  <c r="W315" i="2"/>
  <c r="T310" i="2"/>
  <c r="X310" i="2"/>
  <c r="V305" i="2"/>
  <c r="X305" i="2"/>
  <c r="Y305" i="2"/>
  <c r="W290" i="2"/>
  <c r="S280" i="2"/>
  <c r="W280" i="2"/>
  <c r="Y277" i="2"/>
  <c r="W245" i="2"/>
  <c r="Y245" i="2"/>
  <c r="R245" i="2"/>
  <c r="V245" i="2" s="1"/>
  <c r="T245" i="2"/>
  <c r="X245" i="2"/>
  <c r="S245" i="2"/>
  <c r="U245" i="2"/>
  <c r="R331" i="2"/>
  <c r="V331" i="2" s="1"/>
  <c r="S313" i="2"/>
  <c r="W313" i="2" s="1"/>
  <c r="R265" i="2"/>
  <c r="V265" i="2" s="1"/>
  <c r="S265" i="2"/>
  <c r="W265" i="2"/>
  <c r="T265" i="2"/>
  <c r="X265" i="2" s="1"/>
  <c r="U265" i="2"/>
  <c r="Y265" i="2" s="1"/>
  <c r="U246" i="2"/>
  <c r="Y246" i="2"/>
  <c r="T363" i="2"/>
  <c r="X363" i="2"/>
  <c r="T359" i="2"/>
  <c r="X359" i="2"/>
  <c r="T355" i="2"/>
  <c r="X355" i="2" s="1"/>
  <c r="T351" i="2"/>
  <c r="X351" i="2"/>
  <c r="R325" i="2"/>
  <c r="V325" i="2"/>
  <c r="S325" i="2"/>
  <c r="W325" i="2"/>
  <c r="R310" i="2"/>
  <c r="V310" i="2" s="1"/>
  <c r="S310" i="2"/>
  <c r="W310" i="2" s="1"/>
  <c r="U275" i="2"/>
  <c r="Y275" i="2"/>
  <c r="S271" i="2"/>
  <c r="W271" i="2" s="1"/>
  <c r="S255" i="2"/>
  <c r="W255" i="2"/>
  <c r="S363" i="2"/>
  <c r="W363" i="2"/>
  <c r="S359" i="2"/>
  <c r="W359" i="2" s="1"/>
  <c r="S355" i="2"/>
  <c r="W355" i="2" s="1"/>
  <c r="S351" i="2"/>
  <c r="W351" i="2" s="1"/>
  <c r="Y348" i="2"/>
  <c r="W347" i="2"/>
  <c r="W346" i="2"/>
  <c r="W343" i="2"/>
  <c r="W342" i="2"/>
  <c r="Y340" i="2"/>
  <c r="W339" i="2"/>
  <c r="W338" i="2"/>
  <c r="V337" i="2"/>
  <c r="Y336" i="2"/>
  <c r="W335" i="2"/>
  <c r="W334" i="2"/>
  <c r="Y332" i="2"/>
  <c r="W331" i="2"/>
  <c r="R321" i="2"/>
  <c r="V321" i="2"/>
  <c r="S321" i="2"/>
  <c r="W321" i="2" s="1"/>
  <c r="V316" i="2"/>
  <c r="X313" i="2"/>
  <c r="T348" i="2"/>
  <c r="X348" i="2" s="1"/>
  <c r="V347" i="2"/>
  <c r="V346" i="2"/>
  <c r="T344" i="2"/>
  <c r="X344" i="2" s="1"/>
  <c r="V343" i="2"/>
  <c r="V342" i="2"/>
  <c r="T340" i="2"/>
  <c r="X340" i="2"/>
  <c r="V339" i="2"/>
  <c r="V338" i="2"/>
  <c r="T336" i="2"/>
  <c r="X336" i="2" s="1"/>
  <c r="V335" i="2"/>
  <c r="V334" i="2"/>
  <c r="T332" i="2"/>
  <c r="X332" i="2" s="1"/>
  <c r="S327" i="2"/>
  <c r="W327" i="2"/>
  <c r="W326" i="2"/>
  <c r="X321" i="2"/>
  <c r="R317" i="2"/>
  <c r="V317" i="2" s="1"/>
  <c r="S317" i="2"/>
  <c r="W317" i="2"/>
  <c r="T281" i="2"/>
  <c r="X281" i="2"/>
  <c r="S240" i="2"/>
  <c r="W240" i="2"/>
  <c r="Y363" i="2"/>
  <c r="Y359" i="2"/>
  <c r="Y355" i="2"/>
  <c r="Y351" i="2"/>
  <c r="S349" i="2"/>
  <c r="W349" i="2" s="1"/>
  <c r="S345" i="2"/>
  <c r="W345" i="2"/>
  <c r="S341" i="2"/>
  <c r="W341" i="2" s="1"/>
  <c r="S337" i="2"/>
  <c r="W337" i="2"/>
  <c r="S333" i="2"/>
  <c r="W333" i="2"/>
  <c r="T331" i="2"/>
  <c r="X331" i="2"/>
  <c r="R327" i="2"/>
  <c r="V327" i="2" s="1"/>
  <c r="T325" i="2"/>
  <c r="X325" i="2" s="1"/>
  <c r="U321" i="2"/>
  <c r="Y321" i="2" s="1"/>
  <c r="X317" i="2"/>
  <c r="R314" i="2"/>
  <c r="V314" i="2"/>
  <c r="U313" i="2"/>
  <c r="Y313" i="2" s="1"/>
  <c r="X307" i="2"/>
  <c r="V302" i="2"/>
  <c r="R273" i="2"/>
  <c r="V273" i="2"/>
  <c r="S273" i="2"/>
  <c r="W273" i="2"/>
  <c r="T273" i="2"/>
  <c r="X273" i="2" s="1"/>
  <c r="U273" i="2"/>
  <c r="Y273" i="2" s="1"/>
  <c r="R257" i="2"/>
  <c r="V257" i="2"/>
  <c r="S257" i="2"/>
  <c r="W257" i="2" s="1"/>
  <c r="T257" i="2"/>
  <c r="X257" i="2" s="1"/>
  <c r="U257" i="2"/>
  <c r="Y257" i="2" s="1"/>
  <c r="R349" i="2"/>
  <c r="V349" i="2"/>
  <c r="R345" i="2"/>
  <c r="V345" i="2"/>
  <c r="R341" i="2"/>
  <c r="V341" i="2" s="1"/>
  <c r="R337" i="2"/>
  <c r="R333" i="2"/>
  <c r="V333" i="2" s="1"/>
  <c r="S319" i="2"/>
  <c r="W319" i="2" s="1"/>
  <c r="W314" i="2"/>
  <c r="X314" i="2"/>
  <c r="R313" i="2"/>
  <c r="V313" i="2" s="1"/>
  <c r="W311" i="2"/>
  <c r="U310" i="2"/>
  <c r="Y310" i="2" s="1"/>
  <c r="S263" i="2"/>
  <c r="W263" i="2"/>
  <c r="V309" i="2"/>
  <c r="Y306" i="2"/>
  <c r="T306" i="2"/>
  <c r="X306" i="2" s="1"/>
  <c r="R302" i="2"/>
  <c r="R298" i="2"/>
  <c r="V298" i="2" s="1"/>
  <c r="V279" i="2"/>
  <c r="T268" i="2"/>
  <c r="X268" i="2"/>
  <c r="T260" i="2"/>
  <c r="X260" i="2" s="1"/>
  <c r="T252" i="2"/>
  <c r="X252" i="2"/>
  <c r="S204" i="2"/>
  <c r="W204" i="2"/>
  <c r="Y81" i="2"/>
  <c r="T81" i="2"/>
  <c r="X81" i="2"/>
  <c r="U81" i="2"/>
  <c r="U34" i="2"/>
  <c r="Y34" i="2"/>
  <c r="R3" i="2"/>
  <c r="V3" i="2"/>
  <c r="T309" i="2"/>
  <c r="W307" i="2"/>
  <c r="V280" i="2"/>
  <c r="T280" i="2"/>
  <c r="X280" i="2"/>
  <c r="V263" i="2"/>
  <c r="V255" i="2"/>
  <c r="T235" i="2"/>
  <c r="X235" i="2" s="1"/>
  <c r="S218" i="2"/>
  <c r="W218" i="2"/>
  <c r="T192" i="2"/>
  <c r="X192" i="2"/>
  <c r="U175" i="2"/>
  <c r="Y175" i="2"/>
  <c r="T324" i="2"/>
  <c r="X324" i="2" s="1"/>
  <c r="T320" i="2"/>
  <c r="X320" i="2" s="1"/>
  <c r="T316" i="2"/>
  <c r="X316" i="2"/>
  <c r="V315" i="2"/>
  <c r="Y312" i="2"/>
  <c r="S309" i="2"/>
  <c r="W309" i="2" s="1"/>
  <c r="T308" i="2"/>
  <c r="X308" i="2"/>
  <c r="V307" i="2"/>
  <c r="S283" i="2"/>
  <c r="W283" i="2" s="1"/>
  <c r="R281" i="2"/>
  <c r="V281" i="2"/>
  <c r="U280" i="2"/>
  <c r="Y280" i="2" s="1"/>
  <c r="R275" i="2"/>
  <c r="V275" i="2"/>
  <c r="V268" i="2"/>
  <c r="S264" i="2"/>
  <c r="V260" i="2"/>
  <c r="V252" i="2"/>
  <c r="T248" i="2"/>
  <c r="X248" i="2" s="1"/>
  <c r="V248" i="2"/>
  <c r="U234" i="2"/>
  <c r="Y234" i="2" s="1"/>
  <c r="T205" i="2"/>
  <c r="X205" i="2"/>
  <c r="S165" i="2"/>
  <c r="W165" i="2"/>
  <c r="R283" i="2"/>
  <c r="T279" i="2"/>
  <c r="X279" i="2"/>
  <c r="Y269" i="2"/>
  <c r="R269" i="2"/>
  <c r="V269" i="2"/>
  <c r="U268" i="2"/>
  <c r="Y268" i="2" s="1"/>
  <c r="R264" i="2"/>
  <c r="Y261" i="2"/>
  <c r="R261" i="2"/>
  <c r="V261" i="2"/>
  <c r="U260" i="2"/>
  <c r="Y260" i="2"/>
  <c r="R256" i="2"/>
  <c r="V256" i="2" s="1"/>
  <c r="Y253" i="2"/>
  <c r="R253" i="2"/>
  <c r="V253" i="2"/>
  <c r="U252" i="2"/>
  <c r="Y252" i="2"/>
  <c r="T244" i="2"/>
  <c r="X244" i="2"/>
  <c r="V244" i="2"/>
  <c r="R237" i="2"/>
  <c r="V237" i="2" s="1"/>
  <c r="S237" i="2"/>
  <c r="W237" i="2" s="1"/>
  <c r="T237" i="2"/>
  <c r="X237" i="2" s="1"/>
  <c r="T227" i="2"/>
  <c r="X227" i="2"/>
  <c r="X225" i="2"/>
  <c r="Y207" i="2"/>
  <c r="V283" i="2"/>
  <c r="X275" i="2"/>
  <c r="Y272" i="2"/>
  <c r="T272" i="2"/>
  <c r="X272" i="2"/>
  <c r="Y264" i="2"/>
  <c r="T264" i="2"/>
  <c r="X264" i="2" s="1"/>
  <c r="Y256" i="2"/>
  <c r="T256" i="2"/>
  <c r="X256" i="2"/>
  <c r="W248" i="2"/>
  <c r="W228" i="2"/>
  <c r="U226" i="2"/>
  <c r="Y226" i="2" s="1"/>
  <c r="W220" i="2"/>
  <c r="U219" i="2"/>
  <c r="Y219" i="2" s="1"/>
  <c r="T200" i="2"/>
  <c r="X200" i="2"/>
  <c r="T141" i="2"/>
  <c r="X141" i="2"/>
  <c r="Y324" i="2"/>
  <c r="Y320" i="2"/>
  <c r="Y316" i="2"/>
  <c r="X312" i="2"/>
  <c r="R311" i="2"/>
  <c r="V311" i="2"/>
  <c r="Y309" i="2"/>
  <c r="X304" i="2"/>
  <c r="W303" i="2"/>
  <c r="W301" i="2"/>
  <c r="V301" i="2"/>
  <c r="Y300" i="2"/>
  <c r="X300" i="2"/>
  <c r="W299" i="2"/>
  <c r="W297" i="2"/>
  <c r="V297" i="2"/>
  <c r="Y296" i="2"/>
  <c r="X296" i="2"/>
  <c r="W293" i="2"/>
  <c r="Y292" i="2"/>
  <c r="V289" i="2"/>
  <c r="W287" i="2"/>
  <c r="W285" i="2"/>
  <c r="V285" i="2"/>
  <c r="Y284" i="2"/>
  <c r="X284" i="2"/>
  <c r="S281" i="2"/>
  <c r="W281" i="2" s="1"/>
  <c r="Y276" i="2"/>
  <c r="T276" i="2"/>
  <c r="X276" i="2"/>
  <c r="W275" i="2"/>
  <c r="W272" i="2"/>
  <c r="T269" i="2"/>
  <c r="X269" i="2"/>
  <c r="W264" i="2"/>
  <c r="T261" i="2"/>
  <c r="X261" i="2"/>
  <c r="V259" i="2"/>
  <c r="W256" i="2"/>
  <c r="T253" i="2"/>
  <c r="X253" i="2"/>
  <c r="V251" i="2"/>
  <c r="U248" i="2"/>
  <c r="Y248" i="2"/>
  <c r="W244" i="2"/>
  <c r="W241" i="2"/>
  <c r="Y241" i="2"/>
  <c r="R241" i="2"/>
  <c r="S241" i="2"/>
  <c r="T241" i="2"/>
  <c r="X241" i="2" s="1"/>
  <c r="V241" i="2"/>
  <c r="V203" i="2"/>
  <c r="X203" i="2"/>
  <c r="R203" i="2"/>
  <c r="T203" i="2"/>
  <c r="U203" i="2"/>
  <c r="Y203" i="2" s="1"/>
  <c r="X309" i="2"/>
  <c r="Y308" i="2"/>
  <c r="V299" i="2"/>
  <c r="V291" i="2"/>
  <c r="V287" i="2"/>
  <c r="S279" i="2"/>
  <c r="W279" i="2" s="1"/>
  <c r="W277" i="2"/>
  <c r="R277" i="2"/>
  <c r="V277" i="2"/>
  <c r="V272" i="2"/>
  <c r="S269" i="2"/>
  <c r="W269" i="2" s="1"/>
  <c r="S268" i="2"/>
  <c r="W268" i="2" s="1"/>
  <c r="V264" i="2"/>
  <c r="S261" i="2"/>
  <c r="W261" i="2"/>
  <c r="S260" i="2"/>
  <c r="W260" i="2" s="1"/>
  <c r="Y259" i="2"/>
  <c r="S253" i="2"/>
  <c r="W253" i="2"/>
  <c r="S252" i="2"/>
  <c r="W252" i="2"/>
  <c r="Y251" i="2"/>
  <c r="W249" i="2"/>
  <c r="Y249" i="2"/>
  <c r="R249" i="2"/>
  <c r="V249" i="2" s="1"/>
  <c r="T249" i="2"/>
  <c r="X249" i="2"/>
  <c r="U244" i="2"/>
  <c r="Y244" i="2"/>
  <c r="U237" i="2"/>
  <c r="Y237" i="2" s="1"/>
  <c r="S217" i="2"/>
  <c r="W217" i="2" s="1"/>
  <c r="T191" i="2"/>
  <c r="X191" i="2"/>
  <c r="S191" i="2"/>
  <c r="W191" i="2" s="1"/>
  <c r="R191" i="2"/>
  <c r="V191" i="2" s="1"/>
  <c r="U191" i="2"/>
  <c r="Y191" i="2" s="1"/>
  <c r="S157" i="2"/>
  <c r="W157" i="2" s="1"/>
  <c r="T157" i="2"/>
  <c r="X157" i="2"/>
  <c r="U157" i="2"/>
  <c r="Y157" i="2" s="1"/>
  <c r="X236" i="2"/>
  <c r="S233" i="2"/>
  <c r="S225" i="2"/>
  <c r="X221" i="2"/>
  <c r="W221" i="2"/>
  <c r="R217" i="2"/>
  <c r="V217" i="2" s="1"/>
  <c r="X212" i="2"/>
  <c r="U211" i="2"/>
  <c r="Y211" i="2" s="1"/>
  <c r="S210" i="2"/>
  <c r="W210" i="2"/>
  <c r="T209" i="2"/>
  <c r="V207" i="2"/>
  <c r="W207" i="2"/>
  <c r="X207" i="2"/>
  <c r="V202" i="2"/>
  <c r="S199" i="2"/>
  <c r="X185" i="2"/>
  <c r="Y185" i="2"/>
  <c r="W185" i="2"/>
  <c r="S181" i="2"/>
  <c r="W181" i="2" s="1"/>
  <c r="X180" i="2"/>
  <c r="X178" i="2"/>
  <c r="V166" i="2"/>
  <c r="U163" i="2"/>
  <c r="Y163" i="2"/>
  <c r="R157" i="2"/>
  <c r="V157" i="2"/>
  <c r="Y152" i="2"/>
  <c r="X152" i="2"/>
  <c r="T148" i="2"/>
  <c r="X148" i="2"/>
  <c r="V136" i="2"/>
  <c r="V240" i="2"/>
  <c r="S213" i="2"/>
  <c r="W213" i="2" s="1"/>
  <c r="W199" i="2"/>
  <c r="R139" i="2"/>
  <c r="V139" i="2"/>
  <c r="T135" i="2"/>
  <c r="X135" i="2"/>
  <c r="S117" i="2"/>
  <c r="W117" i="2" s="1"/>
  <c r="U95" i="2"/>
  <c r="Y95" i="2" s="1"/>
  <c r="Y228" i="2"/>
  <c r="W227" i="2"/>
  <c r="X226" i="2"/>
  <c r="S209" i="2"/>
  <c r="W209" i="2" s="1"/>
  <c r="W195" i="2"/>
  <c r="S195" i="2"/>
  <c r="Y148" i="2"/>
  <c r="R92" i="2"/>
  <c r="V92" i="2"/>
  <c r="T240" i="2"/>
  <c r="X240" i="2" s="1"/>
  <c r="T236" i="2"/>
  <c r="V235" i="2"/>
  <c r="W234" i="2"/>
  <c r="S229" i="2"/>
  <c r="W229" i="2"/>
  <c r="T228" i="2"/>
  <c r="X228" i="2"/>
  <c r="W226" i="2"/>
  <c r="V218" i="2"/>
  <c r="S215" i="2"/>
  <c r="W215" i="2"/>
  <c r="W214" i="2"/>
  <c r="V213" i="2"/>
  <c r="X209" i="2"/>
  <c r="S205" i="2"/>
  <c r="W205" i="2" s="1"/>
  <c r="R201" i="2"/>
  <c r="V201" i="2" s="1"/>
  <c r="T199" i="2"/>
  <c r="X199" i="2"/>
  <c r="U195" i="2"/>
  <c r="Y195" i="2" s="1"/>
  <c r="S193" i="2"/>
  <c r="W189" i="2"/>
  <c r="X186" i="2"/>
  <c r="V181" i="2"/>
  <c r="X177" i="2"/>
  <c r="W177" i="2"/>
  <c r="S173" i="2"/>
  <c r="T164" i="2"/>
  <c r="X164" i="2"/>
  <c r="V160" i="2"/>
  <c r="R156" i="2"/>
  <c r="Y153" i="2"/>
  <c r="S153" i="2"/>
  <c r="W153" i="2"/>
  <c r="V153" i="2"/>
  <c r="R133" i="2"/>
  <c r="V133" i="2"/>
  <c r="T133" i="2"/>
  <c r="X133" i="2"/>
  <c r="U133" i="2"/>
  <c r="Y133" i="2" s="1"/>
  <c r="V219" i="2"/>
  <c r="W219" i="2"/>
  <c r="U213" i="2"/>
  <c r="Y213" i="2" s="1"/>
  <c r="V209" i="2"/>
  <c r="S201" i="2"/>
  <c r="W201" i="2"/>
  <c r="R199" i="2"/>
  <c r="V199" i="2" s="1"/>
  <c r="R197" i="2"/>
  <c r="V197" i="2"/>
  <c r="W196" i="2"/>
  <c r="T195" i="2"/>
  <c r="X195" i="2"/>
  <c r="R193" i="2"/>
  <c r="V193" i="2" s="1"/>
  <c r="W192" i="2"/>
  <c r="U181" i="2"/>
  <c r="Y181" i="2" s="1"/>
  <c r="R173" i="2"/>
  <c r="V173" i="2" s="1"/>
  <c r="U160" i="2"/>
  <c r="Y160" i="2"/>
  <c r="Y156" i="2"/>
  <c r="X156" i="2"/>
  <c r="X154" i="2"/>
  <c r="V148" i="2"/>
  <c r="T140" i="2"/>
  <c r="X140" i="2"/>
  <c r="X138" i="2"/>
  <c r="X128" i="2"/>
  <c r="T128" i="2"/>
  <c r="W233" i="2"/>
  <c r="Y230" i="2"/>
  <c r="W225" i="2"/>
  <c r="Y222" i="2"/>
  <c r="T217" i="2"/>
  <c r="X217" i="2"/>
  <c r="U209" i="2"/>
  <c r="Y209" i="2"/>
  <c r="V205" i="2"/>
  <c r="X201" i="2"/>
  <c r="S197" i="2"/>
  <c r="W197" i="2" s="1"/>
  <c r="R195" i="2"/>
  <c r="V195" i="2"/>
  <c r="X193" i="2"/>
  <c r="W193" i="2"/>
  <c r="X184" i="2"/>
  <c r="V177" i="2"/>
  <c r="X173" i="2"/>
  <c r="W173" i="2"/>
  <c r="U148" i="2"/>
  <c r="T134" i="2"/>
  <c r="X134" i="2"/>
  <c r="T120" i="2"/>
  <c r="X120" i="2" s="1"/>
  <c r="Y232" i="2"/>
  <c r="W231" i="2"/>
  <c r="Y229" i="2"/>
  <c r="Y224" i="2"/>
  <c r="W223" i="2"/>
  <c r="V220" i="2"/>
  <c r="T219" i="2"/>
  <c r="X219" i="2"/>
  <c r="X216" i="2"/>
  <c r="T213" i="2"/>
  <c r="X213" i="2"/>
  <c r="V211" i="2"/>
  <c r="W211" i="2"/>
  <c r="X211" i="2"/>
  <c r="U205" i="2"/>
  <c r="Y205" i="2" s="1"/>
  <c r="S203" i="2"/>
  <c r="W203" i="2"/>
  <c r="X197" i="2"/>
  <c r="Y193" i="2"/>
  <c r="X190" i="2"/>
  <c r="U189" i="2"/>
  <c r="Y189" i="2" s="1"/>
  <c r="T187" i="2"/>
  <c r="X187" i="2"/>
  <c r="V187" i="2"/>
  <c r="S187" i="2"/>
  <c r="W187" i="2" s="1"/>
  <c r="W184" i="2"/>
  <c r="T181" i="2"/>
  <c r="X181" i="2" s="1"/>
  <c r="U177" i="2"/>
  <c r="Y177" i="2"/>
  <c r="T160" i="2"/>
  <c r="X160" i="2" s="1"/>
  <c r="V156" i="2"/>
  <c r="T153" i="2"/>
  <c r="X153" i="2"/>
  <c r="R152" i="2"/>
  <c r="V152" i="2" s="1"/>
  <c r="Y149" i="2"/>
  <c r="X149" i="2"/>
  <c r="S149" i="2"/>
  <c r="W149" i="2"/>
  <c r="V149" i="2"/>
  <c r="Y220" i="2"/>
  <c r="S183" i="2"/>
  <c r="S179" i="2"/>
  <c r="S175" i="2"/>
  <c r="S171" i="2"/>
  <c r="T170" i="2"/>
  <c r="X170" i="2"/>
  <c r="Y169" i="2"/>
  <c r="X167" i="2"/>
  <c r="Y166" i="2"/>
  <c r="T162" i="2"/>
  <c r="X162" i="2"/>
  <c r="X159" i="2"/>
  <c r="X151" i="2"/>
  <c r="X147" i="2"/>
  <c r="V145" i="2"/>
  <c r="S145" i="2"/>
  <c r="W145" i="2"/>
  <c r="Y145" i="2"/>
  <c r="V144" i="2"/>
  <c r="V137" i="2"/>
  <c r="X127" i="2"/>
  <c r="R127" i="2"/>
  <c r="V127" i="2" s="1"/>
  <c r="R124" i="2"/>
  <c r="V124" i="2"/>
  <c r="T122" i="2"/>
  <c r="X122" i="2"/>
  <c r="X119" i="2"/>
  <c r="R119" i="2"/>
  <c r="V119" i="2"/>
  <c r="X183" i="2"/>
  <c r="X179" i="2"/>
  <c r="X175" i="2"/>
  <c r="X171" i="2"/>
  <c r="S127" i="2"/>
  <c r="W127" i="2"/>
  <c r="R125" i="2"/>
  <c r="V125" i="2" s="1"/>
  <c r="T125" i="2"/>
  <c r="X125" i="2" s="1"/>
  <c r="S119" i="2"/>
  <c r="W119" i="2" s="1"/>
  <c r="X117" i="2"/>
  <c r="R117" i="2"/>
  <c r="V117" i="2" s="1"/>
  <c r="T117" i="2"/>
  <c r="Y117" i="2"/>
  <c r="W115" i="2"/>
  <c r="V113" i="2"/>
  <c r="R86" i="2"/>
  <c r="V86" i="2"/>
  <c r="Y76" i="2"/>
  <c r="T76" i="2"/>
  <c r="X76" i="2" s="1"/>
  <c r="U76" i="2"/>
  <c r="Y190" i="2"/>
  <c r="Y186" i="2"/>
  <c r="W183" i="2"/>
  <c r="Y182" i="2"/>
  <c r="W179" i="2"/>
  <c r="Y178" i="2"/>
  <c r="W175" i="2"/>
  <c r="Y174" i="2"/>
  <c r="W171" i="2"/>
  <c r="Y170" i="2"/>
  <c r="Y165" i="2"/>
  <c r="W164" i="2"/>
  <c r="Y162" i="2"/>
  <c r="W131" i="2"/>
  <c r="Y131" i="2"/>
  <c r="U127" i="2"/>
  <c r="Y127" i="2"/>
  <c r="W125" i="2"/>
  <c r="U119" i="2"/>
  <c r="Y119" i="2"/>
  <c r="X110" i="2"/>
  <c r="T102" i="2"/>
  <c r="X102" i="2"/>
  <c r="V183" i="2"/>
  <c r="V179" i="2"/>
  <c r="V171" i="2"/>
  <c r="X169" i="2"/>
  <c r="S166" i="2"/>
  <c r="W166" i="2" s="1"/>
  <c r="T130" i="2"/>
  <c r="X130" i="2"/>
  <c r="U125" i="2"/>
  <c r="Y125" i="2" s="1"/>
  <c r="U117" i="2"/>
  <c r="X106" i="2"/>
  <c r="R132" i="2"/>
  <c r="V132" i="2" s="1"/>
  <c r="U103" i="2"/>
  <c r="Y103" i="2" s="1"/>
  <c r="T79" i="2"/>
  <c r="X79" i="2"/>
  <c r="W170" i="2"/>
  <c r="S168" i="2"/>
  <c r="W168" i="2"/>
  <c r="Y167" i="2"/>
  <c r="S160" i="2"/>
  <c r="W160" i="2"/>
  <c r="S156" i="2"/>
  <c r="W156" i="2" s="1"/>
  <c r="S152" i="2"/>
  <c r="W152" i="2" s="1"/>
  <c r="S148" i="2"/>
  <c r="W148" i="2" s="1"/>
  <c r="W144" i="2"/>
  <c r="V129" i="2"/>
  <c r="V121" i="2"/>
  <c r="R100" i="2"/>
  <c r="V100" i="2" s="1"/>
  <c r="V97" i="2"/>
  <c r="T94" i="2"/>
  <c r="X94" i="2" s="1"/>
  <c r="T87" i="2"/>
  <c r="X87" i="2"/>
  <c r="U83" i="2"/>
  <c r="Y83" i="2"/>
  <c r="S81" i="2"/>
  <c r="W81" i="2" s="1"/>
  <c r="Y141" i="2"/>
  <c r="Y137" i="2"/>
  <c r="T129" i="2"/>
  <c r="X129" i="2" s="1"/>
  <c r="V128" i="2"/>
  <c r="T121" i="2"/>
  <c r="X121" i="2"/>
  <c r="V120" i="2"/>
  <c r="T113" i="2"/>
  <c r="V112" i="2"/>
  <c r="W111" i="2"/>
  <c r="W110" i="2"/>
  <c r="V110" i="2"/>
  <c r="U109" i="2"/>
  <c r="Y109" i="2"/>
  <c r="X109" i="2"/>
  <c r="W109" i="2"/>
  <c r="V108" i="2"/>
  <c r="Y108" i="2"/>
  <c r="W107" i="2"/>
  <c r="W106" i="2"/>
  <c r="V106" i="2"/>
  <c r="T105" i="2"/>
  <c r="S100" i="2"/>
  <c r="W100" i="2" s="1"/>
  <c r="Y99" i="2"/>
  <c r="T97" i="2"/>
  <c r="X97" i="2"/>
  <c r="Y91" i="2"/>
  <c r="T89" i="2"/>
  <c r="X85" i="2"/>
  <c r="R81" i="2"/>
  <c r="V81" i="2" s="1"/>
  <c r="R76" i="2"/>
  <c r="V76" i="2" s="1"/>
  <c r="W141" i="2"/>
  <c r="W137" i="2"/>
  <c r="T131" i="2"/>
  <c r="X131" i="2" s="1"/>
  <c r="V126" i="2"/>
  <c r="T123" i="2"/>
  <c r="X123" i="2"/>
  <c r="V118" i="2"/>
  <c r="Y115" i="2"/>
  <c r="T115" i="2"/>
  <c r="X115" i="2" s="1"/>
  <c r="T112" i="2"/>
  <c r="X112" i="2" s="1"/>
  <c r="U111" i="2"/>
  <c r="Y111" i="2" s="1"/>
  <c r="T108" i="2"/>
  <c r="X108" i="2"/>
  <c r="U107" i="2"/>
  <c r="Y107" i="2" s="1"/>
  <c r="Y100" i="2"/>
  <c r="W99" i="2"/>
  <c r="W92" i="2"/>
  <c r="Y92" i="2"/>
  <c r="W91" i="2"/>
  <c r="Y86" i="2"/>
  <c r="X83" i="2"/>
  <c r="S79" i="2"/>
  <c r="W79" i="2"/>
  <c r="Y78" i="2"/>
  <c r="U66" i="2"/>
  <c r="Y66" i="2"/>
  <c r="U50" i="2"/>
  <c r="Y50" i="2"/>
  <c r="Y101" i="2"/>
  <c r="W101" i="2"/>
  <c r="Y93" i="2"/>
  <c r="W93" i="2"/>
  <c r="X86" i="2"/>
  <c r="S82" i="2"/>
  <c r="W82" i="2" s="1"/>
  <c r="X82" i="2"/>
  <c r="S43" i="2"/>
  <c r="W43" i="2" s="1"/>
  <c r="Y129" i="2"/>
  <c r="Y121" i="2"/>
  <c r="V116" i="2"/>
  <c r="X114" i="2"/>
  <c r="Y113" i="2"/>
  <c r="V102" i="2"/>
  <c r="T101" i="2"/>
  <c r="X101" i="2" s="1"/>
  <c r="V94" i="2"/>
  <c r="T93" i="2"/>
  <c r="X93" i="2"/>
  <c r="X84" i="2"/>
  <c r="U82" i="2"/>
  <c r="Y82" i="2"/>
  <c r="S59" i="2"/>
  <c r="W59" i="2"/>
  <c r="V130" i="2"/>
  <c r="T127" i="2"/>
  <c r="V122" i="2"/>
  <c r="T119" i="2"/>
  <c r="Y110" i="2"/>
  <c r="Y106" i="2"/>
  <c r="W103" i="2"/>
  <c r="R101" i="2"/>
  <c r="V101" i="2" s="1"/>
  <c r="W96" i="2"/>
  <c r="Y96" i="2"/>
  <c r="W95" i="2"/>
  <c r="R93" i="2"/>
  <c r="V93" i="2" s="1"/>
  <c r="W88" i="2"/>
  <c r="Y88" i="2"/>
  <c r="R82" i="2"/>
  <c r="V82" i="2"/>
  <c r="R80" i="2"/>
  <c r="V80" i="2"/>
  <c r="T78" i="2"/>
  <c r="X78" i="2" s="1"/>
  <c r="R75" i="2"/>
  <c r="V75" i="2"/>
  <c r="X113" i="2"/>
  <c r="X105" i="2"/>
  <c r="Y105" i="2"/>
  <c r="W105" i="2"/>
  <c r="Y97" i="2"/>
  <c r="W97" i="2"/>
  <c r="V96" i="2"/>
  <c r="X89" i="2"/>
  <c r="Y89" i="2"/>
  <c r="V88" i="2"/>
  <c r="S76" i="2"/>
  <c r="W76" i="2" s="1"/>
  <c r="S68" i="2"/>
  <c r="W68" i="2" s="1"/>
  <c r="X67" i="2"/>
  <c r="X64" i="2"/>
  <c r="Y64" i="2"/>
  <c r="V63" i="2"/>
  <c r="X54" i="2"/>
  <c r="S52" i="2"/>
  <c r="W52" i="2"/>
  <c r="X51" i="2"/>
  <c r="W48" i="2"/>
  <c r="X48" i="2"/>
  <c r="Y48" i="2"/>
  <c r="V47" i="2"/>
  <c r="X38" i="2"/>
  <c r="S36" i="2"/>
  <c r="W36" i="2"/>
  <c r="X35" i="2"/>
  <c r="W32" i="2"/>
  <c r="X32" i="2"/>
  <c r="Y32" i="2"/>
  <c r="V29" i="2"/>
  <c r="W24" i="2"/>
  <c r="X24" i="2"/>
  <c r="Y24" i="2"/>
  <c r="V21" i="2"/>
  <c r="W16" i="2"/>
  <c r="X16" i="2"/>
  <c r="Y16" i="2"/>
  <c r="V13" i="2"/>
  <c r="Y68" i="2"/>
  <c r="Y36" i="2"/>
  <c r="U8" i="2"/>
  <c r="Y8" i="2"/>
  <c r="V68" i="2"/>
  <c r="V52" i="2"/>
  <c r="V36" i="2"/>
  <c r="T8" i="2"/>
  <c r="X8" i="2"/>
  <c r="W3" i="2"/>
  <c r="Y77" i="2"/>
  <c r="U68" i="2"/>
  <c r="W56" i="2"/>
  <c r="Y56" i="2"/>
  <c r="U52" i="2"/>
  <c r="Y52" i="2" s="1"/>
  <c r="W40" i="2"/>
  <c r="U36" i="2"/>
  <c r="V28" i="2"/>
  <c r="V20" i="2"/>
  <c r="W20" i="2"/>
  <c r="Y20" i="2"/>
  <c r="V12" i="2"/>
  <c r="W12" i="2"/>
  <c r="Y12" i="2"/>
  <c r="V4" i="2"/>
  <c r="W4" i="2"/>
  <c r="Y4" i="2"/>
  <c r="T68" i="2"/>
  <c r="X68" i="2"/>
  <c r="T52" i="2"/>
  <c r="X52" i="2"/>
  <c r="T36" i="2"/>
  <c r="X36" i="2"/>
  <c r="W86" i="2"/>
  <c r="S77" i="2"/>
  <c r="W77" i="2" s="1"/>
  <c r="U72" i="2"/>
  <c r="Y72" i="2"/>
  <c r="S64" i="2"/>
  <c r="W64" i="2"/>
  <c r="W60" i="2"/>
  <c r="X60" i="2"/>
  <c r="Y60" i="2"/>
  <c r="V59" i="2"/>
  <c r="U56" i="2"/>
  <c r="X50" i="2"/>
  <c r="X47" i="2"/>
  <c r="W44" i="2"/>
  <c r="X44" i="2"/>
  <c r="Y44" i="2"/>
  <c r="U40" i="2"/>
  <c r="Y40" i="2" s="1"/>
  <c r="W31" i="2"/>
  <c r="U28" i="2"/>
  <c r="Y28" i="2" s="1"/>
  <c r="Y26" i="2"/>
  <c r="W23" i="2"/>
  <c r="Y18" i="2"/>
  <c r="W15" i="2"/>
  <c r="S8" i="2"/>
  <c r="W8" i="2"/>
  <c r="W7" i="2"/>
  <c r="Y85" i="2"/>
  <c r="R77" i="2"/>
  <c r="V77" i="2" s="1"/>
  <c r="V73" i="2"/>
  <c r="T72" i="2"/>
  <c r="X72" i="2" s="1"/>
  <c r="R64" i="2"/>
  <c r="V64" i="2"/>
  <c r="V60" i="2"/>
  <c r="T56" i="2"/>
  <c r="X56" i="2" s="1"/>
  <c r="Y54" i="2"/>
  <c r="R48" i="2"/>
  <c r="V48" i="2"/>
  <c r="W47" i="2"/>
  <c r="V44" i="2"/>
  <c r="V41" i="2"/>
  <c r="T40" i="2"/>
  <c r="X40" i="2" s="1"/>
  <c r="Y38" i="2"/>
  <c r="R32" i="2"/>
  <c r="V32" i="2"/>
  <c r="V31" i="2"/>
  <c r="T28" i="2"/>
  <c r="X28" i="2" s="1"/>
  <c r="X26" i="2"/>
  <c r="R24" i="2"/>
  <c r="V24" i="2" s="1"/>
  <c r="V23" i="2"/>
  <c r="T20" i="2"/>
  <c r="X20" i="2"/>
  <c r="X18" i="2"/>
  <c r="R16" i="2"/>
  <c r="V16" i="2" s="1"/>
  <c r="V15" i="2"/>
  <c r="T12" i="2"/>
  <c r="X12" i="2" s="1"/>
  <c r="R8" i="2"/>
  <c r="V8" i="2" s="1"/>
  <c r="V7" i="2"/>
  <c r="T4" i="2"/>
  <c r="X4" i="2" s="1"/>
  <c r="Y73" i="2"/>
  <c r="Y69" i="2"/>
  <c r="Y65" i="2"/>
  <c r="Y61" i="2"/>
  <c r="Y53" i="2"/>
  <c r="Y49" i="2"/>
  <c r="Y45" i="2"/>
  <c r="Y41" i="2"/>
  <c r="Y37" i="2"/>
  <c r="Y33" i="2"/>
  <c r="Y29" i="2"/>
  <c r="Y25" i="2"/>
  <c r="Y21" i="2"/>
  <c r="Y17" i="2"/>
  <c r="Y13" i="2"/>
  <c r="Y9" i="2"/>
  <c r="Y5" i="2"/>
  <c r="X33" i="2"/>
  <c r="X29" i="2"/>
  <c r="X25" i="2"/>
  <c r="X21" i="2"/>
  <c r="X17" i="2"/>
  <c r="X13" i="2"/>
  <c r="W73" i="2"/>
  <c r="W69" i="2"/>
  <c r="W65" i="2"/>
  <c r="W61" i="2"/>
  <c r="W53" i="2"/>
  <c r="W49" i="2"/>
  <c r="W41" i="2"/>
  <c r="W37" i="2"/>
  <c r="W33" i="2"/>
  <c r="W29" i="2"/>
  <c r="W25" i="2"/>
  <c r="W21" i="2"/>
  <c r="W17" i="2"/>
  <c r="W13" i="2"/>
  <c r="W9" i="2"/>
  <c r="W5" i="2"/>
  <c r="V440" i="2" l="1"/>
  <c r="X395" i="2"/>
  <c r="W429" i="2"/>
  <c r="X441" i="2"/>
  <c r="S429" i="2"/>
  <c r="R452" i="2"/>
  <c r="R451" i="2"/>
  <c r="V451" i="2" s="1"/>
  <c r="U450" i="2"/>
  <c r="Y450" i="2" s="1"/>
  <c r="R440" i="2"/>
  <c r="Y439" i="2"/>
  <c r="X435" i="2"/>
  <c r="U432" i="2"/>
  <c r="Y432" i="2" s="1"/>
  <c r="T429" i="2"/>
  <c r="X429" i="2"/>
  <c r="R419" i="2"/>
  <c r="V419" i="2" s="1"/>
  <c r="Y419" i="2"/>
  <c r="V417" i="2"/>
  <c r="X416" i="2"/>
  <c r="R404" i="2"/>
  <c r="U395" i="2"/>
  <c r="Y395" i="2" s="1"/>
  <c r="X388" i="2"/>
  <c r="Y452" i="2"/>
  <c r="V452" i="2"/>
  <c r="R433" i="2"/>
  <c r="V433" i="2" s="1"/>
  <c r="S433" i="2"/>
  <c r="W433" i="2" s="1"/>
  <c r="Y383" i="2"/>
  <c r="Y298" i="2"/>
  <c r="X452" i="2"/>
  <c r="U413" i="2"/>
  <c r="Y413" i="2" s="1"/>
  <c r="U411" i="2"/>
  <c r="Y411" i="2"/>
  <c r="S404" i="2"/>
  <c r="W404" i="2" s="1"/>
  <c r="T389" i="2"/>
  <c r="X389" i="2" s="1"/>
  <c r="V388" i="2"/>
  <c r="R388" i="2"/>
  <c r="T408" i="2"/>
  <c r="X408" i="2" s="1"/>
  <c r="T452" i="2"/>
  <c r="X447" i="2"/>
  <c r="V447" i="2"/>
  <c r="W447" i="2"/>
  <c r="Y445" i="2"/>
  <c r="V445" i="2"/>
  <c r="W445" i="2"/>
  <c r="X445" i="2"/>
  <c r="T444" i="2"/>
  <c r="X444" i="2" s="1"/>
  <c r="V443" i="2"/>
  <c r="V428" i="2"/>
  <c r="Y422" i="2"/>
  <c r="T422" i="2"/>
  <c r="X422" i="2" s="1"/>
  <c r="V422" i="2"/>
  <c r="U419" i="2"/>
  <c r="U417" i="2"/>
  <c r="Y417" i="2" s="1"/>
  <c r="W416" i="2"/>
  <c r="V414" i="2"/>
  <c r="Y409" i="2"/>
  <c r="V404" i="2"/>
  <c r="T398" i="2"/>
  <c r="X398" i="2" s="1"/>
  <c r="T395" i="2"/>
  <c r="U393" i="2"/>
  <c r="Y393" i="2"/>
  <c r="W365" i="2"/>
  <c r="Y433" i="2"/>
  <c r="U447" i="2"/>
  <c r="Y447" i="2" s="1"/>
  <c r="S444" i="2"/>
  <c r="W444" i="2" s="1"/>
  <c r="R443" i="2"/>
  <c r="U442" i="2"/>
  <c r="Y442" i="2" s="1"/>
  <c r="U441" i="2"/>
  <c r="Y441" i="2" s="1"/>
  <c r="Y435" i="2"/>
  <c r="V435" i="2"/>
  <c r="W435" i="2"/>
  <c r="R431" i="2"/>
  <c r="V431" i="2" s="1"/>
  <c r="T426" i="2"/>
  <c r="X426" i="2" s="1"/>
  <c r="Y424" i="2"/>
  <c r="W420" i="2"/>
  <c r="V420" i="2"/>
  <c r="X420" i="2"/>
  <c r="S420" i="2"/>
  <c r="T419" i="2"/>
  <c r="X419" i="2" s="1"/>
  <c r="W418" i="2"/>
  <c r="X418" i="2"/>
  <c r="V418" i="2"/>
  <c r="S415" i="2"/>
  <c r="W415" i="2" s="1"/>
  <c r="U414" i="2"/>
  <c r="Y414" i="2" s="1"/>
  <c r="V407" i="2"/>
  <c r="T407" i="2"/>
  <c r="X407" i="2" s="1"/>
  <c r="U404" i="2"/>
  <c r="Y404" i="2" s="1"/>
  <c r="U433" i="2"/>
  <c r="U452" i="2"/>
  <c r="W452" i="2"/>
  <c r="Y443" i="2"/>
  <c r="V444" i="2"/>
  <c r="T430" i="2"/>
  <c r="X430" i="2"/>
  <c r="T417" i="2"/>
  <c r="X417" i="2" s="1"/>
  <c r="R415" i="2"/>
  <c r="U408" i="2"/>
  <c r="Y408" i="2" s="1"/>
  <c r="X396" i="2"/>
  <c r="X427" i="2"/>
  <c r="S452" i="2"/>
  <c r="W449" i="2"/>
  <c r="X448" i="2"/>
  <c r="R444" i="2"/>
  <c r="W443" i="2"/>
  <c r="X436" i="2"/>
  <c r="T433" i="2"/>
  <c r="X433" i="2" s="1"/>
  <c r="T431" i="2"/>
  <c r="X431" i="2" s="1"/>
  <c r="T423" i="2"/>
  <c r="X423" i="2" s="1"/>
  <c r="X415" i="2"/>
  <c r="V415" i="2"/>
  <c r="T404" i="2"/>
  <c r="X404" i="2" s="1"/>
  <c r="R398" i="2"/>
  <c r="V398" i="2" s="1"/>
  <c r="W396" i="2"/>
  <c r="S395" i="2"/>
  <c r="W395" i="2" s="1"/>
  <c r="Y444" i="2"/>
  <c r="X450" i="2"/>
  <c r="V432" i="2"/>
  <c r="X432" i="2"/>
  <c r="S432" i="2"/>
  <c r="W432" i="2" s="1"/>
  <c r="Y431" i="2"/>
  <c r="U427" i="2"/>
  <c r="Y427" i="2" s="1"/>
  <c r="S426" i="2"/>
  <c r="W426" i="2" s="1"/>
  <c r="S424" i="2"/>
  <c r="W424" i="2" s="1"/>
  <c r="Y421" i="2"/>
  <c r="X421" i="2"/>
  <c r="R421" i="2"/>
  <c r="V421" i="2" s="1"/>
  <c r="U420" i="2"/>
  <c r="Y420" i="2" s="1"/>
  <c r="U418" i="2"/>
  <c r="Y418" i="2" s="1"/>
  <c r="R417" i="2"/>
  <c r="S408" i="2"/>
  <c r="W408" i="2" s="1"/>
  <c r="X406" i="2"/>
  <c r="V406" i="2"/>
  <c r="S406" i="2"/>
  <c r="W406" i="2" s="1"/>
  <c r="R395" i="2"/>
  <c r="V395" i="2" s="1"/>
  <c r="U392" i="2"/>
  <c r="Y392" i="2" s="1"/>
  <c r="V410" i="2"/>
  <c r="X400" i="2"/>
  <c r="R394" i="2"/>
  <c r="V394" i="2" s="1"/>
  <c r="Y388" i="2"/>
  <c r="V383" i="2"/>
  <c r="T380" i="2"/>
  <c r="X380" i="2"/>
  <c r="X377" i="2"/>
  <c r="W366" i="2"/>
  <c r="R364" i="2"/>
  <c r="V364" i="2" s="1"/>
  <c r="Y362" i="2"/>
  <c r="V362" i="2"/>
  <c r="S362" i="2"/>
  <c r="W362" i="2" s="1"/>
  <c r="Y341" i="2"/>
  <c r="S304" i="2"/>
  <c r="W304" i="2" s="1"/>
  <c r="S296" i="2"/>
  <c r="W296" i="2" s="1"/>
  <c r="V294" i="2"/>
  <c r="X439" i="2"/>
  <c r="X410" i="2"/>
  <c r="R405" i="2"/>
  <c r="V405" i="2" s="1"/>
  <c r="V401" i="2"/>
  <c r="S398" i="2"/>
  <c r="W398" i="2" s="1"/>
  <c r="V392" i="2"/>
  <c r="W392" i="2"/>
  <c r="V389" i="2"/>
  <c r="W389" i="2"/>
  <c r="Y389" i="2"/>
  <c r="S380" i="2"/>
  <c r="W380" i="2" s="1"/>
  <c r="Y360" i="2"/>
  <c r="W352" i="2"/>
  <c r="T352" i="2"/>
  <c r="X352" i="2" s="1"/>
  <c r="Y352" i="2"/>
  <c r="V288" i="2"/>
  <c r="S288" i="2"/>
  <c r="W288" i="2" s="1"/>
  <c r="T288" i="2"/>
  <c r="X288" i="2" s="1"/>
  <c r="X393" i="2"/>
  <c r="V386" i="2"/>
  <c r="Y381" i="2"/>
  <c r="R381" i="2"/>
  <c r="V381" i="2"/>
  <c r="X381" i="2"/>
  <c r="V380" i="2"/>
  <c r="V368" i="2"/>
  <c r="R359" i="2"/>
  <c r="R348" i="2"/>
  <c r="W332" i="2"/>
  <c r="Y330" i="2"/>
  <c r="X330" i="2"/>
  <c r="U330" i="2"/>
  <c r="U322" i="2"/>
  <c r="Y322" i="2" s="1"/>
  <c r="U298" i="2"/>
  <c r="T285" i="2"/>
  <c r="X285" i="2"/>
  <c r="U279" i="2"/>
  <c r="Y279" i="2"/>
  <c r="U383" i="2"/>
  <c r="U371" i="2"/>
  <c r="Y371" i="2" s="1"/>
  <c r="V370" i="2"/>
  <c r="S365" i="2"/>
  <c r="W364" i="2"/>
  <c r="V359" i="2"/>
  <c r="V348" i="2"/>
  <c r="S348" i="2"/>
  <c r="W348" i="2" s="1"/>
  <c r="U344" i="2"/>
  <c r="Y344" i="2" s="1"/>
  <c r="V318" i="2"/>
  <c r="Y270" i="2"/>
  <c r="U270" i="2"/>
  <c r="U250" i="2"/>
  <c r="Y250" i="2"/>
  <c r="Y382" i="2"/>
  <c r="Y370" i="2"/>
  <c r="U297" i="2"/>
  <c r="Y297" i="2" s="1"/>
  <c r="W384" i="2"/>
  <c r="T384" i="2"/>
  <c r="X384" i="2"/>
  <c r="Y384" i="2"/>
  <c r="V373" i="2"/>
  <c r="U367" i="2"/>
  <c r="Y367" i="2" s="1"/>
  <c r="V367" i="2"/>
  <c r="R367" i="2"/>
  <c r="Y365" i="2"/>
  <c r="T365" i="2"/>
  <c r="X365" i="2" s="1"/>
  <c r="U345" i="2"/>
  <c r="Y345" i="2"/>
  <c r="S344" i="2"/>
  <c r="Y428" i="2"/>
  <c r="S389" i="2"/>
  <c r="V384" i="2"/>
  <c r="W376" i="2"/>
  <c r="T376" i="2"/>
  <c r="X376" i="2"/>
  <c r="Y376" i="2"/>
  <c r="V365" i="2"/>
  <c r="W350" i="2"/>
  <c r="V328" i="2"/>
  <c r="Y302" i="2"/>
  <c r="S298" i="2"/>
  <c r="W298" i="2" s="1"/>
  <c r="T298" i="2"/>
  <c r="X298" i="2"/>
  <c r="T369" i="2"/>
  <c r="X369" i="2"/>
  <c r="R366" i="2"/>
  <c r="V366" i="2"/>
  <c r="R344" i="2"/>
  <c r="V344" i="2"/>
  <c r="W344" i="2"/>
  <c r="R284" i="2"/>
  <c r="V284" i="2" s="1"/>
  <c r="Y301" i="2"/>
  <c r="R288" i="2"/>
  <c r="S284" i="2"/>
  <c r="W284" i="2"/>
  <c r="Y271" i="2"/>
  <c r="R271" i="2"/>
  <c r="V271" i="2" s="1"/>
  <c r="W267" i="2"/>
  <c r="R267" i="2"/>
  <c r="V267" i="2" s="1"/>
  <c r="Y266" i="2"/>
  <c r="U266" i="2"/>
  <c r="U263" i="2"/>
  <c r="Y263" i="2"/>
  <c r="T255" i="2"/>
  <c r="X255" i="2" s="1"/>
  <c r="W360" i="2"/>
  <c r="Y357" i="2"/>
  <c r="W353" i="2"/>
  <c r="V350" i="2"/>
  <c r="Y335" i="2"/>
  <c r="Y334" i="2"/>
  <c r="V332" i="2"/>
  <c r="Y311" i="2"/>
  <c r="R304" i="2"/>
  <c r="V304" i="2" s="1"/>
  <c r="U295" i="2"/>
  <c r="Y295" i="2" s="1"/>
  <c r="T291" i="2"/>
  <c r="X291" i="2" s="1"/>
  <c r="U271" i="2"/>
  <c r="U267" i="2"/>
  <c r="Y267" i="2" s="1"/>
  <c r="T250" i="2"/>
  <c r="X250" i="2" s="1"/>
  <c r="S222" i="2"/>
  <c r="W222" i="2" s="1"/>
  <c r="X386" i="2"/>
  <c r="W385" i="2"/>
  <c r="Y377" i="2"/>
  <c r="W377" i="2"/>
  <c r="X372" i="2"/>
  <c r="X368" i="2"/>
  <c r="X361" i="2"/>
  <c r="W358" i="2"/>
  <c r="T356" i="2"/>
  <c r="X356" i="2" s="1"/>
  <c r="Y354" i="2"/>
  <c r="R353" i="2"/>
  <c r="V353" i="2" s="1"/>
  <c r="R351" i="2"/>
  <c r="V351" i="2" s="1"/>
  <c r="X318" i="2"/>
  <c r="U315" i="2"/>
  <c r="Y315" i="2" s="1"/>
  <c r="S305" i="2"/>
  <c r="W305" i="2" s="1"/>
  <c r="T297" i="2"/>
  <c r="X297" i="2" s="1"/>
  <c r="V296" i="2"/>
  <c r="W292" i="2"/>
  <c r="U291" i="2"/>
  <c r="Y291" i="2" s="1"/>
  <c r="T290" i="2"/>
  <c r="R282" i="2"/>
  <c r="V282" i="2" s="1"/>
  <c r="V278" i="2"/>
  <c r="W278" i="2"/>
  <c r="U254" i="2"/>
  <c r="Y254" i="2"/>
  <c r="S246" i="2"/>
  <c r="W246" i="2" s="1"/>
  <c r="T246" i="2"/>
  <c r="X246" i="2" s="1"/>
  <c r="U235" i="2"/>
  <c r="Y235" i="2" s="1"/>
  <c r="T208" i="2"/>
  <c r="X208" i="2"/>
  <c r="R180" i="2"/>
  <c r="V180" i="2" s="1"/>
  <c r="T295" i="2"/>
  <c r="X295" i="2" s="1"/>
  <c r="X293" i="2"/>
  <c r="R293" i="2"/>
  <c r="V293" i="2" s="1"/>
  <c r="X289" i="2"/>
  <c r="S289" i="2"/>
  <c r="W289" i="2" s="1"/>
  <c r="W282" i="2"/>
  <c r="W276" i="2"/>
  <c r="T271" i="2"/>
  <c r="X271" i="2" s="1"/>
  <c r="T267" i="2"/>
  <c r="X267" i="2" s="1"/>
  <c r="S262" i="2"/>
  <c r="W262" i="2" s="1"/>
  <c r="X262" i="2"/>
  <c r="T254" i="2"/>
  <c r="X254" i="2"/>
  <c r="R243" i="2"/>
  <c r="V243" i="2" s="1"/>
  <c r="U243" i="2"/>
  <c r="Y243" i="2" s="1"/>
  <c r="W243" i="2"/>
  <c r="W239" i="2"/>
  <c r="X222" i="2"/>
  <c r="T215" i="2"/>
  <c r="X215" i="2" s="1"/>
  <c r="U215" i="2"/>
  <c r="Y215" i="2" s="1"/>
  <c r="X165" i="2"/>
  <c r="T165" i="2"/>
  <c r="R383" i="2"/>
  <c r="Y366" i="2"/>
  <c r="X357" i="2"/>
  <c r="W354" i="2"/>
  <c r="Y350" i="2"/>
  <c r="W312" i="2"/>
  <c r="T311" i="2"/>
  <c r="X311" i="2" s="1"/>
  <c r="W308" i="2"/>
  <c r="R308" i="2"/>
  <c r="V308" i="2" s="1"/>
  <c r="Y303" i="2"/>
  <c r="S295" i="2"/>
  <c r="W295" i="2" s="1"/>
  <c r="V292" i="2"/>
  <c r="S291" i="2"/>
  <c r="W291" i="2" s="1"/>
  <c r="Y289" i="2"/>
  <c r="U288" i="2"/>
  <c r="Y288" i="2" s="1"/>
  <c r="V286" i="2"/>
  <c r="U278" i="2"/>
  <c r="Y278" i="2" s="1"/>
  <c r="Y274" i="2"/>
  <c r="R262" i="2"/>
  <c r="V262" i="2" s="1"/>
  <c r="V246" i="2"/>
  <c r="U238" i="2"/>
  <c r="Y238" i="2"/>
  <c r="Y236" i="2"/>
  <c r="W235" i="2"/>
  <c r="S235" i="2"/>
  <c r="X364" i="2"/>
  <c r="V361" i="2"/>
  <c r="S318" i="2"/>
  <c r="W318" i="2" s="1"/>
  <c r="U304" i="2"/>
  <c r="Y304" i="2" s="1"/>
  <c r="Y293" i="2"/>
  <c r="V290" i="2"/>
  <c r="X290" i="2"/>
  <c r="U289" i="2"/>
  <c r="X282" i="2"/>
  <c r="W266" i="2"/>
  <c r="U262" i="2"/>
  <c r="Y262" i="2" s="1"/>
  <c r="Y240" i="2"/>
  <c r="R210" i="2"/>
  <c r="V210" i="2" s="1"/>
  <c r="U206" i="2"/>
  <c r="Y206" i="2"/>
  <c r="U168" i="2"/>
  <c r="Y168" i="2" s="1"/>
  <c r="T168" i="2"/>
  <c r="X168" i="2" s="1"/>
  <c r="U301" i="2"/>
  <c r="R295" i="2"/>
  <c r="V295" i="2" s="1"/>
  <c r="W294" i="2"/>
  <c r="Y294" i="2"/>
  <c r="R294" i="2"/>
  <c r="T292" i="2"/>
  <c r="X292" i="2" s="1"/>
  <c r="Y287" i="2"/>
  <c r="W286" i="2"/>
  <c r="U285" i="2"/>
  <c r="Y285" i="2"/>
  <c r="Y281" i="2"/>
  <c r="V270" i="2"/>
  <c r="W270" i="2"/>
  <c r="X259" i="2"/>
  <c r="V247" i="2"/>
  <c r="R247" i="2"/>
  <c r="W247" i="2"/>
  <c r="Y247" i="2"/>
  <c r="T243" i="2"/>
  <c r="X243" i="2" s="1"/>
  <c r="S200" i="2"/>
  <c r="W200" i="2" s="1"/>
  <c r="R200" i="2"/>
  <c r="V200" i="2"/>
  <c r="Y286" i="2"/>
  <c r="S259" i="2"/>
  <c r="W259" i="2" s="1"/>
  <c r="R242" i="2"/>
  <c r="V242" i="2" s="1"/>
  <c r="W224" i="2"/>
  <c r="R224" i="2"/>
  <c r="V224" i="2" s="1"/>
  <c r="U214" i="2"/>
  <c r="Y214" i="2" s="1"/>
  <c r="X204" i="2"/>
  <c r="X202" i="2"/>
  <c r="R196" i="2"/>
  <c r="V196" i="2" s="1"/>
  <c r="X194" i="2"/>
  <c r="R194" i="2"/>
  <c r="V194" i="2" s="1"/>
  <c r="Y194" i="2"/>
  <c r="V186" i="2"/>
  <c r="Y183" i="2"/>
  <c r="U179" i="2"/>
  <c r="Y179" i="2" s="1"/>
  <c r="V178" i="2"/>
  <c r="U173" i="2"/>
  <c r="Y173" i="2" s="1"/>
  <c r="V172" i="2"/>
  <c r="X172" i="2"/>
  <c r="Y171" i="2"/>
  <c r="S169" i="2"/>
  <c r="W169" i="2"/>
  <c r="V159" i="2"/>
  <c r="V154" i="2"/>
  <c r="X139" i="2"/>
  <c r="X104" i="2"/>
  <c r="R104" i="2"/>
  <c r="V104" i="2" s="1"/>
  <c r="S104" i="2"/>
  <c r="W104" i="2" s="1"/>
  <c r="T104" i="2"/>
  <c r="X258" i="2"/>
  <c r="W230" i="2"/>
  <c r="Y221" i="2"/>
  <c r="W194" i="2"/>
  <c r="T189" i="2"/>
  <c r="X189" i="2" s="1"/>
  <c r="R184" i="2"/>
  <c r="V184" i="2"/>
  <c r="R175" i="2"/>
  <c r="V175" i="2" s="1"/>
  <c r="V169" i="2"/>
  <c r="S163" i="2"/>
  <c r="W163" i="2" s="1"/>
  <c r="V150" i="2"/>
  <c r="X146" i="2"/>
  <c r="T146" i="2"/>
  <c r="T136" i="2"/>
  <c r="X136" i="2" s="1"/>
  <c r="S126" i="2"/>
  <c r="W126" i="2"/>
  <c r="Y202" i="2"/>
  <c r="Y199" i="2"/>
  <c r="T161" i="2"/>
  <c r="X161" i="2" s="1"/>
  <c r="R161" i="2"/>
  <c r="V161" i="2" s="1"/>
  <c r="U161" i="2"/>
  <c r="Y161" i="2" s="1"/>
  <c r="S14" i="2"/>
  <c r="W14" i="2" s="1"/>
  <c r="W258" i="2"/>
  <c r="R236" i="2"/>
  <c r="V236" i="2" s="1"/>
  <c r="W232" i="2"/>
  <c r="W208" i="2"/>
  <c r="Y198" i="2"/>
  <c r="U197" i="2"/>
  <c r="Y197" i="2" s="1"/>
  <c r="W155" i="2"/>
  <c r="V155" i="2"/>
  <c r="Y155" i="2"/>
  <c r="S155" i="2"/>
  <c r="T155" i="2"/>
  <c r="X155" i="2" s="1"/>
  <c r="V151" i="2"/>
  <c r="Y138" i="2"/>
  <c r="R90" i="2"/>
  <c r="V90" i="2" s="1"/>
  <c r="W90" i="2"/>
  <c r="Y90" i="2"/>
  <c r="S90" i="2"/>
  <c r="T90" i="2"/>
  <c r="X90" i="2" s="1"/>
  <c r="S258" i="2"/>
  <c r="X242" i="2"/>
  <c r="X234" i="2"/>
  <c r="Y233" i="2"/>
  <c r="X232" i="2"/>
  <c r="X231" i="2"/>
  <c r="U225" i="2"/>
  <c r="Y225" i="2" s="1"/>
  <c r="R214" i="2"/>
  <c r="V214" i="2" s="1"/>
  <c r="S212" i="2"/>
  <c r="V208" i="2"/>
  <c r="T206" i="2"/>
  <c r="X206" i="2" s="1"/>
  <c r="U192" i="2"/>
  <c r="Y192" i="2" s="1"/>
  <c r="R189" i="2"/>
  <c r="V189" i="2" s="1"/>
  <c r="X188" i="2"/>
  <c r="U184" i="2"/>
  <c r="Y184" i="2" s="1"/>
  <c r="X182" i="2"/>
  <c r="T182" i="2"/>
  <c r="Y176" i="2"/>
  <c r="S167" i="2"/>
  <c r="W167" i="2" s="1"/>
  <c r="S162" i="2"/>
  <c r="W162" i="2" s="1"/>
  <c r="W161" i="2"/>
  <c r="T145" i="2"/>
  <c r="X145" i="2" s="1"/>
  <c r="R142" i="2"/>
  <c r="V142" i="2"/>
  <c r="S142" i="2"/>
  <c r="W142" i="2" s="1"/>
  <c r="T142" i="2"/>
  <c r="X142" i="2" s="1"/>
  <c r="U142" i="2"/>
  <c r="Y142" i="2" s="1"/>
  <c r="W236" i="2"/>
  <c r="V232" i="2"/>
  <c r="R227" i="2"/>
  <c r="V227" i="2" s="1"/>
  <c r="R215" i="2"/>
  <c r="V215" i="2" s="1"/>
  <c r="W198" i="2"/>
  <c r="T196" i="2"/>
  <c r="X196" i="2" s="1"/>
  <c r="W190" i="2"/>
  <c r="V185" i="2"/>
  <c r="R185" i="2"/>
  <c r="S182" i="2"/>
  <c r="W182" i="2" s="1"/>
  <c r="R168" i="2"/>
  <c r="V168" i="2" s="1"/>
  <c r="V167" i="2"/>
  <c r="R162" i="2"/>
  <c r="V162" i="2" s="1"/>
  <c r="T132" i="2"/>
  <c r="X132" i="2"/>
  <c r="R79" i="2"/>
  <c r="V79" i="2" s="1"/>
  <c r="Y212" i="2"/>
  <c r="W212" i="2"/>
  <c r="R206" i="2"/>
  <c r="V206" i="2" s="1"/>
  <c r="U188" i="2"/>
  <c r="Y188" i="2" s="1"/>
  <c r="S180" i="2"/>
  <c r="W180" i="2" s="1"/>
  <c r="T143" i="2"/>
  <c r="X143" i="2"/>
  <c r="S94" i="2"/>
  <c r="W94" i="2"/>
  <c r="T150" i="2"/>
  <c r="X150" i="2" s="1"/>
  <c r="W143" i="2"/>
  <c r="W136" i="2"/>
  <c r="W128" i="2"/>
  <c r="Y116" i="2"/>
  <c r="T91" i="2"/>
  <c r="X91" i="2"/>
  <c r="T63" i="2"/>
  <c r="X63" i="2" s="1"/>
  <c r="V61" i="2"/>
  <c r="V49" i="2"/>
  <c r="R34" i="2"/>
  <c r="V34" i="2"/>
  <c r="S150" i="2"/>
  <c r="W150" i="2" s="1"/>
  <c r="Y143" i="2"/>
  <c r="W134" i="2"/>
  <c r="V134" i="2"/>
  <c r="W133" i="2"/>
  <c r="Y128" i="2"/>
  <c r="X126" i="2"/>
  <c r="X124" i="2"/>
  <c r="U123" i="2"/>
  <c r="Y123" i="2" s="1"/>
  <c r="W114" i="2"/>
  <c r="T111" i="2"/>
  <c r="X111" i="2" s="1"/>
  <c r="V107" i="2"/>
  <c r="U104" i="2"/>
  <c r="Y104" i="2" s="1"/>
  <c r="W98" i="2"/>
  <c r="X98" i="2"/>
  <c r="R98" i="2"/>
  <c r="V98" i="2" s="1"/>
  <c r="W84" i="2"/>
  <c r="V84" i="2"/>
  <c r="U80" i="2"/>
  <c r="X75" i="2"/>
  <c r="W74" i="2"/>
  <c r="V74" i="2"/>
  <c r="U70" i="2"/>
  <c r="Y70" i="2" s="1"/>
  <c r="W70" i="2"/>
  <c r="V70" i="2"/>
  <c r="R57" i="2"/>
  <c r="V57" i="2" s="1"/>
  <c r="V53" i="2"/>
  <c r="R9" i="2"/>
  <c r="V9" i="2"/>
  <c r="X9" i="2"/>
  <c r="U128" i="2"/>
  <c r="W75" i="2"/>
  <c r="S75" i="2"/>
  <c r="X73" i="2"/>
  <c r="V66" i="2"/>
  <c r="S57" i="2"/>
  <c r="W57" i="2" s="1"/>
  <c r="U57" i="2"/>
  <c r="Y57" i="2" s="1"/>
  <c r="W51" i="2"/>
  <c r="X46" i="2"/>
  <c r="Y46" i="2"/>
  <c r="T46" i="2"/>
  <c r="W46" i="2"/>
  <c r="T22" i="2"/>
  <c r="X22" i="2" s="1"/>
  <c r="W22" i="2"/>
  <c r="V22" i="2"/>
  <c r="W176" i="2"/>
  <c r="Y159" i="2"/>
  <c r="S146" i="2"/>
  <c r="W146" i="2" s="1"/>
  <c r="V138" i="2"/>
  <c r="Y114" i="2"/>
  <c r="T107" i="2"/>
  <c r="X107" i="2" s="1"/>
  <c r="V103" i="2"/>
  <c r="S98" i="2"/>
  <c r="R95" i="2"/>
  <c r="V95" i="2" s="1"/>
  <c r="U90" i="2"/>
  <c r="S89" i="2"/>
  <c r="W89" i="2" s="1"/>
  <c r="V89" i="2"/>
  <c r="T77" i="2"/>
  <c r="X77" i="2" s="1"/>
  <c r="R74" i="2"/>
  <c r="V65" i="2"/>
  <c r="X65" i="2"/>
  <c r="R65" i="2"/>
  <c r="U63" i="2"/>
  <c r="Y63" i="2" s="1"/>
  <c r="R50" i="2"/>
  <c r="V50" i="2"/>
  <c r="S45" i="2"/>
  <c r="W45" i="2" s="1"/>
  <c r="S34" i="2"/>
  <c r="W34" i="2" s="1"/>
  <c r="V176" i="2"/>
  <c r="W159" i="2"/>
  <c r="R159" i="2"/>
  <c r="Y158" i="2"/>
  <c r="Y139" i="2"/>
  <c r="Y136" i="2"/>
  <c r="U134" i="2"/>
  <c r="Y134" i="2" s="1"/>
  <c r="S123" i="2"/>
  <c r="W123" i="2" s="1"/>
  <c r="R114" i="2"/>
  <c r="V114" i="2" s="1"/>
  <c r="U112" i="2"/>
  <c r="Y112" i="2"/>
  <c r="U98" i="2"/>
  <c r="Y98" i="2" s="1"/>
  <c r="T92" i="2"/>
  <c r="X92" i="2"/>
  <c r="V85" i="2"/>
  <c r="U79" i="2"/>
  <c r="Y79" i="2" s="1"/>
  <c r="W78" i="2"/>
  <c r="V78" i="2"/>
  <c r="U74" i="2"/>
  <c r="Y74" i="2" s="1"/>
  <c r="Y71" i="2"/>
  <c r="W71" i="2"/>
  <c r="X71" i="2"/>
  <c r="T66" i="2"/>
  <c r="X66" i="2" s="1"/>
  <c r="X43" i="2"/>
  <c r="W38" i="2"/>
  <c r="R35" i="2"/>
  <c r="V35" i="2"/>
  <c r="X27" i="2"/>
  <c r="W18" i="2"/>
  <c r="S10" i="2"/>
  <c r="V158" i="2"/>
  <c r="Y154" i="2"/>
  <c r="X137" i="2"/>
  <c r="S129" i="2"/>
  <c r="W129" i="2" s="1"/>
  <c r="V115" i="2"/>
  <c r="U114" i="2"/>
  <c r="V91" i="2"/>
  <c r="U84" i="2"/>
  <c r="Y84" i="2" s="1"/>
  <c r="T74" i="2"/>
  <c r="X74" i="2" s="1"/>
  <c r="S72" i="2"/>
  <c r="W72" i="2" s="1"/>
  <c r="V71" i="2"/>
  <c r="T70" i="2"/>
  <c r="X70" i="2" s="1"/>
  <c r="V69" i="2"/>
  <c r="X57" i="2"/>
  <c r="R46" i="2"/>
  <c r="V46" i="2" s="1"/>
  <c r="R45" i="2"/>
  <c r="V45" i="2"/>
  <c r="X45" i="2"/>
  <c r="T34" i="2"/>
  <c r="X34" i="2" s="1"/>
  <c r="R22" i="2"/>
  <c r="Y122" i="2"/>
  <c r="X95" i="2"/>
  <c r="T80" i="2"/>
  <c r="X80" i="2" s="1"/>
  <c r="Y80" i="2"/>
  <c r="R72" i="2"/>
  <c r="V72" i="2" s="1"/>
  <c r="S66" i="2"/>
  <c r="W66" i="2" s="1"/>
  <c r="S63" i="2"/>
  <c r="W63" i="2" s="1"/>
  <c r="U46" i="2"/>
  <c r="S28" i="2"/>
  <c r="W28" i="2" s="1"/>
  <c r="U22" i="2"/>
  <c r="Y22" i="2" s="1"/>
  <c r="Y10" i="2"/>
  <c r="T10" i="2"/>
  <c r="X10" i="2" s="1"/>
  <c r="W10" i="2"/>
  <c r="V10" i="2"/>
  <c r="Y94" i="2"/>
  <c r="W87" i="2"/>
  <c r="Y62" i="2"/>
  <c r="V56" i="2"/>
  <c r="Y55" i="2"/>
  <c r="V54" i="2"/>
  <c r="X53" i="2"/>
  <c r="V42" i="2"/>
  <c r="W42" i="2"/>
  <c r="R38" i="2"/>
  <c r="V38" i="2" s="1"/>
  <c r="W35" i="2"/>
  <c r="V30" i="2"/>
  <c r="W27" i="2"/>
  <c r="X19" i="2"/>
  <c r="R18" i="2"/>
  <c r="V18" i="2" s="1"/>
  <c r="R17" i="2"/>
  <c r="V17" i="2" s="1"/>
  <c r="R5" i="2"/>
  <c r="V5" i="2" s="1"/>
  <c r="X62" i="2"/>
  <c r="R37" i="2"/>
  <c r="V37" i="2" s="1"/>
  <c r="V27" i="2"/>
  <c r="Y14" i="2"/>
  <c r="X69" i="2"/>
  <c r="V62" i="2"/>
  <c r="W62" i="2"/>
  <c r="X61" i="2"/>
  <c r="V51" i="2"/>
  <c r="W50" i="2"/>
  <c r="X49" i="2"/>
  <c r="X39" i="2"/>
  <c r="V26" i="2"/>
  <c r="W26" i="2"/>
  <c r="W19" i="2"/>
  <c r="Y3" i="2"/>
  <c r="V19" i="2"/>
  <c r="X55" i="2"/>
  <c r="S55" i="2"/>
  <c r="W55" i="2" s="1"/>
  <c r="R43" i="2"/>
  <c r="V43" i="2" s="1"/>
  <c r="Y42" i="2"/>
  <c r="V39" i="2"/>
  <c r="R39" i="2"/>
  <c r="Y19" i="2"/>
  <c r="S11" i="2"/>
  <c r="W11" i="2" s="1"/>
  <c r="X37" i="2"/>
</calcChain>
</file>

<file path=xl/sharedStrings.xml><?xml version="1.0" encoding="utf-8"?>
<sst xmlns="http://schemas.openxmlformats.org/spreadsheetml/2006/main" count="4227" uniqueCount="71">
  <si>
    <t>City</t>
  </si>
  <si>
    <t>Year</t>
  </si>
  <si>
    <t>AGDP（亿元）</t>
  </si>
  <si>
    <t>C排放（万吨）</t>
  </si>
  <si>
    <t>COD(万吨)</t>
  </si>
  <si>
    <t>TN(万吨)</t>
  </si>
  <si>
    <t>TP(万吨)</t>
  </si>
  <si>
    <t>Anqing</t>
  </si>
  <si>
    <t>Bengbu</t>
  </si>
  <si>
    <t>Bozhou</t>
  </si>
  <si>
    <t>Changzhou</t>
  </si>
  <si>
    <t>Chizhou</t>
  </si>
  <si>
    <t>Chuzhou</t>
  </si>
  <si>
    <t>Fuyang</t>
  </si>
  <si>
    <t>Hangzhou</t>
  </si>
  <si>
    <t>Hefei</t>
  </si>
  <si>
    <t>Huaian</t>
  </si>
  <si>
    <t>Huaibei</t>
  </si>
  <si>
    <t>Huainan</t>
  </si>
  <si>
    <t>Huangshanshi</t>
  </si>
  <si>
    <t>Huzhou</t>
  </si>
  <si>
    <t>Jiaxing</t>
  </si>
  <si>
    <t>Jinhua</t>
  </si>
  <si>
    <t>Lianyungang</t>
  </si>
  <si>
    <t>Lishui</t>
  </si>
  <si>
    <t>Luan</t>
  </si>
  <si>
    <t>Ma'anshan</t>
  </si>
  <si>
    <t>Nanjing</t>
  </si>
  <si>
    <t>Nantong</t>
  </si>
  <si>
    <t>Ningbo</t>
  </si>
  <si>
    <t>Quzhou</t>
  </si>
  <si>
    <t>Shanghai</t>
  </si>
  <si>
    <t>Shaoxing</t>
  </si>
  <si>
    <t>Suqian</t>
  </si>
  <si>
    <t>Suzhou</t>
  </si>
  <si>
    <t>Sùzhou</t>
  </si>
  <si>
    <t>Taizhou</t>
  </si>
  <si>
    <t>Tàizhou</t>
  </si>
  <si>
    <t>Tongling</t>
  </si>
  <si>
    <t>Wenzhou</t>
  </si>
  <si>
    <t>Wuhu</t>
  </si>
  <si>
    <t>Wuxi</t>
  </si>
  <si>
    <t>Xuancheng</t>
  </si>
  <si>
    <t>Xuzhou</t>
  </si>
  <si>
    <t>Yancheng</t>
  </si>
  <si>
    <t>Yangzhou</t>
  </si>
  <si>
    <t>Zhenjiang</t>
  </si>
  <si>
    <t>Zhoushan</t>
  </si>
  <si>
    <t>AGDPBHL</t>
  </si>
  <si>
    <t>CBHL</t>
  </si>
  <si>
    <t>CODBHL</t>
  </si>
  <si>
    <t>TNBHL</t>
  </si>
  <si>
    <t>TPBHL</t>
  </si>
  <si>
    <t>∆GDP</t>
  </si>
  <si>
    <t>∆C</t>
  </si>
  <si>
    <t>∆COD</t>
  </si>
  <si>
    <t>∆TN</t>
  </si>
  <si>
    <t>∆TP</t>
  </si>
  <si>
    <t>C脱钩</t>
  </si>
  <si>
    <t>COD脱钩</t>
  </si>
  <si>
    <t>TN脱钩</t>
  </si>
  <si>
    <t>TP脱钩</t>
  </si>
  <si>
    <t>C协调类型</t>
  </si>
  <si>
    <t>COD协调类型</t>
  </si>
  <si>
    <t>TN协调类型</t>
  </si>
  <si>
    <t>TP协调类型</t>
  </si>
  <si>
    <t>好</t>
  </si>
  <si>
    <t>最差</t>
  </si>
  <si>
    <t>最好</t>
  </si>
  <si>
    <t>差</t>
  </si>
  <si>
    <t>较好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 "/>
    <numFmt numFmtId="178" formatCode="0.000"/>
  </numFmts>
  <fonts count="4" x14ac:knownFonts="1">
    <font>
      <sz val="12"/>
      <name val="宋体"/>
      <charset val="134"/>
    </font>
    <font>
      <sz val="10"/>
      <name val="Times New Roman"/>
      <family val="1"/>
    </font>
    <font>
      <sz val="9"/>
      <name val="宋体"/>
      <charset val="134"/>
    </font>
    <font>
      <sz val="11"/>
      <color rgb="FFFF0000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78" fontId="1" fillId="0" borderId="0" xfId="0" applyNumberFormat="1" applyFont="1" applyFill="1" applyBorder="1" applyAlignment="1">
      <alignment horizontal="center"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67"/>
  <sheetViews>
    <sheetView zoomScale="60" zoomScaleSheetLayoutView="100" workbookViewId="0">
      <selection activeCell="J32" sqref="J32"/>
    </sheetView>
  </sheetViews>
  <sheetFormatPr defaultColWidth="9" defaultRowHeight="15" x14ac:dyDescent="0.25"/>
  <sheetData>
    <row r="1" spans="1:7" x14ac:dyDescent="0.25">
      <c r="A1" t="s">
        <v>0</v>
      </c>
      <c r="B1" t="s">
        <v>1</v>
      </c>
      <c r="C1" s="7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2010</v>
      </c>
      <c r="C2">
        <v>156.32</v>
      </c>
      <c r="D2">
        <v>49.559174046975201</v>
      </c>
      <c r="E2">
        <v>3.8812645520000002</v>
      </c>
      <c r="F2">
        <v>2.675166323</v>
      </c>
      <c r="G2">
        <v>0.44511358820000002</v>
      </c>
    </row>
    <row r="3" spans="1:7" x14ac:dyDescent="0.25">
      <c r="A3" t="s">
        <v>7</v>
      </c>
      <c r="B3">
        <v>2011</v>
      </c>
      <c r="C3">
        <v>180.71</v>
      </c>
      <c r="D3">
        <v>50.826952314398604</v>
      </c>
      <c r="E3">
        <v>3.9790796416999998</v>
      </c>
      <c r="F3">
        <v>2.8015981187999999</v>
      </c>
      <c r="G3">
        <v>0.46532645659999999</v>
      </c>
    </row>
    <row r="4" spans="1:7" x14ac:dyDescent="0.25">
      <c r="A4" t="s">
        <v>7</v>
      </c>
      <c r="B4">
        <v>2012</v>
      </c>
      <c r="C4">
        <v>196.17</v>
      </c>
      <c r="D4">
        <v>51.568051601739199</v>
      </c>
      <c r="E4">
        <v>3.9888774607999999</v>
      </c>
      <c r="F4">
        <v>2.8863754497</v>
      </c>
      <c r="G4">
        <v>0.48034904620000002</v>
      </c>
    </row>
    <row r="5" spans="1:7" x14ac:dyDescent="0.25">
      <c r="A5" t="s">
        <v>7</v>
      </c>
      <c r="B5">
        <v>2013</v>
      </c>
      <c r="C5">
        <v>213.78</v>
      </c>
      <c r="D5">
        <v>55.013882200112</v>
      </c>
      <c r="E5">
        <v>4.1491216763000001</v>
      </c>
      <c r="F5">
        <v>2.9815824230999999</v>
      </c>
      <c r="G5">
        <v>0.49892914129999999</v>
      </c>
    </row>
    <row r="6" spans="1:7" x14ac:dyDescent="0.25">
      <c r="A6" t="s">
        <v>7</v>
      </c>
      <c r="B6">
        <v>2014</v>
      </c>
      <c r="C6">
        <v>212.39</v>
      </c>
      <c r="D6">
        <v>54.785984524028002</v>
      </c>
      <c r="E6">
        <v>4.0988367383000002</v>
      </c>
      <c r="F6">
        <v>3.0996334232999998</v>
      </c>
      <c r="G6">
        <v>0.51744023679999995</v>
      </c>
    </row>
    <row r="7" spans="1:7" x14ac:dyDescent="0.25">
      <c r="A7" t="s">
        <v>7</v>
      </c>
      <c r="B7">
        <v>2015</v>
      </c>
      <c r="C7">
        <v>185.93</v>
      </c>
      <c r="D7">
        <v>48.868508874314003</v>
      </c>
      <c r="E7">
        <v>3.5691691235</v>
      </c>
      <c r="F7">
        <v>2.7102567509000002</v>
      </c>
      <c r="G7">
        <v>0.45120776489999997</v>
      </c>
    </row>
    <row r="8" spans="1:7" x14ac:dyDescent="0.25">
      <c r="A8" t="s">
        <v>7</v>
      </c>
      <c r="B8">
        <v>2016</v>
      </c>
      <c r="C8">
        <v>192.16</v>
      </c>
      <c r="D8">
        <v>46.0997172090524</v>
      </c>
      <c r="E8">
        <v>3.4820501921</v>
      </c>
      <c r="F8">
        <v>2.4818203175</v>
      </c>
      <c r="G8">
        <v>0.41265448240000002</v>
      </c>
    </row>
    <row r="9" spans="1:7" x14ac:dyDescent="0.25">
      <c r="A9" t="s">
        <v>7</v>
      </c>
      <c r="B9">
        <v>2017</v>
      </c>
      <c r="C9">
        <v>193.99</v>
      </c>
      <c r="D9">
        <v>45.360191890789203</v>
      </c>
      <c r="E9">
        <v>3.4684633931</v>
      </c>
      <c r="F9">
        <v>2.4346565025000002</v>
      </c>
      <c r="G9">
        <v>0.40561414890000003</v>
      </c>
    </row>
    <row r="10" spans="1:7" x14ac:dyDescent="0.25">
      <c r="A10" t="s">
        <v>7</v>
      </c>
      <c r="B10">
        <v>2018</v>
      </c>
      <c r="C10">
        <v>200.01</v>
      </c>
      <c r="D10">
        <v>41.310239919259999</v>
      </c>
      <c r="E10">
        <v>2.3803986373999999</v>
      </c>
      <c r="F10">
        <v>2.3268761347</v>
      </c>
      <c r="G10">
        <v>0.38316214100000001</v>
      </c>
    </row>
    <row r="11" spans="1:7" x14ac:dyDescent="0.25">
      <c r="A11" t="s">
        <v>7</v>
      </c>
      <c r="B11">
        <v>2019</v>
      </c>
      <c r="C11">
        <v>216.08</v>
      </c>
      <c r="D11">
        <v>38.556589788177597</v>
      </c>
      <c r="E11">
        <v>2.2712136570000001</v>
      </c>
      <c r="F11">
        <v>2.2388352193999999</v>
      </c>
      <c r="G11">
        <v>0.37370157399999998</v>
      </c>
    </row>
    <row r="12" spans="1:7" x14ac:dyDescent="0.25">
      <c r="A12" t="s">
        <v>7</v>
      </c>
      <c r="B12">
        <v>2020</v>
      </c>
      <c r="C12">
        <v>240.29</v>
      </c>
      <c r="D12">
        <v>39.5843088556</v>
      </c>
      <c r="E12">
        <v>2.6630040038999998</v>
      </c>
      <c r="F12">
        <v>2.2010089478000001</v>
      </c>
      <c r="G12">
        <v>0.36948328650000001</v>
      </c>
    </row>
    <row r="13" spans="1:7" x14ac:dyDescent="0.25">
      <c r="A13" t="s">
        <v>7</v>
      </c>
      <c r="B13">
        <v>2021</v>
      </c>
      <c r="C13">
        <v>222.83600000000001</v>
      </c>
      <c r="D13">
        <v>38.447000000000003</v>
      </c>
      <c r="E13">
        <v>2.3319999999999999</v>
      </c>
      <c r="F13">
        <v>2.149</v>
      </c>
      <c r="G13">
        <v>0.35799999999999998</v>
      </c>
    </row>
    <row r="14" spans="1:7" x14ac:dyDescent="0.25">
      <c r="A14" t="s">
        <v>7</v>
      </c>
      <c r="B14">
        <v>2022</v>
      </c>
      <c r="C14">
        <v>226.66800000000001</v>
      </c>
      <c r="D14">
        <v>37.075000000000003</v>
      </c>
      <c r="E14">
        <v>2.1579999999999999</v>
      </c>
      <c r="F14">
        <v>2.0760000000000001</v>
      </c>
      <c r="G14">
        <v>0.34599999999999997</v>
      </c>
    </row>
    <row r="15" spans="1:7" x14ac:dyDescent="0.25">
      <c r="A15" t="s">
        <v>7</v>
      </c>
      <c r="B15">
        <v>2023</v>
      </c>
      <c r="C15">
        <v>230.566</v>
      </c>
      <c r="D15">
        <v>35.752000000000002</v>
      </c>
      <c r="E15">
        <v>1.9890000000000001</v>
      </c>
      <c r="F15">
        <v>2.0049999999999999</v>
      </c>
      <c r="G15">
        <v>0.33400000000000002</v>
      </c>
    </row>
    <row r="16" spans="1:7" x14ac:dyDescent="0.25">
      <c r="A16" t="s">
        <v>7</v>
      </c>
      <c r="B16">
        <v>2024</v>
      </c>
      <c r="C16">
        <v>234.53</v>
      </c>
      <c r="D16">
        <v>34.476999999999997</v>
      </c>
      <c r="E16">
        <v>1.8240000000000001</v>
      </c>
      <c r="F16">
        <v>1.9359999999999999</v>
      </c>
      <c r="G16">
        <v>0.32300000000000001</v>
      </c>
    </row>
    <row r="17" spans="1:7" x14ac:dyDescent="0.25">
      <c r="A17" t="s">
        <v>7</v>
      </c>
      <c r="B17">
        <v>2025</v>
      </c>
      <c r="C17">
        <v>238.56299999999999</v>
      </c>
      <c r="D17">
        <v>33.247</v>
      </c>
      <c r="E17">
        <v>1.6639999999999999</v>
      </c>
      <c r="F17">
        <v>1.87</v>
      </c>
      <c r="G17">
        <v>0.312</v>
      </c>
    </row>
    <row r="18" spans="1:7" x14ac:dyDescent="0.25">
      <c r="A18" t="s">
        <v>7</v>
      </c>
      <c r="B18">
        <v>2026</v>
      </c>
      <c r="C18">
        <v>242.66499999999999</v>
      </c>
      <c r="D18">
        <v>32.06</v>
      </c>
      <c r="E18">
        <v>1.508</v>
      </c>
      <c r="F18">
        <v>1.806</v>
      </c>
      <c r="G18">
        <v>0.30099999999999999</v>
      </c>
    </row>
    <row r="19" spans="1:7" x14ac:dyDescent="0.25">
      <c r="A19" t="s">
        <v>7</v>
      </c>
      <c r="B19">
        <v>2027</v>
      </c>
      <c r="C19">
        <v>246.83799999999999</v>
      </c>
      <c r="D19">
        <v>30.916</v>
      </c>
      <c r="E19">
        <v>1.357</v>
      </c>
      <c r="F19">
        <v>1.744</v>
      </c>
      <c r="G19">
        <v>0.29099999999999998</v>
      </c>
    </row>
    <row r="20" spans="1:7" x14ac:dyDescent="0.25">
      <c r="A20" t="s">
        <v>7</v>
      </c>
      <c r="B20">
        <v>2028</v>
      </c>
      <c r="C20">
        <v>251.083</v>
      </c>
      <c r="D20">
        <v>29.812999999999999</v>
      </c>
      <c r="E20">
        <v>1.21</v>
      </c>
      <c r="F20">
        <v>1.6839999999999999</v>
      </c>
      <c r="G20">
        <v>0.28100000000000003</v>
      </c>
    </row>
    <row r="21" spans="1:7" x14ac:dyDescent="0.25">
      <c r="A21" t="s">
        <v>7</v>
      </c>
      <c r="B21">
        <v>2029</v>
      </c>
      <c r="C21">
        <v>255.4</v>
      </c>
      <c r="D21">
        <v>28.75</v>
      </c>
      <c r="E21">
        <v>1.0660000000000001</v>
      </c>
      <c r="F21">
        <v>1.6259999999999999</v>
      </c>
      <c r="G21">
        <v>0.27100000000000002</v>
      </c>
    </row>
    <row r="22" spans="1:7" x14ac:dyDescent="0.25">
      <c r="A22" t="s">
        <v>7</v>
      </c>
      <c r="B22">
        <v>2030</v>
      </c>
      <c r="C22">
        <v>259.79199999999997</v>
      </c>
      <c r="D22">
        <v>27.724</v>
      </c>
      <c r="E22">
        <v>0.92700000000000005</v>
      </c>
      <c r="F22">
        <v>1.571</v>
      </c>
      <c r="G22">
        <v>0.26200000000000001</v>
      </c>
    </row>
    <row r="23" spans="1:7" x14ac:dyDescent="0.25">
      <c r="A23" t="s">
        <v>7</v>
      </c>
      <c r="B23">
        <v>2031</v>
      </c>
      <c r="C23">
        <v>264.26</v>
      </c>
      <c r="D23">
        <v>26.734999999999999</v>
      </c>
      <c r="E23">
        <v>0.79200000000000004</v>
      </c>
      <c r="F23">
        <v>1.5169999999999999</v>
      </c>
      <c r="G23">
        <v>0.253</v>
      </c>
    </row>
    <row r="24" spans="1:7" x14ac:dyDescent="0.25">
      <c r="A24" t="s">
        <v>7</v>
      </c>
      <c r="B24">
        <v>2032</v>
      </c>
      <c r="C24">
        <v>268.80399999999997</v>
      </c>
      <c r="D24">
        <v>25.780999999999999</v>
      </c>
      <c r="E24">
        <v>0.66</v>
      </c>
      <c r="F24">
        <v>1.4650000000000001</v>
      </c>
      <c r="G24">
        <v>0.24399999999999999</v>
      </c>
    </row>
    <row r="25" spans="1:7" x14ac:dyDescent="0.25">
      <c r="A25" t="s">
        <v>7</v>
      </c>
      <c r="B25">
        <v>2033</v>
      </c>
      <c r="C25">
        <v>273.42599999999999</v>
      </c>
      <c r="D25">
        <v>24.861000000000001</v>
      </c>
      <c r="E25">
        <v>0.53200000000000003</v>
      </c>
      <c r="F25">
        <v>1.415</v>
      </c>
      <c r="G25">
        <v>0.23599999999999999</v>
      </c>
    </row>
    <row r="26" spans="1:7" x14ac:dyDescent="0.25">
      <c r="A26" t="s">
        <v>7</v>
      </c>
      <c r="B26">
        <v>2034</v>
      </c>
      <c r="C26">
        <v>278.12799999999999</v>
      </c>
      <c r="D26">
        <v>23.974</v>
      </c>
      <c r="E26">
        <v>0.40699999999999997</v>
      </c>
      <c r="F26">
        <v>1.3660000000000001</v>
      </c>
      <c r="G26">
        <v>0.22800000000000001</v>
      </c>
    </row>
    <row r="27" spans="1:7" x14ac:dyDescent="0.25">
      <c r="A27" t="s">
        <v>7</v>
      </c>
      <c r="B27">
        <v>2035</v>
      </c>
      <c r="C27">
        <v>282.911</v>
      </c>
      <c r="D27">
        <v>23.117999999999999</v>
      </c>
      <c r="E27">
        <v>0.28599999999999998</v>
      </c>
      <c r="F27">
        <v>1.319</v>
      </c>
      <c r="G27">
        <v>0.22</v>
      </c>
    </row>
    <row r="28" spans="1:7" x14ac:dyDescent="0.25">
      <c r="A28" t="s">
        <v>8</v>
      </c>
      <c r="B28">
        <v>2010</v>
      </c>
      <c r="C28">
        <v>121.16</v>
      </c>
      <c r="D28">
        <v>54.983803781844202</v>
      </c>
      <c r="E28">
        <v>4.2191590164999999</v>
      </c>
      <c r="F28">
        <v>3.3406909981999999</v>
      </c>
      <c r="G28">
        <v>0.54507183829999994</v>
      </c>
    </row>
    <row r="29" spans="1:7" x14ac:dyDescent="0.25">
      <c r="A29" t="s">
        <v>8</v>
      </c>
      <c r="B29">
        <v>2011</v>
      </c>
      <c r="C29">
        <v>144.38</v>
      </c>
      <c r="D29">
        <v>56.476809121920603</v>
      </c>
      <c r="E29">
        <v>4.2688728269</v>
      </c>
      <c r="F29">
        <v>3.4426654483000001</v>
      </c>
      <c r="G29">
        <v>0.56140978799999997</v>
      </c>
    </row>
    <row r="30" spans="1:7" x14ac:dyDescent="0.25">
      <c r="A30" t="s">
        <v>8</v>
      </c>
      <c r="B30">
        <v>2012</v>
      </c>
      <c r="C30">
        <v>158.86000000000001</v>
      </c>
      <c r="D30">
        <v>58.0377527519842</v>
      </c>
      <c r="E30">
        <v>4.5366003871</v>
      </c>
      <c r="F30">
        <v>3.4883863973000002</v>
      </c>
      <c r="G30">
        <v>0.56914511700000003</v>
      </c>
    </row>
    <row r="31" spans="1:7" x14ac:dyDescent="0.25">
      <c r="A31" t="s">
        <v>8</v>
      </c>
      <c r="B31">
        <v>2013</v>
      </c>
      <c r="C31">
        <v>172.36</v>
      </c>
      <c r="D31">
        <v>60.173471833376198</v>
      </c>
      <c r="E31">
        <v>4.7921742063000003</v>
      </c>
      <c r="F31">
        <v>3.6027974619999998</v>
      </c>
      <c r="G31">
        <v>0.58815417680000004</v>
      </c>
    </row>
    <row r="32" spans="1:7" x14ac:dyDescent="0.25">
      <c r="A32" t="s">
        <v>8</v>
      </c>
      <c r="B32">
        <v>2014</v>
      </c>
      <c r="C32">
        <v>178.35</v>
      </c>
      <c r="D32">
        <v>59.942927556270398</v>
      </c>
      <c r="E32">
        <v>4.8772871048999997</v>
      </c>
      <c r="F32">
        <v>3.5652035718000001</v>
      </c>
      <c r="G32">
        <v>0.58238916279999997</v>
      </c>
    </row>
    <row r="33" spans="1:7" x14ac:dyDescent="0.25">
      <c r="A33" t="s">
        <v>8</v>
      </c>
      <c r="B33">
        <v>2015</v>
      </c>
      <c r="C33">
        <v>188.55</v>
      </c>
      <c r="D33">
        <v>61.115648563806197</v>
      </c>
      <c r="E33">
        <v>4.9341882671999997</v>
      </c>
      <c r="F33">
        <v>3.6698545489000001</v>
      </c>
      <c r="G33">
        <v>0.6010025081</v>
      </c>
    </row>
    <row r="34" spans="1:7" x14ac:dyDescent="0.25">
      <c r="A34" t="s">
        <v>8</v>
      </c>
      <c r="B34">
        <v>2016</v>
      </c>
      <c r="C34">
        <v>200.01</v>
      </c>
      <c r="D34">
        <v>60.920830257188001</v>
      </c>
      <c r="E34">
        <v>4.9989789427</v>
      </c>
      <c r="F34">
        <v>3.6459312983999999</v>
      </c>
      <c r="G34">
        <v>0.59856679339999996</v>
      </c>
    </row>
    <row r="35" spans="1:7" x14ac:dyDescent="0.25">
      <c r="A35" t="s">
        <v>8</v>
      </c>
      <c r="B35">
        <v>2017</v>
      </c>
      <c r="C35">
        <v>205.33</v>
      </c>
      <c r="D35">
        <v>60.852186590768</v>
      </c>
      <c r="E35">
        <v>4.9360359719</v>
      </c>
      <c r="F35">
        <v>3.6248875037000001</v>
      </c>
      <c r="G35">
        <v>0.59648683560000004</v>
      </c>
    </row>
    <row r="36" spans="1:7" x14ac:dyDescent="0.25">
      <c r="A36" t="s">
        <v>8</v>
      </c>
      <c r="B36">
        <v>2018</v>
      </c>
      <c r="C36">
        <v>207.89</v>
      </c>
      <c r="D36">
        <v>55.543751620450003</v>
      </c>
      <c r="E36">
        <v>3.3607741216</v>
      </c>
      <c r="F36">
        <v>3.5087390330999999</v>
      </c>
      <c r="G36">
        <v>0.57458935190000004</v>
      </c>
    </row>
    <row r="37" spans="1:7" x14ac:dyDescent="0.25">
      <c r="A37" t="s">
        <v>8</v>
      </c>
      <c r="B37">
        <v>2019</v>
      </c>
      <c r="C37">
        <v>234.32</v>
      </c>
      <c r="D37">
        <v>53.790904164227598</v>
      </c>
      <c r="E37">
        <v>3.0966811026999999</v>
      </c>
      <c r="F37">
        <v>3.3867768574000001</v>
      </c>
      <c r="G37">
        <v>0.55743252040000002</v>
      </c>
    </row>
    <row r="38" spans="1:7" x14ac:dyDescent="0.25">
      <c r="A38" t="s">
        <v>8</v>
      </c>
      <c r="B38">
        <v>2020</v>
      </c>
      <c r="C38">
        <v>255.01</v>
      </c>
      <c r="D38">
        <v>53.397529978013203</v>
      </c>
      <c r="E38">
        <v>3.5478157206000001</v>
      </c>
      <c r="F38">
        <v>3.2537248519999999</v>
      </c>
      <c r="G38">
        <v>0.53539641859999998</v>
      </c>
    </row>
    <row r="39" spans="1:7" x14ac:dyDescent="0.25">
      <c r="A39" t="s">
        <v>8</v>
      </c>
      <c r="B39">
        <v>2021</v>
      </c>
      <c r="C39">
        <v>257.483</v>
      </c>
      <c r="D39">
        <v>55.552</v>
      </c>
      <c r="E39">
        <v>3.5870000000000002</v>
      </c>
      <c r="F39">
        <v>3.431</v>
      </c>
      <c r="G39">
        <v>0.56499999999999995</v>
      </c>
    </row>
    <row r="40" spans="1:7" x14ac:dyDescent="0.25">
      <c r="A40" t="s">
        <v>8</v>
      </c>
      <c r="B40">
        <v>2022</v>
      </c>
      <c r="C40">
        <v>270.08699999999999</v>
      </c>
      <c r="D40">
        <v>55.116999999999997</v>
      </c>
      <c r="E40">
        <v>3.456</v>
      </c>
      <c r="F40">
        <v>3.4159999999999999</v>
      </c>
      <c r="G40">
        <v>0.56299999999999994</v>
      </c>
    </row>
    <row r="41" spans="1:7" x14ac:dyDescent="0.25">
      <c r="A41" t="s">
        <v>8</v>
      </c>
      <c r="B41">
        <v>2023</v>
      </c>
      <c r="C41">
        <v>283</v>
      </c>
      <c r="D41">
        <v>54.683999999999997</v>
      </c>
      <c r="E41">
        <v>3.327</v>
      </c>
      <c r="F41">
        <v>3.4</v>
      </c>
      <c r="G41">
        <v>0.56100000000000005</v>
      </c>
    </row>
    <row r="42" spans="1:7" x14ac:dyDescent="0.25">
      <c r="A42" t="s">
        <v>8</v>
      </c>
      <c r="B42">
        <v>2024</v>
      </c>
      <c r="C42">
        <v>296.23099999999999</v>
      </c>
      <c r="D42">
        <v>54.256</v>
      </c>
      <c r="E42">
        <v>3.198</v>
      </c>
      <c r="F42">
        <v>3.3849999999999998</v>
      </c>
      <c r="G42">
        <v>0.55900000000000005</v>
      </c>
    </row>
    <row r="43" spans="1:7" x14ac:dyDescent="0.25">
      <c r="A43" t="s">
        <v>8</v>
      </c>
      <c r="B43">
        <v>2025</v>
      </c>
      <c r="C43">
        <v>309.78800000000001</v>
      </c>
      <c r="D43">
        <v>53.83</v>
      </c>
      <c r="E43">
        <v>3.0710000000000002</v>
      </c>
      <c r="F43">
        <v>3.3690000000000002</v>
      </c>
      <c r="G43">
        <v>0.55700000000000005</v>
      </c>
    </row>
    <row r="44" spans="1:7" x14ac:dyDescent="0.25">
      <c r="A44" t="s">
        <v>8</v>
      </c>
      <c r="B44">
        <v>2026</v>
      </c>
      <c r="C44">
        <v>323.678</v>
      </c>
      <c r="D44">
        <v>53.408000000000001</v>
      </c>
      <c r="E44">
        <v>2.9449999999999998</v>
      </c>
      <c r="F44">
        <v>3.3540000000000001</v>
      </c>
      <c r="G44">
        <v>0.55600000000000005</v>
      </c>
    </row>
    <row r="45" spans="1:7" x14ac:dyDescent="0.25">
      <c r="A45" t="s">
        <v>8</v>
      </c>
      <c r="B45">
        <v>2027</v>
      </c>
      <c r="C45">
        <v>337.91</v>
      </c>
      <c r="D45">
        <v>52.988999999999997</v>
      </c>
      <c r="E45">
        <v>2.8210000000000002</v>
      </c>
      <c r="F45">
        <v>3.339</v>
      </c>
      <c r="G45">
        <v>0.55400000000000005</v>
      </c>
    </row>
    <row r="46" spans="1:7" x14ac:dyDescent="0.25">
      <c r="A46" t="s">
        <v>8</v>
      </c>
      <c r="B46">
        <v>2028</v>
      </c>
      <c r="C46">
        <v>352.49099999999999</v>
      </c>
      <c r="D46">
        <v>52.573</v>
      </c>
      <c r="E46">
        <v>2.6970000000000001</v>
      </c>
      <c r="F46">
        <v>3.323</v>
      </c>
      <c r="G46">
        <v>0.55200000000000005</v>
      </c>
    </row>
    <row r="47" spans="1:7" x14ac:dyDescent="0.25">
      <c r="A47" t="s">
        <v>8</v>
      </c>
      <c r="B47">
        <v>2029</v>
      </c>
      <c r="C47">
        <v>367.43099999999998</v>
      </c>
      <c r="D47">
        <v>52.161000000000001</v>
      </c>
      <c r="E47">
        <v>2.5750000000000002</v>
      </c>
      <c r="F47">
        <v>3.3079999999999998</v>
      </c>
      <c r="G47">
        <v>0.55000000000000004</v>
      </c>
    </row>
    <row r="48" spans="1:7" x14ac:dyDescent="0.25">
      <c r="A48" t="s">
        <v>8</v>
      </c>
      <c r="B48">
        <v>2030</v>
      </c>
      <c r="C48">
        <v>382.73899999999998</v>
      </c>
      <c r="D48">
        <v>51.752000000000002</v>
      </c>
      <c r="E48">
        <v>2.4540000000000002</v>
      </c>
      <c r="F48">
        <v>3.2930000000000001</v>
      </c>
      <c r="G48">
        <v>0.54800000000000004</v>
      </c>
    </row>
    <row r="49" spans="1:7" x14ac:dyDescent="0.25">
      <c r="A49" t="s">
        <v>8</v>
      </c>
      <c r="B49">
        <v>2031</v>
      </c>
      <c r="C49">
        <v>398.423</v>
      </c>
      <c r="D49">
        <v>51.345999999999997</v>
      </c>
      <c r="E49">
        <v>2.3340000000000001</v>
      </c>
      <c r="F49">
        <v>3.278</v>
      </c>
      <c r="G49">
        <v>0.54600000000000004</v>
      </c>
    </row>
    <row r="50" spans="1:7" x14ac:dyDescent="0.25">
      <c r="A50" t="s">
        <v>8</v>
      </c>
      <c r="B50">
        <v>2032</v>
      </c>
      <c r="C50">
        <v>414.49299999999999</v>
      </c>
      <c r="D50">
        <v>50.942999999999998</v>
      </c>
      <c r="E50">
        <v>2.2149999999999999</v>
      </c>
      <c r="F50">
        <v>3.2629999999999999</v>
      </c>
      <c r="G50">
        <v>0.54400000000000004</v>
      </c>
    </row>
    <row r="51" spans="1:7" x14ac:dyDescent="0.25">
      <c r="A51" t="s">
        <v>8</v>
      </c>
      <c r="B51">
        <v>2033</v>
      </c>
      <c r="C51">
        <v>430.95800000000003</v>
      </c>
      <c r="D51">
        <v>50.543999999999997</v>
      </c>
      <c r="E51">
        <v>2.0979999999999999</v>
      </c>
      <c r="F51">
        <v>3.2480000000000002</v>
      </c>
      <c r="G51">
        <v>0.54200000000000004</v>
      </c>
    </row>
    <row r="52" spans="1:7" x14ac:dyDescent="0.25">
      <c r="A52" t="s">
        <v>8</v>
      </c>
      <c r="B52">
        <v>2034</v>
      </c>
      <c r="C52">
        <v>447.82799999999997</v>
      </c>
      <c r="D52">
        <v>50.146999999999998</v>
      </c>
      <c r="E52">
        <v>1.9810000000000001</v>
      </c>
      <c r="F52">
        <v>3.2330000000000001</v>
      </c>
      <c r="G52">
        <v>0.54</v>
      </c>
    </row>
    <row r="53" spans="1:7" x14ac:dyDescent="0.25">
      <c r="A53" t="s">
        <v>8</v>
      </c>
      <c r="B53">
        <v>2035</v>
      </c>
      <c r="C53">
        <v>465.113</v>
      </c>
      <c r="D53">
        <v>49.753999999999998</v>
      </c>
      <c r="E53">
        <v>1.8660000000000001</v>
      </c>
      <c r="F53">
        <v>3.2189999999999999</v>
      </c>
      <c r="G53">
        <v>0.53800000000000003</v>
      </c>
    </row>
    <row r="54" spans="1:7" x14ac:dyDescent="0.25">
      <c r="A54" t="s">
        <v>9</v>
      </c>
      <c r="B54">
        <v>2010</v>
      </c>
      <c r="C54">
        <v>137.15</v>
      </c>
      <c r="D54">
        <v>59.282416259258802</v>
      </c>
      <c r="E54">
        <v>3.1648242741999999</v>
      </c>
      <c r="F54">
        <v>3.4636518501000002</v>
      </c>
      <c r="G54">
        <v>0.56325476539999997</v>
      </c>
    </row>
    <row r="55" spans="1:7" x14ac:dyDescent="0.25">
      <c r="A55" t="s">
        <v>9</v>
      </c>
      <c r="B55">
        <v>2011</v>
      </c>
      <c r="C55">
        <v>164.04</v>
      </c>
      <c r="D55">
        <v>60.717472816319599</v>
      </c>
      <c r="E55">
        <v>3.1257911714</v>
      </c>
      <c r="F55">
        <v>3.4767337937999998</v>
      </c>
      <c r="G55">
        <v>0.56544987719999995</v>
      </c>
    </row>
    <row r="56" spans="1:7" x14ac:dyDescent="0.25">
      <c r="A56" t="s">
        <v>9</v>
      </c>
      <c r="B56">
        <v>2012</v>
      </c>
      <c r="C56">
        <v>181.13</v>
      </c>
      <c r="D56">
        <v>61.934690266730598</v>
      </c>
      <c r="E56">
        <v>3.2192588377</v>
      </c>
      <c r="F56">
        <v>3.4839170299000002</v>
      </c>
      <c r="G56">
        <v>0.56709437230000004</v>
      </c>
    </row>
    <row r="57" spans="1:7" x14ac:dyDescent="0.25">
      <c r="A57" t="s">
        <v>9</v>
      </c>
      <c r="B57">
        <v>2013</v>
      </c>
      <c r="C57">
        <v>194.98</v>
      </c>
      <c r="D57">
        <v>66.206041098404</v>
      </c>
      <c r="E57">
        <v>3.4265121733999999</v>
      </c>
      <c r="F57">
        <v>3.5128259685000001</v>
      </c>
      <c r="G57">
        <v>0.57247084619999999</v>
      </c>
    </row>
    <row r="58" spans="1:7" x14ac:dyDescent="0.25">
      <c r="A58" t="s">
        <v>9</v>
      </c>
      <c r="B58">
        <v>2014</v>
      </c>
      <c r="C58">
        <v>194.52</v>
      </c>
      <c r="D58">
        <v>67.766610305003397</v>
      </c>
      <c r="E58">
        <v>3.4325343708</v>
      </c>
      <c r="F58">
        <v>3.5987513705</v>
      </c>
      <c r="G58">
        <v>0.58662530140000002</v>
      </c>
    </row>
    <row r="59" spans="1:7" x14ac:dyDescent="0.25">
      <c r="A59" t="s">
        <v>9</v>
      </c>
      <c r="B59">
        <v>2015</v>
      </c>
      <c r="C59">
        <v>195.04</v>
      </c>
      <c r="D59">
        <v>68.163637180891001</v>
      </c>
      <c r="E59">
        <v>3.4238661507999999</v>
      </c>
      <c r="F59">
        <v>3.5906849998000001</v>
      </c>
      <c r="G59">
        <v>0.58606345449999997</v>
      </c>
    </row>
    <row r="60" spans="1:7" x14ac:dyDescent="0.25">
      <c r="A60" t="s">
        <v>9</v>
      </c>
      <c r="B60">
        <v>2016</v>
      </c>
      <c r="C60">
        <v>206.17</v>
      </c>
      <c r="D60">
        <v>67.34371645956</v>
      </c>
      <c r="E60">
        <v>3.4145892712000001</v>
      </c>
      <c r="F60">
        <v>3.4546210347000001</v>
      </c>
      <c r="G60">
        <v>0.56471532329999996</v>
      </c>
    </row>
    <row r="61" spans="1:7" x14ac:dyDescent="0.25">
      <c r="A61" t="s">
        <v>9</v>
      </c>
      <c r="B61">
        <v>2017</v>
      </c>
      <c r="C61">
        <v>209.41</v>
      </c>
      <c r="D61">
        <v>68.088868228682799</v>
      </c>
      <c r="E61">
        <v>3.4363903793000001</v>
      </c>
      <c r="F61">
        <v>3.4316480644</v>
      </c>
      <c r="G61">
        <v>0.56162432510000004</v>
      </c>
    </row>
    <row r="62" spans="1:7" x14ac:dyDescent="0.25">
      <c r="A62" t="s">
        <v>9</v>
      </c>
      <c r="B62">
        <v>2018</v>
      </c>
      <c r="C62">
        <v>210.41</v>
      </c>
      <c r="D62">
        <v>62.234351174757002</v>
      </c>
      <c r="E62">
        <v>2.0774339971</v>
      </c>
      <c r="F62">
        <v>3.3535855851999998</v>
      </c>
      <c r="G62">
        <v>0.54644942829999998</v>
      </c>
    </row>
    <row r="63" spans="1:7" x14ac:dyDescent="0.25">
      <c r="A63" t="s">
        <v>9</v>
      </c>
      <c r="B63">
        <v>2019</v>
      </c>
      <c r="C63">
        <v>238.19</v>
      </c>
      <c r="D63">
        <v>60.872958755237597</v>
      </c>
      <c r="E63">
        <v>2.0159926880999999</v>
      </c>
      <c r="F63">
        <v>3.2476533190999999</v>
      </c>
      <c r="G63">
        <v>0.52929677289999999</v>
      </c>
    </row>
    <row r="64" spans="1:7" x14ac:dyDescent="0.25">
      <c r="A64" t="s">
        <v>9</v>
      </c>
      <c r="B64">
        <v>2020</v>
      </c>
      <c r="C64">
        <v>256.33999999999997</v>
      </c>
      <c r="D64">
        <v>62.539793712200002</v>
      </c>
      <c r="E64">
        <v>2.3446151388000001</v>
      </c>
      <c r="F64">
        <v>3.2251302576</v>
      </c>
      <c r="G64">
        <v>0.52961865799999996</v>
      </c>
    </row>
    <row r="65" spans="1:7" x14ac:dyDescent="0.25">
      <c r="A65" t="s">
        <v>9</v>
      </c>
      <c r="B65">
        <v>2021</v>
      </c>
      <c r="C65">
        <v>252.41499999999999</v>
      </c>
      <c r="D65">
        <v>64.242000000000004</v>
      </c>
      <c r="E65">
        <v>2.2930000000000001</v>
      </c>
      <c r="F65">
        <v>3.266</v>
      </c>
      <c r="G65">
        <v>0.53500000000000003</v>
      </c>
    </row>
    <row r="66" spans="1:7" x14ac:dyDescent="0.25">
      <c r="A66" t="s">
        <v>9</v>
      </c>
      <c r="B66">
        <v>2022</v>
      </c>
      <c r="C66">
        <v>261.67200000000003</v>
      </c>
      <c r="D66">
        <v>64.179000000000002</v>
      </c>
      <c r="E66">
        <v>2.173</v>
      </c>
      <c r="F66">
        <v>3.2349999999999999</v>
      </c>
      <c r="G66">
        <v>0.53</v>
      </c>
    </row>
    <row r="67" spans="1:7" x14ac:dyDescent="0.25">
      <c r="A67" t="s">
        <v>9</v>
      </c>
      <c r="B67">
        <v>2023</v>
      </c>
      <c r="C67">
        <v>271.09800000000001</v>
      </c>
      <c r="D67">
        <v>64.117000000000004</v>
      </c>
      <c r="E67">
        <v>2.0550000000000002</v>
      </c>
      <c r="F67">
        <v>3.206</v>
      </c>
      <c r="G67">
        <v>0.52600000000000002</v>
      </c>
    </row>
    <row r="68" spans="1:7" x14ac:dyDescent="0.25">
      <c r="A68" t="s">
        <v>9</v>
      </c>
      <c r="B68">
        <v>2024</v>
      </c>
      <c r="C68">
        <v>280.69499999999999</v>
      </c>
      <c r="D68">
        <v>64.054000000000002</v>
      </c>
      <c r="E68">
        <v>1.9390000000000001</v>
      </c>
      <c r="F68">
        <v>3.1760000000000002</v>
      </c>
      <c r="G68">
        <v>0.52100000000000002</v>
      </c>
    </row>
    <row r="69" spans="1:7" x14ac:dyDescent="0.25">
      <c r="A69" t="s">
        <v>9</v>
      </c>
      <c r="B69">
        <v>2025</v>
      </c>
      <c r="C69">
        <v>290.46699999999998</v>
      </c>
      <c r="D69">
        <v>63.991999999999997</v>
      </c>
      <c r="E69">
        <v>1.8240000000000001</v>
      </c>
      <c r="F69">
        <v>3.1469999999999998</v>
      </c>
      <c r="G69">
        <v>0.51700000000000002</v>
      </c>
    </row>
    <row r="70" spans="1:7" x14ac:dyDescent="0.25">
      <c r="A70" t="s">
        <v>9</v>
      </c>
      <c r="B70">
        <v>2026</v>
      </c>
      <c r="C70">
        <v>300.41699999999997</v>
      </c>
      <c r="D70">
        <v>63.93</v>
      </c>
      <c r="E70">
        <v>1.7110000000000001</v>
      </c>
      <c r="F70">
        <v>3.1179999999999999</v>
      </c>
      <c r="G70">
        <v>0.51200000000000001</v>
      </c>
    </row>
    <row r="71" spans="1:7" x14ac:dyDescent="0.25">
      <c r="A71" t="s">
        <v>9</v>
      </c>
      <c r="B71">
        <v>2027</v>
      </c>
      <c r="C71">
        <v>310.548</v>
      </c>
      <c r="D71">
        <v>63.866999999999997</v>
      </c>
      <c r="E71">
        <v>1.6</v>
      </c>
      <c r="F71">
        <v>3.089</v>
      </c>
      <c r="G71">
        <v>0.50800000000000001</v>
      </c>
    </row>
    <row r="72" spans="1:7" x14ac:dyDescent="0.25">
      <c r="A72" t="s">
        <v>9</v>
      </c>
      <c r="B72">
        <v>2028</v>
      </c>
      <c r="C72">
        <v>320.86399999999998</v>
      </c>
      <c r="D72">
        <v>63.805</v>
      </c>
      <c r="E72">
        <v>1.49</v>
      </c>
      <c r="F72">
        <v>3.06</v>
      </c>
      <c r="G72">
        <v>0.503</v>
      </c>
    </row>
    <row r="73" spans="1:7" x14ac:dyDescent="0.25">
      <c r="A73" t="s">
        <v>9</v>
      </c>
      <c r="B73">
        <v>2029</v>
      </c>
      <c r="C73">
        <v>331.36700000000002</v>
      </c>
      <c r="D73">
        <v>63.743000000000002</v>
      </c>
      <c r="E73">
        <v>1.3819999999999999</v>
      </c>
      <c r="F73">
        <v>3.032</v>
      </c>
      <c r="G73">
        <v>0.499</v>
      </c>
    </row>
    <row r="74" spans="1:7" x14ac:dyDescent="0.25">
      <c r="A74" t="s">
        <v>9</v>
      </c>
      <c r="B74">
        <v>2030</v>
      </c>
      <c r="C74">
        <v>342.06099999999998</v>
      </c>
      <c r="D74">
        <v>63.680999999999997</v>
      </c>
      <c r="E74">
        <v>1.2749999999999999</v>
      </c>
      <c r="F74">
        <v>3.004</v>
      </c>
      <c r="G74">
        <v>0.495</v>
      </c>
    </row>
    <row r="75" spans="1:7" x14ac:dyDescent="0.25">
      <c r="A75" t="s">
        <v>9</v>
      </c>
      <c r="B75">
        <v>2031</v>
      </c>
      <c r="C75">
        <v>352.95100000000002</v>
      </c>
      <c r="D75">
        <v>63.619</v>
      </c>
      <c r="E75">
        <v>1.17</v>
      </c>
      <c r="F75">
        <v>2.976</v>
      </c>
      <c r="G75">
        <v>0.49099999999999999</v>
      </c>
    </row>
    <row r="76" spans="1:7" x14ac:dyDescent="0.25">
      <c r="A76" t="s">
        <v>9</v>
      </c>
      <c r="B76">
        <v>2032</v>
      </c>
      <c r="C76">
        <v>364.03800000000001</v>
      </c>
      <c r="D76">
        <v>63.557000000000002</v>
      </c>
      <c r="E76">
        <v>1.0669999999999999</v>
      </c>
      <c r="F76">
        <v>2.9489999999999998</v>
      </c>
      <c r="G76">
        <v>0.48599999999999999</v>
      </c>
    </row>
    <row r="77" spans="1:7" x14ac:dyDescent="0.25">
      <c r="A77" t="s">
        <v>9</v>
      </c>
      <c r="B77">
        <v>2033</v>
      </c>
      <c r="C77">
        <v>375.32799999999997</v>
      </c>
      <c r="D77">
        <v>63.494999999999997</v>
      </c>
      <c r="E77">
        <v>0.96499999999999997</v>
      </c>
      <c r="F77">
        <v>2.9220000000000002</v>
      </c>
      <c r="G77">
        <v>0.48199999999999998</v>
      </c>
    </row>
    <row r="78" spans="1:7" x14ac:dyDescent="0.25">
      <c r="A78" t="s">
        <v>9</v>
      </c>
      <c r="B78">
        <v>2034</v>
      </c>
      <c r="C78">
        <v>386.82299999999998</v>
      </c>
      <c r="D78">
        <v>63.433999999999997</v>
      </c>
      <c r="E78">
        <v>0.86399999999999999</v>
      </c>
      <c r="F78">
        <v>2.895</v>
      </c>
      <c r="G78">
        <v>0.47799999999999998</v>
      </c>
    </row>
    <row r="79" spans="1:7" x14ac:dyDescent="0.25">
      <c r="A79" t="s">
        <v>9</v>
      </c>
      <c r="B79">
        <v>2035</v>
      </c>
      <c r="C79">
        <v>398.52699999999999</v>
      </c>
      <c r="D79">
        <v>63.372</v>
      </c>
      <c r="E79">
        <v>0.76500000000000001</v>
      </c>
      <c r="F79">
        <v>2.8679999999999999</v>
      </c>
      <c r="G79">
        <v>0.47399999999999998</v>
      </c>
    </row>
    <row r="80" spans="1:7" x14ac:dyDescent="0.25">
      <c r="A80" t="s">
        <v>10</v>
      </c>
      <c r="B80">
        <v>2010</v>
      </c>
      <c r="C80">
        <v>99.78</v>
      </c>
      <c r="D80">
        <v>16.531959293</v>
      </c>
      <c r="E80">
        <v>1.1572161692</v>
      </c>
      <c r="F80">
        <v>0.81611942959999995</v>
      </c>
      <c r="G80">
        <v>0.13966088199999999</v>
      </c>
    </row>
    <row r="81" spans="1:7" x14ac:dyDescent="0.25">
      <c r="A81" t="s">
        <v>10</v>
      </c>
      <c r="B81">
        <v>2011</v>
      </c>
      <c r="C81">
        <v>223.46</v>
      </c>
      <c r="D81">
        <v>16.48979788482</v>
      </c>
      <c r="E81">
        <v>1.2396741899999999</v>
      </c>
      <c r="F81">
        <v>0.79858167000000002</v>
      </c>
      <c r="G81">
        <v>0.13698165000000001</v>
      </c>
    </row>
    <row r="82" spans="1:7" x14ac:dyDescent="0.25">
      <c r="A82" t="s">
        <v>10</v>
      </c>
      <c r="B82">
        <v>2012</v>
      </c>
      <c r="C82">
        <v>126.37</v>
      </c>
      <c r="D82">
        <v>15.973903461560001</v>
      </c>
      <c r="E82">
        <v>1.2888151999999999</v>
      </c>
      <c r="F82">
        <v>0.78137002</v>
      </c>
      <c r="G82">
        <v>0.135045</v>
      </c>
    </row>
    <row r="83" spans="1:7" x14ac:dyDescent="0.25">
      <c r="A83" t="s">
        <v>10</v>
      </c>
      <c r="B83">
        <v>2013</v>
      </c>
      <c r="C83">
        <v>138.12</v>
      </c>
      <c r="D83">
        <v>15.99354852924</v>
      </c>
      <c r="E83">
        <v>1.3072451700000001</v>
      </c>
      <c r="F83">
        <v>0.77990614000000003</v>
      </c>
      <c r="G83">
        <v>0.13507976999999999</v>
      </c>
    </row>
    <row r="84" spans="1:7" x14ac:dyDescent="0.25">
      <c r="A84" t="s">
        <v>10</v>
      </c>
      <c r="B84">
        <v>2014</v>
      </c>
      <c r="C84">
        <v>138.46</v>
      </c>
      <c r="D84">
        <v>15.22398404186</v>
      </c>
      <c r="E84">
        <v>1.30309213</v>
      </c>
      <c r="F84">
        <v>0.77754042999999995</v>
      </c>
      <c r="G84">
        <v>0.1350073</v>
      </c>
    </row>
    <row r="85" spans="1:7" x14ac:dyDescent="0.25">
      <c r="A85" t="s">
        <v>10</v>
      </c>
      <c r="B85">
        <v>2015</v>
      </c>
      <c r="C85">
        <v>146.55000000000001</v>
      </c>
      <c r="D85">
        <v>15.247927324659999</v>
      </c>
      <c r="E85">
        <v>1.2232899100000001</v>
      </c>
      <c r="F85">
        <v>0.82431434999999997</v>
      </c>
      <c r="G85">
        <v>0.14132147</v>
      </c>
    </row>
    <row r="86" spans="1:7" x14ac:dyDescent="0.25">
      <c r="A86" t="s">
        <v>10</v>
      </c>
      <c r="B86">
        <v>2016</v>
      </c>
      <c r="C86">
        <v>152.66999999999999</v>
      </c>
      <c r="D86">
        <v>14.52483198204</v>
      </c>
      <c r="E86">
        <v>1.07247095</v>
      </c>
      <c r="F86">
        <v>0.74065685999999997</v>
      </c>
      <c r="G86">
        <v>0.12739136000000001</v>
      </c>
    </row>
    <row r="87" spans="1:7" x14ac:dyDescent="0.25">
      <c r="A87" t="s">
        <v>10</v>
      </c>
      <c r="B87">
        <v>2017</v>
      </c>
      <c r="C87">
        <v>157.1</v>
      </c>
      <c r="D87">
        <v>13.36303828512</v>
      </c>
      <c r="E87">
        <v>0.93023866399999999</v>
      </c>
      <c r="F87">
        <v>0.70286383200000002</v>
      </c>
      <c r="G87">
        <v>0.11912204</v>
      </c>
    </row>
    <row r="88" spans="1:7" x14ac:dyDescent="0.25">
      <c r="A88" t="s">
        <v>10</v>
      </c>
      <c r="B88">
        <v>2018</v>
      </c>
      <c r="C88">
        <v>156.25</v>
      </c>
      <c r="D88">
        <v>12.968524631459999</v>
      </c>
      <c r="E88">
        <v>0.78958458200000003</v>
      </c>
      <c r="F88">
        <v>0.66581412600000001</v>
      </c>
      <c r="G88">
        <v>0.11276463</v>
      </c>
    </row>
    <row r="89" spans="1:7" x14ac:dyDescent="0.25">
      <c r="A89" t="s">
        <v>10</v>
      </c>
      <c r="B89">
        <v>2019</v>
      </c>
      <c r="C89">
        <v>157</v>
      </c>
      <c r="D89">
        <v>11.741393933674001</v>
      </c>
      <c r="E89">
        <v>0.57193662369999998</v>
      </c>
      <c r="F89">
        <v>0.61719474419999998</v>
      </c>
      <c r="G89">
        <v>0.1007860455</v>
      </c>
    </row>
    <row r="90" spans="1:7" x14ac:dyDescent="0.25">
      <c r="A90" t="s">
        <v>10</v>
      </c>
      <c r="B90">
        <v>2020</v>
      </c>
      <c r="C90">
        <v>164.3</v>
      </c>
      <c r="D90">
        <v>13.156913207026699</v>
      </c>
      <c r="E90">
        <v>0.71536368610000001</v>
      </c>
      <c r="F90">
        <v>0.61678528359999996</v>
      </c>
      <c r="G90">
        <v>0.10306982150000001</v>
      </c>
    </row>
    <row r="91" spans="1:7" x14ac:dyDescent="0.25">
      <c r="A91" t="s">
        <v>10</v>
      </c>
      <c r="B91">
        <v>2021</v>
      </c>
      <c r="C91">
        <v>150.446</v>
      </c>
      <c r="D91">
        <v>11.954000000000001</v>
      </c>
      <c r="E91">
        <v>0.64</v>
      </c>
      <c r="F91">
        <v>0.61899999999999999</v>
      </c>
      <c r="G91">
        <v>0.10299999999999999</v>
      </c>
    </row>
    <row r="92" spans="1:7" x14ac:dyDescent="0.25">
      <c r="A92" t="s">
        <v>10</v>
      </c>
      <c r="B92">
        <v>2022</v>
      </c>
      <c r="C92">
        <v>149.43600000000001</v>
      </c>
      <c r="D92">
        <v>11.555999999999999</v>
      </c>
      <c r="E92">
        <v>0.57699999999999996</v>
      </c>
      <c r="F92">
        <v>0.60099999999999998</v>
      </c>
      <c r="G92">
        <v>0.1</v>
      </c>
    </row>
    <row r="93" spans="1:7" x14ac:dyDescent="0.25">
      <c r="A93" t="s">
        <v>10</v>
      </c>
      <c r="B93">
        <v>2023</v>
      </c>
      <c r="C93">
        <v>148.42699999999999</v>
      </c>
      <c r="D93">
        <v>11.172000000000001</v>
      </c>
      <c r="E93">
        <v>0.51700000000000002</v>
      </c>
      <c r="F93">
        <v>0.58399999999999996</v>
      </c>
      <c r="G93">
        <v>9.6000000000000002E-2</v>
      </c>
    </row>
    <row r="94" spans="1:7" x14ac:dyDescent="0.25">
      <c r="A94" t="s">
        <v>10</v>
      </c>
      <c r="B94">
        <v>2024</v>
      </c>
      <c r="C94">
        <v>147.41999999999999</v>
      </c>
      <c r="D94">
        <v>10.8</v>
      </c>
      <c r="E94">
        <v>0.45900000000000002</v>
      </c>
      <c r="F94">
        <v>0.56699999999999995</v>
      </c>
      <c r="G94">
        <v>9.2999999999999999E-2</v>
      </c>
    </row>
    <row r="95" spans="1:7" x14ac:dyDescent="0.25">
      <c r="A95" t="s">
        <v>10</v>
      </c>
      <c r="B95">
        <v>2025</v>
      </c>
      <c r="C95">
        <v>146.41399999999999</v>
      </c>
      <c r="D95">
        <v>10.441000000000001</v>
      </c>
      <c r="E95">
        <v>0.40300000000000002</v>
      </c>
      <c r="F95">
        <v>0.55000000000000004</v>
      </c>
      <c r="G95">
        <v>0.09</v>
      </c>
    </row>
    <row r="96" spans="1:7" x14ac:dyDescent="0.25">
      <c r="A96" t="s">
        <v>10</v>
      </c>
      <c r="B96">
        <v>2026</v>
      </c>
      <c r="C96">
        <v>145.40899999999999</v>
      </c>
      <c r="D96">
        <v>10.093</v>
      </c>
      <c r="E96">
        <v>0.34899999999999998</v>
      </c>
      <c r="F96">
        <v>0.53400000000000003</v>
      </c>
      <c r="G96">
        <v>8.6999999999999994E-2</v>
      </c>
    </row>
    <row r="97" spans="1:7" x14ac:dyDescent="0.25">
      <c r="A97" t="s">
        <v>10</v>
      </c>
      <c r="B97">
        <v>2027</v>
      </c>
      <c r="C97">
        <v>144.405</v>
      </c>
      <c r="D97">
        <v>9.7569999999999997</v>
      </c>
      <c r="E97">
        <v>0.29799999999999999</v>
      </c>
      <c r="F97">
        <v>0.51900000000000002</v>
      </c>
      <c r="G97">
        <v>8.4000000000000005E-2</v>
      </c>
    </row>
    <row r="98" spans="1:7" x14ac:dyDescent="0.25">
      <c r="A98" t="s">
        <v>10</v>
      </c>
      <c r="B98">
        <v>2028</v>
      </c>
      <c r="C98">
        <v>143.40299999999999</v>
      </c>
      <c r="D98">
        <v>9.4329999999999998</v>
      </c>
      <c r="E98">
        <v>0.248</v>
      </c>
      <c r="F98">
        <v>0.504</v>
      </c>
      <c r="G98">
        <v>8.1000000000000003E-2</v>
      </c>
    </row>
    <row r="99" spans="1:7" x14ac:dyDescent="0.25">
      <c r="A99" t="s">
        <v>10</v>
      </c>
      <c r="B99">
        <v>2029</v>
      </c>
      <c r="C99">
        <v>142.40199999999999</v>
      </c>
      <c r="D99">
        <v>9.1189999999999998</v>
      </c>
      <c r="E99">
        <v>0.20100000000000001</v>
      </c>
      <c r="F99">
        <v>0.48899999999999999</v>
      </c>
      <c r="G99">
        <v>7.9000000000000001E-2</v>
      </c>
    </row>
    <row r="100" spans="1:7" x14ac:dyDescent="0.25">
      <c r="A100" t="s">
        <v>10</v>
      </c>
      <c r="B100">
        <v>2030</v>
      </c>
      <c r="C100">
        <v>141.40199999999999</v>
      </c>
      <c r="D100">
        <v>8.8149999999999995</v>
      </c>
      <c r="E100">
        <v>0.155</v>
      </c>
      <c r="F100">
        <v>0.47499999999999998</v>
      </c>
      <c r="G100">
        <v>7.5999999999999998E-2</v>
      </c>
    </row>
    <row r="101" spans="1:7" x14ac:dyDescent="0.25">
      <c r="A101" t="s">
        <v>10</v>
      </c>
      <c r="B101">
        <v>2031</v>
      </c>
      <c r="C101">
        <v>140.40299999999999</v>
      </c>
      <c r="D101">
        <v>8.5220000000000002</v>
      </c>
      <c r="E101">
        <v>0.111</v>
      </c>
      <c r="F101">
        <v>0.46100000000000002</v>
      </c>
      <c r="G101">
        <v>7.3999999999999996E-2</v>
      </c>
    </row>
    <row r="102" spans="1:7" x14ac:dyDescent="0.25">
      <c r="A102" t="s">
        <v>10</v>
      </c>
      <c r="B102">
        <v>2032</v>
      </c>
      <c r="C102">
        <v>139.405</v>
      </c>
      <c r="D102">
        <v>8.2390000000000008</v>
      </c>
      <c r="E102">
        <v>6.8000000000000005E-2</v>
      </c>
      <c r="F102">
        <v>0.44700000000000001</v>
      </c>
      <c r="G102">
        <v>7.0999999999999994E-2</v>
      </c>
    </row>
    <row r="103" spans="1:7" x14ac:dyDescent="0.25">
      <c r="A103" t="s">
        <v>10</v>
      </c>
      <c r="B103">
        <v>2033</v>
      </c>
      <c r="C103">
        <v>138.40899999999999</v>
      </c>
      <c r="D103">
        <v>7.9640000000000004</v>
      </c>
      <c r="E103">
        <v>2.7E-2</v>
      </c>
      <c r="F103">
        <v>0.434</v>
      </c>
      <c r="G103">
        <v>6.9000000000000006E-2</v>
      </c>
    </row>
    <row r="104" spans="1:7" x14ac:dyDescent="0.25">
      <c r="A104" t="s">
        <v>10</v>
      </c>
      <c r="B104">
        <v>2034</v>
      </c>
      <c r="C104">
        <v>137.41399999999999</v>
      </c>
      <c r="D104">
        <v>7.6989999999999998</v>
      </c>
      <c r="E104">
        <v>-1.2E-2</v>
      </c>
      <c r="F104">
        <v>0.42199999999999999</v>
      </c>
      <c r="G104">
        <v>6.7000000000000004E-2</v>
      </c>
    </row>
    <row r="105" spans="1:7" x14ac:dyDescent="0.25">
      <c r="A105" t="s">
        <v>10</v>
      </c>
      <c r="B105">
        <v>2035</v>
      </c>
      <c r="C105">
        <v>136.41999999999999</v>
      </c>
      <c r="D105">
        <v>7.4429999999999996</v>
      </c>
      <c r="E105">
        <v>-0.05</v>
      </c>
      <c r="F105">
        <v>0.41</v>
      </c>
      <c r="G105">
        <v>6.4000000000000001E-2</v>
      </c>
    </row>
    <row r="106" spans="1:7" x14ac:dyDescent="0.25">
      <c r="A106" t="s">
        <v>11</v>
      </c>
      <c r="B106">
        <v>2010</v>
      </c>
      <c r="C106">
        <v>45.7</v>
      </c>
      <c r="D106">
        <v>13.912962929526801</v>
      </c>
      <c r="E106">
        <v>0.79135803299999996</v>
      </c>
      <c r="F106">
        <v>0.7022439372</v>
      </c>
      <c r="G106">
        <v>0.1162751877</v>
      </c>
    </row>
    <row r="107" spans="1:7" x14ac:dyDescent="0.25">
      <c r="A107" t="s">
        <v>11</v>
      </c>
      <c r="B107">
        <v>2011</v>
      </c>
      <c r="C107">
        <v>56.29</v>
      </c>
      <c r="D107">
        <v>14.118515751995</v>
      </c>
      <c r="E107">
        <v>0.7879743038</v>
      </c>
      <c r="F107">
        <v>0.72571317140000002</v>
      </c>
      <c r="G107">
        <v>0.1202931332</v>
      </c>
    </row>
    <row r="108" spans="1:7" x14ac:dyDescent="0.25">
      <c r="A108" t="s">
        <v>11</v>
      </c>
      <c r="B108">
        <v>2012</v>
      </c>
      <c r="C108">
        <v>62.15</v>
      </c>
      <c r="D108">
        <v>13.9380161715508</v>
      </c>
      <c r="E108">
        <v>0.8134102688</v>
      </c>
      <c r="F108">
        <v>0.71793256979999998</v>
      </c>
      <c r="G108">
        <v>0.1193505191</v>
      </c>
    </row>
    <row r="109" spans="1:7" x14ac:dyDescent="0.25">
      <c r="A109" t="s">
        <v>11</v>
      </c>
      <c r="B109">
        <v>2013</v>
      </c>
      <c r="C109">
        <v>67.400000000000006</v>
      </c>
      <c r="D109">
        <v>14.5942468482724</v>
      </c>
      <c r="E109">
        <v>0.82721277270000004</v>
      </c>
      <c r="F109">
        <v>0.76113556010000005</v>
      </c>
      <c r="G109">
        <v>0.1265575008</v>
      </c>
    </row>
    <row r="110" spans="1:7" x14ac:dyDescent="0.25">
      <c r="A110" t="s">
        <v>11</v>
      </c>
      <c r="B110">
        <v>2014</v>
      </c>
      <c r="C110">
        <v>68.56</v>
      </c>
      <c r="D110">
        <v>14.4213676948638</v>
      </c>
      <c r="E110">
        <v>0.83410908169999998</v>
      </c>
      <c r="F110">
        <v>0.74469918420000003</v>
      </c>
      <c r="G110">
        <v>0.1239300419</v>
      </c>
    </row>
    <row r="111" spans="1:7" x14ac:dyDescent="0.25">
      <c r="A111" t="s">
        <v>11</v>
      </c>
      <c r="B111">
        <v>2015</v>
      </c>
      <c r="C111">
        <v>70.569999999999993</v>
      </c>
      <c r="D111">
        <v>14.5326712733838</v>
      </c>
      <c r="E111">
        <v>0.81835109220000002</v>
      </c>
      <c r="F111">
        <v>0.7343648612</v>
      </c>
      <c r="G111">
        <v>0.12239221510000001</v>
      </c>
    </row>
    <row r="112" spans="1:7" x14ac:dyDescent="0.25">
      <c r="A112" t="s">
        <v>11</v>
      </c>
      <c r="B112">
        <v>2016</v>
      </c>
      <c r="C112">
        <v>71.150000000000006</v>
      </c>
      <c r="D112">
        <v>14.2624388687912</v>
      </c>
      <c r="E112">
        <v>0.74410436889999998</v>
      </c>
      <c r="F112">
        <v>0.72791284140000001</v>
      </c>
      <c r="G112">
        <v>0.12048193879999999</v>
      </c>
    </row>
    <row r="113" spans="1:7" x14ac:dyDescent="0.25">
      <c r="A113" t="s">
        <v>11</v>
      </c>
      <c r="B113">
        <v>2017</v>
      </c>
      <c r="C113">
        <v>72.73</v>
      </c>
      <c r="D113">
        <v>14.1938664719982</v>
      </c>
      <c r="E113">
        <v>0.70872542530000004</v>
      </c>
      <c r="F113">
        <v>0.72214942569999996</v>
      </c>
      <c r="G113">
        <v>0.11964324129999999</v>
      </c>
    </row>
    <row r="114" spans="1:7" x14ac:dyDescent="0.25">
      <c r="A114" t="s">
        <v>11</v>
      </c>
      <c r="B114">
        <v>2018</v>
      </c>
      <c r="C114">
        <v>74.95</v>
      </c>
      <c r="D114">
        <v>13.198602996955</v>
      </c>
      <c r="E114">
        <v>0.55720034039999999</v>
      </c>
      <c r="F114">
        <v>0.68653016229999997</v>
      </c>
      <c r="G114">
        <v>0.1139261848</v>
      </c>
    </row>
    <row r="115" spans="1:7" x14ac:dyDescent="0.25">
      <c r="A115" t="s">
        <v>11</v>
      </c>
      <c r="B115">
        <v>2019</v>
      </c>
      <c r="C115">
        <v>83.89</v>
      </c>
      <c r="D115">
        <v>12.659279143166</v>
      </c>
      <c r="E115">
        <v>0.54420127119999995</v>
      </c>
      <c r="F115">
        <v>0.65802103779999999</v>
      </c>
      <c r="G115">
        <v>0.10948066100000001</v>
      </c>
    </row>
    <row r="116" spans="1:7" x14ac:dyDescent="0.25">
      <c r="A116" t="s">
        <v>11</v>
      </c>
      <c r="B116">
        <v>2020</v>
      </c>
      <c r="C116">
        <v>88.31</v>
      </c>
      <c r="D116">
        <v>12.616236668799999</v>
      </c>
      <c r="E116">
        <v>0.61440738650000004</v>
      </c>
      <c r="F116">
        <v>0.653891373</v>
      </c>
      <c r="G116">
        <v>0.1107453975</v>
      </c>
    </row>
    <row r="117" spans="1:7" x14ac:dyDescent="0.25">
      <c r="A117" t="s">
        <v>11</v>
      </c>
      <c r="B117">
        <v>2021</v>
      </c>
      <c r="C117">
        <v>88.646000000000001</v>
      </c>
      <c r="D117">
        <v>12.893000000000001</v>
      </c>
      <c r="E117">
        <v>0.55900000000000005</v>
      </c>
      <c r="F117">
        <v>0.66500000000000004</v>
      </c>
      <c r="G117">
        <v>0.111</v>
      </c>
    </row>
    <row r="118" spans="1:7" x14ac:dyDescent="0.25">
      <c r="A118" t="s">
        <v>11</v>
      </c>
      <c r="B118">
        <v>2022</v>
      </c>
      <c r="C118">
        <v>91.983999999999995</v>
      </c>
      <c r="D118">
        <v>12.727</v>
      </c>
      <c r="E118">
        <v>0.53100000000000003</v>
      </c>
      <c r="F118">
        <v>0.65700000000000003</v>
      </c>
      <c r="G118">
        <v>0.11</v>
      </c>
    </row>
    <row r="119" spans="1:7" x14ac:dyDescent="0.25">
      <c r="A119" t="s">
        <v>11</v>
      </c>
      <c r="B119">
        <v>2023</v>
      </c>
      <c r="C119">
        <v>95.385000000000005</v>
      </c>
      <c r="D119">
        <v>12.563000000000001</v>
      </c>
      <c r="E119">
        <v>0.504</v>
      </c>
      <c r="F119">
        <v>0.64900000000000002</v>
      </c>
      <c r="G119">
        <v>0.109</v>
      </c>
    </row>
    <row r="120" spans="1:7" x14ac:dyDescent="0.25">
      <c r="A120" t="s">
        <v>11</v>
      </c>
      <c r="B120">
        <v>2024</v>
      </c>
      <c r="C120">
        <v>98.850999999999999</v>
      </c>
      <c r="D120">
        <v>12.401</v>
      </c>
      <c r="E120">
        <v>0.47699999999999998</v>
      </c>
      <c r="F120">
        <v>0.64100000000000001</v>
      </c>
      <c r="G120">
        <v>0.107</v>
      </c>
    </row>
    <row r="121" spans="1:7" x14ac:dyDescent="0.25">
      <c r="A121" t="s">
        <v>11</v>
      </c>
      <c r="B121">
        <v>2025</v>
      </c>
      <c r="C121">
        <v>102.381</v>
      </c>
      <c r="D121">
        <v>12.242000000000001</v>
      </c>
      <c r="E121">
        <v>0.45</v>
      </c>
      <c r="F121">
        <v>0.63300000000000001</v>
      </c>
      <c r="G121">
        <v>0.106</v>
      </c>
    </row>
    <row r="122" spans="1:7" x14ac:dyDescent="0.25">
      <c r="A122" t="s">
        <v>11</v>
      </c>
      <c r="B122">
        <v>2026</v>
      </c>
      <c r="C122">
        <v>105.979</v>
      </c>
      <c r="D122">
        <v>12.084</v>
      </c>
      <c r="E122">
        <v>0.42399999999999999</v>
      </c>
      <c r="F122">
        <v>0.625</v>
      </c>
      <c r="G122">
        <v>0.105</v>
      </c>
    </row>
    <row r="123" spans="1:7" x14ac:dyDescent="0.25">
      <c r="A123" t="s">
        <v>11</v>
      </c>
      <c r="B123">
        <v>2027</v>
      </c>
      <c r="C123">
        <v>109.645</v>
      </c>
      <c r="D123">
        <v>11.929</v>
      </c>
      <c r="E123">
        <v>0.39800000000000002</v>
      </c>
      <c r="F123">
        <v>0.61699999999999999</v>
      </c>
      <c r="G123">
        <v>0.104</v>
      </c>
    </row>
    <row r="124" spans="1:7" x14ac:dyDescent="0.25">
      <c r="A124" t="s">
        <v>11</v>
      </c>
      <c r="B124">
        <v>2028</v>
      </c>
      <c r="C124">
        <v>113.38</v>
      </c>
      <c r="D124">
        <v>11.776</v>
      </c>
      <c r="E124">
        <v>0.373</v>
      </c>
      <c r="F124">
        <v>0.60899999999999999</v>
      </c>
      <c r="G124">
        <v>0.10299999999999999</v>
      </c>
    </row>
    <row r="125" spans="1:7" x14ac:dyDescent="0.25">
      <c r="A125" t="s">
        <v>11</v>
      </c>
      <c r="B125">
        <v>2029</v>
      </c>
      <c r="C125">
        <v>117.185</v>
      </c>
      <c r="D125">
        <v>11.624000000000001</v>
      </c>
      <c r="E125">
        <v>0.34899999999999998</v>
      </c>
      <c r="F125">
        <v>0.60199999999999998</v>
      </c>
      <c r="G125">
        <v>0.10100000000000001</v>
      </c>
    </row>
    <row r="126" spans="1:7" x14ac:dyDescent="0.25">
      <c r="A126" t="s">
        <v>11</v>
      </c>
      <c r="B126">
        <v>2030</v>
      </c>
      <c r="C126">
        <v>121.062</v>
      </c>
      <c r="D126">
        <v>11.475</v>
      </c>
      <c r="E126">
        <v>0.32400000000000001</v>
      </c>
      <c r="F126">
        <v>0.59399999999999997</v>
      </c>
      <c r="G126">
        <v>0.1</v>
      </c>
    </row>
    <row r="127" spans="1:7" x14ac:dyDescent="0.25">
      <c r="A127" t="s">
        <v>11</v>
      </c>
      <c r="B127">
        <v>2031</v>
      </c>
      <c r="C127">
        <v>125.01300000000001</v>
      </c>
      <c r="D127">
        <v>11.327</v>
      </c>
      <c r="E127">
        <v>0.30099999999999999</v>
      </c>
      <c r="F127">
        <v>0.58699999999999997</v>
      </c>
      <c r="G127">
        <v>9.9000000000000005E-2</v>
      </c>
    </row>
    <row r="128" spans="1:7" x14ac:dyDescent="0.25">
      <c r="A128" t="s">
        <v>11</v>
      </c>
      <c r="B128">
        <v>2032</v>
      </c>
      <c r="C128">
        <v>129.03800000000001</v>
      </c>
      <c r="D128">
        <v>11.180999999999999</v>
      </c>
      <c r="E128">
        <v>0.27700000000000002</v>
      </c>
      <c r="F128">
        <v>0.57899999999999996</v>
      </c>
      <c r="G128">
        <v>9.8000000000000004E-2</v>
      </c>
    </row>
    <row r="129" spans="1:7" x14ac:dyDescent="0.25">
      <c r="A129" t="s">
        <v>11</v>
      </c>
      <c r="B129">
        <v>2033</v>
      </c>
      <c r="C129">
        <v>133.13999999999999</v>
      </c>
      <c r="D129">
        <v>11.037000000000001</v>
      </c>
      <c r="E129">
        <v>0.254</v>
      </c>
      <c r="F129">
        <v>0.57199999999999995</v>
      </c>
      <c r="G129">
        <v>9.7000000000000003E-2</v>
      </c>
    </row>
    <row r="130" spans="1:7" x14ac:dyDescent="0.25">
      <c r="A130" t="s">
        <v>11</v>
      </c>
      <c r="B130">
        <v>2034</v>
      </c>
      <c r="C130">
        <v>137.31899999999999</v>
      </c>
      <c r="D130">
        <v>10.895</v>
      </c>
      <c r="E130">
        <v>0.23200000000000001</v>
      </c>
      <c r="F130">
        <v>0.56499999999999995</v>
      </c>
      <c r="G130">
        <v>9.6000000000000002E-2</v>
      </c>
    </row>
    <row r="131" spans="1:7" x14ac:dyDescent="0.25">
      <c r="A131" t="s">
        <v>11</v>
      </c>
      <c r="B131">
        <v>2035</v>
      </c>
      <c r="C131">
        <v>141.57599999999999</v>
      </c>
      <c r="D131">
        <v>10.755000000000001</v>
      </c>
      <c r="E131">
        <v>0.21</v>
      </c>
      <c r="F131">
        <v>0.55800000000000005</v>
      </c>
      <c r="G131">
        <v>9.5000000000000001E-2</v>
      </c>
    </row>
    <row r="132" spans="1:7" x14ac:dyDescent="0.25">
      <c r="A132" t="s">
        <v>12</v>
      </c>
      <c r="B132">
        <v>2010</v>
      </c>
      <c r="C132">
        <v>148.41999999999999</v>
      </c>
      <c r="D132">
        <v>58.191690122322797</v>
      </c>
      <c r="E132">
        <v>4.5017855915</v>
      </c>
      <c r="F132">
        <v>3.8029773565</v>
      </c>
      <c r="G132">
        <v>0.62289966080000003</v>
      </c>
    </row>
    <row r="133" spans="1:7" x14ac:dyDescent="0.25">
      <c r="A133" t="s">
        <v>12</v>
      </c>
      <c r="B133">
        <v>2011</v>
      </c>
      <c r="C133">
        <v>173.29</v>
      </c>
      <c r="D133">
        <v>59.789561170509003</v>
      </c>
      <c r="E133">
        <v>4.5318398211000002</v>
      </c>
      <c r="F133">
        <v>3.9493408444</v>
      </c>
      <c r="G133">
        <v>0.64636258459999996</v>
      </c>
    </row>
    <row r="134" spans="1:7" x14ac:dyDescent="0.25">
      <c r="A134" t="s">
        <v>12</v>
      </c>
      <c r="B134">
        <v>2012</v>
      </c>
      <c r="C134">
        <v>192.79</v>
      </c>
      <c r="D134">
        <v>60.926773888514198</v>
      </c>
      <c r="E134">
        <v>4.6421451528000004</v>
      </c>
      <c r="F134">
        <v>4.0145205384000002</v>
      </c>
      <c r="G134">
        <v>0.65783469350000001</v>
      </c>
    </row>
    <row r="135" spans="1:7" x14ac:dyDescent="0.25">
      <c r="A135" t="s">
        <v>12</v>
      </c>
      <c r="B135">
        <v>2013</v>
      </c>
      <c r="C135">
        <v>208.17</v>
      </c>
      <c r="D135">
        <v>65.317451337129398</v>
      </c>
      <c r="E135">
        <v>4.7662231767999996</v>
      </c>
      <c r="F135">
        <v>4.0722408092000002</v>
      </c>
      <c r="G135">
        <v>0.66810442290000005</v>
      </c>
    </row>
    <row r="136" spans="1:7" x14ac:dyDescent="0.25">
      <c r="A136" t="s">
        <v>12</v>
      </c>
      <c r="B136">
        <v>2014</v>
      </c>
      <c r="C136">
        <v>214.12</v>
      </c>
      <c r="D136">
        <v>66.475127875930994</v>
      </c>
      <c r="E136">
        <v>4.8616591545999999</v>
      </c>
      <c r="F136">
        <v>4.1646769205999998</v>
      </c>
      <c r="G136">
        <v>0.68324235600000005</v>
      </c>
    </row>
    <row r="137" spans="1:7" x14ac:dyDescent="0.25">
      <c r="A137" t="s">
        <v>12</v>
      </c>
      <c r="B137">
        <v>2015</v>
      </c>
      <c r="C137">
        <v>221.53</v>
      </c>
      <c r="D137">
        <v>66.1548447855414</v>
      </c>
      <c r="E137">
        <v>4.3554140158000001</v>
      </c>
      <c r="F137">
        <v>4.2195516603999996</v>
      </c>
      <c r="G137">
        <v>0.69290293589999996</v>
      </c>
    </row>
    <row r="138" spans="1:7" x14ac:dyDescent="0.25">
      <c r="A138" t="s">
        <v>12</v>
      </c>
      <c r="B138">
        <v>2016</v>
      </c>
      <c r="C138">
        <v>225.52</v>
      </c>
      <c r="D138">
        <v>65.759473737561805</v>
      </c>
      <c r="E138">
        <v>4.2264737851999996</v>
      </c>
      <c r="F138">
        <v>4.2053948527999996</v>
      </c>
      <c r="G138">
        <v>0.69123481480000004</v>
      </c>
    </row>
    <row r="139" spans="1:7" x14ac:dyDescent="0.25">
      <c r="A139" t="s">
        <v>12</v>
      </c>
      <c r="B139">
        <v>2017</v>
      </c>
      <c r="C139">
        <v>226.79</v>
      </c>
      <c r="D139">
        <v>65.611138819720196</v>
      </c>
      <c r="E139">
        <v>4.1679060513000001</v>
      </c>
      <c r="F139">
        <v>4.1685403070999998</v>
      </c>
      <c r="G139">
        <v>0.6859039012</v>
      </c>
    </row>
    <row r="140" spans="1:7" x14ac:dyDescent="0.25">
      <c r="A140" t="s">
        <v>12</v>
      </c>
      <c r="B140">
        <v>2018</v>
      </c>
      <c r="C140">
        <v>220.73</v>
      </c>
      <c r="D140">
        <v>59.426413165996799</v>
      </c>
      <c r="E140">
        <v>2.3895579128</v>
      </c>
      <c r="F140">
        <v>3.9946670057000002</v>
      </c>
      <c r="G140">
        <v>0.6518329088</v>
      </c>
    </row>
    <row r="141" spans="1:7" x14ac:dyDescent="0.25">
      <c r="A141" t="s">
        <v>12</v>
      </c>
      <c r="B141">
        <v>2019</v>
      </c>
      <c r="C141">
        <v>249.39</v>
      </c>
      <c r="D141">
        <v>60.031067884827003</v>
      </c>
      <c r="E141">
        <v>2.3008128401999999</v>
      </c>
      <c r="F141">
        <v>3.7546221989999999</v>
      </c>
      <c r="G141">
        <v>0.61385074750000002</v>
      </c>
    </row>
    <row r="142" spans="1:7" x14ac:dyDescent="0.25">
      <c r="A142" t="s">
        <v>12</v>
      </c>
      <c r="B142">
        <v>2020</v>
      </c>
      <c r="C142">
        <v>271.68</v>
      </c>
      <c r="D142">
        <v>59.753740616000002</v>
      </c>
      <c r="E142">
        <v>2.6237326823</v>
      </c>
      <c r="F142">
        <v>3.6718154446</v>
      </c>
      <c r="G142">
        <v>0.60372473049999997</v>
      </c>
    </row>
    <row r="143" spans="1:7" x14ac:dyDescent="0.25">
      <c r="A143" t="s">
        <v>12</v>
      </c>
      <c r="B143">
        <v>2021</v>
      </c>
      <c r="C143">
        <v>270.173</v>
      </c>
      <c r="D143">
        <v>61.677</v>
      </c>
      <c r="E143">
        <v>2.395</v>
      </c>
      <c r="F143">
        <v>3.8719999999999999</v>
      </c>
      <c r="G143">
        <v>0.63500000000000001</v>
      </c>
    </row>
    <row r="144" spans="1:7" x14ac:dyDescent="0.25">
      <c r="A144" t="s">
        <v>12</v>
      </c>
      <c r="B144">
        <v>2022</v>
      </c>
      <c r="C144">
        <v>280.673</v>
      </c>
      <c r="D144">
        <v>61.453000000000003</v>
      </c>
      <c r="E144">
        <v>2.145</v>
      </c>
      <c r="F144">
        <v>3.8450000000000002</v>
      </c>
      <c r="G144">
        <v>0.63100000000000001</v>
      </c>
    </row>
    <row r="145" spans="1:7" x14ac:dyDescent="0.25">
      <c r="A145" t="s">
        <v>12</v>
      </c>
      <c r="B145">
        <v>2023</v>
      </c>
      <c r="C145">
        <v>291.58199999999999</v>
      </c>
      <c r="D145">
        <v>61.23</v>
      </c>
      <c r="E145">
        <v>1.9</v>
      </c>
      <c r="F145">
        <v>3.819</v>
      </c>
      <c r="G145">
        <v>0.627</v>
      </c>
    </row>
    <row r="146" spans="1:7" x14ac:dyDescent="0.25">
      <c r="A146" t="s">
        <v>12</v>
      </c>
      <c r="B146">
        <v>2024</v>
      </c>
      <c r="C146">
        <v>302.91500000000002</v>
      </c>
      <c r="D146">
        <v>61.008000000000003</v>
      </c>
      <c r="E146">
        <v>1.661</v>
      </c>
      <c r="F146">
        <v>3.7930000000000001</v>
      </c>
      <c r="G146">
        <v>0.622</v>
      </c>
    </row>
    <row r="147" spans="1:7" x14ac:dyDescent="0.25">
      <c r="A147" t="s">
        <v>12</v>
      </c>
      <c r="B147">
        <v>2025</v>
      </c>
      <c r="C147">
        <v>314.68799999999999</v>
      </c>
      <c r="D147">
        <v>60.786999999999999</v>
      </c>
      <c r="E147">
        <v>1.4259999999999999</v>
      </c>
      <c r="F147">
        <v>3.7669999999999999</v>
      </c>
      <c r="G147">
        <v>0.61799999999999999</v>
      </c>
    </row>
    <row r="148" spans="1:7" x14ac:dyDescent="0.25">
      <c r="A148" t="s">
        <v>12</v>
      </c>
      <c r="B148">
        <v>2026</v>
      </c>
      <c r="C148">
        <v>326.91899999999998</v>
      </c>
      <c r="D148">
        <v>60.567</v>
      </c>
      <c r="E148">
        <v>1.1950000000000001</v>
      </c>
      <c r="F148">
        <v>3.7410000000000001</v>
      </c>
      <c r="G148">
        <v>0.61399999999999999</v>
      </c>
    </row>
    <row r="149" spans="1:7" x14ac:dyDescent="0.25">
      <c r="A149" t="s">
        <v>12</v>
      </c>
      <c r="B149">
        <v>2027</v>
      </c>
      <c r="C149">
        <v>339.625</v>
      </c>
      <c r="D149">
        <v>60.347000000000001</v>
      </c>
      <c r="E149">
        <v>0.97</v>
      </c>
      <c r="F149">
        <v>3.7160000000000002</v>
      </c>
      <c r="G149">
        <v>0.61</v>
      </c>
    </row>
    <row r="150" spans="1:7" x14ac:dyDescent="0.25">
      <c r="A150" t="s">
        <v>12</v>
      </c>
      <c r="B150">
        <v>2028</v>
      </c>
      <c r="C150">
        <v>352.82499999999999</v>
      </c>
      <c r="D150">
        <v>60.128</v>
      </c>
      <c r="E150">
        <v>0.749</v>
      </c>
      <c r="F150">
        <v>3.69</v>
      </c>
      <c r="G150">
        <v>0.60599999999999998</v>
      </c>
    </row>
    <row r="151" spans="1:7" x14ac:dyDescent="0.25">
      <c r="A151" t="s">
        <v>12</v>
      </c>
      <c r="B151">
        <v>2029</v>
      </c>
      <c r="C151">
        <v>366.53800000000001</v>
      </c>
      <c r="D151">
        <v>59.91</v>
      </c>
      <c r="E151">
        <v>0.53200000000000003</v>
      </c>
      <c r="F151">
        <v>3.665</v>
      </c>
      <c r="G151">
        <v>0.60099999999999998</v>
      </c>
    </row>
    <row r="152" spans="1:7" x14ac:dyDescent="0.25">
      <c r="A152" t="s">
        <v>12</v>
      </c>
      <c r="B152">
        <v>2030</v>
      </c>
      <c r="C152">
        <v>380.78399999999999</v>
      </c>
      <c r="D152">
        <v>59.692999999999998</v>
      </c>
      <c r="E152">
        <v>0.32</v>
      </c>
      <c r="F152">
        <v>3.64</v>
      </c>
      <c r="G152">
        <v>0.59699999999999998</v>
      </c>
    </row>
    <row r="153" spans="1:7" x14ac:dyDescent="0.25">
      <c r="A153" t="s">
        <v>12</v>
      </c>
      <c r="B153">
        <v>2031</v>
      </c>
      <c r="C153">
        <v>395.58300000000003</v>
      </c>
      <c r="D153">
        <v>59.476999999999997</v>
      </c>
      <c r="E153">
        <v>0.112</v>
      </c>
      <c r="F153">
        <v>3.6150000000000002</v>
      </c>
      <c r="G153">
        <v>0.59299999999999997</v>
      </c>
    </row>
    <row r="154" spans="1:7" x14ac:dyDescent="0.25">
      <c r="A154" t="s">
        <v>12</v>
      </c>
      <c r="B154">
        <v>2032</v>
      </c>
      <c r="C154">
        <v>410.95800000000003</v>
      </c>
      <c r="D154">
        <v>59.261000000000003</v>
      </c>
      <c r="E154">
        <v>-9.1999999999999998E-2</v>
      </c>
      <c r="F154">
        <v>3.59</v>
      </c>
      <c r="G154">
        <v>0.58899999999999997</v>
      </c>
    </row>
    <row r="155" spans="1:7" x14ac:dyDescent="0.25">
      <c r="A155" t="s">
        <v>12</v>
      </c>
      <c r="B155">
        <v>2033</v>
      </c>
      <c r="C155">
        <v>426.93099999999998</v>
      </c>
      <c r="D155">
        <v>59.045999999999999</v>
      </c>
      <c r="E155">
        <v>-0.29199999999999998</v>
      </c>
      <c r="F155">
        <v>3.5659999999999998</v>
      </c>
      <c r="G155">
        <v>0.58499999999999996</v>
      </c>
    </row>
    <row r="156" spans="1:7" x14ac:dyDescent="0.25">
      <c r="A156" t="s">
        <v>12</v>
      </c>
      <c r="B156">
        <v>2034</v>
      </c>
      <c r="C156">
        <v>443.524</v>
      </c>
      <c r="D156">
        <v>58.832000000000001</v>
      </c>
      <c r="E156">
        <v>-0.48699999999999999</v>
      </c>
      <c r="F156">
        <v>3.5409999999999999</v>
      </c>
      <c r="G156">
        <v>0.58099999999999996</v>
      </c>
    </row>
    <row r="157" spans="1:7" x14ac:dyDescent="0.25">
      <c r="A157" t="s">
        <v>12</v>
      </c>
      <c r="B157">
        <v>2035</v>
      </c>
      <c r="C157">
        <v>460.762</v>
      </c>
      <c r="D157">
        <v>58.619</v>
      </c>
      <c r="E157">
        <v>-0.67900000000000005</v>
      </c>
      <c r="F157">
        <v>3.5169999999999999</v>
      </c>
      <c r="G157">
        <v>0.57699999999999996</v>
      </c>
    </row>
    <row r="158" spans="1:7" x14ac:dyDescent="0.25">
      <c r="A158" t="s">
        <v>13</v>
      </c>
      <c r="B158">
        <v>2010</v>
      </c>
      <c r="C158">
        <v>197.34</v>
      </c>
      <c r="D158">
        <v>82.452559162197801</v>
      </c>
      <c r="E158">
        <v>6.9520689015999997</v>
      </c>
      <c r="F158">
        <v>4.4460612407999998</v>
      </c>
      <c r="G158">
        <v>0.72871402839999999</v>
      </c>
    </row>
    <row r="159" spans="1:7" x14ac:dyDescent="0.25">
      <c r="A159" t="s">
        <v>13</v>
      </c>
      <c r="B159">
        <v>2011</v>
      </c>
      <c r="C159">
        <v>232.5</v>
      </c>
      <c r="D159">
        <v>84.053127930873401</v>
      </c>
      <c r="E159">
        <v>7.0336607648999996</v>
      </c>
      <c r="F159">
        <v>4.5387296555000001</v>
      </c>
      <c r="G159">
        <v>0.74370895400000003</v>
      </c>
    </row>
    <row r="160" spans="1:7" x14ac:dyDescent="0.25">
      <c r="A160" t="s">
        <v>13</v>
      </c>
      <c r="B160">
        <v>2012</v>
      </c>
      <c r="C160">
        <v>249.42</v>
      </c>
      <c r="D160">
        <v>86.973576569439601</v>
      </c>
      <c r="E160">
        <v>7.2076282811999999</v>
      </c>
      <c r="F160">
        <v>4.6828974413999997</v>
      </c>
      <c r="G160">
        <v>0.76809422329999999</v>
      </c>
    </row>
    <row r="161" spans="1:7" x14ac:dyDescent="0.25">
      <c r="A161" t="s">
        <v>13</v>
      </c>
      <c r="B161">
        <v>2013</v>
      </c>
      <c r="C161">
        <v>272.57</v>
      </c>
      <c r="D161">
        <v>89.341909372317204</v>
      </c>
      <c r="E161">
        <v>7.3857385709000001</v>
      </c>
      <c r="F161">
        <v>4.774973278</v>
      </c>
      <c r="G161">
        <v>0.78359778309999994</v>
      </c>
    </row>
    <row r="162" spans="1:7" x14ac:dyDescent="0.25">
      <c r="A162" t="s">
        <v>13</v>
      </c>
      <c r="B162">
        <v>2014</v>
      </c>
      <c r="C162">
        <v>277.05</v>
      </c>
      <c r="D162">
        <v>91.5264217246622</v>
      </c>
      <c r="E162">
        <v>7.5354757017000003</v>
      </c>
      <c r="F162">
        <v>4.8363272547999996</v>
      </c>
      <c r="G162">
        <v>0.79392416460000004</v>
      </c>
    </row>
    <row r="163" spans="1:7" x14ac:dyDescent="0.25">
      <c r="A163" t="s">
        <v>13</v>
      </c>
      <c r="B163">
        <v>2015</v>
      </c>
      <c r="C163">
        <v>286.27999999999997</v>
      </c>
      <c r="D163">
        <v>91.681101494190003</v>
      </c>
      <c r="E163">
        <v>7.7028080226000002</v>
      </c>
      <c r="F163">
        <v>4.6164147270999996</v>
      </c>
      <c r="G163">
        <v>0.7603213861</v>
      </c>
    </row>
    <row r="164" spans="1:7" x14ac:dyDescent="0.25">
      <c r="A164" t="s">
        <v>13</v>
      </c>
      <c r="B164">
        <v>2016</v>
      </c>
      <c r="C164">
        <v>302.33</v>
      </c>
      <c r="D164">
        <v>92.159358297931007</v>
      </c>
      <c r="E164">
        <v>8.0488557697999994</v>
      </c>
      <c r="F164">
        <v>4.4796155561999997</v>
      </c>
      <c r="G164">
        <v>0.7403371044</v>
      </c>
    </row>
    <row r="165" spans="1:7" x14ac:dyDescent="0.25">
      <c r="A165" t="s">
        <v>13</v>
      </c>
      <c r="B165">
        <v>2017</v>
      </c>
      <c r="C165">
        <v>310.67</v>
      </c>
      <c r="D165">
        <v>92.496110167130794</v>
      </c>
      <c r="E165">
        <v>8.3089737598000006</v>
      </c>
      <c r="F165">
        <v>4.3586512622000004</v>
      </c>
      <c r="G165">
        <v>0.72228028339999995</v>
      </c>
    </row>
    <row r="166" spans="1:7" x14ac:dyDescent="0.25">
      <c r="A166" t="s">
        <v>13</v>
      </c>
      <c r="B166">
        <v>2018</v>
      </c>
      <c r="C166">
        <v>310.68</v>
      </c>
      <c r="D166">
        <v>80.338960312719806</v>
      </c>
      <c r="E166">
        <v>4.9733442905</v>
      </c>
      <c r="F166">
        <v>4.1413623777000002</v>
      </c>
      <c r="G166">
        <v>0.68219444510000005</v>
      </c>
    </row>
    <row r="167" spans="1:7" x14ac:dyDescent="0.25">
      <c r="A167" t="s">
        <v>13</v>
      </c>
      <c r="B167">
        <v>2019</v>
      </c>
      <c r="C167">
        <v>350.43</v>
      </c>
      <c r="D167">
        <v>79.612968691609595</v>
      </c>
      <c r="E167">
        <v>5.1189857437999997</v>
      </c>
      <c r="F167">
        <v>3.9712968831</v>
      </c>
      <c r="G167">
        <v>0.65677942690000002</v>
      </c>
    </row>
    <row r="168" spans="1:7" x14ac:dyDescent="0.25">
      <c r="A168" t="s">
        <v>13</v>
      </c>
      <c r="B168">
        <v>2020</v>
      </c>
      <c r="C168">
        <v>391.99</v>
      </c>
      <c r="D168">
        <v>81.739320971200002</v>
      </c>
      <c r="E168">
        <v>5.7281526028999998</v>
      </c>
      <c r="F168">
        <v>3.9326877458</v>
      </c>
      <c r="G168">
        <v>0.65336621149999996</v>
      </c>
    </row>
    <row r="169" spans="1:7" x14ac:dyDescent="0.25">
      <c r="A169" t="s">
        <v>13</v>
      </c>
      <c r="B169">
        <v>2021</v>
      </c>
      <c r="C169">
        <v>389.79399999999998</v>
      </c>
      <c r="D169">
        <v>83.385000000000005</v>
      </c>
      <c r="E169">
        <v>5.7610000000000001</v>
      </c>
      <c r="F169">
        <v>3.9609999999999999</v>
      </c>
      <c r="G169">
        <v>0.65800000000000003</v>
      </c>
    </row>
    <row r="170" spans="1:7" x14ac:dyDescent="0.25">
      <c r="A170" t="s">
        <v>13</v>
      </c>
      <c r="B170">
        <v>2022</v>
      </c>
      <c r="C170">
        <v>410.03</v>
      </c>
      <c r="D170">
        <v>82.748999999999995</v>
      </c>
      <c r="E170">
        <v>5.5609999999999999</v>
      </c>
      <c r="F170">
        <v>3.8820000000000001</v>
      </c>
      <c r="G170">
        <v>0.64500000000000002</v>
      </c>
    </row>
    <row r="171" spans="1:7" x14ac:dyDescent="0.25">
      <c r="A171" t="s">
        <v>13</v>
      </c>
      <c r="B171">
        <v>2023</v>
      </c>
      <c r="C171">
        <v>431.31799999999998</v>
      </c>
      <c r="D171">
        <v>82.117000000000004</v>
      </c>
      <c r="E171">
        <v>5.3620000000000001</v>
      </c>
      <c r="F171">
        <v>3.8039999999999998</v>
      </c>
      <c r="G171">
        <v>0.63300000000000001</v>
      </c>
    </row>
    <row r="172" spans="1:7" x14ac:dyDescent="0.25">
      <c r="A172" t="s">
        <v>13</v>
      </c>
      <c r="B172">
        <v>2024</v>
      </c>
      <c r="C172">
        <v>453.71100000000001</v>
      </c>
      <c r="D172">
        <v>81.491</v>
      </c>
      <c r="E172">
        <v>5.1660000000000004</v>
      </c>
      <c r="F172">
        <v>3.7280000000000002</v>
      </c>
      <c r="G172">
        <v>0.621</v>
      </c>
    </row>
    <row r="173" spans="1:7" x14ac:dyDescent="0.25">
      <c r="A173" t="s">
        <v>13</v>
      </c>
      <c r="B173">
        <v>2025</v>
      </c>
      <c r="C173">
        <v>477.26600000000002</v>
      </c>
      <c r="D173">
        <v>80.869</v>
      </c>
      <c r="E173">
        <v>4.9710000000000001</v>
      </c>
      <c r="F173">
        <v>3.653</v>
      </c>
      <c r="G173">
        <v>0.61</v>
      </c>
    </row>
    <row r="174" spans="1:7" x14ac:dyDescent="0.25">
      <c r="A174" t="s">
        <v>13</v>
      </c>
      <c r="B174">
        <v>2026</v>
      </c>
      <c r="C174">
        <v>502.04399999999998</v>
      </c>
      <c r="D174">
        <v>80.251999999999995</v>
      </c>
      <c r="E174">
        <v>4.7779999999999996</v>
      </c>
      <c r="F174">
        <v>3.58</v>
      </c>
      <c r="G174">
        <v>0.59799999999999998</v>
      </c>
    </row>
    <row r="175" spans="1:7" x14ac:dyDescent="0.25">
      <c r="A175" t="s">
        <v>13</v>
      </c>
      <c r="B175">
        <v>2027</v>
      </c>
      <c r="C175">
        <v>528.10900000000004</v>
      </c>
      <c r="D175">
        <v>79.64</v>
      </c>
      <c r="E175">
        <v>4.5869999999999997</v>
      </c>
      <c r="F175">
        <v>3.5089999999999999</v>
      </c>
      <c r="G175">
        <v>0.58699999999999997</v>
      </c>
    </row>
    <row r="176" spans="1:7" x14ac:dyDescent="0.25">
      <c r="A176" t="s">
        <v>13</v>
      </c>
      <c r="B176">
        <v>2028</v>
      </c>
      <c r="C176">
        <v>555.52700000000004</v>
      </c>
      <c r="D176">
        <v>79.031999999999996</v>
      </c>
      <c r="E176">
        <v>4.3970000000000002</v>
      </c>
      <c r="F176">
        <v>3.4390000000000001</v>
      </c>
      <c r="G176">
        <v>0.57599999999999996</v>
      </c>
    </row>
    <row r="177" spans="1:7" x14ac:dyDescent="0.25">
      <c r="A177" t="s">
        <v>13</v>
      </c>
      <c r="B177">
        <v>2029</v>
      </c>
      <c r="C177">
        <v>584.36800000000005</v>
      </c>
      <c r="D177">
        <v>78.429000000000002</v>
      </c>
      <c r="E177">
        <v>4.2089999999999996</v>
      </c>
      <c r="F177">
        <v>3.37</v>
      </c>
      <c r="G177">
        <v>0.56599999999999995</v>
      </c>
    </row>
    <row r="178" spans="1:7" x14ac:dyDescent="0.25">
      <c r="A178" t="s">
        <v>13</v>
      </c>
      <c r="B178">
        <v>2030</v>
      </c>
      <c r="C178">
        <v>614.70600000000002</v>
      </c>
      <c r="D178">
        <v>77.831000000000003</v>
      </c>
      <c r="E178">
        <v>4.0229999999999997</v>
      </c>
      <c r="F178">
        <v>3.3029999999999999</v>
      </c>
      <c r="G178">
        <v>0.55500000000000005</v>
      </c>
    </row>
    <row r="179" spans="1:7" x14ac:dyDescent="0.25">
      <c r="A179" t="s">
        <v>13</v>
      </c>
      <c r="B179">
        <v>2031</v>
      </c>
      <c r="C179">
        <v>646.62</v>
      </c>
      <c r="D179">
        <v>77.236999999999995</v>
      </c>
      <c r="E179">
        <v>3.839</v>
      </c>
      <c r="F179">
        <v>3.2370000000000001</v>
      </c>
      <c r="G179">
        <v>0.54500000000000004</v>
      </c>
    </row>
    <row r="180" spans="1:7" x14ac:dyDescent="0.25">
      <c r="A180" t="s">
        <v>13</v>
      </c>
      <c r="B180">
        <v>2032</v>
      </c>
      <c r="C180">
        <v>680.19100000000003</v>
      </c>
      <c r="D180">
        <v>76.647000000000006</v>
      </c>
      <c r="E180">
        <v>3.6560000000000001</v>
      </c>
      <c r="F180">
        <v>3.1720000000000002</v>
      </c>
      <c r="G180">
        <v>0.53400000000000003</v>
      </c>
    </row>
    <row r="181" spans="1:7" x14ac:dyDescent="0.25">
      <c r="A181" t="s">
        <v>13</v>
      </c>
      <c r="B181">
        <v>2033</v>
      </c>
      <c r="C181">
        <v>715.50400000000002</v>
      </c>
      <c r="D181">
        <v>76.063000000000002</v>
      </c>
      <c r="E181">
        <v>3.4750000000000001</v>
      </c>
      <c r="F181">
        <v>3.1080000000000001</v>
      </c>
      <c r="G181">
        <v>0.52400000000000002</v>
      </c>
    </row>
    <row r="182" spans="1:7" x14ac:dyDescent="0.25">
      <c r="A182" t="s">
        <v>13</v>
      </c>
      <c r="B182">
        <v>2034</v>
      </c>
      <c r="C182">
        <v>752.65099999999995</v>
      </c>
      <c r="D182">
        <v>75.481999999999999</v>
      </c>
      <c r="E182">
        <v>3.2959999999999998</v>
      </c>
      <c r="F182">
        <v>3.0459999999999998</v>
      </c>
      <c r="G182">
        <v>0.51500000000000001</v>
      </c>
    </row>
    <row r="183" spans="1:7" x14ac:dyDescent="0.25">
      <c r="A183" t="s">
        <v>13</v>
      </c>
      <c r="B183">
        <v>2035</v>
      </c>
      <c r="C183">
        <v>791.726</v>
      </c>
      <c r="D183">
        <v>74.906000000000006</v>
      </c>
      <c r="E183">
        <v>3.1190000000000002</v>
      </c>
      <c r="F183">
        <v>2.9849999999999999</v>
      </c>
      <c r="G183">
        <v>0.505</v>
      </c>
    </row>
    <row r="184" spans="1:7" x14ac:dyDescent="0.25">
      <c r="A184" t="s">
        <v>14</v>
      </c>
      <c r="B184">
        <v>2010</v>
      </c>
      <c r="C184">
        <v>208.41</v>
      </c>
      <c r="D184">
        <v>32.929236968120001</v>
      </c>
      <c r="E184">
        <v>2.1047243007000001</v>
      </c>
      <c r="F184">
        <v>1.4468242570000001</v>
      </c>
      <c r="G184">
        <v>0.2524203445</v>
      </c>
    </row>
    <row r="185" spans="1:7" x14ac:dyDescent="0.25">
      <c r="A185" t="s">
        <v>14</v>
      </c>
      <c r="B185">
        <v>2011</v>
      </c>
      <c r="C185">
        <v>236.77</v>
      </c>
      <c r="D185">
        <v>33.608238734380002</v>
      </c>
      <c r="E185">
        <v>2.1524371961000002</v>
      </c>
      <c r="F185">
        <v>1.3966817132</v>
      </c>
      <c r="G185">
        <v>0.2452283247</v>
      </c>
    </row>
    <row r="186" spans="1:7" x14ac:dyDescent="0.25">
      <c r="A186" t="s">
        <v>14</v>
      </c>
      <c r="B186">
        <v>2012</v>
      </c>
      <c r="C186">
        <v>255.11</v>
      </c>
      <c r="D186">
        <v>34.100167353979998</v>
      </c>
      <c r="E186">
        <v>2.1696479220999998</v>
      </c>
      <c r="F186">
        <v>1.3751266082</v>
      </c>
      <c r="G186">
        <v>0.24183095469999999</v>
      </c>
    </row>
    <row r="187" spans="1:7" x14ac:dyDescent="0.25">
      <c r="A187" t="s">
        <v>14</v>
      </c>
      <c r="B187">
        <v>2013</v>
      </c>
      <c r="C187">
        <v>265.42</v>
      </c>
      <c r="D187">
        <v>33.342328854439998</v>
      </c>
      <c r="E187">
        <v>2.1781337914000001</v>
      </c>
      <c r="F187">
        <v>1.3229566321999999</v>
      </c>
      <c r="G187">
        <v>0.23393333620000001</v>
      </c>
    </row>
    <row r="188" spans="1:7" x14ac:dyDescent="0.25">
      <c r="A188" t="s">
        <v>14</v>
      </c>
      <c r="B188">
        <v>2014</v>
      </c>
      <c r="C188">
        <v>274.35000000000002</v>
      </c>
      <c r="D188">
        <v>31.074359991280001</v>
      </c>
      <c r="E188">
        <v>1.9785691949999999</v>
      </c>
      <c r="F188">
        <v>1.253066834</v>
      </c>
      <c r="G188">
        <v>0.21714597899999999</v>
      </c>
    </row>
    <row r="189" spans="1:7" x14ac:dyDescent="0.25">
      <c r="A189" t="s">
        <v>14</v>
      </c>
      <c r="B189">
        <v>2015</v>
      </c>
      <c r="C189">
        <v>287.95</v>
      </c>
      <c r="D189">
        <v>30.42179521872</v>
      </c>
      <c r="E189">
        <v>1.8178367252000001</v>
      </c>
      <c r="F189">
        <v>1.2298719424</v>
      </c>
      <c r="G189">
        <v>0.2112487404</v>
      </c>
    </row>
    <row r="190" spans="1:7" x14ac:dyDescent="0.25">
      <c r="A190" t="s">
        <v>14</v>
      </c>
      <c r="B190">
        <v>2016</v>
      </c>
      <c r="C190">
        <v>304.20999999999998</v>
      </c>
      <c r="D190">
        <v>28.973844250540001</v>
      </c>
      <c r="E190">
        <v>1.5762530555000001</v>
      </c>
      <c r="F190">
        <v>1.1813236149999999</v>
      </c>
      <c r="G190">
        <v>0.20119509250000001</v>
      </c>
    </row>
    <row r="191" spans="1:7" x14ac:dyDescent="0.25">
      <c r="A191" t="s">
        <v>14</v>
      </c>
      <c r="B191">
        <v>2017</v>
      </c>
      <c r="C191">
        <v>311.08</v>
      </c>
      <c r="D191">
        <v>28.208943939360001</v>
      </c>
      <c r="E191">
        <v>1.5660811025000001</v>
      </c>
      <c r="F191">
        <v>1.1446205422</v>
      </c>
      <c r="G191">
        <v>0.19368964869999999</v>
      </c>
    </row>
    <row r="192" spans="1:7" x14ac:dyDescent="0.25">
      <c r="A192" t="s">
        <v>14</v>
      </c>
      <c r="B192">
        <v>2018</v>
      </c>
      <c r="C192">
        <v>305.51</v>
      </c>
      <c r="D192">
        <v>27.1196905989</v>
      </c>
      <c r="E192">
        <v>1.3645025082</v>
      </c>
      <c r="F192">
        <v>1.0800659749999999</v>
      </c>
      <c r="G192">
        <v>0.18334210500000001</v>
      </c>
    </row>
    <row r="193" spans="1:7" x14ac:dyDescent="0.25">
      <c r="A193" t="s">
        <v>14</v>
      </c>
      <c r="B193">
        <v>2019</v>
      </c>
      <c r="C193">
        <v>325.7</v>
      </c>
      <c r="D193">
        <v>28.374428175119998</v>
      </c>
      <c r="E193">
        <v>1.2519425021999999</v>
      </c>
      <c r="F193">
        <v>1.0396708686</v>
      </c>
      <c r="G193">
        <v>0.1770788106</v>
      </c>
    </row>
    <row r="194" spans="1:7" x14ac:dyDescent="0.25">
      <c r="A194" t="s">
        <v>14</v>
      </c>
      <c r="B194">
        <v>2020</v>
      </c>
      <c r="C194">
        <v>326</v>
      </c>
      <c r="D194">
        <v>24.243282096680002</v>
      </c>
      <c r="E194">
        <v>1.2969935468</v>
      </c>
      <c r="F194">
        <v>1.0067175500000001</v>
      </c>
      <c r="G194">
        <v>0.17234424000000001</v>
      </c>
    </row>
    <row r="195" spans="1:7" x14ac:dyDescent="0.25">
      <c r="A195" t="s">
        <v>14</v>
      </c>
      <c r="B195">
        <v>2021</v>
      </c>
      <c r="C195">
        <v>346.19299999999998</v>
      </c>
      <c r="D195">
        <v>24.815999999999999</v>
      </c>
      <c r="E195">
        <v>1.173</v>
      </c>
      <c r="F195">
        <v>0.97299999999999998</v>
      </c>
      <c r="G195">
        <v>0.16300000000000001</v>
      </c>
    </row>
    <row r="196" spans="1:7" x14ac:dyDescent="0.25">
      <c r="A196" t="s">
        <v>14</v>
      </c>
      <c r="B196">
        <v>2022</v>
      </c>
      <c r="C196">
        <v>357.99599999999998</v>
      </c>
      <c r="D196">
        <v>24.001999999999999</v>
      </c>
      <c r="E196">
        <v>1.0960000000000001</v>
      </c>
      <c r="F196">
        <v>0.93799999999999994</v>
      </c>
      <c r="G196">
        <v>0.157</v>
      </c>
    </row>
    <row r="197" spans="1:7" x14ac:dyDescent="0.25">
      <c r="A197" t="s">
        <v>14</v>
      </c>
      <c r="B197">
        <v>2023</v>
      </c>
      <c r="C197">
        <v>370.202</v>
      </c>
      <c r="D197">
        <v>23.215</v>
      </c>
      <c r="E197">
        <v>1.024</v>
      </c>
      <c r="F197">
        <v>0.90300000000000002</v>
      </c>
      <c r="G197">
        <v>0.15</v>
      </c>
    </row>
    <row r="198" spans="1:7" x14ac:dyDescent="0.25">
      <c r="A198" t="s">
        <v>14</v>
      </c>
      <c r="B198">
        <v>2024</v>
      </c>
      <c r="C198">
        <v>382.82499999999999</v>
      </c>
      <c r="D198">
        <v>22.454000000000001</v>
      </c>
      <c r="E198">
        <v>0.95699999999999996</v>
      </c>
      <c r="F198">
        <v>0.87</v>
      </c>
      <c r="G198">
        <v>0.14399999999999999</v>
      </c>
    </row>
    <row r="199" spans="1:7" x14ac:dyDescent="0.25">
      <c r="A199" t="s">
        <v>14</v>
      </c>
      <c r="B199">
        <v>2025</v>
      </c>
      <c r="C199">
        <v>395.87700000000001</v>
      </c>
      <c r="D199">
        <v>21.718</v>
      </c>
      <c r="E199">
        <v>0.89400000000000002</v>
      </c>
      <c r="F199">
        <v>0.83799999999999997</v>
      </c>
      <c r="G199">
        <v>0.13800000000000001</v>
      </c>
    </row>
    <row r="200" spans="1:7" x14ac:dyDescent="0.25">
      <c r="A200" t="s">
        <v>14</v>
      </c>
      <c r="B200">
        <v>2026</v>
      </c>
      <c r="C200">
        <v>409.375</v>
      </c>
      <c r="D200">
        <v>21.006</v>
      </c>
      <c r="E200">
        <v>0.83499999999999996</v>
      </c>
      <c r="F200">
        <v>0.80700000000000005</v>
      </c>
      <c r="G200">
        <v>0.13200000000000001</v>
      </c>
    </row>
    <row r="201" spans="1:7" x14ac:dyDescent="0.25">
      <c r="A201" t="s">
        <v>14</v>
      </c>
      <c r="B201">
        <v>2027</v>
      </c>
      <c r="C201">
        <v>423.33199999999999</v>
      </c>
      <c r="D201">
        <v>20.318000000000001</v>
      </c>
      <c r="E201">
        <v>0.78100000000000003</v>
      </c>
      <c r="F201">
        <v>0.77800000000000002</v>
      </c>
      <c r="G201">
        <v>0.127</v>
      </c>
    </row>
    <row r="202" spans="1:7" x14ac:dyDescent="0.25">
      <c r="A202" t="s">
        <v>14</v>
      </c>
      <c r="B202">
        <v>2028</v>
      </c>
      <c r="C202">
        <v>437.76600000000002</v>
      </c>
      <c r="D202">
        <v>19.651</v>
      </c>
      <c r="E202">
        <v>0.72899999999999998</v>
      </c>
      <c r="F202">
        <v>0.749</v>
      </c>
      <c r="G202">
        <v>0.122</v>
      </c>
    </row>
    <row r="203" spans="1:7" x14ac:dyDescent="0.25">
      <c r="A203" t="s">
        <v>14</v>
      </c>
      <c r="B203">
        <v>2029</v>
      </c>
      <c r="C203">
        <v>452.69200000000001</v>
      </c>
      <c r="D203">
        <v>19.007000000000001</v>
      </c>
      <c r="E203">
        <v>0.68200000000000005</v>
      </c>
      <c r="F203">
        <v>0.72199999999999998</v>
      </c>
      <c r="G203">
        <v>0.11700000000000001</v>
      </c>
    </row>
    <row r="204" spans="1:7" x14ac:dyDescent="0.25">
      <c r="A204" t="s">
        <v>14</v>
      </c>
      <c r="B204">
        <v>2030</v>
      </c>
      <c r="C204">
        <v>468.12700000000001</v>
      </c>
      <c r="D204">
        <v>18.384</v>
      </c>
      <c r="E204">
        <v>0.63700000000000001</v>
      </c>
      <c r="F204">
        <v>0.69499999999999995</v>
      </c>
      <c r="G204">
        <v>0.112</v>
      </c>
    </row>
    <row r="205" spans="1:7" x14ac:dyDescent="0.25">
      <c r="A205" t="s">
        <v>14</v>
      </c>
      <c r="B205">
        <v>2031</v>
      </c>
      <c r="C205">
        <v>484.08800000000002</v>
      </c>
      <c r="D205">
        <v>17.780999999999999</v>
      </c>
      <c r="E205">
        <v>0.59499999999999997</v>
      </c>
      <c r="F205">
        <v>0.67</v>
      </c>
      <c r="G205">
        <v>0.107</v>
      </c>
    </row>
    <row r="206" spans="1:7" x14ac:dyDescent="0.25">
      <c r="A206" t="s">
        <v>14</v>
      </c>
      <c r="B206">
        <v>2032</v>
      </c>
      <c r="C206">
        <v>500.59300000000002</v>
      </c>
      <c r="D206">
        <v>17.198</v>
      </c>
      <c r="E206">
        <v>0.55600000000000005</v>
      </c>
      <c r="F206">
        <v>0.64500000000000002</v>
      </c>
      <c r="G206">
        <v>0.10299999999999999</v>
      </c>
    </row>
    <row r="207" spans="1:7" x14ac:dyDescent="0.25">
      <c r="A207" t="s">
        <v>14</v>
      </c>
      <c r="B207">
        <v>2033</v>
      </c>
      <c r="C207">
        <v>517.66099999999994</v>
      </c>
      <c r="D207">
        <v>16.635000000000002</v>
      </c>
      <c r="E207">
        <v>0.52</v>
      </c>
      <c r="F207">
        <v>0.621</v>
      </c>
      <c r="G207">
        <v>9.9000000000000005E-2</v>
      </c>
    </row>
    <row r="208" spans="1:7" x14ac:dyDescent="0.25">
      <c r="A208" t="s">
        <v>14</v>
      </c>
      <c r="B208">
        <v>2034</v>
      </c>
      <c r="C208">
        <v>535.31100000000004</v>
      </c>
      <c r="D208">
        <v>16.088999999999999</v>
      </c>
      <c r="E208">
        <v>0.48599999999999999</v>
      </c>
      <c r="F208">
        <v>0.59799999999999998</v>
      </c>
      <c r="G208">
        <v>9.4E-2</v>
      </c>
    </row>
    <row r="209" spans="1:7" x14ac:dyDescent="0.25">
      <c r="A209" t="s">
        <v>14</v>
      </c>
      <c r="B209">
        <v>2035</v>
      </c>
      <c r="C209">
        <v>553.56200000000001</v>
      </c>
      <c r="D209">
        <v>15.561999999999999</v>
      </c>
      <c r="E209">
        <v>0.45400000000000001</v>
      </c>
      <c r="F209">
        <v>0.57599999999999996</v>
      </c>
      <c r="G209">
        <v>9.0999999999999998E-2</v>
      </c>
    </row>
    <row r="210" spans="1:7" x14ac:dyDescent="0.25">
      <c r="A210" t="s">
        <v>15</v>
      </c>
      <c r="B210">
        <v>2010</v>
      </c>
      <c r="C210">
        <v>132.74</v>
      </c>
      <c r="D210">
        <v>41.230731063076199</v>
      </c>
      <c r="E210">
        <v>2.9522938348999999</v>
      </c>
      <c r="F210">
        <v>2.4044393254999998</v>
      </c>
      <c r="G210">
        <v>0.41616295780000001</v>
      </c>
    </row>
    <row r="211" spans="1:7" x14ac:dyDescent="0.25">
      <c r="A211" t="s">
        <v>15</v>
      </c>
      <c r="B211">
        <v>2011</v>
      </c>
      <c r="C211">
        <v>208.22</v>
      </c>
      <c r="D211">
        <v>60.713291822248202</v>
      </c>
      <c r="E211">
        <v>3.7236674109000001</v>
      </c>
      <c r="F211">
        <v>3.7801066609</v>
      </c>
      <c r="G211">
        <v>0.64300967659999997</v>
      </c>
    </row>
    <row r="212" spans="1:7" x14ac:dyDescent="0.25">
      <c r="A212" t="s">
        <v>15</v>
      </c>
      <c r="B212">
        <v>2012</v>
      </c>
      <c r="C212">
        <v>229.05</v>
      </c>
      <c r="D212">
        <v>61.260499147158598</v>
      </c>
      <c r="E212">
        <v>3.7721370512000001</v>
      </c>
      <c r="F212">
        <v>3.7769566347999999</v>
      </c>
      <c r="G212">
        <v>0.64687561839999996</v>
      </c>
    </row>
    <row r="213" spans="1:7" x14ac:dyDescent="0.25">
      <c r="A213" t="s">
        <v>15</v>
      </c>
      <c r="B213">
        <v>2013</v>
      </c>
      <c r="C213">
        <v>247.21</v>
      </c>
      <c r="D213">
        <v>64.142988545856397</v>
      </c>
      <c r="E213">
        <v>3.7335056919</v>
      </c>
      <c r="F213">
        <v>3.7836375876999999</v>
      </c>
      <c r="G213">
        <v>0.6446918935</v>
      </c>
    </row>
    <row r="214" spans="1:7" x14ac:dyDescent="0.25">
      <c r="A214" t="s">
        <v>15</v>
      </c>
      <c r="B214">
        <v>2014</v>
      </c>
      <c r="C214">
        <v>252.35</v>
      </c>
      <c r="D214">
        <v>64.134745557550801</v>
      </c>
      <c r="E214">
        <v>3.7042257699999999</v>
      </c>
      <c r="F214">
        <v>3.7995522682999998</v>
      </c>
      <c r="G214">
        <v>0.64783231509999994</v>
      </c>
    </row>
    <row r="215" spans="1:7" x14ac:dyDescent="0.25">
      <c r="A215" t="s">
        <v>15</v>
      </c>
      <c r="B215">
        <v>2015</v>
      </c>
      <c r="C215">
        <v>263.43</v>
      </c>
      <c r="D215">
        <v>62.422722348995201</v>
      </c>
      <c r="E215">
        <v>3.6892381125</v>
      </c>
      <c r="F215">
        <v>3.5825510416999999</v>
      </c>
      <c r="G215">
        <v>0.61336696310000005</v>
      </c>
    </row>
    <row r="216" spans="1:7" x14ac:dyDescent="0.25">
      <c r="A216" t="s">
        <v>15</v>
      </c>
      <c r="B216">
        <v>2016</v>
      </c>
      <c r="C216">
        <v>270.17</v>
      </c>
      <c r="D216">
        <v>59.265830143047197</v>
      </c>
      <c r="E216">
        <v>3.2378537411999999</v>
      </c>
      <c r="F216">
        <v>3.3558084841000002</v>
      </c>
      <c r="G216">
        <v>0.57426982140000005</v>
      </c>
    </row>
    <row r="217" spans="1:7" x14ac:dyDescent="0.25">
      <c r="A217" t="s">
        <v>15</v>
      </c>
      <c r="B217">
        <v>2017</v>
      </c>
      <c r="C217">
        <v>272.75</v>
      </c>
      <c r="D217">
        <v>57.147256841242402</v>
      </c>
      <c r="E217">
        <v>3.1839322929999998</v>
      </c>
      <c r="F217">
        <v>3.122727061</v>
      </c>
      <c r="G217">
        <v>0.53753151539999999</v>
      </c>
    </row>
    <row r="218" spans="1:7" x14ac:dyDescent="0.25">
      <c r="A218" t="s">
        <v>15</v>
      </c>
      <c r="B218">
        <v>2018</v>
      </c>
      <c r="C218">
        <v>277.58999999999997</v>
      </c>
      <c r="D218">
        <v>53.710231728849003</v>
      </c>
      <c r="E218">
        <v>2.154465214</v>
      </c>
      <c r="F218">
        <v>2.8641524079999998</v>
      </c>
      <c r="G218">
        <v>0.47726961130000001</v>
      </c>
    </row>
    <row r="219" spans="1:7" x14ac:dyDescent="0.25">
      <c r="A219" t="s">
        <v>15</v>
      </c>
      <c r="B219">
        <v>2019</v>
      </c>
      <c r="C219">
        <v>291.86</v>
      </c>
      <c r="D219">
        <v>50.819792635160198</v>
      </c>
      <c r="E219">
        <v>1.7962830145999999</v>
      </c>
      <c r="F219">
        <v>2.7482912556999999</v>
      </c>
      <c r="G219">
        <v>0.45981346480000002</v>
      </c>
    </row>
    <row r="220" spans="1:7" x14ac:dyDescent="0.25">
      <c r="A220" t="s">
        <v>15</v>
      </c>
      <c r="B220">
        <v>2020</v>
      </c>
      <c r="C220">
        <v>332.32</v>
      </c>
      <c r="D220">
        <v>51.7980317922</v>
      </c>
      <c r="E220">
        <v>2.0574695065999999</v>
      </c>
      <c r="F220">
        <v>2.6989247731999999</v>
      </c>
      <c r="G220">
        <v>0.45218583099999998</v>
      </c>
    </row>
    <row r="221" spans="1:7" x14ac:dyDescent="0.25">
      <c r="A221" t="s">
        <v>15</v>
      </c>
      <c r="B221">
        <v>2021</v>
      </c>
      <c r="C221">
        <v>325.94900000000001</v>
      </c>
      <c r="D221">
        <v>51.069000000000003</v>
      </c>
      <c r="E221">
        <v>1.9330000000000001</v>
      </c>
      <c r="F221">
        <v>2.5840000000000001</v>
      </c>
      <c r="G221">
        <v>0.435</v>
      </c>
    </row>
    <row r="222" spans="1:7" x14ac:dyDescent="0.25">
      <c r="A222" t="s">
        <v>15</v>
      </c>
      <c r="B222">
        <v>2022</v>
      </c>
      <c r="C222">
        <v>337.95299999999997</v>
      </c>
      <c r="D222">
        <v>49.75</v>
      </c>
      <c r="E222">
        <v>1.746</v>
      </c>
      <c r="F222">
        <v>2.4510000000000001</v>
      </c>
      <c r="G222">
        <v>0.41099999999999998</v>
      </c>
    </row>
    <row r="223" spans="1:7" x14ac:dyDescent="0.25">
      <c r="A223" t="s">
        <v>15</v>
      </c>
      <c r="B223">
        <v>2023</v>
      </c>
      <c r="C223">
        <v>350.17500000000001</v>
      </c>
      <c r="D223">
        <v>48.441000000000003</v>
      </c>
      <c r="E223">
        <v>1.5649999999999999</v>
      </c>
      <c r="F223">
        <v>2.3199999999999998</v>
      </c>
      <c r="G223">
        <v>0.38900000000000001</v>
      </c>
    </row>
    <row r="224" spans="1:7" x14ac:dyDescent="0.25">
      <c r="A224" t="s">
        <v>15</v>
      </c>
      <c r="B224">
        <v>2024</v>
      </c>
      <c r="C224">
        <v>362.62099999999998</v>
      </c>
      <c r="D224">
        <v>47.142000000000003</v>
      </c>
      <c r="E224">
        <v>1.39</v>
      </c>
      <c r="F224">
        <v>2.1909999999999998</v>
      </c>
      <c r="G224">
        <v>0.36699999999999999</v>
      </c>
    </row>
    <row r="225" spans="1:7" x14ac:dyDescent="0.25">
      <c r="A225" t="s">
        <v>15</v>
      </c>
      <c r="B225">
        <v>2025</v>
      </c>
      <c r="C225">
        <v>375.29399999999998</v>
      </c>
      <c r="D225">
        <v>45.851999999999997</v>
      </c>
      <c r="E225">
        <v>1.22</v>
      </c>
      <c r="F225">
        <v>2.0630000000000002</v>
      </c>
      <c r="G225">
        <v>0.34499999999999997</v>
      </c>
    </row>
    <row r="226" spans="1:7" x14ac:dyDescent="0.25">
      <c r="A226" t="s">
        <v>15</v>
      </c>
      <c r="B226">
        <v>2026</v>
      </c>
      <c r="C226">
        <v>388.19799999999998</v>
      </c>
      <c r="D226">
        <v>44.572000000000003</v>
      </c>
      <c r="E226">
        <v>1.0549999999999999</v>
      </c>
      <c r="F226">
        <v>1.9370000000000001</v>
      </c>
      <c r="G226">
        <v>0.32300000000000001</v>
      </c>
    </row>
    <row r="227" spans="1:7" x14ac:dyDescent="0.25">
      <c r="A227" t="s">
        <v>15</v>
      </c>
      <c r="B227">
        <v>2027</v>
      </c>
      <c r="C227">
        <v>401.33699999999999</v>
      </c>
      <c r="D227">
        <v>43.301000000000002</v>
      </c>
      <c r="E227">
        <v>0.89600000000000002</v>
      </c>
      <c r="F227">
        <v>1.8129999999999999</v>
      </c>
      <c r="G227">
        <v>0.30199999999999999</v>
      </c>
    </row>
    <row r="228" spans="1:7" x14ac:dyDescent="0.25">
      <c r="A228" t="s">
        <v>15</v>
      </c>
      <c r="B228">
        <v>2028</v>
      </c>
      <c r="C228">
        <v>414.71600000000001</v>
      </c>
      <c r="D228">
        <v>42.039000000000001</v>
      </c>
      <c r="E228">
        <v>0.74099999999999999</v>
      </c>
      <c r="F228">
        <v>1.69</v>
      </c>
      <c r="G228">
        <v>0.28100000000000003</v>
      </c>
    </row>
    <row r="229" spans="1:7" x14ac:dyDescent="0.25">
      <c r="A229" t="s">
        <v>15</v>
      </c>
      <c r="B229">
        <v>2029</v>
      </c>
      <c r="C229">
        <v>428.339</v>
      </c>
      <c r="D229">
        <v>40.786999999999999</v>
      </c>
      <c r="E229">
        <v>0.59199999999999997</v>
      </c>
      <c r="F229">
        <v>1.5680000000000001</v>
      </c>
      <c r="G229">
        <v>0.26</v>
      </c>
    </row>
    <row r="230" spans="1:7" x14ac:dyDescent="0.25">
      <c r="A230" t="s">
        <v>15</v>
      </c>
      <c r="B230">
        <v>2030</v>
      </c>
      <c r="C230">
        <v>442.21100000000001</v>
      </c>
      <c r="D230">
        <v>39.543999999999997</v>
      </c>
      <c r="E230">
        <v>0.44700000000000001</v>
      </c>
      <c r="F230">
        <v>1.4490000000000001</v>
      </c>
      <c r="G230">
        <v>0.24</v>
      </c>
    </row>
    <row r="231" spans="1:7" x14ac:dyDescent="0.25">
      <c r="A231" t="s">
        <v>15</v>
      </c>
      <c r="B231">
        <v>2031</v>
      </c>
      <c r="C231">
        <v>456.33600000000001</v>
      </c>
      <c r="D231">
        <v>38.31</v>
      </c>
      <c r="E231">
        <v>0.307</v>
      </c>
      <c r="F231">
        <v>1.33</v>
      </c>
      <c r="G231">
        <v>0.22</v>
      </c>
    </row>
    <row r="232" spans="1:7" x14ac:dyDescent="0.25">
      <c r="A232" t="s">
        <v>15</v>
      </c>
      <c r="B232">
        <v>2032</v>
      </c>
      <c r="C232">
        <v>470.71800000000002</v>
      </c>
      <c r="D232">
        <v>37.085000000000001</v>
      </c>
      <c r="E232">
        <v>0.17100000000000001</v>
      </c>
      <c r="F232">
        <v>1.2130000000000001</v>
      </c>
      <c r="G232">
        <v>0.20100000000000001</v>
      </c>
    </row>
    <row r="233" spans="1:7" x14ac:dyDescent="0.25">
      <c r="A233" t="s">
        <v>15</v>
      </c>
      <c r="B233">
        <v>2033</v>
      </c>
      <c r="C233">
        <v>485.363</v>
      </c>
      <c r="D233">
        <v>35.869</v>
      </c>
      <c r="E233">
        <v>0.04</v>
      </c>
      <c r="F233">
        <v>1.0980000000000001</v>
      </c>
      <c r="G233">
        <v>0.18099999999999999</v>
      </c>
    </row>
    <row r="234" spans="1:7" x14ac:dyDescent="0.25">
      <c r="A234" t="s">
        <v>15</v>
      </c>
      <c r="B234">
        <v>2034</v>
      </c>
      <c r="C234">
        <v>500.27499999999998</v>
      </c>
      <c r="D234">
        <v>34.661999999999999</v>
      </c>
      <c r="E234">
        <v>-8.7999999999999995E-2</v>
      </c>
      <c r="F234">
        <v>0.98399999999999999</v>
      </c>
      <c r="G234">
        <v>0.16200000000000001</v>
      </c>
    </row>
    <row r="235" spans="1:7" x14ac:dyDescent="0.25">
      <c r="A235" t="s">
        <v>15</v>
      </c>
      <c r="B235">
        <v>2035</v>
      </c>
      <c r="C235">
        <v>515.45899999999995</v>
      </c>
      <c r="D235">
        <v>33.463999999999999</v>
      </c>
      <c r="E235">
        <v>-0.21099999999999999</v>
      </c>
      <c r="F235">
        <v>0.871</v>
      </c>
      <c r="G235">
        <v>0.14399999999999999</v>
      </c>
    </row>
    <row r="236" spans="1:7" x14ac:dyDescent="0.25">
      <c r="A236" t="s">
        <v>16</v>
      </c>
      <c r="B236">
        <v>2010</v>
      </c>
      <c r="C236">
        <v>195.97</v>
      </c>
      <c r="D236">
        <v>61.772247286999999</v>
      </c>
      <c r="E236">
        <v>3.3052487851999999</v>
      </c>
      <c r="F236">
        <v>4.2376405752000004</v>
      </c>
      <c r="G236">
        <v>0.69944541800000004</v>
      </c>
    </row>
    <row r="237" spans="1:7" x14ac:dyDescent="0.25">
      <c r="A237" t="s">
        <v>16</v>
      </c>
      <c r="B237">
        <v>2011</v>
      </c>
      <c r="C237">
        <v>204.11</v>
      </c>
      <c r="D237">
        <v>62.371103489059998</v>
      </c>
      <c r="E237">
        <v>3.3364060996</v>
      </c>
      <c r="F237">
        <v>4.2835925595999997</v>
      </c>
      <c r="G237">
        <v>0.70690705399999998</v>
      </c>
    </row>
    <row r="238" spans="1:7" x14ac:dyDescent="0.25">
      <c r="A238" t="s">
        <v>16</v>
      </c>
      <c r="B238">
        <v>2012</v>
      </c>
      <c r="C238">
        <v>247.98</v>
      </c>
      <c r="D238">
        <v>63.61261356112</v>
      </c>
      <c r="E238">
        <v>3.2400302000000001</v>
      </c>
      <c r="F238">
        <v>4.3796830800000004</v>
      </c>
      <c r="G238">
        <v>0.72229801000000005</v>
      </c>
    </row>
    <row r="239" spans="1:7" x14ac:dyDescent="0.25">
      <c r="A239" t="s">
        <v>16</v>
      </c>
      <c r="B239">
        <v>2013</v>
      </c>
      <c r="C239">
        <v>272.58</v>
      </c>
      <c r="D239">
        <v>65.870815698919998</v>
      </c>
      <c r="E239">
        <v>3.2772490985</v>
      </c>
      <c r="F239">
        <v>4.4667162859999996</v>
      </c>
      <c r="G239">
        <v>0.73610507749999998</v>
      </c>
    </row>
    <row r="240" spans="1:7" x14ac:dyDescent="0.25">
      <c r="A240" t="s">
        <v>16</v>
      </c>
      <c r="B240">
        <v>2014</v>
      </c>
      <c r="C240">
        <v>286.99</v>
      </c>
      <c r="D240">
        <v>67.753775989260006</v>
      </c>
      <c r="E240">
        <v>3.3405537363</v>
      </c>
      <c r="F240">
        <v>4.6124277488000001</v>
      </c>
      <c r="G240">
        <v>0.75943391449999997</v>
      </c>
    </row>
    <row r="241" spans="1:7" x14ac:dyDescent="0.25">
      <c r="A241" t="s">
        <v>16</v>
      </c>
      <c r="B241">
        <v>2015</v>
      </c>
      <c r="C241">
        <v>307.67</v>
      </c>
      <c r="D241">
        <v>68.473365095359995</v>
      </c>
      <c r="E241">
        <v>3.3158922356999998</v>
      </c>
      <c r="F241">
        <v>4.6564244131999999</v>
      </c>
      <c r="G241">
        <v>0.76706201549999997</v>
      </c>
    </row>
    <row r="242" spans="1:7" x14ac:dyDescent="0.25">
      <c r="A242" t="s">
        <v>16</v>
      </c>
      <c r="B242">
        <v>2016</v>
      </c>
      <c r="C242">
        <v>324.61</v>
      </c>
      <c r="D242">
        <v>66.802273798520005</v>
      </c>
      <c r="E242">
        <v>3.2315351037000002</v>
      </c>
      <c r="F242">
        <v>4.4740083612000001</v>
      </c>
      <c r="G242">
        <v>0.73755697549999999</v>
      </c>
    </row>
    <row r="243" spans="1:7" x14ac:dyDescent="0.25">
      <c r="A243" t="s">
        <v>16</v>
      </c>
      <c r="B243">
        <v>2017</v>
      </c>
      <c r="C243">
        <v>339.44</v>
      </c>
      <c r="D243">
        <v>65.22451991058</v>
      </c>
      <c r="E243">
        <v>3.1241294463</v>
      </c>
      <c r="F243">
        <v>4.3095678087999998</v>
      </c>
      <c r="G243">
        <v>0.71075286449999997</v>
      </c>
    </row>
    <row r="244" spans="1:7" x14ac:dyDescent="0.25">
      <c r="A244" t="s">
        <v>16</v>
      </c>
      <c r="B244">
        <v>2018</v>
      </c>
      <c r="C244">
        <v>358.7</v>
      </c>
      <c r="D244">
        <v>59.238355315379998</v>
      </c>
      <c r="E244">
        <v>2.3396360741</v>
      </c>
      <c r="F244">
        <v>3.9451586816000002</v>
      </c>
      <c r="G244">
        <v>0.64971303150000004</v>
      </c>
    </row>
    <row r="245" spans="1:7" x14ac:dyDescent="0.25">
      <c r="A245" t="s">
        <v>16</v>
      </c>
      <c r="B245">
        <v>2019</v>
      </c>
      <c r="C245">
        <v>386.21</v>
      </c>
      <c r="D245">
        <v>57.299041714879998</v>
      </c>
      <c r="E245">
        <v>2.1931236788000001</v>
      </c>
      <c r="F245">
        <v>3.8849503088000001</v>
      </c>
      <c r="G245">
        <v>0.63801042200000002</v>
      </c>
    </row>
    <row r="246" spans="1:7" x14ac:dyDescent="0.25">
      <c r="A246" t="s">
        <v>16</v>
      </c>
      <c r="B246">
        <v>2020</v>
      </c>
      <c r="C246">
        <v>409.7</v>
      </c>
      <c r="D246">
        <v>58.579470462659998</v>
      </c>
      <c r="E246">
        <v>2.8631814462</v>
      </c>
      <c r="F246">
        <v>3.8313054811999998</v>
      </c>
      <c r="G246">
        <v>0.63326790300000002</v>
      </c>
    </row>
    <row r="247" spans="1:7" x14ac:dyDescent="0.25">
      <c r="A247" t="s">
        <v>16</v>
      </c>
      <c r="B247">
        <v>2021</v>
      </c>
      <c r="C247">
        <v>433.96100000000001</v>
      </c>
      <c r="D247">
        <v>59.732999999999997</v>
      </c>
      <c r="E247">
        <v>2.4860000000000002</v>
      </c>
      <c r="F247">
        <v>3.9350000000000001</v>
      </c>
      <c r="G247">
        <v>0.64800000000000002</v>
      </c>
    </row>
    <row r="248" spans="1:7" x14ac:dyDescent="0.25">
      <c r="A248" t="s">
        <v>16</v>
      </c>
      <c r="B248">
        <v>2022</v>
      </c>
      <c r="C248">
        <v>458.39699999999999</v>
      </c>
      <c r="D248">
        <v>59.073999999999998</v>
      </c>
      <c r="E248">
        <v>2.3940000000000001</v>
      </c>
      <c r="F248">
        <v>3.875</v>
      </c>
      <c r="G248">
        <v>0.63800000000000001</v>
      </c>
    </row>
    <row r="249" spans="1:7" x14ac:dyDescent="0.25">
      <c r="A249" t="s">
        <v>16</v>
      </c>
      <c r="B249">
        <v>2023</v>
      </c>
      <c r="C249">
        <v>483.541</v>
      </c>
      <c r="D249">
        <v>58.421999999999997</v>
      </c>
      <c r="E249">
        <v>2.3029999999999999</v>
      </c>
      <c r="F249">
        <v>3.8159999999999998</v>
      </c>
      <c r="G249">
        <v>0.629</v>
      </c>
    </row>
    <row r="250" spans="1:7" x14ac:dyDescent="0.25">
      <c r="A250" t="s">
        <v>16</v>
      </c>
      <c r="B250">
        <v>2024</v>
      </c>
      <c r="C250">
        <v>509.41300000000001</v>
      </c>
      <c r="D250">
        <v>57.777999999999999</v>
      </c>
      <c r="E250">
        <v>2.2149999999999999</v>
      </c>
      <c r="F250">
        <v>3.758</v>
      </c>
      <c r="G250">
        <v>0.61899999999999999</v>
      </c>
    </row>
    <row r="251" spans="1:7" x14ac:dyDescent="0.25">
      <c r="A251" t="s">
        <v>16</v>
      </c>
      <c r="B251">
        <v>2025</v>
      </c>
      <c r="C251">
        <v>536.03399999999999</v>
      </c>
      <c r="D251">
        <v>57.14</v>
      </c>
      <c r="E251">
        <v>2.1269999999999998</v>
      </c>
      <c r="F251">
        <v>3.7010000000000001</v>
      </c>
      <c r="G251">
        <v>0.60899999999999999</v>
      </c>
    </row>
    <row r="252" spans="1:7" x14ac:dyDescent="0.25">
      <c r="A252" t="s">
        <v>16</v>
      </c>
      <c r="B252">
        <v>2026</v>
      </c>
      <c r="C252">
        <v>563.42499999999995</v>
      </c>
      <c r="D252">
        <v>56.51</v>
      </c>
      <c r="E252">
        <v>2.0419999999999998</v>
      </c>
      <c r="F252">
        <v>3.645</v>
      </c>
      <c r="G252">
        <v>0.6</v>
      </c>
    </row>
    <row r="253" spans="1:7" x14ac:dyDescent="0.25">
      <c r="A253" t="s">
        <v>16</v>
      </c>
      <c r="B253">
        <v>2027</v>
      </c>
      <c r="C253">
        <v>591.61</v>
      </c>
      <c r="D253">
        <v>55.886000000000003</v>
      </c>
      <c r="E253">
        <v>1.9570000000000001</v>
      </c>
      <c r="F253">
        <v>3.589</v>
      </c>
      <c r="G253">
        <v>0.59099999999999997</v>
      </c>
    </row>
    <row r="254" spans="1:7" x14ac:dyDescent="0.25">
      <c r="A254" t="s">
        <v>16</v>
      </c>
      <c r="B254">
        <v>2028</v>
      </c>
      <c r="C254">
        <v>620.61099999999999</v>
      </c>
      <c r="D254">
        <v>55.268999999999998</v>
      </c>
      <c r="E254">
        <v>1.8740000000000001</v>
      </c>
      <c r="F254">
        <v>3.5350000000000001</v>
      </c>
      <c r="G254">
        <v>0.58199999999999996</v>
      </c>
    </row>
    <row r="255" spans="1:7" x14ac:dyDescent="0.25">
      <c r="A255" t="s">
        <v>16</v>
      </c>
      <c r="B255">
        <v>2029</v>
      </c>
      <c r="C255">
        <v>650.45100000000002</v>
      </c>
      <c r="D255">
        <v>54.658999999999999</v>
      </c>
      <c r="E255">
        <v>1.7929999999999999</v>
      </c>
      <c r="F255">
        <v>3.4809999999999999</v>
      </c>
      <c r="G255">
        <v>0.57299999999999995</v>
      </c>
    </row>
    <row r="256" spans="1:7" x14ac:dyDescent="0.25">
      <c r="A256" t="s">
        <v>16</v>
      </c>
      <c r="B256">
        <v>2030</v>
      </c>
      <c r="C256">
        <v>681.15599999999995</v>
      </c>
      <c r="D256">
        <v>54.055999999999997</v>
      </c>
      <c r="E256">
        <v>1.7130000000000001</v>
      </c>
      <c r="F256">
        <v>3.4279999999999999</v>
      </c>
      <c r="G256">
        <v>0.56399999999999995</v>
      </c>
    </row>
    <row r="257" spans="1:7" x14ac:dyDescent="0.25">
      <c r="A257" t="s">
        <v>16</v>
      </c>
      <c r="B257">
        <v>2031</v>
      </c>
      <c r="C257">
        <v>712.75</v>
      </c>
      <c r="D257">
        <v>53.46</v>
      </c>
      <c r="E257">
        <v>1.6339999999999999</v>
      </c>
      <c r="F257">
        <v>3.3759999999999999</v>
      </c>
      <c r="G257">
        <v>0.55600000000000005</v>
      </c>
    </row>
    <row r="258" spans="1:7" x14ac:dyDescent="0.25">
      <c r="A258" t="s">
        <v>16</v>
      </c>
      <c r="B258">
        <v>2032</v>
      </c>
      <c r="C258">
        <v>745.25800000000004</v>
      </c>
      <c r="D258">
        <v>52.87</v>
      </c>
      <c r="E258">
        <v>1.556</v>
      </c>
      <c r="F258">
        <v>3.3250000000000002</v>
      </c>
      <c r="G258">
        <v>0.54700000000000004</v>
      </c>
    </row>
    <row r="259" spans="1:7" x14ac:dyDescent="0.25">
      <c r="A259" t="s">
        <v>16</v>
      </c>
      <c r="B259">
        <v>2033</v>
      </c>
      <c r="C259">
        <v>778.70799999999997</v>
      </c>
      <c r="D259">
        <v>52.286999999999999</v>
      </c>
      <c r="E259">
        <v>1.48</v>
      </c>
      <c r="F259">
        <v>3.274</v>
      </c>
      <c r="G259">
        <v>0.53900000000000003</v>
      </c>
    </row>
    <row r="260" spans="1:7" x14ac:dyDescent="0.25">
      <c r="A260" t="s">
        <v>16</v>
      </c>
      <c r="B260">
        <v>2034</v>
      </c>
      <c r="C260">
        <v>813.12599999999998</v>
      </c>
      <c r="D260">
        <v>51.71</v>
      </c>
      <c r="E260">
        <v>1.405</v>
      </c>
      <c r="F260">
        <v>3.2250000000000001</v>
      </c>
      <c r="G260">
        <v>0.53100000000000003</v>
      </c>
    </row>
    <row r="261" spans="1:7" x14ac:dyDescent="0.25">
      <c r="A261" t="s">
        <v>16</v>
      </c>
      <c r="B261">
        <v>2035</v>
      </c>
      <c r="C261">
        <v>848.54100000000005</v>
      </c>
      <c r="D261">
        <v>51.139000000000003</v>
      </c>
      <c r="E261">
        <v>1.331</v>
      </c>
      <c r="F261">
        <v>3.1760000000000002</v>
      </c>
      <c r="G261">
        <v>0.52300000000000002</v>
      </c>
    </row>
    <row r="262" spans="1:7" x14ac:dyDescent="0.25">
      <c r="A262" t="s">
        <v>17</v>
      </c>
      <c r="B262">
        <v>2010</v>
      </c>
      <c r="C262">
        <v>40.46</v>
      </c>
      <c r="D262">
        <v>17.640464050497599</v>
      </c>
      <c r="E262">
        <v>0.59210037090000001</v>
      </c>
      <c r="F262">
        <v>0.99636397180000003</v>
      </c>
      <c r="G262">
        <v>0.16556979259999999</v>
      </c>
    </row>
    <row r="263" spans="1:7" x14ac:dyDescent="0.25">
      <c r="A263" t="s">
        <v>17</v>
      </c>
      <c r="B263">
        <v>2011</v>
      </c>
      <c r="C263">
        <v>46.89</v>
      </c>
      <c r="D263">
        <v>19.5551524618696</v>
      </c>
      <c r="E263">
        <v>0.55764920539999996</v>
      </c>
      <c r="F263">
        <v>1.1273488659999999</v>
      </c>
      <c r="G263">
        <v>0.186592326</v>
      </c>
    </row>
    <row r="264" spans="1:7" x14ac:dyDescent="0.25">
      <c r="A264" t="s">
        <v>17</v>
      </c>
      <c r="B264">
        <v>2012</v>
      </c>
      <c r="C264">
        <v>51.43</v>
      </c>
      <c r="D264">
        <v>19.612701977972801</v>
      </c>
      <c r="E264">
        <v>0.58039638220000001</v>
      </c>
      <c r="F264">
        <v>1.1516119008000001</v>
      </c>
      <c r="G264">
        <v>0.1908991394</v>
      </c>
    </row>
    <row r="265" spans="1:7" x14ac:dyDescent="0.25">
      <c r="A265" t="s">
        <v>17</v>
      </c>
      <c r="B265">
        <v>2013</v>
      </c>
      <c r="C265">
        <v>57.04</v>
      </c>
      <c r="D265">
        <v>19.546744193464001</v>
      </c>
      <c r="E265">
        <v>0.63043996440000005</v>
      </c>
      <c r="F265">
        <v>1.1423094727000001</v>
      </c>
      <c r="G265">
        <v>0.18993665060000001</v>
      </c>
    </row>
    <row r="266" spans="1:7" x14ac:dyDescent="0.25">
      <c r="A266" t="s">
        <v>17</v>
      </c>
      <c r="B266">
        <v>2014</v>
      </c>
      <c r="C266">
        <v>57.99</v>
      </c>
      <c r="D266">
        <v>20.076176202743</v>
      </c>
      <c r="E266">
        <v>0.64696049860000004</v>
      </c>
      <c r="F266">
        <v>1.1647477262999999</v>
      </c>
      <c r="G266">
        <v>0.1936811004</v>
      </c>
    </row>
    <row r="267" spans="1:7" x14ac:dyDescent="0.25">
      <c r="A267" t="s">
        <v>17</v>
      </c>
      <c r="B267">
        <v>2015</v>
      </c>
      <c r="C267">
        <v>59.33</v>
      </c>
      <c r="D267">
        <v>20.360286696292999</v>
      </c>
      <c r="E267">
        <v>0.68007095839999998</v>
      </c>
      <c r="F267">
        <v>1.2404404017999999</v>
      </c>
      <c r="G267">
        <v>0.20628580599999999</v>
      </c>
    </row>
    <row r="268" spans="1:7" x14ac:dyDescent="0.25">
      <c r="A268" t="s">
        <v>17</v>
      </c>
      <c r="B268">
        <v>2016</v>
      </c>
      <c r="C268">
        <v>61.56</v>
      </c>
      <c r="D268">
        <v>20.056118319647201</v>
      </c>
      <c r="E268">
        <v>0.71370359409999995</v>
      </c>
      <c r="F268">
        <v>1.2239991764</v>
      </c>
      <c r="G268">
        <v>0.20268933920000001</v>
      </c>
    </row>
    <row r="269" spans="1:7" x14ac:dyDescent="0.25">
      <c r="A269" t="s">
        <v>17</v>
      </c>
      <c r="B269">
        <v>2017</v>
      </c>
      <c r="C269">
        <v>64.02</v>
      </c>
      <c r="D269">
        <v>19.328125439630799</v>
      </c>
      <c r="E269">
        <v>0.64736113350000002</v>
      </c>
      <c r="F269">
        <v>1.2219598011999999</v>
      </c>
      <c r="G269">
        <v>0.20154877430000001</v>
      </c>
    </row>
    <row r="270" spans="1:7" x14ac:dyDescent="0.25">
      <c r="A270" t="s">
        <v>17</v>
      </c>
      <c r="B270">
        <v>2018</v>
      </c>
      <c r="C270">
        <v>65.290000000000006</v>
      </c>
      <c r="D270">
        <v>18.870486034548399</v>
      </c>
      <c r="E270">
        <v>0.6380556181</v>
      </c>
      <c r="F270">
        <v>1.2073486738999999</v>
      </c>
      <c r="G270">
        <v>0.1971510008</v>
      </c>
    </row>
    <row r="271" spans="1:7" x14ac:dyDescent="0.25">
      <c r="A271" t="s">
        <v>17</v>
      </c>
      <c r="B271">
        <v>2019</v>
      </c>
      <c r="C271">
        <v>72.83</v>
      </c>
      <c r="D271">
        <v>18.6667433669448</v>
      </c>
      <c r="E271">
        <v>0.62739669310000001</v>
      </c>
      <c r="F271">
        <v>1.1476276964000001</v>
      </c>
      <c r="G271">
        <v>0.18875413930000001</v>
      </c>
    </row>
    <row r="272" spans="1:7" x14ac:dyDescent="0.25">
      <c r="A272" t="s">
        <v>17</v>
      </c>
      <c r="B272">
        <v>2020</v>
      </c>
      <c r="C272">
        <v>80.349999999999994</v>
      </c>
      <c r="D272">
        <v>18.879275865</v>
      </c>
      <c r="E272">
        <v>0.88935135809999999</v>
      </c>
      <c r="F272">
        <v>1.0627641762</v>
      </c>
      <c r="G272">
        <v>0.17376280350000001</v>
      </c>
    </row>
    <row r="273" spans="1:7" x14ac:dyDescent="0.25">
      <c r="A273" t="s">
        <v>17</v>
      </c>
      <c r="B273">
        <v>2021</v>
      </c>
      <c r="C273">
        <v>80.734999999999999</v>
      </c>
      <c r="D273">
        <v>18.89</v>
      </c>
      <c r="E273">
        <v>0.77700000000000002</v>
      </c>
      <c r="F273">
        <v>1.165</v>
      </c>
      <c r="G273">
        <v>0.191</v>
      </c>
    </row>
    <row r="274" spans="1:7" x14ac:dyDescent="0.25">
      <c r="A274" t="s">
        <v>17</v>
      </c>
      <c r="B274">
        <v>2022</v>
      </c>
      <c r="C274">
        <v>84.96</v>
      </c>
      <c r="D274">
        <v>18.782</v>
      </c>
      <c r="E274">
        <v>0.8</v>
      </c>
      <c r="F274">
        <v>1.1639999999999999</v>
      </c>
      <c r="G274">
        <v>0.19</v>
      </c>
    </row>
    <row r="275" spans="1:7" x14ac:dyDescent="0.25">
      <c r="A275" t="s">
        <v>17</v>
      </c>
      <c r="B275">
        <v>2023</v>
      </c>
      <c r="C275">
        <v>89.406999999999996</v>
      </c>
      <c r="D275">
        <v>18.675000000000001</v>
      </c>
      <c r="E275">
        <v>0.82199999999999995</v>
      </c>
      <c r="F275">
        <v>1.163</v>
      </c>
      <c r="G275">
        <v>0.19</v>
      </c>
    </row>
    <row r="276" spans="1:7" x14ac:dyDescent="0.25">
      <c r="A276" t="s">
        <v>17</v>
      </c>
      <c r="B276">
        <v>2024</v>
      </c>
      <c r="C276">
        <v>94.085999999999999</v>
      </c>
      <c r="D276">
        <v>18.568999999999999</v>
      </c>
      <c r="E276">
        <v>0.84499999999999997</v>
      </c>
      <c r="F276">
        <v>1.163</v>
      </c>
      <c r="G276">
        <v>0.189</v>
      </c>
    </row>
    <row r="277" spans="1:7" x14ac:dyDescent="0.25">
      <c r="A277" t="s">
        <v>17</v>
      </c>
      <c r="B277">
        <v>2025</v>
      </c>
      <c r="C277">
        <v>99.009</v>
      </c>
      <c r="D277">
        <v>18.463000000000001</v>
      </c>
      <c r="E277">
        <v>0.86799999999999999</v>
      </c>
      <c r="F277">
        <v>1.1619999999999999</v>
      </c>
      <c r="G277">
        <v>0.189</v>
      </c>
    </row>
    <row r="278" spans="1:7" x14ac:dyDescent="0.25">
      <c r="A278" t="s">
        <v>17</v>
      </c>
      <c r="B278">
        <v>2026</v>
      </c>
      <c r="C278">
        <v>104.191</v>
      </c>
      <c r="D278">
        <v>18.358000000000001</v>
      </c>
      <c r="E278">
        <v>0.89100000000000001</v>
      </c>
      <c r="F278">
        <v>1.161</v>
      </c>
      <c r="G278">
        <v>0.189</v>
      </c>
    </row>
    <row r="279" spans="1:7" x14ac:dyDescent="0.25">
      <c r="A279" t="s">
        <v>17</v>
      </c>
      <c r="B279">
        <v>2027</v>
      </c>
      <c r="C279">
        <v>109.643</v>
      </c>
      <c r="D279">
        <v>18.253</v>
      </c>
      <c r="E279">
        <v>0.91500000000000004</v>
      </c>
      <c r="F279">
        <v>1.1599999999999999</v>
      </c>
      <c r="G279">
        <v>0.188</v>
      </c>
    </row>
    <row r="280" spans="1:7" x14ac:dyDescent="0.25">
      <c r="A280" t="s">
        <v>17</v>
      </c>
      <c r="B280">
        <v>2028</v>
      </c>
      <c r="C280">
        <v>115.381</v>
      </c>
      <c r="D280">
        <v>18.149000000000001</v>
      </c>
      <c r="E280">
        <v>0.93899999999999995</v>
      </c>
      <c r="F280">
        <v>1.1599999999999999</v>
      </c>
      <c r="G280">
        <v>0.188</v>
      </c>
    </row>
    <row r="281" spans="1:7" x14ac:dyDescent="0.25">
      <c r="A281" t="s">
        <v>17</v>
      </c>
      <c r="B281">
        <v>2029</v>
      </c>
      <c r="C281">
        <v>121.42</v>
      </c>
      <c r="D281">
        <v>18.045999999999999</v>
      </c>
      <c r="E281">
        <v>0.96299999999999997</v>
      </c>
      <c r="F281">
        <v>1.159</v>
      </c>
      <c r="G281">
        <v>0.187</v>
      </c>
    </row>
    <row r="282" spans="1:7" x14ac:dyDescent="0.25">
      <c r="A282" t="s">
        <v>17</v>
      </c>
      <c r="B282">
        <v>2030</v>
      </c>
      <c r="C282">
        <v>127.774</v>
      </c>
      <c r="D282">
        <v>17.943000000000001</v>
      </c>
      <c r="E282">
        <v>0.98799999999999999</v>
      </c>
      <c r="F282">
        <v>1.1579999999999999</v>
      </c>
      <c r="G282">
        <v>0.187</v>
      </c>
    </row>
    <row r="283" spans="1:7" x14ac:dyDescent="0.25">
      <c r="A283" t="s">
        <v>17</v>
      </c>
      <c r="B283">
        <v>2031</v>
      </c>
      <c r="C283">
        <v>134.46100000000001</v>
      </c>
      <c r="D283">
        <v>17.841000000000001</v>
      </c>
      <c r="E283">
        <v>1.0129999999999999</v>
      </c>
      <c r="F283">
        <v>1.157</v>
      </c>
      <c r="G283">
        <v>0.186</v>
      </c>
    </row>
    <row r="284" spans="1:7" x14ac:dyDescent="0.25">
      <c r="A284" t="s">
        <v>17</v>
      </c>
      <c r="B284">
        <v>2032</v>
      </c>
      <c r="C284">
        <v>141.49799999999999</v>
      </c>
      <c r="D284">
        <v>17.739000000000001</v>
      </c>
      <c r="E284">
        <v>1.038</v>
      </c>
      <c r="F284">
        <v>1.157</v>
      </c>
      <c r="G284">
        <v>0.186</v>
      </c>
    </row>
    <row r="285" spans="1:7" x14ac:dyDescent="0.25">
      <c r="A285" t="s">
        <v>17</v>
      </c>
      <c r="B285">
        <v>2033</v>
      </c>
      <c r="C285">
        <v>148.90299999999999</v>
      </c>
      <c r="D285">
        <v>17.638000000000002</v>
      </c>
      <c r="E285">
        <v>1.0629999999999999</v>
      </c>
      <c r="F285">
        <v>1.1559999999999999</v>
      </c>
      <c r="G285">
        <v>0.186</v>
      </c>
    </row>
    <row r="286" spans="1:7" x14ac:dyDescent="0.25">
      <c r="A286" t="s">
        <v>17</v>
      </c>
      <c r="B286">
        <v>2034</v>
      </c>
      <c r="C286">
        <v>156.69499999999999</v>
      </c>
      <c r="D286">
        <v>17.538</v>
      </c>
      <c r="E286">
        <v>1.089</v>
      </c>
      <c r="F286">
        <v>1.155</v>
      </c>
      <c r="G286">
        <v>0.185</v>
      </c>
    </row>
    <row r="287" spans="1:7" x14ac:dyDescent="0.25">
      <c r="A287" t="s">
        <v>17</v>
      </c>
      <c r="B287">
        <v>2035</v>
      </c>
      <c r="C287">
        <v>164.89500000000001</v>
      </c>
      <c r="D287">
        <v>17.437999999999999</v>
      </c>
      <c r="E287">
        <v>1.115</v>
      </c>
      <c r="F287">
        <v>1.1539999999999999</v>
      </c>
      <c r="G287">
        <v>0.185</v>
      </c>
    </row>
    <row r="288" spans="1:7" x14ac:dyDescent="0.25">
      <c r="A288" t="s">
        <v>18</v>
      </c>
      <c r="B288">
        <v>2010</v>
      </c>
      <c r="C288">
        <v>83.896299999999997</v>
      </c>
      <c r="D288">
        <v>23.644748214324</v>
      </c>
      <c r="E288">
        <v>1.2571717045999999</v>
      </c>
      <c r="F288">
        <v>1.5359354948999999</v>
      </c>
      <c r="G288">
        <v>0.24956419739999999</v>
      </c>
    </row>
    <row r="289" spans="1:7" x14ac:dyDescent="0.25">
      <c r="A289" t="s">
        <v>18</v>
      </c>
      <c r="B289">
        <v>2011</v>
      </c>
      <c r="C289">
        <v>92.128500000000003</v>
      </c>
      <c r="D289">
        <v>23.879086263626199</v>
      </c>
      <c r="E289">
        <v>1.2717257994</v>
      </c>
      <c r="F289">
        <v>1.5479685663</v>
      </c>
      <c r="G289">
        <v>0.25149218960000003</v>
      </c>
    </row>
    <row r="290" spans="1:7" x14ac:dyDescent="0.25">
      <c r="A290" t="s">
        <v>18</v>
      </c>
      <c r="B290">
        <v>2012</v>
      </c>
      <c r="C290">
        <v>94.732900000000001</v>
      </c>
      <c r="D290">
        <v>24.7790178223248</v>
      </c>
      <c r="E290">
        <v>1.3427974058000001</v>
      </c>
      <c r="F290">
        <v>1.6290948542999999</v>
      </c>
      <c r="G290">
        <v>0.26470419509999998</v>
      </c>
    </row>
    <row r="291" spans="1:7" x14ac:dyDescent="0.25">
      <c r="A291" t="s">
        <v>18</v>
      </c>
      <c r="B291">
        <v>2013</v>
      </c>
      <c r="C291">
        <v>101.5795</v>
      </c>
      <c r="D291">
        <v>25.579705508808999</v>
      </c>
      <c r="E291">
        <v>1.4150025724999999</v>
      </c>
      <c r="F291">
        <v>1.6321697758</v>
      </c>
      <c r="G291">
        <v>0.26539276229999997</v>
      </c>
    </row>
    <row r="292" spans="1:7" x14ac:dyDescent="0.25">
      <c r="A292" t="s">
        <v>18</v>
      </c>
      <c r="B292">
        <v>2014</v>
      </c>
      <c r="C292">
        <v>105.6164</v>
      </c>
      <c r="D292">
        <v>26.694909172899202</v>
      </c>
      <c r="E292">
        <v>1.4384900696</v>
      </c>
      <c r="F292">
        <v>1.7500988366000001</v>
      </c>
      <c r="G292">
        <v>0.28433693360000001</v>
      </c>
    </row>
    <row r="293" spans="1:7" x14ac:dyDescent="0.25">
      <c r="A293" t="s">
        <v>18</v>
      </c>
      <c r="B293">
        <v>2015</v>
      </c>
      <c r="C293">
        <v>108.3566</v>
      </c>
      <c r="D293">
        <v>55.676803785082399</v>
      </c>
      <c r="E293">
        <v>3.0529921486</v>
      </c>
      <c r="F293">
        <v>3.4599687744000001</v>
      </c>
      <c r="G293">
        <v>0.56452665580000005</v>
      </c>
    </row>
    <row r="294" spans="1:7" x14ac:dyDescent="0.25">
      <c r="A294" t="s">
        <v>18</v>
      </c>
      <c r="B294">
        <v>2016</v>
      </c>
      <c r="C294">
        <v>114.68600000000001</v>
      </c>
      <c r="D294">
        <v>54.964427788081402</v>
      </c>
      <c r="E294">
        <v>3.0775037213999998</v>
      </c>
      <c r="F294">
        <v>3.3891765371</v>
      </c>
      <c r="G294">
        <v>0.55345820759999997</v>
      </c>
    </row>
    <row r="295" spans="1:7" x14ac:dyDescent="0.25">
      <c r="A295" t="s">
        <v>18</v>
      </c>
      <c r="B295">
        <v>2017</v>
      </c>
      <c r="C295">
        <v>119.54559999999999</v>
      </c>
      <c r="D295">
        <v>54.107912428681402</v>
      </c>
      <c r="E295">
        <v>2.9749563991999999</v>
      </c>
      <c r="F295">
        <v>3.3073872113</v>
      </c>
      <c r="G295">
        <v>0.54050367990000003</v>
      </c>
    </row>
    <row r="296" spans="1:7" x14ac:dyDescent="0.25">
      <c r="A296" t="s">
        <v>18</v>
      </c>
      <c r="B296">
        <v>2018</v>
      </c>
      <c r="C296">
        <v>123.46</v>
      </c>
      <c r="D296">
        <v>49.115482117311402</v>
      </c>
      <c r="E296">
        <v>1.4712333926000001</v>
      </c>
      <c r="F296">
        <v>3.1841539442000002</v>
      </c>
      <c r="G296">
        <v>0.51491253950000004</v>
      </c>
    </row>
    <row r="297" spans="1:7" x14ac:dyDescent="0.25">
      <c r="A297" t="s">
        <v>18</v>
      </c>
      <c r="B297">
        <v>2019</v>
      </c>
      <c r="C297">
        <v>130.0881</v>
      </c>
      <c r="D297">
        <v>47.5139680866478</v>
      </c>
      <c r="E297">
        <v>1.3992855405</v>
      </c>
      <c r="F297">
        <v>3.0601906449</v>
      </c>
      <c r="G297">
        <v>0.4955103636</v>
      </c>
    </row>
    <row r="298" spans="1:7" x14ac:dyDescent="0.25">
      <c r="A298" t="s">
        <v>18</v>
      </c>
      <c r="B298">
        <v>2020</v>
      </c>
      <c r="C298">
        <v>142.3468</v>
      </c>
      <c r="D298">
        <v>45.803992524800002</v>
      </c>
      <c r="E298">
        <v>1.4348066492</v>
      </c>
      <c r="F298">
        <v>2.9874875184</v>
      </c>
      <c r="G298">
        <v>0.48584952199999998</v>
      </c>
    </row>
    <row r="299" spans="1:7" x14ac:dyDescent="0.25">
      <c r="A299" t="s">
        <v>18</v>
      </c>
      <c r="B299">
        <v>2021</v>
      </c>
      <c r="C299">
        <v>144.79499999999999</v>
      </c>
      <c r="D299">
        <v>59.484000000000002</v>
      </c>
      <c r="E299">
        <v>2.1059999999999999</v>
      </c>
      <c r="F299">
        <v>3.7879999999999998</v>
      </c>
      <c r="G299">
        <v>0.61499999999999999</v>
      </c>
    </row>
    <row r="300" spans="1:7" x14ac:dyDescent="0.25">
      <c r="A300" t="s">
        <v>18</v>
      </c>
      <c r="B300">
        <v>2022</v>
      </c>
      <c r="C300">
        <v>151.66399999999999</v>
      </c>
      <c r="D300">
        <v>63.095999999999997</v>
      </c>
      <c r="E300">
        <v>2.1459999999999999</v>
      </c>
      <c r="F300">
        <v>4.0209999999999999</v>
      </c>
      <c r="G300">
        <v>0.65200000000000002</v>
      </c>
    </row>
    <row r="301" spans="1:7" x14ac:dyDescent="0.25">
      <c r="A301" t="s">
        <v>18</v>
      </c>
      <c r="B301">
        <v>2023</v>
      </c>
      <c r="C301">
        <v>158.85900000000001</v>
      </c>
      <c r="D301">
        <v>66.766000000000005</v>
      </c>
      <c r="E301">
        <v>2.1869999999999998</v>
      </c>
      <c r="F301">
        <v>4.258</v>
      </c>
      <c r="G301">
        <v>0.69</v>
      </c>
    </row>
    <row r="302" spans="1:7" x14ac:dyDescent="0.25">
      <c r="A302" t="s">
        <v>18</v>
      </c>
      <c r="B302">
        <v>2024</v>
      </c>
      <c r="C302">
        <v>166.39599999999999</v>
      </c>
      <c r="D302">
        <v>70.492999999999995</v>
      </c>
      <c r="E302">
        <v>2.2269999999999999</v>
      </c>
      <c r="F302">
        <v>4.4989999999999997</v>
      </c>
      <c r="G302">
        <v>0.72799999999999998</v>
      </c>
    </row>
    <row r="303" spans="1:7" x14ac:dyDescent="0.25">
      <c r="A303" t="s">
        <v>18</v>
      </c>
      <c r="B303">
        <v>2025</v>
      </c>
      <c r="C303">
        <v>174.28899999999999</v>
      </c>
      <c r="D303">
        <v>74.28</v>
      </c>
      <c r="E303">
        <v>2.2679999999999998</v>
      </c>
      <c r="F303">
        <v>4.7450000000000001</v>
      </c>
      <c r="G303">
        <v>0.76600000000000001</v>
      </c>
    </row>
    <row r="304" spans="1:7" x14ac:dyDescent="0.25">
      <c r="A304" t="s">
        <v>18</v>
      </c>
      <c r="B304">
        <v>2026</v>
      </c>
      <c r="C304">
        <v>182.55699999999999</v>
      </c>
      <c r="D304">
        <v>78.126999999999995</v>
      </c>
      <c r="E304">
        <v>2.3090000000000002</v>
      </c>
      <c r="F304">
        <v>4.9950000000000001</v>
      </c>
      <c r="G304">
        <v>0.80600000000000005</v>
      </c>
    </row>
    <row r="305" spans="1:7" x14ac:dyDescent="0.25">
      <c r="A305" t="s">
        <v>18</v>
      </c>
      <c r="B305">
        <v>2027</v>
      </c>
      <c r="C305">
        <v>191.21799999999999</v>
      </c>
      <c r="D305">
        <v>82.034999999999997</v>
      </c>
      <c r="E305">
        <v>2.35</v>
      </c>
      <c r="F305">
        <v>5.25</v>
      </c>
      <c r="G305">
        <v>0.84499999999999997</v>
      </c>
    </row>
    <row r="306" spans="1:7" x14ac:dyDescent="0.25">
      <c r="A306" t="s">
        <v>18</v>
      </c>
      <c r="B306">
        <v>2028</v>
      </c>
      <c r="C306">
        <v>200.28899999999999</v>
      </c>
      <c r="D306">
        <v>86.004999999999995</v>
      </c>
      <c r="E306">
        <v>2.391</v>
      </c>
      <c r="F306">
        <v>5.5090000000000003</v>
      </c>
      <c r="G306">
        <v>0.88600000000000001</v>
      </c>
    </row>
    <row r="307" spans="1:7" x14ac:dyDescent="0.25">
      <c r="A307" t="s">
        <v>18</v>
      </c>
      <c r="B307">
        <v>2029</v>
      </c>
      <c r="C307">
        <v>209.791</v>
      </c>
      <c r="D307">
        <v>90.037999999999997</v>
      </c>
      <c r="E307">
        <v>2.4319999999999999</v>
      </c>
      <c r="F307">
        <v>5.7729999999999997</v>
      </c>
      <c r="G307">
        <v>0.92700000000000005</v>
      </c>
    </row>
    <row r="308" spans="1:7" x14ac:dyDescent="0.25">
      <c r="A308" t="s">
        <v>18</v>
      </c>
      <c r="B308">
        <v>2030</v>
      </c>
      <c r="C308">
        <v>219.74299999999999</v>
      </c>
      <c r="D308">
        <v>94.135000000000005</v>
      </c>
      <c r="E308">
        <v>2.4740000000000002</v>
      </c>
      <c r="F308">
        <v>6.0419999999999998</v>
      </c>
      <c r="G308">
        <v>0.96799999999999997</v>
      </c>
    </row>
    <row r="309" spans="1:7" x14ac:dyDescent="0.25">
      <c r="A309" t="s">
        <v>18</v>
      </c>
      <c r="B309">
        <v>2031</v>
      </c>
      <c r="C309">
        <v>230.16800000000001</v>
      </c>
      <c r="D309">
        <v>98.296999999999997</v>
      </c>
      <c r="E309">
        <v>2.5150000000000001</v>
      </c>
      <c r="F309">
        <v>6.3159999999999998</v>
      </c>
      <c r="G309">
        <v>1.01</v>
      </c>
    </row>
    <row r="310" spans="1:7" x14ac:dyDescent="0.25">
      <c r="A310" t="s">
        <v>18</v>
      </c>
      <c r="B310">
        <v>2032</v>
      </c>
      <c r="C310">
        <v>241.08699999999999</v>
      </c>
      <c r="D310">
        <v>102.52500000000001</v>
      </c>
      <c r="E310">
        <v>2.5569999999999999</v>
      </c>
      <c r="F310">
        <v>6.5949999999999998</v>
      </c>
      <c r="G310">
        <v>1.0529999999999999</v>
      </c>
    </row>
    <row r="311" spans="1:7" x14ac:dyDescent="0.25">
      <c r="A311" t="s">
        <v>18</v>
      </c>
      <c r="B311">
        <v>2033</v>
      </c>
      <c r="C311">
        <v>252.524</v>
      </c>
      <c r="D311">
        <v>106.821</v>
      </c>
      <c r="E311">
        <v>2.5990000000000002</v>
      </c>
      <c r="F311">
        <v>6.8789999999999996</v>
      </c>
      <c r="G311">
        <v>1.0960000000000001</v>
      </c>
    </row>
    <row r="312" spans="1:7" x14ac:dyDescent="0.25">
      <c r="A312" t="s">
        <v>18</v>
      </c>
      <c r="B312">
        <v>2034</v>
      </c>
      <c r="C312">
        <v>264.50400000000002</v>
      </c>
      <c r="D312">
        <v>111.184</v>
      </c>
      <c r="E312">
        <v>2.641</v>
      </c>
      <c r="F312">
        <v>7.1680000000000001</v>
      </c>
      <c r="G312">
        <v>1.1399999999999999</v>
      </c>
    </row>
    <row r="313" spans="1:7" x14ac:dyDescent="0.25">
      <c r="A313" t="s">
        <v>18</v>
      </c>
      <c r="B313">
        <v>2035</v>
      </c>
      <c r="C313">
        <v>277.05200000000002</v>
      </c>
      <c r="D313">
        <v>115.617</v>
      </c>
      <c r="E313">
        <v>2.6829999999999998</v>
      </c>
      <c r="F313">
        <v>7.4619999999999997</v>
      </c>
      <c r="G313">
        <v>1.1850000000000001</v>
      </c>
    </row>
    <row r="314" spans="1:7" x14ac:dyDescent="0.25">
      <c r="A314" t="s">
        <v>19</v>
      </c>
      <c r="B314">
        <v>2010</v>
      </c>
      <c r="C314">
        <v>39.44</v>
      </c>
      <c r="D314">
        <v>11.044061674144601</v>
      </c>
      <c r="E314">
        <v>0.9657967475</v>
      </c>
      <c r="F314">
        <v>0.48015411870000002</v>
      </c>
      <c r="G314">
        <v>8.0404490199999998E-2</v>
      </c>
    </row>
    <row r="315" spans="1:7" x14ac:dyDescent="0.25">
      <c r="A315" t="s">
        <v>19</v>
      </c>
      <c r="B315">
        <v>2011</v>
      </c>
      <c r="C315">
        <v>45.12</v>
      </c>
      <c r="D315">
        <v>11.1526183516212</v>
      </c>
      <c r="E315">
        <v>0.95260345749999997</v>
      </c>
      <c r="F315">
        <v>0.4798628432</v>
      </c>
      <c r="G315">
        <v>8.0389620300000006E-2</v>
      </c>
    </row>
    <row r="316" spans="1:7" x14ac:dyDescent="0.25">
      <c r="A316" t="s">
        <v>19</v>
      </c>
      <c r="B316">
        <v>2012</v>
      </c>
      <c r="C316">
        <v>48.54</v>
      </c>
      <c r="D316">
        <v>11.4299112587214</v>
      </c>
      <c r="E316">
        <v>0.96271268779999997</v>
      </c>
      <c r="F316">
        <v>0.49311388280000001</v>
      </c>
      <c r="G316">
        <v>8.3226350899999996E-2</v>
      </c>
    </row>
    <row r="317" spans="1:7" x14ac:dyDescent="0.25">
      <c r="A317" t="s">
        <v>19</v>
      </c>
      <c r="B317">
        <v>2013</v>
      </c>
      <c r="C317">
        <v>52.96</v>
      </c>
      <c r="D317">
        <v>11.635715722988399</v>
      </c>
      <c r="E317">
        <v>0.94734927719999995</v>
      </c>
      <c r="F317">
        <v>0.48446048180000001</v>
      </c>
      <c r="G317">
        <v>8.1986710000000004E-2</v>
      </c>
    </row>
    <row r="318" spans="1:7" x14ac:dyDescent="0.25">
      <c r="A318" t="s">
        <v>19</v>
      </c>
      <c r="B318">
        <v>2014</v>
      </c>
      <c r="C318">
        <v>53.37</v>
      </c>
      <c r="D318">
        <v>11.8091618703434</v>
      </c>
      <c r="E318">
        <v>0.98402561550000001</v>
      </c>
      <c r="F318">
        <v>0.4793020523</v>
      </c>
      <c r="G318">
        <v>8.1500361600000001E-2</v>
      </c>
    </row>
    <row r="319" spans="1:7" x14ac:dyDescent="0.25">
      <c r="A319" t="s">
        <v>19</v>
      </c>
      <c r="B319">
        <v>2015</v>
      </c>
      <c r="C319">
        <v>55.11</v>
      </c>
      <c r="D319">
        <v>11.9980195824744</v>
      </c>
      <c r="E319">
        <v>0.97196484699999997</v>
      </c>
      <c r="F319">
        <v>0.47981051559999999</v>
      </c>
      <c r="G319">
        <v>8.1661129599999993E-2</v>
      </c>
    </row>
    <row r="320" spans="1:7" x14ac:dyDescent="0.25">
      <c r="A320" t="s">
        <v>19</v>
      </c>
      <c r="B320">
        <v>2016</v>
      </c>
      <c r="C320">
        <v>56.4</v>
      </c>
      <c r="D320">
        <v>11.3824068943038</v>
      </c>
      <c r="E320">
        <v>0.90950786620000001</v>
      </c>
      <c r="F320">
        <v>0.45732314709999999</v>
      </c>
      <c r="G320">
        <v>7.7967946600000004E-2</v>
      </c>
    </row>
    <row r="321" spans="1:7" x14ac:dyDescent="0.25">
      <c r="A321" t="s">
        <v>19</v>
      </c>
      <c r="B321">
        <v>2017</v>
      </c>
      <c r="C321">
        <v>57.34</v>
      </c>
      <c r="D321">
        <v>11.1205711433646</v>
      </c>
      <c r="E321">
        <v>0.85956355910000004</v>
      </c>
      <c r="F321">
        <v>0.44614454539999998</v>
      </c>
      <c r="G321">
        <v>7.6039426100000002E-2</v>
      </c>
    </row>
    <row r="322" spans="1:7" x14ac:dyDescent="0.25">
      <c r="A322" t="s">
        <v>19</v>
      </c>
      <c r="B322">
        <v>2018</v>
      </c>
      <c r="C322">
        <v>56.9</v>
      </c>
      <c r="D322">
        <v>9.1883388049424006</v>
      </c>
      <c r="E322">
        <v>0.46489149899999999</v>
      </c>
      <c r="F322">
        <v>0.41297858300000001</v>
      </c>
      <c r="G322">
        <v>6.8560237499999996E-2</v>
      </c>
    </row>
    <row r="323" spans="1:7" x14ac:dyDescent="0.25">
      <c r="A323" t="s">
        <v>19</v>
      </c>
      <c r="B323">
        <v>2019</v>
      </c>
      <c r="C323">
        <v>61.76</v>
      </c>
      <c r="D323">
        <v>8.9520108319944001</v>
      </c>
      <c r="E323">
        <v>0.49148102840000002</v>
      </c>
      <c r="F323">
        <v>0.39802234809999998</v>
      </c>
      <c r="G323">
        <v>6.7170818100000002E-2</v>
      </c>
    </row>
    <row r="324" spans="1:7" x14ac:dyDescent="0.25">
      <c r="A324" t="s">
        <v>19</v>
      </c>
      <c r="B324">
        <v>2020</v>
      </c>
      <c r="C324">
        <v>67.209999999999994</v>
      </c>
      <c r="D324">
        <v>9.1995364724000002</v>
      </c>
      <c r="E324">
        <v>0.56508847500000003</v>
      </c>
      <c r="F324">
        <v>0.38856574999999999</v>
      </c>
      <c r="G324">
        <v>6.6210544999999996E-2</v>
      </c>
    </row>
    <row r="325" spans="1:7" x14ac:dyDescent="0.25">
      <c r="A325" t="s">
        <v>19</v>
      </c>
      <c r="B325">
        <v>2021</v>
      </c>
      <c r="C325">
        <v>67.066999999999993</v>
      </c>
      <c r="D325">
        <v>9.2040000000000006</v>
      </c>
      <c r="E325">
        <v>0.51</v>
      </c>
      <c r="F325">
        <v>0.39100000000000001</v>
      </c>
      <c r="G325">
        <v>6.6000000000000003E-2</v>
      </c>
    </row>
    <row r="326" spans="1:7" x14ac:dyDescent="0.25">
      <c r="A326" t="s">
        <v>19</v>
      </c>
      <c r="B326">
        <v>2022</v>
      </c>
      <c r="C326">
        <v>69.489000000000004</v>
      </c>
      <c r="D326">
        <v>8.93</v>
      </c>
      <c r="E326">
        <v>0.45900000000000002</v>
      </c>
      <c r="F326">
        <v>0.38100000000000001</v>
      </c>
      <c r="G326">
        <v>6.5000000000000002E-2</v>
      </c>
    </row>
    <row r="327" spans="1:7" x14ac:dyDescent="0.25">
      <c r="A327" t="s">
        <v>19</v>
      </c>
      <c r="B327">
        <v>2023</v>
      </c>
      <c r="C327">
        <v>71.998999999999995</v>
      </c>
      <c r="D327">
        <v>8.6609999999999996</v>
      </c>
      <c r="E327">
        <v>0.41</v>
      </c>
      <c r="F327">
        <v>0.372</v>
      </c>
      <c r="G327">
        <v>6.3E-2</v>
      </c>
    </row>
    <row r="328" spans="1:7" x14ac:dyDescent="0.25">
      <c r="A328" t="s">
        <v>19</v>
      </c>
      <c r="B328">
        <v>2024</v>
      </c>
      <c r="C328">
        <v>74.599000000000004</v>
      </c>
      <c r="D328">
        <v>8.3949999999999996</v>
      </c>
      <c r="E328">
        <v>0.36099999999999999</v>
      </c>
      <c r="F328">
        <v>0.36199999999999999</v>
      </c>
      <c r="G328">
        <v>6.2E-2</v>
      </c>
    </row>
    <row r="329" spans="1:7" x14ac:dyDescent="0.25">
      <c r="A329" t="s">
        <v>19</v>
      </c>
      <c r="B329">
        <v>2025</v>
      </c>
      <c r="C329">
        <v>77.293000000000006</v>
      </c>
      <c r="D329">
        <v>8.1319999999999997</v>
      </c>
      <c r="E329">
        <v>0.314</v>
      </c>
      <c r="F329">
        <v>0.35299999999999998</v>
      </c>
      <c r="G329">
        <v>0.06</v>
      </c>
    </row>
    <row r="330" spans="1:7" x14ac:dyDescent="0.25">
      <c r="A330" t="s">
        <v>19</v>
      </c>
      <c r="B330">
        <v>2026</v>
      </c>
      <c r="C330">
        <v>80.084999999999994</v>
      </c>
      <c r="D330">
        <v>7.8719999999999999</v>
      </c>
      <c r="E330">
        <v>0.26700000000000002</v>
      </c>
      <c r="F330">
        <v>0.34399999999999997</v>
      </c>
      <c r="G330">
        <v>5.8999999999999997E-2</v>
      </c>
    </row>
    <row r="331" spans="1:7" x14ac:dyDescent="0.25">
      <c r="A331" t="s">
        <v>19</v>
      </c>
      <c r="B331">
        <v>2027</v>
      </c>
      <c r="C331">
        <v>82.977000000000004</v>
      </c>
      <c r="D331">
        <v>7.6159999999999997</v>
      </c>
      <c r="E331">
        <v>0.222</v>
      </c>
      <c r="F331">
        <v>0.33500000000000002</v>
      </c>
      <c r="G331">
        <v>5.7000000000000002E-2</v>
      </c>
    </row>
    <row r="332" spans="1:7" x14ac:dyDescent="0.25">
      <c r="A332" t="s">
        <v>19</v>
      </c>
      <c r="B332">
        <v>2028</v>
      </c>
      <c r="C332">
        <v>85.974000000000004</v>
      </c>
      <c r="D332">
        <v>7.3639999999999999</v>
      </c>
      <c r="E332">
        <v>0.17699999999999999</v>
      </c>
      <c r="F332">
        <v>0.32700000000000001</v>
      </c>
      <c r="G332">
        <v>5.6000000000000001E-2</v>
      </c>
    </row>
    <row r="333" spans="1:7" x14ac:dyDescent="0.25">
      <c r="A333" t="s">
        <v>19</v>
      </c>
      <c r="B333">
        <v>2029</v>
      </c>
      <c r="C333">
        <v>89.078999999999994</v>
      </c>
      <c r="D333">
        <v>7.1139999999999999</v>
      </c>
      <c r="E333">
        <v>0.13300000000000001</v>
      </c>
      <c r="F333">
        <v>0.318</v>
      </c>
      <c r="G333">
        <v>5.3999999999999999E-2</v>
      </c>
    </row>
    <row r="334" spans="1:7" x14ac:dyDescent="0.25">
      <c r="A334" t="s">
        <v>19</v>
      </c>
      <c r="B334">
        <v>2030</v>
      </c>
      <c r="C334">
        <v>92.296000000000006</v>
      </c>
      <c r="D334">
        <v>6.8680000000000003</v>
      </c>
      <c r="E334">
        <v>0.09</v>
      </c>
      <c r="F334">
        <v>0.31</v>
      </c>
      <c r="G334">
        <v>5.2999999999999999E-2</v>
      </c>
    </row>
    <row r="335" spans="1:7" x14ac:dyDescent="0.25">
      <c r="A335" t="s">
        <v>19</v>
      </c>
      <c r="B335">
        <v>2031</v>
      </c>
      <c r="C335">
        <v>95.629000000000005</v>
      </c>
      <c r="D335">
        <v>6.625</v>
      </c>
      <c r="E335">
        <v>4.8000000000000001E-2</v>
      </c>
      <c r="F335">
        <v>0.30199999999999999</v>
      </c>
      <c r="G335">
        <v>5.1999999999999998E-2</v>
      </c>
    </row>
    <row r="336" spans="1:7" x14ac:dyDescent="0.25">
      <c r="A336" t="s">
        <v>19</v>
      </c>
      <c r="B336">
        <v>2032</v>
      </c>
      <c r="C336">
        <v>99.082999999999998</v>
      </c>
      <c r="D336">
        <v>6.3849999999999998</v>
      </c>
      <c r="E336">
        <v>7.0000000000000001E-3</v>
      </c>
      <c r="F336">
        <v>0.29499999999999998</v>
      </c>
      <c r="G336">
        <v>0.05</v>
      </c>
    </row>
    <row r="337" spans="1:7" x14ac:dyDescent="0.25">
      <c r="A337" t="s">
        <v>19</v>
      </c>
      <c r="B337">
        <v>2033</v>
      </c>
      <c r="C337">
        <v>102.661</v>
      </c>
      <c r="D337">
        <v>6.1479999999999997</v>
      </c>
      <c r="E337">
        <v>-3.3000000000000002E-2</v>
      </c>
      <c r="F337">
        <v>0.28699999999999998</v>
      </c>
      <c r="G337">
        <v>4.9000000000000002E-2</v>
      </c>
    </row>
    <row r="338" spans="1:7" x14ac:dyDescent="0.25">
      <c r="A338" t="s">
        <v>19</v>
      </c>
      <c r="B338">
        <v>2034</v>
      </c>
      <c r="C338">
        <v>106.369</v>
      </c>
      <c r="D338">
        <v>5.9139999999999997</v>
      </c>
      <c r="E338">
        <v>-7.2999999999999995E-2</v>
      </c>
      <c r="F338">
        <v>0.28000000000000003</v>
      </c>
      <c r="G338">
        <v>4.8000000000000001E-2</v>
      </c>
    </row>
    <row r="339" spans="1:7" x14ac:dyDescent="0.25">
      <c r="A339" t="s">
        <v>19</v>
      </c>
      <c r="B339">
        <v>2035</v>
      </c>
      <c r="C339">
        <v>110.211</v>
      </c>
      <c r="D339">
        <v>5.6829999999999998</v>
      </c>
      <c r="E339">
        <v>-0.112</v>
      </c>
      <c r="F339">
        <v>0.27300000000000002</v>
      </c>
      <c r="G339">
        <v>4.7E-2</v>
      </c>
    </row>
    <row r="340" spans="1:7" x14ac:dyDescent="0.25">
      <c r="A340" t="s">
        <v>20</v>
      </c>
      <c r="B340">
        <v>2010</v>
      </c>
      <c r="C340">
        <v>104.22</v>
      </c>
      <c r="D340">
        <v>20.926399907339999</v>
      </c>
      <c r="E340">
        <v>1.3185236843999999</v>
      </c>
      <c r="F340">
        <v>0.75367660339999998</v>
      </c>
      <c r="G340">
        <v>0.1369766764</v>
      </c>
    </row>
    <row r="341" spans="1:7" x14ac:dyDescent="0.25">
      <c r="A341" t="s">
        <v>20</v>
      </c>
      <c r="B341">
        <v>2011</v>
      </c>
      <c r="C341">
        <v>116.22</v>
      </c>
      <c r="D341">
        <v>21.334188597859999</v>
      </c>
      <c r="E341">
        <v>1.4040830931999999</v>
      </c>
      <c r="F341">
        <v>0.760060391</v>
      </c>
      <c r="G341">
        <v>0.13814089600000001</v>
      </c>
    </row>
    <row r="342" spans="1:7" x14ac:dyDescent="0.25">
      <c r="A342" t="s">
        <v>20</v>
      </c>
      <c r="B342">
        <v>2012</v>
      </c>
      <c r="C342">
        <v>122.65</v>
      </c>
      <c r="D342">
        <v>21.161102391499998</v>
      </c>
      <c r="E342">
        <v>1.4392831972</v>
      </c>
      <c r="F342">
        <v>0.74197141040000003</v>
      </c>
      <c r="G342">
        <v>0.1350954684</v>
      </c>
    </row>
    <row r="343" spans="1:7" x14ac:dyDescent="0.25">
      <c r="A343" t="s">
        <v>20</v>
      </c>
      <c r="B343">
        <v>2013</v>
      </c>
      <c r="C343">
        <v>125.56</v>
      </c>
      <c r="D343">
        <v>20.66372936838</v>
      </c>
      <c r="E343">
        <v>1.384217713</v>
      </c>
      <c r="F343">
        <v>0.73590743599999997</v>
      </c>
      <c r="G343">
        <v>0.13327932100000001</v>
      </c>
    </row>
    <row r="344" spans="1:7" x14ac:dyDescent="0.25">
      <c r="A344" t="s">
        <v>20</v>
      </c>
      <c r="B344">
        <v>2014</v>
      </c>
      <c r="C344">
        <v>120.34</v>
      </c>
      <c r="D344">
        <v>18.476136828400001</v>
      </c>
      <c r="E344">
        <v>1.173070005</v>
      </c>
      <c r="F344">
        <v>0.66430480599999997</v>
      </c>
      <c r="G344">
        <v>0.11895742099999999</v>
      </c>
    </row>
    <row r="345" spans="1:7" x14ac:dyDescent="0.25">
      <c r="A345" t="s">
        <v>20</v>
      </c>
      <c r="B345">
        <v>2015</v>
      </c>
      <c r="C345">
        <v>122.6</v>
      </c>
      <c r="D345">
        <v>17.987130843900001</v>
      </c>
      <c r="E345">
        <v>1.2540768363999999</v>
      </c>
      <c r="F345">
        <v>0.65394870540000005</v>
      </c>
      <c r="G345">
        <v>0.1172441384</v>
      </c>
    </row>
    <row r="346" spans="1:7" x14ac:dyDescent="0.25">
      <c r="A346" t="s">
        <v>20</v>
      </c>
      <c r="B346">
        <v>2016</v>
      </c>
      <c r="C346">
        <v>124.22</v>
      </c>
      <c r="D346">
        <v>16.365587190460001</v>
      </c>
      <c r="E346">
        <v>1.0908202464000001</v>
      </c>
      <c r="F346">
        <v>0.61437295160000005</v>
      </c>
      <c r="G346">
        <v>0.1072016836</v>
      </c>
    </row>
    <row r="347" spans="1:7" x14ac:dyDescent="0.25">
      <c r="A347" t="s">
        <v>20</v>
      </c>
      <c r="B347">
        <v>2017</v>
      </c>
      <c r="C347">
        <v>125.72</v>
      </c>
      <c r="D347">
        <v>15.367981796980001</v>
      </c>
      <c r="E347">
        <v>1.0864066681</v>
      </c>
      <c r="F347">
        <v>0.59176861179999996</v>
      </c>
      <c r="G347">
        <v>0.10136492029999999</v>
      </c>
    </row>
    <row r="348" spans="1:7" x14ac:dyDescent="0.25">
      <c r="A348" t="s">
        <v>20</v>
      </c>
      <c r="B348">
        <v>2018</v>
      </c>
      <c r="C348">
        <v>128.37</v>
      </c>
      <c r="D348">
        <v>15.00260964642</v>
      </c>
      <c r="E348">
        <v>1.1692083568</v>
      </c>
      <c r="F348">
        <v>0.58104657999999998</v>
      </c>
      <c r="G348">
        <v>9.9894549999999999E-2</v>
      </c>
    </row>
    <row r="349" spans="1:7" x14ac:dyDescent="0.25">
      <c r="A349" t="s">
        <v>20</v>
      </c>
      <c r="B349">
        <v>2019</v>
      </c>
      <c r="C349">
        <v>134.11000000000001</v>
      </c>
      <c r="D349">
        <v>14.507076850100001</v>
      </c>
      <c r="E349">
        <v>1.2505760544</v>
      </c>
      <c r="F349">
        <v>0.57668253660000002</v>
      </c>
      <c r="G349">
        <v>9.9867343600000005E-2</v>
      </c>
    </row>
    <row r="350" spans="1:7" x14ac:dyDescent="0.25">
      <c r="A350" t="s">
        <v>20</v>
      </c>
      <c r="B350">
        <v>2020</v>
      </c>
      <c r="C350">
        <v>140</v>
      </c>
      <c r="D350">
        <v>14.9395376679</v>
      </c>
      <c r="E350">
        <v>1.3808374052000001</v>
      </c>
      <c r="F350">
        <v>0.58919560999999998</v>
      </c>
      <c r="G350">
        <v>0.10294136</v>
      </c>
    </row>
    <row r="351" spans="1:7" x14ac:dyDescent="0.25">
      <c r="A351" t="s">
        <v>20</v>
      </c>
      <c r="B351">
        <v>2021</v>
      </c>
      <c r="C351">
        <v>137.34100000000001</v>
      </c>
      <c r="D351">
        <v>13.199</v>
      </c>
      <c r="E351">
        <v>1.159</v>
      </c>
      <c r="F351">
        <v>0.53300000000000003</v>
      </c>
      <c r="G351">
        <v>9.0999999999999998E-2</v>
      </c>
    </row>
    <row r="352" spans="1:7" x14ac:dyDescent="0.25">
      <c r="A352" t="s">
        <v>20</v>
      </c>
      <c r="B352">
        <v>2022</v>
      </c>
      <c r="C352">
        <v>139.542</v>
      </c>
      <c r="D352">
        <v>12.554</v>
      </c>
      <c r="E352">
        <v>1.141</v>
      </c>
      <c r="F352">
        <v>0.51400000000000001</v>
      </c>
      <c r="G352">
        <v>8.6999999999999994E-2</v>
      </c>
    </row>
    <row r="353" spans="1:7" x14ac:dyDescent="0.25">
      <c r="A353" t="s">
        <v>20</v>
      </c>
      <c r="B353">
        <v>2023</v>
      </c>
      <c r="C353">
        <v>141.77799999999999</v>
      </c>
      <c r="D353">
        <v>11.939</v>
      </c>
      <c r="E353">
        <v>1.123</v>
      </c>
      <c r="F353">
        <v>0.497</v>
      </c>
      <c r="G353">
        <v>8.3000000000000004E-2</v>
      </c>
    </row>
    <row r="354" spans="1:7" x14ac:dyDescent="0.25">
      <c r="A354" t="s">
        <v>20</v>
      </c>
      <c r="B354">
        <v>2024</v>
      </c>
      <c r="C354">
        <v>144.05000000000001</v>
      </c>
      <c r="D354">
        <v>11.355</v>
      </c>
      <c r="E354">
        <v>1.1060000000000001</v>
      </c>
      <c r="F354">
        <v>0.47899999999999998</v>
      </c>
      <c r="G354">
        <v>0.08</v>
      </c>
    </row>
    <row r="355" spans="1:7" x14ac:dyDescent="0.25">
      <c r="A355" t="s">
        <v>20</v>
      </c>
      <c r="B355">
        <v>2025</v>
      </c>
      <c r="C355">
        <v>146.35900000000001</v>
      </c>
      <c r="D355">
        <v>10.8</v>
      </c>
      <c r="E355">
        <v>1.089</v>
      </c>
      <c r="F355">
        <v>0.46300000000000002</v>
      </c>
      <c r="G355">
        <v>7.5999999999999998E-2</v>
      </c>
    </row>
    <row r="356" spans="1:7" x14ac:dyDescent="0.25">
      <c r="A356" t="s">
        <v>20</v>
      </c>
      <c r="B356">
        <v>2026</v>
      </c>
      <c r="C356">
        <v>148.70400000000001</v>
      </c>
      <c r="D356">
        <v>10.271000000000001</v>
      </c>
      <c r="E356">
        <v>1.0720000000000001</v>
      </c>
      <c r="F356">
        <v>0.44700000000000001</v>
      </c>
      <c r="G356">
        <v>7.2999999999999995E-2</v>
      </c>
    </row>
    <row r="357" spans="1:7" x14ac:dyDescent="0.25">
      <c r="A357" t="s">
        <v>20</v>
      </c>
      <c r="B357">
        <v>2027</v>
      </c>
      <c r="C357">
        <v>151.08699999999999</v>
      </c>
      <c r="D357">
        <v>9.7690000000000001</v>
      </c>
      <c r="E357">
        <v>1.056</v>
      </c>
      <c r="F357">
        <v>0.43099999999999999</v>
      </c>
      <c r="G357">
        <v>7.0000000000000007E-2</v>
      </c>
    </row>
    <row r="358" spans="1:7" x14ac:dyDescent="0.25">
      <c r="A358" t="s">
        <v>20</v>
      </c>
      <c r="B358">
        <v>2028</v>
      </c>
      <c r="C358">
        <v>153.50899999999999</v>
      </c>
      <c r="D358">
        <v>9.2910000000000004</v>
      </c>
      <c r="E358">
        <v>1.04</v>
      </c>
      <c r="F358">
        <v>0.41599999999999998</v>
      </c>
      <c r="G358">
        <v>6.7000000000000004E-2</v>
      </c>
    </row>
    <row r="359" spans="1:7" x14ac:dyDescent="0.25">
      <c r="A359" t="s">
        <v>20</v>
      </c>
      <c r="B359">
        <v>2029</v>
      </c>
      <c r="C359">
        <v>155.96899999999999</v>
      </c>
      <c r="D359">
        <v>8.8360000000000003</v>
      </c>
      <c r="E359">
        <v>1.024</v>
      </c>
      <c r="F359">
        <v>0.40200000000000002</v>
      </c>
      <c r="G359">
        <v>6.4000000000000001E-2</v>
      </c>
    </row>
    <row r="360" spans="1:7" x14ac:dyDescent="0.25">
      <c r="A360" t="s">
        <v>20</v>
      </c>
      <c r="B360">
        <v>2030</v>
      </c>
      <c r="C360">
        <v>158.46799999999999</v>
      </c>
      <c r="D360">
        <v>8.4039999999999999</v>
      </c>
      <c r="E360">
        <v>1.008</v>
      </c>
      <c r="F360">
        <v>0.38800000000000001</v>
      </c>
      <c r="G360">
        <v>6.2E-2</v>
      </c>
    </row>
    <row r="361" spans="1:7" x14ac:dyDescent="0.25">
      <c r="A361" t="s">
        <v>20</v>
      </c>
      <c r="B361">
        <v>2031</v>
      </c>
      <c r="C361">
        <v>161.00800000000001</v>
      </c>
      <c r="D361">
        <v>7.992</v>
      </c>
      <c r="E361">
        <v>0.99199999999999999</v>
      </c>
      <c r="F361">
        <v>0.374</v>
      </c>
      <c r="G361">
        <v>5.8999999999999997E-2</v>
      </c>
    </row>
    <row r="362" spans="1:7" x14ac:dyDescent="0.25">
      <c r="A362" t="s">
        <v>20</v>
      </c>
      <c r="B362">
        <v>2032</v>
      </c>
      <c r="C362">
        <v>163.58799999999999</v>
      </c>
      <c r="D362">
        <v>7.601</v>
      </c>
      <c r="E362">
        <v>0.97699999999999998</v>
      </c>
      <c r="F362">
        <v>0.36099999999999999</v>
      </c>
      <c r="G362">
        <v>5.7000000000000002E-2</v>
      </c>
    </row>
    <row r="363" spans="1:7" x14ac:dyDescent="0.25">
      <c r="A363" t="s">
        <v>20</v>
      </c>
      <c r="B363">
        <v>2033</v>
      </c>
      <c r="C363">
        <v>166.21</v>
      </c>
      <c r="D363">
        <v>7.2290000000000001</v>
      </c>
      <c r="E363">
        <v>0.96199999999999997</v>
      </c>
      <c r="F363">
        <v>0.34899999999999998</v>
      </c>
      <c r="G363">
        <v>5.3999999999999999E-2</v>
      </c>
    </row>
    <row r="364" spans="1:7" x14ac:dyDescent="0.25">
      <c r="A364" t="s">
        <v>20</v>
      </c>
      <c r="B364">
        <v>2034</v>
      </c>
      <c r="C364">
        <v>168.874</v>
      </c>
      <c r="D364">
        <v>6.8760000000000003</v>
      </c>
      <c r="E364">
        <v>0.94699999999999995</v>
      </c>
      <c r="F364">
        <v>0.33700000000000002</v>
      </c>
      <c r="G364">
        <v>5.1999999999999998E-2</v>
      </c>
    </row>
    <row r="365" spans="1:7" x14ac:dyDescent="0.25">
      <c r="A365" t="s">
        <v>20</v>
      </c>
      <c r="B365">
        <v>2035</v>
      </c>
      <c r="C365">
        <v>171.58</v>
      </c>
      <c r="D365">
        <v>6.5389999999999997</v>
      </c>
      <c r="E365">
        <v>0.93300000000000005</v>
      </c>
      <c r="F365">
        <v>0.32500000000000001</v>
      </c>
      <c r="G365">
        <v>0.05</v>
      </c>
    </row>
    <row r="366" spans="1:7" x14ac:dyDescent="0.25">
      <c r="A366" t="s">
        <v>21</v>
      </c>
      <c r="B366">
        <v>2010</v>
      </c>
      <c r="C366">
        <v>127</v>
      </c>
      <c r="D366">
        <v>34.848276146780002</v>
      </c>
      <c r="E366">
        <v>2.3380385886999999</v>
      </c>
      <c r="F366">
        <v>1.3558985174</v>
      </c>
      <c r="G366">
        <v>0.24144994289999999</v>
      </c>
    </row>
    <row r="367" spans="1:7" x14ac:dyDescent="0.25">
      <c r="A367" t="s">
        <v>21</v>
      </c>
      <c r="B367">
        <v>2011</v>
      </c>
      <c r="C367">
        <v>142.80000000000001</v>
      </c>
      <c r="D367">
        <v>34.630796425</v>
      </c>
      <c r="E367">
        <v>2.3252399069999998</v>
      </c>
      <c r="F367">
        <v>1.3553132468</v>
      </c>
      <c r="G367">
        <v>0.24149460780000001</v>
      </c>
    </row>
    <row r="368" spans="1:7" x14ac:dyDescent="0.25">
      <c r="A368" t="s">
        <v>21</v>
      </c>
      <c r="B368">
        <v>2012</v>
      </c>
      <c r="C368">
        <v>151.38999999999999</v>
      </c>
      <c r="D368">
        <v>33.812337816339998</v>
      </c>
      <c r="E368">
        <v>2.2266999470000002</v>
      </c>
      <c r="F368">
        <v>1.3490447997999999</v>
      </c>
      <c r="G368">
        <v>0.23940505579999999</v>
      </c>
    </row>
    <row r="369" spans="1:7" x14ac:dyDescent="0.25">
      <c r="A369" t="s">
        <v>21</v>
      </c>
      <c r="B369">
        <v>2013</v>
      </c>
      <c r="C369">
        <v>155.62</v>
      </c>
      <c r="D369">
        <v>31.685783965359999</v>
      </c>
      <c r="E369">
        <v>1.9508361351000001</v>
      </c>
      <c r="F369">
        <v>1.318685323</v>
      </c>
      <c r="G369">
        <v>0.2304962005</v>
      </c>
    </row>
    <row r="370" spans="1:7" x14ac:dyDescent="0.25">
      <c r="A370" t="s">
        <v>21</v>
      </c>
      <c r="B370">
        <v>2014</v>
      </c>
      <c r="C370">
        <v>144.77000000000001</v>
      </c>
      <c r="D370">
        <v>25.902472227139999</v>
      </c>
      <c r="E370">
        <v>0.94568105079999998</v>
      </c>
      <c r="F370">
        <v>1.2488311474</v>
      </c>
      <c r="G370">
        <v>0.21095856039999999</v>
      </c>
    </row>
    <row r="371" spans="1:7" x14ac:dyDescent="0.25">
      <c r="A371" t="s">
        <v>21</v>
      </c>
      <c r="B371">
        <v>2015</v>
      </c>
      <c r="C371">
        <v>139.09</v>
      </c>
      <c r="D371">
        <v>23.922962529399999</v>
      </c>
      <c r="E371">
        <v>0.6345705868</v>
      </c>
      <c r="F371">
        <v>1.2016792620000001</v>
      </c>
      <c r="G371">
        <v>0.200593772</v>
      </c>
    </row>
    <row r="372" spans="1:7" x14ac:dyDescent="0.25">
      <c r="A372" t="s">
        <v>21</v>
      </c>
      <c r="B372">
        <v>2016</v>
      </c>
      <c r="C372">
        <v>136.91</v>
      </c>
      <c r="D372">
        <v>23.147246506599998</v>
      </c>
      <c r="E372">
        <v>0.54586300580000002</v>
      </c>
      <c r="F372">
        <v>1.1817523962000001</v>
      </c>
      <c r="G372">
        <v>0.19671154020000001</v>
      </c>
    </row>
    <row r="373" spans="1:7" x14ac:dyDescent="0.25">
      <c r="A373" t="s">
        <v>21</v>
      </c>
      <c r="B373">
        <v>2017</v>
      </c>
      <c r="C373">
        <v>135.55000000000001</v>
      </c>
      <c r="D373">
        <v>22.95845183674</v>
      </c>
      <c r="E373">
        <v>0.55659316309999995</v>
      </c>
      <c r="F373">
        <v>1.1735740323999999</v>
      </c>
      <c r="G373">
        <v>0.1953093729</v>
      </c>
    </row>
    <row r="374" spans="1:7" x14ac:dyDescent="0.25">
      <c r="A374" t="s">
        <v>21</v>
      </c>
      <c r="B374">
        <v>2018</v>
      </c>
      <c r="C374">
        <v>115.03</v>
      </c>
      <c r="D374">
        <v>22.426206230639998</v>
      </c>
      <c r="E374">
        <v>0.56828886560000003</v>
      </c>
      <c r="F374">
        <v>1.1580789600000001</v>
      </c>
      <c r="G374">
        <v>0.19353532000000001</v>
      </c>
    </row>
    <row r="375" spans="1:7" x14ac:dyDescent="0.25">
      <c r="A375" t="s">
        <v>21</v>
      </c>
      <c r="B375">
        <v>2019</v>
      </c>
      <c r="C375">
        <v>120.89</v>
      </c>
      <c r="D375">
        <v>20.107038875659999</v>
      </c>
      <c r="E375">
        <v>0.56200629449999995</v>
      </c>
      <c r="F375">
        <v>1.0418624004000001</v>
      </c>
      <c r="G375">
        <v>0.17463829589999999</v>
      </c>
    </row>
    <row r="376" spans="1:7" x14ac:dyDescent="0.25">
      <c r="A376" t="s">
        <v>21</v>
      </c>
      <c r="B376">
        <v>2020</v>
      </c>
      <c r="C376">
        <v>124</v>
      </c>
      <c r="D376">
        <v>20.17084757812</v>
      </c>
      <c r="E376">
        <v>0.63719152020000003</v>
      </c>
      <c r="F376">
        <v>0.98541415499999996</v>
      </c>
      <c r="G376">
        <v>0.16614959500000001</v>
      </c>
    </row>
    <row r="377" spans="1:7" x14ac:dyDescent="0.25">
      <c r="A377" t="s">
        <v>21</v>
      </c>
      <c r="B377">
        <v>2021</v>
      </c>
      <c r="C377">
        <v>117.46</v>
      </c>
      <c r="D377">
        <v>16.84</v>
      </c>
      <c r="E377">
        <v>-4.4999999999999998E-2</v>
      </c>
      <c r="F377">
        <v>1</v>
      </c>
      <c r="G377">
        <v>0.16300000000000001</v>
      </c>
    </row>
    <row r="378" spans="1:7" x14ac:dyDescent="0.25">
      <c r="A378" t="s">
        <v>21</v>
      </c>
      <c r="B378">
        <v>2022</v>
      </c>
      <c r="C378">
        <v>114.34099999999999</v>
      </c>
      <c r="D378">
        <v>15.38</v>
      </c>
      <c r="E378">
        <v>-0.22700000000000001</v>
      </c>
      <c r="F378">
        <v>0.96799999999999997</v>
      </c>
      <c r="G378">
        <v>0.156</v>
      </c>
    </row>
    <row r="379" spans="1:7" x14ac:dyDescent="0.25">
      <c r="A379" t="s">
        <v>21</v>
      </c>
      <c r="B379">
        <v>2023</v>
      </c>
      <c r="C379">
        <v>111.304</v>
      </c>
      <c r="D379">
        <v>13.961</v>
      </c>
      <c r="E379">
        <v>-0.40400000000000003</v>
      </c>
      <c r="F379">
        <v>0.93700000000000006</v>
      </c>
      <c r="G379">
        <v>0.15</v>
      </c>
    </row>
    <row r="380" spans="1:7" x14ac:dyDescent="0.25">
      <c r="A380" t="s">
        <v>21</v>
      </c>
      <c r="B380">
        <v>2024</v>
      </c>
      <c r="C380">
        <v>108.348</v>
      </c>
      <c r="D380">
        <v>12.582000000000001</v>
      </c>
      <c r="E380">
        <v>-0.57499999999999996</v>
      </c>
      <c r="F380">
        <v>0.90700000000000003</v>
      </c>
      <c r="G380">
        <v>0.14399999999999999</v>
      </c>
    </row>
    <row r="381" spans="1:7" x14ac:dyDescent="0.25">
      <c r="A381" t="s">
        <v>21</v>
      </c>
      <c r="B381">
        <v>2025</v>
      </c>
      <c r="C381">
        <v>105.471</v>
      </c>
      <c r="D381">
        <v>11.241</v>
      </c>
      <c r="E381">
        <v>-0.74099999999999999</v>
      </c>
      <c r="F381">
        <v>0.878</v>
      </c>
      <c r="G381">
        <v>0.13800000000000001</v>
      </c>
    </row>
    <row r="382" spans="1:7" x14ac:dyDescent="0.25">
      <c r="A382" t="s">
        <v>21</v>
      </c>
      <c r="B382">
        <v>2026</v>
      </c>
      <c r="C382">
        <v>102.67</v>
      </c>
      <c r="D382">
        <v>9.9390000000000001</v>
      </c>
      <c r="E382">
        <v>-0.90200000000000002</v>
      </c>
      <c r="F382">
        <v>0.85</v>
      </c>
      <c r="G382">
        <v>0.13300000000000001</v>
      </c>
    </row>
    <row r="383" spans="1:7" x14ac:dyDescent="0.25">
      <c r="A383" t="s">
        <v>21</v>
      </c>
      <c r="B383">
        <v>2027</v>
      </c>
      <c r="C383">
        <v>99.942999999999998</v>
      </c>
      <c r="D383">
        <v>8.673</v>
      </c>
      <c r="E383">
        <v>-1.0580000000000001</v>
      </c>
      <c r="F383">
        <v>0.82199999999999995</v>
      </c>
      <c r="G383">
        <v>0.128</v>
      </c>
    </row>
    <row r="384" spans="1:7" x14ac:dyDescent="0.25">
      <c r="A384" t="s">
        <v>21</v>
      </c>
      <c r="B384">
        <v>2028</v>
      </c>
      <c r="C384">
        <v>97.289000000000001</v>
      </c>
      <c r="D384">
        <v>7.4420000000000002</v>
      </c>
      <c r="E384">
        <v>-1.2090000000000001</v>
      </c>
      <c r="F384">
        <v>0.79600000000000004</v>
      </c>
      <c r="G384">
        <v>0.123</v>
      </c>
    </row>
    <row r="385" spans="1:7" x14ac:dyDescent="0.25">
      <c r="A385" t="s">
        <v>21</v>
      </c>
      <c r="B385">
        <v>2029</v>
      </c>
      <c r="C385">
        <v>94.704999999999998</v>
      </c>
      <c r="D385">
        <v>6.2469999999999999</v>
      </c>
      <c r="E385">
        <v>-1.355</v>
      </c>
      <c r="F385">
        <v>0.77</v>
      </c>
      <c r="G385">
        <v>0.11799999999999999</v>
      </c>
    </row>
    <row r="386" spans="1:7" x14ac:dyDescent="0.25">
      <c r="A386" t="s">
        <v>21</v>
      </c>
      <c r="B386">
        <v>2030</v>
      </c>
      <c r="C386">
        <v>92.19</v>
      </c>
      <c r="D386">
        <v>5.085</v>
      </c>
      <c r="E386">
        <v>-1.4970000000000001</v>
      </c>
      <c r="F386">
        <v>0.746</v>
      </c>
      <c r="G386">
        <v>0.113</v>
      </c>
    </row>
    <row r="387" spans="1:7" x14ac:dyDescent="0.25">
      <c r="A387" t="s">
        <v>21</v>
      </c>
      <c r="B387">
        <v>2031</v>
      </c>
      <c r="C387">
        <v>89.742000000000004</v>
      </c>
      <c r="D387">
        <v>3.956</v>
      </c>
      <c r="E387">
        <v>-1.635</v>
      </c>
      <c r="F387">
        <v>0.72199999999999998</v>
      </c>
      <c r="G387">
        <v>0.109</v>
      </c>
    </row>
    <row r="388" spans="1:7" x14ac:dyDescent="0.25">
      <c r="A388" t="s">
        <v>21</v>
      </c>
      <c r="B388">
        <v>2032</v>
      </c>
      <c r="C388">
        <v>87.358000000000004</v>
      </c>
      <c r="D388">
        <v>2.8580000000000001</v>
      </c>
      <c r="E388">
        <v>-1.7689999999999999</v>
      </c>
      <c r="F388">
        <v>0.69899999999999995</v>
      </c>
      <c r="G388">
        <v>0.104</v>
      </c>
    </row>
    <row r="389" spans="1:7" x14ac:dyDescent="0.25">
      <c r="A389" t="s">
        <v>21</v>
      </c>
      <c r="B389">
        <v>2033</v>
      </c>
      <c r="C389">
        <v>85.037999999999997</v>
      </c>
      <c r="D389">
        <v>1.792</v>
      </c>
      <c r="E389">
        <v>-1.8979999999999999</v>
      </c>
      <c r="F389">
        <v>0.67600000000000005</v>
      </c>
      <c r="G389">
        <v>0.1</v>
      </c>
    </row>
    <row r="390" spans="1:7" x14ac:dyDescent="0.25">
      <c r="A390" t="s">
        <v>21</v>
      </c>
      <c r="B390">
        <v>2034</v>
      </c>
      <c r="C390">
        <v>82.78</v>
      </c>
      <c r="D390">
        <v>0.755</v>
      </c>
      <c r="E390">
        <v>-2.024</v>
      </c>
      <c r="F390">
        <v>0.65500000000000003</v>
      </c>
      <c r="G390">
        <v>9.6000000000000002E-2</v>
      </c>
    </row>
    <row r="391" spans="1:7" x14ac:dyDescent="0.25">
      <c r="A391" t="s">
        <v>21</v>
      </c>
      <c r="B391">
        <v>2035</v>
      </c>
      <c r="C391">
        <v>80.581999999999994</v>
      </c>
      <c r="D391">
        <v>-0.252</v>
      </c>
      <c r="E391">
        <v>-2.145</v>
      </c>
      <c r="F391">
        <v>0.63400000000000001</v>
      </c>
      <c r="G391">
        <v>9.1999999999999998E-2</v>
      </c>
    </row>
    <row r="392" spans="1:7" x14ac:dyDescent="0.25">
      <c r="A392" t="s">
        <v>22</v>
      </c>
      <c r="B392">
        <v>2010</v>
      </c>
      <c r="C392">
        <v>108.03</v>
      </c>
      <c r="D392">
        <v>31.959634982499999</v>
      </c>
      <c r="E392">
        <v>2.0650215045000002</v>
      </c>
      <c r="F392">
        <v>1.3644720130000001</v>
      </c>
      <c r="G392">
        <v>0.23265401550000001</v>
      </c>
    </row>
    <row r="393" spans="1:7" x14ac:dyDescent="0.25">
      <c r="A393" t="s">
        <v>22</v>
      </c>
      <c r="B393">
        <v>2011</v>
      </c>
      <c r="C393">
        <v>125.43</v>
      </c>
      <c r="D393">
        <v>31.965329544540001</v>
      </c>
      <c r="E393">
        <v>2.0802690960999999</v>
      </c>
      <c r="F393">
        <v>1.4016261444</v>
      </c>
      <c r="G393">
        <v>0.23960708989999999</v>
      </c>
    </row>
    <row r="394" spans="1:7" x14ac:dyDescent="0.25">
      <c r="A394" t="s">
        <v>22</v>
      </c>
      <c r="B394">
        <v>2012</v>
      </c>
      <c r="C394">
        <v>134.46</v>
      </c>
      <c r="D394">
        <v>32.81778436394</v>
      </c>
      <c r="E394">
        <v>2.0554474128</v>
      </c>
      <c r="F394">
        <v>1.4555633342000001</v>
      </c>
      <c r="G394">
        <v>0.2479216732</v>
      </c>
    </row>
    <row r="395" spans="1:7" x14ac:dyDescent="0.25">
      <c r="A395" t="s">
        <v>22</v>
      </c>
      <c r="B395">
        <v>2013</v>
      </c>
      <c r="C395">
        <v>140.19999999999999</v>
      </c>
      <c r="D395">
        <v>33.505663443780001</v>
      </c>
      <c r="E395">
        <v>1.9769865413000001</v>
      </c>
      <c r="F395">
        <v>1.4930209508000001</v>
      </c>
      <c r="G395">
        <v>0.25223475429999997</v>
      </c>
    </row>
    <row r="396" spans="1:7" x14ac:dyDescent="0.25">
      <c r="A396" t="s">
        <v>22</v>
      </c>
      <c r="B396">
        <v>2014</v>
      </c>
      <c r="C396">
        <v>138.56</v>
      </c>
      <c r="D396">
        <v>29.573409099639999</v>
      </c>
      <c r="E396">
        <v>1.4568772951</v>
      </c>
      <c r="F396">
        <v>1.3235250216000001</v>
      </c>
      <c r="G396">
        <v>0.22155204610000001</v>
      </c>
    </row>
    <row r="397" spans="1:7" x14ac:dyDescent="0.25">
      <c r="A397" t="s">
        <v>22</v>
      </c>
      <c r="B397">
        <v>2015</v>
      </c>
      <c r="C397">
        <v>141.03</v>
      </c>
      <c r="D397">
        <v>28.669010189520002</v>
      </c>
      <c r="E397">
        <v>1.395079476</v>
      </c>
      <c r="F397">
        <v>1.2964133715999999</v>
      </c>
      <c r="G397">
        <v>0.21712362360000001</v>
      </c>
    </row>
    <row r="398" spans="1:7" x14ac:dyDescent="0.25">
      <c r="A398" t="s">
        <v>22</v>
      </c>
      <c r="B398">
        <v>2016</v>
      </c>
      <c r="C398">
        <v>148.32</v>
      </c>
      <c r="D398">
        <v>25.043483812920002</v>
      </c>
      <c r="E398">
        <v>1.0632678067000001</v>
      </c>
      <c r="F398">
        <v>1.1820140588000001</v>
      </c>
      <c r="G398">
        <v>0.19679666730000001</v>
      </c>
    </row>
    <row r="399" spans="1:7" x14ac:dyDescent="0.25">
      <c r="A399" t="s">
        <v>22</v>
      </c>
      <c r="B399">
        <v>2017</v>
      </c>
      <c r="C399">
        <v>145.62</v>
      </c>
      <c r="D399">
        <v>23.762319143839999</v>
      </c>
      <c r="E399">
        <v>0.97950732330000001</v>
      </c>
      <c r="F399">
        <v>1.1107384711999999</v>
      </c>
      <c r="G399">
        <v>0.18439109270000001</v>
      </c>
    </row>
    <row r="400" spans="1:7" x14ac:dyDescent="0.25">
      <c r="A400" t="s">
        <v>22</v>
      </c>
      <c r="B400">
        <v>2018</v>
      </c>
      <c r="C400">
        <v>135.86000000000001</v>
      </c>
      <c r="D400">
        <v>23.431024993280001</v>
      </c>
      <c r="E400">
        <v>0.99084811579999998</v>
      </c>
      <c r="F400">
        <v>1.083309895</v>
      </c>
      <c r="G400">
        <v>0.18030869499999999</v>
      </c>
    </row>
    <row r="401" spans="1:7" x14ac:dyDescent="0.25">
      <c r="A401" t="s">
        <v>22</v>
      </c>
      <c r="B401">
        <v>2019</v>
      </c>
      <c r="C401">
        <v>145.82</v>
      </c>
      <c r="D401">
        <v>22.657610542873599</v>
      </c>
      <c r="E401">
        <v>1.0322504937999999</v>
      </c>
      <c r="F401">
        <v>0.9975328926</v>
      </c>
      <c r="G401">
        <v>0.16786170219999999</v>
      </c>
    </row>
    <row r="402" spans="1:7" x14ac:dyDescent="0.25">
      <c r="A402" t="s">
        <v>22</v>
      </c>
      <c r="B402">
        <v>2020</v>
      </c>
      <c r="C402">
        <v>157</v>
      </c>
      <c r="D402">
        <v>22.557838254060002</v>
      </c>
      <c r="E402">
        <v>1.1980393069999999</v>
      </c>
      <c r="F402">
        <v>0.95120991499999996</v>
      </c>
      <c r="G402">
        <v>0.16101902500000001</v>
      </c>
    </row>
    <row r="403" spans="1:7" x14ac:dyDescent="0.25">
      <c r="A403" t="s">
        <v>22</v>
      </c>
      <c r="B403">
        <v>2021</v>
      </c>
      <c r="C403">
        <v>153.899</v>
      </c>
      <c r="D403">
        <v>20.565000000000001</v>
      </c>
      <c r="E403">
        <v>0.72699999999999998</v>
      </c>
      <c r="F403">
        <v>0.93200000000000005</v>
      </c>
      <c r="G403">
        <v>0.155</v>
      </c>
    </row>
    <row r="404" spans="1:7" x14ac:dyDescent="0.25">
      <c r="A404" t="s">
        <v>22</v>
      </c>
      <c r="B404">
        <v>2022</v>
      </c>
      <c r="C404">
        <v>156.351</v>
      </c>
      <c r="D404">
        <v>19.556999999999999</v>
      </c>
      <c r="E404">
        <v>0.61899999999999999</v>
      </c>
      <c r="F404">
        <v>0.88800000000000001</v>
      </c>
      <c r="G404">
        <v>0.14699999999999999</v>
      </c>
    </row>
    <row r="405" spans="1:7" x14ac:dyDescent="0.25">
      <c r="A405" t="s">
        <v>22</v>
      </c>
      <c r="B405">
        <v>2023</v>
      </c>
      <c r="C405">
        <v>158.84299999999999</v>
      </c>
      <c r="D405">
        <v>18.599</v>
      </c>
      <c r="E405">
        <v>0.51700000000000002</v>
      </c>
      <c r="F405">
        <v>0.84599999999999997</v>
      </c>
      <c r="G405">
        <v>0.14000000000000001</v>
      </c>
    </row>
    <row r="406" spans="1:7" x14ac:dyDescent="0.25">
      <c r="A406" t="s">
        <v>22</v>
      </c>
      <c r="B406">
        <v>2024</v>
      </c>
      <c r="C406">
        <v>161.374</v>
      </c>
      <c r="D406">
        <v>17.687000000000001</v>
      </c>
      <c r="E406">
        <v>0.41799999999999998</v>
      </c>
      <c r="F406">
        <v>0.80600000000000005</v>
      </c>
      <c r="G406">
        <v>0.13300000000000001</v>
      </c>
    </row>
    <row r="407" spans="1:7" x14ac:dyDescent="0.25">
      <c r="A407" t="s">
        <v>22</v>
      </c>
      <c r="B407">
        <v>2025</v>
      </c>
      <c r="C407">
        <v>163.94499999999999</v>
      </c>
      <c r="D407">
        <v>16.82</v>
      </c>
      <c r="E407">
        <v>0.32300000000000001</v>
      </c>
      <c r="F407">
        <v>0.76700000000000002</v>
      </c>
      <c r="G407">
        <v>0.126</v>
      </c>
    </row>
    <row r="408" spans="1:7" x14ac:dyDescent="0.25">
      <c r="A408" t="s">
        <v>22</v>
      </c>
      <c r="B408">
        <v>2026</v>
      </c>
      <c r="C408">
        <v>166.55699999999999</v>
      </c>
      <c r="D408">
        <v>15.996</v>
      </c>
      <c r="E408">
        <v>0.23200000000000001</v>
      </c>
      <c r="F408">
        <v>0.73099999999999998</v>
      </c>
      <c r="G408">
        <v>0.12</v>
      </c>
    </row>
    <row r="409" spans="1:7" x14ac:dyDescent="0.25">
      <c r="A409" t="s">
        <v>22</v>
      </c>
      <c r="B409">
        <v>2027</v>
      </c>
      <c r="C409">
        <v>169.21100000000001</v>
      </c>
      <c r="D409">
        <v>15.212</v>
      </c>
      <c r="E409">
        <v>0.14399999999999999</v>
      </c>
      <c r="F409">
        <v>0.69599999999999995</v>
      </c>
      <c r="G409">
        <v>0.114</v>
      </c>
    </row>
    <row r="410" spans="1:7" x14ac:dyDescent="0.25">
      <c r="A410" t="s">
        <v>22</v>
      </c>
      <c r="B410">
        <v>2028</v>
      </c>
      <c r="C410">
        <v>171.90700000000001</v>
      </c>
      <c r="D410">
        <v>14.465999999999999</v>
      </c>
      <c r="E410">
        <v>0.06</v>
      </c>
      <c r="F410">
        <v>0.66300000000000003</v>
      </c>
      <c r="G410">
        <v>0.108</v>
      </c>
    </row>
    <row r="411" spans="1:7" x14ac:dyDescent="0.25">
      <c r="A411" t="s">
        <v>22</v>
      </c>
      <c r="B411">
        <v>2029</v>
      </c>
      <c r="C411">
        <v>174.64699999999999</v>
      </c>
      <c r="D411">
        <v>13.757</v>
      </c>
      <c r="E411">
        <v>-2.1000000000000001E-2</v>
      </c>
      <c r="F411">
        <v>0.63200000000000001</v>
      </c>
      <c r="G411">
        <v>0.10299999999999999</v>
      </c>
    </row>
    <row r="412" spans="1:7" x14ac:dyDescent="0.25">
      <c r="A412" t="s">
        <v>22</v>
      </c>
      <c r="B412">
        <v>2030</v>
      </c>
      <c r="C412">
        <v>177.43</v>
      </c>
      <c r="D412">
        <v>13.083</v>
      </c>
      <c r="E412">
        <v>-9.9000000000000005E-2</v>
      </c>
      <c r="F412">
        <v>0.60199999999999998</v>
      </c>
      <c r="G412">
        <v>9.8000000000000004E-2</v>
      </c>
    </row>
    <row r="413" spans="1:7" x14ac:dyDescent="0.25">
      <c r="A413" t="s">
        <v>22</v>
      </c>
      <c r="B413">
        <v>2031</v>
      </c>
      <c r="C413">
        <v>180.25700000000001</v>
      </c>
      <c r="D413">
        <v>12.442</v>
      </c>
      <c r="E413">
        <v>-0.17299999999999999</v>
      </c>
      <c r="F413">
        <v>0.57299999999999995</v>
      </c>
      <c r="G413">
        <v>9.2999999999999999E-2</v>
      </c>
    </row>
    <row r="414" spans="1:7" x14ac:dyDescent="0.25">
      <c r="A414" t="s">
        <v>22</v>
      </c>
      <c r="B414">
        <v>2032</v>
      </c>
      <c r="C414">
        <v>183.12899999999999</v>
      </c>
      <c r="D414">
        <v>11.832000000000001</v>
      </c>
      <c r="E414">
        <v>-0.245</v>
      </c>
      <c r="F414">
        <v>0.54600000000000004</v>
      </c>
      <c r="G414">
        <v>8.7999999999999995E-2</v>
      </c>
    </row>
    <row r="415" spans="1:7" x14ac:dyDescent="0.25">
      <c r="A415" t="s">
        <v>22</v>
      </c>
      <c r="B415">
        <v>2033</v>
      </c>
      <c r="C415">
        <v>186.047</v>
      </c>
      <c r="D415">
        <v>11.252000000000001</v>
      </c>
      <c r="E415">
        <v>-0.314</v>
      </c>
      <c r="F415">
        <v>0.52</v>
      </c>
      <c r="G415">
        <v>8.4000000000000005E-2</v>
      </c>
    </row>
    <row r="416" spans="1:7" x14ac:dyDescent="0.25">
      <c r="A416" t="s">
        <v>22</v>
      </c>
      <c r="B416">
        <v>2034</v>
      </c>
      <c r="C416">
        <v>189.011</v>
      </c>
      <c r="D416">
        <v>10.701000000000001</v>
      </c>
      <c r="E416">
        <v>-0.38</v>
      </c>
      <c r="F416">
        <v>0.495</v>
      </c>
      <c r="G416">
        <v>0.08</v>
      </c>
    </row>
    <row r="417" spans="1:7" x14ac:dyDescent="0.25">
      <c r="A417" t="s">
        <v>22</v>
      </c>
      <c r="B417">
        <v>2035</v>
      </c>
      <c r="C417">
        <v>192.023</v>
      </c>
      <c r="D417">
        <v>10.176</v>
      </c>
      <c r="E417">
        <v>-0.44400000000000001</v>
      </c>
      <c r="F417">
        <v>0.47199999999999998</v>
      </c>
      <c r="G417">
        <v>7.5999999999999998E-2</v>
      </c>
    </row>
    <row r="418" spans="1:7" x14ac:dyDescent="0.25">
      <c r="A418" t="s">
        <v>23</v>
      </c>
      <c r="B418">
        <v>2010</v>
      </c>
      <c r="C418">
        <v>182.6</v>
      </c>
      <c r="D418">
        <v>73.355914192063395</v>
      </c>
      <c r="E418">
        <v>4.5300636299999999</v>
      </c>
      <c r="F418">
        <v>3.9641301100000002</v>
      </c>
      <c r="G418">
        <v>0.65039868000000001</v>
      </c>
    </row>
    <row r="419" spans="1:7" x14ac:dyDescent="0.25">
      <c r="A419" t="s">
        <v>23</v>
      </c>
      <c r="B419">
        <v>2011</v>
      </c>
      <c r="C419">
        <v>164.28</v>
      </c>
      <c r="D419">
        <v>73.585135884014704</v>
      </c>
      <c r="E419">
        <v>5.0271588100000004</v>
      </c>
      <c r="F419">
        <v>3.9748012400000001</v>
      </c>
      <c r="G419">
        <v>0.65260766000000003</v>
      </c>
    </row>
    <row r="420" spans="1:7" x14ac:dyDescent="0.25">
      <c r="A420" t="s">
        <v>23</v>
      </c>
      <c r="B420">
        <v>2012</v>
      </c>
      <c r="C420">
        <v>232.4</v>
      </c>
      <c r="D420">
        <v>73.8186001283309</v>
      </c>
      <c r="E420">
        <v>5.0714145400000001</v>
      </c>
      <c r="F420">
        <v>3.99054076</v>
      </c>
      <c r="G420">
        <v>0.65532285000000001</v>
      </c>
    </row>
    <row r="421" spans="1:7" x14ac:dyDescent="0.25">
      <c r="A421" t="s">
        <v>23</v>
      </c>
      <c r="B421">
        <v>2013</v>
      </c>
      <c r="C421">
        <v>259.17</v>
      </c>
      <c r="D421">
        <v>73.593913276412195</v>
      </c>
      <c r="E421">
        <v>5.2460263100000004</v>
      </c>
      <c r="F421">
        <v>4.0448986900000001</v>
      </c>
      <c r="G421">
        <v>0.66333308999999996</v>
      </c>
    </row>
    <row r="422" spans="1:7" x14ac:dyDescent="0.25">
      <c r="A422" t="s">
        <v>23</v>
      </c>
      <c r="B422">
        <v>2014</v>
      </c>
      <c r="C422">
        <v>261.98</v>
      </c>
      <c r="D422">
        <v>73.568468713630807</v>
      </c>
      <c r="E422">
        <v>5.2926239500000003</v>
      </c>
      <c r="F422">
        <v>4.0799114000000003</v>
      </c>
      <c r="G422">
        <v>0.66722817999999995</v>
      </c>
    </row>
    <row r="423" spans="1:7" x14ac:dyDescent="0.25">
      <c r="A423" t="s">
        <v>23</v>
      </c>
      <c r="B423">
        <v>2015</v>
      </c>
      <c r="C423">
        <v>282.69</v>
      </c>
      <c r="D423">
        <v>73.129960872140401</v>
      </c>
      <c r="E423">
        <v>5.2903276799999999</v>
      </c>
      <c r="F423">
        <v>4.0756069100000003</v>
      </c>
      <c r="G423">
        <v>0.66638936000000004</v>
      </c>
    </row>
    <row r="424" spans="1:7" x14ac:dyDescent="0.25">
      <c r="A424" t="s">
        <v>23</v>
      </c>
      <c r="B424">
        <v>2016</v>
      </c>
      <c r="C424">
        <v>301.56</v>
      </c>
      <c r="D424">
        <v>72.5119567936501</v>
      </c>
      <c r="E424">
        <v>5.2910167799999996</v>
      </c>
      <c r="F424">
        <v>4.0771038400000004</v>
      </c>
      <c r="G424">
        <v>0.66635688000000004</v>
      </c>
    </row>
    <row r="425" spans="1:7" x14ac:dyDescent="0.25">
      <c r="A425" t="s">
        <v>23</v>
      </c>
      <c r="B425">
        <v>2017</v>
      </c>
      <c r="C425">
        <v>313.42</v>
      </c>
      <c r="D425">
        <v>70.942686230522597</v>
      </c>
      <c r="E425">
        <v>5.3061745</v>
      </c>
      <c r="F425">
        <v>3.9335114899999999</v>
      </c>
      <c r="G425">
        <v>0.64320348000000005</v>
      </c>
    </row>
    <row r="426" spans="1:7" x14ac:dyDescent="0.25">
      <c r="A426" t="s">
        <v>23</v>
      </c>
      <c r="B426">
        <v>2018</v>
      </c>
      <c r="C426">
        <v>325.57</v>
      </c>
      <c r="D426">
        <v>70.102548143681204</v>
      </c>
      <c r="E426">
        <v>5.2358543559999999</v>
      </c>
      <c r="F426">
        <v>3.8559405505000002</v>
      </c>
      <c r="G426">
        <v>0.62913728999999996</v>
      </c>
    </row>
    <row r="427" spans="1:7" x14ac:dyDescent="0.25">
      <c r="A427" t="s">
        <v>23</v>
      </c>
      <c r="B427">
        <v>2019</v>
      </c>
      <c r="C427">
        <v>362.7</v>
      </c>
      <c r="D427">
        <v>68.988727547537295</v>
      </c>
      <c r="E427">
        <v>5.2257935096111101</v>
      </c>
      <c r="F427">
        <v>3.7875632232777798</v>
      </c>
      <c r="G427">
        <v>0.61830550888888902</v>
      </c>
    </row>
    <row r="428" spans="1:7" x14ac:dyDescent="0.25">
      <c r="A428" t="s">
        <v>23</v>
      </c>
      <c r="B428">
        <v>2020</v>
      </c>
      <c r="C428">
        <v>386.1</v>
      </c>
      <c r="D428">
        <v>67.694215831712199</v>
      </c>
      <c r="E428">
        <v>5.2579094985111103</v>
      </c>
      <c r="F428">
        <v>3.7067789508111102</v>
      </c>
      <c r="G428">
        <v>0.60484999688888896</v>
      </c>
    </row>
    <row r="429" spans="1:7" x14ac:dyDescent="0.25">
      <c r="A429" t="s">
        <v>23</v>
      </c>
      <c r="B429">
        <v>2021</v>
      </c>
      <c r="C429">
        <v>408.97</v>
      </c>
      <c r="D429">
        <v>68.138000000000005</v>
      </c>
      <c r="E429">
        <v>5.3289999999999997</v>
      </c>
      <c r="F429">
        <v>3.7850000000000001</v>
      </c>
      <c r="G429">
        <v>0.61699999999999999</v>
      </c>
    </row>
    <row r="430" spans="1:7" x14ac:dyDescent="0.25">
      <c r="A430" t="s">
        <v>23</v>
      </c>
      <c r="B430">
        <v>2022</v>
      </c>
      <c r="C430">
        <v>433.54599999999999</v>
      </c>
      <c r="D430">
        <v>67.498000000000005</v>
      </c>
      <c r="E430">
        <v>5.3479999999999999</v>
      </c>
      <c r="F430">
        <v>3.7549999999999999</v>
      </c>
      <c r="G430">
        <v>0.61099999999999999</v>
      </c>
    </row>
    <row r="431" spans="1:7" x14ac:dyDescent="0.25">
      <c r="A431" t="s">
        <v>23</v>
      </c>
      <c r="B431">
        <v>2023</v>
      </c>
      <c r="C431">
        <v>458.88</v>
      </c>
      <c r="D431">
        <v>66.864999999999995</v>
      </c>
      <c r="E431">
        <v>5.3680000000000003</v>
      </c>
      <c r="F431">
        <v>3.726</v>
      </c>
      <c r="G431">
        <v>0.60599999999999998</v>
      </c>
    </row>
    <row r="432" spans="1:7" x14ac:dyDescent="0.25">
      <c r="A432" t="s">
        <v>23</v>
      </c>
      <c r="B432">
        <v>2024</v>
      </c>
      <c r="C432">
        <v>484.99799999999999</v>
      </c>
      <c r="D432">
        <v>66.236999999999995</v>
      </c>
      <c r="E432">
        <v>5.3869999999999996</v>
      </c>
      <c r="F432">
        <v>3.6960000000000002</v>
      </c>
      <c r="G432">
        <v>0.60099999999999998</v>
      </c>
    </row>
    <row r="433" spans="1:7" x14ac:dyDescent="0.25">
      <c r="A433" t="s">
        <v>23</v>
      </c>
      <c r="B433">
        <v>2025</v>
      </c>
      <c r="C433">
        <v>511.92399999999998</v>
      </c>
      <c r="D433">
        <v>65.614999999999995</v>
      </c>
      <c r="E433">
        <v>5.407</v>
      </c>
      <c r="F433">
        <v>3.6680000000000001</v>
      </c>
      <c r="G433">
        <v>0.59599999999999997</v>
      </c>
    </row>
    <row r="434" spans="1:7" x14ac:dyDescent="0.25">
      <c r="A434" t="s">
        <v>23</v>
      </c>
      <c r="B434">
        <v>2026</v>
      </c>
      <c r="C434">
        <v>539.68200000000002</v>
      </c>
      <c r="D434">
        <v>64.998999999999995</v>
      </c>
      <c r="E434">
        <v>5.4260000000000002</v>
      </c>
      <c r="F434">
        <v>3.6389999999999998</v>
      </c>
      <c r="G434">
        <v>0.59099999999999997</v>
      </c>
    </row>
    <row r="435" spans="1:7" x14ac:dyDescent="0.25">
      <c r="A435" t="s">
        <v>23</v>
      </c>
      <c r="B435">
        <v>2027</v>
      </c>
      <c r="C435">
        <v>568.298</v>
      </c>
      <c r="D435">
        <v>64.388000000000005</v>
      </c>
      <c r="E435">
        <v>5.4459999999999997</v>
      </c>
      <c r="F435">
        <v>3.61</v>
      </c>
      <c r="G435">
        <v>0.58599999999999997</v>
      </c>
    </row>
    <row r="436" spans="1:7" x14ac:dyDescent="0.25">
      <c r="A436" t="s">
        <v>23</v>
      </c>
      <c r="B436">
        <v>2028</v>
      </c>
      <c r="C436">
        <v>597.798</v>
      </c>
      <c r="D436">
        <v>63.783999999999999</v>
      </c>
      <c r="E436">
        <v>5.4649999999999999</v>
      </c>
      <c r="F436">
        <v>3.5819999999999999</v>
      </c>
      <c r="G436">
        <v>0.58099999999999996</v>
      </c>
    </row>
    <row r="437" spans="1:7" x14ac:dyDescent="0.25">
      <c r="A437" t="s">
        <v>23</v>
      </c>
      <c r="B437">
        <v>2029</v>
      </c>
      <c r="C437">
        <v>628.21</v>
      </c>
      <c r="D437">
        <v>63.185000000000002</v>
      </c>
      <c r="E437">
        <v>5.4850000000000003</v>
      </c>
      <c r="F437">
        <v>3.5539999999999998</v>
      </c>
      <c r="G437">
        <v>0.57599999999999996</v>
      </c>
    </row>
    <row r="438" spans="1:7" x14ac:dyDescent="0.25">
      <c r="A438" t="s">
        <v>23</v>
      </c>
      <c r="B438">
        <v>2030</v>
      </c>
      <c r="C438">
        <v>659.56299999999999</v>
      </c>
      <c r="D438">
        <v>62.591999999999999</v>
      </c>
      <c r="E438">
        <v>5.5049999999999999</v>
      </c>
      <c r="F438">
        <v>3.5259999999999998</v>
      </c>
      <c r="G438">
        <v>0.57099999999999995</v>
      </c>
    </row>
    <row r="439" spans="1:7" x14ac:dyDescent="0.25">
      <c r="A439" t="s">
        <v>23</v>
      </c>
      <c r="B439">
        <v>2031</v>
      </c>
      <c r="C439">
        <v>691.88499999999999</v>
      </c>
      <c r="D439">
        <v>62.003999999999998</v>
      </c>
      <c r="E439">
        <v>5.5250000000000004</v>
      </c>
      <c r="F439">
        <v>3.4990000000000001</v>
      </c>
      <c r="G439">
        <v>0.56599999999999995</v>
      </c>
    </row>
    <row r="440" spans="1:7" x14ac:dyDescent="0.25">
      <c r="A440" t="s">
        <v>23</v>
      </c>
      <c r="B440">
        <v>2032</v>
      </c>
      <c r="C440">
        <v>725.20600000000002</v>
      </c>
      <c r="D440">
        <v>61.421999999999997</v>
      </c>
      <c r="E440">
        <v>5.5449999999999999</v>
      </c>
      <c r="F440">
        <v>3.4710000000000001</v>
      </c>
      <c r="G440">
        <v>0.56100000000000005</v>
      </c>
    </row>
    <row r="441" spans="1:7" x14ac:dyDescent="0.25">
      <c r="A441" t="s">
        <v>23</v>
      </c>
      <c r="B441">
        <v>2033</v>
      </c>
      <c r="C441">
        <v>759.55700000000002</v>
      </c>
      <c r="D441">
        <v>60.844999999999999</v>
      </c>
      <c r="E441">
        <v>5.5650000000000004</v>
      </c>
      <c r="F441">
        <v>3.444</v>
      </c>
      <c r="G441">
        <v>0.55600000000000005</v>
      </c>
    </row>
    <row r="442" spans="1:7" x14ac:dyDescent="0.25">
      <c r="A442" t="s">
        <v>23</v>
      </c>
      <c r="B442">
        <v>2034</v>
      </c>
      <c r="C442">
        <v>794.97</v>
      </c>
      <c r="D442">
        <v>60.274000000000001</v>
      </c>
      <c r="E442">
        <v>5.585</v>
      </c>
      <c r="F442">
        <v>3.4169999999999998</v>
      </c>
      <c r="G442">
        <v>0.55200000000000005</v>
      </c>
    </row>
    <row r="443" spans="1:7" x14ac:dyDescent="0.25">
      <c r="A443" t="s">
        <v>23</v>
      </c>
      <c r="B443">
        <v>2035</v>
      </c>
      <c r="C443">
        <v>831.47699999999998</v>
      </c>
      <c r="D443">
        <v>59.707999999999998</v>
      </c>
      <c r="E443">
        <v>5.6050000000000004</v>
      </c>
      <c r="F443">
        <v>3.39</v>
      </c>
      <c r="G443">
        <v>0.54700000000000004</v>
      </c>
    </row>
    <row r="444" spans="1:7" x14ac:dyDescent="0.25">
      <c r="A444" t="s">
        <v>24</v>
      </c>
      <c r="B444">
        <v>2010</v>
      </c>
      <c r="C444">
        <v>62.93</v>
      </c>
      <c r="D444">
        <v>16.403313435080001</v>
      </c>
      <c r="E444">
        <v>1.0556743896</v>
      </c>
      <c r="F444">
        <v>0.74050252400000005</v>
      </c>
      <c r="G444">
        <v>0.12341684629999999</v>
      </c>
    </row>
    <row r="445" spans="1:7" x14ac:dyDescent="0.25">
      <c r="A445" t="s">
        <v>24</v>
      </c>
      <c r="B445">
        <v>2011</v>
      </c>
      <c r="C445">
        <v>72.62</v>
      </c>
      <c r="D445">
        <v>16.15779389814</v>
      </c>
      <c r="E445">
        <v>1.0114046042</v>
      </c>
      <c r="F445">
        <v>0.73952913200000003</v>
      </c>
      <c r="G445">
        <v>0.123486317</v>
      </c>
    </row>
    <row r="446" spans="1:7" x14ac:dyDescent="0.25">
      <c r="A446" t="s">
        <v>24</v>
      </c>
      <c r="B446">
        <v>2012</v>
      </c>
      <c r="C446">
        <v>79.37</v>
      </c>
      <c r="D446">
        <v>16.206067718260002</v>
      </c>
      <c r="E446">
        <v>0.96002115210000005</v>
      </c>
      <c r="F446">
        <v>0.73720449840000002</v>
      </c>
      <c r="G446">
        <v>0.1230453039</v>
      </c>
    </row>
    <row r="447" spans="1:7" x14ac:dyDescent="0.25">
      <c r="A447" t="s">
        <v>24</v>
      </c>
      <c r="B447">
        <v>2013</v>
      </c>
      <c r="C447">
        <v>84.65</v>
      </c>
      <c r="D447">
        <v>16.22448011402</v>
      </c>
      <c r="E447">
        <v>0.94281654039999996</v>
      </c>
      <c r="F447">
        <v>0.74184894739999996</v>
      </c>
      <c r="G447">
        <v>0.12372819039999999</v>
      </c>
    </row>
    <row r="448" spans="1:7" x14ac:dyDescent="0.25">
      <c r="A448" t="s">
        <v>24</v>
      </c>
      <c r="B448">
        <v>2014</v>
      </c>
      <c r="C448">
        <v>88.56</v>
      </c>
      <c r="D448">
        <v>15.963897510820001</v>
      </c>
      <c r="E448">
        <v>0.86391729949999996</v>
      </c>
      <c r="F448">
        <v>0.73428316240000002</v>
      </c>
      <c r="G448">
        <v>0.12162391290000001</v>
      </c>
    </row>
    <row r="449" spans="1:7" x14ac:dyDescent="0.25">
      <c r="A449" t="s">
        <v>24</v>
      </c>
      <c r="B449">
        <v>2015</v>
      </c>
      <c r="C449">
        <v>91.36</v>
      </c>
      <c r="D449">
        <v>15.6590577616</v>
      </c>
      <c r="E449">
        <v>0.82236529780000001</v>
      </c>
      <c r="F449">
        <v>0.71259982359999996</v>
      </c>
      <c r="G449">
        <v>0.11818297060000001</v>
      </c>
    </row>
    <row r="450" spans="1:7" x14ac:dyDescent="0.25">
      <c r="A450" t="s">
        <v>24</v>
      </c>
      <c r="B450">
        <v>2016</v>
      </c>
      <c r="C450">
        <v>95.63</v>
      </c>
      <c r="D450">
        <v>14.99466378542</v>
      </c>
      <c r="E450">
        <v>0.75065147200000004</v>
      </c>
      <c r="F450">
        <v>0.67383972260000002</v>
      </c>
      <c r="G450">
        <v>0.1118692896</v>
      </c>
    </row>
    <row r="451" spans="1:7" x14ac:dyDescent="0.25">
      <c r="A451" t="s">
        <v>24</v>
      </c>
      <c r="B451">
        <v>2017</v>
      </c>
      <c r="C451">
        <v>99.44</v>
      </c>
      <c r="D451">
        <v>14.65489972746</v>
      </c>
      <c r="E451">
        <v>0.73003430550000004</v>
      </c>
      <c r="F451">
        <v>0.67643537080000005</v>
      </c>
      <c r="G451">
        <v>0.11209903929999999</v>
      </c>
    </row>
    <row r="452" spans="1:7" x14ac:dyDescent="0.25">
      <c r="A452" t="s">
        <v>24</v>
      </c>
      <c r="B452">
        <v>2018</v>
      </c>
      <c r="C452">
        <v>94.16</v>
      </c>
      <c r="D452">
        <v>13.77170421652</v>
      </c>
      <c r="E452">
        <v>0.55843589859999998</v>
      </c>
      <c r="F452">
        <v>0.64819790499999996</v>
      </c>
      <c r="G452">
        <v>0.10719577499999999</v>
      </c>
    </row>
    <row r="453" spans="1:7" x14ac:dyDescent="0.25">
      <c r="A453" t="s">
        <v>24</v>
      </c>
      <c r="B453">
        <v>2019</v>
      </c>
      <c r="C453">
        <v>100.04</v>
      </c>
      <c r="D453">
        <v>12.9826188691</v>
      </c>
      <c r="E453">
        <v>0.52637737389999995</v>
      </c>
      <c r="F453">
        <v>0.60179163759999998</v>
      </c>
      <c r="G453">
        <v>9.98631621E-2</v>
      </c>
    </row>
    <row r="454" spans="1:7" x14ac:dyDescent="0.25">
      <c r="A454" t="s">
        <v>24</v>
      </c>
      <c r="B454">
        <v>2020</v>
      </c>
      <c r="C454">
        <v>105</v>
      </c>
      <c r="D454">
        <v>13.05778576412</v>
      </c>
      <c r="E454">
        <v>0.6213840464</v>
      </c>
      <c r="F454">
        <v>0.59056730999999996</v>
      </c>
      <c r="G454">
        <v>9.8728759999999999E-2</v>
      </c>
    </row>
    <row r="455" spans="1:7" x14ac:dyDescent="0.25">
      <c r="A455" t="s">
        <v>24</v>
      </c>
      <c r="B455">
        <v>2021</v>
      </c>
      <c r="C455">
        <v>109.29300000000001</v>
      </c>
      <c r="D455">
        <v>12.882</v>
      </c>
      <c r="E455">
        <v>0.498</v>
      </c>
      <c r="F455">
        <v>0.59399999999999997</v>
      </c>
      <c r="G455">
        <v>9.8000000000000004E-2</v>
      </c>
    </row>
    <row r="456" spans="1:7" x14ac:dyDescent="0.25">
      <c r="A456" t="s">
        <v>24</v>
      </c>
      <c r="B456">
        <v>2022</v>
      </c>
      <c r="C456">
        <v>113.07</v>
      </c>
      <c r="D456">
        <v>12.542</v>
      </c>
      <c r="E456">
        <v>0.45300000000000001</v>
      </c>
      <c r="F456">
        <v>0.57799999999999996</v>
      </c>
      <c r="G456">
        <v>9.6000000000000002E-2</v>
      </c>
    </row>
    <row r="457" spans="1:7" x14ac:dyDescent="0.25">
      <c r="A457" t="s">
        <v>24</v>
      </c>
      <c r="B457">
        <v>2023</v>
      </c>
      <c r="C457">
        <v>116.97799999999999</v>
      </c>
      <c r="D457">
        <v>12.211</v>
      </c>
      <c r="E457">
        <v>0.41</v>
      </c>
      <c r="F457">
        <v>0.56399999999999995</v>
      </c>
      <c r="G457">
        <v>9.2999999999999999E-2</v>
      </c>
    </row>
    <row r="458" spans="1:7" x14ac:dyDescent="0.25">
      <c r="A458" t="s">
        <v>24</v>
      </c>
      <c r="B458">
        <v>2024</v>
      </c>
      <c r="C458">
        <v>121.02200000000001</v>
      </c>
      <c r="D458">
        <v>11.888999999999999</v>
      </c>
      <c r="E458">
        <v>0.36699999999999999</v>
      </c>
      <c r="F458">
        <v>0.54900000000000004</v>
      </c>
      <c r="G458">
        <v>9.0999999999999998E-2</v>
      </c>
    </row>
    <row r="459" spans="1:7" x14ac:dyDescent="0.25">
      <c r="A459" t="s">
        <v>24</v>
      </c>
      <c r="B459">
        <v>2025</v>
      </c>
      <c r="C459">
        <v>125.205</v>
      </c>
      <c r="D459">
        <v>11.574999999999999</v>
      </c>
      <c r="E459">
        <v>0.32600000000000001</v>
      </c>
      <c r="F459">
        <v>0.53500000000000003</v>
      </c>
      <c r="G459">
        <v>8.8999999999999996E-2</v>
      </c>
    </row>
    <row r="460" spans="1:7" x14ac:dyDescent="0.25">
      <c r="A460" t="s">
        <v>24</v>
      </c>
      <c r="B460">
        <v>2026</v>
      </c>
      <c r="C460">
        <v>129.53200000000001</v>
      </c>
      <c r="D460">
        <v>11.269</v>
      </c>
      <c r="E460">
        <v>0.28599999999999998</v>
      </c>
      <c r="F460">
        <v>0.52200000000000002</v>
      </c>
      <c r="G460">
        <v>8.5999999999999993E-2</v>
      </c>
    </row>
    <row r="461" spans="1:7" x14ac:dyDescent="0.25">
      <c r="A461" t="s">
        <v>24</v>
      </c>
      <c r="B461">
        <v>2027</v>
      </c>
      <c r="C461">
        <v>134.00899999999999</v>
      </c>
      <c r="D461">
        <v>10.972</v>
      </c>
      <c r="E461">
        <v>0.248</v>
      </c>
      <c r="F461">
        <v>0.50900000000000001</v>
      </c>
      <c r="G461">
        <v>8.4000000000000005E-2</v>
      </c>
    </row>
    <row r="462" spans="1:7" x14ac:dyDescent="0.25">
      <c r="A462" t="s">
        <v>24</v>
      </c>
      <c r="B462">
        <v>2028</v>
      </c>
      <c r="C462">
        <v>138.64099999999999</v>
      </c>
      <c r="D462">
        <v>10.682</v>
      </c>
      <c r="E462">
        <v>0.21</v>
      </c>
      <c r="F462">
        <v>0.496</v>
      </c>
      <c r="G462">
        <v>8.2000000000000003E-2</v>
      </c>
    </row>
    <row r="463" spans="1:7" x14ac:dyDescent="0.25">
      <c r="A463" t="s">
        <v>24</v>
      </c>
      <c r="B463">
        <v>2029</v>
      </c>
      <c r="C463">
        <v>143.43299999999999</v>
      </c>
      <c r="D463">
        <v>10.4</v>
      </c>
      <c r="E463">
        <v>0.17399999999999999</v>
      </c>
      <c r="F463">
        <v>0.48299999999999998</v>
      </c>
      <c r="G463">
        <v>0.08</v>
      </c>
    </row>
    <row r="464" spans="1:7" x14ac:dyDescent="0.25">
      <c r="A464" t="s">
        <v>24</v>
      </c>
      <c r="B464">
        <v>2030</v>
      </c>
      <c r="C464">
        <v>148.39099999999999</v>
      </c>
      <c r="D464">
        <v>10.125999999999999</v>
      </c>
      <c r="E464">
        <v>0.13900000000000001</v>
      </c>
      <c r="F464">
        <v>0.47099999999999997</v>
      </c>
      <c r="G464">
        <v>7.8E-2</v>
      </c>
    </row>
    <row r="465" spans="1:7" x14ac:dyDescent="0.25">
      <c r="A465" t="s">
        <v>24</v>
      </c>
      <c r="B465">
        <v>2031</v>
      </c>
      <c r="C465">
        <v>153.51900000000001</v>
      </c>
      <c r="D465">
        <v>9.859</v>
      </c>
      <c r="E465">
        <v>0.105</v>
      </c>
      <c r="F465">
        <v>0.45900000000000002</v>
      </c>
      <c r="G465">
        <v>7.5999999999999998E-2</v>
      </c>
    </row>
    <row r="466" spans="1:7" x14ac:dyDescent="0.25">
      <c r="A466" t="s">
        <v>24</v>
      </c>
      <c r="B466">
        <v>2032</v>
      </c>
      <c r="C466">
        <v>158.82599999999999</v>
      </c>
      <c r="D466">
        <v>9.5980000000000008</v>
      </c>
      <c r="E466">
        <v>7.0999999999999994E-2</v>
      </c>
      <c r="F466">
        <v>0.44700000000000001</v>
      </c>
      <c r="G466">
        <v>7.3999999999999996E-2</v>
      </c>
    </row>
    <row r="467" spans="1:7" x14ac:dyDescent="0.25">
      <c r="A467" t="s">
        <v>24</v>
      </c>
      <c r="B467">
        <v>2033</v>
      </c>
      <c r="C467">
        <v>164.315</v>
      </c>
      <c r="D467">
        <v>9.3450000000000006</v>
      </c>
      <c r="E467">
        <v>3.9E-2</v>
      </c>
      <c r="F467">
        <v>0.436</v>
      </c>
      <c r="G467">
        <v>7.1999999999999995E-2</v>
      </c>
    </row>
    <row r="468" spans="1:7" x14ac:dyDescent="0.25">
      <c r="A468" t="s">
        <v>24</v>
      </c>
      <c r="B468">
        <v>2034</v>
      </c>
      <c r="C468">
        <v>169.995</v>
      </c>
      <c r="D468">
        <v>9.0980000000000008</v>
      </c>
      <c r="E468">
        <v>8.0000000000000002E-3</v>
      </c>
      <c r="F468">
        <v>0.42499999999999999</v>
      </c>
      <c r="G468">
        <v>7.0000000000000007E-2</v>
      </c>
    </row>
    <row r="469" spans="1:7" x14ac:dyDescent="0.25">
      <c r="A469" t="s">
        <v>24</v>
      </c>
      <c r="B469">
        <v>2035</v>
      </c>
      <c r="C469">
        <v>175.87</v>
      </c>
      <c r="D469">
        <v>8.8580000000000005</v>
      </c>
      <c r="E469">
        <v>-2.1999999999999999E-2</v>
      </c>
      <c r="F469">
        <v>0.41399999999999998</v>
      </c>
      <c r="G469">
        <v>6.8000000000000005E-2</v>
      </c>
    </row>
    <row r="470" spans="1:7" x14ac:dyDescent="0.25">
      <c r="A470" t="s">
        <v>25</v>
      </c>
      <c r="B470">
        <v>2010</v>
      </c>
      <c r="C470">
        <v>159.36000000000001</v>
      </c>
      <c r="D470">
        <v>72.996857240212805</v>
      </c>
      <c r="E470">
        <v>5.0203213245000002</v>
      </c>
      <c r="F470">
        <v>4.3396897095</v>
      </c>
      <c r="G470">
        <v>0.71622971540000002</v>
      </c>
    </row>
    <row r="471" spans="1:7" x14ac:dyDescent="0.25">
      <c r="A471" t="s">
        <v>25</v>
      </c>
      <c r="B471">
        <v>2011</v>
      </c>
      <c r="C471">
        <v>181.48</v>
      </c>
      <c r="D471">
        <v>74.254981672200998</v>
      </c>
      <c r="E471">
        <v>4.9489337793999999</v>
      </c>
      <c r="F471">
        <v>4.3944501705999999</v>
      </c>
      <c r="G471">
        <v>0.72515971729999995</v>
      </c>
    </row>
    <row r="472" spans="1:7" x14ac:dyDescent="0.25">
      <c r="A472" t="s">
        <v>25</v>
      </c>
      <c r="B472">
        <v>2012</v>
      </c>
      <c r="C472">
        <v>198.79</v>
      </c>
      <c r="D472">
        <v>75.601302790342203</v>
      </c>
      <c r="E472">
        <v>5.0767558967999999</v>
      </c>
      <c r="F472">
        <v>4.3993430504999997</v>
      </c>
      <c r="G472">
        <v>0.72868661830000003</v>
      </c>
    </row>
    <row r="473" spans="1:7" x14ac:dyDescent="0.25">
      <c r="A473" t="s">
        <v>25</v>
      </c>
      <c r="B473">
        <v>2013</v>
      </c>
      <c r="C473">
        <v>209.6</v>
      </c>
      <c r="D473">
        <v>82.209684419531797</v>
      </c>
      <c r="E473">
        <v>5.1593681404999998</v>
      </c>
      <c r="F473">
        <v>4.4139556860000004</v>
      </c>
      <c r="G473">
        <v>0.73218023239999996</v>
      </c>
    </row>
    <row r="474" spans="1:7" x14ac:dyDescent="0.25">
      <c r="A474" t="s">
        <v>25</v>
      </c>
      <c r="B474">
        <v>2014</v>
      </c>
      <c r="C474">
        <v>215.21</v>
      </c>
      <c r="D474">
        <v>80.181626875182999</v>
      </c>
      <c r="E474">
        <v>5.2399584691000003</v>
      </c>
      <c r="F474">
        <v>4.2439163397000002</v>
      </c>
      <c r="G474">
        <v>0.7054828474</v>
      </c>
    </row>
    <row r="475" spans="1:7" x14ac:dyDescent="0.25">
      <c r="A475" t="s">
        <v>25</v>
      </c>
      <c r="B475">
        <v>2015</v>
      </c>
      <c r="C475">
        <v>180.46</v>
      </c>
      <c r="D475">
        <v>51.174208689316004</v>
      </c>
      <c r="E475">
        <v>3.7528257204000002</v>
      </c>
      <c r="F475">
        <v>2.5498570953000002</v>
      </c>
      <c r="G475">
        <v>0.42791400260000001</v>
      </c>
    </row>
    <row r="476" spans="1:7" x14ac:dyDescent="0.25">
      <c r="A476" t="s">
        <v>25</v>
      </c>
      <c r="B476">
        <v>2016</v>
      </c>
      <c r="C476">
        <v>189.37</v>
      </c>
      <c r="D476">
        <v>49.4629257158876</v>
      </c>
      <c r="E476">
        <v>3.7915782875000001</v>
      </c>
      <c r="F476">
        <v>2.3571970226999999</v>
      </c>
      <c r="G476">
        <v>0.39778721420000002</v>
      </c>
    </row>
    <row r="477" spans="1:7" x14ac:dyDescent="0.25">
      <c r="A477" t="s">
        <v>25</v>
      </c>
      <c r="B477">
        <v>2017</v>
      </c>
      <c r="C477">
        <v>190.61</v>
      </c>
      <c r="D477">
        <v>48.588574917244003</v>
      </c>
      <c r="E477">
        <v>3.8153516155</v>
      </c>
      <c r="F477">
        <v>2.2555716656999998</v>
      </c>
      <c r="G477">
        <v>0.38176498199999997</v>
      </c>
    </row>
    <row r="478" spans="1:7" x14ac:dyDescent="0.25">
      <c r="A478" t="s">
        <v>25</v>
      </c>
      <c r="B478">
        <v>2018</v>
      </c>
      <c r="C478">
        <v>196.68</v>
      </c>
      <c r="D478">
        <v>42.730249710381202</v>
      </c>
      <c r="E478">
        <v>2.0480804651</v>
      </c>
      <c r="F478">
        <v>2.0815884252000001</v>
      </c>
      <c r="G478">
        <v>0.34546547030000002</v>
      </c>
    </row>
    <row r="479" spans="1:7" x14ac:dyDescent="0.25">
      <c r="A479" t="s">
        <v>25</v>
      </c>
      <c r="B479">
        <v>2019</v>
      </c>
      <c r="C479">
        <v>217.08</v>
      </c>
      <c r="D479">
        <v>40.567588299629598</v>
      </c>
      <c r="E479">
        <v>1.9617240466999999</v>
      </c>
      <c r="F479">
        <v>1.9920881992999999</v>
      </c>
      <c r="G479">
        <v>0.33153433980000002</v>
      </c>
    </row>
    <row r="480" spans="1:7" x14ac:dyDescent="0.25">
      <c r="A480" t="s">
        <v>25</v>
      </c>
      <c r="B480">
        <v>2020</v>
      </c>
      <c r="C480">
        <v>238.67</v>
      </c>
      <c r="D480">
        <v>40.429519075599998</v>
      </c>
      <c r="E480">
        <v>2.0358119846</v>
      </c>
      <c r="F480">
        <v>1.9608303292</v>
      </c>
      <c r="G480">
        <v>0.328666401</v>
      </c>
    </row>
    <row r="481" spans="1:7" x14ac:dyDescent="0.25">
      <c r="A481" t="s">
        <v>25</v>
      </c>
      <c r="B481">
        <v>2021</v>
      </c>
      <c r="C481">
        <v>219.38300000000001</v>
      </c>
      <c r="D481">
        <v>31.687000000000001</v>
      </c>
      <c r="E481">
        <v>1.6890000000000001</v>
      </c>
      <c r="F481">
        <v>1.2769999999999999</v>
      </c>
      <c r="G481">
        <v>0.21299999999999999</v>
      </c>
    </row>
    <row r="482" spans="1:7" x14ac:dyDescent="0.25">
      <c r="A482" t="s">
        <v>25</v>
      </c>
      <c r="B482">
        <v>2022</v>
      </c>
      <c r="C482">
        <v>222.67500000000001</v>
      </c>
      <c r="D482">
        <v>27.245000000000001</v>
      </c>
      <c r="E482">
        <v>1.3520000000000001</v>
      </c>
      <c r="F482">
        <v>0.99199999999999999</v>
      </c>
      <c r="G482">
        <v>0.16300000000000001</v>
      </c>
    </row>
    <row r="483" spans="1:7" x14ac:dyDescent="0.25">
      <c r="A483" t="s">
        <v>25</v>
      </c>
      <c r="B483">
        <v>2023</v>
      </c>
      <c r="C483">
        <v>225.989</v>
      </c>
      <c r="D483">
        <v>22.904</v>
      </c>
      <c r="E483">
        <v>1.024</v>
      </c>
      <c r="F483">
        <v>0.71499999999999997</v>
      </c>
      <c r="G483">
        <v>0.115</v>
      </c>
    </row>
    <row r="484" spans="1:7" x14ac:dyDescent="0.25">
      <c r="A484" t="s">
        <v>25</v>
      </c>
      <c r="B484">
        <v>2024</v>
      </c>
      <c r="C484">
        <v>229.328</v>
      </c>
      <c r="D484">
        <v>18.661000000000001</v>
      </c>
      <c r="E484">
        <v>0.70499999999999996</v>
      </c>
      <c r="F484">
        <v>0.44600000000000001</v>
      </c>
      <c r="G484">
        <v>6.8000000000000005E-2</v>
      </c>
    </row>
    <row r="485" spans="1:7" x14ac:dyDescent="0.25">
      <c r="A485" t="s">
        <v>25</v>
      </c>
      <c r="B485">
        <v>2025</v>
      </c>
      <c r="C485">
        <v>232.69</v>
      </c>
      <c r="D485">
        <v>14.515000000000001</v>
      </c>
      <c r="E485">
        <v>0.39600000000000002</v>
      </c>
      <c r="F485">
        <v>0.186</v>
      </c>
      <c r="G485">
        <v>2.1999999999999999E-2</v>
      </c>
    </row>
    <row r="486" spans="1:7" x14ac:dyDescent="0.25">
      <c r="A486" t="s">
        <v>25</v>
      </c>
      <c r="B486">
        <v>2026</v>
      </c>
      <c r="C486">
        <v>236.077</v>
      </c>
      <c r="D486">
        <v>10.462</v>
      </c>
      <c r="E486">
        <v>9.5000000000000001E-2</v>
      </c>
      <c r="F486">
        <v>-6.6000000000000003E-2</v>
      </c>
      <c r="G486">
        <v>-2.3E-2</v>
      </c>
    </row>
    <row r="487" spans="1:7" x14ac:dyDescent="0.25">
      <c r="A487" t="s">
        <v>25</v>
      </c>
      <c r="B487">
        <v>2027</v>
      </c>
      <c r="C487">
        <v>239.488</v>
      </c>
      <c r="D487">
        <v>6.5019999999999998</v>
      </c>
      <c r="E487">
        <v>-0.19600000000000001</v>
      </c>
      <c r="F487">
        <v>-0.31</v>
      </c>
      <c r="G487">
        <v>-6.7000000000000004E-2</v>
      </c>
    </row>
    <row r="488" spans="1:7" x14ac:dyDescent="0.25">
      <c r="A488" t="s">
        <v>25</v>
      </c>
      <c r="B488">
        <v>2028</v>
      </c>
      <c r="C488">
        <v>242.923</v>
      </c>
      <c r="D488">
        <v>2.6320000000000001</v>
      </c>
      <c r="E488">
        <v>-0.48</v>
      </c>
      <c r="F488">
        <v>-0.54700000000000004</v>
      </c>
      <c r="G488">
        <v>-0.11</v>
      </c>
    </row>
    <row r="489" spans="1:7" x14ac:dyDescent="0.25">
      <c r="A489" t="s">
        <v>25</v>
      </c>
      <c r="B489">
        <v>2029</v>
      </c>
      <c r="C489">
        <v>246.38300000000001</v>
      </c>
      <c r="D489">
        <v>-1.151</v>
      </c>
      <c r="E489">
        <v>-0.755</v>
      </c>
      <c r="F489">
        <v>-0.77600000000000002</v>
      </c>
      <c r="G489">
        <v>-0.153</v>
      </c>
    </row>
    <row r="490" spans="1:7" x14ac:dyDescent="0.25">
      <c r="A490" t="s">
        <v>25</v>
      </c>
      <c r="B490">
        <v>2030</v>
      </c>
      <c r="C490">
        <v>249.86799999999999</v>
      </c>
      <c r="D490">
        <v>-4.8479999999999999</v>
      </c>
      <c r="E490">
        <v>-1.022</v>
      </c>
      <c r="F490">
        <v>-0.999</v>
      </c>
      <c r="G490">
        <v>-0.19400000000000001</v>
      </c>
    </row>
    <row r="491" spans="1:7" x14ac:dyDescent="0.25">
      <c r="A491" t="s">
        <v>25</v>
      </c>
      <c r="B491">
        <v>2031</v>
      </c>
      <c r="C491">
        <v>253.37799999999999</v>
      </c>
      <c r="D491">
        <v>-8.4610000000000003</v>
      </c>
      <c r="E491">
        <v>-1.2809999999999999</v>
      </c>
      <c r="F491">
        <v>-1.2150000000000001</v>
      </c>
      <c r="G491">
        <v>-0.23400000000000001</v>
      </c>
    </row>
    <row r="492" spans="1:7" x14ac:dyDescent="0.25">
      <c r="A492" t="s">
        <v>25</v>
      </c>
      <c r="B492">
        <v>2032</v>
      </c>
      <c r="C492">
        <v>256.91300000000001</v>
      </c>
      <c r="D492">
        <v>-11.991</v>
      </c>
      <c r="E492">
        <v>-1.5329999999999999</v>
      </c>
      <c r="F492">
        <v>-1.423</v>
      </c>
      <c r="G492">
        <v>-0.27400000000000002</v>
      </c>
    </row>
    <row r="493" spans="1:7" x14ac:dyDescent="0.25">
      <c r="A493" t="s">
        <v>25</v>
      </c>
      <c r="B493">
        <v>2033</v>
      </c>
      <c r="C493">
        <v>260.47399999999999</v>
      </c>
      <c r="D493">
        <v>-15.442</v>
      </c>
      <c r="E493">
        <v>-1.778</v>
      </c>
      <c r="F493">
        <v>-1.6259999999999999</v>
      </c>
      <c r="G493">
        <v>-0.312</v>
      </c>
    </row>
    <row r="494" spans="1:7" x14ac:dyDescent="0.25">
      <c r="A494" t="s">
        <v>25</v>
      </c>
      <c r="B494">
        <v>2034</v>
      </c>
      <c r="C494">
        <v>264.06</v>
      </c>
      <c r="D494">
        <v>-18.814</v>
      </c>
      <c r="E494">
        <v>-2.0150000000000001</v>
      </c>
      <c r="F494">
        <v>-1.8220000000000001</v>
      </c>
      <c r="G494">
        <v>-0.35</v>
      </c>
    </row>
    <row r="495" spans="1:7" x14ac:dyDescent="0.25">
      <c r="A495" t="s">
        <v>25</v>
      </c>
      <c r="B495">
        <v>2035</v>
      </c>
      <c r="C495">
        <v>267.67200000000003</v>
      </c>
      <c r="D495">
        <v>-22.11</v>
      </c>
      <c r="E495">
        <v>-2.246</v>
      </c>
      <c r="F495">
        <v>-2.0129999999999999</v>
      </c>
      <c r="G495">
        <v>-0.38700000000000001</v>
      </c>
    </row>
    <row r="496" spans="1:7" x14ac:dyDescent="0.25">
      <c r="A496" t="s">
        <v>26</v>
      </c>
      <c r="B496">
        <v>2010</v>
      </c>
      <c r="C496">
        <v>28.53</v>
      </c>
      <c r="D496">
        <v>6.6624504929516002</v>
      </c>
      <c r="E496">
        <v>0.3796210793</v>
      </c>
      <c r="F496">
        <v>0.34008629000000001</v>
      </c>
      <c r="G496">
        <v>5.5625289299999998E-2</v>
      </c>
    </row>
    <row r="497" spans="1:7" x14ac:dyDescent="0.25">
      <c r="A497" t="s">
        <v>26</v>
      </c>
      <c r="B497">
        <v>2011</v>
      </c>
      <c r="C497">
        <v>67.02</v>
      </c>
      <c r="D497">
        <v>17.729784586910601</v>
      </c>
      <c r="E497">
        <v>0.70488203800000004</v>
      </c>
      <c r="F497">
        <v>1.0931756756</v>
      </c>
      <c r="G497">
        <v>0.1784578554</v>
      </c>
    </row>
    <row r="498" spans="1:7" x14ac:dyDescent="0.25">
      <c r="A498" t="s">
        <v>26</v>
      </c>
      <c r="B498">
        <v>2012</v>
      </c>
      <c r="C498">
        <v>73.459999999999994</v>
      </c>
      <c r="D498">
        <v>17.0912580096822</v>
      </c>
      <c r="E498">
        <v>0.68279503949999998</v>
      </c>
      <c r="F498">
        <v>1.0495942056000001</v>
      </c>
      <c r="G498">
        <v>0.17182660189999999</v>
      </c>
    </row>
    <row r="499" spans="1:7" x14ac:dyDescent="0.25">
      <c r="A499" t="s">
        <v>26</v>
      </c>
      <c r="B499">
        <v>2013</v>
      </c>
      <c r="C499">
        <v>79.62</v>
      </c>
      <c r="D499">
        <v>17.439458643064</v>
      </c>
      <c r="E499">
        <v>0.71154659880000004</v>
      </c>
      <c r="F499">
        <v>1.0153693904000001</v>
      </c>
      <c r="G499">
        <v>0.16677544990000001</v>
      </c>
    </row>
    <row r="500" spans="1:7" x14ac:dyDescent="0.25">
      <c r="A500" t="s">
        <v>26</v>
      </c>
      <c r="B500">
        <v>2014</v>
      </c>
      <c r="C500">
        <v>77.040000000000006</v>
      </c>
      <c r="D500">
        <v>17.484576334782801</v>
      </c>
      <c r="E500">
        <v>0.71458198559999997</v>
      </c>
      <c r="F500">
        <v>0.9897837035</v>
      </c>
      <c r="G500">
        <v>0.16243011260000001</v>
      </c>
    </row>
    <row r="501" spans="1:7" x14ac:dyDescent="0.25">
      <c r="A501" t="s">
        <v>26</v>
      </c>
      <c r="B501">
        <v>2015</v>
      </c>
      <c r="C501">
        <v>79.459999999999994</v>
      </c>
      <c r="D501">
        <v>17.0437532503766</v>
      </c>
      <c r="E501">
        <v>0.69414495669999998</v>
      </c>
      <c r="F501">
        <v>0.94799602019999996</v>
      </c>
      <c r="G501">
        <v>0.15585032300000001</v>
      </c>
    </row>
    <row r="502" spans="1:7" x14ac:dyDescent="0.25">
      <c r="A502" t="s">
        <v>26</v>
      </c>
      <c r="B502">
        <v>2016</v>
      </c>
      <c r="C502">
        <v>83.79</v>
      </c>
      <c r="D502">
        <v>16.825742305206798</v>
      </c>
      <c r="E502">
        <v>0.68183717939999999</v>
      </c>
      <c r="F502">
        <v>0.93018308309999997</v>
      </c>
      <c r="G502">
        <v>0.15308749969999999</v>
      </c>
    </row>
    <row r="503" spans="1:7" x14ac:dyDescent="0.25">
      <c r="A503" t="s">
        <v>26</v>
      </c>
      <c r="B503">
        <v>2017</v>
      </c>
      <c r="C503">
        <v>85.16</v>
      </c>
      <c r="D503">
        <v>16.835599070659001</v>
      </c>
      <c r="E503">
        <v>0.63230827249999999</v>
      </c>
      <c r="F503">
        <v>0.92215875030000005</v>
      </c>
      <c r="G503">
        <v>0.15186235849999999</v>
      </c>
    </row>
    <row r="504" spans="1:7" x14ac:dyDescent="0.25">
      <c r="A504" t="s">
        <v>26</v>
      </c>
      <c r="B504">
        <v>2018</v>
      </c>
      <c r="C504">
        <v>86.85</v>
      </c>
      <c r="D504">
        <v>16.580688946710399</v>
      </c>
      <c r="E504">
        <v>0.55512142740000003</v>
      </c>
      <c r="F504">
        <v>0.90738792349999997</v>
      </c>
      <c r="G504">
        <v>0.1484372981</v>
      </c>
    </row>
    <row r="505" spans="1:7" x14ac:dyDescent="0.25">
      <c r="A505" t="s">
        <v>26</v>
      </c>
      <c r="B505">
        <v>2019</v>
      </c>
      <c r="C505">
        <v>94.1</v>
      </c>
      <c r="D505">
        <v>15.697031082393799</v>
      </c>
      <c r="E505">
        <v>0.49287899149999997</v>
      </c>
      <c r="F505">
        <v>0.86909598909999997</v>
      </c>
      <c r="G505">
        <v>0.14204654380000001</v>
      </c>
    </row>
    <row r="506" spans="1:7" x14ac:dyDescent="0.25">
      <c r="A506" t="s">
        <v>26</v>
      </c>
      <c r="B506">
        <v>2020</v>
      </c>
      <c r="C506">
        <v>99.19</v>
      </c>
      <c r="D506">
        <v>15.658520245</v>
      </c>
      <c r="E506">
        <v>0.54609924740000004</v>
      </c>
      <c r="F506">
        <v>0.85719303479999998</v>
      </c>
      <c r="G506">
        <v>0.14092331899999999</v>
      </c>
    </row>
    <row r="507" spans="1:7" x14ac:dyDescent="0.25">
      <c r="A507" t="s">
        <v>26</v>
      </c>
      <c r="B507">
        <v>2021</v>
      </c>
      <c r="C507">
        <v>99.590999999999994</v>
      </c>
      <c r="D507">
        <v>15.683999999999999</v>
      </c>
      <c r="E507">
        <v>0.51800000000000002</v>
      </c>
      <c r="F507">
        <v>0.82099999999999995</v>
      </c>
      <c r="G507">
        <v>0.13500000000000001</v>
      </c>
    </row>
    <row r="508" spans="1:7" x14ac:dyDescent="0.25">
      <c r="A508" t="s">
        <v>26</v>
      </c>
      <c r="B508">
        <v>2022</v>
      </c>
      <c r="C508">
        <v>102.822</v>
      </c>
      <c r="D508">
        <v>15.476000000000001</v>
      </c>
      <c r="E508">
        <v>0.497</v>
      </c>
      <c r="F508">
        <v>0.79700000000000004</v>
      </c>
      <c r="G508">
        <v>0.13100000000000001</v>
      </c>
    </row>
    <row r="509" spans="1:7" x14ac:dyDescent="0.25">
      <c r="A509" t="s">
        <v>26</v>
      </c>
      <c r="B509">
        <v>2023</v>
      </c>
      <c r="C509">
        <v>106.08799999999999</v>
      </c>
      <c r="D509">
        <v>15.269</v>
      </c>
      <c r="E509">
        <v>0.47499999999999998</v>
      </c>
      <c r="F509">
        <v>0.77200000000000002</v>
      </c>
      <c r="G509">
        <v>0.127</v>
      </c>
    </row>
    <row r="510" spans="1:7" x14ac:dyDescent="0.25">
      <c r="A510" t="s">
        <v>26</v>
      </c>
      <c r="B510">
        <v>2024</v>
      </c>
      <c r="C510">
        <v>109.389</v>
      </c>
      <c r="D510">
        <v>15.061999999999999</v>
      </c>
      <c r="E510">
        <v>0.45400000000000001</v>
      </c>
      <c r="F510">
        <v>0.748</v>
      </c>
      <c r="G510">
        <v>0.123</v>
      </c>
    </row>
    <row r="511" spans="1:7" x14ac:dyDescent="0.25">
      <c r="A511" t="s">
        <v>26</v>
      </c>
      <c r="B511">
        <v>2025</v>
      </c>
      <c r="C511">
        <v>112.727</v>
      </c>
      <c r="D511">
        <v>14.856</v>
      </c>
      <c r="E511">
        <v>0.433</v>
      </c>
      <c r="F511">
        <v>0.72399999999999998</v>
      </c>
      <c r="G511">
        <v>0.11899999999999999</v>
      </c>
    </row>
    <row r="512" spans="1:7" x14ac:dyDescent="0.25">
      <c r="A512" t="s">
        <v>26</v>
      </c>
      <c r="B512">
        <v>2026</v>
      </c>
      <c r="C512">
        <v>116.1</v>
      </c>
      <c r="D512">
        <v>14.65</v>
      </c>
      <c r="E512">
        <v>0.41199999999999998</v>
      </c>
      <c r="F512">
        <v>0.7</v>
      </c>
      <c r="G512">
        <v>0.115</v>
      </c>
    </row>
    <row r="513" spans="1:7" x14ac:dyDescent="0.25">
      <c r="A513" t="s">
        <v>26</v>
      </c>
      <c r="B513">
        <v>2027</v>
      </c>
      <c r="C513">
        <v>119.511</v>
      </c>
      <c r="D513">
        <v>14.444000000000001</v>
      </c>
      <c r="E513">
        <v>0.39100000000000001</v>
      </c>
      <c r="F513">
        <v>0.67600000000000005</v>
      </c>
      <c r="G513">
        <v>0.111</v>
      </c>
    </row>
    <row r="514" spans="1:7" x14ac:dyDescent="0.25">
      <c r="A514" t="s">
        <v>26</v>
      </c>
      <c r="B514">
        <v>2028</v>
      </c>
      <c r="C514">
        <v>122.958</v>
      </c>
      <c r="D514">
        <v>14.239000000000001</v>
      </c>
      <c r="E514">
        <v>0.37</v>
      </c>
      <c r="F514">
        <v>0.65300000000000002</v>
      </c>
      <c r="G514">
        <v>0.107</v>
      </c>
    </row>
    <row r="515" spans="1:7" x14ac:dyDescent="0.25">
      <c r="A515" t="s">
        <v>26</v>
      </c>
      <c r="B515">
        <v>2029</v>
      </c>
      <c r="C515">
        <v>126.443</v>
      </c>
      <c r="D515">
        <v>14.035</v>
      </c>
      <c r="E515">
        <v>0.35</v>
      </c>
      <c r="F515">
        <v>0.629</v>
      </c>
      <c r="G515">
        <v>0.10299999999999999</v>
      </c>
    </row>
    <row r="516" spans="1:7" x14ac:dyDescent="0.25">
      <c r="A516" t="s">
        <v>26</v>
      </c>
      <c r="B516">
        <v>2030</v>
      </c>
      <c r="C516">
        <v>129.965</v>
      </c>
      <c r="D516">
        <v>13.831</v>
      </c>
      <c r="E516">
        <v>0.33</v>
      </c>
      <c r="F516">
        <v>0.60599999999999998</v>
      </c>
      <c r="G516">
        <v>9.9000000000000005E-2</v>
      </c>
    </row>
    <row r="517" spans="1:7" x14ac:dyDescent="0.25">
      <c r="A517" t="s">
        <v>26</v>
      </c>
      <c r="B517">
        <v>2031</v>
      </c>
      <c r="C517">
        <v>133.52600000000001</v>
      </c>
      <c r="D517">
        <v>13.627000000000001</v>
      </c>
      <c r="E517">
        <v>0.31</v>
      </c>
      <c r="F517">
        <v>0.58199999999999996</v>
      </c>
      <c r="G517">
        <v>9.6000000000000002E-2</v>
      </c>
    </row>
    <row r="518" spans="1:7" x14ac:dyDescent="0.25">
      <c r="A518" t="s">
        <v>26</v>
      </c>
      <c r="B518">
        <v>2032</v>
      </c>
      <c r="C518">
        <v>137.125</v>
      </c>
      <c r="D518">
        <v>13.423999999999999</v>
      </c>
      <c r="E518">
        <v>0.28999999999999998</v>
      </c>
      <c r="F518">
        <v>0.55900000000000005</v>
      </c>
      <c r="G518">
        <v>9.1999999999999998E-2</v>
      </c>
    </row>
    <row r="519" spans="1:7" x14ac:dyDescent="0.25">
      <c r="A519" t="s">
        <v>26</v>
      </c>
      <c r="B519">
        <v>2033</v>
      </c>
      <c r="C519">
        <v>140.76400000000001</v>
      </c>
      <c r="D519">
        <v>13.222</v>
      </c>
      <c r="E519">
        <v>0.27</v>
      </c>
      <c r="F519">
        <v>0.53600000000000003</v>
      </c>
      <c r="G519">
        <v>8.7999999999999995E-2</v>
      </c>
    </row>
    <row r="520" spans="1:7" x14ac:dyDescent="0.25">
      <c r="A520" t="s">
        <v>26</v>
      </c>
      <c r="B520">
        <v>2034</v>
      </c>
      <c r="C520">
        <v>144.44200000000001</v>
      </c>
      <c r="D520">
        <v>13.02</v>
      </c>
      <c r="E520">
        <v>0.251</v>
      </c>
      <c r="F520">
        <v>0.51300000000000001</v>
      </c>
      <c r="G520">
        <v>8.4000000000000005E-2</v>
      </c>
    </row>
    <row r="521" spans="1:7" x14ac:dyDescent="0.25">
      <c r="A521" t="s">
        <v>26</v>
      </c>
      <c r="B521">
        <v>2035</v>
      </c>
      <c r="C521">
        <v>148.16</v>
      </c>
      <c r="D521">
        <v>12.818</v>
      </c>
      <c r="E521">
        <v>0.23100000000000001</v>
      </c>
      <c r="F521">
        <v>0.49</v>
      </c>
      <c r="G521">
        <v>0.08</v>
      </c>
    </row>
    <row r="522" spans="1:7" x14ac:dyDescent="0.25">
      <c r="A522" t="s">
        <v>27</v>
      </c>
      <c r="B522">
        <v>2010</v>
      </c>
      <c r="C522">
        <v>142.29</v>
      </c>
      <c r="D522">
        <v>21.671861038220001</v>
      </c>
      <c r="E522">
        <v>1.7619991523</v>
      </c>
      <c r="F522">
        <v>1.0920140048</v>
      </c>
      <c r="G522">
        <v>0.18313192449999999</v>
      </c>
    </row>
    <row r="523" spans="1:7" x14ac:dyDescent="0.25">
      <c r="A523" t="s">
        <v>27</v>
      </c>
      <c r="B523">
        <v>2011</v>
      </c>
      <c r="C523">
        <v>164.27</v>
      </c>
      <c r="D523">
        <v>20.7681270201</v>
      </c>
      <c r="E523">
        <v>1.7793333865000001</v>
      </c>
      <c r="F523">
        <v>1.0270147839999999</v>
      </c>
      <c r="G523">
        <v>0.17282501750000001</v>
      </c>
    </row>
    <row r="524" spans="1:7" x14ac:dyDescent="0.25">
      <c r="A524" t="s">
        <v>27</v>
      </c>
      <c r="B524">
        <v>2012</v>
      </c>
      <c r="C524">
        <v>185.06</v>
      </c>
      <c r="D524">
        <v>20.929396949040001</v>
      </c>
      <c r="E524">
        <v>1.7389357711</v>
      </c>
      <c r="F524">
        <v>1.0039727035999999</v>
      </c>
      <c r="G524">
        <v>0.16924204649999999</v>
      </c>
    </row>
    <row r="525" spans="1:7" x14ac:dyDescent="0.25">
      <c r="A525" t="s">
        <v>27</v>
      </c>
      <c r="B525">
        <v>2013</v>
      </c>
      <c r="C525">
        <v>204.64</v>
      </c>
      <c r="D525">
        <v>20.66351850174</v>
      </c>
      <c r="E525">
        <v>1.8222412441</v>
      </c>
      <c r="F525">
        <v>0.9915210216</v>
      </c>
      <c r="G525">
        <v>0.16732902150000001</v>
      </c>
    </row>
    <row r="526" spans="1:7" x14ac:dyDescent="0.25">
      <c r="A526" t="s">
        <v>27</v>
      </c>
      <c r="B526">
        <v>2014</v>
      </c>
      <c r="C526">
        <v>214.25</v>
      </c>
      <c r="D526">
        <v>21.011209590619998</v>
      </c>
      <c r="E526">
        <v>1.8315029899999999</v>
      </c>
      <c r="F526">
        <v>0.95700425</v>
      </c>
      <c r="G526">
        <v>0.16180876</v>
      </c>
    </row>
    <row r="527" spans="1:7" x14ac:dyDescent="0.25">
      <c r="A527" t="s">
        <v>27</v>
      </c>
      <c r="B527">
        <v>2015</v>
      </c>
      <c r="C527">
        <v>232.39</v>
      </c>
      <c r="D527">
        <v>20.445210277059999</v>
      </c>
      <c r="E527">
        <v>1.7330102122</v>
      </c>
      <c r="F527">
        <v>0.92205795719999994</v>
      </c>
      <c r="G527">
        <v>0.15605021299999999</v>
      </c>
    </row>
    <row r="528" spans="1:7" x14ac:dyDescent="0.25">
      <c r="A528" t="s">
        <v>27</v>
      </c>
      <c r="B528">
        <v>2016</v>
      </c>
      <c r="C528">
        <v>252.54</v>
      </c>
      <c r="D528">
        <v>19.89470929526</v>
      </c>
      <c r="E528">
        <v>1.5798188237999999</v>
      </c>
      <c r="F528">
        <v>0.90722333879999995</v>
      </c>
      <c r="G528">
        <v>0.152973847</v>
      </c>
    </row>
    <row r="529" spans="1:7" x14ac:dyDescent="0.25">
      <c r="A529" t="s">
        <v>27</v>
      </c>
      <c r="B529">
        <v>2017</v>
      </c>
      <c r="C529">
        <v>263.01</v>
      </c>
      <c r="D529">
        <v>18.13288161126</v>
      </c>
      <c r="E529">
        <v>1.1465234</v>
      </c>
      <c r="F529">
        <v>0.84579892999999995</v>
      </c>
      <c r="G529">
        <v>0.14006895</v>
      </c>
    </row>
    <row r="530" spans="1:7" x14ac:dyDescent="0.25">
      <c r="A530" t="s">
        <v>27</v>
      </c>
      <c r="B530">
        <v>2018</v>
      </c>
      <c r="C530">
        <v>273.42</v>
      </c>
      <c r="D530">
        <v>17.609972860820001</v>
      </c>
      <c r="E530">
        <v>0.91217634140000003</v>
      </c>
      <c r="F530">
        <v>0.79243493639999996</v>
      </c>
      <c r="G530">
        <v>0.13068047099999999</v>
      </c>
    </row>
    <row r="531" spans="1:7" x14ac:dyDescent="0.25">
      <c r="A531" t="s">
        <v>27</v>
      </c>
      <c r="B531">
        <v>2019</v>
      </c>
      <c r="C531">
        <v>287.82</v>
      </c>
      <c r="D531">
        <v>15.8383380627</v>
      </c>
      <c r="E531">
        <v>0.82943661989999995</v>
      </c>
      <c r="F531">
        <v>0.67784102239999999</v>
      </c>
      <c r="G531">
        <v>0.1124035285</v>
      </c>
    </row>
    <row r="532" spans="1:7" x14ac:dyDescent="0.25">
      <c r="A532" t="s">
        <v>27</v>
      </c>
      <c r="B532">
        <v>2020</v>
      </c>
      <c r="C532">
        <v>296.8</v>
      </c>
      <c r="D532">
        <v>16.019477139079999</v>
      </c>
      <c r="E532">
        <v>0.91721894140000004</v>
      </c>
      <c r="F532">
        <v>0.65032180640000004</v>
      </c>
      <c r="G532">
        <v>0.108899461</v>
      </c>
    </row>
    <row r="533" spans="1:7" x14ac:dyDescent="0.25">
      <c r="A533" t="s">
        <v>27</v>
      </c>
      <c r="B533">
        <v>2021</v>
      </c>
      <c r="C533">
        <v>326.60700000000003</v>
      </c>
      <c r="D533">
        <v>16.016999999999999</v>
      </c>
      <c r="E533">
        <v>0.80100000000000005</v>
      </c>
      <c r="F533">
        <v>0.67200000000000004</v>
      </c>
      <c r="G533">
        <v>0.112</v>
      </c>
    </row>
    <row r="534" spans="1:7" x14ac:dyDescent="0.25">
      <c r="A534" t="s">
        <v>27</v>
      </c>
      <c r="B534">
        <v>2022</v>
      </c>
      <c r="C534">
        <v>347.01600000000002</v>
      </c>
      <c r="D534">
        <v>15.519</v>
      </c>
      <c r="E534">
        <v>0.70199999999999996</v>
      </c>
      <c r="F534">
        <v>0.64100000000000001</v>
      </c>
      <c r="G534">
        <v>0.106</v>
      </c>
    </row>
    <row r="535" spans="1:7" x14ac:dyDescent="0.25">
      <c r="A535" t="s">
        <v>27</v>
      </c>
      <c r="B535">
        <v>2023</v>
      </c>
      <c r="C535">
        <v>368.69900000000001</v>
      </c>
      <c r="D535">
        <v>15.036</v>
      </c>
      <c r="E535">
        <v>0.60699999999999998</v>
      </c>
      <c r="F535">
        <v>0.61199999999999999</v>
      </c>
      <c r="G535">
        <v>0.10100000000000001</v>
      </c>
    </row>
    <row r="536" spans="1:7" x14ac:dyDescent="0.25">
      <c r="A536" t="s">
        <v>27</v>
      </c>
      <c r="B536">
        <v>2024</v>
      </c>
      <c r="C536">
        <v>391.73700000000002</v>
      </c>
      <c r="D536">
        <v>14.569000000000001</v>
      </c>
      <c r="E536">
        <v>0.51500000000000001</v>
      </c>
      <c r="F536">
        <v>0.58399999999999996</v>
      </c>
      <c r="G536">
        <v>9.6000000000000002E-2</v>
      </c>
    </row>
    <row r="537" spans="1:7" x14ac:dyDescent="0.25">
      <c r="A537" t="s">
        <v>27</v>
      </c>
      <c r="B537">
        <v>2025</v>
      </c>
      <c r="C537">
        <v>416.21499999999997</v>
      </c>
      <c r="D537">
        <v>14.116</v>
      </c>
      <c r="E537">
        <v>0.42599999999999999</v>
      </c>
      <c r="F537">
        <v>0.55700000000000005</v>
      </c>
      <c r="G537">
        <v>9.1999999999999998E-2</v>
      </c>
    </row>
    <row r="538" spans="1:7" x14ac:dyDescent="0.25">
      <c r="A538" t="s">
        <v>27</v>
      </c>
      <c r="B538">
        <v>2026</v>
      </c>
      <c r="C538">
        <v>442.22199999999998</v>
      </c>
      <c r="D538">
        <v>13.677</v>
      </c>
      <c r="E538">
        <v>0.34100000000000003</v>
      </c>
      <c r="F538">
        <v>0.53200000000000003</v>
      </c>
      <c r="G538">
        <v>8.6999999999999994E-2</v>
      </c>
    </row>
    <row r="539" spans="1:7" x14ac:dyDescent="0.25">
      <c r="A539" t="s">
        <v>27</v>
      </c>
      <c r="B539">
        <v>2027</v>
      </c>
      <c r="C539">
        <v>469.85399999999998</v>
      </c>
      <c r="D539">
        <v>13.252000000000001</v>
      </c>
      <c r="E539">
        <v>0.25800000000000001</v>
      </c>
      <c r="F539">
        <v>0.50700000000000001</v>
      </c>
      <c r="G539">
        <v>8.3000000000000004E-2</v>
      </c>
    </row>
    <row r="540" spans="1:7" x14ac:dyDescent="0.25">
      <c r="A540" t="s">
        <v>27</v>
      </c>
      <c r="B540">
        <v>2028</v>
      </c>
      <c r="C540">
        <v>499.21300000000002</v>
      </c>
      <c r="D540">
        <v>12.84</v>
      </c>
      <c r="E540">
        <v>0.17899999999999999</v>
      </c>
      <c r="F540">
        <v>0.48399999999999999</v>
      </c>
      <c r="G540">
        <v>7.9000000000000001E-2</v>
      </c>
    </row>
    <row r="541" spans="1:7" x14ac:dyDescent="0.25">
      <c r="A541" t="s">
        <v>27</v>
      </c>
      <c r="B541">
        <v>2029</v>
      </c>
      <c r="C541">
        <v>530.40599999999995</v>
      </c>
      <c r="D541">
        <v>12.44</v>
      </c>
      <c r="E541">
        <v>0.10199999999999999</v>
      </c>
      <c r="F541">
        <v>0.46200000000000002</v>
      </c>
      <c r="G541">
        <v>7.5999999999999998E-2</v>
      </c>
    </row>
    <row r="542" spans="1:7" x14ac:dyDescent="0.25">
      <c r="A542" t="s">
        <v>27</v>
      </c>
      <c r="B542">
        <v>2030</v>
      </c>
      <c r="C542">
        <v>563.54899999999998</v>
      </c>
      <c r="D542">
        <v>12.054</v>
      </c>
      <c r="E542">
        <v>2.8000000000000001E-2</v>
      </c>
      <c r="F542">
        <v>0.441</v>
      </c>
      <c r="G542">
        <v>7.1999999999999995E-2</v>
      </c>
    </row>
    <row r="543" spans="1:7" x14ac:dyDescent="0.25">
      <c r="A543" t="s">
        <v>27</v>
      </c>
      <c r="B543">
        <v>2031</v>
      </c>
      <c r="C543">
        <v>598.76199999999994</v>
      </c>
      <c r="D543">
        <v>11.679</v>
      </c>
      <c r="E543">
        <v>-4.3999999999999997E-2</v>
      </c>
      <c r="F543">
        <v>0.42099999999999999</v>
      </c>
      <c r="G543">
        <v>6.9000000000000006E-2</v>
      </c>
    </row>
    <row r="544" spans="1:7" x14ac:dyDescent="0.25">
      <c r="A544" t="s">
        <v>27</v>
      </c>
      <c r="B544">
        <v>2032</v>
      </c>
      <c r="C544">
        <v>636.17600000000004</v>
      </c>
      <c r="D544">
        <v>11.316000000000001</v>
      </c>
      <c r="E544">
        <v>-0.112</v>
      </c>
      <c r="F544">
        <v>0.40100000000000002</v>
      </c>
      <c r="G544">
        <v>6.5000000000000002E-2</v>
      </c>
    </row>
    <row r="545" spans="1:7" x14ac:dyDescent="0.25">
      <c r="A545" t="s">
        <v>27</v>
      </c>
      <c r="B545">
        <v>2033</v>
      </c>
      <c r="C545">
        <v>675.92700000000002</v>
      </c>
      <c r="D545">
        <v>10.964</v>
      </c>
      <c r="E545">
        <v>-0.17899999999999999</v>
      </c>
      <c r="F545">
        <v>0.38300000000000001</v>
      </c>
      <c r="G545">
        <v>6.2E-2</v>
      </c>
    </row>
    <row r="546" spans="1:7" x14ac:dyDescent="0.25">
      <c r="A546" t="s">
        <v>27</v>
      </c>
      <c r="B546">
        <v>2034</v>
      </c>
      <c r="C546">
        <v>718.16200000000003</v>
      </c>
      <c r="D546">
        <v>10.622999999999999</v>
      </c>
      <c r="E546">
        <v>-0.24299999999999999</v>
      </c>
      <c r="F546">
        <v>0.36599999999999999</v>
      </c>
      <c r="G546">
        <v>5.8999999999999997E-2</v>
      </c>
    </row>
    <row r="547" spans="1:7" x14ac:dyDescent="0.25">
      <c r="A547" t="s">
        <v>27</v>
      </c>
      <c r="B547">
        <v>2035</v>
      </c>
      <c r="C547">
        <v>763.03700000000003</v>
      </c>
      <c r="D547">
        <v>10.292999999999999</v>
      </c>
      <c r="E547">
        <v>-0.30499999999999999</v>
      </c>
      <c r="F547">
        <v>0.34899999999999998</v>
      </c>
      <c r="G547">
        <v>5.6000000000000001E-2</v>
      </c>
    </row>
    <row r="548" spans="1:7" x14ac:dyDescent="0.25">
      <c r="A548" t="s">
        <v>28</v>
      </c>
      <c r="B548">
        <v>2010</v>
      </c>
      <c r="C548">
        <v>266.22000000000003</v>
      </c>
      <c r="D548">
        <v>70.828876859850894</v>
      </c>
      <c r="E548">
        <v>5.8253753325000002</v>
      </c>
      <c r="F548">
        <v>3.1099445800000001</v>
      </c>
      <c r="G548">
        <v>0.54247792750000001</v>
      </c>
    </row>
    <row r="549" spans="1:7" x14ac:dyDescent="0.25">
      <c r="A549" t="s">
        <v>28</v>
      </c>
      <c r="B549">
        <v>2011</v>
      </c>
      <c r="C549">
        <v>177.75</v>
      </c>
      <c r="D549">
        <v>71.102037601033601</v>
      </c>
      <c r="E549">
        <v>6.0499575950000004</v>
      </c>
      <c r="F549">
        <v>3.0435649599999999</v>
      </c>
      <c r="G549">
        <v>0.53222555500000002</v>
      </c>
    </row>
    <row r="550" spans="1:7" x14ac:dyDescent="0.25">
      <c r="A550" t="s">
        <v>28</v>
      </c>
      <c r="B550">
        <v>2012</v>
      </c>
      <c r="C550">
        <v>319.08999999999997</v>
      </c>
      <c r="D550">
        <v>71.966031662237498</v>
      </c>
      <c r="E550">
        <v>6.1479368293999999</v>
      </c>
      <c r="F550">
        <v>3.0488882444000001</v>
      </c>
      <c r="G550">
        <v>0.53291926099999998</v>
      </c>
    </row>
    <row r="551" spans="1:7" x14ac:dyDescent="0.25">
      <c r="A551" t="s">
        <v>28</v>
      </c>
      <c r="B551">
        <v>2013</v>
      </c>
      <c r="C551">
        <v>345.41</v>
      </c>
      <c r="D551">
        <v>70.832012037215407</v>
      </c>
      <c r="E551">
        <v>6.0717931707000004</v>
      </c>
      <c r="F551">
        <v>3.0094175332000002</v>
      </c>
      <c r="G551">
        <v>0.52507925050000004</v>
      </c>
    </row>
    <row r="552" spans="1:7" x14ac:dyDescent="0.25">
      <c r="A552" t="s">
        <v>28</v>
      </c>
      <c r="B552">
        <v>2014</v>
      </c>
      <c r="C552">
        <v>339.57</v>
      </c>
      <c r="D552">
        <v>71.391960133996903</v>
      </c>
      <c r="E552">
        <v>6.0698507489000004</v>
      </c>
      <c r="F552">
        <v>2.9284104164000002</v>
      </c>
      <c r="G552">
        <v>0.51079153349999995</v>
      </c>
    </row>
    <row r="553" spans="1:7" x14ac:dyDescent="0.25">
      <c r="A553" t="s">
        <v>28</v>
      </c>
      <c r="B553">
        <v>2015</v>
      </c>
      <c r="C553">
        <v>354.9</v>
      </c>
      <c r="D553">
        <v>68.975311163411703</v>
      </c>
      <c r="E553">
        <v>6.0809349399999997</v>
      </c>
      <c r="F553">
        <v>2.89257681</v>
      </c>
      <c r="G553">
        <v>0.50408048000000005</v>
      </c>
    </row>
    <row r="554" spans="1:7" x14ac:dyDescent="0.25">
      <c r="A554" t="s">
        <v>28</v>
      </c>
      <c r="B554">
        <v>2016</v>
      </c>
      <c r="C554">
        <v>366.66</v>
      </c>
      <c r="D554">
        <v>74.309759301953505</v>
      </c>
      <c r="E554">
        <v>5.9630944584999996</v>
      </c>
      <c r="F554">
        <v>2.8575630959999998</v>
      </c>
      <c r="G554">
        <v>0.49832139749999999</v>
      </c>
    </row>
    <row r="555" spans="1:7" x14ac:dyDescent="0.25">
      <c r="A555" t="s">
        <v>28</v>
      </c>
      <c r="B555">
        <v>2017</v>
      </c>
      <c r="C555">
        <v>382.69</v>
      </c>
      <c r="D555">
        <v>72.7740417461807</v>
      </c>
      <c r="E555">
        <v>5.6950295262999999</v>
      </c>
      <c r="F555">
        <v>2.7996963788000002</v>
      </c>
      <c r="G555">
        <v>0.48759770450000001</v>
      </c>
    </row>
    <row r="556" spans="1:7" x14ac:dyDescent="0.25">
      <c r="A556" t="s">
        <v>28</v>
      </c>
      <c r="B556">
        <v>2018</v>
      </c>
      <c r="C556">
        <v>397.77</v>
      </c>
      <c r="D556">
        <v>74.239357526711103</v>
      </c>
      <c r="E556">
        <v>5.5707345978999996</v>
      </c>
      <c r="F556">
        <v>2.7080552203999999</v>
      </c>
      <c r="G556">
        <v>0.47114066850000003</v>
      </c>
    </row>
    <row r="557" spans="1:7" x14ac:dyDescent="0.25">
      <c r="A557" t="s">
        <v>28</v>
      </c>
      <c r="B557">
        <v>2019</v>
      </c>
      <c r="C557">
        <v>428.84</v>
      </c>
      <c r="D557">
        <v>58.514005109255898</v>
      </c>
      <c r="E557">
        <v>4.0904931614000004</v>
      </c>
      <c r="F557">
        <v>2.5726331492000001</v>
      </c>
      <c r="G557">
        <v>0.44167659300000001</v>
      </c>
    </row>
    <row r="558" spans="1:7" x14ac:dyDescent="0.25">
      <c r="A558" t="s">
        <v>28</v>
      </c>
      <c r="B558">
        <v>2020</v>
      </c>
      <c r="C558">
        <v>458.7</v>
      </c>
      <c r="D558">
        <v>68.842956282335095</v>
      </c>
      <c r="E558">
        <v>4.6657980276506397</v>
      </c>
      <c r="F558">
        <v>2.5651765157781399</v>
      </c>
      <c r="G558">
        <v>0.44264676819214199</v>
      </c>
    </row>
    <row r="559" spans="1:7" x14ac:dyDescent="0.25">
      <c r="A559" t="s">
        <v>28</v>
      </c>
      <c r="B559">
        <v>2021</v>
      </c>
      <c r="C559">
        <v>483.59199999999998</v>
      </c>
      <c r="D559">
        <v>67.408000000000001</v>
      </c>
      <c r="E559">
        <v>4.6740000000000004</v>
      </c>
      <c r="F559">
        <v>2.5390000000000001</v>
      </c>
      <c r="G559">
        <v>0.438</v>
      </c>
    </row>
    <row r="560" spans="1:7" x14ac:dyDescent="0.25">
      <c r="A560" t="s">
        <v>28</v>
      </c>
      <c r="B560">
        <v>2022</v>
      </c>
      <c r="C560">
        <v>508.221</v>
      </c>
      <c r="D560">
        <v>66.891000000000005</v>
      </c>
      <c r="E560">
        <v>4.508</v>
      </c>
      <c r="F560">
        <v>2.488</v>
      </c>
      <c r="G560">
        <v>0.42899999999999999</v>
      </c>
    </row>
    <row r="561" spans="1:7" x14ac:dyDescent="0.25">
      <c r="A561" t="s">
        <v>28</v>
      </c>
      <c r="B561">
        <v>2023</v>
      </c>
      <c r="C561">
        <v>533.28200000000004</v>
      </c>
      <c r="D561">
        <v>66.376000000000005</v>
      </c>
      <c r="E561">
        <v>4.3460000000000001</v>
      </c>
      <c r="F561">
        <v>2.4390000000000001</v>
      </c>
      <c r="G561">
        <v>0.42</v>
      </c>
    </row>
    <row r="562" spans="1:7" x14ac:dyDescent="0.25">
      <c r="A562" t="s">
        <v>28</v>
      </c>
      <c r="B562">
        <v>2024</v>
      </c>
      <c r="C562">
        <v>558.78399999999999</v>
      </c>
      <c r="D562">
        <v>65.861999999999995</v>
      </c>
      <c r="E562">
        <v>4.1859999999999999</v>
      </c>
      <c r="F562">
        <v>2.39</v>
      </c>
      <c r="G562">
        <v>0.41099999999999998</v>
      </c>
    </row>
    <row r="563" spans="1:7" x14ac:dyDescent="0.25">
      <c r="A563" t="s">
        <v>28</v>
      </c>
      <c r="B563">
        <v>2025</v>
      </c>
      <c r="C563">
        <v>584.73400000000004</v>
      </c>
      <c r="D563">
        <v>65.350999999999999</v>
      </c>
      <c r="E563">
        <v>4.0279999999999996</v>
      </c>
      <c r="F563">
        <v>2.3420000000000001</v>
      </c>
      <c r="G563">
        <v>0.40200000000000002</v>
      </c>
    </row>
    <row r="564" spans="1:7" x14ac:dyDescent="0.25">
      <c r="A564" t="s">
        <v>28</v>
      </c>
      <c r="B564">
        <v>2026</v>
      </c>
      <c r="C564">
        <v>611.14</v>
      </c>
      <c r="D564">
        <v>64.840999999999994</v>
      </c>
      <c r="E564">
        <v>3.8730000000000002</v>
      </c>
      <c r="F564">
        <v>2.2949999999999999</v>
      </c>
      <c r="G564">
        <v>0.39300000000000002</v>
      </c>
    </row>
    <row r="565" spans="1:7" x14ac:dyDescent="0.25">
      <c r="A565" t="s">
        <v>28</v>
      </c>
      <c r="B565">
        <v>2027</v>
      </c>
      <c r="C565">
        <v>638.01</v>
      </c>
      <c r="D565">
        <v>64.332999999999998</v>
      </c>
      <c r="E565">
        <v>3.72</v>
      </c>
      <c r="F565">
        <v>2.2490000000000001</v>
      </c>
      <c r="G565">
        <v>0.38500000000000001</v>
      </c>
    </row>
    <row r="566" spans="1:7" x14ac:dyDescent="0.25">
      <c r="A566" t="s">
        <v>28</v>
      </c>
      <c r="B566">
        <v>2028</v>
      </c>
      <c r="C566">
        <v>665.35199999999998</v>
      </c>
      <c r="D566">
        <v>63.826999999999998</v>
      </c>
      <c r="E566">
        <v>3.57</v>
      </c>
      <c r="F566">
        <v>2.2040000000000002</v>
      </c>
      <c r="G566">
        <v>0.376</v>
      </c>
    </row>
    <row r="567" spans="1:7" x14ac:dyDescent="0.25">
      <c r="A567" t="s">
        <v>28</v>
      </c>
      <c r="B567">
        <v>2029</v>
      </c>
      <c r="C567">
        <v>693.17499999999995</v>
      </c>
      <c r="D567">
        <v>63.323</v>
      </c>
      <c r="E567">
        <v>3.4220000000000002</v>
      </c>
      <c r="F567">
        <v>2.16</v>
      </c>
      <c r="G567">
        <v>0.36799999999999999</v>
      </c>
    </row>
    <row r="568" spans="1:7" x14ac:dyDescent="0.25">
      <c r="A568" t="s">
        <v>28</v>
      </c>
      <c r="B568">
        <v>2030</v>
      </c>
      <c r="C568">
        <v>721.48599999999999</v>
      </c>
      <c r="D568">
        <v>62.820999999999998</v>
      </c>
      <c r="E568">
        <v>3.2759999999999998</v>
      </c>
      <c r="F568">
        <v>2.117</v>
      </c>
      <c r="G568">
        <v>0.36</v>
      </c>
    </row>
    <row r="569" spans="1:7" x14ac:dyDescent="0.25">
      <c r="A569" t="s">
        <v>28</v>
      </c>
      <c r="B569">
        <v>2031</v>
      </c>
      <c r="C569">
        <v>750.29499999999996</v>
      </c>
      <c r="D569">
        <v>62.32</v>
      </c>
      <c r="E569">
        <v>3.133</v>
      </c>
      <c r="F569">
        <v>2.0750000000000002</v>
      </c>
      <c r="G569">
        <v>0.35299999999999998</v>
      </c>
    </row>
    <row r="570" spans="1:7" x14ac:dyDescent="0.25">
      <c r="A570" t="s">
        <v>28</v>
      </c>
      <c r="B570">
        <v>2032</v>
      </c>
      <c r="C570">
        <v>779.61</v>
      </c>
      <c r="D570">
        <v>61.822000000000003</v>
      </c>
      <c r="E570">
        <v>2.992</v>
      </c>
      <c r="F570">
        <v>2.0329999999999999</v>
      </c>
      <c r="G570">
        <v>0.34499999999999997</v>
      </c>
    </row>
    <row r="571" spans="1:7" x14ac:dyDescent="0.25">
      <c r="A571" t="s">
        <v>28</v>
      </c>
      <c r="B571">
        <v>2033</v>
      </c>
      <c r="C571">
        <v>809.44</v>
      </c>
      <c r="D571">
        <v>61.325000000000003</v>
      </c>
      <c r="E571">
        <v>2.8519999999999999</v>
      </c>
      <c r="F571">
        <v>1.992</v>
      </c>
      <c r="G571">
        <v>0.33800000000000002</v>
      </c>
    </row>
    <row r="572" spans="1:7" x14ac:dyDescent="0.25">
      <c r="A572" t="s">
        <v>28</v>
      </c>
      <c r="B572">
        <v>2034</v>
      </c>
      <c r="C572">
        <v>839.79499999999996</v>
      </c>
      <c r="D572">
        <v>60.83</v>
      </c>
      <c r="E572">
        <v>2.7149999999999999</v>
      </c>
      <c r="F572">
        <v>1.9530000000000001</v>
      </c>
      <c r="G572">
        <v>0.33</v>
      </c>
    </row>
    <row r="573" spans="1:7" x14ac:dyDescent="0.25">
      <c r="A573" t="s">
        <v>28</v>
      </c>
      <c r="B573">
        <v>2035</v>
      </c>
      <c r="C573">
        <v>870.68200000000002</v>
      </c>
      <c r="D573">
        <v>60.337000000000003</v>
      </c>
      <c r="E573">
        <v>2.581</v>
      </c>
      <c r="F573">
        <v>1.9139999999999999</v>
      </c>
      <c r="G573">
        <v>0.32300000000000001</v>
      </c>
    </row>
    <row r="574" spans="1:7" x14ac:dyDescent="0.25">
      <c r="A574" t="s">
        <v>29</v>
      </c>
      <c r="B574">
        <v>2010</v>
      </c>
      <c r="C574">
        <v>219.13</v>
      </c>
      <c r="D574">
        <v>46.496138922919997</v>
      </c>
      <c r="E574">
        <v>3.0394655608000001</v>
      </c>
      <c r="F574">
        <v>1.540997419</v>
      </c>
      <c r="G574">
        <v>0.26326856399999998</v>
      </c>
    </row>
    <row r="575" spans="1:7" x14ac:dyDescent="0.25">
      <c r="A575" t="s">
        <v>29</v>
      </c>
      <c r="B575">
        <v>2011</v>
      </c>
      <c r="C575">
        <v>255.23</v>
      </c>
      <c r="D575">
        <v>48.676208739880003</v>
      </c>
      <c r="E575">
        <v>3.1281179715</v>
      </c>
      <c r="F575">
        <v>1.5716013426</v>
      </c>
      <c r="G575">
        <v>0.26921811210000002</v>
      </c>
    </row>
    <row r="576" spans="1:7" x14ac:dyDescent="0.25">
      <c r="A576" t="s">
        <v>29</v>
      </c>
      <c r="B576">
        <v>2012</v>
      </c>
      <c r="C576">
        <v>268.52</v>
      </c>
      <c r="D576">
        <v>49.870985377860002</v>
      </c>
      <c r="E576">
        <v>3.1322667606999999</v>
      </c>
      <c r="F576">
        <v>1.5803746496</v>
      </c>
      <c r="G576">
        <v>0.26976237409999998</v>
      </c>
    </row>
    <row r="577" spans="1:7" x14ac:dyDescent="0.25">
      <c r="A577" t="s">
        <v>29</v>
      </c>
      <c r="B577">
        <v>2013</v>
      </c>
      <c r="C577">
        <v>276.35000000000002</v>
      </c>
      <c r="D577">
        <v>49.675152988800001</v>
      </c>
      <c r="E577">
        <v>3.1318549534</v>
      </c>
      <c r="F577">
        <v>1.58801273</v>
      </c>
      <c r="G577">
        <v>0.270294745</v>
      </c>
    </row>
    <row r="578" spans="1:7" x14ac:dyDescent="0.25">
      <c r="A578" t="s">
        <v>29</v>
      </c>
      <c r="B578">
        <v>2014</v>
      </c>
      <c r="C578">
        <v>275.7</v>
      </c>
      <c r="D578">
        <v>48.735793753320003</v>
      </c>
      <c r="E578">
        <v>3.0435498114000001</v>
      </c>
      <c r="F578">
        <v>1.5653324646</v>
      </c>
      <c r="G578">
        <v>0.2644328266</v>
      </c>
    </row>
    <row r="579" spans="1:7" x14ac:dyDescent="0.25">
      <c r="A579" t="s">
        <v>29</v>
      </c>
      <c r="B579">
        <v>2015</v>
      </c>
      <c r="C579">
        <v>284.68</v>
      </c>
      <c r="D579">
        <v>48.383697305859997</v>
      </c>
      <c r="E579">
        <v>2.9452130981</v>
      </c>
      <c r="F579">
        <v>1.5257004836000001</v>
      </c>
      <c r="G579">
        <v>0.25595068310000002</v>
      </c>
    </row>
    <row r="580" spans="1:7" x14ac:dyDescent="0.25">
      <c r="A580" t="s">
        <v>29</v>
      </c>
      <c r="B580">
        <v>2016</v>
      </c>
      <c r="C580">
        <v>302.06</v>
      </c>
      <c r="D580">
        <v>46.590227596059997</v>
      </c>
      <c r="E580">
        <v>2.8170843575000002</v>
      </c>
      <c r="F580">
        <v>1.4927023248</v>
      </c>
      <c r="G580">
        <v>0.24833303330000001</v>
      </c>
    </row>
    <row r="581" spans="1:7" x14ac:dyDescent="0.25">
      <c r="A581" t="s">
        <v>29</v>
      </c>
      <c r="B581">
        <v>2017</v>
      </c>
      <c r="C581">
        <v>305.81</v>
      </c>
      <c r="D581">
        <v>45.234760557679998</v>
      </c>
      <c r="E581">
        <v>2.6464797449000002</v>
      </c>
      <c r="F581">
        <v>1.4080819214</v>
      </c>
      <c r="G581">
        <v>0.2348177219</v>
      </c>
    </row>
    <row r="582" spans="1:7" x14ac:dyDescent="0.25">
      <c r="A582" t="s">
        <v>29</v>
      </c>
      <c r="B582">
        <v>2018</v>
      </c>
      <c r="C582">
        <v>305.95999999999998</v>
      </c>
      <c r="D582">
        <v>44.19678746836</v>
      </c>
      <c r="E582">
        <v>2.5825081933999998</v>
      </c>
      <c r="F582">
        <v>1.289855835</v>
      </c>
      <c r="G582">
        <v>0.21535632499999999</v>
      </c>
    </row>
    <row r="583" spans="1:7" x14ac:dyDescent="0.25">
      <c r="A583" t="s">
        <v>29</v>
      </c>
      <c r="B583">
        <v>2019</v>
      </c>
      <c r="C583">
        <v>322.27</v>
      </c>
      <c r="D583">
        <v>42.398005265979997</v>
      </c>
      <c r="E583">
        <v>2.558097407</v>
      </c>
      <c r="F583">
        <v>1.2705944048</v>
      </c>
      <c r="G583">
        <v>0.21218273579999999</v>
      </c>
    </row>
    <row r="584" spans="1:7" x14ac:dyDescent="0.25">
      <c r="A584" t="s">
        <v>29</v>
      </c>
      <c r="B584">
        <v>2020</v>
      </c>
      <c r="C584">
        <v>339</v>
      </c>
      <c r="D584">
        <v>42.205319872399997</v>
      </c>
      <c r="E584">
        <v>2.7526289517999998</v>
      </c>
      <c r="F584">
        <v>1.257301175</v>
      </c>
      <c r="G584">
        <v>0.21071730499999999</v>
      </c>
    </row>
    <row r="585" spans="1:7" x14ac:dyDescent="0.25">
      <c r="A585" t="s">
        <v>29</v>
      </c>
      <c r="B585">
        <v>2021</v>
      </c>
      <c r="C585">
        <v>342.64699999999999</v>
      </c>
      <c r="D585">
        <v>41.847999999999999</v>
      </c>
      <c r="E585">
        <v>2.508</v>
      </c>
      <c r="F585">
        <v>1.24</v>
      </c>
      <c r="G585">
        <v>0.20499999999999999</v>
      </c>
    </row>
    <row r="586" spans="1:7" x14ac:dyDescent="0.25">
      <c r="A586" t="s">
        <v>29</v>
      </c>
      <c r="B586">
        <v>2022</v>
      </c>
      <c r="C586">
        <v>352.642</v>
      </c>
      <c r="D586">
        <v>41.05</v>
      </c>
      <c r="E586">
        <v>2.448</v>
      </c>
      <c r="F586">
        <v>1.2050000000000001</v>
      </c>
      <c r="G586">
        <v>0.19900000000000001</v>
      </c>
    </row>
    <row r="587" spans="1:7" x14ac:dyDescent="0.25">
      <c r="A587" t="s">
        <v>29</v>
      </c>
      <c r="B587">
        <v>2023</v>
      </c>
      <c r="C587">
        <v>362.928</v>
      </c>
      <c r="D587">
        <v>40.267000000000003</v>
      </c>
      <c r="E587">
        <v>2.3889999999999998</v>
      </c>
      <c r="F587">
        <v>1.171</v>
      </c>
      <c r="G587">
        <v>0.193</v>
      </c>
    </row>
    <row r="588" spans="1:7" x14ac:dyDescent="0.25">
      <c r="A588" t="s">
        <v>29</v>
      </c>
      <c r="B588">
        <v>2024</v>
      </c>
      <c r="C588">
        <v>373.51499999999999</v>
      </c>
      <c r="D588">
        <v>39.497999999999998</v>
      </c>
      <c r="E588">
        <v>2.331</v>
      </c>
      <c r="F588">
        <v>1.1379999999999999</v>
      </c>
      <c r="G588">
        <v>0.187</v>
      </c>
    </row>
    <row r="589" spans="1:7" x14ac:dyDescent="0.25">
      <c r="A589" t="s">
        <v>29</v>
      </c>
      <c r="B589">
        <v>2025</v>
      </c>
      <c r="C589">
        <v>384.41</v>
      </c>
      <c r="D589">
        <v>38.744999999999997</v>
      </c>
      <c r="E589">
        <v>2.2749999999999999</v>
      </c>
      <c r="F589">
        <v>1.1060000000000001</v>
      </c>
      <c r="G589">
        <v>0.18099999999999999</v>
      </c>
    </row>
    <row r="590" spans="1:7" x14ac:dyDescent="0.25">
      <c r="A590" t="s">
        <v>29</v>
      </c>
      <c r="B590">
        <v>2026</v>
      </c>
      <c r="C590">
        <v>395.62400000000002</v>
      </c>
      <c r="D590">
        <v>38.005000000000003</v>
      </c>
      <c r="E590">
        <v>2.2210000000000001</v>
      </c>
      <c r="F590">
        <v>1.075</v>
      </c>
      <c r="G590">
        <v>0.17499999999999999</v>
      </c>
    </row>
    <row r="591" spans="1:7" x14ac:dyDescent="0.25">
      <c r="A591" t="s">
        <v>29</v>
      </c>
      <c r="B591">
        <v>2027</v>
      </c>
      <c r="C591">
        <v>407.16399999999999</v>
      </c>
      <c r="D591">
        <v>37.28</v>
      </c>
      <c r="E591">
        <v>2.1669999999999998</v>
      </c>
      <c r="F591">
        <v>1.0449999999999999</v>
      </c>
      <c r="G591">
        <v>0.17</v>
      </c>
    </row>
    <row r="592" spans="1:7" x14ac:dyDescent="0.25">
      <c r="A592" t="s">
        <v>29</v>
      </c>
      <c r="B592">
        <v>2028</v>
      </c>
      <c r="C592">
        <v>419.041</v>
      </c>
      <c r="D592">
        <v>36.569000000000003</v>
      </c>
      <c r="E592">
        <v>2.1150000000000002</v>
      </c>
      <c r="F592">
        <v>1.0149999999999999</v>
      </c>
      <c r="G592">
        <v>0.16400000000000001</v>
      </c>
    </row>
    <row r="593" spans="1:7" x14ac:dyDescent="0.25">
      <c r="A593" t="s">
        <v>29</v>
      </c>
      <c r="B593">
        <v>2029</v>
      </c>
      <c r="C593">
        <v>431.26400000000001</v>
      </c>
      <c r="D593">
        <v>35.871000000000002</v>
      </c>
      <c r="E593">
        <v>2.0649999999999999</v>
      </c>
      <c r="F593">
        <v>0.98699999999999999</v>
      </c>
      <c r="G593">
        <v>0.159</v>
      </c>
    </row>
    <row r="594" spans="1:7" x14ac:dyDescent="0.25">
      <c r="A594" t="s">
        <v>29</v>
      </c>
      <c r="B594">
        <v>2030</v>
      </c>
      <c r="C594">
        <v>443.84399999999999</v>
      </c>
      <c r="D594">
        <v>35.186999999999998</v>
      </c>
      <c r="E594">
        <v>2.0150000000000001</v>
      </c>
      <c r="F594">
        <v>0.95899999999999996</v>
      </c>
      <c r="G594">
        <v>0.154</v>
      </c>
    </row>
    <row r="595" spans="1:7" x14ac:dyDescent="0.25">
      <c r="A595" t="s">
        <v>29</v>
      </c>
      <c r="B595">
        <v>2031</v>
      </c>
      <c r="C595">
        <v>456.791</v>
      </c>
      <c r="D595">
        <v>34.515000000000001</v>
      </c>
      <c r="E595">
        <v>1.9670000000000001</v>
      </c>
      <c r="F595">
        <v>0.93200000000000005</v>
      </c>
      <c r="G595">
        <v>0.15</v>
      </c>
    </row>
    <row r="596" spans="1:7" x14ac:dyDescent="0.25">
      <c r="A596" t="s">
        <v>29</v>
      </c>
      <c r="B596">
        <v>2032</v>
      </c>
      <c r="C596">
        <v>470.11599999999999</v>
      </c>
      <c r="D596">
        <v>33.856999999999999</v>
      </c>
      <c r="E596">
        <v>1.919</v>
      </c>
      <c r="F596">
        <v>0.90600000000000003</v>
      </c>
      <c r="G596">
        <v>0.14499999999999999</v>
      </c>
    </row>
    <row r="597" spans="1:7" x14ac:dyDescent="0.25">
      <c r="A597" t="s">
        <v>29</v>
      </c>
      <c r="B597">
        <v>2033</v>
      </c>
      <c r="C597">
        <v>483.82900000000001</v>
      </c>
      <c r="D597">
        <v>33.210999999999999</v>
      </c>
      <c r="E597">
        <v>1.873</v>
      </c>
      <c r="F597">
        <v>0.88100000000000001</v>
      </c>
      <c r="G597">
        <v>0.14000000000000001</v>
      </c>
    </row>
    <row r="598" spans="1:7" x14ac:dyDescent="0.25">
      <c r="A598" t="s">
        <v>29</v>
      </c>
      <c r="B598">
        <v>2034</v>
      </c>
      <c r="C598">
        <v>497.94299999999998</v>
      </c>
      <c r="D598">
        <v>32.576999999999998</v>
      </c>
      <c r="E598">
        <v>1.8280000000000001</v>
      </c>
      <c r="F598">
        <v>0.85599999999999998</v>
      </c>
      <c r="G598">
        <v>0.13600000000000001</v>
      </c>
    </row>
    <row r="599" spans="1:7" x14ac:dyDescent="0.25">
      <c r="A599" t="s">
        <v>29</v>
      </c>
      <c r="B599">
        <v>2035</v>
      </c>
      <c r="C599">
        <v>512.46799999999996</v>
      </c>
      <c r="D599">
        <v>31.954999999999998</v>
      </c>
      <c r="E599">
        <v>1.784</v>
      </c>
      <c r="F599">
        <v>0.83199999999999996</v>
      </c>
      <c r="G599">
        <v>0.13200000000000001</v>
      </c>
    </row>
    <row r="600" spans="1:7" x14ac:dyDescent="0.25">
      <c r="A600" t="s">
        <v>30</v>
      </c>
      <c r="B600">
        <v>2010</v>
      </c>
      <c r="C600">
        <v>64.680000000000007</v>
      </c>
      <c r="D600">
        <v>24.20986453962</v>
      </c>
      <c r="E600">
        <v>2.0537306712999999</v>
      </c>
      <c r="F600">
        <v>0.96274594700000005</v>
      </c>
      <c r="G600">
        <v>0.17180247949999999</v>
      </c>
    </row>
    <row r="601" spans="1:7" x14ac:dyDescent="0.25">
      <c r="A601" t="s">
        <v>30</v>
      </c>
      <c r="B601">
        <v>2011</v>
      </c>
      <c r="C601">
        <v>76.150000000000006</v>
      </c>
      <c r="D601">
        <v>25.343262874240001</v>
      </c>
      <c r="E601">
        <v>2.2130717247999998</v>
      </c>
      <c r="F601">
        <v>0.988039051</v>
      </c>
      <c r="G601">
        <v>0.17842005599999999</v>
      </c>
    </row>
    <row r="602" spans="1:7" x14ac:dyDescent="0.25">
      <c r="A602" t="s">
        <v>30</v>
      </c>
      <c r="B602">
        <v>2012</v>
      </c>
      <c r="C602">
        <v>79.75</v>
      </c>
      <c r="D602">
        <v>25.501755761919998</v>
      </c>
      <c r="E602">
        <v>2.2580912514999998</v>
      </c>
      <c r="F602">
        <v>0.98078741920000001</v>
      </c>
      <c r="G602">
        <v>0.1777712357</v>
      </c>
    </row>
    <row r="603" spans="1:7" x14ac:dyDescent="0.25">
      <c r="A603" t="s">
        <v>30</v>
      </c>
      <c r="B603">
        <v>2013</v>
      </c>
      <c r="C603">
        <v>83.15</v>
      </c>
      <c r="D603">
        <v>24.286515000160001</v>
      </c>
      <c r="E603">
        <v>1.9527240076000001</v>
      </c>
      <c r="F603">
        <v>0.9636997504</v>
      </c>
      <c r="G603">
        <v>0.17214164840000001</v>
      </c>
    </row>
    <row r="604" spans="1:7" x14ac:dyDescent="0.25">
      <c r="A604" t="s">
        <v>30</v>
      </c>
      <c r="B604">
        <v>2014</v>
      </c>
      <c r="C604">
        <v>82.64</v>
      </c>
      <c r="D604">
        <v>21.15542869958</v>
      </c>
      <c r="E604">
        <v>1.4795308216</v>
      </c>
      <c r="F604">
        <v>0.89442562520000002</v>
      </c>
      <c r="G604">
        <v>0.15703835920000001</v>
      </c>
    </row>
    <row r="605" spans="1:7" x14ac:dyDescent="0.25">
      <c r="A605" t="s">
        <v>30</v>
      </c>
      <c r="B605">
        <v>2015</v>
      </c>
      <c r="C605">
        <v>84.46</v>
      </c>
      <c r="D605">
        <v>18.246634412959999</v>
      </c>
      <c r="E605">
        <v>1.0477248871</v>
      </c>
      <c r="F605">
        <v>0.85479198239999998</v>
      </c>
      <c r="G605">
        <v>0.14819435289999999</v>
      </c>
    </row>
    <row r="606" spans="1:7" x14ac:dyDescent="0.25">
      <c r="A606" t="s">
        <v>30</v>
      </c>
      <c r="B606">
        <v>2016</v>
      </c>
      <c r="C606">
        <v>88.23</v>
      </c>
      <c r="D606">
        <v>16.588498910399998</v>
      </c>
      <c r="E606">
        <v>0.97811728060000003</v>
      </c>
      <c r="F606">
        <v>0.77786876120000004</v>
      </c>
      <c r="G606">
        <v>0.13507580020000001</v>
      </c>
    </row>
    <row r="607" spans="1:7" x14ac:dyDescent="0.25">
      <c r="A607" t="s">
        <v>30</v>
      </c>
      <c r="B607">
        <v>2017</v>
      </c>
      <c r="C607">
        <v>87.4</v>
      </c>
      <c r="D607">
        <v>16.384191298739999</v>
      </c>
      <c r="E607">
        <v>1.0292676491999999</v>
      </c>
      <c r="F607">
        <v>0.77889253400000003</v>
      </c>
      <c r="G607">
        <v>0.13746114400000001</v>
      </c>
    </row>
    <row r="608" spans="1:7" x14ac:dyDescent="0.25">
      <c r="A608" t="s">
        <v>30</v>
      </c>
      <c r="B608">
        <v>2018</v>
      </c>
      <c r="C608">
        <v>80.930000000000007</v>
      </c>
      <c r="D608">
        <v>15.158149654140001</v>
      </c>
      <c r="E608">
        <v>0.94394716140000001</v>
      </c>
      <c r="F608">
        <v>0.71163347499999996</v>
      </c>
      <c r="G608">
        <v>0.12572044499999999</v>
      </c>
    </row>
    <row r="609" spans="1:7" x14ac:dyDescent="0.25">
      <c r="A609" t="s">
        <v>30</v>
      </c>
      <c r="B609">
        <v>2019</v>
      </c>
      <c r="C609">
        <v>86.51</v>
      </c>
      <c r="D609">
        <v>13.548777362219999</v>
      </c>
      <c r="E609">
        <v>0.82039099140000005</v>
      </c>
      <c r="F609">
        <v>0.68028041319999999</v>
      </c>
      <c r="G609">
        <v>0.1205768722</v>
      </c>
    </row>
    <row r="610" spans="1:7" x14ac:dyDescent="0.25">
      <c r="A610" t="s">
        <v>30</v>
      </c>
      <c r="B610">
        <v>2020</v>
      </c>
      <c r="C610">
        <v>92</v>
      </c>
      <c r="D610">
        <v>14.7759152699</v>
      </c>
      <c r="E610">
        <v>1.0990366134</v>
      </c>
      <c r="F610">
        <v>0.67811243499999996</v>
      </c>
      <c r="G610">
        <v>0.121697545</v>
      </c>
    </row>
    <row r="611" spans="1:7" x14ac:dyDescent="0.25">
      <c r="A611" t="s">
        <v>30</v>
      </c>
      <c r="B611">
        <v>2021</v>
      </c>
      <c r="C611">
        <v>90.825000000000003</v>
      </c>
      <c r="D611">
        <v>12.116</v>
      </c>
      <c r="E611">
        <v>0.54100000000000004</v>
      </c>
      <c r="F611">
        <v>0.63200000000000001</v>
      </c>
      <c r="G611">
        <v>0.111</v>
      </c>
    </row>
    <row r="612" spans="1:7" x14ac:dyDescent="0.25">
      <c r="A612" t="s">
        <v>30</v>
      </c>
      <c r="B612">
        <v>2022</v>
      </c>
      <c r="C612">
        <v>92.113</v>
      </c>
      <c r="D612">
        <v>11.206</v>
      </c>
      <c r="E612">
        <v>0.41699999999999998</v>
      </c>
      <c r="F612">
        <v>0.60299999999999998</v>
      </c>
      <c r="G612">
        <v>0.105</v>
      </c>
    </row>
    <row r="613" spans="1:7" x14ac:dyDescent="0.25">
      <c r="A613" t="s">
        <v>30</v>
      </c>
      <c r="B613">
        <v>2023</v>
      </c>
      <c r="C613">
        <v>93.42</v>
      </c>
      <c r="D613">
        <v>10.365</v>
      </c>
      <c r="E613">
        <v>0.29899999999999999</v>
      </c>
      <c r="F613">
        <v>0.57499999999999996</v>
      </c>
      <c r="G613">
        <v>0.1</v>
      </c>
    </row>
    <row r="614" spans="1:7" x14ac:dyDescent="0.25">
      <c r="A614" t="s">
        <v>30</v>
      </c>
      <c r="B614">
        <v>2024</v>
      </c>
      <c r="C614">
        <v>94.745999999999995</v>
      </c>
      <c r="D614">
        <v>9.5860000000000003</v>
      </c>
      <c r="E614">
        <v>0.187</v>
      </c>
      <c r="F614">
        <v>0.54800000000000004</v>
      </c>
      <c r="G614">
        <v>9.5000000000000001E-2</v>
      </c>
    </row>
    <row r="615" spans="1:7" x14ac:dyDescent="0.25">
      <c r="A615" t="s">
        <v>30</v>
      </c>
      <c r="B615">
        <v>2025</v>
      </c>
      <c r="C615">
        <v>96.09</v>
      </c>
      <c r="D615">
        <v>8.8670000000000009</v>
      </c>
      <c r="E615">
        <v>0.08</v>
      </c>
      <c r="F615">
        <v>0.52200000000000002</v>
      </c>
      <c r="G615">
        <v>0.09</v>
      </c>
    </row>
    <row r="616" spans="1:7" x14ac:dyDescent="0.25">
      <c r="A616" t="s">
        <v>30</v>
      </c>
      <c r="B616">
        <v>2026</v>
      </c>
      <c r="C616">
        <v>97.453000000000003</v>
      </c>
      <c r="D616">
        <v>8.2010000000000005</v>
      </c>
      <c r="E616">
        <v>-2.1000000000000001E-2</v>
      </c>
      <c r="F616">
        <v>0.498</v>
      </c>
      <c r="G616">
        <v>8.5999999999999993E-2</v>
      </c>
    </row>
    <row r="617" spans="1:7" x14ac:dyDescent="0.25">
      <c r="A617" t="s">
        <v>30</v>
      </c>
      <c r="B617">
        <v>2027</v>
      </c>
      <c r="C617">
        <v>98.835999999999999</v>
      </c>
      <c r="D617">
        <v>7.585</v>
      </c>
      <c r="E617">
        <v>-0.11799999999999999</v>
      </c>
      <c r="F617">
        <v>0.47399999999999998</v>
      </c>
      <c r="G617">
        <v>8.2000000000000003E-2</v>
      </c>
    </row>
    <row r="618" spans="1:7" x14ac:dyDescent="0.25">
      <c r="A618" t="s">
        <v>30</v>
      </c>
      <c r="B618">
        <v>2028</v>
      </c>
      <c r="C618">
        <v>100.238</v>
      </c>
      <c r="D618">
        <v>7.016</v>
      </c>
      <c r="E618">
        <v>-0.20899999999999999</v>
      </c>
      <c r="F618">
        <v>0.45200000000000001</v>
      </c>
      <c r="G618">
        <v>7.8E-2</v>
      </c>
    </row>
    <row r="619" spans="1:7" x14ac:dyDescent="0.25">
      <c r="A619" t="s">
        <v>30</v>
      </c>
      <c r="B619">
        <v>2029</v>
      </c>
      <c r="C619">
        <v>101.661</v>
      </c>
      <c r="D619">
        <v>6.4889999999999999</v>
      </c>
      <c r="E619">
        <v>-0.29699999999999999</v>
      </c>
      <c r="F619">
        <v>0.43099999999999999</v>
      </c>
      <c r="G619">
        <v>7.3999999999999996E-2</v>
      </c>
    </row>
    <row r="620" spans="1:7" x14ac:dyDescent="0.25">
      <c r="A620" t="s">
        <v>30</v>
      </c>
      <c r="B620">
        <v>2030</v>
      </c>
      <c r="C620">
        <v>103.10299999999999</v>
      </c>
      <c r="D620">
        <v>6.0010000000000003</v>
      </c>
      <c r="E620">
        <v>-0.38</v>
      </c>
      <c r="F620">
        <v>0.41099999999999998</v>
      </c>
      <c r="G620">
        <v>7.0000000000000007E-2</v>
      </c>
    </row>
    <row r="621" spans="1:7" x14ac:dyDescent="0.25">
      <c r="A621" t="s">
        <v>30</v>
      </c>
      <c r="B621">
        <v>2031</v>
      </c>
      <c r="C621">
        <v>104.566</v>
      </c>
      <c r="D621">
        <v>5.5510000000000002</v>
      </c>
      <c r="E621">
        <v>-0.45900000000000002</v>
      </c>
      <c r="F621">
        <v>0.39200000000000002</v>
      </c>
      <c r="G621">
        <v>6.7000000000000004E-2</v>
      </c>
    </row>
    <row r="622" spans="1:7" x14ac:dyDescent="0.25">
      <c r="A622" t="s">
        <v>30</v>
      </c>
      <c r="B622">
        <v>2032</v>
      </c>
      <c r="C622">
        <v>106.04900000000001</v>
      </c>
      <c r="D622">
        <v>5.1340000000000003</v>
      </c>
      <c r="E622">
        <v>-0.53400000000000003</v>
      </c>
      <c r="F622">
        <v>0.373</v>
      </c>
      <c r="G622">
        <v>6.4000000000000001E-2</v>
      </c>
    </row>
    <row r="623" spans="1:7" x14ac:dyDescent="0.25">
      <c r="A623" t="s">
        <v>30</v>
      </c>
      <c r="B623">
        <v>2033</v>
      </c>
      <c r="C623">
        <v>107.554</v>
      </c>
      <c r="D623">
        <v>4.7489999999999997</v>
      </c>
      <c r="E623">
        <v>-0.60499999999999998</v>
      </c>
      <c r="F623">
        <v>0.35599999999999998</v>
      </c>
      <c r="G623">
        <v>0.06</v>
      </c>
    </row>
    <row r="624" spans="1:7" x14ac:dyDescent="0.25">
      <c r="A624" t="s">
        <v>30</v>
      </c>
      <c r="B624">
        <v>2034</v>
      </c>
      <c r="C624">
        <v>109.08</v>
      </c>
      <c r="D624">
        <v>4.3920000000000003</v>
      </c>
      <c r="E624">
        <v>-0.67300000000000004</v>
      </c>
      <c r="F624">
        <v>0.33900000000000002</v>
      </c>
      <c r="G624">
        <v>5.7000000000000002E-2</v>
      </c>
    </row>
    <row r="625" spans="1:7" x14ac:dyDescent="0.25">
      <c r="A625" t="s">
        <v>30</v>
      </c>
      <c r="B625">
        <v>2035</v>
      </c>
      <c r="C625">
        <v>110.628</v>
      </c>
      <c r="D625">
        <v>4.0620000000000003</v>
      </c>
      <c r="E625">
        <v>-0.73799999999999999</v>
      </c>
      <c r="F625">
        <v>0.32300000000000001</v>
      </c>
      <c r="G625">
        <v>5.5E-2</v>
      </c>
    </row>
    <row r="626" spans="1:7" x14ac:dyDescent="0.25">
      <c r="A626" t="s">
        <v>31</v>
      </c>
      <c r="B626">
        <v>2010</v>
      </c>
      <c r="C626">
        <v>114.45</v>
      </c>
      <c r="D626">
        <v>39.211933246000001</v>
      </c>
      <c r="E626">
        <v>2.3921437688</v>
      </c>
      <c r="F626">
        <v>0.97314129220000001</v>
      </c>
      <c r="G626">
        <v>0.16295877240000001</v>
      </c>
    </row>
    <row r="627" spans="1:7" x14ac:dyDescent="0.25">
      <c r="A627" t="s">
        <v>31</v>
      </c>
      <c r="B627">
        <v>2011</v>
      </c>
      <c r="C627">
        <v>126.44</v>
      </c>
      <c r="D627">
        <v>44.424426621999999</v>
      </c>
      <c r="E627">
        <v>3.3277478044</v>
      </c>
      <c r="F627">
        <v>1.0955414885999999</v>
      </c>
      <c r="G627">
        <v>0.1815728412</v>
      </c>
    </row>
    <row r="628" spans="1:7" x14ac:dyDescent="0.25">
      <c r="A628" t="s">
        <v>31</v>
      </c>
      <c r="B628">
        <v>2012</v>
      </c>
      <c r="C628">
        <v>129.33000000000001</v>
      </c>
      <c r="D628">
        <v>44.504815602000001</v>
      </c>
      <c r="E628">
        <v>3.6996320871999999</v>
      </c>
      <c r="F628">
        <v>1.2981934468</v>
      </c>
      <c r="G628">
        <v>0.22063732559999999</v>
      </c>
    </row>
    <row r="629" spans="1:7" x14ac:dyDescent="0.25">
      <c r="A629" t="s">
        <v>31</v>
      </c>
      <c r="B629">
        <v>2013</v>
      </c>
      <c r="C629">
        <v>131.63</v>
      </c>
      <c r="D629">
        <v>44.684891942</v>
      </c>
      <c r="E629">
        <v>3.8003422001999998</v>
      </c>
      <c r="F629">
        <v>1.2227021312999999</v>
      </c>
      <c r="G629">
        <v>0.20886357459999999</v>
      </c>
    </row>
    <row r="630" spans="1:7" x14ac:dyDescent="0.25">
      <c r="A630" t="s">
        <v>31</v>
      </c>
      <c r="B630">
        <v>2014</v>
      </c>
      <c r="C630">
        <v>131.96</v>
      </c>
      <c r="D630">
        <v>44.809846172</v>
      </c>
      <c r="E630">
        <v>3.8721186159999998</v>
      </c>
      <c r="F630">
        <v>1.310253154</v>
      </c>
      <c r="G630">
        <v>0.221907468</v>
      </c>
    </row>
    <row r="631" spans="1:7" x14ac:dyDescent="0.25">
      <c r="A631" t="s">
        <v>31</v>
      </c>
      <c r="B631">
        <v>2015</v>
      </c>
      <c r="C631">
        <v>125.53</v>
      </c>
      <c r="D631">
        <v>43.717093341999998</v>
      </c>
      <c r="E631">
        <v>3.8216928574</v>
      </c>
      <c r="F631">
        <v>1.3279600331000001</v>
      </c>
      <c r="G631">
        <v>0.2231434102</v>
      </c>
    </row>
    <row r="632" spans="1:7" x14ac:dyDescent="0.25">
      <c r="A632" t="s">
        <v>31</v>
      </c>
      <c r="B632">
        <v>2016</v>
      </c>
      <c r="C632">
        <v>114.34</v>
      </c>
      <c r="D632">
        <v>41.970234439999999</v>
      </c>
      <c r="E632">
        <v>3.1384855317999998</v>
      </c>
      <c r="F632">
        <v>1.3608784267</v>
      </c>
      <c r="G632">
        <v>0.22612186140000001</v>
      </c>
    </row>
    <row r="633" spans="1:7" x14ac:dyDescent="0.25">
      <c r="A633" t="s">
        <v>31</v>
      </c>
      <c r="B633">
        <v>2017</v>
      </c>
      <c r="C633">
        <v>110.78</v>
      </c>
      <c r="D633">
        <v>40.861088972399997</v>
      </c>
      <c r="E633">
        <v>2.8393532372000001</v>
      </c>
      <c r="F633">
        <v>1.3663379717999999</v>
      </c>
      <c r="G633">
        <v>0.22516237559999999</v>
      </c>
    </row>
    <row r="634" spans="1:7" x14ac:dyDescent="0.25">
      <c r="A634" t="s">
        <v>31</v>
      </c>
      <c r="B634">
        <v>2018</v>
      </c>
      <c r="C634">
        <v>104.78</v>
      </c>
      <c r="D634">
        <v>38.654807697800003</v>
      </c>
      <c r="E634">
        <v>2.5457219013999999</v>
      </c>
      <c r="F634">
        <v>1.4162055191</v>
      </c>
      <c r="G634">
        <v>0.2319078222</v>
      </c>
    </row>
    <row r="635" spans="1:7" x14ac:dyDescent="0.25">
      <c r="A635" t="s">
        <v>31</v>
      </c>
      <c r="B635">
        <v>2019</v>
      </c>
      <c r="C635">
        <v>103.88</v>
      </c>
      <c r="D635">
        <v>36.276903392000001</v>
      </c>
      <c r="E635">
        <v>2.1488202042000002</v>
      </c>
      <c r="F635">
        <v>1.4191848823</v>
      </c>
      <c r="G635">
        <v>0.2304258166</v>
      </c>
    </row>
    <row r="636" spans="1:7" x14ac:dyDescent="0.25">
      <c r="A636" t="s">
        <v>31</v>
      </c>
      <c r="B636">
        <v>2020</v>
      </c>
      <c r="C636">
        <v>91.8</v>
      </c>
      <c r="D636">
        <v>33.582620608666701</v>
      </c>
      <c r="E636">
        <v>2.2722728937999999</v>
      </c>
      <c r="F636">
        <v>0.88398407970000004</v>
      </c>
      <c r="G636">
        <v>0.1457855874</v>
      </c>
    </row>
    <row r="637" spans="1:7" x14ac:dyDescent="0.25">
      <c r="A637" t="s">
        <v>31</v>
      </c>
      <c r="B637">
        <v>2021</v>
      </c>
      <c r="C637">
        <v>96.081000000000003</v>
      </c>
      <c r="D637">
        <v>35.292999999999999</v>
      </c>
      <c r="E637">
        <v>2.214</v>
      </c>
      <c r="F637">
        <v>1.274</v>
      </c>
      <c r="G637">
        <v>0.20699999999999999</v>
      </c>
    </row>
    <row r="638" spans="1:7" x14ac:dyDescent="0.25">
      <c r="A638" t="s">
        <v>31</v>
      </c>
      <c r="B638">
        <v>2022</v>
      </c>
      <c r="C638">
        <v>92.775000000000006</v>
      </c>
      <c r="D638">
        <v>34.311</v>
      </c>
      <c r="E638">
        <v>2.0609999999999999</v>
      </c>
      <c r="F638">
        <v>1.274</v>
      </c>
      <c r="G638">
        <v>0.20699999999999999</v>
      </c>
    </row>
    <row r="639" spans="1:7" x14ac:dyDescent="0.25">
      <c r="A639" t="s">
        <v>31</v>
      </c>
      <c r="B639">
        <v>2023</v>
      </c>
      <c r="C639">
        <v>89.582999999999998</v>
      </c>
      <c r="D639">
        <v>33.356000000000002</v>
      </c>
      <c r="E639">
        <v>1.911</v>
      </c>
      <c r="F639">
        <v>1.2749999999999999</v>
      </c>
      <c r="G639">
        <v>0.20599999999999999</v>
      </c>
    </row>
    <row r="640" spans="1:7" x14ac:dyDescent="0.25">
      <c r="A640" t="s">
        <v>31</v>
      </c>
      <c r="B640">
        <v>2024</v>
      </c>
      <c r="C640">
        <v>86.501000000000005</v>
      </c>
      <c r="D640">
        <v>32.427999999999997</v>
      </c>
      <c r="E640">
        <v>1.766</v>
      </c>
      <c r="F640">
        <v>1.276</v>
      </c>
      <c r="G640">
        <v>0.20499999999999999</v>
      </c>
    </row>
    <row r="641" spans="1:7" x14ac:dyDescent="0.25">
      <c r="A641" t="s">
        <v>31</v>
      </c>
      <c r="B641">
        <v>2025</v>
      </c>
      <c r="C641">
        <v>83.525000000000006</v>
      </c>
      <c r="D641">
        <v>31.524999999999999</v>
      </c>
      <c r="E641">
        <v>1.623</v>
      </c>
      <c r="F641">
        <v>1.276</v>
      </c>
      <c r="G641">
        <v>0.20399999999999999</v>
      </c>
    </row>
    <row r="642" spans="1:7" x14ac:dyDescent="0.25">
      <c r="A642" t="s">
        <v>31</v>
      </c>
      <c r="B642">
        <v>2026</v>
      </c>
      <c r="C642">
        <v>80.652000000000001</v>
      </c>
      <c r="D642">
        <v>30.648</v>
      </c>
      <c r="E642">
        <v>1.4850000000000001</v>
      </c>
      <c r="F642">
        <v>1.2769999999999999</v>
      </c>
      <c r="G642">
        <v>0.20399999999999999</v>
      </c>
    </row>
    <row r="643" spans="1:7" x14ac:dyDescent="0.25">
      <c r="A643" t="s">
        <v>31</v>
      </c>
      <c r="B643">
        <v>2027</v>
      </c>
      <c r="C643">
        <v>77.876999999999995</v>
      </c>
      <c r="D643">
        <v>29.795000000000002</v>
      </c>
      <c r="E643">
        <v>1.349</v>
      </c>
      <c r="F643">
        <v>1.278</v>
      </c>
      <c r="G643">
        <v>0.20300000000000001</v>
      </c>
    </row>
    <row r="644" spans="1:7" x14ac:dyDescent="0.25">
      <c r="A644" t="s">
        <v>31</v>
      </c>
      <c r="B644">
        <v>2028</v>
      </c>
      <c r="C644">
        <v>75.197000000000003</v>
      </c>
      <c r="D644">
        <v>28.966000000000001</v>
      </c>
      <c r="E644">
        <v>1.218</v>
      </c>
      <c r="F644">
        <v>1.278</v>
      </c>
      <c r="G644">
        <v>0.20200000000000001</v>
      </c>
    </row>
    <row r="645" spans="1:7" x14ac:dyDescent="0.25">
      <c r="A645" t="s">
        <v>31</v>
      </c>
      <c r="B645">
        <v>2029</v>
      </c>
      <c r="C645">
        <v>72.61</v>
      </c>
      <c r="D645">
        <v>28.16</v>
      </c>
      <c r="E645">
        <v>1.089</v>
      </c>
      <c r="F645">
        <v>1.2789999999999999</v>
      </c>
      <c r="G645">
        <v>0.20100000000000001</v>
      </c>
    </row>
    <row r="646" spans="1:7" x14ac:dyDescent="0.25">
      <c r="A646" t="s">
        <v>31</v>
      </c>
      <c r="B646">
        <v>2030</v>
      </c>
      <c r="C646">
        <v>70.111999999999995</v>
      </c>
      <c r="D646">
        <v>27.376999999999999</v>
      </c>
      <c r="E646">
        <v>0.96299999999999997</v>
      </c>
      <c r="F646">
        <v>1.28</v>
      </c>
      <c r="G646">
        <v>0.20100000000000001</v>
      </c>
    </row>
    <row r="647" spans="1:7" x14ac:dyDescent="0.25">
      <c r="A647" t="s">
        <v>31</v>
      </c>
      <c r="B647">
        <v>2031</v>
      </c>
      <c r="C647">
        <v>67.7</v>
      </c>
      <c r="D647">
        <v>26.614999999999998</v>
      </c>
      <c r="E647">
        <v>0.84099999999999997</v>
      </c>
      <c r="F647">
        <v>1.28</v>
      </c>
      <c r="G647">
        <v>0.2</v>
      </c>
    </row>
    <row r="648" spans="1:7" x14ac:dyDescent="0.25">
      <c r="A648" t="s">
        <v>31</v>
      </c>
      <c r="B648">
        <v>2032</v>
      </c>
      <c r="C648">
        <v>65.370999999999995</v>
      </c>
      <c r="D648">
        <v>25.873999999999999</v>
      </c>
      <c r="E648">
        <v>0.72199999999999998</v>
      </c>
      <c r="F648">
        <v>1.2809999999999999</v>
      </c>
      <c r="G648">
        <v>0.19900000000000001</v>
      </c>
    </row>
    <row r="649" spans="1:7" x14ac:dyDescent="0.25">
      <c r="A649" t="s">
        <v>31</v>
      </c>
      <c r="B649">
        <v>2033</v>
      </c>
      <c r="C649">
        <v>63.122</v>
      </c>
      <c r="D649">
        <v>25.154</v>
      </c>
      <c r="E649">
        <v>0.60499999999999998</v>
      </c>
      <c r="F649">
        <v>1.282</v>
      </c>
      <c r="G649">
        <v>0.19800000000000001</v>
      </c>
    </row>
    <row r="650" spans="1:7" x14ac:dyDescent="0.25">
      <c r="A650" t="s">
        <v>31</v>
      </c>
      <c r="B650">
        <v>2034</v>
      </c>
      <c r="C650">
        <v>60.95</v>
      </c>
      <c r="D650">
        <v>24.454000000000001</v>
      </c>
      <c r="E650">
        <v>0.49199999999999999</v>
      </c>
      <c r="F650">
        <v>1.282</v>
      </c>
      <c r="G650">
        <v>0.19800000000000001</v>
      </c>
    </row>
    <row r="651" spans="1:7" x14ac:dyDescent="0.25">
      <c r="A651" t="s">
        <v>31</v>
      </c>
      <c r="B651">
        <v>2035</v>
      </c>
      <c r="C651">
        <v>58.853000000000002</v>
      </c>
      <c r="D651">
        <v>23.774000000000001</v>
      </c>
      <c r="E651">
        <v>0.38100000000000001</v>
      </c>
      <c r="F651">
        <v>1.2829999999999999</v>
      </c>
      <c r="G651">
        <v>0.19700000000000001</v>
      </c>
    </row>
    <row r="652" spans="1:7" x14ac:dyDescent="0.25">
      <c r="A652" t="s">
        <v>32</v>
      </c>
      <c r="B652">
        <v>2010</v>
      </c>
      <c r="C652">
        <v>149.66999999999999</v>
      </c>
      <c r="D652">
        <v>24.358665487460001</v>
      </c>
      <c r="E652">
        <v>1.1588122937000001</v>
      </c>
      <c r="F652">
        <v>1.2427762146000001</v>
      </c>
      <c r="G652">
        <v>0.21109825909999999</v>
      </c>
    </row>
    <row r="653" spans="1:7" x14ac:dyDescent="0.25">
      <c r="A653" t="s">
        <v>32</v>
      </c>
      <c r="B653">
        <v>2011</v>
      </c>
      <c r="C653">
        <v>172.1</v>
      </c>
      <c r="D653">
        <v>24.70933245318</v>
      </c>
      <c r="E653">
        <v>1.1915705371</v>
      </c>
      <c r="F653">
        <v>1.2443974134</v>
      </c>
      <c r="G653">
        <v>0.21150538890000001</v>
      </c>
    </row>
    <row r="654" spans="1:7" x14ac:dyDescent="0.25">
      <c r="A654" t="s">
        <v>32</v>
      </c>
      <c r="B654">
        <v>2012</v>
      </c>
      <c r="C654">
        <v>184.8</v>
      </c>
      <c r="D654">
        <v>25.073124316680001</v>
      </c>
      <c r="E654">
        <v>1.2101660004000001</v>
      </c>
      <c r="F654">
        <v>1.2562770054000001</v>
      </c>
      <c r="G654">
        <v>0.2133644884</v>
      </c>
    </row>
    <row r="655" spans="1:7" x14ac:dyDescent="0.25">
      <c r="A655" t="s">
        <v>32</v>
      </c>
      <c r="B655">
        <v>2013</v>
      </c>
      <c r="C655">
        <v>193.27</v>
      </c>
      <c r="D655">
        <v>24.829692205779999</v>
      </c>
      <c r="E655">
        <v>1.1946588010999999</v>
      </c>
      <c r="F655">
        <v>1.2518742044</v>
      </c>
      <c r="G655">
        <v>0.21199292489999999</v>
      </c>
    </row>
    <row r="656" spans="1:7" x14ac:dyDescent="0.25">
      <c r="A656" t="s">
        <v>32</v>
      </c>
      <c r="B656">
        <v>2014</v>
      </c>
      <c r="C656">
        <v>194.28</v>
      </c>
      <c r="D656">
        <v>25.064212706559999</v>
      </c>
      <c r="E656">
        <v>1.0463256857000001</v>
      </c>
      <c r="F656">
        <v>1.3273808218000001</v>
      </c>
      <c r="G656">
        <v>0.22162807030000001</v>
      </c>
    </row>
    <row r="657" spans="1:7" x14ac:dyDescent="0.25">
      <c r="A657" t="s">
        <v>32</v>
      </c>
      <c r="B657">
        <v>2015</v>
      </c>
      <c r="C657">
        <v>198.94</v>
      </c>
      <c r="D657">
        <v>23.96609298764</v>
      </c>
      <c r="E657">
        <v>0.86408997200000004</v>
      </c>
      <c r="F657">
        <v>1.2755910425999999</v>
      </c>
      <c r="G657">
        <v>0.2115292396</v>
      </c>
    </row>
    <row r="658" spans="1:7" x14ac:dyDescent="0.25">
      <c r="A658" t="s">
        <v>32</v>
      </c>
      <c r="B658">
        <v>2016</v>
      </c>
      <c r="C658">
        <v>207.66</v>
      </c>
      <c r="D658">
        <v>23.69942738336</v>
      </c>
      <c r="E658">
        <v>0.86093339700000004</v>
      </c>
      <c r="F658">
        <v>1.2567945218000001</v>
      </c>
      <c r="G658">
        <v>0.20822075779999999</v>
      </c>
    </row>
    <row r="659" spans="1:7" x14ac:dyDescent="0.25">
      <c r="A659" t="s">
        <v>32</v>
      </c>
      <c r="B659">
        <v>2017</v>
      </c>
      <c r="C659">
        <v>207.54</v>
      </c>
      <c r="D659">
        <v>23.234328060759999</v>
      </c>
      <c r="E659">
        <v>0.79581857909999998</v>
      </c>
      <c r="F659">
        <v>1.229918753</v>
      </c>
      <c r="G659">
        <v>0.20276062049999999</v>
      </c>
    </row>
    <row r="660" spans="1:7" x14ac:dyDescent="0.25">
      <c r="A660" t="s">
        <v>32</v>
      </c>
      <c r="B660">
        <v>2018</v>
      </c>
      <c r="C660">
        <v>196.12</v>
      </c>
      <c r="D660">
        <v>21.10023386824</v>
      </c>
      <c r="E660">
        <v>0.69830949959999999</v>
      </c>
      <c r="F660">
        <v>1.0381387099999999</v>
      </c>
      <c r="G660">
        <v>0.17114245</v>
      </c>
    </row>
    <row r="661" spans="1:7" x14ac:dyDescent="0.25">
      <c r="A661" t="s">
        <v>32</v>
      </c>
      <c r="B661">
        <v>2019</v>
      </c>
      <c r="C661">
        <v>208.4</v>
      </c>
      <c r="D661">
        <v>18.735294465340001</v>
      </c>
      <c r="E661">
        <v>0.65052530919999996</v>
      </c>
      <c r="F661">
        <v>0.88864737760000001</v>
      </c>
      <c r="G661">
        <v>0.1471568596</v>
      </c>
    </row>
    <row r="662" spans="1:7" x14ac:dyDescent="0.25">
      <c r="A662" t="s">
        <v>32</v>
      </c>
      <c r="B662">
        <v>2020</v>
      </c>
      <c r="C662">
        <v>219</v>
      </c>
      <c r="D662">
        <v>18.93101978832</v>
      </c>
      <c r="E662">
        <v>0.72902257199999998</v>
      </c>
      <c r="F662">
        <v>0.88007820999999997</v>
      </c>
      <c r="G662">
        <v>0.14662728</v>
      </c>
    </row>
    <row r="663" spans="1:7" x14ac:dyDescent="0.25">
      <c r="A663" t="s">
        <v>32</v>
      </c>
      <c r="B663">
        <v>2021</v>
      </c>
      <c r="C663">
        <v>220.489</v>
      </c>
      <c r="D663">
        <v>19.288</v>
      </c>
      <c r="E663">
        <v>0.56999999999999995</v>
      </c>
      <c r="F663">
        <v>0.94099999999999995</v>
      </c>
      <c r="G663">
        <v>0.152</v>
      </c>
    </row>
    <row r="664" spans="1:7" x14ac:dyDescent="0.25">
      <c r="A664" t="s">
        <v>32</v>
      </c>
      <c r="B664">
        <v>2022</v>
      </c>
      <c r="C664">
        <v>224.86500000000001</v>
      </c>
      <c r="D664">
        <v>18.702999999999999</v>
      </c>
      <c r="E664">
        <v>0.51500000000000001</v>
      </c>
      <c r="F664">
        <v>0.90400000000000003</v>
      </c>
      <c r="G664">
        <v>0.14399999999999999</v>
      </c>
    </row>
    <row r="665" spans="1:7" x14ac:dyDescent="0.25">
      <c r="A665" t="s">
        <v>32</v>
      </c>
      <c r="B665">
        <v>2023</v>
      </c>
      <c r="C665">
        <v>229.32900000000001</v>
      </c>
      <c r="D665">
        <v>18.135999999999999</v>
      </c>
      <c r="E665">
        <v>0.46100000000000002</v>
      </c>
      <c r="F665">
        <v>0.86699999999999999</v>
      </c>
      <c r="G665">
        <v>0.13700000000000001</v>
      </c>
    </row>
    <row r="666" spans="1:7" x14ac:dyDescent="0.25">
      <c r="A666" t="s">
        <v>32</v>
      </c>
      <c r="B666">
        <v>2024</v>
      </c>
      <c r="C666">
        <v>233.881</v>
      </c>
      <c r="D666">
        <v>17.585000000000001</v>
      </c>
      <c r="E666">
        <v>0.41</v>
      </c>
      <c r="F666">
        <v>0.83099999999999996</v>
      </c>
      <c r="G666">
        <v>0.129</v>
      </c>
    </row>
    <row r="667" spans="1:7" x14ac:dyDescent="0.25">
      <c r="A667" t="s">
        <v>32</v>
      </c>
      <c r="B667">
        <v>2025</v>
      </c>
      <c r="C667">
        <v>238.523</v>
      </c>
      <c r="D667">
        <v>17.052</v>
      </c>
      <c r="E667">
        <v>0.36</v>
      </c>
      <c r="F667">
        <v>0.79500000000000004</v>
      </c>
      <c r="G667">
        <v>0.122</v>
      </c>
    </row>
    <row r="668" spans="1:7" x14ac:dyDescent="0.25">
      <c r="A668" t="s">
        <v>32</v>
      </c>
      <c r="B668">
        <v>2026</v>
      </c>
      <c r="C668">
        <v>243.25700000000001</v>
      </c>
      <c r="D668">
        <v>16.535</v>
      </c>
      <c r="E668">
        <v>0.312</v>
      </c>
      <c r="F668">
        <v>0.76</v>
      </c>
      <c r="G668">
        <v>0.115</v>
      </c>
    </row>
    <row r="669" spans="1:7" x14ac:dyDescent="0.25">
      <c r="A669" t="s">
        <v>32</v>
      </c>
      <c r="B669">
        <v>2027</v>
      </c>
      <c r="C669">
        <v>248.08600000000001</v>
      </c>
      <c r="D669">
        <v>16.033000000000001</v>
      </c>
      <c r="E669">
        <v>0.26500000000000001</v>
      </c>
      <c r="F669">
        <v>0.72599999999999998</v>
      </c>
      <c r="G669">
        <v>0.107</v>
      </c>
    </row>
    <row r="670" spans="1:7" x14ac:dyDescent="0.25">
      <c r="A670" t="s">
        <v>32</v>
      </c>
      <c r="B670">
        <v>2028</v>
      </c>
      <c r="C670">
        <v>253.01</v>
      </c>
      <c r="D670">
        <v>15.547000000000001</v>
      </c>
      <c r="E670">
        <v>0.221</v>
      </c>
      <c r="F670">
        <v>0.69299999999999995</v>
      </c>
      <c r="G670">
        <v>0.1</v>
      </c>
    </row>
    <row r="671" spans="1:7" x14ac:dyDescent="0.25">
      <c r="A671" t="s">
        <v>32</v>
      </c>
      <c r="B671">
        <v>2029</v>
      </c>
      <c r="C671">
        <v>258.03199999999998</v>
      </c>
      <c r="D671">
        <v>15.074999999999999</v>
      </c>
      <c r="E671">
        <v>0.17799999999999999</v>
      </c>
      <c r="F671">
        <v>0.66</v>
      </c>
      <c r="G671">
        <v>9.2999999999999999E-2</v>
      </c>
    </row>
    <row r="672" spans="1:7" x14ac:dyDescent="0.25">
      <c r="A672" t="s">
        <v>32</v>
      </c>
      <c r="B672">
        <v>2030</v>
      </c>
      <c r="C672">
        <v>263.154</v>
      </c>
      <c r="D672">
        <v>14.618</v>
      </c>
      <c r="E672">
        <v>0.13600000000000001</v>
      </c>
      <c r="F672">
        <v>0.628</v>
      </c>
      <c r="G672">
        <v>8.5999999999999993E-2</v>
      </c>
    </row>
    <row r="673" spans="1:7" x14ac:dyDescent="0.25">
      <c r="A673" t="s">
        <v>32</v>
      </c>
      <c r="B673">
        <v>2031</v>
      </c>
      <c r="C673">
        <v>268.37700000000001</v>
      </c>
      <c r="D673">
        <v>14.173999999999999</v>
      </c>
      <c r="E673">
        <v>9.6000000000000002E-2</v>
      </c>
      <c r="F673">
        <v>0.59599999999999997</v>
      </c>
      <c r="G673">
        <v>7.8E-2</v>
      </c>
    </row>
    <row r="674" spans="1:7" x14ac:dyDescent="0.25">
      <c r="A674" t="s">
        <v>32</v>
      </c>
      <c r="B674">
        <v>2032</v>
      </c>
      <c r="C674">
        <v>273.70400000000001</v>
      </c>
      <c r="D674">
        <v>13.744</v>
      </c>
      <c r="E674">
        <v>5.7000000000000002E-2</v>
      </c>
      <c r="F674">
        <v>0.56599999999999995</v>
      </c>
      <c r="G674">
        <v>7.0999999999999994E-2</v>
      </c>
    </row>
    <row r="675" spans="1:7" x14ac:dyDescent="0.25">
      <c r="A675" t="s">
        <v>32</v>
      </c>
      <c r="B675">
        <v>2033</v>
      </c>
      <c r="C675">
        <v>279.137</v>
      </c>
      <c r="D675">
        <v>13.327999999999999</v>
      </c>
      <c r="E675">
        <v>0.02</v>
      </c>
      <c r="F675">
        <v>0.53500000000000003</v>
      </c>
      <c r="G675">
        <v>6.4000000000000001E-2</v>
      </c>
    </row>
    <row r="676" spans="1:7" x14ac:dyDescent="0.25">
      <c r="A676" t="s">
        <v>32</v>
      </c>
      <c r="B676">
        <v>2034</v>
      </c>
      <c r="C676">
        <v>284.678</v>
      </c>
      <c r="D676">
        <v>12.923</v>
      </c>
      <c r="E676">
        <v>-1.6E-2</v>
      </c>
      <c r="F676">
        <v>0.505</v>
      </c>
      <c r="G676">
        <v>5.7000000000000002E-2</v>
      </c>
    </row>
    <row r="677" spans="1:7" x14ac:dyDescent="0.25">
      <c r="A677" t="s">
        <v>32</v>
      </c>
      <c r="B677">
        <v>2035</v>
      </c>
      <c r="C677">
        <v>290.32799999999997</v>
      </c>
      <c r="D677">
        <v>12.531000000000001</v>
      </c>
      <c r="E677">
        <v>-5.0999999999999997E-2</v>
      </c>
      <c r="F677">
        <v>0.47599999999999998</v>
      </c>
      <c r="G677">
        <v>0.05</v>
      </c>
    </row>
    <row r="678" spans="1:7" x14ac:dyDescent="0.25">
      <c r="A678" t="s">
        <v>33</v>
      </c>
      <c r="B678">
        <v>2010</v>
      </c>
      <c r="C678">
        <v>187.09</v>
      </c>
      <c r="D678">
        <v>65.805101975759996</v>
      </c>
      <c r="E678">
        <v>3.6475320989000002</v>
      </c>
      <c r="F678">
        <v>4.4617046163999996</v>
      </c>
      <c r="G678">
        <v>0.74248329349999997</v>
      </c>
    </row>
    <row r="679" spans="1:7" x14ac:dyDescent="0.25">
      <c r="A679" t="s">
        <v>33</v>
      </c>
      <c r="B679">
        <v>2011</v>
      </c>
      <c r="C679">
        <v>175.11</v>
      </c>
      <c r="D679">
        <v>68.188782038140005</v>
      </c>
      <c r="E679">
        <v>3.6584443217999998</v>
      </c>
      <c r="F679">
        <v>4.6169271867999999</v>
      </c>
      <c r="G679">
        <v>0.76773453700000005</v>
      </c>
    </row>
    <row r="680" spans="1:7" x14ac:dyDescent="0.25">
      <c r="A680" t="s">
        <v>33</v>
      </c>
      <c r="B680">
        <v>2012</v>
      </c>
      <c r="C680">
        <v>226.8</v>
      </c>
      <c r="D680">
        <v>69.267586973120004</v>
      </c>
      <c r="E680">
        <v>3.6090641376999999</v>
      </c>
      <c r="F680">
        <v>4.6711376851999997</v>
      </c>
      <c r="G680">
        <v>0.77636292549999997</v>
      </c>
    </row>
    <row r="681" spans="1:7" x14ac:dyDescent="0.25">
      <c r="A681" t="s">
        <v>33</v>
      </c>
      <c r="B681">
        <v>2013</v>
      </c>
      <c r="C681">
        <v>235</v>
      </c>
      <c r="D681">
        <v>67.395959796979994</v>
      </c>
      <c r="E681">
        <v>3.7345090668999998</v>
      </c>
      <c r="F681">
        <v>4.6416459744000003</v>
      </c>
      <c r="G681">
        <v>0.77258303350000002</v>
      </c>
    </row>
    <row r="682" spans="1:7" x14ac:dyDescent="0.25">
      <c r="A682" t="s">
        <v>33</v>
      </c>
      <c r="B682">
        <v>2014</v>
      </c>
      <c r="C682">
        <v>246.37</v>
      </c>
      <c r="D682">
        <v>67.496719795939995</v>
      </c>
      <c r="E682">
        <v>3.7686486516</v>
      </c>
      <c r="F682">
        <v>4.5878034116000004</v>
      </c>
      <c r="G682">
        <v>0.76419406400000001</v>
      </c>
    </row>
    <row r="683" spans="1:7" x14ac:dyDescent="0.25">
      <c r="A683" t="s">
        <v>33</v>
      </c>
      <c r="B683">
        <v>2015</v>
      </c>
      <c r="C683">
        <v>258.11</v>
      </c>
      <c r="D683">
        <v>67.474226469119998</v>
      </c>
      <c r="E683">
        <v>3.7954511456</v>
      </c>
      <c r="F683">
        <v>4.5512017856</v>
      </c>
      <c r="G683">
        <v>0.75856187399999997</v>
      </c>
    </row>
    <row r="684" spans="1:7" x14ac:dyDescent="0.25">
      <c r="A684" t="s">
        <v>33</v>
      </c>
      <c r="B684">
        <v>2016</v>
      </c>
      <c r="C684">
        <v>275.23</v>
      </c>
      <c r="D684">
        <v>68.524316984280006</v>
      </c>
      <c r="E684">
        <v>3.7336480999999999</v>
      </c>
      <c r="F684">
        <v>4.4912174199999999</v>
      </c>
      <c r="G684">
        <v>0.74849779000000005</v>
      </c>
    </row>
    <row r="685" spans="1:7" x14ac:dyDescent="0.25">
      <c r="A685" t="s">
        <v>33</v>
      </c>
      <c r="B685">
        <v>2017</v>
      </c>
      <c r="C685">
        <v>292.14</v>
      </c>
      <c r="D685">
        <v>73.080422136720003</v>
      </c>
      <c r="E685">
        <v>3.6435144535999999</v>
      </c>
      <c r="F685">
        <v>4.4353702335999996</v>
      </c>
      <c r="G685">
        <v>0.73862478399999998</v>
      </c>
    </row>
    <row r="686" spans="1:7" x14ac:dyDescent="0.25">
      <c r="A686" t="s">
        <v>33</v>
      </c>
      <c r="B686">
        <v>2018</v>
      </c>
      <c r="C686">
        <v>300.83999999999997</v>
      </c>
      <c r="D686">
        <v>71.2106530283328</v>
      </c>
      <c r="E686">
        <v>3.4528327703000001</v>
      </c>
      <c r="F686">
        <v>4.2196959928000002</v>
      </c>
      <c r="G686">
        <v>0.69939861449999996</v>
      </c>
    </row>
    <row r="687" spans="1:7" x14ac:dyDescent="0.25">
      <c r="A687" t="s">
        <v>33</v>
      </c>
      <c r="B687">
        <v>2019</v>
      </c>
      <c r="C687">
        <v>324.58999999999997</v>
      </c>
      <c r="D687">
        <v>68.003167668619</v>
      </c>
      <c r="E687">
        <v>2.7467043892</v>
      </c>
      <c r="F687">
        <v>4.1066194991999998</v>
      </c>
      <c r="G687">
        <v>0.67057558799999994</v>
      </c>
    </row>
    <row r="688" spans="1:7" x14ac:dyDescent="0.25">
      <c r="A688" t="s">
        <v>33</v>
      </c>
      <c r="B688">
        <v>2020</v>
      </c>
      <c r="C688">
        <v>341.4</v>
      </c>
      <c r="D688">
        <v>71.637460153236802</v>
      </c>
      <c r="E688">
        <v>3.6245671385999998</v>
      </c>
      <c r="F688">
        <v>4.0720923293000002</v>
      </c>
      <c r="G688">
        <v>0.66953467600000005</v>
      </c>
    </row>
    <row r="689" spans="1:7" x14ac:dyDescent="0.25">
      <c r="A689" t="s">
        <v>33</v>
      </c>
      <c r="B689">
        <v>2021</v>
      </c>
      <c r="C689">
        <v>360.714</v>
      </c>
      <c r="D689">
        <v>71.222999999999999</v>
      </c>
      <c r="E689">
        <v>3.31</v>
      </c>
      <c r="F689">
        <v>4.0730000000000004</v>
      </c>
      <c r="G689">
        <v>0.67100000000000004</v>
      </c>
    </row>
    <row r="690" spans="1:7" x14ac:dyDescent="0.25">
      <c r="A690" t="s">
        <v>33</v>
      </c>
      <c r="B690">
        <v>2022</v>
      </c>
      <c r="C690">
        <v>379.50400000000002</v>
      </c>
      <c r="D690">
        <v>71.593000000000004</v>
      </c>
      <c r="E690">
        <v>3.2629999999999999</v>
      </c>
      <c r="F690">
        <v>4.0110000000000001</v>
      </c>
      <c r="G690">
        <v>0.66</v>
      </c>
    </row>
    <row r="691" spans="1:7" x14ac:dyDescent="0.25">
      <c r="A691" t="s">
        <v>33</v>
      </c>
      <c r="B691">
        <v>2023</v>
      </c>
      <c r="C691">
        <v>398.798</v>
      </c>
      <c r="D691">
        <v>71.965999999999994</v>
      </c>
      <c r="E691">
        <v>3.2160000000000002</v>
      </c>
      <c r="F691">
        <v>3.9489999999999998</v>
      </c>
      <c r="G691">
        <v>0.64900000000000002</v>
      </c>
    </row>
    <row r="692" spans="1:7" x14ac:dyDescent="0.25">
      <c r="A692" t="s">
        <v>33</v>
      </c>
      <c r="B692">
        <v>2024</v>
      </c>
      <c r="C692">
        <v>418.608</v>
      </c>
      <c r="D692">
        <v>72.34</v>
      </c>
      <c r="E692">
        <v>3.169</v>
      </c>
      <c r="F692">
        <v>3.8889999999999998</v>
      </c>
      <c r="G692">
        <v>0.63800000000000001</v>
      </c>
    </row>
    <row r="693" spans="1:7" x14ac:dyDescent="0.25">
      <c r="A693" t="s">
        <v>33</v>
      </c>
      <c r="B693">
        <v>2025</v>
      </c>
      <c r="C693">
        <v>438.94900000000001</v>
      </c>
      <c r="D693">
        <v>72.715999999999994</v>
      </c>
      <c r="E693">
        <v>3.1230000000000002</v>
      </c>
      <c r="F693">
        <v>3.8290000000000002</v>
      </c>
      <c r="G693">
        <v>0.627</v>
      </c>
    </row>
    <row r="694" spans="1:7" x14ac:dyDescent="0.25">
      <c r="A694" t="s">
        <v>33</v>
      </c>
      <c r="B694">
        <v>2026</v>
      </c>
      <c r="C694">
        <v>459.834</v>
      </c>
      <c r="D694">
        <v>73.093999999999994</v>
      </c>
      <c r="E694">
        <v>3.077</v>
      </c>
      <c r="F694">
        <v>3.77</v>
      </c>
      <c r="G694">
        <v>0.61699999999999999</v>
      </c>
    </row>
    <row r="695" spans="1:7" x14ac:dyDescent="0.25">
      <c r="A695" t="s">
        <v>33</v>
      </c>
      <c r="B695">
        <v>2027</v>
      </c>
      <c r="C695">
        <v>481.279</v>
      </c>
      <c r="D695">
        <v>73.474000000000004</v>
      </c>
      <c r="E695">
        <v>3.0310000000000001</v>
      </c>
      <c r="F695">
        <v>3.7120000000000002</v>
      </c>
      <c r="G695">
        <v>0.60599999999999998</v>
      </c>
    </row>
    <row r="696" spans="1:7" x14ac:dyDescent="0.25">
      <c r="A696" t="s">
        <v>33</v>
      </c>
      <c r="B696">
        <v>2028</v>
      </c>
      <c r="C696">
        <v>503.298</v>
      </c>
      <c r="D696">
        <v>73.856999999999999</v>
      </c>
      <c r="E696">
        <v>2.9860000000000002</v>
      </c>
      <c r="F696">
        <v>3.6560000000000001</v>
      </c>
      <c r="G696">
        <v>0.59599999999999997</v>
      </c>
    </row>
    <row r="697" spans="1:7" x14ac:dyDescent="0.25">
      <c r="A697" t="s">
        <v>33</v>
      </c>
      <c r="B697">
        <v>2029</v>
      </c>
      <c r="C697">
        <v>525.90599999999995</v>
      </c>
      <c r="D697">
        <v>74.241</v>
      </c>
      <c r="E697">
        <v>2.9409999999999998</v>
      </c>
      <c r="F697">
        <v>3.5990000000000002</v>
      </c>
      <c r="G697">
        <v>0.58599999999999997</v>
      </c>
    </row>
    <row r="698" spans="1:7" x14ac:dyDescent="0.25">
      <c r="A698" t="s">
        <v>33</v>
      </c>
      <c r="B698">
        <v>2030</v>
      </c>
      <c r="C698">
        <v>549.12</v>
      </c>
      <c r="D698">
        <v>74.626999999999995</v>
      </c>
      <c r="E698">
        <v>2.8959999999999999</v>
      </c>
      <c r="F698">
        <v>3.544</v>
      </c>
      <c r="G698">
        <v>0.57699999999999996</v>
      </c>
    </row>
    <row r="699" spans="1:7" x14ac:dyDescent="0.25">
      <c r="A699" t="s">
        <v>33</v>
      </c>
      <c r="B699">
        <v>2031</v>
      </c>
      <c r="C699">
        <v>572.95600000000002</v>
      </c>
      <c r="D699">
        <v>75.015000000000001</v>
      </c>
      <c r="E699">
        <v>2.851</v>
      </c>
      <c r="F699">
        <v>3.49</v>
      </c>
      <c r="G699">
        <v>0.56699999999999995</v>
      </c>
    </row>
    <row r="700" spans="1:7" x14ac:dyDescent="0.25">
      <c r="A700" t="s">
        <v>33</v>
      </c>
      <c r="B700">
        <v>2032</v>
      </c>
      <c r="C700">
        <v>597.42899999999997</v>
      </c>
      <c r="D700">
        <v>75.405000000000001</v>
      </c>
      <c r="E700">
        <v>2.8069999999999999</v>
      </c>
      <c r="F700">
        <v>3.4359999999999999</v>
      </c>
      <c r="G700">
        <v>0.55800000000000005</v>
      </c>
    </row>
    <row r="701" spans="1:7" x14ac:dyDescent="0.25">
      <c r="A701" t="s">
        <v>33</v>
      </c>
      <c r="B701">
        <v>2033</v>
      </c>
      <c r="C701">
        <v>622.55899999999997</v>
      </c>
      <c r="D701">
        <v>75.796999999999997</v>
      </c>
      <c r="E701">
        <v>2.7629999999999999</v>
      </c>
      <c r="F701">
        <v>3.3839999999999999</v>
      </c>
      <c r="G701">
        <v>0.54800000000000004</v>
      </c>
    </row>
    <row r="702" spans="1:7" x14ac:dyDescent="0.25">
      <c r="A702" t="s">
        <v>33</v>
      </c>
      <c r="B702">
        <v>2034</v>
      </c>
      <c r="C702">
        <v>648.36099999999999</v>
      </c>
      <c r="D702">
        <v>76.191000000000003</v>
      </c>
      <c r="E702">
        <v>2.7189999999999999</v>
      </c>
      <c r="F702">
        <v>3.3319999999999999</v>
      </c>
      <c r="G702">
        <v>0.53900000000000003</v>
      </c>
    </row>
    <row r="703" spans="1:7" x14ac:dyDescent="0.25">
      <c r="A703" t="s">
        <v>33</v>
      </c>
      <c r="B703">
        <v>2035</v>
      </c>
      <c r="C703">
        <v>674.85400000000004</v>
      </c>
      <c r="D703">
        <v>76.587000000000003</v>
      </c>
      <c r="E703">
        <v>2.6760000000000002</v>
      </c>
      <c r="F703">
        <v>3.28</v>
      </c>
      <c r="G703">
        <v>0.53</v>
      </c>
    </row>
    <row r="704" spans="1:7" x14ac:dyDescent="0.25">
      <c r="A704" t="s">
        <v>34</v>
      </c>
      <c r="B704">
        <v>2010</v>
      </c>
      <c r="C704">
        <v>155.79</v>
      </c>
      <c r="D704">
        <v>22.992779726140999</v>
      </c>
      <c r="E704">
        <v>2.1760499868999998</v>
      </c>
      <c r="F704">
        <v>1.1378133243999999</v>
      </c>
      <c r="G704">
        <v>0.19242490349999999</v>
      </c>
    </row>
    <row r="705" spans="1:7" x14ac:dyDescent="0.25">
      <c r="A705" t="s">
        <v>34</v>
      </c>
      <c r="B705">
        <v>2011</v>
      </c>
      <c r="C705">
        <v>209.72</v>
      </c>
      <c r="D705">
        <v>21.866453660608698</v>
      </c>
      <c r="E705">
        <v>2.2042609723000002</v>
      </c>
      <c r="F705">
        <v>1.0933400047999999</v>
      </c>
      <c r="G705">
        <v>0.1847661545</v>
      </c>
    </row>
    <row r="706" spans="1:7" x14ac:dyDescent="0.25">
      <c r="A706" t="s">
        <v>34</v>
      </c>
      <c r="B706">
        <v>2012</v>
      </c>
      <c r="C706">
        <v>195.08</v>
      </c>
      <c r="D706">
        <v>21.6800686230773</v>
      </c>
      <c r="E706">
        <v>2.1949969373</v>
      </c>
      <c r="F706">
        <v>1.0575142747999999</v>
      </c>
      <c r="G706">
        <v>0.17818005949999999</v>
      </c>
    </row>
    <row r="707" spans="1:7" x14ac:dyDescent="0.25">
      <c r="A707" t="s">
        <v>34</v>
      </c>
      <c r="B707">
        <v>2013</v>
      </c>
      <c r="C707">
        <v>214.49</v>
      </c>
      <c r="D707">
        <v>21.702680990607401</v>
      </c>
      <c r="E707">
        <v>2.1368310655</v>
      </c>
      <c r="F707">
        <v>1.011966108</v>
      </c>
      <c r="G707">
        <v>0.17054256249999999</v>
      </c>
    </row>
    <row r="708" spans="1:7" x14ac:dyDescent="0.25">
      <c r="A708" t="s">
        <v>34</v>
      </c>
      <c r="B708">
        <v>2014</v>
      </c>
      <c r="C708">
        <v>203.98</v>
      </c>
      <c r="D708">
        <v>20.830701463244701</v>
      </c>
      <c r="E708">
        <v>2.0531017059000001</v>
      </c>
      <c r="F708">
        <v>0.97490491840000004</v>
      </c>
      <c r="G708">
        <v>0.16334646850000001</v>
      </c>
    </row>
    <row r="709" spans="1:7" x14ac:dyDescent="0.25">
      <c r="A709" t="s">
        <v>34</v>
      </c>
      <c r="B709">
        <v>2015</v>
      </c>
      <c r="C709">
        <v>215.71</v>
      </c>
      <c r="D709">
        <v>20.023886165948198</v>
      </c>
      <c r="E709">
        <v>1.9585524817</v>
      </c>
      <c r="F709">
        <v>0.96143522920000002</v>
      </c>
      <c r="G709">
        <v>0.1607239355</v>
      </c>
    </row>
    <row r="710" spans="1:7" x14ac:dyDescent="0.25">
      <c r="A710" t="s">
        <v>34</v>
      </c>
      <c r="B710">
        <v>2016</v>
      </c>
      <c r="C710">
        <v>221.81</v>
      </c>
      <c r="D710">
        <v>18.990658713207701</v>
      </c>
      <c r="E710">
        <v>1.8516944258000001</v>
      </c>
      <c r="F710">
        <v>0.88352748079999999</v>
      </c>
      <c r="G710">
        <v>0.14796485700000001</v>
      </c>
    </row>
    <row r="711" spans="1:7" x14ac:dyDescent="0.25">
      <c r="A711" t="s">
        <v>34</v>
      </c>
      <c r="B711">
        <v>2017</v>
      </c>
      <c r="C711">
        <v>221.98</v>
      </c>
      <c r="D711">
        <v>17.359649800054399</v>
      </c>
      <c r="E711">
        <v>1.4195235782</v>
      </c>
      <c r="F711">
        <v>0.81959815319999996</v>
      </c>
      <c r="G711">
        <v>0.13430578300000001</v>
      </c>
    </row>
    <row r="712" spans="1:7" x14ac:dyDescent="0.25">
      <c r="A712" t="s">
        <v>34</v>
      </c>
      <c r="B712">
        <v>2018</v>
      </c>
      <c r="C712">
        <v>213.99</v>
      </c>
      <c r="D712">
        <v>16.187065756749199</v>
      </c>
      <c r="E712">
        <v>1.0545752764</v>
      </c>
      <c r="F712">
        <v>0.76294606639999996</v>
      </c>
      <c r="G712">
        <v>0.12391674599999999</v>
      </c>
    </row>
    <row r="713" spans="1:7" x14ac:dyDescent="0.25">
      <c r="A713" t="s">
        <v>34</v>
      </c>
      <c r="B713">
        <v>2019</v>
      </c>
      <c r="C713">
        <v>196.7</v>
      </c>
      <c r="D713">
        <v>15.6716757137365</v>
      </c>
      <c r="E713">
        <v>0.86476456859999995</v>
      </c>
      <c r="F713">
        <v>0.72923914359999997</v>
      </c>
      <c r="G713">
        <v>0.117476339</v>
      </c>
    </row>
    <row r="714" spans="1:7" x14ac:dyDescent="0.25">
      <c r="A714" t="s">
        <v>34</v>
      </c>
      <c r="B714">
        <v>2020</v>
      </c>
      <c r="C714">
        <v>196.4</v>
      </c>
      <c r="D714">
        <v>15.68187596758</v>
      </c>
      <c r="E714">
        <v>0.87964095919999996</v>
      </c>
      <c r="F714">
        <v>0.71109708120000004</v>
      </c>
      <c r="G714">
        <v>0.114888966</v>
      </c>
    </row>
    <row r="715" spans="1:7" x14ac:dyDescent="0.25">
      <c r="A715" t="s">
        <v>34</v>
      </c>
      <c r="B715">
        <v>2021</v>
      </c>
      <c r="C715">
        <v>207.31299999999999</v>
      </c>
      <c r="D715">
        <v>14.887</v>
      </c>
      <c r="E715">
        <v>0.82099999999999995</v>
      </c>
      <c r="F715">
        <v>0.67600000000000005</v>
      </c>
      <c r="G715">
        <v>0.109</v>
      </c>
    </row>
    <row r="716" spans="1:7" x14ac:dyDescent="0.25">
      <c r="A716" t="s">
        <v>34</v>
      </c>
      <c r="B716">
        <v>2022</v>
      </c>
      <c r="C716">
        <v>207.00899999999999</v>
      </c>
      <c r="D716">
        <v>14.260999999999999</v>
      </c>
      <c r="E716">
        <v>0.69399999999999995</v>
      </c>
      <c r="F716">
        <v>0.64300000000000002</v>
      </c>
      <c r="G716">
        <v>0.10299999999999999</v>
      </c>
    </row>
    <row r="717" spans="1:7" x14ac:dyDescent="0.25">
      <c r="A717" t="s">
        <v>34</v>
      </c>
      <c r="B717">
        <v>2023</v>
      </c>
      <c r="C717">
        <v>206.70599999999999</v>
      </c>
      <c r="D717">
        <v>13.661</v>
      </c>
      <c r="E717">
        <v>0.57299999999999995</v>
      </c>
      <c r="F717">
        <v>0.61099999999999999</v>
      </c>
      <c r="G717">
        <v>9.7000000000000003E-2</v>
      </c>
    </row>
    <row r="718" spans="1:7" x14ac:dyDescent="0.25">
      <c r="A718" t="s">
        <v>34</v>
      </c>
      <c r="B718">
        <v>2024</v>
      </c>
      <c r="C718">
        <v>206.40299999999999</v>
      </c>
      <c r="D718">
        <v>13.086</v>
      </c>
      <c r="E718">
        <v>0.45800000000000002</v>
      </c>
      <c r="F718">
        <v>0.58199999999999996</v>
      </c>
      <c r="G718">
        <v>9.1999999999999998E-2</v>
      </c>
    </row>
    <row r="719" spans="1:7" x14ac:dyDescent="0.25">
      <c r="A719" t="s">
        <v>34</v>
      </c>
      <c r="B719">
        <v>2025</v>
      </c>
      <c r="C719">
        <v>206.101</v>
      </c>
      <c r="D719">
        <v>12.535</v>
      </c>
      <c r="E719">
        <v>0.34799999999999998</v>
      </c>
      <c r="F719">
        <v>0.55300000000000005</v>
      </c>
      <c r="G719">
        <v>8.6999999999999994E-2</v>
      </c>
    </row>
    <row r="720" spans="1:7" x14ac:dyDescent="0.25">
      <c r="A720" t="s">
        <v>34</v>
      </c>
      <c r="B720">
        <v>2026</v>
      </c>
      <c r="C720">
        <v>205.798</v>
      </c>
      <c r="D720">
        <v>12.007999999999999</v>
      </c>
      <c r="E720">
        <v>0.24199999999999999</v>
      </c>
      <c r="F720">
        <v>0.52600000000000002</v>
      </c>
      <c r="G720">
        <v>8.2000000000000003E-2</v>
      </c>
    </row>
    <row r="721" spans="1:7" x14ac:dyDescent="0.25">
      <c r="A721" t="s">
        <v>34</v>
      </c>
      <c r="B721">
        <v>2027</v>
      </c>
      <c r="C721">
        <v>205.49600000000001</v>
      </c>
      <c r="D721">
        <v>11.503</v>
      </c>
      <c r="E721">
        <v>0.14199999999999999</v>
      </c>
      <c r="F721">
        <v>0.5</v>
      </c>
      <c r="G721">
        <v>7.8E-2</v>
      </c>
    </row>
    <row r="722" spans="1:7" x14ac:dyDescent="0.25">
      <c r="A722" t="s">
        <v>34</v>
      </c>
      <c r="B722">
        <v>2028</v>
      </c>
      <c r="C722">
        <v>205.19399999999999</v>
      </c>
      <c r="D722">
        <v>11.019</v>
      </c>
      <c r="E722">
        <v>4.4999999999999998E-2</v>
      </c>
      <c r="F722">
        <v>0.47599999999999998</v>
      </c>
      <c r="G722">
        <v>7.3999999999999996E-2</v>
      </c>
    </row>
    <row r="723" spans="1:7" x14ac:dyDescent="0.25">
      <c r="A723" t="s">
        <v>34</v>
      </c>
      <c r="B723">
        <v>2029</v>
      </c>
      <c r="C723">
        <v>204.892</v>
      </c>
      <c r="D723">
        <v>10.555</v>
      </c>
      <c r="E723">
        <v>-4.5999999999999999E-2</v>
      </c>
      <c r="F723">
        <v>0.45200000000000001</v>
      </c>
      <c r="G723">
        <v>7.0000000000000007E-2</v>
      </c>
    </row>
    <row r="724" spans="1:7" x14ac:dyDescent="0.25">
      <c r="A724" t="s">
        <v>34</v>
      </c>
      <c r="B724">
        <v>2030</v>
      </c>
      <c r="C724">
        <v>204.59</v>
      </c>
      <c r="D724">
        <v>10.111000000000001</v>
      </c>
      <c r="E724">
        <v>-0.13400000000000001</v>
      </c>
      <c r="F724">
        <v>0.43</v>
      </c>
      <c r="G724">
        <v>6.6000000000000003E-2</v>
      </c>
    </row>
    <row r="725" spans="1:7" x14ac:dyDescent="0.25">
      <c r="A725" t="s">
        <v>34</v>
      </c>
      <c r="B725">
        <v>2031</v>
      </c>
      <c r="C725">
        <v>204.28899999999999</v>
      </c>
      <c r="D725">
        <v>9.6859999999999999</v>
      </c>
      <c r="E725">
        <v>-0.218</v>
      </c>
      <c r="F725">
        <v>0.40899999999999997</v>
      </c>
      <c r="G725">
        <v>6.2E-2</v>
      </c>
    </row>
    <row r="726" spans="1:7" x14ac:dyDescent="0.25">
      <c r="A726" t="s">
        <v>34</v>
      </c>
      <c r="B726">
        <v>2032</v>
      </c>
      <c r="C726">
        <v>203.988</v>
      </c>
      <c r="D726">
        <v>9.2780000000000005</v>
      </c>
      <c r="E726">
        <v>-0.29799999999999999</v>
      </c>
      <c r="F726">
        <v>0.38900000000000001</v>
      </c>
      <c r="G726">
        <v>5.8999999999999997E-2</v>
      </c>
    </row>
    <row r="727" spans="1:7" x14ac:dyDescent="0.25">
      <c r="A727" t="s">
        <v>34</v>
      </c>
      <c r="B727">
        <v>2033</v>
      </c>
      <c r="C727">
        <v>203.68700000000001</v>
      </c>
      <c r="D727">
        <v>8.8879999999999999</v>
      </c>
      <c r="E727">
        <v>-0.374</v>
      </c>
      <c r="F727">
        <v>0.37</v>
      </c>
      <c r="G727">
        <v>5.6000000000000001E-2</v>
      </c>
    </row>
    <row r="728" spans="1:7" x14ac:dyDescent="0.25">
      <c r="A728" t="s">
        <v>34</v>
      </c>
      <c r="B728">
        <v>2034</v>
      </c>
      <c r="C728">
        <v>203.386</v>
      </c>
      <c r="D728">
        <v>8.5139999999999993</v>
      </c>
      <c r="E728">
        <v>-0.44700000000000001</v>
      </c>
      <c r="F728">
        <v>0.35199999999999998</v>
      </c>
      <c r="G728">
        <v>5.2999999999999999E-2</v>
      </c>
    </row>
    <row r="729" spans="1:7" x14ac:dyDescent="0.25">
      <c r="A729" t="s">
        <v>34</v>
      </c>
      <c r="B729">
        <v>2035</v>
      </c>
      <c r="C729">
        <v>203.08500000000001</v>
      </c>
      <c r="D729">
        <v>8.1560000000000006</v>
      </c>
      <c r="E729">
        <v>-0.51700000000000002</v>
      </c>
      <c r="F729">
        <v>0.33500000000000002</v>
      </c>
      <c r="G729">
        <v>0.05</v>
      </c>
    </row>
    <row r="730" spans="1:7" x14ac:dyDescent="0.25">
      <c r="A730" t="s">
        <v>35</v>
      </c>
      <c r="B730">
        <v>2010</v>
      </c>
      <c r="C730">
        <v>181.46</v>
      </c>
      <c r="D730">
        <v>88.297623900700202</v>
      </c>
      <c r="E730">
        <v>4.6755396468999999</v>
      </c>
      <c r="F730">
        <v>3.9210624852999998</v>
      </c>
      <c r="G730">
        <v>0.653952376</v>
      </c>
    </row>
    <row r="731" spans="1:7" x14ac:dyDescent="0.25">
      <c r="A731" t="s">
        <v>35</v>
      </c>
      <c r="B731">
        <v>2011</v>
      </c>
      <c r="C731">
        <v>217.53</v>
      </c>
      <c r="D731">
        <v>89.733880714262</v>
      </c>
      <c r="E731">
        <v>4.7820214096999996</v>
      </c>
      <c r="F731">
        <v>3.9814519591000002</v>
      </c>
      <c r="G731">
        <v>0.6637318337</v>
      </c>
    </row>
    <row r="732" spans="1:7" x14ac:dyDescent="0.25">
      <c r="A732" t="s">
        <v>35</v>
      </c>
      <c r="B732">
        <v>2012</v>
      </c>
      <c r="C732">
        <v>237.35</v>
      </c>
      <c r="D732">
        <v>91.808718578129401</v>
      </c>
      <c r="E732">
        <v>5.0543753955000001</v>
      </c>
      <c r="F732">
        <v>4.0095130378999997</v>
      </c>
      <c r="G732">
        <v>0.66978591330000004</v>
      </c>
    </row>
    <row r="733" spans="1:7" x14ac:dyDescent="0.25">
      <c r="A733" t="s">
        <v>35</v>
      </c>
      <c r="B733">
        <v>2013</v>
      </c>
      <c r="C733">
        <v>251.16</v>
      </c>
      <c r="D733">
        <v>93.091319226657802</v>
      </c>
      <c r="E733">
        <v>5.1257918975000001</v>
      </c>
      <c r="F733">
        <v>4.0900155094999997</v>
      </c>
      <c r="G733">
        <v>0.68470067440000004</v>
      </c>
    </row>
    <row r="734" spans="1:7" x14ac:dyDescent="0.25">
      <c r="A734" t="s">
        <v>35</v>
      </c>
      <c r="B734">
        <v>2014</v>
      </c>
      <c r="C734">
        <v>259.67</v>
      </c>
      <c r="D734">
        <v>94.714999291437607</v>
      </c>
      <c r="E734">
        <v>5.2162139616000003</v>
      </c>
      <c r="F734">
        <v>4.1345035568000004</v>
      </c>
      <c r="G734">
        <v>0.69253839319999999</v>
      </c>
    </row>
    <row r="735" spans="1:7" x14ac:dyDescent="0.25">
      <c r="A735" t="s">
        <v>35</v>
      </c>
      <c r="B735">
        <v>2015</v>
      </c>
      <c r="C735">
        <v>268.26</v>
      </c>
      <c r="D735">
        <v>94.7652141072696</v>
      </c>
      <c r="E735">
        <v>5.3401938776</v>
      </c>
      <c r="F735">
        <v>4.0141400389999999</v>
      </c>
      <c r="G735">
        <v>0.67566722759999998</v>
      </c>
    </row>
    <row r="736" spans="1:7" x14ac:dyDescent="0.25">
      <c r="A736" t="s">
        <v>35</v>
      </c>
      <c r="B736">
        <v>2016</v>
      </c>
      <c r="C736">
        <v>260.18</v>
      </c>
      <c r="D736">
        <v>95.517141251097996</v>
      </c>
      <c r="E736">
        <v>5.4769648958000001</v>
      </c>
      <c r="F736">
        <v>4.0099620250000001</v>
      </c>
      <c r="G736">
        <v>0.67396721640000001</v>
      </c>
    </row>
    <row r="737" spans="1:7" x14ac:dyDescent="0.25">
      <c r="A737" t="s">
        <v>35</v>
      </c>
      <c r="B737">
        <v>2017</v>
      </c>
      <c r="C737">
        <v>258.45</v>
      </c>
      <c r="D737">
        <v>93.170396207562604</v>
      </c>
      <c r="E737">
        <v>5.4841412543999999</v>
      </c>
      <c r="F737">
        <v>3.8300585482999998</v>
      </c>
      <c r="G737">
        <v>0.64499023550000001</v>
      </c>
    </row>
    <row r="738" spans="1:7" x14ac:dyDescent="0.25">
      <c r="A738" t="s">
        <v>35</v>
      </c>
      <c r="B738">
        <v>2018</v>
      </c>
      <c r="C738">
        <v>253.62</v>
      </c>
      <c r="D738">
        <v>81.469373452230201</v>
      </c>
      <c r="E738">
        <v>3.2745930366999998</v>
      </c>
      <c r="F738">
        <v>3.6809289180000002</v>
      </c>
      <c r="G738">
        <v>0.60883790950000005</v>
      </c>
    </row>
    <row r="739" spans="1:7" x14ac:dyDescent="0.25">
      <c r="A739" t="s">
        <v>35</v>
      </c>
      <c r="B739">
        <v>2019</v>
      </c>
      <c r="C739">
        <v>287.51</v>
      </c>
      <c r="D739">
        <v>80.387839540843601</v>
      </c>
      <c r="E739">
        <v>3.3710908404</v>
      </c>
      <c r="F739">
        <v>3.5298393023000001</v>
      </c>
      <c r="G739">
        <v>0.58593355670000002</v>
      </c>
    </row>
    <row r="740" spans="1:7" x14ac:dyDescent="0.25">
      <c r="A740" t="s">
        <v>35</v>
      </c>
      <c r="B740">
        <v>2020</v>
      </c>
      <c r="C740">
        <v>310.42</v>
      </c>
      <c r="D740">
        <v>83.2980840054</v>
      </c>
      <c r="E740">
        <v>4.1546361751000003</v>
      </c>
      <c r="F740">
        <v>3.5387127102</v>
      </c>
      <c r="G740">
        <v>0.59283793849999999</v>
      </c>
    </row>
    <row r="741" spans="1:7" x14ac:dyDescent="0.25">
      <c r="A741" t="s">
        <v>35</v>
      </c>
      <c r="B741">
        <v>2021</v>
      </c>
      <c r="C741">
        <v>301.07299999999998</v>
      </c>
      <c r="D741">
        <v>83.513000000000005</v>
      </c>
      <c r="E741">
        <v>3.9060000000000001</v>
      </c>
      <c r="F741">
        <v>3.5569999999999999</v>
      </c>
      <c r="G741">
        <v>0.59399999999999997</v>
      </c>
    </row>
    <row r="742" spans="1:7" x14ac:dyDescent="0.25">
      <c r="A742" t="s">
        <v>35</v>
      </c>
      <c r="B742">
        <v>2022</v>
      </c>
      <c r="C742">
        <v>308.84699999999998</v>
      </c>
      <c r="D742">
        <v>82.429000000000002</v>
      </c>
      <c r="E742">
        <v>3.7629999999999999</v>
      </c>
      <c r="F742">
        <v>3.5009999999999999</v>
      </c>
      <c r="G742">
        <v>0.58499999999999996</v>
      </c>
    </row>
    <row r="743" spans="1:7" x14ac:dyDescent="0.25">
      <c r="A743" t="s">
        <v>35</v>
      </c>
      <c r="B743">
        <v>2023</v>
      </c>
      <c r="C743">
        <v>316.71899999999999</v>
      </c>
      <c r="D743">
        <v>81.358999999999995</v>
      </c>
      <c r="E743">
        <v>3.621</v>
      </c>
      <c r="F743">
        <v>3.4470000000000001</v>
      </c>
      <c r="G743">
        <v>0.57599999999999996</v>
      </c>
    </row>
    <row r="744" spans="1:7" x14ac:dyDescent="0.25">
      <c r="A744" t="s">
        <v>35</v>
      </c>
      <c r="B744">
        <v>2024</v>
      </c>
      <c r="C744">
        <v>324.69200000000001</v>
      </c>
      <c r="D744">
        <v>80.302999999999997</v>
      </c>
      <c r="E744">
        <v>3.4809999999999999</v>
      </c>
      <c r="F744">
        <v>3.3929999999999998</v>
      </c>
      <c r="G744">
        <v>0.56699999999999995</v>
      </c>
    </row>
    <row r="745" spans="1:7" x14ac:dyDescent="0.25">
      <c r="A745" t="s">
        <v>35</v>
      </c>
      <c r="B745">
        <v>2025</v>
      </c>
      <c r="C745">
        <v>332.76600000000002</v>
      </c>
      <c r="D745">
        <v>79.260999999999996</v>
      </c>
      <c r="E745">
        <v>3.3420000000000001</v>
      </c>
      <c r="F745">
        <v>3.34</v>
      </c>
      <c r="G745">
        <v>0.55800000000000005</v>
      </c>
    </row>
    <row r="746" spans="1:7" x14ac:dyDescent="0.25">
      <c r="A746" t="s">
        <v>35</v>
      </c>
      <c r="B746">
        <v>2026</v>
      </c>
      <c r="C746">
        <v>340.94299999999998</v>
      </c>
      <c r="D746">
        <v>78.231999999999999</v>
      </c>
      <c r="E746">
        <v>3.2040000000000002</v>
      </c>
      <c r="F746">
        <v>3.2879999999999998</v>
      </c>
      <c r="G746">
        <v>0.54900000000000004</v>
      </c>
    </row>
    <row r="747" spans="1:7" x14ac:dyDescent="0.25">
      <c r="A747" t="s">
        <v>35</v>
      </c>
      <c r="B747">
        <v>2027</v>
      </c>
      <c r="C747">
        <v>349.22399999999999</v>
      </c>
      <c r="D747">
        <v>77.215999999999994</v>
      </c>
      <c r="E747">
        <v>3.0680000000000001</v>
      </c>
      <c r="F747">
        <v>3.2360000000000002</v>
      </c>
      <c r="G747">
        <v>0.54</v>
      </c>
    </row>
    <row r="748" spans="1:7" x14ac:dyDescent="0.25">
      <c r="A748" t="s">
        <v>35</v>
      </c>
      <c r="B748">
        <v>2028</v>
      </c>
      <c r="C748">
        <v>357.61099999999999</v>
      </c>
      <c r="D748">
        <v>76.213999999999999</v>
      </c>
      <c r="E748">
        <v>2.9329999999999998</v>
      </c>
      <c r="F748">
        <v>3.1859999999999999</v>
      </c>
      <c r="G748">
        <v>0.53200000000000003</v>
      </c>
    </row>
    <row r="749" spans="1:7" x14ac:dyDescent="0.25">
      <c r="A749" t="s">
        <v>35</v>
      </c>
      <c r="B749">
        <v>2029</v>
      </c>
      <c r="C749">
        <v>366.10399999999998</v>
      </c>
      <c r="D749">
        <v>75.224999999999994</v>
      </c>
      <c r="E749">
        <v>2.8</v>
      </c>
      <c r="F749">
        <v>3.1360000000000001</v>
      </c>
      <c r="G749">
        <v>0.52300000000000002</v>
      </c>
    </row>
    <row r="750" spans="1:7" x14ac:dyDescent="0.25">
      <c r="A750" t="s">
        <v>35</v>
      </c>
      <c r="B750">
        <v>2030</v>
      </c>
      <c r="C750">
        <v>374.70499999999998</v>
      </c>
      <c r="D750">
        <v>74.248000000000005</v>
      </c>
      <c r="E750">
        <v>2.6680000000000001</v>
      </c>
      <c r="F750">
        <v>3.0870000000000002</v>
      </c>
      <c r="G750">
        <v>0.51500000000000001</v>
      </c>
    </row>
    <row r="751" spans="1:7" x14ac:dyDescent="0.25">
      <c r="A751" t="s">
        <v>35</v>
      </c>
      <c r="B751">
        <v>2031</v>
      </c>
      <c r="C751">
        <v>383.41500000000002</v>
      </c>
      <c r="D751">
        <v>73.284000000000006</v>
      </c>
      <c r="E751">
        <v>2.5369999999999999</v>
      </c>
      <c r="F751">
        <v>3.0390000000000001</v>
      </c>
      <c r="G751">
        <v>0.50700000000000001</v>
      </c>
    </row>
    <row r="752" spans="1:7" x14ac:dyDescent="0.25">
      <c r="A752" t="s">
        <v>35</v>
      </c>
      <c r="B752">
        <v>2032</v>
      </c>
      <c r="C752">
        <v>392.23700000000002</v>
      </c>
      <c r="D752">
        <v>72.332999999999998</v>
      </c>
      <c r="E752">
        <v>2.4079999999999999</v>
      </c>
      <c r="F752">
        <v>2.992</v>
      </c>
      <c r="G752">
        <v>0.499</v>
      </c>
    </row>
    <row r="753" spans="1:7" x14ac:dyDescent="0.25">
      <c r="A753" t="s">
        <v>35</v>
      </c>
      <c r="B753">
        <v>2033</v>
      </c>
      <c r="C753">
        <v>401.17</v>
      </c>
      <c r="D753">
        <v>71.394000000000005</v>
      </c>
      <c r="E753">
        <v>2.2799999999999998</v>
      </c>
      <c r="F753">
        <v>2.9449999999999998</v>
      </c>
      <c r="G753">
        <v>0.49099999999999999</v>
      </c>
    </row>
    <row r="754" spans="1:7" x14ac:dyDescent="0.25">
      <c r="A754" t="s">
        <v>35</v>
      </c>
      <c r="B754">
        <v>2034</v>
      </c>
      <c r="C754">
        <v>410.21699999999998</v>
      </c>
      <c r="D754">
        <v>70.468000000000004</v>
      </c>
      <c r="E754">
        <v>2.1539999999999999</v>
      </c>
      <c r="F754">
        <v>2.899</v>
      </c>
      <c r="G754">
        <v>0.48299999999999998</v>
      </c>
    </row>
    <row r="755" spans="1:7" x14ac:dyDescent="0.25">
      <c r="A755" t="s">
        <v>35</v>
      </c>
      <c r="B755">
        <v>2035</v>
      </c>
      <c r="C755">
        <v>419.38</v>
      </c>
      <c r="D755">
        <v>69.552999999999997</v>
      </c>
      <c r="E755">
        <v>2.028</v>
      </c>
      <c r="F755">
        <v>2.8540000000000001</v>
      </c>
      <c r="G755">
        <v>0.47599999999999998</v>
      </c>
    </row>
    <row r="756" spans="1:7" x14ac:dyDescent="0.25">
      <c r="A756" t="s">
        <v>36</v>
      </c>
      <c r="B756">
        <v>2010</v>
      </c>
      <c r="C756">
        <v>160.41999999999999</v>
      </c>
      <c r="D756">
        <v>57.49550198032</v>
      </c>
      <c r="E756">
        <v>3.9233503054000001</v>
      </c>
      <c r="F756">
        <v>1.4446584816000001</v>
      </c>
      <c r="G756">
        <v>0.2453454286</v>
      </c>
    </row>
    <row r="757" spans="1:7" x14ac:dyDescent="0.25">
      <c r="A757" t="s">
        <v>36</v>
      </c>
      <c r="B757">
        <v>2011</v>
      </c>
      <c r="C757">
        <v>188.9</v>
      </c>
      <c r="D757">
        <v>58.349514879360001</v>
      </c>
      <c r="E757">
        <v>3.9721384786999998</v>
      </c>
      <c r="F757">
        <v>1.4387779091999999</v>
      </c>
      <c r="G757">
        <v>0.24493526569999999</v>
      </c>
    </row>
    <row r="758" spans="1:7" x14ac:dyDescent="0.25">
      <c r="A758" t="s">
        <v>36</v>
      </c>
      <c r="B758">
        <v>2012</v>
      </c>
      <c r="C758">
        <v>200.91</v>
      </c>
      <c r="D758">
        <v>58.667974286880003</v>
      </c>
      <c r="E758">
        <v>3.9607479351000001</v>
      </c>
      <c r="F758">
        <v>1.4404434036</v>
      </c>
      <c r="G758">
        <v>0.24555328809999999</v>
      </c>
    </row>
    <row r="759" spans="1:7" x14ac:dyDescent="0.25">
      <c r="A759" t="s">
        <v>36</v>
      </c>
      <c r="B759">
        <v>2013</v>
      </c>
      <c r="C759">
        <v>213.3</v>
      </c>
      <c r="D759">
        <v>60.365248868160002</v>
      </c>
      <c r="E759">
        <v>3.9654484107000001</v>
      </c>
      <c r="F759">
        <v>1.4692203478000001</v>
      </c>
      <c r="G759">
        <v>0.2490634813</v>
      </c>
    </row>
    <row r="760" spans="1:7" x14ac:dyDescent="0.25">
      <c r="A760" t="s">
        <v>36</v>
      </c>
      <c r="B760">
        <v>2014</v>
      </c>
      <c r="C760">
        <v>215.63</v>
      </c>
      <c r="D760">
        <v>60.315377307719999</v>
      </c>
      <c r="E760">
        <v>3.9073502242</v>
      </c>
      <c r="F760">
        <v>1.4345903624</v>
      </c>
      <c r="G760">
        <v>0.24128842540000001</v>
      </c>
    </row>
    <row r="761" spans="1:7" x14ac:dyDescent="0.25">
      <c r="A761" t="s">
        <v>36</v>
      </c>
      <c r="B761">
        <v>2015</v>
      </c>
      <c r="C761">
        <v>229.75</v>
      </c>
      <c r="D761">
        <v>61.376513863920003</v>
      </c>
      <c r="E761">
        <v>4.0732592863999999</v>
      </c>
      <c r="F761">
        <v>1.4425895397999999</v>
      </c>
      <c r="G761">
        <v>0.2425846508</v>
      </c>
    </row>
    <row r="762" spans="1:7" x14ac:dyDescent="0.25">
      <c r="A762" t="s">
        <v>36</v>
      </c>
      <c r="B762">
        <v>2016</v>
      </c>
      <c r="C762">
        <v>254.14</v>
      </c>
      <c r="D762">
        <v>59.612482915900003</v>
      </c>
      <c r="E762">
        <v>3.9284010575999999</v>
      </c>
      <c r="F762">
        <v>1.444253577</v>
      </c>
      <c r="G762">
        <v>0.24197569199999999</v>
      </c>
    </row>
    <row r="763" spans="1:7" x14ac:dyDescent="0.25">
      <c r="A763" t="s">
        <v>36</v>
      </c>
      <c r="B763">
        <v>2017</v>
      </c>
      <c r="C763">
        <v>268.26</v>
      </c>
      <c r="D763">
        <v>59.433219424379999</v>
      </c>
      <c r="E763">
        <v>3.7460008235000002</v>
      </c>
      <c r="F763">
        <v>1.4505595950000001</v>
      </c>
      <c r="G763">
        <v>0.2430852225</v>
      </c>
    </row>
    <row r="764" spans="1:7" x14ac:dyDescent="0.25">
      <c r="A764" t="s">
        <v>36</v>
      </c>
      <c r="B764">
        <v>2018</v>
      </c>
      <c r="C764">
        <v>264.27999999999997</v>
      </c>
      <c r="D764">
        <v>57.975123819419998</v>
      </c>
      <c r="E764">
        <v>3.7054052114</v>
      </c>
      <c r="F764">
        <v>1.4244893249999999</v>
      </c>
      <c r="G764">
        <v>0.238936235</v>
      </c>
    </row>
    <row r="765" spans="1:7" x14ac:dyDescent="0.25">
      <c r="A765" t="s">
        <v>36</v>
      </c>
      <c r="B765">
        <v>2019</v>
      </c>
      <c r="C765">
        <v>282.08</v>
      </c>
      <c r="D765">
        <v>54.266660494699998</v>
      </c>
      <c r="E765">
        <v>3.4198454092000001</v>
      </c>
      <c r="F765">
        <v>1.3704574156</v>
      </c>
      <c r="G765">
        <v>0.2293398176</v>
      </c>
    </row>
    <row r="766" spans="1:7" x14ac:dyDescent="0.25">
      <c r="A766" t="s">
        <v>36</v>
      </c>
      <c r="B766">
        <v>2020</v>
      </c>
      <c r="C766">
        <v>295</v>
      </c>
      <c r="D766">
        <v>56.650887539960003</v>
      </c>
      <c r="E766">
        <v>3.7033627486</v>
      </c>
      <c r="F766">
        <v>1.332747905</v>
      </c>
      <c r="G766">
        <v>0.226325105</v>
      </c>
    </row>
    <row r="767" spans="1:7" x14ac:dyDescent="0.25">
      <c r="A767" t="s">
        <v>36</v>
      </c>
      <c r="B767">
        <v>2021</v>
      </c>
      <c r="C767">
        <v>312.827</v>
      </c>
      <c r="D767">
        <v>56.683999999999997</v>
      </c>
      <c r="E767">
        <v>3.577</v>
      </c>
      <c r="F767">
        <v>1.3720000000000001</v>
      </c>
      <c r="G767">
        <v>0.23</v>
      </c>
    </row>
    <row r="768" spans="1:7" x14ac:dyDescent="0.25">
      <c r="A768" t="s">
        <v>36</v>
      </c>
      <c r="B768">
        <v>2022</v>
      </c>
      <c r="C768">
        <v>328.56099999999998</v>
      </c>
      <c r="D768">
        <v>56.326999999999998</v>
      </c>
      <c r="E768">
        <v>3.532</v>
      </c>
      <c r="F768">
        <v>1.363</v>
      </c>
      <c r="G768">
        <v>0.22800000000000001</v>
      </c>
    </row>
    <row r="769" spans="1:7" x14ac:dyDescent="0.25">
      <c r="A769" t="s">
        <v>36</v>
      </c>
      <c r="B769">
        <v>2023</v>
      </c>
      <c r="C769">
        <v>345.08600000000001</v>
      </c>
      <c r="D769">
        <v>55.972000000000001</v>
      </c>
      <c r="E769">
        <v>3.4870000000000001</v>
      </c>
      <c r="F769">
        <v>1.3540000000000001</v>
      </c>
      <c r="G769">
        <v>0.22600000000000001</v>
      </c>
    </row>
    <row r="770" spans="1:7" x14ac:dyDescent="0.25">
      <c r="A770" t="s">
        <v>36</v>
      </c>
      <c r="B770">
        <v>2024</v>
      </c>
      <c r="C770">
        <v>362.44299999999998</v>
      </c>
      <c r="D770">
        <v>55.619</v>
      </c>
      <c r="E770">
        <v>3.4430000000000001</v>
      </c>
      <c r="F770">
        <v>1.345</v>
      </c>
      <c r="G770">
        <v>0.224</v>
      </c>
    </row>
    <row r="771" spans="1:7" x14ac:dyDescent="0.25">
      <c r="A771" t="s">
        <v>36</v>
      </c>
      <c r="B771">
        <v>2025</v>
      </c>
      <c r="C771">
        <v>380.67200000000003</v>
      </c>
      <c r="D771">
        <v>55.268000000000001</v>
      </c>
      <c r="E771">
        <v>3.4</v>
      </c>
      <c r="F771">
        <v>1.3360000000000001</v>
      </c>
      <c r="G771">
        <v>0.222</v>
      </c>
    </row>
    <row r="772" spans="1:7" x14ac:dyDescent="0.25">
      <c r="A772" t="s">
        <v>36</v>
      </c>
      <c r="B772">
        <v>2026</v>
      </c>
      <c r="C772">
        <v>399.81799999999998</v>
      </c>
      <c r="D772">
        <v>54.918999999999997</v>
      </c>
      <c r="E772">
        <v>3.3570000000000002</v>
      </c>
      <c r="F772">
        <v>1.327</v>
      </c>
      <c r="G772">
        <v>0.221</v>
      </c>
    </row>
    <row r="773" spans="1:7" x14ac:dyDescent="0.25">
      <c r="A773" t="s">
        <v>36</v>
      </c>
      <c r="B773">
        <v>2027</v>
      </c>
      <c r="C773">
        <v>419.92700000000002</v>
      </c>
      <c r="D773">
        <v>54.573</v>
      </c>
      <c r="E773">
        <v>3.3149999999999999</v>
      </c>
      <c r="F773">
        <v>1.3180000000000001</v>
      </c>
      <c r="G773">
        <v>0.219</v>
      </c>
    </row>
    <row r="774" spans="1:7" x14ac:dyDescent="0.25">
      <c r="A774" t="s">
        <v>36</v>
      </c>
      <c r="B774">
        <v>2028</v>
      </c>
      <c r="C774">
        <v>441.048</v>
      </c>
      <c r="D774">
        <v>54.228000000000002</v>
      </c>
      <c r="E774">
        <v>3.2730000000000001</v>
      </c>
      <c r="F774">
        <v>1.3089999999999999</v>
      </c>
      <c r="G774">
        <v>0.217</v>
      </c>
    </row>
    <row r="775" spans="1:7" x14ac:dyDescent="0.25">
      <c r="A775" t="s">
        <v>36</v>
      </c>
      <c r="B775">
        <v>2029</v>
      </c>
      <c r="C775">
        <v>463.23099999999999</v>
      </c>
      <c r="D775">
        <v>53.886000000000003</v>
      </c>
      <c r="E775">
        <v>3.2320000000000002</v>
      </c>
      <c r="F775">
        <v>1.3</v>
      </c>
      <c r="G775">
        <v>0.215</v>
      </c>
    </row>
    <row r="776" spans="1:7" x14ac:dyDescent="0.25">
      <c r="A776" t="s">
        <v>36</v>
      </c>
      <c r="B776">
        <v>2030</v>
      </c>
      <c r="C776">
        <v>486.53</v>
      </c>
      <c r="D776">
        <v>53.546999999999997</v>
      </c>
      <c r="E776">
        <v>3.1909999999999998</v>
      </c>
      <c r="F776">
        <v>1.2909999999999999</v>
      </c>
      <c r="G776">
        <v>0.21299999999999999</v>
      </c>
    </row>
    <row r="777" spans="1:7" x14ac:dyDescent="0.25">
      <c r="A777" t="s">
        <v>36</v>
      </c>
      <c r="B777">
        <v>2031</v>
      </c>
      <c r="C777">
        <v>511</v>
      </c>
      <c r="D777">
        <v>53.209000000000003</v>
      </c>
      <c r="E777">
        <v>3.1509999999999998</v>
      </c>
      <c r="F777">
        <v>1.282</v>
      </c>
      <c r="G777">
        <v>0.21199999999999999</v>
      </c>
    </row>
    <row r="778" spans="1:7" x14ac:dyDescent="0.25">
      <c r="A778" t="s">
        <v>36</v>
      </c>
      <c r="B778">
        <v>2032</v>
      </c>
      <c r="C778">
        <v>536.70100000000002</v>
      </c>
      <c r="D778">
        <v>52.872999999999998</v>
      </c>
      <c r="E778">
        <v>3.1110000000000002</v>
      </c>
      <c r="F778">
        <v>1.274</v>
      </c>
      <c r="G778">
        <v>0.21</v>
      </c>
    </row>
    <row r="779" spans="1:7" x14ac:dyDescent="0.25">
      <c r="A779" t="s">
        <v>36</v>
      </c>
      <c r="B779">
        <v>2033</v>
      </c>
      <c r="C779">
        <v>563.69500000000005</v>
      </c>
      <c r="D779">
        <v>52.54</v>
      </c>
      <c r="E779">
        <v>3.0720000000000001</v>
      </c>
      <c r="F779">
        <v>1.2649999999999999</v>
      </c>
      <c r="G779">
        <v>0.20799999999999999</v>
      </c>
    </row>
    <row r="780" spans="1:7" x14ac:dyDescent="0.25">
      <c r="A780" t="s">
        <v>36</v>
      </c>
      <c r="B780">
        <v>2034</v>
      </c>
      <c r="C780">
        <v>592.04700000000003</v>
      </c>
      <c r="D780">
        <v>52.207999999999998</v>
      </c>
      <c r="E780">
        <v>3.0329999999999999</v>
      </c>
      <c r="F780">
        <v>1.2569999999999999</v>
      </c>
      <c r="G780">
        <v>0.20699999999999999</v>
      </c>
    </row>
    <row r="781" spans="1:7" x14ac:dyDescent="0.25">
      <c r="A781" t="s">
        <v>36</v>
      </c>
      <c r="B781">
        <v>2035</v>
      </c>
      <c r="C781">
        <v>621.82399999999996</v>
      </c>
      <c r="D781">
        <v>51.878999999999998</v>
      </c>
      <c r="E781">
        <v>2.9950000000000001</v>
      </c>
      <c r="F781">
        <v>1.248</v>
      </c>
      <c r="G781">
        <v>0.20499999999999999</v>
      </c>
    </row>
    <row r="782" spans="1:7" x14ac:dyDescent="0.25">
      <c r="A782" t="s">
        <v>37</v>
      </c>
      <c r="B782">
        <v>2010</v>
      </c>
      <c r="C782">
        <v>151.65</v>
      </c>
      <c r="D782">
        <v>39.247938426118402</v>
      </c>
      <c r="E782">
        <v>2.6979785192999999</v>
      </c>
      <c r="F782">
        <v>2.2911246668</v>
      </c>
      <c r="G782">
        <v>0.3837428195</v>
      </c>
    </row>
    <row r="783" spans="1:7" x14ac:dyDescent="0.25">
      <c r="A783" t="s">
        <v>37</v>
      </c>
      <c r="B783">
        <v>2011</v>
      </c>
      <c r="C783">
        <v>122.98</v>
      </c>
      <c r="D783">
        <v>39.0178014117811</v>
      </c>
      <c r="E783">
        <v>2.7993947355</v>
      </c>
      <c r="F783">
        <v>2.2194124980000001</v>
      </c>
      <c r="G783">
        <v>0.37249819249999999</v>
      </c>
    </row>
    <row r="784" spans="1:7" x14ac:dyDescent="0.25">
      <c r="A784" t="s">
        <v>37</v>
      </c>
      <c r="B784">
        <v>2012</v>
      </c>
      <c r="C784">
        <v>191.75</v>
      </c>
      <c r="D784">
        <v>38.633243543363903</v>
      </c>
      <c r="E784">
        <v>2.8953429634000001</v>
      </c>
      <c r="F784">
        <v>2.1487565584000001</v>
      </c>
      <c r="G784">
        <v>0.36180001099999998</v>
      </c>
    </row>
    <row r="785" spans="1:7" x14ac:dyDescent="0.25">
      <c r="A785" t="s">
        <v>37</v>
      </c>
      <c r="B785">
        <v>2013</v>
      </c>
      <c r="C785">
        <v>205.9</v>
      </c>
      <c r="D785">
        <v>38.526487999251202</v>
      </c>
      <c r="E785">
        <v>3.0196256854999999</v>
      </c>
      <c r="F785">
        <v>2.1186564080000001</v>
      </c>
      <c r="G785">
        <v>0.35764504250000001</v>
      </c>
    </row>
    <row r="786" spans="1:7" x14ac:dyDescent="0.25">
      <c r="A786" t="s">
        <v>37</v>
      </c>
      <c r="B786">
        <v>2014</v>
      </c>
      <c r="C786">
        <v>209.25</v>
      </c>
      <c r="D786">
        <v>38.220238920661401</v>
      </c>
      <c r="E786">
        <v>3.0811909198</v>
      </c>
      <c r="F786">
        <v>2.0757822047999999</v>
      </c>
      <c r="G786">
        <v>0.35091971700000002</v>
      </c>
    </row>
    <row r="787" spans="1:7" x14ac:dyDescent="0.25">
      <c r="A787" t="s">
        <v>37</v>
      </c>
      <c r="B787">
        <v>2015</v>
      </c>
      <c r="C787">
        <v>218.93</v>
      </c>
      <c r="D787">
        <v>37.412644653616702</v>
      </c>
      <c r="E787">
        <v>3.1429463718999999</v>
      </c>
      <c r="F787">
        <v>2.0132104443999999</v>
      </c>
      <c r="G787">
        <v>0.34075560849999997</v>
      </c>
    </row>
    <row r="788" spans="1:7" x14ac:dyDescent="0.25">
      <c r="A788" t="s">
        <v>37</v>
      </c>
      <c r="B788">
        <v>2016</v>
      </c>
      <c r="C788">
        <v>240</v>
      </c>
      <c r="D788">
        <v>36.8667449580851</v>
      </c>
      <c r="E788">
        <v>3.1149694139999999</v>
      </c>
      <c r="F788">
        <v>1.965856614</v>
      </c>
      <c r="G788">
        <v>0.33338222000000001</v>
      </c>
    </row>
    <row r="789" spans="1:7" x14ac:dyDescent="0.25">
      <c r="A789" t="s">
        <v>37</v>
      </c>
      <c r="B789">
        <v>2017</v>
      </c>
      <c r="C789">
        <v>264.08</v>
      </c>
      <c r="D789">
        <v>36.101650285662302</v>
      </c>
      <c r="E789">
        <v>2.9724786897</v>
      </c>
      <c r="F789">
        <v>1.9152215372000001</v>
      </c>
      <c r="G789">
        <v>0.32352737549999999</v>
      </c>
    </row>
    <row r="790" spans="1:7" x14ac:dyDescent="0.25">
      <c r="A790" t="s">
        <v>37</v>
      </c>
      <c r="B790">
        <v>2018</v>
      </c>
      <c r="C790">
        <v>280.05</v>
      </c>
      <c r="D790">
        <v>35.122234819619997</v>
      </c>
      <c r="E790">
        <v>2.8884973804</v>
      </c>
      <c r="F790">
        <v>1.8561405004</v>
      </c>
      <c r="G790">
        <v>0.31241707600000002</v>
      </c>
    </row>
    <row r="791" spans="1:7" x14ac:dyDescent="0.25">
      <c r="A791" t="s">
        <v>37</v>
      </c>
      <c r="B791">
        <v>2019</v>
      </c>
      <c r="C791">
        <v>292.5</v>
      </c>
      <c r="D791">
        <v>30.527294052769999</v>
      </c>
      <c r="E791">
        <v>2.0768913496999999</v>
      </c>
      <c r="F791">
        <v>1.7692975972</v>
      </c>
      <c r="G791">
        <v>0.29671917549999999</v>
      </c>
    </row>
    <row r="792" spans="1:7" x14ac:dyDescent="0.25">
      <c r="A792" t="s">
        <v>37</v>
      </c>
      <c r="B792">
        <v>2020</v>
      </c>
      <c r="C792">
        <v>307.10000000000002</v>
      </c>
      <c r="D792">
        <v>32.5696543822622</v>
      </c>
      <c r="E792">
        <v>2.5380722149000001</v>
      </c>
      <c r="F792">
        <v>1.7693217924</v>
      </c>
      <c r="G792">
        <v>0.29938187350000001</v>
      </c>
    </row>
    <row r="793" spans="1:7" x14ac:dyDescent="0.25">
      <c r="A793" t="s">
        <v>37</v>
      </c>
      <c r="B793">
        <v>2021</v>
      </c>
      <c r="C793">
        <v>335.90600000000001</v>
      </c>
      <c r="D793">
        <v>31.965</v>
      </c>
      <c r="E793">
        <v>2.5640000000000001</v>
      </c>
      <c r="F793">
        <v>1.7150000000000001</v>
      </c>
      <c r="G793">
        <v>0.28999999999999998</v>
      </c>
    </row>
    <row r="794" spans="1:7" x14ac:dyDescent="0.25">
      <c r="A794" t="s">
        <v>37</v>
      </c>
      <c r="B794">
        <v>2022</v>
      </c>
      <c r="C794">
        <v>357.08600000000001</v>
      </c>
      <c r="D794">
        <v>31.245999999999999</v>
      </c>
      <c r="E794">
        <v>2.5139999999999998</v>
      </c>
      <c r="F794">
        <v>1.671</v>
      </c>
      <c r="G794">
        <v>0.28199999999999997</v>
      </c>
    </row>
    <row r="795" spans="1:7" x14ac:dyDescent="0.25">
      <c r="A795" t="s">
        <v>37</v>
      </c>
      <c r="B795">
        <v>2023</v>
      </c>
      <c r="C795">
        <v>378.964</v>
      </c>
      <c r="D795">
        <v>30.544</v>
      </c>
      <c r="E795">
        <v>2.4630000000000001</v>
      </c>
      <c r="F795">
        <v>1.6279999999999999</v>
      </c>
      <c r="G795">
        <v>0.27500000000000002</v>
      </c>
    </row>
    <row r="796" spans="1:7" x14ac:dyDescent="0.25">
      <c r="A796" t="s">
        <v>37</v>
      </c>
      <c r="B796">
        <v>2024</v>
      </c>
      <c r="C796">
        <v>401.56200000000001</v>
      </c>
      <c r="D796">
        <v>29.856999999999999</v>
      </c>
      <c r="E796">
        <v>2.4140000000000001</v>
      </c>
      <c r="F796">
        <v>1.587</v>
      </c>
      <c r="G796">
        <v>0.26800000000000002</v>
      </c>
    </row>
    <row r="797" spans="1:7" x14ac:dyDescent="0.25">
      <c r="A797" t="s">
        <v>37</v>
      </c>
      <c r="B797">
        <v>2025</v>
      </c>
      <c r="C797">
        <v>424.90499999999997</v>
      </c>
      <c r="D797">
        <v>29.186</v>
      </c>
      <c r="E797">
        <v>2.3639999999999999</v>
      </c>
      <c r="F797">
        <v>1.546</v>
      </c>
      <c r="G797">
        <v>0.26100000000000001</v>
      </c>
    </row>
    <row r="798" spans="1:7" x14ac:dyDescent="0.25">
      <c r="A798" t="s">
        <v>37</v>
      </c>
      <c r="B798">
        <v>2026</v>
      </c>
      <c r="C798">
        <v>449.017</v>
      </c>
      <c r="D798">
        <v>28.53</v>
      </c>
      <c r="E798">
        <v>2.3159999999999998</v>
      </c>
      <c r="F798">
        <v>1.506</v>
      </c>
      <c r="G798">
        <v>0.255</v>
      </c>
    </row>
    <row r="799" spans="1:7" x14ac:dyDescent="0.25">
      <c r="A799" t="s">
        <v>37</v>
      </c>
      <c r="B799">
        <v>2027</v>
      </c>
      <c r="C799">
        <v>473.923</v>
      </c>
      <c r="D799">
        <v>27.888000000000002</v>
      </c>
      <c r="E799">
        <v>2.2669999999999999</v>
      </c>
      <c r="F799">
        <v>1.4670000000000001</v>
      </c>
      <c r="G799">
        <v>0.248</v>
      </c>
    </row>
    <row r="800" spans="1:7" x14ac:dyDescent="0.25">
      <c r="A800" t="s">
        <v>37</v>
      </c>
      <c r="B800">
        <v>2028</v>
      </c>
      <c r="C800">
        <v>499.65</v>
      </c>
      <c r="D800">
        <v>27.260999999999999</v>
      </c>
      <c r="E800">
        <v>2.2189999999999999</v>
      </c>
      <c r="F800">
        <v>1.43</v>
      </c>
      <c r="G800">
        <v>0.24199999999999999</v>
      </c>
    </row>
    <row r="801" spans="1:7" x14ac:dyDescent="0.25">
      <c r="A801" t="s">
        <v>37</v>
      </c>
      <c r="B801">
        <v>2029</v>
      </c>
      <c r="C801">
        <v>526.22400000000005</v>
      </c>
      <c r="D801">
        <v>26.648</v>
      </c>
      <c r="E801">
        <v>2.1720000000000002</v>
      </c>
      <c r="F801">
        <v>1.393</v>
      </c>
      <c r="G801">
        <v>0.23599999999999999</v>
      </c>
    </row>
    <row r="802" spans="1:7" x14ac:dyDescent="0.25">
      <c r="A802" t="s">
        <v>37</v>
      </c>
      <c r="B802">
        <v>2030</v>
      </c>
      <c r="C802">
        <v>553.67399999999998</v>
      </c>
      <c r="D802">
        <v>26.048999999999999</v>
      </c>
      <c r="E802">
        <v>2.125</v>
      </c>
      <c r="F802">
        <v>1.357</v>
      </c>
      <c r="G802">
        <v>0.23</v>
      </c>
    </row>
    <row r="803" spans="1:7" x14ac:dyDescent="0.25">
      <c r="A803" t="s">
        <v>37</v>
      </c>
      <c r="B803">
        <v>2031</v>
      </c>
      <c r="C803">
        <v>582.02800000000002</v>
      </c>
      <c r="D803">
        <v>25.463999999999999</v>
      </c>
      <c r="E803">
        <v>2.0779999999999998</v>
      </c>
      <c r="F803">
        <v>1.3220000000000001</v>
      </c>
      <c r="G803">
        <v>0.224</v>
      </c>
    </row>
    <row r="804" spans="1:7" x14ac:dyDescent="0.25">
      <c r="A804" t="s">
        <v>37</v>
      </c>
      <c r="B804">
        <v>2032</v>
      </c>
      <c r="C804">
        <v>611.31600000000003</v>
      </c>
      <c r="D804">
        <v>24.890999999999998</v>
      </c>
      <c r="E804">
        <v>2.032</v>
      </c>
      <c r="F804">
        <v>1.288</v>
      </c>
      <c r="G804">
        <v>0.218</v>
      </c>
    </row>
    <row r="805" spans="1:7" x14ac:dyDescent="0.25">
      <c r="A805" t="s">
        <v>37</v>
      </c>
      <c r="B805">
        <v>2033</v>
      </c>
      <c r="C805">
        <v>641.56899999999996</v>
      </c>
      <c r="D805">
        <v>24.331</v>
      </c>
      <c r="E805">
        <v>1.986</v>
      </c>
      <c r="F805">
        <v>1.2549999999999999</v>
      </c>
      <c r="G805">
        <v>0.21299999999999999</v>
      </c>
    </row>
    <row r="806" spans="1:7" x14ac:dyDescent="0.25">
      <c r="A806" t="s">
        <v>37</v>
      </c>
      <c r="B806">
        <v>2034</v>
      </c>
      <c r="C806">
        <v>672.81799999999998</v>
      </c>
      <c r="D806">
        <v>23.783999999999999</v>
      </c>
      <c r="E806">
        <v>1.9410000000000001</v>
      </c>
      <c r="F806">
        <v>1.2230000000000001</v>
      </c>
      <c r="G806">
        <v>0.20699999999999999</v>
      </c>
    </row>
    <row r="807" spans="1:7" x14ac:dyDescent="0.25">
      <c r="A807" t="s">
        <v>37</v>
      </c>
      <c r="B807">
        <v>2035</v>
      </c>
      <c r="C807">
        <v>705.09699999999998</v>
      </c>
      <c r="D807">
        <v>23.25</v>
      </c>
      <c r="E807">
        <v>1.8959999999999999</v>
      </c>
      <c r="F807">
        <v>1.1910000000000001</v>
      </c>
      <c r="G807">
        <v>0.20200000000000001</v>
      </c>
    </row>
    <row r="808" spans="1:7" x14ac:dyDescent="0.25">
      <c r="A808" t="s">
        <v>38</v>
      </c>
      <c r="B808">
        <v>2010</v>
      </c>
      <c r="C808">
        <v>9.65</v>
      </c>
      <c r="D808">
        <v>3.8795269837270001</v>
      </c>
      <c r="E808">
        <v>0.1839404744</v>
      </c>
      <c r="F808">
        <v>0.26048797010000002</v>
      </c>
      <c r="G808">
        <v>4.3946373900000002E-2</v>
      </c>
    </row>
    <row r="809" spans="1:7" x14ac:dyDescent="0.25">
      <c r="A809" t="s">
        <v>38</v>
      </c>
      <c r="B809">
        <v>2011</v>
      </c>
      <c r="C809">
        <v>11</v>
      </c>
      <c r="D809">
        <v>3.9000444686155999</v>
      </c>
      <c r="E809">
        <v>0.1842286451</v>
      </c>
      <c r="F809">
        <v>0.27144518909999998</v>
      </c>
      <c r="G809">
        <v>4.5683381699999998E-2</v>
      </c>
    </row>
    <row r="810" spans="1:7" x14ac:dyDescent="0.25">
      <c r="A810" t="s">
        <v>38</v>
      </c>
      <c r="B810">
        <v>2012</v>
      </c>
      <c r="C810">
        <v>11.78</v>
      </c>
      <c r="D810">
        <v>3.9963676190117998</v>
      </c>
      <c r="E810">
        <v>0.18610761710000001</v>
      </c>
      <c r="F810">
        <v>0.2832484951</v>
      </c>
      <c r="G810">
        <v>4.7730144000000002E-2</v>
      </c>
    </row>
    <row r="811" spans="1:7" x14ac:dyDescent="0.25">
      <c r="A811" t="s">
        <v>38</v>
      </c>
      <c r="B811">
        <v>2013</v>
      </c>
      <c r="C811">
        <v>12.57</v>
      </c>
      <c r="D811">
        <v>4.0637317899202001</v>
      </c>
      <c r="E811">
        <v>0.19138376479999999</v>
      </c>
      <c r="F811">
        <v>0.29071229999999998</v>
      </c>
      <c r="G811">
        <v>4.9067333900000003E-2</v>
      </c>
    </row>
    <row r="812" spans="1:7" x14ac:dyDescent="0.25">
      <c r="A812" t="s">
        <v>38</v>
      </c>
      <c r="B812">
        <v>2014</v>
      </c>
      <c r="C812">
        <v>12.58</v>
      </c>
      <c r="D812">
        <v>4.0596068490065997</v>
      </c>
      <c r="E812">
        <v>0.19585476760000001</v>
      </c>
      <c r="F812">
        <v>0.2921926782</v>
      </c>
      <c r="G812">
        <v>4.9274247E-2</v>
      </c>
    </row>
    <row r="813" spans="1:7" x14ac:dyDescent="0.25">
      <c r="A813" t="s">
        <v>38</v>
      </c>
      <c r="B813">
        <v>2015</v>
      </c>
      <c r="C813">
        <v>47.24</v>
      </c>
      <c r="D813">
        <v>11.221105219136399</v>
      </c>
      <c r="E813">
        <v>0.70919239249999999</v>
      </c>
      <c r="F813">
        <v>0.75941521690000002</v>
      </c>
      <c r="G813">
        <v>0.12852891299999999</v>
      </c>
    </row>
    <row r="814" spans="1:7" x14ac:dyDescent="0.25">
      <c r="A814" t="s">
        <v>38</v>
      </c>
      <c r="B814">
        <v>2016</v>
      </c>
      <c r="C814">
        <v>48.95</v>
      </c>
      <c r="D814">
        <v>10.371141819843</v>
      </c>
      <c r="E814">
        <v>0.70309323930000001</v>
      </c>
      <c r="F814">
        <v>0.68694167419999996</v>
      </c>
      <c r="G814">
        <v>0.11704711180000001</v>
      </c>
    </row>
    <row r="815" spans="1:7" x14ac:dyDescent="0.25">
      <c r="A815" t="s">
        <v>38</v>
      </c>
      <c r="B815">
        <v>2017</v>
      </c>
      <c r="C815">
        <v>49.14</v>
      </c>
      <c r="D815">
        <v>10.2620150600952</v>
      </c>
      <c r="E815">
        <v>0.67504302279999995</v>
      </c>
      <c r="F815">
        <v>0.68035747540000002</v>
      </c>
      <c r="G815">
        <v>0.116153532</v>
      </c>
    </row>
    <row r="816" spans="1:7" x14ac:dyDescent="0.25">
      <c r="A816" t="s">
        <v>38</v>
      </c>
      <c r="B816">
        <v>2018</v>
      </c>
      <c r="C816">
        <v>50</v>
      </c>
      <c r="D816">
        <v>9.7128557536867994</v>
      </c>
      <c r="E816">
        <v>0.43335536949999998</v>
      </c>
      <c r="F816">
        <v>0.65932203020000002</v>
      </c>
      <c r="G816">
        <v>0.1092123738</v>
      </c>
    </row>
    <row r="817" spans="1:7" x14ac:dyDescent="0.25">
      <c r="A817" t="s">
        <v>38</v>
      </c>
      <c r="B817">
        <v>2019</v>
      </c>
      <c r="C817">
        <v>52.73</v>
      </c>
      <c r="D817">
        <v>8.8148029950492006</v>
      </c>
      <c r="E817">
        <v>0.37440963849999997</v>
      </c>
      <c r="F817">
        <v>0.65219230989999999</v>
      </c>
      <c r="G817">
        <v>0.10815560339999999</v>
      </c>
    </row>
    <row r="818" spans="1:7" x14ac:dyDescent="0.25">
      <c r="A818" t="s">
        <v>38</v>
      </c>
      <c r="B818">
        <v>2020</v>
      </c>
      <c r="C818">
        <v>56.44</v>
      </c>
      <c r="D818">
        <v>8.8973210696000002</v>
      </c>
      <c r="E818">
        <v>0.42863898</v>
      </c>
      <c r="F818">
        <v>0.62942845999999997</v>
      </c>
      <c r="G818">
        <v>0.10513704</v>
      </c>
    </row>
    <row r="819" spans="1:7" x14ac:dyDescent="0.25">
      <c r="A819" t="s">
        <v>38</v>
      </c>
      <c r="B819">
        <v>2021</v>
      </c>
      <c r="C819">
        <v>69.563999999999993</v>
      </c>
      <c r="D819">
        <v>11.725</v>
      </c>
      <c r="E819">
        <v>0.61199999999999999</v>
      </c>
      <c r="F819">
        <v>0.81599999999999995</v>
      </c>
      <c r="G819">
        <v>0.13600000000000001</v>
      </c>
    </row>
    <row r="820" spans="1:7" x14ac:dyDescent="0.25">
      <c r="A820" t="s">
        <v>38</v>
      </c>
      <c r="B820">
        <v>2022</v>
      </c>
      <c r="C820">
        <v>76.394000000000005</v>
      </c>
      <c r="D820">
        <v>12.532</v>
      </c>
      <c r="E820">
        <v>0.65</v>
      </c>
      <c r="F820">
        <v>0.872</v>
      </c>
      <c r="G820">
        <v>0.14499999999999999</v>
      </c>
    </row>
    <row r="821" spans="1:7" x14ac:dyDescent="0.25">
      <c r="A821" t="s">
        <v>38</v>
      </c>
      <c r="B821">
        <v>2023</v>
      </c>
      <c r="C821">
        <v>83.384</v>
      </c>
      <c r="D821">
        <v>13.351000000000001</v>
      </c>
      <c r="E821">
        <v>0.68899999999999995</v>
      </c>
      <c r="F821">
        <v>0.93</v>
      </c>
      <c r="G821">
        <v>0.154</v>
      </c>
    </row>
    <row r="822" spans="1:7" x14ac:dyDescent="0.25">
      <c r="A822" t="s">
        <v>38</v>
      </c>
      <c r="B822">
        <v>2024</v>
      </c>
      <c r="C822">
        <v>90.536000000000001</v>
      </c>
      <c r="D822">
        <v>14.182</v>
      </c>
      <c r="E822">
        <v>0.72899999999999998</v>
      </c>
      <c r="F822">
        <v>0.98899999999999999</v>
      </c>
      <c r="G822">
        <v>0.16400000000000001</v>
      </c>
    </row>
    <row r="823" spans="1:7" x14ac:dyDescent="0.25">
      <c r="A823" t="s">
        <v>38</v>
      </c>
      <c r="B823">
        <v>2025</v>
      </c>
      <c r="C823">
        <v>97.853999999999999</v>
      </c>
      <c r="D823">
        <v>15.023999999999999</v>
      </c>
      <c r="E823">
        <v>0.76900000000000002</v>
      </c>
      <c r="F823">
        <v>1.048</v>
      </c>
      <c r="G823">
        <v>0.17299999999999999</v>
      </c>
    </row>
    <row r="824" spans="1:7" x14ac:dyDescent="0.25">
      <c r="A824" t="s">
        <v>38</v>
      </c>
      <c r="B824">
        <v>2026</v>
      </c>
      <c r="C824">
        <v>105.343</v>
      </c>
      <c r="D824">
        <v>15.879</v>
      </c>
      <c r="E824">
        <v>0.80900000000000005</v>
      </c>
      <c r="F824">
        <v>1.1080000000000001</v>
      </c>
      <c r="G824">
        <v>0.182</v>
      </c>
    </row>
    <row r="825" spans="1:7" x14ac:dyDescent="0.25">
      <c r="A825" t="s">
        <v>38</v>
      </c>
      <c r="B825">
        <v>2027</v>
      </c>
      <c r="C825">
        <v>113.005</v>
      </c>
      <c r="D825">
        <v>16.747</v>
      </c>
      <c r="E825">
        <v>0.85</v>
      </c>
      <c r="F825">
        <v>1.17</v>
      </c>
      <c r="G825">
        <v>0.192</v>
      </c>
    </row>
    <row r="826" spans="1:7" x14ac:dyDescent="0.25">
      <c r="A826" t="s">
        <v>38</v>
      </c>
      <c r="B826">
        <v>2028</v>
      </c>
      <c r="C826">
        <v>120.84699999999999</v>
      </c>
      <c r="D826">
        <v>17.626999999999999</v>
      </c>
      <c r="E826">
        <v>0.89100000000000001</v>
      </c>
      <c r="F826">
        <v>1.232</v>
      </c>
      <c r="G826">
        <v>0.20200000000000001</v>
      </c>
    </row>
    <row r="827" spans="1:7" x14ac:dyDescent="0.25">
      <c r="A827" t="s">
        <v>38</v>
      </c>
      <c r="B827">
        <v>2029</v>
      </c>
      <c r="C827">
        <v>128.87</v>
      </c>
      <c r="D827">
        <v>18.518999999999998</v>
      </c>
      <c r="E827">
        <v>0.93300000000000005</v>
      </c>
      <c r="F827">
        <v>1.2949999999999999</v>
      </c>
      <c r="G827">
        <v>0.21099999999999999</v>
      </c>
    </row>
    <row r="828" spans="1:7" x14ac:dyDescent="0.25">
      <c r="A828" t="s">
        <v>38</v>
      </c>
      <c r="B828">
        <v>2030</v>
      </c>
      <c r="C828">
        <v>137.08099999999999</v>
      </c>
      <c r="D828">
        <v>19.425000000000001</v>
      </c>
      <c r="E828">
        <v>0.97499999999999998</v>
      </c>
      <c r="F828">
        <v>1.359</v>
      </c>
      <c r="G828">
        <v>0.221</v>
      </c>
    </row>
    <row r="829" spans="1:7" x14ac:dyDescent="0.25">
      <c r="A829" t="s">
        <v>38</v>
      </c>
      <c r="B829">
        <v>2031</v>
      </c>
      <c r="C829">
        <v>145.482</v>
      </c>
      <c r="D829">
        <v>20.343</v>
      </c>
      <c r="E829">
        <v>1.0169999999999999</v>
      </c>
      <c r="F829">
        <v>1.4239999999999999</v>
      </c>
      <c r="G829">
        <v>0.23100000000000001</v>
      </c>
    </row>
    <row r="830" spans="1:7" x14ac:dyDescent="0.25">
      <c r="A830" t="s">
        <v>38</v>
      </c>
      <c r="B830">
        <v>2032</v>
      </c>
      <c r="C830">
        <v>154.07900000000001</v>
      </c>
      <c r="D830">
        <v>21.274999999999999</v>
      </c>
      <c r="E830">
        <v>1.06</v>
      </c>
      <c r="F830">
        <v>1.49</v>
      </c>
      <c r="G830">
        <v>0.24099999999999999</v>
      </c>
    </row>
    <row r="831" spans="1:7" x14ac:dyDescent="0.25">
      <c r="A831" t="s">
        <v>38</v>
      </c>
      <c r="B831">
        <v>2033</v>
      </c>
      <c r="C831">
        <v>162.876</v>
      </c>
      <c r="D831">
        <v>22.221</v>
      </c>
      <c r="E831">
        <v>1.103</v>
      </c>
      <c r="F831">
        <v>1.5569999999999999</v>
      </c>
      <c r="G831">
        <v>0.251</v>
      </c>
    </row>
    <row r="832" spans="1:7" x14ac:dyDescent="0.25">
      <c r="A832" t="s">
        <v>38</v>
      </c>
      <c r="B832">
        <v>2034</v>
      </c>
      <c r="C832">
        <v>171.87700000000001</v>
      </c>
      <c r="D832">
        <v>23.18</v>
      </c>
      <c r="E832">
        <v>1.147</v>
      </c>
      <c r="F832">
        <v>1.625</v>
      </c>
      <c r="G832">
        <v>0.26100000000000001</v>
      </c>
    </row>
    <row r="833" spans="1:7" x14ac:dyDescent="0.25">
      <c r="A833" t="s">
        <v>38</v>
      </c>
      <c r="B833">
        <v>2035</v>
      </c>
      <c r="C833">
        <v>181.08799999999999</v>
      </c>
      <c r="D833">
        <v>24.152999999999999</v>
      </c>
      <c r="E833">
        <v>1.1919999999999999</v>
      </c>
      <c r="F833">
        <v>1.694</v>
      </c>
      <c r="G833">
        <v>0.27100000000000002</v>
      </c>
    </row>
    <row r="834" spans="1:7" x14ac:dyDescent="0.25">
      <c r="A834" t="s">
        <v>39</v>
      </c>
      <c r="B834">
        <v>2010</v>
      </c>
      <c r="C834">
        <v>93.69</v>
      </c>
      <c r="D834">
        <v>37.92530487162</v>
      </c>
      <c r="E834">
        <v>2.6423634040000001</v>
      </c>
      <c r="F834">
        <v>1.2219925196000001</v>
      </c>
      <c r="G834">
        <v>0.2075253316</v>
      </c>
    </row>
    <row r="835" spans="1:7" x14ac:dyDescent="0.25">
      <c r="A835" t="s">
        <v>39</v>
      </c>
      <c r="B835">
        <v>2011</v>
      </c>
      <c r="C835">
        <v>107.88</v>
      </c>
      <c r="D835">
        <v>37.52013451026</v>
      </c>
      <c r="E835">
        <v>2.5142311345000001</v>
      </c>
      <c r="F835">
        <v>1.1898432578</v>
      </c>
      <c r="G835">
        <v>0.20209448629999999</v>
      </c>
    </row>
    <row r="836" spans="1:7" x14ac:dyDescent="0.25">
      <c r="A836" t="s">
        <v>39</v>
      </c>
      <c r="B836">
        <v>2012</v>
      </c>
      <c r="C836">
        <v>114.22</v>
      </c>
      <c r="D836">
        <v>37.283386304819999</v>
      </c>
      <c r="E836">
        <v>2.4446511135</v>
      </c>
      <c r="F836">
        <v>1.1783418254</v>
      </c>
      <c r="G836">
        <v>0.20013762090000001</v>
      </c>
    </row>
    <row r="837" spans="1:7" x14ac:dyDescent="0.25">
      <c r="A837" t="s">
        <v>39</v>
      </c>
      <c r="B837">
        <v>2013</v>
      </c>
      <c r="C837">
        <v>115.39</v>
      </c>
      <c r="D837">
        <v>36.687810730000002</v>
      </c>
      <c r="E837">
        <v>2.366261121</v>
      </c>
      <c r="F837">
        <v>1.1807811643999999</v>
      </c>
      <c r="G837">
        <v>0.19963730739999999</v>
      </c>
    </row>
    <row r="838" spans="1:7" x14ac:dyDescent="0.25">
      <c r="A838" t="s">
        <v>39</v>
      </c>
      <c r="B838">
        <v>2014</v>
      </c>
      <c r="C838">
        <v>117.94</v>
      </c>
      <c r="D838">
        <v>36.304900296</v>
      </c>
      <c r="E838">
        <v>2.3670328595000001</v>
      </c>
      <c r="F838">
        <v>1.1361863858000001</v>
      </c>
      <c r="G838">
        <v>0.1921829893</v>
      </c>
    </row>
    <row r="839" spans="1:7" x14ac:dyDescent="0.25">
      <c r="A839" t="s">
        <v>39</v>
      </c>
      <c r="B839">
        <v>2015</v>
      </c>
      <c r="C839">
        <v>129.57</v>
      </c>
      <c r="D839">
        <v>35.221415643359997</v>
      </c>
      <c r="E839">
        <v>2.2077010925999998</v>
      </c>
      <c r="F839">
        <v>1.1194536695999999</v>
      </c>
      <c r="G839">
        <v>0.18874217660000001</v>
      </c>
    </row>
    <row r="840" spans="1:7" x14ac:dyDescent="0.25">
      <c r="A840" t="s">
        <v>39</v>
      </c>
      <c r="B840">
        <v>2016</v>
      </c>
      <c r="C840">
        <v>139.56</v>
      </c>
      <c r="D840">
        <v>34.603391110140002</v>
      </c>
      <c r="E840">
        <v>2.2101364289999998</v>
      </c>
      <c r="F840">
        <v>1.1118637266</v>
      </c>
      <c r="G840">
        <v>0.18682468860000001</v>
      </c>
    </row>
    <row r="841" spans="1:7" x14ac:dyDescent="0.25">
      <c r="A841" t="s">
        <v>39</v>
      </c>
      <c r="B841">
        <v>2017</v>
      </c>
      <c r="C841">
        <v>144.35</v>
      </c>
      <c r="D841">
        <v>34.148659940800002</v>
      </c>
      <c r="E841">
        <v>2.1775609995999998</v>
      </c>
      <c r="F841">
        <v>1.0937330091999999</v>
      </c>
      <c r="G841">
        <v>0.18400404319999999</v>
      </c>
    </row>
    <row r="842" spans="1:7" x14ac:dyDescent="0.25">
      <c r="A842" t="s">
        <v>39</v>
      </c>
      <c r="B842">
        <v>2018</v>
      </c>
      <c r="C842">
        <v>141.75</v>
      </c>
      <c r="D842">
        <v>33.27722114374</v>
      </c>
      <c r="E842">
        <v>2.0888238796</v>
      </c>
      <c r="F842">
        <v>1.06696927</v>
      </c>
      <c r="G842">
        <v>0.17907776</v>
      </c>
    </row>
    <row r="843" spans="1:7" x14ac:dyDescent="0.25">
      <c r="A843" t="s">
        <v>39</v>
      </c>
      <c r="B843">
        <v>2019</v>
      </c>
      <c r="C843">
        <v>151.72</v>
      </c>
      <c r="D843">
        <v>32.260237287659997</v>
      </c>
      <c r="E843">
        <v>2.1108650917</v>
      </c>
      <c r="F843">
        <v>1.0277936072</v>
      </c>
      <c r="G843">
        <v>0.1732283587</v>
      </c>
    </row>
    <row r="844" spans="1:7" x14ac:dyDescent="0.25">
      <c r="A844" t="s">
        <v>39</v>
      </c>
      <c r="B844">
        <v>2020</v>
      </c>
      <c r="C844">
        <v>160</v>
      </c>
      <c r="D844">
        <v>32.32298876678</v>
      </c>
      <c r="E844">
        <v>2.3732755658000002</v>
      </c>
      <c r="F844">
        <v>1.0201465649999999</v>
      </c>
      <c r="G844">
        <v>0.17339518500000001</v>
      </c>
    </row>
    <row r="845" spans="1:7" x14ac:dyDescent="0.25">
      <c r="A845" t="s">
        <v>39</v>
      </c>
      <c r="B845">
        <v>2021</v>
      </c>
      <c r="C845">
        <v>166.797</v>
      </c>
      <c r="D845">
        <v>31.562999999999999</v>
      </c>
      <c r="E845">
        <v>2.101</v>
      </c>
      <c r="F845">
        <v>1.0069999999999999</v>
      </c>
      <c r="G845">
        <v>0.16900000000000001</v>
      </c>
    </row>
    <row r="846" spans="1:7" x14ac:dyDescent="0.25">
      <c r="A846" t="s">
        <v>39</v>
      </c>
      <c r="B846">
        <v>2022</v>
      </c>
      <c r="C846">
        <v>174.24100000000001</v>
      </c>
      <c r="D846">
        <v>30.989000000000001</v>
      </c>
      <c r="E846">
        <v>2.0699999999999998</v>
      </c>
      <c r="F846">
        <v>0.99</v>
      </c>
      <c r="G846">
        <v>0.16600000000000001</v>
      </c>
    </row>
    <row r="847" spans="1:7" x14ac:dyDescent="0.25">
      <c r="A847" t="s">
        <v>39</v>
      </c>
      <c r="B847">
        <v>2023</v>
      </c>
      <c r="C847">
        <v>182.018</v>
      </c>
      <c r="D847">
        <v>30.425999999999998</v>
      </c>
      <c r="E847">
        <v>2.0379999999999998</v>
      </c>
      <c r="F847">
        <v>0.97199999999999998</v>
      </c>
      <c r="G847">
        <v>0.16300000000000001</v>
      </c>
    </row>
    <row r="848" spans="1:7" x14ac:dyDescent="0.25">
      <c r="A848" t="s">
        <v>39</v>
      </c>
      <c r="B848">
        <v>2024</v>
      </c>
      <c r="C848">
        <v>190.143</v>
      </c>
      <c r="D848">
        <v>29.873000000000001</v>
      </c>
      <c r="E848">
        <v>2.008</v>
      </c>
      <c r="F848">
        <v>0.95499999999999996</v>
      </c>
      <c r="G848">
        <v>0.16</v>
      </c>
    </row>
    <row r="849" spans="1:7" x14ac:dyDescent="0.25">
      <c r="A849" t="s">
        <v>39</v>
      </c>
      <c r="B849">
        <v>2025</v>
      </c>
      <c r="C849">
        <v>198.62899999999999</v>
      </c>
      <c r="D849">
        <v>29.33</v>
      </c>
      <c r="E849">
        <v>1.978</v>
      </c>
      <c r="F849">
        <v>0.93799999999999994</v>
      </c>
      <c r="G849">
        <v>0.157</v>
      </c>
    </row>
    <row r="850" spans="1:7" x14ac:dyDescent="0.25">
      <c r="A850" t="s">
        <v>39</v>
      </c>
      <c r="B850">
        <v>2026</v>
      </c>
      <c r="C850">
        <v>207.495</v>
      </c>
      <c r="D850">
        <v>28.797000000000001</v>
      </c>
      <c r="E850">
        <v>1.948</v>
      </c>
      <c r="F850">
        <v>0.92200000000000004</v>
      </c>
      <c r="G850">
        <v>0.154</v>
      </c>
    </row>
    <row r="851" spans="1:7" x14ac:dyDescent="0.25">
      <c r="A851" t="s">
        <v>39</v>
      </c>
      <c r="B851">
        <v>2027</v>
      </c>
      <c r="C851">
        <v>216.756</v>
      </c>
      <c r="D851">
        <v>28.273</v>
      </c>
      <c r="E851">
        <v>1.919</v>
      </c>
      <c r="F851">
        <v>0.90500000000000003</v>
      </c>
      <c r="G851">
        <v>0.152</v>
      </c>
    </row>
    <row r="852" spans="1:7" x14ac:dyDescent="0.25">
      <c r="A852" t="s">
        <v>39</v>
      </c>
      <c r="B852">
        <v>2028</v>
      </c>
      <c r="C852">
        <v>226.43100000000001</v>
      </c>
      <c r="D852">
        <v>27.759</v>
      </c>
      <c r="E852">
        <v>1.89</v>
      </c>
      <c r="F852">
        <v>0.88900000000000001</v>
      </c>
      <c r="G852">
        <v>0.14899999999999999</v>
      </c>
    </row>
    <row r="853" spans="1:7" x14ac:dyDescent="0.25">
      <c r="A853" t="s">
        <v>39</v>
      </c>
      <c r="B853">
        <v>2029</v>
      </c>
      <c r="C853">
        <v>236.53700000000001</v>
      </c>
      <c r="D853">
        <v>27.254999999999999</v>
      </c>
      <c r="E853">
        <v>1.861</v>
      </c>
      <c r="F853">
        <v>0.874</v>
      </c>
      <c r="G853">
        <v>0.14599999999999999</v>
      </c>
    </row>
    <row r="854" spans="1:7" x14ac:dyDescent="0.25">
      <c r="A854" t="s">
        <v>39</v>
      </c>
      <c r="B854">
        <v>2030</v>
      </c>
      <c r="C854">
        <v>247.095</v>
      </c>
      <c r="D854">
        <v>26.759</v>
      </c>
      <c r="E854">
        <v>1.833</v>
      </c>
      <c r="F854">
        <v>0.85799999999999998</v>
      </c>
      <c r="G854">
        <v>0.14299999999999999</v>
      </c>
    </row>
    <row r="855" spans="1:7" x14ac:dyDescent="0.25">
      <c r="A855" t="s">
        <v>39</v>
      </c>
      <c r="B855">
        <v>2031</v>
      </c>
      <c r="C855">
        <v>258.12400000000002</v>
      </c>
      <c r="D855">
        <v>26.273</v>
      </c>
      <c r="E855">
        <v>1.806</v>
      </c>
      <c r="F855">
        <v>0.84299999999999997</v>
      </c>
      <c r="G855">
        <v>0.14099999999999999</v>
      </c>
    </row>
    <row r="856" spans="1:7" x14ac:dyDescent="0.25">
      <c r="A856" t="s">
        <v>39</v>
      </c>
      <c r="B856">
        <v>2032</v>
      </c>
      <c r="C856">
        <v>269.64499999999998</v>
      </c>
      <c r="D856">
        <v>25.795000000000002</v>
      </c>
      <c r="E856">
        <v>1.7789999999999999</v>
      </c>
      <c r="F856">
        <v>0.82799999999999996</v>
      </c>
      <c r="G856">
        <v>0.13800000000000001</v>
      </c>
    </row>
    <row r="857" spans="1:7" x14ac:dyDescent="0.25">
      <c r="A857" t="s">
        <v>39</v>
      </c>
      <c r="B857">
        <v>2033</v>
      </c>
      <c r="C857">
        <v>281.68</v>
      </c>
      <c r="D857">
        <v>25.326000000000001</v>
      </c>
      <c r="E857">
        <v>1.752</v>
      </c>
      <c r="F857">
        <v>0.81299999999999994</v>
      </c>
      <c r="G857">
        <v>0.13600000000000001</v>
      </c>
    </row>
    <row r="858" spans="1:7" x14ac:dyDescent="0.25">
      <c r="A858" t="s">
        <v>39</v>
      </c>
      <c r="B858">
        <v>2034</v>
      </c>
      <c r="C858">
        <v>294.25200000000001</v>
      </c>
      <c r="D858">
        <v>24.866</v>
      </c>
      <c r="E858">
        <v>1.7250000000000001</v>
      </c>
      <c r="F858">
        <v>0.79900000000000004</v>
      </c>
      <c r="G858">
        <v>0.13300000000000001</v>
      </c>
    </row>
    <row r="859" spans="1:7" x14ac:dyDescent="0.25">
      <c r="A859" t="s">
        <v>39</v>
      </c>
      <c r="B859">
        <v>2035</v>
      </c>
      <c r="C859">
        <v>307.38600000000002</v>
      </c>
      <c r="D859">
        <v>24.414000000000001</v>
      </c>
      <c r="E859">
        <v>1.7</v>
      </c>
      <c r="F859">
        <v>0.78500000000000003</v>
      </c>
      <c r="G859">
        <v>0.13100000000000001</v>
      </c>
    </row>
    <row r="860" spans="1:7" x14ac:dyDescent="0.25">
      <c r="A860" t="s">
        <v>40</v>
      </c>
      <c r="B860">
        <v>2010</v>
      </c>
      <c r="C860">
        <v>49.04</v>
      </c>
      <c r="D860">
        <v>14.968928595043399</v>
      </c>
      <c r="E860">
        <v>0.56201367889999998</v>
      </c>
      <c r="F860">
        <v>0.80511095990000003</v>
      </c>
      <c r="G860">
        <v>0.1342745118</v>
      </c>
    </row>
    <row r="861" spans="1:7" x14ac:dyDescent="0.25">
      <c r="A861" t="s">
        <v>40</v>
      </c>
      <c r="B861">
        <v>2011</v>
      </c>
      <c r="C861">
        <v>107.01</v>
      </c>
      <c r="D861">
        <v>28.802764901303799</v>
      </c>
      <c r="E861">
        <v>1.3733484239</v>
      </c>
      <c r="F861">
        <v>1.7015815160000001</v>
      </c>
      <c r="G861">
        <v>0.2796773468</v>
      </c>
    </row>
    <row r="862" spans="1:7" x14ac:dyDescent="0.25">
      <c r="A862" t="s">
        <v>40</v>
      </c>
      <c r="B862">
        <v>2012</v>
      </c>
      <c r="C862">
        <v>117.63</v>
      </c>
      <c r="D862">
        <v>28.507547056602199</v>
      </c>
      <c r="E862">
        <v>1.3841497256999999</v>
      </c>
      <c r="F862">
        <v>1.8135066288999999</v>
      </c>
      <c r="G862">
        <v>0.29775000619999997</v>
      </c>
    </row>
    <row r="863" spans="1:7" x14ac:dyDescent="0.25">
      <c r="A863" t="s">
        <v>40</v>
      </c>
      <c r="B863">
        <v>2013</v>
      </c>
      <c r="C863">
        <v>128.6</v>
      </c>
      <c r="D863">
        <v>29.331844797325601</v>
      </c>
      <c r="E863">
        <v>1.3804226703</v>
      </c>
      <c r="F863">
        <v>1.9246641054</v>
      </c>
      <c r="G863">
        <v>0.31592729250000001</v>
      </c>
    </row>
    <row r="864" spans="1:7" x14ac:dyDescent="0.25">
      <c r="A864" t="s">
        <v>40</v>
      </c>
      <c r="B864">
        <v>2014</v>
      </c>
      <c r="C864">
        <v>118.04</v>
      </c>
      <c r="D864">
        <v>29.9592553786498</v>
      </c>
      <c r="E864">
        <v>1.405558294</v>
      </c>
      <c r="F864">
        <v>2.1282970891000002</v>
      </c>
      <c r="G864">
        <v>0.34864299729999998</v>
      </c>
    </row>
    <row r="865" spans="1:7" x14ac:dyDescent="0.25">
      <c r="A865" t="s">
        <v>40</v>
      </c>
      <c r="B865">
        <v>2015</v>
      </c>
      <c r="C865">
        <v>120.02</v>
      </c>
      <c r="D865">
        <v>30.3491501857178</v>
      </c>
      <c r="E865">
        <v>1.4377759013</v>
      </c>
      <c r="F865">
        <v>2.1500601383000002</v>
      </c>
      <c r="G865">
        <v>0.35299320299999998</v>
      </c>
    </row>
    <row r="866" spans="1:7" x14ac:dyDescent="0.25">
      <c r="A866" t="s">
        <v>40</v>
      </c>
      <c r="B866">
        <v>2016</v>
      </c>
      <c r="C866">
        <v>126.9</v>
      </c>
      <c r="D866">
        <v>29.636672033371202</v>
      </c>
      <c r="E866">
        <v>1.4484328624</v>
      </c>
      <c r="F866">
        <v>2.0954295075</v>
      </c>
      <c r="G866">
        <v>0.34469856630000001</v>
      </c>
    </row>
    <row r="867" spans="1:7" x14ac:dyDescent="0.25">
      <c r="A867" t="s">
        <v>40</v>
      </c>
      <c r="B867">
        <v>2017</v>
      </c>
      <c r="C867">
        <v>129.66999999999999</v>
      </c>
      <c r="D867">
        <v>28.659347856152799</v>
      </c>
      <c r="E867">
        <v>1.0561173231000001</v>
      </c>
      <c r="F867">
        <v>2.0671620592000002</v>
      </c>
      <c r="G867">
        <v>0.34030767649999999</v>
      </c>
    </row>
    <row r="868" spans="1:7" x14ac:dyDescent="0.25">
      <c r="A868" t="s">
        <v>40</v>
      </c>
      <c r="B868">
        <v>2018</v>
      </c>
      <c r="C868">
        <v>133.03</v>
      </c>
      <c r="D868">
        <v>27.116087429853</v>
      </c>
      <c r="E868">
        <v>0.71685574379999994</v>
      </c>
      <c r="F868">
        <v>1.9959908358</v>
      </c>
      <c r="G868">
        <v>0.32631842220000001</v>
      </c>
    </row>
    <row r="869" spans="1:7" x14ac:dyDescent="0.25">
      <c r="A869" t="s">
        <v>40</v>
      </c>
      <c r="B869">
        <v>2019</v>
      </c>
      <c r="C869">
        <v>146.57</v>
      </c>
      <c r="D869">
        <v>26.1285520158266</v>
      </c>
      <c r="E869">
        <v>0.75615604759999999</v>
      </c>
      <c r="F869">
        <v>1.9318692571</v>
      </c>
      <c r="G869">
        <v>0.31748182949999998</v>
      </c>
    </row>
    <row r="870" spans="1:7" x14ac:dyDescent="0.25">
      <c r="A870" t="s">
        <v>40</v>
      </c>
      <c r="B870">
        <v>2020</v>
      </c>
      <c r="C870">
        <v>161.56</v>
      </c>
      <c r="D870">
        <v>26.099242155399999</v>
      </c>
      <c r="E870">
        <v>0.8493636671</v>
      </c>
      <c r="F870">
        <v>1.8894546941999999</v>
      </c>
      <c r="G870">
        <v>0.31185457849999998</v>
      </c>
    </row>
    <row r="871" spans="1:7" x14ac:dyDescent="0.25">
      <c r="A871" t="s">
        <v>40</v>
      </c>
      <c r="B871">
        <v>2021</v>
      </c>
      <c r="C871">
        <v>154.863</v>
      </c>
      <c r="D871">
        <v>26.594000000000001</v>
      </c>
      <c r="E871">
        <v>0.753</v>
      </c>
      <c r="F871">
        <v>2.0569999999999999</v>
      </c>
      <c r="G871">
        <v>0.33800000000000002</v>
      </c>
    </row>
    <row r="872" spans="1:7" x14ac:dyDescent="0.25">
      <c r="A872" t="s">
        <v>40</v>
      </c>
      <c r="B872">
        <v>2022</v>
      </c>
      <c r="C872">
        <v>159.78</v>
      </c>
      <c r="D872">
        <v>26.257999999999999</v>
      </c>
      <c r="E872">
        <v>0.68</v>
      </c>
      <c r="F872">
        <v>2.073</v>
      </c>
      <c r="G872">
        <v>0.34100000000000003</v>
      </c>
    </row>
    <row r="873" spans="1:7" x14ac:dyDescent="0.25">
      <c r="A873" t="s">
        <v>40</v>
      </c>
      <c r="B873">
        <v>2023</v>
      </c>
      <c r="C873">
        <v>164.74700000000001</v>
      </c>
      <c r="D873">
        <v>25.923999999999999</v>
      </c>
      <c r="E873">
        <v>0.60799999999999998</v>
      </c>
      <c r="F873">
        <v>2.089</v>
      </c>
      <c r="G873">
        <v>0.34399999999999997</v>
      </c>
    </row>
    <row r="874" spans="1:7" x14ac:dyDescent="0.25">
      <c r="A874" t="s">
        <v>40</v>
      </c>
      <c r="B874">
        <v>2024</v>
      </c>
      <c r="C874">
        <v>169.76599999999999</v>
      </c>
      <c r="D874">
        <v>25.591000000000001</v>
      </c>
      <c r="E874">
        <v>0.53700000000000003</v>
      </c>
      <c r="F874">
        <v>2.105</v>
      </c>
      <c r="G874">
        <v>0.34599999999999997</v>
      </c>
    </row>
    <row r="875" spans="1:7" x14ac:dyDescent="0.25">
      <c r="A875" t="s">
        <v>40</v>
      </c>
      <c r="B875">
        <v>2025</v>
      </c>
      <c r="C875">
        <v>174.83500000000001</v>
      </c>
      <c r="D875">
        <v>25.257999999999999</v>
      </c>
      <c r="E875">
        <v>0.46700000000000003</v>
      </c>
      <c r="F875">
        <v>2.121</v>
      </c>
      <c r="G875">
        <v>0.34899999999999998</v>
      </c>
    </row>
    <row r="876" spans="1:7" x14ac:dyDescent="0.25">
      <c r="A876" t="s">
        <v>40</v>
      </c>
      <c r="B876">
        <v>2026</v>
      </c>
      <c r="C876">
        <v>179.95699999999999</v>
      </c>
      <c r="D876">
        <v>24.927</v>
      </c>
      <c r="E876">
        <v>0.39900000000000002</v>
      </c>
      <c r="F876">
        <v>2.137</v>
      </c>
      <c r="G876">
        <v>0.35199999999999998</v>
      </c>
    </row>
    <row r="877" spans="1:7" x14ac:dyDescent="0.25">
      <c r="A877" t="s">
        <v>40</v>
      </c>
      <c r="B877">
        <v>2027</v>
      </c>
      <c r="C877">
        <v>185.13200000000001</v>
      </c>
      <c r="D877">
        <v>24.596</v>
      </c>
      <c r="E877">
        <v>0.33100000000000002</v>
      </c>
      <c r="F877">
        <v>2.153</v>
      </c>
      <c r="G877">
        <v>0.35499999999999998</v>
      </c>
    </row>
    <row r="878" spans="1:7" x14ac:dyDescent="0.25">
      <c r="A878" t="s">
        <v>40</v>
      </c>
      <c r="B878">
        <v>2028</v>
      </c>
      <c r="C878">
        <v>190.35900000000001</v>
      </c>
      <c r="D878">
        <v>24.266999999999999</v>
      </c>
      <c r="E878">
        <v>0.26400000000000001</v>
      </c>
      <c r="F878">
        <v>2.169</v>
      </c>
      <c r="G878">
        <v>0.35699999999999998</v>
      </c>
    </row>
    <row r="879" spans="1:7" x14ac:dyDescent="0.25">
      <c r="A879" t="s">
        <v>40</v>
      </c>
      <c r="B879">
        <v>2029</v>
      </c>
      <c r="C879">
        <v>195.64</v>
      </c>
      <c r="D879">
        <v>23.937999999999999</v>
      </c>
      <c r="E879">
        <v>0.19900000000000001</v>
      </c>
      <c r="F879">
        <v>2.1850000000000001</v>
      </c>
      <c r="G879">
        <v>0.36</v>
      </c>
    </row>
    <row r="880" spans="1:7" x14ac:dyDescent="0.25">
      <c r="A880" t="s">
        <v>40</v>
      </c>
      <c r="B880">
        <v>2030</v>
      </c>
      <c r="C880">
        <v>200.976</v>
      </c>
      <c r="D880">
        <v>23.611000000000001</v>
      </c>
      <c r="E880">
        <v>0.13400000000000001</v>
      </c>
      <c r="F880">
        <v>2.202</v>
      </c>
      <c r="G880">
        <v>0.36299999999999999</v>
      </c>
    </row>
    <row r="881" spans="1:7" x14ac:dyDescent="0.25">
      <c r="A881" t="s">
        <v>40</v>
      </c>
      <c r="B881">
        <v>2031</v>
      </c>
      <c r="C881">
        <v>206.36600000000001</v>
      </c>
      <c r="D881">
        <v>23.283999999999999</v>
      </c>
      <c r="E881">
        <v>7.0999999999999994E-2</v>
      </c>
      <c r="F881">
        <v>2.218</v>
      </c>
      <c r="G881">
        <v>0.36599999999999999</v>
      </c>
    </row>
    <row r="882" spans="1:7" x14ac:dyDescent="0.25">
      <c r="A882" t="s">
        <v>40</v>
      </c>
      <c r="B882">
        <v>2032</v>
      </c>
      <c r="C882">
        <v>211.81200000000001</v>
      </c>
      <c r="D882">
        <v>22.957999999999998</v>
      </c>
      <c r="E882">
        <v>8.0000000000000002E-3</v>
      </c>
      <c r="F882">
        <v>2.234</v>
      </c>
      <c r="G882">
        <v>0.36799999999999999</v>
      </c>
    </row>
    <row r="883" spans="1:7" x14ac:dyDescent="0.25">
      <c r="A883" t="s">
        <v>40</v>
      </c>
      <c r="B883">
        <v>2033</v>
      </c>
      <c r="C883">
        <v>217.31299999999999</v>
      </c>
      <c r="D883">
        <v>22.632999999999999</v>
      </c>
      <c r="E883">
        <v>-5.3999999999999999E-2</v>
      </c>
      <c r="F883">
        <v>2.2509999999999999</v>
      </c>
      <c r="G883">
        <v>0.371</v>
      </c>
    </row>
    <row r="884" spans="1:7" x14ac:dyDescent="0.25">
      <c r="A884" t="s">
        <v>40</v>
      </c>
      <c r="B884">
        <v>2034</v>
      </c>
      <c r="C884">
        <v>222.87100000000001</v>
      </c>
      <c r="D884">
        <v>22.309000000000001</v>
      </c>
      <c r="E884">
        <v>-0.114</v>
      </c>
      <c r="F884">
        <v>2.2669999999999999</v>
      </c>
      <c r="G884">
        <v>0.374</v>
      </c>
    </row>
    <row r="885" spans="1:7" x14ac:dyDescent="0.25">
      <c r="A885" t="s">
        <v>40</v>
      </c>
      <c r="B885">
        <v>2035</v>
      </c>
      <c r="C885">
        <v>228.48599999999999</v>
      </c>
      <c r="D885">
        <v>21.986000000000001</v>
      </c>
      <c r="E885">
        <v>-0.17399999999999999</v>
      </c>
      <c r="F885">
        <v>2.2829999999999999</v>
      </c>
      <c r="G885">
        <v>0.377</v>
      </c>
    </row>
    <row r="886" spans="1:7" x14ac:dyDescent="0.25">
      <c r="A886" t="s">
        <v>41</v>
      </c>
      <c r="B886">
        <v>2010</v>
      </c>
      <c r="C886">
        <v>104.94</v>
      </c>
      <c r="D886">
        <v>19.1347700376045</v>
      </c>
      <c r="E886">
        <v>1.0474017360000001</v>
      </c>
      <c r="F886">
        <v>0.77893290599999998</v>
      </c>
      <c r="G886">
        <v>0.13095202</v>
      </c>
    </row>
    <row r="887" spans="1:7" x14ac:dyDescent="0.25">
      <c r="A887" t="s">
        <v>41</v>
      </c>
      <c r="B887">
        <v>2011</v>
      </c>
      <c r="C887">
        <v>334.54</v>
      </c>
      <c r="D887">
        <v>19.2473521932559</v>
      </c>
      <c r="E887">
        <v>1.0730651635999999</v>
      </c>
      <c r="F887">
        <v>0.7473238136</v>
      </c>
      <c r="G887">
        <v>0.12607727399999999</v>
      </c>
    </row>
    <row r="888" spans="1:7" x14ac:dyDescent="0.25">
      <c r="A888" t="s">
        <v>41</v>
      </c>
      <c r="B888">
        <v>2012</v>
      </c>
      <c r="C888">
        <v>137.22</v>
      </c>
      <c r="D888">
        <v>19.202041066606299</v>
      </c>
      <c r="E888">
        <v>1.0918646411999999</v>
      </c>
      <c r="F888">
        <v>0.72652216120000002</v>
      </c>
      <c r="G888">
        <v>0.12283113800000001</v>
      </c>
    </row>
    <row r="889" spans="1:7" x14ac:dyDescent="0.25">
      <c r="A889" t="s">
        <v>41</v>
      </c>
      <c r="B889">
        <v>2013</v>
      </c>
      <c r="C889">
        <v>148.54</v>
      </c>
      <c r="D889">
        <v>20.094128094956599</v>
      </c>
      <c r="E889">
        <v>1.1121680941000001</v>
      </c>
      <c r="F889">
        <v>0.6983683316</v>
      </c>
      <c r="G889">
        <v>0.1186055115</v>
      </c>
    </row>
    <row r="890" spans="1:7" x14ac:dyDescent="0.25">
      <c r="A890" t="s">
        <v>41</v>
      </c>
      <c r="B890">
        <v>2014</v>
      </c>
      <c r="C890">
        <v>138.13</v>
      </c>
      <c r="D890">
        <v>18.7949537794949</v>
      </c>
      <c r="E890">
        <v>1.0154276416000001</v>
      </c>
      <c r="F890">
        <v>0.66672096160000005</v>
      </c>
      <c r="G890">
        <v>0.11281221399999999</v>
      </c>
    </row>
    <row r="891" spans="1:7" x14ac:dyDescent="0.25">
      <c r="A891" t="s">
        <v>41</v>
      </c>
      <c r="B891">
        <v>2015</v>
      </c>
      <c r="C891">
        <v>137.72</v>
      </c>
      <c r="D891">
        <v>14.173178891306399</v>
      </c>
      <c r="E891">
        <v>0.99695898510000003</v>
      </c>
      <c r="F891">
        <v>0.63899000760000002</v>
      </c>
      <c r="G891">
        <v>0.1069778765</v>
      </c>
    </row>
    <row r="892" spans="1:7" x14ac:dyDescent="0.25">
      <c r="A892" t="s">
        <v>41</v>
      </c>
      <c r="B892">
        <v>2016</v>
      </c>
      <c r="C892">
        <v>135.19</v>
      </c>
      <c r="D892">
        <v>13.805449441157901</v>
      </c>
      <c r="E892">
        <v>0.89384816170000003</v>
      </c>
      <c r="F892">
        <v>0.6219335292</v>
      </c>
      <c r="G892">
        <v>0.1038614455</v>
      </c>
    </row>
    <row r="893" spans="1:7" x14ac:dyDescent="0.25">
      <c r="A893" t="s">
        <v>41</v>
      </c>
      <c r="B893">
        <v>2017</v>
      </c>
      <c r="C893">
        <v>135.18</v>
      </c>
      <c r="D893">
        <v>12.5926955135076</v>
      </c>
      <c r="E893">
        <v>0.73120912790000003</v>
      </c>
      <c r="F893">
        <v>0.6032648504</v>
      </c>
      <c r="G893">
        <v>0.1003127885</v>
      </c>
    </row>
    <row r="894" spans="1:7" x14ac:dyDescent="0.25">
      <c r="A894" t="s">
        <v>41</v>
      </c>
      <c r="B894">
        <v>2018</v>
      </c>
      <c r="C894">
        <v>125.07</v>
      </c>
      <c r="D894">
        <v>12.037316092795299</v>
      </c>
      <c r="E894">
        <v>0.61180486519999999</v>
      </c>
      <c r="F894">
        <v>0.57532256520000002</v>
      </c>
      <c r="G894">
        <v>9.4756798000000003E-2</v>
      </c>
    </row>
    <row r="895" spans="1:7" x14ac:dyDescent="0.25">
      <c r="A895" t="s">
        <v>41</v>
      </c>
      <c r="B895">
        <v>2019</v>
      </c>
      <c r="C895">
        <v>122.51</v>
      </c>
      <c r="D895">
        <v>10.903296255361701</v>
      </c>
      <c r="E895">
        <v>0.53695013015555604</v>
      </c>
      <c r="F895">
        <v>0.54619279626666695</v>
      </c>
      <c r="G895">
        <v>8.9765414277777802E-2</v>
      </c>
    </row>
    <row r="896" spans="1:7" x14ac:dyDescent="0.25">
      <c r="A896" t="s">
        <v>41</v>
      </c>
      <c r="B896">
        <v>2020</v>
      </c>
      <c r="C896">
        <v>128.1</v>
      </c>
      <c r="D896">
        <v>10.58065031624</v>
      </c>
      <c r="E896">
        <v>0.56011660392222196</v>
      </c>
      <c r="F896">
        <v>0.52971937986666695</v>
      </c>
      <c r="G896">
        <v>8.7116021611111094E-2</v>
      </c>
    </row>
    <row r="897" spans="1:7" x14ac:dyDescent="0.25">
      <c r="A897" t="s">
        <v>41</v>
      </c>
      <c r="B897">
        <v>2021</v>
      </c>
      <c r="C897">
        <v>84.492000000000004</v>
      </c>
      <c r="D897">
        <v>9.0709999999999997</v>
      </c>
      <c r="E897">
        <v>0.502</v>
      </c>
      <c r="F897">
        <v>0.51100000000000001</v>
      </c>
      <c r="G897">
        <v>8.4000000000000005E-2</v>
      </c>
    </row>
    <row r="898" spans="1:7" x14ac:dyDescent="0.25">
      <c r="A898" t="s">
        <v>41</v>
      </c>
      <c r="B898">
        <v>2022</v>
      </c>
      <c r="C898">
        <v>72.251999999999995</v>
      </c>
      <c r="D898">
        <v>8.11</v>
      </c>
      <c r="E898">
        <v>0.44600000000000001</v>
      </c>
      <c r="F898">
        <v>0.49099999999999999</v>
      </c>
      <c r="G898">
        <v>0.08</v>
      </c>
    </row>
    <row r="899" spans="1:7" x14ac:dyDescent="0.25">
      <c r="A899" t="s">
        <v>41</v>
      </c>
      <c r="B899">
        <v>2023</v>
      </c>
      <c r="C899">
        <v>60.116999999999997</v>
      </c>
      <c r="D899">
        <v>7.18</v>
      </c>
      <c r="E899">
        <v>0.39200000000000002</v>
      </c>
      <c r="F899">
        <v>0.47299999999999998</v>
      </c>
      <c r="G899">
        <v>7.6999999999999999E-2</v>
      </c>
    </row>
    <row r="900" spans="1:7" x14ac:dyDescent="0.25">
      <c r="A900" t="s">
        <v>41</v>
      </c>
      <c r="B900">
        <v>2024</v>
      </c>
      <c r="C900">
        <v>48.085999999999999</v>
      </c>
      <c r="D900">
        <v>6.282</v>
      </c>
      <c r="E900">
        <v>0.34</v>
      </c>
      <c r="F900">
        <v>0.45500000000000002</v>
      </c>
      <c r="G900">
        <v>7.3999999999999996E-2</v>
      </c>
    </row>
    <row r="901" spans="1:7" x14ac:dyDescent="0.25">
      <c r="A901" t="s">
        <v>41</v>
      </c>
      <c r="B901">
        <v>2025</v>
      </c>
      <c r="C901">
        <v>36.158000000000001</v>
      </c>
      <c r="D901">
        <v>5.4119999999999999</v>
      </c>
      <c r="E901">
        <v>0.28999999999999998</v>
      </c>
      <c r="F901">
        <v>0.438</v>
      </c>
      <c r="G901">
        <v>7.0999999999999994E-2</v>
      </c>
    </row>
    <row r="902" spans="1:7" x14ac:dyDescent="0.25">
      <c r="A902" t="s">
        <v>41</v>
      </c>
      <c r="B902">
        <v>2026</v>
      </c>
      <c r="C902">
        <v>24.332999999999998</v>
      </c>
      <c r="D902">
        <v>4.5720000000000001</v>
      </c>
      <c r="E902">
        <v>0.24199999999999999</v>
      </c>
      <c r="F902">
        <v>0.42099999999999999</v>
      </c>
      <c r="G902">
        <v>6.8000000000000005E-2</v>
      </c>
    </row>
    <row r="903" spans="1:7" x14ac:dyDescent="0.25">
      <c r="A903" t="s">
        <v>41</v>
      </c>
      <c r="B903">
        <v>2027</v>
      </c>
      <c r="C903">
        <v>12.609</v>
      </c>
      <c r="D903">
        <v>3.7589999999999999</v>
      </c>
      <c r="E903">
        <v>0.19500000000000001</v>
      </c>
      <c r="F903">
        <v>0.40500000000000003</v>
      </c>
      <c r="G903">
        <v>6.5000000000000002E-2</v>
      </c>
    </row>
    <row r="904" spans="1:7" x14ac:dyDescent="0.25">
      <c r="A904" t="s">
        <v>41</v>
      </c>
      <c r="B904">
        <v>2028</v>
      </c>
      <c r="C904">
        <v>0.98599999999999999</v>
      </c>
      <c r="D904">
        <v>2.9740000000000002</v>
      </c>
      <c r="E904">
        <v>0.151</v>
      </c>
      <c r="F904">
        <v>0.39</v>
      </c>
      <c r="G904">
        <v>6.2E-2</v>
      </c>
    </row>
    <row r="905" spans="1:7" x14ac:dyDescent="0.25">
      <c r="A905" t="s">
        <v>41</v>
      </c>
      <c r="B905">
        <v>2029</v>
      </c>
      <c r="C905">
        <v>-10.537000000000001</v>
      </c>
      <c r="D905">
        <v>2.214</v>
      </c>
      <c r="E905">
        <v>0.108</v>
      </c>
      <c r="F905">
        <v>0.375</v>
      </c>
      <c r="G905">
        <v>0.06</v>
      </c>
    </row>
    <row r="906" spans="1:7" x14ac:dyDescent="0.25">
      <c r="A906" t="s">
        <v>41</v>
      </c>
      <c r="B906">
        <v>2030</v>
      </c>
      <c r="C906">
        <v>-21.960999999999999</v>
      </c>
      <c r="D906">
        <v>1.4790000000000001</v>
      </c>
      <c r="E906">
        <v>6.6000000000000003E-2</v>
      </c>
      <c r="F906">
        <v>0.36099999999999999</v>
      </c>
      <c r="G906">
        <v>5.7000000000000002E-2</v>
      </c>
    </row>
    <row r="907" spans="1:7" x14ac:dyDescent="0.25">
      <c r="A907" t="s">
        <v>41</v>
      </c>
      <c r="B907">
        <v>2031</v>
      </c>
      <c r="C907">
        <v>-33.286000000000001</v>
      </c>
      <c r="D907">
        <v>0.76900000000000002</v>
      </c>
      <c r="E907">
        <v>2.5999999999999999E-2</v>
      </c>
      <c r="F907">
        <v>0.34699999999999998</v>
      </c>
      <c r="G907">
        <v>5.5E-2</v>
      </c>
    </row>
    <row r="908" spans="1:7" x14ac:dyDescent="0.25">
      <c r="A908" t="s">
        <v>41</v>
      </c>
      <c r="B908">
        <v>2032</v>
      </c>
      <c r="C908">
        <v>-44.515000000000001</v>
      </c>
      <c r="D908">
        <v>8.2000000000000003E-2</v>
      </c>
      <c r="E908">
        <v>-1.2E-2</v>
      </c>
      <c r="F908">
        <v>0.33400000000000002</v>
      </c>
      <c r="G908">
        <v>5.2999999999999999E-2</v>
      </c>
    </row>
    <row r="909" spans="1:7" x14ac:dyDescent="0.25">
      <c r="A909" t="s">
        <v>41</v>
      </c>
      <c r="B909">
        <v>2033</v>
      </c>
      <c r="C909">
        <v>-55.646999999999998</v>
      </c>
      <c r="D909">
        <v>-0.58199999999999996</v>
      </c>
      <c r="E909">
        <v>-4.9000000000000002E-2</v>
      </c>
      <c r="F909">
        <v>0.32100000000000001</v>
      </c>
      <c r="G909">
        <v>0.05</v>
      </c>
    </row>
    <row r="910" spans="1:7" x14ac:dyDescent="0.25">
      <c r="A910" t="s">
        <v>41</v>
      </c>
      <c r="B910">
        <v>2034</v>
      </c>
      <c r="C910">
        <v>-66.683000000000007</v>
      </c>
      <c r="D910">
        <v>-1.224</v>
      </c>
      <c r="E910">
        <v>-8.4000000000000005E-2</v>
      </c>
      <c r="F910">
        <v>0.309</v>
      </c>
      <c r="G910">
        <v>4.8000000000000001E-2</v>
      </c>
    </row>
    <row r="911" spans="1:7" x14ac:dyDescent="0.25">
      <c r="A911" t="s">
        <v>41</v>
      </c>
      <c r="B911">
        <v>2035</v>
      </c>
      <c r="C911">
        <v>-77.625</v>
      </c>
      <c r="D911">
        <v>-1.845</v>
      </c>
      <c r="E911">
        <v>-0.11899999999999999</v>
      </c>
      <c r="F911">
        <v>0.29799999999999999</v>
      </c>
      <c r="G911">
        <v>4.5999999999999999E-2</v>
      </c>
    </row>
    <row r="912" spans="1:7" x14ac:dyDescent="0.25">
      <c r="A912" t="s">
        <v>42</v>
      </c>
      <c r="B912">
        <v>2010</v>
      </c>
      <c r="C912">
        <v>88.5</v>
      </c>
      <c r="D912">
        <v>24.779670227843202</v>
      </c>
      <c r="E912">
        <v>1.6559978038000001</v>
      </c>
      <c r="F912">
        <v>1.6473103241</v>
      </c>
      <c r="G912">
        <v>0.27828463120000002</v>
      </c>
    </row>
    <row r="913" spans="1:7" x14ac:dyDescent="0.25">
      <c r="A913" t="s">
        <v>42</v>
      </c>
      <c r="B913">
        <v>2011</v>
      </c>
      <c r="C913">
        <v>102.07</v>
      </c>
      <c r="D913">
        <v>25.467413054783599</v>
      </c>
      <c r="E913">
        <v>1.6459480433</v>
      </c>
      <c r="F913">
        <v>1.6918783726</v>
      </c>
      <c r="G913">
        <v>0.28548047589999997</v>
      </c>
    </row>
    <row r="914" spans="1:7" x14ac:dyDescent="0.25">
      <c r="A914" t="s">
        <v>42</v>
      </c>
      <c r="B914">
        <v>2012</v>
      </c>
      <c r="C914">
        <v>111.65</v>
      </c>
      <c r="D914">
        <v>25.953338597560599</v>
      </c>
      <c r="E914">
        <v>1.647390336</v>
      </c>
      <c r="F914">
        <v>1.6733965609999999</v>
      </c>
      <c r="G914">
        <v>0.2833372361</v>
      </c>
    </row>
    <row r="915" spans="1:7" x14ac:dyDescent="0.25">
      <c r="A915" t="s">
        <v>42</v>
      </c>
      <c r="B915">
        <v>2013</v>
      </c>
      <c r="C915">
        <v>119.88</v>
      </c>
      <c r="D915">
        <v>27.369040757361599</v>
      </c>
      <c r="E915">
        <v>1.6334459752999999</v>
      </c>
      <c r="F915">
        <v>1.7033598617000001</v>
      </c>
      <c r="G915">
        <v>0.2885641471</v>
      </c>
    </row>
    <row r="916" spans="1:7" x14ac:dyDescent="0.25">
      <c r="A916" t="s">
        <v>42</v>
      </c>
      <c r="B916">
        <v>2014</v>
      </c>
      <c r="C916">
        <v>117.92</v>
      </c>
      <c r="D916">
        <v>25.471519549994198</v>
      </c>
      <c r="E916">
        <v>1.5064636823999999</v>
      </c>
      <c r="F916">
        <v>1.5677840171999999</v>
      </c>
      <c r="G916">
        <v>0.26689702669999998</v>
      </c>
    </row>
    <row r="917" spans="1:7" x14ac:dyDescent="0.25">
      <c r="A917" t="s">
        <v>42</v>
      </c>
      <c r="B917">
        <v>2015</v>
      </c>
      <c r="C917">
        <v>121.3</v>
      </c>
      <c r="D917">
        <v>25.584681596834201</v>
      </c>
      <c r="E917">
        <v>1.5384994751000001</v>
      </c>
      <c r="F917">
        <v>1.5939010378</v>
      </c>
      <c r="G917">
        <v>0.27255505299999999</v>
      </c>
    </row>
    <row r="918" spans="1:7" x14ac:dyDescent="0.25">
      <c r="A918" t="s">
        <v>42</v>
      </c>
      <c r="B918">
        <v>2016</v>
      </c>
      <c r="C918">
        <v>127.57</v>
      </c>
      <c r="D918">
        <v>24.723472910401998</v>
      </c>
      <c r="E918">
        <v>1.5576351691999999</v>
      </c>
      <c r="F918">
        <v>1.5356170570000001</v>
      </c>
      <c r="G918">
        <v>0.26352209650000002</v>
      </c>
    </row>
    <row r="919" spans="1:7" x14ac:dyDescent="0.25">
      <c r="A919" t="s">
        <v>42</v>
      </c>
      <c r="B919">
        <v>2017</v>
      </c>
      <c r="C919">
        <v>130.99</v>
      </c>
      <c r="D919">
        <v>24.383448131800399</v>
      </c>
      <c r="E919">
        <v>1.5126763207</v>
      </c>
      <c r="F919">
        <v>1.4865700308000001</v>
      </c>
      <c r="G919">
        <v>0.25479629609999999</v>
      </c>
    </row>
    <row r="920" spans="1:7" x14ac:dyDescent="0.25">
      <c r="A920" t="s">
        <v>42</v>
      </c>
      <c r="B920">
        <v>2018</v>
      </c>
      <c r="C920">
        <v>135.4</v>
      </c>
      <c r="D920">
        <v>22.631470528180198</v>
      </c>
      <c r="E920">
        <v>1.0859366469</v>
      </c>
      <c r="F920">
        <v>1.3847535356</v>
      </c>
      <c r="G920">
        <v>0.23790780380000001</v>
      </c>
    </row>
    <row r="921" spans="1:7" x14ac:dyDescent="0.25">
      <c r="A921" t="s">
        <v>42</v>
      </c>
      <c r="B921">
        <v>2019</v>
      </c>
      <c r="C921">
        <v>149.80000000000001</v>
      </c>
      <c r="D921">
        <v>21.288654870393799</v>
      </c>
      <c r="E921">
        <v>1.1075476475999999</v>
      </c>
      <c r="F921">
        <v>1.3438350394</v>
      </c>
      <c r="G921">
        <v>0.23541502440000001</v>
      </c>
    </row>
    <row r="922" spans="1:7" x14ac:dyDescent="0.25">
      <c r="A922" t="s">
        <v>42</v>
      </c>
      <c r="B922">
        <v>2020</v>
      </c>
      <c r="C922">
        <v>161.72</v>
      </c>
      <c r="D922">
        <v>21.414475187400001</v>
      </c>
      <c r="E922">
        <v>1.1822773848999999</v>
      </c>
      <c r="F922">
        <v>1.3182340098000001</v>
      </c>
      <c r="G922">
        <v>0.2316558615</v>
      </c>
    </row>
    <row r="923" spans="1:7" x14ac:dyDescent="0.25">
      <c r="A923" t="s">
        <v>42</v>
      </c>
      <c r="B923">
        <v>2021</v>
      </c>
      <c r="C923">
        <v>162.07900000000001</v>
      </c>
      <c r="D923">
        <v>21.427</v>
      </c>
      <c r="E923">
        <v>1.1040000000000001</v>
      </c>
      <c r="F923">
        <v>1.2949999999999999</v>
      </c>
      <c r="G923">
        <v>0.22700000000000001</v>
      </c>
    </row>
    <row r="924" spans="1:7" x14ac:dyDescent="0.25">
      <c r="A924" t="s">
        <v>42</v>
      </c>
      <c r="B924">
        <v>2022</v>
      </c>
      <c r="C924">
        <v>169.49700000000001</v>
      </c>
      <c r="D924">
        <v>20.931000000000001</v>
      </c>
      <c r="E924">
        <v>1.0469999999999999</v>
      </c>
      <c r="F924">
        <v>1.258</v>
      </c>
      <c r="G924">
        <v>0.221</v>
      </c>
    </row>
    <row r="925" spans="1:7" x14ac:dyDescent="0.25">
      <c r="A925" t="s">
        <v>42</v>
      </c>
      <c r="B925">
        <v>2023</v>
      </c>
      <c r="C925">
        <v>177.255</v>
      </c>
      <c r="D925">
        <v>20.446000000000002</v>
      </c>
      <c r="E925">
        <v>0.99099999999999999</v>
      </c>
      <c r="F925">
        <v>1.2210000000000001</v>
      </c>
      <c r="G925">
        <v>0.216</v>
      </c>
    </row>
    <row r="926" spans="1:7" x14ac:dyDescent="0.25">
      <c r="A926" t="s">
        <v>42</v>
      </c>
      <c r="B926">
        <v>2024</v>
      </c>
      <c r="C926">
        <v>185.36799999999999</v>
      </c>
      <c r="D926">
        <v>19.972999999999999</v>
      </c>
      <c r="E926">
        <v>0.93600000000000005</v>
      </c>
      <c r="F926">
        <v>1.1850000000000001</v>
      </c>
      <c r="G926">
        <v>0.21</v>
      </c>
    </row>
    <row r="927" spans="1:7" x14ac:dyDescent="0.25">
      <c r="A927" t="s">
        <v>42</v>
      </c>
      <c r="B927">
        <v>2025</v>
      </c>
      <c r="C927">
        <v>193.85300000000001</v>
      </c>
      <c r="D927">
        <v>19.510000000000002</v>
      </c>
      <c r="E927">
        <v>0.88200000000000001</v>
      </c>
      <c r="F927">
        <v>1.151</v>
      </c>
      <c r="G927">
        <v>0.20499999999999999</v>
      </c>
    </row>
    <row r="928" spans="1:7" x14ac:dyDescent="0.25">
      <c r="A928" t="s">
        <v>42</v>
      </c>
      <c r="B928">
        <v>2026</v>
      </c>
      <c r="C928">
        <v>202.72499999999999</v>
      </c>
      <c r="D928">
        <v>19.058</v>
      </c>
      <c r="E928">
        <v>0.82899999999999996</v>
      </c>
      <c r="F928">
        <v>1.117</v>
      </c>
      <c r="G928">
        <v>0.2</v>
      </c>
    </row>
    <row r="929" spans="1:7" x14ac:dyDescent="0.25">
      <c r="A929" t="s">
        <v>42</v>
      </c>
      <c r="B929">
        <v>2027</v>
      </c>
      <c r="C929">
        <v>212.00399999999999</v>
      </c>
      <c r="D929">
        <v>18.617000000000001</v>
      </c>
      <c r="E929">
        <v>0.77800000000000002</v>
      </c>
      <c r="F929">
        <v>1.085</v>
      </c>
      <c r="G929">
        <v>0.19500000000000001</v>
      </c>
    </row>
    <row r="930" spans="1:7" x14ac:dyDescent="0.25">
      <c r="A930" t="s">
        <v>42</v>
      </c>
      <c r="B930">
        <v>2028</v>
      </c>
      <c r="C930">
        <v>221.708</v>
      </c>
      <c r="D930">
        <v>18.184999999999999</v>
      </c>
      <c r="E930">
        <v>0.72699999999999998</v>
      </c>
      <c r="F930">
        <v>1.0529999999999999</v>
      </c>
      <c r="G930">
        <v>0.19</v>
      </c>
    </row>
    <row r="931" spans="1:7" x14ac:dyDescent="0.25">
      <c r="A931" t="s">
        <v>42</v>
      </c>
      <c r="B931">
        <v>2029</v>
      </c>
      <c r="C931">
        <v>231.85499999999999</v>
      </c>
      <c r="D931">
        <v>17.763999999999999</v>
      </c>
      <c r="E931">
        <v>0.67700000000000005</v>
      </c>
      <c r="F931">
        <v>1.022</v>
      </c>
      <c r="G931">
        <v>0.185</v>
      </c>
    </row>
    <row r="932" spans="1:7" x14ac:dyDescent="0.25">
      <c r="A932" t="s">
        <v>42</v>
      </c>
      <c r="B932">
        <v>2030</v>
      </c>
      <c r="C932">
        <v>242.46700000000001</v>
      </c>
      <c r="D932">
        <v>17.353000000000002</v>
      </c>
      <c r="E932">
        <v>0.627</v>
      </c>
      <c r="F932">
        <v>0.99199999999999999</v>
      </c>
      <c r="G932">
        <v>0.18</v>
      </c>
    </row>
    <row r="933" spans="1:7" x14ac:dyDescent="0.25">
      <c r="A933" t="s">
        <v>42</v>
      </c>
      <c r="B933">
        <v>2031</v>
      </c>
      <c r="C933">
        <v>253.565</v>
      </c>
      <c r="D933">
        <v>16.951000000000001</v>
      </c>
      <c r="E933">
        <v>0.57899999999999996</v>
      </c>
      <c r="F933">
        <v>0.96299999999999997</v>
      </c>
      <c r="G933">
        <v>0.17599999999999999</v>
      </c>
    </row>
    <row r="934" spans="1:7" x14ac:dyDescent="0.25">
      <c r="A934" t="s">
        <v>42</v>
      </c>
      <c r="B934">
        <v>2032</v>
      </c>
      <c r="C934">
        <v>265.17099999999999</v>
      </c>
      <c r="D934">
        <v>16.558</v>
      </c>
      <c r="E934">
        <v>0.53200000000000003</v>
      </c>
      <c r="F934">
        <v>0.93500000000000005</v>
      </c>
      <c r="G934">
        <v>0.17100000000000001</v>
      </c>
    </row>
    <row r="935" spans="1:7" x14ac:dyDescent="0.25">
      <c r="A935" t="s">
        <v>42</v>
      </c>
      <c r="B935">
        <v>2033</v>
      </c>
      <c r="C935">
        <v>277.30799999999999</v>
      </c>
      <c r="D935">
        <v>16.175000000000001</v>
      </c>
      <c r="E935">
        <v>0.48499999999999999</v>
      </c>
      <c r="F935">
        <v>0.90800000000000003</v>
      </c>
      <c r="G935">
        <v>0.16700000000000001</v>
      </c>
    </row>
    <row r="936" spans="1:7" x14ac:dyDescent="0.25">
      <c r="A936" t="s">
        <v>42</v>
      </c>
      <c r="B936">
        <v>2034</v>
      </c>
      <c r="C936">
        <v>290</v>
      </c>
      <c r="D936">
        <v>15.8</v>
      </c>
      <c r="E936">
        <v>0.44</v>
      </c>
      <c r="F936">
        <v>0.88200000000000001</v>
      </c>
      <c r="G936">
        <v>0.16300000000000001</v>
      </c>
    </row>
    <row r="937" spans="1:7" x14ac:dyDescent="0.25">
      <c r="A937" t="s">
        <v>42</v>
      </c>
      <c r="B937">
        <v>2035</v>
      </c>
      <c r="C937">
        <v>303.27300000000002</v>
      </c>
      <c r="D937">
        <v>15.433999999999999</v>
      </c>
      <c r="E937">
        <v>0.39500000000000002</v>
      </c>
      <c r="F937">
        <v>0.85599999999999998</v>
      </c>
      <c r="G937">
        <v>0.159</v>
      </c>
    </row>
    <row r="938" spans="1:7" x14ac:dyDescent="0.25">
      <c r="A938" t="s">
        <v>43</v>
      </c>
      <c r="B938">
        <v>2010</v>
      </c>
      <c r="C938">
        <v>282.82</v>
      </c>
      <c r="D938">
        <v>117.533277897932</v>
      </c>
      <c r="E938">
        <v>6.6482576699999996</v>
      </c>
      <c r="F938">
        <v>8.2227777</v>
      </c>
      <c r="G938">
        <v>1.38427744</v>
      </c>
    </row>
    <row r="939" spans="1:7" x14ac:dyDescent="0.25">
      <c r="A939" t="s">
        <v>43</v>
      </c>
      <c r="B939">
        <v>2011</v>
      </c>
      <c r="C939">
        <v>416.83</v>
      </c>
      <c r="D939">
        <v>117.244366866905</v>
      </c>
      <c r="E939">
        <v>6.7547063200000004</v>
      </c>
      <c r="F939">
        <v>8.1624650699999997</v>
      </c>
      <c r="G939">
        <v>1.3751184599999999</v>
      </c>
    </row>
    <row r="940" spans="1:7" x14ac:dyDescent="0.25">
      <c r="A940" t="s">
        <v>43</v>
      </c>
      <c r="B940">
        <v>2012</v>
      </c>
      <c r="C940">
        <v>382.46</v>
      </c>
      <c r="D940">
        <v>115.322243714987</v>
      </c>
      <c r="E940">
        <v>7.0734595899999997</v>
      </c>
      <c r="F940">
        <v>7.8989895099999998</v>
      </c>
      <c r="G940">
        <v>1.3359879400000001</v>
      </c>
    </row>
    <row r="941" spans="1:7" x14ac:dyDescent="0.25">
      <c r="A941" t="s">
        <v>43</v>
      </c>
      <c r="B941">
        <v>2013</v>
      </c>
      <c r="C941">
        <v>432.38</v>
      </c>
      <c r="D941">
        <v>115.14876477507499</v>
      </c>
      <c r="E941">
        <v>6.9228310799999999</v>
      </c>
      <c r="F941">
        <v>7.6613321399999998</v>
      </c>
      <c r="G941">
        <v>1.29848085</v>
      </c>
    </row>
    <row r="942" spans="1:7" x14ac:dyDescent="0.25">
      <c r="A942" t="s">
        <v>43</v>
      </c>
      <c r="B942">
        <v>2014</v>
      </c>
      <c r="C942">
        <v>473.54</v>
      </c>
      <c r="D942">
        <v>114.717272351622</v>
      </c>
      <c r="E942">
        <v>6.8308400499999999</v>
      </c>
      <c r="F942">
        <v>7.5605677</v>
      </c>
      <c r="G942">
        <v>1.28203256</v>
      </c>
    </row>
    <row r="943" spans="1:7" x14ac:dyDescent="0.25">
      <c r="A943" t="s">
        <v>43</v>
      </c>
      <c r="B943">
        <v>2015</v>
      </c>
      <c r="C943">
        <v>504.76</v>
      </c>
      <c r="D943">
        <v>111.57631813826001</v>
      </c>
      <c r="E943">
        <v>6.5605612999999998</v>
      </c>
      <c r="F943">
        <v>7.33596453</v>
      </c>
      <c r="G943">
        <v>1.2450272099999999</v>
      </c>
    </row>
    <row r="944" spans="1:7" x14ac:dyDescent="0.25">
      <c r="A944" t="s">
        <v>43</v>
      </c>
      <c r="B944">
        <v>2016</v>
      </c>
      <c r="C944">
        <v>542.88</v>
      </c>
      <c r="D944">
        <v>105.810919834317</v>
      </c>
      <c r="E944">
        <v>5.9491574199999997</v>
      </c>
      <c r="F944">
        <v>7.0987791299999996</v>
      </c>
      <c r="G944">
        <v>1.2010308999999999</v>
      </c>
    </row>
    <row r="945" spans="1:7" x14ac:dyDescent="0.25">
      <c r="A945" t="s">
        <v>43</v>
      </c>
      <c r="B945">
        <v>2017</v>
      </c>
      <c r="C945">
        <v>600.54999999999995</v>
      </c>
      <c r="D945">
        <v>101.694001238552</v>
      </c>
      <c r="E945">
        <v>5.1342860699999999</v>
      </c>
      <c r="F945">
        <v>6.8417554799999998</v>
      </c>
      <c r="G945">
        <v>1.1501816600000001</v>
      </c>
    </row>
    <row r="946" spans="1:7" x14ac:dyDescent="0.25">
      <c r="A946" t="s">
        <v>43</v>
      </c>
      <c r="B946">
        <v>2018</v>
      </c>
      <c r="C946">
        <v>631.39</v>
      </c>
      <c r="D946">
        <v>95.696811014844698</v>
      </c>
      <c r="E946">
        <v>4.3607356099999999</v>
      </c>
      <c r="F946">
        <v>6.5515759300000003</v>
      </c>
      <c r="G946">
        <v>1.09657581</v>
      </c>
    </row>
    <row r="947" spans="1:7" x14ac:dyDescent="0.25">
      <c r="A947" t="s">
        <v>43</v>
      </c>
      <c r="B947">
        <v>2019</v>
      </c>
      <c r="C947">
        <v>682.83</v>
      </c>
      <c r="D947">
        <v>90.441906747633297</v>
      </c>
      <c r="E947">
        <v>3.2593486899999999</v>
      </c>
      <c r="F947">
        <v>6.3973261499999996</v>
      </c>
      <c r="G947">
        <v>1.0671904000000001</v>
      </c>
    </row>
    <row r="948" spans="1:7" x14ac:dyDescent="0.25">
      <c r="A948" t="s">
        <v>43</v>
      </c>
      <c r="B948">
        <v>2020</v>
      </c>
      <c r="C948">
        <v>718.68309805169702</v>
      </c>
      <c r="D948">
        <v>93.460738466899997</v>
      </c>
      <c r="E948">
        <v>4.0894536400000003</v>
      </c>
      <c r="F948">
        <v>6.2665885899999996</v>
      </c>
      <c r="G948">
        <v>1.04844892</v>
      </c>
    </row>
    <row r="949" spans="1:7" x14ac:dyDescent="0.25">
      <c r="A949" t="s">
        <v>43</v>
      </c>
      <c r="B949">
        <v>2021</v>
      </c>
      <c r="C949">
        <v>760.57799999999997</v>
      </c>
      <c r="D949">
        <v>89.710999999999999</v>
      </c>
      <c r="E949">
        <v>3.5859999999999999</v>
      </c>
      <c r="F949">
        <v>6.0650000000000004</v>
      </c>
      <c r="G949">
        <v>1.0149999999999999</v>
      </c>
    </row>
    <row r="950" spans="1:7" x14ac:dyDescent="0.25">
      <c r="A950" t="s">
        <v>43</v>
      </c>
      <c r="B950">
        <v>2022</v>
      </c>
      <c r="C950">
        <v>806.03700000000003</v>
      </c>
      <c r="D950">
        <v>87.072000000000003</v>
      </c>
      <c r="E950">
        <v>3.25</v>
      </c>
      <c r="F950">
        <v>5.8860000000000001</v>
      </c>
      <c r="G950">
        <v>0.98299999999999998</v>
      </c>
    </row>
    <row r="951" spans="1:7" x14ac:dyDescent="0.25">
      <c r="A951" t="s">
        <v>43</v>
      </c>
      <c r="B951">
        <v>2023</v>
      </c>
      <c r="C951">
        <v>852.89400000000001</v>
      </c>
      <c r="D951">
        <v>84.51</v>
      </c>
      <c r="E951">
        <v>2.9249999999999998</v>
      </c>
      <c r="F951">
        <v>5.7119999999999997</v>
      </c>
      <c r="G951">
        <v>0.95299999999999996</v>
      </c>
    </row>
    <row r="952" spans="1:7" x14ac:dyDescent="0.25">
      <c r="A952" t="s">
        <v>43</v>
      </c>
      <c r="B952">
        <v>2024</v>
      </c>
      <c r="C952">
        <v>901.19</v>
      </c>
      <c r="D952">
        <v>82.024000000000001</v>
      </c>
      <c r="E952">
        <v>2.61</v>
      </c>
      <c r="F952">
        <v>5.5439999999999996</v>
      </c>
      <c r="G952">
        <v>0.92400000000000004</v>
      </c>
    </row>
    <row r="953" spans="1:7" x14ac:dyDescent="0.25">
      <c r="A953" t="s">
        <v>43</v>
      </c>
      <c r="B953">
        <v>2025</v>
      </c>
      <c r="C953">
        <v>950.97</v>
      </c>
      <c r="D953">
        <v>79.61</v>
      </c>
      <c r="E953">
        <v>2.3050000000000002</v>
      </c>
      <c r="F953">
        <v>5.38</v>
      </c>
      <c r="G953">
        <v>0.89500000000000002</v>
      </c>
    </row>
    <row r="954" spans="1:7" x14ac:dyDescent="0.25">
      <c r="A954" t="s">
        <v>43</v>
      </c>
      <c r="B954">
        <v>2026</v>
      </c>
      <c r="C954">
        <v>1002.28</v>
      </c>
      <c r="D954">
        <v>77.268000000000001</v>
      </c>
      <c r="E954">
        <v>2.0099999999999998</v>
      </c>
      <c r="F954">
        <v>5.2210000000000001</v>
      </c>
      <c r="G954">
        <v>0.86799999999999999</v>
      </c>
    </row>
    <row r="955" spans="1:7" x14ac:dyDescent="0.25">
      <c r="A955" t="s">
        <v>43</v>
      </c>
      <c r="B955">
        <v>2027</v>
      </c>
      <c r="C955">
        <v>1055.1659999999999</v>
      </c>
      <c r="D955">
        <v>74.995000000000005</v>
      </c>
      <c r="E955">
        <v>1.724</v>
      </c>
      <c r="F955">
        <v>5.0670000000000002</v>
      </c>
      <c r="G955">
        <v>0.84099999999999997</v>
      </c>
    </row>
    <row r="956" spans="1:7" x14ac:dyDescent="0.25">
      <c r="A956" t="s">
        <v>43</v>
      </c>
      <c r="B956">
        <v>2028</v>
      </c>
      <c r="C956">
        <v>1109.6769999999999</v>
      </c>
      <c r="D956">
        <v>72.787999999999997</v>
      </c>
      <c r="E956">
        <v>1.4470000000000001</v>
      </c>
      <c r="F956">
        <v>4.9180000000000001</v>
      </c>
      <c r="G956">
        <v>0.81499999999999995</v>
      </c>
    </row>
    <row r="957" spans="1:7" x14ac:dyDescent="0.25">
      <c r="A957" t="s">
        <v>43</v>
      </c>
      <c r="B957">
        <v>2029</v>
      </c>
      <c r="C957">
        <v>1165.8630000000001</v>
      </c>
      <c r="D957">
        <v>70.646000000000001</v>
      </c>
      <c r="E957">
        <v>1.179</v>
      </c>
      <c r="F957">
        <v>4.7729999999999997</v>
      </c>
      <c r="G957">
        <v>0.79</v>
      </c>
    </row>
    <row r="958" spans="1:7" x14ac:dyDescent="0.25">
      <c r="A958" t="s">
        <v>43</v>
      </c>
      <c r="B958">
        <v>2030</v>
      </c>
      <c r="C958">
        <v>1223.7750000000001</v>
      </c>
      <c r="D958">
        <v>68.567999999999998</v>
      </c>
      <c r="E958">
        <v>0.92</v>
      </c>
      <c r="F958">
        <v>4.6319999999999997</v>
      </c>
      <c r="G958">
        <v>0.76600000000000001</v>
      </c>
    </row>
    <row r="959" spans="1:7" x14ac:dyDescent="0.25">
      <c r="A959" t="s">
        <v>43</v>
      </c>
      <c r="B959">
        <v>2031</v>
      </c>
      <c r="C959">
        <v>1283.4659999999999</v>
      </c>
      <c r="D959">
        <v>66.55</v>
      </c>
      <c r="E959">
        <v>0.66800000000000004</v>
      </c>
      <c r="F959">
        <v>4.4950000000000001</v>
      </c>
      <c r="G959">
        <v>0.74199999999999999</v>
      </c>
    </row>
    <row r="960" spans="1:7" x14ac:dyDescent="0.25">
      <c r="A960" t="s">
        <v>43</v>
      </c>
      <c r="B960">
        <v>2032</v>
      </c>
      <c r="C960">
        <v>1344.992</v>
      </c>
      <c r="D960">
        <v>64.591999999999999</v>
      </c>
      <c r="E960">
        <v>0.42499999999999999</v>
      </c>
      <c r="F960">
        <v>4.3630000000000004</v>
      </c>
      <c r="G960">
        <v>0.71899999999999997</v>
      </c>
    </row>
    <row r="961" spans="1:7" x14ac:dyDescent="0.25">
      <c r="A961" t="s">
        <v>43</v>
      </c>
      <c r="B961">
        <v>2033</v>
      </c>
      <c r="C961">
        <v>1408.4079999999999</v>
      </c>
      <c r="D961">
        <v>62.692</v>
      </c>
      <c r="E961">
        <v>0.189</v>
      </c>
      <c r="F961">
        <v>4.234</v>
      </c>
      <c r="G961">
        <v>0.69699999999999995</v>
      </c>
    </row>
    <row r="962" spans="1:7" x14ac:dyDescent="0.25">
      <c r="A962" t="s">
        <v>43</v>
      </c>
      <c r="B962">
        <v>2034</v>
      </c>
      <c r="C962">
        <v>1473.7719999999999</v>
      </c>
      <c r="D962">
        <v>60.847000000000001</v>
      </c>
      <c r="E962">
        <v>-3.9E-2</v>
      </c>
      <c r="F962">
        <v>4.109</v>
      </c>
      <c r="G962">
        <v>0.67600000000000005</v>
      </c>
    </row>
    <row r="963" spans="1:7" x14ac:dyDescent="0.25">
      <c r="A963" t="s">
        <v>43</v>
      </c>
      <c r="B963">
        <v>2035</v>
      </c>
      <c r="C963">
        <v>1541.145</v>
      </c>
      <c r="D963">
        <v>59.057000000000002</v>
      </c>
      <c r="E963">
        <v>-0.26</v>
      </c>
      <c r="F963">
        <v>3.988</v>
      </c>
      <c r="G963">
        <v>0.65500000000000003</v>
      </c>
    </row>
    <row r="964" spans="1:7" x14ac:dyDescent="0.25">
      <c r="A964" t="s">
        <v>44</v>
      </c>
      <c r="B964">
        <v>2010</v>
      </c>
      <c r="C964">
        <v>374.21</v>
      </c>
      <c r="D964">
        <v>126.06138430718001</v>
      </c>
      <c r="E964">
        <v>8.4794181948999992</v>
      </c>
      <c r="F964">
        <v>7.3408400264000004</v>
      </c>
      <c r="G964">
        <v>1.2664075534999999</v>
      </c>
    </row>
    <row r="965" spans="1:7" x14ac:dyDescent="0.25">
      <c r="A965" t="s">
        <v>44</v>
      </c>
      <c r="B965">
        <v>2011</v>
      </c>
      <c r="C965">
        <v>184.54</v>
      </c>
      <c r="D965">
        <v>126.12040705958</v>
      </c>
      <c r="E965">
        <v>8.6462308590999992</v>
      </c>
      <c r="F965">
        <v>7.1972232816000004</v>
      </c>
      <c r="G965">
        <v>1.2442283464999999</v>
      </c>
    </row>
    <row r="966" spans="1:7" x14ac:dyDescent="0.25">
      <c r="A966" t="s">
        <v>44</v>
      </c>
      <c r="B966">
        <v>2012</v>
      </c>
      <c r="C966">
        <v>456.13</v>
      </c>
      <c r="D966">
        <v>124.86664998136</v>
      </c>
      <c r="E966">
        <v>8.7731674436000002</v>
      </c>
      <c r="F966">
        <v>6.8170626735999997</v>
      </c>
      <c r="G966">
        <v>1.185838664</v>
      </c>
    </row>
    <row r="967" spans="1:7" x14ac:dyDescent="0.25">
      <c r="A967" t="s">
        <v>44</v>
      </c>
      <c r="B967">
        <v>2013</v>
      </c>
      <c r="C967">
        <v>489.18</v>
      </c>
      <c r="D967">
        <v>124.28562222218</v>
      </c>
      <c r="E967">
        <v>8.8333921022999995</v>
      </c>
      <c r="F967">
        <v>6.6341199847999999</v>
      </c>
      <c r="G967">
        <v>1.1542552845</v>
      </c>
    </row>
    <row r="968" spans="1:7" x14ac:dyDescent="0.25">
      <c r="A968" t="s">
        <v>44</v>
      </c>
      <c r="B968">
        <v>2014</v>
      </c>
      <c r="C968">
        <v>489.5</v>
      </c>
      <c r="D968">
        <v>124.41369064792001</v>
      </c>
      <c r="E968">
        <v>9.1507754481999992</v>
      </c>
      <c r="F968">
        <v>6.5109877432000003</v>
      </c>
      <c r="G968">
        <v>1.1350987130000001</v>
      </c>
    </row>
    <row r="969" spans="1:7" x14ac:dyDescent="0.25">
      <c r="A969" t="s">
        <v>44</v>
      </c>
      <c r="B969">
        <v>2015</v>
      </c>
      <c r="C969">
        <v>516.53</v>
      </c>
      <c r="D969">
        <v>126.4927734371</v>
      </c>
      <c r="E969">
        <v>9.2745976212999999</v>
      </c>
      <c r="F969">
        <v>6.4025910888000004</v>
      </c>
      <c r="G969">
        <v>1.1138245295</v>
      </c>
    </row>
    <row r="970" spans="1:7" x14ac:dyDescent="0.25">
      <c r="A970" t="s">
        <v>44</v>
      </c>
      <c r="B970">
        <v>2016</v>
      </c>
      <c r="C970">
        <v>533.91</v>
      </c>
      <c r="D970">
        <v>122.62753089100001</v>
      </c>
      <c r="E970">
        <v>9.0805867028999998</v>
      </c>
      <c r="F970">
        <v>6.2187900603999999</v>
      </c>
      <c r="G970">
        <v>1.0751611735</v>
      </c>
    </row>
    <row r="971" spans="1:7" x14ac:dyDescent="0.25">
      <c r="A971" t="s">
        <v>44</v>
      </c>
      <c r="B971">
        <v>2017</v>
      </c>
      <c r="C971">
        <v>564.17999999999995</v>
      </c>
      <c r="D971">
        <v>122.514656688597</v>
      </c>
      <c r="E971">
        <v>9.0125164984000001</v>
      </c>
      <c r="F971">
        <v>6.0959280484000002</v>
      </c>
      <c r="G971">
        <v>1.0503651860000001</v>
      </c>
    </row>
    <row r="972" spans="1:7" x14ac:dyDescent="0.25">
      <c r="A972" t="s">
        <v>44</v>
      </c>
      <c r="B972">
        <v>2018</v>
      </c>
      <c r="C972">
        <v>573.4</v>
      </c>
      <c r="D972">
        <v>123.250283603894</v>
      </c>
      <c r="E972">
        <v>9.0424700744000006</v>
      </c>
      <c r="F972">
        <v>6.0050684444</v>
      </c>
      <c r="G972">
        <v>1.0326502660000001</v>
      </c>
    </row>
    <row r="973" spans="1:7" x14ac:dyDescent="0.25">
      <c r="A973" t="s">
        <v>44</v>
      </c>
      <c r="B973">
        <v>2019</v>
      </c>
      <c r="C973">
        <v>619.9</v>
      </c>
      <c r="D973">
        <v>115.995566358491</v>
      </c>
      <c r="E973">
        <v>7.3907582865999997</v>
      </c>
      <c r="F973">
        <v>5.8960764216000001</v>
      </c>
      <c r="G973">
        <v>1.007171399</v>
      </c>
    </row>
    <row r="974" spans="1:7" x14ac:dyDescent="0.25">
      <c r="A974" t="s">
        <v>44</v>
      </c>
      <c r="B974">
        <v>2020</v>
      </c>
      <c r="C974">
        <v>661.2</v>
      </c>
      <c r="D974">
        <v>119.87764649727301</v>
      </c>
      <c r="E974">
        <v>8.2165871678000002</v>
      </c>
      <c r="F974">
        <v>5.8838964027999996</v>
      </c>
      <c r="G974">
        <v>1.009287877</v>
      </c>
    </row>
    <row r="975" spans="1:7" x14ac:dyDescent="0.25">
      <c r="A975" t="s">
        <v>44</v>
      </c>
      <c r="B975">
        <v>2021</v>
      </c>
      <c r="C975">
        <v>716.94399999999996</v>
      </c>
      <c r="D975">
        <v>118.691</v>
      </c>
      <c r="E975">
        <v>8.3160000000000007</v>
      </c>
      <c r="F975">
        <v>5.63</v>
      </c>
      <c r="G975">
        <v>0.96399999999999997</v>
      </c>
    </row>
    <row r="976" spans="1:7" x14ac:dyDescent="0.25">
      <c r="A976" t="s">
        <v>44</v>
      </c>
      <c r="B976">
        <v>2022</v>
      </c>
      <c r="C976">
        <v>757.851</v>
      </c>
      <c r="D976">
        <v>117.92100000000001</v>
      </c>
      <c r="E976">
        <v>8.24</v>
      </c>
      <c r="F976">
        <v>5.5069999999999997</v>
      </c>
      <c r="G976">
        <v>0.94199999999999995</v>
      </c>
    </row>
    <row r="977" spans="1:7" x14ac:dyDescent="0.25">
      <c r="A977" t="s">
        <v>44</v>
      </c>
      <c r="B977">
        <v>2023</v>
      </c>
      <c r="C977">
        <v>799.58</v>
      </c>
      <c r="D977">
        <v>117.155</v>
      </c>
      <c r="E977">
        <v>8.1639999999999997</v>
      </c>
      <c r="F977">
        <v>5.3879999999999999</v>
      </c>
      <c r="G977">
        <v>0.91900000000000004</v>
      </c>
    </row>
    <row r="978" spans="1:7" x14ac:dyDescent="0.25">
      <c r="A978" t="s">
        <v>44</v>
      </c>
      <c r="B978">
        <v>2024</v>
      </c>
      <c r="C978">
        <v>842.14599999999996</v>
      </c>
      <c r="D978">
        <v>116.39400000000001</v>
      </c>
      <c r="E978">
        <v>8.0890000000000004</v>
      </c>
      <c r="F978">
        <v>5.2709999999999999</v>
      </c>
      <c r="G978">
        <v>0.89800000000000002</v>
      </c>
    </row>
    <row r="979" spans="1:7" x14ac:dyDescent="0.25">
      <c r="A979" t="s">
        <v>44</v>
      </c>
      <c r="B979">
        <v>2025</v>
      </c>
      <c r="C979">
        <v>885.56600000000003</v>
      </c>
      <c r="D979">
        <v>115.63800000000001</v>
      </c>
      <c r="E979">
        <v>8.0139999999999993</v>
      </c>
      <c r="F979">
        <v>5.1559999999999997</v>
      </c>
      <c r="G979">
        <v>0.877</v>
      </c>
    </row>
    <row r="980" spans="1:7" x14ac:dyDescent="0.25">
      <c r="A980" t="s">
        <v>44</v>
      </c>
      <c r="B980">
        <v>2026</v>
      </c>
      <c r="C980">
        <v>929.85699999999997</v>
      </c>
      <c r="D980">
        <v>114.886</v>
      </c>
      <c r="E980">
        <v>7.9390000000000001</v>
      </c>
      <c r="F980">
        <v>5.0439999999999996</v>
      </c>
      <c r="G980">
        <v>0.85599999999999998</v>
      </c>
    </row>
    <row r="981" spans="1:7" x14ac:dyDescent="0.25">
      <c r="A981" t="s">
        <v>44</v>
      </c>
      <c r="B981">
        <v>2027</v>
      </c>
      <c r="C981">
        <v>975.03599999999994</v>
      </c>
      <c r="D981">
        <v>114.14</v>
      </c>
      <c r="E981">
        <v>7.8650000000000002</v>
      </c>
      <c r="F981">
        <v>4.9340000000000002</v>
      </c>
      <c r="G981">
        <v>0.83599999999999997</v>
      </c>
    </row>
    <row r="982" spans="1:7" x14ac:dyDescent="0.25">
      <c r="A982" t="s">
        <v>44</v>
      </c>
      <c r="B982">
        <v>2028</v>
      </c>
      <c r="C982">
        <v>1021.122</v>
      </c>
      <c r="D982">
        <v>113.399</v>
      </c>
      <c r="E982">
        <v>7.7910000000000004</v>
      </c>
      <c r="F982">
        <v>4.827</v>
      </c>
      <c r="G982">
        <v>0.81699999999999995</v>
      </c>
    </row>
    <row r="983" spans="1:7" x14ac:dyDescent="0.25">
      <c r="A983" t="s">
        <v>44</v>
      </c>
      <c r="B983">
        <v>2029</v>
      </c>
      <c r="C983">
        <v>1068.133</v>
      </c>
      <c r="D983">
        <v>112.66200000000001</v>
      </c>
      <c r="E983">
        <v>7.7169999999999996</v>
      </c>
      <c r="F983">
        <v>4.7220000000000004</v>
      </c>
      <c r="G983">
        <v>0.79800000000000004</v>
      </c>
    </row>
    <row r="984" spans="1:7" x14ac:dyDescent="0.25">
      <c r="A984" t="s">
        <v>44</v>
      </c>
      <c r="B984">
        <v>2030</v>
      </c>
      <c r="C984">
        <v>1116.087</v>
      </c>
      <c r="D984">
        <v>111.93</v>
      </c>
      <c r="E984">
        <v>7.6440000000000001</v>
      </c>
      <c r="F984">
        <v>4.6189999999999998</v>
      </c>
      <c r="G984">
        <v>0.77900000000000003</v>
      </c>
    </row>
    <row r="985" spans="1:7" x14ac:dyDescent="0.25">
      <c r="A985" t="s">
        <v>44</v>
      </c>
      <c r="B985">
        <v>2031</v>
      </c>
      <c r="C985">
        <v>1165.0029999999999</v>
      </c>
      <c r="D985">
        <v>111.203</v>
      </c>
      <c r="E985">
        <v>7.57</v>
      </c>
      <c r="F985">
        <v>4.5190000000000001</v>
      </c>
      <c r="G985">
        <v>0.76100000000000001</v>
      </c>
    </row>
    <row r="986" spans="1:7" x14ac:dyDescent="0.25">
      <c r="A986" t="s">
        <v>44</v>
      </c>
      <c r="B986">
        <v>2032</v>
      </c>
      <c r="C986">
        <v>1214.9000000000001</v>
      </c>
      <c r="D986">
        <v>110.48099999999999</v>
      </c>
      <c r="E986">
        <v>7.4980000000000002</v>
      </c>
      <c r="F986">
        <v>4.4210000000000003</v>
      </c>
      <c r="G986">
        <v>0.74299999999999999</v>
      </c>
    </row>
    <row r="987" spans="1:7" x14ac:dyDescent="0.25">
      <c r="A987" t="s">
        <v>44</v>
      </c>
      <c r="B987">
        <v>2033</v>
      </c>
      <c r="C987">
        <v>1265.799</v>
      </c>
      <c r="D987">
        <v>109.76300000000001</v>
      </c>
      <c r="E987">
        <v>7.4249999999999998</v>
      </c>
      <c r="F987">
        <v>4.3250000000000002</v>
      </c>
      <c r="G987">
        <v>0.72599999999999998</v>
      </c>
    </row>
    <row r="988" spans="1:7" x14ac:dyDescent="0.25">
      <c r="A988" t="s">
        <v>44</v>
      </c>
      <c r="B988">
        <v>2034</v>
      </c>
      <c r="C988">
        <v>1317.7180000000001</v>
      </c>
      <c r="D988">
        <v>109.05</v>
      </c>
      <c r="E988">
        <v>7.3529999999999998</v>
      </c>
      <c r="F988">
        <v>4.2309999999999999</v>
      </c>
      <c r="G988">
        <v>0.70899999999999996</v>
      </c>
    </row>
    <row r="989" spans="1:7" x14ac:dyDescent="0.25">
      <c r="A989" t="s">
        <v>44</v>
      </c>
      <c r="B989">
        <v>2035</v>
      </c>
      <c r="C989">
        <v>1370.68</v>
      </c>
      <c r="D989">
        <v>108.342</v>
      </c>
      <c r="E989">
        <v>7.2809999999999997</v>
      </c>
      <c r="F989">
        <v>4.1390000000000002</v>
      </c>
      <c r="G989">
        <v>0.69199999999999995</v>
      </c>
    </row>
    <row r="990" spans="1:7" x14ac:dyDescent="0.25">
      <c r="A990" t="s">
        <v>45</v>
      </c>
      <c r="B990">
        <v>2010</v>
      </c>
      <c r="C990">
        <v>161.37</v>
      </c>
      <c r="D990">
        <v>34.883393519037803</v>
      </c>
      <c r="E990">
        <v>2.2559977467888901</v>
      </c>
      <c r="F990">
        <v>2.2328299948444399</v>
      </c>
      <c r="G990">
        <v>0.370191094055556</v>
      </c>
    </row>
    <row r="991" spans="1:7" x14ac:dyDescent="0.25">
      <c r="A991" t="s">
        <v>45</v>
      </c>
      <c r="B991">
        <v>2011</v>
      </c>
      <c r="C991">
        <v>100.77</v>
      </c>
      <c r="D991">
        <v>35.913626746131101</v>
      </c>
      <c r="E991">
        <v>2.2576948434222199</v>
      </c>
      <c r="F991">
        <v>2.2216972323111102</v>
      </c>
      <c r="G991">
        <v>0.36829529522222199</v>
      </c>
    </row>
    <row r="992" spans="1:7" x14ac:dyDescent="0.25">
      <c r="A992" t="s">
        <v>45</v>
      </c>
      <c r="B992">
        <v>2012</v>
      </c>
      <c r="C992">
        <v>205.19</v>
      </c>
      <c r="D992">
        <v>36.590371554299999</v>
      </c>
      <c r="E992">
        <v>2.1984278982999998</v>
      </c>
      <c r="F992">
        <v>2.2861188208000001</v>
      </c>
      <c r="G992">
        <v>0.37921614450000002</v>
      </c>
    </row>
    <row r="993" spans="1:7" x14ac:dyDescent="0.25">
      <c r="A993" t="s">
        <v>45</v>
      </c>
      <c r="B993">
        <v>2013</v>
      </c>
      <c r="C993">
        <v>224.45</v>
      </c>
      <c r="D993">
        <v>36.135636818240002</v>
      </c>
      <c r="E993">
        <v>2.1808408871</v>
      </c>
      <c r="F993">
        <v>2.3262037196000001</v>
      </c>
      <c r="G993">
        <v>0.38523198650000001</v>
      </c>
    </row>
    <row r="994" spans="1:7" x14ac:dyDescent="0.25">
      <c r="A994" t="s">
        <v>45</v>
      </c>
      <c r="B994">
        <v>2014</v>
      </c>
      <c r="C994">
        <v>227.36</v>
      </c>
      <c r="D994">
        <v>36.826390672439999</v>
      </c>
      <c r="E994">
        <v>2.1662246127999998</v>
      </c>
      <c r="F994">
        <v>2.3342035927999998</v>
      </c>
      <c r="G994">
        <v>0.38610744200000002</v>
      </c>
    </row>
    <row r="995" spans="1:7" x14ac:dyDescent="0.25">
      <c r="A995" t="s">
        <v>45</v>
      </c>
      <c r="B995">
        <v>2015</v>
      </c>
      <c r="C995">
        <v>241.86</v>
      </c>
      <c r="D995">
        <v>36.853215724419996</v>
      </c>
      <c r="E995">
        <v>2.1777124343000001</v>
      </c>
      <c r="F995">
        <v>2.3651150568000001</v>
      </c>
      <c r="G995">
        <v>0.39083496449999999</v>
      </c>
    </row>
    <row r="996" spans="1:7" x14ac:dyDescent="0.25">
      <c r="A996" t="s">
        <v>45</v>
      </c>
      <c r="B996">
        <v>2016</v>
      </c>
      <c r="C996">
        <v>251.39</v>
      </c>
      <c r="D996">
        <v>37.083127878539997</v>
      </c>
      <c r="E996">
        <v>2.1707972456000002</v>
      </c>
      <c r="F996">
        <v>2.3401050356000002</v>
      </c>
      <c r="G996">
        <v>0.386601684</v>
      </c>
    </row>
    <row r="997" spans="1:7" x14ac:dyDescent="0.25">
      <c r="A997" t="s">
        <v>45</v>
      </c>
      <c r="B997">
        <v>2017</v>
      </c>
      <c r="C997">
        <v>262.02</v>
      </c>
      <c r="D997">
        <v>35.885829174905702</v>
      </c>
      <c r="E997">
        <v>2.20946935</v>
      </c>
      <c r="F997">
        <v>2.2536780099999998</v>
      </c>
      <c r="G997">
        <v>0.37120357999999998</v>
      </c>
    </row>
    <row r="998" spans="1:7" x14ac:dyDescent="0.25">
      <c r="A998" t="s">
        <v>45</v>
      </c>
      <c r="B998">
        <v>2018</v>
      </c>
      <c r="C998">
        <v>273.33999999999997</v>
      </c>
      <c r="D998">
        <v>35.223842652402901</v>
      </c>
      <c r="E998">
        <v>1.9946434981000001</v>
      </c>
      <c r="F998">
        <v>2.1543965155999998</v>
      </c>
      <c r="G998">
        <v>0.35412827149999998</v>
      </c>
    </row>
    <row r="999" spans="1:7" x14ac:dyDescent="0.25">
      <c r="A999" t="s">
        <v>45</v>
      </c>
      <c r="B999">
        <v>2019</v>
      </c>
      <c r="C999">
        <v>292.8</v>
      </c>
      <c r="D999">
        <v>33.372936995560003</v>
      </c>
      <c r="E999">
        <v>1.8254704506999999</v>
      </c>
      <c r="F999">
        <v>2.0946689732000001</v>
      </c>
      <c r="G999">
        <v>0.34540183050000001</v>
      </c>
    </row>
    <row r="1000" spans="1:7" x14ac:dyDescent="0.25">
      <c r="A1000" t="s">
        <v>45</v>
      </c>
      <c r="B1000">
        <v>2020</v>
      </c>
      <c r="C1000">
        <v>307.101</v>
      </c>
      <c r="D1000">
        <v>35.314731896300003</v>
      </c>
      <c r="E1000">
        <v>2.2968761600000001</v>
      </c>
      <c r="F1000">
        <v>2.1230843099999999</v>
      </c>
      <c r="G1000">
        <v>0.35112870000000002</v>
      </c>
    </row>
    <row r="1001" spans="1:7" x14ac:dyDescent="0.25">
      <c r="A1001" t="s">
        <v>45</v>
      </c>
      <c r="B1001">
        <v>2021</v>
      </c>
      <c r="C1001">
        <v>335.279</v>
      </c>
      <c r="D1001">
        <v>34.779000000000003</v>
      </c>
      <c r="E1001">
        <v>2.0459999999999998</v>
      </c>
      <c r="F1001">
        <v>2.1429999999999998</v>
      </c>
      <c r="G1001">
        <v>0.35299999999999998</v>
      </c>
    </row>
    <row r="1002" spans="1:7" x14ac:dyDescent="0.25">
      <c r="A1002" t="s">
        <v>45</v>
      </c>
      <c r="B1002">
        <v>2022</v>
      </c>
      <c r="C1002">
        <v>354.27699999999999</v>
      </c>
      <c r="D1002">
        <v>34.576000000000001</v>
      </c>
      <c r="E1002">
        <v>2.028</v>
      </c>
      <c r="F1002">
        <v>2.1240000000000001</v>
      </c>
      <c r="G1002">
        <v>0.34899999999999998</v>
      </c>
    </row>
    <row r="1003" spans="1:7" x14ac:dyDescent="0.25">
      <c r="A1003" t="s">
        <v>45</v>
      </c>
      <c r="B1003">
        <v>2023</v>
      </c>
      <c r="C1003">
        <v>373.654</v>
      </c>
      <c r="D1003">
        <v>34.375</v>
      </c>
      <c r="E1003">
        <v>2.0099999999999998</v>
      </c>
      <c r="F1003">
        <v>2.105</v>
      </c>
      <c r="G1003">
        <v>0.34599999999999997</v>
      </c>
    </row>
    <row r="1004" spans="1:7" x14ac:dyDescent="0.25">
      <c r="A1004" t="s">
        <v>45</v>
      </c>
      <c r="B1004">
        <v>2024</v>
      </c>
      <c r="C1004">
        <v>393.41899999999998</v>
      </c>
      <c r="D1004">
        <v>34.173999999999999</v>
      </c>
      <c r="E1004">
        <v>1.992</v>
      </c>
      <c r="F1004">
        <v>2.0870000000000002</v>
      </c>
      <c r="G1004">
        <v>0.34300000000000003</v>
      </c>
    </row>
    <row r="1005" spans="1:7" x14ac:dyDescent="0.25">
      <c r="A1005" t="s">
        <v>45</v>
      </c>
      <c r="B1005">
        <v>2025</v>
      </c>
      <c r="C1005">
        <v>413.58</v>
      </c>
      <c r="D1005">
        <v>33.975000000000001</v>
      </c>
      <c r="E1005">
        <v>1.974</v>
      </c>
      <c r="F1005">
        <v>2.069</v>
      </c>
      <c r="G1005">
        <v>0.34</v>
      </c>
    </row>
    <row r="1006" spans="1:7" x14ac:dyDescent="0.25">
      <c r="A1006" t="s">
        <v>45</v>
      </c>
      <c r="B1006">
        <v>2026</v>
      </c>
      <c r="C1006">
        <v>434.14400000000001</v>
      </c>
      <c r="D1006">
        <v>33.777000000000001</v>
      </c>
      <c r="E1006">
        <v>1.956</v>
      </c>
      <c r="F1006">
        <v>2.0499999999999998</v>
      </c>
      <c r="G1006">
        <v>0.33600000000000002</v>
      </c>
    </row>
    <row r="1007" spans="1:7" x14ac:dyDescent="0.25">
      <c r="A1007" t="s">
        <v>45</v>
      </c>
      <c r="B1007">
        <v>2027</v>
      </c>
      <c r="C1007">
        <v>455.12</v>
      </c>
      <c r="D1007">
        <v>33.58</v>
      </c>
      <c r="E1007">
        <v>1.9379999999999999</v>
      </c>
      <c r="F1007">
        <v>2.032</v>
      </c>
      <c r="G1007">
        <v>0.33300000000000002</v>
      </c>
    </row>
    <row r="1008" spans="1:7" x14ac:dyDescent="0.25">
      <c r="A1008" t="s">
        <v>45</v>
      </c>
      <c r="B1008">
        <v>2028</v>
      </c>
      <c r="C1008">
        <v>476.51499999999999</v>
      </c>
      <c r="D1008">
        <v>33.384999999999998</v>
      </c>
      <c r="E1008">
        <v>1.921</v>
      </c>
      <c r="F1008">
        <v>2.0150000000000001</v>
      </c>
      <c r="G1008">
        <v>0.33</v>
      </c>
    </row>
    <row r="1009" spans="1:7" x14ac:dyDescent="0.25">
      <c r="A1009" t="s">
        <v>45</v>
      </c>
      <c r="B1009">
        <v>2029</v>
      </c>
      <c r="C1009">
        <v>498.339</v>
      </c>
      <c r="D1009">
        <v>33.19</v>
      </c>
      <c r="E1009">
        <v>1.903</v>
      </c>
      <c r="F1009">
        <v>1.9970000000000001</v>
      </c>
      <c r="G1009">
        <v>0.32700000000000001</v>
      </c>
    </row>
    <row r="1010" spans="1:7" x14ac:dyDescent="0.25">
      <c r="A1010" t="s">
        <v>45</v>
      </c>
      <c r="B1010">
        <v>2030</v>
      </c>
      <c r="C1010">
        <v>520.59900000000005</v>
      </c>
      <c r="D1010">
        <v>32.997</v>
      </c>
      <c r="E1010">
        <v>1.8859999999999999</v>
      </c>
      <c r="F1010">
        <v>1.9790000000000001</v>
      </c>
      <c r="G1010">
        <v>0.32400000000000001</v>
      </c>
    </row>
    <row r="1011" spans="1:7" x14ac:dyDescent="0.25">
      <c r="A1011" t="s">
        <v>45</v>
      </c>
      <c r="B1011">
        <v>2031</v>
      </c>
      <c r="C1011">
        <v>543.30499999999995</v>
      </c>
      <c r="D1011">
        <v>32.805</v>
      </c>
      <c r="E1011">
        <v>1.8680000000000001</v>
      </c>
      <c r="F1011">
        <v>1.962</v>
      </c>
      <c r="G1011">
        <v>0.32100000000000001</v>
      </c>
    </row>
    <row r="1012" spans="1:7" x14ac:dyDescent="0.25">
      <c r="A1012" t="s">
        <v>45</v>
      </c>
      <c r="B1012">
        <v>2032</v>
      </c>
      <c r="C1012">
        <v>566.46500000000003</v>
      </c>
      <c r="D1012">
        <v>32.613</v>
      </c>
      <c r="E1012">
        <v>1.851</v>
      </c>
      <c r="F1012">
        <v>1.9450000000000001</v>
      </c>
      <c r="G1012">
        <v>0.318</v>
      </c>
    </row>
    <row r="1013" spans="1:7" x14ac:dyDescent="0.25">
      <c r="A1013" t="s">
        <v>45</v>
      </c>
      <c r="B1013">
        <v>2033</v>
      </c>
      <c r="C1013">
        <v>590.08900000000006</v>
      </c>
      <c r="D1013">
        <v>32.423000000000002</v>
      </c>
      <c r="E1013">
        <v>1.8340000000000001</v>
      </c>
      <c r="F1013">
        <v>1.9279999999999999</v>
      </c>
      <c r="G1013">
        <v>0.315</v>
      </c>
    </row>
    <row r="1014" spans="1:7" x14ac:dyDescent="0.25">
      <c r="A1014" t="s">
        <v>45</v>
      </c>
      <c r="B1014">
        <v>2034</v>
      </c>
      <c r="C1014">
        <v>614.18499999999995</v>
      </c>
      <c r="D1014">
        <v>32.234000000000002</v>
      </c>
      <c r="E1014">
        <v>1.8160000000000001</v>
      </c>
      <c r="F1014">
        <v>1.911</v>
      </c>
      <c r="G1014">
        <v>0.312</v>
      </c>
    </row>
    <row r="1015" spans="1:7" x14ac:dyDescent="0.25">
      <c r="A1015" t="s">
        <v>45</v>
      </c>
      <c r="B1015">
        <v>2035</v>
      </c>
      <c r="C1015">
        <v>638.76400000000001</v>
      </c>
      <c r="D1015">
        <v>32.046999999999997</v>
      </c>
      <c r="E1015">
        <v>1.7989999999999999</v>
      </c>
      <c r="F1015">
        <v>1.8939999999999999</v>
      </c>
      <c r="G1015">
        <v>0.309</v>
      </c>
    </row>
    <row r="1016" spans="1:7" x14ac:dyDescent="0.25">
      <c r="A1016" t="s">
        <v>46</v>
      </c>
      <c r="B1016">
        <v>2010</v>
      </c>
      <c r="C1016">
        <v>81.53</v>
      </c>
      <c r="D1016">
        <v>16.083398069739999</v>
      </c>
      <c r="E1016">
        <v>0.84704535146666704</v>
      </c>
      <c r="F1016">
        <v>0.82279236413333301</v>
      </c>
      <c r="G1016">
        <v>0.13724120200000001</v>
      </c>
    </row>
    <row r="1017" spans="1:7" x14ac:dyDescent="0.25">
      <c r="A1017" t="s">
        <v>46</v>
      </c>
      <c r="B1017">
        <v>2011</v>
      </c>
      <c r="C1017">
        <v>103.88</v>
      </c>
      <c r="D1017">
        <v>15.62242942288</v>
      </c>
      <c r="E1017">
        <v>0.88692910033333305</v>
      </c>
      <c r="F1017">
        <v>0.74682310266666696</v>
      </c>
      <c r="G1017">
        <v>0.124927345</v>
      </c>
    </row>
    <row r="1018" spans="1:7" x14ac:dyDescent="0.25">
      <c r="A1018" t="s">
        <v>46</v>
      </c>
      <c r="B1018">
        <v>2012</v>
      </c>
      <c r="C1018">
        <v>115.77</v>
      </c>
      <c r="D1018">
        <v>15.27077947986</v>
      </c>
      <c r="E1018">
        <v>0.89880453199999999</v>
      </c>
      <c r="F1018">
        <v>0.70446632600000003</v>
      </c>
      <c r="G1018">
        <v>0.11850280000000001</v>
      </c>
    </row>
    <row r="1019" spans="1:7" x14ac:dyDescent="0.25">
      <c r="A1019" t="s">
        <v>46</v>
      </c>
      <c r="B1019">
        <v>2013</v>
      </c>
      <c r="C1019">
        <v>129</v>
      </c>
      <c r="D1019">
        <v>14.73504047184</v>
      </c>
      <c r="E1019">
        <v>0.92928684130000005</v>
      </c>
      <c r="F1019">
        <v>0.6864211308</v>
      </c>
      <c r="G1019">
        <v>0.1157854745</v>
      </c>
    </row>
    <row r="1020" spans="1:7" x14ac:dyDescent="0.25">
      <c r="A1020" t="s">
        <v>46</v>
      </c>
      <c r="B1020">
        <v>2014</v>
      </c>
      <c r="C1020">
        <v>121.45</v>
      </c>
      <c r="D1020">
        <v>15.040146134847999</v>
      </c>
      <c r="E1020">
        <v>0.91092024226000001</v>
      </c>
      <c r="F1020">
        <v>0.65489229687999995</v>
      </c>
      <c r="G1020">
        <v>0.10997648209999999</v>
      </c>
    </row>
    <row r="1021" spans="1:7" x14ac:dyDescent="0.25">
      <c r="A1021" t="s">
        <v>46</v>
      </c>
      <c r="B1021">
        <v>2015</v>
      </c>
      <c r="C1021">
        <v>132.88999999999999</v>
      </c>
      <c r="D1021">
        <v>14.886741214020001</v>
      </c>
      <c r="E1021">
        <v>0.93260862219999996</v>
      </c>
      <c r="F1021">
        <v>0.64833165000000004</v>
      </c>
      <c r="G1021">
        <v>0.108967551</v>
      </c>
    </row>
    <row r="1022" spans="1:7" x14ac:dyDescent="0.25">
      <c r="A1022" t="s">
        <v>46</v>
      </c>
      <c r="B1022">
        <v>2016</v>
      </c>
      <c r="C1022">
        <v>137.78</v>
      </c>
      <c r="D1022">
        <v>14.18779474342</v>
      </c>
      <c r="E1022">
        <v>0.88214338349999999</v>
      </c>
      <c r="F1022">
        <v>0.64334067839999998</v>
      </c>
      <c r="G1022">
        <v>0.1081736365</v>
      </c>
    </row>
    <row r="1023" spans="1:7" x14ac:dyDescent="0.25">
      <c r="A1023" t="s">
        <v>46</v>
      </c>
      <c r="B1023">
        <v>2017</v>
      </c>
      <c r="C1023">
        <v>142.43</v>
      </c>
      <c r="D1023">
        <v>13.7768164233</v>
      </c>
      <c r="E1023">
        <v>0.87924321959999996</v>
      </c>
      <c r="F1023">
        <v>0.61640228919999995</v>
      </c>
      <c r="G1023">
        <v>0.10416156999999999</v>
      </c>
    </row>
    <row r="1024" spans="1:7" x14ac:dyDescent="0.25">
      <c r="A1024" t="s">
        <v>46</v>
      </c>
      <c r="B1024">
        <v>2018</v>
      </c>
      <c r="C1024">
        <v>138.4</v>
      </c>
      <c r="D1024">
        <v>12.99469283112</v>
      </c>
      <c r="E1024">
        <v>0.73535698449999998</v>
      </c>
      <c r="F1024">
        <v>0.58790236839999999</v>
      </c>
      <c r="G1024">
        <v>9.8108821499999999E-2</v>
      </c>
    </row>
    <row r="1025" spans="1:7" x14ac:dyDescent="0.25">
      <c r="A1025" t="s">
        <v>46</v>
      </c>
      <c r="B1025">
        <v>2019</v>
      </c>
      <c r="C1025">
        <v>140.41999999999999</v>
      </c>
      <c r="D1025">
        <v>11.77252026126</v>
      </c>
      <c r="E1025">
        <v>0.60343307820000003</v>
      </c>
      <c r="F1025">
        <v>0.55724810199999997</v>
      </c>
      <c r="G1025">
        <v>9.3241031000000002E-2</v>
      </c>
    </row>
    <row r="1026" spans="1:7" x14ac:dyDescent="0.25">
      <c r="A1026" t="s">
        <v>46</v>
      </c>
      <c r="B1026">
        <v>2020</v>
      </c>
      <c r="C1026">
        <v>149.5</v>
      </c>
      <c r="D1026">
        <v>13.172473439473301</v>
      </c>
      <c r="E1026">
        <v>0.81126645050000001</v>
      </c>
      <c r="F1026">
        <v>0.56906431680000003</v>
      </c>
      <c r="G1026">
        <v>9.75246055E-2</v>
      </c>
    </row>
    <row r="1027" spans="1:7" x14ac:dyDescent="0.25">
      <c r="A1027" t="s">
        <v>46</v>
      </c>
      <c r="B1027">
        <v>2021</v>
      </c>
      <c r="C1027">
        <v>154.88399999999999</v>
      </c>
      <c r="D1027">
        <v>12.269</v>
      </c>
      <c r="E1027">
        <v>0.72299999999999998</v>
      </c>
      <c r="F1027">
        <v>0.53900000000000003</v>
      </c>
      <c r="G1027">
        <v>9.0999999999999998E-2</v>
      </c>
    </row>
    <row r="1028" spans="1:7" x14ac:dyDescent="0.25">
      <c r="A1028" t="s">
        <v>46</v>
      </c>
      <c r="B1028">
        <v>2022</v>
      </c>
      <c r="C1028">
        <v>159.46100000000001</v>
      </c>
      <c r="D1028">
        <v>11.961</v>
      </c>
      <c r="E1028">
        <v>0.70199999999999996</v>
      </c>
      <c r="F1028">
        <v>0.52300000000000002</v>
      </c>
      <c r="G1028">
        <v>8.8999999999999996E-2</v>
      </c>
    </row>
    <row r="1029" spans="1:7" x14ac:dyDescent="0.25">
      <c r="A1029" t="s">
        <v>46</v>
      </c>
      <c r="B1029">
        <v>2023</v>
      </c>
      <c r="C1029">
        <v>164.107</v>
      </c>
      <c r="D1029">
        <v>11.661</v>
      </c>
      <c r="E1029">
        <v>0.68100000000000005</v>
      </c>
      <c r="F1029">
        <v>0.50700000000000001</v>
      </c>
      <c r="G1029">
        <v>8.5999999999999993E-2</v>
      </c>
    </row>
    <row r="1030" spans="1:7" x14ac:dyDescent="0.25">
      <c r="A1030" t="s">
        <v>46</v>
      </c>
      <c r="B1030">
        <v>2024</v>
      </c>
      <c r="C1030">
        <v>168.822</v>
      </c>
      <c r="D1030">
        <v>11.369</v>
      </c>
      <c r="E1030">
        <v>0.66</v>
      </c>
      <c r="F1030">
        <v>0.49199999999999999</v>
      </c>
      <c r="G1030">
        <v>8.3000000000000004E-2</v>
      </c>
    </row>
    <row r="1031" spans="1:7" x14ac:dyDescent="0.25">
      <c r="A1031" t="s">
        <v>46</v>
      </c>
      <c r="B1031">
        <v>2025</v>
      </c>
      <c r="C1031">
        <v>173.608</v>
      </c>
      <c r="D1031">
        <v>11.084</v>
      </c>
      <c r="E1031">
        <v>0.63900000000000001</v>
      </c>
      <c r="F1031">
        <v>0.47699999999999998</v>
      </c>
      <c r="G1031">
        <v>8.1000000000000003E-2</v>
      </c>
    </row>
    <row r="1032" spans="1:7" x14ac:dyDescent="0.25">
      <c r="A1032" t="s">
        <v>46</v>
      </c>
      <c r="B1032">
        <v>2026</v>
      </c>
      <c r="C1032">
        <v>178.46600000000001</v>
      </c>
      <c r="D1032">
        <v>10.805999999999999</v>
      </c>
      <c r="E1032">
        <v>0.61899999999999999</v>
      </c>
      <c r="F1032">
        <v>0.46200000000000002</v>
      </c>
      <c r="G1032">
        <v>7.9000000000000001E-2</v>
      </c>
    </row>
    <row r="1033" spans="1:7" x14ac:dyDescent="0.25">
      <c r="A1033" t="s">
        <v>46</v>
      </c>
      <c r="B1033">
        <v>2027</v>
      </c>
      <c r="C1033">
        <v>183.39699999999999</v>
      </c>
      <c r="D1033">
        <v>10.535</v>
      </c>
      <c r="E1033">
        <v>0.59899999999999998</v>
      </c>
      <c r="F1033">
        <v>0.44800000000000001</v>
      </c>
      <c r="G1033">
        <v>7.5999999999999998E-2</v>
      </c>
    </row>
    <row r="1034" spans="1:7" x14ac:dyDescent="0.25">
      <c r="A1034" t="s">
        <v>46</v>
      </c>
      <c r="B1034">
        <v>2028</v>
      </c>
      <c r="C1034">
        <v>188.40199999999999</v>
      </c>
      <c r="D1034">
        <v>10.271000000000001</v>
      </c>
      <c r="E1034">
        <v>0.57899999999999996</v>
      </c>
      <c r="F1034">
        <v>0.435</v>
      </c>
      <c r="G1034">
        <v>7.3999999999999996E-2</v>
      </c>
    </row>
    <row r="1035" spans="1:7" x14ac:dyDescent="0.25">
      <c r="A1035" t="s">
        <v>46</v>
      </c>
      <c r="B1035">
        <v>2029</v>
      </c>
      <c r="C1035">
        <v>193.482</v>
      </c>
      <c r="D1035">
        <v>10.013</v>
      </c>
      <c r="E1035">
        <v>0.55900000000000005</v>
      </c>
      <c r="F1035">
        <v>0.42199999999999999</v>
      </c>
      <c r="G1035">
        <v>7.1999999999999995E-2</v>
      </c>
    </row>
    <row r="1036" spans="1:7" x14ac:dyDescent="0.25">
      <c r="A1036" t="s">
        <v>46</v>
      </c>
      <c r="B1036">
        <v>2030</v>
      </c>
      <c r="C1036">
        <v>198.63900000000001</v>
      </c>
      <c r="D1036">
        <v>9.7620000000000005</v>
      </c>
      <c r="E1036">
        <v>0.54</v>
      </c>
      <c r="F1036">
        <v>0.40899999999999997</v>
      </c>
      <c r="G1036">
        <v>7.0000000000000007E-2</v>
      </c>
    </row>
    <row r="1037" spans="1:7" x14ac:dyDescent="0.25">
      <c r="A1037" t="s">
        <v>46</v>
      </c>
      <c r="B1037">
        <v>2031</v>
      </c>
      <c r="C1037">
        <v>203.87200000000001</v>
      </c>
      <c r="D1037">
        <v>9.5169999999999995</v>
      </c>
      <c r="E1037">
        <v>0.52100000000000002</v>
      </c>
      <c r="F1037">
        <v>0.39600000000000002</v>
      </c>
      <c r="G1037">
        <v>6.8000000000000005E-2</v>
      </c>
    </row>
    <row r="1038" spans="1:7" x14ac:dyDescent="0.25">
      <c r="A1038" t="s">
        <v>46</v>
      </c>
      <c r="B1038">
        <v>2032</v>
      </c>
      <c r="C1038">
        <v>209.185</v>
      </c>
      <c r="D1038">
        <v>9.2789999999999999</v>
      </c>
      <c r="E1038">
        <v>0.502</v>
      </c>
      <c r="F1038">
        <v>0.38400000000000001</v>
      </c>
      <c r="G1038">
        <v>6.6000000000000003E-2</v>
      </c>
    </row>
    <row r="1039" spans="1:7" x14ac:dyDescent="0.25">
      <c r="A1039" t="s">
        <v>46</v>
      </c>
      <c r="B1039">
        <v>2033</v>
      </c>
      <c r="C1039">
        <v>214.577</v>
      </c>
      <c r="D1039">
        <v>9.0459999999999994</v>
      </c>
      <c r="E1039">
        <v>0.48299999999999998</v>
      </c>
      <c r="F1039">
        <v>0.373</v>
      </c>
      <c r="G1039">
        <v>6.4000000000000001E-2</v>
      </c>
    </row>
    <row r="1040" spans="1:7" x14ac:dyDescent="0.25">
      <c r="A1040" t="s">
        <v>46</v>
      </c>
      <c r="B1040">
        <v>2034</v>
      </c>
      <c r="C1040">
        <v>220.05</v>
      </c>
      <c r="D1040">
        <v>8.8190000000000008</v>
      </c>
      <c r="E1040">
        <v>0.46500000000000002</v>
      </c>
      <c r="F1040">
        <v>0.36099999999999999</v>
      </c>
      <c r="G1040">
        <v>6.2E-2</v>
      </c>
    </row>
    <row r="1041" spans="1:7" x14ac:dyDescent="0.25">
      <c r="A1041" t="s">
        <v>46</v>
      </c>
      <c r="B1041">
        <v>2035</v>
      </c>
      <c r="C1041">
        <v>225.60499999999999</v>
      </c>
      <c r="D1041">
        <v>8.5980000000000008</v>
      </c>
      <c r="E1041">
        <v>0.44700000000000001</v>
      </c>
      <c r="F1041">
        <v>0.35099999999999998</v>
      </c>
      <c r="G1041">
        <v>0.06</v>
      </c>
    </row>
    <row r="1042" spans="1:7" x14ac:dyDescent="0.25">
      <c r="A1042" t="s">
        <v>47</v>
      </c>
      <c r="B1042">
        <v>2010</v>
      </c>
      <c r="C1042">
        <v>62.02</v>
      </c>
      <c r="D1042">
        <v>35.390739611439997</v>
      </c>
      <c r="E1042">
        <v>2.7852184484000002</v>
      </c>
      <c r="F1042">
        <v>0.4132951138</v>
      </c>
      <c r="G1042">
        <v>7.1998684800000004E-2</v>
      </c>
    </row>
    <row r="1043" spans="1:7" x14ac:dyDescent="0.25">
      <c r="A1043" t="s">
        <v>47</v>
      </c>
      <c r="B1043">
        <v>2011</v>
      </c>
      <c r="C1043">
        <v>76.040000000000006</v>
      </c>
      <c r="D1043">
        <v>35.592270446619999</v>
      </c>
      <c r="E1043">
        <v>2.9987958945000002</v>
      </c>
      <c r="F1043">
        <v>0.45282091060000002</v>
      </c>
      <c r="G1043">
        <v>7.8658615099999996E-2</v>
      </c>
    </row>
    <row r="1044" spans="1:7" x14ac:dyDescent="0.25">
      <c r="A1044" t="s">
        <v>47</v>
      </c>
      <c r="B1044">
        <v>2012</v>
      </c>
      <c r="C1044">
        <v>83.06</v>
      </c>
      <c r="D1044">
        <v>35.496678608620002</v>
      </c>
      <c r="E1044">
        <v>3.1224414325000001</v>
      </c>
      <c r="F1044">
        <v>0.45834043740000002</v>
      </c>
      <c r="G1044">
        <v>7.9684367899999997E-2</v>
      </c>
    </row>
    <row r="1045" spans="1:7" x14ac:dyDescent="0.25">
      <c r="A1045" t="s">
        <v>47</v>
      </c>
      <c r="B1045">
        <v>2013</v>
      </c>
      <c r="C1045">
        <v>95.73</v>
      </c>
      <c r="D1045">
        <v>35.94532583358</v>
      </c>
      <c r="E1045">
        <v>3.2634898786000002</v>
      </c>
      <c r="F1045">
        <v>0.47491802519999998</v>
      </c>
      <c r="G1045">
        <v>8.2603784200000002E-2</v>
      </c>
    </row>
    <row r="1046" spans="1:7" x14ac:dyDescent="0.25">
      <c r="A1046" t="s">
        <v>47</v>
      </c>
      <c r="B1046">
        <v>2014</v>
      </c>
      <c r="C1046">
        <v>100.9</v>
      </c>
      <c r="D1046">
        <v>36.662906239119998</v>
      </c>
      <c r="E1046">
        <v>3.4913140859</v>
      </c>
      <c r="F1046">
        <v>0.50897941020000004</v>
      </c>
      <c r="G1046">
        <v>8.8423591699999998E-2</v>
      </c>
    </row>
    <row r="1047" spans="1:7" x14ac:dyDescent="0.25">
      <c r="A1047" t="s">
        <v>47</v>
      </c>
      <c r="B1047">
        <v>2015</v>
      </c>
      <c r="C1047">
        <v>111.01</v>
      </c>
      <c r="D1047">
        <v>36.931634123899997</v>
      </c>
      <c r="E1047">
        <v>3.6550945487000002</v>
      </c>
      <c r="F1047">
        <v>0.52344815460000005</v>
      </c>
      <c r="G1047">
        <v>9.0677274099999997E-2</v>
      </c>
    </row>
    <row r="1048" spans="1:7" x14ac:dyDescent="0.25">
      <c r="A1048" t="s">
        <v>47</v>
      </c>
      <c r="B1048">
        <v>2016</v>
      </c>
      <c r="C1048">
        <v>126.71</v>
      </c>
      <c r="D1048">
        <v>37.57965372716</v>
      </c>
      <c r="E1048">
        <v>3.9093215043999998</v>
      </c>
      <c r="F1048">
        <v>0.5589194904</v>
      </c>
      <c r="G1048">
        <v>9.65487384E-2</v>
      </c>
    </row>
    <row r="1049" spans="1:7" x14ac:dyDescent="0.25">
      <c r="A1049" t="s">
        <v>47</v>
      </c>
      <c r="B1049">
        <v>2017</v>
      </c>
      <c r="C1049">
        <v>140.47999999999999</v>
      </c>
      <c r="D1049">
        <v>37.971697008760003</v>
      </c>
      <c r="E1049">
        <v>3.4285588105999998</v>
      </c>
      <c r="F1049">
        <v>0.49456305960000002</v>
      </c>
      <c r="G1049">
        <v>8.5259506600000007E-2</v>
      </c>
    </row>
    <row r="1050" spans="1:7" x14ac:dyDescent="0.25">
      <c r="A1050" t="s">
        <v>47</v>
      </c>
      <c r="B1050">
        <v>2018</v>
      </c>
      <c r="C1050">
        <v>142.63</v>
      </c>
      <c r="D1050">
        <v>38.585209837100003</v>
      </c>
      <c r="E1050">
        <v>3.5553850242</v>
      </c>
      <c r="F1050">
        <v>0.51133895500000004</v>
      </c>
      <c r="G1050">
        <v>8.8119875E-2</v>
      </c>
    </row>
    <row r="1051" spans="1:7" x14ac:dyDescent="0.25">
      <c r="A1051" t="s">
        <v>47</v>
      </c>
      <c r="B1051">
        <v>2019</v>
      </c>
      <c r="C1051">
        <v>146.4</v>
      </c>
      <c r="D1051">
        <v>37.896624429740001</v>
      </c>
      <c r="E1051">
        <v>3.592649711</v>
      </c>
      <c r="F1051">
        <v>0.51574916800000004</v>
      </c>
      <c r="G1051">
        <v>8.8875353000000004E-2</v>
      </c>
    </row>
    <row r="1052" spans="1:7" x14ac:dyDescent="0.25">
      <c r="A1052" t="s">
        <v>47</v>
      </c>
      <c r="B1052">
        <v>2020</v>
      </c>
      <c r="C1052">
        <v>153</v>
      </c>
      <c r="D1052">
        <v>37.52108753748</v>
      </c>
      <c r="E1052">
        <v>3.6806022048</v>
      </c>
      <c r="F1052">
        <v>0.52424107799999997</v>
      </c>
      <c r="G1052">
        <v>9.0391269999999996E-2</v>
      </c>
    </row>
    <row r="1053" spans="1:7" x14ac:dyDescent="0.25">
      <c r="A1053" t="s">
        <v>47</v>
      </c>
      <c r="B1053">
        <v>2021</v>
      </c>
      <c r="C1053">
        <v>170.672</v>
      </c>
      <c r="D1053">
        <v>38.765999999999998</v>
      </c>
      <c r="E1053">
        <v>3.8370000000000002</v>
      </c>
      <c r="F1053">
        <v>0.54300000000000004</v>
      </c>
      <c r="G1053">
        <v>9.2999999999999999E-2</v>
      </c>
    </row>
    <row r="1054" spans="1:7" x14ac:dyDescent="0.25">
      <c r="A1054" t="s">
        <v>47</v>
      </c>
      <c r="B1054">
        <v>2022</v>
      </c>
      <c r="C1054">
        <v>181.66399999999999</v>
      </c>
      <c r="D1054">
        <v>39.094000000000001</v>
      </c>
      <c r="E1054">
        <v>3.9089999999999998</v>
      </c>
      <c r="F1054">
        <v>0.55100000000000005</v>
      </c>
      <c r="G1054">
        <v>9.5000000000000001E-2</v>
      </c>
    </row>
    <row r="1055" spans="1:7" x14ac:dyDescent="0.25">
      <c r="A1055" t="s">
        <v>47</v>
      </c>
      <c r="B1055">
        <v>2023</v>
      </c>
      <c r="C1055">
        <v>193.03</v>
      </c>
      <c r="D1055">
        <v>39.426000000000002</v>
      </c>
      <c r="E1055">
        <v>3.9820000000000002</v>
      </c>
      <c r="F1055">
        <v>0.55900000000000005</v>
      </c>
      <c r="G1055">
        <v>9.6000000000000002E-2</v>
      </c>
    </row>
    <row r="1056" spans="1:7" x14ac:dyDescent="0.25">
      <c r="A1056" t="s">
        <v>47</v>
      </c>
      <c r="B1056">
        <v>2024</v>
      </c>
      <c r="C1056">
        <v>204.78200000000001</v>
      </c>
      <c r="D1056">
        <v>39.76</v>
      </c>
      <c r="E1056">
        <v>4.0570000000000004</v>
      </c>
      <c r="F1056">
        <v>0.56699999999999995</v>
      </c>
      <c r="G1056">
        <v>9.7000000000000003E-2</v>
      </c>
    </row>
    <row r="1057" spans="1:7" x14ac:dyDescent="0.25">
      <c r="A1057" t="s">
        <v>47</v>
      </c>
      <c r="B1057">
        <v>2025</v>
      </c>
      <c r="C1057">
        <v>216.93299999999999</v>
      </c>
      <c r="D1057">
        <v>40.097000000000001</v>
      </c>
      <c r="E1057">
        <v>4.133</v>
      </c>
      <c r="F1057">
        <v>0.57499999999999996</v>
      </c>
      <c r="G1057">
        <v>9.8000000000000004E-2</v>
      </c>
    </row>
    <row r="1058" spans="1:7" x14ac:dyDescent="0.25">
      <c r="A1058" t="s">
        <v>47</v>
      </c>
      <c r="B1058">
        <v>2026</v>
      </c>
      <c r="C1058">
        <v>229.49600000000001</v>
      </c>
      <c r="D1058">
        <v>40.436999999999998</v>
      </c>
      <c r="E1058">
        <v>4.21</v>
      </c>
      <c r="F1058">
        <v>0.58299999999999996</v>
      </c>
      <c r="G1058">
        <v>0.1</v>
      </c>
    </row>
    <row r="1059" spans="1:7" x14ac:dyDescent="0.25">
      <c r="A1059" t="s">
        <v>47</v>
      </c>
      <c r="B1059">
        <v>2027</v>
      </c>
      <c r="C1059">
        <v>242.48699999999999</v>
      </c>
      <c r="D1059">
        <v>40.779000000000003</v>
      </c>
      <c r="E1059">
        <v>4.2889999999999997</v>
      </c>
      <c r="F1059">
        <v>0.59199999999999997</v>
      </c>
      <c r="G1059">
        <v>0.10100000000000001</v>
      </c>
    </row>
    <row r="1060" spans="1:7" x14ac:dyDescent="0.25">
      <c r="A1060" t="s">
        <v>47</v>
      </c>
      <c r="B1060">
        <v>2028</v>
      </c>
      <c r="C1060">
        <v>255.91800000000001</v>
      </c>
      <c r="D1060">
        <v>41.125</v>
      </c>
      <c r="E1060">
        <v>4.37</v>
      </c>
      <c r="F1060">
        <v>0.6</v>
      </c>
      <c r="G1060">
        <v>0.10199999999999999</v>
      </c>
    </row>
    <row r="1061" spans="1:7" x14ac:dyDescent="0.25">
      <c r="A1061" t="s">
        <v>47</v>
      </c>
      <c r="B1061">
        <v>2029</v>
      </c>
      <c r="C1061">
        <v>269.80599999999998</v>
      </c>
      <c r="D1061">
        <v>41.473999999999997</v>
      </c>
      <c r="E1061">
        <v>4.4509999999999996</v>
      </c>
      <c r="F1061">
        <v>0.60899999999999999</v>
      </c>
      <c r="G1061">
        <v>0.104</v>
      </c>
    </row>
    <row r="1062" spans="1:7" x14ac:dyDescent="0.25">
      <c r="A1062" t="s">
        <v>47</v>
      </c>
      <c r="B1062">
        <v>2030</v>
      </c>
      <c r="C1062">
        <v>284.16500000000002</v>
      </c>
      <c r="D1062">
        <v>41.825000000000003</v>
      </c>
      <c r="E1062">
        <v>4.5350000000000001</v>
      </c>
      <c r="F1062">
        <v>0.61799999999999999</v>
      </c>
      <c r="G1062">
        <v>0.105</v>
      </c>
    </row>
    <row r="1063" spans="1:7" x14ac:dyDescent="0.25">
      <c r="A1063" t="s">
        <v>47</v>
      </c>
      <c r="B1063">
        <v>2031</v>
      </c>
      <c r="C1063">
        <v>299.012</v>
      </c>
      <c r="D1063">
        <v>42.18</v>
      </c>
      <c r="E1063">
        <v>4.62</v>
      </c>
      <c r="F1063">
        <v>0.627</v>
      </c>
      <c r="G1063">
        <v>0.107</v>
      </c>
    </row>
    <row r="1064" spans="1:7" x14ac:dyDescent="0.25">
      <c r="A1064" t="s">
        <v>47</v>
      </c>
      <c r="B1064">
        <v>2032</v>
      </c>
      <c r="C1064">
        <v>314.363</v>
      </c>
      <c r="D1064">
        <v>42.536999999999999</v>
      </c>
      <c r="E1064">
        <v>4.7060000000000004</v>
      </c>
      <c r="F1064">
        <v>0.63600000000000001</v>
      </c>
      <c r="G1064">
        <v>0.108</v>
      </c>
    </row>
    <row r="1065" spans="1:7" x14ac:dyDescent="0.25">
      <c r="A1065" t="s">
        <v>47</v>
      </c>
      <c r="B1065">
        <v>2033</v>
      </c>
      <c r="C1065">
        <v>330.23599999999999</v>
      </c>
      <c r="D1065">
        <v>42.898000000000003</v>
      </c>
      <c r="E1065">
        <v>4.7939999999999996</v>
      </c>
      <c r="F1065">
        <v>0.64500000000000002</v>
      </c>
      <c r="G1065">
        <v>0.109</v>
      </c>
    </row>
    <row r="1066" spans="1:7" x14ac:dyDescent="0.25">
      <c r="A1066" t="s">
        <v>47</v>
      </c>
      <c r="B1066">
        <v>2034</v>
      </c>
      <c r="C1066">
        <v>346.64699999999999</v>
      </c>
      <c r="D1066">
        <v>43.261000000000003</v>
      </c>
      <c r="E1066">
        <v>4.8840000000000003</v>
      </c>
      <c r="F1066">
        <v>0.65400000000000003</v>
      </c>
      <c r="G1066">
        <v>0.111</v>
      </c>
    </row>
    <row r="1067" spans="1:7" x14ac:dyDescent="0.25">
      <c r="A1067" t="s">
        <v>47</v>
      </c>
      <c r="B1067">
        <v>2035</v>
      </c>
      <c r="C1067">
        <v>363.61599999999999</v>
      </c>
      <c r="D1067">
        <v>43.628</v>
      </c>
      <c r="E1067">
        <v>4.9749999999999996</v>
      </c>
      <c r="F1067">
        <v>0.66400000000000003</v>
      </c>
      <c r="G1067">
        <v>0.112</v>
      </c>
    </row>
  </sheetData>
  <phoneticPr fontId="2" type="noConversion"/>
  <pageMargins left="0.75" right="0.75" top="1" bottom="1" header="0.51180555555555551" footer="0.51180555555555551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52"/>
  <sheetViews>
    <sheetView topLeftCell="I1" zoomScale="70" zoomScaleSheetLayoutView="100" workbookViewId="0">
      <pane ySplit="1" topLeftCell="A258" activePane="bottomLeft" state="frozen"/>
      <selection pane="bottomLeft" activeCell="Q269" sqref="A1:Y452"/>
    </sheetView>
  </sheetViews>
  <sheetFormatPr defaultColWidth="9" defaultRowHeight="15" x14ac:dyDescent="0.25"/>
  <cols>
    <col min="3" max="3" width="10.5" bestFit="1" customWidth="1"/>
    <col min="4" max="4" width="9.4140625" bestFit="1" customWidth="1"/>
    <col min="5" max="5" width="9.75" bestFit="1" customWidth="1"/>
    <col min="6" max="7" width="9.08203125" bestFit="1" customWidth="1"/>
    <col min="8" max="21" width="13.83203125" bestFit="1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</row>
    <row r="2" spans="1:25" x14ac:dyDescent="0.25">
      <c r="A2" t="s">
        <v>7</v>
      </c>
      <c r="B2">
        <v>2020</v>
      </c>
      <c r="C2" s="3">
        <v>240.29</v>
      </c>
      <c r="D2" s="3">
        <v>39.5843088556</v>
      </c>
      <c r="E2" s="3">
        <v>2.6630040038999998</v>
      </c>
      <c r="F2" s="3">
        <v>2.2010089478000001</v>
      </c>
      <c r="G2" s="3">
        <v>0.36948328650000001</v>
      </c>
    </row>
    <row r="3" spans="1:25" x14ac:dyDescent="0.25">
      <c r="A3" t="s">
        <v>7</v>
      </c>
      <c r="B3">
        <v>2021</v>
      </c>
      <c r="C3" s="3">
        <v>222.83600000000001</v>
      </c>
      <c r="D3" s="3">
        <v>38.447000000000003</v>
      </c>
      <c r="E3" s="3">
        <v>2.3319999999999999</v>
      </c>
      <c r="F3" s="3">
        <v>2.149</v>
      </c>
      <c r="G3" s="3">
        <v>0.35799999999999998</v>
      </c>
      <c r="H3">
        <f>(C3-C2)/C3</f>
        <v>-7.8326661760218186E-2</v>
      </c>
      <c r="I3">
        <f>(D3-D2)/D3</f>
        <v>-2.9581211943714644E-2</v>
      </c>
      <c r="J3">
        <f>(E3-E2)/E3</f>
        <v>-0.14193996736706688</v>
      </c>
      <c r="K3">
        <f>(F3-F2)/F3</f>
        <v>-2.4201464774313678E-2</v>
      </c>
      <c r="L3">
        <f>(G3-G2)/G3</f>
        <v>-3.207621927374308E-2</v>
      </c>
      <c r="M3">
        <f>C3-C2</f>
        <v>-17.453999999999979</v>
      </c>
      <c r="N3">
        <f>D3-D2</f>
        <v>-1.1373088555999971</v>
      </c>
      <c r="O3">
        <f>E3-E2</f>
        <v>-0.33100400389999995</v>
      </c>
      <c r="P3">
        <f>F3-F2</f>
        <v>-5.2008947800000094E-2</v>
      </c>
      <c r="Q3">
        <f>G3-G2</f>
        <v>-1.1483286500000023E-2</v>
      </c>
      <c r="R3">
        <f>N3/$M3</f>
        <v>6.5160356113211776E-2</v>
      </c>
      <c r="S3">
        <f>O3/$M3</f>
        <v>1.8964363693136265E-2</v>
      </c>
      <c r="T3">
        <f>P3/$M3</f>
        <v>2.9797724189297671E-3</v>
      </c>
      <c r="U3">
        <f>Q3/$M3</f>
        <v>6.5791718230778253E-4</v>
      </c>
      <c r="V3" t="str">
        <f>IF(AND($M3&gt;0,N3&lt;0,R3&lt;0)=TRUE,"最好",IF(AND($M3&lt;0,N3&gt;0,R3&lt;0)=TRUE,"最差",IF(AND($M3&lt;0,N3&lt;0,R3&gt;1.2)=TRUE,"较好",IF(AND($M3&gt;0,N3&gt;0,0.8&lt;=R3&lt;=1.2)=TRUE,"一般",IF(AND($M3&lt;0,N3&lt;0,0.8&lt;=R3&lt;=1.2)=TRUE,"较差",IF(AND($M3&gt;0,N3&gt;0,R3&gt;1.2)=TRUE,"差",IF(AND($M3&lt;0,N3&lt;0,0&lt;=R3&lt;0.8)=TRUE,"很差","好")))))))</f>
        <v>好</v>
      </c>
      <c r="W3" t="str">
        <f>IF(AND($M3&gt;0,O3&lt;0,S3&lt;0)=TRUE,"最好",IF(AND($M3&lt;0,O3&gt;0,S3&lt;0)=TRUE,"最差",IF(AND($M3&lt;0,O3&lt;0,S3&gt;1.2)=TRUE,"较好",IF(AND($M3&gt;0,O3&gt;0,0.8&lt;=S3&lt;=1.2)=TRUE,"一般",IF(AND($M3&lt;0,O3&lt;0,0.8&lt;=S3&lt;=1.2)=TRUE,"较差",IF(AND($M3&gt;0,O3&gt;0,S3&gt;1.2)=TRUE,"差",IF(AND($M3&lt;0,O3&lt;0,0&lt;=S3&lt;0.8)=TRUE,"很差","好")))))))</f>
        <v>好</v>
      </c>
      <c r="X3" t="str">
        <f>IF(AND($M3&gt;0,P3&lt;0,T3&lt;0)=TRUE,"最好",IF(AND($M3&lt;0,P3&gt;0,T3&lt;0)=TRUE,"最差",IF(AND($M3&lt;0,P3&lt;0,T3&gt;1.2)=TRUE,"较好",IF(AND($M3&gt;0,P3&gt;0,0.8&lt;=T3&lt;=1.2)=TRUE,"一般",IF(AND($M3&lt;0,P3&lt;0,0.8&lt;=T3&lt;=1.2)=TRUE,"较差",IF(AND($M3&gt;0,P3&gt;0,T3&gt;1.2)=TRUE,"差",IF(AND($M3&lt;0,P3&lt;0,0&lt;=T3&lt;0.8)=TRUE,"很差","好")))))))</f>
        <v>好</v>
      </c>
      <c r="Y3" t="str">
        <f>IF(AND($M3&gt;0,Q3&lt;0,U3&lt;0)=TRUE,"最好",IF(AND($M3&lt;0,Q3&gt;0,U3&lt;0)=TRUE,"最差",IF(AND($M3&lt;0,Q3&lt;0,U3&gt;1.2)=TRUE,"较好",IF(AND($M3&gt;0,Q3&gt;0,0.8&lt;=U3&lt;=1.2)=TRUE,"一般",IF(AND($M3&lt;0,Q3&lt;0,0.8&lt;=U3&lt;=1.2)=TRUE,"较差",IF(AND($M3&gt;0,Q3&gt;0,U3&gt;1.2)=TRUE,"差",IF(AND($M3&lt;0,Q3&lt;0,0&lt;=U3&lt;0.8)=TRUE,"很差","好")))))))</f>
        <v>好</v>
      </c>
    </row>
    <row r="4" spans="1:25" x14ac:dyDescent="0.25">
      <c r="A4" t="s">
        <v>7</v>
      </c>
      <c r="B4">
        <v>2022</v>
      </c>
      <c r="C4" s="3">
        <v>226.66800000000001</v>
      </c>
      <c r="D4" s="3">
        <v>37.075000000000003</v>
      </c>
      <c r="E4" s="3">
        <v>2.1579999999999999</v>
      </c>
      <c r="F4" s="3">
        <v>2.0760000000000001</v>
      </c>
      <c r="G4" s="3">
        <v>0.34599999999999997</v>
      </c>
      <c r="H4">
        <f t="shared" ref="H4:H67" si="0">(C4-C3)/C4</f>
        <v>1.6905782907159342E-2</v>
      </c>
      <c r="I4">
        <f t="shared" ref="I4:I67" si="1">(D4-D3)/D4</f>
        <v>-3.7006068779501008E-2</v>
      </c>
      <c r="J4">
        <f t="shared" ref="J4:J67" si="2">(E4-E3)/E4</f>
        <v>-8.0630213160333614E-2</v>
      </c>
      <c r="K4">
        <f t="shared" ref="K4:K67" si="3">(F4-F3)/F4</f>
        <v>-3.5163776493256235E-2</v>
      </c>
      <c r="L4">
        <f t="shared" ref="L4:L67" si="4">(G4-G3)/G4</f>
        <v>-3.4682080924855523E-2</v>
      </c>
      <c r="M4">
        <f t="shared" ref="M4:M67" si="5">C4-C3</f>
        <v>3.8319999999999936</v>
      </c>
      <c r="N4">
        <f t="shared" ref="N4:N67" si="6">D4-D3</f>
        <v>-1.3719999999999999</v>
      </c>
      <c r="O4">
        <f t="shared" ref="O4:O67" si="7">E4-E3</f>
        <v>-0.17399999999999993</v>
      </c>
      <c r="P4">
        <f t="shared" ref="P4:P67" si="8">F4-F3</f>
        <v>-7.2999999999999954E-2</v>
      </c>
      <c r="Q4">
        <f t="shared" ref="Q4:Q67" si="9">G4-G3</f>
        <v>-1.2000000000000011E-2</v>
      </c>
      <c r="R4">
        <f t="shared" ref="R4:R67" si="10">N4/$M4</f>
        <v>-0.35803757828810079</v>
      </c>
      <c r="S4">
        <f t="shared" ref="S4:S67" si="11">O4/$M4</f>
        <v>-4.5407098121085655E-2</v>
      </c>
      <c r="T4">
        <f t="shared" ref="T4:T67" si="12">P4/$M4</f>
        <v>-1.9050104384133633E-2</v>
      </c>
      <c r="U4">
        <f t="shared" ref="U4:U67" si="13">Q4/$M4</f>
        <v>-3.1315240083507386E-3</v>
      </c>
      <c r="V4" t="str">
        <f t="shared" ref="V4:V67" si="14">IF(AND($M4&gt;0,N4&lt;0,R4&lt;0)=TRUE,"最好",IF(AND($M4&lt;0,N4&gt;0,R4&lt;0)=TRUE,"最差",IF(AND($M4&lt;0,N4&lt;0,R4&gt;1.2)=TRUE,"较好",IF(AND($M4&gt;0,N4&gt;0,0.8&lt;=R4&lt;=1.2)=TRUE,"一般",IF(AND($M4&lt;0,N4&lt;0,0.8&lt;=R4&lt;=1.2)=TRUE,"较差",IF(AND($M4&gt;0,N4&gt;0,R4&gt;1.2)=TRUE,"差",IF(AND($M4&lt;0,N4&lt;0,0&lt;=R4&lt;0.8)=TRUE,"很差","好")))))))</f>
        <v>最好</v>
      </c>
      <c r="W4" t="str">
        <f t="shared" ref="W4:W67" si="15">IF(AND($M4&gt;0,O4&lt;0,S4&lt;0)=TRUE,"最好",IF(AND($M4&lt;0,O4&gt;0,S4&lt;0)=TRUE,"最差",IF(AND($M4&lt;0,O4&lt;0,S4&gt;1.2)=TRUE,"较好",IF(AND($M4&gt;0,O4&gt;0,0.8&lt;=S4&lt;=1.2)=TRUE,"一般",IF(AND($M4&lt;0,O4&lt;0,0.8&lt;=S4&lt;=1.2)=TRUE,"较差",IF(AND($M4&gt;0,O4&gt;0,S4&gt;1.2)=TRUE,"差",IF(AND($M4&lt;0,O4&lt;0,0&lt;=S4&lt;0.8)=TRUE,"很差","好")))))))</f>
        <v>最好</v>
      </c>
      <c r="X4" t="str">
        <f t="shared" ref="X4:X67" si="16">IF(AND($M4&gt;0,P4&lt;0,T4&lt;0)=TRUE,"最好",IF(AND($M4&lt;0,P4&gt;0,T4&lt;0)=TRUE,"最差",IF(AND($M4&lt;0,P4&lt;0,T4&gt;1.2)=TRUE,"较好",IF(AND($M4&gt;0,P4&gt;0,0.8&lt;=T4&lt;=1.2)=TRUE,"一般",IF(AND($M4&lt;0,P4&lt;0,0.8&lt;=T4&lt;=1.2)=TRUE,"较差",IF(AND($M4&gt;0,P4&gt;0,T4&gt;1.2)=TRUE,"差",IF(AND($M4&lt;0,P4&lt;0,0&lt;=T4&lt;0.8)=TRUE,"很差","好")))))))</f>
        <v>最好</v>
      </c>
      <c r="Y4" t="str">
        <f t="shared" ref="Y4:Y67" si="17">IF(AND($M4&gt;0,Q4&lt;0,U4&lt;0)=TRUE,"最好",IF(AND($M4&lt;0,Q4&gt;0,U4&lt;0)=TRUE,"最差",IF(AND($M4&lt;0,Q4&lt;0,U4&gt;1.2)=TRUE,"较好",IF(AND($M4&gt;0,Q4&gt;0,0.8&lt;=U4&lt;=1.2)=TRUE,"一般",IF(AND($M4&lt;0,Q4&lt;0,0.8&lt;=U4&lt;=1.2)=TRUE,"较差",IF(AND($M4&gt;0,Q4&gt;0,U4&gt;1.2)=TRUE,"差",IF(AND($M4&lt;0,Q4&lt;0,0&lt;=U4&lt;0.8)=TRUE,"很差","好")))))))</f>
        <v>最好</v>
      </c>
    </row>
    <row r="5" spans="1:25" x14ac:dyDescent="0.25">
      <c r="A5" t="s">
        <v>7</v>
      </c>
      <c r="B5">
        <v>2023</v>
      </c>
      <c r="C5" s="3">
        <v>230.566</v>
      </c>
      <c r="D5" s="3">
        <v>35.752000000000002</v>
      </c>
      <c r="E5" s="3">
        <v>1.9890000000000001</v>
      </c>
      <c r="F5" s="3">
        <v>2.0049999999999999</v>
      </c>
      <c r="G5" s="3">
        <v>0.33400000000000002</v>
      </c>
      <c r="H5">
        <f t="shared" si="0"/>
        <v>1.6906222079578065E-2</v>
      </c>
      <c r="I5">
        <f t="shared" si="1"/>
        <v>-3.7004922801521602E-2</v>
      </c>
      <c r="J5">
        <f t="shared" si="2"/>
        <v>-8.4967320261437815E-2</v>
      </c>
      <c r="K5">
        <f t="shared" si="3"/>
        <v>-3.541147132169585E-2</v>
      </c>
      <c r="L5">
        <f t="shared" si="4"/>
        <v>-3.5928143712574717E-2</v>
      </c>
      <c r="M5">
        <f t="shared" si="5"/>
        <v>3.8979999999999961</v>
      </c>
      <c r="N5">
        <f t="shared" si="6"/>
        <v>-1.3230000000000004</v>
      </c>
      <c r="O5">
        <f t="shared" si="7"/>
        <v>-0.16899999999999982</v>
      </c>
      <c r="P5">
        <f t="shared" si="8"/>
        <v>-7.1000000000000174E-2</v>
      </c>
      <c r="Q5">
        <f t="shared" si="9"/>
        <v>-1.1999999999999955E-2</v>
      </c>
      <c r="R5">
        <f t="shared" si="10"/>
        <v>-0.33940482298614716</v>
      </c>
      <c r="S5">
        <f t="shared" si="11"/>
        <v>-4.3355566957414056E-2</v>
      </c>
      <c r="T5">
        <f t="shared" si="12"/>
        <v>-1.821446895844029E-2</v>
      </c>
      <c r="U5">
        <f t="shared" si="13"/>
        <v>-3.0785017957927056E-3</v>
      </c>
      <c r="V5" t="str">
        <f t="shared" si="14"/>
        <v>最好</v>
      </c>
      <c r="W5" t="str">
        <f t="shared" si="15"/>
        <v>最好</v>
      </c>
      <c r="X5" t="str">
        <f t="shared" si="16"/>
        <v>最好</v>
      </c>
      <c r="Y5" t="str">
        <f t="shared" si="17"/>
        <v>最好</v>
      </c>
    </row>
    <row r="6" spans="1:25" x14ac:dyDescent="0.25">
      <c r="A6" t="s">
        <v>7</v>
      </c>
      <c r="B6">
        <v>2024</v>
      </c>
      <c r="C6" s="3">
        <v>234.53</v>
      </c>
      <c r="D6" s="3">
        <v>34.476999999999997</v>
      </c>
      <c r="E6" s="3">
        <v>1.8240000000000001</v>
      </c>
      <c r="F6" s="3">
        <v>1.9359999999999999</v>
      </c>
      <c r="G6" s="3">
        <v>0.32300000000000001</v>
      </c>
      <c r="H6">
        <f t="shared" si="0"/>
        <v>1.6901888884151277E-2</v>
      </c>
      <c r="I6">
        <f t="shared" si="1"/>
        <v>-3.6981175856368183E-2</v>
      </c>
      <c r="J6">
        <f t="shared" si="2"/>
        <v>-9.0460526315789491E-2</v>
      </c>
      <c r="K6">
        <f t="shared" si="3"/>
        <v>-3.5640495867768573E-2</v>
      </c>
      <c r="L6">
        <f t="shared" si="4"/>
        <v>-3.4055727554179599E-2</v>
      </c>
      <c r="M6">
        <f t="shared" si="5"/>
        <v>3.9639999999999986</v>
      </c>
      <c r="N6">
        <f t="shared" si="6"/>
        <v>-1.2750000000000057</v>
      </c>
      <c r="O6">
        <f t="shared" si="7"/>
        <v>-0.16500000000000004</v>
      </c>
      <c r="P6">
        <f t="shared" si="8"/>
        <v>-6.899999999999995E-2</v>
      </c>
      <c r="Q6">
        <f t="shared" si="9"/>
        <v>-1.100000000000001E-2</v>
      </c>
      <c r="R6">
        <f t="shared" si="10"/>
        <v>-0.32164480322906308</v>
      </c>
      <c r="S6">
        <f t="shared" si="11"/>
        <v>-4.1624621594349168E-2</v>
      </c>
      <c r="T6">
        <f t="shared" si="12"/>
        <v>-1.7406659939455088E-2</v>
      </c>
      <c r="U6">
        <f t="shared" si="13"/>
        <v>-2.7749747729566127E-3</v>
      </c>
      <c r="V6" t="str">
        <f t="shared" si="14"/>
        <v>最好</v>
      </c>
      <c r="W6" t="str">
        <f t="shared" si="15"/>
        <v>最好</v>
      </c>
      <c r="X6" t="str">
        <f t="shared" si="16"/>
        <v>最好</v>
      </c>
      <c r="Y6" t="str">
        <f t="shared" si="17"/>
        <v>最好</v>
      </c>
    </row>
    <row r="7" spans="1:25" x14ac:dyDescent="0.25">
      <c r="A7" t="s">
        <v>7</v>
      </c>
      <c r="B7">
        <v>2025</v>
      </c>
      <c r="C7" s="3">
        <v>238.56299999999999</v>
      </c>
      <c r="D7" s="3">
        <v>33.247</v>
      </c>
      <c r="E7" s="3">
        <v>1.6639999999999999</v>
      </c>
      <c r="F7" s="3">
        <v>1.87</v>
      </c>
      <c r="G7" s="3">
        <v>0.312</v>
      </c>
      <c r="H7">
        <f t="shared" si="0"/>
        <v>1.6905387675372908E-2</v>
      </c>
      <c r="I7">
        <f t="shared" si="1"/>
        <v>-3.6995819171654488E-2</v>
      </c>
      <c r="J7">
        <f t="shared" si="2"/>
        <v>-9.6153846153846242E-2</v>
      </c>
      <c r="K7">
        <f t="shared" si="3"/>
        <v>-3.5294117647058733E-2</v>
      </c>
      <c r="L7">
        <f t="shared" si="4"/>
        <v>-3.5256410256410291E-2</v>
      </c>
      <c r="M7">
        <f t="shared" si="5"/>
        <v>4.032999999999987</v>
      </c>
      <c r="N7">
        <f t="shared" si="6"/>
        <v>-1.2299999999999969</v>
      </c>
      <c r="O7">
        <f t="shared" si="7"/>
        <v>-0.16000000000000014</v>
      </c>
      <c r="P7">
        <f t="shared" si="8"/>
        <v>-6.5999999999999837E-2</v>
      </c>
      <c r="Q7">
        <f t="shared" si="9"/>
        <v>-1.100000000000001E-2</v>
      </c>
      <c r="R7">
        <f t="shared" si="10"/>
        <v>-0.30498388296553453</v>
      </c>
      <c r="S7">
        <f t="shared" si="11"/>
        <v>-3.9672700223159101E-2</v>
      </c>
      <c r="T7">
        <f t="shared" si="12"/>
        <v>-1.6364988842053074E-2</v>
      </c>
      <c r="U7">
        <f t="shared" si="13"/>
        <v>-2.727498140342188E-3</v>
      </c>
      <c r="V7" t="str">
        <f t="shared" si="14"/>
        <v>最好</v>
      </c>
      <c r="W7" t="str">
        <f t="shared" si="15"/>
        <v>最好</v>
      </c>
      <c r="X7" t="str">
        <f t="shared" si="16"/>
        <v>最好</v>
      </c>
      <c r="Y7" t="str">
        <f t="shared" si="17"/>
        <v>最好</v>
      </c>
    </row>
    <row r="8" spans="1:25" x14ac:dyDescent="0.25">
      <c r="A8" t="s">
        <v>7</v>
      </c>
      <c r="B8">
        <v>2026</v>
      </c>
      <c r="C8" s="3">
        <v>242.66499999999999</v>
      </c>
      <c r="D8" s="3">
        <v>32.06</v>
      </c>
      <c r="E8" s="3">
        <v>1.508</v>
      </c>
      <c r="F8" s="3">
        <v>1.806</v>
      </c>
      <c r="G8" s="3">
        <v>0.30099999999999999</v>
      </c>
      <c r="H8">
        <f t="shared" si="0"/>
        <v>1.6903962252488015E-2</v>
      </c>
      <c r="I8">
        <f t="shared" si="1"/>
        <v>-3.7024329382407906E-2</v>
      </c>
      <c r="J8">
        <f t="shared" si="2"/>
        <v>-0.10344827586206891</v>
      </c>
      <c r="K8">
        <f t="shared" si="3"/>
        <v>-3.5437430786268029E-2</v>
      </c>
      <c r="L8">
        <f t="shared" si="4"/>
        <v>-3.6544850498338902E-2</v>
      </c>
      <c r="M8">
        <f t="shared" si="5"/>
        <v>4.1020000000000039</v>
      </c>
      <c r="N8">
        <f t="shared" si="6"/>
        <v>-1.1869999999999976</v>
      </c>
      <c r="O8">
        <f t="shared" si="7"/>
        <v>-0.15599999999999992</v>
      </c>
      <c r="P8">
        <f t="shared" si="8"/>
        <v>-6.4000000000000057E-2</v>
      </c>
      <c r="Q8">
        <f t="shared" si="9"/>
        <v>-1.100000000000001E-2</v>
      </c>
      <c r="R8">
        <f t="shared" si="10"/>
        <v>-0.28937103851779533</v>
      </c>
      <c r="S8">
        <f t="shared" si="11"/>
        <v>-3.8030229156508964E-2</v>
      </c>
      <c r="T8">
        <f t="shared" si="12"/>
        <v>-1.5602145294978059E-2</v>
      </c>
      <c r="U8">
        <f t="shared" si="13"/>
        <v>-2.6816187225743538E-3</v>
      </c>
      <c r="V8" t="str">
        <f t="shared" si="14"/>
        <v>最好</v>
      </c>
      <c r="W8" t="str">
        <f t="shared" si="15"/>
        <v>最好</v>
      </c>
      <c r="X8" t="str">
        <f t="shared" si="16"/>
        <v>最好</v>
      </c>
      <c r="Y8" t="str">
        <f t="shared" si="17"/>
        <v>最好</v>
      </c>
    </row>
    <row r="9" spans="1:25" x14ac:dyDescent="0.25">
      <c r="A9" t="s">
        <v>7</v>
      </c>
      <c r="B9">
        <v>2027</v>
      </c>
      <c r="C9" s="3">
        <v>246.83799999999999</v>
      </c>
      <c r="D9" s="3">
        <v>30.916</v>
      </c>
      <c r="E9" s="3">
        <v>1.357</v>
      </c>
      <c r="F9" s="3">
        <v>1.744</v>
      </c>
      <c r="G9" s="3">
        <v>0.29099999999999998</v>
      </c>
      <c r="H9">
        <f t="shared" si="0"/>
        <v>1.6905824872993632E-2</v>
      </c>
      <c r="I9">
        <f t="shared" si="1"/>
        <v>-3.7003493336783606E-2</v>
      </c>
      <c r="J9">
        <f t="shared" si="2"/>
        <v>-0.11127487103905676</v>
      </c>
      <c r="K9">
        <f t="shared" si="3"/>
        <v>-3.555045871559636E-2</v>
      </c>
      <c r="L9">
        <f t="shared" si="4"/>
        <v>-3.436426116838491E-2</v>
      </c>
      <c r="M9">
        <f t="shared" si="5"/>
        <v>4.1730000000000018</v>
      </c>
      <c r="N9">
        <f t="shared" si="6"/>
        <v>-1.1440000000000019</v>
      </c>
      <c r="O9">
        <f t="shared" si="7"/>
        <v>-0.15100000000000002</v>
      </c>
      <c r="P9">
        <f t="shared" si="8"/>
        <v>-6.2000000000000055E-2</v>
      </c>
      <c r="Q9">
        <f t="shared" si="9"/>
        <v>-1.0000000000000009E-2</v>
      </c>
      <c r="R9">
        <f t="shared" si="10"/>
        <v>-0.27414330218068572</v>
      </c>
      <c r="S9">
        <f t="shared" si="11"/>
        <v>-3.6184998801821223E-2</v>
      </c>
      <c r="T9">
        <f t="shared" si="12"/>
        <v>-1.4857416726575612E-2</v>
      </c>
      <c r="U9">
        <f t="shared" si="13"/>
        <v>-2.3963575365444534E-3</v>
      </c>
      <c r="V9" t="str">
        <f t="shared" si="14"/>
        <v>最好</v>
      </c>
      <c r="W9" t="str">
        <f t="shared" si="15"/>
        <v>最好</v>
      </c>
      <c r="X9" t="str">
        <f t="shared" si="16"/>
        <v>最好</v>
      </c>
      <c r="Y9" t="str">
        <f t="shared" si="17"/>
        <v>最好</v>
      </c>
    </row>
    <row r="10" spans="1:25" x14ac:dyDescent="0.25">
      <c r="A10" t="s">
        <v>7</v>
      </c>
      <c r="B10">
        <v>2028</v>
      </c>
      <c r="C10" s="3">
        <v>251.083</v>
      </c>
      <c r="D10" s="3">
        <v>29.812999999999999</v>
      </c>
      <c r="E10" s="3">
        <v>1.21</v>
      </c>
      <c r="F10" s="3">
        <v>1.6839999999999999</v>
      </c>
      <c r="G10" s="3">
        <v>0.28100000000000003</v>
      </c>
      <c r="H10">
        <f t="shared" si="0"/>
        <v>1.6906759916043717E-2</v>
      </c>
      <c r="I10">
        <f t="shared" si="1"/>
        <v>-3.6997283064435033E-2</v>
      </c>
      <c r="J10">
        <f t="shared" si="2"/>
        <v>-0.12148760330578515</v>
      </c>
      <c r="K10">
        <f t="shared" si="3"/>
        <v>-3.5629453681710249E-2</v>
      </c>
      <c r="L10">
        <f t="shared" si="4"/>
        <v>-3.5587188612099474E-2</v>
      </c>
      <c r="M10">
        <f t="shared" si="5"/>
        <v>4.2450000000000045</v>
      </c>
      <c r="N10">
        <f t="shared" si="6"/>
        <v>-1.1030000000000015</v>
      </c>
      <c r="O10">
        <f t="shared" si="7"/>
        <v>-0.14700000000000002</v>
      </c>
      <c r="P10">
        <f t="shared" si="8"/>
        <v>-6.0000000000000053E-2</v>
      </c>
      <c r="Q10">
        <f t="shared" si="9"/>
        <v>-9.9999999999999534E-3</v>
      </c>
      <c r="R10">
        <f t="shared" si="10"/>
        <v>-0.25983510011778571</v>
      </c>
      <c r="S10">
        <f t="shared" si="11"/>
        <v>-3.4628975265017632E-2</v>
      </c>
      <c r="T10">
        <f t="shared" si="12"/>
        <v>-1.4134275618374556E-2</v>
      </c>
      <c r="U10">
        <f t="shared" si="13"/>
        <v>-2.3557126030624128E-3</v>
      </c>
      <c r="V10" t="str">
        <f t="shared" si="14"/>
        <v>最好</v>
      </c>
      <c r="W10" t="str">
        <f t="shared" si="15"/>
        <v>最好</v>
      </c>
      <c r="X10" t="str">
        <f t="shared" si="16"/>
        <v>最好</v>
      </c>
      <c r="Y10" t="str">
        <f t="shared" si="17"/>
        <v>最好</v>
      </c>
    </row>
    <row r="11" spans="1:25" x14ac:dyDescent="0.25">
      <c r="A11" t="s">
        <v>7</v>
      </c>
      <c r="B11">
        <v>2029</v>
      </c>
      <c r="C11" s="3">
        <v>255.4</v>
      </c>
      <c r="D11" s="3">
        <v>28.75</v>
      </c>
      <c r="E11" s="3">
        <v>1.0660000000000001</v>
      </c>
      <c r="F11" s="3">
        <v>1.6259999999999999</v>
      </c>
      <c r="G11" s="3">
        <v>0.27100000000000002</v>
      </c>
      <c r="H11">
        <f t="shared" si="0"/>
        <v>1.6902897415818352E-2</v>
      </c>
      <c r="I11">
        <f t="shared" si="1"/>
        <v>-3.6973913043478218E-2</v>
      </c>
      <c r="J11">
        <f t="shared" si="2"/>
        <v>-0.13508442776735449</v>
      </c>
      <c r="K11">
        <f t="shared" si="3"/>
        <v>-3.5670356703567073E-2</v>
      </c>
      <c r="L11">
        <f t="shared" si="4"/>
        <v>-3.6900369003690064E-2</v>
      </c>
      <c r="M11">
        <f t="shared" si="5"/>
        <v>4.3170000000000073</v>
      </c>
      <c r="N11">
        <f t="shared" si="6"/>
        <v>-1.0629999999999988</v>
      </c>
      <c r="O11">
        <f t="shared" si="7"/>
        <v>-0.14399999999999991</v>
      </c>
      <c r="P11">
        <f t="shared" si="8"/>
        <v>-5.8000000000000052E-2</v>
      </c>
      <c r="Q11">
        <f t="shared" si="9"/>
        <v>-1.0000000000000009E-2</v>
      </c>
      <c r="R11">
        <f t="shared" si="10"/>
        <v>-0.2462358119064158</v>
      </c>
      <c r="S11">
        <f t="shared" si="11"/>
        <v>-3.3356497567755307E-2</v>
      </c>
      <c r="T11">
        <f t="shared" si="12"/>
        <v>-1.3435255964790354E-2</v>
      </c>
      <c r="U11">
        <f t="shared" si="13"/>
        <v>-2.3164234422052331E-3</v>
      </c>
      <c r="V11" t="str">
        <f t="shared" si="14"/>
        <v>最好</v>
      </c>
      <c r="W11" t="str">
        <f t="shared" si="15"/>
        <v>最好</v>
      </c>
      <c r="X11" t="str">
        <f t="shared" si="16"/>
        <v>最好</v>
      </c>
      <c r="Y11" t="str">
        <f t="shared" si="17"/>
        <v>最好</v>
      </c>
    </row>
    <row r="12" spans="1:25" x14ac:dyDescent="0.25">
      <c r="A12" t="s">
        <v>7</v>
      </c>
      <c r="B12">
        <v>2030</v>
      </c>
      <c r="C12" s="3">
        <v>259.79199999999997</v>
      </c>
      <c r="D12" s="3">
        <v>27.724</v>
      </c>
      <c r="E12" s="3">
        <v>0.92700000000000005</v>
      </c>
      <c r="F12" s="3">
        <v>1.571</v>
      </c>
      <c r="G12" s="3">
        <v>0.26200000000000001</v>
      </c>
      <c r="H12">
        <f t="shared" si="0"/>
        <v>1.6905832358194123E-2</v>
      </c>
      <c r="I12">
        <f t="shared" si="1"/>
        <v>-3.7007646804212951E-2</v>
      </c>
      <c r="J12">
        <f t="shared" si="2"/>
        <v>-0.1499460625674218</v>
      </c>
      <c r="K12">
        <f t="shared" si="3"/>
        <v>-3.5009548058561386E-2</v>
      </c>
      <c r="L12">
        <f t="shared" si="4"/>
        <v>-3.4351145038167968E-2</v>
      </c>
      <c r="M12">
        <f t="shared" si="5"/>
        <v>4.3919999999999675</v>
      </c>
      <c r="N12">
        <f t="shared" si="6"/>
        <v>-1.0259999999999998</v>
      </c>
      <c r="O12">
        <f t="shared" si="7"/>
        <v>-0.13900000000000001</v>
      </c>
      <c r="P12">
        <f t="shared" si="8"/>
        <v>-5.4999999999999938E-2</v>
      </c>
      <c r="Q12">
        <f t="shared" si="9"/>
        <v>-9.000000000000008E-3</v>
      </c>
      <c r="R12">
        <f t="shared" si="10"/>
        <v>-0.23360655737705086</v>
      </c>
      <c r="S12">
        <f t="shared" si="11"/>
        <v>-3.1648451730419178E-2</v>
      </c>
      <c r="T12">
        <f t="shared" si="12"/>
        <v>-1.2522768670309733E-2</v>
      </c>
      <c r="U12">
        <f t="shared" si="13"/>
        <v>-2.0491803278688695E-3</v>
      </c>
      <c r="V12" t="str">
        <f t="shared" si="14"/>
        <v>最好</v>
      </c>
      <c r="W12" t="str">
        <f t="shared" si="15"/>
        <v>最好</v>
      </c>
      <c r="X12" t="str">
        <f t="shared" si="16"/>
        <v>最好</v>
      </c>
      <c r="Y12" t="str">
        <f t="shared" si="17"/>
        <v>最好</v>
      </c>
    </row>
    <row r="13" spans="1:25" x14ac:dyDescent="0.25">
      <c r="A13" t="s">
        <v>8</v>
      </c>
      <c r="B13">
        <v>2020</v>
      </c>
      <c r="C13" s="3">
        <v>255.01</v>
      </c>
      <c r="D13" s="3">
        <v>53.397529978013203</v>
      </c>
      <c r="E13" s="3">
        <v>3.5478157206000001</v>
      </c>
      <c r="F13" s="3">
        <v>3.2537248519999999</v>
      </c>
      <c r="G13" s="3">
        <v>0.53539641859999998</v>
      </c>
      <c r="H13">
        <f t="shared" si="0"/>
        <v>-1.8752205795851073E-2</v>
      </c>
      <c r="I13">
        <f t="shared" si="1"/>
        <v>0.48079995439085765</v>
      </c>
      <c r="J13">
        <f t="shared" si="2"/>
        <v>0.73871247184077882</v>
      </c>
      <c r="K13">
        <f t="shared" si="3"/>
        <v>0.51716876150903246</v>
      </c>
      <c r="L13">
        <f t="shared" si="4"/>
        <v>0.51064297238838496</v>
      </c>
      <c r="M13">
        <f t="shared" si="5"/>
        <v>-4.7819999999999823</v>
      </c>
      <c r="N13">
        <f t="shared" si="6"/>
        <v>25.673529978013203</v>
      </c>
      <c r="O13">
        <f t="shared" si="7"/>
        <v>2.6208157206</v>
      </c>
      <c r="P13">
        <f t="shared" si="8"/>
        <v>1.682724852</v>
      </c>
      <c r="Q13">
        <f t="shared" si="9"/>
        <v>0.27339641859999997</v>
      </c>
      <c r="R13">
        <f t="shared" si="10"/>
        <v>-5.3687850225874731</v>
      </c>
      <c r="S13">
        <f t="shared" si="11"/>
        <v>-0.54805849447929944</v>
      </c>
      <c r="T13">
        <f t="shared" si="12"/>
        <v>-0.35188725470514559</v>
      </c>
      <c r="U13">
        <f t="shared" si="13"/>
        <v>-5.7171982141363653E-2</v>
      </c>
      <c r="V13" t="str">
        <f t="shared" si="14"/>
        <v>最差</v>
      </c>
      <c r="W13" t="str">
        <f t="shared" si="15"/>
        <v>最差</v>
      </c>
      <c r="X13" t="str">
        <f t="shared" si="16"/>
        <v>最差</v>
      </c>
      <c r="Y13" t="str">
        <f t="shared" si="17"/>
        <v>最差</v>
      </c>
    </row>
    <row r="14" spans="1:25" x14ac:dyDescent="0.25">
      <c r="A14" t="s">
        <v>8</v>
      </c>
      <c r="B14">
        <v>2021</v>
      </c>
      <c r="C14" s="3">
        <v>257.483</v>
      </c>
      <c r="D14" s="3">
        <v>55.552</v>
      </c>
      <c r="E14" s="3">
        <v>3.5870000000000002</v>
      </c>
      <c r="F14" s="3">
        <v>3.431</v>
      </c>
      <c r="G14" s="3">
        <v>0.56499999999999995</v>
      </c>
      <c r="H14">
        <f t="shared" si="0"/>
        <v>9.6045175798014359E-3</v>
      </c>
      <c r="I14">
        <f t="shared" si="1"/>
        <v>3.8782942504082596E-2</v>
      </c>
      <c r="J14">
        <f t="shared" si="2"/>
        <v>1.0923969724003382E-2</v>
      </c>
      <c r="K14">
        <f t="shared" si="3"/>
        <v>5.1668652870883153E-2</v>
      </c>
      <c r="L14">
        <f t="shared" si="4"/>
        <v>5.2395719292035348E-2</v>
      </c>
      <c r="M14">
        <f t="shared" si="5"/>
        <v>2.4730000000000132</v>
      </c>
      <c r="N14">
        <f t="shared" si="6"/>
        <v>2.1544700219867963</v>
      </c>
      <c r="O14">
        <f t="shared" si="7"/>
        <v>3.9184279400000133E-2</v>
      </c>
      <c r="P14">
        <f t="shared" si="8"/>
        <v>0.1772751480000001</v>
      </c>
      <c r="Q14">
        <f t="shared" si="9"/>
        <v>2.9603581399999968E-2</v>
      </c>
      <c r="R14">
        <f t="shared" si="10"/>
        <v>0.8711969357002769</v>
      </c>
      <c r="S14">
        <f t="shared" si="11"/>
        <v>1.584483598867769E-2</v>
      </c>
      <c r="T14">
        <f t="shared" si="12"/>
        <v>7.1684249090173541E-2</v>
      </c>
      <c r="U14">
        <f t="shared" si="13"/>
        <v>1.1970716295996688E-2</v>
      </c>
      <c r="V14" t="str">
        <f t="shared" si="14"/>
        <v>好</v>
      </c>
      <c r="W14" t="str">
        <f t="shared" si="15"/>
        <v>好</v>
      </c>
      <c r="X14" t="str">
        <f t="shared" si="16"/>
        <v>好</v>
      </c>
      <c r="Y14" t="str">
        <f t="shared" si="17"/>
        <v>好</v>
      </c>
    </row>
    <row r="15" spans="1:25" x14ac:dyDescent="0.25">
      <c r="A15" t="s">
        <v>8</v>
      </c>
      <c r="B15">
        <v>2022</v>
      </c>
      <c r="C15" s="3">
        <v>270.08699999999999</v>
      </c>
      <c r="D15" s="3">
        <v>55.116999999999997</v>
      </c>
      <c r="E15" s="3">
        <v>3.456</v>
      </c>
      <c r="F15" s="3">
        <v>3.4159999999999999</v>
      </c>
      <c r="G15" s="3">
        <v>0.56299999999999994</v>
      </c>
      <c r="H15">
        <f t="shared" si="0"/>
        <v>4.6666444516026265E-2</v>
      </c>
      <c r="I15">
        <f t="shared" si="1"/>
        <v>-7.8923018306512015E-3</v>
      </c>
      <c r="J15">
        <f t="shared" si="2"/>
        <v>-3.7905092592592657E-2</v>
      </c>
      <c r="K15">
        <f t="shared" si="3"/>
        <v>-4.3911007025761485E-3</v>
      </c>
      <c r="L15">
        <f t="shared" si="4"/>
        <v>-3.5523978685612825E-3</v>
      </c>
      <c r="M15">
        <f t="shared" si="5"/>
        <v>12.603999999999985</v>
      </c>
      <c r="N15">
        <f t="shared" si="6"/>
        <v>-0.43500000000000227</v>
      </c>
      <c r="O15">
        <f t="shared" si="7"/>
        <v>-0.13100000000000023</v>
      </c>
      <c r="P15">
        <f t="shared" si="8"/>
        <v>-1.5000000000000124E-2</v>
      </c>
      <c r="Q15">
        <f t="shared" si="9"/>
        <v>-2.0000000000000018E-3</v>
      </c>
      <c r="R15">
        <f t="shared" si="10"/>
        <v>-3.4512853062520055E-2</v>
      </c>
      <c r="S15">
        <f t="shared" si="11"/>
        <v>-1.0393525864804855E-2</v>
      </c>
      <c r="T15">
        <f t="shared" si="12"/>
        <v>-1.1900983814662125E-3</v>
      </c>
      <c r="U15">
        <f t="shared" si="13"/>
        <v>-1.5867978419549384E-4</v>
      </c>
      <c r="V15" t="str">
        <f t="shared" si="14"/>
        <v>最好</v>
      </c>
      <c r="W15" t="str">
        <f t="shared" si="15"/>
        <v>最好</v>
      </c>
      <c r="X15" t="str">
        <f t="shared" si="16"/>
        <v>最好</v>
      </c>
      <c r="Y15" t="str">
        <f t="shared" si="17"/>
        <v>最好</v>
      </c>
    </row>
    <row r="16" spans="1:25" x14ac:dyDescent="0.25">
      <c r="A16" t="s">
        <v>8</v>
      </c>
      <c r="B16">
        <v>2023</v>
      </c>
      <c r="C16" s="3">
        <v>283</v>
      </c>
      <c r="D16" s="3">
        <v>54.683999999999997</v>
      </c>
      <c r="E16" s="3">
        <v>3.327</v>
      </c>
      <c r="F16" s="3">
        <v>3.4</v>
      </c>
      <c r="G16" s="3">
        <v>0.56100000000000005</v>
      </c>
      <c r="H16">
        <f t="shared" si="0"/>
        <v>4.5628975265017704E-2</v>
      </c>
      <c r="I16">
        <f t="shared" si="1"/>
        <v>-7.9182210518616014E-3</v>
      </c>
      <c r="J16">
        <f t="shared" si="2"/>
        <v>-3.8773669972948607E-2</v>
      </c>
      <c r="K16">
        <f t="shared" si="3"/>
        <v>-4.7058823529411804E-3</v>
      </c>
      <c r="L16">
        <f t="shared" si="4"/>
        <v>-3.5650623885916054E-3</v>
      </c>
      <c r="M16">
        <f t="shared" si="5"/>
        <v>12.913000000000011</v>
      </c>
      <c r="N16">
        <f t="shared" si="6"/>
        <v>-0.43299999999999983</v>
      </c>
      <c r="O16">
        <f t="shared" si="7"/>
        <v>-0.129</v>
      </c>
      <c r="P16">
        <f t="shared" si="8"/>
        <v>-1.6000000000000014E-2</v>
      </c>
      <c r="Q16">
        <f t="shared" si="9"/>
        <v>-1.9999999999998908E-3</v>
      </c>
      <c r="R16">
        <f t="shared" si="10"/>
        <v>-3.3532099434678192E-2</v>
      </c>
      <c r="S16">
        <f t="shared" si="11"/>
        <v>-9.9899326260357701E-3</v>
      </c>
      <c r="T16">
        <f t="shared" si="12"/>
        <v>-1.2390614109811819E-3</v>
      </c>
      <c r="U16">
        <f t="shared" si="13"/>
        <v>-1.5488267637263912E-4</v>
      </c>
      <c r="V16" t="str">
        <f t="shared" si="14"/>
        <v>最好</v>
      </c>
      <c r="W16" t="str">
        <f t="shared" si="15"/>
        <v>最好</v>
      </c>
      <c r="X16" t="str">
        <f t="shared" si="16"/>
        <v>最好</v>
      </c>
      <c r="Y16" t="str">
        <f t="shared" si="17"/>
        <v>最好</v>
      </c>
    </row>
    <row r="17" spans="1:25" x14ac:dyDescent="0.25">
      <c r="A17" t="s">
        <v>8</v>
      </c>
      <c r="B17">
        <v>2024</v>
      </c>
      <c r="C17" s="3">
        <v>296.23099999999999</v>
      </c>
      <c r="D17" s="3">
        <v>54.256</v>
      </c>
      <c r="E17" s="3">
        <v>3.198</v>
      </c>
      <c r="F17" s="3">
        <v>3.3849999999999998</v>
      </c>
      <c r="G17" s="3">
        <v>0.55900000000000005</v>
      </c>
      <c r="H17">
        <f t="shared" si="0"/>
        <v>4.4664467932120526E-2</v>
      </c>
      <c r="I17">
        <f t="shared" si="1"/>
        <v>-7.8885284576820491E-3</v>
      </c>
      <c r="J17">
        <f t="shared" si="2"/>
        <v>-4.0337711069418386E-2</v>
      </c>
      <c r="K17">
        <f t="shared" si="3"/>
        <v>-4.4313146233382937E-3</v>
      </c>
      <c r="L17">
        <f t="shared" si="4"/>
        <v>-3.5778175313059065E-3</v>
      </c>
      <c r="M17">
        <f t="shared" si="5"/>
        <v>13.230999999999995</v>
      </c>
      <c r="N17">
        <f t="shared" si="6"/>
        <v>-0.42799999999999727</v>
      </c>
      <c r="O17">
        <f t="shared" si="7"/>
        <v>-0.129</v>
      </c>
      <c r="P17">
        <f t="shared" si="8"/>
        <v>-1.5000000000000124E-2</v>
      </c>
      <c r="Q17">
        <f t="shared" si="9"/>
        <v>-2.0000000000000018E-3</v>
      </c>
      <c r="R17">
        <f t="shared" si="10"/>
        <v>-3.2348272995238264E-2</v>
      </c>
      <c r="S17">
        <f t="shared" si="11"/>
        <v>-9.7498299448265484E-3</v>
      </c>
      <c r="T17">
        <f t="shared" si="12"/>
        <v>-1.1337011563751895E-3</v>
      </c>
      <c r="U17">
        <f t="shared" si="13"/>
        <v>-1.5116015418335747E-4</v>
      </c>
      <c r="V17" t="str">
        <f t="shared" si="14"/>
        <v>最好</v>
      </c>
      <c r="W17" t="str">
        <f t="shared" si="15"/>
        <v>最好</v>
      </c>
      <c r="X17" t="str">
        <f t="shared" si="16"/>
        <v>最好</v>
      </c>
      <c r="Y17" t="str">
        <f t="shared" si="17"/>
        <v>最好</v>
      </c>
    </row>
    <row r="18" spans="1:25" x14ac:dyDescent="0.25">
      <c r="A18" t="s">
        <v>8</v>
      </c>
      <c r="B18">
        <v>2025</v>
      </c>
      <c r="C18" s="3">
        <v>309.78800000000001</v>
      </c>
      <c r="D18" s="3">
        <v>53.83</v>
      </c>
      <c r="E18" s="3">
        <v>3.0710000000000002</v>
      </c>
      <c r="F18" s="3">
        <v>3.3690000000000002</v>
      </c>
      <c r="G18" s="3">
        <v>0.55700000000000005</v>
      </c>
      <c r="H18">
        <f t="shared" si="0"/>
        <v>4.3762185752837475E-2</v>
      </c>
      <c r="I18">
        <f t="shared" si="1"/>
        <v>-7.9138027122422801E-3</v>
      </c>
      <c r="J18">
        <f t="shared" si="2"/>
        <v>-4.1354607619667784E-2</v>
      </c>
      <c r="K18">
        <f t="shared" si="3"/>
        <v>-4.7491837340455827E-3</v>
      </c>
      <c r="L18">
        <f t="shared" si="4"/>
        <v>-3.5906642728904875E-3</v>
      </c>
      <c r="M18">
        <f t="shared" si="5"/>
        <v>13.557000000000016</v>
      </c>
      <c r="N18">
        <f t="shared" si="6"/>
        <v>-0.42600000000000193</v>
      </c>
      <c r="O18">
        <f t="shared" si="7"/>
        <v>-0.12699999999999978</v>
      </c>
      <c r="P18">
        <f t="shared" si="8"/>
        <v>-1.599999999999957E-2</v>
      </c>
      <c r="Q18">
        <f t="shared" si="9"/>
        <v>-2.0000000000000018E-3</v>
      </c>
      <c r="R18">
        <f t="shared" si="10"/>
        <v>-3.1422881168400196E-2</v>
      </c>
      <c r="S18">
        <f t="shared" si="11"/>
        <v>-9.367854245039435E-3</v>
      </c>
      <c r="T18">
        <f t="shared" si="12"/>
        <v>-1.1802021096112378E-3</v>
      </c>
      <c r="U18">
        <f t="shared" si="13"/>
        <v>-1.4752526370140882E-4</v>
      </c>
      <c r="V18" t="str">
        <f t="shared" si="14"/>
        <v>最好</v>
      </c>
      <c r="W18" t="str">
        <f t="shared" si="15"/>
        <v>最好</v>
      </c>
      <c r="X18" t="str">
        <f t="shared" si="16"/>
        <v>最好</v>
      </c>
      <c r="Y18" t="str">
        <f t="shared" si="17"/>
        <v>最好</v>
      </c>
    </row>
    <row r="19" spans="1:25" x14ac:dyDescent="0.25">
      <c r="A19" t="s">
        <v>8</v>
      </c>
      <c r="B19">
        <v>2026</v>
      </c>
      <c r="C19" s="3">
        <v>323.678</v>
      </c>
      <c r="D19" s="3">
        <v>53.408000000000001</v>
      </c>
      <c r="E19" s="3">
        <v>2.9449999999999998</v>
      </c>
      <c r="F19" s="3">
        <v>3.3540000000000001</v>
      </c>
      <c r="G19" s="3">
        <v>0.55600000000000005</v>
      </c>
      <c r="H19">
        <f t="shared" si="0"/>
        <v>4.2913018493688129E-2</v>
      </c>
      <c r="I19">
        <f t="shared" si="1"/>
        <v>-7.9014379868183986E-3</v>
      </c>
      <c r="J19">
        <f t="shared" si="2"/>
        <v>-4.2784380305602832E-2</v>
      </c>
      <c r="K19">
        <f t="shared" si="3"/>
        <v>-4.4722719141324163E-3</v>
      </c>
      <c r="L19">
        <f t="shared" si="4"/>
        <v>-1.7985611510791381E-3</v>
      </c>
      <c r="M19">
        <f t="shared" si="5"/>
        <v>13.889999999999986</v>
      </c>
      <c r="N19">
        <f t="shared" si="6"/>
        <v>-0.42199999999999704</v>
      </c>
      <c r="O19">
        <f t="shared" si="7"/>
        <v>-0.12600000000000033</v>
      </c>
      <c r="P19">
        <f t="shared" si="8"/>
        <v>-1.5000000000000124E-2</v>
      </c>
      <c r="Q19">
        <f t="shared" si="9"/>
        <v>-1.0000000000000009E-3</v>
      </c>
      <c r="R19">
        <f t="shared" si="10"/>
        <v>-3.0381569474441861E-2</v>
      </c>
      <c r="S19">
        <f t="shared" si="11"/>
        <v>-9.0712742980561881E-3</v>
      </c>
      <c r="T19">
        <f t="shared" si="12"/>
        <v>-1.0799136069114571E-3</v>
      </c>
      <c r="U19">
        <f t="shared" si="13"/>
        <v>-7.1994240460763269E-5</v>
      </c>
      <c r="V19" t="str">
        <f t="shared" si="14"/>
        <v>最好</v>
      </c>
      <c r="W19" t="str">
        <f t="shared" si="15"/>
        <v>最好</v>
      </c>
      <c r="X19" t="str">
        <f t="shared" si="16"/>
        <v>最好</v>
      </c>
      <c r="Y19" t="str">
        <f t="shared" si="17"/>
        <v>最好</v>
      </c>
    </row>
    <row r="20" spans="1:25" x14ac:dyDescent="0.25">
      <c r="A20" t="s">
        <v>8</v>
      </c>
      <c r="B20">
        <v>2027</v>
      </c>
      <c r="C20" s="3">
        <v>337.91</v>
      </c>
      <c r="D20" s="3">
        <v>52.988999999999997</v>
      </c>
      <c r="E20" s="3">
        <v>2.8210000000000002</v>
      </c>
      <c r="F20" s="3">
        <v>3.339</v>
      </c>
      <c r="G20" s="3">
        <v>0.55400000000000005</v>
      </c>
      <c r="H20">
        <f t="shared" si="0"/>
        <v>4.2117723654227536E-2</v>
      </c>
      <c r="I20">
        <f t="shared" si="1"/>
        <v>-7.9073015154089345E-3</v>
      </c>
      <c r="J20">
        <f t="shared" si="2"/>
        <v>-4.3956043956043835E-2</v>
      </c>
      <c r="K20">
        <f t="shared" si="3"/>
        <v>-4.4923629829290582E-3</v>
      </c>
      <c r="L20">
        <f t="shared" si="4"/>
        <v>-3.6101083032491002E-3</v>
      </c>
      <c r="M20">
        <f t="shared" si="5"/>
        <v>14.232000000000028</v>
      </c>
      <c r="N20">
        <f t="shared" si="6"/>
        <v>-0.41900000000000404</v>
      </c>
      <c r="O20">
        <f t="shared" si="7"/>
        <v>-0.12399999999999967</v>
      </c>
      <c r="P20">
        <f t="shared" si="8"/>
        <v>-1.5000000000000124E-2</v>
      </c>
      <c r="Q20">
        <f t="shared" si="9"/>
        <v>-2.0000000000000018E-3</v>
      </c>
      <c r="R20">
        <f t="shared" si="10"/>
        <v>-2.9440697020798427E-2</v>
      </c>
      <c r="S20">
        <f t="shared" si="11"/>
        <v>-8.712759977515418E-3</v>
      </c>
      <c r="T20">
        <f t="shared" si="12"/>
        <v>-1.0539629005059089E-3</v>
      </c>
      <c r="U20">
        <f t="shared" si="13"/>
        <v>-1.4052838673412013E-4</v>
      </c>
      <c r="V20" t="str">
        <f t="shared" si="14"/>
        <v>最好</v>
      </c>
      <c r="W20" t="str">
        <f t="shared" si="15"/>
        <v>最好</v>
      </c>
      <c r="X20" t="str">
        <f t="shared" si="16"/>
        <v>最好</v>
      </c>
      <c r="Y20" t="str">
        <f t="shared" si="17"/>
        <v>最好</v>
      </c>
    </row>
    <row r="21" spans="1:25" x14ac:dyDescent="0.25">
      <c r="A21" t="s">
        <v>8</v>
      </c>
      <c r="B21">
        <v>2028</v>
      </c>
      <c r="C21" s="3">
        <v>352.49099999999999</v>
      </c>
      <c r="D21" s="3">
        <v>52.573</v>
      </c>
      <c r="E21" s="3">
        <v>2.6970000000000001</v>
      </c>
      <c r="F21" s="3">
        <v>3.323</v>
      </c>
      <c r="G21" s="3">
        <v>0.55200000000000005</v>
      </c>
      <c r="H21">
        <f t="shared" si="0"/>
        <v>4.1365595149946983E-2</v>
      </c>
      <c r="I21">
        <f t="shared" si="1"/>
        <v>-7.912806954139897E-3</v>
      </c>
      <c r="J21">
        <f t="shared" si="2"/>
        <v>-4.5977011494252915E-2</v>
      </c>
      <c r="K21">
        <f t="shared" si="3"/>
        <v>-4.8149262714414732E-3</v>
      </c>
      <c r="L21">
        <f t="shared" si="4"/>
        <v>-3.6231884057971045E-3</v>
      </c>
      <c r="M21">
        <f t="shared" si="5"/>
        <v>14.58099999999996</v>
      </c>
      <c r="N21">
        <f t="shared" si="6"/>
        <v>-0.41599999999999682</v>
      </c>
      <c r="O21">
        <f t="shared" si="7"/>
        <v>-0.12400000000000011</v>
      </c>
      <c r="P21">
        <f t="shared" si="8"/>
        <v>-1.6000000000000014E-2</v>
      </c>
      <c r="Q21">
        <f t="shared" si="9"/>
        <v>-2.0000000000000018E-3</v>
      </c>
      <c r="R21">
        <f t="shared" si="10"/>
        <v>-2.8530279130375005E-2</v>
      </c>
      <c r="S21">
        <f t="shared" si="11"/>
        <v>-8.5042178177080069E-3</v>
      </c>
      <c r="T21">
        <f t="shared" si="12"/>
        <v>-1.0973184280913557E-3</v>
      </c>
      <c r="U21">
        <f t="shared" si="13"/>
        <v>-1.3716480351141946E-4</v>
      </c>
      <c r="V21" t="str">
        <f t="shared" si="14"/>
        <v>最好</v>
      </c>
      <c r="W21" t="str">
        <f t="shared" si="15"/>
        <v>最好</v>
      </c>
      <c r="X21" t="str">
        <f t="shared" si="16"/>
        <v>最好</v>
      </c>
      <c r="Y21" t="str">
        <f t="shared" si="17"/>
        <v>最好</v>
      </c>
    </row>
    <row r="22" spans="1:25" x14ac:dyDescent="0.25">
      <c r="A22" t="s">
        <v>8</v>
      </c>
      <c r="B22">
        <v>2029</v>
      </c>
      <c r="C22" s="3">
        <v>367.43099999999998</v>
      </c>
      <c r="D22" s="3">
        <v>52.161000000000001</v>
      </c>
      <c r="E22" s="3">
        <v>2.5750000000000002</v>
      </c>
      <c r="F22" s="3">
        <v>3.3079999999999998</v>
      </c>
      <c r="G22" s="3">
        <v>0.55000000000000004</v>
      </c>
      <c r="H22">
        <f t="shared" si="0"/>
        <v>4.0660695477518223E-2</v>
      </c>
      <c r="I22">
        <f t="shared" si="1"/>
        <v>-7.8986215755065866E-3</v>
      </c>
      <c r="J22">
        <f t="shared" si="2"/>
        <v>-4.7378640776698983E-2</v>
      </c>
      <c r="K22">
        <f t="shared" si="3"/>
        <v>-4.5344619105199893E-3</v>
      </c>
      <c r="L22">
        <f t="shared" si="4"/>
        <v>-3.6363636363636394E-3</v>
      </c>
      <c r="M22">
        <f t="shared" si="5"/>
        <v>14.939999999999998</v>
      </c>
      <c r="N22">
        <f t="shared" si="6"/>
        <v>-0.41199999999999903</v>
      </c>
      <c r="O22">
        <f t="shared" si="7"/>
        <v>-0.12199999999999989</v>
      </c>
      <c r="P22">
        <f t="shared" si="8"/>
        <v>-1.5000000000000124E-2</v>
      </c>
      <c r="Q22">
        <f t="shared" si="9"/>
        <v>-2.0000000000000018E-3</v>
      </c>
      <c r="R22">
        <f t="shared" si="10"/>
        <v>-2.7576974564926311E-2</v>
      </c>
      <c r="S22">
        <f t="shared" si="11"/>
        <v>-8.165997322623823E-3</v>
      </c>
      <c r="T22">
        <f t="shared" si="12"/>
        <v>-1.0040160642570367E-3</v>
      </c>
      <c r="U22">
        <f t="shared" si="13"/>
        <v>-1.3386880856760389E-4</v>
      </c>
      <c r="V22" t="str">
        <f t="shared" si="14"/>
        <v>最好</v>
      </c>
      <c r="W22" t="str">
        <f t="shared" si="15"/>
        <v>最好</v>
      </c>
      <c r="X22" t="str">
        <f t="shared" si="16"/>
        <v>最好</v>
      </c>
      <c r="Y22" t="str">
        <f t="shared" si="17"/>
        <v>最好</v>
      </c>
    </row>
    <row r="23" spans="1:25" x14ac:dyDescent="0.25">
      <c r="A23" t="s">
        <v>8</v>
      </c>
      <c r="B23">
        <v>2030</v>
      </c>
      <c r="C23" s="3">
        <v>382.73899999999998</v>
      </c>
      <c r="D23" s="3">
        <v>51.752000000000002</v>
      </c>
      <c r="E23" s="3">
        <v>2.4540000000000002</v>
      </c>
      <c r="F23" s="3">
        <v>3.2930000000000001</v>
      </c>
      <c r="G23" s="3">
        <v>0.54800000000000004</v>
      </c>
      <c r="H23">
        <f t="shared" si="0"/>
        <v>3.9995924115389325E-2</v>
      </c>
      <c r="I23">
        <f t="shared" si="1"/>
        <v>-7.9030762096150668E-3</v>
      </c>
      <c r="J23">
        <f t="shared" si="2"/>
        <v>-4.930725346373268E-2</v>
      </c>
      <c r="K23">
        <f t="shared" si="3"/>
        <v>-4.5551169146673788E-3</v>
      </c>
      <c r="L23">
        <f t="shared" si="4"/>
        <v>-3.6496350364963533E-3</v>
      </c>
      <c r="M23">
        <f t="shared" si="5"/>
        <v>15.307999999999993</v>
      </c>
      <c r="N23">
        <f t="shared" si="6"/>
        <v>-0.40899999999999892</v>
      </c>
      <c r="O23">
        <f t="shared" si="7"/>
        <v>-0.121</v>
      </c>
      <c r="P23">
        <f t="shared" si="8"/>
        <v>-1.499999999999968E-2</v>
      </c>
      <c r="Q23">
        <f t="shared" si="9"/>
        <v>-2.0000000000000018E-3</v>
      </c>
      <c r="R23">
        <f t="shared" si="10"/>
        <v>-2.6718055918473944E-2</v>
      </c>
      <c r="S23">
        <f t="shared" si="11"/>
        <v>-7.9043637313822874E-3</v>
      </c>
      <c r="T23">
        <f t="shared" si="12"/>
        <v>-9.7987980141100647E-4</v>
      </c>
      <c r="U23">
        <f t="shared" si="13"/>
        <v>-1.306506401881371E-4</v>
      </c>
      <c r="V23" t="str">
        <f t="shared" si="14"/>
        <v>最好</v>
      </c>
      <c r="W23" t="str">
        <f t="shared" si="15"/>
        <v>最好</v>
      </c>
      <c r="X23" t="str">
        <f t="shared" si="16"/>
        <v>最好</v>
      </c>
      <c r="Y23" t="str">
        <f t="shared" si="17"/>
        <v>最好</v>
      </c>
    </row>
    <row r="24" spans="1:25" x14ac:dyDescent="0.25">
      <c r="A24" t="s">
        <v>9</v>
      </c>
      <c r="B24">
        <v>2020</v>
      </c>
      <c r="C24" s="3">
        <v>256.33999999999997</v>
      </c>
      <c r="D24" s="3">
        <v>62.539793712200002</v>
      </c>
      <c r="E24" s="3">
        <v>2.3446151388000001</v>
      </c>
      <c r="F24" s="3">
        <v>3.2251302576</v>
      </c>
      <c r="G24" s="3">
        <v>0.52961865799999996</v>
      </c>
      <c r="H24">
        <f t="shared" si="0"/>
        <v>-0.49309120699071551</v>
      </c>
      <c r="I24">
        <f t="shared" si="1"/>
        <v>0.17249487201451325</v>
      </c>
      <c r="J24">
        <f t="shared" si="2"/>
        <v>-4.665365304089289E-2</v>
      </c>
      <c r="K24">
        <f t="shared" si="3"/>
        <v>-2.1044031396891788E-2</v>
      </c>
      <c r="L24">
        <f t="shared" si="4"/>
        <v>-3.4706749323019655E-2</v>
      </c>
      <c r="M24">
        <f t="shared" si="5"/>
        <v>-126.399</v>
      </c>
      <c r="N24">
        <f t="shared" si="6"/>
        <v>10.787793712199999</v>
      </c>
      <c r="O24">
        <f t="shared" si="7"/>
        <v>-0.10938486120000013</v>
      </c>
      <c r="P24">
        <f t="shared" si="8"/>
        <v>-6.7869742400000099E-2</v>
      </c>
      <c r="Q24">
        <f t="shared" si="9"/>
        <v>-1.8381342000000078E-2</v>
      </c>
      <c r="R24">
        <f t="shared" si="10"/>
        <v>-8.5347144456839052E-2</v>
      </c>
      <c r="S24">
        <f t="shared" si="11"/>
        <v>8.653934065934076E-4</v>
      </c>
      <c r="T24">
        <f t="shared" si="12"/>
        <v>5.3694841256655588E-4</v>
      </c>
      <c r="U24">
        <f t="shared" si="13"/>
        <v>1.4542315999335498E-4</v>
      </c>
      <c r="V24" t="str">
        <f t="shared" si="14"/>
        <v>最差</v>
      </c>
      <c r="W24" t="str">
        <f t="shared" si="15"/>
        <v>好</v>
      </c>
      <c r="X24" t="str">
        <f t="shared" si="16"/>
        <v>好</v>
      </c>
      <c r="Y24" t="str">
        <f t="shared" si="17"/>
        <v>好</v>
      </c>
    </row>
    <row r="25" spans="1:25" x14ac:dyDescent="0.25">
      <c r="A25" t="s">
        <v>9</v>
      </c>
      <c r="B25">
        <v>2021</v>
      </c>
      <c r="C25" s="3">
        <v>252.41499999999999</v>
      </c>
      <c r="D25" s="4">
        <v>59.852124431378101</v>
      </c>
      <c r="E25" s="3">
        <v>2.2930000000000001</v>
      </c>
      <c r="F25" s="3">
        <v>3.266</v>
      </c>
      <c r="G25" s="3">
        <v>0.53500000000000003</v>
      </c>
      <c r="H25">
        <f t="shared" si="0"/>
        <v>-1.5549789037893877E-2</v>
      </c>
      <c r="I25">
        <f t="shared" si="1"/>
        <v>-4.490516095052529E-2</v>
      </c>
      <c r="J25">
        <f t="shared" si="2"/>
        <v>-2.2509873004797166E-2</v>
      </c>
      <c r="K25">
        <f t="shared" si="3"/>
        <v>1.2513699448867105E-2</v>
      </c>
      <c r="L25">
        <f t="shared" si="4"/>
        <v>1.0058583177570218E-2</v>
      </c>
      <c r="M25">
        <f t="shared" si="5"/>
        <v>-3.9249999999999829</v>
      </c>
      <c r="N25">
        <f t="shared" si="6"/>
        <v>-2.6876692808219005</v>
      </c>
      <c r="O25">
        <f t="shared" si="7"/>
        <v>-5.1615138799999905E-2</v>
      </c>
      <c r="P25">
        <f t="shared" si="8"/>
        <v>4.0869742399999964E-2</v>
      </c>
      <c r="Q25">
        <f t="shared" si="9"/>
        <v>5.3813420000000667E-3</v>
      </c>
      <c r="R25">
        <f t="shared" si="10"/>
        <v>0.68475650466800309</v>
      </c>
      <c r="S25">
        <f t="shared" si="11"/>
        <v>1.3150353834394937E-2</v>
      </c>
      <c r="T25">
        <f t="shared" si="12"/>
        <v>-1.0412673222929972E-2</v>
      </c>
      <c r="U25">
        <f t="shared" si="13"/>
        <v>-1.3710425477707236E-3</v>
      </c>
      <c r="V25" t="str">
        <f t="shared" si="14"/>
        <v>好</v>
      </c>
      <c r="W25" t="str">
        <f t="shared" si="15"/>
        <v>好</v>
      </c>
      <c r="X25" t="str">
        <f t="shared" si="16"/>
        <v>最差</v>
      </c>
      <c r="Y25" t="str">
        <f t="shared" si="17"/>
        <v>最差</v>
      </c>
    </row>
    <row r="26" spans="1:25" x14ac:dyDescent="0.25">
      <c r="A26" t="s">
        <v>9</v>
      </c>
      <c r="B26">
        <v>2022</v>
      </c>
      <c r="C26" s="3">
        <v>261.67200000000003</v>
      </c>
      <c r="D26" s="4">
        <v>59.368224179434598</v>
      </c>
      <c r="E26" s="3">
        <v>2.173</v>
      </c>
      <c r="F26" s="3">
        <v>3.2349999999999999</v>
      </c>
      <c r="G26" s="3">
        <v>0.53</v>
      </c>
      <c r="H26">
        <f t="shared" si="0"/>
        <v>3.537634901709022E-2</v>
      </c>
      <c r="I26">
        <f t="shared" si="1"/>
        <v>-8.1508291452505287E-3</v>
      </c>
      <c r="J26">
        <f t="shared" si="2"/>
        <v>-5.5223193741371426E-2</v>
      </c>
      <c r="K26">
        <f t="shared" si="3"/>
        <v>-9.5826893353941692E-3</v>
      </c>
      <c r="L26">
        <f t="shared" si="4"/>
        <v>-9.4339622641509517E-3</v>
      </c>
      <c r="M26">
        <f t="shared" si="5"/>
        <v>9.2570000000000334</v>
      </c>
      <c r="N26">
        <f t="shared" si="6"/>
        <v>-0.48390025194350272</v>
      </c>
      <c r="O26">
        <f t="shared" si="7"/>
        <v>-0.12000000000000011</v>
      </c>
      <c r="P26">
        <f t="shared" si="8"/>
        <v>-3.1000000000000139E-2</v>
      </c>
      <c r="Q26">
        <f t="shared" si="9"/>
        <v>-5.0000000000000044E-3</v>
      </c>
      <c r="R26">
        <f t="shared" si="10"/>
        <v>-5.2273982061521118E-2</v>
      </c>
      <c r="S26">
        <f t="shared" si="11"/>
        <v>-1.2963163011774838E-2</v>
      </c>
      <c r="T26">
        <f t="shared" si="12"/>
        <v>-3.3488171113751782E-3</v>
      </c>
      <c r="U26">
        <f t="shared" si="13"/>
        <v>-5.4013179215728487E-4</v>
      </c>
      <c r="V26" t="str">
        <f t="shared" si="14"/>
        <v>最好</v>
      </c>
      <c r="W26" t="str">
        <f t="shared" si="15"/>
        <v>最好</v>
      </c>
      <c r="X26" t="str">
        <f t="shared" si="16"/>
        <v>最好</v>
      </c>
      <c r="Y26" t="str">
        <f t="shared" si="17"/>
        <v>最好</v>
      </c>
    </row>
    <row r="27" spans="1:25" x14ac:dyDescent="0.25">
      <c r="A27" t="s">
        <v>9</v>
      </c>
      <c r="B27">
        <v>2023</v>
      </c>
      <c r="C27" s="3">
        <v>271.09800000000001</v>
      </c>
      <c r="D27" s="4">
        <v>59.179034116307697</v>
      </c>
      <c r="E27" s="3">
        <v>2.0550000000000002</v>
      </c>
      <c r="F27" s="3">
        <v>3.206</v>
      </c>
      <c r="G27" s="3">
        <v>0.52600000000000002</v>
      </c>
      <c r="H27">
        <f t="shared" si="0"/>
        <v>3.4769714273067256E-2</v>
      </c>
      <c r="I27">
        <f t="shared" si="1"/>
        <v>-3.1969102901388308E-3</v>
      </c>
      <c r="J27">
        <f t="shared" si="2"/>
        <v>-5.7420924574209185E-2</v>
      </c>
      <c r="K27">
        <f t="shared" si="3"/>
        <v>-9.0455396132251755E-3</v>
      </c>
      <c r="L27">
        <f t="shared" si="4"/>
        <v>-7.6045627376425916E-3</v>
      </c>
      <c r="M27">
        <f t="shared" si="5"/>
        <v>9.4259999999999877</v>
      </c>
      <c r="N27">
        <f t="shared" si="6"/>
        <v>-0.18919006312690101</v>
      </c>
      <c r="O27">
        <f t="shared" si="7"/>
        <v>-0.11799999999999988</v>
      </c>
      <c r="P27">
        <f t="shared" si="8"/>
        <v>-2.8999999999999915E-2</v>
      </c>
      <c r="Q27">
        <f t="shared" si="9"/>
        <v>-4.0000000000000036E-3</v>
      </c>
      <c r="R27">
        <f t="shared" si="10"/>
        <v>-2.0071086688616725E-2</v>
      </c>
      <c r="S27">
        <f t="shared" si="11"/>
        <v>-1.2518565669424999E-2</v>
      </c>
      <c r="T27">
        <f t="shared" si="12"/>
        <v>-3.0765966475705445E-3</v>
      </c>
      <c r="U27">
        <f t="shared" si="13"/>
        <v>-4.2435815828559395E-4</v>
      </c>
      <c r="V27" t="str">
        <f t="shared" si="14"/>
        <v>最好</v>
      </c>
      <c r="W27" t="str">
        <f t="shared" si="15"/>
        <v>最好</v>
      </c>
      <c r="X27" t="str">
        <f t="shared" si="16"/>
        <v>最好</v>
      </c>
      <c r="Y27" t="str">
        <f t="shared" si="17"/>
        <v>最好</v>
      </c>
    </row>
    <row r="28" spans="1:25" x14ac:dyDescent="0.25">
      <c r="A28" t="s">
        <v>9</v>
      </c>
      <c r="B28">
        <v>2024</v>
      </c>
      <c r="C28" s="3">
        <v>280.69499999999999</v>
      </c>
      <c r="D28" s="4">
        <v>59.154260975350802</v>
      </c>
      <c r="E28" s="3">
        <v>1.9390000000000001</v>
      </c>
      <c r="F28" s="3">
        <v>3.1760000000000002</v>
      </c>
      <c r="G28" s="3">
        <v>0.52100000000000002</v>
      </c>
      <c r="H28">
        <f t="shared" si="0"/>
        <v>3.4190135200128181E-2</v>
      </c>
      <c r="I28">
        <f t="shared" si="1"/>
        <v>-4.1878878289458224E-4</v>
      </c>
      <c r="J28">
        <f t="shared" si="2"/>
        <v>-5.9824651882413669E-2</v>
      </c>
      <c r="K28">
        <f t="shared" si="3"/>
        <v>-9.4458438287153036E-3</v>
      </c>
      <c r="L28">
        <f t="shared" si="4"/>
        <v>-9.5969289827255357E-3</v>
      </c>
      <c r="M28">
        <f t="shared" si="5"/>
        <v>9.59699999999998</v>
      </c>
      <c r="N28">
        <f t="shared" si="6"/>
        <v>-2.4773140956895645E-2</v>
      </c>
      <c r="O28">
        <f t="shared" si="7"/>
        <v>-0.1160000000000001</v>
      </c>
      <c r="P28">
        <f t="shared" si="8"/>
        <v>-2.9999999999999805E-2</v>
      </c>
      <c r="Q28">
        <f t="shared" si="9"/>
        <v>-5.0000000000000044E-3</v>
      </c>
      <c r="R28">
        <f t="shared" si="10"/>
        <v>-2.5813421857763569E-3</v>
      </c>
      <c r="S28">
        <f t="shared" si="11"/>
        <v>-1.2087110555381926E-2</v>
      </c>
      <c r="T28">
        <f t="shared" si="12"/>
        <v>-3.1259768677711647E-3</v>
      </c>
      <c r="U28">
        <f t="shared" si="13"/>
        <v>-5.2099614462853129E-4</v>
      </c>
      <c r="V28" t="str">
        <f t="shared" si="14"/>
        <v>最好</v>
      </c>
      <c r="W28" t="str">
        <f t="shared" si="15"/>
        <v>最好</v>
      </c>
      <c r="X28" t="str">
        <f t="shared" si="16"/>
        <v>最好</v>
      </c>
      <c r="Y28" t="str">
        <f t="shared" si="17"/>
        <v>最好</v>
      </c>
    </row>
    <row r="29" spans="1:25" x14ac:dyDescent="0.25">
      <c r="A29" t="s">
        <v>9</v>
      </c>
      <c r="B29">
        <v>2025</v>
      </c>
      <c r="C29" s="3">
        <v>290.46699999999998</v>
      </c>
      <c r="D29" s="4">
        <v>59.211583214390203</v>
      </c>
      <c r="E29" s="3">
        <v>1.8240000000000001</v>
      </c>
      <c r="F29" s="3">
        <v>3.1469999999999998</v>
      </c>
      <c r="G29" s="3">
        <v>0.51700000000000002</v>
      </c>
      <c r="H29">
        <f t="shared" si="0"/>
        <v>3.3642375898122648E-2</v>
      </c>
      <c r="I29">
        <f t="shared" si="1"/>
        <v>9.6809164571485021E-4</v>
      </c>
      <c r="J29">
        <f t="shared" si="2"/>
        <v>-6.3048245614035076E-2</v>
      </c>
      <c r="K29">
        <f t="shared" si="3"/>
        <v>-9.2151255163649068E-3</v>
      </c>
      <c r="L29">
        <f t="shared" si="4"/>
        <v>-7.7369439071566801E-3</v>
      </c>
      <c r="M29">
        <f t="shared" si="5"/>
        <v>9.7719999999999914</v>
      </c>
      <c r="N29">
        <f t="shared" si="6"/>
        <v>5.7322239039400813E-2</v>
      </c>
      <c r="O29">
        <f t="shared" si="7"/>
        <v>-0.11499999999999999</v>
      </c>
      <c r="P29">
        <f t="shared" si="8"/>
        <v>-2.9000000000000359E-2</v>
      </c>
      <c r="Q29">
        <f t="shared" si="9"/>
        <v>-4.0000000000000036E-3</v>
      </c>
      <c r="R29">
        <f t="shared" si="10"/>
        <v>5.8659679737413902E-3</v>
      </c>
      <c r="S29">
        <f t="shared" si="11"/>
        <v>-1.1768317642243153E-2</v>
      </c>
      <c r="T29">
        <f t="shared" si="12"/>
        <v>-2.9676627097830928E-3</v>
      </c>
      <c r="U29">
        <f t="shared" si="13"/>
        <v>-4.0933278755628396E-4</v>
      </c>
      <c r="V29" t="str">
        <f t="shared" si="14"/>
        <v>好</v>
      </c>
      <c r="W29" t="str">
        <f t="shared" si="15"/>
        <v>最好</v>
      </c>
      <c r="X29" t="str">
        <f t="shared" si="16"/>
        <v>最好</v>
      </c>
      <c r="Y29" t="str">
        <f t="shared" si="17"/>
        <v>最好</v>
      </c>
    </row>
    <row r="30" spans="1:25" x14ac:dyDescent="0.25">
      <c r="A30" t="s">
        <v>9</v>
      </c>
      <c r="B30">
        <v>2026</v>
      </c>
      <c r="C30" s="3">
        <v>300.41699999999997</v>
      </c>
      <c r="D30" s="4">
        <v>59.301116763180097</v>
      </c>
      <c r="E30" s="3">
        <v>1.7110000000000001</v>
      </c>
      <c r="F30" s="3">
        <v>3.1179999999999999</v>
      </c>
      <c r="G30" s="3">
        <v>0.51200000000000001</v>
      </c>
      <c r="H30">
        <f t="shared" si="0"/>
        <v>3.3120628992367243E-2</v>
      </c>
      <c r="I30">
        <f t="shared" si="1"/>
        <v>1.5098121869685575E-3</v>
      </c>
      <c r="J30">
        <f t="shared" si="2"/>
        <v>-6.6043249561659842E-2</v>
      </c>
      <c r="K30">
        <f t="shared" si="3"/>
        <v>-9.3008338678639887E-3</v>
      </c>
      <c r="L30">
        <f t="shared" si="4"/>
        <v>-9.7656250000000087E-3</v>
      </c>
      <c r="M30">
        <f t="shared" si="5"/>
        <v>9.9499999999999886</v>
      </c>
      <c r="N30">
        <f t="shared" si="6"/>
        <v>8.9533548789894724E-2</v>
      </c>
      <c r="O30">
        <f t="shared" si="7"/>
        <v>-0.11299999999999999</v>
      </c>
      <c r="P30">
        <f t="shared" si="8"/>
        <v>-2.8999999999999915E-2</v>
      </c>
      <c r="Q30">
        <f t="shared" si="9"/>
        <v>-5.0000000000000044E-3</v>
      </c>
      <c r="R30">
        <f t="shared" si="10"/>
        <v>8.9983466120497312E-3</v>
      </c>
      <c r="S30">
        <f t="shared" si="11"/>
        <v>-1.1356783919598002E-2</v>
      </c>
      <c r="T30">
        <f t="shared" si="12"/>
        <v>-2.9145728643216028E-3</v>
      </c>
      <c r="U30">
        <f t="shared" si="13"/>
        <v>-5.0251256281407138E-4</v>
      </c>
      <c r="V30" t="str">
        <f t="shared" si="14"/>
        <v>好</v>
      </c>
      <c r="W30" t="str">
        <f t="shared" si="15"/>
        <v>最好</v>
      </c>
      <c r="X30" t="str">
        <f t="shared" si="16"/>
        <v>最好</v>
      </c>
      <c r="Y30" t="str">
        <f t="shared" si="17"/>
        <v>最好</v>
      </c>
    </row>
    <row r="31" spans="1:25" x14ac:dyDescent="0.25">
      <c r="A31" t="s">
        <v>9</v>
      </c>
      <c r="B31">
        <v>2027</v>
      </c>
      <c r="C31" s="3">
        <v>310.548</v>
      </c>
      <c r="D31" s="4">
        <v>59.398442410468199</v>
      </c>
      <c r="E31" s="3">
        <v>1.6</v>
      </c>
      <c r="F31" s="3">
        <v>3.089</v>
      </c>
      <c r="G31" s="3">
        <v>0.50800000000000001</v>
      </c>
      <c r="H31">
        <f t="shared" si="0"/>
        <v>3.2622976158275141E-2</v>
      </c>
      <c r="I31">
        <f t="shared" si="1"/>
        <v>1.6385218759700931E-3</v>
      </c>
      <c r="J31">
        <f t="shared" si="2"/>
        <v>-6.9374999999999992E-2</v>
      </c>
      <c r="K31">
        <f t="shared" si="3"/>
        <v>-9.3881515053415073E-3</v>
      </c>
      <c r="L31">
        <f t="shared" si="4"/>
        <v>-7.8740157480315029E-3</v>
      </c>
      <c r="M31">
        <f t="shared" si="5"/>
        <v>10.131000000000029</v>
      </c>
      <c r="N31">
        <f t="shared" si="6"/>
        <v>9.7325647288101891E-2</v>
      </c>
      <c r="O31">
        <f t="shared" si="7"/>
        <v>-0.11099999999999999</v>
      </c>
      <c r="P31">
        <f t="shared" si="8"/>
        <v>-2.8999999999999915E-2</v>
      </c>
      <c r="Q31">
        <f t="shared" si="9"/>
        <v>-4.0000000000000036E-3</v>
      </c>
      <c r="R31">
        <f t="shared" si="10"/>
        <v>9.6067167395224185E-3</v>
      </c>
      <c r="S31">
        <f t="shared" si="11"/>
        <v>-1.0956470239857829E-2</v>
      </c>
      <c r="T31">
        <f t="shared" si="12"/>
        <v>-2.8625012338367221E-3</v>
      </c>
      <c r="U31">
        <f t="shared" si="13"/>
        <v>-3.9482775639127356E-4</v>
      </c>
      <c r="V31" t="str">
        <f t="shared" si="14"/>
        <v>好</v>
      </c>
      <c r="W31" t="str">
        <f t="shared" si="15"/>
        <v>最好</v>
      </c>
      <c r="X31" t="str">
        <f t="shared" si="16"/>
        <v>最好</v>
      </c>
      <c r="Y31" t="str">
        <f t="shared" si="17"/>
        <v>最好</v>
      </c>
    </row>
    <row r="32" spans="1:25" x14ac:dyDescent="0.25">
      <c r="A32" t="s">
        <v>9</v>
      </c>
      <c r="B32">
        <v>2028</v>
      </c>
      <c r="C32" s="3">
        <v>320.86399999999998</v>
      </c>
      <c r="D32" s="4">
        <v>59.487905491850697</v>
      </c>
      <c r="E32" s="3">
        <v>1.49</v>
      </c>
      <c r="F32" s="3">
        <v>3.06</v>
      </c>
      <c r="G32" s="3">
        <v>0.503</v>
      </c>
      <c r="H32">
        <f t="shared" si="0"/>
        <v>3.2150693128552829E-2</v>
      </c>
      <c r="I32">
        <f t="shared" si="1"/>
        <v>1.5038868933577281E-3</v>
      </c>
      <c r="J32">
        <f t="shared" si="2"/>
        <v>-7.3825503355704758E-2</v>
      </c>
      <c r="K32">
        <f t="shared" si="3"/>
        <v>-9.4771241830065075E-3</v>
      </c>
      <c r="L32">
        <f t="shared" si="4"/>
        <v>-9.9403578528827127E-3</v>
      </c>
      <c r="M32">
        <f t="shared" si="5"/>
        <v>10.315999999999974</v>
      </c>
      <c r="N32">
        <f t="shared" si="6"/>
        <v>8.9463081382497478E-2</v>
      </c>
      <c r="O32">
        <f t="shared" si="7"/>
        <v>-0.1100000000000001</v>
      </c>
      <c r="P32">
        <f t="shared" si="8"/>
        <v>-2.8999999999999915E-2</v>
      </c>
      <c r="Q32">
        <f t="shared" si="9"/>
        <v>-5.0000000000000044E-3</v>
      </c>
      <c r="R32">
        <f t="shared" si="10"/>
        <v>8.6722645775976839E-3</v>
      </c>
      <c r="S32">
        <f t="shared" si="11"/>
        <v>-1.0663047692904262E-2</v>
      </c>
      <c r="T32">
        <f t="shared" si="12"/>
        <v>-2.8111671190383858E-3</v>
      </c>
      <c r="U32">
        <f t="shared" si="13"/>
        <v>-4.8468398604110285E-4</v>
      </c>
      <c r="V32" t="str">
        <f t="shared" si="14"/>
        <v>好</v>
      </c>
      <c r="W32" t="str">
        <f t="shared" si="15"/>
        <v>最好</v>
      </c>
      <c r="X32" t="str">
        <f t="shared" si="16"/>
        <v>最好</v>
      </c>
      <c r="Y32" t="str">
        <f t="shared" si="17"/>
        <v>最好</v>
      </c>
    </row>
    <row r="33" spans="1:25" x14ac:dyDescent="0.25">
      <c r="A33" t="s">
        <v>9</v>
      </c>
      <c r="B33">
        <v>2029</v>
      </c>
      <c r="C33" s="3">
        <v>331.36700000000002</v>
      </c>
      <c r="D33" s="4">
        <v>59.566113458223697</v>
      </c>
      <c r="E33" s="3">
        <v>1.3819999999999999</v>
      </c>
      <c r="F33" s="3">
        <v>3.032</v>
      </c>
      <c r="G33" s="3">
        <v>0.499</v>
      </c>
      <c r="H33">
        <f t="shared" si="0"/>
        <v>3.1695974553893544E-2</v>
      </c>
      <c r="I33">
        <f t="shared" si="1"/>
        <v>1.3129607058860882E-3</v>
      </c>
      <c r="J33">
        <f t="shared" si="2"/>
        <v>-7.8147612156295301E-2</v>
      </c>
      <c r="K33">
        <f t="shared" si="3"/>
        <v>-9.2348284960422251E-3</v>
      </c>
      <c r="L33">
        <f t="shared" si="4"/>
        <v>-8.0160320641282628E-3</v>
      </c>
      <c r="M33">
        <f t="shared" si="5"/>
        <v>10.503000000000043</v>
      </c>
      <c r="N33">
        <f t="shared" si="6"/>
        <v>7.8207966373000204E-2</v>
      </c>
      <c r="O33">
        <f t="shared" si="7"/>
        <v>-0.1080000000000001</v>
      </c>
      <c r="P33">
        <f t="shared" si="8"/>
        <v>-2.8000000000000025E-2</v>
      </c>
      <c r="Q33">
        <f t="shared" si="9"/>
        <v>-4.0000000000000036E-3</v>
      </c>
      <c r="R33">
        <f t="shared" si="10"/>
        <v>7.4462502497381596E-3</v>
      </c>
      <c r="S33">
        <f t="shared" si="11"/>
        <v>-1.0282776349614364E-2</v>
      </c>
      <c r="T33">
        <f t="shared" si="12"/>
        <v>-2.6659049795296499E-3</v>
      </c>
      <c r="U33">
        <f t="shared" si="13"/>
        <v>-3.8084356850423567E-4</v>
      </c>
      <c r="V33" t="str">
        <f t="shared" si="14"/>
        <v>好</v>
      </c>
      <c r="W33" t="str">
        <f t="shared" si="15"/>
        <v>最好</v>
      </c>
      <c r="X33" t="str">
        <f t="shared" si="16"/>
        <v>最好</v>
      </c>
      <c r="Y33" t="str">
        <f t="shared" si="17"/>
        <v>最好</v>
      </c>
    </row>
    <row r="34" spans="1:25" x14ac:dyDescent="0.25">
      <c r="A34" t="s">
        <v>9</v>
      </c>
      <c r="B34">
        <v>2030</v>
      </c>
      <c r="C34" s="3">
        <v>342.06099999999998</v>
      </c>
      <c r="D34" s="4">
        <v>59.631937980283098</v>
      </c>
      <c r="E34" s="3">
        <v>1.2749999999999999</v>
      </c>
      <c r="F34" s="3">
        <v>3.004</v>
      </c>
      <c r="G34" s="3">
        <v>0.495</v>
      </c>
      <c r="H34">
        <f t="shared" si="0"/>
        <v>3.1263429622201772E-2</v>
      </c>
      <c r="I34">
        <f t="shared" si="1"/>
        <v>1.1038467688433266E-3</v>
      </c>
      <c r="J34">
        <f t="shared" si="2"/>
        <v>-8.3921568627450968E-2</v>
      </c>
      <c r="K34">
        <f t="shared" si="3"/>
        <v>-9.3209054593874924E-3</v>
      </c>
      <c r="L34">
        <f t="shared" si="4"/>
        <v>-8.0808080808080877E-3</v>
      </c>
      <c r="M34">
        <f t="shared" si="5"/>
        <v>10.69399999999996</v>
      </c>
      <c r="N34">
        <f t="shared" si="6"/>
        <v>6.5824522059401147E-2</v>
      </c>
      <c r="O34">
        <f t="shared" si="7"/>
        <v>-0.10699999999999998</v>
      </c>
      <c r="P34">
        <f t="shared" si="8"/>
        <v>-2.8000000000000025E-2</v>
      </c>
      <c r="Q34">
        <f t="shared" si="9"/>
        <v>-4.0000000000000036E-3</v>
      </c>
      <c r="R34">
        <f t="shared" si="10"/>
        <v>6.1552760481953803E-3</v>
      </c>
      <c r="S34">
        <f t="shared" si="11"/>
        <v>-1.0005610622779165E-2</v>
      </c>
      <c r="T34">
        <f t="shared" si="12"/>
        <v>-2.6182906302599711E-3</v>
      </c>
      <c r="U34">
        <f t="shared" si="13"/>
        <v>-3.7404151860856726E-4</v>
      </c>
      <c r="V34" t="str">
        <f t="shared" si="14"/>
        <v>好</v>
      </c>
      <c r="W34" t="str">
        <f t="shared" si="15"/>
        <v>最好</v>
      </c>
      <c r="X34" t="str">
        <f t="shared" si="16"/>
        <v>最好</v>
      </c>
      <c r="Y34" t="str">
        <f t="shared" si="17"/>
        <v>最好</v>
      </c>
    </row>
    <row r="35" spans="1:25" x14ac:dyDescent="0.25">
      <c r="A35" t="s">
        <v>10</v>
      </c>
      <c r="B35">
        <v>2020</v>
      </c>
      <c r="C35" s="3">
        <v>164.3</v>
      </c>
      <c r="D35" s="3">
        <v>13.156913207026699</v>
      </c>
      <c r="E35" s="3">
        <v>0.71536368610000001</v>
      </c>
      <c r="F35" s="3">
        <v>0.61678528359999996</v>
      </c>
      <c r="G35" s="3">
        <v>0.10306982150000001</v>
      </c>
      <c r="H35">
        <f t="shared" si="0"/>
        <v>-1.0819293974437003</v>
      </c>
      <c r="I35">
        <f t="shared" si="1"/>
        <v>-3.5323653840351801</v>
      </c>
      <c r="J35">
        <f t="shared" si="2"/>
        <v>-0.78231020776440263</v>
      </c>
      <c r="K35">
        <f t="shared" si="3"/>
        <v>-3.8704145184309651</v>
      </c>
      <c r="L35">
        <f t="shared" si="4"/>
        <v>-3.8025696833092892</v>
      </c>
      <c r="M35">
        <f t="shared" si="5"/>
        <v>-177.76099999999997</v>
      </c>
      <c r="N35">
        <f t="shared" si="6"/>
        <v>-46.475024773256401</v>
      </c>
      <c r="O35">
        <f t="shared" si="7"/>
        <v>-0.5596363138999999</v>
      </c>
      <c r="P35">
        <f t="shared" si="8"/>
        <v>-2.3872147163999999</v>
      </c>
      <c r="Q35">
        <f t="shared" si="9"/>
        <v>-0.3919301785</v>
      </c>
      <c r="R35">
        <f t="shared" si="10"/>
        <v>0.26144668838078322</v>
      </c>
      <c r="S35">
        <f t="shared" si="11"/>
        <v>3.148251381911668E-3</v>
      </c>
      <c r="T35">
        <f t="shared" si="12"/>
        <v>1.3429350174672738E-2</v>
      </c>
      <c r="U35">
        <f t="shared" si="13"/>
        <v>2.2048153335096003E-3</v>
      </c>
      <c r="V35" t="str">
        <f t="shared" si="14"/>
        <v>好</v>
      </c>
      <c r="W35" t="str">
        <f t="shared" si="15"/>
        <v>好</v>
      </c>
      <c r="X35" t="str">
        <f t="shared" si="16"/>
        <v>好</v>
      </c>
      <c r="Y35" t="str">
        <f t="shared" si="17"/>
        <v>好</v>
      </c>
    </row>
    <row r="36" spans="1:25" x14ac:dyDescent="0.25">
      <c r="A36" t="s">
        <v>10</v>
      </c>
      <c r="B36">
        <v>2021</v>
      </c>
      <c r="C36" s="3">
        <v>150.446</v>
      </c>
      <c r="D36" s="3">
        <v>11.954000000000001</v>
      </c>
      <c r="E36" s="3">
        <v>0.64</v>
      </c>
      <c r="F36" s="3">
        <v>0.61899999999999999</v>
      </c>
      <c r="G36" s="3">
        <v>0.10299999999999999</v>
      </c>
      <c r="H36">
        <f t="shared" si="0"/>
        <v>-9.2086197040798776E-2</v>
      </c>
      <c r="I36">
        <f t="shared" si="1"/>
        <v>-0.10062850987340627</v>
      </c>
      <c r="J36">
        <f t="shared" si="2"/>
        <v>-0.11775575953124999</v>
      </c>
      <c r="K36">
        <f t="shared" si="3"/>
        <v>3.5778940226171866E-3</v>
      </c>
      <c r="L36">
        <f t="shared" si="4"/>
        <v>-6.7787864077680881E-4</v>
      </c>
      <c r="M36">
        <f t="shared" si="5"/>
        <v>-13.854000000000013</v>
      </c>
      <c r="N36">
        <f t="shared" si="6"/>
        <v>-1.2029132070266986</v>
      </c>
      <c r="O36">
        <f t="shared" si="7"/>
        <v>-7.5363686099999994E-2</v>
      </c>
      <c r="P36">
        <f t="shared" si="8"/>
        <v>2.2147164000000386E-3</v>
      </c>
      <c r="Q36">
        <f t="shared" si="9"/>
        <v>-6.9821500000011305E-5</v>
      </c>
      <c r="R36">
        <f t="shared" si="10"/>
        <v>8.6827862496513461E-2</v>
      </c>
      <c r="S36">
        <f t="shared" si="11"/>
        <v>5.4398503031615362E-3</v>
      </c>
      <c r="T36">
        <f t="shared" si="12"/>
        <v>-1.5986115201386145E-4</v>
      </c>
      <c r="U36">
        <f t="shared" si="13"/>
        <v>5.0398079976910092E-6</v>
      </c>
      <c r="V36" t="str">
        <f t="shared" si="14"/>
        <v>好</v>
      </c>
      <c r="W36" t="str">
        <f t="shared" si="15"/>
        <v>好</v>
      </c>
      <c r="X36" t="str">
        <f t="shared" si="16"/>
        <v>最差</v>
      </c>
      <c r="Y36" t="str">
        <f t="shared" si="17"/>
        <v>好</v>
      </c>
    </row>
    <row r="37" spans="1:25" x14ac:dyDescent="0.25">
      <c r="A37" t="s">
        <v>10</v>
      </c>
      <c r="B37">
        <v>2022</v>
      </c>
      <c r="C37" s="3">
        <v>149.43600000000001</v>
      </c>
      <c r="D37" s="3">
        <v>11.555999999999999</v>
      </c>
      <c r="E37" s="3">
        <v>0.57699999999999996</v>
      </c>
      <c r="F37" s="3">
        <v>0.60099999999999998</v>
      </c>
      <c r="G37" s="3">
        <v>0.1</v>
      </c>
      <c r="H37">
        <f t="shared" si="0"/>
        <v>-6.7587462191171527E-3</v>
      </c>
      <c r="I37">
        <f t="shared" si="1"/>
        <v>-3.4440983039114012E-2</v>
      </c>
      <c r="J37">
        <f t="shared" si="2"/>
        <v>-0.10918544194107463</v>
      </c>
      <c r="K37">
        <f t="shared" si="3"/>
        <v>-2.995008319467557E-2</v>
      </c>
      <c r="L37">
        <f t="shared" si="4"/>
        <v>-2.9999999999999888E-2</v>
      </c>
      <c r="M37">
        <f t="shared" si="5"/>
        <v>-1.0099999999999909</v>
      </c>
      <c r="N37">
        <f t="shared" si="6"/>
        <v>-0.39800000000000146</v>
      </c>
      <c r="O37">
        <f t="shared" si="7"/>
        <v>-6.3000000000000056E-2</v>
      </c>
      <c r="P37">
        <f t="shared" si="8"/>
        <v>-1.8000000000000016E-2</v>
      </c>
      <c r="Q37">
        <f t="shared" si="9"/>
        <v>-2.9999999999999888E-3</v>
      </c>
      <c r="R37">
        <f t="shared" si="10"/>
        <v>0.39405940594059907</v>
      </c>
      <c r="S37">
        <f t="shared" si="11"/>
        <v>6.2376237623762994E-2</v>
      </c>
      <c r="T37">
        <f t="shared" si="12"/>
        <v>1.7821782178217997E-2</v>
      </c>
      <c r="U37">
        <f t="shared" si="13"/>
        <v>2.9702970297029859E-3</v>
      </c>
      <c r="V37" t="str">
        <f t="shared" si="14"/>
        <v>好</v>
      </c>
      <c r="W37" t="str">
        <f t="shared" si="15"/>
        <v>好</v>
      </c>
      <c r="X37" t="str">
        <f t="shared" si="16"/>
        <v>好</v>
      </c>
      <c r="Y37" t="str">
        <f t="shared" si="17"/>
        <v>好</v>
      </c>
    </row>
    <row r="38" spans="1:25" x14ac:dyDescent="0.25">
      <c r="A38" t="s">
        <v>10</v>
      </c>
      <c r="B38">
        <v>2023</v>
      </c>
      <c r="C38" s="3">
        <v>148.42699999999999</v>
      </c>
      <c r="D38" s="3">
        <v>11.172000000000001</v>
      </c>
      <c r="E38" s="3">
        <v>0.51700000000000002</v>
      </c>
      <c r="F38" s="3">
        <v>0.58399999999999996</v>
      </c>
      <c r="G38" s="3">
        <v>9.6000000000000002E-2</v>
      </c>
      <c r="H38">
        <f t="shared" si="0"/>
        <v>-6.7979545500482701E-3</v>
      </c>
      <c r="I38">
        <f t="shared" si="1"/>
        <v>-3.4371643394199652E-2</v>
      </c>
      <c r="J38">
        <f t="shared" si="2"/>
        <v>-0.11605415860734998</v>
      </c>
      <c r="K38">
        <f t="shared" si="3"/>
        <v>-2.9109589041095917E-2</v>
      </c>
      <c r="L38">
        <f t="shared" si="4"/>
        <v>-4.1666666666666706E-2</v>
      </c>
      <c r="M38">
        <f t="shared" si="5"/>
        <v>-1.0090000000000146</v>
      </c>
      <c r="N38">
        <f t="shared" si="6"/>
        <v>-0.38399999999999856</v>
      </c>
      <c r="O38">
        <f t="shared" si="7"/>
        <v>-5.9999999999999942E-2</v>
      </c>
      <c r="P38">
        <f t="shared" si="8"/>
        <v>-1.7000000000000015E-2</v>
      </c>
      <c r="Q38">
        <f t="shared" si="9"/>
        <v>-4.0000000000000036E-3</v>
      </c>
      <c r="R38">
        <f t="shared" si="10"/>
        <v>0.38057482656094455</v>
      </c>
      <c r="S38">
        <f t="shared" si="11"/>
        <v>5.9464816650147745E-2</v>
      </c>
      <c r="T38">
        <f t="shared" si="12"/>
        <v>1.6848364717541892E-2</v>
      </c>
      <c r="U38">
        <f t="shared" si="13"/>
        <v>3.9643211100098569E-3</v>
      </c>
      <c r="V38" t="str">
        <f t="shared" si="14"/>
        <v>好</v>
      </c>
      <c r="W38" t="str">
        <f t="shared" si="15"/>
        <v>好</v>
      </c>
      <c r="X38" t="str">
        <f t="shared" si="16"/>
        <v>好</v>
      </c>
      <c r="Y38" t="str">
        <f t="shared" si="17"/>
        <v>好</v>
      </c>
    </row>
    <row r="39" spans="1:25" x14ac:dyDescent="0.25">
      <c r="A39" t="s">
        <v>10</v>
      </c>
      <c r="B39">
        <v>2024</v>
      </c>
      <c r="C39" s="3">
        <v>147.41999999999999</v>
      </c>
      <c r="D39" s="3">
        <v>10.8</v>
      </c>
      <c r="E39" s="3">
        <v>0.45900000000000002</v>
      </c>
      <c r="F39" s="3">
        <v>0.56699999999999995</v>
      </c>
      <c r="G39" s="3">
        <v>9.2999999999999999E-2</v>
      </c>
      <c r="H39">
        <f t="shared" si="0"/>
        <v>-6.830823497490199E-3</v>
      </c>
      <c r="I39">
        <f t="shared" si="1"/>
        <v>-3.444444444444443E-2</v>
      </c>
      <c r="J39">
        <f t="shared" si="2"/>
        <v>-0.12636165577342046</v>
      </c>
      <c r="K39">
        <f t="shared" si="3"/>
        <v>-2.9982363315696679E-2</v>
      </c>
      <c r="L39">
        <f t="shared" si="4"/>
        <v>-3.2258064516129059E-2</v>
      </c>
      <c r="M39">
        <f t="shared" si="5"/>
        <v>-1.007000000000005</v>
      </c>
      <c r="N39">
        <f t="shared" si="6"/>
        <v>-0.37199999999999989</v>
      </c>
      <c r="O39">
        <f t="shared" si="7"/>
        <v>-5.7999999999999996E-2</v>
      </c>
      <c r="P39">
        <f t="shared" si="8"/>
        <v>-1.7000000000000015E-2</v>
      </c>
      <c r="Q39">
        <f t="shared" si="9"/>
        <v>-3.0000000000000027E-3</v>
      </c>
      <c r="R39">
        <f t="shared" si="10"/>
        <v>0.36941410129096131</v>
      </c>
      <c r="S39">
        <f t="shared" si="11"/>
        <v>5.7596822244289678E-2</v>
      </c>
      <c r="T39">
        <f t="shared" si="12"/>
        <v>1.6881827209533198E-2</v>
      </c>
      <c r="U39">
        <f t="shared" si="13"/>
        <v>2.9791459781529175E-3</v>
      </c>
      <c r="V39" t="str">
        <f t="shared" si="14"/>
        <v>好</v>
      </c>
      <c r="W39" t="str">
        <f t="shared" si="15"/>
        <v>好</v>
      </c>
      <c r="X39" t="str">
        <f t="shared" si="16"/>
        <v>好</v>
      </c>
      <c r="Y39" t="str">
        <f t="shared" si="17"/>
        <v>好</v>
      </c>
    </row>
    <row r="40" spans="1:25" x14ac:dyDescent="0.25">
      <c r="A40" t="s">
        <v>10</v>
      </c>
      <c r="B40">
        <v>2025</v>
      </c>
      <c r="C40" s="3">
        <v>146.41399999999999</v>
      </c>
      <c r="D40" s="3">
        <v>10.441000000000001</v>
      </c>
      <c r="E40" s="3">
        <v>0.40300000000000002</v>
      </c>
      <c r="F40" s="3">
        <v>0.55000000000000004</v>
      </c>
      <c r="G40" s="3">
        <v>0.09</v>
      </c>
      <c r="H40">
        <f t="shared" si="0"/>
        <v>-6.8709276435313582E-3</v>
      </c>
      <c r="I40">
        <f t="shared" si="1"/>
        <v>-3.4383679724164347E-2</v>
      </c>
      <c r="J40">
        <f t="shared" si="2"/>
        <v>-0.13895781637717119</v>
      </c>
      <c r="K40">
        <f t="shared" si="3"/>
        <v>-3.0909090909090733E-2</v>
      </c>
      <c r="L40">
        <f t="shared" si="4"/>
        <v>-3.3333333333333368E-2</v>
      </c>
      <c r="M40">
        <f t="shared" si="5"/>
        <v>-1.0060000000000002</v>
      </c>
      <c r="N40">
        <f t="shared" si="6"/>
        <v>-0.35899999999999999</v>
      </c>
      <c r="O40">
        <f t="shared" si="7"/>
        <v>-5.5999999999999994E-2</v>
      </c>
      <c r="P40">
        <f t="shared" si="8"/>
        <v>-1.6999999999999904E-2</v>
      </c>
      <c r="Q40">
        <f t="shared" si="9"/>
        <v>-3.0000000000000027E-3</v>
      </c>
      <c r="R40">
        <f t="shared" si="10"/>
        <v>0.35685884691848896</v>
      </c>
      <c r="S40">
        <f t="shared" si="11"/>
        <v>5.5666003976143123E-2</v>
      </c>
      <c r="T40">
        <f t="shared" si="12"/>
        <v>1.6898608349900496E-2</v>
      </c>
      <c r="U40">
        <f t="shared" si="13"/>
        <v>2.9821073558648132E-3</v>
      </c>
      <c r="V40" t="str">
        <f t="shared" si="14"/>
        <v>好</v>
      </c>
      <c r="W40" t="str">
        <f t="shared" si="15"/>
        <v>好</v>
      </c>
      <c r="X40" t="str">
        <f t="shared" si="16"/>
        <v>好</v>
      </c>
      <c r="Y40" t="str">
        <f t="shared" si="17"/>
        <v>好</v>
      </c>
    </row>
    <row r="41" spans="1:25" x14ac:dyDescent="0.25">
      <c r="A41" t="s">
        <v>10</v>
      </c>
      <c r="B41">
        <v>2026</v>
      </c>
      <c r="C41" s="3">
        <v>145.40899999999999</v>
      </c>
      <c r="D41" s="3">
        <v>10.093</v>
      </c>
      <c r="E41" s="3">
        <v>0.34899999999999998</v>
      </c>
      <c r="F41" s="3">
        <v>0.53400000000000003</v>
      </c>
      <c r="G41" s="3">
        <v>8.6999999999999994E-2</v>
      </c>
      <c r="H41">
        <f t="shared" si="0"/>
        <v>-6.9115391757043612E-3</v>
      </c>
      <c r="I41">
        <f t="shared" si="1"/>
        <v>-3.4479342118299887E-2</v>
      </c>
      <c r="J41">
        <f t="shared" si="2"/>
        <v>-0.15472779369627521</v>
      </c>
      <c r="K41">
        <f t="shared" si="3"/>
        <v>-2.9962546816479425E-2</v>
      </c>
      <c r="L41">
        <f t="shared" si="4"/>
        <v>-3.4482758620689689E-2</v>
      </c>
      <c r="M41">
        <f t="shared" si="5"/>
        <v>-1.0049999999999955</v>
      </c>
      <c r="N41">
        <f t="shared" si="6"/>
        <v>-0.34800000000000075</v>
      </c>
      <c r="O41">
        <f t="shared" si="7"/>
        <v>-5.4000000000000048E-2</v>
      </c>
      <c r="P41">
        <f t="shared" si="8"/>
        <v>-1.6000000000000014E-2</v>
      </c>
      <c r="Q41">
        <f t="shared" si="9"/>
        <v>-3.0000000000000027E-3</v>
      </c>
      <c r="R41">
        <f t="shared" si="10"/>
        <v>0.34626865671642021</v>
      </c>
      <c r="S41">
        <f t="shared" si="11"/>
        <v>5.3731343283582381E-2</v>
      </c>
      <c r="T41">
        <f t="shared" si="12"/>
        <v>1.5920398009950334E-2</v>
      </c>
      <c r="U41">
        <f t="shared" si="13"/>
        <v>2.9850746268656877E-3</v>
      </c>
      <c r="V41" t="str">
        <f t="shared" si="14"/>
        <v>好</v>
      </c>
      <c r="W41" t="str">
        <f t="shared" si="15"/>
        <v>好</v>
      </c>
      <c r="X41" t="str">
        <f t="shared" si="16"/>
        <v>好</v>
      </c>
      <c r="Y41" t="str">
        <f t="shared" si="17"/>
        <v>好</v>
      </c>
    </row>
    <row r="42" spans="1:25" x14ac:dyDescent="0.25">
      <c r="A42" t="s">
        <v>10</v>
      </c>
      <c r="B42">
        <v>2027</v>
      </c>
      <c r="C42" s="3">
        <v>144.405</v>
      </c>
      <c r="D42" s="3">
        <v>9.7569999999999997</v>
      </c>
      <c r="E42" s="3">
        <v>0.29799999999999999</v>
      </c>
      <c r="F42" s="3">
        <v>0.51900000000000002</v>
      </c>
      <c r="G42" s="3">
        <v>8.4000000000000005E-2</v>
      </c>
      <c r="H42">
        <f t="shared" si="0"/>
        <v>-6.9526678439111572E-3</v>
      </c>
      <c r="I42">
        <f t="shared" si="1"/>
        <v>-3.4436814594650027E-2</v>
      </c>
      <c r="J42">
        <f t="shared" si="2"/>
        <v>-0.17114093959731541</v>
      </c>
      <c r="K42">
        <f t="shared" si="3"/>
        <v>-2.8901734104046266E-2</v>
      </c>
      <c r="L42">
        <f t="shared" si="4"/>
        <v>-3.571428571428558E-2</v>
      </c>
      <c r="M42">
        <f t="shared" si="5"/>
        <v>-1.0039999999999907</v>
      </c>
      <c r="N42">
        <f t="shared" si="6"/>
        <v>-0.3360000000000003</v>
      </c>
      <c r="O42">
        <f t="shared" si="7"/>
        <v>-5.099999999999999E-2</v>
      </c>
      <c r="P42">
        <f t="shared" si="8"/>
        <v>-1.5000000000000013E-2</v>
      </c>
      <c r="Q42">
        <f t="shared" si="9"/>
        <v>-2.9999999999999888E-3</v>
      </c>
      <c r="R42">
        <f t="shared" si="10"/>
        <v>0.33466135458167673</v>
      </c>
      <c r="S42">
        <f t="shared" si="11"/>
        <v>5.0796812749004445E-2</v>
      </c>
      <c r="T42">
        <f t="shared" si="12"/>
        <v>1.4940239043824853E-2</v>
      </c>
      <c r="U42">
        <f t="shared" si="13"/>
        <v>2.9880478087649567E-3</v>
      </c>
      <c r="V42" t="str">
        <f t="shared" si="14"/>
        <v>好</v>
      </c>
      <c r="W42" t="str">
        <f t="shared" si="15"/>
        <v>好</v>
      </c>
      <c r="X42" t="str">
        <f t="shared" si="16"/>
        <v>好</v>
      </c>
      <c r="Y42" t="str">
        <f t="shared" si="17"/>
        <v>好</v>
      </c>
    </row>
    <row r="43" spans="1:25" x14ac:dyDescent="0.25">
      <c r="A43" t="s">
        <v>10</v>
      </c>
      <c r="B43">
        <v>2028</v>
      </c>
      <c r="C43" s="3">
        <v>143.40299999999999</v>
      </c>
      <c r="D43" s="3">
        <v>9.4329999999999998</v>
      </c>
      <c r="E43" s="3">
        <v>0.248</v>
      </c>
      <c r="F43" s="3">
        <v>0.504</v>
      </c>
      <c r="G43" s="3">
        <v>8.1000000000000003E-2</v>
      </c>
      <c r="H43">
        <f t="shared" si="0"/>
        <v>-6.987301520888751E-3</v>
      </c>
      <c r="I43">
        <f t="shared" si="1"/>
        <v>-3.434750344535141E-2</v>
      </c>
      <c r="J43">
        <f t="shared" si="2"/>
        <v>-0.20161290322580641</v>
      </c>
      <c r="K43">
        <f t="shared" si="3"/>
        <v>-2.9761904761904788E-2</v>
      </c>
      <c r="L43">
        <f t="shared" si="4"/>
        <v>-3.703703703703707E-2</v>
      </c>
      <c r="M43">
        <f t="shared" si="5"/>
        <v>-1.0020000000000095</v>
      </c>
      <c r="N43">
        <f t="shared" si="6"/>
        <v>-0.32399999999999984</v>
      </c>
      <c r="O43">
        <f t="shared" si="7"/>
        <v>-4.9999999999999989E-2</v>
      </c>
      <c r="P43">
        <f t="shared" si="8"/>
        <v>-1.5000000000000013E-2</v>
      </c>
      <c r="Q43">
        <f t="shared" si="9"/>
        <v>-3.0000000000000027E-3</v>
      </c>
      <c r="R43">
        <f t="shared" si="10"/>
        <v>0.32335329341317043</v>
      </c>
      <c r="S43">
        <f t="shared" si="11"/>
        <v>4.9900199600797918E-2</v>
      </c>
      <c r="T43">
        <f t="shared" si="12"/>
        <v>1.4970059880239391E-2</v>
      </c>
      <c r="U43">
        <f t="shared" si="13"/>
        <v>2.9940119760478784E-3</v>
      </c>
      <c r="V43" t="str">
        <f t="shared" si="14"/>
        <v>好</v>
      </c>
      <c r="W43" t="str">
        <f t="shared" si="15"/>
        <v>好</v>
      </c>
      <c r="X43" t="str">
        <f t="shared" si="16"/>
        <v>好</v>
      </c>
      <c r="Y43" t="str">
        <f t="shared" si="17"/>
        <v>好</v>
      </c>
    </row>
    <row r="44" spans="1:25" x14ac:dyDescent="0.25">
      <c r="A44" t="s">
        <v>10</v>
      </c>
      <c r="B44">
        <v>2029</v>
      </c>
      <c r="C44" s="3">
        <v>142.40199999999999</v>
      </c>
      <c r="D44" s="3">
        <v>9.1189999999999998</v>
      </c>
      <c r="E44" s="3">
        <v>0.20100000000000001</v>
      </c>
      <c r="F44" s="3">
        <v>0.48899999999999999</v>
      </c>
      <c r="G44" s="3">
        <v>7.9000000000000001E-2</v>
      </c>
      <c r="H44">
        <f t="shared" si="0"/>
        <v>-7.029395654555448E-3</v>
      </c>
      <c r="I44">
        <f t="shared" si="1"/>
        <v>-3.4433600175457844E-2</v>
      </c>
      <c r="J44">
        <f t="shared" si="2"/>
        <v>-0.23383084577114419</v>
      </c>
      <c r="K44">
        <f t="shared" si="3"/>
        <v>-3.0674846625766899E-2</v>
      </c>
      <c r="L44">
        <f t="shared" si="4"/>
        <v>-2.5316455696202556E-2</v>
      </c>
      <c r="M44">
        <f t="shared" si="5"/>
        <v>-1.0010000000000048</v>
      </c>
      <c r="N44">
        <f t="shared" si="6"/>
        <v>-0.31400000000000006</v>
      </c>
      <c r="O44">
        <f t="shared" si="7"/>
        <v>-4.6999999999999986E-2</v>
      </c>
      <c r="P44">
        <f t="shared" si="8"/>
        <v>-1.5000000000000013E-2</v>
      </c>
      <c r="Q44">
        <f t="shared" si="9"/>
        <v>-2.0000000000000018E-3</v>
      </c>
      <c r="R44">
        <f t="shared" si="10"/>
        <v>0.31368631368631222</v>
      </c>
      <c r="S44">
        <f t="shared" si="11"/>
        <v>4.6953046953046716E-2</v>
      </c>
      <c r="T44">
        <f t="shared" si="12"/>
        <v>1.4985014985014927E-2</v>
      </c>
      <c r="U44">
        <f t="shared" si="13"/>
        <v>1.9980019980019902E-3</v>
      </c>
      <c r="V44" t="str">
        <f t="shared" si="14"/>
        <v>好</v>
      </c>
      <c r="W44" t="str">
        <f t="shared" si="15"/>
        <v>好</v>
      </c>
      <c r="X44" t="str">
        <f t="shared" si="16"/>
        <v>好</v>
      </c>
      <c r="Y44" t="str">
        <f t="shared" si="17"/>
        <v>好</v>
      </c>
    </row>
    <row r="45" spans="1:25" x14ac:dyDescent="0.25">
      <c r="A45" t="s">
        <v>10</v>
      </c>
      <c r="B45">
        <v>2030</v>
      </c>
      <c r="C45" s="3">
        <v>141.40199999999999</v>
      </c>
      <c r="D45" s="3">
        <v>8.8149999999999995</v>
      </c>
      <c r="E45" s="3">
        <v>0.155</v>
      </c>
      <c r="F45" s="3">
        <v>0.47499999999999998</v>
      </c>
      <c r="G45" s="3">
        <v>7.5999999999999998E-2</v>
      </c>
      <c r="H45">
        <f t="shared" si="0"/>
        <v>-7.0720357562127842E-3</v>
      </c>
      <c r="I45">
        <f t="shared" si="1"/>
        <v>-3.448667044809986E-2</v>
      </c>
      <c r="J45">
        <f t="shared" si="2"/>
        <v>-0.29677419354838719</v>
      </c>
      <c r="K45">
        <f t="shared" si="3"/>
        <v>-2.9473684210526343E-2</v>
      </c>
      <c r="L45">
        <f t="shared" si="4"/>
        <v>-3.9473684210526355E-2</v>
      </c>
      <c r="M45">
        <f t="shared" si="5"/>
        <v>-1</v>
      </c>
      <c r="N45">
        <f t="shared" si="6"/>
        <v>-0.30400000000000027</v>
      </c>
      <c r="O45">
        <f t="shared" si="7"/>
        <v>-4.6000000000000013E-2</v>
      </c>
      <c r="P45">
        <f t="shared" si="8"/>
        <v>-1.4000000000000012E-2</v>
      </c>
      <c r="Q45">
        <f t="shared" si="9"/>
        <v>-3.0000000000000027E-3</v>
      </c>
      <c r="R45">
        <f t="shared" si="10"/>
        <v>0.30400000000000027</v>
      </c>
      <c r="S45">
        <f t="shared" si="11"/>
        <v>4.6000000000000013E-2</v>
      </c>
      <c r="T45">
        <f t="shared" si="12"/>
        <v>1.4000000000000012E-2</v>
      </c>
      <c r="U45">
        <f t="shared" si="13"/>
        <v>3.0000000000000027E-3</v>
      </c>
      <c r="V45" t="str">
        <f t="shared" si="14"/>
        <v>好</v>
      </c>
      <c r="W45" t="str">
        <f t="shared" si="15"/>
        <v>好</v>
      </c>
      <c r="X45" t="str">
        <f t="shared" si="16"/>
        <v>好</v>
      </c>
      <c r="Y45" t="str">
        <f t="shared" si="17"/>
        <v>好</v>
      </c>
    </row>
    <row r="46" spans="1:25" x14ac:dyDescent="0.25">
      <c r="A46" t="s">
        <v>11</v>
      </c>
      <c r="B46">
        <v>2020</v>
      </c>
      <c r="C46" s="3">
        <v>88.31</v>
      </c>
      <c r="D46" s="3">
        <v>12.616236668799999</v>
      </c>
      <c r="E46" s="3">
        <v>0.61440738650000004</v>
      </c>
      <c r="F46" s="3">
        <v>0.653891373</v>
      </c>
      <c r="G46" s="3">
        <v>0.1107453975</v>
      </c>
      <c r="H46">
        <f t="shared" si="0"/>
        <v>-0.60120031706488486</v>
      </c>
      <c r="I46">
        <f t="shared" si="1"/>
        <v>0.30129719096031798</v>
      </c>
      <c r="J46">
        <f t="shared" si="2"/>
        <v>0.74772438709930777</v>
      </c>
      <c r="K46">
        <f t="shared" si="3"/>
        <v>0.27357965005603463</v>
      </c>
      <c r="L46">
        <f t="shared" si="4"/>
        <v>0.31374123245166913</v>
      </c>
      <c r="M46">
        <f t="shared" si="5"/>
        <v>-53.091999999999985</v>
      </c>
      <c r="N46">
        <f t="shared" si="6"/>
        <v>3.8012366687999997</v>
      </c>
      <c r="O46">
        <f t="shared" si="7"/>
        <v>0.45940738650000001</v>
      </c>
      <c r="P46">
        <f t="shared" si="8"/>
        <v>0.17889137300000002</v>
      </c>
      <c r="Q46">
        <f t="shared" si="9"/>
        <v>3.4745397499999997E-2</v>
      </c>
      <c r="R46">
        <f t="shared" si="10"/>
        <v>-7.1597164710314187E-2</v>
      </c>
      <c r="S46">
        <f t="shared" si="11"/>
        <v>-8.6530435187975614E-3</v>
      </c>
      <c r="T46">
        <f t="shared" si="12"/>
        <v>-3.3694600504784161E-3</v>
      </c>
      <c r="U46">
        <f t="shared" si="13"/>
        <v>-6.544375329616516E-4</v>
      </c>
      <c r="V46" t="str">
        <f t="shared" si="14"/>
        <v>最差</v>
      </c>
      <c r="W46" t="str">
        <f t="shared" si="15"/>
        <v>最差</v>
      </c>
      <c r="X46" t="str">
        <f t="shared" si="16"/>
        <v>最差</v>
      </c>
      <c r="Y46" t="str">
        <f t="shared" si="17"/>
        <v>最差</v>
      </c>
    </row>
    <row r="47" spans="1:25" x14ac:dyDescent="0.25">
      <c r="A47" t="s">
        <v>11</v>
      </c>
      <c r="B47">
        <v>2021</v>
      </c>
      <c r="C47" s="3">
        <v>88.646000000000001</v>
      </c>
      <c r="D47" s="3">
        <v>12.893000000000001</v>
      </c>
      <c r="E47" s="3">
        <v>0.55900000000000005</v>
      </c>
      <c r="F47" s="3">
        <v>0.66500000000000004</v>
      </c>
      <c r="G47" s="3">
        <v>0.111</v>
      </c>
      <c r="H47">
        <f t="shared" si="0"/>
        <v>3.7903571509148581E-3</v>
      </c>
      <c r="I47">
        <f t="shared" si="1"/>
        <v>2.1466170107810555E-2</v>
      </c>
      <c r="J47">
        <f t="shared" si="2"/>
        <v>-9.9118759391770991E-2</v>
      </c>
      <c r="K47">
        <f t="shared" si="3"/>
        <v>1.6704702255639154E-2</v>
      </c>
      <c r="L47">
        <f t="shared" si="4"/>
        <v>2.2937162162162726E-3</v>
      </c>
      <c r="M47">
        <f t="shared" si="5"/>
        <v>0.33599999999999852</v>
      </c>
      <c r="N47">
        <f t="shared" si="6"/>
        <v>0.27676333120000152</v>
      </c>
      <c r="O47">
        <f t="shared" si="7"/>
        <v>-5.5407386499999989E-2</v>
      </c>
      <c r="P47">
        <f t="shared" si="8"/>
        <v>1.1108627000000038E-2</v>
      </c>
      <c r="Q47">
        <f t="shared" si="9"/>
        <v>2.5460250000000628E-4</v>
      </c>
      <c r="R47">
        <f t="shared" si="10"/>
        <v>0.82370039047619859</v>
      </c>
      <c r="S47">
        <f t="shared" si="11"/>
        <v>-0.16490293601190545</v>
      </c>
      <c r="T47">
        <f t="shared" si="12"/>
        <v>3.3061389880952641E-2</v>
      </c>
      <c r="U47">
        <f t="shared" si="13"/>
        <v>7.5774553571430776E-4</v>
      </c>
      <c r="V47" t="str">
        <f t="shared" si="14"/>
        <v>好</v>
      </c>
      <c r="W47" t="str">
        <f t="shared" si="15"/>
        <v>最好</v>
      </c>
      <c r="X47" t="str">
        <f t="shared" si="16"/>
        <v>好</v>
      </c>
      <c r="Y47" t="str">
        <f t="shared" si="17"/>
        <v>好</v>
      </c>
    </row>
    <row r="48" spans="1:25" x14ac:dyDescent="0.25">
      <c r="A48" t="s">
        <v>11</v>
      </c>
      <c r="B48">
        <v>2022</v>
      </c>
      <c r="C48" s="3">
        <v>91.983999999999995</v>
      </c>
      <c r="D48" s="3">
        <v>12.727</v>
      </c>
      <c r="E48" s="3">
        <v>0.53100000000000003</v>
      </c>
      <c r="F48" s="3">
        <v>0.65700000000000003</v>
      </c>
      <c r="G48" s="3">
        <v>0.11</v>
      </c>
      <c r="H48">
        <f t="shared" si="0"/>
        <v>3.6288919812141177E-2</v>
      </c>
      <c r="I48">
        <f t="shared" si="1"/>
        <v>-1.3043136638642285E-2</v>
      </c>
      <c r="J48">
        <f t="shared" si="2"/>
        <v>-5.2730696798493452E-2</v>
      </c>
      <c r="K48">
        <f t="shared" si="3"/>
        <v>-1.2176560121765611E-2</v>
      </c>
      <c r="L48">
        <f t="shared" si="4"/>
        <v>-9.0909090909090991E-3</v>
      </c>
      <c r="M48">
        <f t="shared" si="5"/>
        <v>3.3379999999999939</v>
      </c>
      <c r="N48">
        <f t="shared" si="6"/>
        <v>-0.16600000000000037</v>
      </c>
      <c r="O48">
        <f t="shared" si="7"/>
        <v>-2.8000000000000025E-2</v>
      </c>
      <c r="P48">
        <f t="shared" si="8"/>
        <v>-8.0000000000000071E-3</v>
      </c>
      <c r="Q48">
        <f t="shared" si="9"/>
        <v>-1.0000000000000009E-3</v>
      </c>
      <c r="R48">
        <f t="shared" si="10"/>
        <v>-4.9730377471540049E-2</v>
      </c>
      <c r="S48">
        <f t="shared" si="11"/>
        <v>-8.3882564409826464E-3</v>
      </c>
      <c r="T48">
        <f t="shared" si="12"/>
        <v>-2.3966446974236135E-3</v>
      </c>
      <c r="U48">
        <f t="shared" si="13"/>
        <v>-2.9958058717795169E-4</v>
      </c>
      <c r="V48" t="str">
        <f t="shared" si="14"/>
        <v>最好</v>
      </c>
      <c r="W48" t="str">
        <f t="shared" si="15"/>
        <v>最好</v>
      </c>
      <c r="X48" t="str">
        <f t="shared" si="16"/>
        <v>最好</v>
      </c>
      <c r="Y48" t="str">
        <f t="shared" si="17"/>
        <v>最好</v>
      </c>
    </row>
    <row r="49" spans="1:25" x14ac:dyDescent="0.25">
      <c r="A49" t="s">
        <v>11</v>
      </c>
      <c r="B49">
        <v>2023</v>
      </c>
      <c r="C49" s="3">
        <v>95.385000000000005</v>
      </c>
      <c r="D49" s="3">
        <v>12.563000000000001</v>
      </c>
      <c r="E49" s="3">
        <v>0.504</v>
      </c>
      <c r="F49" s="3">
        <v>0.64900000000000002</v>
      </c>
      <c r="G49" s="3">
        <v>0.109</v>
      </c>
      <c r="H49">
        <f t="shared" si="0"/>
        <v>3.5655501389107412E-2</v>
      </c>
      <c r="I49">
        <f t="shared" si="1"/>
        <v>-1.305420679773937E-2</v>
      </c>
      <c r="J49">
        <f t="shared" si="2"/>
        <v>-5.3571428571428617E-2</v>
      </c>
      <c r="K49">
        <f t="shared" si="3"/>
        <v>-1.2326656394453015E-2</v>
      </c>
      <c r="L49">
        <f t="shared" si="4"/>
        <v>-9.174311926605512E-3</v>
      </c>
      <c r="M49">
        <f t="shared" si="5"/>
        <v>3.4010000000000105</v>
      </c>
      <c r="N49">
        <f t="shared" si="6"/>
        <v>-0.1639999999999997</v>
      </c>
      <c r="O49">
        <f t="shared" si="7"/>
        <v>-2.7000000000000024E-2</v>
      </c>
      <c r="P49">
        <f t="shared" si="8"/>
        <v>-8.0000000000000071E-3</v>
      </c>
      <c r="Q49">
        <f t="shared" si="9"/>
        <v>-1.0000000000000009E-3</v>
      </c>
      <c r="R49">
        <f t="shared" si="10"/>
        <v>-4.8221111437812172E-2</v>
      </c>
      <c r="S49">
        <f t="shared" si="11"/>
        <v>-7.9388415172008068E-3</v>
      </c>
      <c r="T49">
        <f t="shared" si="12"/>
        <v>-2.3522493384298686E-3</v>
      </c>
      <c r="U49">
        <f t="shared" si="13"/>
        <v>-2.9403116730373357E-4</v>
      </c>
      <c r="V49" t="str">
        <f t="shared" si="14"/>
        <v>最好</v>
      </c>
      <c r="W49" t="str">
        <f t="shared" si="15"/>
        <v>最好</v>
      </c>
      <c r="X49" t="str">
        <f t="shared" si="16"/>
        <v>最好</v>
      </c>
      <c r="Y49" t="str">
        <f t="shared" si="17"/>
        <v>最好</v>
      </c>
    </row>
    <row r="50" spans="1:25" x14ac:dyDescent="0.25">
      <c r="A50" t="s">
        <v>11</v>
      </c>
      <c r="B50">
        <v>2024</v>
      </c>
      <c r="C50" s="3">
        <v>98.850999999999999</v>
      </c>
      <c r="D50" s="3">
        <v>12.401</v>
      </c>
      <c r="E50" s="3">
        <v>0.47699999999999998</v>
      </c>
      <c r="F50" s="3">
        <v>0.64100000000000001</v>
      </c>
      <c r="G50" s="3">
        <v>0.107</v>
      </c>
      <c r="H50">
        <f t="shared" si="0"/>
        <v>3.5062872403920989E-2</v>
      </c>
      <c r="I50">
        <f t="shared" si="1"/>
        <v>-1.3063462623982003E-2</v>
      </c>
      <c r="J50">
        <f t="shared" si="2"/>
        <v>-5.660377358490571E-2</v>
      </c>
      <c r="K50">
        <f t="shared" si="3"/>
        <v>-1.248049921996881E-2</v>
      </c>
      <c r="L50">
        <f t="shared" si="4"/>
        <v>-1.8691588785046745E-2</v>
      </c>
      <c r="M50">
        <f t="shared" si="5"/>
        <v>3.465999999999994</v>
      </c>
      <c r="N50">
        <f t="shared" si="6"/>
        <v>-0.16200000000000081</v>
      </c>
      <c r="O50">
        <f t="shared" si="7"/>
        <v>-2.7000000000000024E-2</v>
      </c>
      <c r="P50">
        <f t="shared" si="8"/>
        <v>-8.0000000000000071E-3</v>
      </c>
      <c r="Q50">
        <f t="shared" si="9"/>
        <v>-2.0000000000000018E-3</v>
      </c>
      <c r="R50">
        <f t="shared" si="10"/>
        <v>-4.6739757645701409E-2</v>
      </c>
      <c r="S50">
        <f t="shared" si="11"/>
        <v>-7.78995960761687E-3</v>
      </c>
      <c r="T50">
        <f t="shared" si="12"/>
        <v>-2.308136180034628E-3</v>
      </c>
      <c r="U50">
        <f t="shared" si="13"/>
        <v>-5.7703404500865699E-4</v>
      </c>
      <c r="V50" t="str">
        <f t="shared" si="14"/>
        <v>最好</v>
      </c>
      <c r="W50" t="str">
        <f t="shared" si="15"/>
        <v>最好</v>
      </c>
      <c r="X50" t="str">
        <f t="shared" si="16"/>
        <v>最好</v>
      </c>
      <c r="Y50" t="str">
        <f t="shared" si="17"/>
        <v>最好</v>
      </c>
    </row>
    <row r="51" spans="1:25" x14ac:dyDescent="0.25">
      <c r="A51" t="s">
        <v>11</v>
      </c>
      <c r="B51">
        <v>2025</v>
      </c>
      <c r="C51" s="3">
        <v>102.381</v>
      </c>
      <c r="D51" s="3">
        <v>12.242000000000001</v>
      </c>
      <c r="E51" s="3">
        <v>0.45</v>
      </c>
      <c r="F51" s="3">
        <v>0.63300000000000001</v>
      </c>
      <c r="G51" s="3">
        <v>0.106</v>
      </c>
      <c r="H51">
        <f t="shared" si="0"/>
        <v>3.4479053730672692E-2</v>
      </c>
      <c r="I51">
        <f t="shared" si="1"/>
        <v>-1.2988073844143024E-2</v>
      </c>
      <c r="J51">
        <f t="shared" si="2"/>
        <v>-5.9999999999999928E-2</v>
      </c>
      <c r="K51">
        <f t="shared" si="3"/>
        <v>-1.2638230647709331E-2</v>
      </c>
      <c r="L51">
        <f t="shared" si="4"/>
        <v>-9.4339622641509517E-3</v>
      </c>
      <c r="M51">
        <f t="shared" si="5"/>
        <v>3.5300000000000011</v>
      </c>
      <c r="N51">
        <f t="shared" si="6"/>
        <v>-0.15899999999999892</v>
      </c>
      <c r="O51">
        <f t="shared" si="7"/>
        <v>-2.6999999999999968E-2</v>
      </c>
      <c r="P51">
        <f t="shared" si="8"/>
        <v>-8.0000000000000071E-3</v>
      </c>
      <c r="Q51">
        <f t="shared" si="9"/>
        <v>-1.0000000000000009E-3</v>
      </c>
      <c r="R51">
        <f t="shared" si="10"/>
        <v>-4.5042492917846705E-2</v>
      </c>
      <c r="S51">
        <f t="shared" si="11"/>
        <v>-7.6487252124645775E-3</v>
      </c>
      <c r="T51">
        <f t="shared" si="12"/>
        <v>-2.2662889518413609E-3</v>
      </c>
      <c r="U51">
        <f t="shared" si="13"/>
        <v>-2.8328611898017012E-4</v>
      </c>
      <c r="V51" t="str">
        <f t="shared" si="14"/>
        <v>最好</v>
      </c>
      <c r="W51" t="str">
        <f t="shared" si="15"/>
        <v>最好</v>
      </c>
      <c r="X51" t="str">
        <f t="shared" si="16"/>
        <v>最好</v>
      </c>
      <c r="Y51" t="str">
        <f t="shared" si="17"/>
        <v>最好</v>
      </c>
    </row>
    <row r="52" spans="1:25" x14ac:dyDescent="0.25">
      <c r="A52" t="s">
        <v>11</v>
      </c>
      <c r="B52">
        <v>2026</v>
      </c>
      <c r="C52" s="3">
        <v>105.979</v>
      </c>
      <c r="D52" s="3">
        <v>12.084</v>
      </c>
      <c r="E52" s="3">
        <v>0.42399999999999999</v>
      </c>
      <c r="F52" s="3">
        <v>0.625</v>
      </c>
      <c r="G52" s="3">
        <v>0.105</v>
      </c>
      <c r="H52">
        <f t="shared" si="0"/>
        <v>3.3950122194019564E-2</v>
      </c>
      <c r="I52">
        <f t="shared" si="1"/>
        <v>-1.3075140681893516E-2</v>
      </c>
      <c r="J52">
        <f t="shared" si="2"/>
        <v>-6.1320754716981188E-2</v>
      </c>
      <c r="K52">
        <f t="shared" si="3"/>
        <v>-1.2800000000000011E-2</v>
      </c>
      <c r="L52">
        <f t="shared" si="4"/>
        <v>-9.5238095238095333E-3</v>
      </c>
      <c r="M52">
        <f t="shared" si="5"/>
        <v>3.597999999999999</v>
      </c>
      <c r="N52">
        <f t="shared" si="6"/>
        <v>-0.15800000000000125</v>
      </c>
      <c r="O52">
        <f t="shared" si="7"/>
        <v>-2.6000000000000023E-2</v>
      </c>
      <c r="P52">
        <f t="shared" si="8"/>
        <v>-8.0000000000000071E-3</v>
      </c>
      <c r="Q52">
        <f t="shared" si="9"/>
        <v>-1.0000000000000009E-3</v>
      </c>
      <c r="R52">
        <f t="shared" si="10"/>
        <v>-4.3913285158421703E-2</v>
      </c>
      <c r="S52">
        <f t="shared" si="11"/>
        <v>-7.2262367982212422E-3</v>
      </c>
      <c r="T52">
        <f t="shared" si="12"/>
        <v>-2.2234574763757668E-3</v>
      </c>
      <c r="U52">
        <f t="shared" si="13"/>
        <v>-2.7793218454697085E-4</v>
      </c>
      <c r="V52" t="str">
        <f t="shared" si="14"/>
        <v>最好</v>
      </c>
      <c r="W52" t="str">
        <f t="shared" si="15"/>
        <v>最好</v>
      </c>
      <c r="X52" t="str">
        <f t="shared" si="16"/>
        <v>最好</v>
      </c>
      <c r="Y52" t="str">
        <f t="shared" si="17"/>
        <v>最好</v>
      </c>
    </row>
    <row r="53" spans="1:25" x14ac:dyDescent="0.25">
      <c r="A53" t="s">
        <v>11</v>
      </c>
      <c r="B53">
        <v>2027</v>
      </c>
      <c r="C53" s="3">
        <v>109.645</v>
      </c>
      <c r="D53" s="3">
        <v>11.929</v>
      </c>
      <c r="E53" s="3">
        <v>0.39800000000000002</v>
      </c>
      <c r="F53" s="3">
        <v>0.61699999999999999</v>
      </c>
      <c r="G53" s="3">
        <v>0.104</v>
      </c>
      <c r="H53">
        <f t="shared" si="0"/>
        <v>3.3435177162661291E-2</v>
      </c>
      <c r="I53">
        <f t="shared" si="1"/>
        <v>-1.2993545142090649E-2</v>
      </c>
      <c r="J53">
        <f t="shared" si="2"/>
        <v>-6.5326633165829068E-2</v>
      </c>
      <c r="K53">
        <f t="shared" si="3"/>
        <v>-1.2965964343598067E-2</v>
      </c>
      <c r="L53">
        <f t="shared" si="4"/>
        <v>-9.6153846153846246E-3</v>
      </c>
      <c r="M53">
        <f t="shared" si="5"/>
        <v>3.6659999999999968</v>
      </c>
      <c r="N53">
        <f t="shared" si="6"/>
        <v>-0.15499999999999936</v>
      </c>
      <c r="O53">
        <f t="shared" si="7"/>
        <v>-2.5999999999999968E-2</v>
      </c>
      <c r="P53">
        <f t="shared" si="8"/>
        <v>-8.0000000000000071E-3</v>
      </c>
      <c r="Q53">
        <f t="shared" si="9"/>
        <v>-1.0000000000000009E-3</v>
      </c>
      <c r="R53">
        <f t="shared" si="10"/>
        <v>-4.2280414620840014E-2</v>
      </c>
      <c r="S53">
        <f t="shared" si="11"/>
        <v>-7.0921985815602809E-3</v>
      </c>
      <c r="T53">
        <f t="shared" si="12"/>
        <v>-2.1822149481723987E-3</v>
      </c>
      <c r="U53">
        <f t="shared" si="13"/>
        <v>-2.7277686852154984E-4</v>
      </c>
      <c r="V53" t="str">
        <f t="shared" si="14"/>
        <v>最好</v>
      </c>
      <c r="W53" t="str">
        <f t="shared" si="15"/>
        <v>最好</v>
      </c>
      <c r="X53" t="str">
        <f t="shared" si="16"/>
        <v>最好</v>
      </c>
      <c r="Y53" t="str">
        <f t="shared" si="17"/>
        <v>最好</v>
      </c>
    </row>
    <row r="54" spans="1:25" x14ac:dyDescent="0.25">
      <c r="A54" t="s">
        <v>11</v>
      </c>
      <c r="B54">
        <v>2028</v>
      </c>
      <c r="C54" s="3">
        <v>113.38</v>
      </c>
      <c r="D54" s="3">
        <v>11.776</v>
      </c>
      <c r="E54" s="3">
        <v>0.373</v>
      </c>
      <c r="F54" s="3">
        <v>0.60899999999999999</v>
      </c>
      <c r="G54" s="3">
        <v>0.10299999999999999</v>
      </c>
      <c r="H54">
        <f t="shared" si="0"/>
        <v>3.2942317869112718E-2</v>
      </c>
      <c r="I54">
        <f t="shared" si="1"/>
        <v>-1.2992527173913084E-2</v>
      </c>
      <c r="J54">
        <f t="shared" si="2"/>
        <v>-6.7024128686327136E-2</v>
      </c>
      <c r="K54">
        <f t="shared" si="3"/>
        <v>-1.3136288998357976E-2</v>
      </c>
      <c r="L54">
        <f t="shared" si="4"/>
        <v>-9.7087378640776795E-3</v>
      </c>
      <c r="M54">
        <f t="shared" si="5"/>
        <v>3.7349999999999994</v>
      </c>
      <c r="N54">
        <f t="shared" si="6"/>
        <v>-0.15300000000000047</v>
      </c>
      <c r="O54">
        <f t="shared" si="7"/>
        <v>-2.5000000000000022E-2</v>
      </c>
      <c r="P54">
        <f t="shared" si="8"/>
        <v>-8.0000000000000071E-3</v>
      </c>
      <c r="Q54">
        <f t="shared" si="9"/>
        <v>-1.0000000000000009E-3</v>
      </c>
      <c r="R54">
        <f t="shared" si="10"/>
        <v>-4.096385542168688E-2</v>
      </c>
      <c r="S54">
        <f t="shared" si="11"/>
        <v>-6.6934404283801943E-3</v>
      </c>
      <c r="T54">
        <f t="shared" si="12"/>
        <v>-2.1419009370816622E-3</v>
      </c>
      <c r="U54">
        <f t="shared" si="13"/>
        <v>-2.6773761713520778E-4</v>
      </c>
      <c r="V54" t="str">
        <f t="shared" si="14"/>
        <v>最好</v>
      </c>
      <c r="W54" t="str">
        <f t="shared" si="15"/>
        <v>最好</v>
      </c>
      <c r="X54" t="str">
        <f t="shared" si="16"/>
        <v>最好</v>
      </c>
      <c r="Y54" t="str">
        <f t="shared" si="17"/>
        <v>最好</v>
      </c>
    </row>
    <row r="55" spans="1:25" x14ac:dyDescent="0.25">
      <c r="A55" t="s">
        <v>11</v>
      </c>
      <c r="B55">
        <v>2029</v>
      </c>
      <c r="C55" s="3">
        <v>117.185</v>
      </c>
      <c r="D55" s="3">
        <v>11.624000000000001</v>
      </c>
      <c r="E55" s="3">
        <v>0.34899999999999998</v>
      </c>
      <c r="F55" s="3">
        <v>0.60199999999999998</v>
      </c>
      <c r="G55" s="3">
        <v>0.10100000000000001</v>
      </c>
      <c r="H55">
        <f t="shared" si="0"/>
        <v>3.2470026027221974E-2</v>
      </c>
      <c r="I55">
        <f t="shared" si="1"/>
        <v>-1.3076393668272474E-2</v>
      </c>
      <c r="J55">
        <f t="shared" si="2"/>
        <v>-6.8767908309455658E-2</v>
      </c>
      <c r="K55">
        <f t="shared" si="3"/>
        <v>-1.1627906976744196E-2</v>
      </c>
      <c r="L55">
        <f t="shared" si="4"/>
        <v>-1.9801980198019681E-2</v>
      </c>
      <c r="M55">
        <f t="shared" si="5"/>
        <v>3.8050000000000068</v>
      </c>
      <c r="N55">
        <f t="shared" si="6"/>
        <v>-0.15199999999999925</v>
      </c>
      <c r="O55">
        <f t="shared" si="7"/>
        <v>-2.4000000000000021E-2</v>
      </c>
      <c r="P55">
        <f t="shared" si="8"/>
        <v>-7.0000000000000062E-3</v>
      </c>
      <c r="Q55">
        <f t="shared" si="9"/>
        <v>-1.9999999999999879E-3</v>
      </c>
      <c r="R55">
        <f t="shared" si="10"/>
        <v>-3.9947437582128507E-2</v>
      </c>
      <c r="S55">
        <f t="shared" si="11"/>
        <v>-6.3074901445466435E-3</v>
      </c>
      <c r="T55">
        <f t="shared" si="12"/>
        <v>-1.8396846254927709E-3</v>
      </c>
      <c r="U55">
        <f t="shared" si="13"/>
        <v>-5.2562417871221661E-4</v>
      </c>
      <c r="V55" t="str">
        <f t="shared" si="14"/>
        <v>最好</v>
      </c>
      <c r="W55" t="str">
        <f t="shared" si="15"/>
        <v>最好</v>
      </c>
      <c r="X55" t="str">
        <f t="shared" si="16"/>
        <v>最好</v>
      </c>
      <c r="Y55" t="str">
        <f t="shared" si="17"/>
        <v>最好</v>
      </c>
    </row>
    <row r="56" spans="1:25" x14ac:dyDescent="0.25">
      <c r="A56" t="s">
        <v>11</v>
      </c>
      <c r="B56">
        <v>2030</v>
      </c>
      <c r="C56" s="3">
        <v>121.062</v>
      </c>
      <c r="D56" s="3">
        <v>11.475</v>
      </c>
      <c r="E56" s="3">
        <v>0.32400000000000001</v>
      </c>
      <c r="F56" s="3">
        <v>0.59399999999999997</v>
      </c>
      <c r="G56" s="3">
        <v>0.1</v>
      </c>
      <c r="H56">
        <f t="shared" si="0"/>
        <v>3.2024912854570348E-2</v>
      </c>
      <c r="I56">
        <f t="shared" si="1"/>
        <v>-1.298474945533777E-2</v>
      </c>
      <c r="J56">
        <f t="shared" si="2"/>
        <v>-7.7160493827160392E-2</v>
      </c>
      <c r="K56">
        <f t="shared" si="3"/>
        <v>-1.3468013468013481E-2</v>
      </c>
      <c r="L56">
        <f t="shared" si="4"/>
        <v>-1.0000000000000009E-2</v>
      </c>
      <c r="M56">
        <f t="shared" si="5"/>
        <v>3.8769999999999953</v>
      </c>
      <c r="N56">
        <f t="shared" si="6"/>
        <v>-0.14900000000000091</v>
      </c>
      <c r="O56">
        <f t="shared" si="7"/>
        <v>-2.4999999999999967E-2</v>
      </c>
      <c r="P56">
        <f t="shared" si="8"/>
        <v>-8.0000000000000071E-3</v>
      </c>
      <c r="Q56">
        <f t="shared" si="9"/>
        <v>-1.0000000000000009E-3</v>
      </c>
      <c r="R56">
        <f t="shared" si="10"/>
        <v>-3.8431777147279106E-2</v>
      </c>
      <c r="S56">
        <f t="shared" si="11"/>
        <v>-6.4482847562548351E-3</v>
      </c>
      <c r="T56">
        <f t="shared" si="12"/>
        <v>-2.0634511220015521E-3</v>
      </c>
      <c r="U56">
        <f t="shared" si="13"/>
        <v>-2.5793139025019401E-4</v>
      </c>
      <c r="V56" t="str">
        <f t="shared" si="14"/>
        <v>最好</v>
      </c>
      <c r="W56" t="str">
        <f t="shared" si="15"/>
        <v>最好</v>
      </c>
      <c r="X56" t="str">
        <f t="shared" si="16"/>
        <v>最好</v>
      </c>
      <c r="Y56" t="str">
        <f t="shared" si="17"/>
        <v>最好</v>
      </c>
    </row>
    <row r="57" spans="1:25" x14ac:dyDescent="0.25">
      <c r="A57" t="s">
        <v>12</v>
      </c>
      <c r="B57">
        <v>2020</v>
      </c>
      <c r="C57" s="3">
        <v>271.68</v>
      </c>
      <c r="D57" s="3">
        <v>59.753740616000002</v>
      </c>
      <c r="E57" s="3">
        <v>2.6237326823</v>
      </c>
      <c r="F57" s="3">
        <v>3.6718154446</v>
      </c>
      <c r="G57" s="3">
        <v>0.60372473049999997</v>
      </c>
      <c r="H57">
        <f t="shared" si="0"/>
        <v>0.55439487632508833</v>
      </c>
      <c r="I57">
        <f t="shared" si="1"/>
        <v>0.80796181324040173</v>
      </c>
      <c r="J57">
        <f t="shared" si="2"/>
        <v>0.87651180999278588</v>
      </c>
      <c r="K57">
        <f t="shared" si="3"/>
        <v>0.83822716338492087</v>
      </c>
      <c r="L57">
        <f t="shared" si="4"/>
        <v>0.83436159735053295</v>
      </c>
      <c r="M57">
        <f t="shared" si="5"/>
        <v>150.61799999999999</v>
      </c>
      <c r="N57">
        <f t="shared" si="6"/>
        <v>48.278740616</v>
      </c>
      <c r="O57">
        <f t="shared" si="7"/>
        <v>2.2997326823000002</v>
      </c>
      <c r="P57">
        <f t="shared" si="8"/>
        <v>3.0778154446000001</v>
      </c>
      <c r="Q57">
        <f t="shared" si="9"/>
        <v>0.5037247305</v>
      </c>
      <c r="R57">
        <f t="shared" si="10"/>
        <v>0.32053765563212899</v>
      </c>
      <c r="S57">
        <f t="shared" si="11"/>
        <v>1.5268644400403672E-2</v>
      </c>
      <c r="T57">
        <f t="shared" si="12"/>
        <v>2.043457916450889E-2</v>
      </c>
      <c r="U57">
        <f t="shared" si="13"/>
        <v>3.3443859996813131E-3</v>
      </c>
      <c r="V57" t="str">
        <f t="shared" si="14"/>
        <v>好</v>
      </c>
      <c r="W57" t="str">
        <f t="shared" si="15"/>
        <v>好</v>
      </c>
      <c r="X57" t="str">
        <f t="shared" si="16"/>
        <v>好</v>
      </c>
      <c r="Y57" t="str">
        <f t="shared" si="17"/>
        <v>好</v>
      </c>
    </row>
    <row r="58" spans="1:25" x14ac:dyDescent="0.25">
      <c r="A58" t="s">
        <v>12</v>
      </c>
      <c r="B58">
        <v>2021</v>
      </c>
      <c r="C58" s="3">
        <v>270.173</v>
      </c>
      <c r="D58" s="3">
        <v>61.677</v>
      </c>
      <c r="E58" s="3">
        <v>2.395</v>
      </c>
      <c r="F58" s="3">
        <v>3.8719999999999999</v>
      </c>
      <c r="G58" s="3">
        <v>0.63500000000000001</v>
      </c>
      <c r="H58">
        <f t="shared" si="0"/>
        <v>-5.5779074889052756E-3</v>
      </c>
      <c r="I58">
        <f t="shared" si="1"/>
        <v>3.1182764790764757E-2</v>
      </c>
      <c r="J58">
        <f t="shared" si="2"/>
        <v>-9.5504251482254693E-2</v>
      </c>
      <c r="K58">
        <f t="shared" si="3"/>
        <v>5.1700556663223117E-2</v>
      </c>
      <c r="L58">
        <f t="shared" si="4"/>
        <v>4.925239291338588E-2</v>
      </c>
      <c r="M58">
        <f t="shared" si="5"/>
        <v>-1.507000000000005</v>
      </c>
      <c r="N58">
        <f t="shared" si="6"/>
        <v>1.9232593839999979</v>
      </c>
      <c r="O58">
        <f t="shared" si="7"/>
        <v>-0.22873268229999999</v>
      </c>
      <c r="P58">
        <f t="shared" si="8"/>
        <v>0.20018455539999991</v>
      </c>
      <c r="Q58">
        <f t="shared" si="9"/>
        <v>3.1275269500000036E-2</v>
      </c>
      <c r="R58">
        <f t="shared" si="10"/>
        <v>-1.2762172422030467</v>
      </c>
      <c r="S58">
        <f t="shared" si="11"/>
        <v>0.15178014751161195</v>
      </c>
      <c r="T58">
        <f t="shared" si="12"/>
        <v>-0.13283646675514216</v>
      </c>
      <c r="U58">
        <f t="shared" si="13"/>
        <v>-2.0753330789648264E-2</v>
      </c>
      <c r="V58" t="str">
        <f t="shared" si="14"/>
        <v>最差</v>
      </c>
      <c r="W58" t="str">
        <f t="shared" si="15"/>
        <v>好</v>
      </c>
      <c r="X58" t="str">
        <f t="shared" si="16"/>
        <v>最差</v>
      </c>
      <c r="Y58" t="str">
        <f t="shared" si="17"/>
        <v>最差</v>
      </c>
    </row>
    <row r="59" spans="1:25" x14ac:dyDescent="0.25">
      <c r="A59" t="s">
        <v>12</v>
      </c>
      <c r="B59">
        <v>2022</v>
      </c>
      <c r="C59" s="3">
        <v>280.673</v>
      </c>
      <c r="D59" s="3">
        <v>61.453000000000003</v>
      </c>
      <c r="E59" s="3">
        <v>2.145</v>
      </c>
      <c r="F59" s="3">
        <v>3.8450000000000002</v>
      </c>
      <c r="G59" s="3">
        <v>0.63100000000000001</v>
      </c>
      <c r="H59">
        <f t="shared" si="0"/>
        <v>3.7410082195294882E-2</v>
      </c>
      <c r="I59">
        <f t="shared" si="1"/>
        <v>-3.6450620799634947E-3</v>
      </c>
      <c r="J59">
        <f t="shared" si="2"/>
        <v>-0.11655011655011654</v>
      </c>
      <c r="K59">
        <f t="shared" si="3"/>
        <v>-7.0221066319895165E-3</v>
      </c>
      <c r="L59">
        <f t="shared" si="4"/>
        <v>-6.3391442155309088E-3</v>
      </c>
      <c r="M59">
        <f t="shared" si="5"/>
        <v>10.5</v>
      </c>
      <c r="N59">
        <f t="shared" si="6"/>
        <v>-0.22399999999999665</v>
      </c>
      <c r="O59">
        <f t="shared" si="7"/>
        <v>-0.25</v>
      </c>
      <c r="P59">
        <f t="shared" si="8"/>
        <v>-2.6999999999999691E-2</v>
      </c>
      <c r="Q59">
        <f t="shared" si="9"/>
        <v>-4.0000000000000036E-3</v>
      </c>
      <c r="R59">
        <f t="shared" si="10"/>
        <v>-2.1333333333333013E-2</v>
      </c>
      <c r="S59">
        <f t="shared" si="11"/>
        <v>-2.3809523809523808E-2</v>
      </c>
      <c r="T59">
        <f t="shared" si="12"/>
        <v>-2.5714285714285418E-3</v>
      </c>
      <c r="U59">
        <f t="shared" si="13"/>
        <v>-3.8095238095238129E-4</v>
      </c>
      <c r="V59" t="str">
        <f t="shared" si="14"/>
        <v>最好</v>
      </c>
      <c r="W59" t="str">
        <f t="shared" si="15"/>
        <v>最好</v>
      </c>
      <c r="X59" t="str">
        <f t="shared" si="16"/>
        <v>最好</v>
      </c>
      <c r="Y59" t="str">
        <f t="shared" si="17"/>
        <v>最好</v>
      </c>
    </row>
    <row r="60" spans="1:25" x14ac:dyDescent="0.25">
      <c r="A60" t="s">
        <v>12</v>
      </c>
      <c r="B60">
        <v>2023</v>
      </c>
      <c r="C60" s="3">
        <v>291.58199999999999</v>
      </c>
      <c r="D60" s="3">
        <v>61.23</v>
      </c>
      <c r="E60" s="3">
        <v>1.9</v>
      </c>
      <c r="F60" s="3">
        <v>3.819</v>
      </c>
      <c r="G60" s="3">
        <v>0.627</v>
      </c>
      <c r="H60">
        <f t="shared" si="0"/>
        <v>3.7413146216158717E-2</v>
      </c>
      <c r="I60">
        <f t="shared" si="1"/>
        <v>-3.6420055528336779E-3</v>
      </c>
      <c r="J60">
        <f t="shared" si="2"/>
        <v>-0.1289473684210527</v>
      </c>
      <c r="K60">
        <f t="shared" si="3"/>
        <v>-6.8080649384656316E-3</v>
      </c>
      <c r="L60">
        <f t="shared" si="4"/>
        <v>-6.3795853269537533E-3</v>
      </c>
      <c r="M60">
        <f t="shared" si="5"/>
        <v>10.908999999999992</v>
      </c>
      <c r="N60">
        <f t="shared" si="6"/>
        <v>-0.22300000000000608</v>
      </c>
      <c r="O60">
        <f t="shared" si="7"/>
        <v>-0.24500000000000011</v>
      </c>
      <c r="P60">
        <f t="shared" si="8"/>
        <v>-2.6000000000000245E-2</v>
      </c>
      <c r="Q60">
        <f t="shared" si="9"/>
        <v>-4.0000000000000036E-3</v>
      </c>
      <c r="R60">
        <f t="shared" si="10"/>
        <v>-2.0441837015309033E-2</v>
      </c>
      <c r="S60">
        <f t="shared" si="11"/>
        <v>-2.2458520487670757E-2</v>
      </c>
      <c r="T60">
        <f t="shared" si="12"/>
        <v>-2.3833531946099796E-3</v>
      </c>
      <c r="U60">
        <f t="shared" si="13"/>
        <v>-3.66669722247686E-4</v>
      </c>
      <c r="V60" t="str">
        <f t="shared" si="14"/>
        <v>最好</v>
      </c>
      <c r="W60" t="str">
        <f t="shared" si="15"/>
        <v>最好</v>
      </c>
      <c r="X60" t="str">
        <f t="shared" si="16"/>
        <v>最好</v>
      </c>
      <c r="Y60" t="str">
        <f t="shared" si="17"/>
        <v>最好</v>
      </c>
    </row>
    <row r="61" spans="1:25" x14ac:dyDescent="0.25">
      <c r="A61" t="s">
        <v>12</v>
      </c>
      <c r="B61">
        <v>2024</v>
      </c>
      <c r="C61" s="3">
        <v>302.91500000000002</v>
      </c>
      <c r="D61" s="3">
        <v>61.008000000000003</v>
      </c>
      <c r="E61" s="3">
        <v>1.661</v>
      </c>
      <c r="F61" s="3">
        <v>3.7930000000000001</v>
      </c>
      <c r="G61" s="3">
        <v>0.622</v>
      </c>
      <c r="H61">
        <f t="shared" si="0"/>
        <v>3.7413135698133225E-2</v>
      </c>
      <c r="I61">
        <f t="shared" si="1"/>
        <v>-3.6388670338315336E-3</v>
      </c>
      <c r="J61">
        <f t="shared" si="2"/>
        <v>-0.14388922335942195</v>
      </c>
      <c r="K61">
        <f t="shared" si="3"/>
        <v>-6.8547324017927238E-3</v>
      </c>
      <c r="L61">
        <f t="shared" si="4"/>
        <v>-8.0385852090032218E-3</v>
      </c>
      <c r="M61">
        <f t="shared" si="5"/>
        <v>11.333000000000027</v>
      </c>
      <c r="N61">
        <f t="shared" si="6"/>
        <v>-0.2219999999999942</v>
      </c>
      <c r="O61">
        <f t="shared" si="7"/>
        <v>-0.23899999999999988</v>
      </c>
      <c r="P61">
        <f t="shared" si="8"/>
        <v>-2.5999999999999801E-2</v>
      </c>
      <c r="Q61">
        <f t="shared" si="9"/>
        <v>-5.0000000000000044E-3</v>
      </c>
      <c r="R61">
        <f t="shared" si="10"/>
        <v>-1.9588811435629901E-2</v>
      </c>
      <c r="S61">
        <f t="shared" si="11"/>
        <v>-2.1088855554575073E-2</v>
      </c>
      <c r="T61">
        <f t="shared" si="12"/>
        <v>-2.2941851230918325E-3</v>
      </c>
      <c r="U61">
        <f t="shared" si="13"/>
        <v>-4.4118944674843315E-4</v>
      </c>
      <c r="V61" t="str">
        <f t="shared" si="14"/>
        <v>最好</v>
      </c>
      <c r="W61" t="str">
        <f t="shared" si="15"/>
        <v>最好</v>
      </c>
      <c r="X61" t="str">
        <f t="shared" si="16"/>
        <v>最好</v>
      </c>
      <c r="Y61" t="str">
        <f t="shared" si="17"/>
        <v>最好</v>
      </c>
    </row>
    <row r="62" spans="1:25" x14ac:dyDescent="0.25">
      <c r="A62" t="s">
        <v>12</v>
      </c>
      <c r="B62">
        <v>2025</v>
      </c>
      <c r="C62" s="3">
        <v>314.68799999999999</v>
      </c>
      <c r="D62" s="3">
        <v>60.786999999999999</v>
      </c>
      <c r="E62" s="3">
        <v>1.4259999999999999</v>
      </c>
      <c r="F62" s="3">
        <v>3.7669999999999999</v>
      </c>
      <c r="G62" s="3">
        <v>0.61799999999999999</v>
      </c>
      <c r="H62">
        <f t="shared" si="0"/>
        <v>3.7411658531624876E-2</v>
      </c>
      <c r="I62">
        <f t="shared" si="1"/>
        <v>-3.6356457795252875E-3</v>
      </c>
      <c r="J62">
        <f t="shared" si="2"/>
        <v>-0.16479663394109403</v>
      </c>
      <c r="K62">
        <f t="shared" si="3"/>
        <v>-6.9020440668968001E-3</v>
      </c>
      <c r="L62">
        <f t="shared" si="4"/>
        <v>-6.4724919093851188E-3</v>
      </c>
      <c r="M62">
        <f t="shared" si="5"/>
        <v>11.772999999999968</v>
      </c>
      <c r="N62">
        <f t="shared" si="6"/>
        <v>-0.22100000000000364</v>
      </c>
      <c r="O62">
        <f t="shared" si="7"/>
        <v>-0.2350000000000001</v>
      </c>
      <c r="P62">
        <f t="shared" si="8"/>
        <v>-2.6000000000000245E-2</v>
      </c>
      <c r="Q62">
        <f t="shared" si="9"/>
        <v>-4.0000000000000036E-3</v>
      </c>
      <c r="R62">
        <f t="shared" si="10"/>
        <v>-1.8771765905037308E-2</v>
      </c>
      <c r="S62">
        <f t="shared" si="11"/>
        <v>-1.9960927546080077E-2</v>
      </c>
      <c r="T62">
        <f t="shared" si="12"/>
        <v>-2.2084430476514328E-3</v>
      </c>
      <c r="U62">
        <f t="shared" si="13"/>
        <v>-3.397604688694483E-4</v>
      </c>
      <c r="V62" t="str">
        <f t="shared" si="14"/>
        <v>最好</v>
      </c>
      <c r="W62" t="str">
        <f t="shared" si="15"/>
        <v>最好</v>
      </c>
      <c r="X62" t="str">
        <f t="shared" si="16"/>
        <v>最好</v>
      </c>
      <c r="Y62" t="str">
        <f t="shared" si="17"/>
        <v>最好</v>
      </c>
    </row>
    <row r="63" spans="1:25" x14ac:dyDescent="0.25">
      <c r="A63" t="s">
        <v>12</v>
      </c>
      <c r="B63">
        <v>2026</v>
      </c>
      <c r="C63" s="3">
        <v>326.91899999999998</v>
      </c>
      <c r="D63" s="3">
        <v>60.567</v>
      </c>
      <c r="E63" s="3">
        <v>1.1950000000000001</v>
      </c>
      <c r="F63" s="3">
        <v>3.7410000000000001</v>
      </c>
      <c r="G63" s="3">
        <v>0.61399999999999999</v>
      </c>
      <c r="H63">
        <f t="shared" si="0"/>
        <v>3.7412937149569142E-2</v>
      </c>
      <c r="I63">
        <f t="shared" si="1"/>
        <v>-3.6323410438027122E-3</v>
      </c>
      <c r="J63">
        <f t="shared" si="2"/>
        <v>-0.19330543933054381</v>
      </c>
      <c r="K63">
        <f t="shared" si="3"/>
        <v>-6.9500133654102651E-3</v>
      </c>
      <c r="L63">
        <f t="shared" si="4"/>
        <v>-6.5146579804560316E-3</v>
      </c>
      <c r="M63">
        <f t="shared" si="5"/>
        <v>12.230999999999995</v>
      </c>
      <c r="N63">
        <f t="shared" si="6"/>
        <v>-0.21999999999999886</v>
      </c>
      <c r="O63">
        <f t="shared" si="7"/>
        <v>-0.23099999999999987</v>
      </c>
      <c r="P63">
        <f t="shared" si="8"/>
        <v>-2.5999999999999801E-2</v>
      </c>
      <c r="Q63">
        <f t="shared" si="9"/>
        <v>-4.0000000000000036E-3</v>
      </c>
      <c r="R63">
        <f t="shared" si="10"/>
        <v>-1.7987082004741965E-2</v>
      </c>
      <c r="S63">
        <f t="shared" si="11"/>
        <v>-1.888643610497915E-2</v>
      </c>
      <c r="T63">
        <f t="shared" si="12"/>
        <v>-2.125746055105863E-3</v>
      </c>
      <c r="U63">
        <f t="shared" si="13"/>
        <v>-3.2703785463167404E-4</v>
      </c>
      <c r="V63" t="str">
        <f t="shared" si="14"/>
        <v>最好</v>
      </c>
      <c r="W63" t="str">
        <f t="shared" si="15"/>
        <v>最好</v>
      </c>
      <c r="X63" t="str">
        <f t="shared" si="16"/>
        <v>最好</v>
      </c>
      <c r="Y63" t="str">
        <f t="shared" si="17"/>
        <v>最好</v>
      </c>
    </row>
    <row r="64" spans="1:25" x14ac:dyDescent="0.25">
      <c r="A64" t="s">
        <v>12</v>
      </c>
      <c r="B64">
        <v>2027</v>
      </c>
      <c r="C64" s="3">
        <v>339.625</v>
      </c>
      <c r="D64" s="3">
        <v>60.347000000000001</v>
      </c>
      <c r="E64" s="3">
        <v>0.97</v>
      </c>
      <c r="F64" s="3">
        <v>3.7160000000000002</v>
      </c>
      <c r="G64" s="3">
        <v>0.61</v>
      </c>
      <c r="H64">
        <f t="shared" si="0"/>
        <v>3.7411851306588202E-2</v>
      </c>
      <c r="I64">
        <f t="shared" si="1"/>
        <v>-3.6455830447246567E-3</v>
      </c>
      <c r="J64">
        <f t="shared" si="2"/>
        <v>-0.23195876288659803</v>
      </c>
      <c r="K64">
        <f t="shared" si="3"/>
        <v>-6.7276641550053579E-3</v>
      </c>
      <c r="L64">
        <f t="shared" si="4"/>
        <v>-6.5573770491803339E-3</v>
      </c>
      <c r="M64">
        <f t="shared" si="5"/>
        <v>12.706000000000017</v>
      </c>
      <c r="N64">
        <f t="shared" si="6"/>
        <v>-0.21999999999999886</v>
      </c>
      <c r="O64">
        <f t="shared" si="7"/>
        <v>-0.22500000000000009</v>
      </c>
      <c r="P64">
        <f t="shared" si="8"/>
        <v>-2.4999999999999911E-2</v>
      </c>
      <c r="Q64">
        <f t="shared" si="9"/>
        <v>-4.0000000000000036E-3</v>
      </c>
      <c r="R64">
        <f t="shared" si="10"/>
        <v>-1.7314654493939759E-2</v>
      </c>
      <c r="S64">
        <f t="shared" si="11"/>
        <v>-1.7708169368802124E-2</v>
      </c>
      <c r="T64">
        <f t="shared" si="12"/>
        <v>-1.9675743743113394E-3</v>
      </c>
      <c r="U64">
        <f t="shared" si="13"/>
        <v>-3.1481189988981568E-4</v>
      </c>
      <c r="V64" t="str">
        <f t="shared" si="14"/>
        <v>最好</v>
      </c>
      <c r="W64" t="str">
        <f t="shared" si="15"/>
        <v>最好</v>
      </c>
      <c r="X64" t="str">
        <f t="shared" si="16"/>
        <v>最好</v>
      </c>
      <c r="Y64" t="str">
        <f t="shared" si="17"/>
        <v>最好</v>
      </c>
    </row>
    <row r="65" spans="1:25" x14ac:dyDescent="0.25">
      <c r="A65" t="s">
        <v>12</v>
      </c>
      <c r="B65">
        <v>2028</v>
      </c>
      <c r="C65" s="3">
        <v>352.82499999999999</v>
      </c>
      <c r="D65" s="3">
        <v>60.128</v>
      </c>
      <c r="E65" s="3">
        <v>0.749</v>
      </c>
      <c r="F65" s="3">
        <v>3.69</v>
      </c>
      <c r="G65" s="3">
        <v>0.60599999999999998</v>
      </c>
      <c r="H65">
        <f t="shared" si="0"/>
        <v>3.74123148869836E-2</v>
      </c>
      <c r="I65">
        <f t="shared" si="1"/>
        <v>-3.6422299095263638E-3</v>
      </c>
      <c r="J65">
        <f t="shared" si="2"/>
        <v>-0.29506008010680906</v>
      </c>
      <c r="K65">
        <f t="shared" si="3"/>
        <v>-7.0460704607046738E-3</v>
      </c>
      <c r="L65">
        <f t="shared" si="4"/>
        <v>-6.6006600660066068E-3</v>
      </c>
      <c r="M65">
        <f t="shared" si="5"/>
        <v>13.199999999999989</v>
      </c>
      <c r="N65">
        <f t="shared" si="6"/>
        <v>-0.21900000000000119</v>
      </c>
      <c r="O65">
        <f t="shared" si="7"/>
        <v>-0.22099999999999997</v>
      </c>
      <c r="P65">
        <f t="shared" si="8"/>
        <v>-2.6000000000000245E-2</v>
      </c>
      <c r="Q65">
        <f t="shared" si="9"/>
        <v>-4.0000000000000036E-3</v>
      </c>
      <c r="R65">
        <f t="shared" si="10"/>
        <v>-1.6590909090909194E-2</v>
      </c>
      <c r="S65">
        <f t="shared" si="11"/>
        <v>-1.6742424242424257E-2</v>
      </c>
      <c r="T65">
        <f t="shared" si="12"/>
        <v>-1.9696969696969898E-3</v>
      </c>
      <c r="U65">
        <f t="shared" si="13"/>
        <v>-3.0303030303030357E-4</v>
      </c>
      <c r="V65" t="str">
        <f t="shared" si="14"/>
        <v>最好</v>
      </c>
      <c r="W65" t="str">
        <f t="shared" si="15"/>
        <v>最好</v>
      </c>
      <c r="X65" t="str">
        <f t="shared" si="16"/>
        <v>最好</v>
      </c>
      <c r="Y65" t="str">
        <f t="shared" si="17"/>
        <v>最好</v>
      </c>
    </row>
    <row r="66" spans="1:25" x14ac:dyDescent="0.25">
      <c r="A66" t="s">
        <v>12</v>
      </c>
      <c r="B66">
        <v>2029</v>
      </c>
      <c r="C66" s="3">
        <v>366.53800000000001</v>
      </c>
      <c r="D66" s="3">
        <v>59.91</v>
      </c>
      <c r="E66" s="3">
        <v>0.53200000000000003</v>
      </c>
      <c r="F66" s="3">
        <v>3.665</v>
      </c>
      <c r="G66" s="3">
        <v>0.60099999999999998</v>
      </c>
      <c r="H66">
        <f t="shared" si="0"/>
        <v>3.7412219196918249E-2</v>
      </c>
      <c r="I66">
        <f t="shared" si="1"/>
        <v>-3.6387915206143135E-3</v>
      </c>
      <c r="J66">
        <f t="shared" si="2"/>
        <v>-0.4078947368421052</v>
      </c>
      <c r="K66">
        <f t="shared" si="3"/>
        <v>-6.8212824010913812E-3</v>
      </c>
      <c r="L66">
        <f t="shared" si="4"/>
        <v>-8.3194675540765473E-3</v>
      </c>
      <c r="M66">
        <f t="shared" si="5"/>
        <v>13.713000000000022</v>
      </c>
      <c r="N66">
        <f t="shared" si="6"/>
        <v>-0.21800000000000352</v>
      </c>
      <c r="O66">
        <f t="shared" si="7"/>
        <v>-0.21699999999999997</v>
      </c>
      <c r="P66">
        <f t="shared" si="8"/>
        <v>-2.4999999999999911E-2</v>
      </c>
      <c r="Q66">
        <f t="shared" si="9"/>
        <v>-5.0000000000000044E-3</v>
      </c>
      <c r="R66">
        <f t="shared" si="10"/>
        <v>-1.5897323707431136E-2</v>
      </c>
      <c r="S66">
        <f t="shared" si="11"/>
        <v>-1.5824400204185782E-2</v>
      </c>
      <c r="T66">
        <f t="shared" si="12"/>
        <v>-1.8230875811273879E-3</v>
      </c>
      <c r="U66">
        <f t="shared" si="13"/>
        <v>-3.6461751622547922E-4</v>
      </c>
      <c r="V66" t="str">
        <f t="shared" si="14"/>
        <v>最好</v>
      </c>
      <c r="W66" t="str">
        <f t="shared" si="15"/>
        <v>最好</v>
      </c>
      <c r="X66" t="str">
        <f t="shared" si="16"/>
        <v>最好</v>
      </c>
      <c r="Y66" t="str">
        <f t="shared" si="17"/>
        <v>最好</v>
      </c>
    </row>
    <row r="67" spans="1:25" x14ac:dyDescent="0.25">
      <c r="A67" t="s">
        <v>12</v>
      </c>
      <c r="B67">
        <v>2030</v>
      </c>
      <c r="C67" s="3">
        <v>380.78399999999999</v>
      </c>
      <c r="D67" s="3">
        <v>59.692999999999998</v>
      </c>
      <c r="E67" s="3">
        <v>0.32</v>
      </c>
      <c r="F67" s="3">
        <v>3.64</v>
      </c>
      <c r="G67" s="3">
        <v>0.59699999999999998</v>
      </c>
      <c r="H67">
        <f t="shared" si="0"/>
        <v>3.741228623051384E-2</v>
      </c>
      <c r="I67">
        <f t="shared" si="1"/>
        <v>-3.6352671167473364E-3</v>
      </c>
      <c r="J67">
        <f t="shared" si="2"/>
        <v>-0.66250000000000009</v>
      </c>
      <c r="K67">
        <f t="shared" si="3"/>
        <v>-6.8681318681318437E-3</v>
      </c>
      <c r="L67">
        <f t="shared" si="4"/>
        <v>-6.7001675041876109E-3</v>
      </c>
      <c r="M67">
        <f t="shared" si="5"/>
        <v>14.245999999999981</v>
      </c>
      <c r="N67">
        <f t="shared" si="6"/>
        <v>-0.21699999999999875</v>
      </c>
      <c r="O67">
        <f t="shared" si="7"/>
        <v>-0.21200000000000002</v>
      </c>
      <c r="P67">
        <f t="shared" si="8"/>
        <v>-2.4999999999999911E-2</v>
      </c>
      <c r="Q67">
        <f t="shared" si="9"/>
        <v>-4.0000000000000036E-3</v>
      </c>
      <c r="R67">
        <f t="shared" si="10"/>
        <v>-1.5232345921662154E-2</v>
      </c>
      <c r="S67">
        <f t="shared" si="11"/>
        <v>-1.4881370209181547E-2</v>
      </c>
      <c r="T67">
        <f t="shared" si="12"/>
        <v>-1.7548785624034778E-3</v>
      </c>
      <c r="U67">
        <f t="shared" si="13"/>
        <v>-2.8078056998455771E-4</v>
      </c>
      <c r="V67" t="str">
        <f t="shared" si="14"/>
        <v>最好</v>
      </c>
      <c r="W67" t="str">
        <f t="shared" si="15"/>
        <v>最好</v>
      </c>
      <c r="X67" t="str">
        <f t="shared" si="16"/>
        <v>最好</v>
      </c>
      <c r="Y67" t="str">
        <f t="shared" si="17"/>
        <v>最好</v>
      </c>
    </row>
    <row r="68" spans="1:25" x14ac:dyDescent="0.25">
      <c r="A68" t="s">
        <v>13</v>
      </c>
      <c r="B68">
        <v>2020</v>
      </c>
      <c r="C68" s="3">
        <v>391.99</v>
      </c>
      <c r="D68" s="3">
        <v>81.739320971200002</v>
      </c>
      <c r="E68" s="3">
        <v>5.7281526028999998</v>
      </c>
      <c r="F68" s="3">
        <v>3.9326877458</v>
      </c>
      <c r="G68" s="3">
        <v>0.65336621149999996</v>
      </c>
      <c r="H68">
        <f t="shared" ref="H68:H131" si="18">(C68-C67)/C68</f>
        <v>2.8587463965917541E-2</v>
      </c>
      <c r="I68">
        <f t="shared" ref="I68:I131" si="19">(D68-D67)/D68</f>
        <v>0.2697150001890497</v>
      </c>
      <c r="J68">
        <f t="shared" ref="J68:J131" si="20">(E68-E67)/E68</f>
        <v>0.94413556652837893</v>
      </c>
      <c r="K68">
        <f t="shared" ref="K68:K131" si="21">(F68-F67)/F68</f>
        <v>7.4424354212353161E-2</v>
      </c>
      <c r="L68">
        <f t="shared" ref="L68:L131" si="22">(G68-G67)/G68</f>
        <v>8.6270472068940146E-2</v>
      </c>
      <c r="M68">
        <f t="shared" ref="M68:M131" si="23">C68-C67</f>
        <v>11.206000000000017</v>
      </c>
      <c r="N68">
        <f t="shared" ref="N68:N131" si="24">D68-D67</f>
        <v>22.046320971200004</v>
      </c>
      <c r="O68">
        <f t="shared" ref="O68:O131" si="25">E68-E67</f>
        <v>5.4081526028999996</v>
      </c>
      <c r="P68">
        <f t="shared" ref="P68:P131" si="26">F68-F67</f>
        <v>0.2926877457999999</v>
      </c>
      <c r="Q68">
        <f t="shared" ref="Q68:Q131" si="27">G68-G67</f>
        <v>5.6366211499999985E-2</v>
      </c>
      <c r="R68">
        <f t="shared" ref="R68:R131" si="28">N68/$M68</f>
        <v>1.9673675683740826</v>
      </c>
      <c r="S68">
        <f t="shared" ref="S68:S131" si="29">O68/$M68</f>
        <v>0.48261222585222124</v>
      </c>
      <c r="T68">
        <f t="shared" ref="T68:T131" si="30">P68/$M68</f>
        <v>2.6118842209530559E-2</v>
      </c>
      <c r="U68">
        <f t="shared" ref="U68:U131" si="31">Q68/$M68</f>
        <v>5.0300028109941013E-3</v>
      </c>
      <c r="V68" t="str">
        <f t="shared" ref="V68:V131" si="32">IF(AND($M68&gt;0,N68&lt;0,R68&lt;0)=TRUE,"最好",IF(AND($M68&lt;0,N68&gt;0,R68&lt;0)=TRUE,"最差",IF(AND($M68&lt;0,N68&lt;0,R68&gt;1.2)=TRUE,"较好",IF(AND($M68&gt;0,N68&gt;0,0.8&lt;=R68&lt;=1.2)=TRUE,"一般",IF(AND($M68&lt;0,N68&lt;0,0.8&lt;=R68&lt;=1.2)=TRUE,"较差",IF(AND($M68&gt;0,N68&gt;0,R68&gt;1.2)=TRUE,"差",IF(AND($M68&lt;0,N68&lt;0,0&lt;=R68&lt;0.8)=TRUE,"很差","好")))))))</f>
        <v>差</v>
      </c>
      <c r="W68" t="str">
        <f t="shared" ref="W68:W131" si="33">IF(AND($M68&gt;0,O68&lt;0,S68&lt;0)=TRUE,"最好",IF(AND($M68&lt;0,O68&gt;0,S68&lt;0)=TRUE,"最差",IF(AND($M68&lt;0,O68&lt;0,S68&gt;1.2)=TRUE,"较好",IF(AND($M68&gt;0,O68&gt;0,0.8&lt;=S68&lt;=1.2)=TRUE,"一般",IF(AND($M68&lt;0,O68&lt;0,0.8&lt;=S68&lt;=1.2)=TRUE,"较差",IF(AND($M68&gt;0,O68&gt;0,S68&gt;1.2)=TRUE,"差",IF(AND($M68&lt;0,O68&lt;0,0&lt;=S68&lt;0.8)=TRUE,"很差","好")))))))</f>
        <v>好</v>
      </c>
      <c r="X68" t="str">
        <f t="shared" ref="X68:X131" si="34">IF(AND($M68&gt;0,P68&lt;0,T68&lt;0)=TRUE,"最好",IF(AND($M68&lt;0,P68&gt;0,T68&lt;0)=TRUE,"最差",IF(AND($M68&lt;0,P68&lt;0,T68&gt;1.2)=TRUE,"较好",IF(AND($M68&gt;0,P68&gt;0,0.8&lt;=T68&lt;=1.2)=TRUE,"一般",IF(AND($M68&lt;0,P68&lt;0,0.8&lt;=T68&lt;=1.2)=TRUE,"较差",IF(AND($M68&gt;0,P68&gt;0,T68&gt;1.2)=TRUE,"差",IF(AND($M68&lt;0,P68&lt;0,0&lt;=T68&lt;0.8)=TRUE,"很差","好")))))))</f>
        <v>好</v>
      </c>
      <c r="Y68" t="str">
        <f t="shared" ref="Y68:Y131" si="35">IF(AND($M68&gt;0,Q68&lt;0,U68&lt;0)=TRUE,"最好",IF(AND($M68&lt;0,Q68&gt;0,U68&lt;0)=TRUE,"最差",IF(AND($M68&lt;0,Q68&lt;0,U68&gt;1.2)=TRUE,"较好",IF(AND($M68&gt;0,Q68&gt;0,0.8&lt;=U68&lt;=1.2)=TRUE,"一般",IF(AND($M68&lt;0,Q68&lt;0,0.8&lt;=U68&lt;=1.2)=TRUE,"较差",IF(AND($M68&gt;0,Q68&gt;0,U68&gt;1.2)=TRUE,"差",IF(AND($M68&lt;0,Q68&lt;0,0&lt;=U68&lt;0.8)=TRUE,"很差","好")))))))</f>
        <v>好</v>
      </c>
    </row>
    <row r="69" spans="1:25" x14ac:dyDescent="0.25">
      <c r="A69" t="s">
        <v>13</v>
      </c>
      <c r="B69">
        <v>2021</v>
      </c>
      <c r="C69" s="3">
        <v>389.79399999999998</v>
      </c>
      <c r="D69" s="4">
        <v>81.765896245343399</v>
      </c>
      <c r="E69" s="4">
        <v>5.3254705092001204</v>
      </c>
      <c r="F69" s="3">
        <v>3.9609999999999999</v>
      </c>
      <c r="G69" s="3">
        <v>0.65800000000000003</v>
      </c>
      <c r="H69">
        <f t="shared" si="18"/>
        <v>-5.6337450037712905E-3</v>
      </c>
      <c r="I69">
        <f t="shared" si="19"/>
        <v>3.250166067238648E-4</v>
      </c>
      <c r="J69">
        <f t="shared" si="20"/>
        <v>-7.5614369285158578E-2</v>
      </c>
      <c r="K69">
        <f t="shared" si="21"/>
        <v>7.1477541529916264E-3</v>
      </c>
      <c r="L69">
        <f t="shared" si="22"/>
        <v>7.0422317629180373E-3</v>
      </c>
      <c r="M69">
        <f t="shared" si="23"/>
        <v>-2.1960000000000264</v>
      </c>
      <c r="N69">
        <f t="shared" si="24"/>
        <v>2.657527414339711E-2</v>
      </c>
      <c r="O69">
        <f t="shared" si="25"/>
        <v>-0.4026820936998794</v>
      </c>
      <c r="P69">
        <f t="shared" si="26"/>
        <v>2.8312254199999831E-2</v>
      </c>
      <c r="Q69">
        <f t="shared" si="27"/>
        <v>4.6337885000000689E-3</v>
      </c>
      <c r="R69">
        <f t="shared" si="28"/>
        <v>-1.2101673107193438E-2</v>
      </c>
      <c r="S69">
        <f t="shared" si="29"/>
        <v>0.18337071662107221</v>
      </c>
      <c r="T69">
        <f t="shared" si="30"/>
        <v>-1.2892647632058055E-2</v>
      </c>
      <c r="U69">
        <f t="shared" si="31"/>
        <v>-2.110104052823321E-3</v>
      </c>
      <c r="V69" t="str">
        <f t="shared" si="32"/>
        <v>最差</v>
      </c>
      <c r="W69" t="str">
        <f t="shared" si="33"/>
        <v>好</v>
      </c>
      <c r="X69" t="str">
        <f t="shared" si="34"/>
        <v>最差</v>
      </c>
      <c r="Y69" t="str">
        <f t="shared" si="35"/>
        <v>最差</v>
      </c>
    </row>
    <row r="70" spans="1:25" x14ac:dyDescent="0.25">
      <c r="A70" t="s">
        <v>13</v>
      </c>
      <c r="B70">
        <v>2022</v>
      </c>
      <c r="C70" s="3">
        <v>410.03</v>
      </c>
      <c r="D70" s="4">
        <v>81.931949701895803</v>
      </c>
      <c r="E70" s="4">
        <v>5.3351249684634201</v>
      </c>
      <c r="F70" s="3">
        <v>3.8820000000000001</v>
      </c>
      <c r="G70" s="3">
        <v>0.64500000000000002</v>
      </c>
      <c r="H70">
        <f t="shared" si="18"/>
        <v>4.9352486403433871E-2</v>
      </c>
      <c r="I70">
        <f t="shared" si="19"/>
        <v>2.0267240942828716E-3</v>
      </c>
      <c r="J70">
        <f t="shared" si="20"/>
        <v>1.809603208991047E-3</v>
      </c>
      <c r="K70">
        <f t="shared" si="21"/>
        <v>-2.035033487892832E-2</v>
      </c>
      <c r="L70">
        <f t="shared" si="22"/>
        <v>-2.015503875968994E-2</v>
      </c>
      <c r="M70">
        <f t="shared" si="23"/>
        <v>20.23599999999999</v>
      </c>
      <c r="N70">
        <f t="shared" si="24"/>
        <v>0.16605345655240455</v>
      </c>
      <c r="O70">
        <f t="shared" si="25"/>
        <v>9.654459263299664E-3</v>
      </c>
      <c r="P70">
        <f t="shared" si="26"/>
        <v>-7.8999999999999737E-2</v>
      </c>
      <c r="Q70">
        <f t="shared" si="27"/>
        <v>-1.3000000000000012E-2</v>
      </c>
      <c r="R70">
        <f t="shared" si="28"/>
        <v>8.2058438699547653E-3</v>
      </c>
      <c r="S70">
        <f t="shared" si="29"/>
        <v>4.7709326266553016E-4</v>
      </c>
      <c r="T70">
        <f t="shared" si="30"/>
        <v>-3.903933583712185E-3</v>
      </c>
      <c r="U70">
        <f t="shared" si="31"/>
        <v>-6.4241945048428635E-4</v>
      </c>
      <c r="V70" t="str">
        <f t="shared" si="32"/>
        <v>好</v>
      </c>
      <c r="W70" t="str">
        <f t="shared" si="33"/>
        <v>好</v>
      </c>
      <c r="X70" t="str">
        <f t="shared" si="34"/>
        <v>最好</v>
      </c>
      <c r="Y70" t="str">
        <f t="shared" si="35"/>
        <v>最好</v>
      </c>
    </row>
    <row r="71" spans="1:25" x14ac:dyDescent="0.25">
      <c r="A71" t="s">
        <v>13</v>
      </c>
      <c r="B71">
        <v>2023</v>
      </c>
      <c r="C71" s="3">
        <v>431.31799999999998</v>
      </c>
      <c r="D71" s="4">
        <v>82.048877532866001</v>
      </c>
      <c r="E71" s="4">
        <v>5.33870072399026</v>
      </c>
      <c r="F71" s="3">
        <v>3.8039999999999998</v>
      </c>
      <c r="G71" s="3">
        <v>0.63300000000000001</v>
      </c>
      <c r="H71">
        <f t="shared" si="18"/>
        <v>4.935569579753224E-2</v>
      </c>
      <c r="I71">
        <f t="shared" si="19"/>
        <v>1.4250997025932581E-3</v>
      </c>
      <c r="J71">
        <f t="shared" si="20"/>
        <v>6.6978010413126635E-4</v>
      </c>
      <c r="K71">
        <f t="shared" si="21"/>
        <v>-2.0504731861198815E-2</v>
      </c>
      <c r="L71">
        <f t="shared" si="22"/>
        <v>-1.8957345971563996E-2</v>
      </c>
      <c r="M71">
        <f t="shared" si="23"/>
        <v>21.288000000000011</v>
      </c>
      <c r="N71">
        <f t="shared" si="24"/>
        <v>0.11692783097019799</v>
      </c>
      <c r="O71">
        <f t="shared" si="25"/>
        <v>3.5757555268398633E-3</v>
      </c>
      <c r="P71">
        <f t="shared" si="26"/>
        <v>-7.8000000000000291E-2</v>
      </c>
      <c r="Q71">
        <f t="shared" si="27"/>
        <v>-1.2000000000000011E-2</v>
      </c>
      <c r="R71">
        <f t="shared" si="28"/>
        <v>5.4926639877018943E-3</v>
      </c>
      <c r="S71">
        <f t="shared" si="29"/>
        <v>1.6797047758548766E-4</v>
      </c>
      <c r="T71">
        <f t="shared" si="30"/>
        <v>-3.6640360766629207E-3</v>
      </c>
      <c r="U71">
        <f t="shared" si="31"/>
        <v>-5.6369785794813999E-4</v>
      </c>
      <c r="V71" t="str">
        <f t="shared" si="32"/>
        <v>好</v>
      </c>
      <c r="W71" t="str">
        <f t="shared" si="33"/>
        <v>好</v>
      </c>
      <c r="X71" t="str">
        <f t="shared" si="34"/>
        <v>最好</v>
      </c>
      <c r="Y71" t="str">
        <f t="shared" si="35"/>
        <v>最好</v>
      </c>
    </row>
    <row r="72" spans="1:25" x14ac:dyDescent="0.25">
      <c r="A72" t="s">
        <v>13</v>
      </c>
      <c r="B72">
        <v>2024</v>
      </c>
      <c r="C72" s="3">
        <v>453.71100000000001</v>
      </c>
      <c r="D72" s="4">
        <v>82.130720698224295</v>
      </c>
      <c r="E72" s="4">
        <v>5.3400051598346998</v>
      </c>
      <c r="F72" s="3">
        <v>3.7280000000000002</v>
      </c>
      <c r="G72" s="3">
        <v>0.621</v>
      </c>
      <c r="H72">
        <f t="shared" si="18"/>
        <v>4.9355206287703027E-2</v>
      </c>
      <c r="I72">
        <f t="shared" si="19"/>
        <v>9.9649880900245006E-4</v>
      </c>
      <c r="J72">
        <f t="shared" si="20"/>
        <v>2.4427613932871613E-4</v>
      </c>
      <c r="K72">
        <f t="shared" si="21"/>
        <v>-2.0386266094420499E-2</v>
      </c>
      <c r="L72">
        <f t="shared" si="22"/>
        <v>-1.9323671497584557E-2</v>
      </c>
      <c r="M72">
        <f t="shared" si="23"/>
        <v>22.393000000000029</v>
      </c>
      <c r="N72">
        <f t="shared" si="24"/>
        <v>8.184316535829339E-2</v>
      </c>
      <c r="O72">
        <f t="shared" si="25"/>
        <v>1.3044358444398441E-3</v>
      </c>
      <c r="P72">
        <f t="shared" si="26"/>
        <v>-7.5999999999999623E-2</v>
      </c>
      <c r="Q72">
        <f t="shared" si="27"/>
        <v>-1.2000000000000011E-2</v>
      </c>
      <c r="R72">
        <f t="shared" si="28"/>
        <v>3.6548548813599467E-3</v>
      </c>
      <c r="S72">
        <f t="shared" si="29"/>
        <v>5.8251946788721583E-5</v>
      </c>
      <c r="T72">
        <f t="shared" si="30"/>
        <v>-3.393917742151544E-3</v>
      </c>
      <c r="U72">
        <f t="shared" si="31"/>
        <v>-5.3588174876077321E-4</v>
      </c>
      <c r="V72" t="str">
        <f t="shared" si="32"/>
        <v>好</v>
      </c>
      <c r="W72" t="str">
        <f t="shared" si="33"/>
        <v>好</v>
      </c>
      <c r="X72" t="str">
        <f t="shared" si="34"/>
        <v>最好</v>
      </c>
      <c r="Y72" t="str">
        <f t="shared" si="35"/>
        <v>最好</v>
      </c>
    </row>
    <row r="73" spans="1:25" x14ac:dyDescent="0.25">
      <c r="A73" t="s">
        <v>13</v>
      </c>
      <c r="B73">
        <v>2025</v>
      </c>
      <c r="C73" s="3">
        <v>477.26600000000002</v>
      </c>
      <c r="D73" s="4">
        <v>82.188147953023702</v>
      </c>
      <c r="E73" s="4">
        <v>5.3404886032776799</v>
      </c>
      <c r="F73" s="3">
        <v>3.653</v>
      </c>
      <c r="G73" s="3">
        <v>0.61</v>
      </c>
      <c r="H73">
        <f t="shared" si="18"/>
        <v>4.9354028990122922E-2</v>
      </c>
      <c r="I73">
        <f t="shared" si="19"/>
        <v>6.9872915048810606E-4</v>
      </c>
      <c r="J73">
        <f t="shared" si="20"/>
        <v>9.0524197108746848E-5</v>
      </c>
      <c r="K73">
        <f t="shared" si="21"/>
        <v>-2.0531070353134458E-2</v>
      </c>
      <c r="L73">
        <f t="shared" si="22"/>
        <v>-1.8032786885245917E-2</v>
      </c>
      <c r="M73">
        <f t="shared" si="23"/>
        <v>23.555000000000007</v>
      </c>
      <c r="N73">
        <f t="shared" si="24"/>
        <v>5.7427254799407024E-2</v>
      </c>
      <c r="O73">
        <f t="shared" si="25"/>
        <v>4.8344344298012487E-4</v>
      </c>
      <c r="P73">
        <f t="shared" si="26"/>
        <v>-7.5000000000000178E-2</v>
      </c>
      <c r="Q73">
        <f t="shared" si="27"/>
        <v>-1.100000000000001E-2</v>
      </c>
      <c r="R73">
        <f t="shared" si="28"/>
        <v>2.4380069963662494E-3</v>
      </c>
      <c r="S73">
        <f t="shared" si="29"/>
        <v>2.0524026447893218E-5</v>
      </c>
      <c r="T73">
        <f t="shared" si="30"/>
        <v>-3.1840373593716898E-3</v>
      </c>
      <c r="U73">
        <f t="shared" si="31"/>
        <v>-4.6699214604118051E-4</v>
      </c>
      <c r="V73" t="str">
        <f t="shared" si="32"/>
        <v>好</v>
      </c>
      <c r="W73" t="str">
        <f t="shared" si="33"/>
        <v>好</v>
      </c>
      <c r="X73" t="str">
        <f t="shared" si="34"/>
        <v>最好</v>
      </c>
      <c r="Y73" t="str">
        <f t="shared" si="35"/>
        <v>最好</v>
      </c>
    </row>
    <row r="74" spans="1:25" x14ac:dyDescent="0.25">
      <c r="A74" t="s">
        <v>13</v>
      </c>
      <c r="B74">
        <v>2026</v>
      </c>
      <c r="C74" s="3">
        <v>502.04399999999998</v>
      </c>
      <c r="D74" s="4">
        <v>82.228380780485097</v>
      </c>
      <c r="E74" s="4">
        <v>5.3406677934743696</v>
      </c>
      <c r="F74" s="3">
        <v>3.58</v>
      </c>
      <c r="G74" s="3">
        <v>0.59799999999999998</v>
      </c>
      <c r="H74">
        <f t="shared" si="18"/>
        <v>4.9354239867421906E-2</v>
      </c>
      <c r="I74">
        <f t="shared" si="19"/>
        <v>4.8928152396433041E-4</v>
      </c>
      <c r="J74">
        <f t="shared" si="20"/>
        <v>3.3552020762011895E-5</v>
      </c>
      <c r="K74">
        <f t="shared" si="21"/>
        <v>-2.0391061452513952E-2</v>
      </c>
      <c r="L74">
        <f t="shared" si="22"/>
        <v>-2.0066889632107041E-2</v>
      </c>
      <c r="M74">
        <f t="shared" si="23"/>
        <v>24.777999999999963</v>
      </c>
      <c r="N74">
        <f t="shared" si="24"/>
        <v>4.0232827461395004E-2</v>
      </c>
      <c r="O74">
        <f t="shared" si="25"/>
        <v>1.791901966896603E-4</v>
      </c>
      <c r="P74">
        <f t="shared" si="26"/>
        <v>-7.2999999999999954E-2</v>
      </c>
      <c r="Q74">
        <f t="shared" si="27"/>
        <v>-1.2000000000000011E-2</v>
      </c>
      <c r="R74">
        <f t="shared" si="28"/>
        <v>1.623731837169871E-3</v>
      </c>
      <c r="S74">
        <f t="shared" si="29"/>
        <v>7.23182648678911E-6</v>
      </c>
      <c r="T74">
        <f t="shared" si="30"/>
        <v>-2.9461619178303357E-3</v>
      </c>
      <c r="U74">
        <f t="shared" si="31"/>
        <v>-4.8430058923238474E-4</v>
      </c>
      <c r="V74" t="str">
        <f t="shared" si="32"/>
        <v>好</v>
      </c>
      <c r="W74" t="str">
        <f t="shared" si="33"/>
        <v>好</v>
      </c>
      <c r="X74" t="str">
        <f t="shared" si="34"/>
        <v>最好</v>
      </c>
      <c r="Y74" t="str">
        <f t="shared" si="35"/>
        <v>最好</v>
      </c>
    </row>
    <row r="75" spans="1:25" x14ac:dyDescent="0.25">
      <c r="A75" t="s">
        <v>13</v>
      </c>
      <c r="B75">
        <v>2027</v>
      </c>
      <c r="C75" s="3">
        <v>528.10900000000004</v>
      </c>
      <c r="D75" s="4">
        <v>82.256598027508204</v>
      </c>
      <c r="E75" s="4">
        <v>5.3407348336198499</v>
      </c>
      <c r="F75" s="3">
        <v>3.5089999999999999</v>
      </c>
      <c r="G75" s="3">
        <v>0.58699999999999997</v>
      </c>
      <c r="H75">
        <f t="shared" si="18"/>
        <v>4.9355341416260759E-2</v>
      </c>
      <c r="I75">
        <f t="shared" si="19"/>
        <v>3.4303931477534561E-4</v>
      </c>
      <c r="J75">
        <f t="shared" si="20"/>
        <v>1.2552607004245166E-5</v>
      </c>
      <c r="K75">
        <f t="shared" si="21"/>
        <v>-2.023368481048737E-2</v>
      </c>
      <c r="L75">
        <f t="shared" si="22"/>
        <v>-1.8739352640545163E-2</v>
      </c>
      <c r="M75">
        <f t="shared" si="23"/>
        <v>26.065000000000055</v>
      </c>
      <c r="N75">
        <f t="shared" si="24"/>
        <v>2.8217247023107461E-2</v>
      </c>
      <c r="O75">
        <f t="shared" si="25"/>
        <v>6.7040145480312674E-5</v>
      </c>
      <c r="P75">
        <f t="shared" si="26"/>
        <v>-7.1000000000000174E-2</v>
      </c>
      <c r="Q75">
        <f t="shared" si="27"/>
        <v>-1.100000000000001E-2</v>
      </c>
      <c r="R75">
        <f t="shared" si="28"/>
        <v>1.0825723009057126E-3</v>
      </c>
      <c r="S75">
        <f t="shared" si="29"/>
        <v>2.5720370412550367E-6</v>
      </c>
      <c r="T75">
        <f t="shared" si="30"/>
        <v>-2.7239593324381362E-3</v>
      </c>
      <c r="U75">
        <f t="shared" si="31"/>
        <v>-4.220218684059078E-4</v>
      </c>
      <c r="V75" t="str">
        <f t="shared" si="32"/>
        <v>好</v>
      </c>
      <c r="W75" t="str">
        <f t="shared" si="33"/>
        <v>好</v>
      </c>
      <c r="X75" t="str">
        <f t="shared" si="34"/>
        <v>最好</v>
      </c>
      <c r="Y75" t="str">
        <f t="shared" si="35"/>
        <v>最好</v>
      </c>
    </row>
    <row r="76" spans="1:25" x14ac:dyDescent="0.25">
      <c r="A76" t="s">
        <v>13</v>
      </c>
      <c r="B76">
        <v>2028</v>
      </c>
      <c r="C76" s="3">
        <v>555.52700000000004</v>
      </c>
      <c r="D76" s="4">
        <v>82.276447246249504</v>
      </c>
      <c r="E76" s="4">
        <v>5.3407602412217496</v>
      </c>
      <c r="F76" s="3">
        <v>3.4390000000000001</v>
      </c>
      <c r="G76" s="3">
        <v>0.57599999999999996</v>
      </c>
      <c r="H76">
        <f t="shared" si="18"/>
        <v>4.9354936843753777E-2</v>
      </c>
      <c r="I76">
        <f t="shared" si="19"/>
        <v>2.4125031410133393E-4</v>
      </c>
      <c r="J76">
        <f t="shared" si="20"/>
        <v>4.75730059994555E-6</v>
      </c>
      <c r="K76">
        <f t="shared" si="21"/>
        <v>-2.0354754289037463E-2</v>
      </c>
      <c r="L76">
        <f t="shared" si="22"/>
        <v>-1.9097222222222241E-2</v>
      </c>
      <c r="M76">
        <f t="shared" si="23"/>
        <v>27.418000000000006</v>
      </c>
      <c r="N76">
        <f t="shared" si="24"/>
        <v>1.9849218741299524E-2</v>
      </c>
      <c r="O76">
        <f t="shared" si="25"/>
        <v>2.5407601899729571E-5</v>
      </c>
      <c r="P76">
        <f t="shared" si="26"/>
        <v>-6.999999999999984E-2</v>
      </c>
      <c r="Q76">
        <f t="shared" si="27"/>
        <v>-1.100000000000001E-2</v>
      </c>
      <c r="R76">
        <f t="shared" si="28"/>
        <v>7.2394845507693921E-4</v>
      </c>
      <c r="S76">
        <f t="shared" si="29"/>
        <v>9.2667597562657975E-7</v>
      </c>
      <c r="T76">
        <f t="shared" si="30"/>
        <v>-2.5530673280326726E-3</v>
      </c>
      <c r="U76">
        <f t="shared" si="31"/>
        <v>-4.0119629440513556E-4</v>
      </c>
      <c r="V76" t="str">
        <f t="shared" si="32"/>
        <v>好</v>
      </c>
      <c r="W76" t="str">
        <f t="shared" si="33"/>
        <v>好</v>
      </c>
      <c r="X76" t="str">
        <f t="shared" si="34"/>
        <v>最好</v>
      </c>
      <c r="Y76" t="str">
        <f t="shared" si="35"/>
        <v>最好</v>
      </c>
    </row>
    <row r="77" spans="1:25" x14ac:dyDescent="0.25">
      <c r="A77" t="s">
        <v>13</v>
      </c>
      <c r="B77">
        <v>2029</v>
      </c>
      <c r="C77" s="3">
        <v>584.36800000000005</v>
      </c>
      <c r="D77" s="4">
        <v>82.290410403723499</v>
      </c>
      <c r="E77" s="4">
        <v>5.3407698875542904</v>
      </c>
      <c r="F77" s="3">
        <v>3.37</v>
      </c>
      <c r="G77" s="3">
        <v>0.56599999999999995</v>
      </c>
      <c r="H77">
        <f t="shared" si="18"/>
        <v>4.935417408208527E-2</v>
      </c>
      <c r="I77">
        <f t="shared" si="19"/>
        <v>1.696814659872363E-4</v>
      </c>
      <c r="J77">
        <f t="shared" si="20"/>
        <v>1.8061689126929128E-6</v>
      </c>
      <c r="K77">
        <f t="shared" si="21"/>
        <v>-2.0474777448071201E-2</v>
      </c>
      <c r="L77">
        <f t="shared" si="22"/>
        <v>-1.7667844522968216E-2</v>
      </c>
      <c r="M77">
        <f t="shared" si="23"/>
        <v>28.841000000000008</v>
      </c>
      <c r="N77">
        <f t="shared" si="24"/>
        <v>1.3963157473995125E-2</v>
      </c>
      <c r="O77">
        <f t="shared" si="25"/>
        <v>9.6463325407469824E-6</v>
      </c>
      <c r="P77">
        <f t="shared" si="26"/>
        <v>-6.899999999999995E-2</v>
      </c>
      <c r="Q77">
        <f t="shared" si="27"/>
        <v>-1.0000000000000009E-2</v>
      </c>
      <c r="R77">
        <f t="shared" si="28"/>
        <v>4.8414262591432754E-4</v>
      </c>
      <c r="S77">
        <f t="shared" si="29"/>
        <v>3.3446595266277102E-7</v>
      </c>
      <c r="T77">
        <f t="shared" si="30"/>
        <v>-2.3924274470372014E-3</v>
      </c>
      <c r="U77">
        <f t="shared" si="31"/>
        <v>-3.4672861551263845E-4</v>
      </c>
      <c r="V77" t="str">
        <f t="shared" si="32"/>
        <v>好</v>
      </c>
      <c r="W77" t="str">
        <f t="shared" si="33"/>
        <v>好</v>
      </c>
      <c r="X77" t="str">
        <f t="shared" si="34"/>
        <v>最好</v>
      </c>
      <c r="Y77" t="str">
        <f t="shared" si="35"/>
        <v>最好</v>
      </c>
    </row>
    <row r="78" spans="1:25" x14ac:dyDescent="0.25">
      <c r="A78" t="s">
        <v>13</v>
      </c>
      <c r="B78">
        <v>2030</v>
      </c>
      <c r="C78" s="3">
        <v>614.70600000000002</v>
      </c>
      <c r="D78" s="4">
        <v>82.300254641811307</v>
      </c>
      <c r="E78" s="4">
        <v>5.34077358667205</v>
      </c>
      <c r="F78" s="3">
        <v>3.3029999999999999</v>
      </c>
      <c r="G78" s="3">
        <v>0.55500000000000005</v>
      </c>
      <c r="H78">
        <f t="shared" si="18"/>
        <v>4.935367476484688E-2</v>
      </c>
      <c r="I78">
        <f t="shared" si="19"/>
        <v>1.1961370144785817E-4</v>
      </c>
      <c r="J78">
        <f t="shared" si="20"/>
        <v>6.9261834444549655E-7</v>
      </c>
      <c r="K78">
        <f t="shared" si="21"/>
        <v>-2.0284589766878646E-2</v>
      </c>
      <c r="L78">
        <f t="shared" si="22"/>
        <v>-1.9819819819819635E-2</v>
      </c>
      <c r="M78">
        <f t="shared" si="23"/>
        <v>30.337999999999965</v>
      </c>
      <c r="N78">
        <f t="shared" si="24"/>
        <v>9.8442380878083213E-3</v>
      </c>
      <c r="O78">
        <f t="shared" si="25"/>
        <v>3.6991177596590319E-6</v>
      </c>
      <c r="P78">
        <f t="shared" si="26"/>
        <v>-6.7000000000000171E-2</v>
      </c>
      <c r="Q78">
        <f t="shared" si="27"/>
        <v>-1.0999999999999899E-2</v>
      </c>
      <c r="R78">
        <f t="shared" si="28"/>
        <v>3.2448540074521501E-4</v>
      </c>
      <c r="S78">
        <f t="shared" si="29"/>
        <v>1.2193017864259463E-7</v>
      </c>
      <c r="T78">
        <f t="shared" si="30"/>
        <v>-2.2084514470301353E-3</v>
      </c>
      <c r="U78">
        <f t="shared" si="31"/>
        <v>-3.6258158085568961E-4</v>
      </c>
      <c r="V78" t="str">
        <f t="shared" si="32"/>
        <v>好</v>
      </c>
      <c r="W78" t="str">
        <f t="shared" si="33"/>
        <v>好</v>
      </c>
      <c r="X78" t="str">
        <f t="shared" si="34"/>
        <v>最好</v>
      </c>
      <c r="Y78" t="str">
        <f t="shared" si="35"/>
        <v>最好</v>
      </c>
    </row>
    <row r="79" spans="1:25" x14ac:dyDescent="0.25">
      <c r="A79" t="s">
        <v>14</v>
      </c>
      <c r="B79">
        <v>2020</v>
      </c>
      <c r="C79" s="3">
        <v>326</v>
      </c>
      <c r="D79" s="3">
        <v>24.243282096680002</v>
      </c>
      <c r="E79" s="3">
        <v>1.2969935468</v>
      </c>
      <c r="F79" s="3">
        <v>1.0067175500000001</v>
      </c>
      <c r="G79" s="3">
        <v>0.17234424000000001</v>
      </c>
      <c r="H79">
        <f t="shared" si="18"/>
        <v>-0.88560122699386512</v>
      </c>
      <c r="I79">
        <f t="shared" si="19"/>
        <v>-2.3947653751503357</v>
      </c>
      <c r="J79">
        <f t="shared" si="20"/>
        <v>-3.1178104546850243</v>
      </c>
      <c r="K79">
        <f t="shared" si="21"/>
        <v>-2.2809599872377309</v>
      </c>
      <c r="L79">
        <f t="shared" si="22"/>
        <v>-2.2202990944170806</v>
      </c>
      <c r="M79">
        <f t="shared" si="23"/>
        <v>-288.70600000000002</v>
      </c>
      <c r="N79">
        <f t="shared" si="24"/>
        <v>-58.056972545131302</v>
      </c>
      <c r="O79">
        <f t="shared" si="25"/>
        <v>-4.0437800398720505</v>
      </c>
      <c r="P79">
        <f t="shared" si="26"/>
        <v>-2.2962824499999996</v>
      </c>
      <c r="Q79">
        <f t="shared" si="27"/>
        <v>-0.38265576000000001</v>
      </c>
      <c r="R79">
        <f t="shared" si="28"/>
        <v>0.20109375123873871</v>
      </c>
      <c r="S79">
        <f t="shared" si="29"/>
        <v>1.4006567372593747E-2</v>
      </c>
      <c r="T79">
        <f t="shared" si="30"/>
        <v>7.9537053265259453E-3</v>
      </c>
      <c r="U79">
        <f t="shared" si="31"/>
        <v>1.3254167215090784E-3</v>
      </c>
      <c r="V79" t="str">
        <f t="shared" si="32"/>
        <v>好</v>
      </c>
      <c r="W79" t="str">
        <f t="shared" si="33"/>
        <v>好</v>
      </c>
      <c r="X79" t="str">
        <f t="shared" si="34"/>
        <v>好</v>
      </c>
      <c r="Y79" t="str">
        <f t="shared" si="35"/>
        <v>好</v>
      </c>
    </row>
    <row r="80" spans="1:25" x14ac:dyDescent="0.25">
      <c r="A80" t="s">
        <v>14</v>
      </c>
      <c r="B80">
        <v>2021</v>
      </c>
      <c r="C80" s="3">
        <v>346.19299999999998</v>
      </c>
      <c r="D80" s="3">
        <v>24.815999999999999</v>
      </c>
      <c r="E80" s="3">
        <v>1.173</v>
      </c>
      <c r="F80" s="3">
        <v>0.97299999999999998</v>
      </c>
      <c r="G80" s="3">
        <v>0.16300000000000001</v>
      </c>
      <c r="H80">
        <f t="shared" si="18"/>
        <v>5.8328735705227966E-2</v>
      </c>
      <c r="I80">
        <f t="shared" si="19"/>
        <v>2.3078574440683324E-2</v>
      </c>
      <c r="J80">
        <f t="shared" si="20"/>
        <v>-0.10570634850809886</v>
      </c>
      <c r="K80">
        <f t="shared" si="21"/>
        <v>-3.4653186022610583E-2</v>
      </c>
      <c r="L80">
        <f t="shared" si="22"/>
        <v>-5.7326625766871184E-2</v>
      </c>
      <c r="M80">
        <f t="shared" si="23"/>
        <v>20.192999999999984</v>
      </c>
      <c r="N80">
        <f t="shared" si="24"/>
        <v>0.57271790331999739</v>
      </c>
      <c r="O80">
        <f t="shared" si="25"/>
        <v>-0.12399354679999997</v>
      </c>
      <c r="P80">
        <f t="shared" si="26"/>
        <v>-3.3717550000000096E-2</v>
      </c>
      <c r="Q80">
        <f t="shared" si="27"/>
        <v>-9.3442400000000037E-3</v>
      </c>
      <c r="R80">
        <f t="shared" si="28"/>
        <v>2.8362199936611591E-2</v>
      </c>
      <c r="S80">
        <f t="shared" si="29"/>
        <v>-6.1404222651413893E-3</v>
      </c>
      <c r="T80">
        <f t="shared" si="30"/>
        <v>-1.6697642747486815E-3</v>
      </c>
      <c r="U80">
        <f t="shared" si="31"/>
        <v>-4.6274649631060323E-4</v>
      </c>
      <c r="V80" t="str">
        <f t="shared" si="32"/>
        <v>好</v>
      </c>
      <c r="W80" t="str">
        <f t="shared" si="33"/>
        <v>最好</v>
      </c>
      <c r="X80" t="str">
        <f t="shared" si="34"/>
        <v>最好</v>
      </c>
      <c r="Y80" t="str">
        <f t="shared" si="35"/>
        <v>最好</v>
      </c>
    </row>
    <row r="81" spans="1:25" x14ac:dyDescent="0.25">
      <c r="A81" t="s">
        <v>14</v>
      </c>
      <c r="B81">
        <v>2022</v>
      </c>
      <c r="C81" s="3">
        <v>357.99599999999998</v>
      </c>
      <c r="D81" s="3">
        <v>24.001999999999999</v>
      </c>
      <c r="E81" s="3">
        <v>1.0960000000000001</v>
      </c>
      <c r="F81" s="3">
        <v>0.93799999999999994</v>
      </c>
      <c r="G81" s="3">
        <v>0.157</v>
      </c>
      <c r="H81">
        <f t="shared" si="18"/>
        <v>3.296964211890635E-2</v>
      </c>
      <c r="I81">
        <f t="shared" si="19"/>
        <v>-3.3913840513290563E-2</v>
      </c>
      <c r="J81">
        <f t="shared" si="20"/>
        <v>-7.02554744525547E-2</v>
      </c>
      <c r="K81">
        <f t="shared" si="21"/>
        <v>-3.7313432835820934E-2</v>
      </c>
      <c r="L81">
        <f t="shared" si="22"/>
        <v>-3.8216560509554173E-2</v>
      </c>
      <c r="M81">
        <f t="shared" si="23"/>
        <v>11.802999999999997</v>
      </c>
      <c r="N81">
        <f t="shared" si="24"/>
        <v>-0.81400000000000006</v>
      </c>
      <c r="O81">
        <f t="shared" si="25"/>
        <v>-7.6999999999999957E-2</v>
      </c>
      <c r="P81">
        <f t="shared" si="26"/>
        <v>-3.5000000000000031E-2</v>
      </c>
      <c r="Q81">
        <f t="shared" si="27"/>
        <v>-6.0000000000000053E-3</v>
      </c>
      <c r="R81">
        <f t="shared" si="28"/>
        <v>-6.8965517241379337E-2</v>
      </c>
      <c r="S81">
        <f t="shared" si="29"/>
        <v>-6.5237651444547979E-3</v>
      </c>
      <c r="T81">
        <f t="shared" si="30"/>
        <v>-2.9653477929340033E-3</v>
      </c>
      <c r="U81">
        <f t="shared" si="31"/>
        <v>-5.0834533593154343E-4</v>
      </c>
      <c r="V81" t="str">
        <f t="shared" si="32"/>
        <v>最好</v>
      </c>
      <c r="W81" t="str">
        <f t="shared" si="33"/>
        <v>最好</v>
      </c>
      <c r="X81" t="str">
        <f t="shared" si="34"/>
        <v>最好</v>
      </c>
      <c r="Y81" t="str">
        <f t="shared" si="35"/>
        <v>最好</v>
      </c>
    </row>
    <row r="82" spans="1:25" x14ac:dyDescent="0.25">
      <c r="A82" t="s">
        <v>14</v>
      </c>
      <c r="B82">
        <v>2023</v>
      </c>
      <c r="C82" s="3">
        <v>370.202</v>
      </c>
      <c r="D82" s="3">
        <v>23.215</v>
      </c>
      <c r="E82" s="3">
        <v>1.024</v>
      </c>
      <c r="F82" s="3">
        <v>0.90300000000000002</v>
      </c>
      <c r="G82" s="3">
        <v>0.15</v>
      </c>
      <c r="H82">
        <f t="shared" si="18"/>
        <v>3.2971188702384149E-2</v>
      </c>
      <c r="I82">
        <f t="shared" si="19"/>
        <v>-3.3900495369373208E-2</v>
      </c>
      <c r="J82">
        <f t="shared" si="20"/>
        <v>-7.0312500000000056E-2</v>
      </c>
      <c r="K82">
        <f t="shared" si="21"/>
        <v>-3.8759689922480529E-2</v>
      </c>
      <c r="L82">
        <f t="shared" si="22"/>
        <v>-4.666666666666671E-2</v>
      </c>
      <c r="M82">
        <f t="shared" si="23"/>
        <v>12.206000000000017</v>
      </c>
      <c r="N82">
        <f t="shared" si="24"/>
        <v>-0.78699999999999903</v>
      </c>
      <c r="O82">
        <f t="shared" si="25"/>
        <v>-7.2000000000000064E-2</v>
      </c>
      <c r="P82">
        <f t="shared" si="26"/>
        <v>-3.499999999999992E-2</v>
      </c>
      <c r="Q82">
        <f t="shared" si="27"/>
        <v>-7.0000000000000062E-3</v>
      </c>
      <c r="R82">
        <f t="shared" si="28"/>
        <v>-6.4476486973619365E-2</v>
      </c>
      <c r="S82">
        <f t="shared" si="29"/>
        <v>-5.8987383254137278E-3</v>
      </c>
      <c r="T82">
        <f t="shared" si="30"/>
        <v>-2.8674422415205531E-3</v>
      </c>
      <c r="U82">
        <f t="shared" si="31"/>
        <v>-5.734884483041124E-4</v>
      </c>
      <c r="V82" t="str">
        <f t="shared" si="32"/>
        <v>最好</v>
      </c>
      <c r="W82" t="str">
        <f t="shared" si="33"/>
        <v>最好</v>
      </c>
      <c r="X82" t="str">
        <f t="shared" si="34"/>
        <v>最好</v>
      </c>
      <c r="Y82" t="str">
        <f t="shared" si="35"/>
        <v>最好</v>
      </c>
    </row>
    <row r="83" spans="1:25" x14ac:dyDescent="0.25">
      <c r="A83" t="s">
        <v>14</v>
      </c>
      <c r="B83">
        <v>2024</v>
      </c>
      <c r="C83" s="3">
        <v>382.82499999999999</v>
      </c>
      <c r="D83" s="3">
        <v>22.454000000000001</v>
      </c>
      <c r="E83" s="3">
        <v>0.95699999999999996</v>
      </c>
      <c r="F83" s="3">
        <v>0.87</v>
      </c>
      <c r="G83" s="3">
        <v>0.14399999999999999</v>
      </c>
      <c r="H83">
        <f t="shared" si="18"/>
        <v>3.2973290668059797E-2</v>
      </c>
      <c r="I83">
        <f t="shared" si="19"/>
        <v>-3.3891511534693115E-2</v>
      </c>
      <c r="J83">
        <f t="shared" si="20"/>
        <v>-7.0010449320794213E-2</v>
      </c>
      <c r="K83">
        <f t="shared" si="21"/>
        <v>-3.7931034482758655E-2</v>
      </c>
      <c r="L83">
        <f t="shared" si="22"/>
        <v>-4.1666666666666706E-2</v>
      </c>
      <c r="M83">
        <f t="shared" si="23"/>
        <v>12.62299999999999</v>
      </c>
      <c r="N83">
        <f t="shared" si="24"/>
        <v>-0.76099999999999923</v>
      </c>
      <c r="O83">
        <f t="shared" si="25"/>
        <v>-6.700000000000006E-2</v>
      </c>
      <c r="P83">
        <f t="shared" si="26"/>
        <v>-3.3000000000000029E-2</v>
      </c>
      <c r="Q83">
        <f t="shared" si="27"/>
        <v>-6.0000000000000053E-3</v>
      </c>
      <c r="R83">
        <f t="shared" si="28"/>
        <v>-6.0286778103461919E-2</v>
      </c>
      <c r="S83">
        <f t="shared" si="29"/>
        <v>-5.307771528162886E-3</v>
      </c>
      <c r="T83">
        <f t="shared" si="30"/>
        <v>-2.6142755287966455E-3</v>
      </c>
      <c r="U83">
        <f t="shared" si="31"/>
        <v>-4.7532282341757189E-4</v>
      </c>
      <c r="V83" t="str">
        <f t="shared" si="32"/>
        <v>最好</v>
      </c>
      <c r="W83" t="str">
        <f t="shared" si="33"/>
        <v>最好</v>
      </c>
      <c r="X83" t="str">
        <f t="shared" si="34"/>
        <v>最好</v>
      </c>
      <c r="Y83" t="str">
        <f t="shared" si="35"/>
        <v>最好</v>
      </c>
    </row>
    <row r="84" spans="1:25" x14ac:dyDescent="0.25">
      <c r="A84" t="s">
        <v>14</v>
      </c>
      <c r="B84">
        <v>2025</v>
      </c>
      <c r="C84" s="3">
        <v>395.87700000000001</v>
      </c>
      <c r="D84" s="3">
        <v>21.718</v>
      </c>
      <c r="E84" s="3">
        <v>0.89400000000000002</v>
      </c>
      <c r="F84" s="3">
        <v>0.83799999999999997</v>
      </c>
      <c r="G84" s="3">
        <v>0.13800000000000001</v>
      </c>
      <c r="H84">
        <f t="shared" si="18"/>
        <v>3.2969836590658261E-2</v>
      </c>
      <c r="I84">
        <f t="shared" si="19"/>
        <v>-3.3888940049728367E-2</v>
      </c>
      <c r="J84">
        <f t="shared" si="20"/>
        <v>-7.0469798657718061E-2</v>
      </c>
      <c r="K84">
        <f t="shared" si="21"/>
        <v>-3.8186157517899798E-2</v>
      </c>
      <c r="L84">
        <f t="shared" si="22"/>
        <v>-4.347826086956505E-2</v>
      </c>
      <c r="M84">
        <f t="shared" si="23"/>
        <v>13.052000000000021</v>
      </c>
      <c r="N84">
        <f t="shared" si="24"/>
        <v>-0.73600000000000065</v>
      </c>
      <c r="O84">
        <f t="shared" si="25"/>
        <v>-6.2999999999999945E-2</v>
      </c>
      <c r="P84">
        <f t="shared" si="26"/>
        <v>-3.2000000000000028E-2</v>
      </c>
      <c r="Q84">
        <f t="shared" si="27"/>
        <v>-5.9999999999999776E-3</v>
      </c>
      <c r="R84">
        <f t="shared" si="28"/>
        <v>-5.6389825314128061E-2</v>
      </c>
      <c r="S84">
        <f t="shared" si="29"/>
        <v>-4.8268464603125841E-3</v>
      </c>
      <c r="T84">
        <f t="shared" si="30"/>
        <v>-2.4517315353968722E-3</v>
      </c>
      <c r="U84">
        <f t="shared" si="31"/>
        <v>-4.5969966288691142E-4</v>
      </c>
      <c r="V84" t="str">
        <f t="shared" si="32"/>
        <v>最好</v>
      </c>
      <c r="W84" t="str">
        <f t="shared" si="33"/>
        <v>最好</v>
      </c>
      <c r="X84" t="str">
        <f t="shared" si="34"/>
        <v>最好</v>
      </c>
      <c r="Y84" t="str">
        <f t="shared" si="35"/>
        <v>最好</v>
      </c>
    </row>
    <row r="85" spans="1:25" x14ac:dyDescent="0.25">
      <c r="A85" t="s">
        <v>14</v>
      </c>
      <c r="B85">
        <v>2026</v>
      </c>
      <c r="C85" s="3">
        <v>409.375</v>
      </c>
      <c r="D85" s="3">
        <v>21.006</v>
      </c>
      <c r="E85" s="3">
        <v>0.83499999999999996</v>
      </c>
      <c r="F85" s="3">
        <v>0.80700000000000005</v>
      </c>
      <c r="G85" s="3">
        <v>0.13200000000000001</v>
      </c>
      <c r="H85">
        <f t="shared" si="18"/>
        <v>3.2972213740457994E-2</v>
      </c>
      <c r="I85">
        <f t="shared" si="19"/>
        <v>-3.3895077596877071E-2</v>
      </c>
      <c r="J85">
        <f t="shared" si="20"/>
        <v>-7.0658682634730602E-2</v>
      </c>
      <c r="K85">
        <f t="shared" si="21"/>
        <v>-3.8413878562577344E-2</v>
      </c>
      <c r="L85">
        <f t="shared" si="22"/>
        <v>-4.5454545454545491E-2</v>
      </c>
      <c r="M85">
        <f t="shared" si="23"/>
        <v>13.49799999999999</v>
      </c>
      <c r="N85">
        <f t="shared" si="24"/>
        <v>-0.71199999999999974</v>
      </c>
      <c r="O85">
        <f t="shared" si="25"/>
        <v>-5.9000000000000052E-2</v>
      </c>
      <c r="P85">
        <f t="shared" si="26"/>
        <v>-3.0999999999999917E-2</v>
      </c>
      <c r="Q85">
        <f t="shared" si="27"/>
        <v>-6.0000000000000053E-3</v>
      </c>
      <c r="R85">
        <f t="shared" si="28"/>
        <v>-5.2748555341532097E-2</v>
      </c>
      <c r="S85">
        <f t="shared" si="29"/>
        <v>-4.371017928582019E-3</v>
      </c>
      <c r="T85">
        <f t="shared" si="30"/>
        <v>-2.2966365387464766E-3</v>
      </c>
      <c r="U85">
        <f t="shared" si="31"/>
        <v>-4.4451029782190024E-4</v>
      </c>
      <c r="V85" t="str">
        <f t="shared" si="32"/>
        <v>最好</v>
      </c>
      <c r="W85" t="str">
        <f t="shared" si="33"/>
        <v>最好</v>
      </c>
      <c r="X85" t="str">
        <f t="shared" si="34"/>
        <v>最好</v>
      </c>
      <c r="Y85" t="str">
        <f t="shared" si="35"/>
        <v>最好</v>
      </c>
    </row>
    <row r="86" spans="1:25" x14ac:dyDescent="0.25">
      <c r="A86" t="s">
        <v>14</v>
      </c>
      <c r="B86">
        <v>2027</v>
      </c>
      <c r="C86" s="3">
        <v>423.33199999999999</v>
      </c>
      <c r="D86" s="3">
        <v>20.318000000000001</v>
      </c>
      <c r="E86" s="3">
        <v>0.78100000000000003</v>
      </c>
      <c r="F86" s="3">
        <v>0.77800000000000002</v>
      </c>
      <c r="G86" s="3">
        <v>0.127</v>
      </c>
      <c r="H86">
        <f t="shared" si="18"/>
        <v>3.2969395179197399E-2</v>
      </c>
      <c r="I86">
        <f t="shared" si="19"/>
        <v>-3.3861600551235299E-2</v>
      </c>
      <c r="J86">
        <f t="shared" si="20"/>
        <v>-6.9142125480153568E-2</v>
      </c>
      <c r="K86">
        <f t="shared" si="21"/>
        <v>-3.727506426735222E-2</v>
      </c>
      <c r="L86">
        <f t="shared" si="22"/>
        <v>-3.9370078740157514E-2</v>
      </c>
      <c r="M86">
        <f t="shared" si="23"/>
        <v>13.956999999999994</v>
      </c>
      <c r="N86">
        <f t="shared" si="24"/>
        <v>-0.68799999999999883</v>
      </c>
      <c r="O86">
        <f t="shared" si="25"/>
        <v>-5.3999999999999937E-2</v>
      </c>
      <c r="P86">
        <f t="shared" si="26"/>
        <v>-2.9000000000000026E-2</v>
      </c>
      <c r="Q86">
        <f t="shared" si="27"/>
        <v>-5.0000000000000044E-3</v>
      </c>
      <c r="R86">
        <f t="shared" si="28"/>
        <v>-4.9294260944328948E-2</v>
      </c>
      <c r="S86">
        <f t="shared" si="29"/>
        <v>-3.8690262950490766E-3</v>
      </c>
      <c r="T86">
        <f t="shared" si="30"/>
        <v>-2.0778104177115453E-3</v>
      </c>
      <c r="U86">
        <f t="shared" si="31"/>
        <v>-3.5824317546750783E-4</v>
      </c>
      <c r="V86" t="str">
        <f t="shared" si="32"/>
        <v>最好</v>
      </c>
      <c r="W86" t="str">
        <f t="shared" si="33"/>
        <v>最好</v>
      </c>
      <c r="X86" t="str">
        <f t="shared" si="34"/>
        <v>最好</v>
      </c>
      <c r="Y86" t="str">
        <f t="shared" si="35"/>
        <v>最好</v>
      </c>
    </row>
    <row r="87" spans="1:25" x14ac:dyDescent="0.25">
      <c r="A87" t="s">
        <v>14</v>
      </c>
      <c r="B87">
        <v>2028</v>
      </c>
      <c r="C87" s="3">
        <v>437.76600000000002</v>
      </c>
      <c r="D87" s="3">
        <v>19.651</v>
      </c>
      <c r="E87" s="3">
        <v>0.72899999999999998</v>
      </c>
      <c r="F87" s="3">
        <v>0.749</v>
      </c>
      <c r="G87" s="3">
        <v>0.122</v>
      </c>
      <c r="H87">
        <f t="shared" si="18"/>
        <v>3.2971953052544113E-2</v>
      </c>
      <c r="I87">
        <f t="shared" si="19"/>
        <v>-3.3942293013078294E-2</v>
      </c>
      <c r="J87">
        <f t="shared" si="20"/>
        <v>-7.1330589849108436E-2</v>
      </c>
      <c r="K87">
        <f t="shared" si="21"/>
        <v>-3.8718291054739687E-2</v>
      </c>
      <c r="L87">
        <f t="shared" si="22"/>
        <v>-4.0983606557377088E-2</v>
      </c>
      <c r="M87">
        <f t="shared" si="23"/>
        <v>14.434000000000026</v>
      </c>
      <c r="N87">
        <f t="shared" si="24"/>
        <v>-0.66700000000000159</v>
      </c>
      <c r="O87">
        <f t="shared" si="25"/>
        <v>-5.2000000000000046E-2</v>
      </c>
      <c r="P87">
        <f t="shared" si="26"/>
        <v>-2.9000000000000026E-2</v>
      </c>
      <c r="Q87">
        <f t="shared" si="27"/>
        <v>-5.0000000000000044E-3</v>
      </c>
      <c r="R87">
        <f t="shared" si="28"/>
        <v>-4.6210336705002103E-2</v>
      </c>
      <c r="S87">
        <f t="shared" si="29"/>
        <v>-3.602604960509904E-3</v>
      </c>
      <c r="T87">
        <f t="shared" si="30"/>
        <v>-2.0091450741305233E-3</v>
      </c>
      <c r="U87">
        <f t="shared" si="31"/>
        <v>-3.4640432312595229E-4</v>
      </c>
      <c r="V87" t="str">
        <f t="shared" si="32"/>
        <v>最好</v>
      </c>
      <c r="W87" t="str">
        <f t="shared" si="33"/>
        <v>最好</v>
      </c>
      <c r="X87" t="str">
        <f t="shared" si="34"/>
        <v>最好</v>
      </c>
      <c r="Y87" t="str">
        <f t="shared" si="35"/>
        <v>最好</v>
      </c>
    </row>
    <row r="88" spans="1:25" x14ac:dyDescent="0.25">
      <c r="A88" t="s">
        <v>14</v>
      </c>
      <c r="B88">
        <v>2029</v>
      </c>
      <c r="C88" s="3">
        <v>452.69200000000001</v>
      </c>
      <c r="D88" s="3">
        <v>19.007000000000001</v>
      </c>
      <c r="E88" s="3">
        <v>0.68200000000000005</v>
      </c>
      <c r="F88" s="3">
        <v>0.72199999999999998</v>
      </c>
      <c r="G88" s="3">
        <v>0.11700000000000001</v>
      </c>
      <c r="H88">
        <f t="shared" si="18"/>
        <v>3.2971645180387518E-2</v>
      </c>
      <c r="I88">
        <f t="shared" si="19"/>
        <v>-3.3882253906455426E-2</v>
      </c>
      <c r="J88">
        <f t="shared" si="20"/>
        <v>-6.8914956011730102E-2</v>
      </c>
      <c r="K88">
        <f t="shared" si="21"/>
        <v>-3.7396121883656541E-2</v>
      </c>
      <c r="L88">
        <f t="shared" si="22"/>
        <v>-4.2735042735042653E-2</v>
      </c>
      <c r="M88">
        <f t="shared" si="23"/>
        <v>14.925999999999988</v>
      </c>
      <c r="N88">
        <f t="shared" si="24"/>
        <v>-0.64399999999999835</v>
      </c>
      <c r="O88">
        <f t="shared" si="25"/>
        <v>-4.6999999999999931E-2</v>
      </c>
      <c r="P88">
        <f t="shared" si="26"/>
        <v>-2.7000000000000024E-2</v>
      </c>
      <c r="Q88">
        <f t="shared" si="27"/>
        <v>-4.9999999999999906E-3</v>
      </c>
      <c r="R88">
        <f t="shared" si="28"/>
        <v>-4.3146187860109798E-2</v>
      </c>
      <c r="S88">
        <f t="shared" si="29"/>
        <v>-3.1488677475546008E-3</v>
      </c>
      <c r="T88">
        <f t="shared" si="30"/>
        <v>-1.808924025190945E-3</v>
      </c>
      <c r="U88">
        <f t="shared" si="31"/>
        <v>-3.3498593059091481E-4</v>
      </c>
      <c r="V88" t="str">
        <f t="shared" si="32"/>
        <v>最好</v>
      </c>
      <c r="W88" t="str">
        <f t="shared" si="33"/>
        <v>最好</v>
      </c>
      <c r="X88" t="str">
        <f t="shared" si="34"/>
        <v>最好</v>
      </c>
      <c r="Y88" t="str">
        <f t="shared" si="35"/>
        <v>最好</v>
      </c>
    </row>
    <row r="89" spans="1:25" x14ac:dyDescent="0.25">
      <c r="A89" t="s">
        <v>14</v>
      </c>
      <c r="B89">
        <v>2030</v>
      </c>
      <c r="C89" s="3">
        <v>468.12700000000001</v>
      </c>
      <c r="D89" s="3">
        <v>18.384</v>
      </c>
      <c r="E89" s="3">
        <v>0.63700000000000001</v>
      </c>
      <c r="F89" s="3">
        <v>0.69499999999999995</v>
      </c>
      <c r="G89" s="3">
        <v>0.112</v>
      </c>
      <c r="H89">
        <f t="shared" si="18"/>
        <v>3.2971821749226173E-2</v>
      </c>
      <c r="I89">
        <f t="shared" si="19"/>
        <v>-3.388816362053966E-2</v>
      </c>
      <c r="J89">
        <f t="shared" si="20"/>
        <v>-7.0643642072213561E-2</v>
      </c>
      <c r="K89">
        <f t="shared" si="21"/>
        <v>-3.8848920863309391E-2</v>
      </c>
      <c r="L89">
        <f t="shared" si="22"/>
        <v>-4.4642857142857179E-2</v>
      </c>
      <c r="M89">
        <f t="shared" si="23"/>
        <v>15.435000000000002</v>
      </c>
      <c r="N89">
        <f t="shared" si="24"/>
        <v>-0.62300000000000111</v>
      </c>
      <c r="O89">
        <f t="shared" si="25"/>
        <v>-4.500000000000004E-2</v>
      </c>
      <c r="P89">
        <f t="shared" si="26"/>
        <v>-2.7000000000000024E-2</v>
      </c>
      <c r="Q89">
        <f t="shared" si="27"/>
        <v>-5.0000000000000044E-3</v>
      </c>
      <c r="R89">
        <f t="shared" si="28"/>
        <v>-4.0362811791383284E-2</v>
      </c>
      <c r="S89">
        <f t="shared" si="29"/>
        <v>-2.9154518950437339E-3</v>
      </c>
      <c r="T89">
        <f t="shared" si="30"/>
        <v>-1.7492711370262403E-3</v>
      </c>
      <c r="U89">
        <f t="shared" si="31"/>
        <v>-3.2393909944930375E-4</v>
      </c>
      <c r="V89" t="str">
        <f t="shared" si="32"/>
        <v>最好</v>
      </c>
      <c r="W89" t="str">
        <f t="shared" si="33"/>
        <v>最好</v>
      </c>
      <c r="X89" t="str">
        <f t="shared" si="34"/>
        <v>最好</v>
      </c>
      <c r="Y89" t="str">
        <f t="shared" si="35"/>
        <v>最好</v>
      </c>
    </row>
    <row r="90" spans="1:25" x14ac:dyDescent="0.25">
      <c r="A90" t="s">
        <v>15</v>
      </c>
      <c r="B90">
        <v>2020</v>
      </c>
      <c r="C90" s="3">
        <v>332.32</v>
      </c>
      <c r="D90" s="3">
        <v>51.7980317922</v>
      </c>
      <c r="E90" s="3">
        <v>2.0574695065999999</v>
      </c>
      <c r="F90" s="3">
        <v>2.6989247731999999</v>
      </c>
      <c r="G90" s="3">
        <v>0.45218583099999998</v>
      </c>
      <c r="H90">
        <f t="shared" si="18"/>
        <v>-0.40866333654309106</v>
      </c>
      <c r="I90">
        <f t="shared" si="19"/>
        <v>0.64508303956892132</v>
      </c>
      <c r="J90">
        <f t="shared" si="20"/>
        <v>0.6903963835397724</v>
      </c>
      <c r="K90">
        <f t="shared" si="21"/>
        <v>0.74249004384958528</v>
      </c>
      <c r="L90">
        <f t="shared" si="22"/>
        <v>0.75231422056654407</v>
      </c>
      <c r="M90">
        <f t="shared" si="23"/>
        <v>-135.80700000000002</v>
      </c>
      <c r="N90">
        <f t="shared" si="24"/>
        <v>33.414031792199999</v>
      </c>
      <c r="O90">
        <f t="shared" si="25"/>
        <v>1.4204695065999999</v>
      </c>
      <c r="P90">
        <f t="shared" si="26"/>
        <v>2.0039247732000001</v>
      </c>
      <c r="Q90">
        <f t="shared" si="27"/>
        <v>0.34018583099999999</v>
      </c>
      <c r="R90">
        <f t="shared" si="28"/>
        <v>-0.24604057075261213</v>
      </c>
      <c r="S90">
        <f t="shared" si="29"/>
        <v>-1.0459471946217793E-2</v>
      </c>
      <c r="T90">
        <f t="shared" si="30"/>
        <v>-1.4755681026751196E-2</v>
      </c>
      <c r="U90">
        <f t="shared" si="31"/>
        <v>-2.5049211822660094E-3</v>
      </c>
      <c r="V90" t="str">
        <f t="shared" si="32"/>
        <v>最差</v>
      </c>
      <c r="W90" t="str">
        <f t="shared" si="33"/>
        <v>最差</v>
      </c>
      <c r="X90" t="str">
        <f t="shared" si="34"/>
        <v>最差</v>
      </c>
      <c r="Y90" t="str">
        <f t="shared" si="35"/>
        <v>最差</v>
      </c>
    </row>
    <row r="91" spans="1:25" x14ac:dyDescent="0.25">
      <c r="A91" t="s">
        <v>15</v>
      </c>
      <c r="B91">
        <v>2021</v>
      </c>
      <c r="C91" s="3">
        <v>325.94900000000001</v>
      </c>
      <c r="D91" s="3">
        <v>51.069000000000003</v>
      </c>
      <c r="E91" s="3">
        <v>1.9330000000000001</v>
      </c>
      <c r="F91" s="3">
        <v>2.5840000000000001</v>
      </c>
      <c r="G91" s="3">
        <v>0.435</v>
      </c>
      <c r="H91">
        <f t="shared" si="18"/>
        <v>-1.9546002595498008E-2</v>
      </c>
      <c r="I91">
        <f t="shared" si="19"/>
        <v>-1.4275427210244907E-2</v>
      </c>
      <c r="J91">
        <f t="shared" si="20"/>
        <v>-6.4391881324366212E-2</v>
      </c>
      <c r="K91">
        <f t="shared" si="21"/>
        <v>-4.4475531424148541E-2</v>
      </c>
      <c r="L91">
        <f t="shared" si="22"/>
        <v>-3.9507657471264335E-2</v>
      </c>
      <c r="M91">
        <f t="shared" si="23"/>
        <v>-6.3709999999999809</v>
      </c>
      <c r="N91">
        <f t="shared" si="24"/>
        <v>-0.72903179219999714</v>
      </c>
      <c r="O91">
        <f t="shared" si="25"/>
        <v>-0.12446950659999989</v>
      </c>
      <c r="P91">
        <f t="shared" si="26"/>
        <v>-0.11492477319999983</v>
      </c>
      <c r="Q91">
        <f t="shared" si="27"/>
        <v>-1.7185830999999985E-2</v>
      </c>
      <c r="R91">
        <f t="shared" si="28"/>
        <v>0.11442972723277339</v>
      </c>
      <c r="S91">
        <f t="shared" si="29"/>
        <v>1.9536886925129535E-2</v>
      </c>
      <c r="T91">
        <f t="shared" si="30"/>
        <v>1.8038733825145217E-2</v>
      </c>
      <c r="U91">
        <f t="shared" si="31"/>
        <v>2.6975091822319945E-3</v>
      </c>
      <c r="V91" t="str">
        <f t="shared" si="32"/>
        <v>好</v>
      </c>
      <c r="W91" t="str">
        <f t="shared" si="33"/>
        <v>好</v>
      </c>
      <c r="X91" t="str">
        <f t="shared" si="34"/>
        <v>好</v>
      </c>
      <c r="Y91" t="str">
        <f t="shared" si="35"/>
        <v>好</v>
      </c>
    </row>
    <row r="92" spans="1:25" x14ac:dyDescent="0.25">
      <c r="A92" t="s">
        <v>15</v>
      </c>
      <c r="B92">
        <v>2022</v>
      </c>
      <c r="C92" s="3">
        <v>337.95299999999997</v>
      </c>
      <c r="D92" s="3">
        <v>49.75</v>
      </c>
      <c r="E92" s="3">
        <v>1.746</v>
      </c>
      <c r="F92" s="3">
        <v>2.4510000000000001</v>
      </c>
      <c r="G92" s="3">
        <v>0.41099999999999998</v>
      </c>
      <c r="H92">
        <f t="shared" si="18"/>
        <v>3.5519732033744228E-2</v>
      </c>
      <c r="I92">
        <f t="shared" si="19"/>
        <v>-2.6512562814070405E-2</v>
      </c>
      <c r="J92">
        <f t="shared" si="20"/>
        <v>-0.10710194730813291</v>
      </c>
      <c r="K92">
        <f t="shared" si="21"/>
        <v>-5.4263565891472867E-2</v>
      </c>
      <c r="L92">
        <f t="shared" si="22"/>
        <v>-5.8394160583941659E-2</v>
      </c>
      <c r="M92">
        <f t="shared" si="23"/>
        <v>12.003999999999962</v>
      </c>
      <c r="N92">
        <f t="shared" si="24"/>
        <v>-1.3190000000000026</v>
      </c>
      <c r="O92">
        <f t="shared" si="25"/>
        <v>-0.18700000000000006</v>
      </c>
      <c r="P92">
        <f t="shared" si="26"/>
        <v>-0.13300000000000001</v>
      </c>
      <c r="Q92">
        <f t="shared" si="27"/>
        <v>-2.4000000000000021E-2</v>
      </c>
      <c r="R92">
        <f t="shared" si="28"/>
        <v>-0.10988003998667167</v>
      </c>
      <c r="S92">
        <f t="shared" si="29"/>
        <v>-1.5578140619793455E-2</v>
      </c>
      <c r="T92">
        <f t="shared" si="30"/>
        <v>-1.1079640119960049E-2</v>
      </c>
      <c r="U92">
        <f t="shared" si="31"/>
        <v>-1.9993335554815144E-3</v>
      </c>
      <c r="V92" t="str">
        <f t="shared" si="32"/>
        <v>最好</v>
      </c>
      <c r="W92" t="str">
        <f t="shared" si="33"/>
        <v>最好</v>
      </c>
      <c r="X92" t="str">
        <f t="shared" si="34"/>
        <v>最好</v>
      </c>
      <c r="Y92" t="str">
        <f t="shared" si="35"/>
        <v>最好</v>
      </c>
    </row>
    <row r="93" spans="1:25" x14ac:dyDescent="0.25">
      <c r="A93" t="s">
        <v>15</v>
      </c>
      <c r="B93">
        <v>2023</v>
      </c>
      <c r="C93" s="3">
        <v>350.17500000000001</v>
      </c>
      <c r="D93" s="3">
        <v>48.441000000000003</v>
      </c>
      <c r="E93" s="3">
        <v>1.5649999999999999</v>
      </c>
      <c r="F93" s="3">
        <v>2.3199999999999998</v>
      </c>
      <c r="G93" s="3">
        <v>0.38900000000000001</v>
      </c>
      <c r="H93">
        <f t="shared" si="18"/>
        <v>3.4902548725637285E-2</v>
      </c>
      <c r="I93">
        <f t="shared" si="19"/>
        <v>-2.7022563530893197E-2</v>
      </c>
      <c r="J93">
        <f t="shared" si="20"/>
        <v>-0.11565495207667735</v>
      </c>
      <c r="K93">
        <f t="shared" si="21"/>
        <v>-5.6465517241379409E-2</v>
      </c>
      <c r="L93">
        <f t="shared" si="22"/>
        <v>-5.6555269922879084E-2</v>
      </c>
      <c r="M93">
        <f t="shared" si="23"/>
        <v>12.222000000000037</v>
      </c>
      <c r="N93">
        <f t="shared" si="24"/>
        <v>-1.3089999999999975</v>
      </c>
      <c r="O93">
        <f t="shared" si="25"/>
        <v>-0.18100000000000005</v>
      </c>
      <c r="P93">
        <f t="shared" si="26"/>
        <v>-0.13100000000000023</v>
      </c>
      <c r="Q93">
        <f t="shared" si="27"/>
        <v>-2.1999999999999964E-2</v>
      </c>
      <c r="R93">
        <f t="shared" si="28"/>
        <v>-0.10710194730813234</v>
      </c>
      <c r="S93">
        <f t="shared" si="29"/>
        <v>-1.4809360170184872E-2</v>
      </c>
      <c r="T93">
        <f t="shared" si="30"/>
        <v>-1.0718376697758127E-2</v>
      </c>
      <c r="U93">
        <f t="shared" si="31"/>
        <v>-1.8000327278677711E-3</v>
      </c>
      <c r="V93" t="str">
        <f t="shared" si="32"/>
        <v>最好</v>
      </c>
      <c r="W93" t="str">
        <f t="shared" si="33"/>
        <v>最好</v>
      </c>
      <c r="X93" t="str">
        <f t="shared" si="34"/>
        <v>最好</v>
      </c>
      <c r="Y93" t="str">
        <f t="shared" si="35"/>
        <v>最好</v>
      </c>
    </row>
    <row r="94" spans="1:25" x14ac:dyDescent="0.25">
      <c r="A94" t="s">
        <v>15</v>
      </c>
      <c r="B94">
        <v>2024</v>
      </c>
      <c r="C94" s="3">
        <v>362.62099999999998</v>
      </c>
      <c r="D94" s="3">
        <v>47.142000000000003</v>
      </c>
      <c r="E94" s="3">
        <v>1.39</v>
      </c>
      <c r="F94" s="3">
        <v>2.1909999999999998</v>
      </c>
      <c r="G94" s="3">
        <v>0.36699999999999999</v>
      </c>
      <c r="H94">
        <f t="shared" si="18"/>
        <v>3.4322336544215501E-2</v>
      </c>
      <c r="I94">
        <f t="shared" si="19"/>
        <v>-2.7555046455390086E-2</v>
      </c>
      <c r="J94">
        <f t="shared" si="20"/>
        <v>-0.12589928057553962</v>
      </c>
      <c r="K94">
        <f t="shared" si="21"/>
        <v>-5.8877225011410322E-2</v>
      </c>
      <c r="L94">
        <f t="shared" si="22"/>
        <v>-5.9945504087193513E-2</v>
      </c>
      <c r="M94">
        <f t="shared" si="23"/>
        <v>12.44599999999997</v>
      </c>
      <c r="N94">
        <f t="shared" si="24"/>
        <v>-1.2989999999999995</v>
      </c>
      <c r="O94">
        <f t="shared" si="25"/>
        <v>-0.17500000000000004</v>
      </c>
      <c r="P94">
        <f t="shared" si="26"/>
        <v>-0.129</v>
      </c>
      <c r="Q94">
        <f t="shared" si="27"/>
        <v>-2.200000000000002E-2</v>
      </c>
      <c r="R94">
        <f t="shared" si="28"/>
        <v>-0.10437088221115239</v>
      </c>
      <c r="S94">
        <f t="shared" si="29"/>
        <v>-1.4060742407199138E-2</v>
      </c>
      <c r="T94">
        <f t="shared" si="30"/>
        <v>-1.0364775831592505E-2</v>
      </c>
      <c r="U94">
        <f t="shared" si="31"/>
        <v>-1.7676361883336071E-3</v>
      </c>
      <c r="V94" t="str">
        <f t="shared" si="32"/>
        <v>最好</v>
      </c>
      <c r="W94" t="str">
        <f t="shared" si="33"/>
        <v>最好</v>
      </c>
      <c r="X94" t="str">
        <f t="shared" si="34"/>
        <v>最好</v>
      </c>
      <c r="Y94" t="str">
        <f t="shared" si="35"/>
        <v>最好</v>
      </c>
    </row>
    <row r="95" spans="1:25" x14ac:dyDescent="0.25">
      <c r="A95" t="s">
        <v>15</v>
      </c>
      <c r="B95">
        <v>2025</v>
      </c>
      <c r="C95" s="3">
        <v>375.29399999999998</v>
      </c>
      <c r="D95" s="3">
        <v>45.851999999999997</v>
      </c>
      <c r="E95" s="3">
        <v>1.22</v>
      </c>
      <c r="F95" s="3">
        <v>2.0630000000000002</v>
      </c>
      <c r="G95" s="3">
        <v>0.34499999999999997</v>
      </c>
      <c r="H95">
        <f t="shared" si="18"/>
        <v>3.3768192403822075E-2</v>
      </c>
      <c r="I95">
        <f t="shared" si="19"/>
        <v>-2.8133996336037824E-2</v>
      </c>
      <c r="J95">
        <f t="shared" si="20"/>
        <v>-0.1393442622950819</v>
      </c>
      <c r="K95">
        <f t="shared" si="21"/>
        <v>-6.2045564711584907E-2</v>
      </c>
      <c r="L95">
        <f t="shared" si="22"/>
        <v>-6.3768115942029052E-2</v>
      </c>
      <c r="M95">
        <f t="shared" si="23"/>
        <v>12.673000000000002</v>
      </c>
      <c r="N95">
        <f t="shared" si="24"/>
        <v>-1.2900000000000063</v>
      </c>
      <c r="O95">
        <f t="shared" si="25"/>
        <v>-0.16999999999999993</v>
      </c>
      <c r="P95">
        <f t="shared" si="26"/>
        <v>-0.12799999999999967</v>
      </c>
      <c r="Q95">
        <f t="shared" si="27"/>
        <v>-2.200000000000002E-2</v>
      </c>
      <c r="R95">
        <f t="shared" si="28"/>
        <v>-0.1017912096583292</v>
      </c>
      <c r="S95">
        <f t="shared" si="29"/>
        <v>-1.3414345458849515E-2</v>
      </c>
      <c r="T95">
        <f t="shared" si="30"/>
        <v>-1.0100213051369026E-2</v>
      </c>
      <c r="U95">
        <f t="shared" si="31"/>
        <v>-1.7359741182040572E-3</v>
      </c>
      <c r="V95" t="str">
        <f t="shared" si="32"/>
        <v>最好</v>
      </c>
      <c r="W95" t="str">
        <f t="shared" si="33"/>
        <v>最好</v>
      </c>
      <c r="X95" t="str">
        <f t="shared" si="34"/>
        <v>最好</v>
      </c>
      <c r="Y95" t="str">
        <f t="shared" si="35"/>
        <v>最好</v>
      </c>
    </row>
    <row r="96" spans="1:25" x14ac:dyDescent="0.25">
      <c r="A96" t="s">
        <v>15</v>
      </c>
      <c r="B96">
        <v>2026</v>
      </c>
      <c r="C96" s="3">
        <v>388.19799999999998</v>
      </c>
      <c r="D96" s="3">
        <v>44.572000000000003</v>
      </c>
      <c r="E96" s="3">
        <v>1.0549999999999999</v>
      </c>
      <c r="F96" s="3">
        <v>1.9370000000000001</v>
      </c>
      <c r="G96" s="3">
        <v>0.32300000000000001</v>
      </c>
      <c r="H96">
        <f t="shared" si="18"/>
        <v>3.3240768885980855E-2</v>
      </c>
      <c r="I96">
        <f t="shared" si="19"/>
        <v>-2.8717580543839046E-2</v>
      </c>
      <c r="J96">
        <f t="shared" si="20"/>
        <v>-0.15639810426540288</v>
      </c>
      <c r="K96">
        <f t="shared" si="21"/>
        <v>-6.5049044914816778E-2</v>
      </c>
      <c r="L96">
        <f t="shared" si="22"/>
        <v>-6.8111455108359018E-2</v>
      </c>
      <c r="M96">
        <f t="shared" si="23"/>
        <v>12.903999999999996</v>
      </c>
      <c r="N96">
        <f t="shared" si="24"/>
        <v>-1.279999999999994</v>
      </c>
      <c r="O96">
        <f t="shared" si="25"/>
        <v>-0.16500000000000004</v>
      </c>
      <c r="P96">
        <f t="shared" si="26"/>
        <v>-0.12600000000000011</v>
      </c>
      <c r="Q96">
        <f t="shared" si="27"/>
        <v>-2.1999999999999964E-2</v>
      </c>
      <c r="R96">
        <f t="shared" si="28"/>
        <v>-9.9194048357098136E-2</v>
      </c>
      <c r="S96">
        <f t="shared" si="29"/>
        <v>-1.2786732796032244E-2</v>
      </c>
      <c r="T96">
        <f t="shared" si="30"/>
        <v>-9.7644141351519026E-3</v>
      </c>
      <c r="U96">
        <f t="shared" si="31"/>
        <v>-1.7048977061376294E-3</v>
      </c>
      <c r="V96" t="str">
        <f t="shared" si="32"/>
        <v>最好</v>
      </c>
      <c r="W96" t="str">
        <f t="shared" si="33"/>
        <v>最好</v>
      </c>
      <c r="X96" t="str">
        <f t="shared" si="34"/>
        <v>最好</v>
      </c>
      <c r="Y96" t="str">
        <f t="shared" si="35"/>
        <v>最好</v>
      </c>
    </row>
    <row r="97" spans="1:25" x14ac:dyDescent="0.25">
      <c r="A97" t="s">
        <v>15</v>
      </c>
      <c r="B97">
        <v>2027</v>
      </c>
      <c r="C97" s="3">
        <v>401.33699999999999</v>
      </c>
      <c r="D97" s="3">
        <v>43.301000000000002</v>
      </c>
      <c r="E97" s="3">
        <v>0.89600000000000002</v>
      </c>
      <c r="F97" s="3">
        <v>1.8129999999999999</v>
      </c>
      <c r="G97" s="3">
        <v>0.30199999999999999</v>
      </c>
      <c r="H97">
        <f t="shared" si="18"/>
        <v>3.2738072991027517E-2</v>
      </c>
      <c r="I97">
        <f t="shared" si="19"/>
        <v>-2.9352670839010664E-2</v>
      </c>
      <c r="J97">
        <f t="shared" si="20"/>
        <v>-0.17745535714285704</v>
      </c>
      <c r="K97">
        <f t="shared" si="21"/>
        <v>-6.8394925537782744E-2</v>
      </c>
      <c r="L97">
        <f t="shared" si="22"/>
        <v>-6.9536423841059666E-2</v>
      </c>
      <c r="M97">
        <f t="shared" si="23"/>
        <v>13.13900000000001</v>
      </c>
      <c r="N97">
        <f t="shared" si="24"/>
        <v>-1.2710000000000008</v>
      </c>
      <c r="O97">
        <f t="shared" si="25"/>
        <v>-0.15899999999999992</v>
      </c>
      <c r="P97">
        <f t="shared" si="26"/>
        <v>-0.12400000000000011</v>
      </c>
      <c r="Q97">
        <f t="shared" si="27"/>
        <v>-2.1000000000000019E-2</v>
      </c>
      <c r="R97">
        <f t="shared" si="28"/>
        <v>-9.6734911332673701E-2</v>
      </c>
      <c r="S97">
        <f t="shared" si="29"/>
        <v>-1.2101377578202283E-2</v>
      </c>
      <c r="T97">
        <f t="shared" si="30"/>
        <v>-9.4375523251389003E-3</v>
      </c>
      <c r="U97">
        <f t="shared" si="31"/>
        <v>-1.5982951518380395E-3</v>
      </c>
      <c r="V97" t="str">
        <f t="shared" si="32"/>
        <v>最好</v>
      </c>
      <c r="W97" t="str">
        <f t="shared" si="33"/>
        <v>最好</v>
      </c>
      <c r="X97" t="str">
        <f t="shared" si="34"/>
        <v>最好</v>
      </c>
      <c r="Y97" t="str">
        <f t="shared" si="35"/>
        <v>最好</v>
      </c>
    </row>
    <row r="98" spans="1:25" x14ac:dyDescent="0.25">
      <c r="A98" t="s">
        <v>15</v>
      </c>
      <c r="B98">
        <v>2028</v>
      </c>
      <c r="C98" s="3">
        <v>414.71600000000001</v>
      </c>
      <c r="D98" s="3">
        <v>42.039000000000001</v>
      </c>
      <c r="E98" s="3">
        <v>0.74099999999999999</v>
      </c>
      <c r="F98" s="3">
        <v>1.69</v>
      </c>
      <c r="G98" s="3">
        <v>0.28100000000000003</v>
      </c>
      <c r="H98">
        <f t="shared" si="18"/>
        <v>3.2260631371830405E-2</v>
      </c>
      <c r="I98">
        <f t="shared" si="19"/>
        <v>-3.0019743571445573E-2</v>
      </c>
      <c r="J98">
        <f t="shared" si="20"/>
        <v>-0.20917678812415658</v>
      </c>
      <c r="K98">
        <f t="shared" si="21"/>
        <v>-7.2781065088757396E-2</v>
      </c>
      <c r="L98">
        <f t="shared" si="22"/>
        <v>-7.4733096085409109E-2</v>
      </c>
      <c r="M98">
        <f t="shared" si="23"/>
        <v>13.379000000000019</v>
      </c>
      <c r="N98">
        <f t="shared" si="24"/>
        <v>-1.2620000000000005</v>
      </c>
      <c r="O98">
        <f t="shared" si="25"/>
        <v>-0.15500000000000003</v>
      </c>
      <c r="P98">
        <f t="shared" si="26"/>
        <v>-0.123</v>
      </c>
      <c r="Q98">
        <f t="shared" si="27"/>
        <v>-2.0999999999999963E-2</v>
      </c>
      <c r="R98">
        <f t="shared" si="28"/>
        <v>-9.4326930263846226E-2</v>
      </c>
      <c r="S98">
        <f t="shared" si="29"/>
        <v>-1.1585320278047671E-2</v>
      </c>
      <c r="T98">
        <f t="shared" si="30"/>
        <v>-9.1935122206442798E-3</v>
      </c>
      <c r="U98">
        <f t="shared" si="31"/>
        <v>-1.569624037670972E-3</v>
      </c>
      <c r="V98" t="str">
        <f t="shared" si="32"/>
        <v>最好</v>
      </c>
      <c r="W98" t="str">
        <f t="shared" si="33"/>
        <v>最好</v>
      </c>
      <c r="X98" t="str">
        <f t="shared" si="34"/>
        <v>最好</v>
      </c>
      <c r="Y98" t="str">
        <f t="shared" si="35"/>
        <v>最好</v>
      </c>
    </row>
    <row r="99" spans="1:25" x14ac:dyDescent="0.25">
      <c r="A99" t="s">
        <v>15</v>
      </c>
      <c r="B99">
        <v>2029</v>
      </c>
      <c r="C99" s="3">
        <v>428.339</v>
      </c>
      <c r="D99" s="3">
        <v>40.786999999999999</v>
      </c>
      <c r="E99" s="3">
        <v>0.59199999999999997</v>
      </c>
      <c r="F99" s="3">
        <v>1.5680000000000001</v>
      </c>
      <c r="G99" s="3">
        <v>0.26</v>
      </c>
      <c r="H99">
        <f t="shared" si="18"/>
        <v>3.1804248504105369E-2</v>
      </c>
      <c r="I99">
        <f t="shared" si="19"/>
        <v>-3.0696055115600619E-2</v>
      </c>
      <c r="J99">
        <f t="shared" si="20"/>
        <v>-0.25168918918918926</v>
      </c>
      <c r="K99">
        <f t="shared" si="21"/>
        <v>-7.7806122448979512E-2</v>
      </c>
      <c r="L99">
        <f t="shared" si="22"/>
        <v>-8.0769230769230843E-2</v>
      </c>
      <c r="M99">
        <f t="shared" si="23"/>
        <v>13.62299999999999</v>
      </c>
      <c r="N99">
        <f t="shared" si="24"/>
        <v>-1.2520000000000024</v>
      </c>
      <c r="O99">
        <f t="shared" si="25"/>
        <v>-0.14900000000000002</v>
      </c>
      <c r="P99">
        <f t="shared" si="26"/>
        <v>-0.12199999999999989</v>
      </c>
      <c r="Q99">
        <f t="shared" si="27"/>
        <v>-2.1000000000000019E-2</v>
      </c>
      <c r="R99">
        <f t="shared" si="28"/>
        <v>-9.1903398664024319E-2</v>
      </c>
      <c r="S99">
        <f t="shared" si="29"/>
        <v>-1.0937385304264855E-2</v>
      </c>
      <c r="T99">
        <f t="shared" si="30"/>
        <v>-8.9554430008074552E-3</v>
      </c>
      <c r="U99">
        <f t="shared" si="31"/>
        <v>-1.54151068046686E-3</v>
      </c>
      <c r="V99" t="str">
        <f t="shared" si="32"/>
        <v>最好</v>
      </c>
      <c r="W99" t="str">
        <f t="shared" si="33"/>
        <v>最好</v>
      </c>
      <c r="X99" t="str">
        <f t="shared" si="34"/>
        <v>最好</v>
      </c>
      <c r="Y99" t="str">
        <f t="shared" si="35"/>
        <v>最好</v>
      </c>
    </row>
    <row r="100" spans="1:25" x14ac:dyDescent="0.25">
      <c r="A100" t="s">
        <v>15</v>
      </c>
      <c r="B100">
        <v>2030</v>
      </c>
      <c r="C100" s="3">
        <v>442.21100000000001</v>
      </c>
      <c r="D100" s="3">
        <v>39.543999999999997</v>
      </c>
      <c r="E100" s="3">
        <v>0.44700000000000001</v>
      </c>
      <c r="F100" s="3">
        <v>1.4490000000000001</v>
      </c>
      <c r="G100" s="3">
        <v>0.24</v>
      </c>
      <c r="H100">
        <f t="shared" si="18"/>
        <v>3.1369640284841432E-2</v>
      </c>
      <c r="I100">
        <f t="shared" si="19"/>
        <v>-3.1433340076876447E-2</v>
      </c>
      <c r="J100">
        <f t="shared" si="20"/>
        <v>-0.3243847874720357</v>
      </c>
      <c r="K100">
        <f t="shared" si="21"/>
        <v>-8.212560386473429E-2</v>
      </c>
      <c r="L100">
        <f t="shared" si="22"/>
        <v>-8.3333333333333412E-2</v>
      </c>
      <c r="M100">
        <f t="shared" si="23"/>
        <v>13.872000000000014</v>
      </c>
      <c r="N100">
        <f t="shared" si="24"/>
        <v>-1.2430000000000021</v>
      </c>
      <c r="O100">
        <f t="shared" si="25"/>
        <v>-0.14499999999999996</v>
      </c>
      <c r="P100">
        <f t="shared" si="26"/>
        <v>-0.11899999999999999</v>
      </c>
      <c r="Q100">
        <f t="shared" si="27"/>
        <v>-2.0000000000000018E-2</v>
      </c>
      <c r="R100">
        <f t="shared" si="28"/>
        <v>-8.9604959630911252E-2</v>
      </c>
      <c r="S100">
        <f t="shared" si="29"/>
        <v>-1.0452710495963078E-2</v>
      </c>
      <c r="T100">
        <f t="shared" si="30"/>
        <v>-8.5784313725490099E-3</v>
      </c>
      <c r="U100">
        <f t="shared" si="31"/>
        <v>-1.4417531718569779E-3</v>
      </c>
      <c r="V100" t="str">
        <f t="shared" si="32"/>
        <v>最好</v>
      </c>
      <c r="W100" t="str">
        <f t="shared" si="33"/>
        <v>最好</v>
      </c>
      <c r="X100" t="str">
        <f t="shared" si="34"/>
        <v>最好</v>
      </c>
      <c r="Y100" t="str">
        <f t="shared" si="35"/>
        <v>最好</v>
      </c>
    </row>
    <row r="101" spans="1:25" x14ac:dyDescent="0.25">
      <c r="A101" t="s">
        <v>16</v>
      </c>
      <c r="B101">
        <v>2020</v>
      </c>
      <c r="C101" s="3">
        <v>409.7</v>
      </c>
      <c r="D101" s="3">
        <v>58.579470462659998</v>
      </c>
      <c r="E101" s="3">
        <v>2.8631814462</v>
      </c>
      <c r="F101" s="3">
        <v>3.8313054811999998</v>
      </c>
      <c r="G101" s="3">
        <v>0.63326790300000002</v>
      </c>
      <c r="H101">
        <f t="shared" si="18"/>
        <v>-7.9353185257505551E-2</v>
      </c>
      <c r="I101">
        <f t="shared" si="19"/>
        <v>0.32495122117557684</v>
      </c>
      <c r="J101">
        <f t="shared" si="20"/>
        <v>0.84387996066639215</v>
      </c>
      <c r="K101">
        <f t="shared" si="21"/>
        <v>0.62179993030830827</v>
      </c>
      <c r="L101">
        <f t="shared" si="22"/>
        <v>0.6210134780824349</v>
      </c>
      <c r="M101">
        <f t="shared" si="23"/>
        <v>-32.511000000000024</v>
      </c>
      <c r="N101">
        <f t="shared" si="24"/>
        <v>19.035470462660001</v>
      </c>
      <c r="O101">
        <f t="shared" si="25"/>
        <v>2.4161814462</v>
      </c>
      <c r="P101">
        <f t="shared" si="26"/>
        <v>2.3823054811999995</v>
      </c>
      <c r="Q101">
        <f t="shared" si="27"/>
        <v>0.39326790300000003</v>
      </c>
      <c r="R101">
        <f t="shared" si="28"/>
        <v>-0.58550861132109089</v>
      </c>
      <c r="S101">
        <f t="shared" si="29"/>
        <v>-7.4318890412475719E-2</v>
      </c>
      <c r="T101">
        <f t="shared" si="30"/>
        <v>-7.327690569960929E-2</v>
      </c>
      <c r="U101">
        <f t="shared" si="31"/>
        <v>-1.2096456676201893E-2</v>
      </c>
      <c r="V101" t="str">
        <f t="shared" si="32"/>
        <v>最差</v>
      </c>
      <c r="W101" t="str">
        <f t="shared" si="33"/>
        <v>最差</v>
      </c>
      <c r="X101" t="str">
        <f t="shared" si="34"/>
        <v>最差</v>
      </c>
      <c r="Y101" t="str">
        <f t="shared" si="35"/>
        <v>最差</v>
      </c>
    </row>
    <row r="102" spans="1:25" x14ac:dyDescent="0.25">
      <c r="A102" t="s">
        <v>16</v>
      </c>
      <c r="B102">
        <v>2021</v>
      </c>
      <c r="C102" s="3">
        <v>433.96100000000001</v>
      </c>
      <c r="D102" s="3">
        <v>59.732999999999997</v>
      </c>
      <c r="E102" s="3">
        <v>2.4860000000000002</v>
      </c>
      <c r="F102" s="3">
        <v>3.9350000000000001</v>
      </c>
      <c r="G102" s="3">
        <v>0.64800000000000002</v>
      </c>
      <c r="H102">
        <f t="shared" si="18"/>
        <v>5.5905945465145539E-2</v>
      </c>
      <c r="I102">
        <f t="shared" si="19"/>
        <v>1.931142814424186E-2</v>
      </c>
      <c r="J102">
        <f t="shared" si="20"/>
        <v>-0.15172222292839896</v>
      </c>
      <c r="K102">
        <f t="shared" si="21"/>
        <v>2.6351847217280875E-2</v>
      </c>
      <c r="L102">
        <f t="shared" si="22"/>
        <v>2.2734717592592591E-2</v>
      </c>
      <c r="M102">
        <f t="shared" si="23"/>
        <v>24.261000000000024</v>
      </c>
      <c r="N102">
        <f t="shared" si="24"/>
        <v>1.153529537339999</v>
      </c>
      <c r="O102">
        <f t="shared" si="25"/>
        <v>-0.37718144619999983</v>
      </c>
      <c r="P102">
        <f t="shared" si="26"/>
        <v>0.10369451880000025</v>
      </c>
      <c r="Q102">
        <f t="shared" si="27"/>
        <v>1.4732097E-2</v>
      </c>
      <c r="R102">
        <f t="shared" si="28"/>
        <v>4.7546660786447294E-2</v>
      </c>
      <c r="S102">
        <f t="shared" si="29"/>
        <v>-1.5546821903466446E-2</v>
      </c>
      <c r="T102">
        <f t="shared" si="30"/>
        <v>4.2741238530975695E-3</v>
      </c>
      <c r="U102">
        <f t="shared" si="31"/>
        <v>6.0723370842092185E-4</v>
      </c>
      <c r="V102" t="str">
        <f t="shared" si="32"/>
        <v>好</v>
      </c>
      <c r="W102" t="str">
        <f t="shared" si="33"/>
        <v>最好</v>
      </c>
      <c r="X102" t="str">
        <f t="shared" si="34"/>
        <v>好</v>
      </c>
      <c r="Y102" t="str">
        <f t="shared" si="35"/>
        <v>好</v>
      </c>
    </row>
    <row r="103" spans="1:25" x14ac:dyDescent="0.25">
      <c r="A103" t="s">
        <v>16</v>
      </c>
      <c r="B103">
        <v>2022</v>
      </c>
      <c r="C103" s="3">
        <v>458.39699999999999</v>
      </c>
      <c r="D103" s="3">
        <v>59.073999999999998</v>
      </c>
      <c r="E103" s="3">
        <v>2.3940000000000001</v>
      </c>
      <c r="F103" s="3">
        <v>3.875</v>
      </c>
      <c r="G103" s="3">
        <v>0.63800000000000001</v>
      </c>
      <c r="H103">
        <f t="shared" si="18"/>
        <v>5.3307504193962831E-2</v>
      </c>
      <c r="I103">
        <f t="shared" si="19"/>
        <v>-1.1155499881504535E-2</v>
      </c>
      <c r="J103">
        <f t="shared" si="20"/>
        <v>-3.8429406850459515E-2</v>
      </c>
      <c r="K103">
        <f t="shared" si="21"/>
        <v>-1.5483870967741949E-2</v>
      </c>
      <c r="L103">
        <f t="shared" si="22"/>
        <v>-1.5673981191222583E-2</v>
      </c>
      <c r="M103">
        <f t="shared" si="23"/>
        <v>24.435999999999979</v>
      </c>
      <c r="N103">
        <f t="shared" si="24"/>
        <v>-0.65899999999999892</v>
      </c>
      <c r="O103">
        <f t="shared" si="25"/>
        <v>-9.2000000000000082E-2</v>
      </c>
      <c r="P103">
        <f t="shared" si="26"/>
        <v>-6.0000000000000053E-2</v>
      </c>
      <c r="Q103">
        <f t="shared" si="27"/>
        <v>-1.0000000000000009E-2</v>
      </c>
      <c r="R103">
        <f t="shared" si="28"/>
        <v>-2.6968407267965275E-2</v>
      </c>
      <c r="S103">
        <f t="shared" si="29"/>
        <v>-3.7649369782288495E-3</v>
      </c>
      <c r="T103">
        <f t="shared" si="30"/>
        <v>-2.4553936814535973E-3</v>
      </c>
      <c r="U103">
        <f t="shared" si="31"/>
        <v>-4.0923228024226623E-4</v>
      </c>
      <c r="V103" t="str">
        <f t="shared" si="32"/>
        <v>最好</v>
      </c>
      <c r="W103" t="str">
        <f t="shared" si="33"/>
        <v>最好</v>
      </c>
      <c r="X103" t="str">
        <f t="shared" si="34"/>
        <v>最好</v>
      </c>
      <c r="Y103" t="str">
        <f t="shared" si="35"/>
        <v>最好</v>
      </c>
    </row>
    <row r="104" spans="1:25" x14ac:dyDescent="0.25">
      <c r="A104" t="s">
        <v>16</v>
      </c>
      <c r="B104">
        <v>2023</v>
      </c>
      <c r="C104" s="3">
        <v>483.541</v>
      </c>
      <c r="D104" s="3">
        <v>58.421999999999997</v>
      </c>
      <c r="E104" s="3">
        <v>2.3029999999999999</v>
      </c>
      <c r="F104" s="3">
        <v>3.8159999999999998</v>
      </c>
      <c r="G104" s="3">
        <v>0.629</v>
      </c>
      <c r="H104">
        <f t="shared" si="18"/>
        <v>5.1999727013841653E-2</v>
      </c>
      <c r="I104">
        <f t="shared" si="19"/>
        <v>-1.1160179384478467E-2</v>
      </c>
      <c r="J104">
        <f t="shared" si="20"/>
        <v>-3.9513677811550234E-2</v>
      </c>
      <c r="K104">
        <f t="shared" si="21"/>
        <v>-1.546121593291409E-2</v>
      </c>
      <c r="L104">
        <f t="shared" si="22"/>
        <v>-1.4308426073131968E-2</v>
      </c>
      <c r="M104">
        <f t="shared" si="23"/>
        <v>25.144000000000005</v>
      </c>
      <c r="N104">
        <f t="shared" si="24"/>
        <v>-0.65200000000000102</v>
      </c>
      <c r="O104">
        <f t="shared" si="25"/>
        <v>-9.1000000000000192E-2</v>
      </c>
      <c r="P104">
        <f t="shared" si="26"/>
        <v>-5.9000000000000163E-2</v>
      </c>
      <c r="Q104">
        <f t="shared" si="27"/>
        <v>-9.000000000000008E-3</v>
      </c>
      <c r="R104">
        <f t="shared" si="28"/>
        <v>-2.5930639516385655E-2</v>
      </c>
      <c r="S104">
        <f t="shared" si="29"/>
        <v>-3.619153674832969E-3</v>
      </c>
      <c r="T104">
        <f t="shared" si="30"/>
        <v>-2.3464842507158823E-3</v>
      </c>
      <c r="U104">
        <f t="shared" si="31"/>
        <v>-3.5793827553293054E-4</v>
      </c>
      <c r="V104" t="str">
        <f t="shared" si="32"/>
        <v>最好</v>
      </c>
      <c r="W104" t="str">
        <f t="shared" si="33"/>
        <v>最好</v>
      </c>
      <c r="X104" t="str">
        <f t="shared" si="34"/>
        <v>最好</v>
      </c>
      <c r="Y104" t="str">
        <f t="shared" si="35"/>
        <v>最好</v>
      </c>
    </row>
    <row r="105" spans="1:25" x14ac:dyDescent="0.25">
      <c r="A105" t="s">
        <v>16</v>
      </c>
      <c r="B105">
        <v>2024</v>
      </c>
      <c r="C105" s="3">
        <v>509.41300000000001</v>
      </c>
      <c r="D105" s="3">
        <v>57.777999999999999</v>
      </c>
      <c r="E105" s="3">
        <v>2.2149999999999999</v>
      </c>
      <c r="F105" s="3">
        <v>3.758</v>
      </c>
      <c r="G105" s="3">
        <v>0.61899999999999999</v>
      </c>
      <c r="H105">
        <f t="shared" si="18"/>
        <v>5.0787867604478121E-2</v>
      </c>
      <c r="I105">
        <f t="shared" si="19"/>
        <v>-1.1146110976496216E-2</v>
      </c>
      <c r="J105">
        <f t="shared" si="20"/>
        <v>-3.9729119638826221E-2</v>
      </c>
      <c r="K105">
        <f t="shared" si="21"/>
        <v>-1.5433741351782817E-2</v>
      </c>
      <c r="L105">
        <f t="shared" si="22"/>
        <v>-1.6155088852988705E-2</v>
      </c>
      <c r="M105">
        <f t="shared" si="23"/>
        <v>25.872000000000014</v>
      </c>
      <c r="N105">
        <f t="shared" si="24"/>
        <v>-0.64399999999999835</v>
      </c>
      <c r="O105">
        <f t="shared" si="25"/>
        <v>-8.8000000000000078E-2</v>
      </c>
      <c r="P105">
        <f t="shared" si="26"/>
        <v>-5.7999999999999829E-2</v>
      </c>
      <c r="Q105">
        <f t="shared" si="27"/>
        <v>-1.0000000000000009E-2</v>
      </c>
      <c r="R105">
        <f t="shared" si="28"/>
        <v>-2.4891774891774816E-2</v>
      </c>
      <c r="S105">
        <f t="shared" si="29"/>
        <v>-3.4013605442176882E-3</v>
      </c>
      <c r="T105">
        <f t="shared" si="30"/>
        <v>-2.2418058132343769E-3</v>
      </c>
      <c r="U105">
        <f t="shared" si="31"/>
        <v>-3.8651824366110093E-4</v>
      </c>
      <c r="V105" t="str">
        <f t="shared" si="32"/>
        <v>最好</v>
      </c>
      <c r="W105" t="str">
        <f t="shared" si="33"/>
        <v>最好</v>
      </c>
      <c r="X105" t="str">
        <f t="shared" si="34"/>
        <v>最好</v>
      </c>
      <c r="Y105" t="str">
        <f t="shared" si="35"/>
        <v>最好</v>
      </c>
    </row>
    <row r="106" spans="1:25" x14ac:dyDescent="0.25">
      <c r="A106" t="s">
        <v>16</v>
      </c>
      <c r="B106">
        <v>2025</v>
      </c>
      <c r="C106" s="3">
        <v>536.03399999999999</v>
      </c>
      <c r="D106" s="3">
        <v>57.14</v>
      </c>
      <c r="E106" s="3">
        <v>2.1269999999999998</v>
      </c>
      <c r="F106" s="3">
        <v>3.7010000000000001</v>
      </c>
      <c r="G106" s="3">
        <v>0.60899999999999999</v>
      </c>
      <c r="H106">
        <f t="shared" si="18"/>
        <v>4.9662894517885026E-2</v>
      </c>
      <c r="I106">
        <f t="shared" si="19"/>
        <v>-1.1165558277913863E-2</v>
      </c>
      <c r="J106">
        <f t="shared" si="20"/>
        <v>-4.1372825575928578E-2</v>
      </c>
      <c r="K106">
        <f t="shared" si="21"/>
        <v>-1.5401242907322329E-2</v>
      </c>
      <c r="L106">
        <f t="shared" si="22"/>
        <v>-1.6420361247947469E-2</v>
      </c>
      <c r="M106">
        <f t="shared" si="23"/>
        <v>26.620999999999981</v>
      </c>
      <c r="N106">
        <f t="shared" si="24"/>
        <v>-0.63799999999999812</v>
      </c>
      <c r="O106">
        <f t="shared" si="25"/>
        <v>-8.8000000000000078E-2</v>
      </c>
      <c r="P106">
        <f t="shared" si="26"/>
        <v>-5.699999999999994E-2</v>
      </c>
      <c r="Q106">
        <f t="shared" si="27"/>
        <v>-1.0000000000000009E-2</v>
      </c>
      <c r="R106">
        <f t="shared" si="28"/>
        <v>-2.3966041846662355E-2</v>
      </c>
      <c r="S106">
        <f t="shared" si="29"/>
        <v>-3.3056609443672343E-3</v>
      </c>
      <c r="T106">
        <f t="shared" si="30"/>
        <v>-2.1411667480560454E-3</v>
      </c>
      <c r="U106">
        <f t="shared" si="31"/>
        <v>-3.7564328913264024E-4</v>
      </c>
      <c r="V106" t="str">
        <f t="shared" si="32"/>
        <v>最好</v>
      </c>
      <c r="W106" t="str">
        <f t="shared" si="33"/>
        <v>最好</v>
      </c>
      <c r="X106" t="str">
        <f t="shared" si="34"/>
        <v>最好</v>
      </c>
      <c r="Y106" t="str">
        <f t="shared" si="35"/>
        <v>最好</v>
      </c>
    </row>
    <row r="107" spans="1:25" x14ac:dyDescent="0.25">
      <c r="A107" t="s">
        <v>16</v>
      </c>
      <c r="B107">
        <v>2026</v>
      </c>
      <c r="C107" s="3">
        <v>563.42499999999995</v>
      </c>
      <c r="D107" s="3">
        <v>56.51</v>
      </c>
      <c r="E107" s="3">
        <v>2.0419999999999998</v>
      </c>
      <c r="F107" s="3">
        <v>3.645</v>
      </c>
      <c r="G107" s="3">
        <v>0.6</v>
      </c>
      <c r="H107">
        <f t="shared" si="18"/>
        <v>4.8615166171185102E-2</v>
      </c>
      <c r="I107">
        <f t="shared" si="19"/>
        <v>-1.1148469297469521E-2</v>
      </c>
      <c r="J107">
        <f t="shared" si="20"/>
        <v>-4.1625857002938284E-2</v>
      </c>
      <c r="K107">
        <f t="shared" si="21"/>
        <v>-1.536351165980797E-2</v>
      </c>
      <c r="L107">
        <f t="shared" si="22"/>
        <v>-1.5000000000000013E-2</v>
      </c>
      <c r="M107">
        <f t="shared" si="23"/>
        <v>27.390999999999963</v>
      </c>
      <c r="N107">
        <f t="shared" si="24"/>
        <v>-0.63000000000000256</v>
      </c>
      <c r="O107">
        <f t="shared" si="25"/>
        <v>-8.4999999999999964E-2</v>
      </c>
      <c r="P107">
        <f t="shared" si="26"/>
        <v>-5.600000000000005E-2</v>
      </c>
      <c r="Q107">
        <f t="shared" si="27"/>
        <v>-9.000000000000008E-3</v>
      </c>
      <c r="R107">
        <f t="shared" si="28"/>
        <v>-2.300025555839522E-2</v>
      </c>
      <c r="S107">
        <f t="shared" si="29"/>
        <v>-3.1032090832755314E-3</v>
      </c>
      <c r="T107">
        <f t="shared" si="30"/>
        <v>-2.0444671607462352E-3</v>
      </c>
      <c r="U107">
        <f t="shared" si="31"/>
        <v>-3.2857507940564493E-4</v>
      </c>
      <c r="V107" t="str">
        <f t="shared" si="32"/>
        <v>最好</v>
      </c>
      <c r="W107" t="str">
        <f t="shared" si="33"/>
        <v>最好</v>
      </c>
      <c r="X107" t="str">
        <f t="shared" si="34"/>
        <v>最好</v>
      </c>
      <c r="Y107" t="str">
        <f t="shared" si="35"/>
        <v>最好</v>
      </c>
    </row>
    <row r="108" spans="1:25" x14ac:dyDescent="0.25">
      <c r="A108" t="s">
        <v>16</v>
      </c>
      <c r="B108">
        <v>2027</v>
      </c>
      <c r="C108" s="3">
        <v>591.61</v>
      </c>
      <c r="D108" s="3">
        <v>55.886000000000003</v>
      </c>
      <c r="E108" s="3">
        <v>1.9570000000000001</v>
      </c>
      <c r="F108" s="3">
        <v>3.589</v>
      </c>
      <c r="G108" s="3">
        <v>0.59099999999999997</v>
      </c>
      <c r="H108">
        <f t="shared" si="18"/>
        <v>4.7641182535792262E-2</v>
      </c>
      <c r="I108">
        <f t="shared" si="19"/>
        <v>-1.1165587088000486E-2</v>
      </c>
      <c r="J108">
        <f t="shared" si="20"/>
        <v>-4.3433827286663125E-2</v>
      </c>
      <c r="K108">
        <f t="shared" si="21"/>
        <v>-1.5603232098077473E-2</v>
      </c>
      <c r="L108">
        <f t="shared" si="22"/>
        <v>-1.5228426395939101E-2</v>
      </c>
      <c r="M108">
        <f t="shared" si="23"/>
        <v>28.185000000000059</v>
      </c>
      <c r="N108">
        <f t="shared" si="24"/>
        <v>-0.62399999999999523</v>
      </c>
      <c r="O108">
        <f t="shared" si="25"/>
        <v>-8.4999999999999742E-2</v>
      </c>
      <c r="P108">
        <f t="shared" si="26"/>
        <v>-5.600000000000005E-2</v>
      </c>
      <c r="Q108">
        <f t="shared" si="27"/>
        <v>-9.000000000000008E-3</v>
      </c>
      <c r="R108">
        <f t="shared" si="28"/>
        <v>-2.2139435870143477E-2</v>
      </c>
      <c r="S108">
        <f t="shared" si="29"/>
        <v>-3.0157885400035325E-3</v>
      </c>
      <c r="T108">
        <f t="shared" si="30"/>
        <v>-1.9868724498846879E-3</v>
      </c>
      <c r="U108">
        <f t="shared" si="31"/>
        <v>-3.1931878658861057E-4</v>
      </c>
      <c r="V108" t="str">
        <f t="shared" si="32"/>
        <v>最好</v>
      </c>
      <c r="W108" t="str">
        <f t="shared" si="33"/>
        <v>最好</v>
      </c>
      <c r="X108" t="str">
        <f t="shared" si="34"/>
        <v>最好</v>
      </c>
      <c r="Y108" t="str">
        <f t="shared" si="35"/>
        <v>最好</v>
      </c>
    </row>
    <row r="109" spans="1:25" x14ac:dyDescent="0.25">
      <c r="A109" t="s">
        <v>16</v>
      </c>
      <c r="B109">
        <v>2028</v>
      </c>
      <c r="C109" s="3">
        <v>620.61099999999999</v>
      </c>
      <c r="D109" s="3">
        <v>55.268999999999998</v>
      </c>
      <c r="E109" s="3">
        <v>1.8740000000000001</v>
      </c>
      <c r="F109" s="3">
        <v>3.5350000000000001</v>
      </c>
      <c r="G109" s="3">
        <v>0.58199999999999996</v>
      </c>
      <c r="H109">
        <f t="shared" si="18"/>
        <v>4.6729755031734821E-2</v>
      </c>
      <c r="I109">
        <f t="shared" si="19"/>
        <v>-1.1163581754690776E-2</v>
      </c>
      <c r="J109">
        <f t="shared" si="20"/>
        <v>-4.4290288153681939E-2</v>
      </c>
      <c r="K109">
        <f t="shared" si="21"/>
        <v>-1.5275813295615226E-2</v>
      </c>
      <c r="L109">
        <f t="shared" si="22"/>
        <v>-1.546391752577321E-2</v>
      </c>
      <c r="M109">
        <f t="shared" si="23"/>
        <v>29.000999999999976</v>
      </c>
      <c r="N109">
        <f t="shared" si="24"/>
        <v>-0.61700000000000443</v>
      </c>
      <c r="O109">
        <f t="shared" si="25"/>
        <v>-8.2999999999999963E-2</v>
      </c>
      <c r="P109">
        <f t="shared" si="26"/>
        <v>-5.3999999999999826E-2</v>
      </c>
      <c r="Q109">
        <f t="shared" si="27"/>
        <v>-9.000000000000008E-3</v>
      </c>
      <c r="R109">
        <f t="shared" si="28"/>
        <v>-2.1275128443846936E-2</v>
      </c>
      <c r="S109">
        <f t="shared" si="29"/>
        <v>-2.8619702768870048E-3</v>
      </c>
      <c r="T109">
        <f t="shared" si="30"/>
        <v>-1.8620047584566005E-3</v>
      </c>
      <c r="U109">
        <f t="shared" si="31"/>
        <v>-3.1033412640943468E-4</v>
      </c>
      <c r="V109" t="str">
        <f t="shared" si="32"/>
        <v>最好</v>
      </c>
      <c r="W109" t="str">
        <f t="shared" si="33"/>
        <v>最好</v>
      </c>
      <c r="X109" t="str">
        <f t="shared" si="34"/>
        <v>最好</v>
      </c>
      <c r="Y109" t="str">
        <f t="shared" si="35"/>
        <v>最好</v>
      </c>
    </row>
    <row r="110" spans="1:25" x14ac:dyDescent="0.25">
      <c r="A110" t="s">
        <v>16</v>
      </c>
      <c r="B110">
        <v>2029</v>
      </c>
      <c r="C110" s="3">
        <v>650.45100000000002</v>
      </c>
      <c r="D110" s="3">
        <v>54.658999999999999</v>
      </c>
      <c r="E110" s="3">
        <v>1.7929999999999999</v>
      </c>
      <c r="F110" s="3">
        <v>3.4809999999999999</v>
      </c>
      <c r="G110" s="3">
        <v>0.57299999999999995</v>
      </c>
      <c r="H110">
        <f t="shared" si="18"/>
        <v>4.5875861517623975E-2</v>
      </c>
      <c r="I110">
        <f t="shared" si="19"/>
        <v>-1.1160101721582895E-2</v>
      </c>
      <c r="J110">
        <f t="shared" si="20"/>
        <v>-4.5175683212493135E-2</v>
      </c>
      <c r="K110">
        <f t="shared" si="21"/>
        <v>-1.5512783682849834E-2</v>
      </c>
      <c r="L110">
        <f t="shared" si="22"/>
        <v>-1.570680628272253E-2</v>
      </c>
      <c r="M110">
        <f t="shared" si="23"/>
        <v>29.840000000000032</v>
      </c>
      <c r="N110">
        <f t="shared" si="24"/>
        <v>-0.60999999999999943</v>
      </c>
      <c r="O110">
        <f t="shared" si="25"/>
        <v>-8.1000000000000183E-2</v>
      </c>
      <c r="P110">
        <f t="shared" si="26"/>
        <v>-5.400000000000027E-2</v>
      </c>
      <c r="Q110">
        <f t="shared" si="27"/>
        <v>-9.000000000000008E-3</v>
      </c>
      <c r="R110">
        <f t="shared" si="28"/>
        <v>-2.0442359249329717E-2</v>
      </c>
      <c r="S110">
        <f t="shared" si="29"/>
        <v>-2.7144772117962497E-3</v>
      </c>
      <c r="T110">
        <f t="shared" si="30"/>
        <v>-1.8096514745308382E-3</v>
      </c>
      <c r="U110">
        <f t="shared" si="31"/>
        <v>-3.0160857908847181E-4</v>
      </c>
      <c r="V110" t="str">
        <f t="shared" si="32"/>
        <v>最好</v>
      </c>
      <c r="W110" t="str">
        <f t="shared" si="33"/>
        <v>最好</v>
      </c>
      <c r="X110" t="str">
        <f t="shared" si="34"/>
        <v>最好</v>
      </c>
      <c r="Y110" t="str">
        <f t="shared" si="35"/>
        <v>最好</v>
      </c>
    </row>
    <row r="111" spans="1:25" x14ac:dyDescent="0.25">
      <c r="A111" t="s">
        <v>16</v>
      </c>
      <c r="B111">
        <v>2030</v>
      </c>
      <c r="C111" s="3">
        <v>681.15599999999995</v>
      </c>
      <c r="D111" s="3">
        <v>54.055999999999997</v>
      </c>
      <c r="E111" s="3">
        <v>1.7130000000000001</v>
      </c>
      <c r="F111" s="3">
        <v>3.4279999999999999</v>
      </c>
      <c r="G111" s="3">
        <v>0.56399999999999995</v>
      </c>
      <c r="H111">
        <f t="shared" si="18"/>
        <v>4.5077779539488647E-2</v>
      </c>
      <c r="I111">
        <f t="shared" si="19"/>
        <v>-1.1155098416457036E-2</v>
      </c>
      <c r="J111">
        <f t="shared" si="20"/>
        <v>-4.6701692936368853E-2</v>
      </c>
      <c r="K111">
        <f t="shared" si="21"/>
        <v>-1.5460910151691929E-2</v>
      </c>
      <c r="L111">
        <f t="shared" si="22"/>
        <v>-1.5957446808510654E-2</v>
      </c>
      <c r="M111">
        <f t="shared" si="23"/>
        <v>30.704999999999927</v>
      </c>
      <c r="N111">
        <f t="shared" si="24"/>
        <v>-0.60300000000000153</v>
      </c>
      <c r="O111">
        <f t="shared" si="25"/>
        <v>-7.9999999999999849E-2</v>
      </c>
      <c r="P111">
        <f t="shared" si="26"/>
        <v>-5.2999999999999936E-2</v>
      </c>
      <c r="Q111">
        <f t="shared" si="27"/>
        <v>-9.000000000000008E-3</v>
      </c>
      <c r="R111">
        <f t="shared" si="28"/>
        <v>-1.963849535906214E-2</v>
      </c>
      <c r="S111">
        <f t="shared" si="29"/>
        <v>-2.6054388536069055E-3</v>
      </c>
      <c r="T111">
        <f t="shared" si="30"/>
        <v>-1.7261032405145762E-3</v>
      </c>
      <c r="U111">
        <f t="shared" si="31"/>
        <v>-2.931118710307777E-4</v>
      </c>
      <c r="V111" t="str">
        <f t="shared" si="32"/>
        <v>最好</v>
      </c>
      <c r="W111" t="str">
        <f t="shared" si="33"/>
        <v>最好</v>
      </c>
      <c r="X111" t="str">
        <f t="shared" si="34"/>
        <v>最好</v>
      </c>
      <c r="Y111" t="str">
        <f t="shared" si="35"/>
        <v>最好</v>
      </c>
    </row>
    <row r="112" spans="1:25" x14ac:dyDescent="0.25">
      <c r="A112" t="s">
        <v>17</v>
      </c>
      <c r="B112">
        <v>2020</v>
      </c>
      <c r="C112" s="3">
        <v>80.349999999999994</v>
      </c>
      <c r="D112" s="3">
        <v>18.879275865</v>
      </c>
      <c r="E112" s="3">
        <v>0.88935135809999999</v>
      </c>
      <c r="F112" s="3">
        <v>1.0627641762</v>
      </c>
      <c r="G112" s="3">
        <v>0.17376280350000001</v>
      </c>
      <c r="H112">
        <f t="shared" si="18"/>
        <v>-7.4773615432482883</v>
      </c>
      <c r="I112">
        <f t="shared" si="19"/>
        <v>-1.8632454118758648</v>
      </c>
      <c r="J112">
        <f t="shared" si="20"/>
        <v>-0.9261228809046107</v>
      </c>
      <c r="K112">
        <f t="shared" si="21"/>
        <v>-2.225550951723922</v>
      </c>
      <c r="L112">
        <f t="shared" si="22"/>
        <v>-2.2458039847406117</v>
      </c>
      <c r="M112">
        <f t="shared" si="23"/>
        <v>-600.80599999999993</v>
      </c>
      <c r="N112">
        <f t="shared" si="24"/>
        <v>-35.176724135000001</v>
      </c>
      <c r="O112">
        <f t="shared" si="25"/>
        <v>-0.82364864190000009</v>
      </c>
      <c r="P112">
        <f t="shared" si="26"/>
        <v>-2.3652358238</v>
      </c>
      <c r="Q112">
        <f t="shared" si="27"/>
        <v>-0.39023719649999994</v>
      </c>
      <c r="R112">
        <f t="shared" si="28"/>
        <v>5.8549222436194051E-2</v>
      </c>
      <c r="S112">
        <f t="shared" si="29"/>
        <v>1.3709061525683834E-3</v>
      </c>
      <c r="T112">
        <f t="shared" si="30"/>
        <v>3.9367713102066229E-3</v>
      </c>
      <c r="U112">
        <f t="shared" si="31"/>
        <v>6.4952280186948859E-4</v>
      </c>
      <c r="V112" t="str">
        <f t="shared" si="32"/>
        <v>好</v>
      </c>
      <c r="W112" t="str">
        <f t="shared" si="33"/>
        <v>好</v>
      </c>
      <c r="X112" t="str">
        <f t="shared" si="34"/>
        <v>好</v>
      </c>
      <c r="Y112" t="str">
        <f t="shared" si="35"/>
        <v>好</v>
      </c>
    </row>
    <row r="113" spans="1:25" x14ac:dyDescent="0.25">
      <c r="A113" t="s">
        <v>17</v>
      </c>
      <c r="B113">
        <v>2021</v>
      </c>
      <c r="C113" s="3">
        <v>80.734999999999999</v>
      </c>
      <c r="D113" s="3">
        <v>18.89</v>
      </c>
      <c r="E113" s="3">
        <v>0.77700000000000002</v>
      </c>
      <c r="F113" s="3">
        <v>1.165</v>
      </c>
      <c r="G113" s="3">
        <v>0.191</v>
      </c>
      <c r="H113">
        <f t="shared" si="18"/>
        <v>4.768687681922402E-3</v>
      </c>
      <c r="I113">
        <f t="shared" si="19"/>
        <v>5.6771492853362865E-4</v>
      </c>
      <c r="J113">
        <f t="shared" si="20"/>
        <v>-0.14459634247104242</v>
      </c>
      <c r="K113">
        <f t="shared" si="21"/>
        <v>8.7756071931330532E-2</v>
      </c>
      <c r="L113">
        <f t="shared" si="22"/>
        <v>9.0247102094240819E-2</v>
      </c>
      <c r="M113">
        <f t="shared" si="23"/>
        <v>0.38500000000000512</v>
      </c>
      <c r="N113">
        <f t="shared" si="24"/>
        <v>1.0724135000000246E-2</v>
      </c>
      <c r="O113">
        <f t="shared" si="25"/>
        <v>-0.11235135809999997</v>
      </c>
      <c r="P113">
        <f t="shared" si="26"/>
        <v>0.10223582380000007</v>
      </c>
      <c r="Q113">
        <f t="shared" si="27"/>
        <v>1.7237196499999996E-2</v>
      </c>
      <c r="R113">
        <f t="shared" si="28"/>
        <v>2.7854896103896371E-2</v>
      </c>
      <c r="S113">
        <f t="shared" si="29"/>
        <v>-0.29182170935064539</v>
      </c>
      <c r="T113">
        <f t="shared" si="30"/>
        <v>0.26554759428571095</v>
      </c>
      <c r="U113">
        <f t="shared" si="31"/>
        <v>4.4771938961038357E-2</v>
      </c>
      <c r="V113" t="str">
        <f t="shared" si="32"/>
        <v>好</v>
      </c>
      <c r="W113" t="str">
        <f t="shared" si="33"/>
        <v>最好</v>
      </c>
      <c r="X113" t="str">
        <f t="shared" si="34"/>
        <v>好</v>
      </c>
      <c r="Y113" t="str">
        <f t="shared" si="35"/>
        <v>好</v>
      </c>
    </row>
    <row r="114" spans="1:25" x14ac:dyDescent="0.25">
      <c r="A114" t="s">
        <v>17</v>
      </c>
      <c r="B114">
        <v>2022</v>
      </c>
      <c r="C114" s="3">
        <v>84.96</v>
      </c>
      <c r="D114" s="3">
        <v>18.782</v>
      </c>
      <c r="E114" s="3">
        <v>0.8</v>
      </c>
      <c r="F114" s="3">
        <v>1.1639999999999999</v>
      </c>
      <c r="G114" s="3">
        <v>0.19</v>
      </c>
      <c r="H114">
        <f t="shared" si="18"/>
        <v>4.9729284369114814E-2</v>
      </c>
      <c r="I114">
        <f t="shared" si="19"/>
        <v>-5.7501863486316973E-3</v>
      </c>
      <c r="J114">
        <f t="shared" si="20"/>
        <v>2.8750000000000026E-2</v>
      </c>
      <c r="K114">
        <f t="shared" si="21"/>
        <v>-8.5910652920971815E-4</v>
      </c>
      <c r="L114">
        <f t="shared" si="22"/>
        <v>-5.2631578947368463E-3</v>
      </c>
      <c r="M114">
        <f t="shared" si="23"/>
        <v>4.2249999999999943</v>
      </c>
      <c r="N114">
        <f t="shared" si="24"/>
        <v>-0.10800000000000054</v>
      </c>
      <c r="O114">
        <f t="shared" si="25"/>
        <v>2.300000000000002E-2</v>
      </c>
      <c r="P114">
        <f t="shared" si="26"/>
        <v>-1.0000000000001119E-3</v>
      </c>
      <c r="Q114">
        <f t="shared" si="27"/>
        <v>-1.0000000000000009E-3</v>
      </c>
      <c r="R114">
        <f t="shared" si="28"/>
        <v>-2.5562130177514956E-2</v>
      </c>
      <c r="S114">
        <f t="shared" si="29"/>
        <v>5.4437869822485324E-3</v>
      </c>
      <c r="T114">
        <f t="shared" si="30"/>
        <v>-2.3668639053257118E-4</v>
      </c>
      <c r="U114">
        <f t="shared" si="31"/>
        <v>-2.3668639053254492E-4</v>
      </c>
      <c r="V114" t="str">
        <f t="shared" si="32"/>
        <v>最好</v>
      </c>
      <c r="W114" t="str">
        <f t="shared" si="33"/>
        <v>好</v>
      </c>
      <c r="X114" t="str">
        <f t="shared" si="34"/>
        <v>最好</v>
      </c>
      <c r="Y114" t="str">
        <f t="shared" si="35"/>
        <v>最好</v>
      </c>
    </row>
    <row r="115" spans="1:25" x14ac:dyDescent="0.25">
      <c r="A115" t="s">
        <v>17</v>
      </c>
      <c r="B115">
        <v>2023</v>
      </c>
      <c r="C115" s="3">
        <v>89.406999999999996</v>
      </c>
      <c r="D115" s="3">
        <v>18.675000000000001</v>
      </c>
      <c r="E115" s="3">
        <v>0.82199999999999995</v>
      </c>
      <c r="F115" s="3">
        <v>1.163</v>
      </c>
      <c r="G115" s="3">
        <v>0.19</v>
      </c>
      <c r="H115">
        <f t="shared" si="18"/>
        <v>4.9738834766852737E-2</v>
      </c>
      <c r="I115">
        <f t="shared" si="19"/>
        <v>-5.7295850066934034E-3</v>
      </c>
      <c r="J115">
        <f t="shared" si="20"/>
        <v>2.6763990267639794E-2</v>
      </c>
      <c r="K115">
        <f t="shared" si="21"/>
        <v>-8.5984522785889064E-4</v>
      </c>
      <c r="L115">
        <f t="shared" si="22"/>
        <v>0</v>
      </c>
      <c r="M115">
        <f t="shared" si="23"/>
        <v>4.4470000000000027</v>
      </c>
      <c r="N115">
        <f t="shared" si="24"/>
        <v>-0.10699999999999932</v>
      </c>
      <c r="O115">
        <f t="shared" si="25"/>
        <v>2.1999999999999909E-2</v>
      </c>
      <c r="P115">
        <f t="shared" si="26"/>
        <v>-9.9999999999988987E-4</v>
      </c>
      <c r="Q115">
        <f t="shared" si="27"/>
        <v>0</v>
      </c>
      <c r="R115">
        <f t="shared" si="28"/>
        <v>-2.4061164830222453E-2</v>
      </c>
      <c r="S115">
        <f t="shared" si="29"/>
        <v>4.9471553856532255E-3</v>
      </c>
      <c r="T115">
        <f t="shared" si="30"/>
        <v>-2.2487069934785006E-4</v>
      </c>
      <c r="U115">
        <f t="shared" si="31"/>
        <v>0</v>
      </c>
      <c r="V115" t="str">
        <f t="shared" si="32"/>
        <v>最好</v>
      </c>
      <c r="W115" t="str">
        <f t="shared" si="33"/>
        <v>好</v>
      </c>
      <c r="X115" t="str">
        <f t="shared" si="34"/>
        <v>最好</v>
      </c>
      <c r="Y115" t="str">
        <f t="shared" si="35"/>
        <v>好</v>
      </c>
    </row>
    <row r="116" spans="1:25" x14ac:dyDescent="0.25">
      <c r="A116" t="s">
        <v>17</v>
      </c>
      <c r="B116">
        <v>2024</v>
      </c>
      <c r="C116" s="3">
        <v>94.085999999999999</v>
      </c>
      <c r="D116" s="3">
        <v>18.568999999999999</v>
      </c>
      <c r="E116" s="3">
        <v>0.84499999999999997</v>
      </c>
      <c r="F116" s="3">
        <v>1.163</v>
      </c>
      <c r="G116" s="3">
        <v>0.189</v>
      </c>
      <c r="H116">
        <f t="shared" si="18"/>
        <v>4.9731097081393644E-2</v>
      </c>
      <c r="I116">
        <f t="shared" si="19"/>
        <v>-5.7084387958426224E-3</v>
      </c>
      <c r="J116">
        <f t="shared" si="20"/>
        <v>2.721893491124263E-2</v>
      </c>
      <c r="K116">
        <f t="shared" si="21"/>
        <v>0</v>
      </c>
      <c r="L116">
        <f t="shared" si="22"/>
        <v>-5.2910052910052959E-3</v>
      </c>
      <c r="M116">
        <f t="shared" si="23"/>
        <v>4.679000000000002</v>
      </c>
      <c r="N116">
        <f t="shared" si="24"/>
        <v>-0.10600000000000165</v>
      </c>
      <c r="O116">
        <f t="shared" si="25"/>
        <v>2.300000000000002E-2</v>
      </c>
      <c r="P116">
        <f t="shared" si="26"/>
        <v>0</v>
      </c>
      <c r="Q116">
        <f t="shared" si="27"/>
        <v>-1.0000000000000009E-3</v>
      </c>
      <c r="R116">
        <f t="shared" si="28"/>
        <v>-2.2654413336183288E-2</v>
      </c>
      <c r="S116">
        <f t="shared" si="29"/>
        <v>4.9155802521906409E-3</v>
      </c>
      <c r="T116">
        <f t="shared" si="30"/>
        <v>0</v>
      </c>
      <c r="U116">
        <f t="shared" si="31"/>
        <v>-2.1372088053002789E-4</v>
      </c>
      <c r="V116" t="str">
        <f t="shared" si="32"/>
        <v>最好</v>
      </c>
      <c r="W116" t="str">
        <f t="shared" si="33"/>
        <v>好</v>
      </c>
      <c r="X116" t="str">
        <f t="shared" si="34"/>
        <v>好</v>
      </c>
      <c r="Y116" t="str">
        <f t="shared" si="35"/>
        <v>最好</v>
      </c>
    </row>
    <row r="117" spans="1:25" x14ac:dyDescent="0.25">
      <c r="A117" t="s">
        <v>17</v>
      </c>
      <c r="B117">
        <v>2025</v>
      </c>
      <c r="C117" s="3">
        <v>99.009</v>
      </c>
      <c r="D117" s="3">
        <v>18.463000000000001</v>
      </c>
      <c r="E117" s="3">
        <v>0.86799999999999999</v>
      </c>
      <c r="F117" s="3">
        <v>1.1619999999999999</v>
      </c>
      <c r="G117" s="3">
        <v>0.189</v>
      </c>
      <c r="H117">
        <f t="shared" si="18"/>
        <v>4.9722752477047556E-2</v>
      </c>
      <c r="I117">
        <f t="shared" si="19"/>
        <v>-5.7412121540377017E-3</v>
      </c>
      <c r="J117">
        <f t="shared" si="20"/>
        <v>2.6497695852534586E-2</v>
      </c>
      <c r="K117">
        <f t="shared" si="21"/>
        <v>-8.6058519793469194E-4</v>
      </c>
      <c r="L117">
        <f t="shared" si="22"/>
        <v>0</v>
      </c>
      <c r="M117">
        <f t="shared" si="23"/>
        <v>4.9230000000000018</v>
      </c>
      <c r="N117">
        <f t="shared" si="24"/>
        <v>-0.1059999999999981</v>
      </c>
      <c r="O117">
        <f t="shared" si="25"/>
        <v>2.300000000000002E-2</v>
      </c>
      <c r="P117">
        <f t="shared" si="26"/>
        <v>-1.0000000000001119E-3</v>
      </c>
      <c r="Q117">
        <f t="shared" si="27"/>
        <v>0</v>
      </c>
      <c r="R117">
        <f t="shared" si="28"/>
        <v>-2.1531586431037589E-2</v>
      </c>
      <c r="S117">
        <f t="shared" si="29"/>
        <v>4.6719479991874898E-3</v>
      </c>
      <c r="T117">
        <f t="shared" si="30"/>
        <v>-2.031281738777395E-4</v>
      </c>
      <c r="U117">
        <f t="shared" si="31"/>
        <v>0</v>
      </c>
      <c r="V117" t="str">
        <f t="shared" si="32"/>
        <v>最好</v>
      </c>
      <c r="W117" t="str">
        <f t="shared" si="33"/>
        <v>好</v>
      </c>
      <c r="X117" t="str">
        <f t="shared" si="34"/>
        <v>最好</v>
      </c>
      <c r="Y117" t="str">
        <f t="shared" si="35"/>
        <v>好</v>
      </c>
    </row>
    <row r="118" spans="1:25" x14ac:dyDescent="0.25">
      <c r="A118" t="s">
        <v>17</v>
      </c>
      <c r="B118">
        <v>2026</v>
      </c>
      <c r="C118" s="3">
        <v>104.191</v>
      </c>
      <c r="D118" s="3">
        <v>18.358000000000001</v>
      </c>
      <c r="E118" s="3">
        <v>0.89100000000000001</v>
      </c>
      <c r="F118" s="3">
        <v>1.161</v>
      </c>
      <c r="G118" s="3">
        <v>0.189</v>
      </c>
      <c r="H118">
        <f t="shared" si="18"/>
        <v>4.9735581768098995E-2</v>
      </c>
      <c r="I118">
        <f t="shared" si="19"/>
        <v>-5.7195772960017665E-3</v>
      </c>
      <c r="J118">
        <f t="shared" si="20"/>
        <v>2.5813692480359168E-2</v>
      </c>
      <c r="K118">
        <f t="shared" si="21"/>
        <v>-8.6132644272169669E-4</v>
      </c>
      <c r="L118">
        <f t="shared" si="22"/>
        <v>0</v>
      </c>
      <c r="M118">
        <f t="shared" si="23"/>
        <v>5.1820000000000022</v>
      </c>
      <c r="N118">
        <f t="shared" si="24"/>
        <v>-0.10500000000000043</v>
      </c>
      <c r="O118">
        <f t="shared" si="25"/>
        <v>2.300000000000002E-2</v>
      </c>
      <c r="P118">
        <f t="shared" si="26"/>
        <v>-9.9999999999988987E-4</v>
      </c>
      <c r="Q118">
        <f t="shared" si="27"/>
        <v>0</v>
      </c>
      <c r="R118">
        <f t="shared" si="28"/>
        <v>-2.0262446931686683E-2</v>
      </c>
      <c r="S118">
        <f t="shared" si="29"/>
        <v>4.4384407564646879E-3</v>
      </c>
      <c r="T118">
        <f t="shared" si="30"/>
        <v>-1.9297568506366065E-4</v>
      </c>
      <c r="U118">
        <f t="shared" si="31"/>
        <v>0</v>
      </c>
      <c r="V118" t="str">
        <f t="shared" si="32"/>
        <v>最好</v>
      </c>
      <c r="W118" t="str">
        <f t="shared" si="33"/>
        <v>好</v>
      </c>
      <c r="X118" t="str">
        <f t="shared" si="34"/>
        <v>最好</v>
      </c>
      <c r="Y118" t="str">
        <f t="shared" si="35"/>
        <v>好</v>
      </c>
    </row>
    <row r="119" spans="1:25" x14ac:dyDescent="0.25">
      <c r="A119" t="s">
        <v>17</v>
      </c>
      <c r="B119">
        <v>2027</v>
      </c>
      <c r="C119" s="3">
        <v>109.643</v>
      </c>
      <c r="D119" s="3">
        <v>18.253</v>
      </c>
      <c r="E119" s="3">
        <v>0.91500000000000004</v>
      </c>
      <c r="F119" s="3">
        <v>1.1599999999999999</v>
      </c>
      <c r="G119" s="3">
        <v>0.188</v>
      </c>
      <c r="H119">
        <f t="shared" si="18"/>
        <v>4.9725016644929433E-2</v>
      </c>
      <c r="I119">
        <f t="shared" si="19"/>
        <v>-5.7524790445406468E-3</v>
      </c>
      <c r="J119">
        <f t="shared" si="20"/>
        <v>2.6229508196721332E-2</v>
      </c>
      <c r="K119">
        <f t="shared" si="21"/>
        <v>-8.6206896551733786E-4</v>
      </c>
      <c r="L119">
        <f t="shared" si="22"/>
        <v>-5.3191489361702178E-3</v>
      </c>
      <c r="M119">
        <f t="shared" si="23"/>
        <v>5.4519999999999982</v>
      </c>
      <c r="N119">
        <f t="shared" si="24"/>
        <v>-0.10500000000000043</v>
      </c>
      <c r="O119">
        <f t="shared" si="25"/>
        <v>2.4000000000000021E-2</v>
      </c>
      <c r="P119">
        <f t="shared" si="26"/>
        <v>-1.0000000000001119E-3</v>
      </c>
      <c r="Q119">
        <f t="shared" si="27"/>
        <v>-1.0000000000000009E-3</v>
      </c>
      <c r="R119">
        <f t="shared" si="28"/>
        <v>-1.9258987527512924E-2</v>
      </c>
      <c r="S119">
        <f t="shared" si="29"/>
        <v>4.4020542920029399E-3</v>
      </c>
      <c r="T119">
        <f t="shared" si="30"/>
        <v>-1.8341892883347619E-4</v>
      </c>
      <c r="U119">
        <f t="shared" si="31"/>
        <v>-1.8341892883345584E-4</v>
      </c>
      <c r="V119" t="str">
        <f t="shared" si="32"/>
        <v>最好</v>
      </c>
      <c r="W119" t="str">
        <f t="shared" si="33"/>
        <v>好</v>
      </c>
      <c r="X119" t="str">
        <f t="shared" si="34"/>
        <v>最好</v>
      </c>
      <c r="Y119" t="str">
        <f t="shared" si="35"/>
        <v>最好</v>
      </c>
    </row>
    <row r="120" spans="1:25" x14ac:dyDescent="0.25">
      <c r="A120" t="s">
        <v>17</v>
      </c>
      <c r="B120">
        <v>2028</v>
      </c>
      <c r="C120" s="3">
        <v>115.381</v>
      </c>
      <c r="D120" s="3">
        <v>18.149000000000001</v>
      </c>
      <c r="E120" s="3">
        <v>0.93899999999999995</v>
      </c>
      <c r="F120" s="3">
        <v>1.1599999999999999</v>
      </c>
      <c r="G120" s="3">
        <v>0.188</v>
      </c>
      <c r="H120">
        <f t="shared" si="18"/>
        <v>4.9730891567935788E-2</v>
      </c>
      <c r="I120">
        <f t="shared" si="19"/>
        <v>-5.7303432696015864E-3</v>
      </c>
      <c r="J120">
        <f t="shared" si="20"/>
        <v>2.5559105431309809E-2</v>
      </c>
      <c r="K120">
        <f t="shared" si="21"/>
        <v>0</v>
      </c>
      <c r="L120">
        <f t="shared" si="22"/>
        <v>0</v>
      </c>
      <c r="M120">
        <f t="shared" si="23"/>
        <v>5.7379999999999995</v>
      </c>
      <c r="N120">
        <f t="shared" si="24"/>
        <v>-0.1039999999999992</v>
      </c>
      <c r="O120">
        <f t="shared" si="25"/>
        <v>2.399999999999991E-2</v>
      </c>
      <c r="P120">
        <f t="shared" si="26"/>
        <v>0</v>
      </c>
      <c r="Q120">
        <f t="shared" si="27"/>
        <v>0</v>
      </c>
      <c r="R120">
        <f t="shared" si="28"/>
        <v>-1.812478215406051E-2</v>
      </c>
      <c r="S120">
        <f t="shared" si="29"/>
        <v>4.1826420355524424E-3</v>
      </c>
      <c r="T120">
        <f t="shared" si="30"/>
        <v>0</v>
      </c>
      <c r="U120">
        <f t="shared" si="31"/>
        <v>0</v>
      </c>
      <c r="V120" t="str">
        <f t="shared" si="32"/>
        <v>最好</v>
      </c>
      <c r="W120" t="str">
        <f t="shared" si="33"/>
        <v>好</v>
      </c>
      <c r="X120" t="str">
        <f t="shared" si="34"/>
        <v>好</v>
      </c>
      <c r="Y120" t="str">
        <f t="shared" si="35"/>
        <v>好</v>
      </c>
    </row>
    <row r="121" spans="1:25" x14ac:dyDescent="0.25">
      <c r="A121" t="s">
        <v>17</v>
      </c>
      <c r="B121">
        <v>2029</v>
      </c>
      <c r="C121" s="3">
        <v>121.42</v>
      </c>
      <c r="D121" s="3">
        <v>18.045999999999999</v>
      </c>
      <c r="E121" s="3">
        <v>0.96299999999999997</v>
      </c>
      <c r="F121" s="3">
        <v>1.159</v>
      </c>
      <c r="G121" s="3">
        <v>0.187</v>
      </c>
      <c r="H121">
        <f t="shared" si="18"/>
        <v>4.9736451984845997E-2</v>
      </c>
      <c r="I121">
        <f t="shared" si="19"/>
        <v>-5.7076360412280586E-3</v>
      </c>
      <c r="J121">
        <f t="shared" si="20"/>
        <v>2.4922118380062329E-2</v>
      </c>
      <c r="K121">
        <f t="shared" si="21"/>
        <v>-8.6281276962889546E-4</v>
      </c>
      <c r="L121">
        <f t="shared" si="22"/>
        <v>-5.3475935828877054E-3</v>
      </c>
      <c r="M121">
        <f t="shared" si="23"/>
        <v>6.0390000000000015</v>
      </c>
      <c r="N121">
        <f t="shared" si="24"/>
        <v>-0.10300000000000153</v>
      </c>
      <c r="O121">
        <f t="shared" si="25"/>
        <v>2.4000000000000021E-2</v>
      </c>
      <c r="P121">
        <f t="shared" si="26"/>
        <v>-9.9999999999988987E-4</v>
      </c>
      <c r="Q121">
        <f t="shared" si="27"/>
        <v>-1.0000000000000009E-3</v>
      </c>
      <c r="R121">
        <f t="shared" si="28"/>
        <v>-1.7055803941050093E-2</v>
      </c>
      <c r="S121">
        <f t="shared" si="29"/>
        <v>3.9741679085941407E-3</v>
      </c>
      <c r="T121">
        <f t="shared" si="30"/>
        <v>-1.6559032952473749E-4</v>
      </c>
      <c r="U121">
        <f t="shared" si="31"/>
        <v>-1.6559032952475586E-4</v>
      </c>
      <c r="V121" t="str">
        <f t="shared" si="32"/>
        <v>最好</v>
      </c>
      <c r="W121" t="str">
        <f t="shared" si="33"/>
        <v>好</v>
      </c>
      <c r="X121" t="str">
        <f t="shared" si="34"/>
        <v>最好</v>
      </c>
      <c r="Y121" t="str">
        <f t="shared" si="35"/>
        <v>最好</v>
      </c>
    </row>
    <row r="122" spans="1:25" x14ac:dyDescent="0.25">
      <c r="A122" t="s">
        <v>17</v>
      </c>
      <c r="B122">
        <v>2030</v>
      </c>
      <c r="C122" s="3">
        <v>127.774</v>
      </c>
      <c r="D122" s="3">
        <v>17.943000000000001</v>
      </c>
      <c r="E122" s="3">
        <v>0.98799999999999999</v>
      </c>
      <c r="F122" s="3">
        <v>1.1579999999999999</v>
      </c>
      <c r="G122" s="3">
        <v>0.187</v>
      </c>
      <c r="H122">
        <f t="shared" si="18"/>
        <v>4.972842675348662E-2</v>
      </c>
      <c r="I122">
        <f t="shared" si="19"/>
        <v>-5.7404001560496E-3</v>
      </c>
      <c r="J122">
        <f t="shared" si="20"/>
        <v>2.530364372469638E-2</v>
      </c>
      <c r="K122">
        <f t="shared" si="21"/>
        <v>-8.635578583766079E-4</v>
      </c>
      <c r="L122">
        <f t="shared" si="22"/>
        <v>0</v>
      </c>
      <c r="M122">
        <f t="shared" si="23"/>
        <v>6.3539999999999992</v>
      </c>
      <c r="N122">
        <f t="shared" si="24"/>
        <v>-0.10299999999999798</v>
      </c>
      <c r="O122">
        <f t="shared" si="25"/>
        <v>2.5000000000000022E-2</v>
      </c>
      <c r="P122">
        <f t="shared" si="26"/>
        <v>-1.0000000000001119E-3</v>
      </c>
      <c r="Q122">
        <f t="shared" si="27"/>
        <v>0</v>
      </c>
      <c r="R122">
        <f t="shared" si="28"/>
        <v>-1.6210261252753856E-2</v>
      </c>
      <c r="S122">
        <f t="shared" si="29"/>
        <v>3.9345294302801422E-3</v>
      </c>
      <c r="T122">
        <f t="shared" si="30"/>
        <v>-1.5738117721122318E-4</v>
      </c>
      <c r="U122">
        <f t="shared" si="31"/>
        <v>0</v>
      </c>
      <c r="V122" t="str">
        <f t="shared" si="32"/>
        <v>最好</v>
      </c>
      <c r="W122" t="str">
        <f t="shared" si="33"/>
        <v>好</v>
      </c>
      <c r="X122" t="str">
        <f t="shared" si="34"/>
        <v>最好</v>
      </c>
      <c r="Y122" t="str">
        <f t="shared" si="35"/>
        <v>好</v>
      </c>
    </row>
    <row r="123" spans="1:25" x14ac:dyDescent="0.25">
      <c r="A123" t="s">
        <v>18</v>
      </c>
      <c r="B123">
        <v>2020</v>
      </c>
      <c r="C123" s="3">
        <v>142.3468</v>
      </c>
      <c r="D123" s="3">
        <v>45.803992524800002</v>
      </c>
      <c r="E123" s="3">
        <v>1.4348066492</v>
      </c>
      <c r="F123" s="3">
        <v>2.9874875184</v>
      </c>
      <c r="G123" s="3">
        <v>0.48584952199999998</v>
      </c>
      <c r="H123">
        <f t="shared" si="18"/>
        <v>0.10237532561322067</v>
      </c>
      <c r="I123">
        <f t="shared" si="19"/>
        <v>0.60826558972375633</v>
      </c>
      <c r="J123">
        <f t="shared" si="20"/>
        <v>0.31140547714155381</v>
      </c>
      <c r="K123">
        <f t="shared" si="21"/>
        <v>0.61238331779870114</v>
      </c>
      <c r="L123">
        <f t="shared" si="22"/>
        <v>0.61510716480647276</v>
      </c>
      <c r="M123">
        <f t="shared" si="23"/>
        <v>14.572800000000001</v>
      </c>
      <c r="N123">
        <f t="shared" si="24"/>
        <v>27.8609925248</v>
      </c>
      <c r="O123">
        <f t="shared" si="25"/>
        <v>0.44680664920000002</v>
      </c>
      <c r="P123">
        <f t="shared" si="26"/>
        <v>1.8294875184000001</v>
      </c>
      <c r="Q123">
        <f t="shared" si="27"/>
        <v>0.29884952199999998</v>
      </c>
      <c r="R123">
        <f t="shared" si="28"/>
        <v>1.9118489600351338</v>
      </c>
      <c r="S123">
        <f t="shared" si="29"/>
        <v>3.0660315738910846E-2</v>
      </c>
      <c r="T123">
        <f t="shared" si="30"/>
        <v>0.12554124934123848</v>
      </c>
      <c r="U123">
        <f t="shared" si="31"/>
        <v>2.050735081796223E-2</v>
      </c>
      <c r="V123" t="str">
        <f t="shared" si="32"/>
        <v>差</v>
      </c>
      <c r="W123" t="str">
        <f t="shared" si="33"/>
        <v>好</v>
      </c>
      <c r="X123" t="str">
        <f t="shared" si="34"/>
        <v>好</v>
      </c>
      <c r="Y123" t="str">
        <f t="shared" si="35"/>
        <v>好</v>
      </c>
    </row>
    <row r="124" spans="1:25" x14ac:dyDescent="0.25">
      <c r="A124" t="s">
        <v>18</v>
      </c>
      <c r="B124">
        <v>2021</v>
      </c>
      <c r="C124" s="3">
        <v>144.79499999999999</v>
      </c>
      <c r="D124" s="3">
        <v>59.484000000000002</v>
      </c>
      <c r="E124" s="3">
        <v>2.1059999999999999</v>
      </c>
      <c r="F124" s="3">
        <v>3.7879999999999998</v>
      </c>
      <c r="G124" s="3">
        <v>0.61499999999999999</v>
      </c>
      <c r="H124">
        <f t="shared" si="18"/>
        <v>1.6908042404779073E-2</v>
      </c>
      <c r="I124">
        <f t="shared" si="19"/>
        <v>0.22997793482617174</v>
      </c>
      <c r="J124">
        <f t="shared" si="20"/>
        <v>0.31870529477682807</v>
      </c>
      <c r="K124">
        <f t="shared" si="21"/>
        <v>0.2113285326293558</v>
      </c>
      <c r="L124">
        <f t="shared" si="22"/>
        <v>0.21000077723577237</v>
      </c>
      <c r="M124">
        <f t="shared" si="23"/>
        <v>2.4481999999999857</v>
      </c>
      <c r="N124">
        <f t="shared" si="24"/>
        <v>13.6800074752</v>
      </c>
      <c r="O124">
        <f t="shared" si="25"/>
        <v>0.67119335079999987</v>
      </c>
      <c r="P124">
        <f t="shared" si="26"/>
        <v>0.80051248159999977</v>
      </c>
      <c r="Q124">
        <f t="shared" si="27"/>
        <v>0.12915047800000001</v>
      </c>
      <c r="R124">
        <f t="shared" si="28"/>
        <v>5.5877818295891188</v>
      </c>
      <c r="S124">
        <f t="shared" si="29"/>
        <v>0.2741578918389036</v>
      </c>
      <c r="T124">
        <f t="shared" si="30"/>
        <v>0.32698001862593107</v>
      </c>
      <c r="U124">
        <f t="shared" si="31"/>
        <v>5.2753238297525026E-2</v>
      </c>
      <c r="V124" t="str">
        <f t="shared" si="32"/>
        <v>差</v>
      </c>
      <c r="W124" t="str">
        <f t="shared" si="33"/>
        <v>好</v>
      </c>
      <c r="X124" t="str">
        <f t="shared" si="34"/>
        <v>好</v>
      </c>
      <c r="Y124" t="str">
        <f t="shared" si="35"/>
        <v>好</v>
      </c>
    </row>
    <row r="125" spans="1:25" x14ac:dyDescent="0.25">
      <c r="A125" t="s">
        <v>18</v>
      </c>
      <c r="B125">
        <v>2022</v>
      </c>
      <c r="C125" s="3">
        <v>151.66399999999999</v>
      </c>
      <c r="D125" s="3">
        <v>63.095999999999997</v>
      </c>
      <c r="E125" s="3">
        <v>2.1459999999999999</v>
      </c>
      <c r="F125" s="3">
        <v>4.0209999999999999</v>
      </c>
      <c r="G125" s="3">
        <v>0.65200000000000002</v>
      </c>
      <c r="H125">
        <f t="shared" si="18"/>
        <v>4.5290906213735625E-2</v>
      </c>
      <c r="I125">
        <f t="shared" si="19"/>
        <v>5.724610117915549E-2</v>
      </c>
      <c r="J125">
        <f t="shared" si="20"/>
        <v>1.8639328984156586E-2</v>
      </c>
      <c r="K125">
        <f t="shared" si="21"/>
        <v>5.7945784630688911E-2</v>
      </c>
      <c r="L125">
        <f t="shared" si="22"/>
        <v>5.6748466257668759E-2</v>
      </c>
      <c r="M125">
        <f t="shared" si="23"/>
        <v>6.8689999999999998</v>
      </c>
      <c r="N125">
        <f t="shared" si="24"/>
        <v>3.6119999999999948</v>
      </c>
      <c r="O125">
        <f t="shared" si="25"/>
        <v>4.0000000000000036E-2</v>
      </c>
      <c r="P125">
        <f t="shared" si="26"/>
        <v>0.2330000000000001</v>
      </c>
      <c r="Q125">
        <f t="shared" si="27"/>
        <v>3.7000000000000033E-2</v>
      </c>
      <c r="R125">
        <f t="shared" si="28"/>
        <v>0.52584073373125562</v>
      </c>
      <c r="S125">
        <f t="shared" si="29"/>
        <v>5.8232639394380607E-3</v>
      </c>
      <c r="T125">
        <f t="shared" si="30"/>
        <v>3.3920512447226686E-2</v>
      </c>
      <c r="U125">
        <f t="shared" si="31"/>
        <v>5.3865191439802056E-3</v>
      </c>
      <c r="V125" t="str">
        <f t="shared" si="32"/>
        <v>好</v>
      </c>
      <c r="W125" t="str">
        <f t="shared" si="33"/>
        <v>好</v>
      </c>
      <c r="X125" t="str">
        <f t="shared" si="34"/>
        <v>好</v>
      </c>
      <c r="Y125" t="str">
        <f t="shared" si="35"/>
        <v>好</v>
      </c>
    </row>
    <row r="126" spans="1:25" x14ac:dyDescent="0.25">
      <c r="A126" t="s">
        <v>18</v>
      </c>
      <c r="B126">
        <v>2023</v>
      </c>
      <c r="C126" s="3">
        <v>158.85900000000001</v>
      </c>
      <c r="D126" s="3">
        <v>66.766000000000005</v>
      </c>
      <c r="E126" s="3">
        <v>2.1869999999999998</v>
      </c>
      <c r="F126" s="3">
        <v>4.258</v>
      </c>
      <c r="G126" s="3">
        <v>0.69</v>
      </c>
      <c r="H126">
        <f t="shared" si="18"/>
        <v>4.5291736697322914E-2</v>
      </c>
      <c r="I126">
        <f t="shared" si="19"/>
        <v>5.4968097534673466E-2</v>
      </c>
      <c r="J126">
        <f t="shared" si="20"/>
        <v>1.8747142203932296E-2</v>
      </c>
      <c r="K126">
        <f t="shared" si="21"/>
        <v>5.5659934241427921E-2</v>
      </c>
      <c r="L126">
        <f t="shared" si="22"/>
        <v>5.5072463768115837E-2</v>
      </c>
      <c r="M126">
        <f t="shared" si="23"/>
        <v>7.1950000000000216</v>
      </c>
      <c r="N126">
        <f t="shared" si="24"/>
        <v>3.6700000000000088</v>
      </c>
      <c r="O126">
        <f t="shared" si="25"/>
        <v>4.0999999999999925E-2</v>
      </c>
      <c r="P126">
        <f t="shared" si="26"/>
        <v>0.2370000000000001</v>
      </c>
      <c r="Q126">
        <f t="shared" si="27"/>
        <v>3.7999999999999923E-2</v>
      </c>
      <c r="R126">
        <f t="shared" si="28"/>
        <v>0.51007644197359248</v>
      </c>
      <c r="S126">
        <f t="shared" si="29"/>
        <v>5.6984016678248506E-3</v>
      </c>
      <c r="T126">
        <f t="shared" si="30"/>
        <v>3.2939541348158359E-2</v>
      </c>
      <c r="U126">
        <f t="shared" si="31"/>
        <v>5.2814454482279097E-3</v>
      </c>
      <c r="V126" t="str">
        <f t="shared" si="32"/>
        <v>好</v>
      </c>
      <c r="W126" t="str">
        <f t="shared" si="33"/>
        <v>好</v>
      </c>
      <c r="X126" t="str">
        <f t="shared" si="34"/>
        <v>好</v>
      </c>
      <c r="Y126" t="str">
        <f t="shared" si="35"/>
        <v>好</v>
      </c>
    </row>
    <row r="127" spans="1:25" x14ac:dyDescent="0.25">
      <c r="A127" t="s">
        <v>18</v>
      </c>
      <c r="B127">
        <v>2024</v>
      </c>
      <c r="C127" s="3">
        <v>166.39599999999999</v>
      </c>
      <c r="D127" s="3">
        <v>70.492999999999995</v>
      </c>
      <c r="E127" s="3">
        <v>2.2269999999999999</v>
      </c>
      <c r="F127" s="3">
        <v>4.4989999999999997</v>
      </c>
      <c r="G127" s="3">
        <v>0.72799999999999998</v>
      </c>
      <c r="H127">
        <f t="shared" si="18"/>
        <v>4.5295559989422696E-2</v>
      </c>
      <c r="I127">
        <f t="shared" si="19"/>
        <v>5.2870497779921269E-2</v>
      </c>
      <c r="J127">
        <f t="shared" si="20"/>
        <v>1.7961383026493059E-2</v>
      </c>
      <c r="K127">
        <f t="shared" si="21"/>
        <v>5.3567459435430023E-2</v>
      </c>
      <c r="L127">
        <f t="shared" si="22"/>
        <v>5.2197802197802248E-2</v>
      </c>
      <c r="M127">
        <f t="shared" si="23"/>
        <v>7.5369999999999777</v>
      </c>
      <c r="N127">
        <f t="shared" si="24"/>
        <v>3.7269999999999897</v>
      </c>
      <c r="O127">
        <f t="shared" si="25"/>
        <v>4.0000000000000036E-2</v>
      </c>
      <c r="P127">
        <f t="shared" si="26"/>
        <v>0.24099999999999966</v>
      </c>
      <c r="Q127">
        <f t="shared" si="27"/>
        <v>3.8000000000000034E-2</v>
      </c>
      <c r="R127">
        <f t="shared" si="28"/>
        <v>0.49449383043651329</v>
      </c>
      <c r="S127">
        <f t="shared" si="29"/>
        <v>5.3071513864933204E-3</v>
      </c>
      <c r="T127">
        <f t="shared" si="30"/>
        <v>3.197558710362218E-2</v>
      </c>
      <c r="U127">
        <f t="shared" si="31"/>
        <v>5.0417938171686541E-3</v>
      </c>
      <c r="V127" t="str">
        <f t="shared" si="32"/>
        <v>好</v>
      </c>
      <c r="W127" t="str">
        <f t="shared" si="33"/>
        <v>好</v>
      </c>
      <c r="X127" t="str">
        <f t="shared" si="34"/>
        <v>好</v>
      </c>
      <c r="Y127" t="str">
        <f t="shared" si="35"/>
        <v>好</v>
      </c>
    </row>
    <row r="128" spans="1:25" x14ac:dyDescent="0.25">
      <c r="A128" t="s">
        <v>18</v>
      </c>
      <c r="B128">
        <v>2025</v>
      </c>
      <c r="C128" s="3">
        <v>174.28899999999999</v>
      </c>
      <c r="D128" s="3">
        <v>74.28</v>
      </c>
      <c r="E128" s="3">
        <v>2.2679999999999998</v>
      </c>
      <c r="F128" s="3">
        <v>4.7450000000000001</v>
      </c>
      <c r="G128" s="3">
        <v>0.76600000000000001</v>
      </c>
      <c r="H128">
        <f t="shared" si="18"/>
        <v>4.5286851149527518E-2</v>
      </c>
      <c r="I128">
        <f t="shared" si="19"/>
        <v>5.0982767905223561E-2</v>
      </c>
      <c r="J128">
        <f t="shared" si="20"/>
        <v>1.8077601410934712E-2</v>
      </c>
      <c r="K128">
        <f t="shared" si="21"/>
        <v>5.1844046364594401E-2</v>
      </c>
      <c r="L128">
        <f t="shared" si="22"/>
        <v>4.9608355091383852E-2</v>
      </c>
      <c r="M128">
        <f t="shared" si="23"/>
        <v>7.8930000000000007</v>
      </c>
      <c r="N128">
        <f t="shared" si="24"/>
        <v>3.7870000000000061</v>
      </c>
      <c r="O128">
        <f t="shared" si="25"/>
        <v>4.0999999999999925E-2</v>
      </c>
      <c r="P128">
        <f t="shared" si="26"/>
        <v>0.24600000000000044</v>
      </c>
      <c r="Q128">
        <f t="shared" si="27"/>
        <v>3.8000000000000034E-2</v>
      </c>
      <c r="R128">
        <f t="shared" si="28"/>
        <v>0.47979222095527757</v>
      </c>
      <c r="S128">
        <f t="shared" si="29"/>
        <v>5.1944761180793006E-3</v>
      </c>
      <c r="T128">
        <f t="shared" si="30"/>
        <v>3.1166856708475917E-2</v>
      </c>
      <c r="U128">
        <f t="shared" si="31"/>
        <v>4.8143924996832677E-3</v>
      </c>
      <c r="V128" t="str">
        <f t="shared" si="32"/>
        <v>好</v>
      </c>
      <c r="W128" t="str">
        <f t="shared" si="33"/>
        <v>好</v>
      </c>
      <c r="X128" t="str">
        <f t="shared" si="34"/>
        <v>好</v>
      </c>
      <c r="Y128" t="str">
        <f t="shared" si="35"/>
        <v>好</v>
      </c>
    </row>
    <row r="129" spans="1:25" x14ac:dyDescent="0.25">
      <c r="A129" t="s">
        <v>18</v>
      </c>
      <c r="B129">
        <v>2026</v>
      </c>
      <c r="C129" s="3">
        <v>182.55699999999999</v>
      </c>
      <c r="D129" s="3">
        <v>78.126999999999995</v>
      </c>
      <c r="E129" s="3">
        <v>2.3090000000000002</v>
      </c>
      <c r="F129" s="3">
        <v>4.9950000000000001</v>
      </c>
      <c r="G129" s="3">
        <v>0.80600000000000005</v>
      </c>
      <c r="H129">
        <f t="shared" si="18"/>
        <v>4.5289964230349977E-2</v>
      </c>
      <c r="I129">
        <f t="shared" si="19"/>
        <v>4.9240339447310079E-2</v>
      </c>
      <c r="J129">
        <f t="shared" si="20"/>
        <v>1.7756604590732077E-2</v>
      </c>
      <c r="K129">
        <f t="shared" si="21"/>
        <v>5.0050050050050046E-2</v>
      </c>
      <c r="L129">
        <f t="shared" si="22"/>
        <v>4.9627791563275472E-2</v>
      </c>
      <c r="M129">
        <f t="shared" si="23"/>
        <v>8.2680000000000007</v>
      </c>
      <c r="N129">
        <f t="shared" si="24"/>
        <v>3.8469999999999942</v>
      </c>
      <c r="O129">
        <f t="shared" si="25"/>
        <v>4.1000000000000369E-2</v>
      </c>
      <c r="P129">
        <f t="shared" si="26"/>
        <v>0.25</v>
      </c>
      <c r="Q129">
        <f t="shared" si="27"/>
        <v>4.0000000000000036E-2</v>
      </c>
      <c r="R129">
        <f t="shared" si="28"/>
        <v>0.46528785679729001</v>
      </c>
      <c r="S129">
        <f t="shared" si="29"/>
        <v>4.958877600387079E-3</v>
      </c>
      <c r="T129">
        <f t="shared" si="30"/>
        <v>3.023705853894533E-2</v>
      </c>
      <c r="U129">
        <f t="shared" si="31"/>
        <v>4.8379293662312566E-3</v>
      </c>
      <c r="V129" t="str">
        <f t="shared" si="32"/>
        <v>好</v>
      </c>
      <c r="W129" t="str">
        <f t="shared" si="33"/>
        <v>好</v>
      </c>
      <c r="X129" t="str">
        <f t="shared" si="34"/>
        <v>好</v>
      </c>
      <c r="Y129" t="str">
        <f t="shared" si="35"/>
        <v>好</v>
      </c>
    </row>
    <row r="130" spans="1:25" x14ac:dyDescent="0.25">
      <c r="A130" t="s">
        <v>18</v>
      </c>
      <c r="B130">
        <v>2027</v>
      </c>
      <c r="C130" s="3">
        <v>191.21799999999999</v>
      </c>
      <c r="D130" s="3">
        <v>82.034999999999997</v>
      </c>
      <c r="E130" s="3">
        <v>2.35</v>
      </c>
      <c r="F130" s="3">
        <v>5.25</v>
      </c>
      <c r="G130" s="3">
        <v>0.84499999999999997</v>
      </c>
      <c r="H130">
        <f t="shared" si="18"/>
        <v>4.529385308914434E-2</v>
      </c>
      <c r="I130">
        <f t="shared" si="19"/>
        <v>4.76382032059487E-2</v>
      </c>
      <c r="J130">
        <f t="shared" si="20"/>
        <v>1.7446808510638265E-2</v>
      </c>
      <c r="K130">
        <f t="shared" si="21"/>
        <v>4.857142857142855E-2</v>
      </c>
      <c r="L130">
        <f t="shared" si="22"/>
        <v>4.6153846153846066E-2</v>
      </c>
      <c r="M130">
        <f t="shared" si="23"/>
        <v>8.6610000000000014</v>
      </c>
      <c r="N130">
        <f t="shared" si="24"/>
        <v>3.9080000000000013</v>
      </c>
      <c r="O130">
        <f t="shared" si="25"/>
        <v>4.0999999999999925E-2</v>
      </c>
      <c r="P130">
        <f t="shared" si="26"/>
        <v>0.25499999999999989</v>
      </c>
      <c r="Q130">
        <f t="shared" si="27"/>
        <v>3.8999999999999924E-2</v>
      </c>
      <c r="R130">
        <f t="shared" si="28"/>
        <v>0.45121810414501795</v>
      </c>
      <c r="S130">
        <f t="shared" si="29"/>
        <v>4.7338644498325731E-3</v>
      </c>
      <c r="T130">
        <f t="shared" si="30"/>
        <v>2.9442327675787999E-2</v>
      </c>
      <c r="U130">
        <f t="shared" si="31"/>
        <v>4.5029442327675692E-3</v>
      </c>
      <c r="V130" t="str">
        <f t="shared" si="32"/>
        <v>好</v>
      </c>
      <c r="W130" t="str">
        <f t="shared" si="33"/>
        <v>好</v>
      </c>
      <c r="X130" t="str">
        <f t="shared" si="34"/>
        <v>好</v>
      </c>
      <c r="Y130" t="str">
        <f t="shared" si="35"/>
        <v>好</v>
      </c>
    </row>
    <row r="131" spans="1:25" x14ac:dyDescent="0.25">
      <c r="A131" t="s">
        <v>18</v>
      </c>
      <c r="B131">
        <v>2028</v>
      </c>
      <c r="C131" s="3">
        <v>200.28899999999999</v>
      </c>
      <c r="D131" s="3">
        <v>86.004999999999995</v>
      </c>
      <c r="E131" s="3">
        <v>2.391</v>
      </c>
      <c r="F131" s="3">
        <v>5.5090000000000003</v>
      </c>
      <c r="G131" s="3">
        <v>0.88600000000000001</v>
      </c>
      <c r="H131">
        <f t="shared" si="18"/>
        <v>4.5289556590726393E-2</v>
      </c>
      <c r="I131">
        <f t="shared" si="19"/>
        <v>4.6160106970524958E-2</v>
      </c>
      <c r="J131">
        <f t="shared" si="20"/>
        <v>1.7147636971978221E-2</v>
      </c>
      <c r="K131">
        <f t="shared" si="21"/>
        <v>4.7013977128335507E-2</v>
      </c>
      <c r="L131">
        <f t="shared" si="22"/>
        <v>4.6275395033860085E-2</v>
      </c>
      <c r="M131">
        <f t="shared" si="23"/>
        <v>9.070999999999998</v>
      </c>
      <c r="N131">
        <f t="shared" si="24"/>
        <v>3.9699999999999989</v>
      </c>
      <c r="O131">
        <f t="shared" si="25"/>
        <v>4.0999999999999925E-2</v>
      </c>
      <c r="P131">
        <f t="shared" si="26"/>
        <v>0.25900000000000034</v>
      </c>
      <c r="Q131">
        <f t="shared" si="27"/>
        <v>4.1000000000000036E-2</v>
      </c>
      <c r="R131">
        <f t="shared" si="28"/>
        <v>0.43765847205379776</v>
      </c>
      <c r="S131">
        <f t="shared" si="29"/>
        <v>4.5198985778855619E-3</v>
      </c>
      <c r="T131">
        <f t="shared" si="30"/>
        <v>2.8552530040789371E-2</v>
      </c>
      <c r="U131">
        <f t="shared" si="31"/>
        <v>4.5198985778855741E-3</v>
      </c>
      <c r="V131" t="str">
        <f t="shared" si="32"/>
        <v>好</v>
      </c>
      <c r="W131" t="str">
        <f t="shared" si="33"/>
        <v>好</v>
      </c>
      <c r="X131" t="str">
        <f t="shared" si="34"/>
        <v>好</v>
      </c>
      <c r="Y131" t="str">
        <f t="shared" si="35"/>
        <v>好</v>
      </c>
    </row>
    <row r="132" spans="1:25" x14ac:dyDescent="0.25">
      <c r="A132" t="s">
        <v>18</v>
      </c>
      <c r="B132">
        <v>2029</v>
      </c>
      <c r="C132" s="3">
        <v>209.791</v>
      </c>
      <c r="D132" s="3">
        <v>90.037999999999997</v>
      </c>
      <c r="E132" s="3">
        <v>2.4319999999999999</v>
      </c>
      <c r="F132" s="3">
        <v>5.7729999999999997</v>
      </c>
      <c r="G132" s="3">
        <v>0.92700000000000005</v>
      </c>
      <c r="H132">
        <f t="shared" ref="H132:H195" si="36">(C132-C131)/C132</f>
        <v>4.5292696064178205E-2</v>
      </c>
      <c r="I132">
        <f t="shared" ref="I132:I195" si="37">(D132-D131)/D132</f>
        <v>4.4792198849374722E-2</v>
      </c>
      <c r="J132">
        <f t="shared" ref="J132:J195" si="38">(E132-E131)/E132</f>
        <v>1.6858552631578917E-2</v>
      </c>
      <c r="K132">
        <f t="shared" ref="K132:K195" si="39">(F132-F131)/F132</f>
        <v>4.57301229863155E-2</v>
      </c>
      <c r="L132">
        <f t="shared" ref="L132:L195" si="40">(G132-G131)/G132</f>
        <v>4.4228694714131642E-2</v>
      </c>
      <c r="M132">
        <f t="shared" ref="M132:M195" si="41">C132-C131</f>
        <v>9.5020000000000095</v>
      </c>
      <c r="N132">
        <f t="shared" ref="N132:N195" si="42">D132-D131</f>
        <v>4.0330000000000013</v>
      </c>
      <c r="O132">
        <f t="shared" ref="O132:O195" si="43">E132-E131</f>
        <v>4.0999999999999925E-2</v>
      </c>
      <c r="P132">
        <f t="shared" ref="P132:P195" si="44">F132-F131</f>
        <v>0.26399999999999935</v>
      </c>
      <c r="Q132">
        <f t="shared" ref="Q132:Q195" si="45">G132-G131</f>
        <v>4.1000000000000036E-2</v>
      </c>
      <c r="R132">
        <f t="shared" ref="R132:R195" si="46">N132/$M132</f>
        <v>0.42443696063986502</v>
      </c>
      <c r="S132">
        <f t="shared" ref="S132:S195" si="47">O132/$M132</f>
        <v>4.3148810776678474E-3</v>
      </c>
      <c r="T132">
        <f t="shared" ref="T132:T195" si="48">P132/$M132</f>
        <v>2.7783624500105145E-2</v>
      </c>
      <c r="U132">
        <f t="shared" ref="U132:U195" si="49">Q132/$M132</f>
        <v>4.3148810776678587E-3</v>
      </c>
      <c r="V132" t="str">
        <f t="shared" ref="V132:V195" si="50">IF(AND($M132&gt;0,N132&lt;0,R132&lt;0)=TRUE,"最好",IF(AND($M132&lt;0,N132&gt;0,R132&lt;0)=TRUE,"最差",IF(AND($M132&lt;0,N132&lt;0,R132&gt;1.2)=TRUE,"较好",IF(AND($M132&gt;0,N132&gt;0,0.8&lt;=R132&lt;=1.2)=TRUE,"一般",IF(AND($M132&lt;0,N132&lt;0,0.8&lt;=R132&lt;=1.2)=TRUE,"较差",IF(AND($M132&gt;0,N132&gt;0,R132&gt;1.2)=TRUE,"差",IF(AND($M132&lt;0,N132&lt;0,0&lt;=R132&lt;0.8)=TRUE,"很差","好")))))))</f>
        <v>好</v>
      </c>
      <c r="W132" t="str">
        <f t="shared" ref="W132:W195" si="51">IF(AND($M132&gt;0,O132&lt;0,S132&lt;0)=TRUE,"最好",IF(AND($M132&lt;0,O132&gt;0,S132&lt;0)=TRUE,"最差",IF(AND($M132&lt;0,O132&lt;0,S132&gt;1.2)=TRUE,"较好",IF(AND($M132&gt;0,O132&gt;0,0.8&lt;=S132&lt;=1.2)=TRUE,"一般",IF(AND($M132&lt;0,O132&lt;0,0.8&lt;=S132&lt;=1.2)=TRUE,"较差",IF(AND($M132&gt;0,O132&gt;0,S132&gt;1.2)=TRUE,"差",IF(AND($M132&lt;0,O132&lt;0,0&lt;=S132&lt;0.8)=TRUE,"很差","好")))))))</f>
        <v>好</v>
      </c>
      <c r="X132" t="str">
        <f t="shared" ref="X132:X195" si="52">IF(AND($M132&gt;0,P132&lt;0,T132&lt;0)=TRUE,"最好",IF(AND($M132&lt;0,P132&gt;0,T132&lt;0)=TRUE,"最差",IF(AND($M132&lt;0,P132&lt;0,T132&gt;1.2)=TRUE,"较好",IF(AND($M132&gt;0,P132&gt;0,0.8&lt;=T132&lt;=1.2)=TRUE,"一般",IF(AND($M132&lt;0,P132&lt;0,0.8&lt;=T132&lt;=1.2)=TRUE,"较差",IF(AND($M132&gt;0,P132&gt;0,T132&gt;1.2)=TRUE,"差",IF(AND($M132&lt;0,P132&lt;0,0&lt;=T132&lt;0.8)=TRUE,"很差","好")))))))</f>
        <v>好</v>
      </c>
      <c r="Y132" t="str">
        <f t="shared" ref="Y132:Y195" si="53">IF(AND($M132&gt;0,Q132&lt;0,U132&lt;0)=TRUE,"最好",IF(AND($M132&lt;0,Q132&gt;0,U132&lt;0)=TRUE,"最差",IF(AND($M132&lt;0,Q132&lt;0,U132&gt;1.2)=TRUE,"较好",IF(AND($M132&gt;0,Q132&gt;0,0.8&lt;=U132&lt;=1.2)=TRUE,"一般",IF(AND($M132&lt;0,Q132&lt;0,0.8&lt;=U132&lt;=1.2)=TRUE,"较差",IF(AND($M132&gt;0,Q132&gt;0,U132&gt;1.2)=TRUE,"差",IF(AND($M132&lt;0,Q132&lt;0,0&lt;=U132&lt;0.8)=TRUE,"很差","好")))))))</f>
        <v>好</v>
      </c>
    </row>
    <row r="133" spans="1:25" x14ac:dyDescent="0.25">
      <c r="A133" t="s">
        <v>18</v>
      </c>
      <c r="B133">
        <v>2030</v>
      </c>
      <c r="C133" s="3">
        <v>219.74299999999999</v>
      </c>
      <c r="D133" s="3">
        <v>94.135000000000005</v>
      </c>
      <c r="E133" s="3">
        <v>2.4740000000000002</v>
      </c>
      <c r="F133" s="3">
        <v>6.0419999999999998</v>
      </c>
      <c r="G133" s="3">
        <v>0.96799999999999997</v>
      </c>
      <c r="H133">
        <f t="shared" si="36"/>
        <v>4.5289269737830096E-2</v>
      </c>
      <c r="I133">
        <f t="shared" si="37"/>
        <v>4.3522600520529114E-2</v>
      </c>
      <c r="J133">
        <f t="shared" si="38"/>
        <v>1.6976556184316999E-2</v>
      </c>
      <c r="K133">
        <f t="shared" si="39"/>
        <v>4.4521681562396581E-2</v>
      </c>
      <c r="L133">
        <f t="shared" si="40"/>
        <v>4.2355371900826368E-2</v>
      </c>
      <c r="M133">
        <f t="shared" si="41"/>
        <v>9.9519999999999982</v>
      </c>
      <c r="N133">
        <f t="shared" si="42"/>
        <v>4.0970000000000084</v>
      </c>
      <c r="O133">
        <f t="shared" si="43"/>
        <v>4.2000000000000259E-2</v>
      </c>
      <c r="P133">
        <f t="shared" si="44"/>
        <v>0.26900000000000013</v>
      </c>
      <c r="Q133">
        <f t="shared" si="45"/>
        <v>4.0999999999999925E-2</v>
      </c>
      <c r="R133">
        <f t="shared" si="46"/>
        <v>0.41167604501607807</v>
      </c>
      <c r="S133">
        <f t="shared" si="47"/>
        <v>4.2202572347267153E-3</v>
      </c>
      <c r="T133">
        <f t="shared" si="48"/>
        <v>2.702974276527333E-2</v>
      </c>
      <c r="U133">
        <f t="shared" si="49"/>
        <v>4.1197749196141414E-3</v>
      </c>
      <c r="V133" t="str">
        <f t="shared" si="50"/>
        <v>好</v>
      </c>
      <c r="W133" t="str">
        <f t="shared" si="51"/>
        <v>好</v>
      </c>
      <c r="X133" t="str">
        <f t="shared" si="52"/>
        <v>好</v>
      </c>
      <c r="Y133" t="str">
        <f t="shared" si="53"/>
        <v>好</v>
      </c>
    </row>
    <row r="134" spans="1:25" x14ac:dyDescent="0.25">
      <c r="A134" t="s">
        <v>19</v>
      </c>
      <c r="B134">
        <v>2020</v>
      </c>
      <c r="C134" s="3">
        <v>67.209999999999994</v>
      </c>
      <c r="D134" s="3">
        <v>9.1995364724000002</v>
      </c>
      <c r="E134" s="3">
        <v>0.56508847500000003</v>
      </c>
      <c r="F134" s="3">
        <v>0.38856574999999999</v>
      </c>
      <c r="G134" s="3">
        <v>6.6210544999999996E-2</v>
      </c>
      <c r="H134">
        <f t="shared" si="36"/>
        <v>-2.2694985865198634</v>
      </c>
      <c r="I134">
        <f t="shared" si="37"/>
        <v>-9.2325807699571865</v>
      </c>
      <c r="J134">
        <f t="shared" si="38"/>
        <v>-3.3780754863209697</v>
      </c>
      <c r="K134">
        <f t="shared" si="39"/>
        <v>-14.549491945700311</v>
      </c>
      <c r="L134">
        <f t="shared" si="40"/>
        <v>-13.620027670818901</v>
      </c>
      <c r="M134">
        <f t="shared" si="41"/>
        <v>-152.53300000000002</v>
      </c>
      <c r="N134">
        <f t="shared" si="42"/>
        <v>-84.935463527600007</v>
      </c>
      <c r="O134">
        <f t="shared" si="43"/>
        <v>-1.9089115250000002</v>
      </c>
      <c r="P134">
        <f t="shared" si="44"/>
        <v>-5.6534342500000001</v>
      </c>
      <c r="Q134">
        <f t="shared" si="45"/>
        <v>-0.90178945499999996</v>
      </c>
      <c r="R134">
        <f t="shared" si="46"/>
        <v>0.55683336410875017</v>
      </c>
      <c r="S134">
        <f t="shared" si="47"/>
        <v>1.2514744514301823E-2</v>
      </c>
      <c r="T134">
        <f t="shared" si="48"/>
        <v>3.7063679662761501E-2</v>
      </c>
      <c r="U134">
        <f t="shared" si="49"/>
        <v>5.9120941370064172E-3</v>
      </c>
      <c r="V134" t="str">
        <f t="shared" si="50"/>
        <v>好</v>
      </c>
      <c r="W134" t="str">
        <f t="shared" si="51"/>
        <v>好</v>
      </c>
      <c r="X134" t="str">
        <f t="shared" si="52"/>
        <v>好</v>
      </c>
      <c r="Y134" t="str">
        <f t="shared" si="53"/>
        <v>好</v>
      </c>
    </row>
    <row r="135" spans="1:25" x14ac:dyDescent="0.25">
      <c r="A135" t="s">
        <v>19</v>
      </c>
      <c r="B135">
        <v>2021</v>
      </c>
      <c r="C135" s="3">
        <v>67.066999999999993</v>
      </c>
      <c r="D135" s="3">
        <v>9.2040000000000006</v>
      </c>
      <c r="E135" s="3">
        <v>0.51</v>
      </c>
      <c r="F135" s="3">
        <v>0.39100000000000001</v>
      </c>
      <c r="G135" s="3">
        <v>6.6000000000000003E-2</v>
      </c>
      <c r="H135">
        <f t="shared" si="36"/>
        <v>-2.1321961620469187E-3</v>
      </c>
      <c r="I135">
        <f t="shared" si="37"/>
        <v>4.8495519339422649E-4</v>
      </c>
      <c r="J135">
        <f t="shared" si="38"/>
        <v>-0.10801661764705887</v>
      </c>
      <c r="K135">
        <f t="shared" si="39"/>
        <v>6.2257033248082523E-3</v>
      </c>
      <c r="L135">
        <f t="shared" si="40"/>
        <v>-3.1900757575756443E-3</v>
      </c>
      <c r="M135">
        <f t="shared" si="41"/>
        <v>-0.14300000000000068</v>
      </c>
      <c r="N135">
        <f t="shared" si="42"/>
        <v>4.4635276000004609E-3</v>
      </c>
      <c r="O135">
        <f t="shared" si="43"/>
        <v>-5.5088475000000026E-2</v>
      </c>
      <c r="P135">
        <f t="shared" si="44"/>
        <v>2.4342500000000267E-3</v>
      </c>
      <c r="Q135">
        <f t="shared" si="45"/>
        <v>-2.1054499999999254E-4</v>
      </c>
      <c r="R135">
        <f t="shared" si="46"/>
        <v>-3.1213479720282794E-2</v>
      </c>
      <c r="S135">
        <f t="shared" si="47"/>
        <v>0.38523409090908928</v>
      </c>
      <c r="T135">
        <f t="shared" si="48"/>
        <v>-1.7022727272727377E-2</v>
      </c>
      <c r="U135">
        <f t="shared" si="49"/>
        <v>1.4723426573425981E-3</v>
      </c>
      <c r="V135" t="str">
        <f t="shared" si="50"/>
        <v>最差</v>
      </c>
      <c r="W135" t="str">
        <f t="shared" si="51"/>
        <v>好</v>
      </c>
      <c r="X135" t="str">
        <f t="shared" si="52"/>
        <v>最差</v>
      </c>
      <c r="Y135" t="str">
        <f t="shared" si="53"/>
        <v>好</v>
      </c>
    </row>
    <row r="136" spans="1:25" x14ac:dyDescent="0.25">
      <c r="A136" t="s">
        <v>19</v>
      </c>
      <c r="B136">
        <v>2022</v>
      </c>
      <c r="C136" s="3">
        <v>69.489000000000004</v>
      </c>
      <c r="D136" s="3">
        <v>8.93</v>
      </c>
      <c r="E136" s="3">
        <v>0.45900000000000002</v>
      </c>
      <c r="F136" s="3">
        <v>0.38100000000000001</v>
      </c>
      <c r="G136" s="3">
        <v>6.5000000000000002E-2</v>
      </c>
      <c r="H136">
        <f t="shared" si="36"/>
        <v>3.4854437392968833E-2</v>
      </c>
      <c r="I136">
        <f t="shared" si="37"/>
        <v>-3.0683090705487224E-2</v>
      </c>
      <c r="J136">
        <f t="shared" si="38"/>
        <v>-0.11111111111111109</v>
      </c>
      <c r="K136">
        <f t="shared" si="39"/>
        <v>-2.6246719160105011E-2</v>
      </c>
      <c r="L136">
        <f t="shared" si="40"/>
        <v>-1.5384615384615398E-2</v>
      </c>
      <c r="M136">
        <f t="shared" si="41"/>
        <v>2.4220000000000113</v>
      </c>
      <c r="N136">
        <f t="shared" si="42"/>
        <v>-0.27400000000000091</v>
      </c>
      <c r="O136">
        <f t="shared" si="43"/>
        <v>-5.099999999999999E-2</v>
      </c>
      <c r="P136">
        <f t="shared" si="44"/>
        <v>-1.0000000000000009E-2</v>
      </c>
      <c r="Q136">
        <f t="shared" si="45"/>
        <v>-1.0000000000000009E-3</v>
      </c>
      <c r="R136">
        <f t="shared" si="46"/>
        <v>-0.11312964492155228</v>
      </c>
      <c r="S136">
        <f t="shared" si="47"/>
        <v>-2.1056977704376447E-2</v>
      </c>
      <c r="T136">
        <f t="shared" si="48"/>
        <v>-4.128819157720876E-3</v>
      </c>
      <c r="U136">
        <f t="shared" si="49"/>
        <v>-4.1288191577208764E-4</v>
      </c>
      <c r="V136" t="str">
        <f t="shared" si="50"/>
        <v>最好</v>
      </c>
      <c r="W136" t="str">
        <f t="shared" si="51"/>
        <v>最好</v>
      </c>
      <c r="X136" t="str">
        <f t="shared" si="52"/>
        <v>最好</v>
      </c>
      <c r="Y136" t="str">
        <f t="shared" si="53"/>
        <v>最好</v>
      </c>
    </row>
    <row r="137" spans="1:25" x14ac:dyDescent="0.25">
      <c r="A137" t="s">
        <v>19</v>
      </c>
      <c r="B137">
        <v>2023</v>
      </c>
      <c r="C137" s="3">
        <v>71.998999999999995</v>
      </c>
      <c r="D137" s="3">
        <v>8.6609999999999996</v>
      </c>
      <c r="E137" s="3">
        <v>0.41</v>
      </c>
      <c r="F137" s="3">
        <v>0.372</v>
      </c>
      <c r="G137" s="3">
        <v>6.3E-2</v>
      </c>
      <c r="H137">
        <f t="shared" si="36"/>
        <v>3.48615952999346E-2</v>
      </c>
      <c r="I137">
        <f t="shared" si="37"/>
        <v>-3.1058769195243061E-2</v>
      </c>
      <c r="J137">
        <f t="shared" si="38"/>
        <v>-0.11951219512195134</v>
      </c>
      <c r="K137">
        <f t="shared" si="39"/>
        <v>-2.4193548387096794E-2</v>
      </c>
      <c r="L137">
        <f t="shared" si="40"/>
        <v>-3.1746031746031772E-2</v>
      </c>
      <c r="M137">
        <f t="shared" si="41"/>
        <v>2.5099999999999909</v>
      </c>
      <c r="N137">
        <f t="shared" si="42"/>
        <v>-0.26900000000000013</v>
      </c>
      <c r="O137">
        <f t="shared" si="43"/>
        <v>-4.9000000000000044E-2</v>
      </c>
      <c r="P137">
        <f t="shared" si="44"/>
        <v>-9.000000000000008E-3</v>
      </c>
      <c r="Q137">
        <f t="shared" si="45"/>
        <v>-2.0000000000000018E-3</v>
      </c>
      <c r="R137">
        <f t="shared" si="46"/>
        <v>-0.10717131474103629</v>
      </c>
      <c r="S137">
        <f t="shared" si="47"/>
        <v>-1.9521912350597699E-2</v>
      </c>
      <c r="T137">
        <f t="shared" si="48"/>
        <v>-3.5856573705179444E-3</v>
      </c>
      <c r="U137">
        <f t="shared" si="49"/>
        <v>-7.9681274900398767E-4</v>
      </c>
      <c r="V137" t="str">
        <f t="shared" si="50"/>
        <v>最好</v>
      </c>
      <c r="W137" t="str">
        <f t="shared" si="51"/>
        <v>最好</v>
      </c>
      <c r="X137" t="str">
        <f t="shared" si="52"/>
        <v>最好</v>
      </c>
      <c r="Y137" t="str">
        <f t="shared" si="53"/>
        <v>最好</v>
      </c>
    </row>
    <row r="138" spans="1:25" x14ac:dyDescent="0.25">
      <c r="A138" t="s">
        <v>19</v>
      </c>
      <c r="B138">
        <v>2024</v>
      </c>
      <c r="C138" s="3">
        <v>74.599000000000004</v>
      </c>
      <c r="D138" s="3">
        <v>8.3949999999999996</v>
      </c>
      <c r="E138" s="3">
        <v>0.36099999999999999</v>
      </c>
      <c r="F138" s="3">
        <v>0.36199999999999999</v>
      </c>
      <c r="G138" s="3">
        <v>6.2E-2</v>
      </c>
      <c r="H138">
        <f t="shared" si="36"/>
        <v>3.4853014115470829E-2</v>
      </c>
      <c r="I138">
        <f t="shared" si="37"/>
        <v>-3.168552709946397E-2</v>
      </c>
      <c r="J138">
        <f t="shared" si="38"/>
        <v>-0.13573407202216065</v>
      </c>
      <c r="K138">
        <f t="shared" si="39"/>
        <v>-2.762430939226522E-2</v>
      </c>
      <c r="L138">
        <f t="shared" si="40"/>
        <v>-1.612903225806453E-2</v>
      </c>
      <c r="M138">
        <f t="shared" si="41"/>
        <v>2.6000000000000085</v>
      </c>
      <c r="N138">
        <f t="shared" si="42"/>
        <v>-0.26600000000000001</v>
      </c>
      <c r="O138">
        <f t="shared" si="43"/>
        <v>-4.8999999999999988E-2</v>
      </c>
      <c r="P138">
        <f t="shared" si="44"/>
        <v>-1.0000000000000009E-2</v>
      </c>
      <c r="Q138">
        <f t="shared" si="45"/>
        <v>-1.0000000000000009E-3</v>
      </c>
      <c r="R138">
        <f t="shared" si="46"/>
        <v>-0.10230769230769197</v>
      </c>
      <c r="S138">
        <f t="shared" si="47"/>
        <v>-1.884615384615378E-2</v>
      </c>
      <c r="T138">
        <f t="shared" si="48"/>
        <v>-3.8461538461538368E-3</v>
      </c>
      <c r="U138">
        <f t="shared" si="49"/>
        <v>-3.8461538461538369E-4</v>
      </c>
      <c r="V138" t="str">
        <f t="shared" si="50"/>
        <v>最好</v>
      </c>
      <c r="W138" t="str">
        <f t="shared" si="51"/>
        <v>最好</v>
      </c>
      <c r="X138" t="str">
        <f t="shared" si="52"/>
        <v>最好</v>
      </c>
      <c r="Y138" t="str">
        <f t="shared" si="53"/>
        <v>最好</v>
      </c>
    </row>
    <row r="139" spans="1:25" x14ac:dyDescent="0.25">
      <c r="A139" t="s">
        <v>19</v>
      </c>
      <c r="B139">
        <v>2025</v>
      </c>
      <c r="C139" s="3">
        <v>77.293000000000006</v>
      </c>
      <c r="D139" s="3">
        <v>8.1319999999999997</v>
      </c>
      <c r="E139" s="3">
        <v>0.314</v>
      </c>
      <c r="F139" s="3">
        <v>0.35299999999999998</v>
      </c>
      <c r="G139" s="3">
        <v>0.06</v>
      </c>
      <c r="H139">
        <f t="shared" si="36"/>
        <v>3.4854385261278542E-2</v>
      </c>
      <c r="I139">
        <f t="shared" si="37"/>
        <v>-3.2341367437284788E-2</v>
      </c>
      <c r="J139">
        <f t="shared" si="38"/>
        <v>-0.14968152866242035</v>
      </c>
      <c r="K139">
        <f t="shared" si="39"/>
        <v>-2.5495750708215321E-2</v>
      </c>
      <c r="L139">
        <f t="shared" si="40"/>
        <v>-3.3333333333333368E-2</v>
      </c>
      <c r="M139">
        <f t="shared" si="41"/>
        <v>2.6940000000000026</v>
      </c>
      <c r="N139">
        <f t="shared" si="42"/>
        <v>-0.2629999999999999</v>
      </c>
      <c r="O139">
        <f t="shared" si="43"/>
        <v>-4.6999999999999986E-2</v>
      </c>
      <c r="P139">
        <f t="shared" si="44"/>
        <v>-9.000000000000008E-3</v>
      </c>
      <c r="Q139">
        <f t="shared" si="45"/>
        <v>-2.0000000000000018E-3</v>
      </c>
      <c r="R139">
        <f t="shared" si="46"/>
        <v>-9.7624350408314645E-2</v>
      </c>
      <c r="S139">
        <f t="shared" si="47"/>
        <v>-1.7446176688938358E-2</v>
      </c>
      <c r="T139">
        <f t="shared" si="48"/>
        <v>-3.3407572383073493E-3</v>
      </c>
      <c r="U139">
        <f t="shared" si="49"/>
        <v>-7.4239049740163323E-4</v>
      </c>
      <c r="V139" t="str">
        <f t="shared" si="50"/>
        <v>最好</v>
      </c>
      <c r="W139" t="str">
        <f t="shared" si="51"/>
        <v>最好</v>
      </c>
      <c r="X139" t="str">
        <f t="shared" si="52"/>
        <v>最好</v>
      </c>
      <c r="Y139" t="str">
        <f t="shared" si="53"/>
        <v>最好</v>
      </c>
    </row>
    <row r="140" spans="1:25" x14ac:dyDescent="0.25">
      <c r="A140" t="s">
        <v>19</v>
      </c>
      <c r="B140">
        <v>2026</v>
      </c>
      <c r="C140" s="3">
        <v>80.084999999999994</v>
      </c>
      <c r="D140" s="3">
        <v>7.8719999999999999</v>
      </c>
      <c r="E140" s="3">
        <v>0.26700000000000002</v>
      </c>
      <c r="F140" s="3">
        <v>0.34399999999999997</v>
      </c>
      <c r="G140" s="3">
        <v>5.8999999999999997E-2</v>
      </c>
      <c r="H140">
        <f t="shared" si="36"/>
        <v>3.4862958107011142E-2</v>
      </c>
      <c r="I140">
        <f t="shared" si="37"/>
        <v>-3.3028455284552817E-2</v>
      </c>
      <c r="J140">
        <f t="shared" si="38"/>
        <v>-0.17602996254681641</v>
      </c>
      <c r="K140">
        <f t="shared" si="39"/>
        <v>-2.6162790697674444E-2</v>
      </c>
      <c r="L140">
        <f t="shared" si="40"/>
        <v>-1.6949152542372899E-2</v>
      </c>
      <c r="M140">
        <f t="shared" si="41"/>
        <v>2.7919999999999874</v>
      </c>
      <c r="N140">
        <f t="shared" si="42"/>
        <v>-0.25999999999999979</v>
      </c>
      <c r="O140">
        <f t="shared" si="43"/>
        <v>-4.6999999999999986E-2</v>
      </c>
      <c r="P140">
        <f t="shared" si="44"/>
        <v>-9.000000000000008E-3</v>
      </c>
      <c r="Q140">
        <f t="shared" si="45"/>
        <v>-1.0000000000000009E-3</v>
      </c>
      <c r="R140">
        <f t="shared" si="46"/>
        <v>-9.3123209169054783E-2</v>
      </c>
      <c r="S140">
        <f t="shared" si="47"/>
        <v>-1.6833810888252219E-2</v>
      </c>
      <c r="T140">
        <f t="shared" si="48"/>
        <v>-3.2234957020057481E-3</v>
      </c>
      <c r="U140">
        <f t="shared" si="49"/>
        <v>-3.5816618911174979E-4</v>
      </c>
      <c r="V140" t="str">
        <f t="shared" si="50"/>
        <v>最好</v>
      </c>
      <c r="W140" t="str">
        <f t="shared" si="51"/>
        <v>最好</v>
      </c>
      <c r="X140" t="str">
        <f t="shared" si="52"/>
        <v>最好</v>
      </c>
      <c r="Y140" t="str">
        <f t="shared" si="53"/>
        <v>最好</v>
      </c>
    </row>
    <row r="141" spans="1:25" x14ac:dyDescent="0.25">
      <c r="A141" t="s">
        <v>19</v>
      </c>
      <c r="B141">
        <v>2027</v>
      </c>
      <c r="C141" s="3">
        <v>82.977000000000004</v>
      </c>
      <c r="D141" s="3">
        <v>7.6159999999999997</v>
      </c>
      <c r="E141" s="3">
        <v>0.222</v>
      </c>
      <c r="F141" s="3">
        <v>0.33500000000000002</v>
      </c>
      <c r="G141" s="3">
        <v>5.7000000000000002E-2</v>
      </c>
      <c r="H141">
        <f t="shared" si="36"/>
        <v>3.4853031562963349E-2</v>
      </c>
      <c r="I141">
        <f t="shared" si="37"/>
        <v>-3.3613445378151294E-2</v>
      </c>
      <c r="J141">
        <f t="shared" si="38"/>
        <v>-0.20270270270270274</v>
      </c>
      <c r="K141">
        <f t="shared" si="39"/>
        <v>-2.6865671641790902E-2</v>
      </c>
      <c r="L141">
        <f t="shared" si="40"/>
        <v>-3.5087719298245522E-2</v>
      </c>
      <c r="M141">
        <f t="shared" si="41"/>
        <v>2.8920000000000101</v>
      </c>
      <c r="N141">
        <f t="shared" si="42"/>
        <v>-0.25600000000000023</v>
      </c>
      <c r="O141">
        <f t="shared" si="43"/>
        <v>-4.5000000000000012E-2</v>
      </c>
      <c r="P141">
        <f t="shared" si="44"/>
        <v>-8.9999999999999525E-3</v>
      </c>
      <c r="Q141">
        <f t="shared" si="45"/>
        <v>-1.9999999999999948E-3</v>
      </c>
      <c r="R141">
        <f t="shared" si="46"/>
        <v>-8.8520055325034347E-2</v>
      </c>
      <c r="S141">
        <f t="shared" si="47"/>
        <v>-1.5560165975103684E-2</v>
      </c>
      <c r="T141">
        <f t="shared" si="48"/>
        <v>-3.1120331950207198E-3</v>
      </c>
      <c r="U141">
        <f t="shared" si="49"/>
        <v>-6.9156293222682845E-4</v>
      </c>
      <c r="V141" t="str">
        <f t="shared" si="50"/>
        <v>最好</v>
      </c>
      <c r="W141" t="str">
        <f t="shared" si="51"/>
        <v>最好</v>
      </c>
      <c r="X141" t="str">
        <f t="shared" si="52"/>
        <v>最好</v>
      </c>
      <c r="Y141" t="str">
        <f t="shared" si="53"/>
        <v>最好</v>
      </c>
    </row>
    <row r="142" spans="1:25" x14ac:dyDescent="0.25">
      <c r="A142" t="s">
        <v>19</v>
      </c>
      <c r="B142">
        <v>2028</v>
      </c>
      <c r="C142" s="3">
        <v>85.974000000000004</v>
      </c>
      <c r="D142" s="3">
        <v>7.3639999999999999</v>
      </c>
      <c r="E142" s="3">
        <v>0.17699999999999999</v>
      </c>
      <c r="F142" s="3">
        <v>0.32700000000000001</v>
      </c>
      <c r="G142" s="3">
        <v>5.6000000000000001E-2</v>
      </c>
      <c r="H142">
        <f t="shared" si="36"/>
        <v>3.4859376090445947E-2</v>
      </c>
      <c r="I142">
        <f t="shared" si="37"/>
        <v>-3.4220532319391608E-2</v>
      </c>
      <c r="J142">
        <f t="shared" si="38"/>
        <v>-0.25423728813559332</v>
      </c>
      <c r="K142">
        <f t="shared" si="39"/>
        <v>-2.4464831804281367E-2</v>
      </c>
      <c r="L142">
        <f t="shared" si="40"/>
        <v>-1.7857142857142873E-2</v>
      </c>
      <c r="M142">
        <f t="shared" si="41"/>
        <v>2.9969999999999999</v>
      </c>
      <c r="N142">
        <f t="shared" si="42"/>
        <v>-0.25199999999999978</v>
      </c>
      <c r="O142">
        <f t="shared" si="43"/>
        <v>-4.5000000000000012E-2</v>
      </c>
      <c r="P142">
        <f t="shared" si="44"/>
        <v>-8.0000000000000071E-3</v>
      </c>
      <c r="Q142">
        <f t="shared" si="45"/>
        <v>-1.0000000000000009E-3</v>
      </c>
      <c r="R142">
        <f t="shared" si="46"/>
        <v>-8.4084084084084007E-2</v>
      </c>
      <c r="S142">
        <f t="shared" si="47"/>
        <v>-1.501501501501502E-2</v>
      </c>
      <c r="T142">
        <f t="shared" si="48"/>
        <v>-2.6693360026693383E-3</v>
      </c>
      <c r="U142">
        <f t="shared" si="49"/>
        <v>-3.3366700033366729E-4</v>
      </c>
      <c r="V142" t="str">
        <f t="shared" si="50"/>
        <v>最好</v>
      </c>
      <c r="W142" t="str">
        <f t="shared" si="51"/>
        <v>最好</v>
      </c>
      <c r="X142" t="str">
        <f t="shared" si="52"/>
        <v>最好</v>
      </c>
      <c r="Y142" t="str">
        <f t="shared" si="53"/>
        <v>最好</v>
      </c>
    </row>
    <row r="143" spans="1:25" x14ac:dyDescent="0.25">
      <c r="A143" t="s">
        <v>19</v>
      </c>
      <c r="B143">
        <v>2029</v>
      </c>
      <c r="C143" s="3">
        <v>89.078999999999994</v>
      </c>
      <c r="D143" s="3">
        <v>7.1139999999999999</v>
      </c>
      <c r="E143" s="3">
        <v>0.13300000000000001</v>
      </c>
      <c r="F143" s="3">
        <v>0.318</v>
      </c>
      <c r="G143" s="3">
        <v>5.3999999999999999E-2</v>
      </c>
      <c r="H143">
        <f t="shared" si="36"/>
        <v>3.4856700232377892E-2</v>
      </c>
      <c r="I143">
        <f t="shared" si="37"/>
        <v>-3.5141973573235875E-2</v>
      </c>
      <c r="J143">
        <f t="shared" si="38"/>
        <v>-0.3308270676691728</v>
      </c>
      <c r="K143">
        <f t="shared" si="39"/>
        <v>-2.8301886792452855E-2</v>
      </c>
      <c r="L143">
        <f t="shared" si="40"/>
        <v>-3.703703703703707E-2</v>
      </c>
      <c r="M143">
        <f t="shared" si="41"/>
        <v>3.1049999999999898</v>
      </c>
      <c r="N143">
        <f t="shared" si="42"/>
        <v>-0.25</v>
      </c>
      <c r="O143">
        <f t="shared" si="43"/>
        <v>-4.3999999999999984E-2</v>
      </c>
      <c r="P143">
        <f t="shared" si="44"/>
        <v>-9.000000000000008E-3</v>
      </c>
      <c r="Q143">
        <f t="shared" si="45"/>
        <v>-2.0000000000000018E-3</v>
      </c>
      <c r="R143">
        <f t="shared" si="46"/>
        <v>-8.0515297906602515E-2</v>
      </c>
      <c r="S143">
        <f t="shared" si="47"/>
        <v>-1.4170692431562038E-2</v>
      </c>
      <c r="T143">
        <f t="shared" si="48"/>
        <v>-2.8985507246376933E-3</v>
      </c>
      <c r="U143">
        <f t="shared" si="49"/>
        <v>-6.4412238325282077E-4</v>
      </c>
      <c r="V143" t="str">
        <f t="shared" si="50"/>
        <v>最好</v>
      </c>
      <c r="W143" t="str">
        <f t="shared" si="51"/>
        <v>最好</v>
      </c>
      <c r="X143" t="str">
        <f t="shared" si="52"/>
        <v>最好</v>
      </c>
      <c r="Y143" t="str">
        <f t="shared" si="53"/>
        <v>最好</v>
      </c>
    </row>
    <row r="144" spans="1:25" x14ac:dyDescent="0.25">
      <c r="A144" t="s">
        <v>19</v>
      </c>
      <c r="B144">
        <v>2030</v>
      </c>
      <c r="C144" s="3">
        <v>92.296000000000006</v>
      </c>
      <c r="D144" s="3">
        <v>6.8680000000000003</v>
      </c>
      <c r="E144" s="3">
        <v>0.09</v>
      </c>
      <c r="F144" s="3">
        <v>0.31</v>
      </c>
      <c r="G144" s="3">
        <v>5.2999999999999999E-2</v>
      </c>
      <c r="H144">
        <f t="shared" si="36"/>
        <v>3.4855248331455459E-2</v>
      </c>
      <c r="I144">
        <f t="shared" si="37"/>
        <v>-3.5818287711123983E-2</v>
      </c>
      <c r="J144">
        <f t="shared" si="38"/>
        <v>-0.47777777777777791</v>
      </c>
      <c r="K144">
        <f t="shared" si="39"/>
        <v>-2.580645161290325E-2</v>
      </c>
      <c r="L144">
        <f t="shared" si="40"/>
        <v>-1.8867924528301903E-2</v>
      </c>
      <c r="M144">
        <f t="shared" si="41"/>
        <v>3.217000000000013</v>
      </c>
      <c r="N144">
        <f t="shared" si="42"/>
        <v>-0.24599999999999955</v>
      </c>
      <c r="O144">
        <f t="shared" si="43"/>
        <v>-4.300000000000001E-2</v>
      </c>
      <c r="P144">
        <f t="shared" si="44"/>
        <v>-8.0000000000000071E-3</v>
      </c>
      <c r="Q144">
        <f t="shared" si="45"/>
        <v>-1.0000000000000009E-3</v>
      </c>
      <c r="R144">
        <f t="shared" si="46"/>
        <v>-7.6468759714018827E-2</v>
      </c>
      <c r="S144">
        <f t="shared" si="47"/>
        <v>-1.336649051911714E-2</v>
      </c>
      <c r="T144">
        <f t="shared" si="48"/>
        <v>-2.4867889337892367E-3</v>
      </c>
      <c r="U144">
        <f t="shared" si="49"/>
        <v>-3.1084861672365458E-4</v>
      </c>
      <c r="V144" t="str">
        <f t="shared" si="50"/>
        <v>最好</v>
      </c>
      <c r="W144" t="str">
        <f t="shared" si="51"/>
        <v>最好</v>
      </c>
      <c r="X144" t="str">
        <f t="shared" si="52"/>
        <v>最好</v>
      </c>
      <c r="Y144" t="str">
        <f t="shared" si="53"/>
        <v>最好</v>
      </c>
    </row>
    <row r="145" spans="1:25" x14ac:dyDescent="0.25">
      <c r="A145" t="s">
        <v>20</v>
      </c>
      <c r="B145">
        <v>2020</v>
      </c>
      <c r="C145" s="3">
        <v>140</v>
      </c>
      <c r="D145" s="3">
        <v>14.9395376679</v>
      </c>
      <c r="E145" s="3">
        <v>1.3808374052000001</v>
      </c>
      <c r="F145" s="3">
        <v>0.58919560999999998</v>
      </c>
      <c r="G145" s="3">
        <v>0.10294136</v>
      </c>
      <c r="H145">
        <f t="shared" si="36"/>
        <v>0.34074285714285707</v>
      </c>
      <c r="I145">
        <f t="shared" si="37"/>
        <v>0.54028028492762503</v>
      </c>
      <c r="J145">
        <f t="shared" si="38"/>
        <v>0.93482215961048321</v>
      </c>
      <c r="K145">
        <f t="shared" si="39"/>
        <v>0.47385894473993112</v>
      </c>
      <c r="L145">
        <f t="shared" si="40"/>
        <v>0.48514377505795531</v>
      </c>
      <c r="M145">
        <f t="shared" si="41"/>
        <v>47.703999999999994</v>
      </c>
      <c r="N145">
        <f t="shared" si="42"/>
        <v>8.0715376678999995</v>
      </c>
      <c r="O145">
        <f t="shared" si="43"/>
        <v>1.2908374052</v>
      </c>
      <c r="P145">
        <f t="shared" si="44"/>
        <v>0.27919560999999998</v>
      </c>
      <c r="Q145">
        <f t="shared" si="45"/>
        <v>4.9941359999999997E-2</v>
      </c>
      <c r="R145">
        <f t="shared" si="46"/>
        <v>0.16920043744549723</v>
      </c>
      <c r="S145">
        <f t="shared" si="47"/>
        <v>2.705931169713232E-2</v>
      </c>
      <c r="T145">
        <f t="shared" si="48"/>
        <v>5.852666652691599E-3</v>
      </c>
      <c r="U145">
        <f t="shared" si="49"/>
        <v>1.0469008888143554E-3</v>
      </c>
      <c r="V145" t="str">
        <f t="shared" si="50"/>
        <v>好</v>
      </c>
      <c r="W145" t="str">
        <f t="shared" si="51"/>
        <v>好</v>
      </c>
      <c r="X145" t="str">
        <f t="shared" si="52"/>
        <v>好</v>
      </c>
      <c r="Y145" t="str">
        <f t="shared" si="53"/>
        <v>好</v>
      </c>
    </row>
    <row r="146" spans="1:25" x14ac:dyDescent="0.25">
      <c r="A146" t="s">
        <v>20</v>
      </c>
      <c r="B146">
        <v>2021</v>
      </c>
      <c r="C146" s="3">
        <v>137.34100000000001</v>
      </c>
      <c r="D146" s="3">
        <v>13.199</v>
      </c>
      <c r="E146" s="3">
        <v>1.159</v>
      </c>
      <c r="F146" s="3">
        <v>0.53300000000000003</v>
      </c>
      <c r="G146" s="3">
        <v>9.0999999999999998E-2</v>
      </c>
      <c r="H146">
        <f t="shared" si="36"/>
        <v>-1.936056967693545E-2</v>
      </c>
      <c r="I146">
        <f t="shared" si="37"/>
        <v>-0.13186890430335632</v>
      </c>
      <c r="J146">
        <f t="shared" si="38"/>
        <v>-0.19140414598792066</v>
      </c>
      <c r="K146">
        <f t="shared" si="39"/>
        <v>-0.10543266416510309</v>
      </c>
      <c r="L146">
        <f t="shared" si="40"/>
        <v>-0.13122373626373623</v>
      </c>
      <c r="M146">
        <f t="shared" si="41"/>
        <v>-2.6589999999999918</v>
      </c>
      <c r="N146">
        <f t="shared" si="42"/>
        <v>-1.7405376679</v>
      </c>
      <c r="O146">
        <f t="shared" si="43"/>
        <v>-0.22183740520000006</v>
      </c>
      <c r="P146">
        <f t="shared" si="44"/>
        <v>-5.6195609999999951E-2</v>
      </c>
      <c r="Q146">
        <f t="shared" si="45"/>
        <v>-1.1941359999999998E-2</v>
      </c>
      <c r="R146">
        <f t="shared" si="46"/>
        <v>0.65458355317788841</v>
      </c>
      <c r="S146">
        <f t="shared" si="47"/>
        <v>8.3428884994359062E-2</v>
      </c>
      <c r="T146">
        <f t="shared" si="48"/>
        <v>2.1134114328695046E-2</v>
      </c>
      <c r="U146">
        <f t="shared" si="49"/>
        <v>4.4909213990222017E-3</v>
      </c>
      <c r="V146" t="str">
        <f t="shared" si="50"/>
        <v>好</v>
      </c>
      <c r="W146" t="str">
        <f t="shared" si="51"/>
        <v>好</v>
      </c>
      <c r="X146" t="str">
        <f t="shared" si="52"/>
        <v>好</v>
      </c>
      <c r="Y146" t="str">
        <f t="shared" si="53"/>
        <v>好</v>
      </c>
    </row>
    <row r="147" spans="1:25" x14ac:dyDescent="0.25">
      <c r="A147" t="s">
        <v>20</v>
      </c>
      <c r="B147">
        <v>2022</v>
      </c>
      <c r="C147" s="3">
        <v>139.542</v>
      </c>
      <c r="D147" s="3">
        <v>12.554</v>
      </c>
      <c r="E147" s="3">
        <v>1.141</v>
      </c>
      <c r="F147" s="3">
        <v>0.51400000000000001</v>
      </c>
      <c r="G147" s="3">
        <v>8.6999999999999994E-2</v>
      </c>
      <c r="H147">
        <f t="shared" si="36"/>
        <v>1.5773028908858934E-2</v>
      </c>
      <c r="I147">
        <f t="shared" si="37"/>
        <v>-5.137804683766127E-2</v>
      </c>
      <c r="J147">
        <f t="shared" si="38"/>
        <v>-1.5775635407537261E-2</v>
      </c>
      <c r="K147">
        <f t="shared" si="39"/>
        <v>-3.6964980544747117E-2</v>
      </c>
      <c r="L147">
        <f t="shared" si="40"/>
        <v>-4.5977011494252915E-2</v>
      </c>
      <c r="M147">
        <f t="shared" si="41"/>
        <v>2.2009999999999934</v>
      </c>
      <c r="N147">
        <f t="shared" si="42"/>
        <v>-0.64499999999999957</v>
      </c>
      <c r="O147">
        <f t="shared" si="43"/>
        <v>-1.8000000000000016E-2</v>
      </c>
      <c r="P147">
        <f t="shared" si="44"/>
        <v>-1.9000000000000017E-2</v>
      </c>
      <c r="Q147">
        <f t="shared" si="45"/>
        <v>-4.0000000000000036E-3</v>
      </c>
      <c r="R147">
        <f t="shared" si="46"/>
        <v>-0.29304861426624329</v>
      </c>
      <c r="S147">
        <f t="shared" si="47"/>
        <v>-8.1781008632440116E-3</v>
      </c>
      <c r="T147">
        <f t="shared" si="48"/>
        <v>-8.6324398000909019E-3</v>
      </c>
      <c r="U147">
        <f t="shared" si="49"/>
        <v>-1.8173557473875582E-3</v>
      </c>
      <c r="V147" t="str">
        <f t="shared" si="50"/>
        <v>最好</v>
      </c>
      <c r="W147" t="str">
        <f t="shared" si="51"/>
        <v>最好</v>
      </c>
      <c r="X147" t="str">
        <f t="shared" si="52"/>
        <v>最好</v>
      </c>
      <c r="Y147" t="str">
        <f t="shared" si="53"/>
        <v>最好</v>
      </c>
    </row>
    <row r="148" spans="1:25" x14ac:dyDescent="0.25">
      <c r="A148" t="s">
        <v>20</v>
      </c>
      <c r="B148">
        <v>2023</v>
      </c>
      <c r="C148" s="3">
        <v>141.77799999999999</v>
      </c>
      <c r="D148" s="3">
        <v>11.939</v>
      </c>
      <c r="E148" s="3">
        <v>1.123</v>
      </c>
      <c r="F148" s="3">
        <v>0.497</v>
      </c>
      <c r="G148" s="3">
        <v>8.3000000000000004E-2</v>
      </c>
      <c r="H148">
        <f t="shared" si="36"/>
        <v>1.5771135154960501E-2</v>
      </c>
      <c r="I148">
        <f t="shared" si="37"/>
        <v>-5.1511851913895651E-2</v>
      </c>
      <c r="J148">
        <f t="shared" si="38"/>
        <v>-1.602849510240429E-2</v>
      </c>
      <c r="K148">
        <f t="shared" si="39"/>
        <v>-3.420523138833001E-2</v>
      </c>
      <c r="L148">
        <f t="shared" si="40"/>
        <v>-4.819277108433722E-2</v>
      </c>
      <c r="M148">
        <f t="shared" si="41"/>
        <v>2.23599999999999</v>
      </c>
      <c r="N148">
        <f t="shared" si="42"/>
        <v>-0.61500000000000021</v>
      </c>
      <c r="O148">
        <f t="shared" si="43"/>
        <v>-1.8000000000000016E-2</v>
      </c>
      <c r="P148">
        <f t="shared" si="44"/>
        <v>-1.7000000000000015E-2</v>
      </c>
      <c r="Q148">
        <f t="shared" si="45"/>
        <v>-3.9999999999999897E-3</v>
      </c>
      <c r="R148">
        <f t="shared" si="46"/>
        <v>-0.27504472271914265</v>
      </c>
      <c r="S148">
        <f t="shared" si="47"/>
        <v>-8.050089445438325E-3</v>
      </c>
      <c r="T148">
        <f t="shared" si="48"/>
        <v>-7.6028622540250859E-3</v>
      </c>
      <c r="U148">
        <f t="shared" si="49"/>
        <v>-1.7889087656529552E-3</v>
      </c>
      <c r="V148" t="str">
        <f t="shared" si="50"/>
        <v>最好</v>
      </c>
      <c r="W148" t="str">
        <f t="shared" si="51"/>
        <v>最好</v>
      </c>
      <c r="X148" t="str">
        <f t="shared" si="52"/>
        <v>最好</v>
      </c>
      <c r="Y148" t="str">
        <f t="shared" si="53"/>
        <v>最好</v>
      </c>
    </row>
    <row r="149" spans="1:25" x14ac:dyDescent="0.25">
      <c r="A149" t="s">
        <v>20</v>
      </c>
      <c r="B149">
        <v>2024</v>
      </c>
      <c r="C149" s="3">
        <v>144.05000000000001</v>
      </c>
      <c r="D149" s="3">
        <v>11.355</v>
      </c>
      <c r="E149" s="3">
        <v>1.1060000000000001</v>
      </c>
      <c r="F149" s="3">
        <v>0.47899999999999998</v>
      </c>
      <c r="G149" s="3">
        <v>0.08</v>
      </c>
      <c r="H149">
        <f t="shared" si="36"/>
        <v>1.5772301284276428E-2</v>
      </c>
      <c r="I149">
        <f t="shared" si="37"/>
        <v>-5.1431087626596178E-2</v>
      </c>
      <c r="J149">
        <f t="shared" si="38"/>
        <v>-1.5370705244122878E-2</v>
      </c>
      <c r="K149">
        <f t="shared" si="39"/>
        <v>-3.7578288100208801E-2</v>
      </c>
      <c r="L149">
        <f t="shared" si="40"/>
        <v>-3.7500000000000033E-2</v>
      </c>
      <c r="M149">
        <f t="shared" si="41"/>
        <v>2.2720000000000198</v>
      </c>
      <c r="N149">
        <f t="shared" si="42"/>
        <v>-0.58399999999999963</v>
      </c>
      <c r="O149">
        <f t="shared" si="43"/>
        <v>-1.6999999999999904E-2</v>
      </c>
      <c r="P149">
        <f t="shared" si="44"/>
        <v>-1.8000000000000016E-2</v>
      </c>
      <c r="Q149">
        <f t="shared" si="45"/>
        <v>-3.0000000000000027E-3</v>
      </c>
      <c r="R149">
        <f t="shared" si="46"/>
        <v>-0.25704225352112436</v>
      </c>
      <c r="S149">
        <f t="shared" si="47"/>
        <v>-7.482394366197076E-3</v>
      </c>
      <c r="T149">
        <f t="shared" si="48"/>
        <v>-7.922535211267543E-3</v>
      </c>
      <c r="U149">
        <f t="shared" si="49"/>
        <v>-1.3204225352112574E-3</v>
      </c>
      <c r="V149" t="str">
        <f t="shared" si="50"/>
        <v>最好</v>
      </c>
      <c r="W149" t="str">
        <f t="shared" si="51"/>
        <v>最好</v>
      </c>
      <c r="X149" t="str">
        <f t="shared" si="52"/>
        <v>最好</v>
      </c>
      <c r="Y149" t="str">
        <f t="shared" si="53"/>
        <v>最好</v>
      </c>
    </row>
    <row r="150" spans="1:25" x14ac:dyDescent="0.25">
      <c r="A150" t="s">
        <v>20</v>
      </c>
      <c r="B150">
        <v>2025</v>
      </c>
      <c r="C150" s="3">
        <v>146.35900000000001</v>
      </c>
      <c r="D150" s="3">
        <v>10.8</v>
      </c>
      <c r="E150" s="3">
        <v>1.089</v>
      </c>
      <c r="F150" s="3">
        <v>0.46300000000000002</v>
      </c>
      <c r="G150" s="3">
        <v>7.5999999999999998E-2</v>
      </c>
      <c r="H150">
        <f t="shared" si="36"/>
        <v>1.5776276142908857E-2</v>
      </c>
      <c r="I150">
        <f t="shared" si="37"/>
        <v>-5.1388888888888859E-2</v>
      </c>
      <c r="J150">
        <f t="shared" si="38"/>
        <v>-1.5610651974288453E-2</v>
      </c>
      <c r="K150">
        <f t="shared" si="39"/>
        <v>-3.4557235421166219E-2</v>
      </c>
      <c r="L150">
        <f t="shared" si="40"/>
        <v>-5.2631578947368467E-2</v>
      </c>
      <c r="M150">
        <f t="shared" si="41"/>
        <v>2.3089999999999975</v>
      </c>
      <c r="N150">
        <f t="shared" si="42"/>
        <v>-0.55499999999999972</v>
      </c>
      <c r="O150">
        <f t="shared" si="43"/>
        <v>-1.7000000000000126E-2</v>
      </c>
      <c r="P150">
        <f t="shared" si="44"/>
        <v>-1.5999999999999959E-2</v>
      </c>
      <c r="Q150">
        <f t="shared" si="45"/>
        <v>-4.0000000000000036E-3</v>
      </c>
      <c r="R150">
        <f t="shared" si="46"/>
        <v>-0.24036379385015172</v>
      </c>
      <c r="S150">
        <f t="shared" si="47"/>
        <v>-7.362494586401102E-3</v>
      </c>
      <c r="T150">
        <f t="shared" si="48"/>
        <v>-6.9294066695539088E-3</v>
      </c>
      <c r="U150">
        <f t="shared" si="49"/>
        <v>-1.7323516673884833E-3</v>
      </c>
      <c r="V150" t="str">
        <f t="shared" si="50"/>
        <v>最好</v>
      </c>
      <c r="W150" t="str">
        <f t="shared" si="51"/>
        <v>最好</v>
      </c>
      <c r="X150" t="str">
        <f t="shared" si="52"/>
        <v>最好</v>
      </c>
      <c r="Y150" t="str">
        <f t="shared" si="53"/>
        <v>最好</v>
      </c>
    </row>
    <row r="151" spans="1:25" x14ac:dyDescent="0.25">
      <c r="A151" t="s">
        <v>20</v>
      </c>
      <c r="B151">
        <v>2026</v>
      </c>
      <c r="C151" s="3">
        <v>148.70400000000001</v>
      </c>
      <c r="D151" s="3">
        <v>10.271000000000001</v>
      </c>
      <c r="E151" s="3">
        <v>1.0720000000000001</v>
      </c>
      <c r="F151" s="3">
        <v>0.44700000000000001</v>
      </c>
      <c r="G151" s="3">
        <v>7.2999999999999995E-2</v>
      </c>
      <c r="H151">
        <f t="shared" si="36"/>
        <v>1.5769582526361084E-2</v>
      </c>
      <c r="I151">
        <f t="shared" si="37"/>
        <v>-5.1504235225391867E-2</v>
      </c>
      <c r="J151">
        <f t="shared" si="38"/>
        <v>-1.5858208955223791E-2</v>
      </c>
      <c r="K151">
        <f t="shared" si="39"/>
        <v>-3.5794183445190191E-2</v>
      </c>
      <c r="L151">
        <f t="shared" si="40"/>
        <v>-4.1095890410958943E-2</v>
      </c>
      <c r="M151">
        <f t="shared" si="41"/>
        <v>2.3449999999999989</v>
      </c>
      <c r="N151">
        <f t="shared" si="42"/>
        <v>-0.52899999999999991</v>
      </c>
      <c r="O151">
        <f t="shared" si="43"/>
        <v>-1.6999999999999904E-2</v>
      </c>
      <c r="P151">
        <f t="shared" si="44"/>
        <v>-1.6000000000000014E-2</v>
      </c>
      <c r="Q151">
        <f t="shared" si="45"/>
        <v>-3.0000000000000027E-3</v>
      </c>
      <c r="R151">
        <f t="shared" si="46"/>
        <v>-0.22558635394456297</v>
      </c>
      <c r="S151">
        <f t="shared" si="47"/>
        <v>-7.2494669509594505E-3</v>
      </c>
      <c r="T151">
        <f t="shared" si="48"/>
        <v>-6.8230277185501158E-3</v>
      </c>
      <c r="U151">
        <f t="shared" si="49"/>
        <v>-1.2793176972281468E-3</v>
      </c>
      <c r="V151" t="str">
        <f t="shared" si="50"/>
        <v>最好</v>
      </c>
      <c r="W151" t="str">
        <f t="shared" si="51"/>
        <v>最好</v>
      </c>
      <c r="X151" t="str">
        <f t="shared" si="52"/>
        <v>最好</v>
      </c>
      <c r="Y151" t="str">
        <f t="shared" si="53"/>
        <v>最好</v>
      </c>
    </row>
    <row r="152" spans="1:25" x14ac:dyDescent="0.25">
      <c r="A152" t="s">
        <v>20</v>
      </c>
      <c r="B152">
        <v>2027</v>
      </c>
      <c r="C152" s="3">
        <v>151.08699999999999</v>
      </c>
      <c r="D152" s="3">
        <v>9.7690000000000001</v>
      </c>
      <c r="E152" s="3">
        <v>1.056</v>
      </c>
      <c r="F152" s="3">
        <v>0.43099999999999999</v>
      </c>
      <c r="G152" s="3">
        <v>7.0000000000000007E-2</v>
      </c>
      <c r="H152">
        <f t="shared" si="36"/>
        <v>1.5772369561907917E-2</v>
      </c>
      <c r="I152">
        <f t="shared" si="37"/>
        <v>-5.1387040638755314E-2</v>
      </c>
      <c r="J152">
        <f t="shared" si="38"/>
        <v>-1.5151515151515164E-2</v>
      </c>
      <c r="K152">
        <f t="shared" si="39"/>
        <v>-3.712296983758704E-2</v>
      </c>
      <c r="L152">
        <f t="shared" si="40"/>
        <v>-4.2857142857142691E-2</v>
      </c>
      <c r="M152">
        <f t="shared" si="41"/>
        <v>2.3829999999999814</v>
      </c>
      <c r="N152">
        <f t="shared" si="42"/>
        <v>-0.50200000000000067</v>
      </c>
      <c r="O152">
        <f t="shared" si="43"/>
        <v>-1.6000000000000014E-2</v>
      </c>
      <c r="P152">
        <f t="shared" si="44"/>
        <v>-1.6000000000000014E-2</v>
      </c>
      <c r="Q152">
        <f t="shared" si="45"/>
        <v>-2.9999999999999888E-3</v>
      </c>
      <c r="R152">
        <f t="shared" si="46"/>
        <v>-0.21065883340327513</v>
      </c>
      <c r="S152">
        <f t="shared" si="47"/>
        <v>-6.7142257658414353E-3</v>
      </c>
      <c r="T152">
        <f t="shared" si="48"/>
        <v>-6.7142257658414353E-3</v>
      </c>
      <c r="U152">
        <f t="shared" si="49"/>
        <v>-1.2589173310952632E-3</v>
      </c>
      <c r="V152" t="str">
        <f t="shared" si="50"/>
        <v>最好</v>
      </c>
      <c r="W152" t="str">
        <f t="shared" si="51"/>
        <v>最好</v>
      </c>
      <c r="X152" t="str">
        <f t="shared" si="52"/>
        <v>最好</v>
      </c>
      <c r="Y152" t="str">
        <f t="shared" si="53"/>
        <v>最好</v>
      </c>
    </row>
    <row r="153" spans="1:25" x14ac:dyDescent="0.25">
      <c r="A153" t="s">
        <v>20</v>
      </c>
      <c r="B153">
        <v>2028</v>
      </c>
      <c r="C153" s="3">
        <v>153.50899999999999</v>
      </c>
      <c r="D153" s="3">
        <v>9.2910000000000004</v>
      </c>
      <c r="E153" s="3">
        <v>1.04</v>
      </c>
      <c r="F153" s="3">
        <v>0.41599999999999998</v>
      </c>
      <c r="G153" s="3">
        <v>6.7000000000000004E-2</v>
      </c>
      <c r="H153">
        <f t="shared" si="36"/>
        <v>1.5777576559029095E-2</v>
      </c>
      <c r="I153">
        <f t="shared" si="37"/>
        <v>-5.1447637498654587E-2</v>
      </c>
      <c r="J153">
        <f t="shared" si="38"/>
        <v>-1.5384615384615398E-2</v>
      </c>
      <c r="K153">
        <f t="shared" si="39"/>
        <v>-3.6057692307692339E-2</v>
      </c>
      <c r="L153">
        <f t="shared" si="40"/>
        <v>-4.4776119402985114E-2</v>
      </c>
      <c r="M153">
        <f t="shared" si="41"/>
        <v>2.421999999999997</v>
      </c>
      <c r="N153">
        <f t="shared" si="42"/>
        <v>-0.47799999999999976</v>
      </c>
      <c r="O153">
        <f t="shared" si="43"/>
        <v>-1.6000000000000014E-2</v>
      </c>
      <c r="P153">
        <f t="shared" si="44"/>
        <v>-1.5000000000000013E-2</v>
      </c>
      <c r="Q153">
        <f t="shared" si="45"/>
        <v>-3.0000000000000027E-3</v>
      </c>
      <c r="R153">
        <f t="shared" si="46"/>
        <v>-0.19735755573905878</v>
      </c>
      <c r="S153">
        <f t="shared" si="47"/>
        <v>-6.6061106523534405E-3</v>
      </c>
      <c r="T153">
        <f t="shared" si="48"/>
        <v>-6.1932287365813509E-3</v>
      </c>
      <c r="U153">
        <f t="shared" si="49"/>
        <v>-1.2386457473162701E-3</v>
      </c>
      <c r="V153" t="str">
        <f t="shared" si="50"/>
        <v>最好</v>
      </c>
      <c r="W153" t="str">
        <f t="shared" si="51"/>
        <v>最好</v>
      </c>
      <c r="X153" t="str">
        <f t="shared" si="52"/>
        <v>最好</v>
      </c>
      <c r="Y153" t="str">
        <f t="shared" si="53"/>
        <v>最好</v>
      </c>
    </row>
    <row r="154" spans="1:25" x14ac:dyDescent="0.25">
      <c r="A154" t="s">
        <v>20</v>
      </c>
      <c r="B154">
        <v>2029</v>
      </c>
      <c r="C154" s="3">
        <v>155.96899999999999</v>
      </c>
      <c r="D154" s="3">
        <v>8.8360000000000003</v>
      </c>
      <c r="E154" s="3">
        <v>1.024</v>
      </c>
      <c r="F154" s="3">
        <v>0.40200000000000002</v>
      </c>
      <c r="G154" s="3">
        <v>6.4000000000000001E-2</v>
      </c>
      <c r="H154">
        <f t="shared" si="36"/>
        <v>1.5772365021254276E-2</v>
      </c>
      <c r="I154">
        <f t="shared" si="37"/>
        <v>-5.1493888637392495E-2</v>
      </c>
      <c r="J154">
        <f t="shared" si="38"/>
        <v>-1.5625000000000014E-2</v>
      </c>
      <c r="K154">
        <f t="shared" si="39"/>
        <v>-3.4825870646766059E-2</v>
      </c>
      <c r="L154">
        <f t="shared" si="40"/>
        <v>-4.6875000000000042E-2</v>
      </c>
      <c r="M154">
        <f t="shared" si="41"/>
        <v>2.460000000000008</v>
      </c>
      <c r="N154">
        <f t="shared" si="42"/>
        <v>-0.45500000000000007</v>
      </c>
      <c r="O154">
        <f t="shared" si="43"/>
        <v>-1.6000000000000014E-2</v>
      </c>
      <c r="P154">
        <f t="shared" si="44"/>
        <v>-1.3999999999999957E-2</v>
      </c>
      <c r="Q154">
        <f t="shared" si="45"/>
        <v>-3.0000000000000027E-3</v>
      </c>
      <c r="R154">
        <f t="shared" si="46"/>
        <v>-0.18495934959349536</v>
      </c>
      <c r="S154">
        <f t="shared" si="47"/>
        <v>-6.5040650406503909E-3</v>
      </c>
      <c r="T154">
        <f t="shared" si="48"/>
        <v>-5.6910569105690697E-3</v>
      </c>
      <c r="U154">
        <f t="shared" si="49"/>
        <v>-1.2195121951219484E-3</v>
      </c>
      <c r="V154" t="str">
        <f t="shared" si="50"/>
        <v>最好</v>
      </c>
      <c r="W154" t="str">
        <f t="shared" si="51"/>
        <v>最好</v>
      </c>
      <c r="X154" t="str">
        <f t="shared" si="52"/>
        <v>最好</v>
      </c>
      <c r="Y154" t="str">
        <f t="shared" si="53"/>
        <v>最好</v>
      </c>
    </row>
    <row r="155" spans="1:25" x14ac:dyDescent="0.25">
      <c r="A155" t="s">
        <v>20</v>
      </c>
      <c r="B155">
        <v>2030</v>
      </c>
      <c r="C155" s="3">
        <v>158.46799999999999</v>
      </c>
      <c r="D155" s="3">
        <v>8.4039999999999999</v>
      </c>
      <c r="E155" s="3">
        <v>1.008</v>
      </c>
      <c r="F155" s="3">
        <v>0.38800000000000001</v>
      </c>
      <c r="G155" s="3">
        <v>6.2E-2</v>
      </c>
      <c r="H155">
        <f t="shared" si="36"/>
        <v>1.5769745311356206E-2</v>
      </c>
      <c r="I155">
        <f t="shared" si="37"/>
        <v>-5.1404093288910088E-2</v>
      </c>
      <c r="J155">
        <f t="shared" si="38"/>
        <v>-1.5873015873015886E-2</v>
      </c>
      <c r="K155">
        <f t="shared" si="39"/>
        <v>-3.6082474226804155E-2</v>
      </c>
      <c r="L155">
        <f t="shared" si="40"/>
        <v>-3.2258064516129059E-2</v>
      </c>
      <c r="M155">
        <f t="shared" si="41"/>
        <v>2.4989999999999952</v>
      </c>
      <c r="N155">
        <f t="shared" si="42"/>
        <v>-0.43200000000000038</v>
      </c>
      <c r="O155">
        <f t="shared" si="43"/>
        <v>-1.6000000000000014E-2</v>
      </c>
      <c r="P155">
        <f t="shared" si="44"/>
        <v>-1.4000000000000012E-2</v>
      </c>
      <c r="Q155">
        <f t="shared" si="45"/>
        <v>-2.0000000000000018E-3</v>
      </c>
      <c r="R155">
        <f t="shared" si="46"/>
        <v>-0.17286914765906411</v>
      </c>
      <c r="S155">
        <f t="shared" si="47"/>
        <v>-6.4025610244097817E-3</v>
      </c>
      <c r="T155">
        <f t="shared" si="48"/>
        <v>-5.6022408963585591E-3</v>
      </c>
      <c r="U155">
        <f t="shared" si="49"/>
        <v>-8.0032012805122271E-4</v>
      </c>
      <c r="V155" t="str">
        <f t="shared" si="50"/>
        <v>最好</v>
      </c>
      <c r="W155" t="str">
        <f t="shared" si="51"/>
        <v>最好</v>
      </c>
      <c r="X155" t="str">
        <f t="shared" si="52"/>
        <v>最好</v>
      </c>
      <c r="Y155" t="str">
        <f t="shared" si="53"/>
        <v>最好</v>
      </c>
    </row>
    <row r="156" spans="1:25" x14ac:dyDescent="0.25">
      <c r="A156" t="s">
        <v>21</v>
      </c>
      <c r="B156">
        <v>2020</v>
      </c>
      <c r="C156" s="3">
        <v>124</v>
      </c>
      <c r="D156" s="3">
        <v>20.17084757812</v>
      </c>
      <c r="E156" s="3">
        <v>0.63719152020000003</v>
      </c>
      <c r="F156" s="3">
        <v>0.98541415499999996</v>
      </c>
      <c r="G156" s="3">
        <v>0.16614959500000001</v>
      </c>
      <c r="H156">
        <f t="shared" si="36"/>
        <v>-0.27796774193548379</v>
      </c>
      <c r="I156">
        <f t="shared" si="37"/>
        <v>0.58335910439796779</v>
      </c>
      <c r="J156">
        <f t="shared" si="38"/>
        <v>-0.58194195629535617</v>
      </c>
      <c r="K156">
        <f t="shared" si="39"/>
        <v>0.60625692453139157</v>
      </c>
      <c r="L156">
        <f t="shared" si="40"/>
        <v>0.62684230437034771</v>
      </c>
      <c r="M156">
        <f t="shared" si="41"/>
        <v>-34.467999999999989</v>
      </c>
      <c r="N156">
        <f t="shared" si="42"/>
        <v>11.76684757812</v>
      </c>
      <c r="O156">
        <f t="shared" si="43"/>
        <v>-0.37080847979999998</v>
      </c>
      <c r="P156">
        <f t="shared" si="44"/>
        <v>0.59741415499999995</v>
      </c>
      <c r="Q156">
        <f t="shared" si="45"/>
        <v>0.10414959500000001</v>
      </c>
      <c r="R156">
        <f t="shared" si="46"/>
        <v>-0.34138469241383324</v>
      </c>
      <c r="S156">
        <f t="shared" si="47"/>
        <v>1.0758050359753978E-2</v>
      </c>
      <c r="T156">
        <f t="shared" si="48"/>
        <v>-1.7332428774515497E-2</v>
      </c>
      <c r="U156">
        <f t="shared" si="49"/>
        <v>-3.0216315132876883E-3</v>
      </c>
      <c r="V156" t="str">
        <f t="shared" si="50"/>
        <v>最差</v>
      </c>
      <c r="W156" t="str">
        <f t="shared" si="51"/>
        <v>好</v>
      </c>
      <c r="X156" t="str">
        <f t="shared" si="52"/>
        <v>最差</v>
      </c>
      <c r="Y156" t="str">
        <f t="shared" si="53"/>
        <v>最差</v>
      </c>
    </row>
    <row r="157" spans="1:25" x14ac:dyDescent="0.25">
      <c r="A157" t="s">
        <v>21</v>
      </c>
      <c r="B157">
        <v>2021</v>
      </c>
      <c r="C157" s="4">
        <v>127.840245827038</v>
      </c>
      <c r="D157" s="3">
        <v>16.84</v>
      </c>
      <c r="E157" s="5">
        <v>0.58067438653828995</v>
      </c>
      <c r="F157" s="3">
        <v>1</v>
      </c>
      <c r="G157" s="3">
        <v>0.16300000000000001</v>
      </c>
      <c r="H157">
        <f t="shared" si="36"/>
        <v>3.0039412097452318E-2</v>
      </c>
      <c r="I157">
        <f t="shared" si="37"/>
        <v>-0.19779379917577197</v>
      </c>
      <c r="J157">
        <f t="shared" si="38"/>
        <v>-9.7330164670494393E-2</v>
      </c>
      <c r="K157">
        <f t="shared" si="39"/>
        <v>1.4585845000000042E-2</v>
      </c>
      <c r="L157">
        <f t="shared" si="40"/>
        <v>-1.9322668711656471E-2</v>
      </c>
      <c r="M157">
        <f t="shared" si="41"/>
        <v>3.8402458270380038</v>
      </c>
      <c r="N157">
        <f t="shared" si="42"/>
        <v>-3.3308475781200002</v>
      </c>
      <c r="O157">
        <f t="shared" si="43"/>
        <v>-5.6517133661710073E-2</v>
      </c>
      <c r="P157">
        <f t="shared" si="44"/>
        <v>1.4585845000000042E-2</v>
      </c>
      <c r="Q157">
        <f t="shared" si="45"/>
        <v>-3.149595000000005E-3</v>
      </c>
      <c r="R157">
        <f t="shared" si="46"/>
        <v>-0.86735269775401214</v>
      </c>
      <c r="S157">
        <f t="shared" si="47"/>
        <v>-1.4717061408879116E-2</v>
      </c>
      <c r="T157">
        <f t="shared" si="48"/>
        <v>3.7981539872540293E-3</v>
      </c>
      <c r="U157">
        <f t="shared" si="49"/>
        <v>-8.201545270421659E-4</v>
      </c>
      <c r="V157" t="str">
        <f t="shared" si="50"/>
        <v>最好</v>
      </c>
      <c r="W157" t="str">
        <f t="shared" si="51"/>
        <v>最好</v>
      </c>
      <c r="X157" t="str">
        <f t="shared" si="52"/>
        <v>好</v>
      </c>
      <c r="Y157" t="str">
        <f t="shared" si="53"/>
        <v>最好</v>
      </c>
    </row>
    <row r="158" spans="1:25" x14ac:dyDescent="0.25">
      <c r="A158" t="s">
        <v>21</v>
      </c>
      <c r="B158">
        <v>2022</v>
      </c>
      <c r="C158" s="4">
        <v>127.72797627304</v>
      </c>
      <c r="D158" s="3">
        <v>15.38</v>
      </c>
      <c r="E158" s="5">
        <v>0.584302250394518</v>
      </c>
      <c r="F158" s="3">
        <v>0.96799999999999997</v>
      </c>
      <c r="G158" s="3">
        <v>0.156</v>
      </c>
      <c r="H158">
        <f t="shared" si="36"/>
        <v>-8.7897387302222094E-4</v>
      </c>
      <c r="I158">
        <f t="shared" si="37"/>
        <v>-9.4928478543563011E-2</v>
      </c>
      <c r="J158">
        <f t="shared" si="38"/>
        <v>6.2088822245310983E-3</v>
      </c>
      <c r="K158">
        <f t="shared" si="39"/>
        <v>-3.305785123966945E-2</v>
      </c>
      <c r="L158">
        <f t="shared" si="40"/>
        <v>-4.4871794871794914E-2</v>
      </c>
      <c r="M158">
        <f t="shared" si="41"/>
        <v>-0.11226955399800431</v>
      </c>
      <c r="N158">
        <f t="shared" si="42"/>
        <v>-1.4599999999999991</v>
      </c>
      <c r="O158">
        <f t="shared" si="43"/>
        <v>3.6278638562280419E-3</v>
      </c>
      <c r="P158">
        <f t="shared" si="44"/>
        <v>-3.2000000000000028E-2</v>
      </c>
      <c r="Q158">
        <f t="shared" si="45"/>
        <v>-7.0000000000000062E-3</v>
      </c>
      <c r="R158">
        <f t="shared" si="46"/>
        <v>13.004416139623675</v>
      </c>
      <c r="S158">
        <f t="shared" si="47"/>
        <v>-3.2313870742663946E-2</v>
      </c>
      <c r="T158">
        <f t="shared" si="48"/>
        <v>0.28502829895065634</v>
      </c>
      <c r="U158">
        <f t="shared" si="49"/>
        <v>6.2349940395456077E-2</v>
      </c>
      <c r="V158" t="str">
        <f t="shared" si="50"/>
        <v>较好</v>
      </c>
      <c r="W158" t="str">
        <f t="shared" si="51"/>
        <v>最差</v>
      </c>
      <c r="X158" t="str">
        <f t="shared" si="52"/>
        <v>好</v>
      </c>
      <c r="Y158" t="str">
        <f t="shared" si="53"/>
        <v>好</v>
      </c>
    </row>
    <row r="159" spans="1:25" x14ac:dyDescent="0.25">
      <c r="A159" t="s">
        <v>21</v>
      </c>
      <c r="B159">
        <v>2023</v>
      </c>
      <c r="C159" s="4">
        <v>127.679737640395</v>
      </c>
      <c r="D159" s="3">
        <v>13.961</v>
      </c>
      <c r="E159" s="5">
        <v>0.58619557267456301</v>
      </c>
      <c r="F159" s="3">
        <v>0.93700000000000006</v>
      </c>
      <c r="G159" s="3">
        <v>0.15</v>
      </c>
      <c r="H159">
        <f t="shared" si="36"/>
        <v>-3.7780961596943231E-4</v>
      </c>
      <c r="I159">
        <f t="shared" si="37"/>
        <v>-0.10164028364730324</v>
      </c>
      <c r="J159">
        <f t="shared" si="38"/>
        <v>3.2298474575756129E-3</v>
      </c>
      <c r="K159">
        <f t="shared" si="39"/>
        <v>-3.3084311632870775E-2</v>
      </c>
      <c r="L159">
        <f t="shared" si="40"/>
        <v>-4.0000000000000036E-2</v>
      </c>
      <c r="M159">
        <f t="shared" si="41"/>
        <v>-4.8238632644995505E-2</v>
      </c>
      <c r="N159">
        <f t="shared" si="42"/>
        <v>-1.4190000000000005</v>
      </c>
      <c r="O159">
        <f t="shared" si="43"/>
        <v>1.8933222800450178E-3</v>
      </c>
      <c r="P159">
        <f t="shared" si="44"/>
        <v>-3.0999999999999917E-2</v>
      </c>
      <c r="Q159">
        <f t="shared" si="45"/>
        <v>-6.0000000000000053E-3</v>
      </c>
      <c r="R159">
        <f t="shared" si="46"/>
        <v>29.416256684614257</v>
      </c>
      <c r="S159">
        <f t="shared" si="47"/>
        <v>-3.924908680514682E-2</v>
      </c>
      <c r="T159">
        <f t="shared" si="48"/>
        <v>0.64263844765541867</v>
      </c>
      <c r="U159">
        <f t="shared" si="49"/>
        <v>0.12438163503008148</v>
      </c>
      <c r="V159" t="str">
        <f t="shared" si="50"/>
        <v>较好</v>
      </c>
      <c r="W159" t="str">
        <f t="shared" si="51"/>
        <v>最差</v>
      </c>
      <c r="X159" t="str">
        <f t="shared" si="52"/>
        <v>好</v>
      </c>
      <c r="Y159" t="str">
        <f t="shared" si="53"/>
        <v>好</v>
      </c>
    </row>
    <row r="160" spans="1:25" x14ac:dyDescent="0.25">
      <c r="A160" t="s">
        <v>21</v>
      </c>
      <c r="B160">
        <v>2024</v>
      </c>
      <c r="C160" s="4">
        <v>127.663455886542</v>
      </c>
      <c r="D160" s="3">
        <v>12.582000000000001</v>
      </c>
      <c r="E160" s="5">
        <v>0.58709523625190096</v>
      </c>
      <c r="F160" s="3">
        <v>0.90700000000000003</v>
      </c>
      <c r="G160" s="3">
        <v>0.14399999999999999</v>
      </c>
      <c r="H160">
        <f t="shared" si="36"/>
        <v>-1.2753652750461202E-4</v>
      </c>
      <c r="I160">
        <f t="shared" si="37"/>
        <v>-0.10960101732633917</v>
      </c>
      <c r="J160">
        <f t="shared" si="38"/>
        <v>1.5323980195811667E-3</v>
      </c>
      <c r="K160">
        <f t="shared" si="39"/>
        <v>-3.3076074972436635E-2</v>
      </c>
      <c r="L160">
        <f t="shared" si="40"/>
        <v>-4.1666666666666706E-2</v>
      </c>
      <c r="M160">
        <f t="shared" si="41"/>
        <v>-1.6281753853007785E-2</v>
      </c>
      <c r="N160">
        <f t="shared" si="42"/>
        <v>-1.3789999999999996</v>
      </c>
      <c r="O160">
        <f t="shared" si="43"/>
        <v>8.9966357733795022E-4</v>
      </c>
      <c r="P160">
        <f t="shared" si="44"/>
        <v>-3.0000000000000027E-2</v>
      </c>
      <c r="Q160">
        <f t="shared" si="45"/>
        <v>-6.0000000000000053E-3</v>
      </c>
      <c r="R160">
        <f t="shared" si="46"/>
        <v>84.696035356489077</v>
      </c>
      <c r="S160">
        <f t="shared" si="47"/>
        <v>-5.5255937748484765E-2</v>
      </c>
      <c r="T160">
        <f t="shared" si="48"/>
        <v>1.8425533435059283</v>
      </c>
      <c r="U160">
        <f t="shared" si="49"/>
        <v>0.36851066870118565</v>
      </c>
      <c r="V160" t="str">
        <f t="shared" si="50"/>
        <v>较好</v>
      </c>
      <c r="W160" t="str">
        <f t="shared" si="51"/>
        <v>最差</v>
      </c>
      <c r="X160" t="str">
        <f t="shared" si="52"/>
        <v>较好</v>
      </c>
      <c r="Y160" t="str">
        <f t="shared" si="53"/>
        <v>好</v>
      </c>
    </row>
    <row r="161" spans="1:25" x14ac:dyDescent="0.25">
      <c r="A161" t="s">
        <v>21</v>
      </c>
      <c r="B161">
        <v>2025</v>
      </c>
      <c r="C161" s="4">
        <v>127.66487264144899</v>
      </c>
      <c r="D161" s="3">
        <v>11.241</v>
      </c>
      <c r="E161" s="5">
        <v>0.58751317799571801</v>
      </c>
      <c r="F161" s="3">
        <v>0.878</v>
      </c>
      <c r="G161" s="3">
        <v>0.13800000000000001</v>
      </c>
      <c r="H161">
        <f t="shared" si="36"/>
        <v>1.1097452867689852E-5</v>
      </c>
      <c r="I161">
        <f t="shared" si="37"/>
        <v>-0.11929543634907937</v>
      </c>
      <c r="J161">
        <f t="shared" si="38"/>
        <v>7.113742456685573E-4</v>
      </c>
      <c r="K161">
        <f t="shared" si="39"/>
        <v>-3.3029612756264266E-2</v>
      </c>
      <c r="L161">
        <f t="shared" si="40"/>
        <v>-4.347826086956505E-2</v>
      </c>
      <c r="M161">
        <f t="shared" si="41"/>
        <v>1.4167549069981078E-3</v>
      </c>
      <c r="N161">
        <f t="shared" si="42"/>
        <v>-1.3410000000000011</v>
      </c>
      <c r="O161">
        <f t="shared" si="43"/>
        <v>4.1794174381704075E-4</v>
      </c>
      <c r="P161">
        <f t="shared" si="44"/>
        <v>-2.9000000000000026E-2</v>
      </c>
      <c r="Q161">
        <f t="shared" si="45"/>
        <v>-5.9999999999999776E-3</v>
      </c>
      <c r="R161">
        <f t="shared" si="46"/>
        <v>-946.52927854781876</v>
      </c>
      <c r="S161">
        <f t="shared" si="47"/>
        <v>0.29499932680847168</v>
      </c>
      <c r="T161">
        <f t="shared" si="48"/>
        <v>-20.46931325718624</v>
      </c>
      <c r="U161">
        <f t="shared" si="49"/>
        <v>-4.2350303290729956</v>
      </c>
      <c r="V161" t="str">
        <f t="shared" si="50"/>
        <v>最好</v>
      </c>
      <c r="W161" t="str">
        <f t="shared" si="51"/>
        <v>好</v>
      </c>
      <c r="X161" t="str">
        <f t="shared" si="52"/>
        <v>最好</v>
      </c>
      <c r="Y161" t="str">
        <f t="shared" si="53"/>
        <v>最好</v>
      </c>
    </row>
    <row r="162" spans="1:25" x14ac:dyDescent="0.25">
      <c r="A162" t="s">
        <v>21</v>
      </c>
      <c r="B162">
        <v>2026</v>
      </c>
      <c r="C162" s="4">
        <v>127.67398560862701</v>
      </c>
      <c r="D162" s="3">
        <v>9.9390000000000001</v>
      </c>
      <c r="E162" s="5">
        <v>0.58770699922569303</v>
      </c>
      <c r="F162" s="3">
        <v>0.85</v>
      </c>
      <c r="G162" s="3">
        <v>0.13300000000000001</v>
      </c>
      <c r="H162">
        <f t="shared" si="36"/>
        <v>7.1376852023303529E-5</v>
      </c>
      <c r="I162">
        <f t="shared" si="37"/>
        <v>-0.13099909447630542</v>
      </c>
      <c r="J162">
        <f t="shared" si="38"/>
        <v>3.2979227783637492E-4</v>
      </c>
      <c r="K162">
        <f t="shared" si="39"/>
        <v>-3.2941176470588265E-2</v>
      </c>
      <c r="L162">
        <f t="shared" si="40"/>
        <v>-3.7593984962406048E-2</v>
      </c>
      <c r="M162">
        <f t="shared" si="41"/>
        <v>9.1129671780123545E-3</v>
      </c>
      <c r="N162">
        <f t="shared" si="42"/>
        <v>-1.3019999999999996</v>
      </c>
      <c r="O162">
        <f t="shared" si="43"/>
        <v>1.9382122997502194E-4</v>
      </c>
      <c r="P162">
        <f t="shared" si="44"/>
        <v>-2.8000000000000025E-2</v>
      </c>
      <c r="Q162">
        <f t="shared" si="45"/>
        <v>-5.0000000000000044E-3</v>
      </c>
      <c r="R162">
        <f t="shared" si="46"/>
        <v>-142.87333363182168</v>
      </c>
      <c r="S162">
        <f t="shared" si="47"/>
        <v>2.1268729074617014E-2</v>
      </c>
      <c r="T162">
        <f t="shared" si="48"/>
        <v>-3.0725448092864913</v>
      </c>
      <c r="U162">
        <f t="shared" si="49"/>
        <v>-0.54866871594401634</v>
      </c>
      <c r="V162" t="str">
        <f t="shared" si="50"/>
        <v>最好</v>
      </c>
      <c r="W162" t="str">
        <f t="shared" si="51"/>
        <v>好</v>
      </c>
      <c r="X162" t="str">
        <f t="shared" si="52"/>
        <v>最好</v>
      </c>
      <c r="Y162" t="str">
        <f t="shared" si="53"/>
        <v>最好</v>
      </c>
    </row>
    <row r="163" spans="1:25" x14ac:dyDescent="0.25">
      <c r="A163" t="s">
        <v>21</v>
      </c>
      <c r="B163">
        <v>2027</v>
      </c>
      <c r="C163" s="4">
        <v>127.682601754177</v>
      </c>
      <c r="D163" s="3">
        <v>8.673</v>
      </c>
      <c r="E163" s="5">
        <v>0.58779791335164699</v>
      </c>
      <c r="F163" s="3">
        <v>0.82199999999999995</v>
      </c>
      <c r="G163" s="3">
        <v>0.128</v>
      </c>
      <c r="H163">
        <f t="shared" si="36"/>
        <v>6.7480967897111944E-5</v>
      </c>
      <c r="I163">
        <f t="shared" si="37"/>
        <v>-0.14597025250778278</v>
      </c>
      <c r="J163">
        <f t="shared" si="38"/>
        <v>1.5466901785270216E-4</v>
      </c>
      <c r="K163">
        <f t="shared" si="39"/>
        <v>-3.4063260340632638E-2</v>
      </c>
      <c r="L163">
        <f t="shared" si="40"/>
        <v>-3.9062500000000035E-2</v>
      </c>
      <c r="M163">
        <f t="shared" si="41"/>
        <v>8.6161455499933481E-3</v>
      </c>
      <c r="N163">
        <f t="shared" si="42"/>
        <v>-1.266</v>
      </c>
      <c r="O163">
        <f t="shared" si="43"/>
        <v>9.0914125953966973E-5</v>
      </c>
      <c r="P163">
        <f t="shared" si="44"/>
        <v>-2.8000000000000025E-2</v>
      </c>
      <c r="Q163">
        <f t="shared" si="45"/>
        <v>-5.0000000000000044E-3</v>
      </c>
      <c r="R163">
        <f t="shared" si="46"/>
        <v>-146.93345100245867</v>
      </c>
      <c r="S163">
        <f t="shared" si="47"/>
        <v>1.055160053024373E-2</v>
      </c>
      <c r="T163">
        <f t="shared" si="48"/>
        <v>-3.2497129763576988</v>
      </c>
      <c r="U163">
        <f t="shared" si="49"/>
        <v>-0.5803058886353033</v>
      </c>
      <c r="V163" t="str">
        <f t="shared" si="50"/>
        <v>最好</v>
      </c>
      <c r="W163" t="str">
        <f t="shared" si="51"/>
        <v>好</v>
      </c>
      <c r="X163" t="str">
        <f t="shared" si="52"/>
        <v>最好</v>
      </c>
      <c r="Y163" t="str">
        <f t="shared" si="53"/>
        <v>最好</v>
      </c>
    </row>
    <row r="164" spans="1:25" x14ac:dyDescent="0.25">
      <c r="A164" t="s">
        <v>21</v>
      </c>
      <c r="B164">
        <v>2028</v>
      </c>
      <c r="C164" s="4">
        <v>127.68777279199701</v>
      </c>
      <c r="D164" s="3">
        <v>7.4420000000000002</v>
      </c>
      <c r="E164" s="5">
        <v>0.58784129869574098</v>
      </c>
      <c r="F164" s="3">
        <v>0.79600000000000004</v>
      </c>
      <c r="G164" s="3">
        <v>0.123</v>
      </c>
      <c r="H164">
        <f t="shared" si="36"/>
        <v>4.0497517553456067E-5</v>
      </c>
      <c r="I164">
        <f t="shared" si="37"/>
        <v>-0.16541252351518407</v>
      </c>
      <c r="J164">
        <f t="shared" si="38"/>
        <v>7.3804518651960369E-5</v>
      </c>
      <c r="K164">
        <f t="shared" si="39"/>
        <v>-3.2663316582914458E-2</v>
      </c>
      <c r="L164">
        <f t="shared" si="40"/>
        <v>-4.0650406504065074E-2</v>
      </c>
      <c r="M164">
        <f t="shared" si="41"/>
        <v>5.1710378200056084E-3</v>
      </c>
      <c r="N164">
        <f t="shared" si="42"/>
        <v>-1.2309999999999999</v>
      </c>
      <c r="O164">
        <f t="shared" si="43"/>
        <v>4.3385344093982425E-5</v>
      </c>
      <c r="P164">
        <f t="shared" si="44"/>
        <v>-2.5999999999999912E-2</v>
      </c>
      <c r="Q164">
        <f t="shared" si="45"/>
        <v>-5.0000000000000044E-3</v>
      </c>
      <c r="R164">
        <f t="shared" si="46"/>
        <v>-238.05666151532125</v>
      </c>
      <c r="S164">
        <f t="shared" si="47"/>
        <v>8.3900651289251973E-3</v>
      </c>
      <c r="T164">
        <f t="shared" si="48"/>
        <v>-5.028004223719198</v>
      </c>
      <c r="U164">
        <f t="shared" si="49"/>
        <v>-0.96692388917677297</v>
      </c>
      <c r="V164" t="str">
        <f t="shared" si="50"/>
        <v>最好</v>
      </c>
      <c r="W164" t="str">
        <f t="shared" si="51"/>
        <v>好</v>
      </c>
      <c r="X164" t="str">
        <f t="shared" si="52"/>
        <v>最好</v>
      </c>
      <c r="Y164" t="str">
        <f t="shared" si="53"/>
        <v>最好</v>
      </c>
    </row>
    <row r="165" spans="1:25" x14ac:dyDescent="0.25">
      <c r="A165" t="s">
        <v>21</v>
      </c>
      <c r="B165">
        <v>2029</v>
      </c>
      <c r="C165" s="4">
        <v>127.69027003915799</v>
      </c>
      <c r="D165" s="3">
        <v>6.2469999999999999</v>
      </c>
      <c r="E165" s="5">
        <v>0.58786241691796004</v>
      </c>
      <c r="F165" s="3">
        <v>0.77</v>
      </c>
      <c r="G165" s="3">
        <v>0.11799999999999999</v>
      </c>
      <c r="H165">
        <f t="shared" si="36"/>
        <v>1.9557066957589805E-5</v>
      </c>
      <c r="I165">
        <f t="shared" si="37"/>
        <v>-0.1912918200736354</v>
      </c>
      <c r="J165">
        <f t="shared" si="38"/>
        <v>3.5923749522518468E-5</v>
      </c>
      <c r="K165">
        <f t="shared" si="39"/>
        <v>-3.3766233766233798E-2</v>
      </c>
      <c r="L165">
        <f t="shared" si="40"/>
        <v>-4.2372881355932243E-2</v>
      </c>
      <c r="M165">
        <f t="shared" si="41"/>
        <v>2.4972471609885361E-3</v>
      </c>
      <c r="N165">
        <f t="shared" si="42"/>
        <v>-1.1950000000000003</v>
      </c>
      <c r="O165">
        <f t="shared" si="43"/>
        <v>2.1118222219063121E-5</v>
      </c>
      <c r="P165">
        <f t="shared" si="44"/>
        <v>-2.6000000000000023E-2</v>
      </c>
      <c r="Q165">
        <f t="shared" si="45"/>
        <v>-5.0000000000000044E-3</v>
      </c>
      <c r="R165">
        <f t="shared" si="46"/>
        <v>-478.52692303270419</v>
      </c>
      <c r="S165">
        <f t="shared" si="47"/>
        <v>8.4566007518068285E-3</v>
      </c>
      <c r="T165">
        <f t="shared" si="48"/>
        <v>-10.411464434184365</v>
      </c>
      <c r="U165">
        <f t="shared" si="49"/>
        <v>-2.0022046988816089</v>
      </c>
      <c r="V165" t="str">
        <f t="shared" si="50"/>
        <v>最好</v>
      </c>
      <c r="W165" t="str">
        <f t="shared" si="51"/>
        <v>好</v>
      </c>
      <c r="X165" t="str">
        <f t="shared" si="52"/>
        <v>最好</v>
      </c>
      <c r="Y165" t="str">
        <f t="shared" si="53"/>
        <v>最好</v>
      </c>
    </row>
    <row r="166" spans="1:25" x14ac:dyDescent="0.25">
      <c r="A166" t="s">
        <v>21</v>
      </c>
      <c r="B166">
        <v>2030</v>
      </c>
      <c r="C166" s="4">
        <v>127.691362831305</v>
      </c>
      <c r="D166" s="3">
        <v>5.085</v>
      </c>
      <c r="E166" s="5">
        <v>0.58787296656693699</v>
      </c>
      <c r="F166" s="3">
        <v>0.746</v>
      </c>
      <c r="G166" s="3">
        <v>0.113</v>
      </c>
      <c r="H166">
        <f t="shared" si="36"/>
        <v>8.5580741153913704E-6</v>
      </c>
      <c r="I166">
        <f t="shared" si="37"/>
        <v>-0.22851524090462141</v>
      </c>
      <c r="J166">
        <f t="shared" si="38"/>
        <v>1.7945456887670785E-5</v>
      </c>
      <c r="K166">
        <f t="shared" si="39"/>
        <v>-3.2171581769437026E-2</v>
      </c>
      <c r="L166">
        <f t="shared" si="40"/>
        <v>-4.4247787610619385E-2</v>
      </c>
      <c r="M166">
        <f t="shared" si="41"/>
        <v>1.092792147005639E-3</v>
      </c>
      <c r="N166">
        <f t="shared" si="42"/>
        <v>-1.1619999999999999</v>
      </c>
      <c r="O166">
        <f t="shared" si="43"/>
        <v>1.0549648976954096E-5</v>
      </c>
      <c r="P166">
        <f t="shared" si="44"/>
        <v>-2.4000000000000021E-2</v>
      </c>
      <c r="Q166">
        <f t="shared" si="45"/>
        <v>-4.9999999999999906E-3</v>
      </c>
      <c r="R166">
        <f t="shared" si="46"/>
        <v>-1063.3312137024386</v>
      </c>
      <c r="S166">
        <f t="shared" si="47"/>
        <v>9.653847720137082E-3</v>
      </c>
      <c r="T166">
        <f t="shared" si="48"/>
        <v>-21.962090472339547</v>
      </c>
      <c r="U166">
        <f t="shared" si="49"/>
        <v>-4.5754355150707262</v>
      </c>
      <c r="V166" t="str">
        <f t="shared" si="50"/>
        <v>最好</v>
      </c>
      <c r="W166" t="str">
        <f t="shared" si="51"/>
        <v>好</v>
      </c>
      <c r="X166" t="str">
        <f t="shared" si="52"/>
        <v>最好</v>
      </c>
      <c r="Y166" t="str">
        <f t="shared" si="53"/>
        <v>最好</v>
      </c>
    </row>
    <row r="167" spans="1:25" x14ac:dyDescent="0.25">
      <c r="A167" t="s">
        <v>22</v>
      </c>
      <c r="B167">
        <v>2020</v>
      </c>
      <c r="C167" s="3">
        <v>157</v>
      </c>
      <c r="D167" s="3">
        <v>22.557838254060002</v>
      </c>
      <c r="E167" s="3">
        <v>1.1980393069999999</v>
      </c>
      <c r="F167" s="3">
        <v>0.95120991499999996</v>
      </c>
      <c r="G167" s="3">
        <v>0.16101902500000001</v>
      </c>
      <c r="H167">
        <f t="shared" si="36"/>
        <v>0.18667921763500001</v>
      </c>
      <c r="I167">
        <f t="shared" si="37"/>
        <v>0.77457946356695806</v>
      </c>
      <c r="J167">
        <f t="shared" si="38"/>
        <v>0.50930410786017977</v>
      </c>
      <c r="K167">
        <f t="shared" si="39"/>
        <v>0.21573567701930438</v>
      </c>
      <c r="L167">
        <f t="shared" si="40"/>
        <v>0.29821957374291641</v>
      </c>
      <c r="M167">
        <f t="shared" si="41"/>
        <v>29.308637168695</v>
      </c>
      <c r="N167">
        <f t="shared" si="42"/>
        <v>17.472838254060001</v>
      </c>
      <c r="O167">
        <f t="shared" si="43"/>
        <v>0.61016634043306295</v>
      </c>
      <c r="P167">
        <f t="shared" si="44"/>
        <v>0.20520991499999996</v>
      </c>
      <c r="Q167">
        <f t="shared" si="45"/>
        <v>4.8019025000000007E-2</v>
      </c>
      <c r="R167">
        <f t="shared" si="46"/>
        <v>0.59616686212632919</v>
      </c>
      <c r="S167">
        <f t="shared" si="47"/>
        <v>2.0818652771913627E-2</v>
      </c>
      <c r="T167">
        <f t="shared" si="48"/>
        <v>7.0016873803735846E-3</v>
      </c>
      <c r="U167">
        <f t="shared" si="49"/>
        <v>1.6383916018889427E-3</v>
      </c>
      <c r="V167" t="str">
        <f t="shared" si="50"/>
        <v>好</v>
      </c>
      <c r="W167" t="str">
        <f t="shared" si="51"/>
        <v>好</v>
      </c>
      <c r="X167" t="str">
        <f t="shared" si="52"/>
        <v>好</v>
      </c>
      <c r="Y167" t="str">
        <f t="shared" si="53"/>
        <v>好</v>
      </c>
    </row>
    <row r="168" spans="1:25" x14ac:dyDescent="0.25">
      <c r="A168" t="s">
        <v>22</v>
      </c>
      <c r="B168">
        <v>2021</v>
      </c>
      <c r="C168" s="3">
        <v>153.899</v>
      </c>
      <c r="D168" s="3">
        <v>20.565000000000001</v>
      </c>
      <c r="E168" s="6">
        <v>1.39182853607063</v>
      </c>
      <c r="F168" s="3">
        <v>0.93200000000000005</v>
      </c>
      <c r="G168" s="3">
        <v>0.155</v>
      </c>
      <c r="H168">
        <f t="shared" si="36"/>
        <v>-2.0149578619744112E-2</v>
      </c>
      <c r="I168">
        <f t="shared" si="37"/>
        <v>-9.6904364408460994E-2</v>
      </c>
      <c r="J168">
        <f t="shared" si="38"/>
        <v>0.1392335507200694</v>
      </c>
      <c r="K168">
        <f t="shared" si="39"/>
        <v>-2.0611496781115783E-2</v>
      </c>
      <c r="L168">
        <f t="shared" si="40"/>
        <v>-3.8832419354838783E-2</v>
      </c>
      <c r="M168">
        <f t="shared" si="41"/>
        <v>-3.1009999999999991</v>
      </c>
      <c r="N168">
        <f t="shared" si="42"/>
        <v>-1.9928382540600005</v>
      </c>
      <c r="O168">
        <f t="shared" si="43"/>
        <v>0.19378922907063001</v>
      </c>
      <c r="P168">
        <f t="shared" si="44"/>
        <v>-1.9209914999999911E-2</v>
      </c>
      <c r="Q168">
        <f t="shared" si="45"/>
        <v>-6.0190250000000112E-3</v>
      </c>
      <c r="R168">
        <f t="shared" si="46"/>
        <v>0.64264374526281876</v>
      </c>
      <c r="S168">
        <f t="shared" si="47"/>
        <v>-6.2492495669342167E-2</v>
      </c>
      <c r="T168">
        <f t="shared" si="48"/>
        <v>6.1947484682360263E-3</v>
      </c>
      <c r="U168">
        <f t="shared" si="49"/>
        <v>1.9409948403740771E-3</v>
      </c>
      <c r="V168" t="str">
        <f t="shared" si="50"/>
        <v>好</v>
      </c>
      <c r="W168" t="str">
        <f t="shared" si="51"/>
        <v>最差</v>
      </c>
      <c r="X168" t="str">
        <f t="shared" si="52"/>
        <v>好</v>
      </c>
      <c r="Y168" t="str">
        <f t="shared" si="53"/>
        <v>好</v>
      </c>
    </row>
    <row r="169" spans="1:25" x14ac:dyDescent="0.25">
      <c r="A169" t="s">
        <v>22</v>
      </c>
      <c r="B169">
        <v>2022</v>
      </c>
      <c r="C169" s="3">
        <v>156.351</v>
      </c>
      <c r="D169" s="3">
        <v>19.556999999999999</v>
      </c>
      <c r="E169" s="6">
        <v>1.56344994715789</v>
      </c>
      <c r="F169" s="3">
        <v>0.88800000000000001</v>
      </c>
      <c r="G169" s="3">
        <v>0.14699999999999999</v>
      </c>
      <c r="H169">
        <f t="shared" si="36"/>
        <v>1.5682662726813377E-2</v>
      </c>
      <c r="I169">
        <f t="shared" si="37"/>
        <v>-5.1541647491946757E-2</v>
      </c>
      <c r="J169">
        <f t="shared" si="38"/>
        <v>0.1097709660608203</v>
      </c>
      <c r="K169">
        <f t="shared" si="39"/>
        <v>-4.9549549549549592E-2</v>
      </c>
      <c r="L169">
        <f t="shared" si="40"/>
        <v>-5.4421768707483047E-2</v>
      </c>
      <c r="M169">
        <f t="shared" si="41"/>
        <v>2.4519999999999982</v>
      </c>
      <c r="N169">
        <f t="shared" si="42"/>
        <v>-1.0080000000000027</v>
      </c>
      <c r="O169">
        <f t="shared" si="43"/>
        <v>0.17162141108726003</v>
      </c>
      <c r="P169">
        <f t="shared" si="44"/>
        <v>-4.4000000000000039E-2</v>
      </c>
      <c r="Q169">
        <f t="shared" si="45"/>
        <v>-8.0000000000000071E-3</v>
      </c>
      <c r="R169">
        <f t="shared" si="46"/>
        <v>-0.41109298531810906</v>
      </c>
      <c r="S169">
        <f t="shared" si="47"/>
        <v>6.9992418877349166E-2</v>
      </c>
      <c r="T169">
        <f t="shared" si="48"/>
        <v>-1.7944535073409491E-2</v>
      </c>
      <c r="U169">
        <f t="shared" si="49"/>
        <v>-3.2626427406199075E-3</v>
      </c>
      <c r="V169" t="str">
        <f t="shared" si="50"/>
        <v>最好</v>
      </c>
      <c r="W169" t="str">
        <f t="shared" si="51"/>
        <v>好</v>
      </c>
      <c r="X169" t="str">
        <f t="shared" si="52"/>
        <v>最好</v>
      </c>
      <c r="Y169" t="str">
        <f t="shared" si="53"/>
        <v>最好</v>
      </c>
    </row>
    <row r="170" spans="1:25" x14ac:dyDescent="0.25">
      <c r="A170" t="s">
        <v>22</v>
      </c>
      <c r="B170">
        <v>2023</v>
      </c>
      <c r="C170" s="3">
        <v>158.84299999999999</v>
      </c>
      <c r="D170" s="3">
        <v>18.599</v>
      </c>
      <c r="E170" s="6">
        <v>1.65406009155375</v>
      </c>
      <c r="F170" s="3">
        <v>0.84599999999999997</v>
      </c>
      <c r="G170" s="3">
        <v>0.14000000000000001</v>
      </c>
      <c r="H170">
        <f t="shared" si="36"/>
        <v>1.5688447082968657E-2</v>
      </c>
      <c r="I170">
        <f t="shared" si="37"/>
        <v>-5.1508145599225681E-2</v>
      </c>
      <c r="J170">
        <f t="shared" si="38"/>
        <v>5.4780442898386419E-2</v>
      </c>
      <c r="K170">
        <f t="shared" si="39"/>
        <v>-4.964539007092203E-2</v>
      </c>
      <c r="L170">
        <f t="shared" si="40"/>
        <v>-4.9999999999999843E-2</v>
      </c>
      <c r="M170">
        <f t="shared" si="41"/>
        <v>2.4919999999999902</v>
      </c>
      <c r="N170">
        <f t="shared" si="42"/>
        <v>-0.95799999999999841</v>
      </c>
      <c r="O170">
        <f t="shared" si="43"/>
        <v>9.0610144395860015E-2</v>
      </c>
      <c r="P170">
        <f t="shared" si="44"/>
        <v>-4.2000000000000037E-2</v>
      </c>
      <c r="Q170">
        <f t="shared" si="45"/>
        <v>-6.9999999999999785E-3</v>
      </c>
      <c r="R170">
        <f t="shared" si="46"/>
        <v>-0.38443017656500889</v>
      </c>
      <c r="S170">
        <f t="shared" si="47"/>
        <v>3.6360411073780248E-2</v>
      </c>
      <c r="T170">
        <f t="shared" si="48"/>
        <v>-1.6853932584269746E-2</v>
      </c>
      <c r="U170">
        <f t="shared" si="49"/>
        <v>-2.8089887640449463E-3</v>
      </c>
      <c r="V170" t="str">
        <f t="shared" si="50"/>
        <v>最好</v>
      </c>
      <c r="W170" t="str">
        <f t="shared" si="51"/>
        <v>好</v>
      </c>
      <c r="X170" t="str">
        <f t="shared" si="52"/>
        <v>最好</v>
      </c>
      <c r="Y170" t="str">
        <f t="shared" si="53"/>
        <v>最好</v>
      </c>
    </row>
    <row r="171" spans="1:25" x14ac:dyDescent="0.25">
      <c r="A171" t="s">
        <v>22</v>
      </c>
      <c r="B171">
        <v>2024</v>
      </c>
      <c r="C171" s="3">
        <v>161.374</v>
      </c>
      <c r="D171" s="3">
        <v>17.687000000000001</v>
      </c>
      <c r="E171" s="6">
        <v>1.69246987331065</v>
      </c>
      <c r="F171" s="3">
        <v>0.80600000000000005</v>
      </c>
      <c r="G171" s="3">
        <v>0.13300000000000001</v>
      </c>
      <c r="H171">
        <f t="shared" si="36"/>
        <v>1.5684063108059577E-2</v>
      </c>
      <c r="I171">
        <f t="shared" si="37"/>
        <v>-5.1563295075479104E-2</v>
      </c>
      <c r="J171">
        <f t="shared" si="38"/>
        <v>2.2694514308704606E-2</v>
      </c>
      <c r="K171">
        <f t="shared" si="39"/>
        <v>-4.9627791563275341E-2</v>
      </c>
      <c r="L171">
        <f t="shared" si="40"/>
        <v>-5.2631578947368467E-2</v>
      </c>
      <c r="M171">
        <f t="shared" si="41"/>
        <v>2.5310000000000059</v>
      </c>
      <c r="N171">
        <f t="shared" si="42"/>
        <v>-0.91199999999999903</v>
      </c>
      <c r="O171">
        <f t="shared" si="43"/>
        <v>3.8409781756900019E-2</v>
      </c>
      <c r="P171">
        <f t="shared" si="44"/>
        <v>-3.9999999999999925E-2</v>
      </c>
      <c r="Q171">
        <f t="shared" si="45"/>
        <v>-7.0000000000000062E-3</v>
      </c>
      <c r="R171">
        <f t="shared" si="46"/>
        <v>-0.36033188463057958</v>
      </c>
      <c r="S171">
        <f t="shared" si="47"/>
        <v>1.5175733606045013E-2</v>
      </c>
      <c r="T171">
        <f t="shared" si="48"/>
        <v>-1.5804030027656985E-2</v>
      </c>
      <c r="U171">
        <f t="shared" si="49"/>
        <v>-2.7657052548399801E-3</v>
      </c>
      <c r="V171" t="str">
        <f t="shared" si="50"/>
        <v>最好</v>
      </c>
      <c r="W171" t="str">
        <f t="shared" si="51"/>
        <v>好</v>
      </c>
      <c r="X171" t="str">
        <f t="shared" si="52"/>
        <v>最好</v>
      </c>
      <c r="Y171" t="str">
        <f t="shared" si="53"/>
        <v>最好</v>
      </c>
    </row>
    <row r="172" spans="1:25" x14ac:dyDescent="0.25">
      <c r="A172" t="s">
        <v>22</v>
      </c>
      <c r="B172">
        <v>2025</v>
      </c>
      <c r="C172" s="3">
        <v>163.94499999999999</v>
      </c>
      <c r="D172" s="3">
        <v>16.82</v>
      </c>
      <c r="E172" s="6">
        <v>1.7071860054044199</v>
      </c>
      <c r="F172" s="3">
        <v>0.76700000000000002</v>
      </c>
      <c r="G172" s="3">
        <v>0.126</v>
      </c>
      <c r="H172">
        <f t="shared" si="36"/>
        <v>1.5682088505291396E-2</v>
      </c>
      <c r="I172">
        <f t="shared" si="37"/>
        <v>-5.1545778834720619E-2</v>
      </c>
      <c r="J172">
        <f t="shared" si="38"/>
        <v>8.6201105486942708E-3</v>
      </c>
      <c r="K172">
        <f t="shared" si="39"/>
        <v>-5.0847457627118689E-2</v>
      </c>
      <c r="L172">
        <f t="shared" si="40"/>
        <v>-5.5555555555555601E-2</v>
      </c>
      <c r="M172">
        <f t="shared" si="41"/>
        <v>2.570999999999998</v>
      </c>
      <c r="N172">
        <f t="shared" si="42"/>
        <v>-0.86700000000000088</v>
      </c>
      <c r="O172">
        <f t="shared" si="43"/>
        <v>1.4716132093769874E-2</v>
      </c>
      <c r="P172">
        <f t="shared" si="44"/>
        <v>-3.9000000000000035E-2</v>
      </c>
      <c r="Q172">
        <f t="shared" si="45"/>
        <v>-7.0000000000000062E-3</v>
      </c>
      <c r="R172">
        <f t="shared" si="46"/>
        <v>-0.33722287047841371</v>
      </c>
      <c r="S172">
        <f t="shared" si="47"/>
        <v>5.7238942410617992E-3</v>
      </c>
      <c r="T172">
        <f t="shared" si="48"/>
        <v>-1.5169194865810995E-2</v>
      </c>
      <c r="U172">
        <f t="shared" si="49"/>
        <v>-2.7226760015558195E-3</v>
      </c>
      <c r="V172" t="str">
        <f t="shared" si="50"/>
        <v>最好</v>
      </c>
      <c r="W172" t="str">
        <f t="shared" si="51"/>
        <v>好</v>
      </c>
      <c r="X172" t="str">
        <f t="shared" si="52"/>
        <v>最好</v>
      </c>
      <c r="Y172" t="str">
        <f t="shared" si="53"/>
        <v>最好</v>
      </c>
    </row>
    <row r="173" spans="1:25" x14ac:dyDescent="0.25">
      <c r="A173" t="s">
        <v>22</v>
      </c>
      <c r="B173">
        <v>2026</v>
      </c>
      <c r="C173" s="3">
        <v>166.55699999999999</v>
      </c>
      <c r="D173" s="3">
        <v>15.996</v>
      </c>
      <c r="E173" s="6">
        <v>1.7127747917379501</v>
      </c>
      <c r="F173" s="3">
        <v>0.73099999999999998</v>
      </c>
      <c r="G173" s="3">
        <v>0.12</v>
      </c>
      <c r="H173">
        <f t="shared" si="36"/>
        <v>1.5682318965879519E-2</v>
      </c>
      <c r="I173">
        <f t="shared" si="37"/>
        <v>-5.1512878219554879E-2</v>
      </c>
      <c r="J173">
        <f t="shared" si="38"/>
        <v>3.2630012775113782E-3</v>
      </c>
      <c r="K173">
        <f t="shared" si="39"/>
        <v>-4.9247606019151895E-2</v>
      </c>
      <c r="L173">
        <f t="shared" si="40"/>
        <v>-5.0000000000000044E-2</v>
      </c>
      <c r="M173">
        <f t="shared" si="41"/>
        <v>2.6119999999999948</v>
      </c>
      <c r="N173">
        <f t="shared" si="42"/>
        <v>-0.82399999999999984</v>
      </c>
      <c r="O173">
        <f t="shared" si="43"/>
        <v>5.5887863335302157E-3</v>
      </c>
      <c r="P173">
        <f t="shared" si="44"/>
        <v>-3.6000000000000032E-2</v>
      </c>
      <c r="Q173">
        <f t="shared" si="45"/>
        <v>-6.0000000000000053E-3</v>
      </c>
      <c r="R173">
        <f t="shared" si="46"/>
        <v>-0.31546707503828542</v>
      </c>
      <c r="S173">
        <f t="shared" si="47"/>
        <v>2.13965786122903E-3</v>
      </c>
      <c r="T173">
        <f t="shared" si="48"/>
        <v>-1.3782542113323163E-2</v>
      </c>
      <c r="U173">
        <f t="shared" si="49"/>
        <v>-2.2970903522205274E-3</v>
      </c>
      <c r="V173" t="str">
        <f t="shared" si="50"/>
        <v>最好</v>
      </c>
      <c r="W173" t="str">
        <f t="shared" si="51"/>
        <v>好</v>
      </c>
      <c r="X173" t="str">
        <f t="shared" si="52"/>
        <v>最好</v>
      </c>
      <c r="Y173" t="str">
        <f t="shared" si="53"/>
        <v>最好</v>
      </c>
    </row>
    <row r="174" spans="1:25" x14ac:dyDescent="0.25">
      <c r="A174" t="s">
        <v>22</v>
      </c>
      <c r="B174">
        <v>2027</v>
      </c>
      <c r="C174" s="3">
        <v>169.21100000000001</v>
      </c>
      <c r="D174" s="3">
        <v>15.212</v>
      </c>
      <c r="E174" s="6">
        <v>1.7149587833475299</v>
      </c>
      <c r="F174" s="3">
        <v>0.69599999999999995</v>
      </c>
      <c r="G174" s="3">
        <v>0.114</v>
      </c>
      <c r="H174">
        <f t="shared" si="36"/>
        <v>1.5684559514452516E-2</v>
      </c>
      <c r="I174">
        <f t="shared" si="37"/>
        <v>-5.1538259268998209E-2</v>
      </c>
      <c r="J174">
        <f t="shared" si="38"/>
        <v>1.2734951013322689E-3</v>
      </c>
      <c r="K174">
        <f t="shared" si="39"/>
        <v>-5.028735632183913E-2</v>
      </c>
      <c r="L174">
        <f t="shared" si="40"/>
        <v>-5.2631578947368342E-2</v>
      </c>
      <c r="M174">
        <f t="shared" si="41"/>
        <v>2.6540000000000248</v>
      </c>
      <c r="N174">
        <f t="shared" si="42"/>
        <v>-0.7840000000000007</v>
      </c>
      <c r="O174">
        <f t="shared" si="43"/>
        <v>2.1839916095798273E-3</v>
      </c>
      <c r="P174">
        <f t="shared" si="44"/>
        <v>-3.5000000000000031E-2</v>
      </c>
      <c r="Q174">
        <f t="shared" si="45"/>
        <v>-5.9999999999999915E-3</v>
      </c>
      <c r="R174">
        <f t="shared" si="46"/>
        <v>-0.29540316503390857</v>
      </c>
      <c r="S174">
        <f t="shared" si="47"/>
        <v>8.2290565545584289E-4</v>
      </c>
      <c r="T174">
        <f t="shared" si="48"/>
        <v>-1.3187641296156634E-2</v>
      </c>
      <c r="U174">
        <f t="shared" si="49"/>
        <v>-2.2607385079125605E-3</v>
      </c>
      <c r="V174" t="str">
        <f t="shared" si="50"/>
        <v>最好</v>
      </c>
      <c r="W174" t="str">
        <f t="shared" si="51"/>
        <v>好</v>
      </c>
      <c r="X174" t="str">
        <f t="shared" si="52"/>
        <v>最好</v>
      </c>
      <c r="Y174" t="str">
        <f t="shared" si="53"/>
        <v>最好</v>
      </c>
    </row>
    <row r="175" spans="1:25" x14ac:dyDescent="0.25">
      <c r="A175" t="s">
        <v>22</v>
      </c>
      <c r="B175">
        <v>2028</v>
      </c>
      <c r="C175" s="3">
        <v>171.90700000000001</v>
      </c>
      <c r="D175" s="3">
        <v>14.465999999999999</v>
      </c>
      <c r="E175" s="6">
        <v>1.71582566438974</v>
      </c>
      <c r="F175" s="3">
        <v>0.66300000000000003</v>
      </c>
      <c r="G175" s="3">
        <v>0.108</v>
      </c>
      <c r="H175">
        <f t="shared" si="36"/>
        <v>1.5682898311296212E-2</v>
      </c>
      <c r="I175">
        <f t="shared" si="37"/>
        <v>-5.1569196737176859E-2</v>
      </c>
      <c r="J175">
        <f t="shared" si="38"/>
        <v>5.0522676062106223E-4</v>
      </c>
      <c r="K175">
        <f t="shared" si="39"/>
        <v>-4.9773755656108469E-2</v>
      </c>
      <c r="L175">
        <f t="shared" si="40"/>
        <v>-5.5555555555555608E-2</v>
      </c>
      <c r="M175">
        <f t="shared" si="41"/>
        <v>2.695999999999998</v>
      </c>
      <c r="N175">
        <f t="shared" si="42"/>
        <v>-0.74600000000000044</v>
      </c>
      <c r="O175">
        <f t="shared" si="43"/>
        <v>8.6688104221011031E-4</v>
      </c>
      <c r="P175">
        <f t="shared" si="44"/>
        <v>-3.2999999999999918E-2</v>
      </c>
      <c r="Q175">
        <f t="shared" si="45"/>
        <v>-6.0000000000000053E-3</v>
      </c>
      <c r="R175">
        <f t="shared" si="46"/>
        <v>-0.2767062314540063</v>
      </c>
      <c r="S175">
        <f t="shared" si="47"/>
        <v>3.2154341328268209E-4</v>
      </c>
      <c r="T175">
        <f t="shared" si="48"/>
        <v>-1.2240356083086032E-2</v>
      </c>
      <c r="U175">
        <f t="shared" si="49"/>
        <v>-2.2255192878338314E-3</v>
      </c>
      <c r="V175" t="str">
        <f t="shared" si="50"/>
        <v>最好</v>
      </c>
      <c r="W175" t="str">
        <f t="shared" si="51"/>
        <v>好</v>
      </c>
      <c r="X175" t="str">
        <f t="shared" si="52"/>
        <v>最好</v>
      </c>
      <c r="Y175" t="str">
        <f t="shared" si="53"/>
        <v>最好</v>
      </c>
    </row>
    <row r="176" spans="1:25" x14ac:dyDescent="0.25">
      <c r="A176" t="s">
        <v>22</v>
      </c>
      <c r="B176">
        <v>2029</v>
      </c>
      <c r="C176" s="3">
        <v>174.64699999999999</v>
      </c>
      <c r="D176" s="3">
        <v>13.757</v>
      </c>
      <c r="E176" s="6">
        <v>1.7161853152205599</v>
      </c>
      <c r="F176" s="3">
        <v>0.63200000000000001</v>
      </c>
      <c r="G176" s="3">
        <v>0.10299999999999999</v>
      </c>
      <c r="H176">
        <f t="shared" si="36"/>
        <v>1.5688789386591129E-2</v>
      </c>
      <c r="I176">
        <f t="shared" si="37"/>
        <v>-5.1537399142254824E-2</v>
      </c>
      <c r="J176">
        <f t="shared" si="38"/>
        <v>2.0956409988491282E-4</v>
      </c>
      <c r="K176">
        <f t="shared" si="39"/>
        <v>-4.9050632911392451E-2</v>
      </c>
      <c r="L176">
        <f t="shared" si="40"/>
        <v>-4.8543689320388397E-2</v>
      </c>
      <c r="M176">
        <f t="shared" si="41"/>
        <v>2.7399999999999807</v>
      </c>
      <c r="N176">
        <f t="shared" si="42"/>
        <v>-0.70899999999999963</v>
      </c>
      <c r="O176">
        <f t="shared" si="43"/>
        <v>3.5965083081990201E-4</v>
      </c>
      <c r="P176">
        <f t="shared" si="44"/>
        <v>-3.1000000000000028E-2</v>
      </c>
      <c r="Q176">
        <f t="shared" si="45"/>
        <v>-5.0000000000000044E-3</v>
      </c>
      <c r="R176">
        <f t="shared" si="46"/>
        <v>-0.25875912408759294</v>
      </c>
      <c r="S176">
        <f t="shared" si="47"/>
        <v>1.312594273065345E-4</v>
      </c>
      <c r="T176">
        <f t="shared" si="48"/>
        <v>-1.1313868613138775E-2</v>
      </c>
      <c r="U176">
        <f t="shared" si="49"/>
        <v>-1.8248175182481897E-3</v>
      </c>
      <c r="V176" t="str">
        <f t="shared" si="50"/>
        <v>最好</v>
      </c>
      <c r="W176" t="str">
        <f t="shared" si="51"/>
        <v>好</v>
      </c>
      <c r="X176" t="str">
        <f t="shared" si="52"/>
        <v>最好</v>
      </c>
      <c r="Y176" t="str">
        <f t="shared" si="53"/>
        <v>最好</v>
      </c>
    </row>
    <row r="177" spans="1:25" x14ac:dyDescent="0.25">
      <c r="A177" t="s">
        <v>22</v>
      </c>
      <c r="B177">
        <v>2030</v>
      </c>
      <c r="C177" s="3">
        <v>177.43</v>
      </c>
      <c r="D177" s="3">
        <v>13.083</v>
      </c>
      <c r="E177" s="6">
        <v>1.71633882212883</v>
      </c>
      <c r="F177" s="3">
        <v>0.60199999999999998</v>
      </c>
      <c r="G177" s="3">
        <v>9.8000000000000004E-2</v>
      </c>
      <c r="H177">
        <f t="shared" si="36"/>
        <v>1.5685058896466299E-2</v>
      </c>
      <c r="I177">
        <f t="shared" si="37"/>
        <v>-5.151723610792628E-2</v>
      </c>
      <c r="J177">
        <f t="shared" si="38"/>
        <v>8.9438580710827359E-5</v>
      </c>
      <c r="K177">
        <f t="shared" si="39"/>
        <v>-4.9833887043189418E-2</v>
      </c>
      <c r="L177">
        <f t="shared" si="40"/>
        <v>-5.102040816326521E-2</v>
      </c>
      <c r="M177">
        <f t="shared" si="41"/>
        <v>2.7830000000000155</v>
      </c>
      <c r="N177">
        <f t="shared" si="42"/>
        <v>-0.67399999999999949</v>
      </c>
      <c r="O177">
        <f t="shared" si="43"/>
        <v>1.5350690827009572E-4</v>
      </c>
      <c r="P177">
        <f t="shared" si="44"/>
        <v>-3.0000000000000027E-2</v>
      </c>
      <c r="Q177">
        <f t="shared" si="45"/>
        <v>-4.9999999999999906E-3</v>
      </c>
      <c r="R177">
        <f t="shared" si="46"/>
        <v>-0.24218469277757662</v>
      </c>
      <c r="S177">
        <f t="shared" si="47"/>
        <v>5.5158788454938867E-5</v>
      </c>
      <c r="T177">
        <f t="shared" si="48"/>
        <v>-1.0779734099892153E-2</v>
      </c>
      <c r="U177">
        <f t="shared" si="49"/>
        <v>-1.7966223499820205E-3</v>
      </c>
      <c r="V177" t="str">
        <f t="shared" si="50"/>
        <v>最好</v>
      </c>
      <c r="W177" t="str">
        <f t="shared" si="51"/>
        <v>好</v>
      </c>
      <c r="X177" t="str">
        <f t="shared" si="52"/>
        <v>最好</v>
      </c>
      <c r="Y177" t="str">
        <f t="shared" si="53"/>
        <v>最好</v>
      </c>
    </row>
    <row r="178" spans="1:25" x14ac:dyDescent="0.25">
      <c r="A178" t="s">
        <v>23</v>
      </c>
      <c r="B178">
        <v>2020</v>
      </c>
      <c r="C178" s="3">
        <v>386.1</v>
      </c>
      <c r="D178" s="3">
        <v>67.694215831712199</v>
      </c>
      <c r="E178" s="3">
        <v>5.2579094985111103</v>
      </c>
      <c r="F178" s="3">
        <v>3.7067789508111102</v>
      </c>
      <c r="G178" s="3">
        <v>0.60484999688888896</v>
      </c>
      <c r="H178">
        <f t="shared" si="36"/>
        <v>0.5404558404558405</v>
      </c>
      <c r="I178">
        <f t="shared" si="37"/>
        <v>0.80673385695870481</v>
      </c>
      <c r="J178">
        <f t="shared" si="38"/>
        <v>0.67357010944847029</v>
      </c>
      <c r="K178">
        <f t="shared" si="39"/>
        <v>0.83759484771319548</v>
      </c>
      <c r="L178">
        <f t="shared" si="40"/>
        <v>0.83797635694126893</v>
      </c>
      <c r="M178">
        <f t="shared" si="41"/>
        <v>208.67000000000002</v>
      </c>
      <c r="N178">
        <f t="shared" si="42"/>
        <v>54.611215831712201</v>
      </c>
      <c r="O178">
        <f t="shared" si="43"/>
        <v>3.5415706763822801</v>
      </c>
      <c r="P178">
        <f t="shared" si="44"/>
        <v>3.1047789508111103</v>
      </c>
      <c r="Q178">
        <f t="shared" si="45"/>
        <v>0.50684999688888899</v>
      </c>
      <c r="R178">
        <f t="shared" si="46"/>
        <v>0.26171091115978434</v>
      </c>
      <c r="S178">
        <f t="shared" si="47"/>
        <v>1.6972112313136913E-2</v>
      </c>
      <c r="T178">
        <f t="shared" si="48"/>
        <v>1.4878894670106436E-2</v>
      </c>
      <c r="U178">
        <f t="shared" si="49"/>
        <v>2.4289547941193702E-3</v>
      </c>
      <c r="V178" t="str">
        <f t="shared" si="50"/>
        <v>好</v>
      </c>
      <c r="W178" t="str">
        <f t="shared" si="51"/>
        <v>好</v>
      </c>
      <c r="X178" t="str">
        <f t="shared" si="52"/>
        <v>好</v>
      </c>
      <c r="Y178" t="str">
        <f t="shared" si="53"/>
        <v>好</v>
      </c>
    </row>
    <row r="179" spans="1:25" x14ac:dyDescent="0.25">
      <c r="A179" t="s">
        <v>23</v>
      </c>
      <c r="B179">
        <v>2021</v>
      </c>
      <c r="C179" s="3">
        <v>408.97</v>
      </c>
      <c r="D179" s="3">
        <v>68.138000000000005</v>
      </c>
      <c r="E179" s="3">
        <v>5.3289999999999997</v>
      </c>
      <c r="F179" s="3">
        <v>3.7850000000000001</v>
      </c>
      <c r="G179" s="3">
        <v>0.61699999999999999</v>
      </c>
      <c r="H179">
        <f t="shared" si="36"/>
        <v>5.592097219844977E-2</v>
      </c>
      <c r="I179">
        <f t="shared" si="37"/>
        <v>6.5130201691832139E-3</v>
      </c>
      <c r="J179">
        <f t="shared" si="38"/>
        <v>1.3340308029440685E-2</v>
      </c>
      <c r="K179">
        <f t="shared" si="39"/>
        <v>2.0666063193894305E-2</v>
      </c>
      <c r="L179">
        <f t="shared" si="40"/>
        <v>1.9692063389158881E-2</v>
      </c>
      <c r="M179">
        <f t="shared" si="41"/>
        <v>22.870000000000005</v>
      </c>
      <c r="N179">
        <f t="shared" si="42"/>
        <v>0.44378416828780587</v>
      </c>
      <c r="O179">
        <f t="shared" si="43"/>
        <v>7.1090501488889402E-2</v>
      </c>
      <c r="P179">
        <f t="shared" si="44"/>
        <v>7.8221049188889946E-2</v>
      </c>
      <c r="Q179">
        <f t="shared" si="45"/>
        <v>1.215000311111103E-2</v>
      </c>
      <c r="R179">
        <f t="shared" si="46"/>
        <v>1.9404642251325134E-2</v>
      </c>
      <c r="S179">
        <f t="shared" si="47"/>
        <v>3.1084609308652989E-3</v>
      </c>
      <c r="T179">
        <f t="shared" si="48"/>
        <v>3.4202470130690831E-3</v>
      </c>
      <c r="U179">
        <f t="shared" si="49"/>
        <v>5.3126380022348169E-4</v>
      </c>
      <c r="V179" t="str">
        <f t="shared" si="50"/>
        <v>好</v>
      </c>
      <c r="W179" t="str">
        <f t="shared" si="51"/>
        <v>好</v>
      </c>
      <c r="X179" t="str">
        <f t="shared" si="52"/>
        <v>好</v>
      </c>
      <c r="Y179" t="str">
        <f t="shared" si="53"/>
        <v>好</v>
      </c>
    </row>
    <row r="180" spans="1:25" x14ac:dyDescent="0.25">
      <c r="A180" t="s">
        <v>23</v>
      </c>
      <c r="B180">
        <v>2022</v>
      </c>
      <c r="C180" s="3">
        <v>433.54599999999999</v>
      </c>
      <c r="D180" s="3">
        <v>67.498000000000005</v>
      </c>
      <c r="E180" s="3">
        <v>5.3479999999999999</v>
      </c>
      <c r="F180" s="3">
        <v>3.7549999999999999</v>
      </c>
      <c r="G180" s="3">
        <v>0.61099999999999999</v>
      </c>
      <c r="H180">
        <f t="shared" si="36"/>
        <v>5.6686026396276207E-2</v>
      </c>
      <c r="I180">
        <f t="shared" si="37"/>
        <v>-9.481762422590306E-3</v>
      </c>
      <c r="J180">
        <f t="shared" si="38"/>
        <v>3.5527299925205923E-3</v>
      </c>
      <c r="K180">
        <f t="shared" si="39"/>
        <v>-7.9893475366179089E-3</v>
      </c>
      <c r="L180">
        <f t="shared" si="40"/>
        <v>-9.8199672667757861E-3</v>
      </c>
      <c r="M180">
        <f t="shared" si="41"/>
        <v>24.575999999999965</v>
      </c>
      <c r="N180">
        <f t="shared" si="42"/>
        <v>-0.64000000000000057</v>
      </c>
      <c r="O180">
        <f t="shared" si="43"/>
        <v>1.9000000000000128E-2</v>
      </c>
      <c r="P180">
        <f t="shared" si="44"/>
        <v>-3.0000000000000249E-2</v>
      </c>
      <c r="Q180">
        <f t="shared" si="45"/>
        <v>-6.0000000000000053E-3</v>
      </c>
      <c r="R180">
        <f t="shared" si="46"/>
        <v>-2.6041666666666727E-2</v>
      </c>
      <c r="S180">
        <f t="shared" si="47"/>
        <v>7.7311197916667292E-4</v>
      </c>
      <c r="T180">
        <f t="shared" si="48"/>
        <v>-1.2207031250000119E-3</v>
      </c>
      <c r="U180">
        <f t="shared" si="49"/>
        <v>-2.4414062500000054E-4</v>
      </c>
      <c r="V180" t="str">
        <f t="shared" si="50"/>
        <v>最好</v>
      </c>
      <c r="W180" t="str">
        <f t="shared" si="51"/>
        <v>好</v>
      </c>
      <c r="X180" t="str">
        <f t="shared" si="52"/>
        <v>最好</v>
      </c>
      <c r="Y180" t="str">
        <f t="shared" si="53"/>
        <v>最好</v>
      </c>
    </row>
    <row r="181" spans="1:25" x14ac:dyDescent="0.25">
      <c r="A181" t="s">
        <v>23</v>
      </c>
      <c r="B181">
        <v>2023</v>
      </c>
      <c r="C181" s="3">
        <v>458.88</v>
      </c>
      <c r="D181" s="3">
        <v>66.864999999999995</v>
      </c>
      <c r="E181" s="3">
        <v>5.3680000000000003</v>
      </c>
      <c r="F181" s="3">
        <v>3.726</v>
      </c>
      <c r="G181" s="3">
        <v>0.60599999999999998</v>
      </c>
      <c r="H181">
        <f t="shared" si="36"/>
        <v>5.5208333333333338E-2</v>
      </c>
      <c r="I181">
        <f t="shared" si="37"/>
        <v>-9.4668361624169577E-3</v>
      </c>
      <c r="J181">
        <f t="shared" si="38"/>
        <v>3.7257824143070903E-3</v>
      </c>
      <c r="K181">
        <f t="shared" si="39"/>
        <v>-7.7831454643048619E-3</v>
      </c>
      <c r="L181">
        <f t="shared" si="40"/>
        <v>-8.2508250825082587E-3</v>
      </c>
      <c r="M181">
        <f t="shared" si="41"/>
        <v>25.334000000000003</v>
      </c>
      <c r="N181">
        <f t="shared" si="42"/>
        <v>-0.63300000000000978</v>
      </c>
      <c r="O181">
        <f t="shared" si="43"/>
        <v>2.0000000000000462E-2</v>
      </c>
      <c r="P181">
        <f t="shared" si="44"/>
        <v>-2.8999999999999915E-2</v>
      </c>
      <c r="Q181">
        <f t="shared" si="45"/>
        <v>-5.0000000000000044E-3</v>
      </c>
      <c r="R181">
        <f t="shared" si="46"/>
        <v>-2.4986184574090537E-2</v>
      </c>
      <c r="S181">
        <f t="shared" si="47"/>
        <v>7.8945290913398831E-4</v>
      </c>
      <c r="T181">
        <f t="shared" si="48"/>
        <v>-1.1447067182442532E-3</v>
      </c>
      <c r="U181">
        <f t="shared" si="49"/>
        <v>-1.9736322728349269E-4</v>
      </c>
      <c r="V181" t="str">
        <f t="shared" si="50"/>
        <v>最好</v>
      </c>
      <c r="W181" t="str">
        <f t="shared" si="51"/>
        <v>好</v>
      </c>
      <c r="X181" t="str">
        <f t="shared" si="52"/>
        <v>最好</v>
      </c>
      <c r="Y181" t="str">
        <f t="shared" si="53"/>
        <v>最好</v>
      </c>
    </row>
    <row r="182" spans="1:25" x14ac:dyDescent="0.25">
      <c r="A182" t="s">
        <v>23</v>
      </c>
      <c r="B182">
        <v>2024</v>
      </c>
      <c r="C182" s="3">
        <v>484.99799999999999</v>
      </c>
      <c r="D182" s="3">
        <v>66.236999999999995</v>
      </c>
      <c r="E182" s="3">
        <v>5.3869999999999996</v>
      </c>
      <c r="F182" s="3">
        <v>3.6960000000000002</v>
      </c>
      <c r="G182" s="3">
        <v>0.60099999999999998</v>
      </c>
      <c r="H182">
        <f t="shared" si="36"/>
        <v>5.385176846090086E-2</v>
      </c>
      <c r="I182">
        <f t="shared" si="37"/>
        <v>-9.4811057264066936E-3</v>
      </c>
      <c r="J182">
        <f t="shared" si="38"/>
        <v>3.5270094672357976E-3</v>
      </c>
      <c r="K182">
        <f t="shared" si="39"/>
        <v>-8.1168831168830641E-3</v>
      </c>
      <c r="L182">
        <f t="shared" si="40"/>
        <v>-8.3194675540765473E-3</v>
      </c>
      <c r="M182">
        <f t="shared" si="41"/>
        <v>26.117999999999995</v>
      </c>
      <c r="N182">
        <f t="shared" si="42"/>
        <v>-0.62800000000000011</v>
      </c>
      <c r="O182">
        <f t="shared" si="43"/>
        <v>1.899999999999924E-2</v>
      </c>
      <c r="P182">
        <f t="shared" si="44"/>
        <v>-2.9999999999999805E-2</v>
      </c>
      <c r="Q182">
        <f t="shared" si="45"/>
        <v>-5.0000000000000044E-3</v>
      </c>
      <c r="R182">
        <f t="shared" si="46"/>
        <v>-2.4044720116394833E-2</v>
      </c>
      <c r="S182">
        <f t="shared" si="47"/>
        <v>7.2746764683357236E-4</v>
      </c>
      <c r="T182">
        <f t="shared" si="48"/>
        <v>-1.1486331265793633E-3</v>
      </c>
      <c r="U182">
        <f t="shared" si="49"/>
        <v>-1.9143885442989529E-4</v>
      </c>
      <c r="V182" t="str">
        <f t="shared" si="50"/>
        <v>最好</v>
      </c>
      <c r="W182" t="str">
        <f t="shared" si="51"/>
        <v>好</v>
      </c>
      <c r="X182" t="str">
        <f t="shared" si="52"/>
        <v>最好</v>
      </c>
      <c r="Y182" t="str">
        <f t="shared" si="53"/>
        <v>最好</v>
      </c>
    </row>
    <row r="183" spans="1:25" x14ac:dyDescent="0.25">
      <c r="A183" t="s">
        <v>23</v>
      </c>
      <c r="B183">
        <v>2025</v>
      </c>
      <c r="C183" s="3">
        <v>511.92399999999998</v>
      </c>
      <c r="D183" s="3">
        <v>65.614999999999995</v>
      </c>
      <c r="E183" s="3">
        <v>5.407</v>
      </c>
      <c r="F183" s="3">
        <v>3.6680000000000001</v>
      </c>
      <c r="G183" s="3">
        <v>0.59599999999999997</v>
      </c>
      <c r="H183">
        <f t="shared" si="36"/>
        <v>5.2597651213852036E-2</v>
      </c>
      <c r="I183">
        <f t="shared" si="37"/>
        <v>-9.4795397393888578E-3</v>
      </c>
      <c r="J183">
        <f t="shared" si="38"/>
        <v>3.6989088218976258E-3</v>
      </c>
      <c r="K183">
        <f t="shared" si="39"/>
        <v>-7.6335877862595486E-3</v>
      </c>
      <c r="L183">
        <f t="shared" si="40"/>
        <v>-8.3892617449664499E-3</v>
      </c>
      <c r="M183">
        <f t="shared" si="41"/>
        <v>26.925999999999988</v>
      </c>
      <c r="N183">
        <f t="shared" si="42"/>
        <v>-0.62199999999999989</v>
      </c>
      <c r="O183">
        <f t="shared" si="43"/>
        <v>2.0000000000000462E-2</v>
      </c>
      <c r="P183">
        <f t="shared" si="44"/>
        <v>-2.8000000000000025E-2</v>
      </c>
      <c r="Q183">
        <f t="shared" si="45"/>
        <v>-5.0000000000000044E-3</v>
      </c>
      <c r="R183">
        <f t="shared" si="46"/>
        <v>-2.3100349104954326E-2</v>
      </c>
      <c r="S183">
        <f t="shared" si="47"/>
        <v>7.4277649855160333E-4</v>
      </c>
      <c r="T183">
        <f t="shared" si="48"/>
        <v>-1.0398870979722215E-3</v>
      </c>
      <c r="U183">
        <f t="shared" si="49"/>
        <v>-1.8569412463789671E-4</v>
      </c>
      <c r="V183" t="str">
        <f t="shared" si="50"/>
        <v>最好</v>
      </c>
      <c r="W183" t="str">
        <f t="shared" si="51"/>
        <v>好</v>
      </c>
      <c r="X183" t="str">
        <f t="shared" si="52"/>
        <v>最好</v>
      </c>
      <c r="Y183" t="str">
        <f t="shared" si="53"/>
        <v>最好</v>
      </c>
    </row>
    <row r="184" spans="1:25" x14ac:dyDescent="0.25">
      <c r="A184" t="s">
        <v>23</v>
      </c>
      <c r="B184">
        <v>2026</v>
      </c>
      <c r="C184" s="3">
        <v>539.68200000000002</v>
      </c>
      <c r="D184" s="3">
        <v>64.998999999999995</v>
      </c>
      <c r="E184" s="3">
        <v>5.4260000000000002</v>
      </c>
      <c r="F184" s="3">
        <v>3.6389999999999998</v>
      </c>
      <c r="G184" s="3">
        <v>0.59099999999999997</v>
      </c>
      <c r="H184">
        <f t="shared" si="36"/>
        <v>5.1433992610463268E-2</v>
      </c>
      <c r="I184">
        <f t="shared" si="37"/>
        <v>-9.4770688779827333E-3</v>
      </c>
      <c r="J184">
        <f t="shared" si="38"/>
        <v>3.5016586804275944E-3</v>
      </c>
      <c r="K184">
        <f t="shared" si="39"/>
        <v>-7.9692223138225771E-3</v>
      </c>
      <c r="L184">
        <f t="shared" si="40"/>
        <v>-8.4602368866328343E-3</v>
      </c>
      <c r="M184">
        <f t="shared" si="41"/>
        <v>27.758000000000038</v>
      </c>
      <c r="N184">
        <f t="shared" si="42"/>
        <v>-0.61599999999999966</v>
      </c>
      <c r="O184">
        <f t="shared" si="43"/>
        <v>1.9000000000000128E-2</v>
      </c>
      <c r="P184">
        <f t="shared" si="44"/>
        <v>-2.9000000000000359E-2</v>
      </c>
      <c r="Q184">
        <f t="shared" si="45"/>
        <v>-5.0000000000000044E-3</v>
      </c>
      <c r="R184">
        <f t="shared" si="46"/>
        <v>-2.21918005620001E-2</v>
      </c>
      <c r="S184">
        <f t="shared" si="47"/>
        <v>6.8448735499676138E-4</v>
      </c>
      <c r="T184">
        <f t="shared" si="48"/>
        <v>-1.0447438576266417E-3</v>
      </c>
      <c r="U184">
        <f t="shared" si="49"/>
        <v>-1.8012825131493614E-4</v>
      </c>
      <c r="V184" t="str">
        <f t="shared" si="50"/>
        <v>最好</v>
      </c>
      <c r="W184" t="str">
        <f t="shared" si="51"/>
        <v>好</v>
      </c>
      <c r="X184" t="str">
        <f t="shared" si="52"/>
        <v>最好</v>
      </c>
      <c r="Y184" t="str">
        <f t="shared" si="53"/>
        <v>最好</v>
      </c>
    </row>
    <row r="185" spans="1:25" x14ac:dyDescent="0.25">
      <c r="A185" t="s">
        <v>23</v>
      </c>
      <c r="B185">
        <v>2027</v>
      </c>
      <c r="C185" s="3">
        <v>568.298</v>
      </c>
      <c r="D185" s="3">
        <v>64.388000000000005</v>
      </c>
      <c r="E185" s="3">
        <v>5.4459999999999997</v>
      </c>
      <c r="F185" s="3">
        <v>3.61</v>
      </c>
      <c r="G185" s="3">
        <v>0.58599999999999997</v>
      </c>
      <c r="H185">
        <f t="shared" si="36"/>
        <v>5.0353863641962468E-2</v>
      </c>
      <c r="I185">
        <f t="shared" si="37"/>
        <v>-9.4893458408397517E-3</v>
      </c>
      <c r="J185">
        <f t="shared" si="38"/>
        <v>3.6724201248622061E-3</v>
      </c>
      <c r="K185">
        <f t="shared" si="39"/>
        <v>-8.0332409972298929E-3</v>
      </c>
      <c r="L185">
        <f t="shared" si="40"/>
        <v>-8.5324232081911335E-3</v>
      </c>
      <c r="M185">
        <f t="shared" si="41"/>
        <v>28.615999999999985</v>
      </c>
      <c r="N185">
        <f t="shared" si="42"/>
        <v>-0.61099999999999</v>
      </c>
      <c r="O185">
        <f t="shared" si="43"/>
        <v>1.9999999999999574E-2</v>
      </c>
      <c r="P185">
        <f t="shared" si="44"/>
        <v>-2.8999999999999915E-2</v>
      </c>
      <c r="Q185">
        <f t="shared" si="45"/>
        <v>-5.0000000000000044E-3</v>
      </c>
      <c r="R185">
        <f t="shared" si="46"/>
        <v>-2.1351691361475758E-2</v>
      </c>
      <c r="S185">
        <f t="shared" si="47"/>
        <v>6.9890970086663345E-4</v>
      </c>
      <c r="T185">
        <f t="shared" si="48"/>
        <v>-1.0134190662566371E-3</v>
      </c>
      <c r="U185">
        <f t="shared" si="49"/>
        <v>-1.7472742521666226E-4</v>
      </c>
      <c r="V185" t="str">
        <f t="shared" si="50"/>
        <v>最好</v>
      </c>
      <c r="W185" t="str">
        <f t="shared" si="51"/>
        <v>好</v>
      </c>
      <c r="X185" t="str">
        <f t="shared" si="52"/>
        <v>最好</v>
      </c>
      <c r="Y185" t="str">
        <f t="shared" si="53"/>
        <v>最好</v>
      </c>
    </row>
    <row r="186" spans="1:25" x14ac:dyDescent="0.25">
      <c r="A186" t="s">
        <v>23</v>
      </c>
      <c r="B186">
        <v>2028</v>
      </c>
      <c r="C186" s="3">
        <v>597.798</v>
      </c>
      <c r="D186" s="3">
        <v>63.783999999999999</v>
      </c>
      <c r="E186" s="3">
        <v>5.4649999999999999</v>
      </c>
      <c r="F186" s="3">
        <v>3.5819999999999999</v>
      </c>
      <c r="G186" s="3">
        <v>0.58099999999999996</v>
      </c>
      <c r="H186">
        <f t="shared" si="36"/>
        <v>4.9347772993553009E-2</v>
      </c>
      <c r="I186">
        <f t="shared" si="37"/>
        <v>-9.4694594255613686E-3</v>
      </c>
      <c r="J186">
        <f t="shared" si="38"/>
        <v>3.4766697163769677E-3</v>
      </c>
      <c r="K186">
        <f t="shared" si="39"/>
        <v>-7.8168620882188792E-3</v>
      </c>
      <c r="L186">
        <f t="shared" si="40"/>
        <v>-8.6058519793459631E-3</v>
      </c>
      <c r="M186">
        <f t="shared" si="41"/>
        <v>29.5</v>
      </c>
      <c r="N186">
        <f t="shared" si="42"/>
        <v>-0.60400000000000631</v>
      </c>
      <c r="O186">
        <f t="shared" si="43"/>
        <v>1.9000000000000128E-2</v>
      </c>
      <c r="P186">
        <f t="shared" si="44"/>
        <v>-2.8000000000000025E-2</v>
      </c>
      <c r="Q186">
        <f t="shared" si="45"/>
        <v>-5.0000000000000044E-3</v>
      </c>
      <c r="R186">
        <f t="shared" si="46"/>
        <v>-2.0474576271186654E-2</v>
      </c>
      <c r="S186">
        <f t="shared" si="47"/>
        <v>6.4406779661017378E-4</v>
      </c>
      <c r="T186">
        <f t="shared" si="48"/>
        <v>-9.4915254237288216E-4</v>
      </c>
      <c r="U186">
        <f t="shared" si="49"/>
        <v>-1.6949152542372896E-4</v>
      </c>
      <c r="V186" t="str">
        <f t="shared" si="50"/>
        <v>最好</v>
      </c>
      <c r="W186" t="str">
        <f t="shared" si="51"/>
        <v>好</v>
      </c>
      <c r="X186" t="str">
        <f t="shared" si="52"/>
        <v>最好</v>
      </c>
      <c r="Y186" t="str">
        <f t="shared" si="53"/>
        <v>最好</v>
      </c>
    </row>
    <row r="187" spans="1:25" x14ac:dyDescent="0.25">
      <c r="A187" t="s">
        <v>23</v>
      </c>
      <c r="B187">
        <v>2029</v>
      </c>
      <c r="C187" s="3">
        <v>628.21</v>
      </c>
      <c r="D187" s="3">
        <v>63.185000000000002</v>
      </c>
      <c r="E187" s="3">
        <v>5.4850000000000003</v>
      </c>
      <c r="F187" s="3">
        <v>3.5539999999999998</v>
      </c>
      <c r="G187" s="3">
        <v>0.57599999999999996</v>
      </c>
      <c r="H187">
        <f t="shared" si="36"/>
        <v>4.8410563346651649E-2</v>
      </c>
      <c r="I187">
        <f t="shared" si="37"/>
        <v>-9.4800981245548258E-3</v>
      </c>
      <c r="J187">
        <f t="shared" si="38"/>
        <v>3.6463081130356356E-3</v>
      </c>
      <c r="K187">
        <f t="shared" si="39"/>
        <v>-7.8784468204839697E-3</v>
      </c>
      <c r="L187">
        <f t="shared" si="40"/>
        <v>-8.6805555555555646E-3</v>
      </c>
      <c r="M187">
        <f t="shared" si="41"/>
        <v>30.412000000000035</v>
      </c>
      <c r="N187">
        <f t="shared" si="42"/>
        <v>-0.59899999999999665</v>
      </c>
      <c r="O187">
        <f t="shared" si="43"/>
        <v>2.0000000000000462E-2</v>
      </c>
      <c r="P187">
        <f t="shared" si="44"/>
        <v>-2.8000000000000025E-2</v>
      </c>
      <c r="Q187">
        <f t="shared" si="45"/>
        <v>-5.0000000000000044E-3</v>
      </c>
      <c r="R187">
        <f t="shared" si="46"/>
        <v>-1.9696172563461657E-2</v>
      </c>
      <c r="S187">
        <f t="shared" si="47"/>
        <v>6.5763514402211102E-4</v>
      </c>
      <c r="T187">
        <f t="shared" si="48"/>
        <v>-9.2068920163093496E-4</v>
      </c>
      <c r="U187">
        <f t="shared" si="49"/>
        <v>-1.644087860055241E-4</v>
      </c>
      <c r="V187" t="str">
        <f t="shared" si="50"/>
        <v>最好</v>
      </c>
      <c r="W187" t="str">
        <f t="shared" si="51"/>
        <v>好</v>
      </c>
      <c r="X187" t="str">
        <f t="shared" si="52"/>
        <v>最好</v>
      </c>
      <c r="Y187" t="str">
        <f t="shared" si="53"/>
        <v>最好</v>
      </c>
    </row>
    <row r="188" spans="1:25" x14ac:dyDescent="0.25">
      <c r="A188" t="s">
        <v>23</v>
      </c>
      <c r="B188">
        <v>2030</v>
      </c>
      <c r="C188" s="3">
        <v>659.56299999999999</v>
      </c>
      <c r="D188" s="3">
        <v>62.591999999999999</v>
      </c>
      <c r="E188" s="3">
        <v>5.5049999999999999</v>
      </c>
      <c r="F188" s="3">
        <v>3.5259999999999998</v>
      </c>
      <c r="G188" s="3">
        <v>0.57099999999999995</v>
      </c>
      <c r="H188">
        <f t="shared" si="36"/>
        <v>4.7536020061768096E-2</v>
      </c>
      <c r="I188">
        <f t="shared" si="37"/>
        <v>-9.4740541922290946E-3</v>
      </c>
      <c r="J188">
        <f t="shared" si="38"/>
        <v>3.6330608537692233E-3</v>
      </c>
      <c r="K188">
        <f t="shared" si="39"/>
        <v>-7.9410096426545743E-3</v>
      </c>
      <c r="L188">
        <f t="shared" si="40"/>
        <v>-8.7565674255691856E-3</v>
      </c>
      <c r="M188">
        <f t="shared" si="41"/>
        <v>31.352999999999952</v>
      </c>
      <c r="N188">
        <f t="shared" si="42"/>
        <v>-0.59300000000000352</v>
      </c>
      <c r="O188">
        <f t="shared" si="43"/>
        <v>1.9999999999999574E-2</v>
      </c>
      <c r="P188">
        <f t="shared" si="44"/>
        <v>-2.8000000000000025E-2</v>
      </c>
      <c r="Q188">
        <f t="shared" si="45"/>
        <v>-5.0000000000000044E-3</v>
      </c>
      <c r="R188">
        <f t="shared" si="46"/>
        <v>-1.8913660574745781E-2</v>
      </c>
      <c r="S188">
        <f t="shared" si="47"/>
        <v>6.3789748987336475E-4</v>
      </c>
      <c r="T188">
        <f t="shared" si="48"/>
        <v>-8.930564858227305E-4</v>
      </c>
      <c r="U188">
        <f t="shared" si="49"/>
        <v>-1.5947437246834471E-4</v>
      </c>
      <c r="V188" t="str">
        <f t="shared" si="50"/>
        <v>最好</v>
      </c>
      <c r="W188" t="str">
        <f t="shared" si="51"/>
        <v>好</v>
      </c>
      <c r="X188" t="str">
        <f t="shared" si="52"/>
        <v>最好</v>
      </c>
      <c r="Y188" t="str">
        <f t="shared" si="53"/>
        <v>最好</v>
      </c>
    </row>
    <row r="189" spans="1:25" x14ac:dyDescent="0.25">
      <c r="A189" t="s">
        <v>24</v>
      </c>
      <c r="B189">
        <v>2020</v>
      </c>
      <c r="C189" s="3">
        <v>105</v>
      </c>
      <c r="D189" s="3">
        <v>13.05778576412</v>
      </c>
      <c r="E189" s="3">
        <v>0.6213840464</v>
      </c>
      <c r="F189" s="3">
        <v>0.59056730999999996</v>
      </c>
      <c r="G189" s="3">
        <v>9.8728759999999999E-2</v>
      </c>
      <c r="H189">
        <f t="shared" si="36"/>
        <v>-5.2815523809523812</v>
      </c>
      <c r="I189">
        <f t="shared" si="37"/>
        <v>-3.7934620103807659</v>
      </c>
      <c r="J189">
        <f t="shared" si="38"/>
        <v>-7.8592554506240049</v>
      </c>
      <c r="K189">
        <f t="shared" si="39"/>
        <v>-4.9705302685988499</v>
      </c>
      <c r="L189">
        <f t="shared" si="40"/>
        <v>-4.7835224508035958</v>
      </c>
      <c r="M189">
        <f t="shared" si="41"/>
        <v>-554.56299999999999</v>
      </c>
      <c r="N189">
        <f t="shared" si="42"/>
        <v>-49.53421423588</v>
      </c>
      <c r="O189">
        <f t="shared" si="43"/>
        <v>-4.8836159535999997</v>
      </c>
      <c r="P189">
        <f t="shared" si="44"/>
        <v>-2.9354326899999998</v>
      </c>
      <c r="Q189">
        <f t="shared" si="45"/>
        <v>-0.47227123999999998</v>
      </c>
      <c r="R189">
        <f t="shared" si="46"/>
        <v>8.9321166821226802E-2</v>
      </c>
      <c r="S189">
        <f t="shared" si="47"/>
        <v>8.8062419483449124E-3</v>
      </c>
      <c r="T189">
        <f t="shared" si="48"/>
        <v>5.293235736967666E-3</v>
      </c>
      <c r="U189">
        <f t="shared" si="49"/>
        <v>8.5160971792203955E-4</v>
      </c>
      <c r="V189" t="str">
        <f t="shared" si="50"/>
        <v>好</v>
      </c>
      <c r="W189" t="str">
        <f t="shared" si="51"/>
        <v>好</v>
      </c>
      <c r="X189" t="str">
        <f t="shared" si="52"/>
        <v>好</v>
      </c>
      <c r="Y189" t="str">
        <f t="shared" si="53"/>
        <v>好</v>
      </c>
    </row>
    <row r="190" spans="1:25" x14ac:dyDescent="0.25">
      <c r="A190" t="s">
        <v>24</v>
      </c>
      <c r="B190">
        <v>2021</v>
      </c>
      <c r="C190" s="3">
        <v>109.29300000000001</v>
      </c>
      <c r="D190" s="3">
        <v>12.882</v>
      </c>
      <c r="E190" s="3">
        <v>0.498</v>
      </c>
      <c r="F190" s="3">
        <v>0.59399999999999997</v>
      </c>
      <c r="G190" s="3">
        <v>9.8000000000000004E-2</v>
      </c>
      <c r="H190">
        <f t="shared" si="36"/>
        <v>3.9279734292223714E-2</v>
      </c>
      <c r="I190">
        <f t="shared" si="37"/>
        <v>-1.3645844132898655E-2</v>
      </c>
      <c r="J190">
        <f t="shared" si="38"/>
        <v>-0.24775912931726909</v>
      </c>
      <c r="K190">
        <f t="shared" si="39"/>
        <v>5.7789393939394213E-3</v>
      </c>
      <c r="L190">
        <f t="shared" si="40"/>
        <v>-7.4363265306121931E-3</v>
      </c>
      <c r="M190">
        <f t="shared" si="41"/>
        <v>4.2930000000000064</v>
      </c>
      <c r="N190">
        <f t="shared" si="42"/>
        <v>-0.17578576412000047</v>
      </c>
      <c r="O190">
        <f t="shared" si="43"/>
        <v>-0.1233840464</v>
      </c>
      <c r="P190">
        <f t="shared" si="44"/>
        <v>3.432690000000016E-3</v>
      </c>
      <c r="Q190">
        <f t="shared" si="45"/>
        <v>-7.2875999999999497E-4</v>
      </c>
      <c r="R190">
        <f t="shared" si="46"/>
        <v>-4.0947068278593103E-2</v>
      </c>
      <c r="S190">
        <f t="shared" si="47"/>
        <v>-2.8740751549033269E-2</v>
      </c>
      <c r="T190">
        <f t="shared" si="48"/>
        <v>7.9960167714884952E-4</v>
      </c>
      <c r="U190">
        <f t="shared" si="49"/>
        <v>-1.6975541579315021E-4</v>
      </c>
      <c r="V190" t="str">
        <f t="shared" si="50"/>
        <v>最好</v>
      </c>
      <c r="W190" t="str">
        <f t="shared" si="51"/>
        <v>最好</v>
      </c>
      <c r="X190" t="str">
        <f t="shared" si="52"/>
        <v>好</v>
      </c>
      <c r="Y190" t="str">
        <f t="shared" si="53"/>
        <v>最好</v>
      </c>
    </row>
    <row r="191" spans="1:25" x14ac:dyDescent="0.25">
      <c r="A191" t="s">
        <v>24</v>
      </c>
      <c r="B191">
        <v>2022</v>
      </c>
      <c r="C191" s="3">
        <v>113.07</v>
      </c>
      <c r="D191" s="3">
        <v>12.542</v>
      </c>
      <c r="E191" s="3">
        <v>0.45300000000000001</v>
      </c>
      <c r="F191" s="3">
        <v>0.57799999999999996</v>
      </c>
      <c r="G191" s="3">
        <v>9.6000000000000002E-2</v>
      </c>
      <c r="H191">
        <f t="shared" si="36"/>
        <v>3.3404085964446689E-2</v>
      </c>
      <c r="I191">
        <f t="shared" si="37"/>
        <v>-2.7108914048796035E-2</v>
      </c>
      <c r="J191">
        <f t="shared" si="38"/>
        <v>-9.9337748344370827E-2</v>
      </c>
      <c r="K191">
        <f t="shared" si="39"/>
        <v>-2.7681660899654004E-2</v>
      </c>
      <c r="L191">
        <f t="shared" si="40"/>
        <v>-2.0833333333333353E-2</v>
      </c>
      <c r="M191">
        <f t="shared" si="41"/>
        <v>3.7769999999999868</v>
      </c>
      <c r="N191">
        <f t="shared" si="42"/>
        <v>-0.33999999999999986</v>
      </c>
      <c r="O191">
        <f t="shared" si="43"/>
        <v>-4.4999999999999984E-2</v>
      </c>
      <c r="P191">
        <f t="shared" si="44"/>
        <v>-1.6000000000000014E-2</v>
      </c>
      <c r="Q191">
        <f t="shared" si="45"/>
        <v>-2.0000000000000018E-3</v>
      </c>
      <c r="R191">
        <f t="shared" si="46"/>
        <v>-9.0018533227429448E-2</v>
      </c>
      <c r="S191">
        <f t="shared" si="47"/>
        <v>-1.1914217633042134E-2</v>
      </c>
      <c r="T191">
        <f t="shared" si="48"/>
        <v>-4.2361662695260972E-3</v>
      </c>
      <c r="U191">
        <f t="shared" si="49"/>
        <v>-5.2952078369076215E-4</v>
      </c>
      <c r="V191" t="str">
        <f t="shared" si="50"/>
        <v>最好</v>
      </c>
      <c r="W191" t="str">
        <f t="shared" si="51"/>
        <v>最好</v>
      </c>
      <c r="X191" t="str">
        <f t="shared" si="52"/>
        <v>最好</v>
      </c>
      <c r="Y191" t="str">
        <f t="shared" si="53"/>
        <v>最好</v>
      </c>
    </row>
    <row r="192" spans="1:25" x14ac:dyDescent="0.25">
      <c r="A192" t="s">
        <v>24</v>
      </c>
      <c r="B192">
        <v>2023</v>
      </c>
      <c r="C192" s="3">
        <v>116.97799999999999</v>
      </c>
      <c r="D192" s="3">
        <v>12.211</v>
      </c>
      <c r="E192" s="3">
        <v>0.41</v>
      </c>
      <c r="F192" s="3">
        <v>0.56399999999999995</v>
      </c>
      <c r="G192" s="3">
        <v>9.2999999999999999E-2</v>
      </c>
      <c r="H192">
        <f t="shared" si="36"/>
        <v>3.3407991246217253E-2</v>
      </c>
      <c r="I192">
        <f t="shared" si="37"/>
        <v>-2.7106707067398206E-2</v>
      </c>
      <c r="J192">
        <f t="shared" si="38"/>
        <v>-0.1048780487804879</v>
      </c>
      <c r="K192">
        <f t="shared" si="39"/>
        <v>-2.4822695035461018E-2</v>
      </c>
      <c r="L192">
        <f t="shared" si="40"/>
        <v>-3.2258064516129059E-2</v>
      </c>
      <c r="M192">
        <f t="shared" si="41"/>
        <v>3.9080000000000013</v>
      </c>
      <c r="N192">
        <f t="shared" si="42"/>
        <v>-0.33099999999999952</v>
      </c>
      <c r="O192">
        <f t="shared" si="43"/>
        <v>-4.3000000000000038E-2</v>
      </c>
      <c r="P192">
        <f t="shared" si="44"/>
        <v>-1.4000000000000012E-2</v>
      </c>
      <c r="Q192">
        <f t="shared" si="45"/>
        <v>-3.0000000000000027E-3</v>
      </c>
      <c r="R192">
        <f t="shared" si="46"/>
        <v>-8.4698055271238332E-2</v>
      </c>
      <c r="S192">
        <f t="shared" si="47"/>
        <v>-1.1003070624360293E-2</v>
      </c>
      <c r="T192">
        <f t="shared" si="48"/>
        <v>-3.5823950870010257E-3</v>
      </c>
      <c r="U192">
        <f t="shared" si="49"/>
        <v>-7.676560900716483E-4</v>
      </c>
      <c r="V192" t="str">
        <f t="shared" si="50"/>
        <v>最好</v>
      </c>
      <c r="W192" t="str">
        <f t="shared" si="51"/>
        <v>最好</v>
      </c>
      <c r="X192" t="str">
        <f t="shared" si="52"/>
        <v>最好</v>
      </c>
      <c r="Y192" t="str">
        <f t="shared" si="53"/>
        <v>最好</v>
      </c>
    </row>
    <row r="193" spans="1:25" x14ac:dyDescent="0.25">
      <c r="A193" t="s">
        <v>24</v>
      </c>
      <c r="B193">
        <v>2024</v>
      </c>
      <c r="C193" s="3">
        <v>121.02200000000001</v>
      </c>
      <c r="D193" s="3">
        <v>11.888999999999999</v>
      </c>
      <c r="E193" s="3">
        <v>0.36699999999999999</v>
      </c>
      <c r="F193" s="3">
        <v>0.54900000000000004</v>
      </c>
      <c r="G193" s="3">
        <v>9.0999999999999998E-2</v>
      </c>
      <c r="H193">
        <f t="shared" si="36"/>
        <v>3.3415412073837907E-2</v>
      </c>
      <c r="I193">
        <f t="shared" si="37"/>
        <v>-2.7083859029354947E-2</v>
      </c>
      <c r="J193">
        <f t="shared" si="38"/>
        <v>-0.1171662125340599</v>
      </c>
      <c r="K193">
        <f t="shared" si="39"/>
        <v>-2.7322404371584518E-2</v>
      </c>
      <c r="L193">
        <f t="shared" si="40"/>
        <v>-2.1978021978021997E-2</v>
      </c>
      <c r="M193">
        <f t="shared" si="41"/>
        <v>4.0440000000000111</v>
      </c>
      <c r="N193">
        <f t="shared" si="42"/>
        <v>-0.32200000000000095</v>
      </c>
      <c r="O193">
        <f t="shared" si="43"/>
        <v>-4.2999999999999983E-2</v>
      </c>
      <c r="P193">
        <f t="shared" si="44"/>
        <v>-1.4999999999999902E-2</v>
      </c>
      <c r="Q193">
        <f t="shared" si="45"/>
        <v>-2.0000000000000018E-3</v>
      </c>
      <c r="R193">
        <f t="shared" si="46"/>
        <v>-7.9624134520276973E-2</v>
      </c>
      <c r="S193">
        <f t="shared" si="47"/>
        <v>-1.0633036597428255E-2</v>
      </c>
      <c r="T193">
        <f t="shared" si="48"/>
        <v>-3.7091988130563453E-3</v>
      </c>
      <c r="U193">
        <f t="shared" si="49"/>
        <v>-4.9455984174084976E-4</v>
      </c>
      <c r="V193" t="str">
        <f t="shared" si="50"/>
        <v>最好</v>
      </c>
      <c r="W193" t="str">
        <f t="shared" si="51"/>
        <v>最好</v>
      </c>
      <c r="X193" t="str">
        <f t="shared" si="52"/>
        <v>最好</v>
      </c>
      <c r="Y193" t="str">
        <f t="shared" si="53"/>
        <v>最好</v>
      </c>
    </row>
    <row r="194" spans="1:25" x14ac:dyDescent="0.25">
      <c r="A194" t="s">
        <v>24</v>
      </c>
      <c r="B194">
        <v>2025</v>
      </c>
      <c r="C194" s="3">
        <v>125.205</v>
      </c>
      <c r="D194" s="3">
        <v>11.574999999999999</v>
      </c>
      <c r="E194" s="3">
        <v>0.32600000000000001</v>
      </c>
      <c r="F194" s="3">
        <v>0.53500000000000003</v>
      </c>
      <c r="G194" s="3">
        <v>8.8999999999999996E-2</v>
      </c>
      <c r="H194">
        <f t="shared" si="36"/>
        <v>3.3409208897408192E-2</v>
      </c>
      <c r="I194">
        <f t="shared" si="37"/>
        <v>-2.7127429805615558E-2</v>
      </c>
      <c r="J194">
        <f t="shared" si="38"/>
        <v>-0.12576687116564411</v>
      </c>
      <c r="K194">
        <f t="shared" si="39"/>
        <v>-2.6168224299065443E-2</v>
      </c>
      <c r="L194">
        <f t="shared" si="40"/>
        <v>-2.2471910112359571E-2</v>
      </c>
      <c r="M194">
        <f t="shared" si="41"/>
        <v>4.1829999999999927</v>
      </c>
      <c r="N194">
        <f t="shared" si="42"/>
        <v>-0.31400000000000006</v>
      </c>
      <c r="O194">
        <f t="shared" si="43"/>
        <v>-4.0999999999999981E-2</v>
      </c>
      <c r="P194">
        <f t="shared" si="44"/>
        <v>-1.4000000000000012E-2</v>
      </c>
      <c r="Q194">
        <f t="shared" si="45"/>
        <v>-2.0000000000000018E-3</v>
      </c>
      <c r="R194">
        <f t="shared" si="46"/>
        <v>-7.5065742290222476E-2</v>
      </c>
      <c r="S194">
        <f t="shared" si="47"/>
        <v>-9.8015778149653492E-3</v>
      </c>
      <c r="T194">
        <f t="shared" si="48"/>
        <v>-3.3468802295003675E-3</v>
      </c>
      <c r="U194">
        <f t="shared" si="49"/>
        <v>-4.7812574707148105E-4</v>
      </c>
      <c r="V194" t="str">
        <f t="shared" si="50"/>
        <v>最好</v>
      </c>
      <c r="W194" t="str">
        <f t="shared" si="51"/>
        <v>最好</v>
      </c>
      <c r="X194" t="str">
        <f t="shared" si="52"/>
        <v>最好</v>
      </c>
      <c r="Y194" t="str">
        <f t="shared" si="53"/>
        <v>最好</v>
      </c>
    </row>
    <row r="195" spans="1:25" x14ac:dyDescent="0.25">
      <c r="A195" t="s">
        <v>24</v>
      </c>
      <c r="B195">
        <v>2026</v>
      </c>
      <c r="C195" s="3">
        <v>129.53200000000001</v>
      </c>
      <c r="D195" s="3">
        <v>11.269</v>
      </c>
      <c r="E195" s="3">
        <v>0.28599999999999998</v>
      </c>
      <c r="F195" s="3">
        <v>0.52200000000000002</v>
      </c>
      <c r="G195" s="3">
        <v>8.5999999999999993E-2</v>
      </c>
      <c r="H195">
        <f t="shared" si="36"/>
        <v>3.3404872927153231E-2</v>
      </c>
      <c r="I195">
        <f t="shared" si="37"/>
        <v>-2.7154139675215117E-2</v>
      </c>
      <c r="J195">
        <f t="shared" si="38"/>
        <v>-0.13986013986014001</v>
      </c>
      <c r="K195">
        <f t="shared" si="39"/>
        <v>-2.4904214559386996E-2</v>
      </c>
      <c r="L195">
        <f t="shared" si="40"/>
        <v>-3.4883720930232592E-2</v>
      </c>
      <c r="M195">
        <f t="shared" si="41"/>
        <v>4.3270000000000124</v>
      </c>
      <c r="N195">
        <f t="shared" si="42"/>
        <v>-0.30599999999999916</v>
      </c>
      <c r="O195">
        <f t="shared" si="43"/>
        <v>-4.0000000000000036E-2</v>
      </c>
      <c r="P195">
        <f t="shared" si="44"/>
        <v>-1.3000000000000012E-2</v>
      </c>
      <c r="Q195">
        <f t="shared" si="45"/>
        <v>-3.0000000000000027E-3</v>
      </c>
      <c r="R195">
        <f t="shared" si="46"/>
        <v>-7.0718742777905769E-2</v>
      </c>
      <c r="S195">
        <f t="shared" si="47"/>
        <v>-9.2442801016870621E-3</v>
      </c>
      <c r="T195">
        <f t="shared" si="48"/>
        <v>-3.0043910330482954E-3</v>
      </c>
      <c r="U195">
        <f t="shared" si="49"/>
        <v>-6.9332100762652972E-4</v>
      </c>
      <c r="V195" t="str">
        <f t="shared" si="50"/>
        <v>最好</v>
      </c>
      <c r="W195" t="str">
        <f t="shared" si="51"/>
        <v>最好</v>
      </c>
      <c r="X195" t="str">
        <f t="shared" si="52"/>
        <v>最好</v>
      </c>
      <c r="Y195" t="str">
        <f t="shared" si="53"/>
        <v>最好</v>
      </c>
    </row>
    <row r="196" spans="1:25" x14ac:dyDescent="0.25">
      <c r="A196" t="s">
        <v>24</v>
      </c>
      <c r="B196">
        <v>2027</v>
      </c>
      <c r="C196" s="3">
        <v>134.00899999999999</v>
      </c>
      <c r="D196" s="3">
        <v>10.972</v>
      </c>
      <c r="E196" s="3">
        <v>0.248</v>
      </c>
      <c r="F196" s="3">
        <v>0.50900000000000001</v>
      </c>
      <c r="G196" s="3">
        <v>8.4000000000000005E-2</v>
      </c>
      <c r="H196">
        <f t="shared" ref="H196:H259" si="54">(C196-C195)/C196</f>
        <v>3.3408203926601765E-2</v>
      </c>
      <c r="I196">
        <f t="shared" ref="I196:I259" si="55">(D196-D195)/D196</f>
        <v>-2.7068902661319779E-2</v>
      </c>
      <c r="J196">
        <f t="shared" ref="J196:J259" si="56">(E196-E195)/E196</f>
        <v>-0.15322580645161282</v>
      </c>
      <c r="K196">
        <f t="shared" ref="K196:K259" si="57">(F196-F195)/F196</f>
        <v>-2.5540275049115935E-2</v>
      </c>
      <c r="L196">
        <f t="shared" ref="L196:L259" si="58">(G196-G195)/G196</f>
        <v>-2.3809523809523662E-2</v>
      </c>
      <c r="M196">
        <f t="shared" ref="M196:M259" si="59">C196-C195</f>
        <v>4.4769999999999754</v>
      </c>
      <c r="N196">
        <f t="shared" ref="N196:N259" si="60">D196-D195</f>
        <v>-0.2970000000000006</v>
      </c>
      <c r="O196">
        <f t="shared" ref="O196:O259" si="61">E196-E195</f>
        <v>-3.7999999999999978E-2</v>
      </c>
      <c r="P196">
        <f t="shared" ref="P196:P259" si="62">F196-F195</f>
        <v>-1.3000000000000012E-2</v>
      </c>
      <c r="Q196">
        <f t="shared" ref="Q196:Q259" si="63">G196-G195</f>
        <v>-1.9999999999999879E-3</v>
      </c>
      <c r="R196">
        <f t="shared" ref="R196:R259" si="64">N196/$M196</f>
        <v>-6.6339066339066832E-2</v>
      </c>
      <c r="S196">
        <f t="shared" ref="S196:S259" si="65">O196/$M196</f>
        <v>-8.4878266696448938E-3</v>
      </c>
      <c r="T196">
        <f t="shared" ref="T196:T259" si="66">P196/$M196</f>
        <v>-2.9037301764574678E-3</v>
      </c>
      <c r="U196">
        <f t="shared" ref="U196:U259" si="67">Q196/$M196</f>
        <v>-4.4672771945499195E-4</v>
      </c>
      <c r="V196" t="str">
        <f t="shared" ref="V196:V259" si="68">IF(AND($M196&gt;0,N196&lt;0,R196&lt;0)=TRUE,"最好",IF(AND($M196&lt;0,N196&gt;0,R196&lt;0)=TRUE,"最差",IF(AND($M196&lt;0,N196&lt;0,R196&gt;1.2)=TRUE,"较好",IF(AND($M196&gt;0,N196&gt;0,0.8&lt;=R196&lt;=1.2)=TRUE,"一般",IF(AND($M196&lt;0,N196&lt;0,0.8&lt;=R196&lt;=1.2)=TRUE,"较差",IF(AND($M196&gt;0,N196&gt;0,R196&gt;1.2)=TRUE,"差",IF(AND($M196&lt;0,N196&lt;0,0&lt;=R196&lt;0.8)=TRUE,"很差","好")))))))</f>
        <v>最好</v>
      </c>
      <c r="W196" t="str">
        <f t="shared" ref="W196:W259" si="69">IF(AND($M196&gt;0,O196&lt;0,S196&lt;0)=TRUE,"最好",IF(AND($M196&lt;0,O196&gt;0,S196&lt;0)=TRUE,"最差",IF(AND($M196&lt;0,O196&lt;0,S196&gt;1.2)=TRUE,"较好",IF(AND($M196&gt;0,O196&gt;0,0.8&lt;=S196&lt;=1.2)=TRUE,"一般",IF(AND($M196&lt;0,O196&lt;0,0.8&lt;=S196&lt;=1.2)=TRUE,"较差",IF(AND($M196&gt;0,O196&gt;0,S196&gt;1.2)=TRUE,"差",IF(AND($M196&lt;0,O196&lt;0,0&lt;=S196&lt;0.8)=TRUE,"很差","好")))))))</f>
        <v>最好</v>
      </c>
      <c r="X196" t="str">
        <f t="shared" ref="X196:X259" si="70">IF(AND($M196&gt;0,P196&lt;0,T196&lt;0)=TRUE,"最好",IF(AND($M196&lt;0,P196&gt;0,T196&lt;0)=TRUE,"最差",IF(AND($M196&lt;0,P196&lt;0,T196&gt;1.2)=TRUE,"较好",IF(AND($M196&gt;0,P196&gt;0,0.8&lt;=T196&lt;=1.2)=TRUE,"一般",IF(AND($M196&lt;0,P196&lt;0,0.8&lt;=T196&lt;=1.2)=TRUE,"较差",IF(AND($M196&gt;0,P196&gt;0,T196&gt;1.2)=TRUE,"差",IF(AND($M196&lt;0,P196&lt;0,0&lt;=T196&lt;0.8)=TRUE,"很差","好")))))))</f>
        <v>最好</v>
      </c>
      <c r="Y196" t="str">
        <f t="shared" ref="Y196:Y259" si="71">IF(AND($M196&gt;0,Q196&lt;0,U196&lt;0)=TRUE,"最好",IF(AND($M196&lt;0,Q196&gt;0,U196&lt;0)=TRUE,"最差",IF(AND($M196&lt;0,Q196&lt;0,U196&gt;1.2)=TRUE,"较好",IF(AND($M196&gt;0,Q196&gt;0,0.8&lt;=U196&lt;=1.2)=TRUE,"一般",IF(AND($M196&lt;0,Q196&lt;0,0.8&lt;=U196&lt;=1.2)=TRUE,"较差",IF(AND($M196&gt;0,Q196&gt;0,U196&gt;1.2)=TRUE,"差",IF(AND($M196&lt;0,Q196&lt;0,0&lt;=U196&lt;0.8)=TRUE,"很差","好")))))))</f>
        <v>最好</v>
      </c>
    </row>
    <row r="197" spans="1:25" x14ac:dyDescent="0.25">
      <c r="A197" t="s">
        <v>24</v>
      </c>
      <c r="B197">
        <v>2028</v>
      </c>
      <c r="C197" s="3">
        <v>138.64099999999999</v>
      </c>
      <c r="D197" s="3">
        <v>10.682</v>
      </c>
      <c r="E197" s="3">
        <v>0.21</v>
      </c>
      <c r="F197" s="3">
        <v>0.496</v>
      </c>
      <c r="G197" s="3">
        <v>8.2000000000000003E-2</v>
      </c>
      <c r="H197">
        <f t="shared" si="54"/>
        <v>3.3410030221940154E-2</v>
      </c>
      <c r="I197">
        <f t="shared" si="55"/>
        <v>-2.7148474068526413E-2</v>
      </c>
      <c r="J197">
        <f t="shared" si="56"/>
        <v>-0.18095238095238098</v>
      </c>
      <c r="K197">
        <f t="shared" si="57"/>
        <v>-2.6209677419354861E-2</v>
      </c>
      <c r="L197">
        <f t="shared" si="58"/>
        <v>-2.4390243902439046E-2</v>
      </c>
      <c r="M197">
        <f t="shared" si="59"/>
        <v>4.632000000000005</v>
      </c>
      <c r="N197">
        <f t="shared" si="60"/>
        <v>-0.28999999999999915</v>
      </c>
      <c r="O197">
        <f t="shared" si="61"/>
        <v>-3.8000000000000006E-2</v>
      </c>
      <c r="P197">
        <f t="shared" si="62"/>
        <v>-1.3000000000000012E-2</v>
      </c>
      <c r="Q197">
        <f t="shared" si="63"/>
        <v>-2.0000000000000018E-3</v>
      </c>
      <c r="R197">
        <f t="shared" si="64"/>
        <v>-6.2607944732296819E-2</v>
      </c>
      <c r="S197">
        <f t="shared" si="65"/>
        <v>-8.2037996545768488E-3</v>
      </c>
      <c r="T197">
        <f t="shared" si="66"/>
        <v>-2.8065630397236608E-3</v>
      </c>
      <c r="U197">
        <f t="shared" si="67"/>
        <v>-4.3177892918825554E-4</v>
      </c>
      <c r="V197" t="str">
        <f t="shared" si="68"/>
        <v>最好</v>
      </c>
      <c r="W197" t="str">
        <f t="shared" si="69"/>
        <v>最好</v>
      </c>
      <c r="X197" t="str">
        <f t="shared" si="70"/>
        <v>最好</v>
      </c>
      <c r="Y197" t="str">
        <f t="shared" si="71"/>
        <v>最好</v>
      </c>
    </row>
    <row r="198" spans="1:25" x14ac:dyDescent="0.25">
      <c r="A198" t="s">
        <v>24</v>
      </c>
      <c r="B198">
        <v>2029</v>
      </c>
      <c r="C198" s="3">
        <v>143.43299999999999</v>
      </c>
      <c r="D198" s="3">
        <v>10.4</v>
      </c>
      <c r="E198" s="3">
        <v>0.17399999999999999</v>
      </c>
      <c r="F198" s="3">
        <v>0.48299999999999998</v>
      </c>
      <c r="G198" s="3">
        <v>0.08</v>
      </c>
      <c r="H198">
        <f t="shared" si="54"/>
        <v>3.340932700285152E-2</v>
      </c>
      <c r="I198">
        <f t="shared" si="55"/>
        <v>-2.7115384615384618E-2</v>
      </c>
      <c r="J198">
        <f t="shared" si="56"/>
        <v>-0.20689655172413796</v>
      </c>
      <c r="K198">
        <f t="shared" si="57"/>
        <v>-2.6915113871635636E-2</v>
      </c>
      <c r="L198">
        <f t="shared" si="58"/>
        <v>-2.5000000000000022E-2</v>
      </c>
      <c r="M198">
        <f t="shared" si="59"/>
        <v>4.7920000000000016</v>
      </c>
      <c r="N198">
        <f t="shared" si="60"/>
        <v>-0.28200000000000003</v>
      </c>
      <c r="O198">
        <f t="shared" si="61"/>
        <v>-3.6000000000000004E-2</v>
      </c>
      <c r="P198">
        <f t="shared" si="62"/>
        <v>-1.3000000000000012E-2</v>
      </c>
      <c r="Q198">
        <f t="shared" si="63"/>
        <v>-2.0000000000000018E-3</v>
      </c>
      <c r="R198">
        <f t="shared" si="64"/>
        <v>-5.8848080133555913E-2</v>
      </c>
      <c r="S198">
        <f t="shared" si="65"/>
        <v>-7.5125208681135211E-3</v>
      </c>
      <c r="T198">
        <f t="shared" si="66"/>
        <v>-2.7128547579298844E-3</v>
      </c>
      <c r="U198">
        <f t="shared" si="67"/>
        <v>-4.1736227045075148E-4</v>
      </c>
      <c r="V198" t="str">
        <f t="shared" si="68"/>
        <v>最好</v>
      </c>
      <c r="W198" t="str">
        <f t="shared" si="69"/>
        <v>最好</v>
      </c>
      <c r="X198" t="str">
        <f t="shared" si="70"/>
        <v>最好</v>
      </c>
      <c r="Y198" t="str">
        <f t="shared" si="71"/>
        <v>最好</v>
      </c>
    </row>
    <row r="199" spans="1:25" x14ac:dyDescent="0.25">
      <c r="A199" t="s">
        <v>24</v>
      </c>
      <c r="B199">
        <v>2030</v>
      </c>
      <c r="C199" s="3">
        <v>148.39099999999999</v>
      </c>
      <c r="D199" s="3">
        <v>10.125999999999999</v>
      </c>
      <c r="E199" s="3">
        <v>0.13900000000000001</v>
      </c>
      <c r="F199" s="3">
        <v>0.47099999999999997</v>
      </c>
      <c r="G199" s="3">
        <v>7.8E-2</v>
      </c>
      <c r="H199">
        <f t="shared" si="54"/>
        <v>3.341172982188946E-2</v>
      </c>
      <c r="I199">
        <f t="shared" si="55"/>
        <v>-2.7059055895714095E-2</v>
      </c>
      <c r="J199">
        <f t="shared" si="56"/>
        <v>-0.25179856115107896</v>
      </c>
      <c r="K199">
        <f t="shared" si="57"/>
        <v>-2.5477707006369452E-2</v>
      </c>
      <c r="L199">
        <f t="shared" si="58"/>
        <v>-2.5641025641025664E-2</v>
      </c>
      <c r="M199">
        <f t="shared" si="59"/>
        <v>4.9579999999999984</v>
      </c>
      <c r="N199">
        <f t="shared" si="60"/>
        <v>-0.27400000000000091</v>
      </c>
      <c r="O199">
        <f t="shared" si="61"/>
        <v>-3.4999999999999976E-2</v>
      </c>
      <c r="P199">
        <f t="shared" si="62"/>
        <v>-1.2000000000000011E-2</v>
      </c>
      <c r="Q199">
        <f t="shared" si="63"/>
        <v>-2.0000000000000018E-3</v>
      </c>
      <c r="R199">
        <f t="shared" si="64"/>
        <v>-5.5264219443324124E-2</v>
      </c>
      <c r="S199">
        <f t="shared" si="65"/>
        <v>-7.0592981040742209E-3</v>
      </c>
      <c r="T199">
        <f t="shared" si="66"/>
        <v>-2.4203307785397366E-3</v>
      </c>
      <c r="U199">
        <f t="shared" si="67"/>
        <v>-4.0338846308995611E-4</v>
      </c>
      <c r="V199" t="str">
        <f t="shared" si="68"/>
        <v>最好</v>
      </c>
      <c r="W199" t="str">
        <f t="shared" si="69"/>
        <v>最好</v>
      </c>
      <c r="X199" t="str">
        <f t="shared" si="70"/>
        <v>最好</v>
      </c>
      <c r="Y199" t="str">
        <f t="shared" si="71"/>
        <v>最好</v>
      </c>
    </row>
    <row r="200" spans="1:25" x14ac:dyDescent="0.25">
      <c r="A200" t="s">
        <v>25</v>
      </c>
      <c r="B200">
        <v>2020</v>
      </c>
      <c r="C200" s="3">
        <v>238.67</v>
      </c>
      <c r="D200" s="3">
        <v>40.429519075599998</v>
      </c>
      <c r="E200" s="3">
        <v>2.0358119846</v>
      </c>
      <c r="F200" s="3">
        <v>1.9608303292</v>
      </c>
      <c r="G200" s="3">
        <v>0.328666401</v>
      </c>
      <c r="H200">
        <f t="shared" si="54"/>
        <v>0.3782586835379394</v>
      </c>
      <c r="I200">
        <f t="shared" si="55"/>
        <v>0.74953943970826908</v>
      </c>
      <c r="J200">
        <f t="shared" si="56"/>
        <v>0.93172257504549916</v>
      </c>
      <c r="K200">
        <f t="shared" si="57"/>
        <v>0.75979563709004672</v>
      </c>
      <c r="L200">
        <f t="shared" si="58"/>
        <v>0.76267729295517483</v>
      </c>
      <c r="M200">
        <f t="shared" si="59"/>
        <v>90.278999999999996</v>
      </c>
      <c r="N200">
        <f t="shared" si="60"/>
        <v>30.303519075600001</v>
      </c>
      <c r="O200">
        <f t="shared" si="61"/>
        <v>1.8968119846</v>
      </c>
      <c r="P200">
        <f t="shared" si="62"/>
        <v>1.4898303292000001</v>
      </c>
      <c r="Q200">
        <f t="shared" si="63"/>
        <v>0.25066640099999998</v>
      </c>
      <c r="R200">
        <f t="shared" si="64"/>
        <v>0.33566520537001965</v>
      </c>
      <c r="S200">
        <f t="shared" si="65"/>
        <v>2.1010555994195771E-2</v>
      </c>
      <c r="T200">
        <f t="shared" si="66"/>
        <v>1.6502512535584136E-2</v>
      </c>
      <c r="U200">
        <f t="shared" si="67"/>
        <v>2.776574851294321E-3</v>
      </c>
      <c r="V200" t="str">
        <f t="shared" si="68"/>
        <v>好</v>
      </c>
      <c r="W200" t="str">
        <f t="shared" si="69"/>
        <v>好</v>
      </c>
      <c r="X200" t="str">
        <f t="shared" si="70"/>
        <v>好</v>
      </c>
      <c r="Y200" t="str">
        <f t="shared" si="71"/>
        <v>好</v>
      </c>
    </row>
    <row r="201" spans="1:25" x14ac:dyDescent="0.25">
      <c r="A201" t="s">
        <v>25</v>
      </c>
      <c r="B201">
        <v>2021</v>
      </c>
      <c r="C201" s="3">
        <v>219.38300000000001</v>
      </c>
      <c r="D201" s="6">
        <v>28.841469030581401</v>
      </c>
      <c r="E201" s="6">
        <v>1.9015886229879999</v>
      </c>
      <c r="F201" s="6">
        <v>1.95932725634127</v>
      </c>
      <c r="G201" s="6">
        <v>0.138989112304479</v>
      </c>
      <c r="H201">
        <f t="shared" si="54"/>
        <v>-8.7914742710237248E-2</v>
      </c>
      <c r="I201">
        <f t="shared" si="55"/>
        <v>-0.40178432078932841</v>
      </c>
      <c r="J201">
        <f t="shared" si="56"/>
        <v>-7.0584857307934748E-2</v>
      </c>
      <c r="K201">
        <f t="shared" si="57"/>
        <v>-7.6713721705516321E-4</v>
      </c>
      <c r="L201">
        <f t="shared" si="58"/>
        <v>-1.3646917053474019</v>
      </c>
      <c r="M201">
        <f t="shared" si="59"/>
        <v>-19.286999999999978</v>
      </c>
      <c r="N201">
        <f t="shared" si="60"/>
        <v>-11.588050045018598</v>
      </c>
      <c r="O201">
        <f t="shared" si="61"/>
        <v>-0.1342233616120001</v>
      </c>
      <c r="P201">
        <f t="shared" si="62"/>
        <v>-1.5030728587299702E-3</v>
      </c>
      <c r="Q201">
        <f t="shared" si="63"/>
        <v>-0.189677288695521</v>
      </c>
      <c r="R201">
        <f t="shared" si="64"/>
        <v>0.60082179939952352</v>
      </c>
      <c r="S201">
        <f t="shared" si="65"/>
        <v>6.9592659103022893E-3</v>
      </c>
      <c r="T201">
        <f t="shared" si="66"/>
        <v>7.7931915732357127E-5</v>
      </c>
      <c r="U201">
        <f t="shared" si="67"/>
        <v>9.8344630422316174E-3</v>
      </c>
      <c r="V201" t="str">
        <f t="shared" si="68"/>
        <v>好</v>
      </c>
      <c r="W201" t="str">
        <f t="shared" si="69"/>
        <v>好</v>
      </c>
      <c r="X201" t="str">
        <f t="shared" si="70"/>
        <v>好</v>
      </c>
      <c r="Y201" t="str">
        <f t="shared" si="71"/>
        <v>好</v>
      </c>
    </row>
    <row r="202" spans="1:25" x14ac:dyDescent="0.25">
      <c r="A202" t="s">
        <v>25</v>
      </c>
      <c r="B202">
        <v>2022</v>
      </c>
      <c r="C202" s="3">
        <v>222.67500000000001</v>
      </c>
      <c r="D202" s="6">
        <v>20.6600352236091</v>
      </c>
      <c r="E202" s="6">
        <v>1.7610570996235499</v>
      </c>
      <c r="F202" s="6">
        <v>1.9588364265775</v>
      </c>
      <c r="G202" s="6">
        <v>0.105586787173424</v>
      </c>
      <c r="H202">
        <f t="shared" si="54"/>
        <v>1.4783877848882907E-2</v>
      </c>
      <c r="I202">
        <f t="shared" si="55"/>
        <v>-0.39600289730498761</v>
      </c>
      <c r="J202">
        <f t="shared" si="56"/>
        <v>-7.9799526883308047E-2</v>
      </c>
      <c r="K202">
        <f t="shared" si="57"/>
        <v>-2.5057210347451044E-4</v>
      </c>
      <c r="L202">
        <f t="shared" si="58"/>
        <v>-0.31634947918428852</v>
      </c>
      <c r="M202">
        <f t="shared" si="59"/>
        <v>3.2920000000000016</v>
      </c>
      <c r="N202">
        <f t="shared" si="60"/>
        <v>-8.1814338069723007</v>
      </c>
      <c r="O202">
        <f t="shared" si="61"/>
        <v>-0.14053152336444996</v>
      </c>
      <c r="P202">
        <f t="shared" si="62"/>
        <v>-4.9082976377001764E-4</v>
      </c>
      <c r="Q202">
        <f t="shared" si="63"/>
        <v>-3.3402325131054997E-2</v>
      </c>
      <c r="R202">
        <f t="shared" si="64"/>
        <v>-2.4852472074642455</v>
      </c>
      <c r="S202">
        <f t="shared" si="65"/>
        <v>-4.2688798105847477E-2</v>
      </c>
      <c r="T202">
        <f t="shared" si="66"/>
        <v>-1.4909774112090445E-4</v>
      </c>
      <c r="U202">
        <f t="shared" si="67"/>
        <v>-1.0146514316845377E-2</v>
      </c>
      <c r="V202" t="str">
        <f t="shared" si="68"/>
        <v>最好</v>
      </c>
      <c r="W202" t="str">
        <f t="shared" si="69"/>
        <v>最好</v>
      </c>
      <c r="X202" t="str">
        <f t="shared" si="70"/>
        <v>最好</v>
      </c>
      <c r="Y202" t="str">
        <f t="shared" si="71"/>
        <v>最好</v>
      </c>
    </row>
    <row r="203" spans="1:25" x14ac:dyDescent="0.25">
      <c r="A203" t="s">
        <v>25</v>
      </c>
      <c r="B203">
        <v>2023</v>
      </c>
      <c r="C203" s="3">
        <v>225.989</v>
      </c>
      <c r="D203" s="6">
        <v>17.9066558477851</v>
      </c>
      <c r="E203" s="6">
        <v>1.6748116608200001</v>
      </c>
      <c r="F203" s="6">
        <v>1.9587556154186301</v>
      </c>
      <c r="G203" s="6">
        <v>9.3928447624526804E-2</v>
      </c>
      <c r="H203">
        <f t="shared" si="54"/>
        <v>1.4664430569629464E-2</v>
      </c>
      <c r="I203">
        <f t="shared" si="55"/>
        <v>-0.15376290242181484</v>
      </c>
      <c r="J203">
        <f t="shared" si="56"/>
        <v>-5.1495604443859345E-2</v>
      </c>
      <c r="K203">
        <f t="shared" si="57"/>
        <v>-4.1256376361509509E-5</v>
      </c>
      <c r="L203">
        <f t="shared" si="58"/>
        <v>-0.12411936792036307</v>
      </c>
      <c r="M203">
        <f t="shared" si="59"/>
        <v>3.313999999999993</v>
      </c>
      <c r="N203">
        <f t="shared" si="60"/>
        <v>-2.7533793758240002</v>
      </c>
      <c r="O203">
        <f t="shared" si="61"/>
        <v>-8.6245438803549845E-2</v>
      </c>
      <c r="P203">
        <f t="shared" si="62"/>
        <v>-8.0811158869931177E-5</v>
      </c>
      <c r="Q203">
        <f t="shared" si="63"/>
        <v>-1.1658339548897195E-2</v>
      </c>
      <c r="R203">
        <f t="shared" si="64"/>
        <v>-0.83083264207121488</v>
      </c>
      <c r="S203">
        <f t="shared" si="65"/>
        <v>-2.6024574171258308E-2</v>
      </c>
      <c r="T203">
        <f t="shared" si="66"/>
        <v>-2.4384779381391475E-5</v>
      </c>
      <c r="U203">
        <f t="shared" si="67"/>
        <v>-3.517905717832595E-3</v>
      </c>
      <c r="V203" t="str">
        <f t="shared" si="68"/>
        <v>最好</v>
      </c>
      <c r="W203" t="str">
        <f t="shared" si="69"/>
        <v>最好</v>
      </c>
      <c r="X203" t="str">
        <f t="shared" si="70"/>
        <v>最好</v>
      </c>
      <c r="Y203" t="str">
        <f t="shared" si="71"/>
        <v>最好</v>
      </c>
    </row>
    <row r="204" spans="1:25" x14ac:dyDescent="0.25">
      <c r="A204" t="s">
        <v>25</v>
      </c>
      <c r="B204">
        <v>2024</v>
      </c>
      <c r="C204" s="3">
        <v>229.328</v>
      </c>
      <c r="D204" s="6">
        <v>17.212386482187998</v>
      </c>
      <c r="E204" s="6">
        <v>1.62263143908098</v>
      </c>
      <c r="F204" s="6">
        <v>1.9587416503058901</v>
      </c>
      <c r="G204" s="6">
        <v>8.9985511170685706E-2</v>
      </c>
      <c r="H204">
        <f t="shared" si="54"/>
        <v>1.4559931626316885E-2</v>
      </c>
      <c r="I204">
        <f t="shared" si="55"/>
        <v>-4.0335450654420082E-2</v>
      </c>
      <c r="J204">
        <f t="shared" si="56"/>
        <v>-3.2157778089504901E-2</v>
      </c>
      <c r="K204">
        <f t="shared" si="57"/>
        <v>-7.1296348539930204E-6</v>
      </c>
      <c r="L204">
        <f t="shared" si="58"/>
        <v>-4.3817459083630515E-2</v>
      </c>
      <c r="M204">
        <f t="shared" si="59"/>
        <v>3.3389999999999986</v>
      </c>
      <c r="N204">
        <f t="shared" si="60"/>
        <v>-0.69426936559710128</v>
      </c>
      <c r="O204">
        <f t="shared" si="61"/>
        <v>-5.2180221739020149E-2</v>
      </c>
      <c r="P204">
        <f t="shared" si="62"/>
        <v>-1.3965112739988683E-5</v>
      </c>
      <c r="Q204">
        <f t="shared" si="63"/>
        <v>-3.9429364538410977E-3</v>
      </c>
      <c r="R204">
        <f t="shared" si="64"/>
        <v>-0.20792733321266893</v>
      </c>
      <c r="S204">
        <f t="shared" si="65"/>
        <v>-1.5627499772093493E-2</v>
      </c>
      <c r="T204">
        <f t="shared" si="66"/>
        <v>-4.1824237017037102E-6</v>
      </c>
      <c r="U204">
        <f t="shared" si="67"/>
        <v>-1.1808734512851451E-3</v>
      </c>
      <c r="V204" t="str">
        <f t="shared" si="68"/>
        <v>最好</v>
      </c>
      <c r="W204" t="str">
        <f t="shared" si="69"/>
        <v>最好</v>
      </c>
      <c r="X204" t="str">
        <f t="shared" si="70"/>
        <v>最好</v>
      </c>
      <c r="Y204" t="str">
        <f t="shared" si="71"/>
        <v>最好</v>
      </c>
    </row>
    <row r="205" spans="1:25" x14ac:dyDescent="0.25">
      <c r="A205" t="s">
        <v>25</v>
      </c>
      <c r="B205">
        <v>2025</v>
      </c>
      <c r="C205" s="3">
        <v>232.69</v>
      </c>
      <c r="D205" s="6">
        <v>17.046750676833501</v>
      </c>
      <c r="E205" s="6">
        <v>1.5912330443353</v>
      </c>
      <c r="F205" s="6">
        <v>1.9587391184021401</v>
      </c>
      <c r="G205" s="6">
        <v>8.8659929919997799E-2</v>
      </c>
      <c r="H205">
        <f t="shared" si="54"/>
        <v>1.4448407752804138E-2</v>
      </c>
      <c r="I205">
        <f t="shared" si="55"/>
        <v>-9.7165617362842318E-3</v>
      </c>
      <c r="J205">
        <f t="shared" si="56"/>
        <v>-1.9732115831465714E-2</v>
      </c>
      <c r="K205">
        <f t="shared" si="57"/>
        <v>-1.2926191784319881E-6</v>
      </c>
      <c r="L205">
        <f t="shared" si="58"/>
        <v>-1.4951300456520145E-2</v>
      </c>
      <c r="M205">
        <f t="shared" si="59"/>
        <v>3.3619999999999948</v>
      </c>
      <c r="N205">
        <f t="shared" si="60"/>
        <v>-0.16563580535449773</v>
      </c>
      <c r="O205">
        <f t="shared" si="61"/>
        <v>-3.1398394745679958E-2</v>
      </c>
      <c r="P205">
        <f t="shared" si="62"/>
        <v>-2.5319037499915709E-6</v>
      </c>
      <c r="Q205">
        <f t="shared" si="63"/>
        <v>-1.3255812506879072E-3</v>
      </c>
      <c r="R205">
        <f t="shared" si="64"/>
        <v>-4.9267045019184413E-2</v>
      </c>
      <c r="S205">
        <f t="shared" si="65"/>
        <v>-9.3392012925877475E-3</v>
      </c>
      <c r="T205">
        <f t="shared" si="66"/>
        <v>-7.5309451219261597E-7</v>
      </c>
      <c r="U205">
        <f t="shared" si="67"/>
        <v>-3.9428353678997894E-4</v>
      </c>
      <c r="V205" t="str">
        <f t="shared" si="68"/>
        <v>最好</v>
      </c>
      <c r="W205" t="str">
        <f t="shared" si="69"/>
        <v>最好</v>
      </c>
      <c r="X205" t="str">
        <f t="shared" si="70"/>
        <v>最好</v>
      </c>
      <c r="Y205" t="str">
        <f t="shared" si="71"/>
        <v>最好</v>
      </c>
    </row>
    <row r="206" spans="1:25" x14ac:dyDescent="0.25">
      <c r="A206" t="s">
        <v>25</v>
      </c>
      <c r="B206">
        <v>2026</v>
      </c>
      <c r="C206" s="3">
        <v>236.077</v>
      </c>
      <c r="D206" s="6">
        <v>17.006753095352501</v>
      </c>
      <c r="E206" s="6">
        <v>1.5721421223910399</v>
      </c>
      <c r="F206" s="6">
        <v>1.9587386322840701</v>
      </c>
      <c r="G206" s="6">
        <v>8.8208310567319398E-2</v>
      </c>
      <c r="H206">
        <f t="shared" si="54"/>
        <v>1.4347013898007856E-2</v>
      </c>
      <c r="I206">
        <f t="shared" si="55"/>
        <v>-2.3518646538080302E-3</v>
      </c>
      <c r="J206">
        <f t="shared" si="56"/>
        <v>-1.2143254526648705E-2</v>
      </c>
      <c r="K206">
        <f t="shared" si="57"/>
        <v>-2.4817914039562854E-7</v>
      </c>
      <c r="L206">
        <f t="shared" si="58"/>
        <v>-5.1199184042157895E-3</v>
      </c>
      <c r="M206">
        <f t="shared" si="59"/>
        <v>3.3870000000000005</v>
      </c>
      <c r="N206">
        <f t="shared" si="60"/>
        <v>-3.9997581480999855E-2</v>
      </c>
      <c r="O206">
        <f t="shared" si="61"/>
        <v>-1.9090921944260097E-2</v>
      </c>
      <c r="P206">
        <f t="shared" si="62"/>
        <v>-4.8611807001996965E-7</v>
      </c>
      <c r="Q206">
        <f t="shared" si="63"/>
        <v>-4.516193526784007E-4</v>
      </c>
      <c r="R206">
        <f t="shared" si="64"/>
        <v>-1.1809147174785902E-2</v>
      </c>
      <c r="S206">
        <f t="shared" si="65"/>
        <v>-5.6365284748332136E-3</v>
      </c>
      <c r="T206">
        <f t="shared" si="66"/>
        <v>-1.4352467375847935E-7</v>
      </c>
      <c r="U206">
        <f t="shared" si="67"/>
        <v>-1.3333904714449385E-4</v>
      </c>
      <c r="V206" t="str">
        <f t="shared" si="68"/>
        <v>最好</v>
      </c>
      <c r="W206" t="str">
        <f t="shared" si="69"/>
        <v>最好</v>
      </c>
      <c r="X206" t="str">
        <f t="shared" si="70"/>
        <v>最好</v>
      </c>
      <c r="Y206" t="str">
        <f t="shared" si="71"/>
        <v>最好</v>
      </c>
    </row>
    <row r="207" spans="1:25" x14ac:dyDescent="0.25">
      <c r="A207" t="s">
        <v>25</v>
      </c>
      <c r="B207">
        <v>2027</v>
      </c>
      <c r="C207" s="3">
        <v>239.488</v>
      </c>
      <c r="D207" s="6">
        <v>16.996836138850998</v>
      </c>
      <c r="E207" s="6">
        <v>1.5605232834542699</v>
      </c>
      <c r="F207" s="6">
        <v>1.9587385342082899</v>
      </c>
      <c r="G207" s="6">
        <v>8.8051394890954093E-2</v>
      </c>
      <c r="H207">
        <f t="shared" si="54"/>
        <v>1.4242884820951368E-2</v>
      </c>
      <c r="I207">
        <f t="shared" si="55"/>
        <v>-5.8345896968639468E-4</v>
      </c>
      <c r="J207">
        <f t="shared" si="56"/>
        <v>-7.445476180945711E-3</v>
      </c>
      <c r="K207">
        <f t="shared" si="57"/>
        <v>-5.0070889223351517E-8</v>
      </c>
      <c r="L207">
        <f t="shared" si="58"/>
        <v>-1.7820918857632453E-3</v>
      </c>
      <c r="M207">
        <f t="shared" si="59"/>
        <v>3.4110000000000014</v>
      </c>
      <c r="N207">
        <f t="shared" si="60"/>
        <v>-9.916956501502483E-3</v>
      </c>
      <c r="O207">
        <f t="shared" si="61"/>
        <v>-1.161883893676996E-2</v>
      </c>
      <c r="P207">
        <f t="shared" si="62"/>
        <v>-9.807578016385321E-8</v>
      </c>
      <c r="Q207">
        <f t="shared" si="63"/>
        <v>-1.5691567636530457E-4</v>
      </c>
      <c r="R207">
        <f t="shared" si="64"/>
        <v>-2.9073457934630544E-3</v>
      </c>
      <c r="S207">
        <f t="shared" si="65"/>
        <v>-3.4062852350542233E-3</v>
      </c>
      <c r="T207">
        <f t="shared" si="66"/>
        <v>-2.8752793950118197E-8</v>
      </c>
      <c r="U207">
        <f t="shared" si="67"/>
        <v>-4.6002836811874674E-5</v>
      </c>
      <c r="V207" t="str">
        <f t="shared" si="68"/>
        <v>最好</v>
      </c>
      <c r="W207" t="str">
        <f t="shared" si="69"/>
        <v>最好</v>
      </c>
      <c r="X207" t="str">
        <f t="shared" si="70"/>
        <v>最好</v>
      </c>
      <c r="Y207" t="str">
        <f t="shared" si="71"/>
        <v>最好</v>
      </c>
    </row>
    <row r="208" spans="1:25" x14ac:dyDescent="0.25">
      <c r="A208" t="s">
        <v>25</v>
      </c>
      <c r="B208">
        <v>2028</v>
      </c>
      <c r="C208" s="3">
        <v>242.923</v>
      </c>
      <c r="D208" s="6">
        <v>16.9943011872226</v>
      </c>
      <c r="E208" s="6">
        <v>1.5533107842579901</v>
      </c>
      <c r="F208" s="6">
        <v>1.9587385133788699</v>
      </c>
      <c r="G208" s="6">
        <v>8.7995678163316604E-2</v>
      </c>
      <c r="H208">
        <f t="shared" si="54"/>
        <v>1.4140283134985169E-2</v>
      </c>
      <c r="I208">
        <f t="shared" si="55"/>
        <v>-1.4916480533510006E-4</v>
      </c>
      <c r="J208">
        <f t="shared" si="56"/>
        <v>-4.6433072308354854E-3</v>
      </c>
      <c r="K208">
        <f t="shared" si="57"/>
        <v>-1.0634099357491974E-8</v>
      </c>
      <c r="L208">
        <f t="shared" si="58"/>
        <v>-6.3317572863159411E-4</v>
      </c>
      <c r="M208">
        <f t="shared" si="59"/>
        <v>3.4350000000000023</v>
      </c>
      <c r="N208">
        <f t="shared" si="60"/>
        <v>-2.5349516283981188E-3</v>
      </c>
      <c r="O208">
        <f t="shared" si="61"/>
        <v>-7.2124991962798646E-3</v>
      </c>
      <c r="P208">
        <f t="shared" si="62"/>
        <v>-2.0829419966617024E-8</v>
      </c>
      <c r="Q208">
        <f t="shared" si="63"/>
        <v>-5.571672763748925E-5</v>
      </c>
      <c r="R208">
        <f t="shared" si="64"/>
        <v>-7.3797718439537615E-4</v>
      </c>
      <c r="S208">
        <f t="shared" si="65"/>
        <v>-2.0997086452051992E-3</v>
      </c>
      <c r="T208">
        <f t="shared" si="66"/>
        <v>-6.0638777195391588E-9</v>
      </c>
      <c r="U208">
        <f t="shared" si="67"/>
        <v>-1.6220299166663526E-5</v>
      </c>
      <c r="V208" t="str">
        <f t="shared" si="68"/>
        <v>最好</v>
      </c>
      <c r="W208" t="str">
        <f t="shared" si="69"/>
        <v>最好</v>
      </c>
      <c r="X208" t="str">
        <f t="shared" si="70"/>
        <v>最好</v>
      </c>
      <c r="Y208" t="str">
        <f t="shared" si="71"/>
        <v>最好</v>
      </c>
    </row>
    <row r="209" spans="1:25" x14ac:dyDescent="0.25">
      <c r="A209" t="s">
        <v>25</v>
      </c>
      <c r="B209">
        <v>2029</v>
      </c>
      <c r="C209" s="3">
        <v>246.38300000000001</v>
      </c>
      <c r="D209" s="6">
        <v>16.993633214222601</v>
      </c>
      <c r="E209" s="6">
        <v>1.54882124802343</v>
      </c>
      <c r="F209" s="6">
        <v>1.958738508768</v>
      </c>
      <c r="G209" s="6">
        <v>8.7975165914942602E-2</v>
      </c>
      <c r="H209">
        <f t="shared" si="54"/>
        <v>1.40431766802093E-2</v>
      </c>
      <c r="I209">
        <f t="shared" si="55"/>
        <v>-3.9307250637828039E-5</v>
      </c>
      <c r="J209">
        <f t="shared" si="56"/>
        <v>-2.8986793926603842E-3</v>
      </c>
      <c r="K209">
        <f t="shared" si="57"/>
        <v>-2.3539997235292649E-9</v>
      </c>
      <c r="L209">
        <f t="shared" si="58"/>
        <v>-2.3315953042741825E-4</v>
      </c>
      <c r="M209">
        <f t="shared" si="59"/>
        <v>3.460000000000008</v>
      </c>
      <c r="N209">
        <f t="shared" si="60"/>
        <v>-6.6797299999876714E-4</v>
      </c>
      <c r="O209">
        <f t="shared" si="61"/>
        <v>-4.4895362345600542E-3</v>
      </c>
      <c r="P209">
        <f t="shared" si="62"/>
        <v>-4.6108699081059967E-9</v>
      </c>
      <c r="Q209">
        <f t="shared" si="63"/>
        <v>-2.0512248374002229E-5</v>
      </c>
      <c r="R209">
        <f t="shared" si="64"/>
        <v>-1.9305578034646404E-4</v>
      </c>
      <c r="S209">
        <f t="shared" si="65"/>
        <v>-1.2975538250173538E-3</v>
      </c>
      <c r="T209">
        <f t="shared" si="66"/>
        <v>-1.3326213607242735E-9</v>
      </c>
      <c r="U209">
        <f t="shared" si="67"/>
        <v>-5.9283954838156594E-6</v>
      </c>
      <c r="V209" t="str">
        <f t="shared" si="68"/>
        <v>最好</v>
      </c>
      <c r="W209" t="str">
        <f t="shared" si="69"/>
        <v>最好</v>
      </c>
      <c r="X209" t="str">
        <f t="shared" si="70"/>
        <v>最好</v>
      </c>
      <c r="Y209" t="str">
        <f t="shared" si="71"/>
        <v>最好</v>
      </c>
    </row>
    <row r="210" spans="1:25" x14ac:dyDescent="0.25">
      <c r="A210" t="s">
        <v>25</v>
      </c>
      <c r="B210">
        <v>2030</v>
      </c>
      <c r="C210" s="3">
        <v>249.86799999999999</v>
      </c>
      <c r="D210" s="6">
        <v>16.993451959842599</v>
      </c>
      <c r="E210" s="6">
        <v>1.5459843156211801</v>
      </c>
      <c r="F210" s="6">
        <v>1.95873850769123</v>
      </c>
      <c r="G210" s="6">
        <v>8.79678245403821E-2</v>
      </c>
      <c r="H210">
        <f t="shared" si="54"/>
        <v>1.3947364208301925E-2</v>
      </c>
      <c r="I210">
        <f t="shared" si="55"/>
        <v>-1.0666130720888884E-5</v>
      </c>
      <c r="J210">
        <f t="shared" si="56"/>
        <v>-1.8350331071179259E-3</v>
      </c>
      <c r="K210">
        <f t="shared" si="57"/>
        <v>-5.4972626630031782E-10</v>
      </c>
      <c r="L210">
        <f t="shared" si="58"/>
        <v>-8.3455224667191351E-5</v>
      </c>
      <c r="M210">
        <f t="shared" si="59"/>
        <v>3.4849999999999852</v>
      </c>
      <c r="N210">
        <f t="shared" si="60"/>
        <v>-1.8125438000282657E-4</v>
      </c>
      <c r="O210">
        <f t="shared" si="61"/>
        <v>-2.8369324022499143E-3</v>
      </c>
      <c r="P210">
        <f t="shared" si="62"/>
        <v>-1.0767700064917562E-9</v>
      </c>
      <c r="Q210">
        <f t="shared" si="63"/>
        <v>-7.3413745605016567E-6</v>
      </c>
      <c r="R210">
        <f t="shared" si="64"/>
        <v>-5.2009865137109707E-5</v>
      </c>
      <c r="S210">
        <f t="shared" si="65"/>
        <v>-8.1404086147774074E-4</v>
      </c>
      <c r="T210">
        <f t="shared" si="66"/>
        <v>-3.0897274217841057E-10</v>
      </c>
      <c r="U210">
        <f t="shared" si="67"/>
        <v>-2.1065637189387914E-6</v>
      </c>
      <c r="V210" t="str">
        <f t="shared" si="68"/>
        <v>最好</v>
      </c>
      <c r="W210" t="str">
        <f t="shared" si="69"/>
        <v>最好</v>
      </c>
      <c r="X210" t="str">
        <f t="shared" si="70"/>
        <v>最好</v>
      </c>
      <c r="Y210" t="str">
        <f t="shared" si="71"/>
        <v>最好</v>
      </c>
    </row>
    <row r="211" spans="1:25" x14ac:dyDescent="0.25">
      <c r="A211" t="s">
        <v>26</v>
      </c>
      <c r="B211">
        <v>2020</v>
      </c>
      <c r="C211" s="3">
        <v>99.19</v>
      </c>
      <c r="D211" s="3">
        <v>15.658520245</v>
      </c>
      <c r="E211" s="3">
        <v>0.54609924740000004</v>
      </c>
      <c r="F211" s="3">
        <v>0.85719303479999998</v>
      </c>
      <c r="G211" s="3">
        <v>0.14092331899999999</v>
      </c>
      <c r="H211">
        <f t="shared" si="54"/>
        <v>-1.5190845851396311</v>
      </c>
      <c r="I211">
        <f t="shared" si="55"/>
        <v>-8.5252737420629651E-2</v>
      </c>
      <c r="J211">
        <f t="shared" si="56"/>
        <v>-1.8309585171224316</v>
      </c>
      <c r="K211">
        <f t="shared" si="57"/>
        <v>-1.2850611567886132</v>
      </c>
      <c r="L211">
        <f t="shared" si="58"/>
        <v>0.37577524312791621</v>
      </c>
      <c r="M211">
        <f t="shared" si="59"/>
        <v>-150.678</v>
      </c>
      <c r="N211">
        <f t="shared" si="60"/>
        <v>-1.3349317148425985</v>
      </c>
      <c r="O211">
        <f t="shared" si="61"/>
        <v>-0.99988506822118006</v>
      </c>
      <c r="P211">
        <f t="shared" si="62"/>
        <v>-1.1015454728912299</v>
      </c>
      <c r="Q211">
        <f t="shared" si="63"/>
        <v>5.2955494459617891E-2</v>
      </c>
      <c r="R211">
        <f t="shared" si="64"/>
        <v>8.8594998264019866E-3</v>
      </c>
      <c r="S211">
        <f t="shared" si="65"/>
        <v>6.635906158969326E-3</v>
      </c>
      <c r="T211">
        <f t="shared" si="66"/>
        <v>7.3105926073562828E-3</v>
      </c>
      <c r="U211">
        <f t="shared" si="67"/>
        <v>-3.5144808438934612E-4</v>
      </c>
      <c r="V211" t="str">
        <f t="shared" si="68"/>
        <v>好</v>
      </c>
      <c r="W211" t="str">
        <f t="shared" si="69"/>
        <v>好</v>
      </c>
      <c r="X211" t="str">
        <f t="shared" si="70"/>
        <v>好</v>
      </c>
      <c r="Y211" t="str">
        <f t="shared" si="71"/>
        <v>最差</v>
      </c>
    </row>
    <row r="212" spans="1:25" x14ac:dyDescent="0.25">
      <c r="A212" t="s">
        <v>26</v>
      </c>
      <c r="B212">
        <v>2021</v>
      </c>
      <c r="C212" s="3">
        <v>99.590999999999994</v>
      </c>
      <c r="D212" s="3">
        <v>15.683999999999999</v>
      </c>
      <c r="E212" s="3">
        <v>0.51800000000000002</v>
      </c>
      <c r="F212" s="3">
        <v>0.82099999999999995</v>
      </c>
      <c r="G212" s="3">
        <v>0.13500000000000001</v>
      </c>
      <c r="H212">
        <f t="shared" si="54"/>
        <v>4.0264682551635822E-3</v>
      </c>
      <c r="I212">
        <f t="shared" si="55"/>
        <v>1.6245699438918143E-3</v>
      </c>
      <c r="J212">
        <f t="shared" si="56"/>
        <v>-5.4245651351351398E-2</v>
      </c>
      <c r="K212">
        <f t="shared" si="57"/>
        <v>-4.4084086236297226E-2</v>
      </c>
      <c r="L212">
        <f t="shared" si="58"/>
        <v>-4.3876437037036906E-2</v>
      </c>
      <c r="M212">
        <f t="shared" si="59"/>
        <v>0.40099999999999625</v>
      </c>
      <c r="N212">
        <f t="shared" si="60"/>
        <v>2.5479754999999216E-2</v>
      </c>
      <c r="O212">
        <f t="shared" si="61"/>
        <v>-2.8099247400000027E-2</v>
      </c>
      <c r="P212">
        <f t="shared" si="62"/>
        <v>-3.6193034800000023E-2</v>
      </c>
      <c r="Q212">
        <f t="shared" si="63"/>
        <v>-5.9233189999999825E-3</v>
      </c>
      <c r="R212">
        <f t="shared" si="64"/>
        <v>6.3540536159599634E-2</v>
      </c>
      <c r="S212">
        <f t="shared" si="65"/>
        <v>-7.0072936159601723E-2</v>
      </c>
      <c r="T212">
        <f t="shared" si="66"/>
        <v>-9.025694463840489E-2</v>
      </c>
      <c r="U212">
        <f t="shared" si="67"/>
        <v>-1.4771369077306827E-2</v>
      </c>
      <c r="V212" t="str">
        <f t="shared" si="68"/>
        <v>好</v>
      </c>
      <c r="W212" t="str">
        <f t="shared" si="69"/>
        <v>最好</v>
      </c>
      <c r="X212" t="str">
        <f t="shared" si="70"/>
        <v>最好</v>
      </c>
      <c r="Y212" t="str">
        <f t="shared" si="71"/>
        <v>最好</v>
      </c>
    </row>
    <row r="213" spans="1:25" x14ac:dyDescent="0.25">
      <c r="A213" t="s">
        <v>26</v>
      </c>
      <c r="B213">
        <v>2022</v>
      </c>
      <c r="C213" s="3">
        <v>102.822</v>
      </c>
      <c r="D213" s="3">
        <v>15.476000000000001</v>
      </c>
      <c r="E213" s="3">
        <v>0.497</v>
      </c>
      <c r="F213" s="3">
        <v>0.79700000000000004</v>
      </c>
      <c r="G213" s="3">
        <v>0.13100000000000001</v>
      </c>
      <c r="H213">
        <f t="shared" si="54"/>
        <v>3.142323627239315E-2</v>
      </c>
      <c r="I213">
        <f t="shared" si="55"/>
        <v>-1.3440165417420418E-2</v>
      </c>
      <c r="J213">
        <f t="shared" si="56"/>
        <v>-4.2253521126760604E-2</v>
      </c>
      <c r="K213">
        <f t="shared" si="57"/>
        <v>-3.0112923462986083E-2</v>
      </c>
      <c r="L213">
        <f t="shared" si="58"/>
        <v>-3.0534351145038195E-2</v>
      </c>
      <c r="M213">
        <f t="shared" si="59"/>
        <v>3.2310000000000088</v>
      </c>
      <c r="N213">
        <f t="shared" si="60"/>
        <v>-0.20799999999999841</v>
      </c>
      <c r="O213">
        <f t="shared" si="61"/>
        <v>-2.1000000000000019E-2</v>
      </c>
      <c r="P213">
        <f t="shared" si="62"/>
        <v>-2.399999999999991E-2</v>
      </c>
      <c r="Q213">
        <f t="shared" si="63"/>
        <v>-4.0000000000000036E-3</v>
      </c>
      <c r="R213">
        <f t="shared" si="64"/>
        <v>-6.4376354069946712E-2</v>
      </c>
      <c r="S213">
        <f t="shared" si="65"/>
        <v>-6.4995357474465993E-3</v>
      </c>
      <c r="T213">
        <f t="shared" si="66"/>
        <v>-7.4280408542246506E-3</v>
      </c>
      <c r="U213">
        <f t="shared" si="67"/>
        <v>-1.2380068090374475E-3</v>
      </c>
      <c r="V213" t="str">
        <f t="shared" si="68"/>
        <v>最好</v>
      </c>
      <c r="W213" t="str">
        <f t="shared" si="69"/>
        <v>最好</v>
      </c>
      <c r="X213" t="str">
        <f t="shared" si="70"/>
        <v>最好</v>
      </c>
      <c r="Y213" t="str">
        <f t="shared" si="71"/>
        <v>最好</v>
      </c>
    </row>
    <row r="214" spans="1:25" x14ac:dyDescent="0.25">
      <c r="A214" t="s">
        <v>26</v>
      </c>
      <c r="B214">
        <v>2023</v>
      </c>
      <c r="C214" s="3">
        <v>106.08799999999999</v>
      </c>
      <c r="D214" s="3">
        <v>15.269</v>
      </c>
      <c r="E214" s="3">
        <v>0.47499999999999998</v>
      </c>
      <c r="F214" s="3">
        <v>0.77200000000000002</v>
      </c>
      <c r="G214" s="3">
        <v>0.127</v>
      </c>
      <c r="H214">
        <f t="shared" si="54"/>
        <v>3.0785762762989135E-2</v>
      </c>
      <c r="I214">
        <f t="shared" si="55"/>
        <v>-1.3556879952845683E-2</v>
      </c>
      <c r="J214">
        <f t="shared" si="56"/>
        <v>-4.6315789473684255E-2</v>
      </c>
      <c r="K214">
        <f t="shared" si="57"/>
        <v>-3.2383419689119196E-2</v>
      </c>
      <c r="L214">
        <f t="shared" si="58"/>
        <v>-3.1496062992126012E-2</v>
      </c>
      <c r="M214">
        <f t="shared" si="59"/>
        <v>3.2659999999999911</v>
      </c>
      <c r="N214">
        <f t="shared" si="60"/>
        <v>-0.20700000000000074</v>
      </c>
      <c r="O214">
        <f t="shared" si="61"/>
        <v>-2.200000000000002E-2</v>
      </c>
      <c r="P214">
        <f t="shared" si="62"/>
        <v>-2.5000000000000022E-2</v>
      </c>
      <c r="Q214">
        <f t="shared" si="63"/>
        <v>-4.0000000000000036E-3</v>
      </c>
      <c r="R214">
        <f t="shared" si="64"/>
        <v>-6.3380281690141246E-2</v>
      </c>
      <c r="S214">
        <f t="shared" si="65"/>
        <v>-6.7360685854256216E-3</v>
      </c>
      <c r="T214">
        <f t="shared" si="66"/>
        <v>-7.6546233925291153E-3</v>
      </c>
      <c r="U214">
        <f t="shared" si="67"/>
        <v>-1.2247397428046584E-3</v>
      </c>
      <c r="V214" t="str">
        <f t="shared" si="68"/>
        <v>最好</v>
      </c>
      <c r="W214" t="str">
        <f t="shared" si="69"/>
        <v>最好</v>
      </c>
      <c r="X214" t="str">
        <f t="shared" si="70"/>
        <v>最好</v>
      </c>
      <c r="Y214" t="str">
        <f t="shared" si="71"/>
        <v>最好</v>
      </c>
    </row>
    <row r="215" spans="1:25" x14ac:dyDescent="0.25">
      <c r="A215" t="s">
        <v>26</v>
      </c>
      <c r="B215">
        <v>2024</v>
      </c>
      <c r="C215" s="3">
        <v>109.389</v>
      </c>
      <c r="D215" s="3">
        <v>15.061999999999999</v>
      </c>
      <c r="E215" s="3">
        <v>0.45400000000000001</v>
      </c>
      <c r="F215" s="3">
        <v>0.748</v>
      </c>
      <c r="G215" s="3">
        <v>0.123</v>
      </c>
      <c r="H215">
        <f t="shared" si="54"/>
        <v>3.0176708809843786E-2</v>
      </c>
      <c r="I215">
        <f t="shared" si="55"/>
        <v>-1.3743194794848011E-2</v>
      </c>
      <c r="J215">
        <f t="shared" si="56"/>
        <v>-4.6255506607929431E-2</v>
      </c>
      <c r="K215">
        <f t="shared" si="57"/>
        <v>-3.2085561497326234E-2</v>
      </c>
      <c r="L215">
        <f t="shared" si="58"/>
        <v>-3.2520325203252064E-2</v>
      </c>
      <c r="M215">
        <f t="shared" si="59"/>
        <v>3.3010000000000019</v>
      </c>
      <c r="N215">
        <f t="shared" si="60"/>
        <v>-0.20700000000000074</v>
      </c>
      <c r="O215">
        <f t="shared" si="61"/>
        <v>-2.0999999999999963E-2</v>
      </c>
      <c r="P215">
        <f t="shared" si="62"/>
        <v>-2.4000000000000021E-2</v>
      </c>
      <c r="Q215">
        <f t="shared" si="63"/>
        <v>-4.0000000000000036E-3</v>
      </c>
      <c r="R215">
        <f t="shared" si="64"/>
        <v>-6.2708270221145293E-2</v>
      </c>
      <c r="S215">
        <f t="shared" si="65"/>
        <v>-6.3617085731596341E-3</v>
      </c>
      <c r="T215">
        <f t="shared" si="66"/>
        <v>-7.2705240836110291E-3</v>
      </c>
      <c r="U215">
        <f t="shared" si="67"/>
        <v>-1.2117540139351716E-3</v>
      </c>
      <c r="V215" t="str">
        <f t="shared" si="68"/>
        <v>最好</v>
      </c>
      <c r="W215" t="str">
        <f t="shared" si="69"/>
        <v>最好</v>
      </c>
      <c r="X215" t="str">
        <f t="shared" si="70"/>
        <v>最好</v>
      </c>
      <c r="Y215" t="str">
        <f t="shared" si="71"/>
        <v>最好</v>
      </c>
    </row>
    <row r="216" spans="1:25" x14ac:dyDescent="0.25">
      <c r="A216" t="s">
        <v>26</v>
      </c>
      <c r="B216">
        <v>2025</v>
      </c>
      <c r="C216" s="3">
        <v>112.727</v>
      </c>
      <c r="D216" s="3">
        <v>14.856</v>
      </c>
      <c r="E216" s="3">
        <v>0.433</v>
      </c>
      <c r="F216" s="3">
        <v>0.72399999999999998</v>
      </c>
      <c r="G216" s="3">
        <v>0.11899999999999999</v>
      </c>
      <c r="H216">
        <f t="shared" si="54"/>
        <v>2.9611361962972562E-2</v>
      </c>
      <c r="I216">
        <f t="shared" si="55"/>
        <v>-1.3866451265481928E-2</v>
      </c>
      <c r="J216">
        <f t="shared" si="56"/>
        <v>-4.8498845265588959E-2</v>
      </c>
      <c r="K216">
        <f t="shared" si="57"/>
        <v>-3.3149171270718265E-2</v>
      </c>
      <c r="L216">
        <f t="shared" si="58"/>
        <v>-3.3613445378151294E-2</v>
      </c>
      <c r="M216">
        <f t="shared" si="59"/>
        <v>3.3380000000000081</v>
      </c>
      <c r="N216">
        <f t="shared" si="60"/>
        <v>-0.20599999999999952</v>
      </c>
      <c r="O216">
        <f t="shared" si="61"/>
        <v>-2.1000000000000019E-2</v>
      </c>
      <c r="P216">
        <f t="shared" si="62"/>
        <v>-2.4000000000000021E-2</v>
      </c>
      <c r="Q216">
        <f t="shared" si="63"/>
        <v>-4.0000000000000036E-3</v>
      </c>
      <c r="R216">
        <f t="shared" si="64"/>
        <v>-6.1713600958657584E-2</v>
      </c>
      <c r="S216">
        <f t="shared" si="65"/>
        <v>-6.2911923307369588E-3</v>
      </c>
      <c r="T216">
        <f t="shared" si="66"/>
        <v>-7.1899340922708102E-3</v>
      </c>
      <c r="U216">
        <f t="shared" si="67"/>
        <v>-1.1983223487118016E-3</v>
      </c>
      <c r="V216" t="str">
        <f t="shared" si="68"/>
        <v>最好</v>
      </c>
      <c r="W216" t="str">
        <f t="shared" si="69"/>
        <v>最好</v>
      </c>
      <c r="X216" t="str">
        <f t="shared" si="70"/>
        <v>最好</v>
      </c>
      <c r="Y216" t="str">
        <f t="shared" si="71"/>
        <v>最好</v>
      </c>
    </row>
    <row r="217" spans="1:25" x14ac:dyDescent="0.25">
      <c r="A217" t="s">
        <v>26</v>
      </c>
      <c r="B217">
        <v>2026</v>
      </c>
      <c r="C217" s="3">
        <v>116.1</v>
      </c>
      <c r="D217" s="3">
        <v>14.65</v>
      </c>
      <c r="E217" s="3">
        <v>0.41199999999999998</v>
      </c>
      <c r="F217" s="3">
        <v>0.7</v>
      </c>
      <c r="G217" s="3">
        <v>0.115</v>
      </c>
      <c r="H217">
        <f t="shared" si="54"/>
        <v>2.9052540913005947E-2</v>
      </c>
      <c r="I217">
        <f t="shared" si="55"/>
        <v>-1.4061433447098943E-2</v>
      </c>
      <c r="J217">
        <f t="shared" si="56"/>
        <v>-5.0970873786407814E-2</v>
      </c>
      <c r="K217">
        <f t="shared" si="57"/>
        <v>-3.4285714285714315E-2</v>
      </c>
      <c r="L217">
        <f t="shared" si="58"/>
        <v>-3.4782608695652084E-2</v>
      </c>
      <c r="M217">
        <f t="shared" si="59"/>
        <v>3.3729999999999905</v>
      </c>
      <c r="N217">
        <f t="shared" si="60"/>
        <v>-0.20599999999999952</v>
      </c>
      <c r="O217">
        <f t="shared" si="61"/>
        <v>-2.1000000000000019E-2</v>
      </c>
      <c r="P217">
        <f t="shared" si="62"/>
        <v>-2.4000000000000021E-2</v>
      </c>
      <c r="Q217">
        <f t="shared" si="63"/>
        <v>-3.9999999999999897E-3</v>
      </c>
      <c r="R217">
        <f t="shared" si="64"/>
        <v>-6.1073228579899226E-2</v>
      </c>
      <c r="S217">
        <f t="shared" si="65"/>
        <v>-6.2259116513489711E-3</v>
      </c>
      <c r="T217">
        <f t="shared" si="66"/>
        <v>-7.1153276015416805E-3</v>
      </c>
      <c r="U217">
        <f t="shared" si="67"/>
        <v>-1.1858879335902761E-3</v>
      </c>
      <c r="V217" t="str">
        <f t="shared" si="68"/>
        <v>最好</v>
      </c>
      <c r="W217" t="str">
        <f t="shared" si="69"/>
        <v>最好</v>
      </c>
      <c r="X217" t="str">
        <f t="shared" si="70"/>
        <v>最好</v>
      </c>
      <c r="Y217" t="str">
        <f t="shared" si="71"/>
        <v>最好</v>
      </c>
    </row>
    <row r="218" spans="1:25" x14ac:dyDescent="0.25">
      <c r="A218" t="s">
        <v>26</v>
      </c>
      <c r="B218">
        <v>2027</v>
      </c>
      <c r="C218" s="3">
        <v>119.511</v>
      </c>
      <c r="D218" s="3">
        <v>14.444000000000001</v>
      </c>
      <c r="E218" s="3">
        <v>0.39100000000000001</v>
      </c>
      <c r="F218" s="3">
        <v>0.67600000000000005</v>
      </c>
      <c r="G218" s="3">
        <v>0.111</v>
      </c>
      <c r="H218">
        <f t="shared" si="54"/>
        <v>2.854130582122149E-2</v>
      </c>
      <c r="I218">
        <f t="shared" si="55"/>
        <v>-1.4261977291608939E-2</v>
      </c>
      <c r="J218">
        <f t="shared" si="56"/>
        <v>-5.3708439897698114E-2</v>
      </c>
      <c r="K218">
        <f t="shared" si="57"/>
        <v>-3.5502958579881519E-2</v>
      </c>
      <c r="L218">
        <f t="shared" si="58"/>
        <v>-3.603603603603607E-2</v>
      </c>
      <c r="M218">
        <f t="shared" si="59"/>
        <v>3.4110000000000014</v>
      </c>
      <c r="N218">
        <f t="shared" si="60"/>
        <v>-0.20599999999999952</v>
      </c>
      <c r="O218">
        <f t="shared" si="61"/>
        <v>-2.0999999999999963E-2</v>
      </c>
      <c r="P218">
        <f t="shared" si="62"/>
        <v>-2.399999999999991E-2</v>
      </c>
      <c r="Q218">
        <f t="shared" si="63"/>
        <v>-4.0000000000000036E-3</v>
      </c>
      <c r="R218">
        <f t="shared" si="64"/>
        <v>-6.0392846672529886E-2</v>
      </c>
      <c r="S218">
        <f t="shared" si="65"/>
        <v>-6.156552330694798E-3</v>
      </c>
      <c r="T218">
        <f t="shared" si="66"/>
        <v>-7.0360598065083262E-3</v>
      </c>
      <c r="U218">
        <f t="shared" si="67"/>
        <v>-1.1726766344180599E-3</v>
      </c>
      <c r="V218" t="str">
        <f t="shared" si="68"/>
        <v>最好</v>
      </c>
      <c r="W218" t="str">
        <f t="shared" si="69"/>
        <v>最好</v>
      </c>
      <c r="X218" t="str">
        <f t="shared" si="70"/>
        <v>最好</v>
      </c>
      <c r="Y218" t="str">
        <f t="shared" si="71"/>
        <v>最好</v>
      </c>
    </row>
    <row r="219" spans="1:25" x14ac:dyDescent="0.25">
      <c r="A219" t="s">
        <v>26</v>
      </c>
      <c r="B219">
        <v>2028</v>
      </c>
      <c r="C219" s="3">
        <v>122.958</v>
      </c>
      <c r="D219" s="3">
        <v>14.239000000000001</v>
      </c>
      <c r="E219" s="3">
        <v>0.37</v>
      </c>
      <c r="F219" s="3">
        <v>0.65300000000000002</v>
      </c>
      <c r="G219" s="3">
        <v>0.107</v>
      </c>
      <c r="H219">
        <f t="shared" si="54"/>
        <v>2.8033962816571535E-2</v>
      </c>
      <c r="I219">
        <f t="shared" si="55"/>
        <v>-1.4397078446520125E-2</v>
      </c>
      <c r="J219">
        <f t="shared" si="56"/>
        <v>-5.6756756756756808E-2</v>
      </c>
      <c r="K219">
        <f t="shared" si="57"/>
        <v>-3.5222052067381347E-2</v>
      </c>
      <c r="L219">
        <f t="shared" si="58"/>
        <v>-3.738317757009349E-2</v>
      </c>
      <c r="M219">
        <f t="shared" si="59"/>
        <v>3.4470000000000027</v>
      </c>
      <c r="N219">
        <f t="shared" si="60"/>
        <v>-0.20500000000000007</v>
      </c>
      <c r="O219">
        <f t="shared" si="61"/>
        <v>-2.1000000000000019E-2</v>
      </c>
      <c r="P219">
        <f t="shared" si="62"/>
        <v>-2.300000000000002E-2</v>
      </c>
      <c r="Q219">
        <f t="shared" si="63"/>
        <v>-4.0000000000000036E-3</v>
      </c>
      <c r="R219">
        <f t="shared" si="64"/>
        <v>-5.947200464171741E-2</v>
      </c>
      <c r="S219">
        <f t="shared" si="65"/>
        <v>-6.0922541340295913E-3</v>
      </c>
      <c r="T219">
        <f t="shared" si="66"/>
        <v>-6.6724688134609808E-3</v>
      </c>
      <c r="U219">
        <f t="shared" si="67"/>
        <v>-1.1604293588627793E-3</v>
      </c>
      <c r="V219" t="str">
        <f t="shared" si="68"/>
        <v>最好</v>
      </c>
      <c r="W219" t="str">
        <f t="shared" si="69"/>
        <v>最好</v>
      </c>
      <c r="X219" t="str">
        <f t="shared" si="70"/>
        <v>最好</v>
      </c>
      <c r="Y219" t="str">
        <f t="shared" si="71"/>
        <v>最好</v>
      </c>
    </row>
    <row r="220" spans="1:25" x14ac:dyDescent="0.25">
      <c r="A220" t="s">
        <v>26</v>
      </c>
      <c r="B220">
        <v>2029</v>
      </c>
      <c r="C220" s="3">
        <v>126.443</v>
      </c>
      <c r="D220" s="3">
        <v>14.035</v>
      </c>
      <c r="E220" s="3">
        <v>0.35</v>
      </c>
      <c r="F220" s="3">
        <v>0.629</v>
      </c>
      <c r="G220" s="3">
        <v>0.10299999999999999</v>
      </c>
      <c r="H220">
        <f t="shared" si="54"/>
        <v>2.7561826277453079E-2</v>
      </c>
      <c r="I220">
        <f t="shared" si="55"/>
        <v>-1.4535090844317821E-2</v>
      </c>
      <c r="J220">
        <f t="shared" si="56"/>
        <v>-5.7142857142857197E-2</v>
      </c>
      <c r="K220">
        <f t="shared" si="57"/>
        <v>-3.8155802861685247E-2</v>
      </c>
      <c r="L220">
        <f t="shared" si="58"/>
        <v>-3.8834951456310718E-2</v>
      </c>
      <c r="M220">
        <f t="shared" si="59"/>
        <v>3.4849999999999994</v>
      </c>
      <c r="N220">
        <f t="shared" si="60"/>
        <v>-0.20400000000000063</v>
      </c>
      <c r="O220">
        <f t="shared" si="61"/>
        <v>-2.0000000000000018E-2</v>
      </c>
      <c r="P220">
        <f t="shared" si="62"/>
        <v>-2.4000000000000021E-2</v>
      </c>
      <c r="Q220">
        <f t="shared" si="63"/>
        <v>-4.0000000000000036E-3</v>
      </c>
      <c r="R220">
        <f t="shared" si="64"/>
        <v>-5.8536585365853849E-2</v>
      </c>
      <c r="S220">
        <f t="shared" si="65"/>
        <v>-5.7388809182209533E-3</v>
      </c>
      <c r="T220">
        <f t="shared" si="66"/>
        <v>-6.8866571018651439E-3</v>
      </c>
      <c r="U220">
        <f t="shared" si="67"/>
        <v>-1.1477761836441907E-3</v>
      </c>
      <c r="V220" t="str">
        <f t="shared" si="68"/>
        <v>最好</v>
      </c>
      <c r="W220" t="str">
        <f t="shared" si="69"/>
        <v>最好</v>
      </c>
      <c r="X220" t="str">
        <f t="shared" si="70"/>
        <v>最好</v>
      </c>
      <c r="Y220" t="str">
        <f t="shared" si="71"/>
        <v>最好</v>
      </c>
    </row>
    <row r="221" spans="1:25" x14ac:dyDescent="0.25">
      <c r="A221" t="s">
        <v>26</v>
      </c>
      <c r="B221">
        <v>2030</v>
      </c>
      <c r="C221" s="3">
        <v>129.965</v>
      </c>
      <c r="D221" s="3">
        <v>13.831</v>
      </c>
      <c r="E221" s="3">
        <v>0.33</v>
      </c>
      <c r="F221" s="3">
        <v>0.60599999999999998</v>
      </c>
      <c r="G221" s="3">
        <v>9.9000000000000005E-2</v>
      </c>
      <c r="H221">
        <f t="shared" si="54"/>
        <v>2.7099603739468361E-2</v>
      </c>
      <c r="I221">
        <f t="shared" si="55"/>
        <v>-1.4749475815197789E-2</v>
      </c>
      <c r="J221">
        <f t="shared" si="56"/>
        <v>-6.060606060606049E-2</v>
      </c>
      <c r="K221">
        <f t="shared" si="57"/>
        <v>-3.795379537953799E-2</v>
      </c>
      <c r="L221">
        <f t="shared" si="58"/>
        <v>-4.0404040404040296E-2</v>
      </c>
      <c r="M221">
        <f t="shared" si="59"/>
        <v>3.5220000000000056</v>
      </c>
      <c r="N221">
        <f t="shared" si="60"/>
        <v>-0.20400000000000063</v>
      </c>
      <c r="O221">
        <f t="shared" si="61"/>
        <v>-1.9999999999999962E-2</v>
      </c>
      <c r="P221">
        <f t="shared" si="62"/>
        <v>-2.300000000000002E-2</v>
      </c>
      <c r="Q221">
        <f t="shared" si="63"/>
        <v>-3.9999999999999897E-3</v>
      </c>
      <c r="R221">
        <f t="shared" si="64"/>
        <v>-5.7921635434412352E-2</v>
      </c>
      <c r="S221">
        <f t="shared" si="65"/>
        <v>-5.6785917092560846E-3</v>
      </c>
      <c r="T221">
        <f t="shared" si="66"/>
        <v>-6.5303804656445157E-3</v>
      </c>
      <c r="U221">
        <f t="shared" si="67"/>
        <v>-1.1357183418512161E-3</v>
      </c>
      <c r="V221" t="str">
        <f t="shared" si="68"/>
        <v>最好</v>
      </c>
      <c r="W221" t="str">
        <f t="shared" si="69"/>
        <v>最好</v>
      </c>
      <c r="X221" t="str">
        <f t="shared" si="70"/>
        <v>最好</v>
      </c>
      <c r="Y221" t="str">
        <f t="shared" si="71"/>
        <v>最好</v>
      </c>
    </row>
    <row r="222" spans="1:25" x14ac:dyDescent="0.25">
      <c r="A222" t="s">
        <v>27</v>
      </c>
      <c r="B222">
        <v>2020</v>
      </c>
      <c r="C222" s="3">
        <v>296.8</v>
      </c>
      <c r="D222" s="3">
        <v>16.019477139079999</v>
      </c>
      <c r="E222" s="3">
        <v>0.91721894140000004</v>
      </c>
      <c r="F222" s="3">
        <v>0.65032180640000004</v>
      </c>
      <c r="G222" s="3">
        <v>0.108899461</v>
      </c>
      <c r="H222">
        <f t="shared" si="54"/>
        <v>0.5621125336927224</v>
      </c>
      <c r="I222">
        <f t="shared" si="55"/>
        <v>0.1366135186610519</v>
      </c>
      <c r="J222">
        <f t="shared" si="56"/>
        <v>0.64021676275426287</v>
      </c>
      <c r="K222">
        <f t="shared" si="57"/>
        <v>6.8153652489916033E-2</v>
      </c>
      <c r="L222">
        <f t="shared" si="58"/>
        <v>9.0904591345957145E-2</v>
      </c>
      <c r="M222">
        <f t="shared" si="59"/>
        <v>166.83500000000001</v>
      </c>
      <c r="N222">
        <f t="shared" si="60"/>
        <v>2.1884771390799997</v>
      </c>
      <c r="O222">
        <f t="shared" si="61"/>
        <v>0.58721894139999997</v>
      </c>
      <c r="P222">
        <f t="shared" si="62"/>
        <v>4.4321806400000052E-2</v>
      </c>
      <c r="Q222">
        <f t="shared" si="63"/>
        <v>9.8994609999999983E-3</v>
      </c>
      <c r="R222">
        <f t="shared" si="64"/>
        <v>1.311761404429526E-2</v>
      </c>
      <c r="S222">
        <f t="shared" si="65"/>
        <v>3.5197586921209573E-3</v>
      </c>
      <c r="T222">
        <f t="shared" si="66"/>
        <v>2.6566251925555219E-4</v>
      </c>
      <c r="U222">
        <f t="shared" si="67"/>
        <v>5.9336835795846184E-5</v>
      </c>
      <c r="V222" t="str">
        <f t="shared" si="68"/>
        <v>好</v>
      </c>
      <c r="W222" t="str">
        <f t="shared" si="69"/>
        <v>好</v>
      </c>
      <c r="X222" t="str">
        <f t="shared" si="70"/>
        <v>好</v>
      </c>
      <c r="Y222" t="str">
        <f t="shared" si="71"/>
        <v>好</v>
      </c>
    </row>
    <row r="223" spans="1:25" x14ac:dyDescent="0.25">
      <c r="A223" t="s">
        <v>27</v>
      </c>
      <c r="B223">
        <v>2021</v>
      </c>
      <c r="C223" s="3">
        <v>326.60700000000003</v>
      </c>
      <c r="D223" s="3">
        <v>16.016999999999999</v>
      </c>
      <c r="E223" s="3">
        <v>0.80100000000000005</v>
      </c>
      <c r="F223" s="3">
        <v>0.67200000000000004</v>
      </c>
      <c r="G223" s="3">
        <v>0.112</v>
      </c>
      <c r="H223">
        <f t="shared" si="54"/>
        <v>9.1262587758376312E-2</v>
      </c>
      <c r="I223">
        <f t="shared" si="55"/>
        <v>-1.5465686957606304E-4</v>
      </c>
      <c r="J223">
        <f t="shared" si="56"/>
        <v>-0.145092311360799</v>
      </c>
      <c r="K223">
        <f t="shared" si="57"/>
        <v>3.2259216666666674E-2</v>
      </c>
      <c r="L223">
        <f t="shared" si="58"/>
        <v>2.7683383928571424E-2</v>
      </c>
      <c r="M223">
        <f t="shared" si="59"/>
        <v>29.807000000000016</v>
      </c>
      <c r="N223">
        <f t="shared" si="60"/>
        <v>-2.4771390799998017E-3</v>
      </c>
      <c r="O223">
        <f t="shared" si="61"/>
        <v>-0.1162189414</v>
      </c>
      <c r="P223">
        <f t="shared" si="62"/>
        <v>2.1678193600000006E-2</v>
      </c>
      <c r="Q223">
        <f t="shared" si="63"/>
        <v>3.1005389999999994E-3</v>
      </c>
      <c r="R223">
        <f t="shared" si="64"/>
        <v>-8.3105950951112165E-5</v>
      </c>
      <c r="S223">
        <f t="shared" si="65"/>
        <v>-3.8990485926124713E-3</v>
      </c>
      <c r="T223">
        <f t="shared" si="66"/>
        <v>7.272853222397422E-4</v>
      </c>
      <c r="U223">
        <f t="shared" si="67"/>
        <v>1.0402049854061119E-4</v>
      </c>
      <c r="V223" t="str">
        <f t="shared" si="68"/>
        <v>最好</v>
      </c>
      <c r="W223" t="str">
        <f t="shared" si="69"/>
        <v>最好</v>
      </c>
      <c r="X223" t="str">
        <f t="shared" si="70"/>
        <v>好</v>
      </c>
      <c r="Y223" t="str">
        <f t="shared" si="71"/>
        <v>好</v>
      </c>
    </row>
    <row r="224" spans="1:25" x14ac:dyDescent="0.25">
      <c r="A224" t="s">
        <v>27</v>
      </c>
      <c r="B224">
        <v>2022</v>
      </c>
      <c r="C224" s="3">
        <v>347.01600000000002</v>
      </c>
      <c r="D224" s="3">
        <v>15.519</v>
      </c>
      <c r="E224" s="3">
        <v>0.70199999999999996</v>
      </c>
      <c r="F224" s="3">
        <v>0.64100000000000001</v>
      </c>
      <c r="G224" s="3">
        <v>0.106</v>
      </c>
      <c r="H224">
        <f t="shared" si="54"/>
        <v>5.8812850127947965E-2</v>
      </c>
      <c r="I224">
        <f t="shared" si="55"/>
        <v>-3.2089696501063171E-2</v>
      </c>
      <c r="J224">
        <f t="shared" si="56"/>
        <v>-0.14102564102564116</v>
      </c>
      <c r="K224">
        <f t="shared" si="57"/>
        <v>-4.8361934477379138E-2</v>
      </c>
      <c r="L224">
        <f t="shared" si="58"/>
        <v>-5.660377358490571E-2</v>
      </c>
      <c r="M224">
        <f t="shared" si="59"/>
        <v>20.408999999999992</v>
      </c>
      <c r="N224">
        <f t="shared" si="60"/>
        <v>-0.49799999999999933</v>
      </c>
      <c r="O224">
        <f t="shared" si="61"/>
        <v>-9.9000000000000088E-2</v>
      </c>
      <c r="P224">
        <f t="shared" si="62"/>
        <v>-3.1000000000000028E-2</v>
      </c>
      <c r="Q224">
        <f t="shared" si="63"/>
        <v>-6.0000000000000053E-3</v>
      </c>
      <c r="R224">
        <f t="shared" si="64"/>
        <v>-2.4400999559018057E-2</v>
      </c>
      <c r="S224">
        <f t="shared" si="65"/>
        <v>-4.8508011171542031E-3</v>
      </c>
      <c r="T224">
        <f t="shared" si="66"/>
        <v>-1.5189377235533363E-3</v>
      </c>
      <c r="U224">
        <f t="shared" si="67"/>
        <v>-2.9398794649419411E-4</v>
      </c>
      <c r="V224" t="str">
        <f t="shared" si="68"/>
        <v>最好</v>
      </c>
      <c r="W224" t="str">
        <f t="shared" si="69"/>
        <v>最好</v>
      </c>
      <c r="X224" t="str">
        <f t="shared" si="70"/>
        <v>最好</v>
      </c>
      <c r="Y224" t="str">
        <f t="shared" si="71"/>
        <v>最好</v>
      </c>
    </row>
    <row r="225" spans="1:25" x14ac:dyDescent="0.25">
      <c r="A225" t="s">
        <v>27</v>
      </c>
      <c r="B225">
        <v>2023</v>
      </c>
      <c r="C225" s="3">
        <v>368.69900000000001</v>
      </c>
      <c r="D225" s="3">
        <v>15.036</v>
      </c>
      <c r="E225" s="3">
        <v>0.60699999999999998</v>
      </c>
      <c r="F225" s="3">
        <v>0.61199999999999999</v>
      </c>
      <c r="G225" s="3">
        <v>0.10100000000000001</v>
      </c>
      <c r="H225">
        <f t="shared" si="54"/>
        <v>5.8809489583644091E-2</v>
      </c>
      <c r="I225">
        <f t="shared" si="55"/>
        <v>-3.2122905027932996E-2</v>
      </c>
      <c r="J225">
        <f t="shared" si="56"/>
        <v>-0.15650741350906092</v>
      </c>
      <c r="K225">
        <f t="shared" si="57"/>
        <v>-4.738562091503272E-2</v>
      </c>
      <c r="L225">
        <f t="shared" si="58"/>
        <v>-4.950495049504941E-2</v>
      </c>
      <c r="M225">
        <f t="shared" si="59"/>
        <v>21.682999999999993</v>
      </c>
      <c r="N225">
        <f t="shared" si="60"/>
        <v>-0.48300000000000054</v>
      </c>
      <c r="O225">
        <f t="shared" si="61"/>
        <v>-9.4999999999999973E-2</v>
      </c>
      <c r="P225">
        <f t="shared" si="62"/>
        <v>-2.9000000000000026E-2</v>
      </c>
      <c r="Q225">
        <f t="shared" si="63"/>
        <v>-4.9999999999999906E-3</v>
      </c>
      <c r="R225">
        <f t="shared" si="64"/>
        <v>-2.2275515380713033E-2</v>
      </c>
      <c r="S225">
        <f t="shared" si="65"/>
        <v>-4.3813125490015222E-3</v>
      </c>
      <c r="T225">
        <f t="shared" si="66"/>
        <v>-1.3374533044320453E-3</v>
      </c>
      <c r="U225">
        <f t="shared" si="67"/>
        <v>-2.3059539731586922E-4</v>
      </c>
      <c r="V225" t="str">
        <f t="shared" si="68"/>
        <v>最好</v>
      </c>
      <c r="W225" t="str">
        <f t="shared" si="69"/>
        <v>最好</v>
      </c>
      <c r="X225" t="str">
        <f t="shared" si="70"/>
        <v>最好</v>
      </c>
      <c r="Y225" t="str">
        <f t="shared" si="71"/>
        <v>最好</v>
      </c>
    </row>
    <row r="226" spans="1:25" x14ac:dyDescent="0.25">
      <c r="A226" t="s">
        <v>27</v>
      </c>
      <c r="B226">
        <v>2024</v>
      </c>
      <c r="C226" s="3">
        <v>391.73700000000002</v>
      </c>
      <c r="D226" s="3">
        <v>14.569000000000001</v>
      </c>
      <c r="E226" s="3">
        <v>0.51500000000000001</v>
      </c>
      <c r="F226" s="3">
        <v>0.58399999999999996</v>
      </c>
      <c r="G226" s="3">
        <v>9.6000000000000002E-2</v>
      </c>
      <c r="H226">
        <f t="shared" si="54"/>
        <v>5.8809864781728581E-2</v>
      </c>
      <c r="I226">
        <f t="shared" si="55"/>
        <v>-3.2054362001509969E-2</v>
      </c>
      <c r="J226">
        <f t="shared" si="56"/>
        <v>-0.17864077669902906</v>
      </c>
      <c r="K226">
        <f t="shared" si="57"/>
        <v>-4.7945205479452101E-2</v>
      </c>
      <c r="L226">
        <f t="shared" si="58"/>
        <v>-5.2083333333333377E-2</v>
      </c>
      <c r="M226">
        <f t="shared" si="59"/>
        <v>23.038000000000011</v>
      </c>
      <c r="N226">
        <f t="shared" si="60"/>
        <v>-0.46699999999999875</v>
      </c>
      <c r="O226">
        <f t="shared" si="61"/>
        <v>-9.1999999999999971E-2</v>
      </c>
      <c r="P226">
        <f t="shared" si="62"/>
        <v>-2.8000000000000025E-2</v>
      </c>
      <c r="Q226">
        <f t="shared" si="63"/>
        <v>-5.0000000000000044E-3</v>
      </c>
      <c r="R226">
        <f t="shared" si="64"/>
        <v>-2.0270856845212196E-2</v>
      </c>
      <c r="S226">
        <f t="shared" si="65"/>
        <v>-3.9934022050525184E-3</v>
      </c>
      <c r="T226">
        <f t="shared" si="66"/>
        <v>-1.2153832797985942E-3</v>
      </c>
      <c r="U226">
        <f t="shared" si="67"/>
        <v>-2.1703272853546324E-4</v>
      </c>
      <c r="V226" t="str">
        <f t="shared" si="68"/>
        <v>最好</v>
      </c>
      <c r="W226" t="str">
        <f t="shared" si="69"/>
        <v>最好</v>
      </c>
      <c r="X226" t="str">
        <f t="shared" si="70"/>
        <v>最好</v>
      </c>
      <c r="Y226" t="str">
        <f t="shared" si="71"/>
        <v>最好</v>
      </c>
    </row>
    <row r="227" spans="1:25" x14ac:dyDescent="0.25">
      <c r="A227" t="s">
        <v>27</v>
      </c>
      <c r="B227">
        <v>2025</v>
      </c>
      <c r="C227" s="3">
        <v>416.21499999999997</v>
      </c>
      <c r="D227" s="3">
        <v>14.116</v>
      </c>
      <c r="E227" s="3">
        <v>0.42599999999999999</v>
      </c>
      <c r="F227" s="3">
        <v>0.55700000000000005</v>
      </c>
      <c r="G227" s="3">
        <v>9.1999999999999998E-2</v>
      </c>
      <c r="H227">
        <f t="shared" si="54"/>
        <v>5.8810951070960807E-2</v>
      </c>
      <c r="I227">
        <f t="shared" si="55"/>
        <v>-3.2091243978464239E-2</v>
      </c>
      <c r="J227">
        <f t="shared" si="56"/>
        <v>-0.2089201877934273</v>
      </c>
      <c r="K227">
        <f t="shared" si="57"/>
        <v>-4.8473967684021381E-2</v>
      </c>
      <c r="L227">
        <f t="shared" si="58"/>
        <v>-4.3478260869565258E-2</v>
      </c>
      <c r="M227">
        <f t="shared" si="59"/>
        <v>24.477999999999952</v>
      </c>
      <c r="N227">
        <f t="shared" si="60"/>
        <v>-0.45300000000000118</v>
      </c>
      <c r="O227">
        <f t="shared" si="61"/>
        <v>-8.9000000000000024E-2</v>
      </c>
      <c r="P227">
        <f t="shared" si="62"/>
        <v>-2.6999999999999913E-2</v>
      </c>
      <c r="Q227">
        <f t="shared" si="63"/>
        <v>-4.0000000000000036E-3</v>
      </c>
      <c r="R227">
        <f t="shared" si="64"/>
        <v>-1.8506413922706189E-2</v>
      </c>
      <c r="S227">
        <f t="shared" si="65"/>
        <v>-3.6359179671541873E-3</v>
      </c>
      <c r="T227">
        <f t="shared" si="66"/>
        <v>-1.1030312934063227E-3</v>
      </c>
      <c r="U227">
        <f t="shared" si="67"/>
        <v>-1.6341204346760404E-4</v>
      </c>
      <c r="V227" t="str">
        <f t="shared" si="68"/>
        <v>最好</v>
      </c>
      <c r="W227" t="str">
        <f t="shared" si="69"/>
        <v>最好</v>
      </c>
      <c r="X227" t="str">
        <f t="shared" si="70"/>
        <v>最好</v>
      </c>
      <c r="Y227" t="str">
        <f t="shared" si="71"/>
        <v>最好</v>
      </c>
    </row>
    <row r="228" spans="1:25" x14ac:dyDescent="0.25">
      <c r="A228" t="s">
        <v>27</v>
      </c>
      <c r="B228">
        <v>2026</v>
      </c>
      <c r="C228" s="3">
        <v>442.22199999999998</v>
      </c>
      <c r="D228" s="3">
        <v>13.677</v>
      </c>
      <c r="E228" s="3">
        <v>0.34100000000000003</v>
      </c>
      <c r="F228" s="3">
        <v>0.53200000000000003</v>
      </c>
      <c r="G228" s="3">
        <v>8.6999999999999994E-2</v>
      </c>
      <c r="H228">
        <f t="shared" si="54"/>
        <v>5.880982854765255E-2</v>
      </c>
      <c r="I228">
        <f t="shared" si="55"/>
        <v>-3.2097682240257372E-2</v>
      </c>
      <c r="J228">
        <f t="shared" si="56"/>
        <v>-0.24926686217008787</v>
      </c>
      <c r="K228">
        <f t="shared" si="57"/>
        <v>-4.6992481203007558E-2</v>
      </c>
      <c r="L228">
        <f t="shared" si="58"/>
        <v>-5.7471264367816147E-2</v>
      </c>
      <c r="M228">
        <f t="shared" si="59"/>
        <v>26.007000000000005</v>
      </c>
      <c r="N228">
        <f t="shared" si="60"/>
        <v>-0.43900000000000006</v>
      </c>
      <c r="O228">
        <f t="shared" si="61"/>
        <v>-8.4999999999999964E-2</v>
      </c>
      <c r="P228">
        <f t="shared" si="62"/>
        <v>-2.5000000000000022E-2</v>
      </c>
      <c r="Q228">
        <f t="shared" si="63"/>
        <v>-5.0000000000000044E-3</v>
      </c>
      <c r="R228">
        <f t="shared" si="64"/>
        <v>-1.6880070750182642E-2</v>
      </c>
      <c r="S228">
        <f t="shared" si="65"/>
        <v>-3.268350828623061E-3</v>
      </c>
      <c r="T228">
        <f t="shared" si="66"/>
        <v>-9.6127965547737214E-4</v>
      </c>
      <c r="U228">
        <f t="shared" si="67"/>
        <v>-1.9225593109547444E-4</v>
      </c>
      <c r="V228" t="str">
        <f t="shared" si="68"/>
        <v>最好</v>
      </c>
      <c r="W228" t="str">
        <f t="shared" si="69"/>
        <v>最好</v>
      </c>
      <c r="X228" t="str">
        <f t="shared" si="70"/>
        <v>最好</v>
      </c>
      <c r="Y228" t="str">
        <f t="shared" si="71"/>
        <v>最好</v>
      </c>
    </row>
    <row r="229" spans="1:25" x14ac:dyDescent="0.25">
      <c r="A229" t="s">
        <v>27</v>
      </c>
      <c r="B229">
        <v>2027</v>
      </c>
      <c r="C229" s="3">
        <v>469.85399999999998</v>
      </c>
      <c r="D229" s="3">
        <v>13.252000000000001</v>
      </c>
      <c r="E229" s="3">
        <v>0.25800000000000001</v>
      </c>
      <c r="F229" s="3">
        <v>0.50700000000000001</v>
      </c>
      <c r="G229" s="3">
        <v>8.3000000000000004E-2</v>
      </c>
      <c r="H229">
        <f t="shared" si="54"/>
        <v>5.8809757924802183E-2</v>
      </c>
      <c r="I229">
        <f t="shared" si="55"/>
        <v>-3.2070630848173777E-2</v>
      </c>
      <c r="J229">
        <f t="shared" si="56"/>
        <v>-0.32170542635658922</v>
      </c>
      <c r="K229">
        <f t="shared" si="57"/>
        <v>-4.9309664694280123E-2</v>
      </c>
      <c r="L229">
        <f t="shared" si="58"/>
        <v>-4.819277108433722E-2</v>
      </c>
      <c r="M229">
        <f t="shared" si="59"/>
        <v>27.632000000000005</v>
      </c>
      <c r="N229">
        <f t="shared" si="60"/>
        <v>-0.42499999999999893</v>
      </c>
      <c r="O229">
        <f t="shared" si="61"/>
        <v>-8.3000000000000018E-2</v>
      </c>
      <c r="P229">
        <f t="shared" si="62"/>
        <v>-2.5000000000000022E-2</v>
      </c>
      <c r="Q229">
        <f t="shared" si="63"/>
        <v>-3.9999999999999897E-3</v>
      </c>
      <c r="R229">
        <f t="shared" si="64"/>
        <v>-1.5380718008106501E-2</v>
      </c>
      <c r="S229">
        <f t="shared" si="65"/>
        <v>-3.0037637521713955E-3</v>
      </c>
      <c r="T229">
        <f t="shared" si="66"/>
        <v>-9.0474811812391498E-4</v>
      </c>
      <c r="U229">
        <f t="shared" si="67"/>
        <v>-1.447596988998259E-4</v>
      </c>
      <c r="V229" t="str">
        <f t="shared" si="68"/>
        <v>最好</v>
      </c>
      <c r="W229" t="str">
        <f t="shared" si="69"/>
        <v>最好</v>
      </c>
      <c r="X229" t="str">
        <f t="shared" si="70"/>
        <v>最好</v>
      </c>
      <c r="Y229" t="str">
        <f t="shared" si="71"/>
        <v>最好</v>
      </c>
    </row>
    <row r="230" spans="1:25" x14ac:dyDescent="0.25">
      <c r="A230" t="s">
        <v>27</v>
      </c>
      <c r="B230">
        <v>2028</v>
      </c>
      <c r="C230" s="3">
        <v>499.21300000000002</v>
      </c>
      <c r="D230" s="3">
        <v>12.84</v>
      </c>
      <c r="E230" s="3">
        <v>0.17899999999999999</v>
      </c>
      <c r="F230" s="3">
        <v>0.48399999999999999</v>
      </c>
      <c r="G230" s="3">
        <v>7.9000000000000001E-2</v>
      </c>
      <c r="H230">
        <f t="shared" si="54"/>
        <v>5.8810567833770429E-2</v>
      </c>
      <c r="I230">
        <f t="shared" si="55"/>
        <v>-3.2087227414330281E-2</v>
      </c>
      <c r="J230">
        <f t="shared" si="56"/>
        <v>-0.44134078212290512</v>
      </c>
      <c r="K230">
        <f t="shared" si="57"/>
        <v>-4.7520661157024836E-2</v>
      </c>
      <c r="L230">
        <f t="shared" si="58"/>
        <v>-5.0632911392405111E-2</v>
      </c>
      <c r="M230">
        <f t="shared" si="59"/>
        <v>29.359000000000037</v>
      </c>
      <c r="N230">
        <f t="shared" si="60"/>
        <v>-0.41200000000000081</v>
      </c>
      <c r="O230">
        <f t="shared" si="61"/>
        <v>-7.9000000000000015E-2</v>
      </c>
      <c r="P230">
        <f t="shared" si="62"/>
        <v>-2.300000000000002E-2</v>
      </c>
      <c r="Q230">
        <f t="shared" si="63"/>
        <v>-4.0000000000000036E-3</v>
      </c>
      <c r="R230">
        <f t="shared" si="64"/>
        <v>-1.4033175516877288E-2</v>
      </c>
      <c r="S230">
        <f t="shared" si="65"/>
        <v>-2.6908273442555917E-3</v>
      </c>
      <c r="T230">
        <f t="shared" si="66"/>
        <v>-7.8340542934023604E-4</v>
      </c>
      <c r="U230">
        <f t="shared" si="67"/>
        <v>-1.3624442249395409E-4</v>
      </c>
      <c r="V230" t="str">
        <f t="shared" si="68"/>
        <v>最好</v>
      </c>
      <c r="W230" t="str">
        <f t="shared" si="69"/>
        <v>最好</v>
      </c>
      <c r="X230" t="str">
        <f t="shared" si="70"/>
        <v>最好</v>
      </c>
      <c r="Y230" t="str">
        <f t="shared" si="71"/>
        <v>最好</v>
      </c>
    </row>
    <row r="231" spans="1:25" x14ac:dyDescent="0.25">
      <c r="A231" t="s">
        <v>27</v>
      </c>
      <c r="B231">
        <v>2029</v>
      </c>
      <c r="C231" s="3">
        <v>530.40599999999995</v>
      </c>
      <c r="D231" s="3">
        <v>12.44</v>
      </c>
      <c r="E231" s="3">
        <v>0.10199999999999999</v>
      </c>
      <c r="F231" s="3">
        <v>0.46200000000000002</v>
      </c>
      <c r="G231" s="3">
        <v>7.5999999999999998E-2</v>
      </c>
      <c r="H231">
        <f t="shared" si="54"/>
        <v>5.8809666557316335E-2</v>
      </c>
      <c r="I231">
        <f t="shared" si="55"/>
        <v>-3.2154340836012894E-2</v>
      </c>
      <c r="J231">
        <f t="shared" si="56"/>
        <v>-0.75490196078431382</v>
      </c>
      <c r="K231">
        <f t="shared" si="57"/>
        <v>-4.761904761904754E-2</v>
      </c>
      <c r="L231">
        <f t="shared" si="58"/>
        <v>-3.9473684210526355E-2</v>
      </c>
      <c r="M231">
        <f t="shared" si="59"/>
        <v>31.192999999999927</v>
      </c>
      <c r="N231">
        <f t="shared" si="60"/>
        <v>-0.40000000000000036</v>
      </c>
      <c r="O231">
        <f t="shared" si="61"/>
        <v>-7.6999999999999999E-2</v>
      </c>
      <c r="P231">
        <f t="shared" si="62"/>
        <v>-2.1999999999999964E-2</v>
      </c>
      <c r="Q231">
        <f t="shared" si="63"/>
        <v>-3.0000000000000027E-3</v>
      </c>
      <c r="R231">
        <f t="shared" si="64"/>
        <v>-1.2823389863110355E-2</v>
      </c>
      <c r="S231">
        <f t="shared" si="65"/>
        <v>-2.468502548648741E-3</v>
      </c>
      <c r="T231">
        <f t="shared" si="66"/>
        <v>-7.0528644247106777E-4</v>
      </c>
      <c r="U231">
        <f t="shared" si="67"/>
        <v>-9.6175423973327657E-5</v>
      </c>
      <c r="V231" t="str">
        <f t="shared" si="68"/>
        <v>最好</v>
      </c>
      <c r="W231" t="str">
        <f t="shared" si="69"/>
        <v>最好</v>
      </c>
      <c r="X231" t="str">
        <f t="shared" si="70"/>
        <v>最好</v>
      </c>
      <c r="Y231" t="str">
        <f t="shared" si="71"/>
        <v>最好</v>
      </c>
    </row>
    <row r="232" spans="1:25" x14ac:dyDescent="0.25">
      <c r="A232" t="s">
        <v>27</v>
      </c>
      <c r="B232">
        <v>2030</v>
      </c>
      <c r="C232" s="3">
        <v>563.54899999999998</v>
      </c>
      <c r="D232" s="3">
        <v>12.054</v>
      </c>
      <c r="E232" s="3">
        <v>2.8000000000000001E-2</v>
      </c>
      <c r="F232" s="3">
        <v>0.441</v>
      </c>
      <c r="G232" s="3">
        <v>7.1999999999999995E-2</v>
      </c>
      <c r="H232">
        <f t="shared" si="54"/>
        <v>5.8811212512132983E-2</v>
      </c>
      <c r="I232">
        <f t="shared" si="55"/>
        <v>-3.2022565123610354E-2</v>
      </c>
      <c r="J232">
        <f t="shared" si="56"/>
        <v>-2.6428571428571428</v>
      </c>
      <c r="K232">
        <f t="shared" si="57"/>
        <v>-4.7619047619047658E-2</v>
      </c>
      <c r="L232">
        <f t="shared" si="58"/>
        <v>-5.5555555555555608E-2</v>
      </c>
      <c r="M232">
        <f t="shared" si="59"/>
        <v>33.143000000000029</v>
      </c>
      <c r="N232">
        <f t="shared" si="60"/>
        <v>-0.38599999999999923</v>
      </c>
      <c r="O232">
        <f t="shared" si="61"/>
        <v>-7.3999999999999996E-2</v>
      </c>
      <c r="P232">
        <f t="shared" si="62"/>
        <v>-2.1000000000000019E-2</v>
      </c>
      <c r="Q232">
        <f t="shared" si="63"/>
        <v>-4.0000000000000036E-3</v>
      </c>
      <c r="R232">
        <f t="shared" si="64"/>
        <v>-1.1646501523700295E-2</v>
      </c>
      <c r="S232">
        <f t="shared" si="65"/>
        <v>-2.2327489967715634E-3</v>
      </c>
      <c r="T232">
        <f t="shared" si="66"/>
        <v>-6.3361795854328213E-4</v>
      </c>
      <c r="U232">
        <f t="shared" si="67"/>
        <v>-1.2068913496062518E-4</v>
      </c>
      <c r="V232" t="str">
        <f t="shared" si="68"/>
        <v>最好</v>
      </c>
      <c r="W232" t="str">
        <f t="shared" si="69"/>
        <v>最好</v>
      </c>
      <c r="X232" t="str">
        <f t="shared" si="70"/>
        <v>最好</v>
      </c>
      <c r="Y232" t="str">
        <f t="shared" si="71"/>
        <v>最好</v>
      </c>
    </row>
    <row r="233" spans="1:25" x14ac:dyDescent="0.25">
      <c r="A233" t="s">
        <v>28</v>
      </c>
      <c r="B233">
        <v>2020</v>
      </c>
      <c r="C233" s="3">
        <v>458.7</v>
      </c>
      <c r="D233" s="3">
        <v>68.842956282335095</v>
      </c>
      <c r="E233" s="3">
        <v>4.6657980276506397</v>
      </c>
      <c r="F233" s="3">
        <v>2.5651765157781399</v>
      </c>
      <c r="G233" s="3">
        <v>0.44264676819214199</v>
      </c>
      <c r="H233">
        <f t="shared" si="54"/>
        <v>-0.22857859167211683</v>
      </c>
      <c r="I233">
        <f t="shared" si="55"/>
        <v>0.82490583422122699</v>
      </c>
      <c r="J233">
        <f t="shared" si="56"/>
        <v>0.99399888297048766</v>
      </c>
      <c r="K233">
        <f t="shared" si="57"/>
        <v>0.82808200633077156</v>
      </c>
      <c r="L233">
        <f t="shared" si="58"/>
        <v>0.83734208589376491</v>
      </c>
      <c r="M233">
        <f t="shared" si="59"/>
        <v>-104.84899999999999</v>
      </c>
      <c r="N233">
        <f t="shared" si="60"/>
        <v>56.788956282335093</v>
      </c>
      <c r="O233">
        <f t="shared" si="61"/>
        <v>4.6377980276506401</v>
      </c>
      <c r="P233">
        <f t="shared" si="62"/>
        <v>2.12417651577814</v>
      </c>
      <c r="Q233">
        <f t="shared" si="63"/>
        <v>0.37064676819214198</v>
      </c>
      <c r="R233">
        <f t="shared" si="64"/>
        <v>-0.54162611262229587</v>
      </c>
      <c r="S233">
        <f t="shared" si="65"/>
        <v>-4.4233116459390556E-2</v>
      </c>
      <c r="T233">
        <f t="shared" si="66"/>
        <v>-2.0259387459853125E-2</v>
      </c>
      <c r="U233">
        <f t="shared" si="67"/>
        <v>-3.5350529637110705E-3</v>
      </c>
      <c r="V233" t="str">
        <f t="shared" si="68"/>
        <v>最差</v>
      </c>
      <c r="W233" t="str">
        <f t="shared" si="69"/>
        <v>最差</v>
      </c>
      <c r="X233" t="str">
        <f t="shared" si="70"/>
        <v>最差</v>
      </c>
      <c r="Y233" t="str">
        <f t="shared" si="71"/>
        <v>最差</v>
      </c>
    </row>
    <row r="234" spans="1:25" x14ac:dyDescent="0.25">
      <c r="A234" t="s">
        <v>28</v>
      </c>
      <c r="B234">
        <v>2021</v>
      </c>
      <c r="C234" s="3">
        <v>483.59199999999998</v>
      </c>
      <c r="D234" s="3">
        <v>67.408000000000001</v>
      </c>
      <c r="E234" s="3">
        <v>4.6740000000000004</v>
      </c>
      <c r="F234" s="3">
        <v>2.5390000000000001</v>
      </c>
      <c r="G234" s="3">
        <v>0.438</v>
      </c>
      <c r="H234">
        <f t="shared" si="54"/>
        <v>5.1473142649175331E-2</v>
      </c>
      <c r="I234">
        <f t="shared" si="55"/>
        <v>-2.1287625835733053E-2</v>
      </c>
      <c r="J234">
        <f t="shared" si="56"/>
        <v>1.7548079480874429E-3</v>
      </c>
      <c r="K234">
        <f t="shared" si="57"/>
        <v>-1.0309773839361847E-2</v>
      </c>
      <c r="L234">
        <f t="shared" si="58"/>
        <v>-1.0609059799410941E-2</v>
      </c>
      <c r="M234">
        <f t="shared" si="59"/>
        <v>24.891999999999996</v>
      </c>
      <c r="N234">
        <f t="shared" si="60"/>
        <v>-1.4349562823350936</v>
      </c>
      <c r="O234">
        <f t="shared" si="61"/>
        <v>8.2019723493607088E-3</v>
      </c>
      <c r="P234">
        <f t="shared" si="62"/>
        <v>-2.6176515778139731E-2</v>
      </c>
      <c r="Q234">
        <f t="shared" si="63"/>
        <v>-4.6467681921419923E-3</v>
      </c>
      <c r="R234">
        <f t="shared" si="64"/>
        <v>-5.7647287575730913E-2</v>
      </c>
      <c r="S234">
        <f t="shared" si="65"/>
        <v>3.2950234410094448E-4</v>
      </c>
      <c r="T234">
        <f t="shared" si="66"/>
        <v>-1.051603558498302E-3</v>
      </c>
      <c r="U234">
        <f t="shared" si="67"/>
        <v>-1.8667717307335662E-4</v>
      </c>
      <c r="V234" t="str">
        <f t="shared" si="68"/>
        <v>最好</v>
      </c>
      <c r="W234" t="str">
        <f t="shared" si="69"/>
        <v>好</v>
      </c>
      <c r="X234" t="str">
        <f t="shared" si="70"/>
        <v>最好</v>
      </c>
      <c r="Y234" t="str">
        <f t="shared" si="71"/>
        <v>最好</v>
      </c>
    </row>
    <row r="235" spans="1:25" x14ac:dyDescent="0.25">
      <c r="A235" t="s">
        <v>28</v>
      </c>
      <c r="B235">
        <v>2022</v>
      </c>
      <c r="C235" s="3">
        <v>508.221</v>
      </c>
      <c r="D235" s="3">
        <v>66.891000000000005</v>
      </c>
      <c r="E235" s="3">
        <v>4.508</v>
      </c>
      <c r="F235" s="3">
        <v>2.488</v>
      </c>
      <c r="G235" s="3">
        <v>0.42899999999999999</v>
      </c>
      <c r="H235">
        <f t="shared" si="54"/>
        <v>4.8461200934239279E-2</v>
      </c>
      <c r="I235">
        <f t="shared" si="55"/>
        <v>-7.7289919421147223E-3</v>
      </c>
      <c r="J235">
        <f t="shared" si="56"/>
        <v>-3.6823425022182867E-2</v>
      </c>
      <c r="K235">
        <f t="shared" si="57"/>
        <v>-2.0498392282958262E-2</v>
      </c>
      <c r="L235">
        <f t="shared" si="58"/>
        <v>-2.0979020979020997E-2</v>
      </c>
      <c r="M235">
        <f t="shared" si="59"/>
        <v>24.629000000000019</v>
      </c>
      <c r="N235">
        <f t="shared" si="60"/>
        <v>-0.51699999999999591</v>
      </c>
      <c r="O235">
        <f t="shared" si="61"/>
        <v>-0.16600000000000037</v>
      </c>
      <c r="P235">
        <f t="shared" si="62"/>
        <v>-5.1000000000000156E-2</v>
      </c>
      <c r="Q235">
        <f t="shared" si="63"/>
        <v>-9.000000000000008E-3</v>
      </c>
      <c r="R235">
        <f t="shared" si="64"/>
        <v>-2.0991514068780522E-2</v>
      </c>
      <c r="S235">
        <f t="shared" si="65"/>
        <v>-6.7400219253725378E-3</v>
      </c>
      <c r="T235">
        <f t="shared" si="66"/>
        <v>-2.0707296276746973E-3</v>
      </c>
      <c r="U235">
        <f t="shared" si="67"/>
        <v>-3.6542287547200458E-4</v>
      </c>
      <c r="V235" t="str">
        <f t="shared" si="68"/>
        <v>最好</v>
      </c>
      <c r="W235" t="str">
        <f t="shared" si="69"/>
        <v>最好</v>
      </c>
      <c r="X235" t="str">
        <f t="shared" si="70"/>
        <v>最好</v>
      </c>
      <c r="Y235" t="str">
        <f t="shared" si="71"/>
        <v>最好</v>
      </c>
    </row>
    <row r="236" spans="1:25" x14ac:dyDescent="0.25">
      <c r="A236" t="s">
        <v>28</v>
      </c>
      <c r="B236">
        <v>2023</v>
      </c>
      <c r="C236" s="3">
        <v>533.28200000000004</v>
      </c>
      <c r="D236" s="3">
        <v>66.376000000000005</v>
      </c>
      <c r="E236" s="3">
        <v>4.3460000000000001</v>
      </c>
      <c r="F236" s="3">
        <v>2.4390000000000001</v>
      </c>
      <c r="G236" s="3">
        <v>0.42</v>
      </c>
      <c r="H236">
        <f t="shared" si="54"/>
        <v>4.6993898162698222E-2</v>
      </c>
      <c r="I236">
        <f t="shared" si="55"/>
        <v>-7.7588284922261138E-3</v>
      </c>
      <c r="J236">
        <f t="shared" si="56"/>
        <v>-3.7275655775425659E-2</v>
      </c>
      <c r="K236">
        <f t="shared" si="57"/>
        <v>-2.0090200902008991E-2</v>
      </c>
      <c r="L236">
        <f t="shared" si="58"/>
        <v>-2.142857142857145E-2</v>
      </c>
      <c r="M236">
        <f t="shared" si="59"/>
        <v>25.061000000000035</v>
      </c>
      <c r="N236">
        <f t="shared" si="60"/>
        <v>-0.51500000000000057</v>
      </c>
      <c r="O236">
        <f t="shared" si="61"/>
        <v>-0.16199999999999992</v>
      </c>
      <c r="P236">
        <f t="shared" si="62"/>
        <v>-4.8999999999999932E-2</v>
      </c>
      <c r="Q236">
        <f t="shared" si="63"/>
        <v>-9.000000000000008E-3</v>
      </c>
      <c r="R236">
        <f t="shared" si="64"/>
        <v>-2.0549858345636642E-2</v>
      </c>
      <c r="S236">
        <f t="shared" si="65"/>
        <v>-6.4642272854235541E-3</v>
      </c>
      <c r="T236">
        <f t="shared" si="66"/>
        <v>-1.9552292406528017E-3</v>
      </c>
      <c r="U236">
        <f t="shared" si="67"/>
        <v>-3.5912373807908682E-4</v>
      </c>
      <c r="V236" t="str">
        <f t="shared" si="68"/>
        <v>最好</v>
      </c>
      <c r="W236" t="str">
        <f t="shared" si="69"/>
        <v>最好</v>
      </c>
      <c r="X236" t="str">
        <f t="shared" si="70"/>
        <v>最好</v>
      </c>
      <c r="Y236" t="str">
        <f t="shared" si="71"/>
        <v>最好</v>
      </c>
    </row>
    <row r="237" spans="1:25" x14ac:dyDescent="0.25">
      <c r="A237" t="s">
        <v>28</v>
      </c>
      <c r="B237">
        <v>2024</v>
      </c>
      <c r="C237" s="3">
        <v>558.78399999999999</v>
      </c>
      <c r="D237" s="3">
        <v>65.861999999999995</v>
      </c>
      <c r="E237" s="3">
        <v>4.1859999999999999</v>
      </c>
      <c r="F237" s="3">
        <v>2.39</v>
      </c>
      <c r="G237" s="3">
        <v>0.41099999999999998</v>
      </c>
      <c r="H237">
        <f t="shared" si="54"/>
        <v>4.5638386210056038E-2</v>
      </c>
      <c r="I237">
        <f t="shared" si="55"/>
        <v>-7.8041966536092139E-3</v>
      </c>
      <c r="J237">
        <f t="shared" si="56"/>
        <v>-3.8222646918299123E-2</v>
      </c>
      <c r="K237">
        <f t="shared" si="57"/>
        <v>-2.0502092050209177E-2</v>
      </c>
      <c r="L237">
        <f t="shared" si="58"/>
        <v>-2.1897810218978124E-2</v>
      </c>
      <c r="M237">
        <f t="shared" si="59"/>
        <v>25.501999999999953</v>
      </c>
      <c r="N237">
        <f t="shared" si="60"/>
        <v>-0.51400000000001</v>
      </c>
      <c r="O237">
        <f t="shared" si="61"/>
        <v>-0.16000000000000014</v>
      </c>
      <c r="P237">
        <f t="shared" si="62"/>
        <v>-4.8999999999999932E-2</v>
      </c>
      <c r="Q237">
        <f t="shared" si="63"/>
        <v>-9.000000000000008E-3</v>
      </c>
      <c r="R237">
        <f t="shared" si="64"/>
        <v>-2.0155281938671908E-2</v>
      </c>
      <c r="S237">
        <f t="shared" si="65"/>
        <v>-6.2740177241000878E-3</v>
      </c>
      <c r="T237">
        <f t="shared" si="66"/>
        <v>-1.9214179280056475E-3</v>
      </c>
      <c r="U237">
        <f t="shared" si="67"/>
        <v>-3.5291349698062994E-4</v>
      </c>
      <c r="V237" t="str">
        <f t="shared" si="68"/>
        <v>最好</v>
      </c>
      <c r="W237" t="str">
        <f t="shared" si="69"/>
        <v>最好</v>
      </c>
      <c r="X237" t="str">
        <f t="shared" si="70"/>
        <v>最好</v>
      </c>
      <c r="Y237" t="str">
        <f t="shared" si="71"/>
        <v>最好</v>
      </c>
    </row>
    <row r="238" spans="1:25" x14ac:dyDescent="0.25">
      <c r="A238" t="s">
        <v>28</v>
      </c>
      <c r="B238">
        <v>2025</v>
      </c>
      <c r="C238" s="3">
        <v>584.73400000000004</v>
      </c>
      <c r="D238" s="3">
        <v>65.350999999999999</v>
      </c>
      <c r="E238" s="3">
        <v>4.0279999999999996</v>
      </c>
      <c r="F238" s="3">
        <v>2.3420000000000001</v>
      </c>
      <c r="G238" s="3">
        <v>0.40200000000000002</v>
      </c>
      <c r="H238">
        <f t="shared" si="54"/>
        <v>4.4379153598046367E-2</v>
      </c>
      <c r="I238">
        <f t="shared" si="55"/>
        <v>-7.81931416504714E-3</v>
      </c>
      <c r="J238">
        <f t="shared" si="56"/>
        <v>-3.922542204568033E-2</v>
      </c>
      <c r="K238">
        <f t="shared" si="57"/>
        <v>-2.0495303159692588E-2</v>
      </c>
      <c r="L238">
        <f t="shared" si="58"/>
        <v>-2.2388059701492418E-2</v>
      </c>
      <c r="M238">
        <f t="shared" si="59"/>
        <v>25.950000000000045</v>
      </c>
      <c r="N238">
        <f t="shared" si="60"/>
        <v>-0.51099999999999568</v>
      </c>
      <c r="O238">
        <f t="shared" si="61"/>
        <v>-0.15800000000000036</v>
      </c>
      <c r="P238">
        <f t="shared" si="62"/>
        <v>-4.8000000000000043E-2</v>
      </c>
      <c r="Q238">
        <f t="shared" si="63"/>
        <v>-8.9999999999999525E-3</v>
      </c>
      <c r="R238">
        <f t="shared" si="64"/>
        <v>-1.9691714836223305E-2</v>
      </c>
      <c r="S238">
        <f t="shared" si="65"/>
        <v>-6.0886319845857451E-3</v>
      </c>
      <c r="T238">
        <f t="shared" si="66"/>
        <v>-1.849710982658958E-3</v>
      </c>
      <c r="U238">
        <f t="shared" si="67"/>
        <v>-3.4682080924855246E-4</v>
      </c>
      <c r="V238" t="str">
        <f t="shared" si="68"/>
        <v>最好</v>
      </c>
      <c r="W238" t="str">
        <f t="shared" si="69"/>
        <v>最好</v>
      </c>
      <c r="X238" t="str">
        <f t="shared" si="70"/>
        <v>最好</v>
      </c>
      <c r="Y238" t="str">
        <f t="shared" si="71"/>
        <v>最好</v>
      </c>
    </row>
    <row r="239" spans="1:25" x14ac:dyDescent="0.25">
      <c r="A239" t="s">
        <v>28</v>
      </c>
      <c r="B239">
        <v>2026</v>
      </c>
      <c r="C239" s="3">
        <v>611.14</v>
      </c>
      <c r="D239" s="3">
        <v>64.840999999999994</v>
      </c>
      <c r="E239" s="3">
        <v>3.8730000000000002</v>
      </c>
      <c r="F239" s="3">
        <v>2.2949999999999999</v>
      </c>
      <c r="G239" s="3">
        <v>0.39300000000000002</v>
      </c>
      <c r="H239">
        <f t="shared" si="54"/>
        <v>4.3207775632424568E-2</v>
      </c>
      <c r="I239">
        <f t="shared" si="55"/>
        <v>-7.8653938094724821E-3</v>
      </c>
      <c r="J239">
        <f t="shared" si="56"/>
        <v>-4.0020655822359759E-2</v>
      </c>
      <c r="K239">
        <f t="shared" si="57"/>
        <v>-2.0479302832244077E-2</v>
      </c>
      <c r="L239">
        <f t="shared" si="58"/>
        <v>-2.2900763358778647E-2</v>
      </c>
      <c r="M239">
        <f t="shared" si="59"/>
        <v>26.405999999999949</v>
      </c>
      <c r="N239">
        <f t="shared" si="60"/>
        <v>-0.51000000000000512</v>
      </c>
      <c r="O239">
        <f t="shared" si="61"/>
        <v>-0.15499999999999936</v>
      </c>
      <c r="P239">
        <f t="shared" si="62"/>
        <v>-4.7000000000000153E-2</v>
      </c>
      <c r="Q239">
        <f t="shared" si="63"/>
        <v>-9.000000000000008E-3</v>
      </c>
      <c r="R239">
        <f t="shared" si="64"/>
        <v>-1.9313792319927522E-2</v>
      </c>
      <c r="S239">
        <f t="shared" si="65"/>
        <v>-5.8698780580171044E-3</v>
      </c>
      <c r="T239">
        <f t="shared" si="66"/>
        <v>-1.7798985079148771E-3</v>
      </c>
      <c r="U239">
        <f t="shared" si="67"/>
        <v>-3.4083162917518839E-4</v>
      </c>
      <c r="V239" t="str">
        <f t="shared" si="68"/>
        <v>最好</v>
      </c>
      <c r="W239" t="str">
        <f t="shared" si="69"/>
        <v>最好</v>
      </c>
      <c r="X239" t="str">
        <f t="shared" si="70"/>
        <v>最好</v>
      </c>
      <c r="Y239" t="str">
        <f t="shared" si="71"/>
        <v>最好</v>
      </c>
    </row>
    <row r="240" spans="1:25" x14ac:dyDescent="0.25">
      <c r="A240" t="s">
        <v>28</v>
      </c>
      <c r="B240">
        <v>2027</v>
      </c>
      <c r="C240" s="3">
        <v>638.01</v>
      </c>
      <c r="D240" s="3">
        <v>64.332999999999998</v>
      </c>
      <c r="E240" s="3">
        <v>3.72</v>
      </c>
      <c r="F240" s="3">
        <v>2.2490000000000001</v>
      </c>
      <c r="G240" s="3">
        <v>0.38500000000000001</v>
      </c>
      <c r="H240">
        <f t="shared" si="54"/>
        <v>4.2115327345966375E-2</v>
      </c>
      <c r="I240">
        <f t="shared" si="55"/>
        <v>-7.8964139710567764E-3</v>
      </c>
      <c r="J240">
        <f t="shared" si="56"/>
        <v>-4.1129032258064524E-2</v>
      </c>
      <c r="K240">
        <f t="shared" si="57"/>
        <v>-2.0453534904401875E-2</v>
      </c>
      <c r="L240">
        <f t="shared" si="58"/>
        <v>-2.0779220779220797E-2</v>
      </c>
      <c r="M240">
        <f t="shared" si="59"/>
        <v>26.870000000000005</v>
      </c>
      <c r="N240">
        <f t="shared" si="60"/>
        <v>-0.50799999999999557</v>
      </c>
      <c r="O240">
        <f t="shared" si="61"/>
        <v>-0.15300000000000002</v>
      </c>
      <c r="P240">
        <f t="shared" si="62"/>
        <v>-4.5999999999999819E-2</v>
      </c>
      <c r="Q240">
        <f t="shared" si="63"/>
        <v>-8.0000000000000071E-3</v>
      </c>
      <c r="R240">
        <f t="shared" si="64"/>
        <v>-1.8905842947524953E-2</v>
      </c>
      <c r="S240">
        <f t="shared" si="65"/>
        <v>-5.69408262002233E-3</v>
      </c>
      <c r="T240">
        <f t="shared" si="66"/>
        <v>-1.7119464086341575E-3</v>
      </c>
      <c r="U240">
        <f t="shared" si="67"/>
        <v>-2.977298101972462E-4</v>
      </c>
      <c r="V240" t="str">
        <f t="shared" si="68"/>
        <v>最好</v>
      </c>
      <c r="W240" t="str">
        <f t="shared" si="69"/>
        <v>最好</v>
      </c>
      <c r="X240" t="str">
        <f t="shared" si="70"/>
        <v>最好</v>
      </c>
      <c r="Y240" t="str">
        <f t="shared" si="71"/>
        <v>最好</v>
      </c>
    </row>
    <row r="241" spans="1:25" x14ac:dyDescent="0.25">
      <c r="A241" t="s">
        <v>28</v>
      </c>
      <c r="B241">
        <v>2028</v>
      </c>
      <c r="C241" s="3">
        <v>665.35199999999998</v>
      </c>
      <c r="D241" s="3">
        <v>63.826999999999998</v>
      </c>
      <c r="E241" s="3">
        <v>3.57</v>
      </c>
      <c r="F241" s="3">
        <v>2.2040000000000002</v>
      </c>
      <c r="G241" s="3">
        <v>0.376</v>
      </c>
      <c r="H241">
        <f t="shared" si="54"/>
        <v>4.1094037441835277E-2</v>
      </c>
      <c r="I241">
        <f t="shared" si="55"/>
        <v>-7.9276795086718824E-3</v>
      </c>
      <c r="J241">
        <f t="shared" si="56"/>
        <v>-4.2016806722689176E-2</v>
      </c>
      <c r="K241">
        <f t="shared" si="57"/>
        <v>-2.0417422867513579E-2</v>
      </c>
      <c r="L241">
        <f t="shared" si="58"/>
        <v>-2.3936170212765978E-2</v>
      </c>
      <c r="M241">
        <f t="shared" si="59"/>
        <v>27.341999999999985</v>
      </c>
      <c r="N241">
        <f t="shared" si="60"/>
        <v>-0.50600000000000023</v>
      </c>
      <c r="O241">
        <f t="shared" si="61"/>
        <v>-0.15000000000000036</v>
      </c>
      <c r="P241">
        <f t="shared" si="62"/>
        <v>-4.4999999999999929E-2</v>
      </c>
      <c r="Q241">
        <f t="shared" si="63"/>
        <v>-9.000000000000008E-3</v>
      </c>
      <c r="R241">
        <f t="shared" si="64"/>
        <v>-1.850632726208765E-2</v>
      </c>
      <c r="S241">
        <f t="shared" si="65"/>
        <v>-5.4860653938995111E-3</v>
      </c>
      <c r="T241">
        <f t="shared" si="66"/>
        <v>-1.6458196181698469E-3</v>
      </c>
      <c r="U241">
        <f t="shared" si="67"/>
        <v>-3.2916392363397019E-4</v>
      </c>
      <c r="V241" t="str">
        <f t="shared" si="68"/>
        <v>最好</v>
      </c>
      <c r="W241" t="str">
        <f t="shared" si="69"/>
        <v>最好</v>
      </c>
      <c r="X241" t="str">
        <f t="shared" si="70"/>
        <v>最好</v>
      </c>
      <c r="Y241" t="str">
        <f t="shared" si="71"/>
        <v>最好</v>
      </c>
    </row>
    <row r="242" spans="1:25" x14ac:dyDescent="0.25">
      <c r="A242" t="s">
        <v>28</v>
      </c>
      <c r="B242">
        <v>2029</v>
      </c>
      <c r="C242" s="3">
        <v>693.17499999999995</v>
      </c>
      <c r="D242" s="3">
        <v>63.323</v>
      </c>
      <c r="E242" s="3">
        <v>3.4220000000000002</v>
      </c>
      <c r="F242" s="3">
        <v>2.16</v>
      </c>
      <c r="G242" s="3">
        <v>0.36799999999999999</v>
      </c>
      <c r="H242">
        <f t="shared" si="54"/>
        <v>4.0138493165506516E-2</v>
      </c>
      <c r="I242">
        <f t="shared" si="55"/>
        <v>-7.9591933420715653E-3</v>
      </c>
      <c r="J242">
        <f t="shared" si="56"/>
        <v>-4.3249561659847946E-2</v>
      </c>
      <c r="K242">
        <f t="shared" si="57"/>
        <v>-2.0370370370370386E-2</v>
      </c>
      <c r="L242">
        <f t="shared" si="58"/>
        <v>-2.1739130434782629E-2</v>
      </c>
      <c r="M242">
        <f t="shared" si="59"/>
        <v>27.822999999999979</v>
      </c>
      <c r="N242">
        <f t="shared" si="60"/>
        <v>-0.50399999999999778</v>
      </c>
      <c r="O242">
        <f t="shared" si="61"/>
        <v>-0.14799999999999969</v>
      </c>
      <c r="P242">
        <f t="shared" si="62"/>
        <v>-4.4000000000000039E-2</v>
      </c>
      <c r="Q242">
        <f t="shared" si="63"/>
        <v>-8.0000000000000071E-3</v>
      </c>
      <c r="R242">
        <f t="shared" si="64"/>
        <v>-1.8114509578406289E-2</v>
      </c>
      <c r="S242">
        <f t="shared" si="65"/>
        <v>-5.3193401142939221E-3</v>
      </c>
      <c r="T242">
        <f t="shared" si="66"/>
        <v>-1.5814254393846843E-3</v>
      </c>
      <c r="U242">
        <f t="shared" si="67"/>
        <v>-2.8753189806994263E-4</v>
      </c>
      <c r="V242" t="str">
        <f t="shared" si="68"/>
        <v>最好</v>
      </c>
      <c r="W242" t="str">
        <f t="shared" si="69"/>
        <v>最好</v>
      </c>
      <c r="X242" t="str">
        <f t="shared" si="70"/>
        <v>最好</v>
      </c>
      <c r="Y242" t="str">
        <f t="shared" si="71"/>
        <v>最好</v>
      </c>
    </row>
    <row r="243" spans="1:25" x14ac:dyDescent="0.25">
      <c r="A243" t="s">
        <v>28</v>
      </c>
      <c r="B243">
        <v>2030</v>
      </c>
      <c r="C243" s="3">
        <v>721.48599999999999</v>
      </c>
      <c r="D243" s="3">
        <v>62.820999999999998</v>
      </c>
      <c r="E243" s="3">
        <v>3.2759999999999998</v>
      </c>
      <c r="F243" s="3">
        <v>2.117</v>
      </c>
      <c r="G243" s="3">
        <v>0.36</v>
      </c>
      <c r="H243">
        <f t="shared" si="54"/>
        <v>3.9239846649831094E-2</v>
      </c>
      <c r="I243">
        <f t="shared" si="55"/>
        <v>-7.990958437465218E-3</v>
      </c>
      <c r="J243">
        <f t="shared" si="56"/>
        <v>-4.4566544566544679E-2</v>
      </c>
      <c r="K243">
        <f t="shared" si="57"/>
        <v>-2.0311761927255621E-2</v>
      </c>
      <c r="L243">
        <f t="shared" si="58"/>
        <v>-2.2222222222222244E-2</v>
      </c>
      <c r="M243">
        <f t="shared" si="59"/>
        <v>28.311000000000035</v>
      </c>
      <c r="N243">
        <f t="shared" si="60"/>
        <v>-0.50200000000000244</v>
      </c>
      <c r="O243">
        <f t="shared" si="61"/>
        <v>-0.14600000000000035</v>
      </c>
      <c r="P243">
        <f t="shared" si="62"/>
        <v>-4.3000000000000149E-2</v>
      </c>
      <c r="Q243">
        <f t="shared" si="63"/>
        <v>-8.0000000000000071E-3</v>
      </c>
      <c r="R243">
        <f t="shared" si="64"/>
        <v>-1.7731623750485741E-2</v>
      </c>
      <c r="S243">
        <f t="shared" si="65"/>
        <v>-5.1570061106990276E-3</v>
      </c>
      <c r="T243">
        <f t="shared" si="66"/>
        <v>-1.5188442654798522E-3</v>
      </c>
      <c r="U243">
        <f t="shared" si="67"/>
        <v>-2.8257567729857641E-4</v>
      </c>
      <c r="V243" t="str">
        <f t="shared" si="68"/>
        <v>最好</v>
      </c>
      <c r="W243" t="str">
        <f t="shared" si="69"/>
        <v>最好</v>
      </c>
      <c r="X243" t="str">
        <f t="shared" si="70"/>
        <v>最好</v>
      </c>
      <c r="Y243" t="str">
        <f t="shared" si="71"/>
        <v>最好</v>
      </c>
    </row>
    <row r="244" spans="1:25" x14ac:dyDescent="0.25">
      <c r="A244" t="s">
        <v>29</v>
      </c>
      <c r="B244">
        <v>2020</v>
      </c>
      <c r="C244" s="3">
        <v>339</v>
      </c>
      <c r="D244" s="3">
        <v>42.205319872399997</v>
      </c>
      <c r="E244" s="3">
        <v>2.7526289517999998</v>
      </c>
      <c r="F244" s="3">
        <v>1.257301175</v>
      </c>
      <c r="G244" s="3">
        <v>0.21071730499999999</v>
      </c>
      <c r="H244">
        <f t="shared" si="54"/>
        <v>-1.1282772861356931</v>
      </c>
      <c r="I244">
        <f t="shared" si="55"/>
        <v>-0.48846164867196146</v>
      </c>
      <c r="J244">
        <f t="shared" si="56"/>
        <v>-0.19013497909253518</v>
      </c>
      <c r="K244">
        <f t="shared" si="57"/>
        <v>-0.68376522832725417</v>
      </c>
      <c r="L244">
        <f t="shared" si="58"/>
        <v>-0.70845009620828248</v>
      </c>
      <c r="M244">
        <f t="shared" si="59"/>
        <v>-382.48599999999999</v>
      </c>
      <c r="N244">
        <f t="shared" si="60"/>
        <v>-20.615680127600001</v>
      </c>
      <c r="O244">
        <f t="shared" si="61"/>
        <v>-0.52337104820000002</v>
      </c>
      <c r="P244">
        <f t="shared" si="62"/>
        <v>-0.85969882499999994</v>
      </c>
      <c r="Q244">
        <f t="shared" si="63"/>
        <v>-0.14928269499999999</v>
      </c>
      <c r="R244">
        <f t="shared" si="64"/>
        <v>5.3899175728261951E-2</v>
      </c>
      <c r="S244">
        <f t="shared" si="65"/>
        <v>1.3683404051390118E-3</v>
      </c>
      <c r="T244">
        <f t="shared" si="66"/>
        <v>2.247660894777848E-3</v>
      </c>
      <c r="U244">
        <f t="shared" si="67"/>
        <v>3.9029584089352287E-4</v>
      </c>
      <c r="V244" t="str">
        <f t="shared" si="68"/>
        <v>好</v>
      </c>
      <c r="W244" t="str">
        <f t="shared" si="69"/>
        <v>好</v>
      </c>
      <c r="X244" t="str">
        <f t="shared" si="70"/>
        <v>好</v>
      </c>
      <c r="Y244" t="str">
        <f t="shared" si="71"/>
        <v>好</v>
      </c>
    </row>
    <row r="245" spans="1:25" x14ac:dyDescent="0.25">
      <c r="A245" t="s">
        <v>29</v>
      </c>
      <c r="B245">
        <v>2021</v>
      </c>
      <c r="C245" s="3">
        <v>342.64699999999999</v>
      </c>
      <c r="D245" s="3">
        <v>41.847999999999999</v>
      </c>
      <c r="E245" s="3">
        <v>2.508</v>
      </c>
      <c r="F245" s="3">
        <v>1.24</v>
      </c>
      <c r="G245" s="3">
        <v>0.20499999999999999</v>
      </c>
      <c r="H245">
        <f t="shared" si="54"/>
        <v>1.0643606977443232E-2</v>
      </c>
      <c r="I245">
        <f t="shared" si="55"/>
        <v>-8.5385173102656749E-3</v>
      </c>
      <c r="J245">
        <f t="shared" si="56"/>
        <v>-9.7539454465709635E-2</v>
      </c>
      <c r="K245">
        <f t="shared" si="57"/>
        <v>-1.3952560483871014E-2</v>
      </c>
      <c r="L245">
        <f t="shared" si="58"/>
        <v>-2.788929268292686E-2</v>
      </c>
      <c r="M245">
        <f t="shared" si="59"/>
        <v>3.6469999999999914</v>
      </c>
      <c r="N245">
        <f t="shared" si="60"/>
        <v>-0.35731987239999796</v>
      </c>
      <c r="O245">
        <f t="shared" si="61"/>
        <v>-0.24462895179999977</v>
      </c>
      <c r="P245">
        <f t="shared" si="62"/>
        <v>-1.7301175000000057E-2</v>
      </c>
      <c r="Q245">
        <f t="shared" si="63"/>
        <v>-5.7173050000000059E-3</v>
      </c>
      <c r="R245">
        <f t="shared" si="64"/>
        <v>-9.7976383986838167E-2</v>
      </c>
      <c r="S245">
        <f t="shared" si="65"/>
        <v>-6.7076762215519697E-2</v>
      </c>
      <c r="T245">
        <f t="shared" si="66"/>
        <v>-4.7439470797916369E-3</v>
      </c>
      <c r="U245">
        <f t="shared" si="67"/>
        <v>-1.5676734302166218E-3</v>
      </c>
      <c r="V245" t="str">
        <f t="shared" si="68"/>
        <v>最好</v>
      </c>
      <c r="W245" t="str">
        <f t="shared" si="69"/>
        <v>最好</v>
      </c>
      <c r="X245" t="str">
        <f t="shared" si="70"/>
        <v>最好</v>
      </c>
      <c r="Y245" t="str">
        <f t="shared" si="71"/>
        <v>最好</v>
      </c>
    </row>
    <row r="246" spans="1:25" x14ac:dyDescent="0.25">
      <c r="A246" t="s">
        <v>29</v>
      </c>
      <c r="B246">
        <v>2022</v>
      </c>
      <c r="C246" s="3">
        <v>352.642</v>
      </c>
      <c r="D246" s="3">
        <v>41.05</v>
      </c>
      <c r="E246" s="3">
        <v>2.448</v>
      </c>
      <c r="F246" s="3">
        <v>1.2050000000000001</v>
      </c>
      <c r="G246" s="3">
        <v>0.19900000000000001</v>
      </c>
      <c r="H246">
        <f t="shared" si="54"/>
        <v>2.8343192245960505E-2</v>
      </c>
      <c r="I246">
        <f t="shared" si="55"/>
        <v>-1.9439707673568864E-2</v>
      </c>
      <c r="J246">
        <f t="shared" si="56"/>
        <v>-2.4509803921568651E-2</v>
      </c>
      <c r="K246">
        <f t="shared" si="57"/>
        <v>-2.9045643153526902E-2</v>
      </c>
      <c r="L246">
        <f t="shared" si="58"/>
        <v>-3.0150753768844105E-2</v>
      </c>
      <c r="M246">
        <f t="shared" si="59"/>
        <v>9.9950000000000045</v>
      </c>
      <c r="N246">
        <f t="shared" si="60"/>
        <v>-0.79800000000000182</v>
      </c>
      <c r="O246">
        <f t="shared" si="61"/>
        <v>-6.0000000000000053E-2</v>
      </c>
      <c r="P246">
        <f t="shared" si="62"/>
        <v>-3.499999999999992E-2</v>
      </c>
      <c r="Q246">
        <f t="shared" si="63"/>
        <v>-5.9999999999999776E-3</v>
      </c>
      <c r="R246">
        <f t="shared" si="64"/>
        <v>-7.9839919959980132E-2</v>
      </c>
      <c r="S246">
        <f t="shared" si="65"/>
        <v>-6.0030015007503778E-3</v>
      </c>
      <c r="T246">
        <f t="shared" si="66"/>
        <v>-3.5017508754377094E-3</v>
      </c>
      <c r="U246">
        <f t="shared" si="67"/>
        <v>-6.0030015007503498E-4</v>
      </c>
      <c r="V246" t="str">
        <f t="shared" si="68"/>
        <v>最好</v>
      </c>
      <c r="W246" t="str">
        <f t="shared" si="69"/>
        <v>最好</v>
      </c>
      <c r="X246" t="str">
        <f t="shared" si="70"/>
        <v>最好</v>
      </c>
      <c r="Y246" t="str">
        <f t="shared" si="71"/>
        <v>最好</v>
      </c>
    </row>
    <row r="247" spans="1:25" x14ac:dyDescent="0.25">
      <c r="A247" t="s">
        <v>29</v>
      </c>
      <c r="B247">
        <v>2023</v>
      </c>
      <c r="C247" s="3">
        <v>362.928</v>
      </c>
      <c r="D247" s="3">
        <v>40.267000000000003</v>
      </c>
      <c r="E247" s="3">
        <v>2.3889999999999998</v>
      </c>
      <c r="F247" s="3">
        <v>1.171</v>
      </c>
      <c r="G247" s="3">
        <v>0.193</v>
      </c>
      <c r="H247">
        <f t="shared" si="54"/>
        <v>2.8341709650398981E-2</v>
      </c>
      <c r="I247">
        <f t="shared" si="55"/>
        <v>-1.9445203268184719E-2</v>
      </c>
      <c r="J247">
        <f t="shared" si="56"/>
        <v>-2.4696525742988768E-2</v>
      </c>
      <c r="K247">
        <f t="shared" si="57"/>
        <v>-2.9035012809564501E-2</v>
      </c>
      <c r="L247">
        <f t="shared" si="58"/>
        <v>-3.1088082901554431E-2</v>
      </c>
      <c r="M247">
        <f t="shared" si="59"/>
        <v>10.286000000000001</v>
      </c>
      <c r="N247">
        <f t="shared" si="60"/>
        <v>-0.78299999999999415</v>
      </c>
      <c r="O247">
        <f t="shared" si="61"/>
        <v>-5.9000000000000163E-2</v>
      </c>
      <c r="P247">
        <f t="shared" si="62"/>
        <v>-3.400000000000003E-2</v>
      </c>
      <c r="Q247">
        <f t="shared" si="63"/>
        <v>-6.0000000000000053E-3</v>
      </c>
      <c r="R247">
        <f t="shared" si="64"/>
        <v>-7.6122885475402885E-2</v>
      </c>
      <c r="S247">
        <f t="shared" si="65"/>
        <v>-5.7359517791172616E-3</v>
      </c>
      <c r="T247">
        <f t="shared" si="66"/>
        <v>-3.305463737118416E-3</v>
      </c>
      <c r="U247">
        <f t="shared" si="67"/>
        <v>-5.833171300797204E-4</v>
      </c>
      <c r="V247" t="str">
        <f t="shared" si="68"/>
        <v>最好</v>
      </c>
      <c r="W247" t="str">
        <f t="shared" si="69"/>
        <v>最好</v>
      </c>
      <c r="X247" t="str">
        <f t="shared" si="70"/>
        <v>最好</v>
      </c>
      <c r="Y247" t="str">
        <f t="shared" si="71"/>
        <v>最好</v>
      </c>
    </row>
    <row r="248" spans="1:25" x14ac:dyDescent="0.25">
      <c r="A248" t="s">
        <v>29</v>
      </c>
      <c r="B248">
        <v>2024</v>
      </c>
      <c r="C248" s="3">
        <v>373.51499999999999</v>
      </c>
      <c r="D248" s="3">
        <v>39.497999999999998</v>
      </c>
      <c r="E248" s="3">
        <v>2.331</v>
      </c>
      <c r="F248" s="3">
        <v>1.1379999999999999</v>
      </c>
      <c r="G248" s="3">
        <v>0.187</v>
      </c>
      <c r="H248">
        <f t="shared" si="54"/>
        <v>2.8344243203084186E-2</v>
      </c>
      <c r="I248">
        <f t="shared" si="55"/>
        <v>-1.9469340219758102E-2</v>
      </c>
      <c r="J248">
        <f t="shared" si="56"/>
        <v>-2.488202488202481E-2</v>
      </c>
      <c r="K248">
        <f t="shared" si="57"/>
        <v>-2.8998242530755839E-2</v>
      </c>
      <c r="L248">
        <f t="shared" si="58"/>
        <v>-3.2085561497326234E-2</v>
      </c>
      <c r="M248">
        <f t="shared" si="59"/>
        <v>10.586999999999989</v>
      </c>
      <c r="N248">
        <f t="shared" si="60"/>
        <v>-0.76900000000000546</v>
      </c>
      <c r="O248">
        <f t="shared" si="61"/>
        <v>-5.7999999999999829E-2</v>
      </c>
      <c r="P248">
        <f t="shared" si="62"/>
        <v>-3.300000000000014E-2</v>
      </c>
      <c r="Q248">
        <f t="shared" si="63"/>
        <v>-6.0000000000000053E-3</v>
      </c>
      <c r="R248">
        <f t="shared" si="64"/>
        <v>-7.26362520071792E-2</v>
      </c>
      <c r="S248">
        <f t="shared" si="65"/>
        <v>-5.4784169264191825E-3</v>
      </c>
      <c r="T248">
        <f t="shared" si="66"/>
        <v>-3.1170303202040402E-3</v>
      </c>
      <c r="U248">
        <f t="shared" si="67"/>
        <v>-5.667327854916418E-4</v>
      </c>
      <c r="V248" t="str">
        <f t="shared" si="68"/>
        <v>最好</v>
      </c>
      <c r="W248" t="str">
        <f t="shared" si="69"/>
        <v>最好</v>
      </c>
      <c r="X248" t="str">
        <f t="shared" si="70"/>
        <v>最好</v>
      </c>
      <c r="Y248" t="str">
        <f t="shared" si="71"/>
        <v>最好</v>
      </c>
    </row>
    <row r="249" spans="1:25" x14ac:dyDescent="0.25">
      <c r="A249" t="s">
        <v>29</v>
      </c>
      <c r="B249">
        <v>2025</v>
      </c>
      <c r="C249" s="3">
        <v>384.41</v>
      </c>
      <c r="D249" s="3">
        <v>38.744999999999997</v>
      </c>
      <c r="E249" s="3">
        <v>2.2749999999999999</v>
      </c>
      <c r="F249" s="3">
        <v>1.1060000000000001</v>
      </c>
      <c r="G249" s="3">
        <v>0.18099999999999999</v>
      </c>
      <c r="H249">
        <f t="shared" si="54"/>
        <v>2.8342134699929862E-2</v>
      </c>
      <c r="I249">
        <f t="shared" si="55"/>
        <v>-1.9434765776229195E-2</v>
      </c>
      <c r="J249">
        <f t="shared" si="56"/>
        <v>-2.461538461538464E-2</v>
      </c>
      <c r="K249">
        <f t="shared" si="57"/>
        <v>-2.8933092224231287E-2</v>
      </c>
      <c r="L249">
        <f t="shared" si="58"/>
        <v>-3.3149171270718265E-2</v>
      </c>
      <c r="M249">
        <f t="shared" si="59"/>
        <v>10.895000000000039</v>
      </c>
      <c r="N249">
        <f t="shared" si="60"/>
        <v>-0.75300000000000011</v>
      </c>
      <c r="O249">
        <f t="shared" si="61"/>
        <v>-5.600000000000005E-2</v>
      </c>
      <c r="P249">
        <f t="shared" si="62"/>
        <v>-3.1999999999999806E-2</v>
      </c>
      <c r="Q249">
        <f t="shared" si="63"/>
        <v>-6.0000000000000053E-3</v>
      </c>
      <c r="R249">
        <f t="shared" si="64"/>
        <v>-6.9114272602110824E-2</v>
      </c>
      <c r="S249">
        <f t="shared" si="65"/>
        <v>-5.1399724644332128E-3</v>
      </c>
      <c r="T249">
        <f t="shared" si="66"/>
        <v>-2.9371271225332438E-3</v>
      </c>
      <c r="U249">
        <f t="shared" si="67"/>
        <v>-5.5071133547498704E-4</v>
      </c>
      <c r="V249" t="str">
        <f t="shared" si="68"/>
        <v>最好</v>
      </c>
      <c r="W249" t="str">
        <f t="shared" si="69"/>
        <v>最好</v>
      </c>
      <c r="X249" t="str">
        <f t="shared" si="70"/>
        <v>最好</v>
      </c>
      <c r="Y249" t="str">
        <f t="shared" si="71"/>
        <v>最好</v>
      </c>
    </row>
    <row r="250" spans="1:25" x14ac:dyDescent="0.25">
      <c r="A250" t="s">
        <v>29</v>
      </c>
      <c r="B250">
        <v>2026</v>
      </c>
      <c r="C250" s="3">
        <v>395.62400000000002</v>
      </c>
      <c r="D250" s="3">
        <v>38.005000000000003</v>
      </c>
      <c r="E250" s="3">
        <v>2.2210000000000001</v>
      </c>
      <c r="F250" s="3">
        <v>1.075</v>
      </c>
      <c r="G250" s="3">
        <v>0.17499999999999999</v>
      </c>
      <c r="H250">
        <f t="shared" si="54"/>
        <v>2.8345095343052993E-2</v>
      </c>
      <c r="I250">
        <f t="shared" si="55"/>
        <v>-1.9471122220760289E-2</v>
      </c>
      <c r="J250">
        <f t="shared" si="56"/>
        <v>-2.4313372354795058E-2</v>
      </c>
      <c r="K250">
        <f t="shared" si="57"/>
        <v>-2.8837209302325712E-2</v>
      </c>
      <c r="L250">
        <f t="shared" si="58"/>
        <v>-3.4285714285714315E-2</v>
      </c>
      <c r="M250">
        <f t="shared" si="59"/>
        <v>11.213999999999999</v>
      </c>
      <c r="N250">
        <f t="shared" si="60"/>
        <v>-0.73999999999999488</v>
      </c>
      <c r="O250">
        <f t="shared" si="61"/>
        <v>-5.3999999999999826E-2</v>
      </c>
      <c r="P250">
        <f t="shared" si="62"/>
        <v>-3.1000000000000139E-2</v>
      </c>
      <c r="Q250">
        <f t="shared" si="63"/>
        <v>-6.0000000000000053E-3</v>
      </c>
      <c r="R250">
        <f t="shared" si="64"/>
        <v>-6.5988942393436334E-2</v>
      </c>
      <c r="S250">
        <f t="shared" si="65"/>
        <v>-4.8154093097913173E-3</v>
      </c>
      <c r="T250">
        <f t="shared" si="66"/>
        <v>-2.7644016408061478E-3</v>
      </c>
      <c r="U250">
        <f t="shared" si="67"/>
        <v>-5.3504547886570409E-4</v>
      </c>
      <c r="V250" t="str">
        <f t="shared" si="68"/>
        <v>最好</v>
      </c>
      <c r="W250" t="str">
        <f t="shared" si="69"/>
        <v>最好</v>
      </c>
      <c r="X250" t="str">
        <f t="shared" si="70"/>
        <v>最好</v>
      </c>
      <c r="Y250" t="str">
        <f t="shared" si="71"/>
        <v>最好</v>
      </c>
    </row>
    <row r="251" spans="1:25" x14ac:dyDescent="0.25">
      <c r="A251" t="s">
        <v>29</v>
      </c>
      <c r="B251">
        <v>2027</v>
      </c>
      <c r="C251" s="3">
        <v>407.16399999999999</v>
      </c>
      <c r="D251" s="3">
        <v>37.28</v>
      </c>
      <c r="E251" s="3">
        <v>2.1669999999999998</v>
      </c>
      <c r="F251" s="3">
        <v>1.0449999999999999</v>
      </c>
      <c r="G251" s="3">
        <v>0.17</v>
      </c>
      <c r="H251">
        <f t="shared" si="54"/>
        <v>2.8342387833894853E-2</v>
      </c>
      <c r="I251">
        <f t="shared" si="55"/>
        <v>-1.9447424892703902E-2</v>
      </c>
      <c r="J251">
        <f t="shared" si="56"/>
        <v>-2.4919243193354996E-2</v>
      </c>
      <c r="K251">
        <f t="shared" si="57"/>
        <v>-2.8708133971291894E-2</v>
      </c>
      <c r="L251">
        <f t="shared" si="58"/>
        <v>-2.9411764705882214E-2</v>
      </c>
      <c r="M251">
        <f t="shared" si="59"/>
        <v>11.539999999999964</v>
      </c>
      <c r="N251">
        <f t="shared" si="60"/>
        <v>-0.72500000000000142</v>
      </c>
      <c r="O251">
        <f t="shared" si="61"/>
        <v>-5.400000000000027E-2</v>
      </c>
      <c r="P251">
        <f t="shared" si="62"/>
        <v>-3.0000000000000027E-2</v>
      </c>
      <c r="Q251">
        <f t="shared" si="63"/>
        <v>-4.9999999999999767E-3</v>
      </c>
      <c r="R251">
        <f t="shared" si="64"/>
        <v>-6.2824956672443991E-2</v>
      </c>
      <c r="S251">
        <f t="shared" si="65"/>
        <v>-4.679376083188946E-3</v>
      </c>
      <c r="T251">
        <f t="shared" si="66"/>
        <v>-2.599653379549404E-3</v>
      </c>
      <c r="U251">
        <f t="shared" si="67"/>
        <v>-4.3327556325823156E-4</v>
      </c>
      <c r="V251" t="str">
        <f t="shared" si="68"/>
        <v>最好</v>
      </c>
      <c r="W251" t="str">
        <f t="shared" si="69"/>
        <v>最好</v>
      </c>
      <c r="X251" t="str">
        <f t="shared" si="70"/>
        <v>最好</v>
      </c>
      <c r="Y251" t="str">
        <f t="shared" si="71"/>
        <v>最好</v>
      </c>
    </row>
    <row r="252" spans="1:25" x14ac:dyDescent="0.25">
      <c r="A252" t="s">
        <v>29</v>
      </c>
      <c r="B252">
        <v>2028</v>
      </c>
      <c r="C252" s="3">
        <v>419.041</v>
      </c>
      <c r="D252" s="3">
        <v>36.569000000000003</v>
      </c>
      <c r="E252" s="3">
        <v>2.1150000000000002</v>
      </c>
      <c r="F252" s="3">
        <v>1.0149999999999999</v>
      </c>
      <c r="G252" s="3">
        <v>0.16400000000000001</v>
      </c>
      <c r="H252">
        <f t="shared" si="54"/>
        <v>2.834328860421775E-2</v>
      </c>
      <c r="I252">
        <f t="shared" si="55"/>
        <v>-1.944269736662196E-2</v>
      </c>
      <c r="J252">
        <f t="shared" si="56"/>
        <v>-2.458628841607546E-2</v>
      </c>
      <c r="K252">
        <f t="shared" si="57"/>
        <v>-2.9556650246305449E-2</v>
      </c>
      <c r="L252">
        <f t="shared" si="58"/>
        <v>-3.6585365853658569E-2</v>
      </c>
      <c r="M252">
        <f t="shared" si="59"/>
        <v>11.87700000000001</v>
      </c>
      <c r="N252">
        <f t="shared" si="60"/>
        <v>-0.71099999999999852</v>
      </c>
      <c r="O252">
        <f t="shared" si="61"/>
        <v>-5.1999999999999602E-2</v>
      </c>
      <c r="P252">
        <f t="shared" si="62"/>
        <v>-3.0000000000000027E-2</v>
      </c>
      <c r="Q252">
        <f t="shared" si="63"/>
        <v>-6.0000000000000053E-3</v>
      </c>
      <c r="R252">
        <f t="shared" si="64"/>
        <v>-5.9863601919676511E-2</v>
      </c>
      <c r="S252">
        <f t="shared" si="65"/>
        <v>-4.3782099856865845E-3</v>
      </c>
      <c r="T252">
        <f t="shared" si="66"/>
        <v>-2.5258903763576662E-3</v>
      </c>
      <c r="U252">
        <f t="shared" si="67"/>
        <v>-5.0517807527153326E-4</v>
      </c>
      <c r="V252" t="str">
        <f t="shared" si="68"/>
        <v>最好</v>
      </c>
      <c r="W252" t="str">
        <f t="shared" si="69"/>
        <v>最好</v>
      </c>
      <c r="X252" t="str">
        <f t="shared" si="70"/>
        <v>最好</v>
      </c>
      <c r="Y252" t="str">
        <f t="shared" si="71"/>
        <v>最好</v>
      </c>
    </row>
    <row r="253" spans="1:25" x14ac:dyDescent="0.25">
      <c r="A253" t="s">
        <v>29</v>
      </c>
      <c r="B253">
        <v>2029</v>
      </c>
      <c r="C253" s="3">
        <v>431.26400000000001</v>
      </c>
      <c r="D253" s="3">
        <v>35.871000000000002</v>
      </c>
      <c r="E253" s="3">
        <v>2.0649999999999999</v>
      </c>
      <c r="F253" s="3">
        <v>0.98699999999999999</v>
      </c>
      <c r="G253" s="3">
        <v>0.159</v>
      </c>
      <c r="H253">
        <f t="shared" si="54"/>
        <v>2.834226830897087E-2</v>
      </c>
      <c r="I253">
        <f t="shared" si="55"/>
        <v>-1.9458615594770159E-2</v>
      </c>
      <c r="J253">
        <f t="shared" si="56"/>
        <v>-2.4213075060532819E-2</v>
      </c>
      <c r="K253">
        <f t="shared" si="57"/>
        <v>-2.8368794326241047E-2</v>
      </c>
      <c r="L253">
        <f t="shared" si="58"/>
        <v>-3.1446540880503172E-2</v>
      </c>
      <c r="M253">
        <f t="shared" si="59"/>
        <v>12.223000000000013</v>
      </c>
      <c r="N253">
        <f t="shared" si="60"/>
        <v>-0.6980000000000004</v>
      </c>
      <c r="O253">
        <f t="shared" si="61"/>
        <v>-5.0000000000000266E-2</v>
      </c>
      <c r="P253">
        <f t="shared" si="62"/>
        <v>-2.7999999999999914E-2</v>
      </c>
      <c r="Q253">
        <f t="shared" si="63"/>
        <v>-5.0000000000000044E-3</v>
      </c>
      <c r="R253">
        <f t="shared" si="64"/>
        <v>-5.7105456925468354E-2</v>
      </c>
      <c r="S253">
        <f t="shared" si="65"/>
        <v>-4.0906487768960333E-3</v>
      </c>
      <c r="T253">
        <f t="shared" si="66"/>
        <v>-2.2907633150617591E-3</v>
      </c>
      <c r="U253">
        <f t="shared" si="67"/>
        <v>-4.090648776896015E-4</v>
      </c>
      <c r="V253" t="str">
        <f t="shared" si="68"/>
        <v>最好</v>
      </c>
      <c r="W253" t="str">
        <f t="shared" si="69"/>
        <v>最好</v>
      </c>
      <c r="X253" t="str">
        <f t="shared" si="70"/>
        <v>最好</v>
      </c>
      <c r="Y253" t="str">
        <f t="shared" si="71"/>
        <v>最好</v>
      </c>
    </row>
    <row r="254" spans="1:25" x14ac:dyDescent="0.25">
      <c r="A254" t="s">
        <v>29</v>
      </c>
      <c r="B254">
        <v>2030</v>
      </c>
      <c r="C254" s="3">
        <v>443.84399999999999</v>
      </c>
      <c r="D254" s="3">
        <v>35.186999999999998</v>
      </c>
      <c r="E254" s="3">
        <v>2.0150000000000001</v>
      </c>
      <c r="F254" s="3">
        <v>0.95899999999999996</v>
      </c>
      <c r="G254" s="3">
        <v>0.154</v>
      </c>
      <c r="H254">
        <f t="shared" si="54"/>
        <v>2.8343291787204478E-2</v>
      </c>
      <c r="I254">
        <f t="shared" si="55"/>
        <v>-1.9438997356978561E-2</v>
      </c>
      <c r="J254">
        <f t="shared" si="56"/>
        <v>-2.4813895781637629E-2</v>
      </c>
      <c r="K254">
        <f t="shared" si="57"/>
        <v>-2.919708029197083E-2</v>
      </c>
      <c r="L254">
        <f t="shared" si="58"/>
        <v>-3.2467532467532499E-2</v>
      </c>
      <c r="M254">
        <f t="shared" si="59"/>
        <v>12.579999999999984</v>
      </c>
      <c r="N254">
        <f t="shared" si="60"/>
        <v>-0.6840000000000046</v>
      </c>
      <c r="O254">
        <f t="shared" si="61"/>
        <v>-4.9999999999999822E-2</v>
      </c>
      <c r="P254">
        <f t="shared" si="62"/>
        <v>-2.8000000000000025E-2</v>
      </c>
      <c r="Q254">
        <f t="shared" si="63"/>
        <v>-5.0000000000000044E-3</v>
      </c>
      <c r="R254">
        <f t="shared" si="64"/>
        <v>-5.4372019077901866E-2</v>
      </c>
      <c r="S254">
        <f t="shared" si="65"/>
        <v>-3.9745627980922009E-3</v>
      </c>
      <c r="T254">
        <f t="shared" si="66"/>
        <v>-2.2257551669316424E-3</v>
      </c>
      <c r="U254">
        <f t="shared" si="67"/>
        <v>-3.9745627980922182E-4</v>
      </c>
      <c r="V254" t="str">
        <f t="shared" si="68"/>
        <v>最好</v>
      </c>
      <c r="W254" t="str">
        <f t="shared" si="69"/>
        <v>最好</v>
      </c>
      <c r="X254" t="str">
        <f t="shared" si="70"/>
        <v>最好</v>
      </c>
      <c r="Y254" t="str">
        <f t="shared" si="71"/>
        <v>最好</v>
      </c>
    </row>
    <row r="255" spans="1:25" x14ac:dyDescent="0.25">
      <c r="A255" t="s">
        <v>30</v>
      </c>
      <c r="B255">
        <v>2020</v>
      </c>
      <c r="C255" s="3">
        <v>92</v>
      </c>
      <c r="D255" s="3">
        <v>14.7759152699</v>
      </c>
      <c r="E255" s="3">
        <v>1.0990366134</v>
      </c>
      <c r="F255" s="3">
        <v>0.67811243499999996</v>
      </c>
      <c r="G255" s="3">
        <v>0.121697545</v>
      </c>
      <c r="H255">
        <f t="shared" si="54"/>
        <v>-3.8243913043478259</v>
      </c>
      <c r="I255">
        <f t="shared" si="55"/>
        <v>-1.3813753231029549</v>
      </c>
      <c r="J255">
        <f t="shared" si="56"/>
        <v>-0.83342390547514045</v>
      </c>
      <c r="K255">
        <f t="shared" si="57"/>
        <v>-0.41421975251051107</v>
      </c>
      <c r="L255">
        <f t="shared" si="58"/>
        <v>-0.26543226488258242</v>
      </c>
      <c r="M255">
        <f t="shared" si="59"/>
        <v>-351.84399999999999</v>
      </c>
      <c r="N255">
        <f t="shared" si="60"/>
        <v>-20.411084730099997</v>
      </c>
      <c r="O255">
        <f t="shared" si="61"/>
        <v>-0.9159633866000001</v>
      </c>
      <c r="P255">
        <f t="shared" si="62"/>
        <v>-0.28088756500000001</v>
      </c>
      <c r="Q255">
        <f t="shared" si="63"/>
        <v>-3.2302454999999994E-2</v>
      </c>
      <c r="R255">
        <f t="shared" si="64"/>
        <v>5.8011745916087806E-2</v>
      </c>
      <c r="S255">
        <f t="shared" si="65"/>
        <v>2.6033224571116748E-3</v>
      </c>
      <c r="T255">
        <f t="shared" si="66"/>
        <v>7.9832984220279445E-4</v>
      </c>
      <c r="U255">
        <f t="shared" si="67"/>
        <v>9.1809026159320588E-5</v>
      </c>
      <c r="V255" t="str">
        <f t="shared" si="68"/>
        <v>好</v>
      </c>
      <c r="W255" t="str">
        <f t="shared" si="69"/>
        <v>好</v>
      </c>
      <c r="X255" t="str">
        <f t="shared" si="70"/>
        <v>好</v>
      </c>
      <c r="Y255" t="str">
        <f t="shared" si="71"/>
        <v>好</v>
      </c>
    </row>
    <row r="256" spans="1:25" x14ac:dyDescent="0.25">
      <c r="A256" t="s">
        <v>30</v>
      </c>
      <c r="B256">
        <v>2021</v>
      </c>
      <c r="C256" s="3">
        <v>90.825000000000003</v>
      </c>
      <c r="D256" s="3">
        <v>12.116</v>
      </c>
      <c r="E256" s="6">
        <v>1.2124575364422501</v>
      </c>
      <c r="F256" s="3">
        <v>0.63200000000000001</v>
      </c>
      <c r="G256" s="3">
        <v>0.111</v>
      </c>
      <c r="H256">
        <f t="shared" si="54"/>
        <v>-1.2936966694192096E-2</v>
      </c>
      <c r="I256">
        <f t="shared" si="55"/>
        <v>-0.21953741085341705</v>
      </c>
      <c r="J256">
        <f t="shared" si="56"/>
        <v>9.3546305444283356E-2</v>
      </c>
      <c r="K256">
        <f t="shared" si="57"/>
        <v>-7.2962713607594862E-2</v>
      </c>
      <c r="L256">
        <f t="shared" si="58"/>
        <v>-9.6374279279279301E-2</v>
      </c>
      <c r="M256">
        <f t="shared" si="59"/>
        <v>-1.1749999999999972</v>
      </c>
      <c r="N256">
        <f t="shared" si="60"/>
        <v>-2.6599152699000008</v>
      </c>
      <c r="O256">
        <f t="shared" si="61"/>
        <v>0.11342092304225004</v>
      </c>
      <c r="P256">
        <f t="shared" si="62"/>
        <v>-4.6112434999999952E-2</v>
      </c>
      <c r="Q256">
        <f t="shared" si="63"/>
        <v>-1.0697545000000003E-2</v>
      </c>
      <c r="R256">
        <f t="shared" si="64"/>
        <v>2.2637576765106444</v>
      </c>
      <c r="S256">
        <f t="shared" si="65"/>
        <v>-9.6528445142340699E-2</v>
      </c>
      <c r="T256">
        <f t="shared" si="66"/>
        <v>3.9244625531914948E-2</v>
      </c>
      <c r="U256">
        <f t="shared" si="67"/>
        <v>9.1042936170213015E-3</v>
      </c>
      <c r="V256" t="str">
        <f t="shared" si="68"/>
        <v>较好</v>
      </c>
      <c r="W256" t="str">
        <f t="shared" si="69"/>
        <v>最差</v>
      </c>
      <c r="X256" t="str">
        <f t="shared" si="70"/>
        <v>好</v>
      </c>
      <c r="Y256" t="str">
        <f t="shared" si="71"/>
        <v>好</v>
      </c>
    </row>
    <row r="257" spans="1:25" x14ac:dyDescent="0.25">
      <c r="A257" t="s">
        <v>30</v>
      </c>
      <c r="B257">
        <v>2022</v>
      </c>
      <c r="C257" s="3">
        <v>92.113</v>
      </c>
      <c r="D257" s="3">
        <v>11.206</v>
      </c>
      <c r="E257" s="6">
        <v>1.34854266225394</v>
      </c>
      <c r="F257" s="3">
        <v>0.60299999999999998</v>
      </c>
      <c r="G257" s="3">
        <v>0.105</v>
      </c>
      <c r="H257">
        <f t="shared" si="54"/>
        <v>1.3982825442662781E-2</v>
      </c>
      <c r="I257">
        <f t="shared" si="55"/>
        <v>-8.1206496519721588E-2</v>
      </c>
      <c r="J257">
        <f t="shared" si="56"/>
        <v>0.10091273314574914</v>
      </c>
      <c r="K257">
        <f t="shared" si="57"/>
        <v>-4.8092868988391421E-2</v>
      </c>
      <c r="L257">
        <f t="shared" si="58"/>
        <v>-5.7142857142857197E-2</v>
      </c>
      <c r="M257">
        <f t="shared" si="59"/>
        <v>1.2879999999999967</v>
      </c>
      <c r="N257">
        <f t="shared" si="60"/>
        <v>-0.91000000000000014</v>
      </c>
      <c r="O257">
        <f t="shared" si="61"/>
        <v>0.13608512581168997</v>
      </c>
      <c r="P257">
        <f t="shared" si="62"/>
        <v>-2.9000000000000026E-2</v>
      </c>
      <c r="Q257">
        <f t="shared" si="63"/>
        <v>-6.0000000000000053E-3</v>
      </c>
      <c r="R257">
        <f t="shared" si="64"/>
        <v>-0.7065217391304367</v>
      </c>
      <c r="S257">
        <f t="shared" si="65"/>
        <v>0.1056561535805049</v>
      </c>
      <c r="T257">
        <f t="shared" si="66"/>
        <v>-2.2515527950310636E-2</v>
      </c>
      <c r="U257">
        <f t="shared" si="67"/>
        <v>-4.6583850931677176E-3</v>
      </c>
      <c r="V257" t="str">
        <f t="shared" si="68"/>
        <v>最好</v>
      </c>
      <c r="W257" t="str">
        <f t="shared" si="69"/>
        <v>好</v>
      </c>
      <c r="X257" t="str">
        <f t="shared" si="70"/>
        <v>最好</v>
      </c>
      <c r="Y257" t="str">
        <f t="shared" si="71"/>
        <v>最好</v>
      </c>
    </row>
    <row r="258" spans="1:25" x14ac:dyDescent="0.25">
      <c r="A258" t="s">
        <v>30</v>
      </c>
      <c r="B258">
        <v>2023</v>
      </c>
      <c r="C258" s="3">
        <v>93.42</v>
      </c>
      <c r="D258" s="3">
        <v>10.365</v>
      </c>
      <c r="E258" s="6">
        <v>1.46369945663184</v>
      </c>
      <c r="F258" s="3">
        <v>0.57499999999999996</v>
      </c>
      <c r="G258" s="3">
        <v>0.1</v>
      </c>
      <c r="H258">
        <f t="shared" si="54"/>
        <v>1.3990580175551296E-2</v>
      </c>
      <c r="I258">
        <f t="shared" si="55"/>
        <v>-8.1138446695610156E-2</v>
      </c>
      <c r="J258">
        <f t="shared" si="56"/>
        <v>7.8675163713519763E-2</v>
      </c>
      <c r="K258">
        <f t="shared" si="57"/>
        <v>-4.8695652173913091E-2</v>
      </c>
      <c r="L258">
        <f t="shared" si="58"/>
        <v>-4.9999999999999906E-2</v>
      </c>
      <c r="M258">
        <f t="shared" si="59"/>
        <v>1.3070000000000022</v>
      </c>
      <c r="N258">
        <f t="shared" si="60"/>
        <v>-0.8409999999999993</v>
      </c>
      <c r="O258">
        <f t="shared" si="61"/>
        <v>0.11515679437789994</v>
      </c>
      <c r="P258">
        <f t="shared" si="62"/>
        <v>-2.8000000000000025E-2</v>
      </c>
      <c r="Q258">
        <f t="shared" si="63"/>
        <v>-4.9999999999999906E-3</v>
      </c>
      <c r="R258">
        <f t="shared" si="64"/>
        <v>-0.64345830145370919</v>
      </c>
      <c r="S258">
        <f t="shared" si="65"/>
        <v>8.8107723318974554E-2</v>
      </c>
      <c r="T258">
        <f t="shared" si="66"/>
        <v>-2.1423106350420794E-2</v>
      </c>
      <c r="U258">
        <f t="shared" si="67"/>
        <v>-3.8255547054322743E-3</v>
      </c>
      <c r="V258" t="str">
        <f t="shared" si="68"/>
        <v>最好</v>
      </c>
      <c r="W258" t="str">
        <f t="shared" si="69"/>
        <v>好</v>
      </c>
      <c r="X258" t="str">
        <f t="shared" si="70"/>
        <v>最好</v>
      </c>
      <c r="Y258" t="str">
        <f t="shared" si="71"/>
        <v>最好</v>
      </c>
    </row>
    <row r="259" spans="1:25" x14ac:dyDescent="0.25">
      <c r="A259" t="s">
        <v>30</v>
      </c>
      <c r="B259">
        <v>2024</v>
      </c>
      <c r="C259" s="3">
        <v>94.745999999999995</v>
      </c>
      <c r="D259" s="3">
        <v>9.5860000000000003</v>
      </c>
      <c r="E259" s="6">
        <v>1.53836076297229</v>
      </c>
      <c r="F259" s="3">
        <v>0.54800000000000004</v>
      </c>
      <c r="G259" s="3">
        <v>9.5000000000000001E-2</v>
      </c>
      <c r="H259">
        <f t="shared" si="54"/>
        <v>1.3995313786333919E-2</v>
      </c>
      <c r="I259">
        <f t="shared" si="55"/>
        <v>-8.1264343834759015E-2</v>
      </c>
      <c r="J259">
        <f t="shared" si="56"/>
        <v>4.8533028232074608E-2</v>
      </c>
      <c r="K259">
        <f t="shared" si="57"/>
        <v>-4.9270072992700566E-2</v>
      </c>
      <c r="L259">
        <f t="shared" si="58"/>
        <v>-5.2631578947368467E-2</v>
      </c>
      <c r="M259">
        <f t="shared" si="59"/>
        <v>1.3259999999999934</v>
      </c>
      <c r="N259">
        <f t="shared" si="60"/>
        <v>-0.77899999999999991</v>
      </c>
      <c r="O259">
        <f t="shared" si="61"/>
        <v>7.4661306340449984E-2</v>
      </c>
      <c r="P259">
        <f t="shared" si="62"/>
        <v>-2.6999999999999913E-2</v>
      </c>
      <c r="Q259">
        <f t="shared" si="63"/>
        <v>-5.0000000000000044E-3</v>
      </c>
      <c r="R259">
        <f t="shared" si="64"/>
        <v>-0.58748114630467863</v>
      </c>
      <c r="S259">
        <f t="shared" si="65"/>
        <v>5.6305660890234054E-2</v>
      </c>
      <c r="T259">
        <f t="shared" si="66"/>
        <v>-2.036199095022628E-2</v>
      </c>
      <c r="U259">
        <f t="shared" si="67"/>
        <v>-3.7707390648567341E-3</v>
      </c>
      <c r="V259" t="str">
        <f t="shared" si="68"/>
        <v>最好</v>
      </c>
      <c r="W259" t="str">
        <f t="shared" si="69"/>
        <v>好</v>
      </c>
      <c r="X259" t="str">
        <f t="shared" si="70"/>
        <v>最好</v>
      </c>
      <c r="Y259" t="str">
        <f t="shared" si="71"/>
        <v>最好</v>
      </c>
    </row>
    <row r="260" spans="1:25" x14ac:dyDescent="0.25">
      <c r="A260" t="s">
        <v>30</v>
      </c>
      <c r="B260">
        <v>2025</v>
      </c>
      <c r="C260" s="3">
        <v>96.09</v>
      </c>
      <c r="D260" s="3">
        <v>8.8670000000000009</v>
      </c>
      <c r="E260" s="6">
        <v>1.5800116553700301</v>
      </c>
      <c r="F260" s="3">
        <v>0.52200000000000002</v>
      </c>
      <c r="G260" s="3">
        <v>0.09</v>
      </c>
      <c r="H260">
        <f t="shared" ref="H260:H323" si="72">(C260-C259)/C260</f>
        <v>1.3986887293162746E-2</v>
      </c>
      <c r="I260">
        <f t="shared" ref="I260:I323" si="73">(D260-D259)/D260</f>
        <v>-8.1087177173790381E-2</v>
      </c>
      <c r="J260">
        <f t="shared" ref="J260:J323" si="74">(E260-E259)/E260</f>
        <v>2.6361129841150254E-2</v>
      </c>
      <c r="K260">
        <f t="shared" ref="K260:K323" si="75">(F260-F259)/F260</f>
        <v>-4.9808429118773992E-2</v>
      </c>
      <c r="L260">
        <f t="shared" ref="L260:L323" si="76">(G260-G259)/G260</f>
        <v>-5.5555555555555608E-2</v>
      </c>
      <c r="M260">
        <f t="shared" ref="M260:M323" si="77">C260-C259</f>
        <v>1.3440000000000083</v>
      </c>
      <c r="N260">
        <f t="shared" ref="N260:N323" si="78">D260-D259</f>
        <v>-0.71899999999999942</v>
      </c>
      <c r="O260">
        <f t="shared" ref="O260:O323" si="79">E260-E259</f>
        <v>4.1650892397740114E-2</v>
      </c>
      <c r="P260">
        <f t="shared" ref="P260:P323" si="80">F260-F259</f>
        <v>-2.6000000000000023E-2</v>
      </c>
      <c r="Q260">
        <f t="shared" ref="Q260:Q323" si="81">G260-G259</f>
        <v>-5.0000000000000044E-3</v>
      </c>
      <c r="R260">
        <f t="shared" ref="R260:R323" si="82">N260/$M260</f>
        <v>-0.53497023809523436</v>
      </c>
      <c r="S260">
        <f t="shared" ref="S260:S323" si="83">O260/$M260</f>
        <v>3.0990247319746918E-2</v>
      </c>
      <c r="T260">
        <f t="shared" ref="T260:T323" si="84">P260/$M260</f>
        <v>-1.9345238095237992E-2</v>
      </c>
      <c r="U260">
        <f t="shared" ref="U260:U323" si="85">Q260/$M260</f>
        <v>-3.7202380952380755E-3</v>
      </c>
      <c r="V260" t="str">
        <f t="shared" ref="V260:V323" si="86">IF(AND($M260&gt;0,N260&lt;0,R260&lt;0)=TRUE,"最好",IF(AND($M260&lt;0,N260&gt;0,R260&lt;0)=TRUE,"最差",IF(AND($M260&lt;0,N260&lt;0,R260&gt;1.2)=TRUE,"较好",IF(AND($M260&gt;0,N260&gt;0,0.8&lt;=R260&lt;=1.2)=TRUE,"一般",IF(AND($M260&lt;0,N260&lt;0,0.8&lt;=R260&lt;=1.2)=TRUE,"较差",IF(AND($M260&gt;0,N260&gt;0,R260&gt;1.2)=TRUE,"差",IF(AND($M260&lt;0,N260&lt;0,0&lt;=R260&lt;0.8)=TRUE,"很差","好")))))))</f>
        <v>最好</v>
      </c>
      <c r="W260" t="str">
        <f t="shared" ref="W260:W323" si="87">IF(AND($M260&gt;0,O260&lt;0,S260&lt;0)=TRUE,"最好",IF(AND($M260&lt;0,O260&gt;0,S260&lt;0)=TRUE,"最差",IF(AND($M260&lt;0,O260&lt;0,S260&gt;1.2)=TRUE,"较好",IF(AND($M260&gt;0,O260&gt;0,0.8&lt;=S260&lt;=1.2)=TRUE,"一般",IF(AND($M260&lt;0,O260&lt;0,0.8&lt;=S260&lt;=1.2)=TRUE,"较差",IF(AND($M260&gt;0,O260&gt;0,S260&gt;1.2)=TRUE,"差",IF(AND($M260&lt;0,O260&lt;0,0&lt;=S260&lt;0.8)=TRUE,"很差","好")))))))</f>
        <v>好</v>
      </c>
      <c r="X260" t="str">
        <f t="shared" ref="X260:X323" si="88">IF(AND($M260&gt;0,P260&lt;0,T260&lt;0)=TRUE,"最好",IF(AND($M260&lt;0,P260&gt;0,T260&lt;0)=TRUE,"最差",IF(AND($M260&lt;0,P260&lt;0,T260&gt;1.2)=TRUE,"较好",IF(AND($M260&gt;0,P260&gt;0,0.8&lt;=T260&lt;=1.2)=TRUE,"一般",IF(AND($M260&lt;0,P260&lt;0,0.8&lt;=T260&lt;=1.2)=TRUE,"较差",IF(AND($M260&gt;0,P260&gt;0,T260&gt;1.2)=TRUE,"差",IF(AND($M260&lt;0,P260&lt;0,0&lt;=T260&lt;0.8)=TRUE,"很差","好")))))))</f>
        <v>最好</v>
      </c>
      <c r="Y260" t="str">
        <f t="shared" ref="Y260:Y323" si="89">IF(AND($M260&gt;0,Q260&lt;0,U260&lt;0)=TRUE,"最好",IF(AND($M260&lt;0,Q260&gt;0,U260&lt;0)=TRUE,"最差",IF(AND($M260&lt;0,Q260&lt;0,U260&gt;1.2)=TRUE,"较好",IF(AND($M260&gt;0,Q260&gt;0,0.8&lt;=U260&lt;=1.2)=TRUE,"一般",IF(AND($M260&lt;0,Q260&lt;0,0.8&lt;=U260&lt;=1.2)=TRUE,"较差",IF(AND($M260&gt;0,Q260&gt;0,U260&gt;1.2)=TRUE,"差",IF(AND($M260&lt;0,Q260&lt;0,0&lt;=U260&lt;0.8)=TRUE,"很差","好")))))))</f>
        <v>最好</v>
      </c>
    </row>
    <row r="261" spans="1:25" x14ac:dyDescent="0.25">
      <c r="A261" t="s">
        <v>30</v>
      </c>
      <c r="B261">
        <v>2026</v>
      </c>
      <c r="C261" s="3">
        <v>97.453000000000003</v>
      </c>
      <c r="D261" s="3">
        <v>8.2010000000000005</v>
      </c>
      <c r="E261" s="6">
        <v>1.60143697565965</v>
      </c>
      <c r="F261" s="3">
        <v>0.498</v>
      </c>
      <c r="G261" s="3">
        <v>8.5999999999999993E-2</v>
      </c>
      <c r="H261">
        <f t="shared" si="72"/>
        <v>1.398622925923265E-2</v>
      </c>
      <c r="I261">
        <f t="shared" si="73"/>
        <v>-8.1209608584319026E-2</v>
      </c>
      <c r="J261">
        <f t="shared" si="74"/>
        <v>1.3378809541221335E-2</v>
      </c>
      <c r="K261">
        <f t="shared" si="75"/>
        <v>-4.8192771084337394E-2</v>
      </c>
      <c r="L261">
        <f t="shared" si="76"/>
        <v>-4.6511627906976792E-2</v>
      </c>
      <c r="M261">
        <f t="shared" si="77"/>
        <v>1.3629999999999995</v>
      </c>
      <c r="N261">
        <f t="shared" si="78"/>
        <v>-0.66600000000000037</v>
      </c>
      <c r="O261">
        <f t="shared" si="79"/>
        <v>2.1425320289619965E-2</v>
      </c>
      <c r="P261">
        <f t="shared" si="80"/>
        <v>-2.4000000000000021E-2</v>
      </c>
      <c r="Q261">
        <f t="shared" si="81"/>
        <v>-4.0000000000000036E-3</v>
      </c>
      <c r="R261">
        <f t="shared" si="82"/>
        <v>-0.48862802641232617</v>
      </c>
      <c r="S261">
        <f t="shared" si="83"/>
        <v>1.5719237189743194E-2</v>
      </c>
      <c r="T261">
        <f t="shared" si="84"/>
        <v>-1.760821716801176E-2</v>
      </c>
      <c r="U261">
        <f t="shared" si="85"/>
        <v>-2.9347028613352934E-3</v>
      </c>
      <c r="V261" t="str">
        <f t="shared" si="86"/>
        <v>最好</v>
      </c>
      <c r="W261" t="str">
        <f t="shared" si="87"/>
        <v>好</v>
      </c>
      <c r="X261" t="str">
        <f t="shared" si="88"/>
        <v>最好</v>
      </c>
      <c r="Y261" t="str">
        <f t="shared" si="89"/>
        <v>最好</v>
      </c>
    </row>
    <row r="262" spans="1:25" x14ac:dyDescent="0.25">
      <c r="A262" t="s">
        <v>30</v>
      </c>
      <c r="B262">
        <v>2027</v>
      </c>
      <c r="C262" s="3">
        <v>98.835999999999999</v>
      </c>
      <c r="D262" s="3">
        <v>7.585</v>
      </c>
      <c r="E262" s="6">
        <v>1.6124457049008201</v>
      </c>
      <c r="F262" s="3">
        <v>0.47399999999999998</v>
      </c>
      <c r="G262" s="3">
        <v>8.2000000000000003E-2</v>
      </c>
      <c r="H262">
        <f t="shared" si="72"/>
        <v>1.3992877089319636E-2</v>
      </c>
      <c r="I262">
        <f t="shared" si="73"/>
        <v>-8.1212920237310554E-2</v>
      </c>
      <c r="J262">
        <f t="shared" si="74"/>
        <v>6.8273487955038828E-3</v>
      </c>
      <c r="K262">
        <f t="shared" si="75"/>
        <v>-5.0632911392405111E-2</v>
      </c>
      <c r="L262">
        <f t="shared" si="76"/>
        <v>-4.8780487804877919E-2</v>
      </c>
      <c r="M262">
        <f t="shared" si="77"/>
        <v>1.3829999999999956</v>
      </c>
      <c r="N262">
        <f t="shared" si="78"/>
        <v>-0.61600000000000055</v>
      </c>
      <c r="O262">
        <f t="shared" si="79"/>
        <v>1.1008729241170023E-2</v>
      </c>
      <c r="P262">
        <f t="shared" si="80"/>
        <v>-2.4000000000000021E-2</v>
      </c>
      <c r="Q262">
        <f t="shared" si="81"/>
        <v>-3.9999999999999897E-3</v>
      </c>
      <c r="R262">
        <f t="shared" si="82"/>
        <v>-0.44540853217642989</v>
      </c>
      <c r="S262">
        <f t="shared" si="83"/>
        <v>7.9600356046059719E-3</v>
      </c>
      <c r="T262">
        <f t="shared" si="84"/>
        <v>-1.7353579175705059E-2</v>
      </c>
      <c r="U262">
        <f t="shared" si="85"/>
        <v>-2.8922631959508332E-3</v>
      </c>
      <c r="V262" t="str">
        <f t="shared" si="86"/>
        <v>最好</v>
      </c>
      <c r="W262" t="str">
        <f t="shared" si="87"/>
        <v>好</v>
      </c>
      <c r="X262" t="str">
        <f t="shared" si="88"/>
        <v>最好</v>
      </c>
      <c r="Y262" t="str">
        <f t="shared" si="89"/>
        <v>最好</v>
      </c>
    </row>
    <row r="263" spans="1:25" x14ac:dyDescent="0.25">
      <c r="A263" t="s">
        <v>30</v>
      </c>
      <c r="B263">
        <v>2028</v>
      </c>
      <c r="C263" s="3">
        <v>100.238</v>
      </c>
      <c r="D263" s="3">
        <v>7.016</v>
      </c>
      <c r="E263" s="6">
        <v>1.6180132238260601</v>
      </c>
      <c r="F263" s="3">
        <v>0.45200000000000001</v>
      </c>
      <c r="G263" s="3">
        <v>7.8E-2</v>
      </c>
      <c r="H263">
        <f t="shared" si="72"/>
        <v>1.3986711626329347E-2</v>
      </c>
      <c r="I263">
        <f t="shared" si="73"/>
        <v>-8.1100342075256543E-2</v>
      </c>
      <c r="J263">
        <f t="shared" si="74"/>
        <v>3.4409600881225612E-3</v>
      </c>
      <c r="K263">
        <f t="shared" si="75"/>
        <v>-4.8672566371681332E-2</v>
      </c>
      <c r="L263">
        <f t="shared" si="76"/>
        <v>-5.1282051282051329E-2</v>
      </c>
      <c r="M263">
        <f t="shared" si="77"/>
        <v>1.402000000000001</v>
      </c>
      <c r="N263">
        <f t="shared" si="78"/>
        <v>-0.56899999999999995</v>
      </c>
      <c r="O263">
        <f t="shared" si="79"/>
        <v>5.5675189252399893E-3</v>
      </c>
      <c r="P263">
        <f t="shared" si="80"/>
        <v>-2.1999999999999964E-2</v>
      </c>
      <c r="Q263">
        <f t="shared" si="81"/>
        <v>-4.0000000000000036E-3</v>
      </c>
      <c r="R263">
        <f t="shared" si="82"/>
        <v>-0.40584878744650466</v>
      </c>
      <c r="S263">
        <f t="shared" si="83"/>
        <v>3.9711261948929995E-3</v>
      </c>
      <c r="T263">
        <f t="shared" si="84"/>
        <v>-1.5691868758915796E-2</v>
      </c>
      <c r="U263">
        <f t="shared" si="85"/>
        <v>-2.8530670470756068E-3</v>
      </c>
      <c r="V263" t="str">
        <f t="shared" si="86"/>
        <v>最好</v>
      </c>
      <c r="W263" t="str">
        <f t="shared" si="87"/>
        <v>好</v>
      </c>
      <c r="X263" t="str">
        <f t="shared" si="88"/>
        <v>最好</v>
      </c>
      <c r="Y263" t="str">
        <f t="shared" si="89"/>
        <v>最好</v>
      </c>
    </row>
    <row r="264" spans="1:25" x14ac:dyDescent="0.25">
      <c r="A264" t="s">
        <v>30</v>
      </c>
      <c r="B264">
        <v>2029</v>
      </c>
      <c r="C264" s="3">
        <v>101.661</v>
      </c>
      <c r="D264" s="3">
        <v>6.4889999999999999</v>
      </c>
      <c r="E264" s="6">
        <v>1.6209716713609399</v>
      </c>
      <c r="F264" s="3">
        <v>0.43099999999999999</v>
      </c>
      <c r="G264" s="3">
        <v>7.3999999999999996E-2</v>
      </c>
      <c r="H264">
        <f t="shared" si="72"/>
        <v>1.399750150008363E-2</v>
      </c>
      <c r="I264">
        <f t="shared" si="73"/>
        <v>-8.1214362767760853E-2</v>
      </c>
      <c r="J264">
        <f t="shared" si="74"/>
        <v>1.8251074877798303E-3</v>
      </c>
      <c r="K264">
        <f t="shared" si="75"/>
        <v>-4.8723897911832993E-2</v>
      </c>
      <c r="L264">
        <f t="shared" si="76"/>
        <v>-5.4054054054054106E-2</v>
      </c>
      <c r="M264">
        <f t="shared" si="77"/>
        <v>1.4230000000000018</v>
      </c>
      <c r="N264">
        <f t="shared" si="78"/>
        <v>-0.52700000000000014</v>
      </c>
      <c r="O264">
        <f t="shared" si="79"/>
        <v>2.9584475348798378E-3</v>
      </c>
      <c r="P264">
        <f t="shared" si="80"/>
        <v>-2.1000000000000019E-2</v>
      </c>
      <c r="Q264">
        <f t="shared" si="81"/>
        <v>-4.0000000000000036E-3</v>
      </c>
      <c r="R264">
        <f t="shared" si="82"/>
        <v>-0.37034434293745572</v>
      </c>
      <c r="S264">
        <f t="shared" si="83"/>
        <v>2.0790214581024834E-3</v>
      </c>
      <c r="T264">
        <f t="shared" si="84"/>
        <v>-1.4757554462403368E-2</v>
      </c>
      <c r="U264">
        <f t="shared" si="85"/>
        <v>-2.8109627547434984E-3</v>
      </c>
      <c r="V264" t="str">
        <f t="shared" si="86"/>
        <v>最好</v>
      </c>
      <c r="W264" t="str">
        <f t="shared" si="87"/>
        <v>好</v>
      </c>
      <c r="X264" t="str">
        <f t="shared" si="88"/>
        <v>最好</v>
      </c>
      <c r="Y264" t="str">
        <f t="shared" si="89"/>
        <v>最好</v>
      </c>
    </row>
    <row r="265" spans="1:25" x14ac:dyDescent="0.25">
      <c r="A265" t="s">
        <v>30</v>
      </c>
      <c r="B265">
        <v>2030</v>
      </c>
      <c r="C265" s="3">
        <v>103.10299999999999</v>
      </c>
      <c r="D265" s="3">
        <v>6.0010000000000003</v>
      </c>
      <c r="E265" s="6">
        <v>1.6225366421712299</v>
      </c>
      <c r="F265" s="3">
        <v>0.41099999999999998</v>
      </c>
      <c r="G265" s="3">
        <v>7.0000000000000007E-2</v>
      </c>
      <c r="H265">
        <f t="shared" si="72"/>
        <v>1.398601398601392E-2</v>
      </c>
      <c r="I265">
        <f t="shared" si="73"/>
        <v>-8.1319780036660474E-2</v>
      </c>
      <c r="J265">
        <f t="shared" si="74"/>
        <v>9.6452108976464101E-4</v>
      </c>
      <c r="K265">
        <f t="shared" si="75"/>
        <v>-4.866180048661805E-2</v>
      </c>
      <c r="L265">
        <f t="shared" si="76"/>
        <v>-5.7142857142856988E-2</v>
      </c>
      <c r="M265">
        <f t="shared" si="77"/>
        <v>1.4419999999999931</v>
      </c>
      <c r="N265">
        <f t="shared" si="78"/>
        <v>-0.48799999999999955</v>
      </c>
      <c r="O265">
        <f t="shared" si="79"/>
        <v>1.5649708102900561E-3</v>
      </c>
      <c r="P265">
        <f t="shared" si="80"/>
        <v>-2.0000000000000018E-2</v>
      </c>
      <c r="Q265">
        <f t="shared" si="81"/>
        <v>-3.9999999999999897E-3</v>
      </c>
      <c r="R265">
        <f t="shared" si="82"/>
        <v>-0.33841886269070864</v>
      </c>
      <c r="S265">
        <f t="shared" si="83"/>
        <v>1.0852779544313896E-3</v>
      </c>
      <c r="T265">
        <f t="shared" si="84"/>
        <v>-1.3869625520111036E-2</v>
      </c>
      <c r="U265">
        <f t="shared" si="85"/>
        <v>-2.7739251040221975E-3</v>
      </c>
      <c r="V265" t="str">
        <f t="shared" si="86"/>
        <v>最好</v>
      </c>
      <c r="W265" t="str">
        <f t="shared" si="87"/>
        <v>好</v>
      </c>
      <c r="X265" t="str">
        <f t="shared" si="88"/>
        <v>最好</v>
      </c>
      <c r="Y265" t="str">
        <f t="shared" si="89"/>
        <v>最好</v>
      </c>
    </row>
    <row r="266" spans="1:25" x14ac:dyDescent="0.25">
      <c r="A266" t="s">
        <v>31</v>
      </c>
      <c r="B266">
        <v>2020</v>
      </c>
      <c r="C266" s="3">
        <v>91.8</v>
      </c>
      <c r="D266" s="3">
        <v>33.582620608666701</v>
      </c>
      <c r="E266" s="3">
        <v>2.2722728937999999</v>
      </c>
      <c r="F266" s="3">
        <v>0.88398407970000004</v>
      </c>
      <c r="G266" s="3">
        <v>0.1457855874</v>
      </c>
      <c r="H266">
        <f t="shared" si="72"/>
        <v>-0.1231263616557734</v>
      </c>
      <c r="I266">
        <f t="shared" si="73"/>
        <v>0.82130638135931189</v>
      </c>
      <c r="J266">
        <f t="shared" si="74"/>
        <v>0.28594111798877891</v>
      </c>
      <c r="K266">
        <f t="shared" si="75"/>
        <v>0.535059500008776</v>
      </c>
      <c r="L266">
        <f t="shared" si="76"/>
        <v>0.51984279620222595</v>
      </c>
      <c r="M266">
        <f t="shared" si="77"/>
        <v>-11.302999999999997</v>
      </c>
      <c r="N266">
        <f t="shared" si="78"/>
        <v>27.5816206086667</v>
      </c>
      <c r="O266">
        <f t="shared" si="79"/>
        <v>0.64973625162876991</v>
      </c>
      <c r="P266">
        <f t="shared" si="80"/>
        <v>0.47298407970000006</v>
      </c>
      <c r="Q266">
        <f t="shared" si="81"/>
        <v>7.5785587399999993E-2</v>
      </c>
      <c r="R266">
        <f t="shared" si="82"/>
        <v>-2.4402035396502439</v>
      </c>
      <c r="S266">
        <f t="shared" si="83"/>
        <v>-5.7483522217886406E-2</v>
      </c>
      <c r="T266">
        <f t="shared" si="84"/>
        <v>-4.1845888675572873E-2</v>
      </c>
      <c r="U266">
        <f t="shared" si="85"/>
        <v>-6.7049090860833421E-3</v>
      </c>
      <c r="V266" t="str">
        <f t="shared" si="86"/>
        <v>最差</v>
      </c>
      <c r="W266" t="str">
        <f t="shared" si="87"/>
        <v>最差</v>
      </c>
      <c r="X266" t="str">
        <f t="shared" si="88"/>
        <v>最差</v>
      </c>
      <c r="Y266" t="str">
        <f t="shared" si="89"/>
        <v>最差</v>
      </c>
    </row>
    <row r="267" spans="1:25" x14ac:dyDescent="0.25">
      <c r="A267" t="s">
        <v>31</v>
      </c>
      <c r="B267">
        <v>2021</v>
      </c>
      <c r="C267" s="3">
        <v>96.081000000000003</v>
      </c>
      <c r="D267" s="3">
        <v>35.292999999999999</v>
      </c>
      <c r="E267" s="3">
        <v>2.214</v>
      </c>
      <c r="F267" s="4">
        <v>0.88442140667682601</v>
      </c>
      <c r="G267" s="4">
        <v>0.13269474160993</v>
      </c>
      <c r="H267">
        <f t="shared" si="72"/>
        <v>4.4556155743591404E-2</v>
      </c>
      <c r="I267">
        <f t="shared" si="73"/>
        <v>4.8462284060105346E-2</v>
      </c>
      <c r="J267">
        <f t="shared" si="74"/>
        <v>-2.6320186901535633E-2</v>
      </c>
      <c r="K267">
        <f t="shared" si="75"/>
        <v>4.9447805483271347E-4</v>
      </c>
      <c r="L267">
        <f t="shared" si="76"/>
        <v>-9.8653839867685958E-2</v>
      </c>
      <c r="M267">
        <f t="shared" si="77"/>
        <v>4.2810000000000059</v>
      </c>
      <c r="N267">
        <f t="shared" si="78"/>
        <v>1.7103793913332979</v>
      </c>
      <c r="O267">
        <f t="shared" si="79"/>
        <v>-5.8272893799999892E-2</v>
      </c>
      <c r="P267">
        <f t="shared" si="80"/>
        <v>4.373269768259691E-4</v>
      </c>
      <c r="Q267">
        <f t="shared" si="81"/>
        <v>-1.3090845790069999E-2</v>
      </c>
      <c r="R267">
        <f t="shared" si="82"/>
        <v>0.3995280054504311</v>
      </c>
      <c r="S267">
        <f t="shared" si="83"/>
        <v>-1.3611981733239853E-2</v>
      </c>
      <c r="T267">
        <f t="shared" si="84"/>
        <v>1.0215533212472986E-4</v>
      </c>
      <c r="U267">
        <f t="shared" si="85"/>
        <v>-3.0578943681546325E-3</v>
      </c>
      <c r="V267" t="str">
        <f t="shared" si="86"/>
        <v>好</v>
      </c>
      <c r="W267" t="str">
        <f t="shared" si="87"/>
        <v>最好</v>
      </c>
      <c r="X267" t="str">
        <f t="shared" si="88"/>
        <v>好</v>
      </c>
      <c r="Y267" t="str">
        <f t="shared" si="89"/>
        <v>最好</v>
      </c>
    </row>
    <row r="268" spans="1:25" x14ac:dyDescent="0.25">
      <c r="A268" t="s">
        <v>31</v>
      </c>
      <c r="B268">
        <v>2022</v>
      </c>
      <c r="C268" s="3">
        <v>92.775000000000006</v>
      </c>
      <c r="D268" s="3">
        <v>34.311</v>
      </c>
      <c r="E268" s="3">
        <v>2.0609999999999999</v>
      </c>
      <c r="F268" s="4">
        <v>0.88442140667682601</v>
      </c>
      <c r="G268" s="4">
        <v>0.13269474160993</v>
      </c>
      <c r="H268">
        <f t="shared" si="72"/>
        <v>-3.563459983831848E-2</v>
      </c>
      <c r="I268">
        <f t="shared" si="73"/>
        <v>-2.86205590044009E-2</v>
      </c>
      <c r="J268">
        <f t="shared" si="74"/>
        <v>-7.4235807860262029E-2</v>
      </c>
      <c r="K268">
        <f t="shared" si="75"/>
        <v>0</v>
      </c>
      <c r="L268">
        <f t="shared" si="76"/>
        <v>0</v>
      </c>
      <c r="M268">
        <f t="shared" si="77"/>
        <v>-3.3059999999999974</v>
      </c>
      <c r="N268">
        <f t="shared" si="78"/>
        <v>-0.98199999999999932</v>
      </c>
      <c r="O268">
        <f t="shared" si="79"/>
        <v>-0.15300000000000002</v>
      </c>
      <c r="P268">
        <f t="shared" si="80"/>
        <v>0</v>
      </c>
      <c r="Q268">
        <f t="shared" si="81"/>
        <v>0</v>
      </c>
      <c r="R268">
        <f t="shared" si="82"/>
        <v>0.29703569267997582</v>
      </c>
      <c r="S268">
        <f t="shared" si="83"/>
        <v>4.62794918330309E-2</v>
      </c>
      <c r="T268">
        <f t="shared" si="84"/>
        <v>0</v>
      </c>
      <c r="U268">
        <f t="shared" si="85"/>
        <v>0</v>
      </c>
      <c r="V268" t="str">
        <f t="shared" si="86"/>
        <v>好</v>
      </c>
      <c r="W268" t="str">
        <f t="shared" si="87"/>
        <v>好</v>
      </c>
      <c r="X268" t="str">
        <f t="shared" si="88"/>
        <v>好</v>
      </c>
      <c r="Y268" t="str">
        <f t="shared" si="89"/>
        <v>好</v>
      </c>
    </row>
    <row r="269" spans="1:25" x14ac:dyDescent="0.25">
      <c r="A269" t="s">
        <v>31</v>
      </c>
      <c r="B269">
        <v>2023</v>
      </c>
      <c r="C269" s="3">
        <v>89.582999999999998</v>
      </c>
      <c r="D269" s="3">
        <v>33.356000000000002</v>
      </c>
      <c r="E269" s="3">
        <v>1.911</v>
      </c>
      <c r="F269" s="4">
        <v>0.88508358688002198</v>
      </c>
      <c r="G269" s="4">
        <v>0.11718360846236001</v>
      </c>
      <c r="H269">
        <f t="shared" si="72"/>
        <v>-3.5631760490271676E-2</v>
      </c>
      <c r="I269">
        <f t="shared" si="73"/>
        <v>-2.8630531238757591E-2</v>
      </c>
      <c r="J269">
        <f t="shared" si="74"/>
        <v>-7.8492935635792738E-2</v>
      </c>
      <c r="K269">
        <f t="shared" si="75"/>
        <v>7.4815555616639681E-4</v>
      </c>
      <c r="L269">
        <f t="shared" si="76"/>
        <v>-0.13236606511014082</v>
      </c>
      <c r="M269">
        <f t="shared" si="77"/>
        <v>-3.1920000000000073</v>
      </c>
      <c r="N269">
        <f t="shared" si="78"/>
        <v>-0.95499999999999829</v>
      </c>
      <c r="O269">
        <f t="shared" si="79"/>
        <v>-0.14999999999999991</v>
      </c>
      <c r="P269">
        <f t="shared" si="80"/>
        <v>6.6218020319597226E-4</v>
      </c>
      <c r="Q269">
        <f t="shared" si="81"/>
        <v>-1.5511133147569994E-2</v>
      </c>
      <c r="R269">
        <f t="shared" si="82"/>
        <v>0.29918546365914667</v>
      </c>
      <c r="S269">
        <f t="shared" si="83"/>
        <v>4.6992481203007384E-2</v>
      </c>
      <c r="T269">
        <f t="shared" si="84"/>
        <v>-2.0744993834460236E-4</v>
      </c>
      <c r="U269">
        <f t="shared" si="85"/>
        <v>4.8593775524968545E-3</v>
      </c>
      <c r="V269" t="str">
        <f t="shared" si="86"/>
        <v>好</v>
      </c>
      <c r="W269" t="str">
        <f t="shared" si="87"/>
        <v>好</v>
      </c>
      <c r="X269" t="str">
        <f t="shared" si="88"/>
        <v>最差</v>
      </c>
      <c r="Y269" t="str">
        <f t="shared" si="89"/>
        <v>好</v>
      </c>
    </row>
    <row r="270" spans="1:25" x14ac:dyDescent="0.25">
      <c r="A270" t="s">
        <v>31</v>
      </c>
      <c r="B270">
        <v>2024</v>
      </c>
      <c r="C270" s="3">
        <v>86.501000000000005</v>
      </c>
      <c r="D270" s="3">
        <v>32.427999999999997</v>
      </c>
      <c r="E270" s="3">
        <v>1.766</v>
      </c>
      <c r="F270" s="4">
        <v>0.88538710734408099</v>
      </c>
      <c r="G270" s="4">
        <v>0.113973600375305</v>
      </c>
      <c r="H270">
        <f t="shared" si="72"/>
        <v>-3.5629645900047323E-2</v>
      </c>
      <c r="I270">
        <f t="shared" si="73"/>
        <v>-2.8617244356728889E-2</v>
      </c>
      <c r="J270">
        <f t="shared" si="74"/>
        <v>-8.2106455266138176E-2</v>
      </c>
      <c r="K270">
        <f t="shared" si="75"/>
        <v>3.4281102756227537E-4</v>
      </c>
      <c r="L270">
        <f t="shared" si="76"/>
        <v>-2.8164487885657109E-2</v>
      </c>
      <c r="M270">
        <f t="shared" si="77"/>
        <v>-3.0819999999999936</v>
      </c>
      <c r="N270">
        <f t="shared" si="78"/>
        <v>-0.92800000000000438</v>
      </c>
      <c r="O270">
        <f t="shared" si="79"/>
        <v>-0.14500000000000002</v>
      </c>
      <c r="P270">
        <f t="shared" si="80"/>
        <v>3.03520464059015E-4</v>
      </c>
      <c r="Q270">
        <f t="shared" si="81"/>
        <v>-3.2100080870550024E-3</v>
      </c>
      <c r="R270">
        <f t="shared" si="82"/>
        <v>0.30110317975340894</v>
      </c>
      <c r="S270">
        <f t="shared" si="83"/>
        <v>4.7047371836469926E-2</v>
      </c>
      <c r="T270">
        <f t="shared" si="84"/>
        <v>-9.8481656086637134E-5</v>
      </c>
      <c r="U270">
        <f t="shared" si="85"/>
        <v>1.041534097032774E-3</v>
      </c>
      <c r="V270" t="str">
        <f t="shared" si="86"/>
        <v>好</v>
      </c>
      <c r="W270" t="str">
        <f t="shared" si="87"/>
        <v>好</v>
      </c>
      <c r="X270" t="str">
        <f t="shared" si="88"/>
        <v>最差</v>
      </c>
      <c r="Y270" t="str">
        <f t="shared" si="89"/>
        <v>好</v>
      </c>
    </row>
    <row r="271" spans="1:25" x14ac:dyDescent="0.25">
      <c r="A271" t="s">
        <v>31</v>
      </c>
      <c r="B271">
        <v>2025</v>
      </c>
      <c r="C271" s="3">
        <v>83.525000000000006</v>
      </c>
      <c r="D271" s="3">
        <v>31.524999999999999</v>
      </c>
      <c r="E271" s="3">
        <v>1.623</v>
      </c>
      <c r="F271" s="4">
        <v>0.88538710734408099</v>
      </c>
      <c r="G271" s="4">
        <v>0.11340088746548301</v>
      </c>
      <c r="H271">
        <f t="shared" si="72"/>
        <v>-3.563005088296916E-2</v>
      </c>
      <c r="I271">
        <f t="shared" si="73"/>
        <v>-2.8643933386201387E-2</v>
      </c>
      <c r="J271">
        <f t="shared" si="74"/>
        <v>-8.8108441158348746E-2</v>
      </c>
      <c r="K271">
        <f t="shared" si="75"/>
        <v>0</v>
      </c>
      <c r="L271">
        <f t="shared" si="76"/>
        <v>-5.0503388696699668E-3</v>
      </c>
      <c r="M271">
        <f t="shared" si="77"/>
        <v>-2.9759999999999991</v>
      </c>
      <c r="N271">
        <f t="shared" si="78"/>
        <v>-0.90299999999999869</v>
      </c>
      <c r="O271">
        <f t="shared" si="79"/>
        <v>-0.14300000000000002</v>
      </c>
      <c r="P271">
        <f t="shared" si="80"/>
        <v>0</v>
      </c>
      <c r="Q271">
        <f t="shared" si="81"/>
        <v>-5.7271290982199852E-4</v>
      </c>
      <c r="R271">
        <f t="shared" si="82"/>
        <v>0.30342741935483836</v>
      </c>
      <c r="S271">
        <f t="shared" si="83"/>
        <v>4.8051075268817224E-2</v>
      </c>
      <c r="T271">
        <f t="shared" si="84"/>
        <v>0</v>
      </c>
      <c r="U271">
        <f t="shared" si="85"/>
        <v>1.924438541068544E-4</v>
      </c>
      <c r="V271" t="str">
        <f t="shared" si="86"/>
        <v>好</v>
      </c>
      <c r="W271" t="str">
        <f t="shared" si="87"/>
        <v>好</v>
      </c>
      <c r="X271" t="str">
        <f t="shared" si="88"/>
        <v>好</v>
      </c>
      <c r="Y271" t="str">
        <f t="shared" si="89"/>
        <v>好</v>
      </c>
    </row>
    <row r="272" spans="1:25" x14ac:dyDescent="0.25">
      <c r="A272" t="s">
        <v>31</v>
      </c>
      <c r="B272">
        <v>2026</v>
      </c>
      <c r="C272" s="3">
        <v>80.652000000000001</v>
      </c>
      <c r="D272" s="3">
        <v>30.648</v>
      </c>
      <c r="E272" s="3">
        <v>1.4850000000000001</v>
      </c>
      <c r="F272" s="4">
        <v>0.88552623058909996</v>
      </c>
      <c r="G272" s="4">
        <v>0.11340088746548301</v>
      </c>
      <c r="H272">
        <f t="shared" si="72"/>
        <v>-3.5622179239200573E-2</v>
      </c>
      <c r="I272">
        <f t="shared" si="73"/>
        <v>-2.8615244061602679E-2</v>
      </c>
      <c r="J272">
        <f t="shared" si="74"/>
        <v>-9.2929292929292862E-2</v>
      </c>
      <c r="K272">
        <f t="shared" si="75"/>
        <v>1.5710798868873261E-4</v>
      </c>
      <c r="L272">
        <f t="shared" si="76"/>
        <v>0</v>
      </c>
      <c r="M272">
        <f t="shared" si="77"/>
        <v>-2.8730000000000047</v>
      </c>
      <c r="N272">
        <f t="shared" si="78"/>
        <v>-0.87699999999999889</v>
      </c>
      <c r="O272">
        <f t="shared" si="79"/>
        <v>-0.1379999999999999</v>
      </c>
      <c r="P272">
        <f t="shared" si="80"/>
        <v>1.3912324501896833E-4</v>
      </c>
      <c r="Q272">
        <f t="shared" si="81"/>
        <v>0</v>
      </c>
      <c r="R272">
        <f t="shared" si="82"/>
        <v>0.30525583014270707</v>
      </c>
      <c r="S272">
        <f t="shared" si="83"/>
        <v>4.8033414549251544E-2</v>
      </c>
      <c r="T272">
        <f t="shared" si="84"/>
        <v>-4.8424380445168156E-5</v>
      </c>
      <c r="U272">
        <f t="shared" si="85"/>
        <v>0</v>
      </c>
      <c r="V272" t="str">
        <f t="shared" si="86"/>
        <v>好</v>
      </c>
      <c r="W272" t="str">
        <f t="shared" si="87"/>
        <v>好</v>
      </c>
      <c r="X272" t="str">
        <f t="shared" si="88"/>
        <v>最差</v>
      </c>
      <c r="Y272" t="str">
        <f t="shared" si="89"/>
        <v>好</v>
      </c>
    </row>
    <row r="273" spans="1:25" x14ac:dyDescent="0.25">
      <c r="A273" t="s">
        <v>31</v>
      </c>
      <c r="B273">
        <v>2027</v>
      </c>
      <c r="C273" s="3">
        <v>77.876999999999995</v>
      </c>
      <c r="D273" s="3">
        <v>29.795000000000002</v>
      </c>
      <c r="E273" s="3">
        <v>1.349</v>
      </c>
      <c r="F273" s="4">
        <v>0.88558999985231701</v>
      </c>
      <c r="G273" s="4">
        <v>0.113301541728404</v>
      </c>
      <c r="H273">
        <f t="shared" si="72"/>
        <v>-3.56331137563081E-2</v>
      </c>
      <c r="I273">
        <f t="shared" si="73"/>
        <v>-2.8628964591374321E-2</v>
      </c>
      <c r="J273">
        <f t="shared" si="74"/>
        <v>-0.10081541882876213</v>
      </c>
      <c r="K273">
        <f t="shared" si="75"/>
        <v>7.2007659557678916E-5</v>
      </c>
      <c r="L273">
        <f t="shared" si="76"/>
        <v>-8.768259951585836E-4</v>
      </c>
      <c r="M273">
        <f t="shared" si="77"/>
        <v>-2.7750000000000057</v>
      </c>
      <c r="N273">
        <f t="shared" si="78"/>
        <v>-0.85299999999999798</v>
      </c>
      <c r="O273">
        <f t="shared" si="79"/>
        <v>-0.13600000000000012</v>
      </c>
      <c r="P273">
        <f t="shared" si="80"/>
        <v>6.3769263217050565E-5</v>
      </c>
      <c r="Q273">
        <f t="shared" si="81"/>
        <v>-9.9345737079009622E-5</v>
      </c>
      <c r="R273">
        <f t="shared" si="82"/>
        <v>0.30738738738738602</v>
      </c>
      <c r="S273">
        <f t="shared" si="83"/>
        <v>4.9009009009008953E-2</v>
      </c>
      <c r="T273">
        <f t="shared" si="84"/>
        <v>-2.2979914672810967E-5</v>
      </c>
      <c r="U273">
        <f t="shared" si="85"/>
        <v>3.5800265614057451E-5</v>
      </c>
      <c r="V273" t="str">
        <f t="shared" si="86"/>
        <v>好</v>
      </c>
      <c r="W273" t="str">
        <f t="shared" si="87"/>
        <v>好</v>
      </c>
      <c r="X273" t="str">
        <f t="shared" si="88"/>
        <v>最差</v>
      </c>
      <c r="Y273" t="str">
        <f t="shared" si="89"/>
        <v>好</v>
      </c>
    </row>
    <row r="274" spans="1:25" x14ac:dyDescent="0.25">
      <c r="A274" t="s">
        <v>31</v>
      </c>
      <c r="B274">
        <v>2028</v>
      </c>
      <c r="C274" s="3">
        <v>75.197000000000003</v>
      </c>
      <c r="D274" s="3">
        <v>28.966000000000001</v>
      </c>
      <c r="E274" s="3">
        <v>1.218</v>
      </c>
      <c r="F274" s="4">
        <v>0.88558999985231701</v>
      </c>
      <c r="G274" s="4">
        <v>0.113284393581169</v>
      </c>
      <c r="H274">
        <f t="shared" si="72"/>
        <v>-3.5639719669667572E-2</v>
      </c>
      <c r="I274">
        <f t="shared" si="73"/>
        <v>-2.8619761099219796E-2</v>
      </c>
      <c r="J274">
        <f t="shared" si="74"/>
        <v>-0.10755336617405584</v>
      </c>
      <c r="K274">
        <f t="shared" si="75"/>
        <v>0</v>
      </c>
      <c r="L274">
        <f t="shared" si="76"/>
        <v>-1.5137254738191119E-4</v>
      </c>
      <c r="M274">
        <f t="shared" si="77"/>
        <v>-2.6799999999999926</v>
      </c>
      <c r="N274">
        <f t="shared" si="78"/>
        <v>-0.82900000000000063</v>
      </c>
      <c r="O274">
        <f t="shared" si="79"/>
        <v>-0.13100000000000001</v>
      </c>
      <c r="P274">
        <f t="shared" si="80"/>
        <v>0</v>
      </c>
      <c r="Q274">
        <f t="shared" si="81"/>
        <v>-1.714814723499658E-5</v>
      </c>
      <c r="R274">
        <f t="shared" si="82"/>
        <v>0.30932835820895632</v>
      </c>
      <c r="S274">
        <f t="shared" si="83"/>
        <v>4.888059701492551E-2</v>
      </c>
      <c r="T274">
        <f t="shared" si="84"/>
        <v>0</v>
      </c>
      <c r="U274">
        <f t="shared" si="85"/>
        <v>6.3985624011181445E-6</v>
      </c>
      <c r="V274" t="str">
        <f t="shared" si="86"/>
        <v>好</v>
      </c>
      <c r="W274" t="str">
        <f t="shared" si="87"/>
        <v>好</v>
      </c>
      <c r="X274" t="str">
        <f t="shared" si="88"/>
        <v>好</v>
      </c>
      <c r="Y274" t="str">
        <f t="shared" si="89"/>
        <v>好</v>
      </c>
    </row>
    <row r="275" spans="1:25" x14ac:dyDescent="0.25">
      <c r="A275" t="s">
        <v>31</v>
      </c>
      <c r="B275">
        <v>2029</v>
      </c>
      <c r="C275" s="3">
        <v>72.61</v>
      </c>
      <c r="D275" s="3">
        <v>28.16</v>
      </c>
      <c r="E275" s="3">
        <v>1.089</v>
      </c>
      <c r="F275" s="4">
        <v>0.88561922946526594</v>
      </c>
      <c r="G275" s="4">
        <v>0.11328143615247099</v>
      </c>
      <c r="H275">
        <f t="shared" si="72"/>
        <v>-3.5628701280815363E-2</v>
      </c>
      <c r="I275">
        <f t="shared" si="73"/>
        <v>-2.8622159090909125E-2</v>
      </c>
      <c r="J275">
        <f t="shared" si="74"/>
        <v>-0.1184573002754821</v>
      </c>
      <c r="K275">
        <f t="shared" si="75"/>
        <v>3.3004718028290875E-5</v>
      </c>
      <c r="L275">
        <f t="shared" si="76"/>
        <v>-2.6106913881502873E-5</v>
      </c>
      <c r="M275">
        <f t="shared" si="77"/>
        <v>-2.5870000000000033</v>
      </c>
      <c r="N275">
        <f t="shared" si="78"/>
        <v>-0.80600000000000094</v>
      </c>
      <c r="O275">
        <f t="shared" si="79"/>
        <v>-0.129</v>
      </c>
      <c r="P275">
        <f t="shared" si="80"/>
        <v>2.9229612948933337E-5</v>
      </c>
      <c r="Q275">
        <f t="shared" si="81"/>
        <v>-2.9574286980055264E-6</v>
      </c>
      <c r="R275">
        <f t="shared" si="82"/>
        <v>0.31155778894472358</v>
      </c>
      <c r="S275">
        <f t="shared" si="83"/>
        <v>4.986470815616538E-2</v>
      </c>
      <c r="T275">
        <f t="shared" si="84"/>
        <v>-1.1298652086947545E-5</v>
      </c>
      <c r="U275">
        <f t="shared" si="85"/>
        <v>1.1431885187497188E-6</v>
      </c>
      <c r="V275" t="str">
        <f t="shared" si="86"/>
        <v>好</v>
      </c>
      <c r="W275" t="str">
        <f t="shared" si="87"/>
        <v>好</v>
      </c>
      <c r="X275" t="str">
        <f t="shared" si="88"/>
        <v>最差</v>
      </c>
      <c r="Y275" t="str">
        <f t="shared" si="89"/>
        <v>好</v>
      </c>
    </row>
    <row r="276" spans="1:25" x14ac:dyDescent="0.25">
      <c r="A276" t="s">
        <v>31</v>
      </c>
      <c r="B276">
        <v>2030</v>
      </c>
      <c r="C276" s="3">
        <v>70.111999999999995</v>
      </c>
      <c r="D276" s="3">
        <v>27.376999999999999</v>
      </c>
      <c r="E276" s="3">
        <v>0.96299999999999997</v>
      </c>
      <c r="F276" s="4">
        <v>0.88563262730522097</v>
      </c>
      <c r="G276" s="4">
        <v>0.11328143615247099</v>
      </c>
      <c r="H276">
        <f t="shared" si="72"/>
        <v>-3.5628708352350595E-2</v>
      </c>
      <c r="I276">
        <f t="shared" si="73"/>
        <v>-2.8600650180808755E-2</v>
      </c>
      <c r="J276">
        <f t="shared" si="74"/>
        <v>-0.13084112149532712</v>
      </c>
      <c r="K276">
        <f t="shared" si="75"/>
        <v>1.5127988222144791E-5</v>
      </c>
      <c r="L276">
        <f t="shared" si="76"/>
        <v>0</v>
      </c>
      <c r="M276">
        <f t="shared" si="77"/>
        <v>-2.4980000000000047</v>
      </c>
      <c r="N276">
        <f t="shared" si="78"/>
        <v>-0.78300000000000125</v>
      </c>
      <c r="O276">
        <f t="shared" si="79"/>
        <v>-0.126</v>
      </c>
      <c r="P276">
        <f t="shared" si="80"/>
        <v>1.339783995502053E-5</v>
      </c>
      <c r="Q276">
        <f t="shared" si="81"/>
        <v>0</v>
      </c>
      <c r="R276">
        <f t="shared" si="82"/>
        <v>0.3134507606084867</v>
      </c>
      <c r="S276">
        <f t="shared" si="83"/>
        <v>5.0440352281825369E-2</v>
      </c>
      <c r="T276">
        <f t="shared" si="84"/>
        <v>-5.3634267233869118E-6</v>
      </c>
      <c r="U276">
        <f t="shared" si="85"/>
        <v>0</v>
      </c>
      <c r="V276" t="str">
        <f t="shared" si="86"/>
        <v>好</v>
      </c>
      <c r="W276" t="str">
        <f t="shared" si="87"/>
        <v>好</v>
      </c>
      <c r="X276" t="str">
        <f t="shared" si="88"/>
        <v>最差</v>
      </c>
      <c r="Y276" t="str">
        <f t="shared" si="89"/>
        <v>好</v>
      </c>
    </row>
    <row r="277" spans="1:25" x14ac:dyDescent="0.25">
      <c r="A277" t="s">
        <v>32</v>
      </c>
      <c r="B277">
        <v>2020</v>
      </c>
      <c r="C277" s="3">
        <v>219</v>
      </c>
      <c r="D277" s="3">
        <v>18.93101978832</v>
      </c>
      <c r="E277" s="3">
        <v>0.72902257199999998</v>
      </c>
      <c r="F277" s="3">
        <v>0.88007820999999997</v>
      </c>
      <c r="G277" s="3">
        <v>0.14662728</v>
      </c>
      <c r="H277">
        <f t="shared" si="72"/>
        <v>0.67985388127853885</v>
      </c>
      <c r="I277">
        <f t="shared" si="73"/>
        <v>-0.44614502050708182</v>
      </c>
      <c r="J277">
        <f t="shared" si="74"/>
        <v>-0.32094675389557076</v>
      </c>
      <c r="K277">
        <f t="shared" si="75"/>
        <v>-6.3112769321046975E-3</v>
      </c>
      <c r="L277">
        <f t="shared" si="76"/>
        <v>0.22741909859835771</v>
      </c>
      <c r="M277">
        <f t="shared" si="77"/>
        <v>148.88800000000001</v>
      </c>
      <c r="N277">
        <f t="shared" si="78"/>
        <v>-8.4459802116799985</v>
      </c>
      <c r="O277">
        <f t="shared" si="79"/>
        <v>-0.23397742799999999</v>
      </c>
      <c r="P277">
        <f t="shared" si="80"/>
        <v>-5.5544173052209933E-3</v>
      </c>
      <c r="Q277">
        <f t="shared" si="81"/>
        <v>3.3345843847529005E-2</v>
      </c>
      <c r="R277">
        <f t="shared" si="82"/>
        <v>-5.6727071434098102E-2</v>
      </c>
      <c r="S277">
        <f t="shared" si="83"/>
        <v>-1.5714995701466873E-3</v>
      </c>
      <c r="T277">
        <f t="shared" si="84"/>
        <v>-3.7306010593338569E-5</v>
      </c>
      <c r="U277">
        <f t="shared" si="85"/>
        <v>2.2396595996674684E-4</v>
      </c>
      <c r="V277" t="str">
        <f t="shared" si="86"/>
        <v>最好</v>
      </c>
      <c r="W277" t="str">
        <f t="shared" si="87"/>
        <v>最好</v>
      </c>
      <c r="X277" t="str">
        <f t="shared" si="88"/>
        <v>最好</v>
      </c>
      <c r="Y277" t="str">
        <f t="shared" si="89"/>
        <v>好</v>
      </c>
    </row>
    <row r="278" spans="1:25" x14ac:dyDescent="0.25">
      <c r="A278" t="s">
        <v>32</v>
      </c>
      <c r="B278">
        <v>2021</v>
      </c>
      <c r="C278" s="3">
        <v>220.489</v>
      </c>
      <c r="D278" s="3">
        <v>19.288</v>
      </c>
      <c r="E278" s="3">
        <v>0.56999999999999995</v>
      </c>
      <c r="F278" s="3">
        <v>0.94099999999999995</v>
      </c>
      <c r="G278" s="3">
        <v>0.152</v>
      </c>
      <c r="H278">
        <f t="shared" si="72"/>
        <v>6.7531713600225149E-3</v>
      </c>
      <c r="I278">
        <f t="shared" si="73"/>
        <v>1.8507891522189953E-2</v>
      </c>
      <c r="J278">
        <f t="shared" si="74"/>
        <v>-0.27898696842105269</v>
      </c>
      <c r="K278">
        <f t="shared" si="75"/>
        <v>6.4741540913921342E-2</v>
      </c>
      <c r="L278">
        <f t="shared" si="76"/>
        <v>3.5346842105263142E-2</v>
      </c>
      <c r="M278">
        <f t="shared" si="77"/>
        <v>1.4890000000000043</v>
      </c>
      <c r="N278">
        <f t="shared" si="78"/>
        <v>0.35698021167999983</v>
      </c>
      <c r="O278">
        <f t="shared" si="79"/>
        <v>-0.15902257200000003</v>
      </c>
      <c r="P278">
        <f t="shared" si="80"/>
        <v>6.0921789999999976E-2</v>
      </c>
      <c r="Q278">
        <f t="shared" si="81"/>
        <v>5.3727199999999975E-3</v>
      </c>
      <c r="R278">
        <f t="shared" si="82"/>
        <v>0.23974493732706434</v>
      </c>
      <c r="S278">
        <f t="shared" si="83"/>
        <v>-0.10679823505708499</v>
      </c>
      <c r="T278">
        <f t="shared" si="84"/>
        <v>4.0914566823371253E-2</v>
      </c>
      <c r="U278">
        <f t="shared" si="85"/>
        <v>3.6082740094022714E-3</v>
      </c>
      <c r="V278" t="str">
        <f t="shared" si="86"/>
        <v>好</v>
      </c>
      <c r="W278" t="str">
        <f t="shared" si="87"/>
        <v>最好</v>
      </c>
      <c r="X278" t="str">
        <f t="shared" si="88"/>
        <v>好</v>
      </c>
      <c r="Y278" t="str">
        <f t="shared" si="89"/>
        <v>好</v>
      </c>
    </row>
    <row r="279" spans="1:25" x14ac:dyDescent="0.25">
      <c r="A279" t="s">
        <v>32</v>
      </c>
      <c r="B279">
        <v>2022</v>
      </c>
      <c r="C279" s="3">
        <v>224.86500000000001</v>
      </c>
      <c r="D279" s="3">
        <v>18.702999999999999</v>
      </c>
      <c r="E279" s="3">
        <v>0.51500000000000001</v>
      </c>
      <c r="F279" s="3">
        <v>0.90400000000000003</v>
      </c>
      <c r="G279" s="3">
        <v>0.14399999999999999</v>
      </c>
      <c r="H279">
        <f t="shared" si="72"/>
        <v>1.9460565228025726E-2</v>
      </c>
      <c r="I279">
        <f t="shared" si="73"/>
        <v>-3.1278404534032023E-2</v>
      </c>
      <c r="J279">
        <f t="shared" si="74"/>
        <v>-0.10679611650485425</v>
      </c>
      <c r="K279">
        <f t="shared" si="75"/>
        <v>-4.092920353982292E-2</v>
      </c>
      <c r="L279">
        <f t="shared" si="76"/>
        <v>-5.5555555555555608E-2</v>
      </c>
      <c r="M279">
        <f t="shared" si="77"/>
        <v>4.3760000000000048</v>
      </c>
      <c r="N279">
        <f t="shared" si="78"/>
        <v>-0.58500000000000085</v>
      </c>
      <c r="O279">
        <f t="shared" si="79"/>
        <v>-5.4999999999999938E-2</v>
      </c>
      <c r="P279">
        <f t="shared" si="80"/>
        <v>-3.6999999999999922E-2</v>
      </c>
      <c r="Q279">
        <f t="shared" si="81"/>
        <v>-8.0000000000000071E-3</v>
      </c>
      <c r="R279">
        <f t="shared" si="82"/>
        <v>-0.13368372943327245</v>
      </c>
      <c r="S279">
        <f t="shared" si="83"/>
        <v>-1.2568555758683701E-2</v>
      </c>
      <c r="T279">
        <f t="shared" si="84"/>
        <v>-8.4552102376599363E-3</v>
      </c>
      <c r="U279">
        <f t="shared" si="85"/>
        <v>-1.8281535648994511E-3</v>
      </c>
      <c r="V279" t="str">
        <f t="shared" si="86"/>
        <v>最好</v>
      </c>
      <c r="W279" t="str">
        <f t="shared" si="87"/>
        <v>最好</v>
      </c>
      <c r="X279" t="str">
        <f t="shared" si="88"/>
        <v>最好</v>
      </c>
      <c r="Y279" t="str">
        <f t="shared" si="89"/>
        <v>最好</v>
      </c>
    </row>
    <row r="280" spans="1:25" x14ac:dyDescent="0.25">
      <c r="A280" t="s">
        <v>32</v>
      </c>
      <c r="B280">
        <v>2023</v>
      </c>
      <c r="C280" s="3">
        <v>229.32900000000001</v>
      </c>
      <c r="D280" s="3">
        <v>18.135999999999999</v>
      </c>
      <c r="E280" s="3">
        <v>0.46100000000000002</v>
      </c>
      <c r="F280" s="3">
        <v>0.86699999999999999</v>
      </c>
      <c r="G280" s="3">
        <v>0.13700000000000001</v>
      </c>
      <c r="H280">
        <f t="shared" si="72"/>
        <v>1.9465484086181855E-2</v>
      </c>
      <c r="I280">
        <f t="shared" si="73"/>
        <v>-3.1263784737538609E-2</v>
      </c>
      <c r="J280">
        <f t="shared" si="74"/>
        <v>-0.11713665943600865</v>
      </c>
      <c r="K280">
        <f t="shared" si="75"/>
        <v>-4.267589388696659E-2</v>
      </c>
      <c r="L280">
        <f t="shared" si="76"/>
        <v>-5.1094890510948746E-2</v>
      </c>
      <c r="M280">
        <f t="shared" si="77"/>
        <v>4.4639999999999986</v>
      </c>
      <c r="N280">
        <f t="shared" si="78"/>
        <v>-0.56700000000000017</v>
      </c>
      <c r="O280">
        <f t="shared" si="79"/>
        <v>-5.3999999999999992E-2</v>
      </c>
      <c r="P280">
        <f t="shared" si="80"/>
        <v>-3.7000000000000033E-2</v>
      </c>
      <c r="Q280">
        <f t="shared" si="81"/>
        <v>-6.9999999999999785E-3</v>
      </c>
      <c r="R280">
        <f t="shared" si="82"/>
        <v>-0.12701612903225815</v>
      </c>
      <c r="S280">
        <f t="shared" si="83"/>
        <v>-1.2096774193548388E-2</v>
      </c>
      <c r="T280">
        <f t="shared" si="84"/>
        <v>-8.2885304659498314E-3</v>
      </c>
      <c r="U280">
        <f t="shared" si="85"/>
        <v>-1.5681003584229348E-3</v>
      </c>
      <c r="V280" t="str">
        <f t="shared" si="86"/>
        <v>最好</v>
      </c>
      <c r="W280" t="str">
        <f t="shared" si="87"/>
        <v>最好</v>
      </c>
      <c r="X280" t="str">
        <f t="shared" si="88"/>
        <v>最好</v>
      </c>
      <c r="Y280" t="str">
        <f t="shared" si="89"/>
        <v>最好</v>
      </c>
    </row>
    <row r="281" spans="1:25" x14ac:dyDescent="0.25">
      <c r="A281" t="s">
        <v>32</v>
      </c>
      <c r="B281">
        <v>2024</v>
      </c>
      <c r="C281" s="3">
        <v>233.881</v>
      </c>
      <c r="D281" s="3">
        <v>17.585000000000001</v>
      </c>
      <c r="E281" s="3">
        <v>0.41</v>
      </c>
      <c r="F281" s="3">
        <v>0.83099999999999996</v>
      </c>
      <c r="G281" s="3">
        <v>0.129</v>
      </c>
      <c r="H281">
        <f t="shared" si="72"/>
        <v>1.9462889247095713E-2</v>
      </c>
      <c r="I281">
        <f t="shared" si="73"/>
        <v>-3.1333522888825613E-2</v>
      </c>
      <c r="J281">
        <f t="shared" si="74"/>
        <v>-0.12439024390243915</v>
      </c>
      <c r="K281">
        <f t="shared" si="75"/>
        <v>-4.3321299638989209E-2</v>
      </c>
      <c r="L281">
        <f t="shared" si="76"/>
        <v>-6.2015503875969047E-2</v>
      </c>
      <c r="M281">
        <f t="shared" si="77"/>
        <v>4.5519999999999925</v>
      </c>
      <c r="N281">
        <f t="shared" si="78"/>
        <v>-0.55099999999999838</v>
      </c>
      <c r="O281">
        <f t="shared" si="79"/>
        <v>-5.1000000000000045E-2</v>
      </c>
      <c r="P281">
        <f t="shared" si="80"/>
        <v>-3.6000000000000032E-2</v>
      </c>
      <c r="Q281">
        <f t="shared" si="81"/>
        <v>-8.0000000000000071E-3</v>
      </c>
      <c r="R281">
        <f t="shared" si="82"/>
        <v>-0.12104569420035134</v>
      </c>
      <c r="S281">
        <f t="shared" si="83"/>
        <v>-1.1203866432337463E-2</v>
      </c>
      <c r="T281">
        <f t="shared" si="84"/>
        <v>-7.9086115992970316E-3</v>
      </c>
      <c r="U281">
        <f t="shared" si="85"/>
        <v>-1.7574692442882294E-3</v>
      </c>
      <c r="V281" t="str">
        <f t="shared" si="86"/>
        <v>最好</v>
      </c>
      <c r="W281" t="str">
        <f t="shared" si="87"/>
        <v>最好</v>
      </c>
      <c r="X281" t="str">
        <f t="shared" si="88"/>
        <v>最好</v>
      </c>
      <c r="Y281" t="str">
        <f t="shared" si="89"/>
        <v>最好</v>
      </c>
    </row>
    <row r="282" spans="1:25" x14ac:dyDescent="0.25">
      <c r="A282" t="s">
        <v>32</v>
      </c>
      <c r="B282">
        <v>2025</v>
      </c>
      <c r="C282" s="3">
        <v>238.523</v>
      </c>
      <c r="D282" s="3">
        <v>17.052</v>
      </c>
      <c r="E282" s="3">
        <v>0.36</v>
      </c>
      <c r="F282" s="3">
        <v>0.79500000000000004</v>
      </c>
      <c r="G282" s="3">
        <v>0.122</v>
      </c>
      <c r="H282">
        <f t="shared" si="72"/>
        <v>1.9461435584828282E-2</v>
      </c>
      <c r="I282">
        <f t="shared" si="73"/>
        <v>-3.1257330518414339E-2</v>
      </c>
      <c r="J282">
        <f t="shared" si="74"/>
        <v>-0.13888888888888887</v>
      </c>
      <c r="K282">
        <f t="shared" si="75"/>
        <v>-4.5283018867924428E-2</v>
      </c>
      <c r="L282">
        <f t="shared" si="76"/>
        <v>-5.7377049180327919E-2</v>
      </c>
      <c r="M282">
        <f t="shared" si="77"/>
        <v>4.6419999999999959</v>
      </c>
      <c r="N282">
        <f t="shared" si="78"/>
        <v>-0.53300000000000125</v>
      </c>
      <c r="O282">
        <f t="shared" si="79"/>
        <v>-4.9999999999999989E-2</v>
      </c>
      <c r="P282">
        <f t="shared" si="80"/>
        <v>-3.5999999999999921E-2</v>
      </c>
      <c r="Q282">
        <f t="shared" si="81"/>
        <v>-7.0000000000000062E-3</v>
      </c>
      <c r="R282">
        <f t="shared" si="82"/>
        <v>-0.11482119775958675</v>
      </c>
      <c r="S282">
        <f t="shared" si="83"/>
        <v>-1.0771219302024996E-2</v>
      </c>
      <c r="T282">
        <f t="shared" si="84"/>
        <v>-7.7552778974579817E-3</v>
      </c>
      <c r="U282">
        <f t="shared" si="85"/>
        <v>-1.5079707022835011E-3</v>
      </c>
      <c r="V282" t="str">
        <f t="shared" si="86"/>
        <v>最好</v>
      </c>
      <c r="W282" t="str">
        <f t="shared" si="87"/>
        <v>最好</v>
      </c>
      <c r="X282" t="str">
        <f t="shared" si="88"/>
        <v>最好</v>
      </c>
      <c r="Y282" t="str">
        <f t="shared" si="89"/>
        <v>最好</v>
      </c>
    </row>
    <row r="283" spans="1:25" x14ac:dyDescent="0.25">
      <c r="A283" t="s">
        <v>32</v>
      </c>
      <c r="B283">
        <v>2026</v>
      </c>
      <c r="C283" s="3">
        <v>243.25700000000001</v>
      </c>
      <c r="D283" s="3">
        <v>16.535</v>
      </c>
      <c r="E283" s="3">
        <v>0.312</v>
      </c>
      <c r="F283" s="3">
        <v>0.76</v>
      </c>
      <c r="G283" s="3">
        <v>0.115</v>
      </c>
      <c r="H283">
        <f t="shared" si="72"/>
        <v>1.9460899378024102E-2</v>
      </c>
      <c r="I283">
        <f t="shared" si="73"/>
        <v>-3.1267009374055001E-2</v>
      </c>
      <c r="J283">
        <f t="shared" si="74"/>
        <v>-0.1538461538461538</v>
      </c>
      <c r="K283">
        <f t="shared" si="75"/>
        <v>-4.6052631578947407E-2</v>
      </c>
      <c r="L283">
        <f t="shared" si="76"/>
        <v>-6.0869565217391237E-2</v>
      </c>
      <c r="M283">
        <f t="shared" si="77"/>
        <v>4.7340000000000089</v>
      </c>
      <c r="N283">
        <f t="shared" si="78"/>
        <v>-0.51699999999999946</v>
      </c>
      <c r="O283">
        <f t="shared" si="79"/>
        <v>-4.7999999999999987E-2</v>
      </c>
      <c r="P283">
        <f t="shared" si="80"/>
        <v>-3.5000000000000031E-2</v>
      </c>
      <c r="Q283">
        <f t="shared" si="81"/>
        <v>-6.9999999999999923E-3</v>
      </c>
      <c r="R283">
        <f t="shared" si="82"/>
        <v>-0.10920997042670015</v>
      </c>
      <c r="S283">
        <f t="shared" si="83"/>
        <v>-1.0139416983523426E-2</v>
      </c>
      <c r="T283">
        <f t="shared" si="84"/>
        <v>-7.393324883819173E-3</v>
      </c>
      <c r="U283">
        <f t="shared" si="85"/>
        <v>-1.4786649767638317E-3</v>
      </c>
      <c r="V283" t="str">
        <f t="shared" si="86"/>
        <v>最好</v>
      </c>
      <c r="W283" t="str">
        <f t="shared" si="87"/>
        <v>最好</v>
      </c>
      <c r="X283" t="str">
        <f t="shared" si="88"/>
        <v>最好</v>
      </c>
      <c r="Y283" t="str">
        <f t="shared" si="89"/>
        <v>最好</v>
      </c>
    </row>
    <row r="284" spans="1:25" x14ac:dyDescent="0.25">
      <c r="A284" t="s">
        <v>32</v>
      </c>
      <c r="B284">
        <v>2027</v>
      </c>
      <c r="C284" s="3">
        <v>248.08600000000001</v>
      </c>
      <c r="D284" s="3">
        <v>16.033000000000001</v>
      </c>
      <c r="E284" s="3">
        <v>0.26500000000000001</v>
      </c>
      <c r="F284" s="3">
        <v>0.72599999999999998</v>
      </c>
      <c r="G284" s="3">
        <v>0.107</v>
      </c>
      <c r="H284">
        <f t="shared" si="72"/>
        <v>1.946502422547023E-2</v>
      </c>
      <c r="I284">
        <f t="shared" si="73"/>
        <v>-3.1310422254100842E-2</v>
      </c>
      <c r="J284">
        <f t="shared" si="74"/>
        <v>-0.17735849056603767</v>
      </c>
      <c r="K284">
        <f t="shared" si="75"/>
        <v>-4.6831955922865057E-2</v>
      </c>
      <c r="L284">
        <f t="shared" si="76"/>
        <v>-7.476635514018698E-2</v>
      </c>
      <c r="M284">
        <f t="shared" si="77"/>
        <v>4.8290000000000077</v>
      </c>
      <c r="N284">
        <f t="shared" si="78"/>
        <v>-0.50199999999999889</v>
      </c>
      <c r="O284">
        <f t="shared" si="79"/>
        <v>-4.6999999999999986E-2</v>
      </c>
      <c r="P284">
        <f t="shared" si="80"/>
        <v>-3.400000000000003E-2</v>
      </c>
      <c r="Q284">
        <f t="shared" si="81"/>
        <v>-8.0000000000000071E-3</v>
      </c>
      <c r="R284">
        <f t="shared" si="82"/>
        <v>-0.10395527024228579</v>
      </c>
      <c r="S284">
        <f t="shared" si="83"/>
        <v>-9.7328639469869346E-3</v>
      </c>
      <c r="T284">
        <f t="shared" si="84"/>
        <v>-7.040795195692685E-3</v>
      </c>
      <c r="U284">
        <f t="shared" si="85"/>
        <v>-1.6566576931041613E-3</v>
      </c>
      <c r="V284" t="str">
        <f t="shared" si="86"/>
        <v>最好</v>
      </c>
      <c r="W284" t="str">
        <f t="shared" si="87"/>
        <v>最好</v>
      </c>
      <c r="X284" t="str">
        <f t="shared" si="88"/>
        <v>最好</v>
      </c>
      <c r="Y284" t="str">
        <f t="shared" si="89"/>
        <v>最好</v>
      </c>
    </row>
    <row r="285" spans="1:25" x14ac:dyDescent="0.25">
      <c r="A285" t="s">
        <v>32</v>
      </c>
      <c r="B285">
        <v>2028</v>
      </c>
      <c r="C285" s="3">
        <v>253.01</v>
      </c>
      <c r="D285" s="3">
        <v>15.547000000000001</v>
      </c>
      <c r="E285" s="3">
        <v>0.221</v>
      </c>
      <c r="F285" s="3">
        <v>0.69299999999999995</v>
      </c>
      <c r="G285" s="3">
        <v>0.1</v>
      </c>
      <c r="H285">
        <f t="shared" si="72"/>
        <v>1.9461681356468037E-2</v>
      </c>
      <c r="I285">
        <f t="shared" si="73"/>
        <v>-3.1260050170450929E-2</v>
      </c>
      <c r="J285">
        <f t="shared" si="74"/>
        <v>-0.19909502262443443</v>
      </c>
      <c r="K285">
        <f t="shared" si="75"/>
        <v>-4.7619047619047665E-2</v>
      </c>
      <c r="L285">
        <f t="shared" si="76"/>
        <v>-6.9999999999999923E-2</v>
      </c>
      <c r="M285">
        <f t="shared" si="77"/>
        <v>4.9239999999999782</v>
      </c>
      <c r="N285">
        <f t="shared" si="78"/>
        <v>-0.48600000000000065</v>
      </c>
      <c r="O285">
        <f t="shared" si="79"/>
        <v>-4.4000000000000011E-2</v>
      </c>
      <c r="P285">
        <f t="shared" si="80"/>
        <v>-3.3000000000000029E-2</v>
      </c>
      <c r="Q285">
        <f t="shared" si="81"/>
        <v>-6.9999999999999923E-3</v>
      </c>
      <c r="R285">
        <f t="shared" si="82"/>
        <v>-9.8700243704306009E-2</v>
      </c>
      <c r="S285">
        <f t="shared" si="83"/>
        <v>-8.9358245329001235E-3</v>
      </c>
      <c r="T285">
        <f t="shared" si="84"/>
        <v>-6.7018683996750966E-3</v>
      </c>
      <c r="U285">
        <f t="shared" si="85"/>
        <v>-1.4216084484159268E-3</v>
      </c>
      <c r="V285" t="str">
        <f t="shared" si="86"/>
        <v>最好</v>
      </c>
      <c r="W285" t="str">
        <f t="shared" si="87"/>
        <v>最好</v>
      </c>
      <c r="X285" t="str">
        <f t="shared" si="88"/>
        <v>最好</v>
      </c>
      <c r="Y285" t="str">
        <f t="shared" si="89"/>
        <v>最好</v>
      </c>
    </row>
    <row r="286" spans="1:25" x14ac:dyDescent="0.25">
      <c r="A286" t="s">
        <v>32</v>
      </c>
      <c r="B286">
        <v>2029</v>
      </c>
      <c r="C286" s="3">
        <v>258.03199999999998</v>
      </c>
      <c r="D286" s="3">
        <v>15.074999999999999</v>
      </c>
      <c r="E286" s="3">
        <v>0.17799999999999999</v>
      </c>
      <c r="F286" s="3">
        <v>0.66</v>
      </c>
      <c r="G286" s="3">
        <v>9.2999999999999999E-2</v>
      </c>
      <c r="H286">
        <f t="shared" si="72"/>
        <v>1.9462702300489829E-2</v>
      </c>
      <c r="I286">
        <f t="shared" si="73"/>
        <v>-3.131011608623558E-2</v>
      </c>
      <c r="J286">
        <f t="shared" si="74"/>
        <v>-0.24157303370786523</v>
      </c>
      <c r="K286">
        <f t="shared" si="75"/>
        <v>-4.9999999999999871E-2</v>
      </c>
      <c r="L286">
        <f t="shared" si="76"/>
        <v>-7.5268817204301147E-2</v>
      </c>
      <c r="M286">
        <f t="shared" si="77"/>
        <v>5.0219999999999914</v>
      </c>
      <c r="N286">
        <f t="shared" si="78"/>
        <v>-0.47200000000000131</v>
      </c>
      <c r="O286">
        <f t="shared" si="79"/>
        <v>-4.300000000000001E-2</v>
      </c>
      <c r="P286">
        <f t="shared" si="80"/>
        <v>-3.2999999999999918E-2</v>
      </c>
      <c r="Q286">
        <f t="shared" si="81"/>
        <v>-7.0000000000000062E-3</v>
      </c>
      <c r="R286">
        <f t="shared" si="82"/>
        <v>-9.3986459577857853E-2</v>
      </c>
      <c r="S286">
        <f t="shared" si="83"/>
        <v>-8.5623257666268583E-3</v>
      </c>
      <c r="T286">
        <f t="shared" si="84"/>
        <v>-6.5710872162485015E-3</v>
      </c>
      <c r="U286">
        <f t="shared" si="85"/>
        <v>-1.3938669852648384E-3</v>
      </c>
      <c r="V286" t="str">
        <f t="shared" si="86"/>
        <v>最好</v>
      </c>
      <c r="W286" t="str">
        <f t="shared" si="87"/>
        <v>最好</v>
      </c>
      <c r="X286" t="str">
        <f t="shared" si="88"/>
        <v>最好</v>
      </c>
      <c r="Y286" t="str">
        <f t="shared" si="89"/>
        <v>最好</v>
      </c>
    </row>
    <row r="287" spans="1:25" x14ac:dyDescent="0.25">
      <c r="A287" t="s">
        <v>32</v>
      </c>
      <c r="B287">
        <v>2030</v>
      </c>
      <c r="C287" s="3">
        <v>263.154</v>
      </c>
      <c r="D287" s="3">
        <v>14.618</v>
      </c>
      <c r="E287" s="3">
        <v>0.13600000000000001</v>
      </c>
      <c r="F287" s="3">
        <v>0.628</v>
      </c>
      <c r="G287" s="3">
        <v>8.5999999999999993E-2</v>
      </c>
      <c r="H287">
        <f t="shared" si="72"/>
        <v>1.9463888065543423E-2</v>
      </c>
      <c r="I287">
        <f t="shared" si="73"/>
        <v>-3.1262826652072716E-2</v>
      </c>
      <c r="J287">
        <f t="shared" si="74"/>
        <v>-0.30882352941176455</v>
      </c>
      <c r="K287">
        <f t="shared" si="75"/>
        <v>-5.0955414012738898E-2</v>
      </c>
      <c r="L287">
        <f t="shared" si="76"/>
        <v>-8.1395348837209378E-2</v>
      </c>
      <c r="M287">
        <f t="shared" si="77"/>
        <v>5.1220000000000141</v>
      </c>
      <c r="N287">
        <f t="shared" si="78"/>
        <v>-0.45699999999999896</v>
      </c>
      <c r="O287">
        <f t="shared" si="79"/>
        <v>-4.1999999999999982E-2</v>
      </c>
      <c r="P287">
        <f t="shared" si="80"/>
        <v>-3.2000000000000028E-2</v>
      </c>
      <c r="Q287">
        <f t="shared" si="81"/>
        <v>-7.0000000000000062E-3</v>
      </c>
      <c r="R287">
        <f t="shared" si="82"/>
        <v>-8.9222959781334973E-2</v>
      </c>
      <c r="S287">
        <f t="shared" si="83"/>
        <v>-8.1999219055056364E-3</v>
      </c>
      <c r="T287">
        <f t="shared" si="84"/>
        <v>-6.2475595470519209E-3</v>
      </c>
      <c r="U287">
        <f t="shared" si="85"/>
        <v>-1.3666536509176078E-3</v>
      </c>
      <c r="V287" t="str">
        <f t="shared" si="86"/>
        <v>最好</v>
      </c>
      <c r="W287" t="str">
        <f t="shared" si="87"/>
        <v>最好</v>
      </c>
      <c r="X287" t="str">
        <f t="shared" si="88"/>
        <v>最好</v>
      </c>
      <c r="Y287" t="str">
        <f t="shared" si="89"/>
        <v>最好</v>
      </c>
    </row>
    <row r="288" spans="1:25" x14ac:dyDescent="0.25">
      <c r="A288" t="s">
        <v>33</v>
      </c>
      <c r="B288">
        <v>2020</v>
      </c>
      <c r="C288" s="3">
        <v>341.4</v>
      </c>
      <c r="D288" s="3">
        <v>71.637460153236802</v>
      </c>
      <c r="E288" s="3">
        <v>3.6245671385999998</v>
      </c>
      <c r="F288" s="3">
        <v>4.0720923293000002</v>
      </c>
      <c r="G288" s="3">
        <v>0.66953467600000005</v>
      </c>
      <c r="H288">
        <f t="shared" si="72"/>
        <v>0.22919156414762737</v>
      </c>
      <c r="I288">
        <f t="shared" si="73"/>
        <v>0.79594474777956636</v>
      </c>
      <c r="J288">
        <f t="shared" si="74"/>
        <v>0.96247827815033093</v>
      </c>
      <c r="K288">
        <f t="shared" si="75"/>
        <v>0.84577952825839919</v>
      </c>
      <c r="L288">
        <f t="shared" si="76"/>
        <v>0.87155258258797041</v>
      </c>
      <c r="M288">
        <f t="shared" si="77"/>
        <v>78.245999999999981</v>
      </c>
      <c r="N288">
        <f t="shared" si="78"/>
        <v>57.0194601532368</v>
      </c>
      <c r="O288">
        <f t="shared" si="79"/>
        <v>3.4885671385999997</v>
      </c>
      <c r="P288">
        <f t="shared" si="80"/>
        <v>3.4440923293000001</v>
      </c>
      <c r="Q288">
        <f t="shared" si="81"/>
        <v>0.58353467600000009</v>
      </c>
      <c r="R288">
        <f t="shared" si="82"/>
        <v>0.72872044773198397</v>
      </c>
      <c r="S288">
        <f t="shared" si="83"/>
        <v>4.4584606735168578E-2</v>
      </c>
      <c r="T288">
        <f t="shared" si="84"/>
        <v>4.4016209509751311E-2</v>
      </c>
      <c r="U288">
        <f t="shared" si="85"/>
        <v>7.4576933772972451E-3</v>
      </c>
      <c r="V288" t="str">
        <f t="shared" si="86"/>
        <v>好</v>
      </c>
      <c r="W288" t="str">
        <f t="shared" si="87"/>
        <v>好</v>
      </c>
      <c r="X288" t="str">
        <f t="shared" si="88"/>
        <v>好</v>
      </c>
      <c r="Y288" t="str">
        <f t="shared" si="89"/>
        <v>好</v>
      </c>
    </row>
    <row r="289" spans="1:25" x14ac:dyDescent="0.25">
      <c r="A289" t="s">
        <v>33</v>
      </c>
      <c r="B289">
        <v>2021</v>
      </c>
      <c r="C289" s="3">
        <v>360.714</v>
      </c>
      <c r="D289" s="3">
        <v>71.222999999999999</v>
      </c>
      <c r="E289" s="3">
        <v>3.31</v>
      </c>
      <c r="F289" s="3">
        <v>4.0730000000000004</v>
      </c>
      <c r="G289" s="3">
        <v>0.67100000000000004</v>
      </c>
      <c r="H289">
        <f t="shared" si="72"/>
        <v>5.3543804787172168E-2</v>
      </c>
      <c r="I289">
        <f t="shared" si="73"/>
        <v>-5.8191897734833249E-3</v>
      </c>
      <c r="J289">
        <f t="shared" si="74"/>
        <v>-9.5035389305135873E-2</v>
      </c>
      <c r="K289">
        <f t="shared" si="75"/>
        <v>2.2285065062612226E-4</v>
      </c>
      <c r="L289">
        <f t="shared" si="76"/>
        <v>2.183791356184784E-3</v>
      </c>
      <c r="M289">
        <f t="shared" si="77"/>
        <v>19.314000000000021</v>
      </c>
      <c r="N289">
        <f t="shared" si="78"/>
        <v>-0.41446015323680285</v>
      </c>
      <c r="O289">
        <f t="shared" si="79"/>
        <v>-0.31456713859999974</v>
      </c>
      <c r="P289">
        <f t="shared" si="80"/>
        <v>9.0767070000019601E-4</v>
      </c>
      <c r="Q289">
        <f t="shared" si="81"/>
        <v>1.4653239999999901E-3</v>
      </c>
      <c r="R289">
        <f t="shared" si="82"/>
        <v>-2.1459053186124177E-2</v>
      </c>
      <c r="S289">
        <f t="shared" si="83"/>
        <v>-1.6287001066583793E-2</v>
      </c>
      <c r="T289">
        <f t="shared" si="84"/>
        <v>4.6995479962731438E-5</v>
      </c>
      <c r="U289">
        <f t="shared" si="85"/>
        <v>7.5868489178833413E-5</v>
      </c>
      <c r="V289" t="str">
        <f t="shared" si="86"/>
        <v>最好</v>
      </c>
      <c r="W289" t="str">
        <f t="shared" si="87"/>
        <v>最好</v>
      </c>
      <c r="X289" t="str">
        <f t="shared" si="88"/>
        <v>好</v>
      </c>
      <c r="Y289" t="str">
        <f t="shared" si="89"/>
        <v>好</v>
      </c>
    </row>
    <row r="290" spans="1:25" x14ac:dyDescent="0.25">
      <c r="A290" t="s">
        <v>33</v>
      </c>
      <c r="B290">
        <v>2022</v>
      </c>
      <c r="C290" s="3">
        <v>379.50400000000002</v>
      </c>
      <c r="D290" s="3">
        <v>71.593000000000004</v>
      </c>
      <c r="E290" s="3">
        <v>3.2629999999999999</v>
      </c>
      <c r="F290" s="3">
        <v>4.0110000000000001</v>
      </c>
      <c r="G290" s="3">
        <v>0.66</v>
      </c>
      <c r="H290">
        <f t="shared" si="72"/>
        <v>4.951199460348249E-2</v>
      </c>
      <c r="I290">
        <f t="shared" si="73"/>
        <v>5.1681030268322953E-3</v>
      </c>
      <c r="J290">
        <f t="shared" si="74"/>
        <v>-1.4403922770456682E-2</v>
      </c>
      <c r="K290">
        <f t="shared" si="75"/>
        <v>-1.5457491897282542E-2</v>
      </c>
      <c r="L290">
        <f t="shared" si="76"/>
        <v>-1.666666666666668E-2</v>
      </c>
      <c r="M290">
        <f t="shared" si="77"/>
        <v>18.79000000000002</v>
      </c>
      <c r="N290">
        <f t="shared" si="78"/>
        <v>0.37000000000000455</v>
      </c>
      <c r="O290">
        <f t="shared" si="79"/>
        <v>-4.7000000000000153E-2</v>
      </c>
      <c r="P290">
        <f t="shared" si="80"/>
        <v>-6.2000000000000277E-2</v>
      </c>
      <c r="Q290">
        <f t="shared" si="81"/>
        <v>-1.100000000000001E-2</v>
      </c>
      <c r="R290">
        <f t="shared" si="82"/>
        <v>1.9691325172964562E-2</v>
      </c>
      <c r="S290">
        <f t="shared" si="83"/>
        <v>-2.5013304949441247E-3</v>
      </c>
      <c r="T290">
        <f t="shared" si="84"/>
        <v>-3.2996274614156577E-3</v>
      </c>
      <c r="U290">
        <f t="shared" si="85"/>
        <v>-5.8541777541245329E-4</v>
      </c>
      <c r="V290" t="str">
        <f t="shared" si="86"/>
        <v>好</v>
      </c>
      <c r="W290" t="str">
        <f t="shared" si="87"/>
        <v>最好</v>
      </c>
      <c r="X290" t="str">
        <f t="shared" si="88"/>
        <v>最好</v>
      </c>
      <c r="Y290" t="str">
        <f t="shared" si="89"/>
        <v>最好</v>
      </c>
    </row>
    <row r="291" spans="1:25" x14ac:dyDescent="0.25">
      <c r="A291" t="s">
        <v>33</v>
      </c>
      <c r="B291">
        <v>2023</v>
      </c>
      <c r="C291" s="3">
        <v>398.798</v>
      </c>
      <c r="D291" s="3">
        <v>71.965999999999994</v>
      </c>
      <c r="E291" s="3">
        <v>3.2160000000000002</v>
      </c>
      <c r="F291" s="3">
        <v>3.9489999999999998</v>
      </c>
      <c r="G291" s="3">
        <v>0.64900000000000002</v>
      </c>
      <c r="H291">
        <f t="shared" si="72"/>
        <v>4.8380383051068419E-2</v>
      </c>
      <c r="I291">
        <f t="shared" si="73"/>
        <v>5.1830030847899071E-3</v>
      </c>
      <c r="J291">
        <f t="shared" si="74"/>
        <v>-1.4614427860696427E-2</v>
      </c>
      <c r="K291">
        <f t="shared" si="75"/>
        <v>-1.5700177260065909E-2</v>
      </c>
      <c r="L291">
        <f t="shared" si="76"/>
        <v>-1.6949152542372895E-2</v>
      </c>
      <c r="M291">
        <f t="shared" si="77"/>
        <v>19.293999999999983</v>
      </c>
      <c r="N291">
        <f t="shared" si="78"/>
        <v>0.37299999999999045</v>
      </c>
      <c r="O291">
        <f t="shared" si="79"/>
        <v>-4.6999999999999709E-2</v>
      </c>
      <c r="P291">
        <f t="shared" si="80"/>
        <v>-6.2000000000000277E-2</v>
      </c>
      <c r="Q291">
        <f t="shared" si="81"/>
        <v>-1.100000000000001E-2</v>
      </c>
      <c r="R291">
        <f t="shared" si="82"/>
        <v>1.9332434953871193E-2</v>
      </c>
      <c r="S291">
        <f t="shared" si="83"/>
        <v>-2.4359904633564711E-3</v>
      </c>
      <c r="T291">
        <f t="shared" si="84"/>
        <v>-3.2134342282575065E-3</v>
      </c>
      <c r="U291">
        <f t="shared" si="85"/>
        <v>-5.7012542759407169E-4</v>
      </c>
      <c r="V291" t="str">
        <f t="shared" si="86"/>
        <v>好</v>
      </c>
      <c r="W291" t="str">
        <f t="shared" si="87"/>
        <v>最好</v>
      </c>
      <c r="X291" t="str">
        <f t="shared" si="88"/>
        <v>最好</v>
      </c>
      <c r="Y291" t="str">
        <f t="shared" si="89"/>
        <v>最好</v>
      </c>
    </row>
    <row r="292" spans="1:25" x14ac:dyDescent="0.25">
      <c r="A292" t="s">
        <v>33</v>
      </c>
      <c r="B292">
        <v>2024</v>
      </c>
      <c r="C292" s="3">
        <v>418.608</v>
      </c>
      <c r="D292" s="3">
        <v>72.34</v>
      </c>
      <c r="E292" s="3">
        <v>3.169</v>
      </c>
      <c r="F292" s="3">
        <v>3.8889999999999998</v>
      </c>
      <c r="G292" s="3">
        <v>0.63800000000000001</v>
      </c>
      <c r="H292">
        <f t="shared" si="72"/>
        <v>4.732351030080649E-2</v>
      </c>
      <c r="I292">
        <f t="shared" si="73"/>
        <v>5.1700304119437299E-3</v>
      </c>
      <c r="J292">
        <f t="shared" si="74"/>
        <v>-1.4831177027453504E-2</v>
      </c>
      <c r="K292">
        <f t="shared" si="75"/>
        <v>-1.5428130624839305E-2</v>
      </c>
      <c r="L292">
        <f t="shared" si="76"/>
        <v>-1.7241379310344841E-2</v>
      </c>
      <c r="M292">
        <f t="shared" si="77"/>
        <v>19.810000000000002</v>
      </c>
      <c r="N292">
        <f t="shared" si="78"/>
        <v>0.37400000000000944</v>
      </c>
      <c r="O292">
        <f t="shared" si="79"/>
        <v>-4.7000000000000153E-2</v>
      </c>
      <c r="P292">
        <f t="shared" si="80"/>
        <v>-6.0000000000000053E-2</v>
      </c>
      <c r="Q292">
        <f t="shared" si="81"/>
        <v>-1.100000000000001E-2</v>
      </c>
      <c r="R292">
        <f t="shared" si="82"/>
        <v>1.8879353861686491E-2</v>
      </c>
      <c r="S292">
        <f t="shared" si="83"/>
        <v>-2.372539121655737E-3</v>
      </c>
      <c r="T292">
        <f t="shared" si="84"/>
        <v>-3.0287733467945503E-3</v>
      </c>
      <c r="U292">
        <f t="shared" si="85"/>
        <v>-5.5527511357900095E-4</v>
      </c>
      <c r="V292" t="str">
        <f t="shared" si="86"/>
        <v>好</v>
      </c>
      <c r="W292" t="str">
        <f t="shared" si="87"/>
        <v>最好</v>
      </c>
      <c r="X292" t="str">
        <f t="shared" si="88"/>
        <v>最好</v>
      </c>
      <c r="Y292" t="str">
        <f t="shared" si="89"/>
        <v>最好</v>
      </c>
    </row>
    <row r="293" spans="1:25" x14ac:dyDescent="0.25">
      <c r="A293" t="s">
        <v>33</v>
      </c>
      <c r="B293">
        <v>2025</v>
      </c>
      <c r="C293" s="3">
        <v>438.94900000000001</v>
      </c>
      <c r="D293" s="3">
        <v>72.715999999999994</v>
      </c>
      <c r="E293" s="3">
        <v>3.1230000000000002</v>
      </c>
      <c r="F293" s="3">
        <v>3.8290000000000002</v>
      </c>
      <c r="G293" s="3">
        <v>0.627</v>
      </c>
      <c r="H293">
        <f t="shared" si="72"/>
        <v>4.6340235425983443E-2</v>
      </c>
      <c r="I293">
        <f t="shared" si="73"/>
        <v>5.1708014742283762E-3</v>
      </c>
      <c r="J293">
        <f t="shared" si="74"/>
        <v>-1.4729426833173171E-2</v>
      </c>
      <c r="K293">
        <f t="shared" si="75"/>
        <v>-1.5669887699138053E-2</v>
      </c>
      <c r="L293">
        <f t="shared" si="76"/>
        <v>-1.7543859649122823E-2</v>
      </c>
      <c r="M293">
        <f t="shared" si="77"/>
        <v>20.341000000000008</v>
      </c>
      <c r="N293">
        <f t="shared" si="78"/>
        <v>0.37599999999999056</v>
      </c>
      <c r="O293">
        <f t="shared" si="79"/>
        <v>-4.5999999999999819E-2</v>
      </c>
      <c r="P293">
        <f t="shared" si="80"/>
        <v>-5.9999999999999609E-2</v>
      </c>
      <c r="Q293">
        <f t="shared" si="81"/>
        <v>-1.100000000000001E-2</v>
      </c>
      <c r="R293">
        <f t="shared" si="82"/>
        <v>1.848483358733545E-2</v>
      </c>
      <c r="S293">
        <f t="shared" si="83"/>
        <v>-2.2614424069613E-3</v>
      </c>
      <c r="T293">
        <f t="shared" si="84"/>
        <v>-2.9497074873408185E-3</v>
      </c>
      <c r="U293">
        <f t="shared" si="85"/>
        <v>-5.4077970601248732E-4</v>
      </c>
      <c r="V293" t="str">
        <f t="shared" si="86"/>
        <v>好</v>
      </c>
      <c r="W293" t="str">
        <f t="shared" si="87"/>
        <v>最好</v>
      </c>
      <c r="X293" t="str">
        <f t="shared" si="88"/>
        <v>最好</v>
      </c>
      <c r="Y293" t="str">
        <f t="shared" si="89"/>
        <v>最好</v>
      </c>
    </row>
    <row r="294" spans="1:25" x14ac:dyDescent="0.25">
      <c r="A294" t="s">
        <v>33</v>
      </c>
      <c r="B294">
        <v>2026</v>
      </c>
      <c r="C294" s="3">
        <v>459.834</v>
      </c>
      <c r="D294" s="3">
        <v>73.093999999999994</v>
      </c>
      <c r="E294" s="3">
        <v>3.077</v>
      </c>
      <c r="F294" s="3">
        <v>3.77</v>
      </c>
      <c r="G294" s="3">
        <v>0.61699999999999999</v>
      </c>
      <c r="H294">
        <f t="shared" si="72"/>
        <v>4.54185640905196E-2</v>
      </c>
      <c r="I294">
        <f t="shared" si="73"/>
        <v>5.1714230990231773E-3</v>
      </c>
      <c r="J294">
        <f t="shared" si="74"/>
        <v>-1.4949626259343603E-2</v>
      </c>
      <c r="K294">
        <f t="shared" si="75"/>
        <v>-1.5649867374005349E-2</v>
      </c>
      <c r="L294">
        <f t="shared" si="76"/>
        <v>-1.6207455429497582E-2</v>
      </c>
      <c r="M294">
        <f t="shared" si="77"/>
        <v>20.884999999999991</v>
      </c>
      <c r="N294">
        <f t="shared" si="78"/>
        <v>0.37800000000000011</v>
      </c>
      <c r="O294">
        <f t="shared" si="79"/>
        <v>-4.6000000000000263E-2</v>
      </c>
      <c r="P294">
        <f t="shared" si="80"/>
        <v>-5.9000000000000163E-2</v>
      </c>
      <c r="Q294">
        <f t="shared" si="81"/>
        <v>-1.0000000000000009E-2</v>
      </c>
      <c r="R294">
        <f t="shared" si="82"/>
        <v>1.8099114196791968E-2</v>
      </c>
      <c r="S294">
        <f t="shared" si="83"/>
        <v>-2.2025377064879234E-3</v>
      </c>
      <c r="T294">
        <f t="shared" si="84"/>
        <v>-2.8249940148431978E-3</v>
      </c>
      <c r="U294">
        <f t="shared" si="85"/>
        <v>-4.7881254488867672E-4</v>
      </c>
      <c r="V294" t="str">
        <f t="shared" si="86"/>
        <v>好</v>
      </c>
      <c r="W294" t="str">
        <f t="shared" si="87"/>
        <v>最好</v>
      </c>
      <c r="X294" t="str">
        <f t="shared" si="88"/>
        <v>最好</v>
      </c>
      <c r="Y294" t="str">
        <f t="shared" si="89"/>
        <v>最好</v>
      </c>
    </row>
    <row r="295" spans="1:25" x14ac:dyDescent="0.25">
      <c r="A295" t="s">
        <v>33</v>
      </c>
      <c r="B295">
        <v>2027</v>
      </c>
      <c r="C295" s="3">
        <v>481.279</v>
      </c>
      <c r="D295" s="3">
        <v>73.474000000000004</v>
      </c>
      <c r="E295" s="3">
        <v>3.0310000000000001</v>
      </c>
      <c r="F295" s="3">
        <v>3.7120000000000002</v>
      </c>
      <c r="G295" s="3">
        <v>0.60599999999999998</v>
      </c>
      <c r="H295">
        <f t="shared" si="72"/>
        <v>4.4558353886207359E-2</v>
      </c>
      <c r="I295">
        <f t="shared" si="73"/>
        <v>5.1718975419877732E-3</v>
      </c>
      <c r="J295">
        <f t="shared" si="74"/>
        <v>-1.5176509402837287E-2</v>
      </c>
      <c r="K295">
        <f t="shared" si="75"/>
        <v>-1.5624999999999953E-2</v>
      </c>
      <c r="L295">
        <f t="shared" si="76"/>
        <v>-1.8151815181518167E-2</v>
      </c>
      <c r="M295">
        <f t="shared" si="77"/>
        <v>21.444999999999993</v>
      </c>
      <c r="N295">
        <f t="shared" si="78"/>
        <v>0.38000000000000966</v>
      </c>
      <c r="O295">
        <f t="shared" si="79"/>
        <v>-4.5999999999999819E-2</v>
      </c>
      <c r="P295">
        <f t="shared" si="80"/>
        <v>-5.7999999999999829E-2</v>
      </c>
      <c r="Q295">
        <f t="shared" si="81"/>
        <v>-1.100000000000001E-2</v>
      </c>
      <c r="R295">
        <f t="shared" si="82"/>
        <v>1.7719748193052449E-2</v>
      </c>
      <c r="S295">
        <f t="shared" si="83"/>
        <v>-2.1450221496852337E-3</v>
      </c>
      <c r="T295">
        <f t="shared" si="84"/>
        <v>-2.7045931452552973E-3</v>
      </c>
      <c r="U295">
        <f t="shared" si="85"/>
        <v>-5.1294007927255828E-4</v>
      </c>
      <c r="V295" t="str">
        <f t="shared" si="86"/>
        <v>好</v>
      </c>
      <c r="W295" t="str">
        <f t="shared" si="87"/>
        <v>最好</v>
      </c>
      <c r="X295" t="str">
        <f t="shared" si="88"/>
        <v>最好</v>
      </c>
      <c r="Y295" t="str">
        <f t="shared" si="89"/>
        <v>最好</v>
      </c>
    </row>
    <row r="296" spans="1:25" x14ac:dyDescent="0.25">
      <c r="A296" t="s">
        <v>33</v>
      </c>
      <c r="B296">
        <v>2028</v>
      </c>
      <c r="C296" s="3">
        <v>503.298</v>
      </c>
      <c r="D296" s="3">
        <v>73.856999999999999</v>
      </c>
      <c r="E296" s="3">
        <v>2.9860000000000002</v>
      </c>
      <c r="F296" s="3">
        <v>3.6560000000000001</v>
      </c>
      <c r="G296" s="3">
        <v>0.59599999999999997</v>
      </c>
      <c r="H296">
        <f t="shared" si="72"/>
        <v>4.3749428767847293E-2</v>
      </c>
      <c r="I296">
        <f t="shared" si="73"/>
        <v>5.1856966841327913E-3</v>
      </c>
      <c r="J296">
        <f t="shared" si="74"/>
        <v>-1.5070328198258515E-2</v>
      </c>
      <c r="K296">
        <f t="shared" si="75"/>
        <v>-1.5317286652078788E-2</v>
      </c>
      <c r="L296">
        <f t="shared" si="76"/>
        <v>-1.67785234899329E-2</v>
      </c>
      <c r="M296">
        <f t="shared" si="77"/>
        <v>22.019000000000005</v>
      </c>
      <c r="N296">
        <f t="shared" si="78"/>
        <v>0.38299999999999557</v>
      </c>
      <c r="O296">
        <f t="shared" si="79"/>
        <v>-4.4999999999999929E-2</v>
      </c>
      <c r="P296">
        <f t="shared" si="80"/>
        <v>-5.600000000000005E-2</v>
      </c>
      <c r="Q296">
        <f t="shared" si="81"/>
        <v>-1.0000000000000009E-2</v>
      </c>
      <c r="R296">
        <f t="shared" si="82"/>
        <v>1.7394068758799012E-2</v>
      </c>
      <c r="S296">
        <f t="shared" si="83"/>
        <v>-2.0436895408510792E-3</v>
      </c>
      <c r="T296">
        <f t="shared" si="84"/>
        <v>-2.5432580952813497E-3</v>
      </c>
      <c r="U296">
        <f t="shared" si="85"/>
        <v>-4.54153231300241E-4</v>
      </c>
      <c r="V296" t="str">
        <f t="shared" si="86"/>
        <v>好</v>
      </c>
      <c r="W296" t="str">
        <f t="shared" si="87"/>
        <v>最好</v>
      </c>
      <c r="X296" t="str">
        <f t="shared" si="88"/>
        <v>最好</v>
      </c>
      <c r="Y296" t="str">
        <f t="shared" si="89"/>
        <v>最好</v>
      </c>
    </row>
    <row r="297" spans="1:25" x14ac:dyDescent="0.25">
      <c r="A297" t="s">
        <v>33</v>
      </c>
      <c r="B297">
        <v>2029</v>
      </c>
      <c r="C297" s="3">
        <v>525.90599999999995</v>
      </c>
      <c r="D297" s="3">
        <v>74.241</v>
      </c>
      <c r="E297" s="3">
        <v>2.9409999999999998</v>
      </c>
      <c r="F297" s="3">
        <v>3.5990000000000002</v>
      </c>
      <c r="G297" s="3">
        <v>0.58599999999999997</v>
      </c>
      <c r="H297">
        <f t="shared" si="72"/>
        <v>4.2988670979224326E-2</v>
      </c>
      <c r="I297">
        <f t="shared" si="73"/>
        <v>5.1723441225199063E-3</v>
      </c>
      <c r="J297">
        <f t="shared" si="74"/>
        <v>-1.5300918055083433E-2</v>
      </c>
      <c r="K297">
        <f t="shared" si="75"/>
        <v>-1.5837732703528739E-2</v>
      </c>
      <c r="L297">
        <f t="shared" si="76"/>
        <v>-1.7064846416382267E-2</v>
      </c>
      <c r="M297">
        <f t="shared" si="77"/>
        <v>22.607999999999947</v>
      </c>
      <c r="N297">
        <f t="shared" si="78"/>
        <v>0.38400000000000034</v>
      </c>
      <c r="O297">
        <f t="shared" si="79"/>
        <v>-4.5000000000000373E-2</v>
      </c>
      <c r="P297">
        <f t="shared" si="80"/>
        <v>-5.699999999999994E-2</v>
      </c>
      <c r="Q297">
        <f t="shared" si="81"/>
        <v>-1.0000000000000009E-2</v>
      </c>
      <c r="R297">
        <f t="shared" si="82"/>
        <v>1.698513800424634E-2</v>
      </c>
      <c r="S297">
        <f t="shared" si="83"/>
        <v>-1.9904458598726327E-3</v>
      </c>
      <c r="T297">
        <f t="shared" si="84"/>
        <v>-2.5212314225053112E-3</v>
      </c>
      <c r="U297">
        <f t="shared" si="85"/>
        <v>-4.423213021939151E-4</v>
      </c>
      <c r="V297" t="str">
        <f t="shared" si="86"/>
        <v>好</v>
      </c>
      <c r="W297" t="str">
        <f t="shared" si="87"/>
        <v>最好</v>
      </c>
      <c r="X297" t="str">
        <f t="shared" si="88"/>
        <v>最好</v>
      </c>
      <c r="Y297" t="str">
        <f t="shared" si="89"/>
        <v>最好</v>
      </c>
    </row>
    <row r="298" spans="1:25" x14ac:dyDescent="0.25">
      <c r="A298" t="s">
        <v>33</v>
      </c>
      <c r="B298">
        <v>2030</v>
      </c>
      <c r="C298" s="3">
        <v>549.12</v>
      </c>
      <c r="D298" s="3">
        <v>74.626999999999995</v>
      </c>
      <c r="E298" s="3">
        <v>2.8959999999999999</v>
      </c>
      <c r="F298" s="3">
        <v>3.544</v>
      </c>
      <c r="G298" s="3">
        <v>0.57699999999999996</v>
      </c>
      <c r="H298">
        <f t="shared" si="72"/>
        <v>4.2274912587412686E-2</v>
      </c>
      <c r="I298">
        <f t="shared" si="73"/>
        <v>5.1723906896967006E-3</v>
      </c>
      <c r="J298">
        <f t="shared" si="74"/>
        <v>-1.5538674033149147E-2</v>
      </c>
      <c r="K298">
        <f t="shared" si="75"/>
        <v>-1.5519187358916523E-2</v>
      </c>
      <c r="L298">
        <f t="shared" si="76"/>
        <v>-1.5597920277296376E-2</v>
      </c>
      <c r="M298">
        <f t="shared" si="77"/>
        <v>23.214000000000055</v>
      </c>
      <c r="N298">
        <f t="shared" si="78"/>
        <v>0.38599999999999568</v>
      </c>
      <c r="O298">
        <f t="shared" si="79"/>
        <v>-4.4999999999999929E-2</v>
      </c>
      <c r="P298">
        <f t="shared" si="80"/>
        <v>-5.500000000000016E-2</v>
      </c>
      <c r="Q298">
        <f t="shared" si="81"/>
        <v>-9.000000000000008E-3</v>
      </c>
      <c r="R298">
        <f t="shared" si="82"/>
        <v>1.6627896958731573E-2</v>
      </c>
      <c r="S298">
        <f t="shared" si="83"/>
        <v>-1.9384853967433367E-3</v>
      </c>
      <c r="T298">
        <f t="shared" si="84"/>
        <v>-2.3692599293529777E-3</v>
      </c>
      <c r="U298">
        <f t="shared" si="85"/>
        <v>-3.8769707934866831E-4</v>
      </c>
      <c r="V298" t="str">
        <f t="shared" si="86"/>
        <v>好</v>
      </c>
      <c r="W298" t="str">
        <f t="shared" si="87"/>
        <v>最好</v>
      </c>
      <c r="X298" t="str">
        <f t="shared" si="88"/>
        <v>最好</v>
      </c>
      <c r="Y298" t="str">
        <f t="shared" si="89"/>
        <v>最好</v>
      </c>
    </row>
    <row r="299" spans="1:25" x14ac:dyDescent="0.25">
      <c r="A299" t="s">
        <v>34</v>
      </c>
      <c r="B299">
        <v>2020</v>
      </c>
      <c r="C299" s="3">
        <v>196.4</v>
      </c>
      <c r="D299" s="3">
        <v>15.68187596758</v>
      </c>
      <c r="E299" s="3">
        <v>0.87964095919999996</v>
      </c>
      <c r="F299" s="3">
        <v>0.71109708120000004</v>
      </c>
      <c r="G299" s="3">
        <v>0.114888966</v>
      </c>
      <c r="H299">
        <f t="shared" si="72"/>
        <v>-1.7959266802443992</v>
      </c>
      <c r="I299">
        <f t="shared" si="73"/>
        <v>-3.7588056527344356</v>
      </c>
      <c r="J299">
        <f t="shared" si="74"/>
        <v>-2.292252332853852</v>
      </c>
      <c r="K299">
        <f t="shared" si="75"/>
        <v>-3.9838483291470999</v>
      </c>
      <c r="L299">
        <f t="shared" si="76"/>
        <v>-4.0222403429063851</v>
      </c>
      <c r="M299">
        <f t="shared" si="77"/>
        <v>-352.72</v>
      </c>
      <c r="N299">
        <f t="shared" si="78"/>
        <v>-58.945124032419997</v>
      </c>
      <c r="O299">
        <f t="shared" si="79"/>
        <v>-2.0163590407999998</v>
      </c>
      <c r="P299">
        <f t="shared" si="80"/>
        <v>-2.8329029187999999</v>
      </c>
      <c r="Q299">
        <f t="shared" si="81"/>
        <v>-0.46211103399999998</v>
      </c>
      <c r="R299">
        <f t="shared" si="82"/>
        <v>0.16711591072924697</v>
      </c>
      <c r="S299">
        <f t="shared" si="83"/>
        <v>5.7165996847357665E-3</v>
      </c>
      <c r="T299">
        <f t="shared" si="84"/>
        <v>8.0315914005443401E-3</v>
      </c>
      <c r="U299">
        <f t="shared" si="85"/>
        <v>1.3101356146518483E-3</v>
      </c>
      <c r="V299" t="str">
        <f t="shared" si="86"/>
        <v>好</v>
      </c>
      <c r="W299" t="str">
        <f t="shared" si="87"/>
        <v>好</v>
      </c>
      <c r="X299" t="str">
        <f t="shared" si="88"/>
        <v>好</v>
      </c>
      <c r="Y299" t="str">
        <f t="shared" si="89"/>
        <v>好</v>
      </c>
    </row>
    <row r="300" spans="1:25" x14ac:dyDescent="0.25">
      <c r="A300" t="s">
        <v>34</v>
      </c>
      <c r="B300">
        <v>2021</v>
      </c>
      <c r="C300" s="3">
        <v>207.31299999999999</v>
      </c>
      <c r="D300" s="3">
        <v>14.887</v>
      </c>
      <c r="E300" s="6">
        <v>0.82946063493856204</v>
      </c>
      <c r="F300" s="3">
        <v>0.67600000000000005</v>
      </c>
      <c r="G300" s="3">
        <v>0.109</v>
      </c>
      <c r="H300">
        <f t="shared" si="72"/>
        <v>5.2640210695904181E-2</v>
      </c>
      <c r="I300">
        <f t="shared" si="73"/>
        <v>-5.3393965713709912E-2</v>
      </c>
      <c r="J300">
        <f t="shared" si="74"/>
        <v>-6.0497535564366801E-2</v>
      </c>
      <c r="K300">
        <f t="shared" si="75"/>
        <v>-5.1918759171597613E-2</v>
      </c>
      <c r="L300">
        <f t="shared" si="76"/>
        <v>-5.4027211009174271E-2</v>
      </c>
      <c r="M300">
        <f t="shared" si="77"/>
        <v>10.912999999999982</v>
      </c>
      <c r="N300">
        <f t="shared" si="78"/>
        <v>-0.79487596757999945</v>
      </c>
      <c r="O300">
        <f t="shared" si="79"/>
        <v>-5.0180324261437925E-2</v>
      </c>
      <c r="P300">
        <f t="shared" si="80"/>
        <v>-3.5097081199999991E-2</v>
      </c>
      <c r="Q300">
        <f t="shared" si="81"/>
        <v>-5.8889659999999955E-3</v>
      </c>
      <c r="R300">
        <f t="shared" si="82"/>
        <v>-7.2837530246495072E-2</v>
      </c>
      <c r="S300">
        <f t="shared" si="83"/>
        <v>-4.5982153634599107E-3</v>
      </c>
      <c r="T300">
        <f t="shared" si="84"/>
        <v>-3.2160800146614171E-3</v>
      </c>
      <c r="U300">
        <f t="shared" si="85"/>
        <v>-5.3962851644827315E-4</v>
      </c>
      <c r="V300" t="str">
        <f t="shared" si="86"/>
        <v>最好</v>
      </c>
      <c r="W300" t="str">
        <f t="shared" si="87"/>
        <v>最好</v>
      </c>
      <c r="X300" t="str">
        <f t="shared" si="88"/>
        <v>最好</v>
      </c>
      <c r="Y300" t="str">
        <f t="shared" si="89"/>
        <v>最好</v>
      </c>
    </row>
    <row r="301" spans="1:25" x14ac:dyDescent="0.25">
      <c r="A301" t="s">
        <v>34</v>
      </c>
      <c r="B301">
        <v>2022</v>
      </c>
      <c r="C301" s="3">
        <v>207.00899999999999</v>
      </c>
      <c r="D301" s="3">
        <v>14.260999999999999</v>
      </c>
      <c r="E301" s="6">
        <v>0.81383958041514004</v>
      </c>
      <c r="F301" s="3">
        <v>0.64300000000000002</v>
      </c>
      <c r="G301" s="3">
        <v>0.10299999999999999</v>
      </c>
      <c r="H301">
        <f t="shared" si="72"/>
        <v>-1.4685351844605889E-3</v>
      </c>
      <c r="I301">
        <f t="shared" si="73"/>
        <v>-4.3895939976158843E-2</v>
      </c>
      <c r="J301">
        <f t="shared" si="74"/>
        <v>-1.9194267395367632E-2</v>
      </c>
      <c r="K301">
        <f t="shared" si="75"/>
        <v>-5.1321928460342191E-2</v>
      </c>
      <c r="L301">
        <f t="shared" si="76"/>
        <v>-5.8252427184466077E-2</v>
      </c>
      <c r="M301">
        <f t="shared" si="77"/>
        <v>-0.30400000000000205</v>
      </c>
      <c r="N301">
        <f t="shared" si="78"/>
        <v>-0.62600000000000122</v>
      </c>
      <c r="O301">
        <f t="shared" si="79"/>
        <v>-1.5621054523421996E-2</v>
      </c>
      <c r="P301">
        <f t="shared" si="80"/>
        <v>-3.3000000000000029E-2</v>
      </c>
      <c r="Q301">
        <f t="shared" si="81"/>
        <v>-6.0000000000000053E-3</v>
      </c>
      <c r="R301">
        <f t="shared" si="82"/>
        <v>2.0592105263157796</v>
      </c>
      <c r="S301">
        <f t="shared" si="83"/>
        <v>5.1385047774414112E-2</v>
      </c>
      <c r="T301">
        <f t="shared" si="84"/>
        <v>0.10855263157894673</v>
      </c>
      <c r="U301">
        <f t="shared" si="85"/>
        <v>1.9736842105263042E-2</v>
      </c>
      <c r="V301" t="str">
        <f t="shared" si="86"/>
        <v>较好</v>
      </c>
      <c r="W301" t="str">
        <f t="shared" si="87"/>
        <v>好</v>
      </c>
      <c r="X301" t="str">
        <f t="shared" si="88"/>
        <v>好</v>
      </c>
      <c r="Y301" t="str">
        <f t="shared" si="89"/>
        <v>好</v>
      </c>
    </row>
    <row r="302" spans="1:25" x14ac:dyDescent="0.25">
      <c r="A302" t="s">
        <v>34</v>
      </c>
      <c r="B302">
        <v>2023</v>
      </c>
      <c r="C302" s="3">
        <v>206.70599999999999</v>
      </c>
      <c r="D302" s="3">
        <v>13.661</v>
      </c>
      <c r="E302" s="6">
        <v>0.806800296886937</v>
      </c>
      <c r="F302" s="3">
        <v>0.61099999999999999</v>
      </c>
      <c r="G302" s="3">
        <v>9.7000000000000003E-2</v>
      </c>
      <c r="H302">
        <f t="shared" si="72"/>
        <v>-1.4658500478940974E-3</v>
      </c>
      <c r="I302">
        <f t="shared" si="73"/>
        <v>-4.3920650025620352E-2</v>
      </c>
      <c r="J302">
        <f t="shared" si="74"/>
        <v>-8.7249391892446366E-3</v>
      </c>
      <c r="K302">
        <f t="shared" si="75"/>
        <v>-5.2373158756137531E-2</v>
      </c>
      <c r="L302">
        <f t="shared" si="76"/>
        <v>-6.1855670103092696E-2</v>
      </c>
      <c r="M302">
        <f t="shared" si="77"/>
        <v>-0.30299999999999727</v>
      </c>
      <c r="N302">
        <f t="shared" si="78"/>
        <v>-0.59999999999999964</v>
      </c>
      <c r="O302">
        <f t="shared" si="79"/>
        <v>-7.0392835282030441E-3</v>
      </c>
      <c r="P302">
        <f t="shared" si="80"/>
        <v>-3.2000000000000028E-2</v>
      </c>
      <c r="Q302">
        <f t="shared" si="81"/>
        <v>-5.9999999999999915E-3</v>
      </c>
      <c r="R302">
        <f t="shared" si="82"/>
        <v>1.9801980198019968</v>
      </c>
      <c r="S302">
        <f t="shared" si="83"/>
        <v>2.323195883895415E-2</v>
      </c>
      <c r="T302">
        <f t="shared" si="84"/>
        <v>0.10561056105610665</v>
      </c>
      <c r="U302">
        <f t="shared" si="85"/>
        <v>1.9801980198019951E-2</v>
      </c>
      <c r="V302" t="str">
        <f t="shared" si="86"/>
        <v>较好</v>
      </c>
      <c r="W302" t="str">
        <f t="shared" si="87"/>
        <v>好</v>
      </c>
      <c r="X302" t="str">
        <f t="shared" si="88"/>
        <v>好</v>
      </c>
      <c r="Y302" t="str">
        <f t="shared" si="89"/>
        <v>好</v>
      </c>
    </row>
    <row r="303" spans="1:25" x14ac:dyDescent="0.25">
      <c r="A303" t="s">
        <v>34</v>
      </c>
      <c r="B303">
        <v>2024</v>
      </c>
      <c r="C303" s="3">
        <v>206.40299999999999</v>
      </c>
      <c r="D303" s="3">
        <v>13.086</v>
      </c>
      <c r="E303" s="6">
        <v>0.80354693484609296</v>
      </c>
      <c r="F303" s="3">
        <v>0.58199999999999996</v>
      </c>
      <c r="G303" s="3">
        <v>9.1999999999999998E-2</v>
      </c>
      <c r="H303">
        <f t="shared" si="72"/>
        <v>-1.4680019185767518E-3</v>
      </c>
      <c r="I303">
        <f t="shared" si="73"/>
        <v>-4.3940088644352691E-2</v>
      </c>
      <c r="J303">
        <f t="shared" si="74"/>
        <v>-4.0487517278218026E-3</v>
      </c>
      <c r="K303">
        <f t="shared" si="75"/>
        <v>-4.9828178694158121E-2</v>
      </c>
      <c r="L303">
        <f t="shared" si="76"/>
        <v>-5.4347826086956569E-2</v>
      </c>
      <c r="M303">
        <f t="shared" si="77"/>
        <v>-0.30299999999999727</v>
      </c>
      <c r="N303">
        <f t="shared" si="78"/>
        <v>-0.57499999999999929</v>
      </c>
      <c r="O303">
        <f t="shared" si="79"/>
        <v>-3.2533620408440322E-3</v>
      </c>
      <c r="P303">
        <f t="shared" si="80"/>
        <v>-2.9000000000000026E-2</v>
      </c>
      <c r="Q303">
        <f t="shared" si="81"/>
        <v>-5.0000000000000044E-3</v>
      </c>
      <c r="R303">
        <f t="shared" si="82"/>
        <v>1.8976897689769123</v>
      </c>
      <c r="S303">
        <f t="shared" si="83"/>
        <v>1.0737168451630566E-2</v>
      </c>
      <c r="T303">
        <f t="shared" si="84"/>
        <v>9.570957095709666E-2</v>
      </c>
      <c r="U303">
        <f t="shared" si="85"/>
        <v>1.6501650165016663E-2</v>
      </c>
      <c r="V303" t="str">
        <f t="shared" si="86"/>
        <v>较好</v>
      </c>
      <c r="W303" t="str">
        <f t="shared" si="87"/>
        <v>好</v>
      </c>
      <c r="X303" t="str">
        <f t="shared" si="88"/>
        <v>好</v>
      </c>
      <c r="Y303" t="str">
        <f t="shared" si="89"/>
        <v>好</v>
      </c>
    </row>
    <row r="304" spans="1:25" x14ac:dyDescent="0.25">
      <c r="A304" t="s">
        <v>34</v>
      </c>
      <c r="B304">
        <v>2025</v>
      </c>
      <c r="C304" s="3">
        <v>206.101</v>
      </c>
      <c r="D304" s="3">
        <v>12.535</v>
      </c>
      <c r="E304" s="6">
        <v>0.80198720094466602</v>
      </c>
      <c r="F304" s="3">
        <v>0.55300000000000005</v>
      </c>
      <c r="G304" s="3">
        <v>8.6999999999999994E-2</v>
      </c>
      <c r="H304">
        <f t="shared" si="72"/>
        <v>-1.4653009932023256E-3</v>
      </c>
      <c r="I304">
        <f t="shared" si="73"/>
        <v>-4.3956920622257693E-2</v>
      </c>
      <c r="J304">
        <f t="shared" si="74"/>
        <v>-1.9448364008673952E-3</v>
      </c>
      <c r="K304">
        <f t="shared" si="75"/>
        <v>-5.2441229656419369E-2</v>
      </c>
      <c r="L304">
        <f t="shared" si="76"/>
        <v>-5.7471264367816147E-2</v>
      </c>
      <c r="M304">
        <f t="shared" si="77"/>
        <v>-0.3019999999999925</v>
      </c>
      <c r="N304">
        <f t="shared" si="78"/>
        <v>-0.55100000000000016</v>
      </c>
      <c r="O304">
        <f t="shared" si="79"/>
        <v>-1.5597339014269407E-3</v>
      </c>
      <c r="P304">
        <f t="shared" si="80"/>
        <v>-2.8999999999999915E-2</v>
      </c>
      <c r="Q304">
        <f t="shared" si="81"/>
        <v>-5.0000000000000044E-3</v>
      </c>
      <c r="R304">
        <f t="shared" si="82"/>
        <v>1.824503311258324</v>
      </c>
      <c r="S304">
        <f t="shared" si="83"/>
        <v>5.1646817928045676E-3</v>
      </c>
      <c r="T304">
        <f t="shared" si="84"/>
        <v>9.6026490066227266E-2</v>
      </c>
      <c r="U304">
        <f t="shared" si="85"/>
        <v>1.6556291390728901E-2</v>
      </c>
      <c r="V304" t="str">
        <f t="shared" si="86"/>
        <v>较好</v>
      </c>
      <c r="W304" t="str">
        <f t="shared" si="87"/>
        <v>好</v>
      </c>
      <c r="X304" t="str">
        <f t="shared" si="88"/>
        <v>好</v>
      </c>
      <c r="Y304" t="str">
        <f t="shared" si="89"/>
        <v>好</v>
      </c>
    </row>
    <row r="305" spans="1:25" x14ac:dyDescent="0.25">
      <c r="A305" t="s">
        <v>34</v>
      </c>
      <c r="B305">
        <v>2026</v>
      </c>
      <c r="C305" s="3">
        <v>205.798</v>
      </c>
      <c r="D305" s="3">
        <v>12.007999999999999</v>
      </c>
      <c r="E305" s="6">
        <v>0.80121381289098403</v>
      </c>
      <c r="F305" s="3">
        <v>0.52600000000000002</v>
      </c>
      <c r="G305" s="3">
        <v>8.2000000000000003E-2</v>
      </c>
      <c r="H305">
        <f t="shared" si="72"/>
        <v>-1.4723175152333708E-3</v>
      </c>
      <c r="I305">
        <f t="shared" si="73"/>
        <v>-4.3887408394403818E-2</v>
      </c>
      <c r="J305">
        <f t="shared" si="74"/>
        <v>-9.6527049489000653E-4</v>
      </c>
      <c r="K305">
        <f t="shared" si="75"/>
        <v>-5.1330798479087496E-2</v>
      </c>
      <c r="L305">
        <f t="shared" si="76"/>
        <v>-6.0975609756097442E-2</v>
      </c>
      <c r="M305">
        <f t="shared" si="77"/>
        <v>-0.30299999999999727</v>
      </c>
      <c r="N305">
        <f t="shared" si="78"/>
        <v>-0.52700000000000102</v>
      </c>
      <c r="O305">
        <f t="shared" si="79"/>
        <v>-7.7338805368198926E-4</v>
      </c>
      <c r="P305">
        <f t="shared" si="80"/>
        <v>-2.7000000000000024E-2</v>
      </c>
      <c r="Q305">
        <f t="shared" si="81"/>
        <v>-4.9999999999999906E-3</v>
      </c>
      <c r="R305">
        <f t="shared" si="82"/>
        <v>1.7392739273927582</v>
      </c>
      <c r="S305">
        <f t="shared" si="83"/>
        <v>2.5524358207326607E-3</v>
      </c>
      <c r="T305">
        <f t="shared" si="84"/>
        <v>8.9108910891089993E-2</v>
      </c>
      <c r="U305">
        <f t="shared" si="85"/>
        <v>1.6501650165016618E-2</v>
      </c>
      <c r="V305" t="str">
        <f t="shared" si="86"/>
        <v>较好</v>
      </c>
      <c r="W305" t="str">
        <f t="shared" si="87"/>
        <v>好</v>
      </c>
      <c r="X305" t="str">
        <f t="shared" si="88"/>
        <v>好</v>
      </c>
      <c r="Y305" t="str">
        <f t="shared" si="89"/>
        <v>好</v>
      </c>
    </row>
    <row r="306" spans="1:25" x14ac:dyDescent="0.25">
      <c r="A306" t="s">
        <v>34</v>
      </c>
      <c r="B306">
        <v>2027</v>
      </c>
      <c r="C306" s="3">
        <v>205.49600000000001</v>
      </c>
      <c r="D306" s="3">
        <v>11.503</v>
      </c>
      <c r="E306" s="6">
        <v>0.80082721240250299</v>
      </c>
      <c r="F306" s="3">
        <v>0.5</v>
      </c>
      <c r="G306" s="3">
        <v>7.8E-2</v>
      </c>
      <c r="H306">
        <f t="shared" si="72"/>
        <v>-1.4696149803402133E-3</v>
      </c>
      <c r="I306">
        <f t="shared" si="73"/>
        <v>-4.3901590889333132E-2</v>
      </c>
      <c r="J306">
        <f t="shared" si="74"/>
        <v>-4.8275143813012589E-4</v>
      </c>
      <c r="K306">
        <f t="shared" si="75"/>
        <v>-5.2000000000000046E-2</v>
      </c>
      <c r="L306">
        <f t="shared" si="76"/>
        <v>-5.1282051282051329E-2</v>
      </c>
      <c r="M306">
        <f t="shared" si="77"/>
        <v>-0.3019999999999925</v>
      </c>
      <c r="N306">
        <f t="shared" si="78"/>
        <v>-0.50499999999999901</v>
      </c>
      <c r="O306">
        <f t="shared" si="79"/>
        <v>-3.8660048848104811E-4</v>
      </c>
      <c r="P306">
        <f t="shared" si="80"/>
        <v>-2.6000000000000023E-2</v>
      </c>
      <c r="Q306">
        <f t="shared" si="81"/>
        <v>-4.0000000000000036E-3</v>
      </c>
      <c r="R306">
        <f t="shared" si="82"/>
        <v>1.6721854304636143</v>
      </c>
      <c r="S306">
        <f t="shared" si="83"/>
        <v>1.280134067818072E-3</v>
      </c>
      <c r="T306">
        <f t="shared" si="84"/>
        <v>8.6092715231790296E-2</v>
      </c>
      <c r="U306">
        <f t="shared" si="85"/>
        <v>1.3245033112583121E-2</v>
      </c>
      <c r="V306" t="str">
        <f t="shared" si="86"/>
        <v>较好</v>
      </c>
      <c r="W306" t="str">
        <f t="shared" si="87"/>
        <v>好</v>
      </c>
      <c r="X306" t="str">
        <f t="shared" si="88"/>
        <v>好</v>
      </c>
      <c r="Y306" t="str">
        <f t="shared" si="89"/>
        <v>好</v>
      </c>
    </row>
    <row r="307" spans="1:25" x14ac:dyDescent="0.25">
      <c r="A307" t="s">
        <v>34</v>
      </c>
      <c r="B307">
        <v>2028</v>
      </c>
      <c r="C307" s="3">
        <v>205.19399999999999</v>
      </c>
      <c r="D307" s="3">
        <v>11.019</v>
      </c>
      <c r="E307" s="6">
        <v>0.80062280714169398</v>
      </c>
      <c r="F307" s="3">
        <v>0.47599999999999998</v>
      </c>
      <c r="G307" s="3">
        <v>7.3999999999999996E-2</v>
      </c>
      <c r="H307">
        <f t="shared" si="72"/>
        <v>-1.4717779272299431E-3</v>
      </c>
      <c r="I307">
        <f t="shared" si="73"/>
        <v>-4.3924131046374444E-2</v>
      </c>
      <c r="J307">
        <f t="shared" si="74"/>
        <v>-2.5530781659687164E-4</v>
      </c>
      <c r="K307">
        <f t="shared" si="75"/>
        <v>-5.0420168067226941E-2</v>
      </c>
      <c r="L307">
        <f t="shared" si="76"/>
        <v>-5.4054054054054106E-2</v>
      </c>
      <c r="M307">
        <f t="shared" si="77"/>
        <v>-0.30200000000002092</v>
      </c>
      <c r="N307">
        <f t="shared" si="78"/>
        <v>-0.48399999999999999</v>
      </c>
      <c r="O307">
        <f t="shared" si="79"/>
        <v>-2.0440526080900412E-4</v>
      </c>
      <c r="P307">
        <f t="shared" si="80"/>
        <v>-2.4000000000000021E-2</v>
      </c>
      <c r="Q307">
        <f t="shared" si="81"/>
        <v>-4.0000000000000036E-3</v>
      </c>
      <c r="R307">
        <f t="shared" si="82"/>
        <v>1.6026490066224055</v>
      </c>
      <c r="S307">
        <f t="shared" si="83"/>
        <v>6.7683861195029786E-4</v>
      </c>
      <c r="T307">
        <f t="shared" si="84"/>
        <v>7.9470198675491252E-2</v>
      </c>
      <c r="U307">
        <f t="shared" si="85"/>
        <v>1.3245033112581876E-2</v>
      </c>
      <c r="V307" t="str">
        <f t="shared" si="86"/>
        <v>较好</v>
      </c>
      <c r="W307" t="str">
        <f t="shared" si="87"/>
        <v>好</v>
      </c>
      <c r="X307" t="str">
        <f t="shared" si="88"/>
        <v>好</v>
      </c>
      <c r="Y307" t="str">
        <f t="shared" si="89"/>
        <v>好</v>
      </c>
    </row>
    <row r="308" spans="1:25" x14ac:dyDescent="0.25">
      <c r="A308" t="s">
        <v>34</v>
      </c>
      <c r="B308">
        <v>2029</v>
      </c>
      <c r="C308" s="3">
        <v>204.892</v>
      </c>
      <c r="D308" s="3">
        <v>10.555</v>
      </c>
      <c r="E308" s="6">
        <v>0.80051545909452904</v>
      </c>
      <c r="F308" s="3">
        <v>0.45200000000000001</v>
      </c>
      <c r="G308" s="3">
        <v>7.0000000000000007E-2</v>
      </c>
      <c r="H308">
        <f t="shared" si="72"/>
        <v>-1.4739472502586363E-3</v>
      </c>
      <c r="I308">
        <f t="shared" si="73"/>
        <v>-4.3960208432022779E-2</v>
      </c>
      <c r="J308">
        <f t="shared" si="74"/>
        <v>-1.3409865599143853E-4</v>
      </c>
      <c r="K308">
        <f t="shared" si="75"/>
        <v>-5.3097345132743286E-2</v>
      </c>
      <c r="L308">
        <f t="shared" si="76"/>
        <v>-5.7142857142856988E-2</v>
      </c>
      <c r="M308">
        <f t="shared" si="77"/>
        <v>-0.3019999999999925</v>
      </c>
      <c r="N308">
        <f t="shared" si="78"/>
        <v>-0.46400000000000041</v>
      </c>
      <c r="O308">
        <f t="shared" si="79"/>
        <v>-1.0734804716494573E-4</v>
      </c>
      <c r="P308">
        <f t="shared" si="80"/>
        <v>-2.3999999999999966E-2</v>
      </c>
      <c r="Q308">
        <f t="shared" si="81"/>
        <v>-3.9999999999999897E-3</v>
      </c>
      <c r="R308">
        <f t="shared" si="82"/>
        <v>1.5364238410596422</v>
      </c>
      <c r="S308">
        <f t="shared" si="83"/>
        <v>3.5545710981770993E-4</v>
      </c>
      <c r="T308">
        <f t="shared" si="84"/>
        <v>7.9470198675498552E-2</v>
      </c>
      <c r="U308">
        <f t="shared" si="85"/>
        <v>1.3245033112583076E-2</v>
      </c>
      <c r="V308" t="str">
        <f t="shared" si="86"/>
        <v>较好</v>
      </c>
      <c r="W308" t="str">
        <f t="shared" si="87"/>
        <v>好</v>
      </c>
      <c r="X308" t="str">
        <f t="shared" si="88"/>
        <v>好</v>
      </c>
      <c r="Y308" t="str">
        <f t="shared" si="89"/>
        <v>好</v>
      </c>
    </row>
    <row r="309" spans="1:25" x14ac:dyDescent="0.25">
      <c r="A309" t="s">
        <v>34</v>
      </c>
      <c r="B309">
        <v>2030</v>
      </c>
      <c r="C309" s="3">
        <v>204.59</v>
      </c>
      <c r="D309" s="3">
        <v>10.111000000000001</v>
      </c>
      <c r="E309" s="6">
        <v>0.80045566550304603</v>
      </c>
      <c r="F309" s="3">
        <v>0.43</v>
      </c>
      <c r="G309" s="3">
        <v>6.6000000000000003E-2</v>
      </c>
      <c r="H309">
        <f t="shared" si="72"/>
        <v>-1.4761229776626057E-3</v>
      </c>
      <c r="I309">
        <f t="shared" si="73"/>
        <v>-4.3912570467807242E-2</v>
      </c>
      <c r="J309">
        <f t="shared" si="74"/>
        <v>-7.4699441905288577E-5</v>
      </c>
      <c r="K309">
        <f t="shared" si="75"/>
        <v>-5.1162790697674466E-2</v>
      </c>
      <c r="L309">
        <f t="shared" si="76"/>
        <v>-6.0606060606060656E-2</v>
      </c>
      <c r="M309">
        <f t="shared" si="77"/>
        <v>-0.3019999999999925</v>
      </c>
      <c r="N309">
        <f t="shared" si="78"/>
        <v>-0.44399999999999906</v>
      </c>
      <c r="O309">
        <f t="shared" si="79"/>
        <v>-5.9793591483003894E-5</v>
      </c>
      <c r="P309">
        <f t="shared" si="80"/>
        <v>-2.200000000000002E-2</v>
      </c>
      <c r="Q309">
        <f t="shared" si="81"/>
        <v>-4.0000000000000036E-3</v>
      </c>
      <c r="R309">
        <f t="shared" si="82"/>
        <v>1.4701986754967222</v>
      </c>
      <c r="S309">
        <f t="shared" si="83"/>
        <v>1.9799202477816351E-4</v>
      </c>
      <c r="T309">
        <f t="shared" si="84"/>
        <v>7.2847682119207169E-2</v>
      </c>
      <c r="U309">
        <f t="shared" si="85"/>
        <v>1.3245033112583121E-2</v>
      </c>
      <c r="V309" t="str">
        <f t="shared" si="86"/>
        <v>较好</v>
      </c>
      <c r="W309" t="str">
        <f t="shared" si="87"/>
        <v>好</v>
      </c>
      <c r="X309" t="str">
        <f t="shared" si="88"/>
        <v>好</v>
      </c>
      <c r="Y309" t="str">
        <f t="shared" si="89"/>
        <v>好</v>
      </c>
    </row>
    <row r="310" spans="1:25" x14ac:dyDescent="0.25">
      <c r="A310" t="s">
        <v>35</v>
      </c>
      <c r="B310">
        <v>2020</v>
      </c>
      <c r="C310" s="3">
        <v>310.42</v>
      </c>
      <c r="D310" s="3">
        <v>83.2980840054</v>
      </c>
      <c r="E310" s="3">
        <v>4.1546361751000003</v>
      </c>
      <c r="F310" s="3">
        <v>3.5387127102</v>
      </c>
      <c r="G310" s="3">
        <v>0.59283793849999999</v>
      </c>
      <c r="H310">
        <f t="shared" si="72"/>
        <v>0.34092519811867794</v>
      </c>
      <c r="I310">
        <f t="shared" si="73"/>
        <v>0.878616655824346</v>
      </c>
      <c r="J310">
        <f t="shared" si="74"/>
        <v>0.80733435329417758</v>
      </c>
      <c r="K310">
        <f t="shared" si="75"/>
        <v>0.87848688627348404</v>
      </c>
      <c r="L310">
        <f t="shared" si="76"/>
        <v>0.8886710925299528</v>
      </c>
      <c r="M310">
        <f t="shared" si="77"/>
        <v>105.83000000000001</v>
      </c>
      <c r="N310">
        <f t="shared" si="78"/>
        <v>73.187084005399996</v>
      </c>
      <c r="O310">
        <f t="shared" si="79"/>
        <v>3.3541805095969544</v>
      </c>
      <c r="P310">
        <f t="shared" si="80"/>
        <v>3.1087127101999998</v>
      </c>
      <c r="Q310">
        <f t="shared" si="81"/>
        <v>0.52683793849999994</v>
      </c>
      <c r="R310">
        <f t="shared" si="82"/>
        <v>0.69155328361901147</v>
      </c>
      <c r="S310">
        <f t="shared" si="83"/>
        <v>3.1694042422724687E-2</v>
      </c>
      <c r="T310">
        <f t="shared" si="84"/>
        <v>2.9374588587357076E-2</v>
      </c>
      <c r="U310">
        <f t="shared" si="85"/>
        <v>4.9781530615137471E-3</v>
      </c>
      <c r="V310" t="str">
        <f t="shared" si="86"/>
        <v>好</v>
      </c>
      <c r="W310" t="str">
        <f t="shared" si="87"/>
        <v>好</v>
      </c>
      <c r="X310" t="str">
        <f t="shared" si="88"/>
        <v>好</v>
      </c>
      <c r="Y310" t="str">
        <f t="shared" si="89"/>
        <v>好</v>
      </c>
    </row>
    <row r="311" spans="1:25" x14ac:dyDescent="0.25">
      <c r="A311" t="s">
        <v>35</v>
      </c>
      <c r="B311">
        <v>2021</v>
      </c>
      <c r="C311" s="3">
        <v>301.07299999999998</v>
      </c>
      <c r="D311" s="3">
        <v>83.513000000000005</v>
      </c>
      <c r="E311" s="4">
        <v>3.2968219637475298</v>
      </c>
      <c r="F311" s="4">
        <v>3.35865634800895</v>
      </c>
      <c r="G311" s="4">
        <v>0.56633850105422101</v>
      </c>
      <c r="H311">
        <f t="shared" si="72"/>
        <v>-3.1045626808116428E-2</v>
      </c>
      <c r="I311">
        <f t="shared" si="73"/>
        <v>2.573443590818261E-3</v>
      </c>
      <c r="J311">
        <f t="shared" si="74"/>
        <v>-0.26019427824285202</v>
      </c>
      <c r="K311">
        <f t="shared" si="75"/>
        <v>-5.3609641337015478E-2</v>
      </c>
      <c r="L311">
        <f t="shared" si="76"/>
        <v>-4.6790810436604838E-2</v>
      </c>
      <c r="M311">
        <f t="shared" si="77"/>
        <v>-9.3470000000000368</v>
      </c>
      <c r="N311">
        <f t="shared" si="78"/>
        <v>0.21491599460000543</v>
      </c>
      <c r="O311">
        <f t="shared" si="79"/>
        <v>-0.85781421135247049</v>
      </c>
      <c r="P311">
        <f t="shared" si="80"/>
        <v>-0.18005636219105003</v>
      </c>
      <c r="Q311">
        <f t="shared" si="81"/>
        <v>-2.6499437445778984E-2</v>
      </c>
      <c r="R311">
        <f t="shared" si="82"/>
        <v>-2.2993045319354293E-2</v>
      </c>
      <c r="S311">
        <f t="shared" si="83"/>
        <v>9.1774281732370511E-2</v>
      </c>
      <c r="T311">
        <f t="shared" si="84"/>
        <v>1.9263545757039618E-2</v>
      </c>
      <c r="U311">
        <f t="shared" si="85"/>
        <v>2.8350740821417439E-3</v>
      </c>
      <c r="V311" t="str">
        <f t="shared" si="86"/>
        <v>最差</v>
      </c>
      <c r="W311" t="str">
        <f t="shared" si="87"/>
        <v>好</v>
      </c>
      <c r="X311" t="str">
        <f t="shared" si="88"/>
        <v>好</v>
      </c>
      <c r="Y311" t="str">
        <f t="shared" si="89"/>
        <v>好</v>
      </c>
    </row>
    <row r="312" spans="1:25" x14ac:dyDescent="0.25">
      <c r="A312" t="s">
        <v>35</v>
      </c>
      <c r="B312">
        <v>2022</v>
      </c>
      <c r="C312" s="3">
        <v>308.84699999999998</v>
      </c>
      <c r="D312" s="3">
        <v>82.429000000000002</v>
      </c>
      <c r="E312" s="4">
        <v>3.28303831444379</v>
      </c>
      <c r="F312" s="4">
        <v>3.3157426563891499</v>
      </c>
      <c r="G312" s="4">
        <v>0.56385196477921395</v>
      </c>
      <c r="H312">
        <f t="shared" si="72"/>
        <v>2.5171039381959356E-2</v>
      </c>
      <c r="I312">
        <f t="shared" si="73"/>
        <v>-1.3150711521430603E-2</v>
      </c>
      <c r="J312">
        <f t="shared" si="74"/>
        <v>-4.1984430224582927E-3</v>
      </c>
      <c r="K312">
        <f t="shared" si="75"/>
        <v>-1.294240719710533E-2</v>
      </c>
      <c r="L312">
        <f t="shared" si="76"/>
        <v>-4.4099097464007295E-3</v>
      </c>
      <c r="M312">
        <f t="shared" si="77"/>
        <v>7.7740000000000009</v>
      </c>
      <c r="N312">
        <f t="shared" si="78"/>
        <v>-1.0840000000000032</v>
      </c>
      <c r="O312">
        <f t="shared" si="79"/>
        <v>-1.3783649303739764E-2</v>
      </c>
      <c r="P312">
        <f t="shared" si="80"/>
        <v>-4.2913691619800076E-2</v>
      </c>
      <c r="Q312">
        <f t="shared" si="81"/>
        <v>-2.4865362750070563E-3</v>
      </c>
      <c r="R312">
        <f t="shared" si="82"/>
        <v>-0.13943915616156458</v>
      </c>
      <c r="S312">
        <f t="shared" si="83"/>
        <v>-1.7730446750372734E-3</v>
      </c>
      <c r="T312">
        <f t="shared" si="84"/>
        <v>-5.52015585538977E-3</v>
      </c>
      <c r="U312">
        <f t="shared" si="85"/>
        <v>-3.1985287818459685E-4</v>
      </c>
      <c r="V312" t="str">
        <f t="shared" si="86"/>
        <v>最好</v>
      </c>
      <c r="W312" t="str">
        <f t="shared" si="87"/>
        <v>最好</v>
      </c>
      <c r="X312" t="str">
        <f t="shared" si="88"/>
        <v>最好</v>
      </c>
      <c r="Y312" t="str">
        <f t="shared" si="89"/>
        <v>最好</v>
      </c>
    </row>
    <row r="313" spans="1:25" x14ac:dyDescent="0.25">
      <c r="A313" t="s">
        <v>35</v>
      </c>
      <c r="B313">
        <v>2023</v>
      </c>
      <c r="C313" s="3">
        <v>316.71899999999999</v>
      </c>
      <c r="D313" s="3">
        <v>81.358999999999995</v>
      </c>
      <c r="E313" s="4">
        <v>3.2795934572924499</v>
      </c>
      <c r="F313" s="4">
        <v>3.29214046062605</v>
      </c>
      <c r="G313" s="4">
        <v>0.56286173526889005</v>
      </c>
      <c r="H313">
        <f t="shared" si="72"/>
        <v>2.4854839779110235E-2</v>
      </c>
      <c r="I313">
        <f t="shared" si="73"/>
        <v>-1.3151587408891548E-2</v>
      </c>
      <c r="J313">
        <f t="shared" si="74"/>
        <v>-1.0503915184000025E-3</v>
      </c>
      <c r="K313">
        <f t="shared" si="75"/>
        <v>-7.1692553964151154E-3</v>
      </c>
      <c r="L313">
        <f t="shared" si="76"/>
        <v>-1.7592766540629225E-3</v>
      </c>
      <c r="M313">
        <f t="shared" si="77"/>
        <v>7.8720000000000141</v>
      </c>
      <c r="N313">
        <f t="shared" si="78"/>
        <v>-1.0700000000000074</v>
      </c>
      <c r="O313">
        <f t="shared" si="79"/>
        <v>-3.4448571513401305E-3</v>
      </c>
      <c r="P313">
        <f t="shared" si="80"/>
        <v>-2.3602195763099854E-2</v>
      </c>
      <c r="Q313">
        <f t="shared" si="81"/>
        <v>-9.9022951032390338E-4</v>
      </c>
      <c r="R313">
        <f t="shared" si="82"/>
        <v>-0.13592479674796817</v>
      </c>
      <c r="S313">
        <f t="shared" si="83"/>
        <v>-4.3760888609503613E-4</v>
      </c>
      <c r="T313">
        <f t="shared" si="84"/>
        <v>-2.9982464129954031E-3</v>
      </c>
      <c r="U313">
        <f t="shared" si="85"/>
        <v>-1.257913503968371E-4</v>
      </c>
      <c r="V313" t="str">
        <f t="shared" si="86"/>
        <v>最好</v>
      </c>
      <c r="W313" t="str">
        <f t="shared" si="87"/>
        <v>最好</v>
      </c>
      <c r="X313" t="str">
        <f t="shared" si="88"/>
        <v>最好</v>
      </c>
      <c r="Y313" t="str">
        <f t="shared" si="89"/>
        <v>最好</v>
      </c>
    </row>
    <row r="314" spans="1:25" x14ac:dyDescent="0.25">
      <c r="A314" t="s">
        <v>35</v>
      </c>
      <c r="B314">
        <v>2024</v>
      </c>
      <c r="C314" s="3">
        <v>324.69200000000001</v>
      </c>
      <c r="D314" s="3">
        <v>80.302999999999997</v>
      </c>
      <c r="E314" s="4">
        <v>3.2787331420177499</v>
      </c>
      <c r="F314" s="4">
        <v>3.2790496077017601</v>
      </c>
      <c r="G314" s="4">
        <v>0.56242954512768195</v>
      </c>
      <c r="H314">
        <f t="shared" si="72"/>
        <v>2.4555578825471564E-2</v>
      </c>
      <c r="I314">
        <f t="shared" si="73"/>
        <v>-1.3150193641582474E-2</v>
      </c>
      <c r="J314">
        <f t="shared" si="74"/>
        <v>-2.6239258806239497E-4</v>
      </c>
      <c r="K314">
        <f t="shared" si="75"/>
        <v>-3.9922704717679164E-3</v>
      </c>
      <c r="L314">
        <f t="shared" si="76"/>
        <v>-7.684342775946889E-4</v>
      </c>
      <c r="M314">
        <f t="shared" si="77"/>
        <v>7.9730000000000132</v>
      </c>
      <c r="N314">
        <f t="shared" si="78"/>
        <v>-1.0559999999999974</v>
      </c>
      <c r="O314">
        <f t="shared" si="79"/>
        <v>-8.6031527469998537E-4</v>
      </c>
      <c r="P314">
        <f t="shared" si="80"/>
        <v>-1.3090852924289909E-2</v>
      </c>
      <c r="Q314">
        <f t="shared" si="81"/>
        <v>-4.3219014120809973E-4</v>
      </c>
      <c r="R314">
        <f t="shared" si="82"/>
        <v>-0.13244700865420742</v>
      </c>
      <c r="S314">
        <f t="shared" si="83"/>
        <v>-1.0790358393327279E-4</v>
      </c>
      <c r="T314">
        <f t="shared" si="84"/>
        <v>-1.6418980213583202E-3</v>
      </c>
      <c r="U314">
        <f t="shared" si="85"/>
        <v>-5.4206715315201178E-5</v>
      </c>
      <c r="V314" t="str">
        <f t="shared" si="86"/>
        <v>最好</v>
      </c>
      <c r="W314" t="str">
        <f t="shared" si="87"/>
        <v>最好</v>
      </c>
      <c r="X314" t="str">
        <f t="shared" si="88"/>
        <v>最好</v>
      </c>
      <c r="Y314" t="str">
        <f t="shared" si="89"/>
        <v>最好</v>
      </c>
    </row>
    <row r="315" spans="1:25" x14ac:dyDescent="0.25">
      <c r="A315" t="s">
        <v>35</v>
      </c>
      <c r="B315">
        <v>2025</v>
      </c>
      <c r="C315" s="3">
        <v>332.76600000000002</v>
      </c>
      <c r="D315" s="3">
        <v>79.260999999999996</v>
      </c>
      <c r="E315" s="4">
        <v>3.2785137421817199</v>
      </c>
      <c r="F315" s="4">
        <v>3.2720474388035399</v>
      </c>
      <c r="G315" s="4">
        <v>0.56220812045471602</v>
      </c>
      <c r="H315">
        <f t="shared" si="72"/>
        <v>2.426329613001332E-2</v>
      </c>
      <c r="I315">
        <f t="shared" si="73"/>
        <v>-1.314644024173303E-2</v>
      </c>
      <c r="J315">
        <f t="shared" si="74"/>
        <v>-6.6920517430569057E-5</v>
      </c>
      <c r="K315">
        <f t="shared" si="75"/>
        <v>-2.1399961428373031E-3</v>
      </c>
      <c r="L315">
        <f t="shared" si="76"/>
        <v>-3.9384822970333781E-4</v>
      </c>
      <c r="M315">
        <f t="shared" si="77"/>
        <v>8.0740000000000123</v>
      </c>
      <c r="N315">
        <f t="shared" si="78"/>
        <v>-1.0420000000000016</v>
      </c>
      <c r="O315">
        <f t="shared" si="79"/>
        <v>-2.1939983603003199E-4</v>
      </c>
      <c r="P315">
        <f t="shared" si="80"/>
        <v>-7.0021688982202512E-3</v>
      </c>
      <c r="Q315">
        <f t="shared" si="81"/>
        <v>-2.2142467296593082E-4</v>
      </c>
      <c r="R315">
        <f t="shared" si="82"/>
        <v>-0.12905622987366858</v>
      </c>
      <c r="S315">
        <f t="shared" si="83"/>
        <v>-2.7173623486503798E-5</v>
      </c>
      <c r="T315">
        <f t="shared" si="84"/>
        <v>-8.672490584865297E-4</v>
      </c>
      <c r="U315">
        <f t="shared" si="85"/>
        <v>-2.742440834356335E-5</v>
      </c>
      <c r="V315" t="str">
        <f t="shared" si="86"/>
        <v>最好</v>
      </c>
      <c r="W315" t="str">
        <f t="shared" si="87"/>
        <v>最好</v>
      </c>
      <c r="X315" t="str">
        <f t="shared" si="88"/>
        <v>最好</v>
      </c>
      <c r="Y315" t="str">
        <f t="shared" si="89"/>
        <v>最好</v>
      </c>
    </row>
    <row r="316" spans="1:25" x14ac:dyDescent="0.25">
      <c r="A316" t="s">
        <v>35</v>
      </c>
      <c r="B316">
        <v>2026</v>
      </c>
      <c r="C316" s="3">
        <v>340.94299999999998</v>
      </c>
      <c r="D316" s="3">
        <v>78.231999999999999</v>
      </c>
      <c r="E316" s="4">
        <v>3.2784572713840099</v>
      </c>
      <c r="F316" s="4">
        <v>3.26831170208705</v>
      </c>
      <c r="G316" s="4">
        <v>0.56207197243021201</v>
      </c>
      <c r="H316">
        <f t="shared" si="72"/>
        <v>2.3983481109745512E-2</v>
      </c>
      <c r="I316">
        <f t="shared" si="73"/>
        <v>-1.3153185397279839E-2</v>
      </c>
      <c r="J316">
        <f t="shared" si="74"/>
        <v>-1.7224808205642713E-5</v>
      </c>
      <c r="K316">
        <f t="shared" si="75"/>
        <v>-1.1430172691620332E-3</v>
      </c>
      <c r="L316">
        <f t="shared" si="76"/>
        <v>-2.4222525082571512E-4</v>
      </c>
      <c r="M316">
        <f t="shared" si="77"/>
        <v>8.1769999999999641</v>
      </c>
      <c r="N316">
        <f t="shared" si="78"/>
        <v>-1.0289999999999964</v>
      </c>
      <c r="O316">
        <f t="shared" si="79"/>
        <v>-5.6470797709984311E-5</v>
      </c>
      <c r="P316">
        <f t="shared" si="80"/>
        <v>-3.7357367164898569E-3</v>
      </c>
      <c r="Q316">
        <f t="shared" si="81"/>
        <v>-1.3614802450401253E-4</v>
      </c>
      <c r="R316">
        <f t="shared" si="82"/>
        <v>-0.12584077289959653</v>
      </c>
      <c r="S316">
        <f t="shared" si="83"/>
        <v>-6.9060532848213968E-6</v>
      </c>
      <c r="T316">
        <f t="shared" si="84"/>
        <v>-4.5685908236393219E-4</v>
      </c>
      <c r="U316">
        <f t="shared" si="85"/>
        <v>-1.6650119176227607E-5</v>
      </c>
      <c r="V316" t="str">
        <f t="shared" si="86"/>
        <v>最好</v>
      </c>
      <c r="W316" t="str">
        <f t="shared" si="87"/>
        <v>最好</v>
      </c>
      <c r="X316" t="str">
        <f t="shared" si="88"/>
        <v>最好</v>
      </c>
      <c r="Y316" t="str">
        <f t="shared" si="89"/>
        <v>最好</v>
      </c>
    </row>
    <row r="317" spans="1:25" x14ac:dyDescent="0.25">
      <c r="A317" t="s">
        <v>35</v>
      </c>
      <c r="B317">
        <v>2027</v>
      </c>
      <c r="C317" s="3">
        <v>349.22399999999999</v>
      </c>
      <c r="D317" s="3">
        <v>77.215999999999994</v>
      </c>
      <c r="E317" s="4">
        <v>3.27844264835892</v>
      </c>
      <c r="F317" s="4">
        <v>3.2662859629379501</v>
      </c>
      <c r="G317" s="4">
        <v>0.561975225339305</v>
      </c>
      <c r="H317">
        <f t="shared" si="72"/>
        <v>2.3712574164433162E-2</v>
      </c>
      <c r="I317">
        <f t="shared" si="73"/>
        <v>-1.3157894736842176E-2</v>
      </c>
      <c r="J317">
        <f t="shared" si="74"/>
        <v>-4.4603571446465073E-6</v>
      </c>
      <c r="K317">
        <f t="shared" si="75"/>
        <v>-6.2019650823155834E-4</v>
      </c>
      <c r="L317">
        <f t="shared" si="76"/>
        <v>-1.7215543772165236E-4</v>
      </c>
      <c r="M317">
        <f t="shared" si="77"/>
        <v>8.2810000000000059</v>
      </c>
      <c r="N317">
        <f t="shared" si="78"/>
        <v>-1.0160000000000053</v>
      </c>
      <c r="O317">
        <f t="shared" si="79"/>
        <v>-1.4623025089921526E-5</v>
      </c>
      <c r="P317">
        <f t="shared" si="80"/>
        <v>-2.02573914909987E-3</v>
      </c>
      <c r="Q317">
        <f t="shared" si="81"/>
        <v>-9.6747090907012279E-5</v>
      </c>
      <c r="R317">
        <f t="shared" si="82"/>
        <v>-0.1226904963168705</v>
      </c>
      <c r="S317">
        <f t="shared" si="83"/>
        <v>-1.7658525648981423E-6</v>
      </c>
      <c r="T317">
        <f t="shared" si="84"/>
        <v>-2.4462494253107942E-4</v>
      </c>
      <c r="U317">
        <f t="shared" si="85"/>
        <v>-1.1683020276175849E-5</v>
      </c>
      <c r="V317" t="str">
        <f t="shared" si="86"/>
        <v>最好</v>
      </c>
      <c r="W317" t="str">
        <f t="shared" si="87"/>
        <v>最好</v>
      </c>
      <c r="X317" t="str">
        <f t="shared" si="88"/>
        <v>最好</v>
      </c>
      <c r="Y317" t="str">
        <f t="shared" si="89"/>
        <v>最好</v>
      </c>
    </row>
    <row r="318" spans="1:25" x14ac:dyDescent="0.25">
      <c r="A318" t="s">
        <v>35</v>
      </c>
      <c r="B318">
        <v>2028</v>
      </c>
      <c r="C318" s="3">
        <v>357.61099999999999</v>
      </c>
      <c r="D318" s="3">
        <v>76.213999999999999</v>
      </c>
      <c r="E318" s="4">
        <v>3.2784387743350898</v>
      </c>
      <c r="F318" s="4">
        <v>3.2652262063166999</v>
      </c>
      <c r="G318" s="4">
        <v>0.56190781813687596</v>
      </c>
      <c r="H318">
        <f t="shared" si="72"/>
        <v>2.3452857993741805E-2</v>
      </c>
      <c r="I318">
        <f t="shared" si="73"/>
        <v>-1.3147190804838945E-2</v>
      </c>
      <c r="J318">
        <f t="shared" si="74"/>
        <v>-1.1816672803232631E-6</v>
      </c>
      <c r="K318">
        <f t="shared" si="75"/>
        <v>-3.2455840860277999E-4</v>
      </c>
      <c r="L318">
        <f t="shared" si="76"/>
        <v>-1.1996131794809355E-4</v>
      </c>
      <c r="M318">
        <f t="shared" si="77"/>
        <v>8.3870000000000005</v>
      </c>
      <c r="N318">
        <f t="shared" si="78"/>
        <v>-1.0019999999999953</v>
      </c>
      <c r="O318">
        <f t="shared" si="79"/>
        <v>-3.8740238301748775E-6</v>
      </c>
      <c r="P318">
        <f t="shared" si="80"/>
        <v>-1.0597566212502407E-3</v>
      </c>
      <c r="Q318">
        <f t="shared" si="81"/>
        <v>-6.7407202429037305E-5</v>
      </c>
      <c r="R318">
        <f t="shared" si="82"/>
        <v>-0.11947060927626031</v>
      </c>
      <c r="S318">
        <f t="shared" si="83"/>
        <v>-4.6190817099974692E-7</v>
      </c>
      <c r="T318">
        <f t="shared" si="84"/>
        <v>-1.2635705511508772E-4</v>
      </c>
      <c r="U318">
        <f t="shared" si="85"/>
        <v>-8.0371053331390611E-6</v>
      </c>
      <c r="V318" t="str">
        <f t="shared" si="86"/>
        <v>最好</v>
      </c>
      <c r="W318" t="str">
        <f t="shared" si="87"/>
        <v>最好</v>
      </c>
      <c r="X318" t="str">
        <f t="shared" si="88"/>
        <v>最好</v>
      </c>
      <c r="Y318" t="str">
        <f t="shared" si="89"/>
        <v>最好</v>
      </c>
    </row>
    <row r="319" spans="1:25" x14ac:dyDescent="0.25">
      <c r="A319" t="s">
        <v>35</v>
      </c>
      <c r="B319">
        <v>2029</v>
      </c>
      <c r="C319" s="3">
        <v>366.10399999999998</v>
      </c>
      <c r="D319" s="3">
        <v>75.224999999999994</v>
      </c>
      <c r="E319" s="4">
        <v>3.2784377418416302</v>
      </c>
      <c r="F319" s="4">
        <v>3.2646460146174698</v>
      </c>
      <c r="G319" s="4">
        <v>0.56184588073726505</v>
      </c>
      <c r="H319">
        <f t="shared" si="72"/>
        <v>2.3198326158687135E-2</v>
      </c>
      <c r="I319">
        <f t="shared" si="73"/>
        <v>-1.314722499169165E-2</v>
      </c>
      <c r="J319">
        <f t="shared" si="74"/>
        <v>-3.1493459413337192E-7</v>
      </c>
      <c r="K319">
        <f t="shared" si="75"/>
        <v>-1.7771963533940862E-4</v>
      </c>
      <c r="L319">
        <f t="shared" si="76"/>
        <v>-1.102391273735715E-4</v>
      </c>
      <c r="M319">
        <f t="shared" si="77"/>
        <v>8.492999999999995</v>
      </c>
      <c r="N319">
        <f t="shared" si="78"/>
        <v>-0.98900000000000432</v>
      </c>
      <c r="O319">
        <f t="shared" si="79"/>
        <v>-1.0324934596184221E-6</v>
      </c>
      <c r="P319">
        <f t="shared" si="80"/>
        <v>-5.8019169923007041E-4</v>
      </c>
      <c r="Q319">
        <f t="shared" si="81"/>
        <v>-6.1937399610911825E-5</v>
      </c>
      <c r="R319">
        <f t="shared" si="82"/>
        <v>-0.11644884022135935</v>
      </c>
      <c r="S319">
        <f t="shared" si="83"/>
        <v>-1.2156993519585808E-7</v>
      </c>
      <c r="T319">
        <f t="shared" si="84"/>
        <v>-6.8314105643479421E-5</v>
      </c>
      <c r="U319">
        <f t="shared" si="85"/>
        <v>-7.2927586966810153E-6</v>
      </c>
      <c r="V319" t="str">
        <f t="shared" si="86"/>
        <v>最好</v>
      </c>
      <c r="W319" t="str">
        <f t="shared" si="87"/>
        <v>最好</v>
      </c>
      <c r="X319" t="str">
        <f t="shared" si="88"/>
        <v>最好</v>
      </c>
      <c r="Y319" t="str">
        <f t="shared" si="89"/>
        <v>最好</v>
      </c>
    </row>
    <row r="320" spans="1:25" x14ac:dyDescent="0.25">
      <c r="A320" t="s">
        <v>35</v>
      </c>
      <c r="B320">
        <v>2030</v>
      </c>
      <c r="C320" s="3">
        <v>374.70499999999998</v>
      </c>
      <c r="D320" s="3">
        <v>74.248000000000005</v>
      </c>
      <c r="E320" s="4">
        <v>3.2784374602719502</v>
      </c>
      <c r="F320" s="4">
        <v>3.2643353862972599</v>
      </c>
      <c r="G320" s="4">
        <v>0.56180012689328296</v>
      </c>
      <c r="H320">
        <f t="shared" si="72"/>
        <v>2.2954057191657436E-2</v>
      </c>
      <c r="I320">
        <f t="shared" si="73"/>
        <v>-1.3158603598749995E-2</v>
      </c>
      <c r="J320">
        <f t="shared" si="74"/>
        <v>-8.588532904113734E-8</v>
      </c>
      <c r="K320">
        <f t="shared" si="75"/>
        <v>-9.5158212453849529E-5</v>
      </c>
      <c r="L320">
        <f t="shared" si="76"/>
        <v>-8.144149812692966E-5</v>
      </c>
      <c r="M320">
        <f t="shared" si="77"/>
        <v>8.6009999999999991</v>
      </c>
      <c r="N320">
        <f t="shared" si="78"/>
        <v>-0.97699999999998965</v>
      </c>
      <c r="O320">
        <f t="shared" si="79"/>
        <v>-2.8156968001624705E-7</v>
      </c>
      <c r="P320">
        <f t="shared" si="80"/>
        <v>-3.1062832020989362E-4</v>
      </c>
      <c r="Q320">
        <f t="shared" si="81"/>
        <v>-4.5753843982088149E-5</v>
      </c>
      <c r="R320">
        <f t="shared" si="82"/>
        <v>-0.11359144285548073</v>
      </c>
      <c r="S320">
        <f t="shared" si="83"/>
        <v>-3.2736853856091978E-8</v>
      </c>
      <c r="T320">
        <f t="shared" si="84"/>
        <v>-3.6115372655492811E-5</v>
      </c>
      <c r="U320">
        <f t="shared" si="85"/>
        <v>-5.319595858863871E-6</v>
      </c>
      <c r="V320" t="str">
        <f t="shared" si="86"/>
        <v>最好</v>
      </c>
      <c r="W320" t="str">
        <f t="shared" si="87"/>
        <v>最好</v>
      </c>
      <c r="X320" t="str">
        <f t="shared" si="88"/>
        <v>最好</v>
      </c>
      <c r="Y320" t="str">
        <f t="shared" si="89"/>
        <v>最好</v>
      </c>
    </row>
    <row r="321" spans="1:25" x14ac:dyDescent="0.25">
      <c r="A321" t="s">
        <v>36</v>
      </c>
      <c r="B321">
        <v>2020</v>
      </c>
      <c r="C321" s="3">
        <v>295</v>
      </c>
      <c r="D321" s="3">
        <v>56.650887539960003</v>
      </c>
      <c r="E321" s="3">
        <v>3.7033627486</v>
      </c>
      <c r="F321" s="3">
        <v>1.332747905</v>
      </c>
      <c r="G321" s="3">
        <v>0.226325105</v>
      </c>
      <c r="H321">
        <f t="shared" si="72"/>
        <v>-0.27018644067796604</v>
      </c>
      <c r="I321">
        <f t="shared" si="73"/>
        <v>-0.31062377350447468</v>
      </c>
      <c r="J321">
        <f t="shared" si="74"/>
        <v>0.11474039060545349</v>
      </c>
      <c r="K321">
        <f t="shared" si="75"/>
        <v>-1.4493269687767847</v>
      </c>
      <c r="L321">
        <f t="shared" si="76"/>
        <v>-1.4822704794206676</v>
      </c>
      <c r="M321">
        <f t="shared" si="77"/>
        <v>-79.704999999999984</v>
      </c>
      <c r="N321">
        <f t="shared" si="78"/>
        <v>-17.597112460040002</v>
      </c>
      <c r="O321">
        <f t="shared" si="79"/>
        <v>0.42492528832804988</v>
      </c>
      <c r="P321">
        <f t="shared" si="80"/>
        <v>-1.93158748129726</v>
      </c>
      <c r="Q321">
        <f t="shared" si="81"/>
        <v>-0.33547502189328293</v>
      </c>
      <c r="R321">
        <f t="shared" si="82"/>
        <v>0.22077802471664268</v>
      </c>
      <c r="S321">
        <f t="shared" si="83"/>
        <v>-5.3312249962743866E-3</v>
      </c>
      <c r="T321">
        <f t="shared" si="84"/>
        <v>2.4234207155100187E-2</v>
      </c>
      <c r="U321">
        <f t="shared" si="85"/>
        <v>4.2089583074246661E-3</v>
      </c>
      <c r="V321" t="str">
        <f t="shared" si="86"/>
        <v>好</v>
      </c>
      <c r="W321" t="str">
        <f t="shared" si="87"/>
        <v>最差</v>
      </c>
      <c r="X321" t="str">
        <f t="shared" si="88"/>
        <v>好</v>
      </c>
      <c r="Y321" t="str">
        <f t="shared" si="89"/>
        <v>好</v>
      </c>
    </row>
    <row r="322" spans="1:25" x14ac:dyDescent="0.25">
      <c r="A322" t="s">
        <v>36</v>
      </c>
      <c r="B322">
        <v>2021</v>
      </c>
      <c r="C322" s="3">
        <v>312.827</v>
      </c>
      <c r="D322" s="3">
        <v>56.683999999999997</v>
      </c>
      <c r="E322" s="3">
        <v>3.577</v>
      </c>
      <c r="F322" s="3">
        <v>1.3720000000000001</v>
      </c>
      <c r="G322" s="3">
        <v>0.23</v>
      </c>
      <c r="H322">
        <f t="shared" si="72"/>
        <v>5.698676904487144E-2</v>
      </c>
      <c r="I322">
        <f t="shared" si="73"/>
        <v>5.841588462351735E-4</v>
      </c>
      <c r="J322">
        <f t="shared" si="74"/>
        <v>-3.5326460329885401E-2</v>
      </c>
      <c r="K322">
        <f t="shared" si="75"/>
        <v>2.8609398688046756E-2</v>
      </c>
      <c r="L322">
        <f t="shared" si="76"/>
        <v>1.5977804347826134E-2</v>
      </c>
      <c r="M322">
        <f t="shared" si="77"/>
        <v>17.826999999999998</v>
      </c>
      <c r="N322">
        <f t="shared" si="78"/>
        <v>3.3112460039994573E-2</v>
      </c>
      <c r="O322">
        <f t="shared" si="79"/>
        <v>-0.12636274860000007</v>
      </c>
      <c r="P322">
        <f t="shared" si="80"/>
        <v>3.9252095000000153E-2</v>
      </c>
      <c r="Q322">
        <f t="shared" si="81"/>
        <v>3.6748950000000113E-3</v>
      </c>
      <c r="R322">
        <f t="shared" si="82"/>
        <v>1.8574331093282423E-3</v>
      </c>
      <c r="S322">
        <f t="shared" si="83"/>
        <v>-7.0882789364447238E-3</v>
      </c>
      <c r="T322">
        <f t="shared" si="84"/>
        <v>2.2018340158187107E-3</v>
      </c>
      <c r="U322">
        <f t="shared" si="85"/>
        <v>2.0614208784428179E-4</v>
      </c>
      <c r="V322" t="str">
        <f t="shared" si="86"/>
        <v>好</v>
      </c>
      <c r="W322" t="str">
        <f t="shared" si="87"/>
        <v>最好</v>
      </c>
      <c r="X322" t="str">
        <f t="shared" si="88"/>
        <v>好</v>
      </c>
      <c r="Y322" t="str">
        <f t="shared" si="89"/>
        <v>好</v>
      </c>
    </row>
    <row r="323" spans="1:25" x14ac:dyDescent="0.25">
      <c r="A323" t="s">
        <v>36</v>
      </c>
      <c r="B323">
        <v>2022</v>
      </c>
      <c r="C323" s="3">
        <v>328.56099999999998</v>
      </c>
      <c r="D323" s="3">
        <v>56.326999999999998</v>
      </c>
      <c r="E323" s="3">
        <v>3.532</v>
      </c>
      <c r="F323" s="3">
        <v>1.363</v>
      </c>
      <c r="G323" s="3">
        <v>0.22800000000000001</v>
      </c>
      <c r="H323">
        <f t="shared" si="72"/>
        <v>4.7887606867522262E-2</v>
      </c>
      <c r="I323">
        <f t="shared" si="73"/>
        <v>-6.3379906616720105E-3</v>
      </c>
      <c r="J323">
        <f t="shared" si="74"/>
        <v>-1.2740656851642109E-2</v>
      </c>
      <c r="K323">
        <f t="shared" si="75"/>
        <v>-6.6030814380044897E-3</v>
      </c>
      <c r="L323">
        <f t="shared" si="76"/>
        <v>-8.7719298245614117E-3</v>
      </c>
      <c r="M323">
        <f t="shared" si="77"/>
        <v>15.73399999999998</v>
      </c>
      <c r="N323">
        <f t="shared" si="78"/>
        <v>-0.35699999999999932</v>
      </c>
      <c r="O323">
        <f t="shared" si="79"/>
        <v>-4.4999999999999929E-2</v>
      </c>
      <c r="P323">
        <f t="shared" si="80"/>
        <v>-9.000000000000119E-3</v>
      </c>
      <c r="Q323">
        <f t="shared" si="81"/>
        <v>-2.0000000000000018E-3</v>
      </c>
      <c r="R323">
        <f t="shared" si="82"/>
        <v>-2.2689716537434838E-2</v>
      </c>
      <c r="S323">
        <f t="shared" si="83"/>
        <v>-2.8600483030380057E-3</v>
      </c>
      <c r="T323">
        <f t="shared" si="84"/>
        <v>-5.7200966060760969E-4</v>
      </c>
      <c r="U323">
        <f t="shared" si="85"/>
        <v>-1.2711325791280059E-4</v>
      </c>
      <c r="V323" t="str">
        <f t="shared" si="86"/>
        <v>最好</v>
      </c>
      <c r="W323" t="str">
        <f t="shared" si="87"/>
        <v>最好</v>
      </c>
      <c r="X323" t="str">
        <f t="shared" si="88"/>
        <v>最好</v>
      </c>
      <c r="Y323" t="str">
        <f t="shared" si="89"/>
        <v>最好</v>
      </c>
    </row>
    <row r="324" spans="1:25" x14ac:dyDescent="0.25">
      <c r="A324" t="s">
        <v>36</v>
      </c>
      <c r="B324">
        <v>2023</v>
      </c>
      <c r="C324" s="3">
        <v>345.08600000000001</v>
      </c>
      <c r="D324" s="3">
        <v>55.972000000000001</v>
      </c>
      <c r="E324" s="3">
        <v>3.4870000000000001</v>
      </c>
      <c r="F324" s="3">
        <v>1.3540000000000001</v>
      </c>
      <c r="G324" s="3">
        <v>0.22600000000000001</v>
      </c>
      <c r="H324">
        <f t="shared" ref="H324:H387" si="90">(C324-C323)/C324</f>
        <v>4.7886613771639629E-2</v>
      </c>
      <c r="I324">
        <f t="shared" ref="I324:I387" si="91">(D324-D323)/D324</f>
        <v>-6.3424569427570372E-3</v>
      </c>
      <c r="J324">
        <f t="shared" ref="J324:J387" si="92">(E324-E323)/E324</f>
        <v>-1.2905075996558626E-2</v>
      </c>
      <c r="K324">
        <f t="shared" ref="K324:K387" si="93">(F324-F323)/F324</f>
        <v>-6.6469719350073092E-3</v>
      </c>
      <c r="L324">
        <f t="shared" ref="L324:L387" si="94">(G324-G323)/G324</f>
        <v>-8.8495575221239006E-3</v>
      </c>
      <c r="M324">
        <f t="shared" ref="M324:M387" si="95">C324-C323</f>
        <v>16.525000000000034</v>
      </c>
      <c r="N324">
        <f t="shared" ref="N324:N387" si="96">D324-D323</f>
        <v>-0.35499999999999687</v>
      </c>
      <c r="O324">
        <f t="shared" ref="O324:O387" si="97">E324-E323</f>
        <v>-4.4999999999999929E-2</v>
      </c>
      <c r="P324">
        <f t="shared" ref="P324:P387" si="98">F324-F323</f>
        <v>-8.999999999999897E-3</v>
      </c>
      <c r="Q324">
        <f t="shared" ref="Q324:Q387" si="99">G324-G323</f>
        <v>-2.0000000000000018E-3</v>
      </c>
      <c r="R324">
        <f t="shared" ref="R324:R387" si="100">N324/$M324</f>
        <v>-2.1482602118002792E-2</v>
      </c>
      <c r="S324">
        <f t="shared" ref="S324:S387" si="101">O324/$M324</f>
        <v>-2.7231467473524864E-3</v>
      </c>
      <c r="T324">
        <f t="shared" ref="T324:T387" si="102">P324/$M324</f>
        <v>-5.4462934947049186E-4</v>
      </c>
      <c r="U324">
        <f t="shared" ref="U324:U387" si="103">Q324/$M324</f>
        <v>-1.2102874432677747E-4</v>
      </c>
      <c r="V324" t="str">
        <f t="shared" ref="V324:Y325" si="104">IF(AND($M324&gt;0,N324&lt;0,R324&lt;0)=TRUE,"最好",IF(AND($M324&lt;0,N324&gt;0,R324&lt;0)=TRUE,"最差",IF(AND($M324&lt;0,N324&lt;0,R324&gt;1.2)=TRUE,"较好",IF(AND($M324&gt;0,N324&gt;0,0.8&lt;=R324&lt;=1.2)=TRUE,"一般",IF(AND($M324&lt;0,N324&lt;0,0.8&lt;=R324&lt;=1.2)=TRUE,"较差",IF(AND($M324&gt;0,N324&gt;0,R324&gt;1.2)=TRUE,"差",IF(AND($M324&lt;0,N324&lt;0,0&lt;=R324&lt;0.8)=TRUE,"很差","好")))))))</f>
        <v>最好</v>
      </c>
      <c r="W324" t="str">
        <f t="shared" si="104"/>
        <v>最好</v>
      </c>
      <c r="X324" t="str">
        <f t="shared" si="104"/>
        <v>最好</v>
      </c>
      <c r="Y324" t="str">
        <f t="shared" si="104"/>
        <v>最好</v>
      </c>
    </row>
    <row r="325" spans="1:25" x14ac:dyDescent="0.25">
      <c r="A325" t="s">
        <v>36</v>
      </c>
      <c r="B325">
        <v>2024</v>
      </c>
      <c r="C325" s="3">
        <v>362.44299999999998</v>
      </c>
      <c r="D325" s="3">
        <v>55.619</v>
      </c>
      <c r="E325" s="3">
        <v>3.4430000000000001</v>
      </c>
      <c r="F325" s="3">
        <v>1.345</v>
      </c>
      <c r="G325" s="3">
        <v>0.224</v>
      </c>
      <c r="H325">
        <f t="shared" si="90"/>
        <v>4.7888909428516958E-2</v>
      </c>
      <c r="I325">
        <f t="shared" si="91"/>
        <v>-6.3467520092055146E-3</v>
      </c>
      <c r="J325">
        <f t="shared" si="92"/>
        <v>-1.2779552715654964E-2</v>
      </c>
      <c r="K325">
        <f t="shared" si="93"/>
        <v>-6.6914498141264827E-3</v>
      </c>
      <c r="L325">
        <f t="shared" si="94"/>
        <v>-8.9285714285714367E-3</v>
      </c>
      <c r="M325">
        <f t="shared" si="95"/>
        <v>17.356999999999971</v>
      </c>
      <c r="N325">
        <f t="shared" si="96"/>
        <v>-0.35300000000000153</v>
      </c>
      <c r="O325">
        <f t="shared" si="97"/>
        <v>-4.4000000000000039E-2</v>
      </c>
      <c r="P325">
        <f t="shared" si="98"/>
        <v>-9.000000000000119E-3</v>
      </c>
      <c r="Q325">
        <f t="shared" si="99"/>
        <v>-2.0000000000000018E-3</v>
      </c>
      <c r="R325">
        <f t="shared" si="100"/>
        <v>-2.0337615947456481E-2</v>
      </c>
      <c r="S325">
        <f t="shared" si="101"/>
        <v>-2.5350002880682211E-3</v>
      </c>
      <c r="T325">
        <f t="shared" si="102"/>
        <v>-5.1852278619577894E-4</v>
      </c>
      <c r="U325">
        <f t="shared" si="103"/>
        <v>-1.1522728582128278E-4</v>
      </c>
      <c r="V325" t="str">
        <f t="shared" si="104"/>
        <v>最好</v>
      </c>
      <c r="W325" t="str">
        <f t="shared" si="104"/>
        <v>最好</v>
      </c>
      <c r="X325" t="str">
        <f t="shared" si="104"/>
        <v>最好</v>
      </c>
      <c r="Y325" t="str">
        <f t="shared" si="104"/>
        <v>最好</v>
      </c>
    </row>
    <row r="326" spans="1:25" x14ac:dyDescent="0.25">
      <c r="A326" t="s">
        <v>36</v>
      </c>
      <c r="B326">
        <v>2025</v>
      </c>
      <c r="C326" s="3">
        <v>380.67200000000003</v>
      </c>
      <c r="D326" s="3">
        <v>55.268000000000001</v>
      </c>
      <c r="E326" s="3">
        <v>3.4</v>
      </c>
      <c r="F326" s="3">
        <v>1.3360000000000001</v>
      </c>
      <c r="G326" s="3">
        <v>0.222</v>
      </c>
      <c r="H326">
        <f t="shared" si="90"/>
        <v>4.7886369367854849E-2</v>
      </c>
      <c r="I326">
        <f t="shared" si="91"/>
        <v>-6.3508721140623703E-3</v>
      </c>
      <c r="J326">
        <f t="shared" si="92"/>
        <v>-1.2647058823529456E-2</v>
      </c>
      <c r="K326">
        <f t="shared" si="93"/>
        <v>-6.7365269461077066E-3</v>
      </c>
      <c r="L326">
        <f t="shared" si="94"/>
        <v>-9.0090090090090176E-3</v>
      </c>
      <c r="M326">
        <f t="shared" si="95"/>
        <v>18.229000000000042</v>
      </c>
      <c r="N326">
        <f t="shared" si="96"/>
        <v>-0.35099999999999909</v>
      </c>
      <c r="O326">
        <f t="shared" si="97"/>
        <v>-4.3000000000000149E-2</v>
      </c>
      <c r="P326">
        <f t="shared" si="98"/>
        <v>-8.999999999999897E-3</v>
      </c>
      <c r="Q326">
        <f t="shared" si="99"/>
        <v>-2.0000000000000018E-3</v>
      </c>
      <c r="R326">
        <f t="shared" si="100"/>
        <v>-1.9255033188874775E-2</v>
      </c>
      <c r="S326">
        <f t="shared" si="101"/>
        <v>-2.358878709748206E-3</v>
      </c>
      <c r="T326">
        <f t="shared" si="102"/>
        <v>-4.9371879971473343E-4</v>
      </c>
      <c r="U326">
        <f t="shared" si="103"/>
        <v>-1.0971528882549767E-4</v>
      </c>
      <c r="V326" t="str">
        <f t="shared" ref="V326:V357" si="105">IF(AND($M326&gt;0,N326&lt;0,R326&lt;0)=TRUE,"最好",IF(AND($M326&lt;0,N326&gt;0,R326&lt;0)=TRUE,"最差",IF(AND($M326&lt;0,N326&lt;0,R326&gt;1.2)=TRUE,"较好",IF(AND($M326&gt;0,N326&gt;0,0.8&lt;=R326&lt;=1.2)=TRUE,"一般",IF(AND($M326&lt;0,N326&lt;0,0.8&lt;=R326&lt;=1.2)=TRUE,"较差",IF(AND($M326&gt;0,N326&gt;0,R326&gt;1.2)=TRUE,"差",IF(AND($M326&lt;0,N326&lt;0,0&lt;=R326&lt;0.8)=TRUE,"很差","好")))))))</f>
        <v>最好</v>
      </c>
      <c r="W326" t="str">
        <f t="shared" ref="W326:W357" si="106">IF(AND($M326&gt;0,O326&lt;0,S326&lt;0)=TRUE,"最好",IF(AND($M326&lt;0,O326&gt;0,S326&lt;0)=TRUE,"最差",IF(AND($M326&lt;0,O326&lt;0,S326&gt;1.2)=TRUE,"较好",IF(AND($M326&gt;0,O326&gt;0,0.8&lt;=S326&lt;=1.2)=TRUE,"一般",IF(AND($M326&lt;0,O326&lt;0,0.8&lt;=S326&lt;=1.2)=TRUE,"较差",IF(AND($M326&gt;0,O326&gt;0,S326&gt;1.2)=TRUE,"差",IF(AND($M326&lt;0,O326&lt;0,0&lt;=S326&lt;0.8)=TRUE,"很差","好")))))))</f>
        <v>最好</v>
      </c>
      <c r="X326" t="str">
        <f t="shared" ref="X326:X357" si="107">IF(AND($M326&gt;0,P326&lt;0,T326&lt;0)=TRUE,"最好",IF(AND($M326&lt;0,P326&gt;0,T326&lt;0)=TRUE,"最差",IF(AND($M326&lt;0,P326&lt;0,T326&gt;1.2)=TRUE,"较好",IF(AND($M326&gt;0,P326&gt;0,0.8&lt;=T326&lt;=1.2)=TRUE,"一般",IF(AND($M326&lt;0,P326&lt;0,0.8&lt;=T326&lt;=1.2)=TRUE,"较差",IF(AND($M326&gt;0,P326&gt;0,T326&gt;1.2)=TRUE,"差",IF(AND($M326&lt;0,P326&lt;0,0&lt;=T326&lt;0.8)=TRUE,"很差","好")))))))</f>
        <v>最好</v>
      </c>
      <c r="Y326" t="str">
        <f t="shared" ref="Y326:Y357" si="108">IF(AND($M326&gt;0,Q326&lt;0,U326&lt;0)=TRUE,"最好",IF(AND($M326&lt;0,Q326&gt;0,U326&lt;0)=TRUE,"最差",IF(AND($M326&lt;0,Q326&lt;0,U326&gt;1.2)=TRUE,"较好",IF(AND($M326&gt;0,Q326&gt;0,0.8&lt;=U326&lt;=1.2)=TRUE,"一般",IF(AND($M326&lt;0,Q326&lt;0,0.8&lt;=U326&lt;=1.2)=TRUE,"较差",IF(AND($M326&gt;0,Q326&gt;0,U326&gt;1.2)=TRUE,"差",IF(AND($M326&lt;0,Q326&lt;0,0&lt;=U326&lt;0.8)=TRUE,"很差","好")))))))</f>
        <v>最好</v>
      </c>
    </row>
    <row r="327" spans="1:25" x14ac:dyDescent="0.25">
      <c r="A327" t="s">
        <v>36</v>
      </c>
      <c r="B327">
        <v>2026</v>
      </c>
      <c r="C327" s="3">
        <v>399.81799999999998</v>
      </c>
      <c r="D327" s="3">
        <v>54.918999999999997</v>
      </c>
      <c r="E327" s="3">
        <v>3.3570000000000002</v>
      </c>
      <c r="F327" s="3">
        <v>1.327</v>
      </c>
      <c r="G327" s="3">
        <v>0.221</v>
      </c>
      <c r="H327">
        <f t="shared" si="90"/>
        <v>4.7886788488762287E-2</v>
      </c>
      <c r="I327">
        <f t="shared" si="91"/>
        <v>-6.354813452539263E-3</v>
      </c>
      <c r="J327">
        <f t="shared" si="92"/>
        <v>-1.2809055704497975E-2</v>
      </c>
      <c r="K327">
        <f t="shared" si="93"/>
        <v>-6.7822155237378442E-3</v>
      </c>
      <c r="L327">
        <f t="shared" si="94"/>
        <v>-4.5248868778280582E-3</v>
      </c>
      <c r="M327">
        <f t="shared" si="95"/>
        <v>19.145999999999958</v>
      </c>
      <c r="N327">
        <f t="shared" si="96"/>
        <v>-0.34900000000000375</v>
      </c>
      <c r="O327">
        <f t="shared" si="97"/>
        <v>-4.2999999999999705E-2</v>
      </c>
      <c r="P327">
        <f t="shared" si="98"/>
        <v>-9.000000000000119E-3</v>
      </c>
      <c r="Q327">
        <f t="shared" si="99"/>
        <v>-1.0000000000000009E-3</v>
      </c>
      <c r="R327">
        <f t="shared" si="100"/>
        <v>-1.8228350569309753E-2</v>
      </c>
      <c r="S327">
        <f t="shared" si="101"/>
        <v>-2.2458999268776662E-3</v>
      </c>
      <c r="T327">
        <f t="shared" si="102"/>
        <v>-4.7007207771859077E-4</v>
      </c>
      <c r="U327">
        <f t="shared" si="103"/>
        <v>-5.223023085762055E-5</v>
      </c>
      <c r="V327" t="str">
        <f t="shared" si="105"/>
        <v>最好</v>
      </c>
      <c r="W327" t="str">
        <f t="shared" si="106"/>
        <v>最好</v>
      </c>
      <c r="X327" t="str">
        <f t="shared" si="107"/>
        <v>最好</v>
      </c>
      <c r="Y327" t="str">
        <f t="shared" si="108"/>
        <v>最好</v>
      </c>
    </row>
    <row r="328" spans="1:25" x14ac:dyDescent="0.25">
      <c r="A328" t="s">
        <v>36</v>
      </c>
      <c r="B328">
        <v>2027</v>
      </c>
      <c r="C328" s="3">
        <v>419.92700000000002</v>
      </c>
      <c r="D328" s="3">
        <v>54.573</v>
      </c>
      <c r="E328" s="3">
        <v>3.3149999999999999</v>
      </c>
      <c r="F328" s="3">
        <v>1.3180000000000001</v>
      </c>
      <c r="G328" s="3">
        <v>0.219</v>
      </c>
      <c r="H328">
        <f t="shared" si="90"/>
        <v>4.7886894626923339E-2</v>
      </c>
      <c r="I328">
        <f t="shared" si="91"/>
        <v>-6.3401315668919897E-3</v>
      </c>
      <c r="J328">
        <f t="shared" si="92"/>
        <v>-1.266968325791863E-2</v>
      </c>
      <c r="K328">
        <f t="shared" si="93"/>
        <v>-6.8285280728375541E-3</v>
      </c>
      <c r="L328">
        <f t="shared" si="94"/>
        <v>-9.1324200913242091E-3</v>
      </c>
      <c r="M328">
        <f t="shared" si="95"/>
        <v>20.109000000000037</v>
      </c>
      <c r="N328">
        <f t="shared" si="96"/>
        <v>-0.34599999999999653</v>
      </c>
      <c r="O328">
        <f t="shared" si="97"/>
        <v>-4.2000000000000259E-2</v>
      </c>
      <c r="P328">
        <f t="shared" si="98"/>
        <v>-8.999999999999897E-3</v>
      </c>
      <c r="Q328">
        <f t="shared" si="99"/>
        <v>-2.0000000000000018E-3</v>
      </c>
      <c r="R328">
        <f t="shared" si="100"/>
        <v>-1.7206226067929577E-2</v>
      </c>
      <c r="S328">
        <f t="shared" si="101"/>
        <v>-2.0886170371475551E-3</v>
      </c>
      <c r="T328">
        <f t="shared" si="102"/>
        <v>-4.4756079367446817E-4</v>
      </c>
      <c r="U328">
        <f t="shared" si="103"/>
        <v>-9.9457954149883039E-5</v>
      </c>
      <c r="V328" t="str">
        <f t="shared" si="105"/>
        <v>最好</v>
      </c>
      <c r="W328" t="str">
        <f t="shared" si="106"/>
        <v>最好</v>
      </c>
      <c r="X328" t="str">
        <f t="shared" si="107"/>
        <v>最好</v>
      </c>
      <c r="Y328" t="str">
        <f t="shared" si="108"/>
        <v>最好</v>
      </c>
    </row>
    <row r="329" spans="1:25" x14ac:dyDescent="0.25">
      <c r="A329" t="s">
        <v>36</v>
      </c>
      <c r="B329">
        <v>2028</v>
      </c>
      <c r="C329" s="3">
        <v>441.048</v>
      </c>
      <c r="D329" s="3">
        <v>54.228000000000002</v>
      </c>
      <c r="E329" s="3">
        <v>3.2730000000000001</v>
      </c>
      <c r="F329" s="3">
        <v>1.3089999999999999</v>
      </c>
      <c r="G329" s="3">
        <v>0.217</v>
      </c>
      <c r="H329">
        <f t="shared" si="90"/>
        <v>4.7888211713917717E-2</v>
      </c>
      <c r="I329">
        <f t="shared" si="91"/>
        <v>-6.3620269971232362E-3</v>
      </c>
      <c r="J329">
        <f t="shared" si="92"/>
        <v>-1.2832263978001777E-2</v>
      </c>
      <c r="K329">
        <f t="shared" si="93"/>
        <v>-6.875477463712849E-3</v>
      </c>
      <c r="L329">
        <f t="shared" si="94"/>
        <v>-9.2165898617511607E-3</v>
      </c>
      <c r="M329">
        <f t="shared" si="95"/>
        <v>21.120999999999981</v>
      </c>
      <c r="N329">
        <f t="shared" si="96"/>
        <v>-0.34499999999999886</v>
      </c>
      <c r="O329">
        <f t="shared" si="97"/>
        <v>-4.1999999999999815E-2</v>
      </c>
      <c r="P329">
        <f t="shared" si="98"/>
        <v>-9.000000000000119E-3</v>
      </c>
      <c r="Q329">
        <f t="shared" si="99"/>
        <v>-2.0000000000000018E-3</v>
      </c>
      <c r="R329">
        <f t="shared" si="100"/>
        <v>-1.6334453861086083E-2</v>
      </c>
      <c r="S329">
        <f t="shared" si="101"/>
        <v>-1.9885422091756948E-3</v>
      </c>
      <c r="T329">
        <f t="shared" si="102"/>
        <v>-4.2611618768051358E-4</v>
      </c>
      <c r="U329">
        <f t="shared" si="103"/>
        <v>-9.4692486151224075E-5</v>
      </c>
      <c r="V329" t="str">
        <f t="shared" si="105"/>
        <v>最好</v>
      </c>
      <c r="W329" t="str">
        <f t="shared" si="106"/>
        <v>最好</v>
      </c>
      <c r="X329" t="str">
        <f t="shared" si="107"/>
        <v>最好</v>
      </c>
      <c r="Y329" t="str">
        <f t="shared" si="108"/>
        <v>最好</v>
      </c>
    </row>
    <row r="330" spans="1:25" x14ac:dyDescent="0.25">
      <c r="A330" t="s">
        <v>36</v>
      </c>
      <c r="B330">
        <v>2029</v>
      </c>
      <c r="C330" s="3">
        <v>463.23099999999999</v>
      </c>
      <c r="D330" s="3">
        <v>53.886000000000003</v>
      </c>
      <c r="E330" s="3">
        <v>3.2320000000000002</v>
      </c>
      <c r="F330" s="3">
        <v>1.3</v>
      </c>
      <c r="G330" s="3">
        <v>0.215</v>
      </c>
      <c r="H330">
        <f t="shared" si="90"/>
        <v>4.7887555021144945E-2</v>
      </c>
      <c r="I330">
        <f t="shared" si="91"/>
        <v>-6.3467319897561282E-3</v>
      </c>
      <c r="J330">
        <f t="shared" si="92"/>
        <v>-1.2685643564356412E-2</v>
      </c>
      <c r="K330">
        <f t="shared" si="93"/>
        <v>-6.9230769230768435E-3</v>
      </c>
      <c r="L330">
        <f t="shared" si="94"/>
        <v>-9.3023255813953574E-3</v>
      </c>
      <c r="M330">
        <f t="shared" si="95"/>
        <v>22.182999999999993</v>
      </c>
      <c r="N330">
        <f t="shared" si="96"/>
        <v>-0.34199999999999875</v>
      </c>
      <c r="O330">
        <f t="shared" si="97"/>
        <v>-4.0999999999999925E-2</v>
      </c>
      <c r="P330">
        <f t="shared" si="98"/>
        <v>-8.999999999999897E-3</v>
      </c>
      <c r="Q330">
        <f t="shared" si="99"/>
        <v>-2.0000000000000018E-3</v>
      </c>
      <c r="R330">
        <f t="shared" si="100"/>
        <v>-1.5417211378082264E-2</v>
      </c>
      <c r="S330">
        <f t="shared" si="101"/>
        <v>-1.8482621827525555E-3</v>
      </c>
      <c r="T330">
        <f t="shared" si="102"/>
        <v>-4.057160888968985E-4</v>
      </c>
      <c r="U330">
        <f t="shared" si="103"/>
        <v>-9.0159130865978565E-5</v>
      </c>
      <c r="V330" t="str">
        <f t="shared" si="105"/>
        <v>最好</v>
      </c>
      <c r="W330" t="str">
        <f t="shared" si="106"/>
        <v>最好</v>
      </c>
      <c r="X330" t="str">
        <f t="shared" si="107"/>
        <v>最好</v>
      </c>
      <c r="Y330" t="str">
        <f t="shared" si="108"/>
        <v>最好</v>
      </c>
    </row>
    <row r="331" spans="1:25" x14ac:dyDescent="0.25">
      <c r="A331" t="s">
        <v>36</v>
      </c>
      <c r="B331">
        <v>2030</v>
      </c>
      <c r="C331" s="3">
        <v>486.53</v>
      </c>
      <c r="D331" s="3">
        <v>53.546999999999997</v>
      </c>
      <c r="E331" s="3">
        <v>3.1909999999999998</v>
      </c>
      <c r="F331" s="3">
        <v>1.2909999999999999</v>
      </c>
      <c r="G331" s="3">
        <v>0.21299999999999999</v>
      </c>
      <c r="H331">
        <f t="shared" si="90"/>
        <v>4.7888105563891191E-2</v>
      </c>
      <c r="I331">
        <f t="shared" si="91"/>
        <v>-6.3308868844194031E-3</v>
      </c>
      <c r="J331">
        <f t="shared" si="92"/>
        <v>-1.2848636790974732E-2</v>
      </c>
      <c r="K331">
        <f t="shared" si="93"/>
        <v>-6.9713400464756926E-3</v>
      </c>
      <c r="L331">
        <f t="shared" si="94"/>
        <v>-9.3896713615023563E-3</v>
      </c>
      <c r="M331">
        <f t="shared" si="95"/>
        <v>23.298999999999978</v>
      </c>
      <c r="N331">
        <f t="shared" si="96"/>
        <v>-0.33900000000000574</v>
      </c>
      <c r="O331">
        <f t="shared" si="97"/>
        <v>-4.1000000000000369E-2</v>
      </c>
      <c r="P331">
        <f t="shared" si="98"/>
        <v>-9.000000000000119E-3</v>
      </c>
      <c r="Q331">
        <f t="shared" si="99"/>
        <v>-2.0000000000000018E-3</v>
      </c>
      <c r="R331">
        <f t="shared" si="100"/>
        <v>-1.4549980685866605E-2</v>
      </c>
      <c r="S331">
        <f t="shared" si="101"/>
        <v>-1.7597321773466848E-3</v>
      </c>
      <c r="T331">
        <f t="shared" si="102"/>
        <v>-3.8628267307610315E-4</v>
      </c>
      <c r="U331">
        <f t="shared" si="103"/>
        <v>-8.5840594016910752E-5</v>
      </c>
      <c r="V331" t="str">
        <f t="shared" si="105"/>
        <v>最好</v>
      </c>
      <c r="W331" t="str">
        <f t="shared" si="106"/>
        <v>最好</v>
      </c>
      <c r="X331" t="str">
        <f t="shared" si="107"/>
        <v>最好</v>
      </c>
      <c r="Y331" t="str">
        <f t="shared" si="108"/>
        <v>最好</v>
      </c>
    </row>
    <row r="332" spans="1:25" x14ac:dyDescent="0.25">
      <c r="A332" t="s">
        <v>37</v>
      </c>
      <c r="B332">
        <v>2020</v>
      </c>
      <c r="C332" s="3">
        <v>307.10000000000002</v>
      </c>
      <c r="D332" s="3">
        <v>32.5696543822622</v>
      </c>
      <c r="E332" s="3">
        <v>2.5380722149000001</v>
      </c>
      <c r="F332" s="3">
        <v>1.7693217924</v>
      </c>
      <c r="G332" s="3">
        <v>0.29938187350000001</v>
      </c>
      <c r="H332">
        <f t="shared" si="90"/>
        <v>-0.58427222403126</v>
      </c>
      <c r="I332">
        <f t="shared" si="91"/>
        <v>-0.64407639613032841</v>
      </c>
      <c r="J332">
        <f t="shared" si="92"/>
        <v>-0.25725343087833497</v>
      </c>
      <c r="K332">
        <f t="shared" si="93"/>
        <v>0.27034188718784702</v>
      </c>
      <c r="L332">
        <f t="shared" si="94"/>
        <v>0.28853408020375693</v>
      </c>
      <c r="M332">
        <f t="shared" si="95"/>
        <v>-179.42999999999995</v>
      </c>
      <c r="N332">
        <f t="shared" si="96"/>
        <v>-20.977345617737797</v>
      </c>
      <c r="O332">
        <f t="shared" si="97"/>
        <v>-0.65292778509999971</v>
      </c>
      <c r="P332">
        <f t="shared" si="98"/>
        <v>0.47832179240000006</v>
      </c>
      <c r="Q332">
        <f t="shared" si="99"/>
        <v>8.6381873500000012E-2</v>
      </c>
      <c r="R332">
        <f t="shared" si="100"/>
        <v>0.11691102724036004</v>
      </c>
      <c r="S332">
        <f t="shared" si="101"/>
        <v>3.6388997664827502E-3</v>
      </c>
      <c r="T332">
        <f t="shared" si="102"/>
        <v>-2.6657849434319801E-3</v>
      </c>
      <c r="U332">
        <f t="shared" si="103"/>
        <v>-4.8142380594103573E-4</v>
      </c>
      <c r="V332" t="str">
        <f t="shared" si="105"/>
        <v>好</v>
      </c>
      <c r="W332" t="str">
        <f t="shared" si="106"/>
        <v>好</v>
      </c>
      <c r="X332" t="str">
        <f t="shared" si="107"/>
        <v>最差</v>
      </c>
      <c r="Y332" t="str">
        <f t="shared" si="108"/>
        <v>最差</v>
      </c>
    </row>
    <row r="333" spans="1:25" x14ac:dyDescent="0.25">
      <c r="A333" t="s">
        <v>37</v>
      </c>
      <c r="B333">
        <v>2021</v>
      </c>
      <c r="C333" s="3">
        <v>335.90600000000001</v>
      </c>
      <c r="D333" s="3">
        <v>31.965</v>
      </c>
      <c r="E333" s="3">
        <v>2.5640000000000001</v>
      </c>
      <c r="F333" s="3">
        <v>1.7150000000000001</v>
      </c>
      <c r="G333" s="3">
        <v>0.28999999999999998</v>
      </c>
      <c r="H333">
        <f t="shared" si="90"/>
        <v>8.5756134156579469E-2</v>
      </c>
      <c r="I333">
        <f t="shared" si="91"/>
        <v>-1.8916138972695153E-2</v>
      </c>
      <c r="J333">
        <f t="shared" si="92"/>
        <v>1.011224067862712E-2</v>
      </c>
      <c r="K333">
        <f t="shared" si="93"/>
        <v>-3.1674514518950377E-2</v>
      </c>
      <c r="L333">
        <f t="shared" si="94"/>
        <v>-3.2351287931034575E-2</v>
      </c>
      <c r="M333">
        <f t="shared" si="95"/>
        <v>28.805999999999983</v>
      </c>
      <c r="N333">
        <f t="shared" si="96"/>
        <v>-0.60465438226220058</v>
      </c>
      <c r="O333">
        <f t="shared" si="97"/>
        <v>2.5927785099999934E-2</v>
      </c>
      <c r="P333">
        <f t="shared" si="98"/>
        <v>-5.4321792399999902E-2</v>
      </c>
      <c r="Q333">
        <f t="shared" si="99"/>
        <v>-9.3818735000000264E-3</v>
      </c>
      <c r="R333">
        <f t="shared" si="100"/>
        <v>-2.0990570792966776E-2</v>
      </c>
      <c r="S333">
        <f t="shared" si="101"/>
        <v>9.0008279872248655E-4</v>
      </c>
      <c r="T333">
        <f t="shared" si="102"/>
        <v>-1.8857804762896595E-3</v>
      </c>
      <c r="U333">
        <f t="shared" si="103"/>
        <v>-3.2569164410192433E-4</v>
      </c>
      <c r="V333" t="str">
        <f t="shared" si="105"/>
        <v>最好</v>
      </c>
      <c r="W333" t="str">
        <f t="shared" si="106"/>
        <v>好</v>
      </c>
      <c r="X333" t="str">
        <f t="shared" si="107"/>
        <v>最好</v>
      </c>
      <c r="Y333" t="str">
        <f t="shared" si="108"/>
        <v>最好</v>
      </c>
    </row>
    <row r="334" spans="1:25" x14ac:dyDescent="0.25">
      <c r="A334" t="s">
        <v>37</v>
      </c>
      <c r="B334">
        <v>2022</v>
      </c>
      <c r="C334" s="3">
        <v>357.08600000000001</v>
      </c>
      <c r="D334" s="3">
        <v>31.245999999999999</v>
      </c>
      <c r="E334" s="3">
        <v>2.5139999999999998</v>
      </c>
      <c r="F334" s="3">
        <v>1.671</v>
      </c>
      <c r="G334" s="3">
        <v>0.28199999999999997</v>
      </c>
      <c r="H334">
        <f t="shared" si="90"/>
        <v>5.9313442700077872E-2</v>
      </c>
      <c r="I334">
        <f t="shared" si="91"/>
        <v>-2.3010945401011368E-2</v>
      </c>
      <c r="J334">
        <f t="shared" si="92"/>
        <v>-1.9888623707239567E-2</v>
      </c>
      <c r="K334">
        <f t="shared" si="93"/>
        <v>-2.6331538001196912E-2</v>
      </c>
      <c r="L334">
        <f t="shared" si="94"/>
        <v>-2.8368794326241162E-2</v>
      </c>
      <c r="M334">
        <f t="shared" si="95"/>
        <v>21.180000000000007</v>
      </c>
      <c r="N334">
        <f t="shared" si="96"/>
        <v>-0.71900000000000119</v>
      </c>
      <c r="O334">
        <f t="shared" si="97"/>
        <v>-5.0000000000000266E-2</v>
      </c>
      <c r="P334">
        <f t="shared" si="98"/>
        <v>-4.4000000000000039E-2</v>
      </c>
      <c r="Q334">
        <f t="shared" si="99"/>
        <v>-8.0000000000000071E-3</v>
      </c>
      <c r="R334">
        <f t="shared" si="100"/>
        <v>-3.3947119924457078E-2</v>
      </c>
      <c r="S334">
        <f t="shared" si="101"/>
        <v>-2.3607176581680947E-3</v>
      </c>
      <c r="T334">
        <f t="shared" si="102"/>
        <v>-2.0774315391879142E-3</v>
      </c>
      <c r="U334">
        <f t="shared" si="103"/>
        <v>-3.7771482530689349E-4</v>
      </c>
      <c r="V334" t="str">
        <f t="shared" si="105"/>
        <v>最好</v>
      </c>
      <c r="W334" t="str">
        <f t="shared" si="106"/>
        <v>最好</v>
      </c>
      <c r="X334" t="str">
        <f t="shared" si="107"/>
        <v>最好</v>
      </c>
      <c r="Y334" t="str">
        <f t="shared" si="108"/>
        <v>最好</v>
      </c>
    </row>
    <row r="335" spans="1:25" x14ac:dyDescent="0.25">
      <c r="A335" t="s">
        <v>37</v>
      </c>
      <c r="B335">
        <v>2023</v>
      </c>
      <c r="C335" s="3">
        <v>378.964</v>
      </c>
      <c r="D335" s="3">
        <v>30.544</v>
      </c>
      <c r="E335" s="3">
        <v>2.4630000000000001</v>
      </c>
      <c r="F335" s="3">
        <v>1.6279999999999999</v>
      </c>
      <c r="G335" s="3">
        <v>0.27500000000000002</v>
      </c>
      <c r="H335">
        <f t="shared" si="90"/>
        <v>5.773107735827146E-2</v>
      </c>
      <c r="I335">
        <f t="shared" si="91"/>
        <v>-2.2983237297014084E-2</v>
      </c>
      <c r="J335">
        <f t="shared" si="92"/>
        <v>-2.0706455542021808E-2</v>
      </c>
      <c r="K335">
        <f t="shared" si="93"/>
        <v>-2.6412776412776506E-2</v>
      </c>
      <c r="L335">
        <f t="shared" si="94"/>
        <v>-2.5454545454545272E-2</v>
      </c>
      <c r="M335">
        <f t="shared" si="95"/>
        <v>21.877999999999986</v>
      </c>
      <c r="N335">
        <f t="shared" si="96"/>
        <v>-0.70199999999999818</v>
      </c>
      <c r="O335">
        <f t="shared" si="97"/>
        <v>-5.0999999999999712E-2</v>
      </c>
      <c r="P335">
        <f t="shared" si="98"/>
        <v>-4.3000000000000149E-2</v>
      </c>
      <c r="Q335">
        <f t="shared" si="99"/>
        <v>-6.9999999999999507E-3</v>
      </c>
      <c r="R335">
        <f t="shared" si="100"/>
        <v>-3.2087028064722488E-2</v>
      </c>
      <c r="S335">
        <f t="shared" si="101"/>
        <v>-2.331108876496926E-3</v>
      </c>
      <c r="T335">
        <f t="shared" si="102"/>
        <v>-1.9654447390072298E-3</v>
      </c>
      <c r="U335">
        <f t="shared" si="103"/>
        <v>-3.1995612030349919E-4</v>
      </c>
      <c r="V335" t="str">
        <f t="shared" si="105"/>
        <v>最好</v>
      </c>
      <c r="W335" t="str">
        <f t="shared" si="106"/>
        <v>最好</v>
      </c>
      <c r="X335" t="str">
        <f t="shared" si="107"/>
        <v>最好</v>
      </c>
      <c r="Y335" t="str">
        <f t="shared" si="108"/>
        <v>最好</v>
      </c>
    </row>
    <row r="336" spans="1:25" x14ac:dyDescent="0.25">
      <c r="A336" t="s">
        <v>37</v>
      </c>
      <c r="B336">
        <v>2024</v>
      </c>
      <c r="C336" s="3">
        <v>401.56200000000001</v>
      </c>
      <c r="D336" s="3">
        <v>29.856999999999999</v>
      </c>
      <c r="E336" s="3">
        <v>2.4140000000000001</v>
      </c>
      <c r="F336" s="3">
        <v>1.587</v>
      </c>
      <c r="G336" s="3">
        <v>0.26800000000000002</v>
      </c>
      <c r="H336">
        <f t="shared" si="90"/>
        <v>5.6275245167620475E-2</v>
      </c>
      <c r="I336">
        <f t="shared" si="91"/>
        <v>-2.3009679472150622E-2</v>
      </c>
      <c r="J336">
        <f t="shared" si="92"/>
        <v>-2.0298260149130044E-2</v>
      </c>
      <c r="K336">
        <f t="shared" si="93"/>
        <v>-2.5834908632640156E-2</v>
      </c>
      <c r="L336">
        <f t="shared" si="94"/>
        <v>-2.611940298507465E-2</v>
      </c>
      <c r="M336">
        <f t="shared" si="95"/>
        <v>22.598000000000013</v>
      </c>
      <c r="N336">
        <f t="shared" si="96"/>
        <v>-0.68700000000000117</v>
      </c>
      <c r="O336">
        <f t="shared" si="97"/>
        <v>-4.8999999999999932E-2</v>
      </c>
      <c r="P336">
        <f t="shared" si="98"/>
        <v>-4.0999999999999925E-2</v>
      </c>
      <c r="Q336">
        <f t="shared" si="99"/>
        <v>-7.0000000000000062E-3</v>
      </c>
      <c r="R336">
        <f t="shared" si="100"/>
        <v>-3.0400920435436799E-2</v>
      </c>
      <c r="S336">
        <f t="shared" si="101"/>
        <v>-2.1683334808390081E-3</v>
      </c>
      <c r="T336">
        <f t="shared" si="102"/>
        <v>-1.8143198513142712E-3</v>
      </c>
      <c r="U336">
        <f t="shared" si="103"/>
        <v>-3.0976192583414473E-4</v>
      </c>
      <c r="V336" t="str">
        <f t="shared" si="105"/>
        <v>最好</v>
      </c>
      <c r="W336" t="str">
        <f t="shared" si="106"/>
        <v>最好</v>
      </c>
      <c r="X336" t="str">
        <f t="shared" si="107"/>
        <v>最好</v>
      </c>
      <c r="Y336" t="str">
        <f t="shared" si="108"/>
        <v>最好</v>
      </c>
    </row>
    <row r="337" spans="1:25" x14ac:dyDescent="0.25">
      <c r="A337" t="s">
        <v>37</v>
      </c>
      <c r="B337">
        <v>2025</v>
      </c>
      <c r="C337" s="3">
        <v>424.90499999999997</v>
      </c>
      <c r="D337" s="3">
        <v>29.186</v>
      </c>
      <c r="E337" s="3">
        <v>2.3639999999999999</v>
      </c>
      <c r="F337" s="3">
        <v>1.546</v>
      </c>
      <c r="G337" s="3">
        <v>0.26100000000000001</v>
      </c>
      <c r="H337">
        <f t="shared" si="90"/>
        <v>5.493698591449845E-2</v>
      </c>
      <c r="I337">
        <f t="shared" si="91"/>
        <v>-2.2990474885218919E-2</v>
      </c>
      <c r="J337">
        <f t="shared" si="92"/>
        <v>-2.1150592216582179E-2</v>
      </c>
      <c r="K337">
        <f t="shared" si="93"/>
        <v>-2.6520051746442383E-2</v>
      </c>
      <c r="L337">
        <f t="shared" si="94"/>
        <v>-2.6819923371647531E-2</v>
      </c>
      <c r="M337">
        <f t="shared" si="95"/>
        <v>23.342999999999961</v>
      </c>
      <c r="N337">
        <f t="shared" si="96"/>
        <v>-0.67099999999999937</v>
      </c>
      <c r="O337">
        <f t="shared" si="97"/>
        <v>-5.0000000000000266E-2</v>
      </c>
      <c r="P337">
        <f t="shared" si="98"/>
        <v>-4.0999999999999925E-2</v>
      </c>
      <c r="Q337">
        <f t="shared" si="99"/>
        <v>-7.0000000000000062E-3</v>
      </c>
      <c r="R337">
        <f t="shared" si="100"/>
        <v>-2.8745234117294287E-2</v>
      </c>
      <c r="S337">
        <f t="shared" si="101"/>
        <v>-2.1419697553870689E-3</v>
      </c>
      <c r="T337">
        <f t="shared" si="102"/>
        <v>-1.756415199417384E-3</v>
      </c>
      <c r="U337">
        <f t="shared" si="103"/>
        <v>-2.9987576575418831E-4</v>
      </c>
      <c r="V337" t="str">
        <f t="shared" si="105"/>
        <v>最好</v>
      </c>
      <c r="W337" t="str">
        <f t="shared" si="106"/>
        <v>最好</v>
      </c>
      <c r="X337" t="str">
        <f t="shared" si="107"/>
        <v>最好</v>
      </c>
      <c r="Y337" t="str">
        <f t="shared" si="108"/>
        <v>最好</v>
      </c>
    </row>
    <row r="338" spans="1:25" x14ac:dyDescent="0.25">
      <c r="A338" t="s">
        <v>37</v>
      </c>
      <c r="B338">
        <v>2026</v>
      </c>
      <c r="C338" s="3">
        <v>449.017</v>
      </c>
      <c r="D338" s="3">
        <v>28.53</v>
      </c>
      <c r="E338" s="3">
        <v>2.3159999999999998</v>
      </c>
      <c r="F338" s="3">
        <v>1.506</v>
      </c>
      <c r="G338" s="3">
        <v>0.255</v>
      </c>
      <c r="H338">
        <f t="shared" si="90"/>
        <v>5.3699525853141472E-2</v>
      </c>
      <c r="I338">
        <f t="shared" si="91"/>
        <v>-2.299334034349803E-2</v>
      </c>
      <c r="J338">
        <f t="shared" si="92"/>
        <v>-2.0725388601036291E-2</v>
      </c>
      <c r="K338">
        <f t="shared" si="93"/>
        <v>-2.6560424966799494E-2</v>
      </c>
      <c r="L338">
        <f t="shared" si="94"/>
        <v>-2.3529411764705903E-2</v>
      </c>
      <c r="M338">
        <f t="shared" si="95"/>
        <v>24.112000000000023</v>
      </c>
      <c r="N338">
        <f t="shared" si="96"/>
        <v>-0.65599999999999881</v>
      </c>
      <c r="O338">
        <f t="shared" si="97"/>
        <v>-4.8000000000000043E-2</v>
      </c>
      <c r="P338">
        <f t="shared" si="98"/>
        <v>-4.0000000000000036E-2</v>
      </c>
      <c r="Q338">
        <f t="shared" si="99"/>
        <v>-6.0000000000000053E-3</v>
      </c>
      <c r="R338">
        <f t="shared" si="100"/>
        <v>-2.7206370272063626E-2</v>
      </c>
      <c r="S338">
        <f t="shared" si="101"/>
        <v>-1.9907100199071E-3</v>
      </c>
      <c r="T338">
        <f t="shared" si="102"/>
        <v>-1.6589250165892501E-3</v>
      </c>
      <c r="U338">
        <f t="shared" si="103"/>
        <v>-2.488387524883875E-4</v>
      </c>
      <c r="V338" t="str">
        <f t="shared" si="105"/>
        <v>最好</v>
      </c>
      <c r="W338" t="str">
        <f t="shared" si="106"/>
        <v>最好</v>
      </c>
      <c r="X338" t="str">
        <f t="shared" si="107"/>
        <v>最好</v>
      </c>
      <c r="Y338" t="str">
        <f t="shared" si="108"/>
        <v>最好</v>
      </c>
    </row>
    <row r="339" spans="1:25" x14ac:dyDescent="0.25">
      <c r="A339" t="s">
        <v>37</v>
      </c>
      <c r="B339">
        <v>2027</v>
      </c>
      <c r="C339" s="3">
        <v>473.923</v>
      </c>
      <c r="D339" s="3">
        <v>27.888000000000002</v>
      </c>
      <c r="E339" s="3">
        <v>2.2669999999999999</v>
      </c>
      <c r="F339" s="3">
        <v>1.4670000000000001</v>
      </c>
      <c r="G339" s="3">
        <v>0.248</v>
      </c>
      <c r="H339">
        <f t="shared" si="90"/>
        <v>5.2552840862334187E-2</v>
      </c>
      <c r="I339">
        <f t="shared" si="91"/>
        <v>-2.302065404475041E-2</v>
      </c>
      <c r="J339">
        <f t="shared" si="92"/>
        <v>-2.1614468460520484E-2</v>
      </c>
      <c r="K339">
        <f t="shared" si="93"/>
        <v>-2.6584867075664566E-2</v>
      </c>
      <c r="L339">
        <f t="shared" si="94"/>
        <v>-2.822580645161293E-2</v>
      </c>
      <c r="M339">
        <f t="shared" si="95"/>
        <v>24.906000000000006</v>
      </c>
      <c r="N339">
        <f t="shared" si="96"/>
        <v>-0.64199999999999946</v>
      </c>
      <c r="O339">
        <f t="shared" si="97"/>
        <v>-4.8999999999999932E-2</v>
      </c>
      <c r="P339">
        <f t="shared" si="98"/>
        <v>-3.8999999999999924E-2</v>
      </c>
      <c r="Q339">
        <f t="shared" si="99"/>
        <v>-7.0000000000000062E-3</v>
      </c>
      <c r="R339">
        <f t="shared" si="100"/>
        <v>-2.5776921223801465E-2</v>
      </c>
      <c r="S339">
        <f t="shared" si="101"/>
        <v>-1.9673974142776808E-3</v>
      </c>
      <c r="T339">
        <f t="shared" si="102"/>
        <v>-1.5658877378944799E-3</v>
      </c>
      <c r="U339">
        <f t="shared" si="103"/>
        <v>-2.8105677346824075E-4</v>
      </c>
      <c r="V339" t="str">
        <f t="shared" si="105"/>
        <v>最好</v>
      </c>
      <c r="W339" t="str">
        <f t="shared" si="106"/>
        <v>最好</v>
      </c>
      <c r="X339" t="str">
        <f t="shared" si="107"/>
        <v>最好</v>
      </c>
      <c r="Y339" t="str">
        <f t="shared" si="108"/>
        <v>最好</v>
      </c>
    </row>
    <row r="340" spans="1:25" x14ac:dyDescent="0.25">
      <c r="A340" t="s">
        <v>37</v>
      </c>
      <c r="B340">
        <v>2028</v>
      </c>
      <c r="C340" s="3">
        <v>499.65</v>
      </c>
      <c r="D340" s="3">
        <v>27.260999999999999</v>
      </c>
      <c r="E340" s="3">
        <v>2.2189999999999999</v>
      </c>
      <c r="F340" s="3">
        <v>1.43</v>
      </c>
      <c r="G340" s="3">
        <v>0.24199999999999999</v>
      </c>
      <c r="H340">
        <f t="shared" si="90"/>
        <v>5.1490043030121037E-2</v>
      </c>
      <c r="I340">
        <f t="shared" si="91"/>
        <v>-2.2999889952679743E-2</v>
      </c>
      <c r="J340">
        <f t="shared" si="92"/>
        <v>-2.1631365479945944E-2</v>
      </c>
      <c r="K340">
        <f t="shared" si="93"/>
        <v>-2.5874125874125974E-2</v>
      </c>
      <c r="L340">
        <f t="shared" si="94"/>
        <v>-2.4793388429752088E-2</v>
      </c>
      <c r="M340">
        <f t="shared" si="95"/>
        <v>25.726999999999975</v>
      </c>
      <c r="N340">
        <f t="shared" si="96"/>
        <v>-0.62700000000000244</v>
      </c>
      <c r="O340">
        <f t="shared" si="97"/>
        <v>-4.8000000000000043E-2</v>
      </c>
      <c r="P340">
        <f t="shared" si="98"/>
        <v>-3.7000000000000144E-2</v>
      </c>
      <c r="Q340">
        <f t="shared" si="99"/>
        <v>-6.0000000000000053E-3</v>
      </c>
      <c r="R340">
        <f t="shared" si="100"/>
        <v>-2.4371283087806703E-2</v>
      </c>
      <c r="S340">
        <f t="shared" si="101"/>
        <v>-1.8657441598320865E-3</v>
      </c>
      <c r="T340">
        <f t="shared" si="102"/>
        <v>-1.438177789870571E-3</v>
      </c>
      <c r="U340">
        <f t="shared" si="103"/>
        <v>-2.3321801997901081E-4</v>
      </c>
      <c r="V340" t="str">
        <f t="shared" si="105"/>
        <v>最好</v>
      </c>
      <c r="W340" t="str">
        <f t="shared" si="106"/>
        <v>最好</v>
      </c>
      <c r="X340" t="str">
        <f t="shared" si="107"/>
        <v>最好</v>
      </c>
      <c r="Y340" t="str">
        <f t="shared" si="108"/>
        <v>最好</v>
      </c>
    </row>
    <row r="341" spans="1:25" x14ac:dyDescent="0.25">
      <c r="A341" t="s">
        <v>37</v>
      </c>
      <c r="B341">
        <v>2029</v>
      </c>
      <c r="C341" s="3">
        <v>526.22400000000005</v>
      </c>
      <c r="D341" s="3">
        <v>26.648</v>
      </c>
      <c r="E341" s="3">
        <v>2.1720000000000002</v>
      </c>
      <c r="F341" s="3">
        <v>1.393</v>
      </c>
      <c r="G341" s="3">
        <v>0.23599999999999999</v>
      </c>
      <c r="H341">
        <f t="shared" si="90"/>
        <v>5.0499407096597775E-2</v>
      </c>
      <c r="I341">
        <f t="shared" si="91"/>
        <v>-2.3003602521765219E-2</v>
      </c>
      <c r="J341">
        <f t="shared" si="92"/>
        <v>-2.1639042357274266E-2</v>
      </c>
      <c r="K341">
        <f t="shared" si="93"/>
        <v>-2.6561378320172233E-2</v>
      </c>
      <c r="L341">
        <f t="shared" si="94"/>
        <v>-2.5423728813559344E-2</v>
      </c>
      <c r="M341">
        <f t="shared" si="95"/>
        <v>26.574000000000069</v>
      </c>
      <c r="N341">
        <f t="shared" si="96"/>
        <v>-0.61299999999999955</v>
      </c>
      <c r="O341">
        <f t="shared" si="97"/>
        <v>-4.6999999999999709E-2</v>
      </c>
      <c r="P341">
        <f t="shared" si="98"/>
        <v>-3.6999999999999922E-2</v>
      </c>
      <c r="Q341">
        <f t="shared" si="99"/>
        <v>-6.0000000000000053E-3</v>
      </c>
      <c r="R341">
        <f t="shared" si="100"/>
        <v>-2.3067660118913147E-2</v>
      </c>
      <c r="S341">
        <f t="shared" si="101"/>
        <v>-1.7686460450063817E-3</v>
      </c>
      <c r="T341">
        <f t="shared" si="102"/>
        <v>-1.3923383758560933E-3</v>
      </c>
      <c r="U341">
        <f t="shared" si="103"/>
        <v>-2.2578460149017798E-4</v>
      </c>
      <c r="V341" t="str">
        <f t="shared" si="105"/>
        <v>最好</v>
      </c>
      <c r="W341" t="str">
        <f t="shared" si="106"/>
        <v>最好</v>
      </c>
      <c r="X341" t="str">
        <f t="shared" si="107"/>
        <v>最好</v>
      </c>
      <c r="Y341" t="str">
        <f t="shared" si="108"/>
        <v>最好</v>
      </c>
    </row>
    <row r="342" spans="1:25" x14ac:dyDescent="0.25">
      <c r="A342" t="s">
        <v>37</v>
      </c>
      <c r="B342">
        <v>2030</v>
      </c>
      <c r="C342" s="3">
        <v>553.67399999999998</v>
      </c>
      <c r="D342" s="3">
        <v>26.048999999999999</v>
      </c>
      <c r="E342" s="3">
        <v>2.125</v>
      </c>
      <c r="F342" s="3">
        <v>1.357</v>
      </c>
      <c r="G342" s="3">
        <v>0.23</v>
      </c>
      <c r="H342">
        <f t="shared" si="90"/>
        <v>4.957791046717009E-2</v>
      </c>
      <c r="I342">
        <f t="shared" si="91"/>
        <v>-2.2995124572920272E-2</v>
      </c>
      <c r="J342">
        <f t="shared" si="92"/>
        <v>-2.2117647058823603E-2</v>
      </c>
      <c r="K342">
        <f t="shared" si="93"/>
        <v>-2.6529108327192359E-2</v>
      </c>
      <c r="L342">
        <f t="shared" si="94"/>
        <v>-2.6086956521739032E-2</v>
      </c>
      <c r="M342">
        <f t="shared" si="95"/>
        <v>27.449999999999932</v>
      </c>
      <c r="N342">
        <f t="shared" si="96"/>
        <v>-0.5990000000000002</v>
      </c>
      <c r="O342">
        <f t="shared" si="97"/>
        <v>-4.7000000000000153E-2</v>
      </c>
      <c r="P342">
        <f t="shared" si="98"/>
        <v>-3.6000000000000032E-2</v>
      </c>
      <c r="Q342">
        <f t="shared" si="99"/>
        <v>-5.9999999999999776E-3</v>
      </c>
      <c r="R342">
        <f t="shared" si="100"/>
        <v>-2.1821493624772374E-2</v>
      </c>
      <c r="S342">
        <f t="shared" si="101"/>
        <v>-1.7122040072859843E-3</v>
      </c>
      <c r="T342">
        <f t="shared" si="102"/>
        <v>-1.3114754098360699E-3</v>
      </c>
      <c r="U342">
        <f t="shared" si="103"/>
        <v>-2.1857923497267732E-4</v>
      </c>
      <c r="V342" t="str">
        <f t="shared" si="105"/>
        <v>最好</v>
      </c>
      <c r="W342" t="str">
        <f t="shared" si="106"/>
        <v>最好</v>
      </c>
      <c r="X342" t="str">
        <f t="shared" si="107"/>
        <v>最好</v>
      </c>
      <c r="Y342" t="str">
        <f t="shared" si="108"/>
        <v>最好</v>
      </c>
    </row>
    <row r="343" spans="1:25" x14ac:dyDescent="0.25">
      <c r="A343" t="s">
        <v>38</v>
      </c>
      <c r="B343">
        <v>2020</v>
      </c>
      <c r="C343" s="3">
        <v>56.44</v>
      </c>
      <c r="D343" s="3">
        <v>8.8973210696000002</v>
      </c>
      <c r="E343" s="3">
        <v>0.42863898</v>
      </c>
      <c r="F343" s="3">
        <v>0.62942845999999997</v>
      </c>
      <c r="G343" s="3">
        <v>0.10513704</v>
      </c>
      <c r="H343">
        <f t="shared" si="90"/>
        <v>-8.8099574769666908</v>
      </c>
      <c r="I343">
        <f t="shared" si="91"/>
        <v>-1.9277351908770775</v>
      </c>
      <c r="J343">
        <f t="shared" si="92"/>
        <v>-3.9575519239990724</v>
      </c>
      <c r="K343">
        <f t="shared" si="93"/>
        <v>-1.1559241220201579</v>
      </c>
      <c r="L343">
        <f t="shared" si="94"/>
        <v>-1.1876210325114727</v>
      </c>
      <c r="M343">
        <f t="shared" si="95"/>
        <v>-497.23399999999998</v>
      </c>
      <c r="N343">
        <f t="shared" si="96"/>
        <v>-17.151678930399999</v>
      </c>
      <c r="O343">
        <f t="shared" si="97"/>
        <v>-1.6963610199999999</v>
      </c>
      <c r="P343">
        <f t="shared" si="98"/>
        <v>-0.72757154000000002</v>
      </c>
      <c r="Q343">
        <f t="shared" si="99"/>
        <v>-0.12486296000000001</v>
      </c>
      <c r="R343">
        <f t="shared" si="100"/>
        <v>3.4494179662694024E-2</v>
      </c>
      <c r="S343">
        <f t="shared" si="101"/>
        <v>3.4115949834484368E-3</v>
      </c>
      <c r="T343">
        <f t="shared" si="102"/>
        <v>1.4632377110173481E-3</v>
      </c>
      <c r="U343">
        <f t="shared" si="103"/>
        <v>2.511150886705254E-4</v>
      </c>
      <c r="V343" t="str">
        <f t="shared" si="105"/>
        <v>好</v>
      </c>
      <c r="W343" t="str">
        <f t="shared" si="106"/>
        <v>好</v>
      </c>
      <c r="X343" t="str">
        <f t="shared" si="107"/>
        <v>好</v>
      </c>
      <c r="Y343" t="str">
        <f t="shared" si="108"/>
        <v>好</v>
      </c>
    </row>
    <row r="344" spans="1:25" x14ac:dyDescent="0.25">
      <c r="A344" t="s">
        <v>38</v>
      </c>
      <c r="B344">
        <v>2021</v>
      </c>
      <c r="C344" s="3">
        <v>69.563999999999993</v>
      </c>
      <c r="D344" s="3">
        <v>11.725</v>
      </c>
      <c r="E344" s="3">
        <v>0.61199999999999999</v>
      </c>
      <c r="F344" s="3">
        <v>0.81599999999999995</v>
      </c>
      <c r="G344" s="3">
        <v>0.13600000000000001</v>
      </c>
      <c r="H344">
        <f t="shared" si="90"/>
        <v>0.18866080156402731</v>
      </c>
      <c r="I344">
        <f t="shared" si="91"/>
        <v>0.24116664651599143</v>
      </c>
      <c r="J344">
        <f t="shared" si="92"/>
        <v>0.29960950980392154</v>
      </c>
      <c r="K344">
        <f t="shared" si="93"/>
        <v>0.22864159313725491</v>
      </c>
      <c r="L344">
        <f t="shared" si="94"/>
        <v>0.22693352941176476</v>
      </c>
      <c r="M344">
        <f t="shared" si="95"/>
        <v>13.123999999999995</v>
      </c>
      <c r="N344">
        <f t="shared" si="96"/>
        <v>2.8276789303999994</v>
      </c>
      <c r="O344">
        <f t="shared" si="97"/>
        <v>0.18336101999999999</v>
      </c>
      <c r="P344">
        <f t="shared" si="98"/>
        <v>0.18657153999999998</v>
      </c>
      <c r="Q344">
        <f t="shared" si="99"/>
        <v>3.0862960000000009E-2</v>
      </c>
      <c r="R344">
        <f t="shared" si="100"/>
        <v>0.21545862011581837</v>
      </c>
      <c r="S344">
        <f t="shared" si="101"/>
        <v>1.397142791831759E-2</v>
      </c>
      <c r="T344">
        <f t="shared" si="102"/>
        <v>1.4216057604388909E-2</v>
      </c>
      <c r="U344">
        <f t="shared" si="103"/>
        <v>2.35164279183176E-3</v>
      </c>
      <c r="V344" t="str">
        <f t="shared" si="105"/>
        <v>好</v>
      </c>
      <c r="W344" t="str">
        <f t="shared" si="106"/>
        <v>好</v>
      </c>
      <c r="X344" t="str">
        <f t="shared" si="107"/>
        <v>好</v>
      </c>
      <c r="Y344" t="str">
        <f t="shared" si="108"/>
        <v>好</v>
      </c>
    </row>
    <row r="345" spans="1:25" x14ac:dyDescent="0.25">
      <c r="A345" t="s">
        <v>38</v>
      </c>
      <c r="B345">
        <v>2022</v>
      </c>
      <c r="C345" s="3">
        <v>76.394000000000005</v>
      </c>
      <c r="D345" s="3">
        <v>12.532</v>
      </c>
      <c r="E345" s="3">
        <v>0.65</v>
      </c>
      <c r="F345" s="3">
        <v>0.872</v>
      </c>
      <c r="G345" s="3">
        <v>0.14499999999999999</v>
      </c>
      <c r="H345">
        <f t="shared" si="90"/>
        <v>8.9404927088514968E-2</v>
      </c>
      <c r="I345">
        <f t="shared" si="91"/>
        <v>6.4395148420044721E-2</v>
      </c>
      <c r="J345">
        <f t="shared" si="92"/>
        <v>5.8461538461538509E-2</v>
      </c>
      <c r="K345">
        <f t="shared" si="93"/>
        <v>6.4220183486238591E-2</v>
      </c>
      <c r="L345">
        <f t="shared" si="94"/>
        <v>6.2068965517241247E-2</v>
      </c>
      <c r="M345">
        <f t="shared" si="95"/>
        <v>6.8300000000000125</v>
      </c>
      <c r="N345">
        <f t="shared" si="96"/>
        <v>0.80700000000000038</v>
      </c>
      <c r="O345">
        <f t="shared" si="97"/>
        <v>3.8000000000000034E-2</v>
      </c>
      <c r="P345">
        <f t="shared" si="98"/>
        <v>5.600000000000005E-2</v>
      </c>
      <c r="Q345">
        <f t="shared" si="99"/>
        <v>8.9999999999999802E-3</v>
      </c>
      <c r="R345">
        <f t="shared" si="100"/>
        <v>0.11815519765739368</v>
      </c>
      <c r="S345">
        <f t="shared" si="101"/>
        <v>5.5636896046852074E-3</v>
      </c>
      <c r="T345">
        <f t="shared" si="102"/>
        <v>8.199121522693989E-3</v>
      </c>
      <c r="U345">
        <f t="shared" si="103"/>
        <v>1.3177159590043871E-3</v>
      </c>
      <c r="V345" t="str">
        <f t="shared" si="105"/>
        <v>好</v>
      </c>
      <c r="W345" t="str">
        <f t="shared" si="106"/>
        <v>好</v>
      </c>
      <c r="X345" t="str">
        <f t="shared" si="107"/>
        <v>好</v>
      </c>
      <c r="Y345" t="str">
        <f t="shared" si="108"/>
        <v>好</v>
      </c>
    </row>
    <row r="346" spans="1:25" x14ac:dyDescent="0.25">
      <c r="A346" t="s">
        <v>38</v>
      </c>
      <c r="B346">
        <v>2023</v>
      </c>
      <c r="C346" s="3">
        <v>83.384</v>
      </c>
      <c r="D346" s="3">
        <v>13.351000000000001</v>
      </c>
      <c r="E346" s="3">
        <v>0.68899999999999995</v>
      </c>
      <c r="F346" s="3">
        <v>0.93</v>
      </c>
      <c r="G346" s="3">
        <v>0.154</v>
      </c>
      <c r="H346">
        <f t="shared" si="90"/>
        <v>8.3829031948575203E-2</v>
      </c>
      <c r="I346">
        <f t="shared" si="91"/>
        <v>6.1343719571567729E-2</v>
      </c>
      <c r="J346">
        <f t="shared" si="92"/>
        <v>5.6603773584905551E-2</v>
      </c>
      <c r="K346">
        <f t="shared" si="93"/>
        <v>6.2365591397849515E-2</v>
      </c>
      <c r="L346">
        <f t="shared" si="94"/>
        <v>5.8441558441558496E-2</v>
      </c>
      <c r="M346">
        <f t="shared" si="95"/>
        <v>6.9899999999999949</v>
      </c>
      <c r="N346">
        <f t="shared" si="96"/>
        <v>0.81900000000000084</v>
      </c>
      <c r="O346">
        <f t="shared" si="97"/>
        <v>3.8999999999999924E-2</v>
      </c>
      <c r="P346">
        <f t="shared" si="98"/>
        <v>5.8000000000000052E-2</v>
      </c>
      <c r="Q346">
        <f t="shared" si="99"/>
        <v>9.000000000000008E-3</v>
      </c>
      <c r="R346">
        <f t="shared" si="100"/>
        <v>0.11716738197424913</v>
      </c>
      <c r="S346">
        <f t="shared" si="101"/>
        <v>5.5793991416308942E-3</v>
      </c>
      <c r="T346">
        <f t="shared" si="102"/>
        <v>8.2975679542203282E-3</v>
      </c>
      <c r="U346">
        <f t="shared" si="103"/>
        <v>1.2875536480686715E-3</v>
      </c>
      <c r="V346" t="str">
        <f t="shared" si="105"/>
        <v>好</v>
      </c>
      <c r="W346" t="str">
        <f t="shared" si="106"/>
        <v>好</v>
      </c>
      <c r="X346" t="str">
        <f t="shared" si="107"/>
        <v>好</v>
      </c>
      <c r="Y346" t="str">
        <f t="shared" si="108"/>
        <v>好</v>
      </c>
    </row>
    <row r="347" spans="1:25" x14ac:dyDescent="0.25">
      <c r="A347" t="s">
        <v>38</v>
      </c>
      <c r="B347">
        <v>2024</v>
      </c>
      <c r="C347" s="3">
        <v>90.536000000000001</v>
      </c>
      <c r="D347" s="3">
        <v>14.182</v>
      </c>
      <c r="E347" s="3">
        <v>0.72899999999999998</v>
      </c>
      <c r="F347" s="3">
        <v>0.98899999999999999</v>
      </c>
      <c r="G347" s="3">
        <v>0.16400000000000001</v>
      </c>
      <c r="H347">
        <f t="shared" si="90"/>
        <v>7.8996200406468153E-2</v>
      </c>
      <c r="I347">
        <f t="shared" si="91"/>
        <v>5.8595402623043261E-2</v>
      </c>
      <c r="J347">
        <f t="shared" si="92"/>
        <v>5.4869684499314182E-2</v>
      </c>
      <c r="K347">
        <f t="shared" si="93"/>
        <v>5.9656218402426638E-2</v>
      </c>
      <c r="L347">
        <f t="shared" si="94"/>
        <v>6.0975609756097615E-2</v>
      </c>
      <c r="M347">
        <f t="shared" si="95"/>
        <v>7.152000000000001</v>
      </c>
      <c r="N347">
        <f t="shared" si="96"/>
        <v>0.83099999999999952</v>
      </c>
      <c r="O347">
        <f t="shared" si="97"/>
        <v>4.0000000000000036E-2</v>
      </c>
      <c r="P347">
        <f t="shared" si="98"/>
        <v>5.8999999999999941E-2</v>
      </c>
      <c r="Q347">
        <f t="shared" si="99"/>
        <v>1.0000000000000009E-2</v>
      </c>
      <c r="R347">
        <f t="shared" si="100"/>
        <v>0.11619127516778516</v>
      </c>
      <c r="S347">
        <f t="shared" si="101"/>
        <v>5.5928411633109658E-3</v>
      </c>
      <c r="T347">
        <f t="shared" si="102"/>
        <v>8.2494407158836599E-3</v>
      </c>
      <c r="U347">
        <f t="shared" si="103"/>
        <v>1.3982102908277414E-3</v>
      </c>
      <c r="V347" t="str">
        <f t="shared" si="105"/>
        <v>好</v>
      </c>
      <c r="W347" t="str">
        <f t="shared" si="106"/>
        <v>好</v>
      </c>
      <c r="X347" t="str">
        <f t="shared" si="107"/>
        <v>好</v>
      </c>
      <c r="Y347" t="str">
        <f t="shared" si="108"/>
        <v>好</v>
      </c>
    </row>
    <row r="348" spans="1:25" x14ac:dyDescent="0.25">
      <c r="A348" t="s">
        <v>38</v>
      </c>
      <c r="B348">
        <v>2025</v>
      </c>
      <c r="C348" s="3">
        <v>97.853999999999999</v>
      </c>
      <c r="D348" s="3">
        <v>15.023999999999999</v>
      </c>
      <c r="E348" s="3">
        <v>0.76900000000000002</v>
      </c>
      <c r="F348" s="3">
        <v>1.048</v>
      </c>
      <c r="G348" s="3">
        <v>0.17299999999999999</v>
      </c>
      <c r="H348">
        <f t="shared" si="90"/>
        <v>7.4784883602101074E-2</v>
      </c>
      <c r="I348">
        <f t="shared" si="91"/>
        <v>5.6043663471778409E-2</v>
      </c>
      <c r="J348">
        <f t="shared" si="92"/>
        <v>5.2015604681404468E-2</v>
      </c>
      <c r="K348">
        <f t="shared" si="93"/>
        <v>5.6297709923664167E-2</v>
      </c>
      <c r="L348">
        <f t="shared" si="94"/>
        <v>5.2023121387283128E-2</v>
      </c>
      <c r="M348">
        <f t="shared" si="95"/>
        <v>7.3179999999999978</v>
      </c>
      <c r="N348">
        <f t="shared" si="96"/>
        <v>0.84199999999999875</v>
      </c>
      <c r="O348">
        <f t="shared" si="97"/>
        <v>4.0000000000000036E-2</v>
      </c>
      <c r="P348">
        <f t="shared" si="98"/>
        <v>5.9000000000000052E-2</v>
      </c>
      <c r="Q348">
        <f t="shared" si="99"/>
        <v>8.9999999999999802E-3</v>
      </c>
      <c r="R348">
        <f t="shared" si="100"/>
        <v>0.11505875922383151</v>
      </c>
      <c r="S348">
        <f t="shared" si="101"/>
        <v>5.4659743099207498E-3</v>
      </c>
      <c r="T348">
        <f t="shared" si="102"/>
        <v>8.0623121071331065E-3</v>
      </c>
      <c r="U348">
        <f t="shared" si="103"/>
        <v>1.2298442197321649E-3</v>
      </c>
      <c r="V348" t="str">
        <f t="shared" si="105"/>
        <v>好</v>
      </c>
      <c r="W348" t="str">
        <f t="shared" si="106"/>
        <v>好</v>
      </c>
      <c r="X348" t="str">
        <f t="shared" si="107"/>
        <v>好</v>
      </c>
      <c r="Y348" t="str">
        <f t="shared" si="108"/>
        <v>好</v>
      </c>
    </row>
    <row r="349" spans="1:25" x14ac:dyDescent="0.25">
      <c r="A349" t="s">
        <v>38</v>
      </c>
      <c r="B349">
        <v>2026</v>
      </c>
      <c r="C349" s="3">
        <v>105.343</v>
      </c>
      <c r="D349" s="3">
        <v>15.879</v>
      </c>
      <c r="E349" s="3">
        <v>0.80900000000000005</v>
      </c>
      <c r="F349" s="3">
        <v>1.1080000000000001</v>
      </c>
      <c r="G349" s="3">
        <v>0.182</v>
      </c>
      <c r="H349">
        <f t="shared" si="90"/>
        <v>7.1091577038816092E-2</v>
      </c>
      <c r="I349">
        <f t="shared" si="91"/>
        <v>5.3844700547893476E-2</v>
      </c>
      <c r="J349">
        <f t="shared" si="92"/>
        <v>4.9443757725587185E-2</v>
      </c>
      <c r="K349">
        <f t="shared" si="93"/>
        <v>5.4151624548736503E-2</v>
      </c>
      <c r="L349">
        <f t="shared" si="94"/>
        <v>4.9450549450549497E-2</v>
      </c>
      <c r="M349">
        <f t="shared" si="95"/>
        <v>7.4890000000000043</v>
      </c>
      <c r="N349">
        <f t="shared" si="96"/>
        <v>0.85500000000000043</v>
      </c>
      <c r="O349">
        <f t="shared" si="97"/>
        <v>4.0000000000000036E-2</v>
      </c>
      <c r="P349">
        <f t="shared" si="98"/>
        <v>6.0000000000000053E-2</v>
      </c>
      <c r="Q349">
        <f t="shared" si="99"/>
        <v>9.000000000000008E-3</v>
      </c>
      <c r="R349">
        <f t="shared" si="100"/>
        <v>0.11416744558686072</v>
      </c>
      <c r="S349">
        <f t="shared" si="101"/>
        <v>5.3411670449993341E-3</v>
      </c>
      <c r="T349">
        <f t="shared" si="102"/>
        <v>8.0117505674990007E-3</v>
      </c>
      <c r="U349">
        <f t="shared" si="103"/>
        <v>1.2017625851248501E-3</v>
      </c>
      <c r="V349" t="str">
        <f t="shared" si="105"/>
        <v>好</v>
      </c>
      <c r="W349" t="str">
        <f t="shared" si="106"/>
        <v>好</v>
      </c>
      <c r="X349" t="str">
        <f t="shared" si="107"/>
        <v>好</v>
      </c>
      <c r="Y349" t="str">
        <f t="shared" si="108"/>
        <v>好</v>
      </c>
    </row>
    <row r="350" spans="1:25" x14ac:dyDescent="0.25">
      <c r="A350" t="s">
        <v>38</v>
      </c>
      <c r="B350">
        <v>2027</v>
      </c>
      <c r="C350" s="3">
        <v>113.005</v>
      </c>
      <c r="D350" s="3">
        <v>16.747</v>
      </c>
      <c r="E350" s="3">
        <v>0.85</v>
      </c>
      <c r="F350" s="3">
        <v>1.17</v>
      </c>
      <c r="G350" s="3">
        <v>0.192</v>
      </c>
      <c r="H350">
        <f t="shared" si="90"/>
        <v>6.7802309632317079E-2</v>
      </c>
      <c r="I350">
        <f t="shared" si="91"/>
        <v>5.1830178539439921E-2</v>
      </c>
      <c r="J350">
        <f t="shared" si="92"/>
        <v>4.8235294117646973E-2</v>
      </c>
      <c r="K350">
        <f t="shared" si="93"/>
        <v>5.2991452991452852E-2</v>
      </c>
      <c r="L350">
        <f t="shared" si="94"/>
        <v>5.2083333333333377E-2</v>
      </c>
      <c r="M350">
        <f t="shared" si="95"/>
        <v>7.6619999999999919</v>
      </c>
      <c r="N350">
        <f t="shared" si="96"/>
        <v>0.86800000000000033</v>
      </c>
      <c r="O350">
        <f t="shared" si="97"/>
        <v>4.0999999999999925E-2</v>
      </c>
      <c r="P350">
        <f t="shared" si="98"/>
        <v>6.1999999999999833E-2</v>
      </c>
      <c r="Q350">
        <f t="shared" si="99"/>
        <v>1.0000000000000009E-2</v>
      </c>
      <c r="R350">
        <f t="shared" si="100"/>
        <v>0.11328634821195527</v>
      </c>
      <c r="S350">
        <f t="shared" si="101"/>
        <v>5.3510832680762161E-3</v>
      </c>
      <c r="T350">
        <f t="shared" si="102"/>
        <v>8.0918820151396377E-3</v>
      </c>
      <c r="U350">
        <f t="shared" si="103"/>
        <v>1.3051422605063977E-3</v>
      </c>
      <c r="V350" t="str">
        <f t="shared" si="105"/>
        <v>好</v>
      </c>
      <c r="W350" t="str">
        <f t="shared" si="106"/>
        <v>好</v>
      </c>
      <c r="X350" t="str">
        <f t="shared" si="107"/>
        <v>好</v>
      </c>
      <c r="Y350" t="str">
        <f t="shared" si="108"/>
        <v>好</v>
      </c>
    </row>
    <row r="351" spans="1:25" x14ac:dyDescent="0.25">
      <c r="A351" t="s">
        <v>38</v>
      </c>
      <c r="B351">
        <v>2028</v>
      </c>
      <c r="C351" s="3">
        <v>120.84699999999999</v>
      </c>
      <c r="D351" s="3">
        <v>17.626999999999999</v>
      </c>
      <c r="E351" s="3">
        <v>0.89100000000000001</v>
      </c>
      <c r="F351" s="3">
        <v>1.232</v>
      </c>
      <c r="G351" s="3">
        <v>0.20200000000000001</v>
      </c>
      <c r="H351">
        <f t="shared" si="90"/>
        <v>6.4891970839160248E-2</v>
      </c>
      <c r="I351">
        <f t="shared" si="91"/>
        <v>4.9923412946048622E-2</v>
      </c>
      <c r="J351">
        <f t="shared" si="92"/>
        <v>4.6015712682379389E-2</v>
      </c>
      <c r="K351">
        <f t="shared" si="93"/>
        <v>5.0324675324675369E-2</v>
      </c>
      <c r="L351">
        <f t="shared" si="94"/>
        <v>4.9504950495049549E-2</v>
      </c>
      <c r="M351">
        <f t="shared" si="95"/>
        <v>7.8419999999999987</v>
      </c>
      <c r="N351">
        <f t="shared" si="96"/>
        <v>0.87999999999999901</v>
      </c>
      <c r="O351">
        <f t="shared" si="97"/>
        <v>4.1000000000000036E-2</v>
      </c>
      <c r="P351">
        <f t="shared" si="98"/>
        <v>6.2000000000000055E-2</v>
      </c>
      <c r="Q351">
        <f t="shared" si="99"/>
        <v>1.0000000000000009E-2</v>
      </c>
      <c r="R351">
        <f t="shared" si="100"/>
        <v>0.112216271359347</v>
      </c>
      <c r="S351">
        <f t="shared" si="101"/>
        <v>5.2282580974241316E-3</v>
      </c>
      <c r="T351">
        <f t="shared" si="102"/>
        <v>7.9061463912267361E-3</v>
      </c>
      <c r="U351">
        <f t="shared" si="103"/>
        <v>1.2751849018107638E-3</v>
      </c>
      <c r="V351" t="str">
        <f t="shared" si="105"/>
        <v>好</v>
      </c>
      <c r="W351" t="str">
        <f t="shared" si="106"/>
        <v>好</v>
      </c>
      <c r="X351" t="str">
        <f t="shared" si="107"/>
        <v>好</v>
      </c>
      <c r="Y351" t="str">
        <f t="shared" si="108"/>
        <v>好</v>
      </c>
    </row>
    <row r="352" spans="1:25" x14ac:dyDescent="0.25">
      <c r="A352" t="s">
        <v>38</v>
      </c>
      <c r="B352">
        <v>2029</v>
      </c>
      <c r="C352" s="3">
        <v>128.87</v>
      </c>
      <c r="D352" s="3">
        <v>18.518999999999998</v>
      </c>
      <c r="E352" s="3">
        <v>0.93300000000000005</v>
      </c>
      <c r="F352" s="3">
        <v>1.2949999999999999</v>
      </c>
      <c r="G352" s="3">
        <v>0.21099999999999999</v>
      </c>
      <c r="H352">
        <f t="shared" si="90"/>
        <v>6.2256537596027083E-2</v>
      </c>
      <c r="I352">
        <f t="shared" si="91"/>
        <v>4.8166747664560694E-2</v>
      </c>
      <c r="J352">
        <f t="shared" si="92"/>
        <v>4.5016077170418042E-2</v>
      </c>
      <c r="K352">
        <f t="shared" si="93"/>
        <v>4.864864864864861E-2</v>
      </c>
      <c r="L352">
        <f t="shared" si="94"/>
        <v>4.2654028436018863E-2</v>
      </c>
      <c r="M352">
        <f t="shared" si="95"/>
        <v>8.0230000000000103</v>
      </c>
      <c r="N352">
        <f t="shared" si="96"/>
        <v>0.89199999999999946</v>
      </c>
      <c r="O352">
        <f t="shared" si="97"/>
        <v>4.2000000000000037E-2</v>
      </c>
      <c r="P352">
        <f t="shared" si="98"/>
        <v>6.2999999999999945E-2</v>
      </c>
      <c r="Q352">
        <f t="shared" si="99"/>
        <v>8.9999999999999802E-3</v>
      </c>
      <c r="R352">
        <f t="shared" si="100"/>
        <v>0.11118035647513377</v>
      </c>
      <c r="S352">
        <f t="shared" si="101"/>
        <v>5.2349495201296252E-3</v>
      </c>
      <c r="T352">
        <f t="shared" si="102"/>
        <v>7.8524242801944234E-3</v>
      </c>
      <c r="U352">
        <f t="shared" si="103"/>
        <v>1.1217748971706306E-3</v>
      </c>
      <c r="V352" t="str">
        <f t="shared" si="105"/>
        <v>好</v>
      </c>
      <c r="W352" t="str">
        <f t="shared" si="106"/>
        <v>好</v>
      </c>
      <c r="X352" t="str">
        <f t="shared" si="107"/>
        <v>好</v>
      </c>
      <c r="Y352" t="str">
        <f t="shared" si="108"/>
        <v>好</v>
      </c>
    </row>
    <row r="353" spans="1:25" x14ac:dyDescent="0.25">
      <c r="A353" t="s">
        <v>38</v>
      </c>
      <c r="B353">
        <v>2030</v>
      </c>
      <c r="C353" s="3">
        <v>137.08099999999999</v>
      </c>
      <c r="D353" s="3">
        <v>19.425000000000001</v>
      </c>
      <c r="E353" s="3">
        <v>0.97499999999999998</v>
      </c>
      <c r="F353" s="3">
        <v>1.359</v>
      </c>
      <c r="G353" s="3">
        <v>0.221</v>
      </c>
      <c r="H353">
        <f t="shared" si="90"/>
        <v>5.9898891896032161E-2</v>
      </c>
      <c r="I353">
        <f t="shared" si="91"/>
        <v>4.6640926640926762E-2</v>
      </c>
      <c r="J353">
        <f t="shared" si="92"/>
        <v>4.3076923076923006E-2</v>
      </c>
      <c r="K353">
        <f t="shared" si="93"/>
        <v>4.7093451066961042E-2</v>
      </c>
      <c r="L353">
        <f t="shared" si="94"/>
        <v>4.5248868778280583E-2</v>
      </c>
      <c r="M353">
        <f t="shared" si="95"/>
        <v>8.2109999999999843</v>
      </c>
      <c r="N353">
        <f t="shared" si="96"/>
        <v>0.90600000000000236</v>
      </c>
      <c r="O353">
        <f t="shared" si="97"/>
        <v>4.1999999999999926E-2</v>
      </c>
      <c r="P353">
        <f t="shared" si="98"/>
        <v>6.4000000000000057E-2</v>
      </c>
      <c r="Q353">
        <f t="shared" si="99"/>
        <v>1.0000000000000009E-2</v>
      </c>
      <c r="R353">
        <f t="shared" si="100"/>
        <v>0.1103397880891492</v>
      </c>
      <c r="S353">
        <f t="shared" si="101"/>
        <v>5.1150895140664966E-3</v>
      </c>
      <c r="T353">
        <f t="shared" si="102"/>
        <v>7.7944221166727778E-3</v>
      </c>
      <c r="U353">
        <f t="shared" si="103"/>
        <v>1.2178784557301215E-3</v>
      </c>
      <c r="V353" t="str">
        <f t="shared" si="105"/>
        <v>好</v>
      </c>
      <c r="W353" t="str">
        <f t="shared" si="106"/>
        <v>好</v>
      </c>
      <c r="X353" t="str">
        <f t="shared" si="107"/>
        <v>好</v>
      </c>
      <c r="Y353" t="str">
        <f t="shared" si="108"/>
        <v>好</v>
      </c>
    </row>
    <row r="354" spans="1:25" x14ac:dyDescent="0.25">
      <c r="A354" t="s">
        <v>39</v>
      </c>
      <c r="B354">
        <v>2020</v>
      </c>
      <c r="C354" s="3">
        <v>160</v>
      </c>
      <c r="D354" s="3">
        <v>32.32298876678</v>
      </c>
      <c r="E354" s="3">
        <v>2.3732755658000002</v>
      </c>
      <c r="F354" s="3">
        <v>1.0201465649999999</v>
      </c>
      <c r="G354" s="3">
        <v>0.17339518500000001</v>
      </c>
      <c r="H354">
        <f t="shared" si="90"/>
        <v>0.14324375000000006</v>
      </c>
      <c r="I354">
        <f t="shared" si="91"/>
        <v>0.39903453420854218</v>
      </c>
      <c r="J354">
        <f t="shared" si="92"/>
        <v>0.58917539368364902</v>
      </c>
      <c r="K354">
        <f t="shared" si="93"/>
        <v>-0.33216152132022336</v>
      </c>
      <c r="L354">
        <f t="shared" si="94"/>
        <v>-0.27454519570425207</v>
      </c>
      <c r="M354">
        <f t="shared" si="95"/>
        <v>22.919000000000011</v>
      </c>
      <c r="N354">
        <f t="shared" si="96"/>
        <v>12.897988766779999</v>
      </c>
      <c r="O354">
        <f t="shared" si="97"/>
        <v>1.3982755658000001</v>
      </c>
      <c r="P354">
        <f t="shared" si="98"/>
        <v>-0.33885343500000009</v>
      </c>
      <c r="Q354">
        <f t="shared" si="99"/>
        <v>-4.7604814999999995E-2</v>
      </c>
      <c r="R354">
        <f t="shared" si="100"/>
        <v>0.56276402839478135</v>
      </c>
      <c r="S354">
        <f t="shared" si="101"/>
        <v>6.1009449181901453E-2</v>
      </c>
      <c r="T354">
        <f t="shared" si="102"/>
        <v>-1.4784826344953966E-2</v>
      </c>
      <c r="U354">
        <f t="shared" si="103"/>
        <v>-2.0770895327021236E-3</v>
      </c>
      <c r="V354" t="str">
        <f t="shared" si="105"/>
        <v>好</v>
      </c>
      <c r="W354" t="str">
        <f t="shared" si="106"/>
        <v>好</v>
      </c>
      <c r="X354" t="str">
        <f t="shared" si="107"/>
        <v>最好</v>
      </c>
      <c r="Y354" t="str">
        <f t="shared" si="108"/>
        <v>最好</v>
      </c>
    </row>
    <row r="355" spans="1:25" x14ac:dyDescent="0.25">
      <c r="A355" t="s">
        <v>39</v>
      </c>
      <c r="B355">
        <v>2021</v>
      </c>
      <c r="C355" s="3">
        <v>166.797</v>
      </c>
      <c r="D355" s="3">
        <v>31.562999999999999</v>
      </c>
      <c r="E355" s="3">
        <v>2.101</v>
      </c>
      <c r="F355" s="3">
        <v>1.0069999999999999</v>
      </c>
      <c r="G355" s="3">
        <v>0.16900000000000001</v>
      </c>
      <c r="H355">
        <f t="shared" si="90"/>
        <v>4.0750133395684555E-2</v>
      </c>
      <c r="I355">
        <f t="shared" si="91"/>
        <v>-2.4078470575674086E-2</v>
      </c>
      <c r="J355">
        <f t="shared" si="92"/>
        <v>-0.12959332022846276</v>
      </c>
      <c r="K355">
        <f t="shared" si="93"/>
        <v>-1.3055178748758689E-2</v>
      </c>
      <c r="L355">
        <f t="shared" si="94"/>
        <v>-2.6007011834319499E-2</v>
      </c>
      <c r="M355">
        <f t="shared" si="95"/>
        <v>6.796999999999997</v>
      </c>
      <c r="N355">
        <f t="shared" si="96"/>
        <v>-0.75998876678000116</v>
      </c>
      <c r="O355">
        <f t="shared" si="97"/>
        <v>-0.27227556580000023</v>
      </c>
      <c r="P355">
        <f t="shared" si="98"/>
        <v>-1.3146564999999999E-2</v>
      </c>
      <c r="Q355">
        <f t="shared" si="99"/>
        <v>-4.3951849999999959E-3</v>
      </c>
      <c r="R355">
        <f t="shared" si="100"/>
        <v>-0.11181238293070495</v>
      </c>
      <c r="S355">
        <f t="shared" si="101"/>
        <v>-4.005819711637492E-2</v>
      </c>
      <c r="T355">
        <f t="shared" si="102"/>
        <v>-1.9341716933941452E-3</v>
      </c>
      <c r="U355">
        <f t="shared" si="103"/>
        <v>-6.4663601588936265E-4</v>
      </c>
      <c r="V355" t="str">
        <f t="shared" si="105"/>
        <v>最好</v>
      </c>
      <c r="W355" t="str">
        <f t="shared" si="106"/>
        <v>最好</v>
      </c>
      <c r="X355" t="str">
        <f t="shared" si="107"/>
        <v>最好</v>
      </c>
      <c r="Y355" t="str">
        <f t="shared" si="108"/>
        <v>最好</v>
      </c>
    </row>
    <row r="356" spans="1:25" x14ac:dyDescent="0.25">
      <c r="A356" t="s">
        <v>39</v>
      </c>
      <c r="B356">
        <v>2022</v>
      </c>
      <c r="C356" s="3">
        <v>174.24100000000001</v>
      </c>
      <c r="D356" s="3">
        <v>30.989000000000001</v>
      </c>
      <c r="E356" s="3">
        <v>2.0699999999999998</v>
      </c>
      <c r="F356" s="3">
        <v>0.99</v>
      </c>
      <c r="G356" s="3">
        <v>0.16600000000000001</v>
      </c>
      <c r="H356">
        <f t="shared" si="90"/>
        <v>4.2722436166000057E-2</v>
      </c>
      <c r="I356">
        <f t="shared" si="91"/>
        <v>-1.8522701603794833E-2</v>
      </c>
      <c r="J356">
        <f t="shared" si="92"/>
        <v>-1.4975845410628087E-2</v>
      </c>
      <c r="K356">
        <f t="shared" si="93"/>
        <v>-1.7171717171717074E-2</v>
      </c>
      <c r="L356">
        <f t="shared" si="94"/>
        <v>-1.8072289156626523E-2</v>
      </c>
      <c r="M356">
        <f t="shared" si="95"/>
        <v>7.4440000000000168</v>
      </c>
      <c r="N356">
        <f t="shared" si="96"/>
        <v>-0.57399999999999807</v>
      </c>
      <c r="O356">
        <f t="shared" si="97"/>
        <v>-3.1000000000000139E-2</v>
      </c>
      <c r="P356">
        <f t="shared" si="98"/>
        <v>-1.6999999999999904E-2</v>
      </c>
      <c r="Q356">
        <f t="shared" si="99"/>
        <v>-3.0000000000000027E-3</v>
      </c>
      <c r="R356">
        <f t="shared" si="100"/>
        <v>-7.7109081139172059E-2</v>
      </c>
      <c r="S356">
        <f t="shared" si="101"/>
        <v>-4.1644277270284887E-3</v>
      </c>
      <c r="T356">
        <f t="shared" si="102"/>
        <v>-2.2837184309510835E-3</v>
      </c>
      <c r="U356">
        <f t="shared" si="103"/>
        <v>-4.0300913487372326E-4</v>
      </c>
      <c r="V356" t="str">
        <f t="shared" si="105"/>
        <v>最好</v>
      </c>
      <c r="W356" t="str">
        <f t="shared" si="106"/>
        <v>最好</v>
      </c>
      <c r="X356" t="str">
        <f t="shared" si="107"/>
        <v>最好</v>
      </c>
      <c r="Y356" t="str">
        <f t="shared" si="108"/>
        <v>最好</v>
      </c>
    </row>
    <row r="357" spans="1:25" x14ac:dyDescent="0.25">
      <c r="A357" t="s">
        <v>39</v>
      </c>
      <c r="B357">
        <v>2023</v>
      </c>
      <c r="C357" s="3">
        <v>182.018</v>
      </c>
      <c r="D357" s="3">
        <v>30.425999999999998</v>
      </c>
      <c r="E357" s="3">
        <v>2.0379999999999998</v>
      </c>
      <c r="F357" s="3">
        <v>0.97199999999999998</v>
      </c>
      <c r="G357" s="3">
        <v>0.16300000000000001</v>
      </c>
      <c r="H357">
        <f t="shared" si="90"/>
        <v>4.2726543528661926E-2</v>
      </c>
      <c r="I357">
        <f t="shared" si="91"/>
        <v>-1.8503911128640058E-2</v>
      </c>
      <c r="J357">
        <f t="shared" si="92"/>
        <v>-1.5701668302257131E-2</v>
      </c>
      <c r="K357">
        <f t="shared" si="93"/>
        <v>-1.8518518518518535E-2</v>
      </c>
      <c r="L357">
        <f t="shared" si="94"/>
        <v>-1.8404907975460138E-2</v>
      </c>
      <c r="M357">
        <f t="shared" si="95"/>
        <v>7.7769999999999868</v>
      </c>
      <c r="N357">
        <f t="shared" si="96"/>
        <v>-0.56300000000000239</v>
      </c>
      <c r="O357">
        <f t="shared" si="97"/>
        <v>-3.2000000000000028E-2</v>
      </c>
      <c r="P357">
        <f t="shared" si="98"/>
        <v>-1.8000000000000016E-2</v>
      </c>
      <c r="Q357">
        <f t="shared" si="99"/>
        <v>-3.0000000000000027E-3</v>
      </c>
      <c r="R357">
        <f t="shared" si="100"/>
        <v>-7.2392953581072825E-2</v>
      </c>
      <c r="S357">
        <f t="shared" si="101"/>
        <v>-4.1146971840041249E-3</v>
      </c>
      <c r="T357">
        <f t="shared" si="102"/>
        <v>-2.3145171660023207E-3</v>
      </c>
      <c r="U357">
        <f t="shared" si="103"/>
        <v>-3.8575286100038677E-4</v>
      </c>
      <c r="V357" t="str">
        <f t="shared" si="105"/>
        <v>最好</v>
      </c>
      <c r="W357" t="str">
        <f t="shared" si="106"/>
        <v>最好</v>
      </c>
      <c r="X357" t="str">
        <f t="shared" si="107"/>
        <v>最好</v>
      </c>
      <c r="Y357" t="str">
        <f t="shared" si="108"/>
        <v>最好</v>
      </c>
    </row>
    <row r="358" spans="1:25" x14ac:dyDescent="0.25">
      <c r="A358" t="s">
        <v>39</v>
      </c>
      <c r="B358">
        <v>2024</v>
      </c>
      <c r="C358" s="3">
        <v>190.143</v>
      </c>
      <c r="D358" s="3">
        <v>29.873000000000001</v>
      </c>
      <c r="E358" s="3">
        <v>2.008</v>
      </c>
      <c r="F358" s="3">
        <v>0.95499999999999996</v>
      </c>
      <c r="G358" s="3">
        <v>0.16</v>
      </c>
      <c r="H358">
        <f t="shared" si="90"/>
        <v>4.273099719684658E-2</v>
      </c>
      <c r="I358">
        <f t="shared" si="91"/>
        <v>-1.8511699528001784E-2</v>
      </c>
      <c r="J358">
        <f t="shared" si="92"/>
        <v>-1.4940239043824605E-2</v>
      </c>
      <c r="K358">
        <f t="shared" si="93"/>
        <v>-1.7801047120418866E-2</v>
      </c>
      <c r="L358">
        <f t="shared" si="94"/>
        <v>-1.8750000000000017E-2</v>
      </c>
      <c r="M358">
        <f t="shared" si="95"/>
        <v>8.125</v>
      </c>
      <c r="N358">
        <f t="shared" si="96"/>
        <v>-0.55299999999999727</v>
      </c>
      <c r="O358">
        <f t="shared" si="97"/>
        <v>-2.9999999999999805E-2</v>
      </c>
      <c r="P358">
        <f t="shared" si="98"/>
        <v>-1.7000000000000015E-2</v>
      </c>
      <c r="Q358">
        <f t="shared" si="99"/>
        <v>-3.0000000000000027E-3</v>
      </c>
      <c r="R358">
        <f t="shared" si="100"/>
        <v>-6.8061538461538132E-2</v>
      </c>
      <c r="S358">
        <f t="shared" si="101"/>
        <v>-3.6923076923076684E-3</v>
      </c>
      <c r="T358">
        <f t="shared" si="102"/>
        <v>-2.0923076923076941E-3</v>
      </c>
      <c r="U358">
        <f t="shared" si="103"/>
        <v>-3.6923076923076954E-4</v>
      </c>
      <c r="V358" t="str">
        <f t="shared" ref="V358:V389" si="109">IF(AND($M358&gt;0,N358&lt;0,R358&lt;0)=TRUE,"最好",IF(AND($M358&lt;0,N358&gt;0,R358&lt;0)=TRUE,"最差",IF(AND($M358&lt;0,N358&lt;0,R358&gt;1.2)=TRUE,"较好",IF(AND($M358&gt;0,N358&gt;0,0.8&lt;=R358&lt;=1.2)=TRUE,"一般",IF(AND($M358&lt;0,N358&lt;0,0.8&lt;=R358&lt;=1.2)=TRUE,"较差",IF(AND($M358&gt;0,N358&gt;0,R358&gt;1.2)=TRUE,"差",IF(AND($M358&lt;0,N358&lt;0,0&lt;=R358&lt;0.8)=TRUE,"很差","好")))))))</f>
        <v>最好</v>
      </c>
      <c r="W358" t="str">
        <f t="shared" ref="W358:W389" si="110">IF(AND($M358&gt;0,O358&lt;0,S358&lt;0)=TRUE,"最好",IF(AND($M358&lt;0,O358&gt;0,S358&lt;0)=TRUE,"最差",IF(AND($M358&lt;0,O358&lt;0,S358&gt;1.2)=TRUE,"较好",IF(AND($M358&gt;0,O358&gt;0,0.8&lt;=S358&lt;=1.2)=TRUE,"一般",IF(AND($M358&lt;0,O358&lt;0,0.8&lt;=S358&lt;=1.2)=TRUE,"较差",IF(AND($M358&gt;0,O358&gt;0,S358&gt;1.2)=TRUE,"差",IF(AND($M358&lt;0,O358&lt;0,0&lt;=S358&lt;0.8)=TRUE,"很差","好")))))))</f>
        <v>最好</v>
      </c>
      <c r="X358" t="str">
        <f t="shared" ref="X358:X389" si="111">IF(AND($M358&gt;0,P358&lt;0,T358&lt;0)=TRUE,"最好",IF(AND($M358&lt;0,P358&gt;0,T358&lt;0)=TRUE,"最差",IF(AND($M358&lt;0,P358&lt;0,T358&gt;1.2)=TRUE,"较好",IF(AND($M358&gt;0,P358&gt;0,0.8&lt;=T358&lt;=1.2)=TRUE,"一般",IF(AND($M358&lt;0,P358&lt;0,0.8&lt;=T358&lt;=1.2)=TRUE,"较差",IF(AND($M358&gt;0,P358&gt;0,T358&gt;1.2)=TRUE,"差",IF(AND($M358&lt;0,P358&lt;0,0&lt;=T358&lt;0.8)=TRUE,"很差","好")))))))</f>
        <v>最好</v>
      </c>
      <c r="Y358" t="str">
        <f t="shared" ref="Y358:Y389" si="112">IF(AND($M358&gt;0,Q358&lt;0,U358&lt;0)=TRUE,"最好",IF(AND($M358&lt;0,Q358&gt;0,U358&lt;0)=TRUE,"最差",IF(AND($M358&lt;0,Q358&lt;0,U358&gt;1.2)=TRUE,"较好",IF(AND($M358&gt;0,Q358&gt;0,0.8&lt;=U358&lt;=1.2)=TRUE,"一般",IF(AND($M358&lt;0,Q358&lt;0,0.8&lt;=U358&lt;=1.2)=TRUE,"较差",IF(AND($M358&gt;0,Q358&gt;0,U358&gt;1.2)=TRUE,"差",IF(AND($M358&lt;0,Q358&lt;0,0&lt;=U358&lt;0.8)=TRUE,"很差","好")))))))</f>
        <v>最好</v>
      </c>
    </row>
    <row r="359" spans="1:25" x14ac:dyDescent="0.25">
      <c r="A359" t="s">
        <v>39</v>
      </c>
      <c r="B359">
        <v>2025</v>
      </c>
      <c r="C359" s="3">
        <v>198.62899999999999</v>
      </c>
      <c r="D359" s="3">
        <v>29.33</v>
      </c>
      <c r="E359" s="3">
        <v>1.978</v>
      </c>
      <c r="F359" s="3">
        <v>0.93799999999999994</v>
      </c>
      <c r="G359" s="3">
        <v>0.157</v>
      </c>
      <c r="H359">
        <f t="shared" si="90"/>
        <v>4.2722865241228571E-2</v>
      </c>
      <c r="I359">
        <f t="shared" si="91"/>
        <v>-1.8513467439481856E-2</v>
      </c>
      <c r="J359">
        <f t="shared" si="92"/>
        <v>-1.5166835187057647E-2</v>
      </c>
      <c r="K359">
        <f t="shared" si="93"/>
        <v>-1.8123667377398737E-2</v>
      </c>
      <c r="L359">
        <f t="shared" si="94"/>
        <v>-1.9108280254777087E-2</v>
      </c>
      <c r="M359">
        <f t="shared" si="95"/>
        <v>8.48599999999999</v>
      </c>
      <c r="N359">
        <f t="shared" si="96"/>
        <v>-0.54300000000000281</v>
      </c>
      <c r="O359">
        <f t="shared" si="97"/>
        <v>-3.0000000000000027E-2</v>
      </c>
      <c r="P359">
        <f t="shared" si="98"/>
        <v>-1.7000000000000015E-2</v>
      </c>
      <c r="Q359">
        <f t="shared" si="99"/>
        <v>-3.0000000000000027E-3</v>
      </c>
      <c r="R359">
        <f t="shared" si="100"/>
        <v>-6.3987744520386927E-2</v>
      </c>
      <c r="S359">
        <f t="shared" si="101"/>
        <v>-3.5352345038887653E-3</v>
      </c>
      <c r="T359">
        <f t="shared" si="102"/>
        <v>-2.0032995522036336E-3</v>
      </c>
      <c r="U359">
        <f t="shared" si="103"/>
        <v>-3.5352345038887654E-4</v>
      </c>
      <c r="V359" t="str">
        <f t="shared" si="109"/>
        <v>最好</v>
      </c>
      <c r="W359" t="str">
        <f t="shared" si="110"/>
        <v>最好</v>
      </c>
      <c r="X359" t="str">
        <f t="shared" si="111"/>
        <v>最好</v>
      </c>
      <c r="Y359" t="str">
        <f t="shared" si="112"/>
        <v>最好</v>
      </c>
    </row>
    <row r="360" spans="1:25" x14ac:dyDescent="0.25">
      <c r="A360" t="s">
        <v>39</v>
      </c>
      <c r="B360">
        <v>2026</v>
      </c>
      <c r="C360" s="3">
        <v>207.495</v>
      </c>
      <c r="D360" s="3">
        <v>28.797000000000001</v>
      </c>
      <c r="E360" s="3">
        <v>1.948</v>
      </c>
      <c r="F360" s="3">
        <v>0.92200000000000004</v>
      </c>
      <c r="G360" s="3">
        <v>0.154</v>
      </c>
      <c r="H360">
        <f t="shared" si="90"/>
        <v>4.2728740451577214E-2</v>
      </c>
      <c r="I360">
        <f t="shared" si="91"/>
        <v>-1.8508872451991447E-2</v>
      </c>
      <c r="J360">
        <f t="shared" si="92"/>
        <v>-1.5400410677618085E-2</v>
      </c>
      <c r="K360">
        <f t="shared" si="93"/>
        <v>-1.7353579175704882E-2</v>
      </c>
      <c r="L360">
        <f t="shared" si="94"/>
        <v>-1.9480519480519497E-2</v>
      </c>
      <c r="M360">
        <f t="shared" si="95"/>
        <v>8.8660000000000139</v>
      </c>
      <c r="N360">
        <f t="shared" si="96"/>
        <v>-0.5329999999999977</v>
      </c>
      <c r="O360">
        <f t="shared" si="97"/>
        <v>-3.0000000000000027E-2</v>
      </c>
      <c r="P360">
        <f t="shared" si="98"/>
        <v>-1.5999999999999903E-2</v>
      </c>
      <c r="Q360">
        <f t="shared" si="99"/>
        <v>-3.0000000000000027E-3</v>
      </c>
      <c r="R360">
        <f t="shared" si="100"/>
        <v>-6.0117302052785572E-2</v>
      </c>
      <c r="S360">
        <f t="shared" si="101"/>
        <v>-3.3837130611324138E-3</v>
      </c>
      <c r="T360">
        <f t="shared" si="102"/>
        <v>-1.8046469659372749E-3</v>
      </c>
      <c r="U360">
        <f t="shared" si="103"/>
        <v>-3.3837130611324138E-4</v>
      </c>
      <c r="V360" t="str">
        <f t="shared" si="109"/>
        <v>最好</v>
      </c>
      <c r="W360" t="str">
        <f t="shared" si="110"/>
        <v>最好</v>
      </c>
      <c r="X360" t="str">
        <f t="shared" si="111"/>
        <v>最好</v>
      </c>
      <c r="Y360" t="str">
        <f t="shared" si="112"/>
        <v>最好</v>
      </c>
    </row>
    <row r="361" spans="1:25" x14ac:dyDescent="0.25">
      <c r="A361" t="s">
        <v>39</v>
      </c>
      <c r="B361">
        <v>2027</v>
      </c>
      <c r="C361" s="3">
        <v>216.756</v>
      </c>
      <c r="D361" s="3">
        <v>28.273</v>
      </c>
      <c r="E361" s="3">
        <v>1.919</v>
      </c>
      <c r="F361" s="3">
        <v>0.90500000000000003</v>
      </c>
      <c r="G361" s="3">
        <v>0.152</v>
      </c>
      <c r="H361">
        <f t="shared" si="90"/>
        <v>4.2725460886895841E-2</v>
      </c>
      <c r="I361">
        <f t="shared" si="91"/>
        <v>-1.8533583277331761E-2</v>
      </c>
      <c r="J361">
        <f t="shared" si="92"/>
        <v>-1.5112037519541384E-2</v>
      </c>
      <c r="K361">
        <f t="shared" si="93"/>
        <v>-1.8784530386740349E-2</v>
      </c>
      <c r="L361">
        <f t="shared" si="94"/>
        <v>-1.3157894736842117E-2</v>
      </c>
      <c r="M361">
        <f t="shared" si="95"/>
        <v>9.2609999999999957</v>
      </c>
      <c r="N361">
        <f t="shared" si="96"/>
        <v>-0.52400000000000091</v>
      </c>
      <c r="O361">
        <f t="shared" si="97"/>
        <v>-2.8999999999999915E-2</v>
      </c>
      <c r="P361">
        <f t="shared" si="98"/>
        <v>-1.7000000000000015E-2</v>
      </c>
      <c r="Q361">
        <f t="shared" si="99"/>
        <v>-2.0000000000000018E-3</v>
      </c>
      <c r="R361">
        <f t="shared" si="100"/>
        <v>-5.6581362703811811E-2</v>
      </c>
      <c r="S361">
        <f t="shared" si="101"/>
        <v>-3.1314112946765932E-3</v>
      </c>
      <c r="T361">
        <f t="shared" si="102"/>
        <v>-1.8356548968793893E-3</v>
      </c>
      <c r="U361">
        <f t="shared" si="103"/>
        <v>-2.159593996328693E-4</v>
      </c>
      <c r="V361" t="str">
        <f t="shared" si="109"/>
        <v>最好</v>
      </c>
      <c r="W361" t="str">
        <f t="shared" si="110"/>
        <v>最好</v>
      </c>
      <c r="X361" t="str">
        <f t="shared" si="111"/>
        <v>最好</v>
      </c>
      <c r="Y361" t="str">
        <f t="shared" si="112"/>
        <v>最好</v>
      </c>
    </row>
    <row r="362" spans="1:25" x14ac:dyDescent="0.25">
      <c r="A362" t="s">
        <v>39</v>
      </c>
      <c r="B362">
        <v>2028</v>
      </c>
      <c r="C362" s="3">
        <v>226.43100000000001</v>
      </c>
      <c r="D362" s="3">
        <v>27.759</v>
      </c>
      <c r="E362" s="3">
        <v>1.89</v>
      </c>
      <c r="F362" s="3">
        <v>0.88900000000000001</v>
      </c>
      <c r="G362" s="3">
        <v>0.14899999999999999</v>
      </c>
      <c r="H362">
        <f t="shared" si="90"/>
        <v>4.2728248340554123E-2</v>
      </c>
      <c r="I362">
        <f t="shared" si="91"/>
        <v>-1.8516517165603926E-2</v>
      </c>
      <c r="J362">
        <f t="shared" si="92"/>
        <v>-1.5343915343915417E-2</v>
      </c>
      <c r="K362">
        <f t="shared" si="93"/>
        <v>-1.7997750281214864E-2</v>
      </c>
      <c r="L362">
        <f t="shared" si="94"/>
        <v>-2.0134228187919483E-2</v>
      </c>
      <c r="M362">
        <f t="shared" si="95"/>
        <v>9.6750000000000114</v>
      </c>
      <c r="N362">
        <f t="shared" si="96"/>
        <v>-0.51399999999999935</v>
      </c>
      <c r="O362">
        <f t="shared" si="97"/>
        <v>-2.9000000000000137E-2</v>
      </c>
      <c r="P362">
        <f t="shared" si="98"/>
        <v>-1.6000000000000014E-2</v>
      </c>
      <c r="Q362">
        <f t="shared" si="99"/>
        <v>-3.0000000000000027E-3</v>
      </c>
      <c r="R362">
        <f t="shared" si="100"/>
        <v>-5.3126614987079976E-2</v>
      </c>
      <c r="S362">
        <f t="shared" si="101"/>
        <v>-2.9974160206718455E-3</v>
      </c>
      <c r="T362">
        <f t="shared" si="102"/>
        <v>-1.6537467700258393E-3</v>
      </c>
      <c r="U362">
        <f t="shared" si="103"/>
        <v>-3.1007751937984487E-4</v>
      </c>
      <c r="V362" t="str">
        <f t="shared" si="109"/>
        <v>最好</v>
      </c>
      <c r="W362" t="str">
        <f t="shared" si="110"/>
        <v>最好</v>
      </c>
      <c r="X362" t="str">
        <f t="shared" si="111"/>
        <v>最好</v>
      </c>
      <c r="Y362" t="str">
        <f t="shared" si="112"/>
        <v>最好</v>
      </c>
    </row>
    <row r="363" spans="1:25" x14ac:dyDescent="0.25">
      <c r="A363" t="s">
        <v>39</v>
      </c>
      <c r="B363">
        <v>2029</v>
      </c>
      <c r="C363" s="3">
        <v>236.53700000000001</v>
      </c>
      <c r="D363" s="3">
        <v>27.254999999999999</v>
      </c>
      <c r="E363" s="3">
        <v>1.861</v>
      </c>
      <c r="F363" s="3">
        <v>0.874</v>
      </c>
      <c r="G363" s="3">
        <v>0.14599999999999999</v>
      </c>
      <c r="H363">
        <f t="shared" si="90"/>
        <v>4.2724816836266603E-2</v>
      </c>
      <c r="I363">
        <f t="shared" si="91"/>
        <v>-1.8492019812878419E-2</v>
      </c>
      <c r="J363">
        <f t="shared" si="92"/>
        <v>-1.5583019881783941E-2</v>
      </c>
      <c r="K363">
        <f t="shared" si="93"/>
        <v>-1.7162471395881021E-2</v>
      </c>
      <c r="L363">
        <f t="shared" si="94"/>
        <v>-2.0547945205479472E-2</v>
      </c>
      <c r="M363">
        <f t="shared" si="95"/>
        <v>10.105999999999995</v>
      </c>
      <c r="N363">
        <f t="shared" si="96"/>
        <v>-0.50400000000000134</v>
      </c>
      <c r="O363">
        <f t="shared" si="97"/>
        <v>-2.8999999999999915E-2</v>
      </c>
      <c r="P363">
        <f t="shared" si="98"/>
        <v>-1.5000000000000013E-2</v>
      </c>
      <c r="Q363">
        <f t="shared" si="99"/>
        <v>-3.0000000000000027E-3</v>
      </c>
      <c r="R363">
        <f t="shared" si="100"/>
        <v>-4.9871363546408233E-2</v>
      </c>
      <c r="S363">
        <f t="shared" si="101"/>
        <v>-2.8695824262814102E-3</v>
      </c>
      <c r="T363">
        <f t="shared" si="102"/>
        <v>-1.4842667722145281E-3</v>
      </c>
      <c r="U363">
        <f t="shared" si="103"/>
        <v>-2.9685335444290561E-4</v>
      </c>
      <c r="V363" t="str">
        <f t="shared" si="109"/>
        <v>最好</v>
      </c>
      <c r="W363" t="str">
        <f t="shared" si="110"/>
        <v>最好</v>
      </c>
      <c r="X363" t="str">
        <f t="shared" si="111"/>
        <v>最好</v>
      </c>
      <c r="Y363" t="str">
        <f t="shared" si="112"/>
        <v>最好</v>
      </c>
    </row>
    <row r="364" spans="1:25" x14ac:dyDescent="0.25">
      <c r="A364" t="s">
        <v>39</v>
      </c>
      <c r="B364">
        <v>2030</v>
      </c>
      <c r="C364" s="3">
        <v>247.095</v>
      </c>
      <c r="D364" s="3">
        <v>26.759</v>
      </c>
      <c r="E364" s="3">
        <v>1.833</v>
      </c>
      <c r="F364" s="3">
        <v>0.85799999999999998</v>
      </c>
      <c r="G364" s="3">
        <v>0.14299999999999999</v>
      </c>
      <c r="H364">
        <f t="shared" si="90"/>
        <v>4.2728505230781651E-2</v>
      </c>
      <c r="I364">
        <f t="shared" si="91"/>
        <v>-1.8535819724204889E-2</v>
      </c>
      <c r="J364">
        <f t="shared" si="92"/>
        <v>-1.5275504637206779E-2</v>
      </c>
      <c r="K364">
        <f t="shared" si="93"/>
        <v>-1.8648018648018665E-2</v>
      </c>
      <c r="L364">
        <f t="shared" si="94"/>
        <v>-2.0979020979021001E-2</v>
      </c>
      <c r="M364">
        <f t="shared" si="95"/>
        <v>10.557999999999993</v>
      </c>
      <c r="N364">
        <f t="shared" si="96"/>
        <v>-0.49599999999999866</v>
      </c>
      <c r="O364">
        <f t="shared" si="97"/>
        <v>-2.8000000000000025E-2</v>
      </c>
      <c r="P364">
        <f t="shared" si="98"/>
        <v>-1.6000000000000014E-2</v>
      </c>
      <c r="Q364">
        <f t="shared" si="99"/>
        <v>-3.0000000000000027E-3</v>
      </c>
      <c r="R364">
        <f t="shared" si="100"/>
        <v>-4.6978594430763305E-2</v>
      </c>
      <c r="S364">
        <f t="shared" si="101"/>
        <v>-2.6520174275430995E-3</v>
      </c>
      <c r="T364">
        <f t="shared" si="102"/>
        <v>-1.5154385300246282E-3</v>
      </c>
      <c r="U364">
        <f t="shared" si="103"/>
        <v>-2.8414472437961782E-4</v>
      </c>
      <c r="V364" t="str">
        <f t="shared" si="109"/>
        <v>最好</v>
      </c>
      <c r="W364" t="str">
        <f t="shared" si="110"/>
        <v>最好</v>
      </c>
      <c r="X364" t="str">
        <f t="shared" si="111"/>
        <v>最好</v>
      </c>
      <c r="Y364" t="str">
        <f t="shared" si="112"/>
        <v>最好</v>
      </c>
    </row>
    <row r="365" spans="1:25" x14ac:dyDescent="0.25">
      <c r="A365" t="s">
        <v>40</v>
      </c>
      <c r="B365">
        <v>2020</v>
      </c>
      <c r="C365" s="3">
        <v>161.56</v>
      </c>
      <c r="D365" s="3">
        <v>26.099242155399999</v>
      </c>
      <c r="E365" s="3">
        <v>0.8493636671</v>
      </c>
      <c r="F365" s="3">
        <v>1.8894546941999999</v>
      </c>
      <c r="G365" s="3">
        <v>0.31185457849999998</v>
      </c>
      <c r="H365">
        <f t="shared" si="90"/>
        <v>-0.52943179004704133</v>
      </c>
      <c r="I365">
        <f t="shared" si="91"/>
        <v>-2.5278812337602527E-2</v>
      </c>
      <c r="J365">
        <f t="shared" si="92"/>
        <v>-1.158086189698283</v>
      </c>
      <c r="K365">
        <f t="shared" si="93"/>
        <v>0.54590072858916605</v>
      </c>
      <c r="L365">
        <f t="shared" si="94"/>
        <v>0.54145294038067171</v>
      </c>
      <c r="M365">
        <f t="shared" si="95"/>
        <v>-85.534999999999997</v>
      </c>
      <c r="N365">
        <f t="shared" si="96"/>
        <v>-0.65975784460000142</v>
      </c>
      <c r="O365">
        <f t="shared" si="97"/>
        <v>-0.98363633289999997</v>
      </c>
      <c r="P365">
        <f t="shared" si="98"/>
        <v>1.0314546941999998</v>
      </c>
      <c r="Q365">
        <f t="shared" si="99"/>
        <v>0.16885457849999999</v>
      </c>
      <c r="R365">
        <f t="shared" si="100"/>
        <v>7.7133085239960422E-3</v>
      </c>
      <c r="S365">
        <f t="shared" si="101"/>
        <v>1.1499810988484247E-2</v>
      </c>
      <c r="T365">
        <f t="shared" si="102"/>
        <v>-1.2058861217045651E-2</v>
      </c>
      <c r="U365">
        <f t="shared" si="103"/>
        <v>-1.9740992400771613E-3</v>
      </c>
      <c r="V365" t="str">
        <f t="shared" si="109"/>
        <v>好</v>
      </c>
      <c r="W365" t="str">
        <f t="shared" si="110"/>
        <v>好</v>
      </c>
      <c r="X365" t="str">
        <f t="shared" si="111"/>
        <v>最差</v>
      </c>
      <c r="Y365" t="str">
        <f t="shared" si="112"/>
        <v>最差</v>
      </c>
    </row>
    <row r="366" spans="1:25" x14ac:dyDescent="0.25">
      <c r="A366" t="s">
        <v>40</v>
      </c>
      <c r="B366">
        <v>2021</v>
      </c>
      <c r="C366" s="3">
        <v>154.863</v>
      </c>
      <c r="D366" s="3">
        <v>26.594000000000001</v>
      </c>
      <c r="E366" s="3">
        <v>0.753</v>
      </c>
      <c r="F366" s="3">
        <v>2.0569999999999999</v>
      </c>
      <c r="G366" s="3">
        <v>0.33800000000000002</v>
      </c>
      <c r="H366">
        <f t="shared" si="90"/>
        <v>-4.324467432504861E-2</v>
      </c>
      <c r="I366">
        <f t="shared" si="91"/>
        <v>1.8604115386929469E-2</v>
      </c>
      <c r="J366">
        <f t="shared" si="92"/>
        <v>-0.12797299747675961</v>
      </c>
      <c r="K366">
        <f t="shared" si="93"/>
        <v>8.1451291103548887E-2</v>
      </c>
      <c r="L366">
        <f t="shared" si="94"/>
        <v>7.7353318047337402E-2</v>
      </c>
      <c r="M366">
        <f t="shared" si="95"/>
        <v>-6.6970000000000027</v>
      </c>
      <c r="N366">
        <f t="shared" si="96"/>
        <v>0.49475784460000227</v>
      </c>
      <c r="O366">
        <f t="shared" si="97"/>
        <v>-9.6363667099999994E-2</v>
      </c>
      <c r="P366">
        <f t="shared" si="98"/>
        <v>0.16754530580000004</v>
      </c>
      <c r="Q366">
        <f t="shared" si="99"/>
        <v>2.6145421500000043E-2</v>
      </c>
      <c r="R366">
        <f t="shared" si="100"/>
        <v>-7.3877533910706589E-2</v>
      </c>
      <c r="S366">
        <f t="shared" si="101"/>
        <v>1.4389079752127812E-2</v>
      </c>
      <c r="T366">
        <f t="shared" si="102"/>
        <v>-2.5017964133193963E-2</v>
      </c>
      <c r="U366">
        <f t="shared" si="103"/>
        <v>-3.9040497984172066E-3</v>
      </c>
      <c r="V366" t="str">
        <f t="shared" si="109"/>
        <v>最差</v>
      </c>
      <c r="W366" t="str">
        <f t="shared" si="110"/>
        <v>好</v>
      </c>
      <c r="X366" t="str">
        <f t="shared" si="111"/>
        <v>最差</v>
      </c>
      <c r="Y366" t="str">
        <f t="shared" si="112"/>
        <v>最差</v>
      </c>
    </row>
    <row r="367" spans="1:25" x14ac:dyDescent="0.25">
      <c r="A367" t="s">
        <v>40</v>
      </c>
      <c r="B367">
        <v>2022</v>
      </c>
      <c r="C367" s="3">
        <v>159.78</v>
      </c>
      <c r="D367" s="3">
        <v>26.257999999999999</v>
      </c>
      <c r="E367" s="3">
        <v>0.68</v>
      </c>
      <c r="F367" s="3">
        <v>2.073</v>
      </c>
      <c r="G367" s="3">
        <v>0.34100000000000003</v>
      </c>
      <c r="H367">
        <f t="shared" si="90"/>
        <v>3.0773563650018786E-2</v>
      </c>
      <c r="I367">
        <f t="shared" si="91"/>
        <v>-1.2796100236118596E-2</v>
      </c>
      <c r="J367">
        <f t="shared" si="92"/>
        <v>-0.10735294117647051</v>
      </c>
      <c r="K367">
        <f t="shared" si="93"/>
        <v>7.7182826821032393E-3</v>
      </c>
      <c r="L367">
        <f t="shared" si="94"/>
        <v>8.7976539589442893E-3</v>
      </c>
      <c r="M367">
        <f t="shared" si="95"/>
        <v>4.9170000000000016</v>
      </c>
      <c r="N367">
        <f t="shared" si="96"/>
        <v>-0.33600000000000207</v>
      </c>
      <c r="O367">
        <f t="shared" si="97"/>
        <v>-7.2999999999999954E-2</v>
      </c>
      <c r="P367">
        <f t="shared" si="98"/>
        <v>1.6000000000000014E-2</v>
      </c>
      <c r="Q367">
        <f t="shared" si="99"/>
        <v>3.0000000000000027E-3</v>
      </c>
      <c r="R367">
        <f t="shared" si="100"/>
        <v>-6.8334350213545239E-2</v>
      </c>
      <c r="S367">
        <f t="shared" si="101"/>
        <v>-1.4846451088061811E-2</v>
      </c>
      <c r="T367">
        <f t="shared" si="102"/>
        <v>3.2540166768354707E-3</v>
      </c>
      <c r="U367">
        <f t="shared" si="103"/>
        <v>6.101281269066507E-4</v>
      </c>
      <c r="V367" t="str">
        <f t="shared" si="109"/>
        <v>最好</v>
      </c>
      <c r="W367" t="str">
        <f t="shared" si="110"/>
        <v>最好</v>
      </c>
      <c r="X367" t="str">
        <f t="shared" si="111"/>
        <v>好</v>
      </c>
      <c r="Y367" t="str">
        <f t="shared" si="112"/>
        <v>好</v>
      </c>
    </row>
    <row r="368" spans="1:25" x14ac:dyDescent="0.25">
      <c r="A368" t="s">
        <v>40</v>
      </c>
      <c r="B368">
        <v>2023</v>
      </c>
      <c r="C368" s="3">
        <v>164.74700000000001</v>
      </c>
      <c r="D368" s="3">
        <v>25.923999999999999</v>
      </c>
      <c r="E368" s="3">
        <v>0.60799999999999998</v>
      </c>
      <c r="F368" s="3">
        <v>2.089</v>
      </c>
      <c r="G368" s="3">
        <v>0.34399999999999997</v>
      </c>
      <c r="H368">
        <f t="shared" si="90"/>
        <v>3.0149259167086578E-2</v>
      </c>
      <c r="I368">
        <f t="shared" si="91"/>
        <v>-1.2883814226199646E-2</v>
      </c>
      <c r="J368">
        <f t="shared" si="92"/>
        <v>-0.11842105263157905</v>
      </c>
      <c r="K368">
        <f t="shared" si="93"/>
        <v>7.6591670655816249E-3</v>
      </c>
      <c r="L368">
        <f t="shared" si="94"/>
        <v>8.7209302325579868E-3</v>
      </c>
      <c r="M368">
        <f t="shared" si="95"/>
        <v>4.967000000000013</v>
      </c>
      <c r="N368">
        <f t="shared" si="96"/>
        <v>-0.33399999999999963</v>
      </c>
      <c r="O368">
        <f t="shared" si="97"/>
        <v>-7.2000000000000064E-2</v>
      </c>
      <c r="P368">
        <f t="shared" si="98"/>
        <v>1.6000000000000014E-2</v>
      </c>
      <c r="Q368">
        <f t="shared" si="99"/>
        <v>2.9999999999999472E-3</v>
      </c>
      <c r="R368">
        <f t="shared" si="100"/>
        <v>-6.7243809140325905E-2</v>
      </c>
      <c r="S368">
        <f t="shared" si="101"/>
        <v>-1.4495671431447529E-2</v>
      </c>
      <c r="T368">
        <f t="shared" si="102"/>
        <v>3.221260318099451E-3</v>
      </c>
      <c r="U368">
        <f t="shared" si="103"/>
        <v>6.0398630964363586E-4</v>
      </c>
      <c r="V368" t="str">
        <f t="shared" si="109"/>
        <v>最好</v>
      </c>
      <c r="W368" t="str">
        <f t="shared" si="110"/>
        <v>最好</v>
      </c>
      <c r="X368" t="str">
        <f t="shared" si="111"/>
        <v>好</v>
      </c>
      <c r="Y368" t="str">
        <f t="shared" si="112"/>
        <v>好</v>
      </c>
    </row>
    <row r="369" spans="1:25" x14ac:dyDescent="0.25">
      <c r="A369" t="s">
        <v>40</v>
      </c>
      <c r="B369">
        <v>2024</v>
      </c>
      <c r="C369" s="3">
        <v>169.76599999999999</v>
      </c>
      <c r="D369" s="3">
        <v>25.591000000000001</v>
      </c>
      <c r="E369" s="3">
        <v>0.53700000000000003</v>
      </c>
      <c r="F369" s="3">
        <v>2.105</v>
      </c>
      <c r="G369" s="3">
        <v>0.34599999999999997</v>
      </c>
      <c r="H369">
        <f t="shared" si="90"/>
        <v>2.9564223696146325E-2</v>
      </c>
      <c r="I369">
        <f t="shared" si="91"/>
        <v>-1.3012387167363464E-2</v>
      </c>
      <c r="J369">
        <f t="shared" si="92"/>
        <v>-0.13221601489757906</v>
      </c>
      <c r="K369">
        <f t="shared" si="93"/>
        <v>7.6009501187648525E-3</v>
      </c>
      <c r="L369">
        <f t="shared" si="94"/>
        <v>5.7803468208092543E-3</v>
      </c>
      <c r="M369">
        <f t="shared" si="95"/>
        <v>5.018999999999977</v>
      </c>
      <c r="N369">
        <f t="shared" si="96"/>
        <v>-0.33299999999999841</v>
      </c>
      <c r="O369">
        <f t="shared" si="97"/>
        <v>-7.0999999999999952E-2</v>
      </c>
      <c r="P369">
        <f t="shared" si="98"/>
        <v>1.6000000000000014E-2</v>
      </c>
      <c r="Q369">
        <f t="shared" si="99"/>
        <v>2.0000000000000018E-3</v>
      </c>
      <c r="R369">
        <f t="shared" si="100"/>
        <v>-6.634787806335922E-2</v>
      </c>
      <c r="S369">
        <f t="shared" si="101"/>
        <v>-1.414624427176734E-2</v>
      </c>
      <c r="T369">
        <f t="shared" si="102"/>
        <v>3.187886033074335E-3</v>
      </c>
      <c r="U369">
        <f t="shared" si="103"/>
        <v>3.9848575413429187E-4</v>
      </c>
      <c r="V369" t="str">
        <f t="shared" si="109"/>
        <v>最好</v>
      </c>
      <c r="W369" t="str">
        <f t="shared" si="110"/>
        <v>最好</v>
      </c>
      <c r="X369" t="str">
        <f t="shared" si="111"/>
        <v>好</v>
      </c>
      <c r="Y369" t="str">
        <f t="shared" si="112"/>
        <v>好</v>
      </c>
    </row>
    <row r="370" spans="1:25" x14ac:dyDescent="0.25">
      <c r="A370" t="s">
        <v>40</v>
      </c>
      <c r="B370">
        <v>2025</v>
      </c>
      <c r="C370" s="3">
        <v>174.83500000000001</v>
      </c>
      <c r="D370" s="3">
        <v>25.257999999999999</v>
      </c>
      <c r="E370" s="3">
        <v>0.46700000000000003</v>
      </c>
      <c r="F370" s="3">
        <v>2.121</v>
      </c>
      <c r="G370" s="3">
        <v>0.34899999999999998</v>
      </c>
      <c r="H370">
        <f t="shared" si="90"/>
        <v>2.8993050590556905E-2</v>
      </c>
      <c r="I370">
        <f t="shared" si="91"/>
        <v>-1.3183941721434871E-2</v>
      </c>
      <c r="J370">
        <f t="shared" si="92"/>
        <v>-0.14989293361884368</v>
      </c>
      <c r="K370">
        <f t="shared" si="93"/>
        <v>7.5436115040075505E-3</v>
      </c>
      <c r="L370">
        <f t="shared" si="94"/>
        <v>8.5959885386819573E-3</v>
      </c>
      <c r="M370">
        <f t="shared" si="95"/>
        <v>5.0690000000000168</v>
      </c>
      <c r="N370">
        <f t="shared" si="96"/>
        <v>-0.33300000000000196</v>
      </c>
      <c r="O370">
        <f t="shared" si="97"/>
        <v>-7.0000000000000007E-2</v>
      </c>
      <c r="P370">
        <f t="shared" si="98"/>
        <v>1.6000000000000014E-2</v>
      </c>
      <c r="Q370">
        <f t="shared" si="99"/>
        <v>3.0000000000000027E-3</v>
      </c>
      <c r="R370">
        <f t="shared" si="100"/>
        <v>-6.5693430656934476E-2</v>
      </c>
      <c r="S370">
        <f t="shared" si="101"/>
        <v>-1.3809429867823984E-2</v>
      </c>
      <c r="T370">
        <f t="shared" si="102"/>
        <v>3.1564411126454844E-3</v>
      </c>
      <c r="U370">
        <f t="shared" si="103"/>
        <v>5.9183270862102832E-4</v>
      </c>
      <c r="V370" t="str">
        <f t="shared" si="109"/>
        <v>最好</v>
      </c>
      <c r="W370" t="str">
        <f t="shared" si="110"/>
        <v>最好</v>
      </c>
      <c r="X370" t="str">
        <f t="shared" si="111"/>
        <v>好</v>
      </c>
      <c r="Y370" t="str">
        <f t="shared" si="112"/>
        <v>好</v>
      </c>
    </row>
    <row r="371" spans="1:25" x14ac:dyDescent="0.25">
      <c r="A371" t="s">
        <v>40</v>
      </c>
      <c r="B371">
        <v>2026</v>
      </c>
      <c r="C371" s="3">
        <v>179.95699999999999</v>
      </c>
      <c r="D371" s="3">
        <v>24.927</v>
      </c>
      <c r="E371" s="3">
        <v>0.39900000000000002</v>
      </c>
      <c r="F371" s="3">
        <v>2.137</v>
      </c>
      <c r="G371" s="3">
        <v>0.35199999999999998</v>
      </c>
      <c r="H371">
        <f t="shared" si="90"/>
        <v>2.8462354895891717E-2</v>
      </c>
      <c r="I371">
        <f t="shared" si="91"/>
        <v>-1.3278774020138787E-2</v>
      </c>
      <c r="J371">
        <f t="shared" si="92"/>
        <v>-0.17042606516290726</v>
      </c>
      <c r="K371">
        <f t="shared" si="93"/>
        <v>7.4871314927468478E-3</v>
      </c>
      <c r="L371">
        <f t="shared" si="94"/>
        <v>8.5227272727272808E-3</v>
      </c>
      <c r="M371">
        <f t="shared" si="95"/>
        <v>5.1219999999999857</v>
      </c>
      <c r="N371">
        <f t="shared" si="96"/>
        <v>-0.33099999999999952</v>
      </c>
      <c r="O371">
        <f t="shared" si="97"/>
        <v>-6.8000000000000005E-2</v>
      </c>
      <c r="P371">
        <f t="shared" si="98"/>
        <v>1.6000000000000014E-2</v>
      </c>
      <c r="Q371">
        <f t="shared" si="99"/>
        <v>3.0000000000000027E-3</v>
      </c>
      <c r="R371">
        <f t="shared" si="100"/>
        <v>-6.462319406481852E-2</v>
      </c>
      <c r="S371">
        <f t="shared" si="101"/>
        <v>-1.3276064037485396E-2</v>
      </c>
      <c r="T371">
        <f t="shared" si="102"/>
        <v>3.1237797735259778E-3</v>
      </c>
      <c r="U371">
        <f t="shared" si="103"/>
        <v>5.8570870753612083E-4</v>
      </c>
      <c r="V371" t="str">
        <f t="shared" si="109"/>
        <v>最好</v>
      </c>
      <c r="W371" t="str">
        <f t="shared" si="110"/>
        <v>最好</v>
      </c>
      <c r="X371" t="str">
        <f t="shared" si="111"/>
        <v>好</v>
      </c>
      <c r="Y371" t="str">
        <f t="shared" si="112"/>
        <v>好</v>
      </c>
    </row>
    <row r="372" spans="1:25" x14ac:dyDescent="0.25">
      <c r="A372" t="s">
        <v>40</v>
      </c>
      <c r="B372">
        <v>2027</v>
      </c>
      <c r="C372" s="3">
        <v>185.13200000000001</v>
      </c>
      <c r="D372" s="3">
        <v>24.596</v>
      </c>
      <c r="E372" s="3">
        <v>0.33100000000000002</v>
      </c>
      <c r="F372" s="3">
        <v>2.153</v>
      </c>
      <c r="G372" s="3">
        <v>0.35499999999999998</v>
      </c>
      <c r="H372">
        <f t="shared" si="90"/>
        <v>2.7953028109673157E-2</v>
      </c>
      <c r="I372">
        <f t="shared" si="91"/>
        <v>-1.3457472759798321E-2</v>
      </c>
      <c r="J372">
        <f t="shared" si="92"/>
        <v>-0.20543806646525681</v>
      </c>
      <c r="K372">
        <f t="shared" si="93"/>
        <v>7.4314909428704196E-3</v>
      </c>
      <c r="L372">
        <f t="shared" si="94"/>
        <v>8.4507042253521205E-3</v>
      </c>
      <c r="M372">
        <f t="shared" si="95"/>
        <v>5.1750000000000114</v>
      </c>
      <c r="N372">
        <f t="shared" si="96"/>
        <v>-0.33099999999999952</v>
      </c>
      <c r="O372">
        <f t="shared" si="97"/>
        <v>-6.8000000000000005E-2</v>
      </c>
      <c r="P372">
        <f t="shared" si="98"/>
        <v>1.6000000000000014E-2</v>
      </c>
      <c r="Q372">
        <f t="shared" si="99"/>
        <v>3.0000000000000027E-3</v>
      </c>
      <c r="R372">
        <f t="shared" si="100"/>
        <v>-6.3961352657004603E-2</v>
      </c>
      <c r="S372">
        <f t="shared" si="101"/>
        <v>-1.3140096618357459E-2</v>
      </c>
      <c r="T372">
        <f t="shared" si="102"/>
        <v>3.0917874396135226E-3</v>
      </c>
      <c r="U372">
        <f t="shared" si="103"/>
        <v>5.7971014492753546E-4</v>
      </c>
      <c r="V372" t="str">
        <f t="shared" si="109"/>
        <v>最好</v>
      </c>
      <c r="W372" t="str">
        <f t="shared" si="110"/>
        <v>最好</v>
      </c>
      <c r="X372" t="str">
        <f t="shared" si="111"/>
        <v>好</v>
      </c>
      <c r="Y372" t="str">
        <f t="shared" si="112"/>
        <v>好</v>
      </c>
    </row>
    <row r="373" spans="1:25" x14ac:dyDescent="0.25">
      <c r="A373" t="s">
        <v>40</v>
      </c>
      <c r="B373">
        <v>2028</v>
      </c>
      <c r="C373" s="3">
        <v>190.35900000000001</v>
      </c>
      <c r="D373" s="3">
        <v>24.266999999999999</v>
      </c>
      <c r="E373" s="3">
        <v>0.26400000000000001</v>
      </c>
      <c r="F373" s="3">
        <v>2.169</v>
      </c>
      <c r="G373" s="3">
        <v>0.35699999999999998</v>
      </c>
      <c r="H373">
        <f t="shared" si="90"/>
        <v>2.7458643930678369E-2</v>
      </c>
      <c r="I373">
        <f t="shared" si="91"/>
        <v>-1.3557506078213237E-2</v>
      </c>
      <c r="J373">
        <f t="shared" si="92"/>
        <v>-0.25378787878787878</v>
      </c>
      <c r="K373">
        <f t="shared" si="93"/>
        <v>7.3766712770862216E-3</v>
      </c>
      <c r="L373">
        <f t="shared" si="94"/>
        <v>5.6022408963585487E-3</v>
      </c>
      <c r="M373">
        <f t="shared" si="95"/>
        <v>5.2270000000000039</v>
      </c>
      <c r="N373">
        <f t="shared" si="96"/>
        <v>-0.32900000000000063</v>
      </c>
      <c r="O373">
        <f t="shared" si="97"/>
        <v>-6.7000000000000004E-2</v>
      </c>
      <c r="P373">
        <f t="shared" si="98"/>
        <v>1.6000000000000014E-2</v>
      </c>
      <c r="Q373">
        <f t="shared" si="99"/>
        <v>2.0000000000000018E-3</v>
      </c>
      <c r="R373">
        <f t="shared" si="100"/>
        <v>-6.2942414386837647E-2</v>
      </c>
      <c r="S373">
        <f t="shared" si="101"/>
        <v>-1.2818060072699436E-2</v>
      </c>
      <c r="T373">
        <f t="shared" si="102"/>
        <v>3.0610292710924053E-3</v>
      </c>
      <c r="U373">
        <f t="shared" si="103"/>
        <v>3.8262865888655066E-4</v>
      </c>
      <c r="V373" t="str">
        <f t="shared" si="109"/>
        <v>最好</v>
      </c>
      <c r="W373" t="str">
        <f t="shared" si="110"/>
        <v>最好</v>
      </c>
      <c r="X373" t="str">
        <f t="shared" si="111"/>
        <v>好</v>
      </c>
      <c r="Y373" t="str">
        <f t="shared" si="112"/>
        <v>好</v>
      </c>
    </row>
    <row r="374" spans="1:25" x14ac:dyDescent="0.25">
      <c r="A374" t="s">
        <v>40</v>
      </c>
      <c r="B374">
        <v>2029</v>
      </c>
      <c r="C374" s="3">
        <v>195.64</v>
      </c>
      <c r="D374" s="3">
        <v>23.937999999999999</v>
      </c>
      <c r="E374" s="3">
        <v>0.19900000000000001</v>
      </c>
      <c r="F374" s="3">
        <v>2.1850000000000001</v>
      </c>
      <c r="G374" s="3">
        <v>0.36</v>
      </c>
      <c r="H374">
        <f t="shared" si="90"/>
        <v>2.6993457370680728E-2</v>
      </c>
      <c r="I374">
        <f t="shared" si="91"/>
        <v>-1.3743838248809452E-2</v>
      </c>
      <c r="J374">
        <f t="shared" si="92"/>
        <v>-0.3266331658291457</v>
      </c>
      <c r="K374">
        <f t="shared" si="93"/>
        <v>7.3226544622425694E-3</v>
      </c>
      <c r="L374">
        <f t="shared" si="94"/>
        <v>8.3333333333333419E-3</v>
      </c>
      <c r="M374">
        <f t="shared" si="95"/>
        <v>5.2809999999999775</v>
      </c>
      <c r="N374">
        <f t="shared" si="96"/>
        <v>-0.32900000000000063</v>
      </c>
      <c r="O374">
        <f t="shared" si="97"/>
        <v>-6.5000000000000002E-2</v>
      </c>
      <c r="P374">
        <f t="shared" si="98"/>
        <v>1.6000000000000014E-2</v>
      </c>
      <c r="Q374">
        <f t="shared" si="99"/>
        <v>3.0000000000000027E-3</v>
      </c>
      <c r="R374">
        <f t="shared" si="100"/>
        <v>-6.2298807044120816E-2</v>
      </c>
      <c r="S374">
        <f t="shared" si="101"/>
        <v>-1.2308274947926582E-2</v>
      </c>
      <c r="T374">
        <f t="shared" si="102"/>
        <v>3.0297292179511611E-3</v>
      </c>
      <c r="U374">
        <f t="shared" si="103"/>
        <v>5.6807422836584274E-4</v>
      </c>
      <c r="V374" t="str">
        <f t="shared" si="109"/>
        <v>最好</v>
      </c>
      <c r="W374" t="str">
        <f t="shared" si="110"/>
        <v>最好</v>
      </c>
      <c r="X374" t="str">
        <f t="shared" si="111"/>
        <v>好</v>
      </c>
      <c r="Y374" t="str">
        <f t="shared" si="112"/>
        <v>好</v>
      </c>
    </row>
    <row r="375" spans="1:25" x14ac:dyDescent="0.25">
      <c r="A375" t="s">
        <v>40</v>
      </c>
      <c r="B375">
        <v>2030</v>
      </c>
      <c r="C375" s="3">
        <v>200.976</v>
      </c>
      <c r="D375" s="3">
        <v>23.611000000000001</v>
      </c>
      <c r="E375" s="3">
        <v>0.13400000000000001</v>
      </c>
      <c r="F375" s="3">
        <v>2.202</v>
      </c>
      <c r="G375" s="3">
        <v>0.36299999999999999</v>
      </c>
      <c r="H375">
        <f t="shared" si="90"/>
        <v>2.655043388265272E-2</v>
      </c>
      <c r="I375">
        <f t="shared" si="91"/>
        <v>-1.3849476938714928E-2</v>
      </c>
      <c r="J375">
        <f t="shared" si="92"/>
        <v>-0.48507462686567165</v>
      </c>
      <c r="K375">
        <f t="shared" si="93"/>
        <v>7.7202543142597209E-3</v>
      </c>
      <c r="L375">
        <f t="shared" si="94"/>
        <v>8.2644628099173625E-3</v>
      </c>
      <c r="M375">
        <f t="shared" si="95"/>
        <v>5.3360000000000127</v>
      </c>
      <c r="N375">
        <f t="shared" si="96"/>
        <v>-0.32699999999999818</v>
      </c>
      <c r="O375">
        <f t="shared" si="97"/>
        <v>-6.5000000000000002E-2</v>
      </c>
      <c r="P375">
        <f t="shared" si="98"/>
        <v>1.6999999999999904E-2</v>
      </c>
      <c r="Q375">
        <f t="shared" si="99"/>
        <v>3.0000000000000027E-3</v>
      </c>
      <c r="R375">
        <f t="shared" si="100"/>
        <v>-6.1281859070464281E-2</v>
      </c>
      <c r="S375">
        <f t="shared" si="101"/>
        <v>-1.2181409295352295E-2</v>
      </c>
      <c r="T375">
        <f t="shared" si="102"/>
        <v>3.1859070464767361E-3</v>
      </c>
      <c r="U375">
        <f t="shared" si="103"/>
        <v>5.6221889055472183E-4</v>
      </c>
      <c r="V375" t="str">
        <f t="shared" si="109"/>
        <v>最好</v>
      </c>
      <c r="W375" t="str">
        <f t="shared" si="110"/>
        <v>最好</v>
      </c>
      <c r="X375" t="str">
        <f t="shared" si="111"/>
        <v>好</v>
      </c>
      <c r="Y375" t="str">
        <f t="shared" si="112"/>
        <v>好</v>
      </c>
    </row>
    <row r="376" spans="1:25" x14ac:dyDescent="0.25">
      <c r="A376" t="s">
        <v>41</v>
      </c>
      <c r="B376">
        <v>2020</v>
      </c>
      <c r="C376" s="3">
        <v>128.1</v>
      </c>
      <c r="D376" s="3">
        <v>10.58065031624</v>
      </c>
      <c r="E376" s="3">
        <v>0.56011660392222196</v>
      </c>
      <c r="F376" s="3">
        <v>0.52971937986666695</v>
      </c>
      <c r="G376" s="3">
        <v>8.7116021611111094E-2</v>
      </c>
      <c r="H376">
        <f t="shared" si="90"/>
        <v>-0.56889929742388767</v>
      </c>
      <c r="I376">
        <f t="shared" si="91"/>
        <v>-1.2315263518122335</v>
      </c>
      <c r="J376">
        <f t="shared" si="92"/>
        <v>0.76076409972197989</v>
      </c>
      <c r="K376">
        <f t="shared" si="93"/>
        <v>-3.1569179525851112</v>
      </c>
      <c r="L376">
        <f t="shared" si="94"/>
        <v>-3.1668569487762475</v>
      </c>
      <c r="M376">
        <f t="shared" si="95"/>
        <v>-72.876000000000005</v>
      </c>
      <c r="N376">
        <f t="shared" si="96"/>
        <v>-13.030349683760001</v>
      </c>
      <c r="O376">
        <f t="shared" si="97"/>
        <v>0.42611660392222195</v>
      </c>
      <c r="P376">
        <f t="shared" si="98"/>
        <v>-1.6722806201333329</v>
      </c>
      <c r="Q376">
        <f t="shared" si="99"/>
        <v>-0.2758839783888889</v>
      </c>
      <c r="R376">
        <f t="shared" si="100"/>
        <v>0.17880165875953674</v>
      </c>
      <c r="S376">
        <f t="shared" si="101"/>
        <v>-5.8471458905843066E-3</v>
      </c>
      <c r="T376">
        <f t="shared" si="102"/>
        <v>2.2946932050789463E-2</v>
      </c>
      <c r="U376">
        <f t="shared" si="103"/>
        <v>3.7856630219672989E-3</v>
      </c>
      <c r="V376" t="str">
        <f t="shared" si="109"/>
        <v>好</v>
      </c>
      <c r="W376" t="str">
        <f t="shared" si="110"/>
        <v>最差</v>
      </c>
      <c r="X376" t="str">
        <f t="shared" si="111"/>
        <v>好</v>
      </c>
      <c r="Y376" t="str">
        <f t="shared" si="112"/>
        <v>好</v>
      </c>
    </row>
    <row r="377" spans="1:25" x14ac:dyDescent="0.25">
      <c r="A377" t="s">
        <v>41</v>
      </c>
      <c r="B377">
        <v>2021</v>
      </c>
      <c r="C377" s="6">
        <v>118.83288589787701</v>
      </c>
      <c r="D377" s="3">
        <v>9.0709999999999997</v>
      </c>
      <c r="E377" s="3">
        <v>0.502</v>
      </c>
      <c r="F377" s="3">
        <v>0.51100000000000001</v>
      </c>
      <c r="G377" s="3">
        <v>8.4000000000000005E-2</v>
      </c>
      <c r="H377">
        <f t="shared" si="90"/>
        <v>-7.7984423521338955E-2</v>
      </c>
      <c r="I377">
        <f t="shared" si="91"/>
        <v>-0.16642600774335797</v>
      </c>
      <c r="J377">
        <f t="shared" si="92"/>
        <v>-0.1157701273351035</v>
      </c>
      <c r="K377">
        <f t="shared" si="93"/>
        <v>-3.6632837312459768E-2</v>
      </c>
      <c r="L377">
        <f t="shared" si="94"/>
        <v>-3.7095495370370102E-2</v>
      </c>
      <c r="M377">
        <f t="shared" si="95"/>
        <v>-9.2671141021229886</v>
      </c>
      <c r="N377">
        <f t="shared" si="96"/>
        <v>-1.5096503162400001</v>
      </c>
      <c r="O377">
        <f t="shared" si="97"/>
        <v>-5.8116603922221954E-2</v>
      </c>
      <c r="P377">
        <f t="shared" si="98"/>
        <v>-1.8719379866666941E-2</v>
      </c>
      <c r="Q377">
        <f t="shared" si="99"/>
        <v>-3.1160216111110889E-3</v>
      </c>
      <c r="R377">
        <f t="shared" si="100"/>
        <v>0.16290403890615274</v>
      </c>
      <c r="S377">
        <f t="shared" si="101"/>
        <v>6.271273158156984E-3</v>
      </c>
      <c r="T377">
        <f t="shared" si="102"/>
        <v>2.0199794305304332E-3</v>
      </c>
      <c r="U377">
        <f t="shared" si="103"/>
        <v>3.3624508954705157E-4</v>
      </c>
      <c r="V377" t="str">
        <f t="shared" si="109"/>
        <v>好</v>
      </c>
      <c r="W377" t="str">
        <f t="shared" si="110"/>
        <v>好</v>
      </c>
      <c r="X377" t="str">
        <f t="shared" si="111"/>
        <v>好</v>
      </c>
      <c r="Y377" t="str">
        <f t="shared" si="112"/>
        <v>好</v>
      </c>
    </row>
    <row r="378" spans="1:25" x14ac:dyDescent="0.25">
      <c r="A378" t="s">
        <v>41</v>
      </c>
      <c r="B378">
        <v>2022</v>
      </c>
      <c r="C378" s="6">
        <v>116.034471923796</v>
      </c>
      <c r="D378" s="3">
        <v>8.11</v>
      </c>
      <c r="E378" s="3">
        <v>0.44600000000000001</v>
      </c>
      <c r="F378" s="3">
        <v>0.49099999999999999</v>
      </c>
      <c r="G378" s="3">
        <v>0.08</v>
      </c>
      <c r="H378">
        <f t="shared" si="90"/>
        <v>-2.4117091478804847E-2</v>
      </c>
      <c r="I378">
        <f t="shared" si="91"/>
        <v>-0.11849568434032064</v>
      </c>
      <c r="J378">
        <f t="shared" si="92"/>
        <v>-0.1255605381165919</v>
      </c>
      <c r="K378">
        <f t="shared" si="93"/>
        <v>-4.0733197556008183E-2</v>
      </c>
      <c r="L378">
        <f t="shared" si="94"/>
        <v>-5.0000000000000044E-2</v>
      </c>
      <c r="M378">
        <f t="shared" si="95"/>
        <v>-2.7984139740810008</v>
      </c>
      <c r="N378">
        <f t="shared" si="96"/>
        <v>-0.9610000000000003</v>
      </c>
      <c r="O378">
        <f t="shared" si="97"/>
        <v>-5.5999999999999994E-2</v>
      </c>
      <c r="P378">
        <f t="shared" si="98"/>
        <v>-2.0000000000000018E-2</v>
      </c>
      <c r="Q378">
        <f t="shared" si="99"/>
        <v>-4.0000000000000036E-3</v>
      </c>
      <c r="R378">
        <f t="shared" si="100"/>
        <v>0.34340880545223573</v>
      </c>
      <c r="S378">
        <f t="shared" si="101"/>
        <v>2.0011335177237456E-2</v>
      </c>
      <c r="T378">
        <f t="shared" si="102"/>
        <v>7.146905420441955E-3</v>
      </c>
      <c r="U378">
        <f t="shared" si="103"/>
        <v>1.4293810840883909E-3</v>
      </c>
      <c r="V378" t="str">
        <f t="shared" si="109"/>
        <v>好</v>
      </c>
      <c r="W378" t="str">
        <f t="shared" si="110"/>
        <v>好</v>
      </c>
      <c r="X378" t="str">
        <f t="shared" si="111"/>
        <v>好</v>
      </c>
      <c r="Y378" t="str">
        <f t="shared" si="112"/>
        <v>好</v>
      </c>
    </row>
    <row r="379" spans="1:25" x14ac:dyDescent="0.25">
      <c r="A379" t="s">
        <v>41</v>
      </c>
      <c r="B379">
        <v>2023</v>
      </c>
      <c r="C379" s="6">
        <v>115.01640742695299</v>
      </c>
      <c r="D379" s="3">
        <v>7.18</v>
      </c>
      <c r="E379" s="3">
        <v>0.39200000000000002</v>
      </c>
      <c r="F379" s="3">
        <v>0.47299999999999998</v>
      </c>
      <c r="G379" s="3">
        <v>7.6999999999999999E-2</v>
      </c>
      <c r="H379">
        <f t="shared" si="90"/>
        <v>-8.8514718866487263E-3</v>
      </c>
      <c r="I379">
        <f t="shared" si="91"/>
        <v>-0.12952646239554313</v>
      </c>
      <c r="J379">
        <f t="shared" si="92"/>
        <v>-0.13775510204081631</v>
      </c>
      <c r="K379">
        <f t="shared" si="93"/>
        <v>-3.8054968287526462E-2</v>
      </c>
      <c r="L379">
        <f t="shared" si="94"/>
        <v>-3.8961038961038995E-2</v>
      </c>
      <c r="M379">
        <f t="shared" si="95"/>
        <v>-1.0180644968430101</v>
      </c>
      <c r="N379">
        <f t="shared" si="96"/>
        <v>-0.92999999999999972</v>
      </c>
      <c r="O379">
        <f t="shared" si="97"/>
        <v>-5.3999999999999992E-2</v>
      </c>
      <c r="P379">
        <f t="shared" si="98"/>
        <v>-1.8000000000000016E-2</v>
      </c>
      <c r="Q379">
        <f t="shared" si="99"/>
        <v>-3.0000000000000027E-3</v>
      </c>
      <c r="R379">
        <f t="shared" si="100"/>
        <v>0.91349811616445131</v>
      </c>
      <c r="S379">
        <f t="shared" si="101"/>
        <v>5.3041826099871375E-2</v>
      </c>
      <c r="T379">
        <f t="shared" si="102"/>
        <v>1.7680608699957141E-2</v>
      </c>
      <c r="U379">
        <f t="shared" si="103"/>
        <v>2.9467681166595238E-3</v>
      </c>
      <c r="V379" t="str">
        <f t="shared" si="109"/>
        <v>好</v>
      </c>
      <c r="W379" t="str">
        <f t="shared" si="110"/>
        <v>好</v>
      </c>
      <c r="X379" t="str">
        <f t="shared" si="111"/>
        <v>好</v>
      </c>
      <c r="Y379" t="str">
        <f t="shared" si="112"/>
        <v>好</v>
      </c>
    </row>
    <row r="380" spans="1:25" x14ac:dyDescent="0.25">
      <c r="A380" t="s">
        <v>41</v>
      </c>
      <c r="B380">
        <v>2024</v>
      </c>
      <c r="C380" s="6">
        <v>114.68777856480899</v>
      </c>
      <c r="D380" s="3">
        <v>6.282</v>
      </c>
      <c r="E380" s="3">
        <v>0.34</v>
      </c>
      <c r="F380" s="3">
        <v>0.45500000000000002</v>
      </c>
      <c r="G380" s="3">
        <v>7.3999999999999996E-2</v>
      </c>
      <c r="H380">
        <f t="shared" si="90"/>
        <v>-2.8654218109063442E-3</v>
      </c>
      <c r="I380">
        <f t="shared" si="91"/>
        <v>-0.14294810569882199</v>
      </c>
      <c r="J380">
        <f t="shared" si="92"/>
        <v>-0.15294117647058819</v>
      </c>
      <c r="K380">
        <f t="shared" si="93"/>
        <v>-3.9560439560439475E-2</v>
      </c>
      <c r="L380">
        <f t="shared" si="94"/>
        <v>-4.0540540540540577E-2</v>
      </c>
      <c r="M380">
        <f t="shared" si="95"/>
        <v>-0.32862886214400078</v>
      </c>
      <c r="N380">
        <f t="shared" si="96"/>
        <v>-0.89799999999999969</v>
      </c>
      <c r="O380">
        <f t="shared" si="97"/>
        <v>-5.1999999999999991E-2</v>
      </c>
      <c r="P380">
        <f t="shared" si="98"/>
        <v>-1.799999999999996E-2</v>
      </c>
      <c r="Q380">
        <f t="shared" si="99"/>
        <v>-3.0000000000000027E-3</v>
      </c>
      <c r="R380">
        <f t="shared" si="100"/>
        <v>2.7325658316843398</v>
      </c>
      <c r="S380">
        <f t="shared" si="101"/>
        <v>0.1582332107434139</v>
      </c>
      <c r="T380">
        <f t="shared" si="102"/>
        <v>5.4773034488104701E-2</v>
      </c>
      <c r="U380">
        <f t="shared" si="103"/>
        <v>9.1288390813508112E-3</v>
      </c>
      <c r="V380" t="str">
        <f t="shared" si="109"/>
        <v>较好</v>
      </c>
      <c r="W380" t="str">
        <f t="shared" si="110"/>
        <v>好</v>
      </c>
      <c r="X380" t="str">
        <f t="shared" si="111"/>
        <v>好</v>
      </c>
      <c r="Y380" t="str">
        <f t="shared" si="112"/>
        <v>好</v>
      </c>
    </row>
    <row r="381" spans="1:25" x14ac:dyDescent="0.25">
      <c r="A381" t="s">
        <v>41</v>
      </c>
      <c r="B381">
        <v>2025</v>
      </c>
      <c r="C381" s="6">
        <v>114.58515009530601</v>
      </c>
      <c r="D381" s="3">
        <v>5.4119999999999999</v>
      </c>
      <c r="E381" s="3">
        <v>0.28999999999999998</v>
      </c>
      <c r="F381" s="3">
        <v>0.438</v>
      </c>
      <c r="G381" s="3">
        <v>7.0999999999999994E-2</v>
      </c>
      <c r="H381">
        <f t="shared" si="90"/>
        <v>-8.9565244202785088E-4</v>
      </c>
      <c r="I381">
        <f t="shared" si="91"/>
        <v>-0.1607538802660754</v>
      </c>
      <c r="J381">
        <f t="shared" si="92"/>
        <v>-0.17241379310344845</v>
      </c>
      <c r="K381">
        <f t="shared" si="93"/>
        <v>-3.8812785388127886E-2</v>
      </c>
      <c r="L381">
        <f t="shared" si="94"/>
        <v>-4.2253521126760604E-2</v>
      </c>
      <c r="M381">
        <f t="shared" si="95"/>
        <v>-0.10262846950298865</v>
      </c>
      <c r="N381">
        <f t="shared" si="96"/>
        <v>-0.87000000000000011</v>
      </c>
      <c r="O381">
        <f t="shared" si="97"/>
        <v>-5.0000000000000044E-2</v>
      </c>
      <c r="P381">
        <f t="shared" si="98"/>
        <v>-1.7000000000000015E-2</v>
      </c>
      <c r="Q381">
        <f t="shared" si="99"/>
        <v>-3.0000000000000027E-3</v>
      </c>
      <c r="R381">
        <f t="shared" si="100"/>
        <v>8.4771799113175383</v>
      </c>
      <c r="S381">
        <f t="shared" si="101"/>
        <v>0.48719424777687043</v>
      </c>
      <c r="T381">
        <f t="shared" si="102"/>
        <v>0.16564604424413595</v>
      </c>
      <c r="U381">
        <f t="shared" si="103"/>
        <v>2.9231654866612226E-2</v>
      </c>
      <c r="V381" t="str">
        <f t="shared" si="109"/>
        <v>较好</v>
      </c>
      <c r="W381" t="str">
        <f t="shared" si="110"/>
        <v>好</v>
      </c>
      <c r="X381" t="str">
        <f t="shared" si="111"/>
        <v>好</v>
      </c>
      <c r="Y381" t="str">
        <f t="shared" si="112"/>
        <v>好</v>
      </c>
    </row>
    <row r="382" spans="1:25" x14ac:dyDescent="0.25">
      <c r="A382" t="s">
        <v>41</v>
      </c>
      <c r="B382">
        <v>2026</v>
      </c>
      <c r="C382" s="6">
        <v>114.553212461456</v>
      </c>
      <c r="D382" s="3">
        <v>4.5720000000000001</v>
      </c>
      <c r="E382" s="3">
        <v>0.24199999999999999</v>
      </c>
      <c r="F382" s="3">
        <v>0.42099999999999999</v>
      </c>
      <c r="G382" s="3">
        <v>6.8000000000000005E-2</v>
      </c>
      <c r="H382">
        <f t="shared" si="90"/>
        <v>-2.788017303377895E-4</v>
      </c>
      <c r="I382">
        <f t="shared" si="91"/>
        <v>-0.18372703412073488</v>
      </c>
      <c r="J382">
        <f t="shared" si="92"/>
        <v>-0.19834710743801648</v>
      </c>
      <c r="K382">
        <f t="shared" si="93"/>
        <v>-4.038004750593828E-2</v>
      </c>
      <c r="L382">
        <f t="shared" si="94"/>
        <v>-4.4117647058823359E-2</v>
      </c>
      <c r="M382">
        <f t="shared" si="95"/>
        <v>-3.1937633850006364E-2</v>
      </c>
      <c r="N382">
        <f t="shared" si="96"/>
        <v>-0.83999999999999986</v>
      </c>
      <c r="O382">
        <f t="shared" si="97"/>
        <v>-4.7999999999999987E-2</v>
      </c>
      <c r="P382">
        <f t="shared" si="98"/>
        <v>-1.7000000000000015E-2</v>
      </c>
      <c r="Q382">
        <f t="shared" si="99"/>
        <v>-2.9999999999999888E-3</v>
      </c>
      <c r="R382">
        <f t="shared" si="100"/>
        <v>26.301259634480797</v>
      </c>
      <c r="S382">
        <f t="shared" si="101"/>
        <v>1.5029291219703311</v>
      </c>
      <c r="T382">
        <f t="shared" si="102"/>
        <v>0.53228739736449282</v>
      </c>
      <c r="U382">
        <f t="shared" si="103"/>
        <v>9.3933070123145362E-2</v>
      </c>
      <c r="V382" t="str">
        <f t="shared" si="109"/>
        <v>较好</v>
      </c>
      <c r="W382" t="str">
        <f t="shared" si="110"/>
        <v>较好</v>
      </c>
      <c r="X382" t="str">
        <f t="shared" si="111"/>
        <v>好</v>
      </c>
      <c r="Y382" t="str">
        <f t="shared" si="112"/>
        <v>好</v>
      </c>
    </row>
    <row r="383" spans="1:25" x14ac:dyDescent="0.25">
      <c r="A383" t="s">
        <v>41</v>
      </c>
      <c r="B383">
        <v>2027</v>
      </c>
      <c r="C383" s="6">
        <v>114.543214436106</v>
      </c>
      <c r="D383" s="3">
        <v>3.7589999999999999</v>
      </c>
      <c r="E383" s="3">
        <v>0.19500000000000001</v>
      </c>
      <c r="F383" s="3">
        <v>0.40500000000000003</v>
      </c>
      <c r="G383" s="3">
        <v>6.5000000000000002E-2</v>
      </c>
      <c r="H383">
        <f t="shared" si="90"/>
        <v>-8.7286055304286681E-5</v>
      </c>
      <c r="I383">
        <f t="shared" si="91"/>
        <v>-0.21628092577813254</v>
      </c>
      <c r="J383">
        <f t="shared" si="92"/>
        <v>-0.24102564102564095</v>
      </c>
      <c r="K383">
        <f t="shared" si="93"/>
        <v>-3.9506172839506068E-2</v>
      </c>
      <c r="L383">
        <f t="shared" si="94"/>
        <v>-4.6153846153846191E-2</v>
      </c>
      <c r="M383">
        <f t="shared" si="95"/>
        <v>-9.9980253500007166E-3</v>
      </c>
      <c r="N383">
        <f t="shared" si="96"/>
        <v>-0.81300000000000017</v>
      </c>
      <c r="O383">
        <f t="shared" si="97"/>
        <v>-4.6999999999999986E-2</v>
      </c>
      <c r="P383">
        <f t="shared" si="98"/>
        <v>-1.5999999999999959E-2</v>
      </c>
      <c r="Q383">
        <f t="shared" si="99"/>
        <v>-3.0000000000000027E-3</v>
      </c>
      <c r="R383">
        <f t="shared" si="100"/>
        <v>81.31605707520454</v>
      </c>
      <c r="S383">
        <f t="shared" si="101"/>
        <v>4.7009282688002605</v>
      </c>
      <c r="T383">
        <f t="shared" si="102"/>
        <v>1.600316006400085</v>
      </c>
      <c r="U383">
        <f t="shared" si="103"/>
        <v>0.30005925120001697</v>
      </c>
      <c r="V383" t="str">
        <f t="shared" si="109"/>
        <v>较好</v>
      </c>
      <c r="W383" t="str">
        <f t="shared" si="110"/>
        <v>较好</v>
      </c>
      <c r="X383" t="str">
        <f t="shared" si="111"/>
        <v>较好</v>
      </c>
      <c r="Y383" t="str">
        <f t="shared" si="112"/>
        <v>好</v>
      </c>
    </row>
    <row r="384" spans="1:25" x14ac:dyDescent="0.25">
      <c r="A384" t="s">
        <v>41</v>
      </c>
      <c r="B384">
        <v>2028</v>
      </c>
      <c r="C384" s="6">
        <v>114.540057742621</v>
      </c>
      <c r="D384" s="3">
        <v>2.9740000000000002</v>
      </c>
      <c r="E384" s="3">
        <v>0.151</v>
      </c>
      <c r="F384" s="3">
        <v>0.39</v>
      </c>
      <c r="G384" s="3">
        <v>6.2E-2</v>
      </c>
      <c r="H384">
        <f t="shared" si="90"/>
        <v>-2.755973366182118E-5</v>
      </c>
      <c r="I384">
        <f t="shared" si="91"/>
        <v>-0.26395427034297231</v>
      </c>
      <c r="J384">
        <f t="shared" si="92"/>
        <v>-0.29139072847682129</v>
      </c>
      <c r="K384">
        <f t="shared" si="93"/>
        <v>-3.8461538461538491E-2</v>
      </c>
      <c r="L384">
        <f t="shared" si="94"/>
        <v>-4.8387096774193589E-2</v>
      </c>
      <c r="M384">
        <f t="shared" si="95"/>
        <v>-3.1566934849962536E-3</v>
      </c>
      <c r="N384">
        <f t="shared" si="96"/>
        <v>-0.7849999999999997</v>
      </c>
      <c r="O384">
        <f t="shared" si="97"/>
        <v>-4.4000000000000011E-2</v>
      </c>
      <c r="P384">
        <f t="shared" si="98"/>
        <v>-1.5000000000000013E-2</v>
      </c>
      <c r="Q384">
        <f t="shared" si="99"/>
        <v>-3.0000000000000027E-3</v>
      </c>
      <c r="R384">
        <f t="shared" si="100"/>
        <v>248.6779295269244</v>
      </c>
      <c r="S384">
        <f t="shared" si="101"/>
        <v>13.93863554036265</v>
      </c>
      <c r="T384">
        <f t="shared" si="102"/>
        <v>4.7518075705781788</v>
      </c>
      <c r="U384">
        <f t="shared" si="103"/>
        <v>0.95036151411563585</v>
      </c>
      <c r="V384" t="str">
        <f t="shared" si="109"/>
        <v>较好</v>
      </c>
      <c r="W384" t="str">
        <f t="shared" si="110"/>
        <v>较好</v>
      </c>
      <c r="X384" t="str">
        <f t="shared" si="111"/>
        <v>较好</v>
      </c>
      <c r="Y384" t="str">
        <f t="shared" si="112"/>
        <v>好</v>
      </c>
    </row>
    <row r="385" spans="1:25" x14ac:dyDescent="0.25">
      <c r="A385" t="s">
        <v>41</v>
      </c>
      <c r="B385">
        <v>2029</v>
      </c>
      <c r="C385" s="6">
        <v>114.53905158955401</v>
      </c>
      <c r="D385" s="3">
        <v>2.214</v>
      </c>
      <c r="E385" s="3">
        <v>0.108</v>
      </c>
      <c r="F385" s="3">
        <v>0.375</v>
      </c>
      <c r="G385" s="3">
        <v>0.06</v>
      </c>
      <c r="H385">
        <f t="shared" si="90"/>
        <v>-8.7843670174720466E-6</v>
      </c>
      <c r="I385">
        <f t="shared" si="91"/>
        <v>-0.34327009936766045</v>
      </c>
      <c r="J385">
        <f t="shared" si="92"/>
        <v>-0.39814814814814814</v>
      </c>
      <c r="K385">
        <f t="shared" si="93"/>
        <v>-4.0000000000000036E-2</v>
      </c>
      <c r="L385">
        <f t="shared" si="94"/>
        <v>-3.3333333333333368E-2</v>
      </c>
      <c r="M385">
        <f t="shared" si="95"/>
        <v>-1.0061530669958074E-3</v>
      </c>
      <c r="N385">
        <f t="shared" si="96"/>
        <v>-0.76000000000000023</v>
      </c>
      <c r="O385">
        <f t="shared" si="97"/>
        <v>-4.2999999999999997E-2</v>
      </c>
      <c r="P385">
        <f t="shared" si="98"/>
        <v>-1.5000000000000013E-2</v>
      </c>
      <c r="Q385">
        <f t="shared" si="99"/>
        <v>-2.0000000000000018E-3</v>
      </c>
      <c r="R385">
        <f t="shared" si="100"/>
        <v>755.35226689635192</v>
      </c>
      <c r="S385">
        <f t="shared" si="101"/>
        <v>42.73703615334621</v>
      </c>
      <c r="T385">
        <f t="shared" si="102"/>
        <v>14.908268425585902</v>
      </c>
      <c r="U385">
        <f t="shared" si="103"/>
        <v>1.9877691234114536</v>
      </c>
      <c r="V385" t="str">
        <f t="shared" si="109"/>
        <v>较好</v>
      </c>
      <c r="W385" t="str">
        <f t="shared" si="110"/>
        <v>较好</v>
      </c>
      <c r="X385" t="str">
        <f t="shared" si="111"/>
        <v>较好</v>
      </c>
      <c r="Y385" t="str">
        <f t="shared" si="112"/>
        <v>较好</v>
      </c>
    </row>
    <row r="386" spans="1:25" x14ac:dyDescent="0.25">
      <c r="A386" t="s">
        <v>41</v>
      </c>
      <c r="B386">
        <v>2030</v>
      </c>
      <c r="C386" s="6">
        <v>114.538727781831</v>
      </c>
      <c r="D386" s="3">
        <v>1.4790000000000001</v>
      </c>
      <c r="E386" s="3">
        <v>6.6000000000000003E-2</v>
      </c>
      <c r="F386" s="3">
        <v>0.36099999999999999</v>
      </c>
      <c r="G386" s="3">
        <v>5.7000000000000002E-2</v>
      </c>
      <c r="H386">
        <f t="shared" si="90"/>
        <v>-2.8270588409479228E-6</v>
      </c>
      <c r="I386">
        <f t="shared" si="91"/>
        <v>-0.49695740365111551</v>
      </c>
      <c r="J386">
        <f t="shared" si="92"/>
        <v>-0.63636363636363624</v>
      </c>
      <c r="K386">
        <f t="shared" si="93"/>
        <v>-3.8781163434903086E-2</v>
      </c>
      <c r="L386">
        <f t="shared" si="94"/>
        <v>-5.2631578947368342E-2</v>
      </c>
      <c r="M386">
        <f t="shared" si="95"/>
        <v>-3.2380772300655281E-4</v>
      </c>
      <c r="N386">
        <f t="shared" si="96"/>
        <v>-0.73499999999999988</v>
      </c>
      <c r="O386">
        <f t="shared" si="97"/>
        <v>-4.1999999999999996E-2</v>
      </c>
      <c r="P386">
        <f t="shared" si="98"/>
        <v>-1.4000000000000012E-2</v>
      </c>
      <c r="Q386">
        <f t="shared" si="99"/>
        <v>-2.9999999999999957E-3</v>
      </c>
      <c r="R386">
        <f t="shared" si="100"/>
        <v>2269.8655645873087</v>
      </c>
      <c r="S386">
        <f t="shared" si="101"/>
        <v>129.70660369070336</v>
      </c>
      <c r="T386">
        <f t="shared" si="102"/>
        <v>43.235534563567832</v>
      </c>
      <c r="U386">
        <f t="shared" si="103"/>
        <v>9.2647574064788003</v>
      </c>
      <c r="V386" t="str">
        <f t="shared" si="109"/>
        <v>较好</v>
      </c>
      <c r="W386" t="str">
        <f t="shared" si="110"/>
        <v>较好</v>
      </c>
      <c r="X386" t="str">
        <f t="shared" si="111"/>
        <v>较好</v>
      </c>
      <c r="Y386" t="str">
        <f t="shared" si="112"/>
        <v>较好</v>
      </c>
    </row>
    <row r="387" spans="1:25" x14ac:dyDescent="0.25">
      <c r="A387" t="s">
        <v>42</v>
      </c>
      <c r="B387">
        <v>2020</v>
      </c>
      <c r="C387" s="3">
        <v>161.72</v>
      </c>
      <c r="D387" s="3">
        <v>21.414475187400001</v>
      </c>
      <c r="E387" s="3">
        <v>1.1822773848999999</v>
      </c>
      <c r="F387" s="3">
        <v>1.3182340098000001</v>
      </c>
      <c r="G387" s="3">
        <v>0.2316558615</v>
      </c>
      <c r="H387">
        <f t="shared" si="90"/>
        <v>0.29174667461148279</v>
      </c>
      <c r="I387">
        <f t="shared" si="91"/>
        <v>0.9309345670600313</v>
      </c>
      <c r="J387">
        <f t="shared" si="92"/>
        <v>0.94417553710918478</v>
      </c>
      <c r="K387">
        <f t="shared" si="93"/>
        <v>0.72614877380172416</v>
      </c>
      <c r="L387">
        <f t="shared" si="94"/>
        <v>0.75394535829606024</v>
      </c>
      <c r="M387">
        <f t="shared" si="95"/>
        <v>47.181272218168999</v>
      </c>
      <c r="N387">
        <f t="shared" si="96"/>
        <v>19.935475187400002</v>
      </c>
      <c r="O387">
        <f t="shared" si="97"/>
        <v>1.1162773848999998</v>
      </c>
      <c r="P387">
        <f t="shared" si="98"/>
        <v>0.95723400980000006</v>
      </c>
      <c r="Q387">
        <f t="shared" si="99"/>
        <v>0.17465586150000001</v>
      </c>
      <c r="R387">
        <f t="shared" si="100"/>
        <v>0.42252941156858131</v>
      </c>
      <c r="S387">
        <f t="shared" si="101"/>
        <v>2.365933202772208E-2</v>
      </c>
      <c r="T387">
        <f t="shared" si="102"/>
        <v>2.0288431506757455E-2</v>
      </c>
      <c r="U387">
        <f t="shared" si="103"/>
        <v>3.7018048324848249E-3</v>
      </c>
      <c r="V387" t="str">
        <f t="shared" si="109"/>
        <v>好</v>
      </c>
      <c r="W387" t="str">
        <f t="shared" si="110"/>
        <v>好</v>
      </c>
      <c r="X387" t="str">
        <f t="shared" si="111"/>
        <v>好</v>
      </c>
      <c r="Y387" t="str">
        <f t="shared" si="112"/>
        <v>好</v>
      </c>
    </row>
    <row r="388" spans="1:25" x14ac:dyDescent="0.25">
      <c r="A388" t="s">
        <v>42</v>
      </c>
      <c r="B388">
        <v>2021</v>
      </c>
      <c r="C388" s="3">
        <v>162.07900000000001</v>
      </c>
      <c r="D388" s="3">
        <v>21.427</v>
      </c>
      <c r="E388" s="3">
        <v>1.1040000000000001</v>
      </c>
      <c r="F388" s="3">
        <v>1.2949999999999999</v>
      </c>
      <c r="G388" s="3">
        <v>0.22700000000000001</v>
      </c>
      <c r="H388">
        <f t="shared" ref="H388:H451" si="113">(C388-C387)/C388</f>
        <v>2.2149692433937082E-3</v>
      </c>
      <c r="I388">
        <f t="shared" ref="I388:I451" si="114">(D388-D387)/D388</f>
        <v>5.8453412050211528E-4</v>
      </c>
      <c r="J388">
        <f t="shared" ref="J388:J451" si="115">(E388-E387)/E388</f>
        <v>-7.0903428351449097E-2</v>
      </c>
      <c r="K388">
        <f t="shared" ref="K388:K451" si="116">(F388-F387)/F388</f>
        <v>-1.7941320308880404E-2</v>
      </c>
      <c r="L388">
        <f t="shared" ref="L388:L451" si="117">(G388-G387)/G388</f>
        <v>-2.0510403083700425E-2</v>
      </c>
      <c r="M388">
        <f t="shared" ref="M388:M451" si="118">C388-C387</f>
        <v>0.35900000000000887</v>
      </c>
      <c r="N388">
        <f t="shared" ref="N388:N451" si="119">D388-D387</f>
        <v>1.2524812599998825E-2</v>
      </c>
      <c r="O388">
        <f t="shared" ref="O388:O451" si="120">E388-E387</f>
        <v>-7.8277384899999802E-2</v>
      </c>
      <c r="P388">
        <f t="shared" ref="P388:P451" si="121">F388-F387</f>
        <v>-2.3234009800000122E-2</v>
      </c>
      <c r="Q388">
        <f t="shared" ref="Q388:Q451" si="122">G388-G387</f>
        <v>-4.655861499999997E-3</v>
      </c>
      <c r="R388">
        <f t="shared" ref="R388:R451" si="123">N388/$M388</f>
        <v>3.4888057381611465E-2</v>
      </c>
      <c r="S388">
        <f t="shared" ref="S388:S451" si="124">O388/$M388</f>
        <v>-0.21804285487464586</v>
      </c>
      <c r="T388">
        <f t="shared" ref="T388:T451" si="125">P388/$M388</f>
        <v>-6.4718690250695113E-2</v>
      </c>
      <c r="U388">
        <f t="shared" ref="U388:U451" si="126">Q388/$M388</f>
        <v>-1.2968973537604128E-2</v>
      </c>
      <c r="V388" t="str">
        <f t="shared" si="109"/>
        <v>好</v>
      </c>
      <c r="W388" t="str">
        <f t="shared" si="110"/>
        <v>最好</v>
      </c>
      <c r="X388" t="str">
        <f t="shared" si="111"/>
        <v>最好</v>
      </c>
      <c r="Y388" t="str">
        <f t="shared" si="112"/>
        <v>最好</v>
      </c>
    </row>
    <row r="389" spans="1:25" x14ac:dyDescent="0.25">
      <c r="A389" t="s">
        <v>42</v>
      </c>
      <c r="B389">
        <v>2022</v>
      </c>
      <c r="C389" s="3">
        <v>169.49700000000001</v>
      </c>
      <c r="D389" s="3">
        <v>20.931000000000001</v>
      </c>
      <c r="E389" s="3">
        <v>1.0469999999999999</v>
      </c>
      <c r="F389" s="3">
        <v>1.258</v>
      </c>
      <c r="G389" s="3">
        <v>0.221</v>
      </c>
      <c r="H389">
        <f t="shared" si="113"/>
        <v>4.3764786397399398E-2</v>
      </c>
      <c r="I389">
        <f t="shared" si="114"/>
        <v>-2.3696908891118373E-2</v>
      </c>
      <c r="J389">
        <f t="shared" si="115"/>
        <v>-5.4441260744985828E-2</v>
      </c>
      <c r="K389">
        <f t="shared" si="116"/>
        <v>-2.941176470588229E-2</v>
      </c>
      <c r="L389">
        <f t="shared" si="117"/>
        <v>-2.7149321266968351E-2</v>
      </c>
      <c r="M389">
        <f t="shared" si="118"/>
        <v>7.4180000000000064</v>
      </c>
      <c r="N389">
        <f t="shared" si="119"/>
        <v>-0.49599999999999866</v>
      </c>
      <c r="O389">
        <f t="shared" si="120"/>
        <v>-5.7000000000000162E-2</v>
      </c>
      <c r="P389">
        <f t="shared" si="121"/>
        <v>-3.6999999999999922E-2</v>
      </c>
      <c r="Q389">
        <f t="shared" si="122"/>
        <v>-6.0000000000000053E-3</v>
      </c>
      <c r="R389">
        <f t="shared" si="123"/>
        <v>-6.686438393097846E-2</v>
      </c>
      <c r="S389">
        <f t="shared" si="124"/>
        <v>-7.6840118630358738E-3</v>
      </c>
      <c r="T389">
        <f t="shared" si="125"/>
        <v>-4.9878673496899289E-3</v>
      </c>
      <c r="U389">
        <f t="shared" si="126"/>
        <v>-8.088433540037746E-4</v>
      </c>
      <c r="V389" t="str">
        <f t="shared" si="109"/>
        <v>最好</v>
      </c>
      <c r="W389" t="str">
        <f t="shared" si="110"/>
        <v>最好</v>
      </c>
      <c r="X389" t="str">
        <f t="shared" si="111"/>
        <v>最好</v>
      </c>
      <c r="Y389" t="str">
        <f t="shared" si="112"/>
        <v>最好</v>
      </c>
    </row>
    <row r="390" spans="1:25" x14ac:dyDescent="0.25">
      <c r="A390" t="s">
        <v>42</v>
      </c>
      <c r="B390">
        <v>2023</v>
      </c>
      <c r="C390" s="3">
        <v>177.255</v>
      </c>
      <c r="D390" s="3">
        <v>20.446000000000002</v>
      </c>
      <c r="E390" s="3">
        <v>0.99099999999999999</v>
      </c>
      <c r="F390" s="3">
        <v>1.2210000000000001</v>
      </c>
      <c r="G390" s="3">
        <v>0.216</v>
      </c>
      <c r="H390">
        <f t="shared" si="113"/>
        <v>4.3767453668443666E-2</v>
      </c>
      <c r="I390">
        <f t="shared" si="114"/>
        <v>-2.372102122664577E-2</v>
      </c>
      <c r="J390">
        <f t="shared" si="115"/>
        <v>-5.6508577194752711E-2</v>
      </c>
      <c r="K390">
        <f t="shared" si="116"/>
        <v>-3.0303030303030238E-2</v>
      </c>
      <c r="L390">
        <f t="shared" si="117"/>
        <v>-2.3148148148148168E-2</v>
      </c>
      <c r="M390">
        <f t="shared" si="118"/>
        <v>7.7579999999999814</v>
      </c>
      <c r="N390">
        <f t="shared" si="119"/>
        <v>-0.48499999999999943</v>
      </c>
      <c r="O390">
        <f t="shared" si="120"/>
        <v>-5.5999999999999939E-2</v>
      </c>
      <c r="P390">
        <f t="shared" si="121"/>
        <v>-3.6999999999999922E-2</v>
      </c>
      <c r="Q390">
        <f t="shared" si="122"/>
        <v>-5.0000000000000044E-3</v>
      </c>
      <c r="R390">
        <f t="shared" si="123"/>
        <v>-6.2516112400103199E-2</v>
      </c>
      <c r="S390">
        <f t="shared" si="124"/>
        <v>-7.2183552461974826E-3</v>
      </c>
      <c r="T390">
        <f t="shared" si="125"/>
        <v>-4.7692704305233322E-3</v>
      </c>
      <c r="U390">
        <f t="shared" si="126"/>
        <v>-6.4449600412477652E-4</v>
      </c>
      <c r="V390" t="str">
        <f t="shared" ref="V390:V421" si="127">IF(AND($M390&gt;0,N390&lt;0,R390&lt;0)=TRUE,"最好",IF(AND($M390&lt;0,N390&gt;0,R390&lt;0)=TRUE,"最差",IF(AND($M390&lt;0,N390&lt;0,R390&gt;1.2)=TRUE,"较好",IF(AND($M390&gt;0,N390&gt;0,0.8&lt;=R390&lt;=1.2)=TRUE,"一般",IF(AND($M390&lt;0,N390&lt;0,0.8&lt;=R390&lt;=1.2)=TRUE,"较差",IF(AND($M390&gt;0,N390&gt;0,R390&gt;1.2)=TRUE,"差",IF(AND($M390&lt;0,N390&lt;0,0&lt;=R390&lt;0.8)=TRUE,"很差","好")))))))</f>
        <v>最好</v>
      </c>
      <c r="W390" t="str">
        <f t="shared" ref="W390:W421" si="128">IF(AND($M390&gt;0,O390&lt;0,S390&lt;0)=TRUE,"最好",IF(AND($M390&lt;0,O390&gt;0,S390&lt;0)=TRUE,"最差",IF(AND($M390&lt;0,O390&lt;0,S390&gt;1.2)=TRUE,"较好",IF(AND($M390&gt;0,O390&gt;0,0.8&lt;=S390&lt;=1.2)=TRUE,"一般",IF(AND($M390&lt;0,O390&lt;0,0.8&lt;=S390&lt;=1.2)=TRUE,"较差",IF(AND($M390&gt;0,O390&gt;0,S390&gt;1.2)=TRUE,"差",IF(AND($M390&lt;0,O390&lt;0,0&lt;=S390&lt;0.8)=TRUE,"很差","好")))))))</f>
        <v>最好</v>
      </c>
      <c r="X390" t="str">
        <f t="shared" ref="X390:X421" si="129">IF(AND($M390&gt;0,P390&lt;0,T390&lt;0)=TRUE,"最好",IF(AND($M390&lt;0,P390&gt;0,T390&lt;0)=TRUE,"最差",IF(AND($M390&lt;0,P390&lt;0,T390&gt;1.2)=TRUE,"较好",IF(AND($M390&gt;0,P390&gt;0,0.8&lt;=T390&lt;=1.2)=TRUE,"一般",IF(AND($M390&lt;0,P390&lt;0,0.8&lt;=T390&lt;=1.2)=TRUE,"较差",IF(AND($M390&gt;0,P390&gt;0,T390&gt;1.2)=TRUE,"差",IF(AND($M390&lt;0,P390&lt;0,0&lt;=T390&lt;0.8)=TRUE,"很差","好")))))))</f>
        <v>最好</v>
      </c>
      <c r="Y390" t="str">
        <f t="shared" ref="Y390:Y421" si="130">IF(AND($M390&gt;0,Q390&lt;0,U390&lt;0)=TRUE,"最好",IF(AND($M390&lt;0,Q390&gt;0,U390&lt;0)=TRUE,"最差",IF(AND($M390&lt;0,Q390&lt;0,U390&gt;1.2)=TRUE,"较好",IF(AND($M390&gt;0,Q390&gt;0,0.8&lt;=U390&lt;=1.2)=TRUE,"一般",IF(AND($M390&lt;0,Q390&lt;0,0.8&lt;=U390&lt;=1.2)=TRUE,"较差",IF(AND($M390&gt;0,Q390&gt;0,U390&gt;1.2)=TRUE,"差",IF(AND($M390&lt;0,Q390&lt;0,0&lt;=U390&lt;0.8)=TRUE,"很差","好")))))))</f>
        <v>最好</v>
      </c>
    </row>
    <row r="391" spans="1:25" x14ac:dyDescent="0.25">
      <c r="A391" t="s">
        <v>42</v>
      </c>
      <c r="B391">
        <v>2024</v>
      </c>
      <c r="C391" s="3">
        <v>185.36799999999999</v>
      </c>
      <c r="D391" s="3">
        <v>19.972999999999999</v>
      </c>
      <c r="E391" s="3">
        <v>0.93600000000000005</v>
      </c>
      <c r="F391" s="3">
        <v>1.1850000000000001</v>
      </c>
      <c r="G391" s="3">
        <v>0.21</v>
      </c>
      <c r="H391">
        <f t="shared" si="113"/>
        <v>4.376699322428898E-2</v>
      </c>
      <c r="I391">
        <f t="shared" si="114"/>
        <v>-2.3681970660391658E-2</v>
      </c>
      <c r="J391">
        <f t="shared" si="115"/>
        <v>-5.8760683760683691E-2</v>
      </c>
      <c r="K391">
        <f t="shared" si="116"/>
        <v>-3.0379746835443065E-2</v>
      </c>
      <c r="L391">
        <f t="shared" si="117"/>
        <v>-2.8571428571428598E-2</v>
      </c>
      <c r="M391">
        <f t="shared" si="118"/>
        <v>8.1129999999999995</v>
      </c>
      <c r="N391">
        <f t="shared" si="119"/>
        <v>-0.47300000000000253</v>
      </c>
      <c r="O391">
        <f t="shared" si="120"/>
        <v>-5.4999999999999938E-2</v>
      </c>
      <c r="P391">
        <f t="shared" si="121"/>
        <v>-3.6000000000000032E-2</v>
      </c>
      <c r="Q391">
        <f t="shared" si="122"/>
        <v>-6.0000000000000053E-3</v>
      </c>
      <c r="R391">
        <f t="shared" si="123"/>
        <v>-5.8301491433502099E-2</v>
      </c>
      <c r="S391">
        <f t="shared" si="124"/>
        <v>-6.7792431899420611E-3</v>
      </c>
      <c r="T391">
        <f t="shared" si="125"/>
        <v>-4.4373228152348124E-3</v>
      </c>
      <c r="U391">
        <f t="shared" si="126"/>
        <v>-7.3955380253913541E-4</v>
      </c>
      <c r="V391" t="str">
        <f t="shared" si="127"/>
        <v>最好</v>
      </c>
      <c r="W391" t="str">
        <f t="shared" si="128"/>
        <v>最好</v>
      </c>
      <c r="X391" t="str">
        <f t="shared" si="129"/>
        <v>最好</v>
      </c>
      <c r="Y391" t="str">
        <f t="shared" si="130"/>
        <v>最好</v>
      </c>
    </row>
    <row r="392" spans="1:25" x14ac:dyDescent="0.25">
      <c r="A392" t="s">
        <v>42</v>
      </c>
      <c r="B392">
        <v>2025</v>
      </c>
      <c r="C392" s="3">
        <v>193.85300000000001</v>
      </c>
      <c r="D392" s="3">
        <v>19.510000000000002</v>
      </c>
      <c r="E392" s="3">
        <v>0.88200000000000001</v>
      </c>
      <c r="F392" s="3">
        <v>1.151</v>
      </c>
      <c r="G392" s="3">
        <v>0.20499999999999999</v>
      </c>
      <c r="H392">
        <f t="shared" si="113"/>
        <v>4.3770279541714668E-2</v>
      </c>
      <c r="I392">
        <f t="shared" si="114"/>
        <v>-2.3731419784725646E-2</v>
      </c>
      <c r="J392">
        <f t="shared" si="115"/>
        <v>-6.1224489795918421E-2</v>
      </c>
      <c r="K392">
        <f t="shared" si="116"/>
        <v>-2.9539530842745465E-2</v>
      </c>
      <c r="L392">
        <f t="shared" si="117"/>
        <v>-2.4390243902439046E-2</v>
      </c>
      <c r="M392">
        <f t="shared" si="118"/>
        <v>8.4850000000000136</v>
      </c>
      <c r="N392">
        <f t="shared" si="119"/>
        <v>-0.46299999999999741</v>
      </c>
      <c r="O392">
        <f t="shared" si="120"/>
        <v>-5.4000000000000048E-2</v>
      </c>
      <c r="P392">
        <f t="shared" si="121"/>
        <v>-3.400000000000003E-2</v>
      </c>
      <c r="Q392">
        <f t="shared" si="122"/>
        <v>-5.0000000000000044E-3</v>
      </c>
      <c r="R392">
        <f t="shared" si="123"/>
        <v>-5.4566882734236495E-2</v>
      </c>
      <c r="S392">
        <f t="shared" si="124"/>
        <v>-6.3641720683559177E-3</v>
      </c>
      <c r="T392">
        <f t="shared" si="125"/>
        <v>-4.0070713022981701E-3</v>
      </c>
      <c r="U392">
        <f t="shared" si="126"/>
        <v>-5.8927519151443679E-4</v>
      </c>
      <c r="V392" t="str">
        <f t="shared" si="127"/>
        <v>最好</v>
      </c>
      <c r="W392" t="str">
        <f t="shared" si="128"/>
        <v>最好</v>
      </c>
      <c r="X392" t="str">
        <f t="shared" si="129"/>
        <v>最好</v>
      </c>
      <c r="Y392" t="str">
        <f t="shared" si="130"/>
        <v>最好</v>
      </c>
    </row>
    <row r="393" spans="1:25" x14ac:dyDescent="0.25">
      <c r="A393" t="s">
        <v>42</v>
      </c>
      <c r="B393">
        <v>2026</v>
      </c>
      <c r="C393" s="3">
        <v>202.72499999999999</v>
      </c>
      <c r="D393" s="3">
        <v>19.058</v>
      </c>
      <c r="E393" s="3">
        <v>0.82899999999999996</v>
      </c>
      <c r="F393" s="3">
        <v>1.117</v>
      </c>
      <c r="G393" s="3">
        <v>0.2</v>
      </c>
      <c r="H393">
        <f t="shared" si="113"/>
        <v>4.3763719324207598E-2</v>
      </c>
      <c r="I393">
        <f t="shared" si="114"/>
        <v>-2.3717074194564054E-2</v>
      </c>
      <c r="J393">
        <f t="shared" si="115"/>
        <v>-6.3932448733413805E-2</v>
      </c>
      <c r="K393">
        <f t="shared" si="116"/>
        <v>-3.0438675022381408E-2</v>
      </c>
      <c r="L393">
        <f t="shared" si="117"/>
        <v>-2.4999999999999883E-2</v>
      </c>
      <c r="M393">
        <f t="shared" si="118"/>
        <v>8.8719999999999857</v>
      </c>
      <c r="N393">
        <f t="shared" si="119"/>
        <v>-0.45200000000000173</v>
      </c>
      <c r="O393">
        <f t="shared" si="120"/>
        <v>-5.3000000000000047E-2</v>
      </c>
      <c r="P393">
        <f t="shared" si="121"/>
        <v>-3.400000000000003E-2</v>
      </c>
      <c r="Q393">
        <f t="shared" si="122"/>
        <v>-4.9999999999999767E-3</v>
      </c>
      <c r="R393">
        <f t="shared" si="123"/>
        <v>-5.0946798917944375E-2</v>
      </c>
      <c r="S393">
        <f t="shared" si="124"/>
        <v>-5.9738503155996542E-3</v>
      </c>
      <c r="T393">
        <f t="shared" si="125"/>
        <v>-3.8322813345356274E-3</v>
      </c>
      <c r="U393">
        <f t="shared" si="126"/>
        <v>-5.6357078449053026E-4</v>
      </c>
      <c r="V393" t="str">
        <f t="shared" si="127"/>
        <v>最好</v>
      </c>
      <c r="W393" t="str">
        <f t="shared" si="128"/>
        <v>最好</v>
      </c>
      <c r="X393" t="str">
        <f t="shared" si="129"/>
        <v>最好</v>
      </c>
      <c r="Y393" t="str">
        <f t="shared" si="130"/>
        <v>最好</v>
      </c>
    </row>
    <row r="394" spans="1:25" x14ac:dyDescent="0.25">
      <c r="A394" t="s">
        <v>42</v>
      </c>
      <c r="B394">
        <v>2027</v>
      </c>
      <c r="C394" s="3">
        <v>212.00399999999999</v>
      </c>
      <c r="D394" s="3">
        <v>18.617000000000001</v>
      </c>
      <c r="E394" s="3">
        <v>0.77800000000000002</v>
      </c>
      <c r="F394" s="3">
        <v>1.085</v>
      </c>
      <c r="G394" s="3">
        <v>0.19500000000000001</v>
      </c>
      <c r="H394">
        <f t="shared" si="113"/>
        <v>4.3768042112412961E-2</v>
      </c>
      <c r="I394">
        <f t="shared" si="114"/>
        <v>-2.3688027072030882E-2</v>
      </c>
      <c r="J394">
        <f t="shared" si="115"/>
        <v>-6.5552699228791686E-2</v>
      </c>
      <c r="K394">
        <f t="shared" si="116"/>
        <v>-2.9493087557603714E-2</v>
      </c>
      <c r="L394">
        <f t="shared" si="117"/>
        <v>-2.5641025641025664E-2</v>
      </c>
      <c r="M394">
        <f t="shared" si="118"/>
        <v>9.2789999999999964</v>
      </c>
      <c r="N394">
        <f t="shared" si="119"/>
        <v>-0.44099999999999895</v>
      </c>
      <c r="O394">
        <f t="shared" si="120"/>
        <v>-5.0999999999999934E-2</v>
      </c>
      <c r="P394">
        <f t="shared" si="121"/>
        <v>-3.2000000000000028E-2</v>
      </c>
      <c r="Q394">
        <f t="shared" si="122"/>
        <v>-5.0000000000000044E-3</v>
      </c>
      <c r="R394">
        <f t="shared" si="123"/>
        <v>-4.7526673132880601E-2</v>
      </c>
      <c r="S394">
        <f t="shared" si="124"/>
        <v>-5.4962819269317766E-3</v>
      </c>
      <c r="T394">
        <f t="shared" si="125"/>
        <v>-3.4486474835650439E-3</v>
      </c>
      <c r="U394">
        <f t="shared" si="126"/>
        <v>-5.3885116930703814E-4</v>
      </c>
      <c r="V394" t="str">
        <f t="shared" si="127"/>
        <v>最好</v>
      </c>
      <c r="W394" t="str">
        <f t="shared" si="128"/>
        <v>最好</v>
      </c>
      <c r="X394" t="str">
        <f t="shared" si="129"/>
        <v>最好</v>
      </c>
      <c r="Y394" t="str">
        <f t="shared" si="130"/>
        <v>最好</v>
      </c>
    </row>
    <row r="395" spans="1:25" x14ac:dyDescent="0.25">
      <c r="A395" t="s">
        <v>42</v>
      </c>
      <c r="B395">
        <v>2028</v>
      </c>
      <c r="C395" s="3">
        <v>221.708</v>
      </c>
      <c r="D395" s="3">
        <v>18.184999999999999</v>
      </c>
      <c r="E395" s="3">
        <v>0.72699999999999998</v>
      </c>
      <c r="F395" s="3">
        <v>1.0529999999999999</v>
      </c>
      <c r="G395" s="3">
        <v>0.19</v>
      </c>
      <c r="H395">
        <f t="shared" si="113"/>
        <v>4.3769282118822993E-2</v>
      </c>
      <c r="I395">
        <f t="shared" si="114"/>
        <v>-2.3755842727522805E-2</v>
      </c>
      <c r="J395">
        <f t="shared" si="115"/>
        <v>-7.0151306740027577E-2</v>
      </c>
      <c r="K395">
        <f t="shared" si="116"/>
        <v>-3.0389363722697085E-2</v>
      </c>
      <c r="L395">
        <f t="shared" si="117"/>
        <v>-2.6315789473684233E-2</v>
      </c>
      <c r="M395">
        <f t="shared" si="118"/>
        <v>9.7040000000000077</v>
      </c>
      <c r="N395">
        <f t="shared" si="119"/>
        <v>-0.43200000000000216</v>
      </c>
      <c r="O395">
        <f t="shared" si="120"/>
        <v>-5.1000000000000045E-2</v>
      </c>
      <c r="P395">
        <f t="shared" si="121"/>
        <v>-3.2000000000000028E-2</v>
      </c>
      <c r="Q395">
        <f t="shared" si="122"/>
        <v>-5.0000000000000044E-3</v>
      </c>
      <c r="R395">
        <f t="shared" si="123"/>
        <v>-4.4517724649629206E-2</v>
      </c>
      <c r="S395">
        <f t="shared" si="124"/>
        <v>-5.2555647155812044E-3</v>
      </c>
      <c r="T395">
        <f t="shared" si="125"/>
        <v>-3.2976092333058538E-3</v>
      </c>
      <c r="U395">
        <f t="shared" si="126"/>
        <v>-5.1525144270403965E-4</v>
      </c>
      <c r="V395" t="str">
        <f t="shared" si="127"/>
        <v>最好</v>
      </c>
      <c r="W395" t="str">
        <f t="shared" si="128"/>
        <v>最好</v>
      </c>
      <c r="X395" t="str">
        <f t="shared" si="129"/>
        <v>最好</v>
      </c>
      <c r="Y395" t="str">
        <f t="shared" si="130"/>
        <v>最好</v>
      </c>
    </row>
    <row r="396" spans="1:25" x14ac:dyDescent="0.25">
      <c r="A396" t="s">
        <v>42</v>
      </c>
      <c r="B396">
        <v>2029</v>
      </c>
      <c r="C396" s="3">
        <v>231.85499999999999</v>
      </c>
      <c r="D396" s="3">
        <v>17.763999999999999</v>
      </c>
      <c r="E396" s="3">
        <v>0.67700000000000005</v>
      </c>
      <c r="F396" s="3">
        <v>1.022</v>
      </c>
      <c r="G396" s="3">
        <v>0.185</v>
      </c>
      <c r="H396">
        <f t="shared" si="113"/>
        <v>4.3764421729097891E-2</v>
      </c>
      <c r="I396">
        <f t="shared" si="114"/>
        <v>-2.3699617203332548E-2</v>
      </c>
      <c r="J396">
        <f t="shared" si="115"/>
        <v>-7.3855243722304176E-2</v>
      </c>
      <c r="K396">
        <f t="shared" si="116"/>
        <v>-3.0332681017612443E-2</v>
      </c>
      <c r="L396">
        <f t="shared" si="117"/>
        <v>-2.7027027027027053E-2</v>
      </c>
      <c r="M396">
        <f t="shared" si="118"/>
        <v>10.146999999999991</v>
      </c>
      <c r="N396">
        <f t="shared" si="119"/>
        <v>-0.42099999999999937</v>
      </c>
      <c r="O396">
        <f t="shared" si="120"/>
        <v>-4.9999999999999933E-2</v>
      </c>
      <c r="P396">
        <f t="shared" si="121"/>
        <v>-3.0999999999999917E-2</v>
      </c>
      <c r="Q396">
        <f t="shared" si="122"/>
        <v>-5.0000000000000044E-3</v>
      </c>
      <c r="R396">
        <f t="shared" si="123"/>
        <v>-4.1490095594757047E-2</v>
      </c>
      <c r="S396">
        <f t="shared" si="124"/>
        <v>-4.9275647974770841E-3</v>
      </c>
      <c r="T396">
        <f t="shared" si="125"/>
        <v>-3.0550901744357882E-3</v>
      </c>
      <c r="U396">
        <f t="shared" si="126"/>
        <v>-4.9275647974770956E-4</v>
      </c>
      <c r="V396" t="str">
        <f t="shared" si="127"/>
        <v>最好</v>
      </c>
      <c r="W396" t="str">
        <f t="shared" si="128"/>
        <v>最好</v>
      </c>
      <c r="X396" t="str">
        <f t="shared" si="129"/>
        <v>最好</v>
      </c>
      <c r="Y396" t="str">
        <f t="shared" si="130"/>
        <v>最好</v>
      </c>
    </row>
    <row r="397" spans="1:25" x14ac:dyDescent="0.25">
      <c r="A397" t="s">
        <v>42</v>
      </c>
      <c r="B397">
        <v>2030</v>
      </c>
      <c r="C397" s="3">
        <v>242.46700000000001</v>
      </c>
      <c r="D397" s="3">
        <v>17.353000000000002</v>
      </c>
      <c r="E397" s="3">
        <v>0.627</v>
      </c>
      <c r="F397" s="3">
        <v>0.99199999999999999</v>
      </c>
      <c r="G397" s="3">
        <v>0.18</v>
      </c>
      <c r="H397">
        <f t="shared" si="113"/>
        <v>4.3766780634065763E-2</v>
      </c>
      <c r="I397">
        <f t="shared" si="114"/>
        <v>-2.3684665475710125E-2</v>
      </c>
      <c r="J397">
        <f t="shared" si="115"/>
        <v>-7.9744816586921924E-2</v>
      </c>
      <c r="K397">
        <f t="shared" si="116"/>
        <v>-3.0241935483870996E-2</v>
      </c>
      <c r="L397">
        <f t="shared" si="117"/>
        <v>-2.7777777777777804E-2</v>
      </c>
      <c r="M397">
        <f t="shared" si="118"/>
        <v>10.612000000000023</v>
      </c>
      <c r="N397">
        <f t="shared" si="119"/>
        <v>-0.41099999999999781</v>
      </c>
      <c r="O397">
        <f t="shared" si="120"/>
        <v>-5.0000000000000044E-2</v>
      </c>
      <c r="P397">
        <f t="shared" si="121"/>
        <v>-3.0000000000000027E-2</v>
      </c>
      <c r="Q397">
        <f t="shared" si="122"/>
        <v>-5.0000000000000044E-3</v>
      </c>
      <c r="R397">
        <f t="shared" si="123"/>
        <v>-3.8729739917074721E-2</v>
      </c>
      <c r="S397">
        <f t="shared" si="124"/>
        <v>-4.7116471918582674E-3</v>
      </c>
      <c r="T397">
        <f t="shared" si="125"/>
        <v>-2.8269883151149605E-3</v>
      </c>
      <c r="U397">
        <f t="shared" si="126"/>
        <v>-4.7116471918582677E-4</v>
      </c>
      <c r="V397" t="str">
        <f t="shared" si="127"/>
        <v>最好</v>
      </c>
      <c r="W397" t="str">
        <f t="shared" si="128"/>
        <v>最好</v>
      </c>
      <c r="X397" t="str">
        <f t="shared" si="129"/>
        <v>最好</v>
      </c>
      <c r="Y397" t="str">
        <f t="shared" si="130"/>
        <v>最好</v>
      </c>
    </row>
    <row r="398" spans="1:25" x14ac:dyDescent="0.25">
      <c r="A398" t="s">
        <v>43</v>
      </c>
      <c r="B398">
        <v>2020</v>
      </c>
      <c r="C398" s="3">
        <v>718.68309805169702</v>
      </c>
      <c r="D398" s="3">
        <v>93.460738466899997</v>
      </c>
      <c r="E398" s="3">
        <v>4.0894536400000003</v>
      </c>
      <c r="F398" s="3">
        <v>6.2665885899999996</v>
      </c>
      <c r="G398" s="3">
        <v>1.04844892</v>
      </c>
      <c r="H398">
        <f t="shared" si="113"/>
        <v>0.66262320533582575</v>
      </c>
      <c r="I398">
        <f t="shared" si="114"/>
        <v>0.81432845187558922</v>
      </c>
      <c r="J398">
        <f t="shared" si="115"/>
        <v>0.84667878518852713</v>
      </c>
      <c r="K398">
        <f t="shared" si="116"/>
        <v>0.84170015539507437</v>
      </c>
      <c r="L398">
        <f t="shared" si="117"/>
        <v>0.82831781637964785</v>
      </c>
      <c r="M398">
        <f t="shared" si="118"/>
        <v>476.21609805169703</v>
      </c>
      <c r="N398">
        <f t="shared" si="119"/>
        <v>76.107738466900003</v>
      </c>
      <c r="O398">
        <f t="shared" si="120"/>
        <v>3.4624536400000006</v>
      </c>
      <c r="P398">
        <f t="shared" si="121"/>
        <v>5.2745885899999996</v>
      </c>
      <c r="Q398">
        <f t="shared" si="122"/>
        <v>0.86844892000000007</v>
      </c>
      <c r="R398">
        <f t="shared" si="123"/>
        <v>0.15981765164653863</v>
      </c>
      <c r="S398">
        <f t="shared" si="124"/>
        <v>7.2707614340750907E-3</v>
      </c>
      <c r="T398">
        <f t="shared" si="125"/>
        <v>1.1076040082600066E-2</v>
      </c>
      <c r="U398">
        <f t="shared" si="126"/>
        <v>1.8236446091449076E-3</v>
      </c>
      <c r="V398" t="str">
        <f t="shared" si="127"/>
        <v>好</v>
      </c>
      <c r="W398" t="str">
        <f t="shared" si="128"/>
        <v>好</v>
      </c>
      <c r="X398" t="str">
        <f t="shared" si="129"/>
        <v>好</v>
      </c>
      <c r="Y398" t="str">
        <f t="shared" si="130"/>
        <v>好</v>
      </c>
    </row>
    <row r="399" spans="1:25" x14ac:dyDescent="0.25">
      <c r="A399" t="s">
        <v>43</v>
      </c>
      <c r="B399">
        <v>2021</v>
      </c>
      <c r="C399" s="3">
        <v>760.57799999999997</v>
      </c>
      <c r="D399" s="3">
        <v>89.710999999999999</v>
      </c>
      <c r="E399" s="3">
        <v>3.5859999999999999</v>
      </c>
      <c r="F399" s="3">
        <v>6.0650000000000004</v>
      </c>
      <c r="G399" s="3">
        <v>1.0149999999999999</v>
      </c>
      <c r="H399">
        <f t="shared" si="113"/>
        <v>5.5082978929581132E-2</v>
      </c>
      <c r="I399">
        <f t="shared" si="114"/>
        <v>-4.1797978697149719E-2</v>
      </c>
      <c r="J399">
        <f t="shared" si="115"/>
        <v>-0.14039421081985512</v>
      </c>
      <c r="K399">
        <f t="shared" si="116"/>
        <v>-3.3238019785655264E-2</v>
      </c>
      <c r="L399">
        <f t="shared" si="117"/>
        <v>-3.295460098522178E-2</v>
      </c>
      <c r="M399">
        <f t="shared" si="118"/>
        <v>41.894901948302959</v>
      </c>
      <c r="N399">
        <f t="shared" si="119"/>
        <v>-3.7497384668999985</v>
      </c>
      <c r="O399">
        <f t="shared" si="120"/>
        <v>-0.50345364000000048</v>
      </c>
      <c r="P399">
        <f t="shared" si="121"/>
        <v>-0.20158858999999918</v>
      </c>
      <c r="Q399">
        <f t="shared" si="122"/>
        <v>-3.3448920000000104E-2</v>
      </c>
      <c r="R399">
        <f t="shared" si="123"/>
        <v>-8.9503454895945633E-2</v>
      </c>
      <c r="S399">
        <f t="shared" si="124"/>
        <v>-1.2017062138520983E-2</v>
      </c>
      <c r="T399">
        <f t="shared" si="125"/>
        <v>-4.8117689891899827E-3</v>
      </c>
      <c r="U399">
        <f t="shared" si="126"/>
        <v>-7.9840072286778614E-4</v>
      </c>
      <c r="V399" t="str">
        <f t="shared" si="127"/>
        <v>最好</v>
      </c>
      <c r="W399" t="str">
        <f t="shared" si="128"/>
        <v>最好</v>
      </c>
      <c r="X399" t="str">
        <f t="shared" si="129"/>
        <v>最好</v>
      </c>
      <c r="Y399" t="str">
        <f t="shared" si="130"/>
        <v>最好</v>
      </c>
    </row>
    <row r="400" spans="1:25" x14ac:dyDescent="0.25">
      <c r="A400" t="s">
        <v>43</v>
      </c>
      <c r="B400">
        <v>2022</v>
      </c>
      <c r="C400" s="3">
        <v>806.03700000000003</v>
      </c>
      <c r="D400" s="3">
        <v>87.072000000000003</v>
      </c>
      <c r="E400" s="3">
        <v>3.25</v>
      </c>
      <c r="F400" s="3">
        <v>5.8860000000000001</v>
      </c>
      <c r="G400" s="3">
        <v>0.98299999999999998</v>
      </c>
      <c r="H400">
        <f t="shared" si="113"/>
        <v>5.6398155419664427E-2</v>
      </c>
      <c r="I400">
        <f t="shared" si="114"/>
        <v>-3.0308250643145854E-2</v>
      </c>
      <c r="J400">
        <f t="shared" si="115"/>
        <v>-0.10338461538461534</v>
      </c>
      <c r="K400">
        <f t="shared" si="116"/>
        <v>-3.0411145090044219E-2</v>
      </c>
      <c r="L400">
        <f t="shared" si="117"/>
        <v>-3.25534079348931E-2</v>
      </c>
      <c r="M400">
        <f t="shared" si="118"/>
        <v>45.45900000000006</v>
      </c>
      <c r="N400">
        <f t="shared" si="119"/>
        <v>-2.6389999999999958</v>
      </c>
      <c r="O400">
        <f t="shared" si="120"/>
        <v>-0.33599999999999985</v>
      </c>
      <c r="P400">
        <f t="shared" si="121"/>
        <v>-0.17900000000000027</v>
      </c>
      <c r="Q400">
        <f t="shared" si="122"/>
        <v>-3.1999999999999917E-2</v>
      </c>
      <c r="R400">
        <f t="shared" si="123"/>
        <v>-5.8052310873534227E-2</v>
      </c>
      <c r="S400">
        <f t="shared" si="124"/>
        <v>-7.3912756549857983E-3</v>
      </c>
      <c r="T400">
        <f t="shared" si="125"/>
        <v>-3.9376141138168464E-3</v>
      </c>
      <c r="U400">
        <f t="shared" si="126"/>
        <v>-7.0393101476055073E-4</v>
      </c>
      <c r="V400" t="str">
        <f t="shared" si="127"/>
        <v>最好</v>
      </c>
      <c r="W400" t="str">
        <f t="shared" si="128"/>
        <v>最好</v>
      </c>
      <c r="X400" t="str">
        <f t="shared" si="129"/>
        <v>最好</v>
      </c>
      <c r="Y400" t="str">
        <f t="shared" si="130"/>
        <v>最好</v>
      </c>
    </row>
    <row r="401" spans="1:25" x14ac:dyDescent="0.25">
      <c r="A401" t="s">
        <v>43</v>
      </c>
      <c r="B401">
        <v>2023</v>
      </c>
      <c r="C401" s="3">
        <v>852.89400000000001</v>
      </c>
      <c r="D401" s="3">
        <v>84.51</v>
      </c>
      <c r="E401" s="3">
        <v>2.9249999999999998</v>
      </c>
      <c r="F401" s="3">
        <v>5.7119999999999997</v>
      </c>
      <c r="G401" s="3">
        <v>0.95299999999999996</v>
      </c>
      <c r="H401">
        <f t="shared" si="113"/>
        <v>5.4938831789178924E-2</v>
      </c>
      <c r="I401">
        <f t="shared" si="114"/>
        <v>-3.0315938942136994E-2</v>
      </c>
      <c r="J401">
        <f t="shared" si="115"/>
        <v>-0.11111111111111117</v>
      </c>
      <c r="K401">
        <f t="shared" si="116"/>
        <v>-3.0462184873949649E-2</v>
      </c>
      <c r="L401">
        <f t="shared" si="117"/>
        <v>-3.1479538300104963E-2</v>
      </c>
      <c r="M401">
        <f t="shared" si="118"/>
        <v>46.856999999999971</v>
      </c>
      <c r="N401">
        <f t="shared" si="119"/>
        <v>-2.5619999999999976</v>
      </c>
      <c r="O401">
        <f t="shared" si="120"/>
        <v>-0.32500000000000018</v>
      </c>
      <c r="P401">
        <f t="shared" si="121"/>
        <v>-0.17400000000000038</v>
      </c>
      <c r="Q401">
        <f t="shared" si="122"/>
        <v>-3.0000000000000027E-2</v>
      </c>
      <c r="R401">
        <f t="shared" si="123"/>
        <v>-5.4676995966451099E-2</v>
      </c>
      <c r="S401">
        <f t="shared" si="124"/>
        <v>-6.9359967560876793E-3</v>
      </c>
      <c r="T401">
        <f t="shared" si="125"/>
        <v>-3.7134259555669479E-3</v>
      </c>
      <c r="U401">
        <f t="shared" si="126"/>
        <v>-6.4024585440809365E-4</v>
      </c>
      <c r="V401" t="str">
        <f t="shared" si="127"/>
        <v>最好</v>
      </c>
      <c r="W401" t="str">
        <f t="shared" si="128"/>
        <v>最好</v>
      </c>
      <c r="X401" t="str">
        <f t="shared" si="129"/>
        <v>最好</v>
      </c>
      <c r="Y401" t="str">
        <f t="shared" si="130"/>
        <v>最好</v>
      </c>
    </row>
    <row r="402" spans="1:25" x14ac:dyDescent="0.25">
      <c r="A402" t="s">
        <v>43</v>
      </c>
      <c r="B402">
        <v>2024</v>
      </c>
      <c r="C402" s="3">
        <v>901.19</v>
      </c>
      <c r="D402" s="3">
        <v>82.024000000000001</v>
      </c>
      <c r="E402" s="3">
        <v>2.61</v>
      </c>
      <c r="F402" s="3">
        <v>5.5439999999999996</v>
      </c>
      <c r="G402" s="3">
        <v>0.92400000000000004</v>
      </c>
      <c r="H402">
        <f t="shared" si="113"/>
        <v>5.3591362531763609E-2</v>
      </c>
      <c r="I402">
        <f t="shared" si="114"/>
        <v>-3.030820247732376E-2</v>
      </c>
      <c r="J402">
        <f t="shared" si="115"/>
        <v>-0.12068965517241378</v>
      </c>
      <c r="K402">
        <f t="shared" si="116"/>
        <v>-3.0303030303030332E-2</v>
      </c>
      <c r="L402">
        <f t="shared" si="117"/>
        <v>-3.1385281385281294E-2</v>
      </c>
      <c r="M402">
        <f t="shared" si="118"/>
        <v>48.296000000000049</v>
      </c>
      <c r="N402">
        <f t="shared" si="119"/>
        <v>-2.4860000000000042</v>
      </c>
      <c r="O402">
        <f t="shared" si="120"/>
        <v>-0.31499999999999995</v>
      </c>
      <c r="P402">
        <f t="shared" si="121"/>
        <v>-0.16800000000000015</v>
      </c>
      <c r="Q402">
        <f t="shared" si="122"/>
        <v>-2.8999999999999915E-2</v>
      </c>
      <c r="R402">
        <f t="shared" si="123"/>
        <v>-5.1474242173264899E-2</v>
      </c>
      <c r="S402">
        <f t="shared" si="124"/>
        <v>-6.5222792777869729E-3</v>
      </c>
      <c r="T402">
        <f t="shared" si="125"/>
        <v>-3.4785489481530558E-3</v>
      </c>
      <c r="U402">
        <f t="shared" si="126"/>
        <v>-6.00463806526418E-4</v>
      </c>
      <c r="V402" t="str">
        <f t="shared" si="127"/>
        <v>最好</v>
      </c>
      <c r="W402" t="str">
        <f t="shared" si="128"/>
        <v>最好</v>
      </c>
      <c r="X402" t="str">
        <f t="shared" si="129"/>
        <v>最好</v>
      </c>
      <c r="Y402" t="str">
        <f t="shared" si="130"/>
        <v>最好</v>
      </c>
    </row>
    <row r="403" spans="1:25" x14ac:dyDescent="0.25">
      <c r="A403" t="s">
        <v>43</v>
      </c>
      <c r="B403">
        <v>2025</v>
      </c>
      <c r="C403" s="3">
        <v>950.97</v>
      </c>
      <c r="D403" s="3">
        <v>79.61</v>
      </c>
      <c r="E403" s="3">
        <v>2.3050000000000002</v>
      </c>
      <c r="F403" s="3">
        <v>5.38</v>
      </c>
      <c r="G403" s="3">
        <v>0.89500000000000002</v>
      </c>
      <c r="H403">
        <f t="shared" si="113"/>
        <v>5.2346551415922662E-2</v>
      </c>
      <c r="I403">
        <f t="shared" si="114"/>
        <v>-3.032282376585858E-2</v>
      </c>
      <c r="J403">
        <f t="shared" si="115"/>
        <v>-0.13232104121475041</v>
      </c>
      <c r="K403">
        <f t="shared" si="116"/>
        <v>-3.0483271375464627E-2</v>
      </c>
      <c r="L403">
        <f t="shared" si="117"/>
        <v>-3.2402234636871537E-2</v>
      </c>
      <c r="M403">
        <f t="shared" si="118"/>
        <v>49.779999999999973</v>
      </c>
      <c r="N403">
        <f t="shared" si="119"/>
        <v>-2.4140000000000015</v>
      </c>
      <c r="O403">
        <f t="shared" si="120"/>
        <v>-0.30499999999999972</v>
      </c>
      <c r="P403">
        <f t="shared" si="121"/>
        <v>-0.1639999999999997</v>
      </c>
      <c r="Q403">
        <f t="shared" si="122"/>
        <v>-2.9000000000000026E-2</v>
      </c>
      <c r="R403">
        <f t="shared" si="123"/>
        <v>-4.849337083165936E-2</v>
      </c>
      <c r="S403">
        <f t="shared" si="124"/>
        <v>-6.1269586179188403E-3</v>
      </c>
      <c r="T403">
        <f t="shared" si="125"/>
        <v>-3.2944957814383244E-3</v>
      </c>
      <c r="U403">
        <f t="shared" si="126"/>
        <v>-5.8256327842507111E-4</v>
      </c>
      <c r="V403" t="str">
        <f t="shared" si="127"/>
        <v>最好</v>
      </c>
      <c r="W403" t="str">
        <f t="shared" si="128"/>
        <v>最好</v>
      </c>
      <c r="X403" t="str">
        <f t="shared" si="129"/>
        <v>最好</v>
      </c>
      <c r="Y403" t="str">
        <f t="shared" si="130"/>
        <v>最好</v>
      </c>
    </row>
    <row r="404" spans="1:25" x14ac:dyDescent="0.25">
      <c r="A404" t="s">
        <v>43</v>
      </c>
      <c r="B404">
        <v>2026</v>
      </c>
      <c r="C404" s="3">
        <v>1002.28</v>
      </c>
      <c r="D404" s="3">
        <v>77.268000000000001</v>
      </c>
      <c r="E404" s="3">
        <v>2.0099999999999998</v>
      </c>
      <c r="F404" s="3">
        <v>5.2210000000000001</v>
      </c>
      <c r="G404" s="3">
        <v>0.86799999999999999</v>
      </c>
      <c r="H404">
        <f t="shared" si="113"/>
        <v>5.119327932314318E-2</v>
      </c>
      <c r="I404">
        <f t="shared" si="114"/>
        <v>-3.0310089558420027E-2</v>
      </c>
      <c r="J404">
        <f t="shared" si="115"/>
        <v>-0.14676616915422905</v>
      </c>
      <c r="K404">
        <f t="shared" si="116"/>
        <v>-3.0453936027580886E-2</v>
      </c>
      <c r="L404">
        <f t="shared" si="117"/>
        <v>-3.1105990783410167E-2</v>
      </c>
      <c r="M404">
        <f t="shared" si="118"/>
        <v>51.309999999999945</v>
      </c>
      <c r="N404">
        <f t="shared" si="119"/>
        <v>-2.3419999999999987</v>
      </c>
      <c r="O404">
        <f t="shared" si="120"/>
        <v>-0.29500000000000037</v>
      </c>
      <c r="P404">
        <f t="shared" si="121"/>
        <v>-0.15899999999999981</v>
      </c>
      <c r="Q404">
        <f t="shared" si="122"/>
        <v>-2.7000000000000024E-2</v>
      </c>
      <c r="R404">
        <f t="shared" si="123"/>
        <v>-4.5644123952445943E-2</v>
      </c>
      <c r="S404">
        <f t="shared" si="124"/>
        <v>-5.7493665952056267E-3</v>
      </c>
      <c r="T404">
        <f t="shared" si="125"/>
        <v>-3.0988111479243806E-3</v>
      </c>
      <c r="U404">
        <f t="shared" si="126"/>
        <v>-5.2621321379848086E-4</v>
      </c>
      <c r="V404" t="str">
        <f t="shared" si="127"/>
        <v>最好</v>
      </c>
      <c r="W404" t="str">
        <f t="shared" si="128"/>
        <v>最好</v>
      </c>
      <c r="X404" t="str">
        <f t="shared" si="129"/>
        <v>最好</v>
      </c>
      <c r="Y404" t="str">
        <f t="shared" si="130"/>
        <v>最好</v>
      </c>
    </row>
    <row r="405" spans="1:25" x14ac:dyDescent="0.25">
      <c r="A405" t="s">
        <v>43</v>
      </c>
      <c r="B405">
        <v>2027</v>
      </c>
      <c r="C405" s="3">
        <v>1055.1659999999999</v>
      </c>
      <c r="D405" s="3">
        <v>74.995000000000005</v>
      </c>
      <c r="E405" s="3">
        <v>1.724</v>
      </c>
      <c r="F405" s="3">
        <v>5.0670000000000002</v>
      </c>
      <c r="G405" s="3">
        <v>0.84099999999999997</v>
      </c>
      <c r="H405">
        <f t="shared" si="113"/>
        <v>5.0121023611450682E-2</v>
      </c>
      <c r="I405">
        <f t="shared" si="114"/>
        <v>-3.0308687245816333E-2</v>
      </c>
      <c r="J405">
        <f t="shared" si="115"/>
        <v>-0.16589327146171684</v>
      </c>
      <c r="K405">
        <f t="shared" si="116"/>
        <v>-3.0392737319913144E-2</v>
      </c>
      <c r="L405">
        <f t="shared" si="117"/>
        <v>-3.2104637336504191E-2</v>
      </c>
      <c r="M405">
        <f t="shared" si="118"/>
        <v>52.885999999999967</v>
      </c>
      <c r="N405">
        <f t="shared" si="119"/>
        <v>-2.2729999999999961</v>
      </c>
      <c r="O405">
        <f t="shared" si="120"/>
        <v>-0.28599999999999981</v>
      </c>
      <c r="P405">
        <f t="shared" si="121"/>
        <v>-0.15399999999999991</v>
      </c>
      <c r="Q405">
        <f t="shared" si="122"/>
        <v>-2.7000000000000024E-2</v>
      </c>
      <c r="R405">
        <f t="shared" si="123"/>
        <v>-4.2979238361759209E-2</v>
      </c>
      <c r="S405">
        <f t="shared" si="124"/>
        <v>-5.4078584124342922E-3</v>
      </c>
      <c r="T405">
        <f t="shared" si="125"/>
        <v>-2.9119237605415424E-3</v>
      </c>
      <c r="U405">
        <f t="shared" si="126"/>
        <v>-5.1053208788715422E-4</v>
      </c>
      <c r="V405" t="str">
        <f t="shared" si="127"/>
        <v>最好</v>
      </c>
      <c r="W405" t="str">
        <f t="shared" si="128"/>
        <v>最好</v>
      </c>
      <c r="X405" t="str">
        <f t="shared" si="129"/>
        <v>最好</v>
      </c>
      <c r="Y405" t="str">
        <f t="shared" si="130"/>
        <v>最好</v>
      </c>
    </row>
    <row r="406" spans="1:25" x14ac:dyDescent="0.25">
      <c r="A406" t="s">
        <v>43</v>
      </c>
      <c r="B406">
        <v>2028</v>
      </c>
      <c r="C406" s="3">
        <v>1109.6769999999999</v>
      </c>
      <c r="D406" s="3">
        <v>72.787999999999997</v>
      </c>
      <c r="E406" s="3">
        <v>1.4470000000000001</v>
      </c>
      <c r="F406" s="3">
        <v>4.9180000000000001</v>
      </c>
      <c r="G406" s="3">
        <v>0.81499999999999995</v>
      </c>
      <c r="H406">
        <f t="shared" si="113"/>
        <v>4.9123303447759996E-2</v>
      </c>
      <c r="I406">
        <f t="shared" si="114"/>
        <v>-3.0320932021761938E-2</v>
      </c>
      <c r="J406">
        <f t="shared" si="115"/>
        <v>-0.19143054595715267</v>
      </c>
      <c r="K406">
        <f t="shared" si="116"/>
        <v>-3.0296868645790974E-2</v>
      </c>
      <c r="L406">
        <f t="shared" si="117"/>
        <v>-3.1901840490797577E-2</v>
      </c>
      <c r="M406">
        <f t="shared" si="118"/>
        <v>54.510999999999967</v>
      </c>
      <c r="N406">
        <f t="shared" si="119"/>
        <v>-2.2070000000000078</v>
      </c>
      <c r="O406">
        <f t="shared" si="120"/>
        <v>-0.27699999999999991</v>
      </c>
      <c r="P406">
        <f t="shared" si="121"/>
        <v>-0.14900000000000002</v>
      </c>
      <c r="Q406">
        <f t="shared" si="122"/>
        <v>-2.6000000000000023E-2</v>
      </c>
      <c r="R406">
        <f t="shared" si="123"/>
        <v>-4.0487241107299614E-2</v>
      </c>
      <c r="S406">
        <f t="shared" si="124"/>
        <v>-5.0815431747720657E-3</v>
      </c>
      <c r="T406">
        <f t="shared" si="125"/>
        <v>-2.7333932600759501E-3</v>
      </c>
      <c r="U406">
        <f t="shared" si="126"/>
        <v>-4.7696795142264934E-4</v>
      </c>
      <c r="V406" t="str">
        <f t="shared" si="127"/>
        <v>最好</v>
      </c>
      <c r="W406" t="str">
        <f t="shared" si="128"/>
        <v>最好</v>
      </c>
      <c r="X406" t="str">
        <f t="shared" si="129"/>
        <v>最好</v>
      </c>
      <c r="Y406" t="str">
        <f t="shared" si="130"/>
        <v>最好</v>
      </c>
    </row>
    <row r="407" spans="1:25" x14ac:dyDescent="0.25">
      <c r="A407" t="s">
        <v>43</v>
      </c>
      <c r="B407">
        <v>2029</v>
      </c>
      <c r="C407" s="3">
        <v>1165.8630000000001</v>
      </c>
      <c r="D407" s="3">
        <v>70.646000000000001</v>
      </c>
      <c r="E407" s="3">
        <v>1.179</v>
      </c>
      <c r="F407" s="3">
        <v>4.7729999999999997</v>
      </c>
      <c r="G407" s="3">
        <v>0.79</v>
      </c>
      <c r="H407">
        <f t="shared" si="113"/>
        <v>4.8192626406361766E-2</v>
      </c>
      <c r="I407">
        <f t="shared" si="114"/>
        <v>-3.0320187979503383E-2</v>
      </c>
      <c r="J407">
        <f t="shared" si="115"/>
        <v>-0.22731128074639526</v>
      </c>
      <c r="K407">
        <f t="shared" si="116"/>
        <v>-3.0379216425728151E-2</v>
      </c>
      <c r="L407">
        <f t="shared" si="117"/>
        <v>-3.1645569620253049E-2</v>
      </c>
      <c r="M407">
        <f t="shared" si="118"/>
        <v>56.186000000000149</v>
      </c>
      <c r="N407">
        <f t="shared" si="119"/>
        <v>-2.1419999999999959</v>
      </c>
      <c r="O407">
        <f t="shared" si="120"/>
        <v>-0.26800000000000002</v>
      </c>
      <c r="P407">
        <f t="shared" si="121"/>
        <v>-0.14500000000000046</v>
      </c>
      <c r="Q407">
        <f t="shared" si="122"/>
        <v>-2.4999999999999911E-2</v>
      </c>
      <c r="R407">
        <f t="shared" si="123"/>
        <v>-3.8123375929946787E-2</v>
      </c>
      <c r="S407">
        <f t="shared" si="124"/>
        <v>-4.7698714982379832E-3</v>
      </c>
      <c r="T407">
        <f t="shared" si="125"/>
        <v>-2.5807140568824987E-3</v>
      </c>
      <c r="U407">
        <f t="shared" si="126"/>
        <v>-4.4495069946249677E-4</v>
      </c>
      <c r="V407" t="str">
        <f t="shared" si="127"/>
        <v>最好</v>
      </c>
      <c r="W407" t="str">
        <f t="shared" si="128"/>
        <v>最好</v>
      </c>
      <c r="X407" t="str">
        <f t="shared" si="129"/>
        <v>最好</v>
      </c>
      <c r="Y407" t="str">
        <f t="shared" si="130"/>
        <v>最好</v>
      </c>
    </row>
    <row r="408" spans="1:25" x14ac:dyDescent="0.25">
      <c r="A408" t="s">
        <v>43</v>
      </c>
      <c r="B408">
        <v>2030</v>
      </c>
      <c r="C408" s="3">
        <v>1223.7750000000001</v>
      </c>
      <c r="D408" s="3">
        <v>68.567999999999998</v>
      </c>
      <c r="E408" s="3">
        <v>0.92</v>
      </c>
      <c r="F408" s="3">
        <v>4.6319999999999997</v>
      </c>
      <c r="G408" s="3">
        <v>0.76600000000000001</v>
      </c>
      <c r="H408">
        <f t="shared" si="113"/>
        <v>4.7322424465281634E-2</v>
      </c>
      <c r="I408">
        <f t="shared" si="114"/>
        <v>-3.030568195076425E-2</v>
      </c>
      <c r="J408">
        <f t="shared" si="115"/>
        <v>-0.28152173913043477</v>
      </c>
      <c r="K408">
        <f t="shared" si="116"/>
        <v>-3.0440414507772025E-2</v>
      </c>
      <c r="L408">
        <f t="shared" si="117"/>
        <v>-3.1331592689295064E-2</v>
      </c>
      <c r="M408">
        <f t="shared" si="118"/>
        <v>57.912000000000035</v>
      </c>
      <c r="N408">
        <f t="shared" si="119"/>
        <v>-2.078000000000003</v>
      </c>
      <c r="O408">
        <f t="shared" si="120"/>
        <v>-0.25900000000000001</v>
      </c>
      <c r="P408">
        <f t="shared" si="121"/>
        <v>-0.14100000000000001</v>
      </c>
      <c r="Q408">
        <f t="shared" si="122"/>
        <v>-2.4000000000000021E-2</v>
      </c>
      <c r="R408">
        <f t="shared" si="123"/>
        <v>-3.5882027904406713E-2</v>
      </c>
      <c r="S408">
        <f t="shared" si="124"/>
        <v>-4.4723028042547288E-3</v>
      </c>
      <c r="T408">
        <f t="shared" si="125"/>
        <v>-2.4347285536676323E-3</v>
      </c>
      <c r="U408">
        <f t="shared" si="126"/>
        <v>-4.1442188147534204E-4</v>
      </c>
      <c r="V408" t="str">
        <f t="shared" si="127"/>
        <v>最好</v>
      </c>
      <c r="W408" t="str">
        <f t="shared" si="128"/>
        <v>最好</v>
      </c>
      <c r="X408" t="str">
        <f t="shared" si="129"/>
        <v>最好</v>
      </c>
      <c r="Y408" t="str">
        <f t="shared" si="130"/>
        <v>最好</v>
      </c>
    </row>
    <row r="409" spans="1:25" x14ac:dyDescent="0.25">
      <c r="A409" t="s">
        <v>44</v>
      </c>
      <c r="B409">
        <v>2020</v>
      </c>
      <c r="C409" s="3">
        <v>661.2</v>
      </c>
      <c r="D409" s="3">
        <v>119.87764649727301</v>
      </c>
      <c r="E409" s="3">
        <v>8.2165871678000002</v>
      </c>
      <c r="F409" s="3">
        <v>5.8838964027999996</v>
      </c>
      <c r="G409" s="3">
        <v>1.009287877</v>
      </c>
      <c r="H409">
        <f t="shared" si="113"/>
        <v>-0.85083938294010886</v>
      </c>
      <c r="I409">
        <f t="shared" si="114"/>
        <v>0.42801679876523274</v>
      </c>
      <c r="J409">
        <f t="shared" si="115"/>
        <v>0.88803137102891216</v>
      </c>
      <c r="K409">
        <f t="shared" si="116"/>
        <v>0.21276656098232008</v>
      </c>
      <c r="L409">
        <f t="shared" si="117"/>
        <v>0.24104904313638159</v>
      </c>
      <c r="M409">
        <f t="shared" si="118"/>
        <v>-562.57500000000005</v>
      </c>
      <c r="N409">
        <f t="shared" si="119"/>
        <v>51.309646497273008</v>
      </c>
      <c r="O409">
        <f t="shared" si="120"/>
        <v>7.2965871678000003</v>
      </c>
      <c r="P409">
        <f t="shared" si="121"/>
        <v>1.2518964027999999</v>
      </c>
      <c r="Q409">
        <f t="shared" si="122"/>
        <v>0.24328787699999999</v>
      </c>
      <c r="R409">
        <f t="shared" si="123"/>
        <v>-9.1204988663330225E-2</v>
      </c>
      <c r="S409">
        <f t="shared" si="124"/>
        <v>-1.2969981189708038E-2</v>
      </c>
      <c r="T409">
        <f t="shared" si="125"/>
        <v>-2.2252968987246141E-3</v>
      </c>
      <c r="U409">
        <f t="shared" si="126"/>
        <v>-4.3245412078389539E-4</v>
      </c>
      <c r="V409" t="str">
        <f t="shared" si="127"/>
        <v>最差</v>
      </c>
      <c r="W409" t="str">
        <f t="shared" si="128"/>
        <v>最差</v>
      </c>
      <c r="X409" t="str">
        <f t="shared" si="129"/>
        <v>最差</v>
      </c>
      <c r="Y409" t="str">
        <f t="shared" si="130"/>
        <v>最差</v>
      </c>
    </row>
    <row r="410" spans="1:25" x14ac:dyDescent="0.25">
      <c r="A410" t="s">
        <v>44</v>
      </c>
      <c r="B410">
        <v>2021</v>
      </c>
      <c r="C410" s="3">
        <v>716.94399999999996</v>
      </c>
      <c r="D410" s="3">
        <v>118.691</v>
      </c>
      <c r="E410" s="3">
        <v>8.3160000000000007</v>
      </c>
      <c r="F410" s="3">
        <v>5.63</v>
      </c>
      <c r="G410" s="3">
        <v>0.96399999999999997</v>
      </c>
      <c r="H410">
        <f t="shared" si="113"/>
        <v>7.7752237273761848E-2</v>
      </c>
      <c r="I410">
        <f t="shared" si="114"/>
        <v>-9.9977799266414702E-3</v>
      </c>
      <c r="J410">
        <f t="shared" si="115"/>
        <v>1.1954405026455088E-2</v>
      </c>
      <c r="K410">
        <f t="shared" si="116"/>
        <v>-4.5097052007104746E-2</v>
      </c>
      <c r="L410">
        <f t="shared" si="117"/>
        <v>-4.6979125518672234E-2</v>
      </c>
      <c r="M410">
        <f t="shared" si="118"/>
        <v>55.743999999999915</v>
      </c>
      <c r="N410">
        <f t="shared" si="119"/>
        <v>-1.1866464972730029</v>
      </c>
      <c r="O410">
        <f t="shared" si="120"/>
        <v>9.9412832200000523E-2</v>
      </c>
      <c r="P410">
        <f t="shared" si="121"/>
        <v>-0.2538964027999997</v>
      </c>
      <c r="Q410">
        <f t="shared" si="122"/>
        <v>-4.5287877000000032E-2</v>
      </c>
      <c r="R410">
        <f t="shared" si="123"/>
        <v>-2.1287429988393454E-2</v>
      </c>
      <c r="S410">
        <f t="shared" si="124"/>
        <v>1.7833817487083934E-3</v>
      </c>
      <c r="T410">
        <f t="shared" si="125"/>
        <v>-4.5546857563145823E-3</v>
      </c>
      <c r="U410">
        <f t="shared" si="126"/>
        <v>-8.1242603688289506E-4</v>
      </c>
      <c r="V410" t="str">
        <f t="shared" si="127"/>
        <v>最好</v>
      </c>
      <c r="W410" t="str">
        <f t="shared" si="128"/>
        <v>好</v>
      </c>
      <c r="X410" t="str">
        <f t="shared" si="129"/>
        <v>最好</v>
      </c>
      <c r="Y410" t="str">
        <f t="shared" si="130"/>
        <v>最好</v>
      </c>
    </row>
    <row r="411" spans="1:25" x14ac:dyDescent="0.25">
      <c r="A411" t="s">
        <v>44</v>
      </c>
      <c r="B411">
        <v>2022</v>
      </c>
      <c r="C411" s="3">
        <v>757.851</v>
      </c>
      <c r="D411" s="3">
        <v>117.92100000000001</v>
      </c>
      <c r="E411" s="3">
        <v>8.24</v>
      </c>
      <c r="F411" s="3">
        <v>5.5069999999999997</v>
      </c>
      <c r="G411" s="3">
        <v>0.94199999999999995</v>
      </c>
      <c r="H411">
        <f t="shared" si="113"/>
        <v>5.3977628847887038E-2</v>
      </c>
      <c r="I411">
        <f t="shared" si="114"/>
        <v>-6.5297953714774804E-3</v>
      </c>
      <c r="J411">
        <f t="shared" si="115"/>
        <v>-9.2233009708738486E-3</v>
      </c>
      <c r="K411">
        <f t="shared" si="116"/>
        <v>-2.2335209733067046E-2</v>
      </c>
      <c r="L411">
        <f t="shared" si="117"/>
        <v>-2.3354564755838664E-2</v>
      </c>
      <c r="M411">
        <f t="shared" si="118"/>
        <v>40.907000000000039</v>
      </c>
      <c r="N411">
        <f t="shared" si="119"/>
        <v>-0.76999999999999602</v>
      </c>
      <c r="O411">
        <f t="shared" si="120"/>
        <v>-7.6000000000000512E-2</v>
      </c>
      <c r="P411">
        <f t="shared" si="121"/>
        <v>-0.12300000000000022</v>
      </c>
      <c r="Q411">
        <f t="shared" si="122"/>
        <v>-2.200000000000002E-2</v>
      </c>
      <c r="R411">
        <f t="shared" si="123"/>
        <v>-1.8823184296086128E-2</v>
      </c>
      <c r="S411">
        <f t="shared" si="124"/>
        <v>-1.857872735717614E-3</v>
      </c>
      <c r="T411">
        <f t="shared" si="125"/>
        <v>-3.0068203485955976E-3</v>
      </c>
      <c r="U411">
        <f t="shared" si="126"/>
        <v>-5.378052656024641E-4</v>
      </c>
      <c r="V411" t="str">
        <f t="shared" si="127"/>
        <v>最好</v>
      </c>
      <c r="W411" t="str">
        <f t="shared" si="128"/>
        <v>最好</v>
      </c>
      <c r="X411" t="str">
        <f t="shared" si="129"/>
        <v>最好</v>
      </c>
      <c r="Y411" t="str">
        <f t="shared" si="130"/>
        <v>最好</v>
      </c>
    </row>
    <row r="412" spans="1:25" x14ac:dyDescent="0.25">
      <c r="A412" t="s">
        <v>44</v>
      </c>
      <c r="B412">
        <v>2023</v>
      </c>
      <c r="C412" s="3">
        <v>799.58</v>
      </c>
      <c r="D412" s="3">
        <v>117.155</v>
      </c>
      <c r="E412" s="3">
        <v>8.1639999999999997</v>
      </c>
      <c r="F412" s="3">
        <v>5.3879999999999999</v>
      </c>
      <c r="G412" s="3">
        <v>0.91900000000000004</v>
      </c>
      <c r="H412">
        <f t="shared" si="113"/>
        <v>5.2188649040746445E-2</v>
      </c>
      <c r="I412">
        <f t="shared" si="114"/>
        <v>-6.5383466348000966E-3</v>
      </c>
      <c r="J412">
        <f t="shared" si="115"/>
        <v>-9.3091621754042772E-3</v>
      </c>
      <c r="K412">
        <f t="shared" si="116"/>
        <v>-2.2086117297698549E-2</v>
      </c>
      <c r="L412">
        <f t="shared" si="117"/>
        <v>-2.5027203482045603E-2</v>
      </c>
      <c r="M412">
        <f t="shared" si="118"/>
        <v>41.729000000000042</v>
      </c>
      <c r="N412">
        <f t="shared" si="119"/>
        <v>-0.76600000000000534</v>
      </c>
      <c r="O412">
        <f t="shared" si="120"/>
        <v>-7.6000000000000512E-2</v>
      </c>
      <c r="P412">
        <f t="shared" si="121"/>
        <v>-0.11899999999999977</v>
      </c>
      <c r="Q412">
        <f t="shared" si="122"/>
        <v>-2.2999999999999909E-2</v>
      </c>
      <c r="R412">
        <f t="shared" si="123"/>
        <v>-1.8356538618227242E-2</v>
      </c>
      <c r="S412">
        <f t="shared" si="124"/>
        <v>-1.8212753720434334E-3</v>
      </c>
      <c r="T412">
        <f t="shared" si="125"/>
        <v>-2.8517338062258777E-3</v>
      </c>
      <c r="U412">
        <f t="shared" si="126"/>
        <v>-5.511754415394543E-4</v>
      </c>
      <c r="V412" t="str">
        <f t="shared" si="127"/>
        <v>最好</v>
      </c>
      <c r="W412" t="str">
        <f t="shared" si="128"/>
        <v>最好</v>
      </c>
      <c r="X412" t="str">
        <f t="shared" si="129"/>
        <v>最好</v>
      </c>
      <c r="Y412" t="str">
        <f t="shared" si="130"/>
        <v>最好</v>
      </c>
    </row>
    <row r="413" spans="1:25" x14ac:dyDescent="0.25">
      <c r="A413" t="s">
        <v>44</v>
      </c>
      <c r="B413">
        <v>2024</v>
      </c>
      <c r="C413" s="3">
        <v>842.14599999999996</v>
      </c>
      <c r="D413" s="3">
        <v>116.39400000000001</v>
      </c>
      <c r="E413" s="3">
        <v>8.0890000000000004</v>
      </c>
      <c r="F413" s="3">
        <v>5.2709999999999999</v>
      </c>
      <c r="G413" s="3">
        <v>0.89800000000000002</v>
      </c>
      <c r="H413">
        <f t="shared" si="113"/>
        <v>5.0544679901109689E-2</v>
      </c>
      <c r="I413">
        <f t="shared" si="114"/>
        <v>-6.5381377046926439E-3</v>
      </c>
      <c r="J413">
        <f t="shared" si="115"/>
        <v>-9.2718506613919255E-3</v>
      </c>
      <c r="K413">
        <f t="shared" si="116"/>
        <v>-2.21969265793967E-2</v>
      </c>
      <c r="L413">
        <f t="shared" si="117"/>
        <v>-2.3385300668151469E-2</v>
      </c>
      <c r="M413">
        <f t="shared" si="118"/>
        <v>42.565999999999917</v>
      </c>
      <c r="N413">
        <f t="shared" si="119"/>
        <v>-0.76099999999999568</v>
      </c>
      <c r="O413">
        <f t="shared" si="120"/>
        <v>-7.4999999999999289E-2</v>
      </c>
      <c r="P413">
        <f t="shared" si="121"/>
        <v>-0.11699999999999999</v>
      </c>
      <c r="Q413">
        <f t="shared" si="122"/>
        <v>-2.1000000000000019E-2</v>
      </c>
      <c r="R413">
        <f t="shared" si="123"/>
        <v>-1.7878118686275365E-2</v>
      </c>
      <c r="S413">
        <f t="shared" si="124"/>
        <v>-1.7619696471361987E-3</v>
      </c>
      <c r="T413">
        <f t="shared" si="125"/>
        <v>-2.7486726495324961E-3</v>
      </c>
      <c r="U413">
        <f t="shared" si="126"/>
        <v>-4.9335150119814077E-4</v>
      </c>
      <c r="V413" t="str">
        <f t="shared" si="127"/>
        <v>最好</v>
      </c>
      <c r="W413" t="str">
        <f t="shared" si="128"/>
        <v>最好</v>
      </c>
      <c r="X413" t="str">
        <f t="shared" si="129"/>
        <v>最好</v>
      </c>
      <c r="Y413" t="str">
        <f t="shared" si="130"/>
        <v>最好</v>
      </c>
    </row>
    <row r="414" spans="1:25" x14ac:dyDescent="0.25">
      <c r="A414" t="s">
        <v>44</v>
      </c>
      <c r="B414">
        <v>2025</v>
      </c>
      <c r="C414" s="3">
        <v>885.56600000000003</v>
      </c>
      <c r="D414" s="3">
        <v>115.63800000000001</v>
      </c>
      <c r="E414" s="3">
        <v>8.0139999999999993</v>
      </c>
      <c r="F414" s="3">
        <v>5.1559999999999997</v>
      </c>
      <c r="G414" s="3">
        <v>0.877</v>
      </c>
      <c r="H414">
        <f t="shared" si="113"/>
        <v>4.9030789348281291E-2</v>
      </c>
      <c r="I414">
        <f t="shared" si="114"/>
        <v>-6.5376433352358236E-3</v>
      </c>
      <c r="J414">
        <f t="shared" si="115"/>
        <v>-9.3586224107812671E-3</v>
      </c>
      <c r="K414">
        <f t="shared" si="116"/>
        <v>-2.2304111714507413E-2</v>
      </c>
      <c r="L414">
        <f t="shared" si="117"/>
        <v>-2.3945267958950991E-2</v>
      </c>
      <c r="M414">
        <f t="shared" si="118"/>
        <v>43.420000000000073</v>
      </c>
      <c r="N414">
        <f t="shared" si="119"/>
        <v>-0.75600000000000023</v>
      </c>
      <c r="O414">
        <f t="shared" si="120"/>
        <v>-7.5000000000001066E-2</v>
      </c>
      <c r="P414">
        <f t="shared" si="121"/>
        <v>-0.11500000000000021</v>
      </c>
      <c r="Q414">
        <f t="shared" si="122"/>
        <v>-2.1000000000000019E-2</v>
      </c>
      <c r="R414">
        <f t="shared" si="123"/>
        <v>-1.7411331183786249E-2</v>
      </c>
      <c r="S414">
        <f t="shared" si="124"/>
        <v>-1.7273146015661202E-3</v>
      </c>
      <c r="T414">
        <f t="shared" si="125"/>
        <v>-2.6485490557346851E-3</v>
      </c>
      <c r="U414">
        <f t="shared" si="126"/>
        <v>-4.8364808843850721E-4</v>
      </c>
      <c r="V414" t="str">
        <f t="shared" si="127"/>
        <v>最好</v>
      </c>
      <c r="W414" t="str">
        <f t="shared" si="128"/>
        <v>最好</v>
      </c>
      <c r="X414" t="str">
        <f t="shared" si="129"/>
        <v>最好</v>
      </c>
      <c r="Y414" t="str">
        <f t="shared" si="130"/>
        <v>最好</v>
      </c>
    </row>
    <row r="415" spans="1:25" x14ac:dyDescent="0.25">
      <c r="A415" t="s">
        <v>44</v>
      </c>
      <c r="B415">
        <v>2026</v>
      </c>
      <c r="C415" s="3">
        <v>929.85699999999997</v>
      </c>
      <c r="D415" s="3">
        <v>114.886</v>
      </c>
      <c r="E415" s="3">
        <v>7.9390000000000001</v>
      </c>
      <c r="F415" s="3">
        <v>5.0439999999999996</v>
      </c>
      <c r="G415" s="3">
        <v>0.85599999999999998</v>
      </c>
      <c r="H415">
        <f t="shared" si="113"/>
        <v>4.763205525150635E-2</v>
      </c>
      <c r="I415">
        <f t="shared" si="114"/>
        <v>-6.5456191354909179E-3</v>
      </c>
      <c r="J415">
        <f t="shared" si="115"/>
        <v>-9.4470336314396389E-3</v>
      </c>
      <c r="K415">
        <f t="shared" si="116"/>
        <v>-2.2204599524187175E-2</v>
      </c>
      <c r="L415">
        <f t="shared" si="117"/>
        <v>-2.4532710280373855E-2</v>
      </c>
      <c r="M415">
        <f t="shared" si="118"/>
        <v>44.29099999999994</v>
      </c>
      <c r="N415">
        <f t="shared" si="119"/>
        <v>-0.75200000000000955</v>
      </c>
      <c r="O415">
        <f t="shared" si="120"/>
        <v>-7.4999999999999289E-2</v>
      </c>
      <c r="P415">
        <f t="shared" si="121"/>
        <v>-0.1120000000000001</v>
      </c>
      <c r="Q415">
        <f t="shared" si="122"/>
        <v>-2.1000000000000019E-2</v>
      </c>
      <c r="R415">
        <f t="shared" si="123"/>
        <v>-1.6978618680996378E-2</v>
      </c>
      <c r="S415">
        <f t="shared" si="124"/>
        <v>-1.6933462780248671E-3</v>
      </c>
      <c r="T415">
        <f t="shared" si="125"/>
        <v>-2.5287304418504944E-3</v>
      </c>
      <c r="U415">
        <f t="shared" si="126"/>
        <v>-4.7413695784696771E-4</v>
      </c>
      <c r="V415" t="str">
        <f t="shared" si="127"/>
        <v>最好</v>
      </c>
      <c r="W415" t="str">
        <f t="shared" si="128"/>
        <v>最好</v>
      </c>
      <c r="X415" t="str">
        <f t="shared" si="129"/>
        <v>最好</v>
      </c>
      <c r="Y415" t="str">
        <f t="shared" si="130"/>
        <v>最好</v>
      </c>
    </row>
    <row r="416" spans="1:25" x14ac:dyDescent="0.25">
      <c r="A416" t="s">
        <v>44</v>
      </c>
      <c r="B416">
        <v>2027</v>
      </c>
      <c r="C416" s="3">
        <v>975.03599999999994</v>
      </c>
      <c r="D416" s="3">
        <v>114.14</v>
      </c>
      <c r="E416" s="3">
        <v>7.8650000000000002</v>
      </c>
      <c r="F416" s="3">
        <v>4.9340000000000002</v>
      </c>
      <c r="G416" s="3">
        <v>0.83599999999999997</v>
      </c>
      <c r="H416">
        <f t="shared" si="113"/>
        <v>4.6335725039895935E-2</v>
      </c>
      <c r="I416">
        <f t="shared" si="114"/>
        <v>-6.5358331873137821E-3</v>
      </c>
      <c r="J416">
        <f t="shared" si="115"/>
        <v>-9.4087730451366605E-3</v>
      </c>
      <c r="K416">
        <f t="shared" si="116"/>
        <v>-2.2294284556140947E-2</v>
      </c>
      <c r="L416">
        <f t="shared" si="117"/>
        <v>-2.3923444976076576E-2</v>
      </c>
      <c r="M416">
        <f t="shared" si="118"/>
        <v>45.178999999999974</v>
      </c>
      <c r="N416">
        <f t="shared" si="119"/>
        <v>-0.74599999999999511</v>
      </c>
      <c r="O416">
        <f t="shared" si="120"/>
        <v>-7.3999999999999844E-2</v>
      </c>
      <c r="P416">
        <f t="shared" si="121"/>
        <v>-0.10999999999999943</v>
      </c>
      <c r="Q416">
        <f t="shared" si="122"/>
        <v>-2.0000000000000018E-2</v>
      </c>
      <c r="R416">
        <f t="shared" si="123"/>
        <v>-1.6512096327939874E-2</v>
      </c>
      <c r="S416">
        <f t="shared" si="124"/>
        <v>-1.6379291263640162E-3</v>
      </c>
      <c r="T416">
        <f t="shared" si="125"/>
        <v>-2.4347595121627192E-3</v>
      </c>
      <c r="U416">
        <f t="shared" si="126"/>
        <v>-4.4268354766595163E-4</v>
      </c>
      <c r="V416" t="str">
        <f t="shared" si="127"/>
        <v>最好</v>
      </c>
      <c r="W416" t="str">
        <f t="shared" si="128"/>
        <v>最好</v>
      </c>
      <c r="X416" t="str">
        <f t="shared" si="129"/>
        <v>最好</v>
      </c>
      <c r="Y416" t="str">
        <f t="shared" si="130"/>
        <v>最好</v>
      </c>
    </row>
    <row r="417" spans="1:25" x14ac:dyDescent="0.25">
      <c r="A417" t="s">
        <v>44</v>
      </c>
      <c r="B417">
        <v>2028</v>
      </c>
      <c r="C417" s="3">
        <v>1021.122</v>
      </c>
      <c r="D417" s="3">
        <v>113.399</v>
      </c>
      <c r="E417" s="3">
        <v>7.7910000000000004</v>
      </c>
      <c r="F417" s="3">
        <v>4.827</v>
      </c>
      <c r="G417" s="3">
        <v>0.81699999999999995</v>
      </c>
      <c r="H417">
        <f t="shared" si="113"/>
        <v>4.5132706963516615E-2</v>
      </c>
      <c r="I417">
        <f t="shared" si="114"/>
        <v>-6.5344491573999736E-3</v>
      </c>
      <c r="J417">
        <f t="shared" si="115"/>
        <v>-9.4981388781927665E-3</v>
      </c>
      <c r="K417">
        <f t="shared" si="116"/>
        <v>-2.2166977418686597E-2</v>
      </c>
      <c r="L417">
        <f t="shared" si="117"/>
        <v>-2.3255813953488393E-2</v>
      </c>
      <c r="M417">
        <f t="shared" si="118"/>
        <v>46.086000000000013</v>
      </c>
      <c r="N417">
        <f t="shared" si="119"/>
        <v>-0.74099999999999966</v>
      </c>
      <c r="O417">
        <f t="shared" si="120"/>
        <v>-7.3999999999999844E-2</v>
      </c>
      <c r="P417">
        <f t="shared" si="121"/>
        <v>-0.10700000000000021</v>
      </c>
      <c r="Q417">
        <f t="shared" si="122"/>
        <v>-1.9000000000000017E-2</v>
      </c>
      <c r="R417">
        <f t="shared" si="123"/>
        <v>-1.6078635594323643E-2</v>
      </c>
      <c r="S417">
        <f t="shared" si="124"/>
        <v>-1.6056937030768524E-3</v>
      </c>
      <c r="T417">
        <f t="shared" si="125"/>
        <v>-2.3217463003949177E-3</v>
      </c>
      <c r="U417">
        <f t="shared" si="126"/>
        <v>-4.1227270754676064E-4</v>
      </c>
      <c r="V417" t="str">
        <f t="shared" si="127"/>
        <v>最好</v>
      </c>
      <c r="W417" t="str">
        <f t="shared" si="128"/>
        <v>最好</v>
      </c>
      <c r="X417" t="str">
        <f t="shared" si="129"/>
        <v>最好</v>
      </c>
      <c r="Y417" t="str">
        <f t="shared" si="130"/>
        <v>最好</v>
      </c>
    </row>
    <row r="418" spans="1:25" x14ac:dyDescent="0.25">
      <c r="A418" t="s">
        <v>44</v>
      </c>
      <c r="B418">
        <v>2029</v>
      </c>
      <c r="C418" s="3">
        <v>1068.133</v>
      </c>
      <c r="D418" s="3">
        <v>112.66200000000001</v>
      </c>
      <c r="E418" s="3">
        <v>7.7169999999999996</v>
      </c>
      <c r="F418" s="3">
        <v>4.7220000000000004</v>
      </c>
      <c r="G418" s="3">
        <v>0.79800000000000004</v>
      </c>
      <c r="H418">
        <f t="shared" si="113"/>
        <v>4.4012309328520023E-2</v>
      </c>
      <c r="I418">
        <f t="shared" si="114"/>
        <v>-6.5416910759616793E-3</v>
      </c>
      <c r="J418">
        <f t="shared" si="115"/>
        <v>-9.5892186082675562E-3</v>
      </c>
      <c r="K418">
        <f t="shared" si="116"/>
        <v>-2.2236340533672072E-2</v>
      </c>
      <c r="L418">
        <f t="shared" si="117"/>
        <v>-2.380952380952369E-2</v>
      </c>
      <c r="M418">
        <f t="shared" si="118"/>
        <v>47.011000000000081</v>
      </c>
      <c r="N418">
        <f t="shared" si="119"/>
        <v>-0.73699999999999477</v>
      </c>
      <c r="O418">
        <f t="shared" si="120"/>
        <v>-7.4000000000000732E-2</v>
      </c>
      <c r="P418">
        <f t="shared" si="121"/>
        <v>-0.10499999999999954</v>
      </c>
      <c r="Q418">
        <f t="shared" si="122"/>
        <v>-1.8999999999999906E-2</v>
      </c>
      <c r="R418">
        <f t="shared" si="123"/>
        <v>-1.5677181936142467E-2</v>
      </c>
      <c r="S418">
        <f t="shared" si="124"/>
        <v>-1.574099678798592E-3</v>
      </c>
      <c r="T418">
        <f t="shared" si="125"/>
        <v>-2.2335198145114836E-3</v>
      </c>
      <c r="U418">
        <f t="shared" si="126"/>
        <v>-4.0416072834017298E-4</v>
      </c>
      <c r="V418" t="str">
        <f t="shared" si="127"/>
        <v>最好</v>
      </c>
      <c r="W418" t="str">
        <f t="shared" si="128"/>
        <v>最好</v>
      </c>
      <c r="X418" t="str">
        <f t="shared" si="129"/>
        <v>最好</v>
      </c>
      <c r="Y418" t="str">
        <f t="shared" si="130"/>
        <v>最好</v>
      </c>
    </row>
    <row r="419" spans="1:25" x14ac:dyDescent="0.25">
      <c r="A419" t="s">
        <v>44</v>
      </c>
      <c r="B419">
        <v>2030</v>
      </c>
      <c r="C419" s="3">
        <v>1116.087</v>
      </c>
      <c r="D419" s="3">
        <v>111.93</v>
      </c>
      <c r="E419" s="3">
        <v>7.6440000000000001</v>
      </c>
      <c r="F419" s="3">
        <v>4.6189999999999998</v>
      </c>
      <c r="G419" s="3">
        <v>0.77900000000000003</v>
      </c>
      <c r="H419">
        <f t="shared" si="113"/>
        <v>4.296618453579331E-2</v>
      </c>
      <c r="I419">
        <f t="shared" si="114"/>
        <v>-6.5398016617528752E-3</v>
      </c>
      <c r="J419">
        <f t="shared" si="115"/>
        <v>-9.5499738356880567E-3</v>
      </c>
      <c r="K419">
        <f t="shared" si="116"/>
        <v>-2.2299198960814171E-2</v>
      </c>
      <c r="L419">
        <f t="shared" si="117"/>
        <v>-2.4390243902439046E-2</v>
      </c>
      <c r="M419">
        <f t="shared" si="118"/>
        <v>47.953999999999951</v>
      </c>
      <c r="N419">
        <f t="shared" si="119"/>
        <v>-0.73199999999999932</v>
      </c>
      <c r="O419">
        <f t="shared" si="120"/>
        <v>-7.299999999999951E-2</v>
      </c>
      <c r="P419">
        <f t="shared" si="121"/>
        <v>-0.10300000000000065</v>
      </c>
      <c r="Q419">
        <f t="shared" si="122"/>
        <v>-1.9000000000000017E-2</v>
      </c>
      <c r="R419">
        <f t="shared" si="123"/>
        <v>-1.5264628602410645E-2</v>
      </c>
      <c r="S419">
        <f t="shared" si="124"/>
        <v>-1.5222921966884845E-3</v>
      </c>
      <c r="T419">
        <f t="shared" si="125"/>
        <v>-2.1478917295741909E-3</v>
      </c>
      <c r="U419">
        <f t="shared" si="126"/>
        <v>-3.9621303749426607E-4</v>
      </c>
      <c r="V419" t="str">
        <f t="shared" si="127"/>
        <v>最好</v>
      </c>
      <c r="W419" t="str">
        <f t="shared" si="128"/>
        <v>最好</v>
      </c>
      <c r="X419" t="str">
        <f t="shared" si="129"/>
        <v>最好</v>
      </c>
      <c r="Y419" t="str">
        <f t="shared" si="130"/>
        <v>最好</v>
      </c>
    </row>
    <row r="420" spans="1:25" x14ac:dyDescent="0.25">
      <c r="A420" t="s">
        <v>45</v>
      </c>
      <c r="B420">
        <v>2020</v>
      </c>
      <c r="C420" s="3">
        <v>307.101</v>
      </c>
      <c r="D420" s="3">
        <v>35.314731896300003</v>
      </c>
      <c r="E420" s="3">
        <v>2.2968761600000001</v>
      </c>
      <c r="F420" s="3">
        <v>2.1230843099999999</v>
      </c>
      <c r="G420" s="3">
        <v>0.35112870000000002</v>
      </c>
      <c r="H420">
        <f t="shared" si="113"/>
        <v>-2.6342669024197249</v>
      </c>
      <c r="I420">
        <f t="shared" si="114"/>
        <v>-2.1694987895894839</v>
      </c>
      <c r="J420">
        <f t="shared" si="115"/>
        <v>-2.3279983192476514</v>
      </c>
      <c r="K420">
        <f t="shared" si="116"/>
        <v>-1.1756083723307249</v>
      </c>
      <c r="L420">
        <f t="shared" si="117"/>
        <v>-1.2185597474658152</v>
      </c>
      <c r="M420">
        <f t="shared" si="118"/>
        <v>-808.98599999999999</v>
      </c>
      <c r="N420">
        <f t="shared" si="119"/>
        <v>-76.615268103700004</v>
      </c>
      <c r="O420">
        <f t="shared" si="120"/>
        <v>-5.3471238400000001</v>
      </c>
      <c r="P420">
        <f t="shared" si="121"/>
        <v>-2.4959156899999999</v>
      </c>
      <c r="Q420">
        <f t="shared" si="122"/>
        <v>-0.42787130000000001</v>
      </c>
      <c r="R420">
        <f t="shared" si="123"/>
        <v>9.4705307760208468E-2</v>
      </c>
      <c r="S420">
        <f t="shared" si="124"/>
        <v>6.6096617741221728E-3</v>
      </c>
      <c r="T420">
        <f t="shared" si="125"/>
        <v>3.085239658041054E-3</v>
      </c>
      <c r="U420">
        <f t="shared" si="126"/>
        <v>5.2889827512466229E-4</v>
      </c>
      <c r="V420" t="str">
        <f t="shared" si="127"/>
        <v>好</v>
      </c>
      <c r="W420" t="str">
        <f t="shared" si="128"/>
        <v>好</v>
      </c>
      <c r="X420" t="str">
        <f t="shared" si="129"/>
        <v>好</v>
      </c>
      <c r="Y420" t="str">
        <f t="shared" si="130"/>
        <v>好</v>
      </c>
    </row>
    <row r="421" spans="1:25" x14ac:dyDescent="0.25">
      <c r="A421" t="s">
        <v>45</v>
      </c>
      <c r="B421">
        <v>2021</v>
      </c>
      <c r="C421" s="3">
        <v>335.279</v>
      </c>
      <c r="D421" s="3">
        <v>34.779000000000003</v>
      </c>
      <c r="E421" s="3">
        <v>2.0459999999999998</v>
      </c>
      <c r="F421" s="3">
        <v>2.1429999999999998</v>
      </c>
      <c r="G421" s="3">
        <v>0.35299999999999998</v>
      </c>
      <c r="H421">
        <f t="shared" si="113"/>
        <v>8.4043438449768693E-2</v>
      </c>
      <c r="I421">
        <f t="shared" si="114"/>
        <v>-1.540389017223036E-2</v>
      </c>
      <c r="J421">
        <f t="shared" si="115"/>
        <v>-0.12261786901270785</v>
      </c>
      <c r="K421">
        <f t="shared" si="116"/>
        <v>9.2933691087260534E-3</v>
      </c>
      <c r="L421">
        <f t="shared" si="117"/>
        <v>5.3011331444758206E-3</v>
      </c>
      <c r="M421">
        <f t="shared" si="118"/>
        <v>28.177999999999997</v>
      </c>
      <c r="N421">
        <f t="shared" si="119"/>
        <v>-0.53573189629999973</v>
      </c>
      <c r="O421">
        <f t="shared" si="120"/>
        <v>-0.25087616000000024</v>
      </c>
      <c r="P421">
        <f t="shared" si="121"/>
        <v>1.991568999999993E-2</v>
      </c>
      <c r="Q421">
        <f t="shared" si="122"/>
        <v>1.8712999999999647E-3</v>
      </c>
      <c r="R421">
        <f t="shared" si="123"/>
        <v>-1.9012417357512947E-2</v>
      </c>
      <c r="S421">
        <f t="shared" si="124"/>
        <v>-8.9032635389310905E-3</v>
      </c>
      <c r="T421">
        <f t="shared" si="125"/>
        <v>7.0678153169138804E-4</v>
      </c>
      <c r="U421">
        <f t="shared" si="126"/>
        <v>6.6409965221093218E-5</v>
      </c>
      <c r="V421" t="str">
        <f t="shared" si="127"/>
        <v>最好</v>
      </c>
      <c r="W421" t="str">
        <f t="shared" si="128"/>
        <v>最好</v>
      </c>
      <c r="X421" t="str">
        <f t="shared" si="129"/>
        <v>好</v>
      </c>
      <c r="Y421" t="str">
        <f t="shared" si="130"/>
        <v>好</v>
      </c>
    </row>
    <row r="422" spans="1:25" x14ac:dyDescent="0.25">
      <c r="A422" t="s">
        <v>45</v>
      </c>
      <c r="B422">
        <v>2022</v>
      </c>
      <c r="C422" s="3">
        <v>354.27699999999999</v>
      </c>
      <c r="D422" s="3">
        <v>34.576000000000001</v>
      </c>
      <c r="E422" s="3">
        <v>2.028</v>
      </c>
      <c r="F422" s="3">
        <v>2.1240000000000001</v>
      </c>
      <c r="G422" s="3">
        <v>0.34899999999999998</v>
      </c>
      <c r="H422">
        <f t="shared" si="113"/>
        <v>5.36247060915611E-2</v>
      </c>
      <c r="I422">
        <f t="shared" si="114"/>
        <v>-5.8711244794077671E-3</v>
      </c>
      <c r="J422">
        <f t="shared" si="115"/>
        <v>-8.8757396449703121E-3</v>
      </c>
      <c r="K422">
        <f t="shared" si="116"/>
        <v>-8.9453860640299823E-3</v>
      </c>
      <c r="L422">
        <f t="shared" si="117"/>
        <v>-1.1461318051575943E-2</v>
      </c>
      <c r="M422">
        <f t="shared" si="118"/>
        <v>18.99799999999999</v>
      </c>
      <c r="N422">
        <f t="shared" si="119"/>
        <v>-0.20300000000000296</v>
      </c>
      <c r="O422">
        <f t="shared" si="120"/>
        <v>-1.7999999999999794E-2</v>
      </c>
      <c r="P422">
        <f t="shared" si="121"/>
        <v>-1.8999999999999684E-2</v>
      </c>
      <c r="Q422">
        <f t="shared" si="122"/>
        <v>-4.0000000000000036E-3</v>
      </c>
      <c r="R422">
        <f t="shared" si="123"/>
        <v>-1.068533529845263E-2</v>
      </c>
      <c r="S422">
        <f t="shared" si="124"/>
        <v>-9.474681545425731E-4</v>
      </c>
      <c r="T422">
        <f t="shared" si="125"/>
        <v>-1.0001052742393776E-3</v>
      </c>
      <c r="U422">
        <f t="shared" si="126"/>
        <v>-2.1054847878724105E-4</v>
      </c>
      <c r="V422" t="str">
        <f t="shared" ref="V422:V452" si="131">IF(AND($M422&gt;0,N422&lt;0,R422&lt;0)=TRUE,"最好",IF(AND($M422&lt;0,N422&gt;0,R422&lt;0)=TRUE,"最差",IF(AND($M422&lt;0,N422&lt;0,R422&gt;1.2)=TRUE,"较好",IF(AND($M422&gt;0,N422&gt;0,0.8&lt;=R422&lt;=1.2)=TRUE,"一般",IF(AND($M422&lt;0,N422&lt;0,0.8&lt;=R422&lt;=1.2)=TRUE,"较差",IF(AND($M422&gt;0,N422&gt;0,R422&gt;1.2)=TRUE,"差",IF(AND($M422&lt;0,N422&lt;0,0&lt;=R422&lt;0.8)=TRUE,"很差","好")))))))</f>
        <v>最好</v>
      </c>
      <c r="W422" t="str">
        <f t="shared" ref="W422:W452" si="132">IF(AND($M422&gt;0,O422&lt;0,S422&lt;0)=TRUE,"最好",IF(AND($M422&lt;0,O422&gt;0,S422&lt;0)=TRUE,"最差",IF(AND($M422&lt;0,O422&lt;0,S422&gt;1.2)=TRUE,"较好",IF(AND($M422&gt;0,O422&gt;0,0.8&lt;=S422&lt;=1.2)=TRUE,"一般",IF(AND($M422&lt;0,O422&lt;0,0.8&lt;=S422&lt;=1.2)=TRUE,"较差",IF(AND($M422&gt;0,O422&gt;0,S422&gt;1.2)=TRUE,"差",IF(AND($M422&lt;0,O422&lt;0,0&lt;=S422&lt;0.8)=TRUE,"很差","好")))))))</f>
        <v>最好</v>
      </c>
      <c r="X422" t="str">
        <f t="shared" ref="X422:X452" si="133">IF(AND($M422&gt;0,P422&lt;0,T422&lt;0)=TRUE,"最好",IF(AND($M422&lt;0,P422&gt;0,T422&lt;0)=TRUE,"最差",IF(AND($M422&lt;0,P422&lt;0,T422&gt;1.2)=TRUE,"较好",IF(AND($M422&gt;0,P422&gt;0,0.8&lt;=T422&lt;=1.2)=TRUE,"一般",IF(AND($M422&lt;0,P422&lt;0,0.8&lt;=T422&lt;=1.2)=TRUE,"较差",IF(AND($M422&gt;0,P422&gt;0,T422&gt;1.2)=TRUE,"差",IF(AND($M422&lt;0,P422&lt;0,0&lt;=T422&lt;0.8)=TRUE,"很差","好")))))))</f>
        <v>最好</v>
      </c>
      <c r="Y422" t="str">
        <f t="shared" ref="Y422:Y452" si="134">IF(AND($M422&gt;0,Q422&lt;0,U422&lt;0)=TRUE,"最好",IF(AND($M422&lt;0,Q422&gt;0,U422&lt;0)=TRUE,"最差",IF(AND($M422&lt;0,Q422&lt;0,U422&gt;1.2)=TRUE,"较好",IF(AND($M422&gt;0,Q422&gt;0,0.8&lt;=U422&lt;=1.2)=TRUE,"一般",IF(AND($M422&lt;0,Q422&lt;0,0.8&lt;=U422&lt;=1.2)=TRUE,"较差",IF(AND($M422&gt;0,Q422&gt;0,U422&gt;1.2)=TRUE,"差",IF(AND($M422&lt;0,Q422&lt;0,0&lt;=U422&lt;0.8)=TRUE,"很差","好")))))))</f>
        <v>最好</v>
      </c>
    </row>
    <row r="423" spans="1:25" x14ac:dyDescent="0.25">
      <c r="A423" t="s">
        <v>45</v>
      </c>
      <c r="B423">
        <v>2023</v>
      </c>
      <c r="C423" s="3">
        <v>373.654</v>
      </c>
      <c r="D423" s="3">
        <v>34.375</v>
      </c>
      <c r="E423" s="3">
        <v>2.0099999999999998</v>
      </c>
      <c r="F423" s="3">
        <v>2.105</v>
      </c>
      <c r="G423" s="3">
        <v>0.34599999999999997</v>
      </c>
      <c r="H423">
        <f t="shared" si="113"/>
        <v>5.1858136136639803E-2</v>
      </c>
      <c r="I423">
        <f t="shared" si="114"/>
        <v>-5.8472727272727417E-3</v>
      </c>
      <c r="J423">
        <f t="shared" si="115"/>
        <v>-8.9552238805971351E-3</v>
      </c>
      <c r="K423">
        <f t="shared" si="116"/>
        <v>-9.0261282660333148E-3</v>
      </c>
      <c r="L423">
        <f t="shared" si="117"/>
        <v>-8.6705202312138806E-3</v>
      </c>
      <c r="M423">
        <f t="shared" si="118"/>
        <v>19.37700000000001</v>
      </c>
      <c r="N423">
        <f t="shared" si="119"/>
        <v>-0.20100000000000051</v>
      </c>
      <c r="O423">
        <f t="shared" si="120"/>
        <v>-1.8000000000000238E-2</v>
      </c>
      <c r="P423">
        <f t="shared" si="121"/>
        <v>-1.9000000000000128E-2</v>
      </c>
      <c r="Q423">
        <f t="shared" si="122"/>
        <v>-3.0000000000000027E-3</v>
      </c>
      <c r="R423">
        <f t="shared" si="123"/>
        <v>-1.0373122774423307E-2</v>
      </c>
      <c r="S423">
        <f t="shared" si="124"/>
        <v>-9.289363678588135E-4</v>
      </c>
      <c r="T423">
        <f t="shared" si="125"/>
        <v>-9.8054394385096348E-4</v>
      </c>
      <c r="U423">
        <f t="shared" si="126"/>
        <v>-1.5482272797646702E-4</v>
      </c>
      <c r="V423" t="str">
        <f t="shared" si="131"/>
        <v>最好</v>
      </c>
      <c r="W423" t="str">
        <f t="shared" si="132"/>
        <v>最好</v>
      </c>
      <c r="X423" t="str">
        <f t="shared" si="133"/>
        <v>最好</v>
      </c>
      <c r="Y423" t="str">
        <f t="shared" si="134"/>
        <v>最好</v>
      </c>
    </row>
    <row r="424" spans="1:25" x14ac:dyDescent="0.25">
      <c r="A424" t="s">
        <v>45</v>
      </c>
      <c r="B424">
        <v>2024</v>
      </c>
      <c r="C424" s="3">
        <v>393.41899999999998</v>
      </c>
      <c r="D424" s="3">
        <v>34.173999999999999</v>
      </c>
      <c r="E424" s="3">
        <v>1.992</v>
      </c>
      <c r="F424" s="3">
        <v>2.0870000000000002</v>
      </c>
      <c r="G424" s="3">
        <v>0.34300000000000003</v>
      </c>
      <c r="H424">
        <f t="shared" si="113"/>
        <v>5.0239058103446928E-2</v>
      </c>
      <c r="I424">
        <f t="shared" si="114"/>
        <v>-5.881664423245757E-3</v>
      </c>
      <c r="J424">
        <f t="shared" si="115"/>
        <v>-9.0361445783131503E-3</v>
      </c>
      <c r="K424">
        <f t="shared" si="116"/>
        <v>-8.6248203162433128E-3</v>
      </c>
      <c r="L424">
        <f t="shared" si="117"/>
        <v>-8.7463556851310412E-3</v>
      </c>
      <c r="M424">
        <f t="shared" si="118"/>
        <v>19.764999999999986</v>
      </c>
      <c r="N424">
        <f t="shared" si="119"/>
        <v>-0.20100000000000051</v>
      </c>
      <c r="O424">
        <f t="shared" si="120"/>
        <v>-1.7999999999999794E-2</v>
      </c>
      <c r="P424">
        <f t="shared" si="121"/>
        <v>-1.7999999999999794E-2</v>
      </c>
      <c r="Q424">
        <f t="shared" si="122"/>
        <v>-2.9999999999999472E-3</v>
      </c>
      <c r="R424">
        <f t="shared" si="123"/>
        <v>-1.0169491525423761E-2</v>
      </c>
      <c r="S424">
        <f t="shared" si="124"/>
        <v>-9.1070073362002559E-4</v>
      </c>
      <c r="T424">
        <f t="shared" si="125"/>
        <v>-9.1070073362002559E-4</v>
      </c>
      <c r="U424">
        <f t="shared" si="126"/>
        <v>-1.5178345560333667E-4</v>
      </c>
      <c r="V424" t="str">
        <f t="shared" si="131"/>
        <v>最好</v>
      </c>
      <c r="W424" t="str">
        <f t="shared" si="132"/>
        <v>最好</v>
      </c>
      <c r="X424" t="str">
        <f t="shared" si="133"/>
        <v>最好</v>
      </c>
      <c r="Y424" t="str">
        <f t="shared" si="134"/>
        <v>最好</v>
      </c>
    </row>
    <row r="425" spans="1:25" x14ac:dyDescent="0.25">
      <c r="A425" t="s">
        <v>45</v>
      </c>
      <c r="B425">
        <v>2025</v>
      </c>
      <c r="C425" s="3">
        <v>413.58</v>
      </c>
      <c r="D425" s="3">
        <v>33.975000000000001</v>
      </c>
      <c r="E425" s="3">
        <v>1.974</v>
      </c>
      <c r="F425" s="3">
        <v>2.069</v>
      </c>
      <c r="G425" s="3">
        <v>0.34</v>
      </c>
      <c r="H425">
        <f t="shared" si="113"/>
        <v>4.8747521640311431E-2</v>
      </c>
      <c r="I425">
        <f t="shared" si="114"/>
        <v>-5.8572479764532172E-3</v>
      </c>
      <c r="J425">
        <f t="shared" si="115"/>
        <v>-9.1185410334346587E-3</v>
      </c>
      <c r="K425">
        <f t="shared" si="116"/>
        <v>-8.6998550024167415E-3</v>
      </c>
      <c r="L425">
        <f t="shared" si="117"/>
        <v>-8.8235294117647127E-3</v>
      </c>
      <c r="M425">
        <f t="shared" si="118"/>
        <v>20.161000000000001</v>
      </c>
      <c r="N425">
        <f t="shared" si="119"/>
        <v>-0.19899999999999807</v>
      </c>
      <c r="O425">
        <f t="shared" si="120"/>
        <v>-1.8000000000000016E-2</v>
      </c>
      <c r="P425">
        <f t="shared" si="121"/>
        <v>-1.8000000000000238E-2</v>
      </c>
      <c r="Q425">
        <f t="shared" si="122"/>
        <v>-3.0000000000000027E-3</v>
      </c>
      <c r="R425">
        <f t="shared" si="123"/>
        <v>-9.8705421358066588E-3</v>
      </c>
      <c r="S425">
        <f t="shared" si="124"/>
        <v>-8.9281285650513438E-4</v>
      </c>
      <c r="T425">
        <f t="shared" si="125"/>
        <v>-8.9281285650514544E-4</v>
      </c>
      <c r="U425">
        <f t="shared" si="126"/>
        <v>-1.4880214275085572E-4</v>
      </c>
      <c r="V425" t="str">
        <f t="shared" si="131"/>
        <v>最好</v>
      </c>
      <c r="W425" t="str">
        <f t="shared" si="132"/>
        <v>最好</v>
      </c>
      <c r="X425" t="str">
        <f t="shared" si="133"/>
        <v>最好</v>
      </c>
      <c r="Y425" t="str">
        <f t="shared" si="134"/>
        <v>最好</v>
      </c>
    </row>
    <row r="426" spans="1:25" x14ac:dyDescent="0.25">
      <c r="A426" t="s">
        <v>45</v>
      </c>
      <c r="B426">
        <v>2026</v>
      </c>
      <c r="C426" s="3">
        <v>434.14400000000001</v>
      </c>
      <c r="D426" s="3">
        <v>33.777000000000001</v>
      </c>
      <c r="E426" s="3">
        <v>1.956</v>
      </c>
      <c r="F426" s="3">
        <v>2.0499999999999998</v>
      </c>
      <c r="G426" s="3">
        <v>0.33600000000000002</v>
      </c>
      <c r="H426">
        <f t="shared" si="113"/>
        <v>4.7366772315176581E-2</v>
      </c>
      <c r="I426">
        <f t="shared" si="114"/>
        <v>-5.8619770849986791E-3</v>
      </c>
      <c r="J426">
        <f t="shared" si="115"/>
        <v>-9.2024539877300689E-3</v>
      </c>
      <c r="K426">
        <f t="shared" si="116"/>
        <v>-9.268292682926893E-3</v>
      </c>
      <c r="L426">
        <f t="shared" si="117"/>
        <v>-1.1904761904761915E-2</v>
      </c>
      <c r="M426">
        <f t="shared" si="118"/>
        <v>20.564000000000021</v>
      </c>
      <c r="N426">
        <f t="shared" si="119"/>
        <v>-0.1980000000000004</v>
      </c>
      <c r="O426">
        <f t="shared" si="120"/>
        <v>-1.8000000000000016E-2</v>
      </c>
      <c r="P426">
        <f t="shared" si="121"/>
        <v>-1.9000000000000128E-2</v>
      </c>
      <c r="Q426">
        <f t="shared" si="122"/>
        <v>-4.0000000000000036E-3</v>
      </c>
      <c r="R426">
        <f t="shared" si="123"/>
        <v>-9.6284769500097345E-3</v>
      </c>
      <c r="S426">
        <f t="shared" si="124"/>
        <v>-8.7531608636452036E-4</v>
      </c>
      <c r="T426">
        <f t="shared" si="125"/>
        <v>-9.2394475782922136E-4</v>
      </c>
      <c r="U426">
        <f t="shared" si="126"/>
        <v>-1.945146858587823E-4</v>
      </c>
      <c r="V426" t="str">
        <f t="shared" si="131"/>
        <v>最好</v>
      </c>
      <c r="W426" t="str">
        <f t="shared" si="132"/>
        <v>最好</v>
      </c>
      <c r="X426" t="str">
        <f t="shared" si="133"/>
        <v>最好</v>
      </c>
      <c r="Y426" t="str">
        <f t="shared" si="134"/>
        <v>最好</v>
      </c>
    </row>
    <row r="427" spans="1:25" x14ac:dyDescent="0.25">
      <c r="A427" t="s">
        <v>45</v>
      </c>
      <c r="B427">
        <v>2027</v>
      </c>
      <c r="C427" s="3">
        <v>455.12</v>
      </c>
      <c r="D427" s="3">
        <v>33.58</v>
      </c>
      <c r="E427" s="3">
        <v>1.9379999999999999</v>
      </c>
      <c r="F427" s="3">
        <v>2.032</v>
      </c>
      <c r="G427" s="3">
        <v>0.33300000000000002</v>
      </c>
      <c r="H427">
        <f t="shared" si="113"/>
        <v>4.6088943575320791E-2</v>
      </c>
      <c r="I427">
        <f t="shared" si="114"/>
        <v>-5.8665872543181277E-3</v>
      </c>
      <c r="J427">
        <f t="shared" si="115"/>
        <v>-9.2879256965944356E-3</v>
      </c>
      <c r="K427">
        <f t="shared" si="116"/>
        <v>-8.8582677165353323E-3</v>
      </c>
      <c r="L427">
        <f t="shared" si="117"/>
        <v>-9.0090090090090159E-3</v>
      </c>
      <c r="M427">
        <f t="shared" si="118"/>
        <v>20.975999999999999</v>
      </c>
      <c r="N427">
        <f t="shared" si="119"/>
        <v>-0.19700000000000273</v>
      </c>
      <c r="O427">
        <f t="shared" si="120"/>
        <v>-1.8000000000000016E-2</v>
      </c>
      <c r="P427">
        <f t="shared" si="121"/>
        <v>-1.7999999999999794E-2</v>
      </c>
      <c r="Q427">
        <f t="shared" si="122"/>
        <v>-3.0000000000000027E-3</v>
      </c>
      <c r="R427">
        <f t="shared" si="123"/>
        <v>-9.3916857360794598E-3</v>
      </c>
      <c r="S427">
        <f t="shared" si="124"/>
        <v>-8.5812356979405116E-4</v>
      </c>
      <c r="T427">
        <f t="shared" si="125"/>
        <v>-8.5812356979404053E-4</v>
      </c>
      <c r="U427">
        <f t="shared" si="126"/>
        <v>-1.4302059496567519E-4</v>
      </c>
      <c r="V427" t="str">
        <f t="shared" si="131"/>
        <v>最好</v>
      </c>
      <c r="W427" t="str">
        <f t="shared" si="132"/>
        <v>最好</v>
      </c>
      <c r="X427" t="str">
        <f t="shared" si="133"/>
        <v>最好</v>
      </c>
      <c r="Y427" t="str">
        <f t="shared" si="134"/>
        <v>最好</v>
      </c>
    </row>
    <row r="428" spans="1:25" x14ac:dyDescent="0.25">
      <c r="A428" t="s">
        <v>45</v>
      </c>
      <c r="B428">
        <v>2028</v>
      </c>
      <c r="C428" s="3">
        <v>476.51499999999999</v>
      </c>
      <c r="D428" s="3">
        <v>33.384999999999998</v>
      </c>
      <c r="E428" s="3">
        <v>1.921</v>
      </c>
      <c r="F428" s="3">
        <v>2.0150000000000001</v>
      </c>
      <c r="G428" s="3">
        <v>0.33</v>
      </c>
      <c r="H428">
        <f t="shared" si="113"/>
        <v>4.4898901398696754E-2</v>
      </c>
      <c r="I428">
        <f t="shared" si="114"/>
        <v>-5.8409465328740544E-3</v>
      </c>
      <c r="J428">
        <f t="shared" si="115"/>
        <v>-8.8495575221238434E-3</v>
      </c>
      <c r="K428">
        <f t="shared" si="116"/>
        <v>-8.4367245657567761E-3</v>
      </c>
      <c r="L428">
        <f t="shared" si="117"/>
        <v>-9.0909090909090991E-3</v>
      </c>
      <c r="M428">
        <f t="shared" si="118"/>
        <v>21.394999999999982</v>
      </c>
      <c r="N428">
        <f t="shared" si="119"/>
        <v>-0.19500000000000028</v>
      </c>
      <c r="O428">
        <f t="shared" si="120"/>
        <v>-1.6999999999999904E-2</v>
      </c>
      <c r="P428">
        <f t="shared" si="121"/>
        <v>-1.6999999999999904E-2</v>
      </c>
      <c r="Q428">
        <f t="shared" si="122"/>
        <v>-3.0000000000000027E-3</v>
      </c>
      <c r="R428">
        <f t="shared" si="123"/>
        <v>-9.114279037158236E-3</v>
      </c>
      <c r="S428">
        <f t="shared" si="124"/>
        <v>-7.9457817247019947E-4</v>
      </c>
      <c r="T428">
        <f t="shared" si="125"/>
        <v>-7.9457817247019947E-4</v>
      </c>
      <c r="U428">
        <f t="shared" si="126"/>
        <v>-1.40219677494742E-4</v>
      </c>
      <c r="V428" t="str">
        <f t="shared" si="131"/>
        <v>最好</v>
      </c>
      <c r="W428" t="str">
        <f t="shared" si="132"/>
        <v>最好</v>
      </c>
      <c r="X428" t="str">
        <f t="shared" si="133"/>
        <v>最好</v>
      </c>
      <c r="Y428" t="str">
        <f t="shared" si="134"/>
        <v>最好</v>
      </c>
    </row>
    <row r="429" spans="1:25" x14ac:dyDescent="0.25">
      <c r="A429" t="s">
        <v>45</v>
      </c>
      <c r="B429">
        <v>2029</v>
      </c>
      <c r="C429" s="3">
        <v>498.339</v>
      </c>
      <c r="D429" s="3">
        <v>33.19</v>
      </c>
      <c r="E429" s="3">
        <v>1.903</v>
      </c>
      <c r="F429" s="3">
        <v>1.9970000000000001</v>
      </c>
      <c r="G429" s="3">
        <v>0.32700000000000001</v>
      </c>
      <c r="H429">
        <f t="shared" si="113"/>
        <v>4.3793481947028048E-2</v>
      </c>
      <c r="I429">
        <f t="shared" si="114"/>
        <v>-5.875263633624595E-3</v>
      </c>
      <c r="J429">
        <f t="shared" si="115"/>
        <v>-9.4587493431424145E-3</v>
      </c>
      <c r="K429">
        <f t="shared" si="116"/>
        <v>-9.0135202804206387E-3</v>
      </c>
      <c r="L429">
        <f t="shared" si="117"/>
        <v>-9.174311926605512E-3</v>
      </c>
      <c r="M429">
        <f t="shared" si="118"/>
        <v>21.824000000000012</v>
      </c>
      <c r="N429">
        <f t="shared" si="119"/>
        <v>-0.19500000000000028</v>
      </c>
      <c r="O429">
        <f t="shared" si="120"/>
        <v>-1.8000000000000016E-2</v>
      </c>
      <c r="P429">
        <f t="shared" si="121"/>
        <v>-1.8000000000000016E-2</v>
      </c>
      <c r="Q429">
        <f t="shared" si="122"/>
        <v>-3.0000000000000027E-3</v>
      </c>
      <c r="R429">
        <f t="shared" si="123"/>
        <v>-8.9351173020527936E-3</v>
      </c>
      <c r="S429">
        <f t="shared" si="124"/>
        <v>-8.2478005865102664E-4</v>
      </c>
      <c r="T429">
        <f t="shared" si="125"/>
        <v>-8.2478005865102664E-4</v>
      </c>
      <c r="U429">
        <f t="shared" si="126"/>
        <v>-1.3746334310850444E-4</v>
      </c>
      <c r="V429" t="str">
        <f t="shared" si="131"/>
        <v>最好</v>
      </c>
      <c r="W429" t="str">
        <f t="shared" si="132"/>
        <v>最好</v>
      </c>
      <c r="X429" t="str">
        <f t="shared" si="133"/>
        <v>最好</v>
      </c>
      <c r="Y429" t="str">
        <f t="shared" si="134"/>
        <v>最好</v>
      </c>
    </row>
    <row r="430" spans="1:25" x14ac:dyDescent="0.25">
      <c r="A430" t="s">
        <v>45</v>
      </c>
      <c r="B430">
        <v>2030</v>
      </c>
      <c r="C430" s="3">
        <v>520.59900000000005</v>
      </c>
      <c r="D430" s="3">
        <v>32.997</v>
      </c>
      <c r="E430" s="3">
        <v>1.8859999999999999</v>
      </c>
      <c r="F430" s="3">
        <v>1.9790000000000001</v>
      </c>
      <c r="G430" s="3">
        <v>0.32400000000000001</v>
      </c>
      <c r="H430">
        <f t="shared" si="113"/>
        <v>4.2758437876369425E-2</v>
      </c>
      <c r="I430">
        <f t="shared" si="114"/>
        <v>-5.8490165772645342E-3</v>
      </c>
      <c r="J430">
        <f t="shared" si="115"/>
        <v>-9.01378579003188E-3</v>
      </c>
      <c r="K430">
        <f t="shared" si="116"/>
        <v>-9.0955027791814122E-3</v>
      </c>
      <c r="L430">
        <f t="shared" si="117"/>
        <v>-9.2592592592592674E-3</v>
      </c>
      <c r="M430">
        <f t="shared" si="118"/>
        <v>22.260000000000048</v>
      </c>
      <c r="N430">
        <f t="shared" si="119"/>
        <v>-0.19299999999999784</v>
      </c>
      <c r="O430">
        <f t="shared" si="120"/>
        <v>-1.7000000000000126E-2</v>
      </c>
      <c r="P430">
        <f t="shared" si="121"/>
        <v>-1.8000000000000016E-2</v>
      </c>
      <c r="Q430">
        <f t="shared" si="122"/>
        <v>-3.0000000000000027E-3</v>
      </c>
      <c r="R430">
        <f t="shared" si="123"/>
        <v>-8.6702605570528942E-3</v>
      </c>
      <c r="S430">
        <f t="shared" si="124"/>
        <v>-7.6370170709793759E-4</v>
      </c>
      <c r="T430">
        <f t="shared" si="125"/>
        <v>-8.0862533692722266E-4</v>
      </c>
      <c r="U430">
        <f t="shared" si="126"/>
        <v>-1.3477088948787044E-4</v>
      </c>
      <c r="V430" t="str">
        <f t="shared" si="131"/>
        <v>最好</v>
      </c>
      <c r="W430" t="str">
        <f t="shared" si="132"/>
        <v>最好</v>
      </c>
      <c r="X430" t="str">
        <f t="shared" si="133"/>
        <v>最好</v>
      </c>
      <c r="Y430" t="str">
        <f t="shared" si="134"/>
        <v>最好</v>
      </c>
    </row>
    <row r="431" spans="1:25" x14ac:dyDescent="0.25">
      <c r="A431" t="s">
        <v>46</v>
      </c>
      <c r="B431">
        <v>2020</v>
      </c>
      <c r="C431" s="3">
        <v>149.5</v>
      </c>
      <c r="D431" s="3">
        <v>13.172473439473301</v>
      </c>
      <c r="E431" s="3">
        <v>0.81126645050000001</v>
      </c>
      <c r="F431" s="3">
        <v>0.56906431680000003</v>
      </c>
      <c r="G431" s="3">
        <v>9.75246055E-2</v>
      </c>
      <c r="H431">
        <f t="shared" si="113"/>
        <v>-2.4822675585284286</v>
      </c>
      <c r="I431">
        <f t="shared" si="114"/>
        <v>-1.5049965104594192</v>
      </c>
      <c r="J431">
        <f t="shared" si="115"/>
        <v>-1.3247602545841994</v>
      </c>
      <c r="K431">
        <f t="shared" si="116"/>
        <v>-2.477638540276859</v>
      </c>
      <c r="L431">
        <f t="shared" si="117"/>
        <v>-2.3222385093370104</v>
      </c>
      <c r="M431">
        <f t="shared" si="118"/>
        <v>-371.09900000000005</v>
      </c>
      <c r="N431">
        <f t="shared" si="119"/>
        <v>-19.824526560526699</v>
      </c>
      <c r="O431">
        <f t="shared" si="120"/>
        <v>-1.0747335494999999</v>
      </c>
      <c r="P431">
        <f t="shared" si="121"/>
        <v>-1.4099356832000001</v>
      </c>
      <c r="Q431">
        <f t="shared" si="122"/>
        <v>-0.22647539450000001</v>
      </c>
      <c r="R431">
        <f t="shared" si="123"/>
        <v>5.3421126331589942E-2</v>
      </c>
      <c r="S431">
        <f t="shared" si="124"/>
        <v>2.8960831193293427E-3</v>
      </c>
      <c r="T431">
        <f t="shared" si="125"/>
        <v>3.7993518796870913E-3</v>
      </c>
      <c r="U431">
        <f t="shared" si="126"/>
        <v>6.1028295549166124E-4</v>
      </c>
      <c r="V431" t="str">
        <f t="shared" si="131"/>
        <v>好</v>
      </c>
      <c r="W431" t="str">
        <f t="shared" si="132"/>
        <v>好</v>
      </c>
      <c r="X431" t="str">
        <f t="shared" si="133"/>
        <v>好</v>
      </c>
      <c r="Y431" t="str">
        <f t="shared" si="134"/>
        <v>好</v>
      </c>
    </row>
    <row r="432" spans="1:25" x14ac:dyDescent="0.25">
      <c r="A432" t="s">
        <v>46</v>
      </c>
      <c r="B432">
        <v>2021</v>
      </c>
      <c r="C432" s="3">
        <v>154.88399999999999</v>
      </c>
      <c r="D432" s="3">
        <v>12.269</v>
      </c>
      <c r="E432" s="3">
        <v>0.72299999999999998</v>
      </c>
      <c r="F432" s="3">
        <v>0.53900000000000003</v>
      </c>
      <c r="G432" s="3">
        <v>9.0999999999999998E-2</v>
      </c>
      <c r="H432">
        <f t="shared" si="113"/>
        <v>3.4761498928230071E-2</v>
      </c>
      <c r="I432">
        <f t="shared" si="114"/>
        <v>-7.3638718679052931E-2</v>
      </c>
      <c r="J432">
        <f t="shared" si="115"/>
        <v>-0.12208361065006922</v>
      </c>
      <c r="K432">
        <f t="shared" si="116"/>
        <v>-5.5777953246753227E-2</v>
      </c>
      <c r="L432">
        <f t="shared" si="117"/>
        <v>-7.1698961538461572E-2</v>
      </c>
      <c r="M432">
        <f t="shared" si="118"/>
        <v>5.3839999999999861</v>
      </c>
      <c r="N432">
        <f t="shared" si="119"/>
        <v>-0.90347343947330039</v>
      </c>
      <c r="O432">
        <f t="shared" si="120"/>
        <v>-8.8266450500000038E-2</v>
      </c>
      <c r="P432">
        <f t="shared" si="121"/>
        <v>-3.0064316799999991E-2</v>
      </c>
      <c r="Q432">
        <f t="shared" si="122"/>
        <v>-6.5246055000000025E-3</v>
      </c>
      <c r="R432">
        <f t="shared" si="123"/>
        <v>-0.16780710242817659</v>
      </c>
      <c r="S432">
        <f t="shared" si="124"/>
        <v>-1.639421443164938E-2</v>
      </c>
      <c r="T432">
        <f t="shared" si="125"/>
        <v>-5.5840112927191803E-3</v>
      </c>
      <c r="U432">
        <f t="shared" si="126"/>
        <v>-1.211850947251118E-3</v>
      </c>
      <c r="V432" t="str">
        <f t="shared" si="131"/>
        <v>最好</v>
      </c>
      <c r="W432" t="str">
        <f t="shared" si="132"/>
        <v>最好</v>
      </c>
      <c r="X432" t="str">
        <f t="shared" si="133"/>
        <v>最好</v>
      </c>
      <c r="Y432" t="str">
        <f t="shared" si="134"/>
        <v>最好</v>
      </c>
    </row>
    <row r="433" spans="1:25" x14ac:dyDescent="0.25">
      <c r="A433" t="s">
        <v>46</v>
      </c>
      <c r="B433">
        <v>2022</v>
      </c>
      <c r="C433" s="3">
        <v>159.46100000000001</v>
      </c>
      <c r="D433" s="3">
        <v>11.961</v>
      </c>
      <c r="E433" s="3">
        <v>0.70199999999999996</v>
      </c>
      <c r="F433" s="3">
        <v>0.52300000000000002</v>
      </c>
      <c r="G433" s="3">
        <v>8.8999999999999996E-2</v>
      </c>
      <c r="H433">
        <f t="shared" si="113"/>
        <v>2.8702943039364021E-2</v>
      </c>
      <c r="I433">
        <f t="shared" si="114"/>
        <v>-2.5750355321461402E-2</v>
      </c>
      <c r="J433">
        <f t="shared" si="115"/>
        <v>-2.9914529914529944E-2</v>
      </c>
      <c r="K433">
        <f t="shared" si="116"/>
        <v>-3.0592734225621442E-2</v>
      </c>
      <c r="L433">
        <f t="shared" si="117"/>
        <v>-2.2471910112359571E-2</v>
      </c>
      <c r="M433">
        <f t="shared" si="118"/>
        <v>4.5770000000000266</v>
      </c>
      <c r="N433">
        <f t="shared" si="119"/>
        <v>-0.30799999999999983</v>
      </c>
      <c r="O433">
        <f t="shared" si="120"/>
        <v>-2.1000000000000019E-2</v>
      </c>
      <c r="P433">
        <f t="shared" si="121"/>
        <v>-1.6000000000000014E-2</v>
      </c>
      <c r="Q433">
        <f t="shared" si="122"/>
        <v>-2.0000000000000018E-3</v>
      </c>
      <c r="R433">
        <f t="shared" si="123"/>
        <v>-6.7292986672492477E-2</v>
      </c>
      <c r="S433">
        <f t="shared" si="124"/>
        <v>-4.5881581822154027E-3</v>
      </c>
      <c r="T433">
        <f t="shared" si="125"/>
        <v>-3.4957395674022115E-3</v>
      </c>
      <c r="U433">
        <f t="shared" si="126"/>
        <v>-4.3696744592527643E-4</v>
      </c>
      <c r="V433" t="str">
        <f t="shared" si="131"/>
        <v>最好</v>
      </c>
      <c r="W433" t="str">
        <f t="shared" si="132"/>
        <v>最好</v>
      </c>
      <c r="X433" t="str">
        <f t="shared" si="133"/>
        <v>最好</v>
      </c>
      <c r="Y433" t="str">
        <f t="shared" si="134"/>
        <v>最好</v>
      </c>
    </row>
    <row r="434" spans="1:25" x14ac:dyDescent="0.25">
      <c r="A434" t="s">
        <v>46</v>
      </c>
      <c r="B434">
        <v>2023</v>
      </c>
      <c r="C434" s="3">
        <v>164.107</v>
      </c>
      <c r="D434" s="3">
        <v>11.661</v>
      </c>
      <c r="E434" s="3">
        <v>0.68100000000000005</v>
      </c>
      <c r="F434" s="3">
        <v>0.50700000000000001</v>
      </c>
      <c r="G434" s="3">
        <v>8.5999999999999993E-2</v>
      </c>
      <c r="H434">
        <f t="shared" si="113"/>
        <v>2.8310797223762462E-2</v>
      </c>
      <c r="I434">
        <f t="shared" si="114"/>
        <v>-2.572678157962445E-2</v>
      </c>
      <c r="J434">
        <f t="shared" si="115"/>
        <v>-3.0837004405286205E-2</v>
      </c>
      <c r="K434">
        <f t="shared" si="116"/>
        <v>-3.155818540433928E-2</v>
      </c>
      <c r="L434">
        <f t="shared" si="117"/>
        <v>-3.4883720930232592E-2</v>
      </c>
      <c r="M434">
        <f t="shared" si="118"/>
        <v>4.6459999999999866</v>
      </c>
      <c r="N434">
        <f t="shared" si="119"/>
        <v>-0.30000000000000071</v>
      </c>
      <c r="O434">
        <f t="shared" si="120"/>
        <v>-2.0999999999999908E-2</v>
      </c>
      <c r="P434">
        <f t="shared" si="121"/>
        <v>-1.6000000000000014E-2</v>
      </c>
      <c r="Q434">
        <f t="shared" si="122"/>
        <v>-3.0000000000000027E-3</v>
      </c>
      <c r="R434">
        <f t="shared" si="123"/>
        <v>-6.4571674558760561E-2</v>
      </c>
      <c r="S434">
        <f t="shared" si="124"/>
        <v>-4.5200172191132088E-3</v>
      </c>
      <c r="T434">
        <f t="shared" si="125"/>
        <v>-3.4438226431338917E-3</v>
      </c>
      <c r="U434">
        <f t="shared" si="126"/>
        <v>-6.4571674558760463E-4</v>
      </c>
      <c r="V434" t="str">
        <f t="shared" si="131"/>
        <v>最好</v>
      </c>
      <c r="W434" t="str">
        <f t="shared" si="132"/>
        <v>最好</v>
      </c>
      <c r="X434" t="str">
        <f t="shared" si="133"/>
        <v>最好</v>
      </c>
      <c r="Y434" t="str">
        <f t="shared" si="134"/>
        <v>最好</v>
      </c>
    </row>
    <row r="435" spans="1:25" x14ac:dyDescent="0.25">
      <c r="A435" t="s">
        <v>46</v>
      </c>
      <c r="B435">
        <v>2024</v>
      </c>
      <c r="C435" s="3">
        <v>168.822</v>
      </c>
      <c r="D435" s="3">
        <v>11.369</v>
      </c>
      <c r="E435" s="3">
        <v>0.66</v>
      </c>
      <c r="F435" s="3">
        <v>0.49199999999999999</v>
      </c>
      <c r="G435" s="3">
        <v>8.3000000000000004E-2</v>
      </c>
      <c r="H435">
        <f t="shared" si="113"/>
        <v>2.7928824442312039E-2</v>
      </c>
      <c r="I435">
        <f t="shared" si="114"/>
        <v>-2.5683877209956886E-2</v>
      </c>
      <c r="J435">
        <f t="shared" si="115"/>
        <v>-3.1818181818181843E-2</v>
      </c>
      <c r="K435">
        <f t="shared" si="116"/>
        <v>-3.0487804878048808E-2</v>
      </c>
      <c r="L435">
        <f t="shared" si="117"/>
        <v>-3.6144578313252872E-2</v>
      </c>
      <c r="M435">
        <f t="shared" si="118"/>
        <v>4.7150000000000034</v>
      </c>
      <c r="N435">
        <f t="shared" si="119"/>
        <v>-0.29199999999999982</v>
      </c>
      <c r="O435">
        <f t="shared" si="120"/>
        <v>-2.1000000000000019E-2</v>
      </c>
      <c r="P435">
        <f t="shared" si="121"/>
        <v>-1.5000000000000013E-2</v>
      </c>
      <c r="Q435">
        <f t="shared" si="122"/>
        <v>-2.9999999999999888E-3</v>
      </c>
      <c r="R435">
        <f t="shared" si="123"/>
        <v>-6.1930010604453786E-2</v>
      </c>
      <c r="S435">
        <f t="shared" si="124"/>
        <v>-4.4538706256627789E-3</v>
      </c>
      <c r="T435">
        <f t="shared" si="125"/>
        <v>-3.1813361611876994E-3</v>
      </c>
      <c r="U435">
        <f t="shared" si="126"/>
        <v>-6.3626723223753697E-4</v>
      </c>
      <c r="V435" t="str">
        <f t="shared" si="131"/>
        <v>最好</v>
      </c>
      <c r="W435" t="str">
        <f t="shared" si="132"/>
        <v>最好</v>
      </c>
      <c r="X435" t="str">
        <f t="shared" si="133"/>
        <v>最好</v>
      </c>
      <c r="Y435" t="str">
        <f t="shared" si="134"/>
        <v>最好</v>
      </c>
    </row>
    <row r="436" spans="1:25" x14ac:dyDescent="0.25">
      <c r="A436" t="s">
        <v>46</v>
      </c>
      <c r="B436">
        <v>2025</v>
      </c>
      <c r="C436" s="3">
        <v>173.608</v>
      </c>
      <c r="D436" s="3">
        <v>11.084</v>
      </c>
      <c r="E436" s="3">
        <v>0.63900000000000001</v>
      </c>
      <c r="F436" s="3">
        <v>0.47699999999999998</v>
      </c>
      <c r="G436" s="3">
        <v>8.1000000000000003E-2</v>
      </c>
      <c r="H436">
        <f t="shared" si="113"/>
        <v>2.7567854015943975E-2</v>
      </c>
      <c r="I436">
        <f t="shared" si="114"/>
        <v>-2.5712739083363419E-2</v>
      </c>
      <c r="J436">
        <f t="shared" si="115"/>
        <v>-3.2863849765258246E-2</v>
      </c>
      <c r="K436">
        <f t="shared" si="116"/>
        <v>-3.1446540880503172E-2</v>
      </c>
      <c r="L436">
        <f t="shared" si="117"/>
        <v>-2.4691358024691377E-2</v>
      </c>
      <c r="M436">
        <f t="shared" si="118"/>
        <v>4.7860000000000014</v>
      </c>
      <c r="N436">
        <f t="shared" si="119"/>
        <v>-0.28500000000000014</v>
      </c>
      <c r="O436">
        <f t="shared" si="120"/>
        <v>-2.1000000000000019E-2</v>
      </c>
      <c r="P436">
        <f t="shared" si="121"/>
        <v>-1.5000000000000013E-2</v>
      </c>
      <c r="Q436">
        <f t="shared" si="122"/>
        <v>-2.0000000000000018E-3</v>
      </c>
      <c r="R436">
        <f t="shared" si="123"/>
        <v>-5.954868366067699E-2</v>
      </c>
      <c r="S436">
        <f t="shared" si="124"/>
        <v>-4.3877977434183058E-3</v>
      </c>
      <c r="T436">
        <f t="shared" si="125"/>
        <v>-3.13414124529879E-3</v>
      </c>
      <c r="U436">
        <f t="shared" si="126"/>
        <v>-4.1788549937317199E-4</v>
      </c>
      <c r="V436" t="str">
        <f t="shared" si="131"/>
        <v>最好</v>
      </c>
      <c r="W436" t="str">
        <f t="shared" si="132"/>
        <v>最好</v>
      </c>
      <c r="X436" t="str">
        <f t="shared" si="133"/>
        <v>最好</v>
      </c>
      <c r="Y436" t="str">
        <f t="shared" si="134"/>
        <v>最好</v>
      </c>
    </row>
    <row r="437" spans="1:25" x14ac:dyDescent="0.25">
      <c r="A437" t="s">
        <v>46</v>
      </c>
      <c r="B437">
        <v>2026</v>
      </c>
      <c r="C437" s="3">
        <v>178.46600000000001</v>
      </c>
      <c r="D437" s="3">
        <v>10.805999999999999</v>
      </c>
      <c r="E437" s="3">
        <v>0.61899999999999999</v>
      </c>
      <c r="F437" s="3">
        <v>0.46200000000000002</v>
      </c>
      <c r="G437" s="3">
        <v>7.9000000000000001E-2</v>
      </c>
      <c r="H437">
        <f t="shared" si="113"/>
        <v>2.7220871202357895E-2</v>
      </c>
      <c r="I437">
        <f t="shared" si="114"/>
        <v>-2.5726448269479965E-2</v>
      </c>
      <c r="J437">
        <f t="shared" si="115"/>
        <v>-3.2310177705977411E-2</v>
      </c>
      <c r="K437">
        <f t="shared" si="116"/>
        <v>-3.2467532467532374E-2</v>
      </c>
      <c r="L437">
        <f t="shared" si="117"/>
        <v>-2.5316455696202556E-2</v>
      </c>
      <c r="M437">
        <f t="shared" si="118"/>
        <v>4.8580000000000041</v>
      </c>
      <c r="N437">
        <f t="shared" si="119"/>
        <v>-0.27800000000000047</v>
      </c>
      <c r="O437">
        <f t="shared" si="120"/>
        <v>-2.0000000000000018E-2</v>
      </c>
      <c r="P437">
        <f t="shared" si="121"/>
        <v>-1.4999999999999958E-2</v>
      </c>
      <c r="Q437">
        <f t="shared" si="122"/>
        <v>-2.0000000000000018E-3</v>
      </c>
      <c r="R437">
        <f t="shared" si="123"/>
        <v>-5.7225195553725863E-2</v>
      </c>
      <c r="S437">
        <f t="shared" si="124"/>
        <v>-4.1169205434335122E-3</v>
      </c>
      <c r="T437">
        <f t="shared" si="125"/>
        <v>-3.0876904075751227E-3</v>
      </c>
      <c r="U437">
        <f t="shared" si="126"/>
        <v>-4.1169205434335118E-4</v>
      </c>
      <c r="V437" t="str">
        <f t="shared" si="131"/>
        <v>最好</v>
      </c>
      <c r="W437" t="str">
        <f t="shared" si="132"/>
        <v>最好</v>
      </c>
      <c r="X437" t="str">
        <f t="shared" si="133"/>
        <v>最好</v>
      </c>
      <c r="Y437" t="str">
        <f t="shared" si="134"/>
        <v>最好</v>
      </c>
    </row>
    <row r="438" spans="1:25" x14ac:dyDescent="0.25">
      <c r="A438" t="s">
        <v>46</v>
      </c>
      <c r="B438">
        <v>2027</v>
      </c>
      <c r="C438" s="3">
        <v>183.39699999999999</v>
      </c>
      <c r="D438" s="3">
        <v>10.535</v>
      </c>
      <c r="E438" s="3">
        <v>0.59899999999999998</v>
      </c>
      <c r="F438" s="3">
        <v>0.44800000000000001</v>
      </c>
      <c r="G438" s="3">
        <v>7.5999999999999998E-2</v>
      </c>
      <c r="H438">
        <f t="shared" si="113"/>
        <v>2.6887026505340781E-2</v>
      </c>
      <c r="I438">
        <f t="shared" si="114"/>
        <v>-2.5723777883246229E-2</v>
      </c>
      <c r="J438">
        <f t="shared" si="115"/>
        <v>-3.3388981636060133E-2</v>
      </c>
      <c r="K438">
        <f t="shared" si="116"/>
        <v>-3.1250000000000028E-2</v>
      </c>
      <c r="L438">
        <f t="shared" si="117"/>
        <v>-3.9473684210526355E-2</v>
      </c>
      <c r="M438">
        <f t="shared" si="118"/>
        <v>4.9309999999999832</v>
      </c>
      <c r="N438">
        <f t="shared" si="119"/>
        <v>-0.27099999999999902</v>
      </c>
      <c r="O438">
        <f t="shared" si="120"/>
        <v>-2.0000000000000018E-2</v>
      </c>
      <c r="P438">
        <f t="shared" si="121"/>
        <v>-1.4000000000000012E-2</v>
      </c>
      <c r="Q438">
        <f t="shared" si="122"/>
        <v>-3.0000000000000027E-3</v>
      </c>
      <c r="R438">
        <f t="shared" si="123"/>
        <v>-5.4958426282701263E-2</v>
      </c>
      <c r="S438">
        <f t="shared" si="124"/>
        <v>-4.0559724193875652E-3</v>
      </c>
      <c r="T438">
        <f t="shared" si="125"/>
        <v>-2.8391806935712961E-3</v>
      </c>
      <c r="U438">
        <f t="shared" si="126"/>
        <v>-6.0839586290813488E-4</v>
      </c>
      <c r="V438" t="str">
        <f t="shared" si="131"/>
        <v>最好</v>
      </c>
      <c r="W438" t="str">
        <f t="shared" si="132"/>
        <v>最好</v>
      </c>
      <c r="X438" t="str">
        <f t="shared" si="133"/>
        <v>最好</v>
      </c>
      <c r="Y438" t="str">
        <f t="shared" si="134"/>
        <v>最好</v>
      </c>
    </row>
    <row r="439" spans="1:25" x14ac:dyDescent="0.25">
      <c r="A439" t="s">
        <v>46</v>
      </c>
      <c r="B439">
        <v>2028</v>
      </c>
      <c r="C439" s="3">
        <v>188.40199999999999</v>
      </c>
      <c r="D439" s="3">
        <v>10.271000000000001</v>
      </c>
      <c r="E439" s="3">
        <v>0.57899999999999996</v>
      </c>
      <c r="F439" s="3">
        <v>0.435</v>
      </c>
      <c r="G439" s="3">
        <v>7.3999999999999996E-2</v>
      </c>
      <c r="H439">
        <f t="shared" si="113"/>
        <v>2.6565535397713377E-2</v>
      </c>
      <c r="I439">
        <f t="shared" si="114"/>
        <v>-2.570343686106507E-2</v>
      </c>
      <c r="J439">
        <f t="shared" si="115"/>
        <v>-3.4542314335060484E-2</v>
      </c>
      <c r="K439">
        <f t="shared" si="116"/>
        <v>-2.9885057471264395E-2</v>
      </c>
      <c r="L439">
        <f t="shared" si="117"/>
        <v>-2.7027027027027053E-2</v>
      </c>
      <c r="M439">
        <f t="shared" si="118"/>
        <v>5.0049999999999955</v>
      </c>
      <c r="N439">
        <f t="shared" si="119"/>
        <v>-0.26399999999999935</v>
      </c>
      <c r="O439">
        <f t="shared" si="120"/>
        <v>-2.0000000000000018E-2</v>
      </c>
      <c r="P439">
        <f t="shared" si="121"/>
        <v>-1.3000000000000012E-2</v>
      </c>
      <c r="Q439">
        <f t="shared" si="122"/>
        <v>-2.0000000000000018E-3</v>
      </c>
      <c r="R439">
        <f t="shared" si="123"/>
        <v>-5.2747252747252664E-2</v>
      </c>
      <c r="S439">
        <f t="shared" si="124"/>
        <v>-3.9960039960040029E-3</v>
      </c>
      <c r="T439">
        <f t="shared" si="125"/>
        <v>-2.5974025974026022E-3</v>
      </c>
      <c r="U439">
        <f t="shared" si="126"/>
        <v>-3.996003996004003E-4</v>
      </c>
      <c r="V439" t="str">
        <f t="shared" si="131"/>
        <v>最好</v>
      </c>
      <c r="W439" t="str">
        <f t="shared" si="132"/>
        <v>最好</v>
      </c>
      <c r="X439" t="str">
        <f t="shared" si="133"/>
        <v>最好</v>
      </c>
      <c r="Y439" t="str">
        <f t="shared" si="134"/>
        <v>最好</v>
      </c>
    </row>
    <row r="440" spans="1:25" x14ac:dyDescent="0.25">
      <c r="A440" t="s">
        <v>46</v>
      </c>
      <c r="B440">
        <v>2029</v>
      </c>
      <c r="C440" s="3">
        <v>193.482</v>
      </c>
      <c r="D440" s="3">
        <v>10.013</v>
      </c>
      <c r="E440" s="3">
        <v>0.55900000000000005</v>
      </c>
      <c r="F440" s="3">
        <v>0.42199999999999999</v>
      </c>
      <c r="G440" s="3">
        <v>7.1999999999999995E-2</v>
      </c>
      <c r="H440">
        <f t="shared" si="113"/>
        <v>2.6255672362286996E-2</v>
      </c>
      <c r="I440">
        <f t="shared" si="114"/>
        <v>-2.5766503545391083E-2</v>
      </c>
      <c r="J440">
        <f t="shared" si="115"/>
        <v>-3.5778175313058866E-2</v>
      </c>
      <c r="K440">
        <f t="shared" si="116"/>
        <v>-3.0805687203791496E-2</v>
      </c>
      <c r="L440">
        <f t="shared" si="117"/>
        <v>-2.7777777777777804E-2</v>
      </c>
      <c r="M440">
        <f t="shared" si="118"/>
        <v>5.0800000000000125</v>
      </c>
      <c r="N440">
        <f t="shared" si="119"/>
        <v>-0.2580000000000009</v>
      </c>
      <c r="O440">
        <f t="shared" si="120"/>
        <v>-1.9999999999999907E-2</v>
      </c>
      <c r="P440">
        <f t="shared" si="121"/>
        <v>-1.3000000000000012E-2</v>
      </c>
      <c r="Q440">
        <f t="shared" si="122"/>
        <v>-2.0000000000000018E-3</v>
      </c>
      <c r="R440">
        <f t="shared" si="123"/>
        <v>-5.0787401574803201E-2</v>
      </c>
      <c r="S440">
        <f t="shared" si="124"/>
        <v>-3.9370078740157202E-3</v>
      </c>
      <c r="T440">
        <f t="shared" si="125"/>
        <v>-2.5590551181102323E-3</v>
      </c>
      <c r="U440">
        <f t="shared" si="126"/>
        <v>-3.937007874015742E-4</v>
      </c>
      <c r="V440" t="str">
        <f t="shared" si="131"/>
        <v>最好</v>
      </c>
      <c r="W440" t="str">
        <f t="shared" si="132"/>
        <v>最好</v>
      </c>
      <c r="X440" t="str">
        <f t="shared" si="133"/>
        <v>最好</v>
      </c>
      <c r="Y440" t="str">
        <f t="shared" si="134"/>
        <v>最好</v>
      </c>
    </row>
    <row r="441" spans="1:25" x14ac:dyDescent="0.25">
      <c r="A441" t="s">
        <v>46</v>
      </c>
      <c r="B441">
        <v>2030</v>
      </c>
      <c r="C441" s="3">
        <v>198.63900000000001</v>
      </c>
      <c r="D441" s="3">
        <v>9.7620000000000005</v>
      </c>
      <c r="E441" s="3">
        <v>0.54</v>
      </c>
      <c r="F441" s="3">
        <v>0.40899999999999997</v>
      </c>
      <c r="G441" s="3">
        <v>7.0000000000000007E-2</v>
      </c>
      <c r="H441">
        <f t="shared" si="113"/>
        <v>2.5961669158624492E-2</v>
      </c>
      <c r="I441">
        <f t="shared" si="114"/>
        <v>-2.5711944273714343E-2</v>
      </c>
      <c r="J441">
        <f t="shared" si="115"/>
        <v>-3.5185185185185215E-2</v>
      </c>
      <c r="K441">
        <f t="shared" si="116"/>
        <v>-3.178484107579465E-2</v>
      </c>
      <c r="L441">
        <f t="shared" si="117"/>
        <v>-2.8571428571428397E-2</v>
      </c>
      <c r="M441">
        <f t="shared" si="118"/>
        <v>5.1570000000000107</v>
      </c>
      <c r="N441">
        <f t="shared" si="119"/>
        <v>-0.25099999999999945</v>
      </c>
      <c r="O441">
        <f t="shared" si="120"/>
        <v>-1.9000000000000017E-2</v>
      </c>
      <c r="P441">
        <f t="shared" si="121"/>
        <v>-1.3000000000000012E-2</v>
      </c>
      <c r="Q441">
        <f t="shared" si="122"/>
        <v>-1.9999999999999879E-3</v>
      </c>
      <c r="R441">
        <f t="shared" si="123"/>
        <v>-4.8671708357572022E-2</v>
      </c>
      <c r="S441">
        <f t="shared" si="124"/>
        <v>-3.6843125848361408E-3</v>
      </c>
      <c r="T441">
        <f t="shared" si="125"/>
        <v>-2.5208454527826224E-3</v>
      </c>
      <c r="U441">
        <f t="shared" si="126"/>
        <v>-3.8782237735117002E-4</v>
      </c>
      <c r="V441" t="str">
        <f t="shared" si="131"/>
        <v>最好</v>
      </c>
      <c r="W441" t="str">
        <f t="shared" si="132"/>
        <v>最好</v>
      </c>
      <c r="X441" t="str">
        <f t="shared" si="133"/>
        <v>最好</v>
      </c>
      <c r="Y441" t="str">
        <f t="shared" si="134"/>
        <v>最好</v>
      </c>
    </row>
    <row r="442" spans="1:25" x14ac:dyDescent="0.25">
      <c r="A442" t="s">
        <v>47</v>
      </c>
      <c r="B442">
        <v>2020</v>
      </c>
      <c r="C442" s="3">
        <v>153</v>
      </c>
      <c r="D442" s="3">
        <v>37.52108753748</v>
      </c>
      <c r="E442" s="3">
        <v>3.6806022048</v>
      </c>
      <c r="F442" s="3">
        <v>0.52424107799999997</v>
      </c>
      <c r="G442" s="3">
        <v>9.0391269999999996E-2</v>
      </c>
      <c r="H442">
        <f t="shared" si="113"/>
        <v>-0.29829411764705888</v>
      </c>
      <c r="I442">
        <f t="shared" si="114"/>
        <v>0.73982630460141408</v>
      </c>
      <c r="J442">
        <f t="shared" si="115"/>
        <v>0.85328487841044942</v>
      </c>
      <c r="K442">
        <f t="shared" si="116"/>
        <v>0.21982458612295164</v>
      </c>
      <c r="L442">
        <f t="shared" si="117"/>
        <v>0.22558893132046923</v>
      </c>
      <c r="M442">
        <f t="shared" si="118"/>
        <v>-45.63900000000001</v>
      </c>
      <c r="N442">
        <f t="shared" si="119"/>
        <v>27.759087537479999</v>
      </c>
      <c r="O442">
        <f t="shared" si="120"/>
        <v>3.1406022048</v>
      </c>
      <c r="P442">
        <f t="shared" si="121"/>
        <v>0.115241078</v>
      </c>
      <c r="Q442">
        <f t="shared" si="122"/>
        <v>2.0391269999999989E-2</v>
      </c>
      <c r="R442">
        <f t="shared" si="123"/>
        <v>-0.60823172149871807</v>
      </c>
      <c r="S442">
        <f t="shared" si="124"/>
        <v>-6.8814001288371771E-2</v>
      </c>
      <c r="T442">
        <f t="shared" si="125"/>
        <v>-2.5250570345537802E-3</v>
      </c>
      <c r="U442">
        <f t="shared" si="126"/>
        <v>-4.4679484651285052E-4</v>
      </c>
      <c r="V442" t="str">
        <f t="shared" si="131"/>
        <v>最差</v>
      </c>
      <c r="W442" t="str">
        <f t="shared" si="132"/>
        <v>最差</v>
      </c>
      <c r="X442" t="str">
        <f t="shared" si="133"/>
        <v>最差</v>
      </c>
      <c r="Y442" t="str">
        <f t="shared" si="134"/>
        <v>最差</v>
      </c>
    </row>
    <row r="443" spans="1:25" x14ac:dyDescent="0.25">
      <c r="A443" t="s">
        <v>47</v>
      </c>
      <c r="B443">
        <v>2021</v>
      </c>
      <c r="C443" s="3">
        <v>170.672</v>
      </c>
      <c r="D443" s="3">
        <v>38.765999999999998</v>
      </c>
      <c r="E443" s="3">
        <v>3.8370000000000002</v>
      </c>
      <c r="F443" s="3">
        <v>0.54300000000000004</v>
      </c>
      <c r="G443" s="3">
        <v>9.2999999999999999E-2</v>
      </c>
      <c r="H443">
        <f t="shared" si="113"/>
        <v>0.10354363926127307</v>
      </c>
      <c r="I443">
        <f t="shared" si="114"/>
        <v>3.2113513453025815E-2</v>
      </c>
      <c r="J443">
        <f t="shared" si="115"/>
        <v>4.0760436591086836E-2</v>
      </c>
      <c r="K443">
        <f t="shared" si="116"/>
        <v>3.4546817679558132E-2</v>
      </c>
      <c r="L443">
        <f t="shared" si="117"/>
        <v>2.8050860215053802E-2</v>
      </c>
      <c r="M443">
        <f t="shared" si="118"/>
        <v>17.671999999999997</v>
      </c>
      <c r="N443">
        <f t="shared" si="119"/>
        <v>1.2449124625199985</v>
      </c>
      <c r="O443">
        <f t="shared" si="120"/>
        <v>0.15639779520000019</v>
      </c>
      <c r="P443">
        <f t="shared" si="121"/>
        <v>1.8758922000000067E-2</v>
      </c>
      <c r="Q443">
        <f t="shared" si="122"/>
        <v>2.6087300000000035E-3</v>
      </c>
      <c r="R443">
        <f t="shared" si="123"/>
        <v>7.0445476602535015E-2</v>
      </c>
      <c r="S443">
        <f t="shared" si="124"/>
        <v>8.8500336803983819E-3</v>
      </c>
      <c r="T443">
        <f t="shared" si="125"/>
        <v>1.06150531914894E-3</v>
      </c>
      <c r="U443">
        <f t="shared" si="126"/>
        <v>1.4761939791761001E-4</v>
      </c>
      <c r="V443" t="str">
        <f t="shared" si="131"/>
        <v>好</v>
      </c>
      <c r="W443" t="str">
        <f t="shared" si="132"/>
        <v>好</v>
      </c>
      <c r="X443" t="str">
        <f t="shared" si="133"/>
        <v>好</v>
      </c>
      <c r="Y443" t="str">
        <f t="shared" si="134"/>
        <v>好</v>
      </c>
    </row>
    <row r="444" spans="1:25" x14ac:dyDescent="0.25">
      <c r="A444" t="s">
        <v>47</v>
      </c>
      <c r="B444">
        <v>2022</v>
      </c>
      <c r="C444" s="3">
        <v>181.66399999999999</v>
      </c>
      <c r="D444" s="3">
        <v>39.094000000000001</v>
      </c>
      <c r="E444" s="3">
        <v>3.9089999999999998</v>
      </c>
      <c r="F444" s="3">
        <v>0.55100000000000005</v>
      </c>
      <c r="G444" s="3">
        <v>9.5000000000000001E-2</v>
      </c>
      <c r="H444">
        <f t="shared" si="113"/>
        <v>6.0507310199048744E-2</v>
      </c>
      <c r="I444">
        <f t="shared" si="114"/>
        <v>8.3900342763596186E-3</v>
      </c>
      <c r="J444">
        <f t="shared" si="115"/>
        <v>1.8419033000767363E-2</v>
      </c>
      <c r="K444">
        <f t="shared" si="116"/>
        <v>1.4519056261343024E-2</v>
      </c>
      <c r="L444">
        <f t="shared" si="117"/>
        <v>2.1052631578947385E-2</v>
      </c>
      <c r="M444">
        <f t="shared" si="118"/>
        <v>10.99199999999999</v>
      </c>
      <c r="N444">
        <f t="shared" si="119"/>
        <v>0.32800000000000296</v>
      </c>
      <c r="O444">
        <f t="shared" si="120"/>
        <v>7.199999999999962E-2</v>
      </c>
      <c r="P444">
        <f t="shared" si="121"/>
        <v>8.0000000000000071E-3</v>
      </c>
      <c r="Q444">
        <f t="shared" si="122"/>
        <v>2.0000000000000018E-3</v>
      </c>
      <c r="R444">
        <f t="shared" si="123"/>
        <v>2.9839883551674239E-2</v>
      </c>
      <c r="S444">
        <f t="shared" si="124"/>
        <v>6.5502183406113247E-3</v>
      </c>
      <c r="T444">
        <f t="shared" si="125"/>
        <v>7.278020378457073E-4</v>
      </c>
      <c r="U444">
        <f t="shared" si="126"/>
        <v>1.8195050946142683E-4</v>
      </c>
      <c r="V444" t="str">
        <f t="shared" si="131"/>
        <v>好</v>
      </c>
      <c r="W444" t="str">
        <f t="shared" si="132"/>
        <v>好</v>
      </c>
      <c r="X444" t="str">
        <f t="shared" si="133"/>
        <v>好</v>
      </c>
      <c r="Y444" t="str">
        <f t="shared" si="134"/>
        <v>好</v>
      </c>
    </row>
    <row r="445" spans="1:25" x14ac:dyDescent="0.25">
      <c r="A445" t="s">
        <v>47</v>
      </c>
      <c r="B445">
        <v>2023</v>
      </c>
      <c r="C445" s="3">
        <v>193.03</v>
      </c>
      <c r="D445" s="3">
        <v>39.426000000000002</v>
      </c>
      <c r="E445" s="3">
        <v>3.9820000000000002</v>
      </c>
      <c r="F445" s="3">
        <v>0.55900000000000005</v>
      </c>
      <c r="G445" s="3">
        <v>9.6000000000000002E-2</v>
      </c>
      <c r="H445">
        <f t="shared" si="113"/>
        <v>5.8882039061285883E-2</v>
      </c>
      <c r="I445">
        <f t="shared" si="114"/>
        <v>8.4208390402272792E-3</v>
      </c>
      <c r="J445">
        <f t="shared" si="115"/>
        <v>1.8332496233048817E-2</v>
      </c>
      <c r="K445">
        <f t="shared" si="116"/>
        <v>1.4311270125223626E-2</v>
      </c>
      <c r="L445">
        <f t="shared" si="117"/>
        <v>1.0416666666666676E-2</v>
      </c>
      <c r="M445">
        <f t="shared" si="118"/>
        <v>11.366000000000014</v>
      </c>
      <c r="N445">
        <f t="shared" si="119"/>
        <v>0.33200000000000074</v>
      </c>
      <c r="O445">
        <f t="shared" si="120"/>
        <v>7.3000000000000398E-2</v>
      </c>
      <c r="P445">
        <f t="shared" si="121"/>
        <v>8.0000000000000071E-3</v>
      </c>
      <c r="Q445">
        <f t="shared" si="122"/>
        <v>1.0000000000000009E-3</v>
      </c>
      <c r="R445">
        <f t="shared" si="123"/>
        <v>2.9209924335738196E-2</v>
      </c>
      <c r="S445">
        <f t="shared" si="124"/>
        <v>6.4226640858701658E-3</v>
      </c>
      <c r="T445">
        <f t="shared" si="125"/>
        <v>7.038535984515219E-4</v>
      </c>
      <c r="U445">
        <f t="shared" si="126"/>
        <v>8.7981699806440237E-5</v>
      </c>
      <c r="V445" t="str">
        <f t="shared" si="131"/>
        <v>好</v>
      </c>
      <c r="W445" t="str">
        <f t="shared" si="132"/>
        <v>好</v>
      </c>
      <c r="X445" t="str">
        <f t="shared" si="133"/>
        <v>好</v>
      </c>
      <c r="Y445" t="str">
        <f t="shared" si="134"/>
        <v>好</v>
      </c>
    </row>
    <row r="446" spans="1:25" x14ac:dyDescent="0.25">
      <c r="A446" t="s">
        <v>47</v>
      </c>
      <c r="B446">
        <v>2024</v>
      </c>
      <c r="C446" s="3">
        <v>204.78200000000001</v>
      </c>
      <c r="D446" s="3">
        <v>39.76</v>
      </c>
      <c r="E446" s="3">
        <v>4.0570000000000004</v>
      </c>
      <c r="F446" s="3">
        <v>0.56699999999999995</v>
      </c>
      <c r="G446" s="3">
        <v>9.7000000000000003E-2</v>
      </c>
      <c r="H446">
        <f t="shared" si="113"/>
        <v>5.7387856354562457E-2</v>
      </c>
      <c r="I446">
        <f t="shared" si="114"/>
        <v>8.4004024144868229E-3</v>
      </c>
      <c r="J446">
        <f t="shared" si="115"/>
        <v>1.8486566428395409E-2</v>
      </c>
      <c r="K446">
        <f t="shared" si="116"/>
        <v>1.4109347442680595E-2</v>
      </c>
      <c r="L446">
        <f t="shared" si="117"/>
        <v>1.0309278350515472E-2</v>
      </c>
      <c r="M446">
        <f t="shared" si="118"/>
        <v>11.75200000000001</v>
      </c>
      <c r="N446">
        <f t="shared" si="119"/>
        <v>0.33399999999999608</v>
      </c>
      <c r="O446">
        <f t="shared" si="120"/>
        <v>7.5000000000000178E-2</v>
      </c>
      <c r="P446">
        <f t="shared" si="121"/>
        <v>7.9999999999998961E-3</v>
      </c>
      <c r="Q446">
        <f t="shared" si="122"/>
        <v>1.0000000000000009E-3</v>
      </c>
      <c r="R446">
        <f t="shared" si="123"/>
        <v>2.8420694349897534E-2</v>
      </c>
      <c r="S446">
        <f t="shared" si="124"/>
        <v>6.381892443839356E-3</v>
      </c>
      <c r="T446">
        <f t="shared" si="125"/>
        <v>6.8073519400952093E-4</v>
      </c>
      <c r="U446">
        <f t="shared" si="126"/>
        <v>8.5091899251191295E-5</v>
      </c>
      <c r="V446" t="str">
        <f t="shared" si="131"/>
        <v>好</v>
      </c>
      <c r="W446" t="str">
        <f t="shared" si="132"/>
        <v>好</v>
      </c>
      <c r="X446" t="str">
        <f t="shared" si="133"/>
        <v>好</v>
      </c>
      <c r="Y446" t="str">
        <f t="shared" si="134"/>
        <v>好</v>
      </c>
    </row>
    <row r="447" spans="1:25" x14ac:dyDescent="0.25">
      <c r="A447" t="s">
        <v>47</v>
      </c>
      <c r="B447">
        <v>2025</v>
      </c>
      <c r="C447" s="3">
        <v>216.93299999999999</v>
      </c>
      <c r="D447" s="3">
        <v>40.097000000000001</v>
      </c>
      <c r="E447" s="3">
        <v>4.133</v>
      </c>
      <c r="F447" s="3">
        <v>0.57499999999999996</v>
      </c>
      <c r="G447" s="3">
        <v>9.8000000000000004E-2</v>
      </c>
      <c r="H447">
        <f t="shared" si="113"/>
        <v>5.6012685944508131E-2</v>
      </c>
      <c r="I447">
        <f t="shared" si="114"/>
        <v>8.4046187994115101E-3</v>
      </c>
      <c r="J447">
        <f t="shared" si="115"/>
        <v>1.8388579724171215E-2</v>
      </c>
      <c r="K447">
        <f t="shared" si="116"/>
        <v>1.3913043478260882E-2</v>
      </c>
      <c r="L447">
        <f t="shared" si="117"/>
        <v>1.0204081632653069E-2</v>
      </c>
      <c r="M447">
        <f t="shared" si="118"/>
        <v>12.150999999999982</v>
      </c>
      <c r="N447">
        <f t="shared" si="119"/>
        <v>0.3370000000000033</v>
      </c>
      <c r="O447">
        <f t="shared" si="120"/>
        <v>7.5999999999999623E-2</v>
      </c>
      <c r="P447">
        <f t="shared" si="121"/>
        <v>8.0000000000000071E-3</v>
      </c>
      <c r="Q447">
        <f t="shared" si="122"/>
        <v>1.0000000000000009E-3</v>
      </c>
      <c r="R447">
        <f t="shared" si="123"/>
        <v>2.773434285244044E-2</v>
      </c>
      <c r="S447">
        <f t="shared" si="124"/>
        <v>6.2546292486214908E-3</v>
      </c>
      <c r="T447">
        <f t="shared" si="125"/>
        <v>6.5838202617068714E-4</v>
      </c>
      <c r="U447">
        <f t="shared" si="126"/>
        <v>8.2297753271335893E-5</v>
      </c>
      <c r="V447" t="str">
        <f t="shared" si="131"/>
        <v>好</v>
      </c>
      <c r="W447" t="str">
        <f t="shared" si="132"/>
        <v>好</v>
      </c>
      <c r="X447" t="str">
        <f t="shared" si="133"/>
        <v>好</v>
      </c>
      <c r="Y447" t="str">
        <f t="shared" si="134"/>
        <v>好</v>
      </c>
    </row>
    <row r="448" spans="1:25" x14ac:dyDescent="0.25">
      <c r="A448" t="s">
        <v>47</v>
      </c>
      <c r="B448">
        <v>2026</v>
      </c>
      <c r="C448" s="3">
        <v>229.49600000000001</v>
      </c>
      <c r="D448" s="3">
        <v>40.436999999999998</v>
      </c>
      <c r="E448" s="3">
        <v>4.21</v>
      </c>
      <c r="F448" s="3">
        <v>0.58299999999999996</v>
      </c>
      <c r="G448" s="3">
        <v>0.1</v>
      </c>
      <c r="H448">
        <f t="shared" si="113"/>
        <v>5.4741694844354656E-2</v>
      </c>
      <c r="I448">
        <f t="shared" si="114"/>
        <v>8.4081410589310866E-3</v>
      </c>
      <c r="J448">
        <f t="shared" si="115"/>
        <v>1.8289786223277898E-2</v>
      </c>
      <c r="K448">
        <f t="shared" si="116"/>
        <v>1.3722126929674113E-2</v>
      </c>
      <c r="L448">
        <f t="shared" si="117"/>
        <v>2.0000000000000018E-2</v>
      </c>
      <c r="M448">
        <f t="shared" si="118"/>
        <v>12.563000000000017</v>
      </c>
      <c r="N448">
        <f t="shared" si="119"/>
        <v>0.33999999999999631</v>
      </c>
      <c r="O448">
        <f t="shared" si="120"/>
        <v>7.6999999999999957E-2</v>
      </c>
      <c r="P448">
        <f t="shared" si="121"/>
        <v>8.0000000000000071E-3</v>
      </c>
      <c r="Q448">
        <f t="shared" si="122"/>
        <v>2.0000000000000018E-3</v>
      </c>
      <c r="R448">
        <f t="shared" si="123"/>
        <v>2.7063599458727682E-2</v>
      </c>
      <c r="S448">
        <f t="shared" si="124"/>
        <v>6.1291092891825084E-3</v>
      </c>
      <c r="T448">
        <f t="shared" si="125"/>
        <v>6.367905754994823E-4</v>
      </c>
      <c r="U448">
        <f t="shared" si="126"/>
        <v>1.5919764387487058E-4</v>
      </c>
      <c r="V448" t="str">
        <f t="shared" si="131"/>
        <v>好</v>
      </c>
      <c r="W448" t="str">
        <f t="shared" si="132"/>
        <v>好</v>
      </c>
      <c r="X448" t="str">
        <f t="shared" si="133"/>
        <v>好</v>
      </c>
      <c r="Y448" t="str">
        <f t="shared" si="134"/>
        <v>好</v>
      </c>
    </row>
    <row r="449" spans="1:25" x14ac:dyDescent="0.25">
      <c r="A449" t="s">
        <v>47</v>
      </c>
      <c r="B449">
        <v>2027</v>
      </c>
      <c r="C449" s="3">
        <v>242.48699999999999</v>
      </c>
      <c r="D449" s="3">
        <v>40.779000000000003</v>
      </c>
      <c r="E449" s="3">
        <v>4.2889999999999997</v>
      </c>
      <c r="F449" s="3">
        <v>0.59199999999999997</v>
      </c>
      <c r="G449" s="3">
        <v>0.10100000000000001</v>
      </c>
      <c r="H449">
        <f t="shared" si="113"/>
        <v>5.3574006029189138E-2</v>
      </c>
      <c r="I449">
        <f t="shared" si="114"/>
        <v>8.3866696093579003E-3</v>
      </c>
      <c r="J449">
        <f t="shared" si="115"/>
        <v>1.8419211937514512E-2</v>
      </c>
      <c r="K449">
        <f t="shared" si="116"/>
        <v>1.5202702702702717E-2</v>
      </c>
      <c r="L449">
        <f t="shared" si="117"/>
        <v>9.9009900990099098E-3</v>
      </c>
      <c r="M449">
        <f t="shared" si="118"/>
        <v>12.990999999999985</v>
      </c>
      <c r="N449">
        <f t="shared" si="119"/>
        <v>0.34200000000000585</v>
      </c>
      <c r="O449">
        <f t="shared" si="120"/>
        <v>7.8999999999999737E-2</v>
      </c>
      <c r="P449">
        <f t="shared" si="121"/>
        <v>9.000000000000008E-3</v>
      </c>
      <c r="Q449">
        <f t="shared" si="122"/>
        <v>1.0000000000000009E-3</v>
      </c>
      <c r="R449">
        <f t="shared" si="123"/>
        <v>2.6325917943191921E-2</v>
      </c>
      <c r="S449">
        <f t="shared" si="124"/>
        <v>6.0811330921406994E-3</v>
      </c>
      <c r="T449">
        <f t="shared" si="125"/>
        <v>6.9278731429451299E-4</v>
      </c>
      <c r="U449">
        <f t="shared" si="126"/>
        <v>7.6976368254945882E-5</v>
      </c>
      <c r="V449" t="str">
        <f t="shared" si="131"/>
        <v>好</v>
      </c>
      <c r="W449" t="str">
        <f t="shared" si="132"/>
        <v>好</v>
      </c>
      <c r="X449" t="str">
        <f t="shared" si="133"/>
        <v>好</v>
      </c>
      <c r="Y449" t="str">
        <f t="shared" si="134"/>
        <v>好</v>
      </c>
    </row>
    <row r="450" spans="1:25" x14ac:dyDescent="0.25">
      <c r="A450" t="s">
        <v>47</v>
      </c>
      <c r="B450">
        <v>2028</v>
      </c>
      <c r="C450" s="3">
        <v>255.91800000000001</v>
      </c>
      <c r="D450" s="3">
        <v>41.125</v>
      </c>
      <c r="E450" s="3">
        <v>4.37</v>
      </c>
      <c r="F450" s="3">
        <v>0.6</v>
      </c>
      <c r="G450" s="3">
        <v>0.10199999999999999</v>
      </c>
      <c r="H450">
        <f t="shared" si="113"/>
        <v>5.2481654279886568E-2</v>
      </c>
      <c r="I450">
        <f t="shared" si="114"/>
        <v>8.4133738601822865E-3</v>
      </c>
      <c r="J450">
        <f t="shared" si="115"/>
        <v>1.8535469107551581E-2</v>
      </c>
      <c r="K450">
        <f t="shared" si="116"/>
        <v>1.3333333333333346E-2</v>
      </c>
      <c r="L450">
        <f t="shared" si="117"/>
        <v>9.8039215686273242E-3</v>
      </c>
      <c r="M450">
        <f t="shared" si="118"/>
        <v>13.431000000000012</v>
      </c>
      <c r="N450">
        <f t="shared" si="119"/>
        <v>0.34599999999999653</v>
      </c>
      <c r="O450">
        <f t="shared" si="120"/>
        <v>8.1000000000000405E-2</v>
      </c>
      <c r="P450">
        <f t="shared" si="121"/>
        <v>8.0000000000000071E-3</v>
      </c>
      <c r="Q450">
        <f t="shared" si="122"/>
        <v>9.9999999999998701E-4</v>
      </c>
      <c r="R450">
        <f t="shared" si="123"/>
        <v>2.5761298488570936E-2</v>
      </c>
      <c r="S450">
        <f t="shared" si="124"/>
        <v>6.030824212642419E-3</v>
      </c>
      <c r="T450">
        <f t="shared" si="125"/>
        <v>5.9563695927332297E-4</v>
      </c>
      <c r="U450">
        <f t="shared" si="126"/>
        <v>7.4454619909164327E-5</v>
      </c>
      <c r="V450" t="str">
        <f t="shared" si="131"/>
        <v>好</v>
      </c>
      <c r="W450" t="str">
        <f t="shared" si="132"/>
        <v>好</v>
      </c>
      <c r="X450" t="str">
        <f t="shared" si="133"/>
        <v>好</v>
      </c>
      <c r="Y450" t="str">
        <f t="shared" si="134"/>
        <v>好</v>
      </c>
    </row>
    <row r="451" spans="1:25" x14ac:dyDescent="0.25">
      <c r="A451" t="s">
        <v>47</v>
      </c>
      <c r="B451">
        <v>2029</v>
      </c>
      <c r="C451" s="3">
        <v>269.80599999999998</v>
      </c>
      <c r="D451" s="3">
        <v>41.473999999999997</v>
      </c>
      <c r="E451" s="3">
        <v>4.4509999999999996</v>
      </c>
      <c r="F451" s="3">
        <v>0.60899999999999999</v>
      </c>
      <c r="G451" s="3">
        <v>0.104</v>
      </c>
      <c r="H451">
        <f t="shared" si="113"/>
        <v>5.1474022075120557E-2</v>
      </c>
      <c r="I451">
        <f t="shared" si="114"/>
        <v>8.4149105463663179E-3</v>
      </c>
      <c r="J451">
        <f t="shared" si="115"/>
        <v>1.8198157717366777E-2</v>
      </c>
      <c r="K451">
        <f t="shared" si="116"/>
        <v>1.4778325123152723E-2</v>
      </c>
      <c r="L451">
        <f t="shared" si="117"/>
        <v>1.9230769230769249E-2</v>
      </c>
      <c r="M451">
        <f t="shared" si="118"/>
        <v>13.887999999999977</v>
      </c>
      <c r="N451">
        <f t="shared" si="119"/>
        <v>0.34899999999999665</v>
      </c>
      <c r="O451">
        <f t="shared" si="120"/>
        <v>8.0999999999999517E-2</v>
      </c>
      <c r="P451">
        <f t="shared" si="121"/>
        <v>9.000000000000008E-3</v>
      </c>
      <c r="Q451">
        <f t="shared" si="122"/>
        <v>2.0000000000000018E-3</v>
      </c>
      <c r="R451">
        <f t="shared" si="123"/>
        <v>2.5129608294930675E-2</v>
      </c>
      <c r="S451">
        <f t="shared" si="124"/>
        <v>5.8323732718893757E-3</v>
      </c>
      <c r="T451">
        <f t="shared" si="125"/>
        <v>6.4804147465437952E-4</v>
      </c>
      <c r="U451">
        <f t="shared" si="126"/>
        <v>1.4400921658986213E-4</v>
      </c>
      <c r="V451" t="str">
        <f t="shared" si="131"/>
        <v>好</v>
      </c>
      <c r="W451" t="str">
        <f t="shared" si="132"/>
        <v>好</v>
      </c>
      <c r="X451" t="str">
        <f t="shared" si="133"/>
        <v>好</v>
      </c>
      <c r="Y451" t="str">
        <f t="shared" si="134"/>
        <v>好</v>
      </c>
    </row>
    <row r="452" spans="1:25" x14ac:dyDescent="0.25">
      <c r="A452" t="s">
        <v>47</v>
      </c>
      <c r="B452">
        <v>2030</v>
      </c>
      <c r="C452" s="3">
        <v>284.16500000000002</v>
      </c>
      <c r="D452" s="3">
        <v>41.825000000000003</v>
      </c>
      <c r="E452" s="3">
        <v>4.5350000000000001</v>
      </c>
      <c r="F452" s="3">
        <v>0.61799999999999999</v>
      </c>
      <c r="G452" s="3">
        <v>0.105</v>
      </c>
      <c r="H452">
        <f>(C452-C451)/C452</f>
        <v>5.0530501645171068E-2</v>
      </c>
      <c r="I452">
        <f>(D452-D451)/D452</f>
        <v>8.3921099820682878E-3</v>
      </c>
      <c r="J452">
        <f>(E452-E451)/E452</f>
        <v>1.8522601984564614E-2</v>
      </c>
      <c r="K452">
        <f>(F452-F451)/F452</f>
        <v>1.4563106796116517E-2</v>
      </c>
      <c r="L452">
        <f>(G452-G451)/G452</f>
        <v>9.5238095238095333E-3</v>
      </c>
      <c r="M452">
        <f>C452-C451</f>
        <v>14.359000000000037</v>
      </c>
      <c r="N452">
        <f>D452-D451</f>
        <v>0.3510000000000062</v>
      </c>
      <c r="O452">
        <f>E452-E451</f>
        <v>8.4000000000000519E-2</v>
      </c>
      <c r="P452">
        <f>F452-F451</f>
        <v>9.000000000000008E-3</v>
      </c>
      <c r="Q452">
        <f>G452-G451</f>
        <v>1.0000000000000009E-3</v>
      </c>
      <c r="R452">
        <f>N452/$M452</f>
        <v>2.4444599206073215E-2</v>
      </c>
      <c r="S452">
        <f>O452/$M452</f>
        <v>5.8499895535901042E-3</v>
      </c>
      <c r="T452">
        <f>P452/$M452</f>
        <v>6.2678459502750776E-4</v>
      </c>
      <c r="U452">
        <f>Q452/$M452</f>
        <v>6.9642732780834203E-5</v>
      </c>
      <c r="V452" t="str">
        <f t="shared" si="131"/>
        <v>好</v>
      </c>
      <c r="W452" t="str">
        <f t="shared" si="132"/>
        <v>好</v>
      </c>
      <c r="X452" t="str">
        <f t="shared" si="133"/>
        <v>好</v>
      </c>
      <c r="Y452" t="str">
        <f t="shared" si="134"/>
        <v>好</v>
      </c>
    </row>
  </sheetData>
  <phoneticPr fontId="2" type="noConversion"/>
  <pageMargins left="0.75" right="0.75" top="1" bottom="1" header="0.51180555555555551" footer="0.51180555555555551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Y411"/>
  <sheetViews>
    <sheetView topLeftCell="E1" zoomScale="55" zoomScaleSheetLayoutView="100" workbookViewId="0">
      <selection activeCell="V6" sqref="V1:Z65536"/>
    </sheetView>
  </sheetViews>
  <sheetFormatPr defaultColWidth="8.6640625" defaultRowHeight="15" x14ac:dyDescent="0.25"/>
  <cols>
    <col min="3" max="7" width="12.6640625" bestFit="1" customWidth="1"/>
    <col min="8" max="21" width="13.83203125" bestFit="1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</row>
    <row r="2" spans="1:25" hidden="1" x14ac:dyDescent="0.25">
      <c r="A2" t="s">
        <v>7</v>
      </c>
      <c r="B2">
        <v>2021</v>
      </c>
      <c r="C2" s="2">
        <v>222.83600000000001</v>
      </c>
      <c r="D2" s="2">
        <v>38.447000000000003</v>
      </c>
      <c r="E2" s="2">
        <v>2.3319999999999999</v>
      </c>
      <c r="F2" s="2">
        <v>2.149</v>
      </c>
      <c r="G2" s="2">
        <v>0.35799999999999998</v>
      </c>
      <c r="H2" s="2">
        <v>-7.8326661760218186E-2</v>
      </c>
      <c r="I2" s="2">
        <v>-2.9581211943714644E-2</v>
      </c>
      <c r="J2" s="2">
        <v>-0.14193996736706688</v>
      </c>
      <c r="K2" s="2">
        <v>-2.4201464774313678E-2</v>
      </c>
      <c r="L2" s="2">
        <v>-3.207621927374308E-2</v>
      </c>
      <c r="M2" s="2">
        <v>-17.453999999999979</v>
      </c>
      <c r="N2" s="2">
        <v>-1.1373088555999971</v>
      </c>
      <c r="O2" s="2">
        <v>-0.33100400389999995</v>
      </c>
      <c r="P2" s="2">
        <v>-5.2008947800000094E-2</v>
      </c>
      <c r="Q2" s="2">
        <v>-1.1483286500000023E-2</v>
      </c>
      <c r="R2" s="2">
        <v>6.5160356113211776E-2</v>
      </c>
      <c r="S2" s="2">
        <v>1.8964363693136265E-2</v>
      </c>
      <c r="T2" s="2">
        <v>2.9797724189297671E-3</v>
      </c>
      <c r="U2" s="2">
        <v>6.5791718230778253E-4</v>
      </c>
      <c r="V2" t="s">
        <v>66</v>
      </c>
      <c r="W2" t="s">
        <v>66</v>
      </c>
      <c r="X2" t="s">
        <v>66</v>
      </c>
      <c r="Y2" t="s">
        <v>66</v>
      </c>
    </row>
    <row r="3" spans="1:25" hidden="1" x14ac:dyDescent="0.25">
      <c r="A3" t="s">
        <v>8</v>
      </c>
      <c r="B3">
        <v>2021</v>
      </c>
      <c r="C3" s="2">
        <v>257.483</v>
      </c>
      <c r="D3" s="2">
        <v>55.552</v>
      </c>
      <c r="E3" s="2">
        <v>3.5870000000000002</v>
      </c>
      <c r="F3" s="2">
        <v>3.431</v>
      </c>
      <c r="G3" s="2">
        <v>0.56499999999999995</v>
      </c>
      <c r="H3" s="2">
        <v>9.6045175798014359E-3</v>
      </c>
      <c r="I3" s="2">
        <v>3.8782942504082596E-2</v>
      </c>
      <c r="J3" s="2">
        <v>1.0923969724003382E-2</v>
      </c>
      <c r="K3" s="2">
        <v>5.1668652870883153E-2</v>
      </c>
      <c r="L3" s="2">
        <v>5.2395719292035348E-2</v>
      </c>
      <c r="M3" s="2">
        <v>2.4730000000000132</v>
      </c>
      <c r="N3" s="2">
        <v>2.1544700219867963</v>
      </c>
      <c r="O3" s="2">
        <v>3.9184279400000133E-2</v>
      </c>
      <c r="P3" s="2">
        <v>0.1772751480000001</v>
      </c>
      <c r="Q3" s="2">
        <v>2.9603581399999968E-2</v>
      </c>
      <c r="R3" s="2">
        <v>0.8711969357002769</v>
      </c>
      <c r="S3" s="2">
        <v>1.584483598867769E-2</v>
      </c>
      <c r="T3" s="2">
        <v>7.1684249090173541E-2</v>
      </c>
      <c r="U3" s="2">
        <v>1.1970716295996688E-2</v>
      </c>
      <c r="V3" t="s">
        <v>66</v>
      </c>
      <c r="W3" t="s">
        <v>66</v>
      </c>
      <c r="X3" t="s">
        <v>66</v>
      </c>
      <c r="Y3" t="s">
        <v>66</v>
      </c>
    </row>
    <row r="4" spans="1:25" x14ac:dyDescent="0.25">
      <c r="A4" t="s">
        <v>9</v>
      </c>
      <c r="B4">
        <v>2021</v>
      </c>
      <c r="C4" s="2">
        <v>252.41499999999999</v>
      </c>
      <c r="D4" s="2">
        <v>64.242000000000004</v>
      </c>
      <c r="E4" s="2">
        <v>2.2930000000000001</v>
      </c>
      <c r="F4" s="2">
        <v>3.266</v>
      </c>
      <c r="G4" s="2">
        <v>0.53500000000000003</v>
      </c>
      <c r="H4" s="2">
        <v>-1.5549789037893877E-2</v>
      </c>
      <c r="I4" s="2">
        <v>2.6496782288845347E-2</v>
      </c>
      <c r="J4" s="2">
        <v>-2.2509873004797166E-2</v>
      </c>
      <c r="K4" s="2">
        <v>1.2513699448867105E-2</v>
      </c>
      <c r="L4" s="2">
        <v>1.0058583177570218E-2</v>
      </c>
      <c r="M4" s="2">
        <v>-3.9249999999999829</v>
      </c>
      <c r="N4" s="2">
        <v>1.7022062878000028</v>
      </c>
      <c r="O4" s="2">
        <v>-5.1615138799999905E-2</v>
      </c>
      <c r="P4" s="2">
        <v>4.0869742399999964E-2</v>
      </c>
      <c r="Q4" s="2">
        <v>5.3813420000000667E-3</v>
      </c>
      <c r="R4" s="2">
        <v>-0.43368313064968411</v>
      </c>
      <c r="S4" s="2">
        <v>1.3150353834394937E-2</v>
      </c>
      <c r="T4" s="2">
        <v>-1.0412673222929972E-2</v>
      </c>
      <c r="U4" s="2">
        <v>-1.3710425477707236E-3</v>
      </c>
      <c r="V4" t="s">
        <v>67</v>
      </c>
      <c r="W4" t="s">
        <v>66</v>
      </c>
      <c r="X4" t="s">
        <v>67</v>
      </c>
      <c r="Y4" t="s">
        <v>67</v>
      </c>
    </row>
    <row r="5" spans="1:25" x14ac:dyDescent="0.25">
      <c r="A5" t="s">
        <v>10</v>
      </c>
      <c r="B5">
        <v>2021</v>
      </c>
      <c r="C5" s="2">
        <v>150.446</v>
      </c>
      <c r="D5" s="2">
        <v>11.954000000000001</v>
      </c>
      <c r="E5" s="2">
        <v>0.64</v>
      </c>
      <c r="F5" s="2">
        <v>0.61899999999999999</v>
      </c>
      <c r="G5" s="2">
        <v>0.10299999999999999</v>
      </c>
      <c r="H5" s="2">
        <v>-9.2086197040798776E-2</v>
      </c>
      <c r="I5" s="2">
        <v>-0.10062850987340627</v>
      </c>
      <c r="J5" s="2">
        <v>-0.11775575953124999</v>
      </c>
      <c r="K5" s="2">
        <v>3.5778940226171866E-3</v>
      </c>
      <c r="L5" s="2">
        <v>-6.7787864077680881E-4</v>
      </c>
      <c r="M5" s="2">
        <v>-13.854000000000013</v>
      </c>
      <c r="N5" s="2">
        <v>-1.2029132070266986</v>
      </c>
      <c r="O5" s="2">
        <v>-7.5363686099999994E-2</v>
      </c>
      <c r="P5" s="2">
        <v>2.2147164000000386E-3</v>
      </c>
      <c r="Q5" s="2">
        <v>-6.9821500000011305E-5</v>
      </c>
      <c r="R5" s="2">
        <v>8.6827862496513461E-2</v>
      </c>
      <c r="S5" s="2">
        <v>5.4398503031615362E-3</v>
      </c>
      <c r="T5" s="2">
        <v>-1.5986115201386145E-4</v>
      </c>
      <c r="U5" s="2">
        <v>5.0398079976910092E-6</v>
      </c>
      <c r="V5" t="s">
        <v>66</v>
      </c>
      <c r="W5" t="s">
        <v>66</v>
      </c>
      <c r="X5" t="s">
        <v>67</v>
      </c>
      <c r="Y5" t="s">
        <v>66</v>
      </c>
    </row>
    <row r="6" spans="1:25" hidden="1" x14ac:dyDescent="0.25">
      <c r="A6" t="s">
        <v>11</v>
      </c>
      <c r="B6">
        <v>2021</v>
      </c>
      <c r="C6" s="2">
        <v>88.646000000000001</v>
      </c>
      <c r="D6" s="2">
        <v>12.893000000000001</v>
      </c>
      <c r="E6" s="2">
        <v>0.55900000000000005</v>
      </c>
      <c r="F6" s="2">
        <v>0.66500000000000004</v>
      </c>
      <c r="G6" s="2">
        <v>0.111</v>
      </c>
      <c r="H6" s="2">
        <v>3.7903571509148581E-3</v>
      </c>
      <c r="I6" s="2">
        <v>2.1466170107810555E-2</v>
      </c>
      <c r="J6" s="2">
        <v>-9.9118759391770991E-2</v>
      </c>
      <c r="K6" s="2">
        <v>1.6704702255639154E-2</v>
      </c>
      <c r="L6" s="2">
        <v>2.2937162162162726E-3</v>
      </c>
      <c r="M6" s="2">
        <v>0.33599999999999852</v>
      </c>
      <c r="N6" s="2">
        <v>0.27676333120000152</v>
      </c>
      <c r="O6" s="2">
        <v>-5.5407386499999989E-2</v>
      </c>
      <c r="P6" s="2">
        <v>1.1108627000000038E-2</v>
      </c>
      <c r="Q6" s="2">
        <v>2.5460250000000628E-4</v>
      </c>
      <c r="R6" s="2">
        <v>0.82370039047619859</v>
      </c>
      <c r="S6" s="2">
        <v>-0.16490293601190545</v>
      </c>
      <c r="T6" s="2">
        <v>3.3061389880952641E-2</v>
      </c>
      <c r="U6" s="2">
        <v>7.5774553571430776E-4</v>
      </c>
      <c r="V6" t="s">
        <v>66</v>
      </c>
      <c r="W6" t="s">
        <v>68</v>
      </c>
      <c r="X6" t="s">
        <v>66</v>
      </c>
      <c r="Y6" t="s">
        <v>66</v>
      </c>
    </row>
    <row r="7" spans="1:25" x14ac:dyDescent="0.25">
      <c r="A7" t="s">
        <v>12</v>
      </c>
      <c r="B7">
        <v>2021</v>
      </c>
      <c r="C7" s="2">
        <v>270.173</v>
      </c>
      <c r="D7" s="2">
        <v>61.677</v>
      </c>
      <c r="E7" s="2">
        <v>2.395</v>
      </c>
      <c r="F7" s="2">
        <v>3.8719999999999999</v>
      </c>
      <c r="G7" s="2">
        <v>0.63500000000000001</v>
      </c>
      <c r="H7" s="2">
        <v>-5.5779074889052756E-3</v>
      </c>
      <c r="I7" s="2">
        <v>3.1182764790764757E-2</v>
      </c>
      <c r="J7" s="2">
        <v>-9.5504251482254693E-2</v>
      </c>
      <c r="K7" s="2">
        <v>5.1700556663223117E-2</v>
      </c>
      <c r="L7" s="2">
        <v>4.925239291338588E-2</v>
      </c>
      <c r="M7" s="2">
        <v>-1.507000000000005</v>
      </c>
      <c r="N7" s="2">
        <v>1.9232593839999979</v>
      </c>
      <c r="O7" s="2">
        <v>-0.22873268229999999</v>
      </c>
      <c r="P7" s="2">
        <v>0.20018455539999991</v>
      </c>
      <c r="Q7" s="2">
        <v>3.1275269500000036E-2</v>
      </c>
      <c r="R7" s="2">
        <v>-1.2762172422030467</v>
      </c>
      <c r="S7" s="2">
        <v>0.15178014751161195</v>
      </c>
      <c r="T7" s="2">
        <v>-0.13283646675514216</v>
      </c>
      <c r="U7" s="2">
        <v>-2.0753330789648264E-2</v>
      </c>
      <c r="V7" t="s">
        <v>67</v>
      </c>
      <c r="W7" t="s">
        <v>66</v>
      </c>
      <c r="X7" t="s">
        <v>67</v>
      </c>
      <c r="Y7" t="s">
        <v>67</v>
      </c>
    </row>
    <row r="8" spans="1:25" x14ac:dyDescent="0.25">
      <c r="A8" t="s">
        <v>13</v>
      </c>
      <c r="B8">
        <v>2021</v>
      </c>
      <c r="C8" s="2">
        <v>389.79399999999998</v>
      </c>
      <c r="D8" s="2">
        <v>83.385000000000005</v>
      </c>
      <c r="E8" s="2">
        <v>5.7610000000000001</v>
      </c>
      <c r="F8" s="2">
        <v>3.9609999999999999</v>
      </c>
      <c r="G8" s="2">
        <v>0.65800000000000003</v>
      </c>
      <c r="H8" s="2">
        <v>-5.6337450037712905E-3</v>
      </c>
      <c r="I8" s="2">
        <v>1.9735912080110374E-2</v>
      </c>
      <c r="J8" s="2">
        <v>5.7016832320778135E-3</v>
      </c>
      <c r="K8" s="2">
        <v>7.1477541529916264E-3</v>
      </c>
      <c r="L8" s="2">
        <v>7.0422317629180373E-3</v>
      </c>
      <c r="M8" s="2">
        <v>-2.1960000000000264</v>
      </c>
      <c r="N8" s="2">
        <v>1.6456790288000036</v>
      </c>
      <c r="O8" s="2">
        <v>3.2847397100000286E-2</v>
      </c>
      <c r="P8" s="2">
        <v>2.8312254199999831E-2</v>
      </c>
      <c r="Q8" s="2">
        <v>4.6337885000000689E-3</v>
      </c>
      <c r="R8" s="2">
        <v>-0.7493984648451657</v>
      </c>
      <c r="S8" s="2">
        <v>-1.4957831102003594E-2</v>
      </c>
      <c r="T8" s="2">
        <v>-1.2892647632058055E-2</v>
      </c>
      <c r="U8" s="2">
        <v>-2.110104052823321E-3</v>
      </c>
      <c r="V8" t="s">
        <v>67</v>
      </c>
      <c r="W8" t="s">
        <v>67</v>
      </c>
      <c r="X8" t="s">
        <v>67</v>
      </c>
      <c r="Y8" t="s">
        <v>67</v>
      </c>
    </row>
    <row r="9" spans="1:25" hidden="1" x14ac:dyDescent="0.25">
      <c r="A9" t="s">
        <v>14</v>
      </c>
      <c r="B9">
        <v>2021</v>
      </c>
      <c r="C9" s="2">
        <v>346.19299999999998</v>
      </c>
      <c r="D9" s="2">
        <v>24.815999999999999</v>
      </c>
      <c r="E9" s="2">
        <v>1.173</v>
      </c>
      <c r="F9" s="2">
        <v>0.97299999999999998</v>
      </c>
      <c r="G9" s="2">
        <v>0.16300000000000001</v>
      </c>
      <c r="H9" s="2">
        <v>5.8328735705227966E-2</v>
      </c>
      <c r="I9" s="2">
        <v>2.3078574440683324E-2</v>
      </c>
      <c r="J9" s="2">
        <v>-0.10570634850809886</v>
      </c>
      <c r="K9" s="2">
        <v>-3.4653186022610583E-2</v>
      </c>
      <c r="L9" s="2">
        <v>-5.7326625766871184E-2</v>
      </c>
      <c r="M9" s="2">
        <v>20.192999999999984</v>
      </c>
      <c r="N9" s="2">
        <v>0.57271790331999739</v>
      </c>
      <c r="O9" s="2">
        <v>-0.12399354679999997</v>
      </c>
      <c r="P9" s="2">
        <v>-3.3717550000000096E-2</v>
      </c>
      <c r="Q9" s="2">
        <v>-9.3442400000000037E-3</v>
      </c>
      <c r="R9" s="2">
        <v>2.8362199936611591E-2</v>
      </c>
      <c r="S9" s="2">
        <v>-6.1404222651413893E-3</v>
      </c>
      <c r="T9" s="2">
        <v>-1.6697642747486815E-3</v>
      </c>
      <c r="U9" s="2">
        <v>-4.6274649631060323E-4</v>
      </c>
      <c r="V9" t="s">
        <v>66</v>
      </c>
      <c r="W9" t="s">
        <v>68</v>
      </c>
      <c r="X9" t="s">
        <v>68</v>
      </c>
      <c r="Y9" t="s">
        <v>68</v>
      </c>
    </row>
    <row r="10" spans="1:25" hidden="1" x14ac:dyDescent="0.25">
      <c r="A10" t="s">
        <v>15</v>
      </c>
      <c r="B10">
        <v>2021</v>
      </c>
      <c r="C10" s="2">
        <v>325.94900000000001</v>
      </c>
      <c r="D10" s="2">
        <v>51.069000000000003</v>
      </c>
      <c r="E10" s="2">
        <v>1.9330000000000001</v>
      </c>
      <c r="F10" s="2">
        <v>2.5840000000000001</v>
      </c>
      <c r="G10" s="2">
        <v>0.435</v>
      </c>
      <c r="H10" s="2">
        <v>-1.9546002595498008E-2</v>
      </c>
      <c r="I10" s="2">
        <v>-1.4275427210244907E-2</v>
      </c>
      <c r="J10" s="2">
        <v>-6.4391881324366212E-2</v>
      </c>
      <c r="K10" s="2">
        <v>-4.4475531424148541E-2</v>
      </c>
      <c r="L10" s="2">
        <v>-3.9507657471264335E-2</v>
      </c>
      <c r="M10" s="2">
        <v>-6.3709999999999809</v>
      </c>
      <c r="N10" s="2">
        <v>-0.72903179219999714</v>
      </c>
      <c r="O10" s="2">
        <v>-0.12446950659999989</v>
      </c>
      <c r="P10" s="2">
        <v>-0.11492477319999983</v>
      </c>
      <c r="Q10" s="2">
        <v>-1.7185830999999985E-2</v>
      </c>
      <c r="R10" s="2">
        <v>0.11442972723277339</v>
      </c>
      <c r="S10" s="2">
        <v>1.9536886925129535E-2</v>
      </c>
      <c r="T10" s="2">
        <v>1.8038733825145217E-2</v>
      </c>
      <c r="U10" s="2">
        <v>2.6975091822319945E-3</v>
      </c>
      <c r="V10" t="s">
        <v>66</v>
      </c>
      <c r="W10" t="s">
        <v>66</v>
      </c>
      <c r="X10" t="s">
        <v>66</v>
      </c>
      <c r="Y10" t="s">
        <v>66</v>
      </c>
    </row>
    <row r="11" spans="1:25" hidden="1" x14ac:dyDescent="0.25">
      <c r="A11" t="s">
        <v>16</v>
      </c>
      <c r="B11">
        <v>2021</v>
      </c>
      <c r="C11" s="2">
        <v>433.96100000000001</v>
      </c>
      <c r="D11" s="2">
        <v>59.732999999999997</v>
      </c>
      <c r="E11" s="2">
        <v>2.4860000000000002</v>
      </c>
      <c r="F11" s="2">
        <v>3.9350000000000001</v>
      </c>
      <c r="G11" s="2">
        <v>0.64800000000000002</v>
      </c>
      <c r="H11" s="2">
        <v>5.5905945465145539E-2</v>
      </c>
      <c r="I11" s="2">
        <v>1.931142814424186E-2</v>
      </c>
      <c r="J11" s="2">
        <v>-0.15172222292839896</v>
      </c>
      <c r="K11" s="2">
        <v>2.6351847217280875E-2</v>
      </c>
      <c r="L11" s="2">
        <v>2.2734717592592591E-2</v>
      </c>
      <c r="M11" s="2">
        <v>24.261000000000024</v>
      </c>
      <c r="N11" s="2">
        <v>1.153529537339999</v>
      </c>
      <c r="O11" s="2">
        <v>-0.37718144619999983</v>
      </c>
      <c r="P11" s="2">
        <v>0.10369451880000025</v>
      </c>
      <c r="Q11" s="2">
        <v>1.4732097E-2</v>
      </c>
      <c r="R11" s="2">
        <v>4.7546660786447294E-2</v>
      </c>
      <c r="S11" s="2">
        <v>-1.5546821903466446E-2</v>
      </c>
      <c r="T11" s="2">
        <v>4.2741238530975695E-3</v>
      </c>
      <c r="U11" s="2">
        <v>6.0723370842092185E-4</v>
      </c>
      <c r="V11" t="s">
        <v>66</v>
      </c>
      <c r="W11" t="s">
        <v>68</v>
      </c>
      <c r="X11" t="s">
        <v>66</v>
      </c>
      <c r="Y11" t="s">
        <v>66</v>
      </c>
    </row>
    <row r="12" spans="1:25" hidden="1" x14ac:dyDescent="0.25">
      <c r="A12" t="s">
        <v>17</v>
      </c>
      <c r="B12">
        <v>2021</v>
      </c>
      <c r="C12" s="2">
        <v>80.734999999999999</v>
      </c>
      <c r="D12" s="2">
        <v>18.89</v>
      </c>
      <c r="E12" s="2">
        <v>0.77700000000000002</v>
      </c>
      <c r="F12" s="2">
        <v>1.165</v>
      </c>
      <c r="G12" s="2">
        <v>0.191</v>
      </c>
      <c r="H12" s="2">
        <v>4.768687681922402E-3</v>
      </c>
      <c r="I12" s="2">
        <v>5.6771492853362865E-4</v>
      </c>
      <c r="J12" s="2">
        <v>-0.14459634247104242</v>
      </c>
      <c r="K12" s="2">
        <v>8.7756071931330532E-2</v>
      </c>
      <c r="L12" s="2">
        <v>9.0247102094240819E-2</v>
      </c>
      <c r="M12" s="2">
        <v>0.38500000000000512</v>
      </c>
      <c r="N12" s="2">
        <v>1.0724135000000246E-2</v>
      </c>
      <c r="O12" s="2">
        <v>-0.11235135809999997</v>
      </c>
      <c r="P12" s="2">
        <v>0.10223582380000007</v>
      </c>
      <c r="Q12" s="2">
        <v>1.7237196499999996E-2</v>
      </c>
      <c r="R12" s="2">
        <v>2.7854896103896371E-2</v>
      </c>
      <c r="S12" s="2">
        <v>-0.29182170935064539</v>
      </c>
      <c r="T12" s="2">
        <v>0.26554759428571095</v>
      </c>
      <c r="U12" s="2">
        <v>4.4771938961038357E-2</v>
      </c>
      <c r="V12" t="s">
        <v>66</v>
      </c>
      <c r="W12" t="s">
        <v>68</v>
      </c>
      <c r="X12" t="s">
        <v>66</v>
      </c>
      <c r="Y12" t="s">
        <v>66</v>
      </c>
    </row>
    <row r="13" spans="1:25" hidden="1" x14ac:dyDescent="0.25">
      <c r="A13" t="s">
        <v>18</v>
      </c>
      <c r="B13">
        <v>2021</v>
      </c>
      <c r="C13" s="2">
        <v>144.79499999999999</v>
      </c>
      <c r="D13" s="2">
        <v>59.484000000000002</v>
      </c>
      <c r="E13" s="2">
        <v>2.1059999999999999</v>
      </c>
      <c r="F13" s="2">
        <v>3.7879999999999998</v>
      </c>
      <c r="G13" s="2">
        <v>0.61499999999999999</v>
      </c>
      <c r="H13" s="2">
        <v>1.6908042404779073E-2</v>
      </c>
      <c r="I13" s="2">
        <v>0.22997793482617174</v>
      </c>
      <c r="J13" s="2">
        <v>0.31870529477682807</v>
      </c>
      <c r="K13" s="2">
        <v>0.2113285326293558</v>
      </c>
      <c r="L13" s="2">
        <v>0.21000077723577237</v>
      </c>
      <c r="M13" s="2">
        <v>2.4481999999999857</v>
      </c>
      <c r="N13" s="2">
        <v>13.6800074752</v>
      </c>
      <c r="O13" s="2">
        <v>0.67119335079999987</v>
      </c>
      <c r="P13" s="2">
        <v>0.80051248159999977</v>
      </c>
      <c r="Q13" s="2">
        <v>0.12915047800000001</v>
      </c>
      <c r="R13" s="2">
        <v>5.5877818295891188</v>
      </c>
      <c r="S13" s="2">
        <v>0.2741578918389036</v>
      </c>
      <c r="T13" s="2">
        <v>0.32698001862593107</v>
      </c>
      <c r="U13" s="2">
        <v>5.2753238297525026E-2</v>
      </c>
      <c r="V13" t="s">
        <v>69</v>
      </c>
      <c r="W13" t="s">
        <v>66</v>
      </c>
      <c r="X13" t="s">
        <v>66</v>
      </c>
      <c r="Y13" t="s">
        <v>66</v>
      </c>
    </row>
    <row r="14" spans="1:25" x14ac:dyDescent="0.25">
      <c r="A14" t="s">
        <v>19</v>
      </c>
      <c r="B14">
        <v>2021</v>
      </c>
      <c r="C14" s="2">
        <v>67.066999999999993</v>
      </c>
      <c r="D14" s="2">
        <v>9.2040000000000006</v>
      </c>
      <c r="E14" s="2">
        <v>0.51</v>
      </c>
      <c r="F14" s="2">
        <v>0.39100000000000001</v>
      </c>
      <c r="G14" s="2">
        <v>6.6000000000000003E-2</v>
      </c>
      <c r="H14" s="2">
        <v>-2.1321961620469187E-3</v>
      </c>
      <c r="I14" s="2">
        <v>4.8495519339422649E-4</v>
      </c>
      <c r="J14" s="2">
        <v>-0.10801661764705887</v>
      </c>
      <c r="K14" s="2">
        <v>6.2257033248082523E-3</v>
      </c>
      <c r="L14" s="2">
        <v>-3.1900757575756443E-3</v>
      </c>
      <c r="M14" s="2">
        <v>-0.14300000000000068</v>
      </c>
      <c r="N14" s="2">
        <v>4.4635276000004609E-3</v>
      </c>
      <c r="O14" s="2">
        <v>-5.5088475000000026E-2</v>
      </c>
      <c r="P14" s="2">
        <v>2.4342500000000267E-3</v>
      </c>
      <c r="Q14" s="2">
        <v>-2.1054499999999254E-4</v>
      </c>
      <c r="R14" s="2">
        <v>-3.1213479720282794E-2</v>
      </c>
      <c r="S14" s="2">
        <v>0.38523409090908928</v>
      </c>
      <c r="T14" s="2">
        <v>-1.7022727272727377E-2</v>
      </c>
      <c r="U14" s="2">
        <v>1.4723426573425981E-3</v>
      </c>
      <c r="V14" t="s">
        <v>67</v>
      </c>
      <c r="W14" t="s">
        <v>66</v>
      </c>
      <c r="X14" t="s">
        <v>67</v>
      </c>
      <c r="Y14" t="s">
        <v>66</v>
      </c>
    </row>
    <row r="15" spans="1:25" hidden="1" x14ac:dyDescent="0.25">
      <c r="A15" t="s">
        <v>20</v>
      </c>
      <c r="B15">
        <v>2021</v>
      </c>
      <c r="C15" s="2">
        <v>137.34100000000001</v>
      </c>
      <c r="D15" s="2">
        <v>13.199</v>
      </c>
      <c r="E15" s="2">
        <v>1.159</v>
      </c>
      <c r="F15" s="2">
        <v>0.53300000000000003</v>
      </c>
      <c r="G15" s="2">
        <v>9.0999999999999998E-2</v>
      </c>
      <c r="H15" s="2">
        <v>-1.936056967693545E-2</v>
      </c>
      <c r="I15" s="2">
        <v>-0.13186890430335632</v>
      </c>
      <c r="J15" s="2">
        <v>-0.19140414598792066</v>
      </c>
      <c r="K15" s="2">
        <v>-0.10543266416510309</v>
      </c>
      <c r="L15" s="2">
        <v>-0.13122373626373623</v>
      </c>
      <c r="M15" s="2">
        <v>-2.6589999999999918</v>
      </c>
      <c r="N15" s="2">
        <v>-1.7405376679</v>
      </c>
      <c r="O15" s="2">
        <v>-0.22183740520000006</v>
      </c>
      <c r="P15" s="2">
        <v>-5.6195609999999951E-2</v>
      </c>
      <c r="Q15" s="2">
        <v>-1.1941359999999998E-2</v>
      </c>
      <c r="R15" s="2">
        <v>0.65458355317788841</v>
      </c>
      <c r="S15" s="2">
        <v>8.3428884994359062E-2</v>
      </c>
      <c r="T15" s="2">
        <v>2.1134114328695046E-2</v>
      </c>
      <c r="U15" s="2">
        <v>4.4909213990222017E-3</v>
      </c>
      <c r="V15" t="s">
        <v>66</v>
      </c>
      <c r="W15" t="s">
        <v>66</v>
      </c>
      <c r="X15" t="s">
        <v>66</v>
      </c>
      <c r="Y15" t="s">
        <v>66</v>
      </c>
    </row>
    <row r="16" spans="1:25" hidden="1" x14ac:dyDescent="0.25">
      <c r="A16" t="s">
        <v>21</v>
      </c>
      <c r="B16">
        <v>2021</v>
      </c>
      <c r="C16" s="2">
        <v>127.840245827038</v>
      </c>
      <c r="D16" s="2">
        <v>16.84</v>
      </c>
      <c r="E16" s="2">
        <v>0.58067438653828995</v>
      </c>
      <c r="F16" s="2">
        <v>1</v>
      </c>
      <c r="G16" s="2">
        <v>0.16300000000000001</v>
      </c>
      <c r="H16" s="2">
        <v>3.0039412097452318E-2</v>
      </c>
      <c r="I16" s="2">
        <v>-0.19779379917577197</v>
      </c>
      <c r="J16" s="2">
        <v>-9.7330164670494393E-2</v>
      </c>
      <c r="K16" s="2">
        <v>1.4585845000000042E-2</v>
      </c>
      <c r="L16" s="2">
        <v>-1.9322668711656471E-2</v>
      </c>
      <c r="M16" s="2">
        <v>3.8402458270380038</v>
      </c>
      <c r="N16" s="2">
        <v>-3.3308475781200002</v>
      </c>
      <c r="O16" s="2">
        <v>-5.6517133661710073E-2</v>
      </c>
      <c r="P16" s="2">
        <v>1.4585845000000042E-2</v>
      </c>
      <c r="Q16" s="2">
        <v>-3.149595000000005E-3</v>
      </c>
      <c r="R16" s="2">
        <v>-0.86735269775401214</v>
      </c>
      <c r="S16" s="2">
        <v>-1.4717061408879116E-2</v>
      </c>
      <c r="T16" s="2">
        <v>3.7981539872540293E-3</v>
      </c>
      <c r="U16" s="2">
        <v>-8.201545270421659E-4</v>
      </c>
      <c r="V16" t="s">
        <v>68</v>
      </c>
      <c r="W16" t="s">
        <v>68</v>
      </c>
      <c r="X16" t="s">
        <v>66</v>
      </c>
      <c r="Y16" t="s">
        <v>68</v>
      </c>
    </row>
    <row r="17" spans="1:25" hidden="1" x14ac:dyDescent="0.25">
      <c r="A17" t="s">
        <v>22</v>
      </c>
      <c r="B17">
        <v>2021</v>
      </c>
      <c r="C17" s="2">
        <v>153.899</v>
      </c>
      <c r="D17" s="2">
        <v>20.565000000000001</v>
      </c>
      <c r="E17" s="2">
        <v>1.39182853607063</v>
      </c>
      <c r="F17" s="2">
        <v>0.93200000000000005</v>
      </c>
      <c r="G17" s="2">
        <v>0.155</v>
      </c>
      <c r="H17" s="2">
        <v>-2.0149578619744112E-2</v>
      </c>
      <c r="I17" s="2">
        <v>-9.6904364408460994E-2</v>
      </c>
      <c r="J17" s="2">
        <v>0.1392335507200694</v>
      </c>
      <c r="K17" s="2">
        <v>-2.0611496781115783E-2</v>
      </c>
      <c r="L17" s="2">
        <v>-3.8832419354838783E-2</v>
      </c>
      <c r="M17" s="2">
        <v>-3.1009999999999991</v>
      </c>
      <c r="N17" s="2">
        <v>-1.9928382540600005</v>
      </c>
      <c r="O17" s="2">
        <v>0.19378922907063001</v>
      </c>
      <c r="P17" s="2">
        <v>-1.9209914999999911E-2</v>
      </c>
      <c r="Q17" s="2">
        <v>-6.0190250000000112E-3</v>
      </c>
      <c r="R17" s="2">
        <v>0.64264374526281876</v>
      </c>
      <c r="S17" s="2">
        <v>-6.2492495669342167E-2</v>
      </c>
      <c r="T17" s="2">
        <v>6.1947484682360263E-3</v>
      </c>
      <c r="U17" s="2">
        <v>1.9409948403740771E-3</v>
      </c>
      <c r="V17" t="s">
        <v>66</v>
      </c>
      <c r="W17" t="s">
        <v>67</v>
      </c>
      <c r="X17" t="s">
        <v>66</v>
      </c>
      <c r="Y17" t="s">
        <v>66</v>
      </c>
    </row>
    <row r="18" spans="1:25" hidden="1" x14ac:dyDescent="0.25">
      <c r="A18" t="s">
        <v>23</v>
      </c>
      <c r="B18">
        <v>2021</v>
      </c>
      <c r="C18" s="2">
        <v>408.97</v>
      </c>
      <c r="D18" s="2">
        <v>68.138000000000005</v>
      </c>
      <c r="E18" s="2">
        <v>5.3289999999999997</v>
      </c>
      <c r="F18" s="2">
        <v>3.7850000000000001</v>
      </c>
      <c r="G18" s="2">
        <v>0.61699999999999999</v>
      </c>
      <c r="H18" s="2">
        <v>5.592097219844977E-2</v>
      </c>
      <c r="I18" s="2">
        <v>6.5130201691832139E-3</v>
      </c>
      <c r="J18" s="2">
        <v>1.3340308029440685E-2</v>
      </c>
      <c r="K18" s="2">
        <v>2.0666063193894305E-2</v>
      </c>
      <c r="L18" s="2">
        <v>1.9692063389158881E-2</v>
      </c>
      <c r="M18" s="2">
        <v>22.870000000000005</v>
      </c>
      <c r="N18" s="2">
        <v>0.44378416828780587</v>
      </c>
      <c r="O18" s="2">
        <v>7.1090501488889402E-2</v>
      </c>
      <c r="P18" s="2">
        <v>7.8221049188889946E-2</v>
      </c>
      <c r="Q18" s="2">
        <v>1.215000311111103E-2</v>
      </c>
      <c r="R18" s="2">
        <v>1.9404642251325134E-2</v>
      </c>
      <c r="S18" s="2">
        <v>3.1084609308652989E-3</v>
      </c>
      <c r="T18" s="2">
        <v>3.4202470130690831E-3</v>
      </c>
      <c r="U18" s="2">
        <v>5.3126380022348169E-4</v>
      </c>
      <c r="V18" t="s">
        <v>66</v>
      </c>
      <c r="W18" t="s">
        <v>66</v>
      </c>
      <c r="X18" t="s">
        <v>66</v>
      </c>
      <c r="Y18" t="s">
        <v>66</v>
      </c>
    </row>
    <row r="19" spans="1:25" hidden="1" x14ac:dyDescent="0.25">
      <c r="A19" t="s">
        <v>24</v>
      </c>
      <c r="B19">
        <v>2021</v>
      </c>
      <c r="C19" s="2">
        <v>109.29300000000001</v>
      </c>
      <c r="D19" s="2">
        <v>12.882</v>
      </c>
      <c r="E19" s="2">
        <v>0.498</v>
      </c>
      <c r="F19" s="2">
        <v>0.59399999999999997</v>
      </c>
      <c r="G19" s="2">
        <v>9.8000000000000004E-2</v>
      </c>
      <c r="H19" s="2">
        <v>3.9279734292223714E-2</v>
      </c>
      <c r="I19" s="2">
        <v>-1.3645844132898655E-2</v>
      </c>
      <c r="J19" s="2">
        <v>-0.24775912931726909</v>
      </c>
      <c r="K19" s="2">
        <v>5.7789393939394213E-3</v>
      </c>
      <c r="L19" s="2">
        <v>-7.4363265306121931E-3</v>
      </c>
      <c r="M19" s="2">
        <v>4.2930000000000064</v>
      </c>
      <c r="N19" s="2">
        <v>-0.17578576412000047</v>
      </c>
      <c r="O19" s="2">
        <v>-0.1233840464</v>
      </c>
      <c r="P19" s="2">
        <v>3.432690000000016E-3</v>
      </c>
      <c r="Q19" s="2">
        <v>-7.2875999999999497E-4</v>
      </c>
      <c r="R19" s="2">
        <v>-4.0947068278593103E-2</v>
      </c>
      <c r="S19" s="2">
        <v>-2.8740751549033269E-2</v>
      </c>
      <c r="T19" s="2">
        <v>7.9960167714884952E-4</v>
      </c>
      <c r="U19" s="2">
        <v>-1.6975541579315021E-4</v>
      </c>
      <c r="V19" t="s">
        <v>68</v>
      </c>
      <c r="W19" t="s">
        <v>68</v>
      </c>
      <c r="X19" t="s">
        <v>66</v>
      </c>
      <c r="Y19" t="s">
        <v>68</v>
      </c>
    </row>
    <row r="20" spans="1:25" hidden="1" x14ac:dyDescent="0.25">
      <c r="A20" t="s">
        <v>25</v>
      </c>
      <c r="B20">
        <v>2021</v>
      </c>
      <c r="C20" s="2">
        <v>219.38300000000001</v>
      </c>
      <c r="D20" s="2">
        <v>28.841469030581401</v>
      </c>
      <c r="E20" s="2">
        <v>1.9015886229879999</v>
      </c>
      <c r="F20" s="2">
        <v>1.95932725634127</v>
      </c>
      <c r="G20" s="2">
        <v>0.138989112304479</v>
      </c>
      <c r="H20" s="2">
        <v>-8.7914742710237248E-2</v>
      </c>
      <c r="I20" s="2">
        <v>-0.40178432078932841</v>
      </c>
      <c r="J20" s="2">
        <v>-7.0584857307934748E-2</v>
      </c>
      <c r="K20" s="2">
        <v>-7.6713721705516321E-4</v>
      </c>
      <c r="L20" s="2">
        <v>-1.3646917053474019</v>
      </c>
      <c r="M20" s="2">
        <v>-19.286999999999978</v>
      </c>
      <c r="N20" s="2">
        <v>-11.588050045018598</v>
      </c>
      <c r="O20" s="2">
        <v>-0.1342233616120001</v>
      </c>
      <c r="P20" s="2">
        <v>-1.5030728587299702E-3</v>
      </c>
      <c r="Q20" s="2">
        <v>-0.189677288695521</v>
      </c>
      <c r="R20" s="2">
        <v>0.60082179939952352</v>
      </c>
      <c r="S20" s="2">
        <v>6.9592659103022893E-3</v>
      </c>
      <c r="T20" s="2">
        <v>7.7931915732357127E-5</v>
      </c>
      <c r="U20" s="2">
        <v>9.8344630422316174E-3</v>
      </c>
      <c r="V20" t="s">
        <v>66</v>
      </c>
      <c r="W20" t="s">
        <v>66</v>
      </c>
      <c r="X20" t="s">
        <v>66</v>
      </c>
      <c r="Y20" t="s">
        <v>66</v>
      </c>
    </row>
    <row r="21" spans="1:25" hidden="1" x14ac:dyDescent="0.25">
      <c r="A21" t="s">
        <v>26</v>
      </c>
      <c r="B21">
        <v>2021</v>
      </c>
      <c r="C21" s="2">
        <v>99.590999999999994</v>
      </c>
      <c r="D21" s="2">
        <v>15.683999999999999</v>
      </c>
      <c r="E21" s="2">
        <v>0.51800000000000002</v>
      </c>
      <c r="F21" s="2">
        <v>0.82099999999999995</v>
      </c>
      <c r="G21" s="2">
        <v>0.13500000000000001</v>
      </c>
      <c r="H21" s="2">
        <v>4.0264682551635822E-3</v>
      </c>
      <c r="I21" s="2">
        <v>1.6245699438918143E-3</v>
      </c>
      <c r="J21" s="2">
        <v>-5.4245651351351398E-2</v>
      </c>
      <c r="K21" s="2">
        <v>-4.4084086236297226E-2</v>
      </c>
      <c r="L21" s="2">
        <v>-4.3876437037036906E-2</v>
      </c>
      <c r="M21" s="2">
        <v>0.40099999999999625</v>
      </c>
      <c r="N21" s="2">
        <v>2.5479754999999216E-2</v>
      </c>
      <c r="O21" s="2">
        <v>-2.8099247400000027E-2</v>
      </c>
      <c r="P21" s="2">
        <v>-3.6193034800000023E-2</v>
      </c>
      <c r="Q21" s="2">
        <v>-5.9233189999999825E-3</v>
      </c>
      <c r="R21" s="2">
        <v>6.3540536159599634E-2</v>
      </c>
      <c r="S21" s="2">
        <v>-7.0072936159601723E-2</v>
      </c>
      <c r="T21" s="2">
        <v>-9.025694463840489E-2</v>
      </c>
      <c r="U21" s="2">
        <v>-1.4771369077306827E-2</v>
      </c>
      <c r="V21" t="s">
        <v>66</v>
      </c>
      <c r="W21" t="s">
        <v>68</v>
      </c>
      <c r="X21" t="s">
        <v>68</v>
      </c>
      <c r="Y21" t="s">
        <v>68</v>
      </c>
    </row>
    <row r="22" spans="1:25" hidden="1" x14ac:dyDescent="0.25">
      <c r="A22" t="s">
        <v>27</v>
      </c>
      <c r="B22">
        <v>2021</v>
      </c>
      <c r="C22" s="2">
        <v>326.60700000000003</v>
      </c>
      <c r="D22" s="2">
        <v>16.016999999999999</v>
      </c>
      <c r="E22" s="2">
        <v>0.80100000000000005</v>
      </c>
      <c r="F22" s="2">
        <v>0.67200000000000004</v>
      </c>
      <c r="G22" s="2">
        <v>0.112</v>
      </c>
      <c r="H22" s="2">
        <v>9.1262587758376312E-2</v>
      </c>
      <c r="I22" s="2">
        <v>-1.5465686957606304E-4</v>
      </c>
      <c r="J22" s="2">
        <v>-0.145092311360799</v>
      </c>
      <c r="K22" s="2">
        <v>3.2259216666666674E-2</v>
      </c>
      <c r="L22" s="2">
        <v>2.7683383928571424E-2</v>
      </c>
      <c r="M22" s="2">
        <v>29.807000000000016</v>
      </c>
      <c r="N22" s="2">
        <v>-2.4771390799998017E-3</v>
      </c>
      <c r="O22" s="2">
        <v>-0.1162189414</v>
      </c>
      <c r="P22" s="2">
        <v>2.1678193600000006E-2</v>
      </c>
      <c r="Q22" s="2">
        <v>3.1005389999999994E-3</v>
      </c>
      <c r="R22" s="2">
        <v>-8.3105950951112165E-5</v>
      </c>
      <c r="S22" s="2">
        <v>-3.8990485926124713E-3</v>
      </c>
      <c r="T22" s="2">
        <v>7.272853222397422E-4</v>
      </c>
      <c r="U22" s="2">
        <v>1.0402049854061119E-4</v>
      </c>
      <c r="V22" t="s">
        <v>68</v>
      </c>
      <c r="W22" t="s">
        <v>68</v>
      </c>
      <c r="X22" t="s">
        <v>66</v>
      </c>
      <c r="Y22" t="s">
        <v>66</v>
      </c>
    </row>
    <row r="23" spans="1:25" hidden="1" x14ac:dyDescent="0.25">
      <c r="A23" t="s">
        <v>28</v>
      </c>
      <c r="B23">
        <v>2021</v>
      </c>
      <c r="C23" s="2">
        <v>483.59199999999998</v>
      </c>
      <c r="D23" s="2">
        <v>67.408000000000001</v>
      </c>
      <c r="E23" s="2">
        <v>4.6740000000000004</v>
      </c>
      <c r="F23" s="2">
        <v>2.5390000000000001</v>
      </c>
      <c r="G23" s="2">
        <v>0.438</v>
      </c>
      <c r="H23" s="2">
        <v>5.1473142649175331E-2</v>
      </c>
      <c r="I23" s="2">
        <v>-2.1287625835733053E-2</v>
      </c>
      <c r="J23" s="2">
        <v>1.7548079480874429E-3</v>
      </c>
      <c r="K23" s="2">
        <v>-1.0309773839361847E-2</v>
      </c>
      <c r="L23" s="2">
        <v>-1.0609059799410941E-2</v>
      </c>
      <c r="M23" s="2">
        <v>24.891999999999996</v>
      </c>
      <c r="N23" s="2">
        <v>-1.4349562823350936</v>
      </c>
      <c r="O23" s="2">
        <v>8.2019723493607088E-3</v>
      </c>
      <c r="P23" s="2">
        <v>-2.6176515778139731E-2</v>
      </c>
      <c r="Q23" s="2">
        <v>-4.6467681921419923E-3</v>
      </c>
      <c r="R23" s="2">
        <v>-5.7647287575730913E-2</v>
      </c>
      <c r="S23" s="2">
        <v>3.2950234410094448E-4</v>
      </c>
      <c r="T23" s="2">
        <v>-1.051603558498302E-3</v>
      </c>
      <c r="U23" s="2">
        <v>-1.8667717307335662E-4</v>
      </c>
      <c r="V23" t="s">
        <v>68</v>
      </c>
      <c r="W23" t="s">
        <v>66</v>
      </c>
      <c r="X23" t="s">
        <v>68</v>
      </c>
      <c r="Y23" t="s">
        <v>68</v>
      </c>
    </row>
    <row r="24" spans="1:25" hidden="1" x14ac:dyDescent="0.25">
      <c r="A24" t="s">
        <v>29</v>
      </c>
      <c r="B24">
        <v>2021</v>
      </c>
      <c r="C24" s="2">
        <v>342.64699999999999</v>
      </c>
      <c r="D24" s="2">
        <v>41.847999999999999</v>
      </c>
      <c r="E24" s="2">
        <v>2.508</v>
      </c>
      <c r="F24" s="2">
        <v>1.24</v>
      </c>
      <c r="G24" s="2">
        <v>0.20499999999999999</v>
      </c>
      <c r="H24" s="2">
        <v>1.0643606977443232E-2</v>
      </c>
      <c r="I24" s="2">
        <v>-8.5385173102656749E-3</v>
      </c>
      <c r="J24" s="2">
        <v>-9.7539454465709635E-2</v>
      </c>
      <c r="K24" s="2">
        <v>-1.3952560483871014E-2</v>
      </c>
      <c r="L24" s="2">
        <v>-2.788929268292686E-2</v>
      </c>
      <c r="M24" s="2">
        <v>3.6469999999999914</v>
      </c>
      <c r="N24" s="2">
        <v>-0.35731987239999796</v>
      </c>
      <c r="O24" s="2">
        <v>-0.24462895179999977</v>
      </c>
      <c r="P24" s="2">
        <v>-1.7301175000000057E-2</v>
      </c>
      <c r="Q24" s="2">
        <v>-5.7173050000000059E-3</v>
      </c>
      <c r="R24" s="2">
        <v>-9.7976383986838167E-2</v>
      </c>
      <c r="S24" s="2">
        <v>-6.7076762215519697E-2</v>
      </c>
      <c r="T24" s="2">
        <v>-4.7439470797916369E-3</v>
      </c>
      <c r="U24" s="2">
        <v>-1.5676734302166218E-3</v>
      </c>
      <c r="V24" t="s">
        <v>68</v>
      </c>
      <c r="W24" t="s">
        <v>68</v>
      </c>
      <c r="X24" t="s">
        <v>68</v>
      </c>
      <c r="Y24" t="s">
        <v>68</v>
      </c>
    </row>
    <row r="25" spans="1:25" hidden="1" x14ac:dyDescent="0.25">
      <c r="A25" t="s">
        <v>30</v>
      </c>
      <c r="B25">
        <v>2021</v>
      </c>
      <c r="C25" s="2">
        <v>90.825000000000003</v>
      </c>
      <c r="D25" s="2">
        <v>12.116</v>
      </c>
      <c r="E25" s="2">
        <v>1.2124575364422501</v>
      </c>
      <c r="F25" s="2">
        <v>0.63200000000000001</v>
      </c>
      <c r="G25" s="2">
        <v>0.111</v>
      </c>
      <c r="H25" s="2">
        <v>-1.2936966694192096E-2</v>
      </c>
      <c r="I25" s="2">
        <v>-0.21953741085341705</v>
      </c>
      <c r="J25" s="2">
        <v>9.3546305444283356E-2</v>
      </c>
      <c r="K25" s="2">
        <v>-7.2962713607594862E-2</v>
      </c>
      <c r="L25" s="2">
        <v>-9.6374279279279301E-2</v>
      </c>
      <c r="M25" s="2">
        <v>-1.1749999999999972</v>
      </c>
      <c r="N25" s="2">
        <v>-2.6599152699000008</v>
      </c>
      <c r="O25" s="2">
        <v>0.11342092304225004</v>
      </c>
      <c r="P25" s="2">
        <v>-4.6112434999999952E-2</v>
      </c>
      <c r="Q25" s="2">
        <v>-1.0697545000000003E-2</v>
      </c>
      <c r="R25" s="2">
        <v>2.2637576765106444</v>
      </c>
      <c r="S25" s="2">
        <v>-9.6528445142340699E-2</v>
      </c>
      <c r="T25" s="2">
        <v>3.9244625531914948E-2</v>
      </c>
      <c r="U25" s="2">
        <v>9.1042936170213015E-3</v>
      </c>
      <c r="V25" t="s">
        <v>70</v>
      </c>
      <c r="W25" t="s">
        <v>67</v>
      </c>
      <c r="X25" t="s">
        <v>66</v>
      </c>
      <c r="Y25" t="s">
        <v>66</v>
      </c>
    </row>
    <row r="26" spans="1:25" hidden="1" x14ac:dyDescent="0.25">
      <c r="A26" t="s">
        <v>31</v>
      </c>
      <c r="B26">
        <v>2021</v>
      </c>
      <c r="C26" s="2">
        <v>96.081000000000003</v>
      </c>
      <c r="D26" s="2">
        <v>35.292999999999999</v>
      </c>
      <c r="E26" s="2">
        <v>2.214</v>
      </c>
      <c r="F26" s="2">
        <v>1.274</v>
      </c>
      <c r="G26" s="2">
        <v>0.20699999999999999</v>
      </c>
      <c r="H26" s="2">
        <v>4.4556155743591404E-2</v>
      </c>
      <c r="I26" s="2">
        <v>4.8462284060105346E-2</v>
      </c>
      <c r="J26" s="2">
        <v>-2.6320186901535633E-2</v>
      </c>
      <c r="K26" s="2">
        <v>0.30613494529042384</v>
      </c>
      <c r="L26" s="2">
        <v>0.29572179999999998</v>
      </c>
      <c r="M26" s="2">
        <v>4.2810000000000059</v>
      </c>
      <c r="N26" s="2">
        <v>1.7103793913332979</v>
      </c>
      <c r="O26" s="2">
        <v>-5.8272893799999892E-2</v>
      </c>
      <c r="P26" s="2">
        <v>0.39001592029999999</v>
      </c>
      <c r="Q26" s="2">
        <v>6.121441259999999E-2</v>
      </c>
      <c r="R26" s="2">
        <v>0.3995280054504311</v>
      </c>
      <c r="S26" s="2">
        <v>-1.3611981733239853E-2</v>
      </c>
      <c r="T26" s="2">
        <v>9.1103929058631031E-2</v>
      </c>
      <c r="U26" s="2">
        <v>1.4299091941135227E-2</v>
      </c>
      <c r="V26" t="s">
        <v>66</v>
      </c>
      <c r="W26" t="s">
        <v>68</v>
      </c>
      <c r="X26" t="s">
        <v>66</v>
      </c>
      <c r="Y26" t="s">
        <v>66</v>
      </c>
    </row>
    <row r="27" spans="1:25" hidden="1" x14ac:dyDescent="0.25">
      <c r="A27" t="s">
        <v>32</v>
      </c>
      <c r="B27">
        <v>2021</v>
      </c>
      <c r="C27" s="2">
        <v>220.489</v>
      </c>
      <c r="D27" s="2">
        <v>19.288</v>
      </c>
      <c r="E27" s="2">
        <v>0.56999999999999995</v>
      </c>
      <c r="F27" s="2">
        <v>0.94099999999999995</v>
      </c>
      <c r="G27" s="2">
        <v>0.152</v>
      </c>
      <c r="H27" s="2">
        <v>6.7531713600225149E-3</v>
      </c>
      <c r="I27" s="2">
        <v>1.8507891522189953E-2</v>
      </c>
      <c r="J27" s="2">
        <v>-0.27898696842105269</v>
      </c>
      <c r="K27" s="2">
        <v>6.4741540913921342E-2</v>
      </c>
      <c r="L27" s="2">
        <v>3.5346842105263142E-2</v>
      </c>
      <c r="M27" s="2">
        <v>1.4890000000000043</v>
      </c>
      <c r="N27" s="2">
        <v>0.35698021167999983</v>
      </c>
      <c r="O27" s="2">
        <v>-0.15902257200000003</v>
      </c>
      <c r="P27" s="2">
        <v>6.0921789999999976E-2</v>
      </c>
      <c r="Q27" s="2">
        <v>5.3727199999999975E-3</v>
      </c>
      <c r="R27" s="2">
        <v>0.23974493732706434</v>
      </c>
      <c r="S27" s="2">
        <v>-0.10679823505708499</v>
      </c>
      <c r="T27" s="2">
        <v>4.0914566823371253E-2</v>
      </c>
      <c r="U27" s="2">
        <v>3.6082740094022714E-3</v>
      </c>
      <c r="V27" t="s">
        <v>66</v>
      </c>
      <c r="W27" t="s">
        <v>68</v>
      </c>
      <c r="X27" t="s">
        <v>66</v>
      </c>
      <c r="Y27" t="s">
        <v>66</v>
      </c>
    </row>
    <row r="28" spans="1:25" hidden="1" x14ac:dyDescent="0.25">
      <c r="A28" t="s">
        <v>33</v>
      </c>
      <c r="B28">
        <v>2021</v>
      </c>
      <c r="C28" s="2">
        <v>360.714</v>
      </c>
      <c r="D28" s="2">
        <v>71.222999999999999</v>
      </c>
      <c r="E28" s="2">
        <v>3.31</v>
      </c>
      <c r="F28" s="2">
        <v>4.0730000000000004</v>
      </c>
      <c r="G28" s="2">
        <v>0.67100000000000004</v>
      </c>
      <c r="H28" s="2">
        <v>5.3543804787172168E-2</v>
      </c>
      <c r="I28" s="2">
        <v>-5.8191897734833249E-3</v>
      </c>
      <c r="J28" s="2">
        <v>-9.5035389305135873E-2</v>
      </c>
      <c r="K28" s="2">
        <v>2.2285065062612226E-4</v>
      </c>
      <c r="L28" s="2">
        <v>2.183791356184784E-3</v>
      </c>
      <c r="M28" s="2">
        <v>19.314000000000021</v>
      </c>
      <c r="N28" s="2">
        <v>-0.41446015323680285</v>
      </c>
      <c r="O28" s="2">
        <v>-0.31456713859999974</v>
      </c>
      <c r="P28" s="2">
        <v>9.0767070000019601E-4</v>
      </c>
      <c r="Q28" s="2">
        <v>1.4653239999999901E-3</v>
      </c>
      <c r="R28" s="2">
        <v>-2.1459053186124177E-2</v>
      </c>
      <c r="S28" s="2">
        <v>-1.6287001066583793E-2</v>
      </c>
      <c r="T28" s="2">
        <v>4.6995479962731438E-5</v>
      </c>
      <c r="U28" s="2">
        <v>7.5868489178833413E-5</v>
      </c>
      <c r="V28" t="s">
        <v>68</v>
      </c>
      <c r="W28" t="s">
        <v>68</v>
      </c>
      <c r="X28" t="s">
        <v>66</v>
      </c>
      <c r="Y28" t="s">
        <v>66</v>
      </c>
    </row>
    <row r="29" spans="1:25" hidden="1" x14ac:dyDescent="0.25">
      <c r="A29" t="s">
        <v>34</v>
      </c>
      <c r="B29">
        <v>2021</v>
      </c>
      <c r="C29" s="2">
        <v>207.31299999999999</v>
      </c>
      <c r="D29" s="2">
        <v>14.887</v>
      </c>
      <c r="E29" s="2">
        <v>0.82946063493856204</v>
      </c>
      <c r="F29" s="2">
        <v>0.67600000000000005</v>
      </c>
      <c r="G29" s="2">
        <v>0.109</v>
      </c>
      <c r="H29" s="2">
        <v>5.2640210695904181E-2</v>
      </c>
      <c r="I29" s="2">
        <v>-5.3393965713709912E-2</v>
      </c>
      <c r="J29" s="2">
        <v>-6.0497535564366801E-2</v>
      </c>
      <c r="K29" s="2">
        <v>-5.1918759171597613E-2</v>
      </c>
      <c r="L29" s="2">
        <v>-5.4027211009174271E-2</v>
      </c>
      <c r="M29" s="2">
        <v>10.912999999999982</v>
      </c>
      <c r="N29" s="2">
        <v>-0.79487596757999945</v>
      </c>
      <c r="O29" s="2">
        <v>-5.0180324261437925E-2</v>
      </c>
      <c r="P29" s="2">
        <v>-3.5097081199999991E-2</v>
      </c>
      <c r="Q29" s="2">
        <v>-5.8889659999999955E-3</v>
      </c>
      <c r="R29" s="2">
        <v>-7.2837530246495072E-2</v>
      </c>
      <c r="S29" s="2">
        <v>-4.5982153634599107E-3</v>
      </c>
      <c r="T29" s="2">
        <v>-3.2160800146614171E-3</v>
      </c>
      <c r="U29" s="2">
        <v>-5.3962851644827315E-4</v>
      </c>
      <c r="V29" t="s">
        <v>68</v>
      </c>
      <c r="W29" t="s">
        <v>68</v>
      </c>
      <c r="X29" t="s">
        <v>68</v>
      </c>
      <c r="Y29" t="s">
        <v>68</v>
      </c>
    </row>
    <row r="30" spans="1:25" x14ac:dyDescent="0.25">
      <c r="A30" t="s">
        <v>35</v>
      </c>
      <c r="B30">
        <v>2021</v>
      </c>
      <c r="C30" s="2">
        <v>301.07299999999998</v>
      </c>
      <c r="D30" s="2">
        <v>83.513000000000005</v>
      </c>
      <c r="E30" s="2">
        <v>3.9060000000000001</v>
      </c>
      <c r="F30" s="2">
        <v>3.5569999999999999</v>
      </c>
      <c r="G30" s="2">
        <v>0.59399999999999997</v>
      </c>
      <c r="H30" s="2">
        <v>-3.1045626808116428E-2</v>
      </c>
      <c r="I30" s="2">
        <v>2.573443590818261E-3</v>
      </c>
      <c r="J30" s="2">
        <v>-6.3654934741423488E-2</v>
      </c>
      <c r="K30" s="2">
        <v>5.1412116390216304E-3</v>
      </c>
      <c r="L30" s="2">
        <v>1.9563324915824543E-3</v>
      </c>
      <c r="M30" s="2">
        <v>-9.3470000000000368</v>
      </c>
      <c r="N30" s="2">
        <v>0.21491599460000543</v>
      </c>
      <c r="O30" s="2">
        <v>-0.24863617510000013</v>
      </c>
      <c r="P30" s="2">
        <v>1.828728979999994E-2</v>
      </c>
      <c r="Q30" s="2">
        <v>1.1620614999999779E-3</v>
      </c>
      <c r="R30" s="2">
        <v>-2.2993045319354293E-2</v>
      </c>
      <c r="S30" s="2">
        <v>2.6600639253236243E-2</v>
      </c>
      <c r="T30" s="2">
        <v>-1.9564876216967867E-3</v>
      </c>
      <c r="U30" s="2">
        <v>-1.2432454263399734E-4</v>
      </c>
      <c r="V30" t="s">
        <v>67</v>
      </c>
      <c r="W30" t="s">
        <v>66</v>
      </c>
      <c r="X30" t="s">
        <v>67</v>
      </c>
      <c r="Y30" t="s">
        <v>67</v>
      </c>
    </row>
    <row r="31" spans="1:25" hidden="1" x14ac:dyDescent="0.25">
      <c r="A31" t="s">
        <v>36</v>
      </c>
      <c r="B31">
        <v>2021</v>
      </c>
      <c r="C31" s="2">
        <v>312.827</v>
      </c>
      <c r="D31" s="2">
        <v>56.683999999999997</v>
      </c>
      <c r="E31" s="2">
        <v>3.577</v>
      </c>
      <c r="F31" s="2">
        <v>1.3720000000000001</v>
      </c>
      <c r="G31" s="2">
        <v>0.23</v>
      </c>
      <c r="H31" s="2">
        <v>5.698676904487144E-2</v>
      </c>
      <c r="I31" s="2">
        <v>5.841588462351735E-4</v>
      </c>
      <c r="J31" s="2">
        <v>-3.5326460329885401E-2</v>
      </c>
      <c r="K31" s="2">
        <v>2.8609398688046756E-2</v>
      </c>
      <c r="L31" s="2">
        <v>1.5977804347826134E-2</v>
      </c>
      <c r="M31" s="2">
        <v>17.826999999999998</v>
      </c>
      <c r="N31" s="2">
        <v>3.3112460039994573E-2</v>
      </c>
      <c r="O31" s="2">
        <v>-0.12636274860000007</v>
      </c>
      <c r="P31" s="2">
        <v>3.9252095000000153E-2</v>
      </c>
      <c r="Q31" s="2">
        <v>3.6748950000000113E-3</v>
      </c>
      <c r="R31" s="2">
        <v>1.8574331093282423E-3</v>
      </c>
      <c r="S31" s="2">
        <v>-7.0882789364447238E-3</v>
      </c>
      <c r="T31" s="2">
        <v>2.2018340158187107E-3</v>
      </c>
      <c r="U31" s="2">
        <v>2.0614208784428179E-4</v>
      </c>
      <c r="V31" t="s">
        <v>66</v>
      </c>
      <c r="W31" t="s">
        <v>68</v>
      </c>
      <c r="X31" t="s">
        <v>66</v>
      </c>
      <c r="Y31" t="s">
        <v>66</v>
      </c>
    </row>
    <row r="32" spans="1:25" hidden="1" x14ac:dyDescent="0.25">
      <c r="A32" t="s">
        <v>37</v>
      </c>
      <c r="B32">
        <v>2021</v>
      </c>
      <c r="C32" s="2">
        <v>335.90600000000001</v>
      </c>
      <c r="D32" s="2">
        <v>31.965</v>
      </c>
      <c r="E32" s="2">
        <v>2.5640000000000001</v>
      </c>
      <c r="F32" s="2">
        <v>1.7150000000000001</v>
      </c>
      <c r="G32" s="2">
        <v>0.28999999999999998</v>
      </c>
      <c r="H32" s="2">
        <v>8.5756134156579469E-2</v>
      </c>
      <c r="I32" s="2">
        <v>-1.8916138972695153E-2</v>
      </c>
      <c r="J32" s="2">
        <v>1.011224067862712E-2</v>
      </c>
      <c r="K32" s="2">
        <v>-3.1674514518950377E-2</v>
      </c>
      <c r="L32" s="2">
        <v>-3.2351287931034575E-2</v>
      </c>
      <c r="M32" s="2">
        <v>28.805999999999983</v>
      </c>
      <c r="N32" s="2">
        <v>-0.60465438226220058</v>
      </c>
      <c r="O32" s="2">
        <v>2.5927785099999934E-2</v>
      </c>
      <c r="P32" s="2">
        <v>-5.4321792399999902E-2</v>
      </c>
      <c r="Q32" s="2">
        <v>-9.3818735000000264E-3</v>
      </c>
      <c r="R32" s="2">
        <v>-2.0990570792966776E-2</v>
      </c>
      <c r="S32" s="2">
        <v>9.0008279872248655E-4</v>
      </c>
      <c r="T32" s="2">
        <v>-1.8857804762896595E-3</v>
      </c>
      <c r="U32" s="2">
        <v>-3.2569164410192433E-4</v>
      </c>
      <c r="V32" t="s">
        <v>68</v>
      </c>
      <c r="W32" t="s">
        <v>66</v>
      </c>
      <c r="X32" t="s">
        <v>68</v>
      </c>
      <c r="Y32" t="s">
        <v>68</v>
      </c>
    </row>
    <row r="33" spans="1:25" hidden="1" x14ac:dyDescent="0.25">
      <c r="A33" t="s">
        <v>38</v>
      </c>
      <c r="B33">
        <v>2021</v>
      </c>
      <c r="C33" s="2">
        <v>69.563999999999993</v>
      </c>
      <c r="D33" s="2">
        <v>11.725</v>
      </c>
      <c r="E33" s="2">
        <v>0.61199999999999999</v>
      </c>
      <c r="F33" s="2">
        <v>0.81599999999999995</v>
      </c>
      <c r="G33" s="2">
        <v>0.13600000000000001</v>
      </c>
      <c r="H33" s="2">
        <v>0.18866080156402731</v>
      </c>
      <c r="I33" s="2">
        <v>0.24116664651599143</v>
      </c>
      <c r="J33" s="2">
        <v>0.29960950980392154</v>
      </c>
      <c r="K33" s="2">
        <v>0.22864159313725491</v>
      </c>
      <c r="L33" s="2">
        <v>0.22693352941176476</v>
      </c>
      <c r="M33" s="2">
        <v>13.123999999999995</v>
      </c>
      <c r="N33" s="2">
        <v>2.8276789303999994</v>
      </c>
      <c r="O33" s="2">
        <v>0.18336101999999999</v>
      </c>
      <c r="P33" s="2">
        <v>0.18657153999999998</v>
      </c>
      <c r="Q33" s="2">
        <v>3.0862960000000009E-2</v>
      </c>
      <c r="R33" s="2">
        <v>0.21545862011581837</v>
      </c>
      <c r="S33" s="2">
        <v>1.397142791831759E-2</v>
      </c>
      <c r="T33" s="2">
        <v>1.4216057604388909E-2</v>
      </c>
      <c r="U33" s="2">
        <v>2.35164279183176E-3</v>
      </c>
      <c r="V33" t="s">
        <v>66</v>
      </c>
      <c r="W33" t="s">
        <v>66</v>
      </c>
      <c r="X33" t="s">
        <v>66</v>
      </c>
      <c r="Y33" t="s">
        <v>66</v>
      </c>
    </row>
    <row r="34" spans="1:25" hidden="1" x14ac:dyDescent="0.25">
      <c r="A34" t="s">
        <v>39</v>
      </c>
      <c r="B34">
        <v>2021</v>
      </c>
      <c r="C34" s="2">
        <v>166.797</v>
      </c>
      <c r="D34" s="2">
        <v>31.562999999999999</v>
      </c>
      <c r="E34" s="2">
        <v>2.101</v>
      </c>
      <c r="F34" s="2">
        <v>1.0069999999999999</v>
      </c>
      <c r="G34" s="2">
        <v>0.16900000000000001</v>
      </c>
      <c r="H34" s="2">
        <v>4.0750133395684555E-2</v>
      </c>
      <c r="I34" s="2">
        <v>-2.4078470575674086E-2</v>
      </c>
      <c r="J34" s="2">
        <v>-0.12959332022846276</v>
      </c>
      <c r="K34" s="2">
        <v>-1.3055178748758689E-2</v>
      </c>
      <c r="L34" s="2">
        <v>-2.6007011834319499E-2</v>
      </c>
      <c r="M34" s="2">
        <v>6.796999999999997</v>
      </c>
      <c r="N34" s="2">
        <v>-0.75998876678000116</v>
      </c>
      <c r="O34" s="2">
        <v>-0.27227556580000023</v>
      </c>
      <c r="P34" s="2">
        <v>-1.3146564999999999E-2</v>
      </c>
      <c r="Q34" s="2">
        <v>-4.3951849999999959E-3</v>
      </c>
      <c r="R34" s="2">
        <v>-0.11181238293070495</v>
      </c>
      <c r="S34" s="2">
        <v>-4.005819711637492E-2</v>
      </c>
      <c r="T34" s="2">
        <v>-1.9341716933941452E-3</v>
      </c>
      <c r="U34" s="2">
        <v>-6.4663601588936265E-4</v>
      </c>
      <c r="V34" t="s">
        <v>68</v>
      </c>
      <c r="W34" t="s">
        <v>68</v>
      </c>
      <c r="X34" t="s">
        <v>68</v>
      </c>
      <c r="Y34" t="s">
        <v>68</v>
      </c>
    </row>
    <row r="35" spans="1:25" x14ac:dyDescent="0.25">
      <c r="A35" t="s">
        <v>40</v>
      </c>
      <c r="B35">
        <v>2021</v>
      </c>
      <c r="C35" s="2">
        <v>154.863</v>
      </c>
      <c r="D35" s="2">
        <v>26.594000000000001</v>
      </c>
      <c r="E35" s="2">
        <v>0.753</v>
      </c>
      <c r="F35" s="2">
        <v>2.0569999999999999</v>
      </c>
      <c r="G35" s="2">
        <v>0.33800000000000002</v>
      </c>
      <c r="H35" s="2">
        <v>-4.324467432504861E-2</v>
      </c>
      <c r="I35" s="2">
        <v>1.8604115386929469E-2</v>
      </c>
      <c r="J35" s="2">
        <v>-0.12797299747675961</v>
      </c>
      <c r="K35" s="2">
        <v>8.1451291103548887E-2</v>
      </c>
      <c r="L35" s="2">
        <v>7.7353318047337402E-2</v>
      </c>
      <c r="M35" s="2">
        <v>-6.6970000000000027</v>
      </c>
      <c r="N35" s="2">
        <v>0.49475784460000227</v>
      </c>
      <c r="O35" s="2">
        <v>-9.6363667099999994E-2</v>
      </c>
      <c r="P35" s="2">
        <v>0.16754530580000004</v>
      </c>
      <c r="Q35" s="2">
        <v>2.6145421500000043E-2</v>
      </c>
      <c r="R35" s="2">
        <v>-7.3877533910706589E-2</v>
      </c>
      <c r="S35" s="2">
        <v>1.4389079752127812E-2</v>
      </c>
      <c r="T35" s="2">
        <v>-2.5017964133193963E-2</v>
      </c>
      <c r="U35" s="2">
        <v>-3.9040497984172066E-3</v>
      </c>
      <c r="V35" t="s">
        <v>67</v>
      </c>
      <c r="W35" t="s">
        <v>66</v>
      </c>
      <c r="X35" t="s">
        <v>67</v>
      </c>
      <c r="Y35" t="s">
        <v>67</v>
      </c>
    </row>
    <row r="36" spans="1:25" hidden="1" x14ac:dyDescent="0.25">
      <c r="A36" t="s">
        <v>41</v>
      </c>
      <c r="B36">
        <v>2021</v>
      </c>
      <c r="C36" s="2">
        <v>118.83288589787701</v>
      </c>
      <c r="D36" s="2">
        <v>9.0709999999999997</v>
      </c>
      <c r="E36" s="2">
        <v>0.502</v>
      </c>
      <c r="F36" s="2">
        <v>0.51100000000000001</v>
      </c>
      <c r="G36" s="2">
        <v>8.4000000000000005E-2</v>
      </c>
      <c r="H36" s="2">
        <v>-7.7984423521338955E-2</v>
      </c>
      <c r="I36" s="2">
        <v>-0.16642600774335797</v>
      </c>
      <c r="J36" s="2">
        <v>-0.1157701273351035</v>
      </c>
      <c r="K36" s="2">
        <v>-3.6632837312459768E-2</v>
      </c>
      <c r="L36" s="2">
        <v>-3.7095495370370102E-2</v>
      </c>
      <c r="M36" s="2">
        <v>-9.2671141021229886</v>
      </c>
      <c r="N36" s="2">
        <v>-1.5096503162400001</v>
      </c>
      <c r="O36" s="2">
        <v>-5.8116603922221954E-2</v>
      </c>
      <c r="P36" s="2">
        <v>-1.8719379866666941E-2</v>
      </c>
      <c r="Q36" s="2">
        <v>-3.1160216111110889E-3</v>
      </c>
      <c r="R36" s="2">
        <v>0.16290403890615274</v>
      </c>
      <c r="S36" s="2">
        <v>6.271273158156984E-3</v>
      </c>
      <c r="T36" s="2">
        <v>2.0199794305304332E-3</v>
      </c>
      <c r="U36" s="2">
        <v>3.3624508954705157E-4</v>
      </c>
      <c r="V36" t="s">
        <v>66</v>
      </c>
      <c r="W36" t="s">
        <v>66</v>
      </c>
      <c r="X36" t="s">
        <v>66</v>
      </c>
      <c r="Y36" t="s">
        <v>66</v>
      </c>
    </row>
    <row r="37" spans="1:25" hidden="1" x14ac:dyDescent="0.25">
      <c r="A37" t="s">
        <v>42</v>
      </c>
      <c r="B37">
        <v>2021</v>
      </c>
      <c r="C37" s="2">
        <v>162.07900000000001</v>
      </c>
      <c r="D37" s="2">
        <v>21.427</v>
      </c>
      <c r="E37" s="2">
        <v>1.1040000000000001</v>
      </c>
      <c r="F37" s="2">
        <v>1.2949999999999999</v>
      </c>
      <c r="G37" s="2">
        <v>0.22700000000000001</v>
      </c>
      <c r="H37" s="2">
        <v>2.2149692433937082E-3</v>
      </c>
      <c r="I37" s="2">
        <v>5.8453412050211528E-4</v>
      </c>
      <c r="J37" s="2">
        <v>-7.0903428351449097E-2</v>
      </c>
      <c r="K37" s="2">
        <v>-1.7941320308880404E-2</v>
      </c>
      <c r="L37" s="2">
        <v>-2.0510403083700425E-2</v>
      </c>
      <c r="M37" s="2">
        <v>0.35900000000000887</v>
      </c>
      <c r="N37" s="2">
        <v>1.2524812599998825E-2</v>
      </c>
      <c r="O37" s="2">
        <v>-7.8277384899999802E-2</v>
      </c>
      <c r="P37" s="2">
        <v>-2.3234009800000122E-2</v>
      </c>
      <c r="Q37" s="2">
        <v>-4.655861499999997E-3</v>
      </c>
      <c r="R37" s="2">
        <v>3.4888057381611465E-2</v>
      </c>
      <c r="S37" s="2">
        <v>-0.21804285487464586</v>
      </c>
      <c r="T37" s="2">
        <v>-6.4718690250695113E-2</v>
      </c>
      <c r="U37" s="2">
        <v>-1.2968973537604128E-2</v>
      </c>
      <c r="V37" t="s">
        <v>66</v>
      </c>
      <c r="W37" t="s">
        <v>68</v>
      </c>
      <c r="X37" t="s">
        <v>68</v>
      </c>
      <c r="Y37" t="s">
        <v>68</v>
      </c>
    </row>
    <row r="38" spans="1:25" hidden="1" x14ac:dyDescent="0.25">
      <c r="A38" t="s">
        <v>43</v>
      </c>
      <c r="B38">
        <v>2021</v>
      </c>
      <c r="C38" s="2">
        <v>760.57799999999997</v>
      </c>
      <c r="D38" s="2">
        <v>89.710999999999999</v>
      </c>
      <c r="E38" s="2">
        <v>3.5859999999999999</v>
      </c>
      <c r="F38" s="2">
        <v>6.0650000000000004</v>
      </c>
      <c r="G38" s="2">
        <v>1.0149999999999999</v>
      </c>
      <c r="H38" s="2">
        <v>5.5082978929581132E-2</v>
      </c>
      <c r="I38" s="2">
        <v>-4.1797978697149719E-2</v>
      </c>
      <c r="J38" s="2">
        <v>-0.14039421081985512</v>
      </c>
      <c r="K38" s="2">
        <v>-3.3238019785655264E-2</v>
      </c>
      <c r="L38" s="2">
        <v>-3.295460098522178E-2</v>
      </c>
      <c r="M38" s="2">
        <v>41.894901948302959</v>
      </c>
      <c r="N38" s="2">
        <v>-3.7497384668999985</v>
      </c>
      <c r="O38" s="2">
        <v>-0.50345364000000048</v>
      </c>
      <c r="P38" s="2">
        <v>-0.20158858999999918</v>
      </c>
      <c r="Q38" s="2">
        <v>-3.3448920000000104E-2</v>
      </c>
      <c r="R38" s="2">
        <v>-8.9503454895945633E-2</v>
      </c>
      <c r="S38" s="2">
        <v>-1.2017062138520983E-2</v>
      </c>
      <c r="T38" s="2">
        <v>-4.8117689891899827E-3</v>
      </c>
      <c r="U38" s="2">
        <v>-7.9840072286778614E-4</v>
      </c>
      <c r="V38" t="s">
        <v>68</v>
      </c>
      <c r="W38" t="s">
        <v>68</v>
      </c>
      <c r="X38" t="s">
        <v>68</v>
      </c>
      <c r="Y38" t="s">
        <v>68</v>
      </c>
    </row>
    <row r="39" spans="1:25" hidden="1" x14ac:dyDescent="0.25">
      <c r="A39" t="s">
        <v>44</v>
      </c>
      <c r="B39">
        <v>2021</v>
      </c>
      <c r="C39" s="2">
        <v>716.94399999999996</v>
      </c>
      <c r="D39" s="2">
        <v>118.691</v>
      </c>
      <c r="E39" s="2">
        <v>8.3160000000000007</v>
      </c>
      <c r="F39" s="2">
        <v>5.63</v>
      </c>
      <c r="G39" s="2">
        <v>0.96399999999999997</v>
      </c>
      <c r="H39" s="2">
        <v>7.7752237273761848E-2</v>
      </c>
      <c r="I39" s="2">
        <v>-9.9977799266414702E-3</v>
      </c>
      <c r="J39" s="2">
        <v>1.1954405026455088E-2</v>
      </c>
      <c r="K39" s="2">
        <v>-4.5097052007104746E-2</v>
      </c>
      <c r="L39" s="2">
        <v>-4.6979125518672234E-2</v>
      </c>
      <c r="M39" s="2">
        <v>55.743999999999915</v>
      </c>
      <c r="N39" s="2">
        <v>-1.1866464972730029</v>
      </c>
      <c r="O39" s="2">
        <v>9.9412832200000523E-2</v>
      </c>
      <c r="P39" s="2">
        <v>-0.2538964027999997</v>
      </c>
      <c r="Q39" s="2">
        <v>-4.5287877000000032E-2</v>
      </c>
      <c r="R39" s="2">
        <v>-2.1287429988393454E-2</v>
      </c>
      <c r="S39" s="2">
        <v>1.7833817487083934E-3</v>
      </c>
      <c r="T39" s="2">
        <v>-4.5546857563145823E-3</v>
      </c>
      <c r="U39" s="2">
        <v>-8.1242603688289506E-4</v>
      </c>
      <c r="V39" t="s">
        <v>68</v>
      </c>
      <c r="W39" t="s">
        <v>66</v>
      </c>
      <c r="X39" t="s">
        <v>68</v>
      </c>
      <c r="Y39" t="s">
        <v>68</v>
      </c>
    </row>
    <row r="40" spans="1:25" hidden="1" x14ac:dyDescent="0.25">
      <c r="A40" t="s">
        <v>45</v>
      </c>
      <c r="B40">
        <v>2021</v>
      </c>
      <c r="C40" s="2">
        <v>335.279</v>
      </c>
      <c r="D40" s="2">
        <v>34.779000000000003</v>
      </c>
      <c r="E40" s="2">
        <v>2.0459999999999998</v>
      </c>
      <c r="F40" s="2">
        <v>2.1429999999999998</v>
      </c>
      <c r="G40" s="2">
        <v>0.35299999999999998</v>
      </c>
      <c r="H40" s="2">
        <v>8.4043438449768693E-2</v>
      </c>
      <c r="I40" s="2">
        <v>-1.540389017223036E-2</v>
      </c>
      <c r="J40" s="2">
        <v>-0.12261786901270785</v>
      </c>
      <c r="K40" s="2">
        <v>9.2933691087260534E-3</v>
      </c>
      <c r="L40" s="2">
        <v>5.3011331444758206E-3</v>
      </c>
      <c r="M40" s="2">
        <v>28.177999999999997</v>
      </c>
      <c r="N40" s="2">
        <v>-0.53573189629999973</v>
      </c>
      <c r="O40" s="2">
        <v>-0.25087616000000024</v>
      </c>
      <c r="P40" s="2">
        <v>1.991568999999993E-2</v>
      </c>
      <c r="Q40" s="2">
        <v>1.8712999999999647E-3</v>
      </c>
      <c r="R40" s="2">
        <v>-1.9012417357512947E-2</v>
      </c>
      <c r="S40" s="2">
        <v>-8.9032635389310905E-3</v>
      </c>
      <c r="T40" s="2">
        <v>7.0678153169138804E-4</v>
      </c>
      <c r="U40" s="2">
        <v>6.6409965221093218E-5</v>
      </c>
      <c r="V40" t="s">
        <v>68</v>
      </c>
      <c r="W40" t="s">
        <v>68</v>
      </c>
      <c r="X40" t="s">
        <v>66</v>
      </c>
      <c r="Y40" t="s">
        <v>66</v>
      </c>
    </row>
    <row r="41" spans="1:25" hidden="1" x14ac:dyDescent="0.25">
      <c r="A41" t="s">
        <v>46</v>
      </c>
      <c r="B41">
        <v>2021</v>
      </c>
      <c r="C41" s="2">
        <v>154.88399999999999</v>
      </c>
      <c r="D41" s="2">
        <v>12.269</v>
      </c>
      <c r="E41" s="2">
        <v>0.72299999999999998</v>
      </c>
      <c r="F41" s="2">
        <v>0.53900000000000003</v>
      </c>
      <c r="G41" s="2">
        <v>9.0999999999999998E-2</v>
      </c>
      <c r="H41" s="2">
        <v>3.4761498928230071E-2</v>
      </c>
      <c r="I41" s="2">
        <v>-7.3638718679052931E-2</v>
      </c>
      <c r="J41" s="2">
        <v>-0.12208361065006922</v>
      </c>
      <c r="K41" s="2">
        <v>-5.5777953246753227E-2</v>
      </c>
      <c r="L41" s="2">
        <v>-7.1698961538461572E-2</v>
      </c>
      <c r="M41" s="2">
        <v>5.3839999999999861</v>
      </c>
      <c r="N41" s="2">
        <v>-0.90347343947330039</v>
      </c>
      <c r="O41" s="2">
        <v>-8.8266450500000038E-2</v>
      </c>
      <c r="P41" s="2">
        <v>-3.0064316799999991E-2</v>
      </c>
      <c r="Q41" s="2">
        <v>-6.5246055000000025E-3</v>
      </c>
      <c r="R41" s="2">
        <v>-0.16780710242817659</v>
      </c>
      <c r="S41" s="2">
        <v>-1.639421443164938E-2</v>
      </c>
      <c r="T41" s="2">
        <v>-5.5840112927191803E-3</v>
      </c>
      <c r="U41" s="2">
        <v>-1.211850947251118E-3</v>
      </c>
      <c r="V41" t="s">
        <v>68</v>
      </c>
      <c r="W41" t="s">
        <v>68</v>
      </c>
      <c r="X41" t="s">
        <v>68</v>
      </c>
      <c r="Y41" t="s">
        <v>68</v>
      </c>
    </row>
    <row r="42" spans="1:25" hidden="1" x14ac:dyDescent="0.25">
      <c r="A42" t="s">
        <v>47</v>
      </c>
      <c r="B42">
        <v>2021</v>
      </c>
      <c r="C42" s="2">
        <v>170.672</v>
      </c>
      <c r="D42" s="2">
        <v>38.765999999999998</v>
      </c>
      <c r="E42" s="2">
        <v>3.8370000000000002</v>
      </c>
      <c r="F42" s="2">
        <v>0.54300000000000004</v>
      </c>
      <c r="G42" s="2">
        <v>9.2999999999999999E-2</v>
      </c>
      <c r="H42" s="2">
        <v>0.10354363926127307</v>
      </c>
      <c r="I42" s="2">
        <v>3.2113513453025815E-2</v>
      </c>
      <c r="J42" s="2">
        <v>4.0760436591086836E-2</v>
      </c>
      <c r="K42" s="2">
        <v>3.4546817679558132E-2</v>
      </c>
      <c r="L42" s="2">
        <v>2.8050860215053802E-2</v>
      </c>
      <c r="M42" s="2">
        <v>17.671999999999997</v>
      </c>
      <c r="N42" s="2">
        <v>1.2449124625199985</v>
      </c>
      <c r="O42" s="2">
        <v>0.15639779520000019</v>
      </c>
      <c r="P42" s="2">
        <v>1.8758922000000067E-2</v>
      </c>
      <c r="Q42" s="2">
        <v>2.6087300000000035E-3</v>
      </c>
      <c r="R42" s="2">
        <v>7.0445476602535015E-2</v>
      </c>
      <c r="S42" s="2">
        <v>8.8500336803983819E-3</v>
      </c>
      <c r="T42" s="2">
        <v>1.06150531914894E-3</v>
      </c>
      <c r="U42" s="2">
        <v>1.4761939791761001E-4</v>
      </c>
      <c r="V42" t="s">
        <v>66</v>
      </c>
      <c r="W42" t="s">
        <v>66</v>
      </c>
      <c r="X42" t="s">
        <v>66</v>
      </c>
      <c r="Y42" t="s">
        <v>66</v>
      </c>
    </row>
    <row r="43" spans="1:25" hidden="1" x14ac:dyDescent="0.25">
      <c r="A43" t="s">
        <v>7</v>
      </c>
      <c r="B43">
        <v>2022</v>
      </c>
      <c r="C43" s="2">
        <v>226.66800000000001</v>
      </c>
      <c r="D43" s="2">
        <v>37.075000000000003</v>
      </c>
      <c r="E43" s="2">
        <v>2.1579999999999999</v>
      </c>
      <c r="F43" s="2">
        <v>2.0760000000000001</v>
      </c>
      <c r="G43" s="2">
        <v>0.34599999999999997</v>
      </c>
      <c r="H43" s="2">
        <v>1.6905782907159342E-2</v>
      </c>
      <c r="I43" s="2">
        <v>-3.7006068779501008E-2</v>
      </c>
      <c r="J43" s="2">
        <v>-8.0630213160333614E-2</v>
      </c>
      <c r="K43" s="2">
        <v>-3.5163776493256235E-2</v>
      </c>
      <c r="L43" s="2">
        <v>-3.4682080924855523E-2</v>
      </c>
      <c r="M43" s="2">
        <v>3.8319999999999936</v>
      </c>
      <c r="N43" s="2">
        <v>-1.3719999999999999</v>
      </c>
      <c r="O43" s="2">
        <v>-0.17399999999999993</v>
      </c>
      <c r="P43" s="2">
        <v>-7.2999999999999954E-2</v>
      </c>
      <c r="Q43" s="2">
        <v>-1.2000000000000011E-2</v>
      </c>
      <c r="R43" s="2">
        <v>-0.35803757828810079</v>
      </c>
      <c r="S43" s="2">
        <v>-4.5407098121085655E-2</v>
      </c>
      <c r="T43" s="2">
        <v>-1.9050104384133633E-2</v>
      </c>
      <c r="U43" s="2">
        <v>-3.1315240083507386E-3</v>
      </c>
      <c r="V43" t="s">
        <v>68</v>
      </c>
      <c r="W43" t="s">
        <v>68</v>
      </c>
      <c r="X43" t="s">
        <v>68</v>
      </c>
      <c r="Y43" t="s">
        <v>68</v>
      </c>
    </row>
    <row r="44" spans="1:25" hidden="1" x14ac:dyDescent="0.25">
      <c r="A44" t="s">
        <v>8</v>
      </c>
      <c r="B44">
        <v>2022</v>
      </c>
      <c r="C44" s="2">
        <v>270.08699999999999</v>
      </c>
      <c r="D44" s="2">
        <v>55.116999999999997</v>
      </c>
      <c r="E44" s="2">
        <v>3.456</v>
      </c>
      <c r="F44" s="2">
        <v>3.4159999999999999</v>
      </c>
      <c r="G44" s="2">
        <v>0.56299999999999994</v>
      </c>
      <c r="H44" s="2">
        <v>4.6666444516026265E-2</v>
      </c>
      <c r="I44" s="2">
        <v>-7.8923018306512015E-3</v>
      </c>
      <c r="J44" s="2">
        <v>-3.7905092592592657E-2</v>
      </c>
      <c r="K44" s="2">
        <v>-4.3911007025761485E-3</v>
      </c>
      <c r="L44" s="2">
        <v>-3.5523978685612825E-3</v>
      </c>
      <c r="M44" s="2">
        <v>12.603999999999985</v>
      </c>
      <c r="N44" s="2">
        <v>-0.43500000000000227</v>
      </c>
      <c r="O44" s="2">
        <v>-0.13100000000000023</v>
      </c>
      <c r="P44" s="2">
        <v>-1.5000000000000124E-2</v>
      </c>
      <c r="Q44" s="2">
        <v>-2.0000000000000018E-3</v>
      </c>
      <c r="R44" s="2">
        <v>-3.4512853062520055E-2</v>
      </c>
      <c r="S44" s="2">
        <v>-1.0393525864804855E-2</v>
      </c>
      <c r="T44" s="2">
        <v>-1.1900983814662125E-3</v>
      </c>
      <c r="U44" s="2">
        <v>-1.5867978419549384E-4</v>
      </c>
      <c r="V44" t="s">
        <v>68</v>
      </c>
      <c r="W44" t="s">
        <v>68</v>
      </c>
      <c r="X44" t="s">
        <v>68</v>
      </c>
      <c r="Y44" t="s">
        <v>68</v>
      </c>
    </row>
    <row r="45" spans="1:25" hidden="1" x14ac:dyDescent="0.25">
      <c r="A45" t="s">
        <v>9</v>
      </c>
      <c r="B45">
        <v>2022</v>
      </c>
      <c r="C45" s="2">
        <v>261.67200000000003</v>
      </c>
      <c r="D45" s="2">
        <v>64.179000000000002</v>
      </c>
      <c r="E45" s="2">
        <v>2.173</v>
      </c>
      <c r="F45" s="2">
        <v>3.2349999999999999</v>
      </c>
      <c r="G45" s="2">
        <v>0.53</v>
      </c>
      <c r="H45" s="2">
        <v>3.537634901709022E-2</v>
      </c>
      <c r="I45" s="2">
        <v>-9.8162950497830107E-4</v>
      </c>
      <c r="J45" s="2">
        <v>-5.5223193741371426E-2</v>
      </c>
      <c r="K45" s="2">
        <v>-9.5826893353941692E-3</v>
      </c>
      <c r="L45" s="2">
        <v>-9.4339622641509517E-3</v>
      </c>
      <c r="M45" s="2">
        <v>9.2570000000000334</v>
      </c>
      <c r="N45" s="2">
        <v>-6.3000000000002387E-2</v>
      </c>
      <c r="O45" s="2">
        <v>-0.12000000000000011</v>
      </c>
      <c r="P45" s="2">
        <v>-3.1000000000000139E-2</v>
      </c>
      <c r="Q45" s="2">
        <v>-5.0000000000000044E-3</v>
      </c>
      <c r="R45" s="2">
        <v>-6.8056605811820416E-3</v>
      </c>
      <c r="S45" s="2">
        <v>-1.2963163011774838E-2</v>
      </c>
      <c r="T45" s="2">
        <v>-3.3488171113751782E-3</v>
      </c>
      <c r="U45" s="2">
        <v>-5.4013179215728487E-4</v>
      </c>
      <c r="V45" t="s">
        <v>68</v>
      </c>
      <c r="W45" t="s">
        <v>68</v>
      </c>
      <c r="X45" t="s">
        <v>68</v>
      </c>
      <c r="Y45" t="s">
        <v>68</v>
      </c>
    </row>
    <row r="46" spans="1:25" hidden="1" x14ac:dyDescent="0.25">
      <c r="A46" t="s">
        <v>10</v>
      </c>
      <c r="B46">
        <v>2022</v>
      </c>
      <c r="C46" s="2">
        <v>149.43600000000001</v>
      </c>
      <c r="D46" s="2">
        <v>11.555999999999999</v>
      </c>
      <c r="E46" s="2">
        <v>0.57699999999999996</v>
      </c>
      <c r="F46" s="2">
        <v>0.60099999999999998</v>
      </c>
      <c r="G46" s="2">
        <v>0.1</v>
      </c>
      <c r="H46" s="2">
        <v>-6.7587462191171527E-3</v>
      </c>
      <c r="I46" s="2">
        <v>-3.4440983039114012E-2</v>
      </c>
      <c r="J46" s="2">
        <v>-0.10918544194107463</v>
      </c>
      <c r="K46" s="2">
        <v>-2.995008319467557E-2</v>
      </c>
      <c r="L46" s="2">
        <v>-2.9999999999999888E-2</v>
      </c>
      <c r="M46" s="2">
        <v>-1.0099999999999909</v>
      </c>
      <c r="N46" s="2">
        <v>-0.39800000000000146</v>
      </c>
      <c r="O46" s="2">
        <v>-6.3000000000000056E-2</v>
      </c>
      <c r="P46" s="2">
        <v>-1.8000000000000016E-2</v>
      </c>
      <c r="Q46" s="2">
        <v>-2.9999999999999888E-3</v>
      </c>
      <c r="R46" s="2">
        <v>0.39405940594059907</v>
      </c>
      <c r="S46" s="2">
        <v>6.2376237623762994E-2</v>
      </c>
      <c r="T46" s="2">
        <v>1.7821782178217997E-2</v>
      </c>
      <c r="U46" s="2">
        <v>2.9702970297029859E-3</v>
      </c>
      <c r="V46" t="s">
        <v>66</v>
      </c>
      <c r="W46" t="s">
        <v>66</v>
      </c>
      <c r="X46" t="s">
        <v>66</v>
      </c>
      <c r="Y46" t="s">
        <v>66</v>
      </c>
    </row>
    <row r="47" spans="1:25" hidden="1" x14ac:dyDescent="0.25">
      <c r="A47" t="s">
        <v>11</v>
      </c>
      <c r="B47">
        <v>2022</v>
      </c>
      <c r="C47" s="2">
        <v>91.983999999999995</v>
      </c>
      <c r="D47" s="2">
        <v>12.727</v>
      </c>
      <c r="E47" s="2">
        <v>0.53100000000000003</v>
      </c>
      <c r="F47" s="2">
        <v>0.65700000000000003</v>
      </c>
      <c r="G47" s="2">
        <v>0.11</v>
      </c>
      <c r="H47" s="2">
        <v>3.6288919812141177E-2</v>
      </c>
      <c r="I47" s="2">
        <v>-1.3043136638642285E-2</v>
      </c>
      <c r="J47" s="2">
        <v>-5.2730696798493452E-2</v>
      </c>
      <c r="K47" s="2">
        <v>-1.2176560121765611E-2</v>
      </c>
      <c r="L47" s="2">
        <v>-9.0909090909090991E-3</v>
      </c>
      <c r="M47" s="2">
        <v>3.3379999999999939</v>
      </c>
      <c r="N47" s="2">
        <v>-0.16600000000000037</v>
      </c>
      <c r="O47" s="2">
        <v>-2.8000000000000025E-2</v>
      </c>
      <c r="P47" s="2">
        <v>-8.0000000000000071E-3</v>
      </c>
      <c r="Q47" s="2">
        <v>-1.0000000000000009E-3</v>
      </c>
      <c r="R47" s="2">
        <v>-4.9730377471540049E-2</v>
      </c>
      <c r="S47" s="2">
        <v>-8.3882564409826464E-3</v>
      </c>
      <c r="T47" s="2">
        <v>-2.3966446974236135E-3</v>
      </c>
      <c r="U47" s="2">
        <v>-2.9958058717795169E-4</v>
      </c>
      <c r="V47" t="s">
        <v>68</v>
      </c>
      <c r="W47" t="s">
        <v>68</v>
      </c>
      <c r="X47" t="s">
        <v>68</v>
      </c>
      <c r="Y47" t="s">
        <v>68</v>
      </c>
    </row>
    <row r="48" spans="1:25" hidden="1" x14ac:dyDescent="0.25">
      <c r="A48" t="s">
        <v>12</v>
      </c>
      <c r="B48">
        <v>2022</v>
      </c>
      <c r="C48" s="2">
        <v>280.673</v>
      </c>
      <c r="D48" s="2">
        <v>61.453000000000003</v>
      </c>
      <c r="E48" s="2">
        <v>2.145</v>
      </c>
      <c r="F48" s="2">
        <v>3.8450000000000002</v>
      </c>
      <c r="G48" s="2">
        <v>0.63100000000000001</v>
      </c>
      <c r="H48" s="2">
        <v>3.7410082195294882E-2</v>
      </c>
      <c r="I48" s="2">
        <v>-3.6450620799634947E-3</v>
      </c>
      <c r="J48" s="2">
        <v>-0.11655011655011654</v>
      </c>
      <c r="K48" s="2">
        <v>-7.0221066319895165E-3</v>
      </c>
      <c r="L48" s="2">
        <v>-6.3391442155309088E-3</v>
      </c>
      <c r="M48" s="2">
        <v>10.5</v>
      </c>
      <c r="N48" s="2">
        <v>-0.22399999999999665</v>
      </c>
      <c r="O48" s="2">
        <v>-0.25</v>
      </c>
      <c r="P48" s="2">
        <v>-2.6999999999999691E-2</v>
      </c>
      <c r="Q48" s="2">
        <v>-4.0000000000000036E-3</v>
      </c>
      <c r="R48" s="2">
        <v>-2.1333333333333013E-2</v>
      </c>
      <c r="S48" s="2">
        <v>-2.3809523809523808E-2</v>
      </c>
      <c r="T48" s="2">
        <v>-2.5714285714285418E-3</v>
      </c>
      <c r="U48" s="2">
        <v>-3.8095238095238129E-4</v>
      </c>
      <c r="V48" t="s">
        <v>68</v>
      </c>
      <c r="W48" t="s">
        <v>68</v>
      </c>
      <c r="X48" t="s">
        <v>68</v>
      </c>
      <c r="Y48" t="s">
        <v>68</v>
      </c>
    </row>
    <row r="49" spans="1:25" hidden="1" x14ac:dyDescent="0.25">
      <c r="A49" t="s">
        <v>13</v>
      </c>
      <c r="B49">
        <v>2022</v>
      </c>
      <c r="C49" s="2">
        <v>410.03</v>
      </c>
      <c r="D49" s="2">
        <v>82.748999999999995</v>
      </c>
      <c r="E49" s="2">
        <v>5.5609999999999999</v>
      </c>
      <c r="F49" s="2">
        <v>3.8820000000000001</v>
      </c>
      <c r="G49" s="2">
        <v>0.64500000000000002</v>
      </c>
      <c r="H49" s="2">
        <v>4.9352486403433871E-2</v>
      </c>
      <c r="I49" s="2">
        <v>-7.6858934851177646E-3</v>
      </c>
      <c r="J49" s="2">
        <v>-3.5964754540550294E-2</v>
      </c>
      <c r="K49" s="2">
        <v>-2.035033487892832E-2</v>
      </c>
      <c r="L49" s="2">
        <v>-2.015503875968994E-2</v>
      </c>
      <c r="M49" s="2">
        <v>20.23599999999999</v>
      </c>
      <c r="N49" s="2">
        <v>-0.63600000000000989</v>
      </c>
      <c r="O49" s="2">
        <v>-0.20000000000000018</v>
      </c>
      <c r="P49" s="2">
        <v>-7.8999999999999737E-2</v>
      </c>
      <c r="Q49" s="2">
        <v>-1.3000000000000012E-2</v>
      </c>
      <c r="R49" s="2">
        <v>-3.1429136192924007E-2</v>
      </c>
      <c r="S49" s="2">
        <v>-9.8833761612967131E-3</v>
      </c>
      <c r="T49" s="2">
        <v>-3.903933583712185E-3</v>
      </c>
      <c r="U49" s="2">
        <v>-6.4241945048428635E-4</v>
      </c>
      <c r="V49" t="s">
        <v>68</v>
      </c>
      <c r="W49" t="s">
        <v>68</v>
      </c>
      <c r="X49" t="s">
        <v>68</v>
      </c>
      <c r="Y49" t="s">
        <v>68</v>
      </c>
    </row>
    <row r="50" spans="1:25" hidden="1" x14ac:dyDescent="0.25">
      <c r="A50" t="s">
        <v>14</v>
      </c>
      <c r="B50">
        <v>2022</v>
      </c>
      <c r="C50" s="2">
        <v>357.99599999999998</v>
      </c>
      <c r="D50" s="2">
        <v>24.001999999999999</v>
      </c>
      <c r="E50" s="2">
        <v>1.0960000000000001</v>
      </c>
      <c r="F50" s="2">
        <v>0.93799999999999994</v>
      </c>
      <c r="G50" s="2">
        <v>0.157</v>
      </c>
      <c r="H50" s="2">
        <v>3.296964211890635E-2</v>
      </c>
      <c r="I50" s="2">
        <v>-3.3913840513290563E-2</v>
      </c>
      <c r="J50" s="2">
        <v>-7.02554744525547E-2</v>
      </c>
      <c r="K50" s="2">
        <v>-3.7313432835820934E-2</v>
      </c>
      <c r="L50" s="2">
        <v>-3.8216560509554173E-2</v>
      </c>
      <c r="M50" s="2">
        <v>11.802999999999997</v>
      </c>
      <c r="N50" s="2">
        <v>-0.81400000000000006</v>
      </c>
      <c r="O50" s="2">
        <v>-7.6999999999999957E-2</v>
      </c>
      <c r="P50" s="2">
        <v>-3.5000000000000031E-2</v>
      </c>
      <c r="Q50" s="2">
        <v>-6.0000000000000053E-3</v>
      </c>
      <c r="R50" s="2">
        <v>-6.8965517241379337E-2</v>
      </c>
      <c r="S50" s="2">
        <v>-6.5237651444547979E-3</v>
      </c>
      <c r="T50" s="2">
        <v>-2.9653477929340033E-3</v>
      </c>
      <c r="U50" s="2">
        <v>-5.0834533593154343E-4</v>
      </c>
      <c r="V50" t="s">
        <v>68</v>
      </c>
      <c r="W50" t="s">
        <v>68</v>
      </c>
      <c r="X50" t="s">
        <v>68</v>
      </c>
      <c r="Y50" t="s">
        <v>68</v>
      </c>
    </row>
    <row r="51" spans="1:25" hidden="1" x14ac:dyDescent="0.25">
      <c r="A51" t="s">
        <v>15</v>
      </c>
      <c r="B51">
        <v>2022</v>
      </c>
      <c r="C51" s="2">
        <v>337.95299999999997</v>
      </c>
      <c r="D51" s="2">
        <v>49.75</v>
      </c>
      <c r="E51" s="2">
        <v>1.746</v>
      </c>
      <c r="F51" s="2">
        <v>2.4510000000000001</v>
      </c>
      <c r="G51" s="2">
        <v>0.41099999999999998</v>
      </c>
      <c r="H51" s="2">
        <v>3.5519732033744228E-2</v>
      </c>
      <c r="I51" s="2">
        <v>-2.6512562814070405E-2</v>
      </c>
      <c r="J51" s="2">
        <v>-0.10710194730813291</v>
      </c>
      <c r="K51" s="2">
        <v>-5.4263565891472867E-2</v>
      </c>
      <c r="L51" s="2">
        <v>-5.8394160583941659E-2</v>
      </c>
      <c r="M51" s="2">
        <v>12.003999999999962</v>
      </c>
      <c r="N51" s="2">
        <v>-1.3190000000000026</v>
      </c>
      <c r="O51" s="2">
        <v>-0.18700000000000006</v>
      </c>
      <c r="P51" s="2">
        <v>-0.13300000000000001</v>
      </c>
      <c r="Q51" s="2">
        <v>-2.4000000000000021E-2</v>
      </c>
      <c r="R51" s="2">
        <v>-0.10988003998667167</v>
      </c>
      <c r="S51" s="2">
        <v>-1.5578140619793455E-2</v>
      </c>
      <c r="T51" s="2">
        <v>-1.1079640119960049E-2</v>
      </c>
      <c r="U51" s="2">
        <v>-1.9993335554815144E-3</v>
      </c>
      <c r="V51" t="s">
        <v>68</v>
      </c>
      <c r="W51" t="s">
        <v>68</v>
      </c>
      <c r="X51" t="s">
        <v>68</v>
      </c>
      <c r="Y51" t="s">
        <v>68</v>
      </c>
    </row>
    <row r="52" spans="1:25" hidden="1" x14ac:dyDescent="0.25">
      <c r="A52" t="s">
        <v>16</v>
      </c>
      <c r="B52">
        <v>2022</v>
      </c>
      <c r="C52" s="2">
        <v>458.39699999999999</v>
      </c>
      <c r="D52" s="2">
        <v>59.073999999999998</v>
      </c>
      <c r="E52" s="2">
        <v>2.3940000000000001</v>
      </c>
      <c r="F52" s="2">
        <v>3.875</v>
      </c>
      <c r="G52" s="2">
        <v>0.63800000000000001</v>
      </c>
      <c r="H52" s="2">
        <v>5.3307504193962831E-2</v>
      </c>
      <c r="I52" s="2">
        <v>-1.1155499881504535E-2</v>
      </c>
      <c r="J52" s="2">
        <v>-3.8429406850459515E-2</v>
      </c>
      <c r="K52" s="2">
        <v>-1.5483870967741949E-2</v>
      </c>
      <c r="L52" s="2">
        <v>-1.5673981191222583E-2</v>
      </c>
      <c r="M52" s="2">
        <v>24.435999999999979</v>
      </c>
      <c r="N52" s="2">
        <v>-0.65899999999999892</v>
      </c>
      <c r="O52" s="2">
        <v>-9.2000000000000082E-2</v>
      </c>
      <c r="P52" s="2">
        <v>-6.0000000000000053E-2</v>
      </c>
      <c r="Q52" s="2">
        <v>-1.0000000000000009E-2</v>
      </c>
      <c r="R52" s="2">
        <v>-2.6968407267965275E-2</v>
      </c>
      <c r="S52" s="2">
        <v>-3.7649369782288495E-3</v>
      </c>
      <c r="T52" s="2">
        <v>-2.4553936814535973E-3</v>
      </c>
      <c r="U52" s="2">
        <v>-4.0923228024226623E-4</v>
      </c>
      <c r="V52" t="s">
        <v>68</v>
      </c>
      <c r="W52" t="s">
        <v>68</v>
      </c>
      <c r="X52" t="s">
        <v>68</v>
      </c>
      <c r="Y52" t="s">
        <v>68</v>
      </c>
    </row>
    <row r="53" spans="1:25" hidden="1" x14ac:dyDescent="0.25">
      <c r="A53" t="s">
        <v>17</v>
      </c>
      <c r="B53">
        <v>2022</v>
      </c>
      <c r="C53" s="2">
        <v>84.96</v>
      </c>
      <c r="D53" s="2">
        <v>18.782</v>
      </c>
      <c r="E53" s="2">
        <v>0.8</v>
      </c>
      <c r="F53" s="2">
        <v>1.1639999999999999</v>
      </c>
      <c r="G53" s="2">
        <v>0.19</v>
      </c>
      <c r="H53" s="2">
        <v>4.9729284369114814E-2</v>
      </c>
      <c r="I53" s="2">
        <v>-5.7501863486316973E-3</v>
      </c>
      <c r="J53" s="2">
        <v>2.8750000000000026E-2</v>
      </c>
      <c r="K53" s="2">
        <v>-8.5910652920971815E-4</v>
      </c>
      <c r="L53" s="2">
        <v>-5.2631578947368463E-3</v>
      </c>
      <c r="M53" s="2">
        <v>4.2249999999999943</v>
      </c>
      <c r="N53" s="2">
        <v>-0.10800000000000054</v>
      </c>
      <c r="O53" s="2">
        <v>2.300000000000002E-2</v>
      </c>
      <c r="P53" s="2">
        <v>-1.0000000000001119E-3</v>
      </c>
      <c r="Q53" s="2">
        <v>-1.0000000000000009E-3</v>
      </c>
      <c r="R53" s="2">
        <v>-2.5562130177514956E-2</v>
      </c>
      <c r="S53" s="2">
        <v>5.4437869822485324E-3</v>
      </c>
      <c r="T53" s="2">
        <v>-2.3668639053257118E-4</v>
      </c>
      <c r="U53" s="2">
        <v>-2.3668639053254492E-4</v>
      </c>
      <c r="V53" t="s">
        <v>68</v>
      </c>
      <c r="W53" t="s">
        <v>66</v>
      </c>
      <c r="X53" t="s">
        <v>68</v>
      </c>
      <c r="Y53" t="s">
        <v>68</v>
      </c>
    </row>
    <row r="54" spans="1:25" hidden="1" x14ac:dyDescent="0.25">
      <c r="A54" t="s">
        <v>18</v>
      </c>
      <c r="B54">
        <v>2022</v>
      </c>
      <c r="C54" s="2">
        <v>151.66399999999999</v>
      </c>
      <c r="D54" s="2">
        <v>63.095999999999997</v>
      </c>
      <c r="E54" s="2">
        <v>2.1459999999999999</v>
      </c>
      <c r="F54" s="2">
        <v>4.0209999999999999</v>
      </c>
      <c r="G54" s="2">
        <v>0.65200000000000002</v>
      </c>
      <c r="H54" s="2">
        <v>4.5290906213735625E-2</v>
      </c>
      <c r="I54" s="2">
        <v>5.724610117915549E-2</v>
      </c>
      <c r="J54" s="2">
        <v>1.8639328984156586E-2</v>
      </c>
      <c r="K54" s="2">
        <v>5.7945784630688911E-2</v>
      </c>
      <c r="L54" s="2">
        <v>5.6748466257668759E-2</v>
      </c>
      <c r="M54" s="2">
        <v>6.8689999999999998</v>
      </c>
      <c r="N54" s="2">
        <v>3.6119999999999948</v>
      </c>
      <c r="O54" s="2">
        <v>4.0000000000000036E-2</v>
      </c>
      <c r="P54" s="2">
        <v>0.2330000000000001</v>
      </c>
      <c r="Q54" s="2">
        <v>3.7000000000000033E-2</v>
      </c>
      <c r="R54" s="2">
        <v>0.52584073373125562</v>
      </c>
      <c r="S54" s="2">
        <v>5.8232639394380607E-3</v>
      </c>
      <c r="T54" s="2">
        <v>3.3920512447226686E-2</v>
      </c>
      <c r="U54" s="2">
        <v>5.3865191439802056E-3</v>
      </c>
      <c r="V54" t="s">
        <v>66</v>
      </c>
      <c r="W54" t="s">
        <v>66</v>
      </c>
      <c r="X54" t="s">
        <v>66</v>
      </c>
      <c r="Y54" t="s">
        <v>66</v>
      </c>
    </row>
    <row r="55" spans="1:25" hidden="1" x14ac:dyDescent="0.25">
      <c r="A55" t="s">
        <v>19</v>
      </c>
      <c r="B55">
        <v>2022</v>
      </c>
      <c r="C55" s="2">
        <v>69.489000000000004</v>
      </c>
      <c r="D55" s="2">
        <v>8.93</v>
      </c>
      <c r="E55" s="2">
        <v>0.45900000000000002</v>
      </c>
      <c r="F55" s="2">
        <v>0.38100000000000001</v>
      </c>
      <c r="G55" s="2">
        <v>6.5000000000000002E-2</v>
      </c>
      <c r="H55" s="2">
        <v>3.4854437392968833E-2</v>
      </c>
      <c r="I55" s="2">
        <v>-3.0683090705487224E-2</v>
      </c>
      <c r="J55" s="2">
        <v>-0.11111111111111109</v>
      </c>
      <c r="K55" s="2">
        <v>-2.6246719160105011E-2</v>
      </c>
      <c r="L55" s="2">
        <v>-1.5384615384615398E-2</v>
      </c>
      <c r="M55" s="2">
        <v>2.4220000000000113</v>
      </c>
      <c r="N55" s="2">
        <v>-0.27400000000000091</v>
      </c>
      <c r="O55" s="2">
        <v>-5.099999999999999E-2</v>
      </c>
      <c r="P55" s="2">
        <v>-1.0000000000000009E-2</v>
      </c>
      <c r="Q55" s="2">
        <v>-1.0000000000000009E-3</v>
      </c>
      <c r="R55" s="2">
        <v>-0.11312964492155228</v>
      </c>
      <c r="S55" s="2">
        <v>-2.1056977704376447E-2</v>
      </c>
      <c r="T55" s="2">
        <v>-4.128819157720876E-3</v>
      </c>
      <c r="U55" s="2">
        <v>-4.1288191577208764E-4</v>
      </c>
      <c r="V55" t="s">
        <v>68</v>
      </c>
      <c r="W55" t="s">
        <v>68</v>
      </c>
      <c r="X55" t="s">
        <v>68</v>
      </c>
      <c r="Y55" t="s">
        <v>68</v>
      </c>
    </row>
    <row r="56" spans="1:25" hidden="1" x14ac:dyDescent="0.25">
      <c r="A56" t="s">
        <v>20</v>
      </c>
      <c r="B56">
        <v>2022</v>
      </c>
      <c r="C56" s="2">
        <v>139.542</v>
      </c>
      <c r="D56" s="2">
        <v>12.554</v>
      </c>
      <c r="E56" s="2">
        <v>1.141</v>
      </c>
      <c r="F56" s="2">
        <v>0.51400000000000001</v>
      </c>
      <c r="G56" s="2">
        <v>8.6999999999999994E-2</v>
      </c>
      <c r="H56" s="2">
        <v>1.5773028908858934E-2</v>
      </c>
      <c r="I56" s="2">
        <v>-5.137804683766127E-2</v>
      </c>
      <c r="J56" s="2">
        <v>-1.5775635407537261E-2</v>
      </c>
      <c r="K56" s="2">
        <v>-3.6964980544747117E-2</v>
      </c>
      <c r="L56" s="2">
        <v>-4.5977011494252915E-2</v>
      </c>
      <c r="M56" s="2">
        <v>2.2009999999999934</v>
      </c>
      <c r="N56" s="2">
        <v>-0.64499999999999957</v>
      </c>
      <c r="O56" s="2">
        <v>-1.8000000000000016E-2</v>
      </c>
      <c r="P56" s="2">
        <v>-1.9000000000000017E-2</v>
      </c>
      <c r="Q56" s="2">
        <v>-4.0000000000000036E-3</v>
      </c>
      <c r="R56" s="2">
        <v>-0.29304861426624329</v>
      </c>
      <c r="S56" s="2">
        <v>-8.1781008632440116E-3</v>
      </c>
      <c r="T56" s="2">
        <v>-8.6324398000909019E-3</v>
      </c>
      <c r="U56" s="2">
        <v>-1.8173557473875582E-3</v>
      </c>
      <c r="V56" t="s">
        <v>68</v>
      </c>
      <c r="W56" t="s">
        <v>68</v>
      </c>
      <c r="X56" t="s">
        <v>68</v>
      </c>
      <c r="Y56" t="s">
        <v>68</v>
      </c>
    </row>
    <row r="57" spans="1:25" hidden="1" x14ac:dyDescent="0.25">
      <c r="A57" t="s">
        <v>21</v>
      </c>
      <c r="B57">
        <v>2022</v>
      </c>
      <c r="C57" s="2">
        <v>127.72797627304</v>
      </c>
      <c r="D57" s="2">
        <v>15.38</v>
      </c>
      <c r="E57" s="2">
        <v>0.584302250394518</v>
      </c>
      <c r="F57" s="2">
        <v>0.96799999999999997</v>
      </c>
      <c r="G57" s="2">
        <v>0.156</v>
      </c>
      <c r="H57" s="2">
        <v>-8.7897387302222094E-4</v>
      </c>
      <c r="I57" s="2">
        <v>-9.4928478543563011E-2</v>
      </c>
      <c r="J57" s="2">
        <v>6.2088822245310983E-3</v>
      </c>
      <c r="K57" s="2">
        <v>-3.305785123966945E-2</v>
      </c>
      <c r="L57" s="2">
        <v>-4.4871794871794914E-2</v>
      </c>
      <c r="M57" s="2">
        <v>-0.11226955399800431</v>
      </c>
      <c r="N57" s="2">
        <v>-1.4599999999999991</v>
      </c>
      <c r="O57" s="2">
        <v>3.6278638562280419E-3</v>
      </c>
      <c r="P57" s="2">
        <v>-3.2000000000000028E-2</v>
      </c>
      <c r="Q57" s="2">
        <v>-7.0000000000000062E-3</v>
      </c>
      <c r="R57" s="2">
        <v>13.004416139623675</v>
      </c>
      <c r="S57" s="2">
        <v>-3.2313870742663946E-2</v>
      </c>
      <c r="T57" s="2">
        <v>0.28502829895065634</v>
      </c>
      <c r="U57" s="2">
        <v>6.2349940395456077E-2</v>
      </c>
      <c r="V57" t="s">
        <v>70</v>
      </c>
      <c r="W57" t="s">
        <v>67</v>
      </c>
      <c r="X57" t="s">
        <v>66</v>
      </c>
      <c r="Y57" t="s">
        <v>66</v>
      </c>
    </row>
    <row r="58" spans="1:25" hidden="1" x14ac:dyDescent="0.25">
      <c r="A58" t="s">
        <v>22</v>
      </c>
      <c r="B58">
        <v>2022</v>
      </c>
      <c r="C58" s="2">
        <v>156.351</v>
      </c>
      <c r="D58" s="2">
        <v>19.556999999999999</v>
      </c>
      <c r="E58" s="2">
        <v>1.56344994715789</v>
      </c>
      <c r="F58" s="2">
        <v>0.88800000000000001</v>
      </c>
      <c r="G58" s="2">
        <v>0.14699999999999999</v>
      </c>
      <c r="H58" s="2">
        <v>1.5682662726813377E-2</v>
      </c>
      <c r="I58" s="2">
        <v>-5.1541647491946757E-2</v>
      </c>
      <c r="J58" s="2">
        <v>0.1097709660608203</v>
      </c>
      <c r="K58" s="2">
        <v>-4.9549549549549592E-2</v>
      </c>
      <c r="L58" s="2">
        <v>-5.4421768707483047E-2</v>
      </c>
      <c r="M58" s="2">
        <v>2.4519999999999982</v>
      </c>
      <c r="N58" s="2">
        <v>-1.0080000000000027</v>
      </c>
      <c r="O58" s="2">
        <v>0.17162141108726003</v>
      </c>
      <c r="P58" s="2">
        <v>-4.4000000000000039E-2</v>
      </c>
      <c r="Q58" s="2">
        <v>-8.0000000000000071E-3</v>
      </c>
      <c r="R58" s="2">
        <v>-0.41109298531810906</v>
      </c>
      <c r="S58" s="2">
        <v>6.9992418877349166E-2</v>
      </c>
      <c r="T58" s="2">
        <v>-1.7944535073409491E-2</v>
      </c>
      <c r="U58" s="2">
        <v>-3.2626427406199075E-3</v>
      </c>
      <c r="V58" t="s">
        <v>68</v>
      </c>
      <c r="W58" t="s">
        <v>66</v>
      </c>
      <c r="X58" t="s">
        <v>68</v>
      </c>
      <c r="Y58" t="s">
        <v>68</v>
      </c>
    </row>
    <row r="59" spans="1:25" hidden="1" x14ac:dyDescent="0.25">
      <c r="A59" t="s">
        <v>23</v>
      </c>
      <c r="B59">
        <v>2022</v>
      </c>
      <c r="C59" s="2">
        <v>433.54599999999999</v>
      </c>
      <c r="D59" s="2">
        <v>67.498000000000005</v>
      </c>
      <c r="E59" s="2">
        <v>5.3479999999999999</v>
      </c>
      <c r="F59" s="2">
        <v>3.7549999999999999</v>
      </c>
      <c r="G59" s="2">
        <v>0.61099999999999999</v>
      </c>
      <c r="H59" s="2">
        <v>5.6686026396276207E-2</v>
      </c>
      <c r="I59" s="2">
        <v>-9.481762422590306E-3</v>
      </c>
      <c r="J59" s="2">
        <v>3.5527299925205923E-3</v>
      </c>
      <c r="K59" s="2">
        <v>-7.9893475366179089E-3</v>
      </c>
      <c r="L59" s="2">
        <v>-9.8199672667757861E-3</v>
      </c>
      <c r="M59" s="2">
        <v>24.575999999999965</v>
      </c>
      <c r="N59" s="2">
        <v>-0.64000000000000057</v>
      </c>
      <c r="O59" s="2">
        <v>1.9000000000000128E-2</v>
      </c>
      <c r="P59" s="2">
        <v>-3.0000000000000249E-2</v>
      </c>
      <c r="Q59" s="2">
        <v>-6.0000000000000053E-3</v>
      </c>
      <c r="R59" s="2">
        <v>-2.6041666666666727E-2</v>
      </c>
      <c r="S59" s="2">
        <v>7.7311197916667292E-4</v>
      </c>
      <c r="T59" s="2">
        <v>-1.2207031250000119E-3</v>
      </c>
      <c r="U59" s="2">
        <v>-2.4414062500000054E-4</v>
      </c>
      <c r="V59" t="s">
        <v>68</v>
      </c>
      <c r="W59" t="s">
        <v>66</v>
      </c>
      <c r="X59" t="s">
        <v>68</v>
      </c>
      <c r="Y59" t="s">
        <v>68</v>
      </c>
    </row>
    <row r="60" spans="1:25" hidden="1" x14ac:dyDescent="0.25">
      <c r="A60" t="s">
        <v>24</v>
      </c>
      <c r="B60">
        <v>2022</v>
      </c>
      <c r="C60" s="2">
        <v>113.07</v>
      </c>
      <c r="D60" s="2">
        <v>12.542</v>
      </c>
      <c r="E60" s="2">
        <v>0.45300000000000001</v>
      </c>
      <c r="F60" s="2">
        <v>0.57799999999999996</v>
      </c>
      <c r="G60" s="2">
        <v>9.6000000000000002E-2</v>
      </c>
      <c r="H60" s="2">
        <v>3.3404085964446689E-2</v>
      </c>
      <c r="I60" s="2">
        <v>-2.7108914048796035E-2</v>
      </c>
      <c r="J60" s="2">
        <v>-9.9337748344370827E-2</v>
      </c>
      <c r="K60" s="2">
        <v>-2.7681660899654004E-2</v>
      </c>
      <c r="L60" s="2">
        <v>-2.0833333333333353E-2</v>
      </c>
      <c r="M60" s="2">
        <v>3.7769999999999868</v>
      </c>
      <c r="N60" s="2">
        <v>-0.33999999999999986</v>
      </c>
      <c r="O60" s="2">
        <v>-4.4999999999999984E-2</v>
      </c>
      <c r="P60" s="2">
        <v>-1.6000000000000014E-2</v>
      </c>
      <c r="Q60" s="2">
        <v>-2.0000000000000018E-3</v>
      </c>
      <c r="R60" s="2">
        <v>-9.0018533227429448E-2</v>
      </c>
      <c r="S60" s="2">
        <v>-1.1914217633042134E-2</v>
      </c>
      <c r="T60" s="2">
        <v>-4.2361662695260972E-3</v>
      </c>
      <c r="U60" s="2">
        <v>-5.2952078369076215E-4</v>
      </c>
      <c r="V60" t="s">
        <v>68</v>
      </c>
      <c r="W60" t="s">
        <v>68</v>
      </c>
      <c r="X60" t="s">
        <v>68</v>
      </c>
      <c r="Y60" t="s">
        <v>68</v>
      </c>
    </row>
    <row r="61" spans="1:25" hidden="1" x14ac:dyDescent="0.25">
      <c r="A61" t="s">
        <v>25</v>
      </c>
      <c r="B61">
        <v>2022</v>
      </c>
      <c r="C61" s="2">
        <v>222.67500000000001</v>
      </c>
      <c r="D61" s="2">
        <v>20.6600352236091</v>
      </c>
      <c r="E61" s="2">
        <v>1.7610570996235499</v>
      </c>
      <c r="F61" s="2">
        <v>1.9588364265775</v>
      </c>
      <c r="G61" s="2">
        <v>0.105586787173424</v>
      </c>
      <c r="H61" s="2">
        <v>1.4783877848882907E-2</v>
      </c>
      <c r="I61" s="2">
        <v>-0.39600289730498761</v>
      </c>
      <c r="J61" s="2">
        <v>-7.9799526883308047E-2</v>
      </c>
      <c r="K61" s="2">
        <v>-2.5057210347451044E-4</v>
      </c>
      <c r="L61" s="2">
        <v>-0.31634947918428852</v>
      </c>
      <c r="M61" s="2">
        <v>3.2920000000000016</v>
      </c>
      <c r="N61" s="2">
        <v>-8.1814338069723007</v>
      </c>
      <c r="O61" s="2">
        <v>-0.14053152336444996</v>
      </c>
      <c r="P61" s="2">
        <v>-4.9082976377001764E-4</v>
      </c>
      <c r="Q61" s="2">
        <v>-3.3402325131054997E-2</v>
      </c>
      <c r="R61" s="2">
        <v>-2.4852472074642455</v>
      </c>
      <c r="S61" s="2">
        <v>-4.2688798105847477E-2</v>
      </c>
      <c r="T61" s="2">
        <v>-1.4909774112090445E-4</v>
      </c>
      <c r="U61" s="2">
        <v>-1.0146514316845377E-2</v>
      </c>
      <c r="V61" t="s">
        <v>68</v>
      </c>
      <c r="W61" t="s">
        <v>68</v>
      </c>
      <c r="X61" t="s">
        <v>68</v>
      </c>
      <c r="Y61" t="s">
        <v>68</v>
      </c>
    </row>
    <row r="62" spans="1:25" hidden="1" x14ac:dyDescent="0.25">
      <c r="A62" t="s">
        <v>26</v>
      </c>
      <c r="B62">
        <v>2022</v>
      </c>
      <c r="C62" s="2">
        <v>102.822</v>
      </c>
      <c r="D62" s="2">
        <v>15.476000000000001</v>
      </c>
      <c r="E62" s="2">
        <v>0.497</v>
      </c>
      <c r="F62" s="2">
        <v>0.79700000000000004</v>
      </c>
      <c r="G62" s="2">
        <v>0.13100000000000001</v>
      </c>
      <c r="H62" s="2">
        <v>3.142323627239315E-2</v>
      </c>
      <c r="I62" s="2">
        <v>-1.3440165417420418E-2</v>
      </c>
      <c r="J62" s="2">
        <v>-4.2253521126760604E-2</v>
      </c>
      <c r="K62" s="2">
        <v>-3.0112923462986083E-2</v>
      </c>
      <c r="L62" s="2">
        <v>-3.0534351145038195E-2</v>
      </c>
      <c r="M62" s="2">
        <v>3.2310000000000088</v>
      </c>
      <c r="N62" s="2">
        <v>-0.20799999999999841</v>
      </c>
      <c r="O62" s="2">
        <v>-2.1000000000000019E-2</v>
      </c>
      <c r="P62" s="2">
        <v>-2.399999999999991E-2</v>
      </c>
      <c r="Q62" s="2">
        <v>-4.0000000000000036E-3</v>
      </c>
      <c r="R62" s="2">
        <v>-6.4376354069946712E-2</v>
      </c>
      <c r="S62" s="2">
        <v>-6.4995357474465993E-3</v>
      </c>
      <c r="T62" s="2">
        <v>-7.4280408542246506E-3</v>
      </c>
      <c r="U62" s="2">
        <v>-1.2380068090374475E-3</v>
      </c>
      <c r="V62" t="s">
        <v>68</v>
      </c>
      <c r="W62" t="s">
        <v>68</v>
      </c>
      <c r="X62" t="s">
        <v>68</v>
      </c>
      <c r="Y62" t="s">
        <v>68</v>
      </c>
    </row>
    <row r="63" spans="1:25" hidden="1" x14ac:dyDescent="0.25">
      <c r="A63" t="s">
        <v>27</v>
      </c>
      <c r="B63">
        <v>2022</v>
      </c>
      <c r="C63" s="2">
        <v>347.01600000000002</v>
      </c>
      <c r="D63" s="2">
        <v>15.519</v>
      </c>
      <c r="E63" s="2">
        <v>0.70199999999999996</v>
      </c>
      <c r="F63" s="2">
        <v>0.64100000000000001</v>
      </c>
      <c r="G63" s="2">
        <v>0.106</v>
      </c>
      <c r="H63" s="2">
        <v>5.8812850127947965E-2</v>
      </c>
      <c r="I63" s="2">
        <v>-3.2089696501063171E-2</v>
      </c>
      <c r="J63" s="2">
        <v>-0.14102564102564116</v>
      </c>
      <c r="K63" s="2">
        <v>-4.8361934477379138E-2</v>
      </c>
      <c r="L63" s="2">
        <v>-5.660377358490571E-2</v>
      </c>
      <c r="M63" s="2">
        <v>20.408999999999992</v>
      </c>
      <c r="N63" s="2">
        <v>-0.49799999999999933</v>
      </c>
      <c r="O63" s="2">
        <v>-9.9000000000000088E-2</v>
      </c>
      <c r="P63" s="2">
        <v>-3.1000000000000028E-2</v>
      </c>
      <c r="Q63" s="2">
        <v>-6.0000000000000053E-3</v>
      </c>
      <c r="R63" s="2">
        <v>-2.4400999559018057E-2</v>
      </c>
      <c r="S63" s="2">
        <v>-4.8508011171542031E-3</v>
      </c>
      <c r="T63" s="2">
        <v>-1.5189377235533363E-3</v>
      </c>
      <c r="U63" s="2">
        <v>-2.9398794649419411E-4</v>
      </c>
      <c r="V63" t="s">
        <v>68</v>
      </c>
      <c r="W63" t="s">
        <v>68</v>
      </c>
      <c r="X63" t="s">
        <v>68</v>
      </c>
      <c r="Y63" t="s">
        <v>68</v>
      </c>
    </row>
    <row r="64" spans="1:25" hidden="1" x14ac:dyDescent="0.25">
      <c r="A64" t="s">
        <v>28</v>
      </c>
      <c r="B64">
        <v>2022</v>
      </c>
      <c r="C64" s="2">
        <v>508.221</v>
      </c>
      <c r="D64" s="2">
        <v>66.891000000000005</v>
      </c>
      <c r="E64" s="2">
        <v>4.508</v>
      </c>
      <c r="F64" s="2">
        <v>2.488</v>
      </c>
      <c r="G64" s="2">
        <v>0.42899999999999999</v>
      </c>
      <c r="H64" s="2">
        <v>4.8461200934239279E-2</v>
      </c>
      <c r="I64" s="2">
        <v>-7.7289919421147223E-3</v>
      </c>
      <c r="J64" s="2">
        <v>-3.6823425022182867E-2</v>
      </c>
      <c r="K64" s="2">
        <v>-2.0498392282958262E-2</v>
      </c>
      <c r="L64" s="2">
        <v>-2.0979020979020997E-2</v>
      </c>
      <c r="M64" s="2">
        <v>24.629000000000019</v>
      </c>
      <c r="N64" s="2">
        <v>-0.51699999999999591</v>
      </c>
      <c r="O64" s="2">
        <v>-0.16600000000000037</v>
      </c>
      <c r="P64" s="2">
        <v>-5.1000000000000156E-2</v>
      </c>
      <c r="Q64" s="2">
        <v>-9.000000000000008E-3</v>
      </c>
      <c r="R64" s="2">
        <v>-2.0991514068780522E-2</v>
      </c>
      <c r="S64" s="2">
        <v>-6.7400219253725378E-3</v>
      </c>
      <c r="T64" s="2">
        <v>-2.0707296276746973E-3</v>
      </c>
      <c r="U64" s="2">
        <v>-3.6542287547200458E-4</v>
      </c>
      <c r="V64" t="s">
        <v>68</v>
      </c>
      <c r="W64" t="s">
        <v>68</v>
      </c>
      <c r="X64" t="s">
        <v>68</v>
      </c>
      <c r="Y64" t="s">
        <v>68</v>
      </c>
    </row>
    <row r="65" spans="1:25" hidden="1" x14ac:dyDescent="0.25">
      <c r="A65" t="s">
        <v>29</v>
      </c>
      <c r="B65">
        <v>2022</v>
      </c>
      <c r="C65" s="2">
        <v>352.642</v>
      </c>
      <c r="D65" s="2">
        <v>41.05</v>
      </c>
      <c r="E65" s="2">
        <v>2.448</v>
      </c>
      <c r="F65" s="2">
        <v>1.2050000000000001</v>
      </c>
      <c r="G65" s="2">
        <v>0.19900000000000001</v>
      </c>
      <c r="H65" s="2">
        <v>2.8343192245960505E-2</v>
      </c>
      <c r="I65" s="2">
        <v>-1.9439707673568864E-2</v>
      </c>
      <c r="J65" s="2">
        <v>-2.4509803921568651E-2</v>
      </c>
      <c r="K65" s="2">
        <v>-2.9045643153526902E-2</v>
      </c>
      <c r="L65" s="2">
        <v>-3.0150753768844105E-2</v>
      </c>
      <c r="M65" s="2">
        <v>9.9950000000000045</v>
      </c>
      <c r="N65" s="2">
        <v>-0.79800000000000182</v>
      </c>
      <c r="O65" s="2">
        <v>-6.0000000000000053E-2</v>
      </c>
      <c r="P65" s="2">
        <v>-3.499999999999992E-2</v>
      </c>
      <c r="Q65" s="2">
        <v>-5.9999999999999776E-3</v>
      </c>
      <c r="R65" s="2">
        <v>-7.9839919959980132E-2</v>
      </c>
      <c r="S65" s="2">
        <v>-6.0030015007503778E-3</v>
      </c>
      <c r="T65" s="2">
        <v>-3.5017508754377094E-3</v>
      </c>
      <c r="U65" s="2">
        <v>-6.0030015007503498E-4</v>
      </c>
      <c r="V65" t="s">
        <v>68</v>
      </c>
      <c r="W65" t="s">
        <v>68</v>
      </c>
      <c r="X65" t="s">
        <v>68</v>
      </c>
      <c r="Y65" t="s">
        <v>68</v>
      </c>
    </row>
    <row r="66" spans="1:25" hidden="1" x14ac:dyDescent="0.25">
      <c r="A66" t="s">
        <v>30</v>
      </c>
      <c r="B66">
        <v>2022</v>
      </c>
      <c r="C66" s="2">
        <v>92.113</v>
      </c>
      <c r="D66" s="2">
        <v>11.206</v>
      </c>
      <c r="E66" s="2">
        <v>1.34854266225394</v>
      </c>
      <c r="F66" s="2">
        <v>0.60299999999999998</v>
      </c>
      <c r="G66" s="2">
        <v>0.105</v>
      </c>
      <c r="H66" s="2">
        <v>1.3982825442662781E-2</v>
      </c>
      <c r="I66" s="2">
        <v>-8.1206496519721588E-2</v>
      </c>
      <c r="J66" s="2">
        <v>0.10091273314574914</v>
      </c>
      <c r="K66" s="2">
        <v>-4.8092868988391421E-2</v>
      </c>
      <c r="L66" s="2">
        <v>-5.7142857142857197E-2</v>
      </c>
      <c r="M66" s="2">
        <v>1.2879999999999967</v>
      </c>
      <c r="N66" s="2">
        <v>-0.91000000000000014</v>
      </c>
      <c r="O66" s="2">
        <v>0.13608512581168997</v>
      </c>
      <c r="P66" s="2">
        <v>-2.9000000000000026E-2</v>
      </c>
      <c r="Q66" s="2">
        <v>-6.0000000000000053E-3</v>
      </c>
      <c r="R66" s="2">
        <v>-0.7065217391304367</v>
      </c>
      <c r="S66" s="2">
        <v>0.1056561535805049</v>
      </c>
      <c r="T66" s="2">
        <v>-2.2515527950310636E-2</v>
      </c>
      <c r="U66" s="2">
        <v>-4.6583850931677176E-3</v>
      </c>
      <c r="V66" t="s">
        <v>68</v>
      </c>
      <c r="W66" t="s">
        <v>66</v>
      </c>
      <c r="X66" t="s">
        <v>68</v>
      </c>
      <c r="Y66" t="s">
        <v>68</v>
      </c>
    </row>
    <row r="67" spans="1:25" hidden="1" x14ac:dyDescent="0.25">
      <c r="A67" t="s">
        <v>31</v>
      </c>
      <c r="B67">
        <v>2022</v>
      </c>
      <c r="C67" s="2">
        <v>92.775000000000006</v>
      </c>
      <c r="D67" s="2">
        <v>34.311</v>
      </c>
      <c r="E67" s="2">
        <v>2.0609999999999999</v>
      </c>
      <c r="F67" s="2">
        <v>1.274</v>
      </c>
      <c r="G67" s="2">
        <v>0.20699999999999999</v>
      </c>
      <c r="H67" s="2">
        <v>-3.563459983831848E-2</v>
      </c>
      <c r="I67" s="2">
        <v>-2.86205590044009E-2</v>
      </c>
      <c r="J67" s="2">
        <v>-7.4235807860262029E-2</v>
      </c>
      <c r="K67" s="2">
        <v>0</v>
      </c>
      <c r="L67" s="2">
        <v>0</v>
      </c>
      <c r="M67" s="2">
        <v>-3.3059999999999974</v>
      </c>
      <c r="N67" s="2">
        <v>-0.98199999999999932</v>
      </c>
      <c r="O67" s="2">
        <v>-0.15300000000000002</v>
      </c>
      <c r="P67" s="2">
        <v>0</v>
      </c>
      <c r="Q67" s="2">
        <v>0</v>
      </c>
      <c r="R67" s="2">
        <v>0.29703569267997582</v>
      </c>
      <c r="S67" s="2">
        <v>4.62794918330309E-2</v>
      </c>
      <c r="T67" s="2">
        <v>0</v>
      </c>
      <c r="U67" s="2">
        <v>0</v>
      </c>
      <c r="V67" t="s">
        <v>66</v>
      </c>
      <c r="W67" t="s">
        <v>66</v>
      </c>
      <c r="X67" t="s">
        <v>66</v>
      </c>
      <c r="Y67" t="s">
        <v>66</v>
      </c>
    </row>
    <row r="68" spans="1:25" hidden="1" x14ac:dyDescent="0.25">
      <c r="A68" t="s">
        <v>32</v>
      </c>
      <c r="B68">
        <v>2022</v>
      </c>
      <c r="C68" s="2">
        <v>224.86500000000001</v>
      </c>
      <c r="D68" s="2">
        <v>18.702999999999999</v>
      </c>
      <c r="E68" s="2">
        <v>0.51500000000000001</v>
      </c>
      <c r="F68" s="2">
        <v>0.90400000000000003</v>
      </c>
      <c r="G68" s="2">
        <v>0.14399999999999999</v>
      </c>
      <c r="H68" s="2">
        <v>1.9460565228025726E-2</v>
      </c>
      <c r="I68" s="2">
        <v>-3.1278404534032023E-2</v>
      </c>
      <c r="J68" s="2">
        <v>-0.10679611650485425</v>
      </c>
      <c r="K68" s="2">
        <v>-4.092920353982292E-2</v>
      </c>
      <c r="L68" s="2">
        <v>-5.5555555555555608E-2</v>
      </c>
      <c r="M68" s="2">
        <v>4.3760000000000048</v>
      </c>
      <c r="N68" s="2">
        <v>-0.58500000000000085</v>
      </c>
      <c r="O68" s="2">
        <v>-5.4999999999999938E-2</v>
      </c>
      <c r="P68" s="2">
        <v>-3.6999999999999922E-2</v>
      </c>
      <c r="Q68" s="2">
        <v>-8.0000000000000071E-3</v>
      </c>
      <c r="R68" s="2">
        <v>-0.13368372943327245</v>
      </c>
      <c r="S68" s="2">
        <v>-1.2568555758683701E-2</v>
      </c>
      <c r="T68" s="2">
        <v>-8.4552102376599363E-3</v>
      </c>
      <c r="U68" s="2">
        <v>-1.8281535648994511E-3</v>
      </c>
      <c r="V68" t="s">
        <v>68</v>
      </c>
      <c r="W68" t="s">
        <v>68</v>
      </c>
      <c r="X68" t="s">
        <v>68</v>
      </c>
      <c r="Y68" t="s">
        <v>68</v>
      </c>
    </row>
    <row r="69" spans="1:25" hidden="1" x14ac:dyDescent="0.25">
      <c r="A69" t="s">
        <v>33</v>
      </c>
      <c r="B69">
        <v>2022</v>
      </c>
      <c r="C69" s="2">
        <v>379.50400000000002</v>
      </c>
      <c r="D69" s="2">
        <v>71.593000000000004</v>
      </c>
      <c r="E69" s="2">
        <v>3.2629999999999999</v>
      </c>
      <c r="F69" s="2">
        <v>4.0110000000000001</v>
      </c>
      <c r="G69" s="2">
        <v>0.66</v>
      </c>
      <c r="H69" s="2">
        <v>4.951199460348249E-2</v>
      </c>
      <c r="I69" s="2">
        <v>5.1681030268322953E-3</v>
      </c>
      <c r="J69" s="2">
        <v>-1.4403922770456682E-2</v>
      </c>
      <c r="K69" s="2">
        <v>-1.5457491897282542E-2</v>
      </c>
      <c r="L69" s="2">
        <v>-1.666666666666668E-2</v>
      </c>
      <c r="M69" s="2">
        <v>18.79000000000002</v>
      </c>
      <c r="N69" s="2">
        <v>0.37000000000000455</v>
      </c>
      <c r="O69" s="2">
        <v>-4.7000000000000153E-2</v>
      </c>
      <c r="P69" s="2">
        <v>-6.2000000000000277E-2</v>
      </c>
      <c r="Q69" s="2">
        <v>-1.100000000000001E-2</v>
      </c>
      <c r="R69" s="2">
        <v>1.9691325172964562E-2</v>
      </c>
      <c r="S69" s="2">
        <v>-2.5013304949441247E-3</v>
      </c>
      <c r="T69" s="2">
        <v>-3.2996274614156577E-3</v>
      </c>
      <c r="U69" s="2">
        <v>-5.8541777541245329E-4</v>
      </c>
      <c r="V69" t="s">
        <v>66</v>
      </c>
      <c r="W69" t="s">
        <v>68</v>
      </c>
      <c r="X69" t="s">
        <v>68</v>
      </c>
      <c r="Y69" t="s">
        <v>68</v>
      </c>
    </row>
    <row r="70" spans="1:25" hidden="1" x14ac:dyDescent="0.25">
      <c r="A70" t="s">
        <v>34</v>
      </c>
      <c r="B70">
        <v>2022</v>
      </c>
      <c r="C70" s="2">
        <v>207.00899999999999</v>
      </c>
      <c r="D70" s="2">
        <v>14.260999999999999</v>
      </c>
      <c r="E70" s="2">
        <v>0.81383958041514004</v>
      </c>
      <c r="F70" s="2">
        <v>0.64300000000000002</v>
      </c>
      <c r="G70" s="2">
        <v>0.10299999999999999</v>
      </c>
      <c r="H70" s="2">
        <v>-1.4685351844605889E-3</v>
      </c>
      <c r="I70" s="2">
        <v>-4.3895939976158843E-2</v>
      </c>
      <c r="J70" s="2">
        <v>-1.9194267395367632E-2</v>
      </c>
      <c r="K70" s="2">
        <v>-5.1321928460342191E-2</v>
      </c>
      <c r="L70" s="2">
        <v>-5.8252427184466077E-2</v>
      </c>
      <c r="M70" s="2">
        <v>-0.30400000000000205</v>
      </c>
      <c r="N70" s="2">
        <v>-0.62600000000000122</v>
      </c>
      <c r="O70" s="2">
        <v>-1.5621054523421996E-2</v>
      </c>
      <c r="P70" s="2">
        <v>-3.3000000000000029E-2</v>
      </c>
      <c r="Q70" s="2">
        <v>-6.0000000000000053E-3</v>
      </c>
      <c r="R70" s="2">
        <v>2.0592105263157796</v>
      </c>
      <c r="S70" s="2">
        <v>5.1385047774414112E-2</v>
      </c>
      <c r="T70" s="2">
        <v>0.10855263157894673</v>
      </c>
      <c r="U70" s="2">
        <v>1.9736842105263042E-2</v>
      </c>
      <c r="V70" t="s">
        <v>70</v>
      </c>
      <c r="W70" t="s">
        <v>66</v>
      </c>
      <c r="X70" t="s">
        <v>66</v>
      </c>
      <c r="Y70" t="s">
        <v>66</v>
      </c>
    </row>
    <row r="71" spans="1:25" hidden="1" x14ac:dyDescent="0.25">
      <c r="A71" t="s">
        <v>35</v>
      </c>
      <c r="B71">
        <v>2022</v>
      </c>
      <c r="C71" s="2">
        <v>308.84699999999998</v>
      </c>
      <c r="D71" s="2">
        <v>82.429000000000002</v>
      </c>
      <c r="E71" s="2">
        <v>3.7629999999999999</v>
      </c>
      <c r="F71" s="2">
        <v>3.5009999999999999</v>
      </c>
      <c r="G71" s="2">
        <v>0.58499999999999996</v>
      </c>
      <c r="H71" s="2">
        <v>2.5171039381959356E-2</v>
      </c>
      <c r="I71" s="2">
        <v>-1.3150711521430603E-2</v>
      </c>
      <c r="J71" s="2">
        <v>-3.8001594472495411E-2</v>
      </c>
      <c r="K71" s="2">
        <v>-1.5995429877177964E-2</v>
      </c>
      <c r="L71" s="2">
        <v>-1.5384615384615399E-2</v>
      </c>
      <c r="M71" s="2">
        <v>7.7740000000000009</v>
      </c>
      <c r="N71" s="2">
        <v>-1.0840000000000032</v>
      </c>
      <c r="O71" s="2">
        <v>-0.14300000000000024</v>
      </c>
      <c r="P71" s="2">
        <v>-5.600000000000005E-2</v>
      </c>
      <c r="Q71" s="2">
        <v>-9.000000000000008E-3</v>
      </c>
      <c r="R71" s="2">
        <v>-0.13943915616156458</v>
      </c>
      <c r="S71" s="2">
        <v>-1.8394648829431468E-2</v>
      </c>
      <c r="T71" s="2">
        <v>-7.2034988422948346E-3</v>
      </c>
      <c r="U71" s="2">
        <v>-1.1577051710830984E-3</v>
      </c>
      <c r="V71" t="s">
        <v>68</v>
      </c>
      <c r="W71" t="s">
        <v>68</v>
      </c>
      <c r="X71" t="s">
        <v>68</v>
      </c>
      <c r="Y71" t="s">
        <v>68</v>
      </c>
    </row>
    <row r="72" spans="1:25" hidden="1" x14ac:dyDescent="0.25">
      <c r="A72" t="s">
        <v>36</v>
      </c>
      <c r="B72">
        <v>2022</v>
      </c>
      <c r="C72" s="2">
        <v>328.56099999999998</v>
      </c>
      <c r="D72" s="2">
        <v>56.326999999999998</v>
      </c>
      <c r="E72" s="2">
        <v>3.532</v>
      </c>
      <c r="F72" s="2">
        <v>1.363</v>
      </c>
      <c r="G72" s="2">
        <v>0.22800000000000001</v>
      </c>
      <c r="H72" s="2">
        <v>4.7887606867522262E-2</v>
      </c>
      <c r="I72" s="2">
        <v>-6.3379906616720105E-3</v>
      </c>
      <c r="J72" s="2">
        <v>-1.2740656851642109E-2</v>
      </c>
      <c r="K72" s="2">
        <v>-6.6030814380044897E-3</v>
      </c>
      <c r="L72" s="2">
        <v>-8.7719298245614117E-3</v>
      </c>
      <c r="M72" s="2">
        <v>15.73399999999998</v>
      </c>
      <c r="N72" s="2">
        <v>-0.35699999999999932</v>
      </c>
      <c r="O72" s="2">
        <v>-4.4999999999999929E-2</v>
      </c>
      <c r="P72" s="2">
        <v>-9.000000000000119E-3</v>
      </c>
      <c r="Q72" s="2">
        <v>-2.0000000000000018E-3</v>
      </c>
      <c r="R72" s="2">
        <v>-2.2689716537434838E-2</v>
      </c>
      <c r="S72" s="2">
        <v>-2.8600483030380057E-3</v>
      </c>
      <c r="T72" s="2">
        <v>-5.7200966060760969E-4</v>
      </c>
      <c r="U72" s="2">
        <v>-1.2711325791280059E-4</v>
      </c>
      <c r="V72" t="s">
        <v>68</v>
      </c>
      <c r="W72" t="s">
        <v>68</v>
      </c>
      <c r="X72" t="s">
        <v>68</v>
      </c>
      <c r="Y72" t="s">
        <v>68</v>
      </c>
    </row>
    <row r="73" spans="1:25" hidden="1" x14ac:dyDescent="0.25">
      <c r="A73" t="s">
        <v>37</v>
      </c>
      <c r="B73">
        <v>2022</v>
      </c>
      <c r="C73" s="2">
        <v>357.08600000000001</v>
      </c>
      <c r="D73" s="2">
        <v>31.245999999999999</v>
      </c>
      <c r="E73" s="2">
        <v>2.5139999999999998</v>
      </c>
      <c r="F73" s="2">
        <v>1.671</v>
      </c>
      <c r="G73" s="2">
        <v>0.28199999999999997</v>
      </c>
      <c r="H73" s="2">
        <v>5.9313442700077872E-2</v>
      </c>
      <c r="I73" s="2">
        <v>-2.3010945401011368E-2</v>
      </c>
      <c r="J73" s="2">
        <v>-1.9888623707239567E-2</v>
      </c>
      <c r="K73" s="2">
        <v>-2.6331538001196912E-2</v>
      </c>
      <c r="L73" s="2">
        <v>-2.8368794326241162E-2</v>
      </c>
      <c r="M73" s="2">
        <v>21.180000000000007</v>
      </c>
      <c r="N73" s="2">
        <v>-0.71900000000000119</v>
      </c>
      <c r="O73" s="2">
        <v>-5.0000000000000266E-2</v>
      </c>
      <c r="P73" s="2">
        <v>-4.4000000000000039E-2</v>
      </c>
      <c r="Q73" s="2">
        <v>-8.0000000000000071E-3</v>
      </c>
      <c r="R73" s="2">
        <v>-3.3947119924457078E-2</v>
      </c>
      <c r="S73" s="2">
        <v>-2.3607176581680947E-3</v>
      </c>
      <c r="T73" s="2">
        <v>-2.0774315391879142E-3</v>
      </c>
      <c r="U73" s="2">
        <v>-3.7771482530689349E-4</v>
      </c>
      <c r="V73" t="s">
        <v>68</v>
      </c>
      <c r="W73" t="s">
        <v>68</v>
      </c>
      <c r="X73" t="s">
        <v>68</v>
      </c>
      <c r="Y73" t="s">
        <v>68</v>
      </c>
    </row>
    <row r="74" spans="1:25" hidden="1" x14ac:dyDescent="0.25">
      <c r="A74" t="s">
        <v>38</v>
      </c>
      <c r="B74">
        <v>2022</v>
      </c>
      <c r="C74" s="2">
        <v>76.394000000000005</v>
      </c>
      <c r="D74" s="2">
        <v>12.532</v>
      </c>
      <c r="E74" s="2">
        <v>0.65</v>
      </c>
      <c r="F74" s="2">
        <v>0.872</v>
      </c>
      <c r="G74" s="2">
        <v>0.14499999999999999</v>
      </c>
      <c r="H74" s="2">
        <v>8.9404927088514968E-2</v>
      </c>
      <c r="I74" s="2">
        <v>6.4395148420044721E-2</v>
      </c>
      <c r="J74" s="2">
        <v>5.8461538461538509E-2</v>
      </c>
      <c r="K74" s="2">
        <v>6.4220183486238591E-2</v>
      </c>
      <c r="L74" s="2">
        <v>6.2068965517241247E-2</v>
      </c>
      <c r="M74" s="2">
        <v>6.8300000000000125</v>
      </c>
      <c r="N74" s="2">
        <v>0.80700000000000038</v>
      </c>
      <c r="O74" s="2">
        <v>3.8000000000000034E-2</v>
      </c>
      <c r="P74" s="2">
        <v>5.600000000000005E-2</v>
      </c>
      <c r="Q74" s="2">
        <v>8.9999999999999802E-3</v>
      </c>
      <c r="R74" s="2">
        <v>0.11815519765739368</v>
      </c>
      <c r="S74" s="2">
        <v>5.5636896046852074E-3</v>
      </c>
      <c r="T74" s="2">
        <v>8.199121522693989E-3</v>
      </c>
      <c r="U74" s="2">
        <v>1.3177159590043871E-3</v>
      </c>
      <c r="V74" t="s">
        <v>66</v>
      </c>
      <c r="W74" t="s">
        <v>66</v>
      </c>
      <c r="X74" t="s">
        <v>66</v>
      </c>
      <c r="Y74" t="s">
        <v>66</v>
      </c>
    </row>
    <row r="75" spans="1:25" hidden="1" x14ac:dyDescent="0.25">
      <c r="A75" t="s">
        <v>39</v>
      </c>
      <c r="B75">
        <v>2022</v>
      </c>
      <c r="C75" s="2">
        <v>174.24100000000001</v>
      </c>
      <c r="D75" s="2">
        <v>30.989000000000001</v>
      </c>
      <c r="E75" s="2">
        <v>2.0699999999999998</v>
      </c>
      <c r="F75" s="2">
        <v>0.99</v>
      </c>
      <c r="G75" s="2">
        <v>0.16600000000000001</v>
      </c>
      <c r="H75" s="2">
        <v>4.2722436166000057E-2</v>
      </c>
      <c r="I75" s="2">
        <v>-1.8522701603794833E-2</v>
      </c>
      <c r="J75" s="2">
        <v>-1.4975845410628087E-2</v>
      </c>
      <c r="K75" s="2">
        <v>-1.7171717171717074E-2</v>
      </c>
      <c r="L75" s="2">
        <v>-1.8072289156626523E-2</v>
      </c>
      <c r="M75" s="2">
        <v>7.4440000000000168</v>
      </c>
      <c r="N75" s="2">
        <v>-0.57399999999999807</v>
      </c>
      <c r="O75" s="2">
        <v>-3.1000000000000139E-2</v>
      </c>
      <c r="P75" s="2">
        <v>-1.6999999999999904E-2</v>
      </c>
      <c r="Q75" s="2">
        <v>-3.0000000000000027E-3</v>
      </c>
      <c r="R75" s="2">
        <v>-7.7109081139172059E-2</v>
      </c>
      <c r="S75" s="2">
        <v>-4.1644277270284887E-3</v>
      </c>
      <c r="T75" s="2">
        <v>-2.2837184309510835E-3</v>
      </c>
      <c r="U75" s="2">
        <v>-4.0300913487372326E-4</v>
      </c>
      <c r="V75" t="s">
        <v>68</v>
      </c>
      <c r="W75" t="s">
        <v>68</v>
      </c>
      <c r="X75" t="s">
        <v>68</v>
      </c>
      <c r="Y75" t="s">
        <v>68</v>
      </c>
    </row>
    <row r="76" spans="1:25" hidden="1" x14ac:dyDescent="0.25">
      <c r="A76" t="s">
        <v>40</v>
      </c>
      <c r="B76">
        <v>2022</v>
      </c>
      <c r="C76" s="2">
        <v>159.78</v>
      </c>
      <c r="D76" s="2">
        <v>26.257999999999999</v>
      </c>
      <c r="E76" s="2">
        <v>0.68</v>
      </c>
      <c r="F76" s="2">
        <v>2.073</v>
      </c>
      <c r="G76" s="2">
        <v>0.34100000000000003</v>
      </c>
      <c r="H76" s="2">
        <v>3.0773563650018786E-2</v>
      </c>
      <c r="I76" s="2">
        <v>-1.2796100236118596E-2</v>
      </c>
      <c r="J76" s="2">
        <v>-0.10735294117647051</v>
      </c>
      <c r="K76" s="2">
        <v>7.7182826821032393E-3</v>
      </c>
      <c r="L76" s="2">
        <v>8.7976539589442893E-3</v>
      </c>
      <c r="M76" s="2">
        <v>4.9170000000000016</v>
      </c>
      <c r="N76" s="2">
        <v>-0.33600000000000207</v>
      </c>
      <c r="O76" s="2">
        <v>-7.2999999999999954E-2</v>
      </c>
      <c r="P76" s="2">
        <v>1.6000000000000014E-2</v>
      </c>
      <c r="Q76" s="2">
        <v>3.0000000000000027E-3</v>
      </c>
      <c r="R76" s="2">
        <v>-6.8334350213545239E-2</v>
      </c>
      <c r="S76" s="2">
        <v>-1.4846451088061811E-2</v>
      </c>
      <c r="T76" s="2">
        <v>3.2540166768354707E-3</v>
      </c>
      <c r="U76" s="2">
        <v>6.101281269066507E-4</v>
      </c>
      <c r="V76" t="s">
        <v>68</v>
      </c>
      <c r="W76" t="s">
        <v>68</v>
      </c>
      <c r="X76" t="s">
        <v>66</v>
      </c>
      <c r="Y76" t="s">
        <v>66</v>
      </c>
    </row>
    <row r="77" spans="1:25" hidden="1" x14ac:dyDescent="0.25">
      <c r="A77" t="s">
        <v>41</v>
      </c>
      <c r="B77">
        <v>2022</v>
      </c>
      <c r="C77" s="2">
        <v>116.034471923796</v>
      </c>
      <c r="D77" s="2">
        <v>8.11</v>
      </c>
      <c r="E77" s="2">
        <v>0.44600000000000001</v>
      </c>
      <c r="F77" s="2">
        <v>0.49099999999999999</v>
      </c>
      <c r="G77" s="2">
        <v>0.08</v>
      </c>
      <c r="H77" s="2">
        <v>-2.4117091478804847E-2</v>
      </c>
      <c r="I77" s="2">
        <v>-0.11849568434032064</v>
      </c>
      <c r="J77" s="2">
        <v>-0.1255605381165919</v>
      </c>
      <c r="K77" s="2">
        <v>-4.0733197556008183E-2</v>
      </c>
      <c r="L77" s="2">
        <v>-5.0000000000000044E-2</v>
      </c>
      <c r="M77" s="2">
        <v>-2.7984139740810008</v>
      </c>
      <c r="N77" s="2">
        <v>-0.9610000000000003</v>
      </c>
      <c r="O77" s="2">
        <v>-5.5999999999999994E-2</v>
      </c>
      <c r="P77" s="2">
        <v>-2.0000000000000018E-2</v>
      </c>
      <c r="Q77" s="2">
        <v>-4.0000000000000036E-3</v>
      </c>
      <c r="R77" s="2">
        <v>0.34340880545223573</v>
      </c>
      <c r="S77" s="2">
        <v>2.0011335177237456E-2</v>
      </c>
      <c r="T77" s="2">
        <v>7.146905420441955E-3</v>
      </c>
      <c r="U77" s="2">
        <v>1.4293810840883909E-3</v>
      </c>
      <c r="V77" t="s">
        <v>66</v>
      </c>
      <c r="W77" t="s">
        <v>66</v>
      </c>
      <c r="X77" t="s">
        <v>66</v>
      </c>
      <c r="Y77" t="s">
        <v>66</v>
      </c>
    </row>
    <row r="78" spans="1:25" hidden="1" x14ac:dyDescent="0.25">
      <c r="A78" t="s">
        <v>42</v>
      </c>
      <c r="B78">
        <v>2022</v>
      </c>
      <c r="C78" s="2">
        <v>169.49700000000001</v>
      </c>
      <c r="D78" s="2">
        <v>20.931000000000001</v>
      </c>
      <c r="E78" s="2">
        <v>1.0469999999999999</v>
      </c>
      <c r="F78" s="2">
        <v>1.258</v>
      </c>
      <c r="G78" s="2">
        <v>0.221</v>
      </c>
      <c r="H78" s="2">
        <v>4.3764786397399398E-2</v>
      </c>
      <c r="I78" s="2">
        <v>-2.3696908891118373E-2</v>
      </c>
      <c r="J78" s="2">
        <v>-5.4441260744985828E-2</v>
      </c>
      <c r="K78" s="2">
        <v>-2.941176470588229E-2</v>
      </c>
      <c r="L78" s="2">
        <v>-2.7149321266968351E-2</v>
      </c>
      <c r="M78" s="2">
        <v>7.4180000000000064</v>
      </c>
      <c r="N78" s="2">
        <v>-0.49599999999999866</v>
      </c>
      <c r="O78" s="2">
        <v>-5.7000000000000162E-2</v>
      </c>
      <c r="P78" s="2">
        <v>-3.6999999999999922E-2</v>
      </c>
      <c r="Q78" s="2">
        <v>-6.0000000000000053E-3</v>
      </c>
      <c r="R78" s="2">
        <v>-6.686438393097846E-2</v>
      </c>
      <c r="S78" s="2">
        <v>-7.6840118630358738E-3</v>
      </c>
      <c r="T78" s="2">
        <v>-4.9878673496899289E-3</v>
      </c>
      <c r="U78" s="2">
        <v>-8.088433540037746E-4</v>
      </c>
      <c r="V78" t="s">
        <v>68</v>
      </c>
      <c r="W78" t="s">
        <v>68</v>
      </c>
      <c r="X78" t="s">
        <v>68</v>
      </c>
      <c r="Y78" t="s">
        <v>68</v>
      </c>
    </row>
    <row r="79" spans="1:25" hidden="1" x14ac:dyDescent="0.25">
      <c r="A79" t="s">
        <v>43</v>
      </c>
      <c r="B79">
        <v>2022</v>
      </c>
      <c r="C79" s="2">
        <v>806.03700000000003</v>
      </c>
      <c r="D79" s="2">
        <v>87.072000000000003</v>
      </c>
      <c r="E79" s="2">
        <v>3.25</v>
      </c>
      <c r="F79" s="2">
        <v>5.8860000000000001</v>
      </c>
      <c r="G79" s="2">
        <v>0.98299999999999998</v>
      </c>
      <c r="H79" s="2">
        <v>5.6398155419664427E-2</v>
      </c>
      <c r="I79" s="2">
        <v>-3.0308250643145854E-2</v>
      </c>
      <c r="J79" s="2">
        <v>-0.10338461538461534</v>
      </c>
      <c r="K79" s="2">
        <v>-3.0411145090044219E-2</v>
      </c>
      <c r="L79" s="2">
        <v>-3.25534079348931E-2</v>
      </c>
      <c r="M79" s="2">
        <v>45.45900000000006</v>
      </c>
      <c r="N79" s="2">
        <v>-2.6389999999999958</v>
      </c>
      <c r="O79" s="2">
        <v>-0.33599999999999985</v>
      </c>
      <c r="P79" s="2">
        <v>-0.17900000000000027</v>
      </c>
      <c r="Q79" s="2">
        <v>-3.1999999999999917E-2</v>
      </c>
      <c r="R79" s="2">
        <v>-5.8052310873534227E-2</v>
      </c>
      <c r="S79" s="2">
        <v>-7.3912756549857983E-3</v>
      </c>
      <c r="T79" s="2">
        <v>-3.9376141138168464E-3</v>
      </c>
      <c r="U79" s="2">
        <v>-7.0393101476055073E-4</v>
      </c>
      <c r="V79" t="s">
        <v>68</v>
      </c>
      <c r="W79" t="s">
        <v>68</v>
      </c>
      <c r="X79" t="s">
        <v>68</v>
      </c>
      <c r="Y79" t="s">
        <v>68</v>
      </c>
    </row>
    <row r="80" spans="1:25" hidden="1" x14ac:dyDescent="0.25">
      <c r="A80" t="s">
        <v>44</v>
      </c>
      <c r="B80">
        <v>2022</v>
      </c>
      <c r="C80" s="2">
        <v>757.851</v>
      </c>
      <c r="D80" s="2">
        <v>117.92100000000001</v>
      </c>
      <c r="E80" s="2">
        <v>8.24</v>
      </c>
      <c r="F80" s="2">
        <v>5.5069999999999997</v>
      </c>
      <c r="G80" s="2">
        <v>0.94199999999999995</v>
      </c>
      <c r="H80" s="2">
        <v>5.3977628847887038E-2</v>
      </c>
      <c r="I80" s="2">
        <v>-6.5297953714774804E-3</v>
      </c>
      <c r="J80" s="2">
        <v>-9.2233009708738486E-3</v>
      </c>
      <c r="K80" s="2">
        <v>-2.2335209733067046E-2</v>
      </c>
      <c r="L80" s="2">
        <v>-2.3354564755838664E-2</v>
      </c>
      <c r="M80" s="2">
        <v>40.907000000000039</v>
      </c>
      <c r="N80" s="2">
        <v>-0.76999999999999602</v>
      </c>
      <c r="O80" s="2">
        <v>-7.6000000000000512E-2</v>
      </c>
      <c r="P80" s="2">
        <v>-0.12300000000000022</v>
      </c>
      <c r="Q80" s="2">
        <v>-2.200000000000002E-2</v>
      </c>
      <c r="R80" s="2">
        <v>-1.8823184296086128E-2</v>
      </c>
      <c r="S80" s="2">
        <v>-1.857872735717614E-3</v>
      </c>
      <c r="T80" s="2">
        <v>-3.0068203485955976E-3</v>
      </c>
      <c r="U80" s="2">
        <v>-5.378052656024641E-4</v>
      </c>
      <c r="V80" t="s">
        <v>68</v>
      </c>
      <c r="W80" t="s">
        <v>68</v>
      </c>
      <c r="X80" t="s">
        <v>68</v>
      </c>
      <c r="Y80" t="s">
        <v>68</v>
      </c>
    </row>
    <row r="81" spans="1:25" hidden="1" x14ac:dyDescent="0.25">
      <c r="A81" t="s">
        <v>45</v>
      </c>
      <c r="B81">
        <v>2022</v>
      </c>
      <c r="C81" s="2">
        <v>354.27699999999999</v>
      </c>
      <c r="D81" s="2">
        <v>34.576000000000001</v>
      </c>
      <c r="E81" s="2">
        <v>2.028</v>
      </c>
      <c r="F81" s="2">
        <v>2.1240000000000001</v>
      </c>
      <c r="G81" s="2">
        <v>0.34899999999999998</v>
      </c>
      <c r="H81" s="2">
        <v>5.36247060915611E-2</v>
      </c>
      <c r="I81" s="2">
        <v>-5.8711244794077671E-3</v>
      </c>
      <c r="J81" s="2">
        <v>-8.8757396449703121E-3</v>
      </c>
      <c r="K81" s="2">
        <v>-8.9453860640299823E-3</v>
      </c>
      <c r="L81" s="2">
        <v>-1.1461318051575943E-2</v>
      </c>
      <c r="M81" s="2">
        <v>18.99799999999999</v>
      </c>
      <c r="N81" s="2">
        <v>-0.20300000000000296</v>
      </c>
      <c r="O81" s="2">
        <v>-1.7999999999999794E-2</v>
      </c>
      <c r="P81" s="2">
        <v>-1.8999999999999684E-2</v>
      </c>
      <c r="Q81" s="2">
        <v>-4.0000000000000036E-3</v>
      </c>
      <c r="R81" s="2">
        <v>-1.068533529845263E-2</v>
      </c>
      <c r="S81" s="2">
        <v>-9.474681545425731E-4</v>
      </c>
      <c r="T81" s="2">
        <v>-1.0001052742393776E-3</v>
      </c>
      <c r="U81" s="2">
        <v>-2.1054847878724105E-4</v>
      </c>
      <c r="V81" t="s">
        <v>68</v>
      </c>
      <c r="W81" t="s">
        <v>68</v>
      </c>
      <c r="X81" t="s">
        <v>68</v>
      </c>
      <c r="Y81" t="s">
        <v>68</v>
      </c>
    </row>
    <row r="82" spans="1:25" hidden="1" x14ac:dyDescent="0.25">
      <c r="A82" t="s">
        <v>46</v>
      </c>
      <c r="B82">
        <v>2022</v>
      </c>
      <c r="C82" s="2">
        <v>159.46100000000001</v>
      </c>
      <c r="D82" s="2">
        <v>11.961</v>
      </c>
      <c r="E82" s="2">
        <v>0.70199999999999996</v>
      </c>
      <c r="F82" s="2">
        <v>0.52300000000000002</v>
      </c>
      <c r="G82" s="2">
        <v>8.8999999999999996E-2</v>
      </c>
      <c r="H82" s="2">
        <v>2.8702943039364021E-2</v>
      </c>
      <c r="I82" s="2">
        <v>-2.5750355321461402E-2</v>
      </c>
      <c r="J82" s="2">
        <v>-2.9914529914529944E-2</v>
      </c>
      <c r="K82" s="2">
        <v>-3.0592734225621442E-2</v>
      </c>
      <c r="L82" s="2">
        <v>-2.2471910112359571E-2</v>
      </c>
      <c r="M82" s="2">
        <v>4.5770000000000266</v>
      </c>
      <c r="N82" s="2">
        <v>-0.30799999999999983</v>
      </c>
      <c r="O82" s="2">
        <v>-2.1000000000000019E-2</v>
      </c>
      <c r="P82" s="2">
        <v>-1.6000000000000014E-2</v>
      </c>
      <c r="Q82" s="2">
        <v>-2.0000000000000018E-3</v>
      </c>
      <c r="R82" s="2">
        <v>-6.7292986672492477E-2</v>
      </c>
      <c r="S82" s="2">
        <v>-4.5881581822154027E-3</v>
      </c>
      <c r="T82" s="2">
        <v>-3.4957395674022115E-3</v>
      </c>
      <c r="U82" s="2">
        <v>-4.3696744592527643E-4</v>
      </c>
      <c r="V82" t="s">
        <v>68</v>
      </c>
      <c r="W82" t="s">
        <v>68</v>
      </c>
      <c r="X82" t="s">
        <v>68</v>
      </c>
      <c r="Y82" t="s">
        <v>68</v>
      </c>
    </row>
    <row r="83" spans="1:25" hidden="1" x14ac:dyDescent="0.25">
      <c r="A83" t="s">
        <v>47</v>
      </c>
      <c r="B83">
        <v>2022</v>
      </c>
      <c r="C83" s="2">
        <v>181.66399999999999</v>
      </c>
      <c r="D83" s="2">
        <v>39.094000000000001</v>
      </c>
      <c r="E83" s="2">
        <v>3.9089999999999998</v>
      </c>
      <c r="F83" s="2">
        <v>0.55100000000000005</v>
      </c>
      <c r="G83" s="2">
        <v>9.5000000000000001E-2</v>
      </c>
      <c r="H83" s="2">
        <v>6.0507310199048744E-2</v>
      </c>
      <c r="I83" s="2">
        <v>8.3900342763596186E-3</v>
      </c>
      <c r="J83" s="2">
        <v>1.8419033000767363E-2</v>
      </c>
      <c r="K83" s="2">
        <v>1.4519056261343024E-2</v>
      </c>
      <c r="L83" s="2">
        <v>2.1052631578947385E-2</v>
      </c>
      <c r="M83" s="2">
        <v>10.99199999999999</v>
      </c>
      <c r="N83" s="2">
        <v>0.32800000000000296</v>
      </c>
      <c r="O83" s="2">
        <v>7.199999999999962E-2</v>
      </c>
      <c r="P83" s="2">
        <v>8.0000000000000071E-3</v>
      </c>
      <c r="Q83" s="2">
        <v>2.0000000000000018E-3</v>
      </c>
      <c r="R83" s="2">
        <v>2.9839883551674239E-2</v>
      </c>
      <c r="S83" s="2">
        <v>6.5502183406113247E-3</v>
      </c>
      <c r="T83" s="2">
        <v>7.278020378457073E-4</v>
      </c>
      <c r="U83" s="2">
        <v>1.8195050946142683E-4</v>
      </c>
      <c r="V83" t="s">
        <v>66</v>
      </c>
      <c r="W83" t="s">
        <v>66</v>
      </c>
      <c r="X83" t="s">
        <v>66</v>
      </c>
      <c r="Y83" t="s">
        <v>66</v>
      </c>
    </row>
    <row r="84" spans="1:25" hidden="1" x14ac:dyDescent="0.25">
      <c r="A84" t="s">
        <v>7</v>
      </c>
      <c r="B84">
        <v>2023</v>
      </c>
      <c r="C84" s="2">
        <v>230.566</v>
      </c>
      <c r="D84" s="2">
        <v>35.752000000000002</v>
      </c>
      <c r="E84" s="2">
        <v>1.9890000000000001</v>
      </c>
      <c r="F84" s="2">
        <v>2.0049999999999999</v>
      </c>
      <c r="G84" s="2">
        <v>0.33400000000000002</v>
      </c>
      <c r="H84" s="2">
        <v>1.6906222079578065E-2</v>
      </c>
      <c r="I84" s="2">
        <v>-3.7004922801521602E-2</v>
      </c>
      <c r="J84" s="2">
        <v>-8.4967320261437815E-2</v>
      </c>
      <c r="K84" s="2">
        <v>-3.541147132169585E-2</v>
      </c>
      <c r="L84" s="2">
        <v>-3.5928143712574717E-2</v>
      </c>
      <c r="M84" s="2">
        <v>3.8979999999999961</v>
      </c>
      <c r="N84" s="2">
        <v>-1.3230000000000004</v>
      </c>
      <c r="O84" s="2">
        <v>-0.16899999999999982</v>
      </c>
      <c r="P84" s="2">
        <v>-7.1000000000000174E-2</v>
      </c>
      <c r="Q84" s="2">
        <v>-1.1999999999999955E-2</v>
      </c>
      <c r="R84" s="2">
        <v>-0.33940482298614716</v>
      </c>
      <c r="S84" s="2">
        <v>-4.3355566957414056E-2</v>
      </c>
      <c r="T84" s="2">
        <v>-1.821446895844029E-2</v>
      </c>
      <c r="U84" s="2">
        <v>-3.0785017957927056E-3</v>
      </c>
      <c r="V84" t="s">
        <v>68</v>
      </c>
      <c r="W84" t="s">
        <v>68</v>
      </c>
      <c r="X84" t="s">
        <v>68</v>
      </c>
      <c r="Y84" t="s">
        <v>68</v>
      </c>
    </row>
    <row r="85" spans="1:25" hidden="1" x14ac:dyDescent="0.25">
      <c r="A85" t="s">
        <v>8</v>
      </c>
      <c r="B85">
        <v>2023</v>
      </c>
      <c r="C85" s="2">
        <v>283</v>
      </c>
      <c r="D85" s="2">
        <v>54.683999999999997</v>
      </c>
      <c r="E85" s="2">
        <v>3.327</v>
      </c>
      <c r="F85" s="2">
        <v>3.4</v>
      </c>
      <c r="G85" s="2">
        <v>0.56100000000000005</v>
      </c>
      <c r="H85" s="2">
        <v>4.5628975265017704E-2</v>
      </c>
      <c r="I85" s="2">
        <v>-7.9182210518616014E-3</v>
      </c>
      <c r="J85" s="2">
        <v>-3.8773669972948607E-2</v>
      </c>
      <c r="K85" s="2">
        <v>-4.7058823529411804E-3</v>
      </c>
      <c r="L85" s="2">
        <v>-3.5650623885916054E-3</v>
      </c>
      <c r="M85" s="2">
        <v>12.913000000000011</v>
      </c>
      <c r="N85" s="2">
        <v>-0.43299999999999983</v>
      </c>
      <c r="O85" s="2">
        <v>-0.129</v>
      </c>
      <c r="P85" s="2">
        <v>-1.6000000000000014E-2</v>
      </c>
      <c r="Q85" s="2">
        <v>-1.9999999999998908E-3</v>
      </c>
      <c r="R85" s="2">
        <v>-3.3532099434678192E-2</v>
      </c>
      <c r="S85" s="2">
        <v>-9.9899326260357701E-3</v>
      </c>
      <c r="T85" s="2">
        <v>-1.2390614109811819E-3</v>
      </c>
      <c r="U85" s="2">
        <v>-1.5488267637263912E-4</v>
      </c>
      <c r="V85" t="s">
        <v>68</v>
      </c>
      <c r="W85" t="s">
        <v>68</v>
      </c>
      <c r="X85" t="s">
        <v>68</v>
      </c>
      <c r="Y85" t="s">
        <v>68</v>
      </c>
    </row>
    <row r="86" spans="1:25" hidden="1" x14ac:dyDescent="0.25">
      <c r="A86" t="s">
        <v>9</v>
      </c>
      <c r="B86">
        <v>2023</v>
      </c>
      <c r="C86" s="2">
        <v>271.09800000000001</v>
      </c>
      <c r="D86" s="2">
        <v>64.117000000000004</v>
      </c>
      <c r="E86" s="2">
        <v>2.0550000000000002</v>
      </c>
      <c r="F86" s="2">
        <v>3.206</v>
      </c>
      <c r="G86" s="2">
        <v>0.52600000000000002</v>
      </c>
      <c r="H86" s="2">
        <v>3.4769714273067256E-2</v>
      </c>
      <c r="I86" s="2">
        <v>-9.6698223560050549E-4</v>
      </c>
      <c r="J86" s="2">
        <v>-5.7420924574209185E-2</v>
      </c>
      <c r="K86" s="2">
        <v>-9.0455396132251755E-3</v>
      </c>
      <c r="L86" s="2">
        <v>-7.6045627376425916E-3</v>
      </c>
      <c r="M86" s="2">
        <v>9.4259999999999877</v>
      </c>
      <c r="N86" s="2">
        <v>-6.1999999999997613E-2</v>
      </c>
      <c r="O86" s="2">
        <v>-0.11799999999999988</v>
      </c>
      <c r="P86" s="2">
        <v>-2.8999999999999915E-2</v>
      </c>
      <c r="Q86" s="2">
        <v>-4.0000000000000036E-3</v>
      </c>
      <c r="R86" s="2">
        <v>-6.5775514534264475E-3</v>
      </c>
      <c r="S86" s="2">
        <v>-1.2518565669424999E-2</v>
      </c>
      <c r="T86" s="2">
        <v>-3.0765966475705445E-3</v>
      </c>
      <c r="U86" s="2">
        <v>-4.2435815828559395E-4</v>
      </c>
      <c r="V86" t="s">
        <v>68</v>
      </c>
      <c r="W86" t="s">
        <v>68</v>
      </c>
      <c r="X86" t="s">
        <v>68</v>
      </c>
      <c r="Y86" t="s">
        <v>68</v>
      </c>
    </row>
    <row r="87" spans="1:25" hidden="1" x14ac:dyDescent="0.25">
      <c r="A87" t="s">
        <v>10</v>
      </c>
      <c r="B87">
        <v>2023</v>
      </c>
      <c r="C87" s="2">
        <v>148.42699999999999</v>
      </c>
      <c r="D87" s="2">
        <v>11.172000000000001</v>
      </c>
      <c r="E87" s="2">
        <v>0.51700000000000002</v>
      </c>
      <c r="F87" s="2">
        <v>0.58399999999999996</v>
      </c>
      <c r="G87" s="2">
        <v>9.6000000000000002E-2</v>
      </c>
      <c r="H87" s="2">
        <v>-6.7979545500482701E-3</v>
      </c>
      <c r="I87" s="2">
        <v>-3.4371643394199652E-2</v>
      </c>
      <c r="J87" s="2">
        <v>-0.11605415860734998</v>
      </c>
      <c r="K87" s="2">
        <v>-2.9109589041095917E-2</v>
      </c>
      <c r="L87" s="2">
        <v>-4.1666666666666706E-2</v>
      </c>
      <c r="M87" s="2">
        <v>-1.0090000000000146</v>
      </c>
      <c r="N87" s="2">
        <v>-0.38399999999999856</v>
      </c>
      <c r="O87" s="2">
        <v>-5.9999999999999942E-2</v>
      </c>
      <c r="P87" s="2">
        <v>-1.7000000000000015E-2</v>
      </c>
      <c r="Q87" s="2">
        <v>-4.0000000000000036E-3</v>
      </c>
      <c r="R87" s="2">
        <v>0.38057482656094455</v>
      </c>
      <c r="S87" s="2">
        <v>5.9464816650147745E-2</v>
      </c>
      <c r="T87" s="2">
        <v>1.6848364717541892E-2</v>
      </c>
      <c r="U87" s="2">
        <v>3.9643211100098569E-3</v>
      </c>
      <c r="V87" t="s">
        <v>66</v>
      </c>
      <c r="W87" t="s">
        <v>66</v>
      </c>
      <c r="X87" t="s">
        <v>66</v>
      </c>
      <c r="Y87" t="s">
        <v>66</v>
      </c>
    </row>
    <row r="88" spans="1:25" hidden="1" x14ac:dyDescent="0.25">
      <c r="A88" t="s">
        <v>11</v>
      </c>
      <c r="B88">
        <v>2023</v>
      </c>
      <c r="C88" s="2">
        <v>95.385000000000005</v>
      </c>
      <c r="D88" s="2">
        <v>12.563000000000001</v>
      </c>
      <c r="E88" s="2">
        <v>0.504</v>
      </c>
      <c r="F88" s="2">
        <v>0.64900000000000002</v>
      </c>
      <c r="G88" s="2">
        <v>0.109</v>
      </c>
      <c r="H88" s="2">
        <v>3.5655501389107412E-2</v>
      </c>
      <c r="I88" s="2">
        <v>-1.305420679773937E-2</v>
      </c>
      <c r="J88" s="2">
        <v>-5.3571428571428617E-2</v>
      </c>
      <c r="K88" s="2">
        <v>-1.2326656394453015E-2</v>
      </c>
      <c r="L88" s="2">
        <v>-9.174311926605512E-3</v>
      </c>
      <c r="M88" s="2">
        <v>3.4010000000000105</v>
      </c>
      <c r="N88" s="2">
        <v>-0.1639999999999997</v>
      </c>
      <c r="O88" s="2">
        <v>-2.7000000000000024E-2</v>
      </c>
      <c r="P88" s="2">
        <v>-8.0000000000000071E-3</v>
      </c>
      <c r="Q88" s="2">
        <v>-1.0000000000000009E-3</v>
      </c>
      <c r="R88" s="2">
        <v>-4.8221111437812172E-2</v>
      </c>
      <c r="S88" s="2">
        <v>-7.9388415172008068E-3</v>
      </c>
      <c r="T88" s="2">
        <v>-2.3522493384298686E-3</v>
      </c>
      <c r="U88" s="2">
        <v>-2.9403116730373357E-4</v>
      </c>
      <c r="V88" t="s">
        <v>68</v>
      </c>
      <c r="W88" t="s">
        <v>68</v>
      </c>
      <c r="X88" t="s">
        <v>68</v>
      </c>
      <c r="Y88" t="s">
        <v>68</v>
      </c>
    </row>
    <row r="89" spans="1:25" hidden="1" x14ac:dyDescent="0.25">
      <c r="A89" t="s">
        <v>12</v>
      </c>
      <c r="B89">
        <v>2023</v>
      </c>
      <c r="C89" s="2">
        <v>291.58199999999999</v>
      </c>
      <c r="D89" s="2">
        <v>61.23</v>
      </c>
      <c r="E89" s="2">
        <v>1.9</v>
      </c>
      <c r="F89" s="2">
        <v>3.819</v>
      </c>
      <c r="G89" s="2">
        <v>0.627</v>
      </c>
      <c r="H89" s="2">
        <v>3.7413146216158717E-2</v>
      </c>
      <c r="I89" s="2">
        <v>-3.6420055528336779E-3</v>
      </c>
      <c r="J89" s="2">
        <v>-0.1289473684210527</v>
      </c>
      <c r="K89" s="2">
        <v>-6.8080649384656316E-3</v>
      </c>
      <c r="L89" s="2">
        <v>-6.3795853269537533E-3</v>
      </c>
      <c r="M89" s="2">
        <v>10.908999999999992</v>
      </c>
      <c r="N89" s="2">
        <v>-0.22300000000000608</v>
      </c>
      <c r="O89" s="2">
        <v>-0.24500000000000011</v>
      </c>
      <c r="P89" s="2">
        <v>-2.6000000000000245E-2</v>
      </c>
      <c r="Q89" s="2">
        <v>-4.0000000000000036E-3</v>
      </c>
      <c r="R89" s="2">
        <v>-2.0441837015309033E-2</v>
      </c>
      <c r="S89" s="2">
        <v>-2.2458520487670757E-2</v>
      </c>
      <c r="T89" s="2">
        <v>-2.3833531946099796E-3</v>
      </c>
      <c r="U89" s="2">
        <v>-3.66669722247686E-4</v>
      </c>
      <c r="V89" t="s">
        <v>68</v>
      </c>
      <c r="W89" t="s">
        <v>68</v>
      </c>
      <c r="X89" t="s">
        <v>68</v>
      </c>
      <c r="Y89" t="s">
        <v>68</v>
      </c>
    </row>
    <row r="90" spans="1:25" hidden="1" x14ac:dyDescent="0.25">
      <c r="A90" t="s">
        <v>13</v>
      </c>
      <c r="B90">
        <v>2023</v>
      </c>
      <c r="C90" s="2">
        <v>431.31799999999998</v>
      </c>
      <c r="D90" s="2">
        <v>82.117000000000004</v>
      </c>
      <c r="E90" s="2">
        <v>5.3620000000000001</v>
      </c>
      <c r="F90" s="2">
        <v>3.8039999999999998</v>
      </c>
      <c r="G90" s="2">
        <v>0.63300000000000001</v>
      </c>
      <c r="H90" s="2">
        <v>4.935569579753224E-2</v>
      </c>
      <c r="I90" s="2">
        <v>-7.6963357161122636E-3</v>
      </c>
      <c r="J90" s="2">
        <v>-3.711301753077207E-2</v>
      </c>
      <c r="K90" s="2">
        <v>-2.0504731861198815E-2</v>
      </c>
      <c r="L90" s="2">
        <v>-1.8957345971563996E-2</v>
      </c>
      <c r="M90" s="2">
        <v>21.288000000000011</v>
      </c>
      <c r="N90" s="2">
        <v>-0.63199999999999079</v>
      </c>
      <c r="O90" s="2">
        <v>-0.19899999999999984</v>
      </c>
      <c r="P90" s="2">
        <v>-7.8000000000000291E-2</v>
      </c>
      <c r="Q90" s="2">
        <v>-1.2000000000000011E-2</v>
      </c>
      <c r="R90" s="2">
        <v>-2.9688087185268247E-2</v>
      </c>
      <c r="S90" s="2">
        <v>-9.347989477639972E-3</v>
      </c>
      <c r="T90" s="2">
        <v>-3.6640360766629207E-3</v>
      </c>
      <c r="U90" s="2">
        <v>-5.6369785794813999E-4</v>
      </c>
      <c r="V90" t="s">
        <v>68</v>
      </c>
      <c r="W90" t="s">
        <v>68</v>
      </c>
      <c r="X90" t="s">
        <v>68</v>
      </c>
      <c r="Y90" t="s">
        <v>68</v>
      </c>
    </row>
    <row r="91" spans="1:25" hidden="1" x14ac:dyDescent="0.25">
      <c r="A91" t="s">
        <v>14</v>
      </c>
      <c r="B91">
        <v>2023</v>
      </c>
      <c r="C91" s="2">
        <v>370.202</v>
      </c>
      <c r="D91" s="2">
        <v>23.215</v>
      </c>
      <c r="E91" s="2">
        <v>1.024</v>
      </c>
      <c r="F91" s="2">
        <v>0.90300000000000002</v>
      </c>
      <c r="G91" s="2">
        <v>0.15</v>
      </c>
      <c r="H91" s="2">
        <v>3.2971188702384149E-2</v>
      </c>
      <c r="I91" s="2">
        <v>-3.3900495369373208E-2</v>
      </c>
      <c r="J91" s="2">
        <v>-7.0312500000000056E-2</v>
      </c>
      <c r="K91" s="2">
        <v>-3.8759689922480529E-2</v>
      </c>
      <c r="L91" s="2">
        <v>-4.666666666666671E-2</v>
      </c>
      <c r="M91" s="2">
        <v>12.206000000000017</v>
      </c>
      <c r="N91" s="2">
        <v>-0.78699999999999903</v>
      </c>
      <c r="O91" s="2">
        <v>-7.2000000000000064E-2</v>
      </c>
      <c r="P91" s="2">
        <v>-3.499999999999992E-2</v>
      </c>
      <c r="Q91" s="2">
        <v>-7.0000000000000062E-3</v>
      </c>
      <c r="R91" s="2">
        <v>-6.4476486973619365E-2</v>
      </c>
      <c r="S91" s="2">
        <v>-5.8987383254137278E-3</v>
      </c>
      <c r="T91" s="2">
        <v>-2.8674422415205531E-3</v>
      </c>
      <c r="U91" s="2">
        <v>-5.734884483041124E-4</v>
      </c>
      <c r="V91" t="s">
        <v>68</v>
      </c>
      <c r="W91" t="s">
        <v>68</v>
      </c>
      <c r="X91" t="s">
        <v>68</v>
      </c>
      <c r="Y91" t="s">
        <v>68</v>
      </c>
    </row>
    <row r="92" spans="1:25" hidden="1" x14ac:dyDescent="0.25">
      <c r="A92" t="s">
        <v>15</v>
      </c>
      <c r="B92">
        <v>2023</v>
      </c>
      <c r="C92" s="2">
        <v>350.17500000000001</v>
      </c>
      <c r="D92" s="2">
        <v>48.441000000000003</v>
      </c>
      <c r="E92" s="2">
        <v>1.5649999999999999</v>
      </c>
      <c r="F92" s="2">
        <v>2.3199999999999998</v>
      </c>
      <c r="G92" s="2">
        <v>0.38900000000000001</v>
      </c>
      <c r="H92" s="2">
        <v>3.4902548725637285E-2</v>
      </c>
      <c r="I92" s="2">
        <v>-2.7022563530893197E-2</v>
      </c>
      <c r="J92" s="2">
        <v>-0.11565495207667735</v>
      </c>
      <c r="K92" s="2">
        <v>-5.6465517241379409E-2</v>
      </c>
      <c r="L92" s="2">
        <v>-5.6555269922879084E-2</v>
      </c>
      <c r="M92" s="2">
        <v>12.222000000000037</v>
      </c>
      <c r="N92" s="2">
        <v>-1.3089999999999975</v>
      </c>
      <c r="O92" s="2">
        <v>-0.18100000000000005</v>
      </c>
      <c r="P92" s="2">
        <v>-0.13100000000000023</v>
      </c>
      <c r="Q92" s="2">
        <v>-2.1999999999999964E-2</v>
      </c>
      <c r="R92" s="2">
        <v>-0.10710194730813234</v>
      </c>
      <c r="S92" s="2">
        <v>-1.4809360170184872E-2</v>
      </c>
      <c r="T92" s="2">
        <v>-1.0718376697758127E-2</v>
      </c>
      <c r="U92" s="2">
        <v>-1.8000327278677711E-3</v>
      </c>
      <c r="V92" t="s">
        <v>68</v>
      </c>
      <c r="W92" t="s">
        <v>68</v>
      </c>
      <c r="X92" t="s">
        <v>68</v>
      </c>
      <c r="Y92" t="s">
        <v>68</v>
      </c>
    </row>
    <row r="93" spans="1:25" hidden="1" x14ac:dyDescent="0.25">
      <c r="A93" t="s">
        <v>16</v>
      </c>
      <c r="B93">
        <v>2023</v>
      </c>
      <c r="C93" s="2">
        <v>483.541</v>
      </c>
      <c r="D93" s="2">
        <v>58.421999999999997</v>
      </c>
      <c r="E93" s="2">
        <v>2.3029999999999999</v>
      </c>
      <c r="F93" s="2">
        <v>3.8159999999999998</v>
      </c>
      <c r="G93" s="2">
        <v>0.629</v>
      </c>
      <c r="H93" s="2">
        <v>5.1999727013841653E-2</v>
      </c>
      <c r="I93" s="2">
        <v>-1.1160179384478467E-2</v>
      </c>
      <c r="J93" s="2">
        <v>-3.9513677811550234E-2</v>
      </c>
      <c r="K93" s="2">
        <v>-1.546121593291409E-2</v>
      </c>
      <c r="L93" s="2">
        <v>-1.4308426073131968E-2</v>
      </c>
      <c r="M93" s="2">
        <v>25.144000000000005</v>
      </c>
      <c r="N93" s="2">
        <v>-0.65200000000000102</v>
      </c>
      <c r="O93" s="2">
        <v>-9.1000000000000192E-2</v>
      </c>
      <c r="P93" s="2">
        <v>-5.9000000000000163E-2</v>
      </c>
      <c r="Q93" s="2">
        <v>-9.000000000000008E-3</v>
      </c>
      <c r="R93" s="2">
        <v>-2.5930639516385655E-2</v>
      </c>
      <c r="S93" s="2">
        <v>-3.619153674832969E-3</v>
      </c>
      <c r="T93" s="2">
        <v>-2.3464842507158823E-3</v>
      </c>
      <c r="U93" s="2">
        <v>-3.5793827553293054E-4</v>
      </c>
      <c r="V93" t="s">
        <v>68</v>
      </c>
      <c r="W93" t="s">
        <v>68</v>
      </c>
      <c r="X93" t="s">
        <v>68</v>
      </c>
      <c r="Y93" t="s">
        <v>68</v>
      </c>
    </row>
    <row r="94" spans="1:25" hidden="1" x14ac:dyDescent="0.25">
      <c r="A94" t="s">
        <v>17</v>
      </c>
      <c r="B94">
        <v>2023</v>
      </c>
      <c r="C94" s="2">
        <v>89.406999999999996</v>
      </c>
      <c r="D94" s="2">
        <v>18.675000000000001</v>
      </c>
      <c r="E94" s="2">
        <v>0.82199999999999995</v>
      </c>
      <c r="F94" s="2">
        <v>1.163</v>
      </c>
      <c r="G94" s="2">
        <v>0.19</v>
      </c>
      <c r="H94" s="2">
        <v>4.9738834766852737E-2</v>
      </c>
      <c r="I94" s="2">
        <v>-5.7295850066934034E-3</v>
      </c>
      <c r="J94" s="2">
        <v>2.6763990267639794E-2</v>
      </c>
      <c r="K94" s="2">
        <v>-8.5984522785889064E-4</v>
      </c>
      <c r="L94" s="2">
        <v>0</v>
      </c>
      <c r="M94" s="2">
        <v>4.4470000000000027</v>
      </c>
      <c r="N94" s="2">
        <v>-0.10699999999999932</v>
      </c>
      <c r="O94" s="2">
        <v>2.1999999999999909E-2</v>
      </c>
      <c r="P94" s="2">
        <v>-9.9999999999988987E-4</v>
      </c>
      <c r="Q94" s="2">
        <v>0</v>
      </c>
      <c r="R94" s="2">
        <v>-2.4061164830222453E-2</v>
      </c>
      <c r="S94" s="2">
        <v>4.9471553856532255E-3</v>
      </c>
      <c r="T94" s="2">
        <v>-2.2487069934785006E-4</v>
      </c>
      <c r="U94" s="2">
        <v>0</v>
      </c>
      <c r="V94" t="s">
        <v>68</v>
      </c>
      <c r="W94" t="s">
        <v>66</v>
      </c>
      <c r="X94" t="s">
        <v>68</v>
      </c>
      <c r="Y94" t="s">
        <v>66</v>
      </c>
    </row>
    <row r="95" spans="1:25" hidden="1" x14ac:dyDescent="0.25">
      <c r="A95" t="s">
        <v>18</v>
      </c>
      <c r="B95">
        <v>2023</v>
      </c>
      <c r="C95" s="2">
        <v>158.85900000000001</v>
      </c>
      <c r="D95" s="2">
        <v>66.766000000000005</v>
      </c>
      <c r="E95" s="2">
        <v>2.1869999999999998</v>
      </c>
      <c r="F95" s="2">
        <v>4.258</v>
      </c>
      <c r="G95" s="2">
        <v>0.69</v>
      </c>
      <c r="H95" s="2">
        <v>4.5291736697322914E-2</v>
      </c>
      <c r="I95" s="2">
        <v>5.4968097534673466E-2</v>
      </c>
      <c r="J95" s="2">
        <v>1.8747142203932296E-2</v>
      </c>
      <c r="K95" s="2">
        <v>5.5659934241427921E-2</v>
      </c>
      <c r="L95" s="2">
        <v>5.5072463768115837E-2</v>
      </c>
      <c r="M95" s="2">
        <v>7.1950000000000216</v>
      </c>
      <c r="N95" s="2">
        <v>3.6700000000000088</v>
      </c>
      <c r="O95" s="2">
        <v>4.0999999999999925E-2</v>
      </c>
      <c r="P95" s="2">
        <v>0.2370000000000001</v>
      </c>
      <c r="Q95" s="2">
        <v>3.7999999999999923E-2</v>
      </c>
      <c r="R95" s="2">
        <v>0.51007644197359248</v>
      </c>
      <c r="S95" s="2">
        <v>5.6984016678248506E-3</v>
      </c>
      <c r="T95" s="2">
        <v>3.2939541348158359E-2</v>
      </c>
      <c r="U95" s="2">
        <v>5.2814454482279097E-3</v>
      </c>
      <c r="V95" t="s">
        <v>66</v>
      </c>
      <c r="W95" t="s">
        <v>66</v>
      </c>
      <c r="X95" t="s">
        <v>66</v>
      </c>
      <c r="Y95" t="s">
        <v>66</v>
      </c>
    </row>
    <row r="96" spans="1:25" hidden="1" x14ac:dyDescent="0.25">
      <c r="A96" t="s">
        <v>19</v>
      </c>
      <c r="B96">
        <v>2023</v>
      </c>
      <c r="C96" s="2">
        <v>71.998999999999995</v>
      </c>
      <c r="D96" s="2">
        <v>8.6609999999999996</v>
      </c>
      <c r="E96" s="2">
        <v>0.41</v>
      </c>
      <c r="F96" s="2">
        <v>0.372</v>
      </c>
      <c r="G96" s="2">
        <v>6.3E-2</v>
      </c>
      <c r="H96" s="2">
        <v>3.48615952999346E-2</v>
      </c>
      <c r="I96" s="2">
        <v>-3.1058769195243061E-2</v>
      </c>
      <c r="J96" s="2">
        <v>-0.11951219512195134</v>
      </c>
      <c r="K96" s="2">
        <v>-2.4193548387096794E-2</v>
      </c>
      <c r="L96" s="2">
        <v>-3.1746031746031772E-2</v>
      </c>
      <c r="M96" s="2">
        <v>2.5099999999999909</v>
      </c>
      <c r="N96" s="2">
        <v>-0.26900000000000013</v>
      </c>
      <c r="O96" s="2">
        <v>-4.9000000000000044E-2</v>
      </c>
      <c r="P96" s="2">
        <v>-9.000000000000008E-3</v>
      </c>
      <c r="Q96" s="2">
        <v>-2.0000000000000018E-3</v>
      </c>
      <c r="R96" s="2">
        <v>-0.10717131474103629</v>
      </c>
      <c r="S96" s="2">
        <v>-1.9521912350597699E-2</v>
      </c>
      <c r="T96" s="2">
        <v>-3.5856573705179444E-3</v>
      </c>
      <c r="U96" s="2">
        <v>-7.9681274900398767E-4</v>
      </c>
      <c r="V96" t="s">
        <v>68</v>
      </c>
      <c r="W96" t="s">
        <v>68</v>
      </c>
      <c r="X96" t="s">
        <v>68</v>
      </c>
      <c r="Y96" t="s">
        <v>68</v>
      </c>
    </row>
    <row r="97" spans="1:25" hidden="1" x14ac:dyDescent="0.25">
      <c r="A97" t="s">
        <v>20</v>
      </c>
      <c r="B97">
        <v>2023</v>
      </c>
      <c r="C97" s="2">
        <v>141.77799999999999</v>
      </c>
      <c r="D97" s="2">
        <v>11.939</v>
      </c>
      <c r="E97" s="2">
        <v>1.123</v>
      </c>
      <c r="F97" s="2">
        <v>0.497</v>
      </c>
      <c r="G97" s="2">
        <v>8.3000000000000004E-2</v>
      </c>
      <c r="H97" s="2">
        <v>1.5771135154960501E-2</v>
      </c>
      <c r="I97" s="2">
        <v>-5.1511851913895651E-2</v>
      </c>
      <c r="J97" s="2">
        <v>-1.602849510240429E-2</v>
      </c>
      <c r="K97" s="2">
        <v>-3.420523138833001E-2</v>
      </c>
      <c r="L97" s="2">
        <v>-4.819277108433722E-2</v>
      </c>
      <c r="M97" s="2">
        <v>2.23599999999999</v>
      </c>
      <c r="N97" s="2">
        <v>-0.61500000000000021</v>
      </c>
      <c r="O97" s="2">
        <v>-1.8000000000000016E-2</v>
      </c>
      <c r="P97" s="2">
        <v>-1.7000000000000015E-2</v>
      </c>
      <c r="Q97" s="2">
        <v>-3.9999999999999897E-3</v>
      </c>
      <c r="R97" s="2">
        <v>-0.27504472271914265</v>
      </c>
      <c r="S97" s="2">
        <v>-8.050089445438325E-3</v>
      </c>
      <c r="T97" s="2">
        <v>-7.6028622540250859E-3</v>
      </c>
      <c r="U97" s="2">
        <v>-1.7889087656529552E-3</v>
      </c>
      <c r="V97" t="s">
        <v>68</v>
      </c>
      <c r="W97" t="s">
        <v>68</v>
      </c>
      <c r="X97" t="s">
        <v>68</v>
      </c>
      <c r="Y97" t="s">
        <v>68</v>
      </c>
    </row>
    <row r="98" spans="1:25" hidden="1" x14ac:dyDescent="0.25">
      <c r="A98" t="s">
        <v>21</v>
      </c>
      <c r="B98">
        <v>2023</v>
      </c>
      <c r="C98" s="2">
        <v>127.679737640395</v>
      </c>
      <c r="D98" s="2">
        <v>13.961</v>
      </c>
      <c r="E98" s="2">
        <v>0.58619557267456301</v>
      </c>
      <c r="F98" s="2">
        <v>0.93700000000000006</v>
      </c>
      <c r="G98" s="2">
        <v>0.15</v>
      </c>
      <c r="H98" s="2">
        <v>-3.7780961596943231E-4</v>
      </c>
      <c r="I98" s="2">
        <v>-0.10164028364730324</v>
      </c>
      <c r="J98" s="2">
        <v>3.2298474575756129E-3</v>
      </c>
      <c r="K98" s="2">
        <v>-3.3084311632870775E-2</v>
      </c>
      <c r="L98" s="2">
        <v>-4.0000000000000036E-2</v>
      </c>
      <c r="M98" s="2">
        <v>-4.8238632644995505E-2</v>
      </c>
      <c r="N98" s="2">
        <v>-1.4190000000000005</v>
      </c>
      <c r="O98" s="2">
        <v>1.8933222800450178E-3</v>
      </c>
      <c r="P98" s="2">
        <v>-3.0999999999999917E-2</v>
      </c>
      <c r="Q98" s="2">
        <v>-6.0000000000000053E-3</v>
      </c>
      <c r="R98" s="2">
        <v>29.416256684614257</v>
      </c>
      <c r="S98" s="2">
        <v>-3.924908680514682E-2</v>
      </c>
      <c r="T98" s="2">
        <v>0.64263844765541867</v>
      </c>
      <c r="U98" s="2">
        <v>0.12438163503008148</v>
      </c>
      <c r="V98" t="s">
        <v>70</v>
      </c>
      <c r="W98" t="s">
        <v>67</v>
      </c>
      <c r="X98" t="s">
        <v>66</v>
      </c>
      <c r="Y98" t="s">
        <v>66</v>
      </c>
    </row>
    <row r="99" spans="1:25" hidden="1" x14ac:dyDescent="0.25">
      <c r="A99" t="s">
        <v>22</v>
      </c>
      <c r="B99">
        <v>2023</v>
      </c>
      <c r="C99" s="2">
        <v>158.84299999999999</v>
      </c>
      <c r="D99" s="2">
        <v>18.599</v>
      </c>
      <c r="E99" s="2">
        <v>1.65406009155375</v>
      </c>
      <c r="F99" s="2">
        <v>0.84599999999999997</v>
      </c>
      <c r="G99" s="2">
        <v>0.14000000000000001</v>
      </c>
      <c r="H99" s="2">
        <v>1.5688447082968657E-2</v>
      </c>
      <c r="I99" s="2">
        <v>-5.1508145599225681E-2</v>
      </c>
      <c r="J99" s="2">
        <v>5.4780442898386419E-2</v>
      </c>
      <c r="K99" s="2">
        <v>-4.964539007092203E-2</v>
      </c>
      <c r="L99" s="2">
        <v>-4.9999999999999843E-2</v>
      </c>
      <c r="M99" s="2">
        <v>2.4919999999999902</v>
      </c>
      <c r="N99" s="2">
        <v>-0.95799999999999841</v>
      </c>
      <c r="O99" s="2">
        <v>9.0610144395860015E-2</v>
      </c>
      <c r="P99" s="2">
        <v>-4.2000000000000037E-2</v>
      </c>
      <c r="Q99" s="2">
        <v>-6.9999999999999785E-3</v>
      </c>
      <c r="R99" s="2">
        <v>-0.38443017656500889</v>
      </c>
      <c r="S99" s="2">
        <v>3.6360411073780248E-2</v>
      </c>
      <c r="T99" s="2">
        <v>-1.6853932584269746E-2</v>
      </c>
      <c r="U99" s="2">
        <v>-2.8089887640449463E-3</v>
      </c>
      <c r="V99" t="s">
        <v>68</v>
      </c>
      <c r="W99" t="s">
        <v>66</v>
      </c>
      <c r="X99" t="s">
        <v>68</v>
      </c>
      <c r="Y99" t="s">
        <v>68</v>
      </c>
    </row>
    <row r="100" spans="1:25" hidden="1" x14ac:dyDescent="0.25">
      <c r="A100" t="s">
        <v>23</v>
      </c>
      <c r="B100">
        <v>2023</v>
      </c>
      <c r="C100" s="2">
        <v>458.88</v>
      </c>
      <c r="D100" s="2">
        <v>66.864999999999995</v>
      </c>
      <c r="E100" s="2">
        <v>5.3680000000000003</v>
      </c>
      <c r="F100" s="2">
        <v>3.726</v>
      </c>
      <c r="G100" s="2">
        <v>0.60599999999999998</v>
      </c>
      <c r="H100" s="2">
        <v>5.5208333333333338E-2</v>
      </c>
      <c r="I100" s="2">
        <v>-9.4668361624169577E-3</v>
      </c>
      <c r="J100" s="2">
        <v>3.7257824143070903E-3</v>
      </c>
      <c r="K100" s="2">
        <v>-7.7831454643048619E-3</v>
      </c>
      <c r="L100" s="2">
        <v>-8.2508250825082587E-3</v>
      </c>
      <c r="M100" s="2">
        <v>25.334000000000003</v>
      </c>
      <c r="N100" s="2">
        <v>-0.63300000000000978</v>
      </c>
      <c r="O100" s="2">
        <v>2.0000000000000462E-2</v>
      </c>
      <c r="P100" s="2">
        <v>-2.8999999999999915E-2</v>
      </c>
      <c r="Q100" s="2">
        <v>-5.0000000000000044E-3</v>
      </c>
      <c r="R100" s="2">
        <v>-2.4986184574090537E-2</v>
      </c>
      <c r="S100" s="2">
        <v>7.8945290913398831E-4</v>
      </c>
      <c r="T100" s="2">
        <v>-1.1447067182442532E-3</v>
      </c>
      <c r="U100" s="2">
        <v>-1.9736322728349269E-4</v>
      </c>
      <c r="V100" t="s">
        <v>68</v>
      </c>
      <c r="W100" t="s">
        <v>66</v>
      </c>
      <c r="X100" t="s">
        <v>68</v>
      </c>
      <c r="Y100" t="s">
        <v>68</v>
      </c>
    </row>
    <row r="101" spans="1:25" hidden="1" x14ac:dyDescent="0.25">
      <c r="A101" t="s">
        <v>24</v>
      </c>
      <c r="B101">
        <v>2023</v>
      </c>
      <c r="C101" s="2">
        <v>116.97799999999999</v>
      </c>
      <c r="D101" s="2">
        <v>12.211</v>
      </c>
      <c r="E101" s="2">
        <v>0.41</v>
      </c>
      <c r="F101" s="2">
        <v>0.56399999999999995</v>
      </c>
      <c r="G101" s="2">
        <v>9.2999999999999999E-2</v>
      </c>
      <c r="H101" s="2">
        <v>3.3407991246217253E-2</v>
      </c>
      <c r="I101" s="2">
        <v>-2.7106707067398206E-2</v>
      </c>
      <c r="J101" s="2">
        <v>-0.1048780487804879</v>
      </c>
      <c r="K101" s="2">
        <v>-2.4822695035461018E-2</v>
      </c>
      <c r="L101" s="2">
        <v>-3.2258064516129059E-2</v>
      </c>
      <c r="M101" s="2">
        <v>3.9080000000000013</v>
      </c>
      <c r="N101" s="2">
        <v>-0.33099999999999952</v>
      </c>
      <c r="O101" s="2">
        <v>-4.3000000000000038E-2</v>
      </c>
      <c r="P101" s="2">
        <v>-1.4000000000000012E-2</v>
      </c>
      <c r="Q101" s="2">
        <v>-3.0000000000000027E-3</v>
      </c>
      <c r="R101" s="2">
        <v>-8.4698055271238332E-2</v>
      </c>
      <c r="S101" s="2">
        <v>-1.1003070624360293E-2</v>
      </c>
      <c r="T101" s="2">
        <v>-3.5823950870010257E-3</v>
      </c>
      <c r="U101" s="2">
        <v>-7.676560900716483E-4</v>
      </c>
      <c r="V101" t="s">
        <v>68</v>
      </c>
      <c r="W101" t="s">
        <v>68</v>
      </c>
      <c r="X101" t="s">
        <v>68</v>
      </c>
      <c r="Y101" t="s">
        <v>68</v>
      </c>
    </row>
    <row r="102" spans="1:25" hidden="1" x14ac:dyDescent="0.25">
      <c r="A102" t="s">
        <v>25</v>
      </c>
      <c r="B102">
        <v>2023</v>
      </c>
      <c r="C102" s="2">
        <v>225.989</v>
      </c>
      <c r="D102" s="2">
        <v>17.9066558477851</v>
      </c>
      <c r="E102" s="2">
        <v>1.6748116608200001</v>
      </c>
      <c r="F102" s="2">
        <v>1.9587556154186301</v>
      </c>
      <c r="G102" s="2">
        <v>9.3928447624526804E-2</v>
      </c>
      <c r="H102" s="2">
        <v>1.4664430569629464E-2</v>
      </c>
      <c r="I102" s="2">
        <v>-0.15376290242181484</v>
      </c>
      <c r="J102" s="2">
        <v>-5.1495604443859345E-2</v>
      </c>
      <c r="K102" s="2">
        <v>-4.1256376361509509E-5</v>
      </c>
      <c r="L102" s="2">
        <v>-0.12411936792036307</v>
      </c>
      <c r="M102" s="2">
        <v>3.313999999999993</v>
      </c>
      <c r="N102" s="2">
        <v>-2.7533793758240002</v>
      </c>
      <c r="O102" s="2">
        <v>-8.6245438803549845E-2</v>
      </c>
      <c r="P102" s="2">
        <v>-8.0811158869931177E-5</v>
      </c>
      <c r="Q102" s="2">
        <v>-1.1658339548897195E-2</v>
      </c>
      <c r="R102" s="2">
        <v>-0.83083264207121488</v>
      </c>
      <c r="S102" s="2">
        <v>-2.6024574171258308E-2</v>
      </c>
      <c r="T102" s="2">
        <v>-2.4384779381391475E-5</v>
      </c>
      <c r="U102" s="2">
        <v>-3.517905717832595E-3</v>
      </c>
      <c r="V102" t="s">
        <v>68</v>
      </c>
      <c r="W102" t="s">
        <v>68</v>
      </c>
      <c r="X102" t="s">
        <v>68</v>
      </c>
      <c r="Y102" t="s">
        <v>68</v>
      </c>
    </row>
    <row r="103" spans="1:25" hidden="1" x14ac:dyDescent="0.25">
      <c r="A103" t="s">
        <v>26</v>
      </c>
      <c r="B103">
        <v>2023</v>
      </c>
      <c r="C103" s="2">
        <v>106.08799999999999</v>
      </c>
      <c r="D103" s="2">
        <v>15.269</v>
      </c>
      <c r="E103" s="2">
        <v>0.47499999999999998</v>
      </c>
      <c r="F103" s="2">
        <v>0.77200000000000002</v>
      </c>
      <c r="G103" s="2">
        <v>0.127</v>
      </c>
      <c r="H103" s="2">
        <v>3.0785762762989135E-2</v>
      </c>
      <c r="I103" s="2">
        <v>-1.3556879952845683E-2</v>
      </c>
      <c r="J103" s="2">
        <v>-4.6315789473684255E-2</v>
      </c>
      <c r="K103" s="2">
        <v>-3.2383419689119196E-2</v>
      </c>
      <c r="L103" s="2">
        <v>-3.1496062992126012E-2</v>
      </c>
      <c r="M103" s="2">
        <v>3.2659999999999911</v>
      </c>
      <c r="N103" s="2">
        <v>-0.20700000000000074</v>
      </c>
      <c r="O103" s="2">
        <v>-2.200000000000002E-2</v>
      </c>
      <c r="P103" s="2">
        <v>-2.5000000000000022E-2</v>
      </c>
      <c r="Q103" s="2">
        <v>-4.0000000000000036E-3</v>
      </c>
      <c r="R103" s="2">
        <v>-6.3380281690141246E-2</v>
      </c>
      <c r="S103" s="2">
        <v>-6.7360685854256216E-3</v>
      </c>
      <c r="T103" s="2">
        <v>-7.6546233925291153E-3</v>
      </c>
      <c r="U103" s="2">
        <v>-1.2247397428046584E-3</v>
      </c>
      <c r="V103" t="s">
        <v>68</v>
      </c>
      <c r="W103" t="s">
        <v>68</v>
      </c>
      <c r="X103" t="s">
        <v>68</v>
      </c>
      <c r="Y103" t="s">
        <v>68</v>
      </c>
    </row>
    <row r="104" spans="1:25" hidden="1" x14ac:dyDescent="0.25">
      <c r="A104" t="s">
        <v>27</v>
      </c>
      <c r="B104">
        <v>2023</v>
      </c>
      <c r="C104" s="2">
        <v>368.69900000000001</v>
      </c>
      <c r="D104" s="2">
        <v>15.036</v>
      </c>
      <c r="E104" s="2">
        <v>0.60699999999999998</v>
      </c>
      <c r="F104" s="2">
        <v>0.61199999999999999</v>
      </c>
      <c r="G104" s="2">
        <v>0.10100000000000001</v>
      </c>
      <c r="H104" s="2">
        <v>5.8809489583644091E-2</v>
      </c>
      <c r="I104" s="2">
        <v>-3.2122905027932996E-2</v>
      </c>
      <c r="J104" s="2">
        <v>-0.15650741350906092</v>
      </c>
      <c r="K104" s="2">
        <v>-4.738562091503272E-2</v>
      </c>
      <c r="L104" s="2">
        <v>-4.950495049504941E-2</v>
      </c>
      <c r="M104" s="2">
        <v>21.682999999999993</v>
      </c>
      <c r="N104" s="2">
        <v>-0.48300000000000054</v>
      </c>
      <c r="O104" s="2">
        <v>-9.4999999999999973E-2</v>
      </c>
      <c r="P104" s="2">
        <v>-2.9000000000000026E-2</v>
      </c>
      <c r="Q104" s="2">
        <v>-4.9999999999999906E-3</v>
      </c>
      <c r="R104" s="2">
        <v>-2.2275515380713033E-2</v>
      </c>
      <c r="S104" s="2">
        <v>-4.3813125490015222E-3</v>
      </c>
      <c r="T104" s="2">
        <v>-1.3374533044320453E-3</v>
      </c>
      <c r="U104" s="2">
        <v>-2.3059539731586922E-4</v>
      </c>
      <c r="V104" t="s">
        <v>68</v>
      </c>
      <c r="W104" t="s">
        <v>68</v>
      </c>
      <c r="X104" t="s">
        <v>68</v>
      </c>
      <c r="Y104" t="s">
        <v>68</v>
      </c>
    </row>
    <row r="105" spans="1:25" hidden="1" x14ac:dyDescent="0.25">
      <c r="A105" t="s">
        <v>28</v>
      </c>
      <c r="B105">
        <v>2023</v>
      </c>
      <c r="C105" s="2">
        <v>533.28200000000004</v>
      </c>
      <c r="D105" s="2">
        <v>66.376000000000005</v>
      </c>
      <c r="E105" s="2">
        <v>4.3460000000000001</v>
      </c>
      <c r="F105" s="2">
        <v>2.4390000000000001</v>
      </c>
      <c r="G105" s="2">
        <v>0.42</v>
      </c>
      <c r="H105" s="2">
        <v>4.6993898162698222E-2</v>
      </c>
      <c r="I105" s="2">
        <v>-7.7588284922261138E-3</v>
      </c>
      <c r="J105" s="2">
        <v>-3.7275655775425659E-2</v>
      </c>
      <c r="K105" s="2">
        <v>-2.0090200902008991E-2</v>
      </c>
      <c r="L105" s="2">
        <v>-2.142857142857145E-2</v>
      </c>
      <c r="M105" s="2">
        <v>25.061000000000035</v>
      </c>
      <c r="N105" s="2">
        <v>-0.51500000000000057</v>
      </c>
      <c r="O105" s="2">
        <v>-0.16199999999999992</v>
      </c>
      <c r="P105" s="2">
        <v>-4.8999999999999932E-2</v>
      </c>
      <c r="Q105" s="2">
        <v>-9.000000000000008E-3</v>
      </c>
      <c r="R105" s="2">
        <v>-2.0549858345636642E-2</v>
      </c>
      <c r="S105" s="2">
        <v>-6.4642272854235541E-3</v>
      </c>
      <c r="T105" s="2">
        <v>-1.9552292406528017E-3</v>
      </c>
      <c r="U105" s="2">
        <v>-3.5912373807908682E-4</v>
      </c>
      <c r="V105" t="s">
        <v>68</v>
      </c>
      <c r="W105" t="s">
        <v>68</v>
      </c>
      <c r="X105" t="s">
        <v>68</v>
      </c>
      <c r="Y105" t="s">
        <v>68</v>
      </c>
    </row>
    <row r="106" spans="1:25" hidden="1" x14ac:dyDescent="0.25">
      <c r="A106" t="s">
        <v>29</v>
      </c>
      <c r="B106">
        <v>2023</v>
      </c>
      <c r="C106" s="2">
        <v>362.928</v>
      </c>
      <c r="D106" s="2">
        <v>40.267000000000003</v>
      </c>
      <c r="E106" s="2">
        <v>2.3889999999999998</v>
      </c>
      <c r="F106" s="2">
        <v>1.171</v>
      </c>
      <c r="G106" s="2">
        <v>0.193</v>
      </c>
      <c r="H106" s="2">
        <v>2.8341709650398981E-2</v>
      </c>
      <c r="I106" s="2">
        <v>-1.9445203268184719E-2</v>
      </c>
      <c r="J106" s="2">
        <v>-2.4696525742988768E-2</v>
      </c>
      <c r="K106" s="2">
        <v>-2.9035012809564501E-2</v>
      </c>
      <c r="L106" s="2">
        <v>-3.1088082901554431E-2</v>
      </c>
      <c r="M106" s="2">
        <v>10.286000000000001</v>
      </c>
      <c r="N106" s="2">
        <v>-0.78299999999999415</v>
      </c>
      <c r="O106" s="2">
        <v>-5.9000000000000163E-2</v>
      </c>
      <c r="P106" s="2">
        <v>-3.400000000000003E-2</v>
      </c>
      <c r="Q106" s="2">
        <v>-6.0000000000000053E-3</v>
      </c>
      <c r="R106" s="2">
        <v>-7.6122885475402885E-2</v>
      </c>
      <c r="S106" s="2">
        <v>-5.7359517791172616E-3</v>
      </c>
      <c r="T106" s="2">
        <v>-3.305463737118416E-3</v>
      </c>
      <c r="U106" s="2">
        <v>-5.833171300797204E-4</v>
      </c>
      <c r="V106" t="s">
        <v>68</v>
      </c>
      <c r="W106" t="s">
        <v>68</v>
      </c>
      <c r="X106" t="s">
        <v>68</v>
      </c>
      <c r="Y106" t="s">
        <v>68</v>
      </c>
    </row>
    <row r="107" spans="1:25" hidden="1" x14ac:dyDescent="0.25">
      <c r="A107" t="s">
        <v>30</v>
      </c>
      <c r="B107">
        <v>2023</v>
      </c>
      <c r="C107" s="2">
        <v>93.42</v>
      </c>
      <c r="D107" s="2">
        <v>10.365</v>
      </c>
      <c r="E107" s="2">
        <v>1.46369945663184</v>
      </c>
      <c r="F107" s="2">
        <v>0.57499999999999996</v>
      </c>
      <c r="G107" s="2">
        <v>0.1</v>
      </c>
      <c r="H107" s="2">
        <v>1.3990580175551296E-2</v>
      </c>
      <c r="I107" s="2">
        <v>-8.1138446695610156E-2</v>
      </c>
      <c r="J107" s="2">
        <v>7.8675163713519763E-2</v>
      </c>
      <c r="K107" s="2">
        <v>-4.8695652173913091E-2</v>
      </c>
      <c r="L107" s="2">
        <v>-4.9999999999999906E-2</v>
      </c>
      <c r="M107" s="2">
        <v>1.3070000000000022</v>
      </c>
      <c r="N107" s="2">
        <v>-0.8409999999999993</v>
      </c>
      <c r="O107" s="2">
        <v>0.11515679437789994</v>
      </c>
      <c r="P107" s="2">
        <v>-2.8000000000000025E-2</v>
      </c>
      <c r="Q107" s="2">
        <v>-4.9999999999999906E-3</v>
      </c>
      <c r="R107" s="2">
        <v>-0.64345830145370919</v>
      </c>
      <c r="S107" s="2">
        <v>8.8107723318974554E-2</v>
      </c>
      <c r="T107" s="2">
        <v>-2.1423106350420794E-2</v>
      </c>
      <c r="U107" s="2">
        <v>-3.8255547054322743E-3</v>
      </c>
      <c r="V107" t="s">
        <v>68</v>
      </c>
      <c r="W107" t="s">
        <v>66</v>
      </c>
      <c r="X107" t="s">
        <v>68</v>
      </c>
      <c r="Y107" t="s">
        <v>68</v>
      </c>
    </row>
    <row r="108" spans="1:25" x14ac:dyDescent="0.25">
      <c r="A108" t="s">
        <v>31</v>
      </c>
      <c r="B108">
        <v>2023</v>
      </c>
      <c r="C108" s="2">
        <v>89.582999999999998</v>
      </c>
      <c r="D108" s="2">
        <v>33.356000000000002</v>
      </c>
      <c r="E108" s="2">
        <v>1.911</v>
      </c>
      <c r="F108" s="2">
        <v>1.2749999999999999</v>
      </c>
      <c r="G108" s="2">
        <v>0.20599999999999999</v>
      </c>
      <c r="H108" s="2">
        <v>-3.5631760490271676E-2</v>
      </c>
      <c r="I108" s="2">
        <v>-2.8630531238757591E-2</v>
      </c>
      <c r="J108" s="2">
        <v>-7.8492935635792738E-2</v>
      </c>
      <c r="K108" s="2">
        <v>7.8431372549010974E-4</v>
      </c>
      <c r="L108" s="2">
        <v>-4.8543689320388397E-3</v>
      </c>
      <c r="M108" s="2">
        <v>-3.1920000000000073</v>
      </c>
      <c r="N108" s="2">
        <v>-0.95499999999999829</v>
      </c>
      <c r="O108" s="2">
        <v>-0.14999999999999991</v>
      </c>
      <c r="P108" s="2">
        <v>9.9999999999988987E-4</v>
      </c>
      <c r="Q108" s="2">
        <v>-1.0000000000000009E-3</v>
      </c>
      <c r="R108" s="2">
        <v>0.29918546365914667</v>
      </c>
      <c r="S108" s="2">
        <v>4.6992481203007384E-2</v>
      </c>
      <c r="T108" s="2">
        <v>-3.1328320802001493E-4</v>
      </c>
      <c r="U108" s="2">
        <v>3.1328320802004967E-4</v>
      </c>
      <c r="V108" t="s">
        <v>66</v>
      </c>
      <c r="W108" t="s">
        <v>66</v>
      </c>
      <c r="X108" t="s">
        <v>67</v>
      </c>
      <c r="Y108" t="s">
        <v>66</v>
      </c>
    </row>
    <row r="109" spans="1:25" hidden="1" x14ac:dyDescent="0.25">
      <c r="A109" t="s">
        <v>32</v>
      </c>
      <c r="B109">
        <v>2023</v>
      </c>
      <c r="C109" s="2">
        <v>229.32900000000001</v>
      </c>
      <c r="D109" s="2">
        <v>18.135999999999999</v>
      </c>
      <c r="E109" s="2">
        <v>0.46100000000000002</v>
      </c>
      <c r="F109" s="2">
        <v>0.86699999999999999</v>
      </c>
      <c r="G109" s="2">
        <v>0.13700000000000001</v>
      </c>
      <c r="H109" s="2">
        <v>1.9465484086181855E-2</v>
      </c>
      <c r="I109" s="2">
        <v>-3.1263784737538609E-2</v>
      </c>
      <c r="J109" s="2">
        <v>-0.11713665943600865</v>
      </c>
      <c r="K109" s="2">
        <v>-4.267589388696659E-2</v>
      </c>
      <c r="L109" s="2">
        <v>-5.1094890510948746E-2</v>
      </c>
      <c r="M109" s="2">
        <v>4.4639999999999986</v>
      </c>
      <c r="N109" s="2">
        <v>-0.56700000000000017</v>
      </c>
      <c r="O109" s="2">
        <v>-5.3999999999999992E-2</v>
      </c>
      <c r="P109" s="2">
        <v>-3.7000000000000033E-2</v>
      </c>
      <c r="Q109" s="2">
        <v>-6.9999999999999785E-3</v>
      </c>
      <c r="R109" s="2">
        <v>-0.12701612903225815</v>
      </c>
      <c r="S109" s="2">
        <v>-1.2096774193548388E-2</v>
      </c>
      <c r="T109" s="2">
        <v>-8.2885304659498314E-3</v>
      </c>
      <c r="U109" s="2">
        <v>-1.5681003584229348E-3</v>
      </c>
      <c r="V109" t="s">
        <v>68</v>
      </c>
      <c r="W109" t="s">
        <v>68</v>
      </c>
      <c r="X109" t="s">
        <v>68</v>
      </c>
      <c r="Y109" t="s">
        <v>68</v>
      </c>
    </row>
    <row r="110" spans="1:25" hidden="1" x14ac:dyDescent="0.25">
      <c r="A110" t="s">
        <v>33</v>
      </c>
      <c r="B110">
        <v>2023</v>
      </c>
      <c r="C110" s="2">
        <v>398.798</v>
      </c>
      <c r="D110" s="2">
        <v>71.965999999999994</v>
      </c>
      <c r="E110" s="2">
        <v>3.2160000000000002</v>
      </c>
      <c r="F110" s="2">
        <v>3.9489999999999998</v>
      </c>
      <c r="G110" s="2">
        <v>0.64900000000000002</v>
      </c>
      <c r="H110" s="2">
        <v>4.8380383051068419E-2</v>
      </c>
      <c r="I110" s="2">
        <v>5.1830030847899071E-3</v>
      </c>
      <c r="J110" s="2">
        <v>-1.4614427860696427E-2</v>
      </c>
      <c r="K110" s="2">
        <v>-1.5700177260065909E-2</v>
      </c>
      <c r="L110" s="2">
        <v>-1.6949152542372895E-2</v>
      </c>
      <c r="M110" s="2">
        <v>19.293999999999983</v>
      </c>
      <c r="N110" s="2">
        <v>0.37299999999999045</v>
      </c>
      <c r="O110" s="2">
        <v>-4.6999999999999709E-2</v>
      </c>
      <c r="P110" s="2">
        <v>-6.2000000000000277E-2</v>
      </c>
      <c r="Q110" s="2">
        <v>-1.100000000000001E-2</v>
      </c>
      <c r="R110" s="2">
        <v>1.9332434953871193E-2</v>
      </c>
      <c r="S110" s="2">
        <v>-2.4359904633564711E-3</v>
      </c>
      <c r="T110" s="2">
        <v>-3.2134342282575065E-3</v>
      </c>
      <c r="U110" s="2">
        <v>-5.7012542759407169E-4</v>
      </c>
      <c r="V110" t="s">
        <v>66</v>
      </c>
      <c r="W110" t="s">
        <v>68</v>
      </c>
      <c r="X110" t="s">
        <v>68</v>
      </c>
      <c r="Y110" t="s">
        <v>68</v>
      </c>
    </row>
    <row r="111" spans="1:25" hidden="1" x14ac:dyDescent="0.25">
      <c r="A111" t="s">
        <v>34</v>
      </c>
      <c r="B111">
        <v>2023</v>
      </c>
      <c r="C111" s="2">
        <v>206.70599999999999</v>
      </c>
      <c r="D111" s="2">
        <v>13.661</v>
      </c>
      <c r="E111" s="2">
        <v>0.806800296886937</v>
      </c>
      <c r="F111" s="2">
        <v>0.61099999999999999</v>
      </c>
      <c r="G111" s="2">
        <v>9.7000000000000003E-2</v>
      </c>
      <c r="H111" s="2">
        <v>-1.4658500478940974E-3</v>
      </c>
      <c r="I111" s="2">
        <v>-4.3920650025620352E-2</v>
      </c>
      <c r="J111" s="2">
        <v>-8.7249391892446366E-3</v>
      </c>
      <c r="K111" s="2">
        <v>-5.2373158756137531E-2</v>
      </c>
      <c r="L111" s="2">
        <v>-6.1855670103092696E-2</v>
      </c>
      <c r="M111" s="2">
        <v>-0.30299999999999727</v>
      </c>
      <c r="N111" s="2">
        <v>-0.59999999999999964</v>
      </c>
      <c r="O111" s="2">
        <v>-7.0392835282030441E-3</v>
      </c>
      <c r="P111" s="2">
        <v>-3.2000000000000028E-2</v>
      </c>
      <c r="Q111" s="2">
        <v>-5.9999999999999915E-3</v>
      </c>
      <c r="R111" s="2">
        <v>1.9801980198019968</v>
      </c>
      <c r="S111" s="2">
        <v>2.323195883895415E-2</v>
      </c>
      <c r="T111" s="2">
        <v>0.10561056105610665</v>
      </c>
      <c r="U111" s="2">
        <v>1.9801980198019951E-2</v>
      </c>
      <c r="V111" t="s">
        <v>70</v>
      </c>
      <c r="W111" t="s">
        <v>66</v>
      </c>
      <c r="X111" t="s">
        <v>66</v>
      </c>
      <c r="Y111" t="s">
        <v>66</v>
      </c>
    </row>
    <row r="112" spans="1:25" hidden="1" x14ac:dyDescent="0.25">
      <c r="A112" t="s">
        <v>35</v>
      </c>
      <c r="B112">
        <v>2023</v>
      </c>
      <c r="C112" s="2">
        <v>316.71899999999999</v>
      </c>
      <c r="D112" s="2">
        <v>81.358999999999995</v>
      </c>
      <c r="E112" s="2">
        <v>3.621</v>
      </c>
      <c r="F112" s="2">
        <v>3.4470000000000001</v>
      </c>
      <c r="G112" s="2">
        <v>0.57599999999999996</v>
      </c>
      <c r="H112" s="2">
        <v>2.4854839779110235E-2</v>
      </c>
      <c r="I112" s="2">
        <v>-1.3151587408891548E-2</v>
      </c>
      <c r="J112" s="2">
        <v>-3.9215686274509776E-2</v>
      </c>
      <c r="K112" s="2">
        <v>-1.5665796344647469E-2</v>
      </c>
      <c r="L112" s="2">
        <v>-1.5625000000000014E-2</v>
      </c>
      <c r="M112" s="2">
        <v>7.8720000000000141</v>
      </c>
      <c r="N112" s="2">
        <v>-1.0700000000000074</v>
      </c>
      <c r="O112" s="2">
        <v>-0.1419999999999999</v>
      </c>
      <c r="P112" s="2">
        <v>-5.3999999999999826E-2</v>
      </c>
      <c r="Q112" s="2">
        <v>-9.000000000000008E-3</v>
      </c>
      <c r="R112" s="2">
        <v>-0.13592479674796817</v>
      </c>
      <c r="S112" s="2">
        <v>-1.8038617886178818E-2</v>
      </c>
      <c r="T112" s="2">
        <v>-6.8597560975609409E-3</v>
      </c>
      <c r="U112" s="2">
        <v>-1.1432926829268283E-3</v>
      </c>
      <c r="V112" t="s">
        <v>68</v>
      </c>
      <c r="W112" t="s">
        <v>68</v>
      </c>
      <c r="X112" t="s">
        <v>68</v>
      </c>
      <c r="Y112" t="s">
        <v>68</v>
      </c>
    </row>
    <row r="113" spans="1:25" hidden="1" x14ac:dyDescent="0.25">
      <c r="A113" t="s">
        <v>36</v>
      </c>
      <c r="B113">
        <v>2023</v>
      </c>
      <c r="C113" s="2">
        <v>345.08600000000001</v>
      </c>
      <c r="D113" s="2">
        <v>55.972000000000001</v>
      </c>
      <c r="E113" s="2">
        <v>3.4870000000000001</v>
      </c>
      <c r="F113" s="2">
        <v>1.3540000000000001</v>
      </c>
      <c r="G113" s="2">
        <v>0.22600000000000001</v>
      </c>
      <c r="H113" s="2">
        <v>4.7886613771639629E-2</v>
      </c>
      <c r="I113" s="2">
        <v>-6.3424569427570372E-3</v>
      </c>
      <c r="J113" s="2">
        <v>-1.2905075996558626E-2</v>
      </c>
      <c r="K113" s="2">
        <v>-6.6469719350073092E-3</v>
      </c>
      <c r="L113" s="2">
        <v>-8.8495575221239006E-3</v>
      </c>
      <c r="M113" s="2">
        <v>16.525000000000034</v>
      </c>
      <c r="N113" s="2">
        <v>-0.35499999999999687</v>
      </c>
      <c r="O113" s="2">
        <v>-4.4999999999999929E-2</v>
      </c>
      <c r="P113" s="2">
        <v>-8.999999999999897E-3</v>
      </c>
      <c r="Q113" s="2">
        <v>-2.0000000000000018E-3</v>
      </c>
      <c r="R113" s="2">
        <v>-2.1482602118002792E-2</v>
      </c>
      <c r="S113" s="2">
        <v>-2.7231467473524864E-3</v>
      </c>
      <c r="T113" s="2">
        <v>-5.4462934947049186E-4</v>
      </c>
      <c r="U113" s="2">
        <v>-1.2102874432677747E-4</v>
      </c>
      <c r="V113" t="s">
        <v>68</v>
      </c>
      <c r="W113" t="s">
        <v>68</v>
      </c>
      <c r="X113" t="s">
        <v>68</v>
      </c>
      <c r="Y113" t="s">
        <v>68</v>
      </c>
    </row>
    <row r="114" spans="1:25" hidden="1" x14ac:dyDescent="0.25">
      <c r="A114" t="s">
        <v>37</v>
      </c>
      <c r="B114">
        <v>2023</v>
      </c>
      <c r="C114" s="2">
        <v>378.964</v>
      </c>
      <c r="D114" s="2">
        <v>30.544</v>
      </c>
      <c r="E114" s="2">
        <v>2.4630000000000001</v>
      </c>
      <c r="F114" s="2">
        <v>1.6279999999999999</v>
      </c>
      <c r="G114" s="2">
        <v>0.27500000000000002</v>
      </c>
      <c r="H114" s="2">
        <v>5.773107735827146E-2</v>
      </c>
      <c r="I114" s="2">
        <v>-2.2983237297014084E-2</v>
      </c>
      <c r="J114" s="2">
        <v>-2.0706455542021808E-2</v>
      </c>
      <c r="K114" s="2">
        <v>-2.6412776412776506E-2</v>
      </c>
      <c r="L114" s="2">
        <v>-2.5454545454545272E-2</v>
      </c>
      <c r="M114" s="2">
        <v>21.877999999999986</v>
      </c>
      <c r="N114" s="2">
        <v>-0.70199999999999818</v>
      </c>
      <c r="O114" s="2">
        <v>-5.0999999999999712E-2</v>
      </c>
      <c r="P114" s="2">
        <v>-4.3000000000000149E-2</v>
      </c>
      <c r="Q114" s="2">
        <v>-6.9999999999999507E-3</v>
      </c>
      <c r="R114" s="2">
        <v>-3.2087028064722488E-2</v>
      </c>
      <c r="S114" s="2">
        <v>-2.331108876496926E-3</v>
      </c>
      <c r="T114" s="2">
        <v>-1.9654447390072298E-3</v>
      </c>
      <c r="U114" s="2">
        <v>-3.1995612030349919E-4</v>
      </c>
      <c r="V114" t="s">
        <v>68</v>
      </c>
      <c r="W114" t="s">
        <v>68</v>
      </c>
      <c r="X114" t="s">
        <v>68</v>
      </c>
      <c r="Y114" t="s">
        <v>68</v>
      </c>
    </row>
    <row r="115" spans="1:25" hidden="1" x14ac:dyDescent="0.25">
      <c r="A115" t="s">
        <v>38</v>
      </c>
      <c r="B115">
        <v>2023</v>
      </c>
      <c r="C115" s="2">
        <v>83.384</v>
      </c>
      <c r="D115" s="2">
        <v>13.351000000000001</v>
      </c>
      <c r="E115" s="2">
        <v>0.68899999999999995</v>
      </c>
      <c r="F115" s="2">
        <v>0.93</v>
      </c>
      <c r="G115" s="2">
        <v>0.154</v>
      </c>
      <c r="H115" s="2">
        <v>8.3829031948575203E-2</v>
      </c>
      <c r="I115" s="2">
        <v>6.1343719571567729E-2</v>
      </c>
      <c r="J115" s="2">
        <v>5.6603773584905551E-2</v>
      </c>
      <c r="K115" s="2">
        <v>6.2365591397849515E-2</v>
      </c>
      <c r="L115" s="2">
        <v>5.8441558441558496E-2</v>
      </c>
      <c r="M115" s="2">
        <v>6.9899999999999949</v>
      </c>
      <c r="N115" s="2">
        <v>0.81900000000000084</v>
      </c>
      <c r="O115" s="2">
        <v>3.8999999999999924E-2</v>
      </c>
      <c r="P115" s="2">
        <v>5.8000000000000052E-2</v>
      </c>
      <c r="Q115" s="2">
        <v>9.000000000000008E-3</v>
      </c>
      <c r="R115" s="2">
        <v>0.11716738197424913</v>
      </c>
      <c r="S115" s="2">
        <v>5.5793991416308942E-3</v>
      </c>
      <c r="T115" s="2">
        <v>8.2975679542203282E-3</v>
      </c>
      <c r="U115" s="2">
        <v>1.2875536480686715E-3</v>
      </c>
      <c r="V115" t="s">
        <v>66</v>
      </c>
      <c r="W115" t="s">
        <v>66</v>
      </c>
      <c r="X115" t="s">
        <v>66</v>
      </c>
      <c r="Y115" t="s">
        <v>66</v>
      </c>
    </row>
    <row r="116" spans="1:25" hidden="1" x14ac:dyDescent="0.25">
      <c r="A116" t="s">
        <v>39</v>
      </c>
      <c r="B116">
        <v>2023</v>
      </c>
      <c r="C116" s="2">
        <v>182.018</v>
      </c>
      <c r="D116" s="2">
        <v>30.425999999999998</v>
      </c>
      <c r="E116" s="2">
        <v>2.0379999999999998</v>
      </c>
      <c r="F116" s="2">
        <v>0.97199999999999998</v>
      </c>
      <c r="G116" s="2">
        <v>0.16300000000000001</v>
      </c>
      <c r="H116" s="2">
        <v>4.2726543528661926E-2</v>
      </c>
      <c r="I116" s="2">
        <v>-1.8503911128640058E-2</v>
      </c>
      <c r="J116" s="2">
        <v>-1.5701668302257131E-2</v>
      </c>
      <c r="K116" s="2">
        <v>-1.8518518518518535E-2</v>
      </c>
      <c r="L116" s="2">
        <v>-1.8404907975460138E-2</v>
      </c>
      <c r="M116" s="2">
        <v>7.7769999999999868</v>
      </c>
      <c r="N116" s="2">
        <v>-0.56300000000000239</v>
      </c>
      <c r="O116" s="2">
        <v>-3.2000000000000028E-2</v>
      </c>
      <c r="P116" s="2">
        <v>-1.8000000000000016E-2</v>
      </c>
      <c r="Q116" s="2">
        <v>-3.0000000000000027E-3</v>
      </c>
      <c r="R116" s="2">
        <v>-7.2392953581072825E-2</v>
      </c>
      <c r="S116" s="2">
        <v>-4.1146971840041249E-3</v>
      </c>
      <c r="T116" s="2">
        <v>-2.3145171660023207E-3</v>
      </c>
      <c r="U116" s="2">
        <v>-3.8575286100038677E-4</v>
      </c>
      <c r="V116" t="s">
        <v>68</v>
      </c>
      <c r="W116" t="s">
        <v>68</v>
      </c>
      <c r="X116" t="s">
        <v>68</v>
      </c>
      <c r="Y116" t="s">
        <v>68</v>
      </c>
    </row>
    <row r="117" spans="1:25" hidden="1" x14ac:dyDescent="0.25">
      <c r="A117" t="s">
        <v>40</v>
      </c>
      <c r="B117">
        <v>2023</v>
      </c>
      <c r="C117" s="2">
        <v>164.74700000000001</v>
      </c>
      <c r="D117" s="2">
        <v>25.923999999999999</v>
      </c>
      <c r="E117" s="2">
        <v>0.60799999999999998</v>
      </c>
      <c r="F117" s="2">
        <v>2.089</v>
      </c>
      <c r="G117" s="2">
        <v>0.34399999999999997</v>
      </c>
      <c r="H117" s="2">
        <v>3.0149259167086578E-2</v>
      </c>
      <c r="I117" s="2">
        <v>-1.2883814226199646E-2</v>
      </c>
      <c r="J117" s="2">
        <v>-0.11842105263157905</v>
      </c>
      <c r="K117" s="2">
        <v>7.6591670655816249E-3</v>
      </c>
      <c r="L117" s="2">
        <v>8.7209302325579868E-3</v>
      </c>
      <c r="M117" s="2">
        <v>4.967000000000013</v>
      </c>
      <c r="N117" s="2">
        <v>-0.33399999999999963</v>
      </c>
      <c r="O117" s="2">
        <v>-7.2000000000000064E-2</v>
      </c>
      <c r="P117" s="2">
        <v>1.6000000000000014E-2</v>
      </c>
      <c r="Q117" s="2">
        <v>2.9999999999999472E-3</v>
      </c>
      <c r="R117" s="2">
        <v>-6.7243809140325905E-2</v>
      </c>
      <c r="S117" s="2">
        <v>-1.4495671431447529E-2</v>
      </c>
      <c r="T117" s="2">
        <v>3.221260318099451E-3</v>
      </c>
      <c r="U117" s="2">
        <v>6.0398630964363586E-4</v>
      </c>
      <c r="V117" t="s">
        <v>68</v>
      </c>
      <c r="W117" t="s">
        <v>68</v>
      </c>
      <c r="X117" t="s">
        <v>66</v>
      </c>
      <c r="Y117" t="s">
        <v>66</v>
      </c>
    </row>
    <row r="118" spans="1:25" hidden="1" x14ac:dyDescent="0.25">
      <c r="A118" t="s">
        <v>41</v>
      </c>
      <c r="B118">
        <v>2023</v>
      </c>
      <c r="C118" s="2">
        <v>115.01640742695299</v>
      </c>
      <c r="D118" s="2">
        <v>7.18</v>
      </c>
      <c r="E118" s="2">
        <v>0.39200000000000002</v>
      </c>
      <c r="F118" s="2">
        <v>0.47299999999999998</v>
      </c>
      <c r="G118" s="2">
        <v>7.6999999999999999E-2</v>
      </c>
      <c r="H118" s="2">
        <v>-8.8514718866487263E-3</v>
      </c>
      <c r="I118" s="2">
        <v>-0.12952646239554313</v>
      </c>
      <c r="J118" s="2">
        <v>-0.13775510204081631</v>
      </c>
      <c r="K118" s="2">
        <v>-3.8054968287526462E-2</v>
      </c>
      <c r="L118" s="2">
        <v>-3.8961038961038995E-2</v>
      </c>
      <c r="M118" s="2">
        <v>-1.0180644968430101</v>
      </c>
      <c r="N118" s="2">
        <v>-0.92999999999999972</v>
      </c>
      <c r="O118" s="2">
        <v>-5.3999999999999992E-2</v>
      </c>
      <c r="P118" s="2">
        <v>-1.8000000000000016E-2</v>
      </c>
      <c r="Q118" s="2">
        <v>-3.0000000000000027E-3</v>
      </c>
      <c r="R118" s="2">
        <v>0.91349811616445131</v>
      </c>
      <c r="S118" s="2">
        <v>5.3041826099871375E-2</v>
      </c>
      <c r="T118" s="2">
        <v>1.7680608699957141E-2</v>
      </c>
      <c r="U118" s="2">
        <v>2.9467681166595238E-3</v>
      </c>
      <c r="V118" t="s">
        <v>66</v>
      </c>
      <c r="W118" t="s">
        <v>66</v>
      </c>
      <c r="X118" t="s">
        <v>66</v>
      </c>
      <c r="Y118" t="s">
        <v>66</v>
      </c>
    </row>
    <row r="119" spans="1:25" hidden="1" x14ac:dyDescent="0.25">
      <c r="A119" t="s">
        <v>42</v>
      </c>
      <c r="B119">
        <v>2023</v>
      </c>
      <c r="C119" s="2">
        <v>177.255</v>
      </c>
      <c r="D119" s="2">
        <v>20.446000000000002</v>
      </c>
      <c r="E119" s="2">
        <v>0.99099999999999999</v>
      </c>
      <c r="F119" s="2">
        <v>1.2210000000000001</v>
      </c>
      <c r="G119" s="2">
        <v>0.216</v>
      </c>
      <c r="H119" s="2">
        <v>4.3767453668443666E-2</v>
      </c>
      <c r="I119" s="2">
        <v>-2.372102122664577E-2</v>
      </c>
      <c r="J119" s="2">
        <v>-5.6508577194752711E-2</v>
      </c>
      <c r="K119" s="2">
        <v>-3.0303030303030238E-2</v>
      </c>
      <c r="L119" s="2">
        <v>-2.3148148148148168E-2</v>
      </c>
      <c r="M119" s="2">
        <v>7.7579999999999814</v>
      </c>
      <c r="N119" s="2">
        <v>-0.48499999999999943</v>
      </c>
      <c r="O119" s="2">
        <v>-5.5999999999999939E-2</v>
      </c>
      <c r="P119" s="2">
        <v>-3.6999999999999922E-2</v>
      </c>
      <c r="Q119" s="2">
        <v>-5.0000000000000044E-3</v>
      </c>
      <c r="R119" s="2">
        <v>-6.2516112400103199E-2</v>
      </c>
      <c r="S119" s="2">
        <v>-7.2183552461974826E-3</v>
      </c>
      <c r="T119" s="2">
        <v>-4.7692704305233322E-3</v>
      </c>
      <c r="U119" s="2">
        <v>-6.4449600412477652E-4</v>
      </c>
      <c r="V119" t="s">
        <v>68</v>
      </c>
      <c r="W119" t="s">
        <v>68</v>
      </c>
      <c r="X119" t="s">
        <v>68</v>
      </c>
      <c r="Y119" t="s">
        <v>68</v>
      </c>
    </row>
    <row r="120" spans="1:25" hidden="1" x14ac:dyDescent="0.25">
      <c r="A120" t="s">
        <v>43</v>
      </c>
      <c r="B120">
        <v>2023</v>
      </c>
      <c r="C120" s="2">
        <v>852.89400000000001</v>
      </c>
      <c r="D120" s="2">
        <v>84.51</v>
      </c>
      <c r="E120" s="2">
        <v>2.9249999999999998</v>
      </c>
      <c r="F120" s="2">
        <v>5.7119999999999997</v>
      </c>
      <c r="G120" s="2">
        <v>0.95299999999999996</v>
      </c>
      <c r="H120" s="2">
        <v>5.4938831789178924E-2</v>
      </c>
      <c r="I120" s="2">
        <v>-3.0315938942136994E-2</v>
      </c>
      <c r="J120" s="2">
        <v>-0.11111111111111117</v>
      </c>
      <c r="K120" s="2">
        <v>-3.0462184873949649E-2</v>
      </c>
      <c r="L120" s="2">
        <v>-3.1479538300104963E-2</v>
      </c>
      <c r="M120" s="2">
        <v>46.856999999999971</v>
      </c>
      <c r="N120" s="2">
        <v>-2.5619999999999976</v>
      </c>
      <c r="O120" s="2">
        <v>-0.32500000000000018</v>
      </c>
      <c r="P120" s="2">
        <v>-0.17400000000000038</v>
      </c>
      <c r="Q120" s="2">
        <v>-3.0000000000000027E-2</v>
      </c>
      <c r="R120" s="2">
        <v>-5.4676995966451099E-2</v>
      </c>
      <c r="S120" s="2">
        <v>-6.9359967560876793E-3</v>
      </c>
      <c r="T120" s="2">
        <v>-3.7134259555669479E-3</v>
      </c>
      <c r="U120" s="2">
        <v>-6.4024585440809365E-4</v>
      </c>
      <c r="V120" t="s">
        <v>68</v>
      </c>
      <c r="W120" t="s">
        <v>68</v>
      </c>
      <c r="X120" t="s">
        <v>68</v>
      </c>
      <c r="Y120" t="s">
        <v>68</v>
      </c>
    </row>
    <row r="121" spans="1:25" hidden="1" x14ac:dyDescent="0.25">
      <c r="A121" t="s">
        <v>44</v>
      </c>
      <c r="B121">
        <v>2023</v>
      </c>
      <c r="C121" s="2">
        <v>799.58</v>
      </c>
      <c r="D121" s="2">
        <v>117.155</v>
      </c>
      <c r="E121" s="2">
        <v>8.1639999999999997</v>
      </c>
      <c r="F121" s="2">
        <v>5.3879999999999999</v>
      </c>
      <c r="G121" s="2">
        <v>0.91900000000000004</v>
      </c>
      <c r="H121" s="2">
        <v>5.2188649040746445E-2</v>
      </c>
      <c r="I121" s="2">
        <v>-6.5383466348000966E-3</v>
      </c>
      <c r="J121" s="2">
        <v>-9.3091621754042772E-3</v>
      </c>
      <c r="K121" s="2">
        <v>-2.2086117297698549E-2</v>
      </c>
      <c r="L121" s="2">
        <v>-2.5027203482045603E-2</v>
      </c>
      <c r="M121" s="2">
        <v>41.729000000000042</v>
      </c>
      <c r="N121" s="2">
        <v>-0.76600000000000534</v>
      </c>
      <c r="O121" s="2">
        <v>-7.6000000000000512E-2</v>
      </c>
      <c r="P121" s="2">
        <v>-0.11899999999999977</v>
      </c>
      <c r="Q121" s="2">
        <v>-2.2999999999999909E-2</v>
      </c>
      <c r="R121" s="2">
        <v>-1.8356538618227242E-2</v>
      </c>
      <c r="S121" s="2">
        <v>-1.8212753720434334E-3</v>
      </c>
      <c r="T121" s="2">
        <v>-2.8517338062258777E-3</v>
      </c>
      <c r="U121" s="2">
        <v>-5.511754415394543E-4</v>
      </c>
      <c r="V121" t="s">
        <v>68</v>
      </c>
      <c r="W121" t="s">
        <v>68</v>
      </c>
      <c r="X121" t="s">
        <v>68</v>
      </c>
      <c r="Y121" t="s">
        <v>68</v>
      </c>
    </row>
    <row r="122" spans="1:25" hidden="1" x14ac:dyDescent="0.25">
      <c r="A122" t="s">
        <v>45</v>
      </c>
      <c r="B122">
        <v>2023</v>
      </c>
      <c r="C122" s="2">
        <v>373.654</v>
      </c>
      <c r="D122" s="2">
        <v>34.375</v>
      </c>
      <c r="E122" s="2">
        <v>2.0099999999999998</v>
      </c>
      <c r="F122" s="2">
        <v>2.105</v>
      </c>
      <c r="G122" s="2">
        <v>0.34599999999999997</v>
      </c>
      <c r="H122" s="2">
        <v>5.1858136136639803E-2</v>
      </c>
      <c r="I122" s="2">
        <v>-5.8472727272727417E-3</v>
      </c>
      <c r="J122" s="2">
        <v>-8.9552238805971351E-3</v>
      </c>
      <c r="K122" s="2">
        <v>-9.0261282660333148E-3</v>
      </c>
      <c r="L122" s="2">
        <v>-8.6705202312138806E-3</v>
      </c>
      <c r="M122" s="2">
        <v>19.37700000000001</v>
      </c>
      <c r="N122" s="2">
        <v>-0.20100000000000051</v>
      </c>
      <c r="O122" s="2">
        <v>-1.8000000000000238E-2</v>
      </c>
      <c r="P122" s="2">
        <v>-1.9000000000000128E-2</v>
      </c>
      <c r="Q122" s="2">
        <v>-3.0000000000000027E-3</v>
      </c>
      <c r="R122" s="2">
        <v>-1.0373122774423307E-2</v>
      </c>
      <c r="S122" s="2">
        <v>-9.289363678588135E-4</v>
      </c>
      <c r="T122" s="2">
        <v>-9.8054394385096348E-4</v>
      </c>
      <c r="U122" s="2">
        <v>-1.5482272797646702E-4</v>
      </c>
      <c r="V122" t="s">
        <v>68</v>
      </c>
      <c r="W122" t="s">
        <v>68</v>
      </c>
      <c r="X122" t="s">
        <v>68</v>
      </c>
      <c r="Y122" t="s">
        <v>68</v>
      </c>
    </row>
    <row r="123" spans="1:25" hidden="1" x14ac:dyDescent="0.25">
      <c r="A123" t="s">
        <v>46</v>
      </c>
      <c r="B123">
        <v>2023</v>
      </c>
      <c r="C123" s="2">
        <v>164.107</v>
      </c>
      <c r="D123" s="2">
        <v>11.661</v>
      </c>
      <c r="E123" s="2">
        <v>0.68100000000000005</v>
      </c>
      <c r="F123" s="2">
        <v>0.50700000000000001</v>
      </c>
      <c r="G123" s="2">
        <v>8.5999999999999993E-2</v>
      </c>
      <c r="H123" s="2">
        <v>2.8310797223762462E-2</v>
      </c>
      <c r="I123" s="2">
        <v>-2.572678157962445E-2</v>
      </c>
      <c r="J123" s="2">
        <v>-3.0837004405286205E-2</v>
      </c>
      <c r="K123" s="2">
        <v>-3.155818540433928E-2</v>
      </c>
      <c r="L123" s="2">
        <v>-3.4883720930232592E-2</v>
      </c>
      <c r="M123" s="2">
        <v>4.6459999999999866</v>
      </c>
      <c r="N123" s="2">
        <v>-0.30000000000000071</v>
      </c>
      <c r="O123" s="2">
        <v>-2.0999999999999908E-2</v>
      </c>
      <c r="P123" s="2">
        <v>-1.6000000000000014E-2</v>
      </c>
      <c r="Q123" s="2">
        <v>-3.0000000000000027E-3</v>
      </c>
      <c r="R123" s="2">
        <v>-6.4571674558760561E-2</v>
      </c>
      <c r="S123" s="2">
        <v>-4.5200172191132088E-3</v>
      </c>
      <c r="T123" s="2">
        <v>-3.4438226431338917E-3</v>
      </c>
      <c r="U123" s="2">
        <v>-6.4571674558760463E-4</v>
      </c>
      <c r="V123" t="s">
        <v>68</v>
      </c>
      <c r="W123" t="s">
        <v>68</v>
      </c>
      <c r="X123" t="s">
        <v>68</v>
      </c>
      <c r="Y123" t="s">
        <v>68</v>
      </c>
    </row>
    <row r="124" spans="1:25" hidden="1" x14ac:dyDescent="0.25">
      <c r="A124" t="s">
        <v>47</v>
      </c>
      <c r="B124">
        <v>2023</v>
      </c>
      <c r="C124" s="2">
        <v>193.03</v>
      </c>
      <c r="D124" s="2">
        <v>39.426000000000002</v>
      </c>
      <c r="E124" s="2">
        <v>3.9820000000000002</v>
      </c>
      <c r="F124" s="2">
        <v>0.55900000000000005</v>
      </c>
      <c r="G124" s="2">
        <v>9.6000000000000002E-2</v>
      </c>
      <c r="H124" s="2">
        <v>5.8882039061285883E-2</v>
      </c>
      <c r="I124" s="2">
        <v>8.4208390402272792E-3</v>
      </c>
      <c r="J124" s="2">
        <v>1.8332496233048817E-2</v>
      </c>
      <c r="K124" s="2">
        <v>1.4311270125223626E-2</v>
      </c>
      <c r="L124" s="2">
        <v>1.0416666666666676E-2</v>
      </c>
      <c r="M124" s="2">
        <v>11.366000000000014</v>
      </c>
      <c r="N124" s="2">
        <v>0.33200000000000074</v>
      </c>
      <c r="O124" s="2">
        <v>7.3000000000000398E-2</v>
      </c>
      <c r="P124" s="2">
        <v>8.0000000000000071E-3</v>
      </c>
      <c r="Q124" s="2">
        <v>1.0000000000000009E-3</v>
      </c>
      <c r="R124" s="2">
        <v>2.9209924335738196E-2</v>
      </c>
      <c r="S124" s="2">
        <v>6.4226640858701658E-3</v>
      </c>
      <c r="T124" s="2">
        <v>7.038535984515219E-4</v>
      </c>
      <c r="U124" s="2">
        <v>8.7981699806440237E-5</v>
      </c>
      <c r="V124" t="s">
        <v>66</v>
      </c>
      <c r="W124" t="s">
        <v>66</v>
      </c>
      <c r="X124" t="s">
        <v>66</v>
      </c>
      <c r="Y124" t="s">
        <v>66</v>
      </c>
    </row>
    <row r="125" spans="1:25" hidden="1" x14ac:dyDescent="0.25">
      <c r="A125" t="s">
        <v>7</v>
      </c>
      <c r="B125">
        <v>2024</v>
      </c>
      <c r="C125" s="2">
        <v>234.53</v>
      </c>
      <c r="D125" s="2">
        <v>34.476999999999997</v>
      </c>
      <c r="E125" s="2">
        <v>1.8240000000000001</v>
      </c>
      <c r="F125" s="2">
        <v>1.9359999999999999</v>
      </c>
      <c r="G125" s="2">
        <v>0.32300000000000001</v>
      </c>
      <c r="H125" s="2">
        <v>1.6901888884151277E-2</v>
      </c>
      <c r="I125" s="2">
        <v>-3.6981175856368183E-2</v>
      </c>
      <c r="J125" s="2">
        <v>-9.0460526315789491E-2</v>
      </c>
      <c r="K125" s="2">
        <v>-3.5640495867768573E-2</v>
      </c>
      <c r="L125" s="2">
        <v>-3.4055727554179599E-2</v>
      </c>
      <c r="M125" s="2">
        <v>3.9639999999999986</v>
      </c>
      <c r="N125" s="2">
        <v>-1.2750000000000057</v>
      </c>
      <c r="O125" s="2">
        <v>-0.16500000000000004</v>
      </c>
      <c r="P125" s="2">
        <v>-6.899999999999995E-2</v>
      </c>
      <c r="Q125" s="2">
        <v>-1.100000000000001E-2</v>
      </c>
      <c r="R125" s="2">
        <v>-0.32164480322906308</v>
      </c>
      <c r="S125" s="2">
        <v>-4.1624621594349168E-2</v>
      </c>
      <c r="T125" s="2">
        <v>-1.7406659939455088E-2</v>
      </c>
      <c r="U125" s="2">
        <v>-2.7749747729566127E-3</v>
      </c>
      <c r="V125" t="s">
        <v>68</v>
      </c>
      <c r="W125" t="s">
        <v>68</v>
      </c>
      <c r="X125" t="s">
        <v>68</v>
      </c>
      <c r="Y125" t="s">
        <v>68</v>
      </c>
    </row>
    <row r="126" spans="1:25" hidden="1" x14ac:dyDescent="0.25">
      <c r="A126" t="s">
        <v>8</v>
      </c>
      <c r="B126">
        <v>2024</v>
      </c>
      <c r="C126" s="2">
        <v>296.23099999999999</v>
      </c>
      <c r="D126" s="2">
        <v>54.256</v>
      </c>
      <c r="E126" s="2">
        <v>3.198</v>
      </c>
      <c r="F126" s="2">
        <v>3.3849999999999998</v>
      </c>
      <c r="G126" s="2">
        <v>0.55900000000000005</v>
      </c>
      <c r="H126" s="2">
        <v>4.4664467932120526E-2</v>
      </c>
      <c r="I126" s="2">
        <v>-7.8885284576820491E-3</v>
      </c>
      <c r="J126" s="2">
        <v>-4.0337711069418386E-2</v>
      </c>
      <c r="K126" s="2">
        <v>-4.4313146233382937E-3</v>
      </c>
      <c r="L126" s="2">
        <v>-3.5778175313059065E-3</v>
      </c>
      <c r="M126" s="2">
        <v>13.230999999999995</v>
      </c>
      <c r="N126" s="2">
        <v>-0.42799999999999727</v>
      </c>
      <c r="O126" s="2">
        <v>-0.129</v>
      </c>
      <c r="P126" s="2">
        <v>-1.5000000000000124E-2</v>
      </c>
      <c r="Q126" s="2">
        <v>-2.0000000000000018E-3</v>
      </c>
      <c r="R126" s="2">
        <v>-3.2348272995238264E-2</v>
      </c>
      <c r="S126" s="2">
        <v>-9.7498299448265484E-3</v>
      </c>
      <c r="T126" s="2">
        <v>-1.1337011563751895E-3</v>
      </c>
      <c r="U126" s="2">
        <v>-1.5116015418335747E-4</v>
      </c>
      <c r="V126" t="s">
        <v>68</v>
      </c>
      <c r="W126" t="s">
        <v>68</v>
      </c>
      <c r="X126" t="s">
        <v>68</v>
      </c>
      <c r="Y126" t="s">
        <v>68</v>
      </c>
    </row>
    <row r="127" spans="1:25" hidden="1" x14ac:dyDescent="0.25">
      <c r="A127" t="s">
        <v>9</v>
      </c>
      <c r="B127">
        <v>2024</v>
      </c>
      <c r="C127" s="2">
        <v>280.69499999999999</v>
      </c>
      <c r="D127" s="2">
        <v>64.054000000000002</v>
      </c>
      <c r="E127" s="2">
        <v>1.9390000000000001</v>
      </c>
      <c r="F127" s="2">
        <v>3.1760000000000002</v>
      </c>
      <c r="G127" s="2">
        <v>0.52100000000000002</v>
      </c>
      <c r="H127" s="2">
        <v>3.4190135200128181E-2</v>
      </c>
      <c r="I127" s="2">
        <v>-9.8354513379339905E-4</v>
      </c>
      <c r="J127" s="2">
        <v>-5.9824651882413669E-2</v>
      </c>
      <c r="K127" s="2">
        <v>-9.4458438287153036E-3</v>
      </c>
      <c r="L127" s="2">
        <v>-9.5969289827255357E-3</v>
      </c>
      <c r="M127" s="2">
        <v>9.59699999999998</v>
      </c>
      <c r="N127" s="2">
        <v>-6.3000000000002387E-2</v>
      </c>
      <c r="O127" s="2">
        <v>-0.1160000000000001</v>
      </c>
      <c r="P127" s="2">
        <v>-2.9999999999999805E-2</v>
      </c>
      <c r="Q127" s="2">
        <v>-5.0000000000000044E-3</v>
      </c>
      <c r="R127" s="2">
        <v>-6.5645514223197374E-3</v>
      </c>
      <c r="S127" s="2">
        <v>-1.2087110555381926E-2</v>
      </c>
      <c r="T127" s="2">
        <v>-3.1259768677711647E-3</v>
      </c>
      <c r="U127" s="2">
        <v>-5.2099614462853129E-4</v>
      </c>
      <c r="V127" t="s">
        <v>68</v>
      </c>
      <c r="W127" t="s">
        <v>68</v>
      </c>
      <c r="X127" t="s">
        <v>68</v>
      </c>
      <c r="Y127" t="s">
        <v>68</v>
      </c>
    </row>
    <row r="128" spans="1:25" hidden="1" x14ac:dyDescent="0.25">
      <c r="A128" t="s">
        <v>10</v>
      </c>
      <c r="B128">
        <v>2024</v>
      </c>
      <c r="C128" s="2">
        <v>147.41999999999999</v>
      </c>
      <c r="D128" s="2">
        <v>10.8</v>
      </c>
      <c r="E128" s="2">
        <v>0.45900000000000002</v>
      </c>
      <c r="F128" s="2">
        <v>0.56699999999999995</v>
      </c>
      <c r="G128" s="2">
        <v>9.2999999999999999E-2</v>
      </c>
      <c r="H128" s="2">
        <v>-6.830823497490199E-3</v>
      </c>
      <c r="I128" s="2">
        <v>-3.444444444444443E-2</v>
      </c>
      <c r="J128" s="2">
        <v>-0.12636165577342046</v>
      </c>
      <c r="K128" s="2">
        <v>-2.9982363315696679E-2</v>
      </c>
      <c r="L128" s="2">
        <v>-3.2258064516129059E-2</v>
      </c>
      <c r="M128" s="2">
        <v>-1.007000000000005</v>
      </c>
      <c r="N128" s="2">
        <v>-0.37199999999999989</v>
      </c>
      <c r="O128" s="2">
        <v>-5.7999999999999996E-2</v>
      </c>
      <c r="P128" s="2">
        <v>-1.7000000000000015E-2</v>
      </c>
      <c r="Q128" s="2">
        <v>-3.0000000000000027E-3</v>
      </c>
      <c r="R128" s="2">
        <v>0.36941410129096131</v>
      </c>
      <c r="S128" s="2">
        <v>5.7596822244289678E-2</v>
      </c>
      <c r="T128" s="2">
        <v>1.6881827209533198E-2</v>
      </c>
      <c r="U128" s="2">
        <v>2.9791459781529175E-3</v>
      </c>
      <c r="V128" t="s">
        <v>66</v>
      </c>
      <c r="W128" t="s">
        <v>66</v>
      </c>
      <c r="X128" t="s">
        <v>66</v>
      </c>
      <c r="Y128" t="s">
        <v>66</v>
      </c>
    </row>
    <row r="129" spans="1:25" hidden="1" x14ac:dyDescent="0.25">
      <c r="A129" t="s">
        <v>11</v>
      </c>
      <c r="B129">
        <v>2024</v>
      </c>
      <c r="C129" s="2">
        <v>98.850999999999999</v>
      </c>
      <c r="D129" s="2">
        <v>12.401</v>
      </c>
      <c r="E129" s="2">
        <v>0.47699999999999998</v>
      </c>
      <c r="F129" s="2">
        <v>0.64100000000000001</v>
      </c>
      <c r="G129" s="2">
        <v>0.107</v>
      </c>
      <c r="H129" s="2">
        <v>3.5062872403920989E-2</v>
      </c>
      <c r="I129" s="2">
        <v>-1.3063462623982003E-2</v>
      </c>
      <c r="J129" s="2">
        <v>-5.660377358490571E-2</v>
      </c>
      <c r="K129" s="2">
        <v>-1.248049921996881E-2</v>
      </c>
      <c r="L129" s="2">
        <v>-1.8691588785046745E-2</v>
      </c>
      <c r="M129" s="2">
        <v>3.465999999999994</v>
      </c>
      <c r="N129" s="2">
        <v>-0.16200000000000081</v>
      </c>
      <c r="O129" s="2">
        <v>-2.7000000000000024E-2</v>
      </c>
      <c r="P129" s="2">
        <v>-8.0000000000000071E-3</v>
      </c>
      <c r="Q129" s="2">
        <v>-2.0000000000000018E-3</v>
      </c>
      <c r="R129" s="2">
        <v>-4.6739757645701409E-2</v>
      </c>
      <c r="S129" s="2">
        <v>-7.78995960761687E-3</v>
      </c>
      <c r="T129" s="2">
        <v>-2.308136180034628E-3</v>
      </c>
      <c r="U129" s="2">
        <v>-5.7703404500865699E-4</v>
      </c>
      <c r="V129" t="s">
        <v>68</v>
      </c>
      <c r="W129" t="s">
        <v>68</v>
      </c>
      <c r="X129" t="s">
        <v>68</v>
      </c>
      <c r="Y129" t="s">
        <v>68</v>
      </c>
    </row>
    <row r="130" spans="1:25" hidden="1" x14ac:dyDescent="0.25">
      <c r="A130" t="s">
        <v>12</v>
      </c>
      <c r="B130">
        <v>2024</v>
      </c>
      <c r="C130" s="2">
        <v>302.91500000000002</v>
      </c>
      <c r="D130" s="2">
        <v>61.008000000000003</v>
      </c>
      <c r="E130" s="2">
        <v>1.661</v>
      </c>
      <c r="F130" s="2">
        <v>3.7930000000000001</v>
      </c>
      <c r="G130" s="2">
        <v>0.622</v>
      </c>
      <c r="H130" s="2">
        <v>3.7413135698133225E-2</v>
      </c>
      <c r="I130" s="2">
        <v>-3.6388670338315336E-3</v>
      </c>
      <c r="J130" s="2">
        <v>-0.14388922335942195</v>
      </c>
      <c r="K130" s="2">
        <v>-6.8547324017927238E-3</v>
      </c>
      <c r="L130" s="2">
        <v>-8.0385852090032218E-3</v>
      </c>
      <c r="M130" s="2">
        <v>11.333000000000027</v>
      </c>
      <c r="N130" s="2">
        <v>-0.2219999999999942</v>
      </c>
      <c r="O130" s="2">
        <v>-0.23899999999999988</v>
      </c>
      <c r="P130" s="2">
        <v>-2.5999999999999801E-2</v>
      </c>
      <c r="Q130" s="2">
        <v>-5.0000000000000044E-3</v>
      </c>
      <c r="R130" s="2">
        <v>-1.9588811435629901E-2</v>
      </c>
      <c r="S130" s="2">
        <v>-2.1088855554575073E-2</v>
      </c>
      <c r="T130" s="2">
        <v>-2.2941851230918325E-3</v>
      </c>
      <c r="U130" s="2">
        <v>-4.4118944674843315E-4</v>
      </c>
      <c r="V130" t="s">
        <v>68</v>
      </c>
      <c r="W130" t="s">
        <v>68</v>
      </c>
      <c r="X130" t="s">
        <v>68</v>
      </c>
      <c r="Y130" t="s">
        <v>68</v>
      </c>
    </row>
    <row r="131" spans="1:25" hidden="1" x14ac:dyDescent="0.25">
      <c r="A131" t="s">
        <v>13</v>
      </c>
      <c r="B131">
        <v>2024</v>
      </c>
      <c r="C131" s="2">
        <v>453.71100000000001</v>
      </c>
      <c r="D131" s="2">
        <v>81.491</v>
      </c>
      <c r="E131" s="2">
        <v>5.1660000000000004</v>
      </c>
      <c r="F131" s="2">
        <v>3.7280000000000002</v>
      </c>
      <c r="G131" s="2">
        <v>0.621</v>
      </c>
      <c r="H131" s="2">
        <v>4.9355206287703027E-2</v>
      </c>
      <c r="I131" s="2">
        <v>-7.681829895325923E-3</v>
      </c>
      <c r="J131" s="2">
        <v>-3.7940379403793981E-2</v>
      </c>
      <c r="K131" s="2">
        <v>-2.0386266094420499E-2</v>
      </c>
      <c r="L131" s="2">
        <v>-1.9323671497584557E-2</v>
      </c>
      <c r="M131" s="2">
        <v>22.393000000000029</v>
      </c>
      <c r="N131" s="2">
        <v>-0.62600000000000477</v>
      </c>
      <c r="O131" s="2">
        <v>-0.19599999999999973</v>
      </c>
      <c r="P131" s="2">
        <v>-7.5999999999999623E-2</v>
      </c>
      <c r="Q131" s="2">
        <v>-1.2000000000000011E-2</v>
      </c>
      <c r="R131" s="2">
        <v>-2.7955164560353858E-2</v>
      </c>
      <c r="S131" s="2">
        <v>-8.7527352297592769E-3</v>
      </c>
      <c r="T131" s="2">
        <v>-3.393917742151544E-3</v>
      </c>
      <c r="U131" s="2">
        <v>-5.3588174876077321E-4</v>
      </c>
      <c r="V131" t="s">
        <v>68</v>
      </c>
      <c r="W131" t="s">
        <v>68</v>
      </c>
      <c r="X131" t="s">
        <v>68</v>
      </c>
      <c r="Y131" t="s">
        <v>68</v>
      </c>
    </row>
    <row r="132" spans="1:25" hidden="1" x14ac:dyDescent="0.25">
      <c r="A132" t="s">
        <v>14</v>
      </c>
      <c r="B132">
        <v>2024</v>
      </c>
      <c r="C132" s="2">
        <v>382.82499999999999</v>
      </c>
      <c r="D132" s="2">
        <v>22.454000000000001</v>
      </c>
      <c r="E132" s="2">
        <v>0.95699999999999996</v>
      </c>
      <c r="F132" s="2">
        <v>0.87</v>
      </c>
      <c r="G132" s="2">
        <v>0.14399999999999999</v>
      </c>
      <c r="H132" s="2">
        <v>3.2973290668059797E-2</v>
      </c>
      <c r="I132" s="2">
        <v>-3.3891511534693115E-2</v>
      </c>
      <c r="J132" s="2">
        <v>-7.0010449320794213E-2</v>
      </c>
      <c r="K132" s="2">
        <v>-3.7931034482758655E-2</v>
      </c>
      <c r="L132" s="2">
        <v>-4.1666666666666706E-2</v>
      </c>
      <c r="M132" s="2">
        <v>12.62299999999999</v>
      </c>
      <c r="N132" s="2">
        <v>-0.76099999999999923</v>
      </c>
      <c r="O132" s="2">
        <v>-6.700000000000006E-2</v>
      </c>
      <c r="P132" s="2">
        <v>-3.3000000000000029E-2</v>
      </c>
      <c r="Q132" s="2">
        <v>-6.0000000000000053E-3</v>
      </c>
      <c r="R132" s="2">
        <v>-6.0286778103461919E-2</v>
      </c>
      <c r="S132" s="2">
        <v>-5.307771528162886E-3</v>
      </c>
      <c r="T132" s="2">
        <v>-2.6142755287966455E-3</v>
      </c>
      <c r="U132" s="2">
        <v>-4.7532282341757189E-4</v>
      </c>
      <c r="V132" t="s">
        <v>68</v>
      </c>
      <c r="W132" t="s">
        <v>68</v>
      </c>
      <c r="X132" t="s">
        <v>68</v>
      </c>
      <c r="Y132" t="s">
        <v>68</v>
      </c>
    </row>
    <row r="133" spans="1:25" hidden="1" x14ac:dyDescent="0.25">
      <c r="A133" t="s">
        <v>15</v>
      </c>
      <c r="B133">
        <v>2024</v>
      </c>
      <c r="C133" s="2">
        <v>362.62099999999998</v>
      </c>
      <c r="D133" s="2">
        <v>47.142000000000003</v>
      </c>
      <c r="E133" s="2">
        <v>1.39</v>
      </c>
      <c r="F133" s="2">
        <v>2.1909999999999998</v>
      </c>
      <c r="G133" s="2">
        <v>0.36699999999999999</v>
      </c>
      <c r="H133" s="2">
        <v>3.4322336544215501E-2</v>
      </c>
      <c r="I133" s="2">
        <v>-2.7555046455390086E-2</v>
      </c>
      <c r="J133" s="2">
        <v>-0.12589928057553962</v>
      </c>
      <c r="K133" s="2">
        <v>-5.8877225011410322E-2</v>
      </c>
      <c r="L133" s="2">
        <v>-5.9945504087193513E-2</v>
      </c>
      <c r="M133" s="2">
        <v>12.44599999999997</v>
      </c>
      <c r="N133" s="2">
        <v>-1.2989999999999995</v>
      </c>
      <c r="O133" s="2">
        <v>-0.17500000000000004</v>
      </c>
      <c r="P133" s="2">
        <v>-0.129</v>
      </c>
      <c r="Q133" s="2">
        <v>-2.200000000000002E-2</v>
      </c>
      <c r="R133" s="2">
        <v>-0.10437088221115239</v>
      </c>
      <c r="S133" s="2">
        <v>-1.4060742407199138E-2</v>
      </c>
      <c r="T133" s="2">
        <v>-1.0364775831592505E-2</v>
      </c>
      <c r="U133" s="2">
        <v>-1.7676361883336071E-3</v>
      </c>
      <c r="V133" t="s">
        <v>68</v>
      </c>
      <c r="W133" t="s">
        <v>68</v>
      </c>
      <c r="X133" t="s">
        <v>68</v>
      </c>
      <c r="Y133" t="s">
        <v>68</v>
      </c>
    </row>
    <row r="134" spans="1:25" hidden="1" x14ac:dyDescent="0.25">
      <c r="A134" t="s">
        <v>16</v>
      </c>
      <c r="B134">
        <v>2024</v>
      </c>
      <c r="C134" s="2">
        <v>509.41300000000001</v>
      </c>
      <c r="D134" s="2">
        <v>57.777999999999999</v>
      </c>
      <c r="E134" s="2">
        <v>2.2149999999999999</v>
      </c>
      <c r="F134" s="2">
        <v>3.758</v>
      </c>
      <c r="G134" s="2">
        <v>0.61899999999999999</v>
      </c>
      <c r="H134" s="2">
        <v>5.0787867604478121E-2</v>
      </c>
      <c r="I134" s="2">
        <v>-1.1146110976496216E-2</v>
      </c>
      <c r="J134" s="2">
        <v>-3.9729119638826221E-2</v>
      </c>
      <c r="K134" s="2">
        <v>-1.5433741351782817E-2</v>
      </c>
      <c r="L134" s="2">
        <v>-1.6155088852988705E-2</v>
      </c>
      <c r="M134" s="2">
        <v>25.872000000000014</v>
      </c>
      <c r="N134" s="2">
        <v>-0.64399999999999835</v>
      </c>
      <c r="O134" s="2">
        <v>-8.8000000000000078E-2</v>
      </c>
      <c r="P134" s="2">
        <v>-5.7999999999999829E-2</v>
      </c>
      <c r="Q134" s="2">
        <v>-1.0000000000000009E-2</v>
      </c>
      <c r="R134" s="2">
        <v>-2.4891774891774816E-2</v>
      </c>
      <c r="S134" s="2">
        <v>-3.4013605442176882E-3</v>
      </c>
      <c r="T134" s="2">
        <v>-2.2418058132343769E-3</v>
      </c>
      <c r="U134" s="2">
        <v>-3.8651824366110093E-4</v>
      </c>
      <c r="V134" t="s">
        <v>68</v>
      </c>
      <c r="W134" t="s">
        <v>68</v>
      </c>
      <c r="X134" t="s">
        <v>68</v>
      </c>
      <c r="Y134" t="s">
        <v>68</v>
      </c>
    </row>
    <row r="135" spans="1:25" hidden="1" x14ac:dyDescent="0.25">
      <c r="A135" t="s">
        <v>17</v>
      </c>
      <c r="B135">
        <v>2024</v>
      </c>
      <c r="C135" s="2">
        <v>94.085999999999999</v>
      </c>
      <c r="D135" s="2">
        <v>18.568999999999999</v>
      </c>
      <c r="E135" s="2">
        <v>0.84499999999999997</v>
      </c>
      <c r="F135" s="2">
        <v>1.163</v>
      </c>
      <c r="G135" s="2">
        <v>0.189</v>
      </c>
      <c r="H135" s="2">
        <v>4.9731097081393644E-2</v>
      </c>
      <c r="I135" s="2">
        <v>-5.7084387958426224E-3</v>
      </c>
      <c r="J135" s="2">
        <v>2.721893491124263E-2</v>
      </c>
      <c r="K135" s="2">
        <v>0</v>
      </c>
      <c r="L135" s="2">
        <v>-5.2910052910052959E-3</v>
      </c>
      <c r="M135" s="2">
        <v>4.679000000000002</v>
      </c>
      <c r="N135" s="2">
        <v>-0.10600000000000165</v>
      </c>
      <c r="O135" s="2">
        <v>2.300000000000002E-2</v>
      </c>
      <c r="P135" s="2">
        <v>0</v>
      </c>
      <c r="Q135" s="2">
        <v>-1.0000000000000009E-3</v>
      </c>
      <c r="R135" s="2">
        <v>-2.2654413336183288E-2</v>
      </c>
      <c r="S135" s="2">
        <v>4.9155802521906409E-3</v>
      </c>
      <c r="T135" s="2">
        <v>0</v>
      </c>
      <c r="U135" s="2">
        <v>-2.1372088053002789E-4</v>
      </c>
      <c r="V135" t="s">
        <v>68</v>
      </c>
      <c r="W135" t="s">
        <v>66</v>
      </c>
      <c r="X135" t="s">
        <v>66</v>
      </c>
      <c r="Y135" t="s">
        <v>68</v>
      </c>
    </row>
    <row r="136" spans="1:25" hidden="1" x14ac:dyDescent="0.25">
      <c r="A136" t="s">
        <v>18</v>
      </c>
      <c r="B136">
        <v>2024</v>
      </c>
      <c r="C136" s="2">
        <v>166.39599999999999</v>
      </c>
      <c r="D136" s="2">
        <v>70.492999999999995</v>
      </c>
      <c r="E136" s="2">
        <v>2.2269999999999999</v>
      </c>
      <c r="F136" s="2">
        <v>4.4989999999999997</v>
      </c>
      <c r="G136" s="2">
        <v>0.72799999999999998</v>
      </c>
      <c r="H136" s="2">
        <v>4.5295559989422696E-2</v>
      </c>
      <c r="I136" s="2">
        <v>5.2870497779921269E-2</v>
      </c>
      <c r="J136" s="2">
        <v>1.7961383026493059E-2</v>
      </c>
      <c r="K136" s="2">
        <v>5.3567459435430023E-2</v>
      </c>
      <c r="L136" s="2">
        <v>5.2197802197802248E-2</v>
      </c>
      <c r="M136" s="2">
        <v>7.5369999999999777</v>
      </c>
      <c r="N136" s="2">
        <v>3.7269999999999897</v>
      </c>
      <c r="O136" s="2">
        <v>4.0000000000000036E-2</v>
      </c>
      <c r="P136" s="2">
        <v>0.24099999999999966</v>
      </c>
      <c r="Q136" s="2">
        <v>3.8000000000000034E-2</v>
      </c>
      <c r="R136" s="2">
        <v>0.49449383043651329</v>
      </c>
      <c r="S136" s="2">
        <v>5.3071513864933204E-3</v>
      </c>
      <c r="T136" s="2">
        <v>3.197558710362218E-2</v>
      </c>
      <c r="U136" s="2">
        <v>5.0417938171686541E-3</v>
      </c>
      <c r="V136" t="s">
        <v>66</v>
      </c>
      <c r="W136" t="s">
        <v>66</v>
      </c>
      <c r="X136" t="s">
        <v>66</v>
      </c>
      <c r="Y136" t="s">
        <v>66</v>
      </c>
    </row>
    <row r="137" spans="1:25" hidden="1" x14ac:dyDescent="0.25">
      <c r="A137" t="s">
        <v>19</v>
      </c>
      <c r="B137">
        <v>2024</v>
      </c>
      <c r="C137" s="2">
        <v>74.599000000000004</v>
      </c>
      <c r="D137" s="2">
        <v>8.3949999999999996</v>
      </c>
      <c r="E137" s="2">
        <v>0.36099999999999999</v>
      </c>
      <c r="F137" s="2">
        <v>0.36199999999999999</v>
      </c>
      <c r="G137" s="2">
        <v>6.2E-2</v>
      </c>
      <c r="H137" s="2">
        <v>3.4853014115470829E-2</v>
      </c>
      <c r="I137" s="2">
        <v>-3.168552709946397E-2</v>
      </c>
      <c r="J137" s="2">
        <v>-0.13573407202216065</v>
      </c>
      <c r="K137" s="2">
        <v>-2.762430939226522E-2</v>
      </c>
      <c r="L137" s="2">
        <v>-1.612903225806453E-2</v>
      </c>
      <c r="M137" s="2">
        <v>2.6000000000000085</v>
      </c>
      <c r="N137" s="2">
        <v>-0.26600000000000001</v>
      </c>
      <c r="O137" s="2">
        <v>-4.8999999999999988E-2</v>
      </c>
      <c r="P137" s="2">
        <v>-1.0000000000000009E-2</v>
      </c>
      <c r="Q137" s="2">
        <v>-1.0000000000000009E-3</v>
      </c>
      <c r="R137" s="2">
        <v>-0.10230769230769197</v>
      </c>
      <c r="S137" s="2">
        <v>-1.884615384615378E-2</v>
      </c>
      <c r="T137" s="2">
        <v>-3.8461538461538368E-3</v>
      </c>
      <c r="U137" s="2">
        <v>-3.8461538461538369E-4</v>
      </c>
      <c r="V137" t="s">
        <v>68</v>
      </c>
      <c r="W137" t="s">
        <v>68</v>
      </c>
      <c r="X137" t="s">
        <v>68</v>
      </c>
      <c r="Y137" t="s">
        <v>68</v>
      </c>
    </row>
    <row r="138" spans="1:25" hidden="1" x14ac:dyDescent="0.25">
      <c r="A138" t="s">
        <v>20</v>
      </c>
      <c r="B138">
        <v>2024</v>
      </c>
      <c r="C138" s="2">
        <v>144.05000000000001</v>
      </c>
      <c r="D138" s="2">
        <v>11.355</v>
      </c>
      <c r="E138" s="2">
        <v>1.1060000000000001</v>
      </c>
      <c r="F138" s="2">
        <v>0.47899999999999998</v>
      </c>
      <c r="G138" s="2">
        <v>0.08</v>
      </c>
      <c r="H138" s="2">
        <v>1.5772301284276428E-2</v>
      </c>
      <c r="I138" s="2">
        <v>-5.1431087626596178E-2</v>
      </c>
      <c r="J138" s="2">
        <v>-1.5370705244122878E-2</v>
      </c>
      <c r="K138" s="2">
        <v>-3.7578288100208801E-2</v>
      </c>
      <c r="L138" s="2">
        <v>-3.7500000000000033E-2</v>
      </c>
      <c r="M138" s="2">
        <v>2.2720000000000198</v>
      </c>
      <c r="N138" s="2">
        <v>-0.58399999999999963</v>
      </c>
      <c r="O138" s="2">
        <v>-1.6999999999999904E-2</v>
      </c>
      <c r="P138" s="2">
        <v>-1.8000000000000016E-2</v>
      </c>
      <c r="Q138" s="2">
        <v>-3.0000000000000027E-3</v>
      </c>
      <c r="R138" s="2">
        <v>-0.25704225352112436</v>
      </c>
      <c r="S138" s="2">
        <v>-7.482394366197076E-3</v>
      </c>
      <c r="T138" s="2">
        <v>-7.922535211267543E-3</v>
      </c>
      <c r="U138" s="2">
        <v>-1.3204225352112574E-3</v>
      </c>
      <c r="V138" t="s">
        <v>68</v>
      </c>
      <c r="W138" t="s">
        <v>68</v>
      </c>
      <c r="X138" t="s">
        <v>68</v>
      </c>
      <c r="Y138" t="s">
        <v>68</v>
      </c>
    </row>
    <row r="139" spans="1:25" hidden="1" x14ac:dyDescent="0.25">
      <c r="A139" t="s">
        <v>21</v>
      </c>
      <c r="B139">
        <v>2024</v>
      </c>
      <c r="C139" s="2">
        <v>127.663455886542</v>
      </c>
      <c r="D139" s="2">
        <v>12.582000000000001</v>
      </c>
      <c r="E139" s="2">
        <v>0.58709523625190096</v>
      </c>
      <c r="F139" s="2">
        <v>0.90700000000000003</v>
      </c>
      <c r="G139" s="2">
        <v>0.14399999999999999</v>
      </c>
      <c r="H139" s="2">
        <v>-1.2753652750461202E-4</v>
      </c>
      <c r="I139" s="2">
        <v>-0.10960101732633917</v>
      </c>
      <c r="J139" s="2">
        <v>1.5323980195811667E-3</v>
      </c>
      <c r="K139" s="2">
        <v>-3.3076074972436635E-2</v>
      </c>
      <c r="L139" s="2">
        <v>-4.1666666666666706E-2</v>
      </c>
      <c r="M139" s="2">
        <v>-1.6281753853007785E-2</v>
      </c>
      <c r="N139" s="2">
        <v>-1.3789999999999996</v>
      </c>
      <c r="O139" s="2">
        <v>8.9966357733795022E-4</v>
      </c>
      <c r="P139" s="2">
        <v>-3.0000000000000027E-2</v>
      </c>
      <c r="Q139" s="2">
        <v>-6.0000000000000053E-3</v>
      </c>
      <c r="R139" s="2">
        <v>84.696035356489077</v>
      </c>
      <c r="S139" s="2">
        <v>-5.5255937748484765E-2</v>
      </c>
      <c r="T139" s="2">
        <v>1.8425533435059283</v>
      </c>
      <c r="U139" s="2">
        <v>0.36851066870118565</v>
      </c>
      <c r="V139" t="s">
        <v>70</v>
      </c>
      <c r="W139" t="s">
        <v>67</v>
      </c>
      <c r="X139" t="s">
        <v>70</v>
      </c>
      <c r="Y139" t="s">
        <v>66</v>
      </c>
    </row>
    <row r="140" spans="1:25" hidden="1" x14ac:dyDescent="0.25">
      <c r="A140" t="s">
        <v>22</v>
      </c>
      <c r="B140">
        <v>2024</v>
      </c>
      <c r="C140" s="2">
        <v>161.374</v>
      </c>
      <c r="D140" s="2">
        <v>17.687000000000001</v>
      </c>
      <c r="E140" s="2">
        <v>1.69246987331065</v>
      </c>
      <c r="F140" s="2">
        <v>0.80600000000000005</v>
      </c>
      <c r="G140" s="2">
        <v>0.13300000000000001</v>
      </c>
      <c r="H140" s="2">
        <v>1.5684063108059577E-2</v>
      </c>
      <c r="I140" s="2">
        <v>-5.1563295075479104E-2</v>
      </c>
      <c r="J140" s="2">
        <v>2.2694514308704606E-2</v>
      </c>
      <c r="K140" s="2">
        <v>-4.9627791563275341E-2</v>
      </c>
      <c r="L140" s="2">
        <v>-5.2631578947368467E-2</v>
      </c>
      <c r="M140" s="2">
        <v>2.5310000000000059</v>
      </c>
      <c r="N140" s="2">
        <v>-0.91199999999999903</v>
      </c>
      <c r="O140" s="2">
        <v>3.8409781756900019E-2</v>
      </c>
      <c r="P140" s="2">
        <v>-3.9999999999999925E-2</v>
      </c>
      <c r="Q140" s="2">
        <v>-7.0000000000000062E-3</v>
      </c>
      <c r="R140" s="2">
        <v>-0.36033188463057958</v>
      </c>
      <c r="S140" s="2">
        <v>1.5175733606045013E-2</v>
      </c>
      <c r="T140" s="2">
        <v>-1.5804030027656985E-2</v>
      </c>
      <c r="U140" s="2">
        <v>-2.7657052548399801E-3</v>
      </c>
      <c r="V140" t="s">
        <v>68</v>
      </c>
      <c r="W140" t="s">
        <v>66</v>
      </c>
      <c r="X140" t="s">
        <v>68</v>
      </c>
      <c r="Y140" t="s">
        <v>68</v>
      </c>
    </row>
    <row r="141" spans="1:25" hidden="1" x14ac:dyDescent="0.25">
      <c r="A141" t="s">
        <v>23</v>
      </c>
      <c r="B141">
        <v>2024</v>
      </c>
      <c r="C141" s="2">
        <v>484.99799999999999</v>
      </c>
      <c r="D141" s="2">
        <v>66.236999999999995</v>
      </c>
      <c r="E141" s="2">
        <v>5.3869999999999996</v>
      </c>
      <c r="F141" s="2">
        <v>3.6960000000000002</v>
      </c>
      <c r="G141" s="2">
        <v>0.60099999999999998</v>
      </c>
      <c r="H141" s="2">
        <v>5.385176846090086E-2</v>
      </c>
      <c r="I141" s="2">
        <v>-9.4811057264066936E-3</v>
      </c>
      <c r="J141" s="2">
        <v>3.5270094672357976E-3</v>
      </c>
      <c r="K141" s="2">
        <v>-8.1168831168830641E-3</v>
      </c>
      <c r="L141" s="2">
        <v>-8.3194675540765473E-3</v>
      </c>
      <c r="M141" s="2">
        <v>26.117999999999995</v>
      </c>
      <c r="N141" s="2">
        <v>-0.62800000000000011</v>
      </c>
      <c r="O141" s="2">
        <v>1.899999999999924E-2</v>
      </c>
      <c r="P141" s="2">
        <v>-2.9999999999999805E-2</v>
      </c>
      <c r="Q141" s="2">
        <v>-5.0000000000000044E-3</v>
      </c>
      <c r="R141" s="2">
        <v>-2.4044720116394833E-2</v>
      </c>
      <c r="S141" s="2">
        <v>7.2746764683357236E-4</v>
      </c>
      <c r="T141" s="2">
        <v>-1.1486331265793633E-3</v>
      </c>
      <c r="U141" s="2">
        <v>-1.9143885442989529E-4</v>
      </c>
      <c r="V141" t="s">
        <v>68</v>
      </c>
      <c r="W141" t="s">
        <v>66</v>
      </c>
      <c r="X141" t="s">
        <v>68</v>
      </c>
      <c r="Y141" t="s">
        <v>68</v>
      </c>
    </row>
    <row r="142" spans="1:25" hidden="1" x14ac:dyDescent="0.25">
      <c r="A142" t="s">
        <v>24</v>
      </c>
      <c r="B142">
        <v>2024</v>
      </c>
      <c r="C142" s="2">
        <v>121.02200000000001</v>
      </c>
      <c r="D142" s="2">
        <v>11.888999999999999</v>
      </c>
      <c r="E142" s="2">
        <v>0.36699999999999999</v>
      </c>
      <c r="F142" s="2">
        <v>0.54900000000000004</v>
      </c>
      <c r="G142" s="2">
        <v>9.0999999999999998E-2</v>
      </c>
      <c r="H142" s="2">
        <v>3.3415412073837907E-2</v>
      </c>
      <c r="I142" s="2">
        <v>-2.7083859029354947E-2</v>
      </c>
      <c r="J142" s="2">
        <v>-0.1171662125340599</v>
      </c>
      <c r="K142" s="2">
        <v>-2.7322404371584518E-2</v>
      </c>
      <c r="L142" s="2">
        <v>-2.1978021978021997E-2</v>
      </c>
      <c r="M142" s="2">
        <v>4.0440000000000111</v>
      </c>
      <c r="N142" s="2">
        <v>-0.32200000000000095</v>
      </c>
      <c r="O142" s="2">
        <v>-4.2999999999999983E-2</v>
      </c>
      <c r="P142" s="2">
        <v>-1.4999999999999902E-2</v>
      </c>
      <c r="Q142" s="2">
        <v>-2.0000000000000018E-3</v>
      </c>
      <c r="R142" s="2">
        <v>-7.9624134520276973E-2</v>
      </c>
      <c r="S142" s="2">
        <v>-1.0633036597428255E-2</v>
      </c>
      <c r="T142" s="2">
        <v>-3.7091988130563453E-3</v>
      </c>
      <c r="U142" s="2">
        <v>-4.9455984174084976E-4</v>
      </c>
      <c r="V142" t="s">
        <v>68</v>
      </c>
      <c r="W142" t="s">
        <v>68</v>
      </c>
      <c r="X142" t="s">
        <v>68</v>
      </c>
      <c r="Y142" t="s">
        <v>68</v>
      </c>
    </row>
    <row r="143" spans="1:25" hidden="1" x14ac:dyDescent="0.25">
      <c r="A143" t="s">
        <v>25</v>
      </c>
      <c r="B143">
        <v>2024</v>
      </c>
      <c r="C143" s="2">
        <v>229.328</v>
      </c>
      <c r="D143" s="2">
        <v>17.212386482187998</v>
      </c>
      <c r="E143" s="2">
        <v>1.62263143908098</v>
      </c>
      <c r="F143" s="2">
        <v>1.9587416503058901</v>
      </c>
      <c r="G143" s="2">
        <v>8.9985511170685706E-2</v>
      </c>
      <c r="H143" s="2">
        <v>1.4559931626316885E-2</v>
      </c>
      <c r="I143" s="2">
        <v>-4.0335450654420082E-2</v>
      </c>
      <c r="J143" s="2">
        <v>-3.2157778089504901E-2</v>
      </c>
      <c r="K143" s="2">
        <v>-7.1296348539930204E-6</v>
      </c>
      <c r="L143" s="2">
        <v>-4.3817459083630515E-2</v>
      </c>
      <c r="M143" s="2">
        <v>3.3389999999999986</v>
      </c>
      <c r="N143" s="2">
        <v>-0.69426936559710128</v>
      </c>
      <c r="O143" s="2">
        <v>-5.2180221739020149E-2</v>
      </c>
      <c r="P143" s="2">
        <v>-1.3965112739988683E-5</v>
      </c>
      <c r="Q143" s="2">
        <v>-3.9429364538410977E-3</v>
      </c>
      <c r="R143" s="2">
        <v>-0.20792733321266893</v>
      </c>
      <c r="S143" s="2">
        <v>-1.5627499772093493E-2</v>
      </c>
      <c r="T143" s="2">
        <v>-4.1824237017037102E-6</v>
      </c>
      <c r="U143" s="2">
        <v>-1.1808734512851451E-3</v>
      </c>
      <c r="V143" t="s">
        <v>68</v>
      </c>
      <c r="W143" t="s">
        <v>68</v>
      </c>
      <c r="X143" t="s">
        <v>68</v>
      </c>
      <c r="Y143" t="s">
        <v>68</v>
      </c>
    </row>
    <row r="144" spans="1:25" hidden="1" x14ac:dyDescent="0.25">
      <c r="A144" t="s">
        <v>26</v>
      </c>
      <c r="B144">
        <v>2024</v>
      </c>
      <c r="C144" s="2">
        <v>109.389</v>
      </c>
      <c r="D144" s="2">
        <v>15.061999999999999</v>
      </c>
      <c r="E144" s="2">
        <v>0.45400000000000001</v>
      </c>
      <c r="F144" s="2">
        <v>0.748</v>
      </c>
      <c r="G144" s="2">
        <v>0.123</v>
      </c>
      <c r="H144" s="2">
        <v>3.0176708809843786E-2</v>
      </c>
      <c r="I144" s="2">
        <v>-1.3743194794848011E-2</v>
      </c>
      <c r="J144" s="2">
        <v>-4.6255506607929431E-2</v>
      </c>
      <c r="K144" s="2">
        <v>-3.2085561497326234E-2</v>
      </c>
      <c r="L144" s="2">
        <v>-3.2520325203252064E-2</v>
      </c>
      <c r="M144" s="2">
        <v>3.3010000000000019</v>
      </c>
      <c r="N144" s="2">
        <v>-0.20700000000000074</v>
      </c>
      <c r="O144" s="2">
        <v>-2.0999999999999963E-2</v>
      </c>
      <c r="P144" s="2">
        <v>-2.4000000000000021E-2</v>
      </c>
      <c r="Q144" s="2">
        <v>-4.0000000000000036E-3</v>
      </c>
      <c r="R144" s="2">
        <v>-6.2708270221145293E-2</v>
      </c>
      <c r="S144" s="2">
        <v>-6.3617085731596341E-3</v>
      </c>
      <c r="T144" s="2">
        <v>-7.2705240836110291E-3</v>
      </c>
      <c r="U144" s="2">
        <v>-1.2117540139351716E-3</v>
      </c>
      <c r="V144" t="s">
        <v>68</v>
      </c>
      <c r="W144" t="s">
        <v>68</v>
      </c>
      <c r="X144" t="s">
        <v>68</v>
      </c>
      <c r="Y144" t="s">
        <v>68</v>
      </c>
    </row>
    <row r="145" spans="1:25" hidden="1" x14ac:dyDescent="0.25">
      <c r="A145" t="s">
        <v>27</v>
      </c>
      <c r="B145">
        <v>2024</v>
      </c>
      <c r="C145" s="2">
        <v>391.73700000000002</v>
      </c>
      <c r="D145" s="2">
        <v>14.569000000000001</v>
      </c>
      <c r="E145" s="2">
        <v>0.51500000000000001</v>
      </c>
      <c r="F145" s="2">
        <v>0.58399999999999996</v>
      </c>
      <c r="G145" s="2">
        <v>9.6000000000000002E-2</v>
      </c>
      <c r="H145" s="2">
        <v>5.8809864781728581E-2</v>
      </c>
      <c r="I145" s="2">
        <v>-3.2054362001509969E-2</v>
      </c>
      <c r="J145" s="2">
        <v>-0.17864077669902906</v>
      </c>
      <c r="K145" s="2">
        <v>-4.7945205479452101E-2</v>
      </c>
      <c r="L145" s="2">
        <v>-5.2083333333333377E-2</v>
      </c>
      <c r="M145" s="2">
        <v>23.038000000000011</v>
      </c>
      <c r="N145" s="2">
        <v>-0.46699999999999875</v>
      </c>
      <c r="O145" s="2">
        <v>-9.1999999999999971E-2</v>
      </c>
      <c r="P145" s="2">
        <v>-2.8000000000000025E-2</v>
      </c>
      <c r="Q145" s="2">
        <v>-5.0000000000000044E-3</v>
      </c>
      <c r="R145" s="2">
        <v>-2.0270856845212196E-2</v>
      </c>
      <c r="S145" s="2">
        <v>-3.9934022050525184E-3</v>
      </c>
      <c r="T145" s="2">
        <v>-1.2153832797985942E-3</v>
      </c>
      <c r="U145" s="2">
        <v>-2.1703272853546324E-4</v>
      </c>
      <c r="V145" t="s">
        <v>68</v>
      </c>
      <c r="W145" t="s">
        <v>68</v>
      </c>
      <c r="X145" t="s">
        <v>68</v>
      </c>
      <c r="Y145" t="s">
        <v>68</v>
      </c>
    </row>
    <row r="146" spans="1:25" hidden="1" x14ac:dyDescent="0.25">
      <c r="A146" t="s">
        <v>28</v>
      </c>
      <c r="B146">
        <v>2024</v>
      </c>
      <c r="C146" s="2">
        <v>558.78399999999999</v>
      </c>
      <c r="D146" s="2">
        <v>65.861999999999995</v>
      </c>
      <c r="E146" s="2">
        <v>4.1859999999999999</v>
      </c>
      <c r="F146" s="2">
        <v>2.39</v>
      </c>
      <c r="G146" s="2">
        <v>0.41099999999999998</v>
      </c>
      <c r="H146" s="2">
        <v>4.5638386210056038E-2</v>
      </c>
      <c r="I146" s="2">
        <v>-7.8041966536092139E-3</v>
      </c>
      <c r="J146" s="2">
        <v>-3.8222646918299123E-2</v>
      </c>
      <c r="K146" s="2">
        <v>-2.0502092050209177E-2</v>
      </c>
      <c r="L146" s="2">
        <v>-2.1897810218978124E-2</v>
      </c>
      <c r="M146" s="2">
        <v>25.501999999999953</v>
      </c>
      <c r="N146" s="2">
        <v>-0.51400000000001</v>
      </c>
      <c r="O146" s="2">
        <v>-0.16000000000000014</v>
      </c>
      <c r="P146" s="2">
        <v>-4.8999999999999932E-2</v>
      </c>
      <c r="Q146" s="2">
        <v>-9.000000000000008E-3</v>
      </c>
      <c r="R146" s="2">
        <v>-2.0155281938671908E-2</v>
      </c>
      <c r="S146" s="2">
        <v>-6.2740177241000878E-3</v>
      </c>
      <c r="T146" s="2">
        <v>-1.9214179280056475E-3</v>
      </c>
      <c r="U146" s="2">
        <v>-3.5291349698062994E-4</v>
      </c>
      <c r="V146" t="s">
        <v>68</v>
      </c>
      <c r="W146" t="s">
        <v>68</v>
      </c>
      <c r="X146" t="s">
        <v>68</v>
      </c>
      <c r="Y146" t="s">
        <v>68</v>
      </c>
    </row>
    <row r="147" spans="1:25" hidden="1" x14ac:dyDescent="0.25">
      <c r="A147" t="s">
        <v>29</v>
      </c>
      <c r="B147">
        <v>2024</v>
      </c>
      <c r="C147" s="2">
        <v>373.51499999999999</v>
      </c>
      <c r="D147" s="2">
        <v>39.497999999999998</v>
      </c>
      <c r="E147" s="2">
        <v>2.331</v>
      </c>
      <c r="F147" s="2">
        <v>1.1379999999999999</v>
      </c>
      <c r="G147" s="2">
        <v>0.187</v>
      </c>
      <c r="H147" s="2">
        <v>2.8344243203084186E-2</v>
      </c>
      <c r="I147" s="2">
        <v>-1.9469340219758102E-2</v>
      </c>
      <c r="J147" s="2">
        <v>-2.488202488202481E-2</v>
      </c>
      <c r="K147" s="2">
        <v>-2.8998242530755839E-2</v>
      </c>
      <c r="L147" s="2">
        <v>-3.2085561497326234E-2</v>
      </c>
      <c r="M147" s="2">
        <v>10.586999999999989</v>
      </c>
      <c r="N147" s="2">
        <v>-0.76900000000000546</v>
      </c>
      <c r="O147" s="2">
        <v>-5.7999999999999829E-2</v>
      </c>
      <c r="P147" s="2">
        <v>-3.300000000000014E-2</v>
      </c>
      <c r="Q147" s="2">
        <v>-6.0000000000000053E-3</v>
      </c>
      <c r="R147" s="2">
        <v>-7.26362520071792E-2</v>
      </c>
      <c r="S147" s="2">
        <v>-5.4784169264191825E-3</v>
      </c>
      <c r="T147" s="2">
        <v>-3.1170303202040402E-3</v>
      </c>
      <c r="U147" s="2">
        <v>-5.667327854916418E-4</v>
      </c>
      <c r="V147" t="s">
        <v>68</v>
      </c>
      <c r="W147" t="s">
        <v>68</v>
      </c>
      <c r="X147" t="s">
        <v>68</v>
      </c>
      <c r="Y147" t="s">
        <v>68</v>
      </c>
    </row>
    <row r="148" spans="1:25" hidden="1" x14ac:dyDescent="0.25">
      <c r="A148" t="s">
        <v>30</v>
      </c>
      <c r="B148">
        <v>2024</v>
      </c>
      <c r="C148" s="2">
        <v>94.745999999999995</v>
      </c>
      <c r="D148" s="2">
        <v>9.5860000000000003</v>
      </c>
      <c r="E148" s="2">
        <v>1.53836076297229</v>
      </c>
      <c r="F148" s="2">
        <v>0.54800000000000004</v>
      </c>
      <c r="G148" s="2">
        <v>9.5000000000000001E-2</v>
      </c>
      <c r="H148" s="2">
        <v>1.3995313786333919E-2</v>
      </c>
      <c r="I148" s="2">
        <v>-8.1264343834759015E-2</v>
      </c>
      <c r="J148" s="2">
        <v>4.8533028232074608E-2</v>
      </c>
      <c r="K148" s="2">
        <v>-4.9270072992700566E-2</v>
      </c>
      <c r="L148" s="2">
        <v>-5.2631578947368467E-2</v>
      </c>
      <c r="M148" s="2">
        <v>1.3259999999999934</v>
      </c>
      <c r="N148" s="2">
        <v>-0.77899999999999991</v>
      </c>
      <c r="O148" s="2">
        <v>7.4661306340449984E-2</v>
      </c>
      <c r="P148" s="2">
        <v>-2.6999999999999913E-2</v>
      </c>
      <c r="Q148" s="2">
        <v>-5.0000000000000044E-3</v>
      </c>
      <c r="R148" s="2">
        <v>-0.58748114630467863</v>
      </c>
      <c r="S148" s="2">
        <v>5.6305660890234054E-2</v>
      </c>
      <c r="T148" s="2">
        <v>-2.036199095022628E-2</v>
      </c>
      <c r="U148" s="2">
        <v>-3.7707390648567341E-3</v>
      </c>
      <c r="V148" t="s">
        <v>68</v>
      </c>
      <c r="W148" t="s">
        <v>66</v>
      </c>
      <c r="X148" t="s">
        <v>68</v>
      </c>
      <c r="Y148" t="s">
        <v>68</v>
      </c>
    </row>
    <row r="149" spans="1:25" x14ac:dyDescent="0.25">
      <c r="A149" t="s">
        <v>31</v>
      </c>
      <c r="B149">
        <v>2024</v>
      </c>
      <c r="C149" s="2">
        <v>86.501000000000005</v>
      </c>
      <c r="D149" s="2">
        <v>32.427999999999997</v>
      </c>
      <c r="E149" s="2">
        <v>1.766</v>
      </c>
      <c r="F149" s="2">
        <v>1.276</v>
      </c>
      <c r="G149" s="2">
        <v>0.20499999999999999</v>
      </c>
      <c r="H149" s="2">
        <v>-3.5629645900047323E-2</v>
      </c>
      <c r="I149" s="2">
        <v>-2.8617244356728889E-2</v>
      </c>
      <c r="J149" s="2">
        <v>-8.2106455266138176E-2</v>
      </c>
      <c r="K149" s="2">
        <v>7.8369905956121621E-4</v>
      </c>
      <c r="L149" s="2">
        <v>-4.8780487804878092E-3</v>
      </c>
      <c r="M149" s="2">
        <v>-3.0819999999999936</v>
      </c>
      <c r="N149" s="2">
        <v>-0.92800000000000438</v>
      </c>
      <c r="O149" s="2">
        <v>-0.14500000000000002</v>
      </c>
      <c r="P149" s="2">
        <v>1.0000000000001119E-3</v>
      </c>
      <c r="Q149" s="2">
        <v>-1.0000000000000009E-3</v>
      </c>
      <c r="R149" s="2">
        <v>0.30110317975340894</v>
      </c>
      <c r="S149" s="2">
        <v>4.7047371836469926E-2</v>
      </c>
      <c r="T149" s="2">
        <v>-3.2446463335500131E-4</v>
      </c>
      <c r="U149" s="2">
        <v>3.2446463335496526E-4</v>
      </c>
      <c r="V149" t="s">
        <v>66</v>
      </c>
      <c r="W149" t="s">
        <v>66</v>
      </c>
      <c r="X149" t="s">
        <v>67</v>
      </c>
      <c r="Y149" t="s">
        <v>66</v>
      </c>
    </row>
    <row r="150" spans="1:25" hidden="1" x14ac:dyDescent="0.25">
      <c r="A150" t="s">
        <v>32</v>
      </c>
      <c r="B150">
        <v>2024</v>
      </c>
      <c r="C150" s="2">
        <v>233.881</v>
      </c>
      <c r="D150" s="2">
        <v>17.585000000000001</v>
      </c>
      <c r="E150" s="2">
        <v>0.41</v>
      </c>
      <c r="F150" s="2">
        <v>0.83099999999999996</v>
      </c>
      <c r="G150" s="2">
        <v>0.129</v>
      </c>
      <c r="H150" s="2">
        <v>1.9462889247095713E-2</v>
      </c>
      <c r="I150" s="2">
        <v>-3.1333522888825613E-2</v>
      </c>
      <c r="J150" s="2">
        <v>-0.12439024390243915</v>
      </c>
      <c r="K150" s="2">
        <v>-4.3321299638989209E-2</v>
      </c>
      <c r="L150" s="2">
        <v>-6.2015503875969047E-2</v>
      </c>
      <c r="M150" s="2">
        <v>4.5519999999999925</v>
      </c>
      <c r="N150" s="2">
        <v>-0.55099999999999838</v>
      </c>
      <c r="O150" s="2">
        <v>-5.1000000000000045E-2</v>
      </c>
      <c r="P150" s="2">
        <v>-3.6000000000000032E-2</v>
      </c>
      <c r="Q150" s="2">
        <v>-8.0000000000000071E-3</v>
      </c>
      <c r="R150" s="2">
        <v>-0.12104569420035134</v>
      </c>
      <c r="S150" s="2">
        <v>-1.1203866432337463E-2</v>
      </c>
      <c r="T150" s="2">
        <v>-7.9086115992970316E-3</v>
      </c>
      <c r="U150" s="2">
        <v>-1.7574692442882294E-3</v>
      </c>
      <c r="V150" t="s">
        <v>68</v>
      </c>
      <c r="W150" t="s">
        <v>68</v>
      </c>
      <c r="X150" t="s">
        <v>68</v>
      </c>
      <c r="Y150" t="s">
        <v>68</v>
      </c>
    </row>
    <row r="151" spans="1:25" hidden="1" x14ac:dyDescent="0.25">
      <c r="A151" t="s">
        <v>33</v>
      </c>
      <c r="B151">
        <v>2024</v>
      </c>
      <c r="C151" s="2">
        <v>418.608</v>
      </c>
      <c r="D151" s="2">
        <v>72.34</v>
      </c>
      <c r="E151" s="2">
        <v>3.169</v>
      </c>
      <c r="F151" s="2">
        <v>3.8889999999999998</v>
      </c>
      <c r="G151" s="2">
        <v>0.63800000000000001</v>
      </c>
      <c r="H151" s="2">
        <v>4.732351030080649E-2</v>
      </c>
      <c r="I151" s="2">
        <v>5.1700304119437299E-3</v>
      </c>
      <c r="J151" s="2">
        <v>-1.4831177027453504E-2</v>
      </c>
      <c r="K151" s="2">
        <v>-1.5428130624839305E-2</v>
      </c>
      <c r="L151" s="2">
        <v>-1.7241379310344841E-2</v>
      </c>
      <c r="M151" s="2">
        <v>19.810000000000002</v>
      </c>
      <c r="N151" s="2">
        <v>0.37400000000000944</v>
      </c>
      <c r="O151" s="2">
        <v>-4.7000000000000153E-2</v>
      </c>
      <c r="P151" s="2">
        <v>-6.0000000000000053E-2</v>
      </c>
      <c r="Q151" s="2">
        <v>-1.100000000000001E-2</v>
      </c>
      <c r="R151" s="2">
        <v>1.8879353861686491E-2</v>
      </c>
      <c r="S151" s="2">
        <v>-2.372539121655737E-3</v>
      </c>
      <c r="T151" s="2">
        <v>-3.0287733467945503E-3</v>
      </c>
      <c r="U151" s="2">
        <v>-5.5527511357900095E-4</v>
      </c>
      <c r="V151" t="s">
        <v>66</v>
      </c>
      <c r="W151" t="s">
        <v>68</v>
      </c>
      <c r="X151" t="s">
        <v>68</v>
      </c>
      <c r="Y151" t="s">
        <v>68</v>
      </c>
    </row>
    <row r="152" spans="1:25" hidden="1" x14ac:dyDescent="0.25">
      <c r="A152" t="s">
        <v>34</v>
      </c>
      <c r="B152">
        <v>2024</v>
      </c>
      <c r="C152" s="2">
        <v>206.40299999999999</v>
      </c>
      <c r="D152" s="2">
        <v>13.086</v>
      </c>
      <c r="E152" s="2">
        <v>0.80354693484609296</v>
      </c>
      <c r="F152" s="2">
        <v>0.58199999999999996</v>
      </c>
      <c r="G152" s="2">
        <v>9.1999999999999998E-2</v>
      </c>
      <c r="H152" s="2">
        <v>-1.4680019185767518E-3</v>
      </c>
      <c r="I152" s="2">
        <v>-4.3940088644352691E-2</v>
      </c>
      <c r="J152" s="2">
        <v>-4.0487517278218026E-3</v>
      </c>
      <c r="K152" s="2">
        <v>-4.9828178694158121E-2</v>
      </c>
      <c r="L152" s="2">
        <v>-5.4347826086956569E-2</v>
      </c>
      <c r="M152" s="2">
        <v>-0.30299999999999727</v>
      </c>
      <c r="N152" s="2">
        <v>-0.57499999999999929</v>
      </c>
      <c r="O152" s="2">
        <v>-3.2533620408440322E-3</v>
      </c>
      <c r="P152" s="2">
        <v>-2.9000000000000026E-2</v>
      </c>
      <c r="Q152" s="2">
        <v>-5.0000000000000044E-3</v>
      </c>
      <c r="R152" s="2">
        <v>1.8976897689769123</v>
      </c>
      <c r="S152" s="2">
        <v>1.0737168451630566E-2</v>
      </c>
      <c r="T152" s="2">
        <v>9.570957095709666E-2</v>
      </c>
      <c r="U152" s="2">
        <v>1.6501650165016663E-2</v>
      </c>
      <c r="V152" t="s">
        <v>70</v>
      </c>
      <c r="W152" t="s">
        <v>66</v>
      </c>
      <c r="X152" t="s">
        <v>66</v>
      </c>
      <c r="Y152" t="s">
        <v>66</v>
      </c>
    </row>
    <row r="153" spans="1:25" hidden="1" x14ac:dyDescent="0.25">
      <c r="A153" t="s">
        <v>35</v>
      </c>
      <c r="B153">
        <v>2024</v>
      </c>
      <c r="C153" s="2">
        <v>324.69200000000001</v>
      </c>
      <c r="D153" s="2">
        <v>80.302999999999997</v>
      </c>
      <c r="E153" s="2">
        <v>3.4809999999999999</v>
      </c>
      <c r="F153" s="2">
        <v>3.3929999999999998</v>
      </c>
      <c r="G153" s="2">
        <v>0.56699999999999995</v>
      </c>
      <c r="H153" s="2">
        <v>2.4555578825471564E-2</v>
      </c>
      <c r="I153" s="2">
        <v>-1.3150193641582474E-2</v>
      </c>
      <c r="J153" s="2">
        <v>-4.0218328066647553E-2</v>
      </c>
      <c r="K153" s="2">
        <v>-1.5915119363395305E-2</v>
      </c>
      <c r="L153" s="2">
        <v>-1.5873015873015889E-2</v>
      </c>
      <c r="M153" s="2">
        <v>7.9730000000000132</v>
      </c>
      <c r="N153" s="2">
        <v>-1.0559999999999974</v>
      </c>
      <c r="O153" s="2">
        <v>-0.14000000000000012</v>
      </c>
      <c r="P153" s="2">
        <v>-5.400000000000027E-2</v>
      </c>
      <c r="Q153" s="2">
        <v>-9.000000000000008E-3</v>
      </c>
      <c r="R153" s="2">
        <v>-0.13244700865420742</v>
      </c>
      <c r="S153" s="2">
        <v>-1.7559262510974526E-2</v>
      </c>
      <c r="T153" s="2">
        <v>-6.7728583970902024E-3</v>
      </c>
      <c r="U153" s="2">
        <v>-1.1288097328483624E-3</v>
      </c>
      <c r="V153" t="s">
        <v>68</v>
      </c>
      <c r="W153" t="s">
        <v>68</v>
      </c>
      <c r="X153" t="s">
        <v>68</v>
      </c>
      <c r="Y153" t="s">
        <v>68</v>
      </c>
    </row>
    <row r="154" spans="1:25" hidden="1" x14ac:dyDescent="0.25">
      <c r="A154" t="s">
        <v>36</v>
      </c>
      <c r="B154">
        <v>2024</v>
      </c>
      <c r="C154" s="2">
        <v>362.44299999999998</v>
      </c>
      <c r="D154" s="2">
        <v>55.619</v>
      </c>
      <c r="E154" s="2">
        <v>3.4430000000000001</v>
      </c>
      <c r="F154" s="2">
        <v>1.345</v>
      </c>
      <c r="G154" s="2">
        <v>0.224</v>
      </c>
      <c r="H154" s="2">
        <v>4.7888909428516958E-2</v>
      </c>
      <c r="I154" s="2">
        <v>-6.3467520092055146E-3</v>
      </c>
      <c r="J154" s="2">
        <v>-1.2779552715654964E-2</v>
      </c>
      <c r="K154" s="2">
        <v>-6.6914498141264827E-3</v>
      </c>
      <c r="L154" s="2">
        <v>-8.9285714285714367E-3</v>
      </c>
      <c r="M154" s="2">
        <v>17.356999999999971</v>
      </c>
      <c r="N154" s="2">
        <v>-0.35300000000000153</v>
      </c>
      <c r="O154" s="2">
        <v>-4.4000000000000039E-2</v>
      </c>
      <c r="P154" s="2">
        <v>-9.000000000000119E-3</v>
      </c>
      <c r="Q154" s="2">
        <v>-2.0000000000000018E-3</v>
      </c>
      <c r="R154" s="2">
        <v>-2.0337615947456481E-2</v>
      </c>
      <c r="S154" s="2">
        <v>-2.5350002880682211E-3</v>
      </c>
      <c r="T154" s="2">
        <v>-5.1852278619577894E-4</v>
      </c>
      <c r="U154" s="2">
        <v>-1.1522728582128278E-4</v>
      </c>
      <c r="V154" t="s">
        <v>68</v>
      </c>
      <c r="W154" t="s">
        <v>68</v>
      </c>
      <c r="X154" t="s">
        <v>68</v>
      </c>
      <c r="Y154" t="s">
        <v>68</v>
      </c>
    </row>
    <row r="155" spans="1:25" hidden="1" x14ac:dyDescent="0.25">
      <c r="A155" t="s">
        <v>37</v>
      </c>
      <c r="B155">
        <v>2024</v>
      </c>
      <c r="C155" s="2">
        <v>401.56200000000001</v>
      </c>
      <c r="D155" s="2">
        <v>29.856999999999999</v>
      </c>
      <c r="E155" s="2">
        <v>2.4140000000000001</v>
      </c>
      <c r="F155" s="2">
        <v>1.587</v>
      </c>
      <c r="G155" s="2">
        <v>0.26800000000000002</v>
      </c>
      <c r="H155" s="2">
        <v>5.6275245167620475E-2</v>
      </c>
      <c r="I155" s="2">
        <v>-2.3009679472150622E-2</v>
      </c>
      <c r="J155" s="2">
        <v>-2.0298260149130044E-2</v>
      </c>
      <c r="K155" s="2">
        <v>-2.5834908632640156E-2</v>
      </c>
      <c r="L155" s="2">
        <v>-2.611940298507465E-2</v>
      </c>
      <c r="M155" s="2">
        <v>22.598000000000013</v>
      </c>
      <c r="N155" s="2">
        <v>-0.68700000000000117</v>
      </c>
      <c r="O155" s="2">
        <v>-4.8999999999999932E-2</v>
      </c>
      <c r="P155" s="2">
        <v>-4.0999999999999925E-2</v>
      </c>
      <c r="Q155" s="2">
        <v>-7.0000000000000062E-3</v>
      </c>
      <c r="R155" s="2">
        <v>-3.0400920435436799E-2</v>
      </c>
      <c r="S155" s="2">
        <v>-2.1683334808390081E-3</v>
      </c>
      <c r="T155" s="2">
        <v>-1.8143198513142712E-3</v>
      </c>
      <c r="U155" s="2">
        <v>-3.0976192583414473E-4</v>
      </c>
      <c r="V155" t="s">
        <v>68</v>
      </c>
      <c r="W155" t="s">
        <v>68</v>
      </c>
      <c r="X155" t="s">
        <v>68</v>
      </c>
      <c r="Y155" t="s">
        <v>68</v>
      </c>
    </row>
    <row r="156" spans="1:25" hidden="1" x14ac:dyDescent="0.25">
      <c r="A156" t="s">
        <v>38</v>
      </c>
      <c r="B156">
        <v>2024</v>
      </c>
      <c r="C156" s="2">
        <v>90.536000000000001</v>
      </c>
      <c r="D156" s="2">
        <v>14.182</v>
      </c>
      <c r="E156" s="2">
        <v>0.72899999999999998</v>
      </c>
      <c r="F156" s="2">
        <v>0.98899999999999999</v>
      </c>
      <c r="G156" s="2">
        <v>0.16400000000000001</v>
      </c>
      <c r="H156" s="2">
        <v>7.8996200406468153E-2</v>
      </c>
      <c r="I156" s="2">
        <v>5.8595402623043261E-2</v>
      </c>
      <c r="J156" s="2">
        <v>5.4869684499314182E-2</v>
      </c>
      <c r="K156" s="2">
        <v>5.9656218402426638E-2</v>
      </c>
      <c r="L156" s="2">
        <v>6.0975609756097615E-2</v>
      </c>
      <c r="M156" s="2">
        <v>7.152000000000001</v>
      </c>
      <c r="N156" s="2">
        <v>0.83099999999999952</v>
      </c>
      <c r="O156" s="2">
        <v>4.0000000000000036E-2</v>
      </c>
      <c r="P156" s="2">
        <v>5.8999999999999941E-2</v>
      </c>
      <c r="Q156" s="2">
        <v>1.0000000000000009E-2</v>
      </c>
      <c r="R156" s="2">
        <v>0.11619127516778516</v>
      </c>
      <c r="S156" s="2">
        <v>5.5928411633109658E-3</v>
      </c>
      <c r="T156" s="2">
        <v>8.2494407158836599E-3</v>
      </c>
      <c r="U156" s="2">
        <v>1.3982102908277414E-3</v>
      </c>
      <c r="V156" t="s">
        <v>66</v>
      </c>
      <c r="W156" t="s">
        <v>66</v>
      </c>
      <c r="X156" t="s">
        <v>66</v>
      </c>
      <c r="Y156" t="s">
        <v>66</v>
      </c>
    </row>
    <row r="157" spans="1:25" hidden="1" x14ac:dyDescent="0.25">
      <c r="A157" t="s">
        <v>39</v>
      </c>
      <c r="B157">
        <v>2024</v>
      </c>
      <c r="C157" s="2">
        <v>190.143</v>
      </c>
      <c r="D157" s="2">
        <v>29.873000000000001</v>
      </c>
      <c r="E157" s="2">
        <v>2.008</v>
      </c>
      <c r="F157" s="2">
        <v>0.95499999999999996</v>
      </c>
      <c r="G157" s="2">
        <v>0.16</v>
      </c>
      <c r="H157" s="2">
        <v>4.273099719684658E-2</v>
      </c>
      <c r="I157" s="2">
        <v>-1.8511699528001784E-2</v>
      </c>
      <c r="J157" s="2">
        <v>-1.4940239043824605E-2</v>
      </c>
      <c r="K157" s="2">
        <v>-1.7801047120418866E-2</v>
      </c>
      <c r="L157" s="2">
        <v>-1.8750000000000017E-2</v>
      </c>
      <c r="M157" s="2">
        <v>8.125</v>
      </c>
      <c r="N157" s="2">
        <v>-0.55299999999999727</v>
      </c>
      <c r="O157" s="2">
        <v>-2.9999999999999805E-2</v>
      </c>
      <c r="P157" s="2">
        <v>-1.7000000000000015E-2</v>
      </c>
      <c r="Q157" s="2">
        <v>-3.0000000000000027E-3</v>
      </c>
      <c r="R157" s="2">
        <v>-6.8061538461538132E-2</v>
      </c>
      <c r="S157" s="2">
        <v>-3.6923076923076684E-3</v>
      </c>
      <c r="T157" s="2">
        <v>-2.0923076923076941E-3</v>
      </c>
      <c r="U157" s="2">
        <v>-3.6923076923076954E-4</v>
      </c>
      <c r="V157" t="s">
        <v>68</v>
      </c>
      <c r="W157" t="s">
        <v>68</v>
      </c>
      <c r="X157" t="s">
        <v>68</v>
      </c>
      <c r="Y157" t="s">
        <v>68</v>
      </c>
    </row>
    <row r="158" spans="1:25" hidden="1" x14ac:dyDescent="0.25">
      <c r="A158" t="s">
        <v>40</v>
      </c>
      <c r="B158">
        <v>2024</v>
      </c>
      <c r="C158" s="2">
        <v>169.76599999999999</v>
      </c>
      <c r="D158" s="2">
        <v>25.591000000000001</v>
      </c>
      <c r="E158" s="2">
        <v>0.53700000000000003</v>
      </c>
      <c r="F158" s="2">
        <v>2.105</v>
      </c>
      <c r="G158" s="2">
        <v>0.34599999999999997</v>
      </c>
      <c r="H158" s="2">
        <v>2.9564223696146325E-2</v>
      </c>
      <c r="I158" s="2">
        <v>-1.3012387167363464E-2</v>
      </c>
      <c r="J158" s="2">
        <v>-0.13221601489757906</v>
      </c>
      <c r="K158" s="2">
        <v>7.6009501187648525E-3</v>
      </c>
      <c r="L158" s="2">
        <v>5.7803468208092543E-3</v>
      </c>
      <c r="M158" s="2">
        <v>5.018999999999977</v>
      </c>
      <c r="N158" s="2">
        <v>-0.33299999999999841</v>
      </c>
      <c r="O158" s="2">
        <v>-7.0999999999999952E-2</v>
      </c>
      <c r="P158" s="2">
        <v>1.6000000000000014E-2</v>
      </c>
      <c r="Q158" s="2">
        <v>2.0000000000000018E-3</v>
      </c>
      <c r="R158" s="2">
        <v>-6.634787806335922E-2</v>
      </c>
      <c r="S158" s="2">
        <v>-1.414624427176734E-2</v>
      </c>
      <c r="T158" s="2">
        <v>3.187886033074335E-3</v>
      </c>
      <c r="U158" s="2">
        <v>3.9848575413429187E-4</v>
      </c>
      <c r="V158" t="s">
        <v>68</v>
      </c>
      <c r="W158" t="s">
        <v>68</v>
      </c>
      <c r="X158" t="s">
        <v>66</v>
      </c>
      <c r="Y158" t="s">
        <v>66</v>
      </c>
    </row>
    <row r="159" spans="1:25" hidden="1" x14ac:dyDescent="0.25">
      <c r="A159" t="s">
        <v>41</v>
      </c>
      <c r="B159">
        <v>2024</v>
      </c>
      <c r="C159" s="2">
        <v>114.68777856480899</v>
      </c>
      <c r="D159" s="2">
        <v>6.282</v>
      </c>
      <c r="E159" s="2">
        <v>0.34</v>
      </c>
      <c r="F159" s="2">
        <v>0.45500000000000002</v>
      </c>
      <c r="G159" s="2">
        <v>7.3999999999999996E-2</v>
      </c>
      <c r="H159" s="2">
        <v>-2.8654218109063442E-3</v>
      </c>
      <c r="I159" s="2">
        <v>-0.14294810569882199</v>
      </c>
      <c r="J159" s="2">
        <v>-0.15294117647058819</v>
      </c>
      <c r="K159" s="2">
        <v>-3.9560439560439475E-2</v>
      </c>
      <c r="L159" s="2">
        <v>-4.0540540540540577E-2</v>
      </c>
      <c r="M159" s="2">
        <v>-0.32862886214400078</v>
      </c>
      <c r="N159" s="2">
        <v>-0.89799999999999969</v>
      </c>
      <c r="O159" s="2">
        <v>-5.1999999999999991E-2</v>
      </c>
      <c r="P159" s="2">
        <v>-1.799999999999996E-2</v>
      </c>
      <c r="Q159" s="2">
        <v>-3.0000000000000027E-3</v>
      </c>
      <c r="R159" s="2">
        <v>2.7325658316843398</v>
      </c>
      <c r="S159" s="2">
        <v>0.1582332107434139</v>
      </c>
      <c r="T159" s="2">
        <v>5.4773034488104701E-2</v>
      </c>
      <c r="U159" s="2">
        <v>9.1288390813508112E-3</v>
      </c>
      <c r="V159" t="s">
        <v>70</v>
      </c>
      <c r="W159" t="s">
        <v>66</v>
      </c>
      <c r="X159" t="s">
        <v>66</v>
      </c>
      <c r="Y159" t="s">
        <v>66</v>
      </c>
    </row>
    <row r="160" spans="1:25" hidden="1" x14ac:dyDescent="0.25">
      <c r="A160" t="s">
        <v>42</v>
      </c>
      <c r="B160">
        <v>2024</v>
      </c>
      <c r="C160" s="2">
        <v>185.36799999999999</v>
      </c>
      <c r="D160" s="2">
        <v>19.972999999999999</v>
      </c>
      <c r="E160" s="2">
        <v>0.93600000000000005</v>
      </c>
      <c r="F160" s="2">
        <v>1.1850000000000001</v>
      </c>
      <c r="G160" s="2">
        <v>0.21</v>
      </c>
      <c r="H160" s="2">
        <v>4.376699322428898E-2</v>
      </c>
      <c r="I160" s="2">
        <v>-2.3681970660391658E-2</v>
      </c>
      <c r="J160" s="2">
        <v>-5.8760683760683691E-2</v>
      </c>
      <c r="K160" s="2">
        <v>-3.0379746835443065E-2</v>
      </c>
      <c r="L160" s="2">
        <v>-2.8571428571428598E-2</v>
      </c>
      <c r="M160" s="2">
        <v>8.1129999999999995</v>
      </c>
      <c r="N160" s="2">
        <v>-0.47300000000000253</v>
      </c>
      <c r="O160" s="2">
        <v>-5.4999999999999938E-2</v>
      </c>
      <c r="P160" s="2">
        <v>-3.6000000000000032E-2</v>
      </c>
      <c r="Q160" s="2">
        <v>-6.0000000000000053E-3</v>
      </c>
      <c r="R160" s="2">
        <v>-5.8301491433502099E-2</v>
      </c>
      <c r="S160" s="2">
        <v>-6.7792431899420611E-3</v>
      </c>
      <c r="T160" s="2">
        <v>-4.4373228152348124E-3</v>
      </c>
      <c r="U160" s="2">
        <v>-7.3955380253913541E-4</v>
      </c>
      <c r="V160" t="s">
        <v>68</v>
      </c>
      <c r="W160" t="s">
        <v>68</v>
      </c>
      <c r="X160" t="s">
        <v>68</v>
      </c>
      <c r="Y160" t="s">
        <v>68</v>
      </c>
    </row>
    <row r="161" spans="1:25" hidden="1" x14ac:dyDescent="0.25">
      <c r="A161" t="s">
        <v>43</v>
      </c>
      <c r="B161">
        <v>2024</v>
      </c>
      <c r="C161" s="2">
        <v>901.19</v>
      </c>
      <c r="D161" s="2">
        <v>82.024000000000001</v>
      </c>
      <c r="E161" s="2">
        <v>2.61</v>
      </c>
      <c r="F161" s="2">
        <v>5.5439999999999996</v>
      </c>
      <c r="G161" s="2">
        <v>0.92400000000000004</v>
      </c>
      <c r="H161" s="2">
        <v>5.3591362531763609E-2</v>
      </c>
      <c r="I161" s="2">
        <v>-3.030820247732376E-2</v>
      </c>
      <c r="J161" s="2">
        <v>-0.12068965517241378</v>
      </c>
      <c r="K161" s="2">
        <v>-3.0303030303030332E-2</v>
      </c>
      <c r="L161" s="2">
        <v>-3.1385281385281294E-2</v>
      </c>
      <c r="M161" s="2">
        <v>48.296000000000049</v>
      </c>
      <c r="N161" s="2">
        <v>-2.4860000000000042</v>
      </c>
      <c r="O161" s="2">
        <v>-0.31499999999999995</v>
      </c>
      <c r="P161" s="2">
        <v>-0.16800000000000015</v>
      </c>
      <c r="Q161" s="2">
        <v>-2.8999999999999915E-2</v>
      </c>
      <c r="R161" s="2">
        <v>-5.1474242173264899E-2</v>
      </c>
      <c r="S161" s="2">
        <v>-6.5222792777869729E-3</v>
      </c>
      <c r="T161" s="2">
        <v>-3.4785489481530558E-3</v>
      </c>
      <c r="U161" s="2">
        <v>-6.00463806526418E-4</v>
      </c>
      <c r="V161" t="s">
        <v>68</v>
      </c>
      <c r="W161" t="s">
        <v>68</v>
      </c>
      <c r="X161" t="s">
        <v>68</v>
      </c>
      <c r="Y161" t="s">
        <v>68</v>
      </c>
    </row>
    <row r="162" spans="1:25" hidden="1" x14ac:dyDescent="0.25">
      <c r="A162" t="s">
        <v>44</v>
      </c>
      <c r="B162">
        <v>2024</v>
      </c>
      <c r="C162" s="2">
        <v>842.14599999999996</v>
      </c>
      <c r="D162" s="2">
        <v>116.39400000000001</v>
      </c>
      <c r="E162" s="2">
        <v>8.0890000000000004</v>
      </c>
      <c r="F162" s="2">
        <v>5.2709999999999999</v>
      </c>
      <c r="G162" s="2">
        <v>0.89800000000000002</v>
      </c>
      <c r="H162" s="2">
        <v>5.0544679901109689E-2</v>
      </c>
      <c r="I162" s="2">
        <v>-6.5381377046926439E-3</v>
      </c>
      <c r="J162" s="2">
        <v>-9.2718506613919255E-3</v>
      </c>
      <c r="K162" s="2">
        <v>-2.21969265793967E-2</v>
      </c>
      <c r="L162" s="2">
        <v>-2.3385300668151469E-2</v>
      </c>
      <c r="M162" s="2">
        <v>42.565999999999917</v>
      </c>
      <c r="N162" s="2">
        <v>-0.76099999999999568</v>
      </c>
      <c r="O162" s="2">
        <v>-7.4999999999999289E-2</v>
      </c>
      <c r="P162" s="2">
        <v>-0.11699999999999999</v>
      </c>
      <c r="Q162" s="2">
        <v>-2.1000000000000019E-2</v>
      </c>
      <c r="R162" s="2">
        <v>-1.7878118686275365E-2</v>
      </c>
      <c r="S162" s="2">
        <v>-1.7619696471361987E-3</v>
      </c>
      <c r="T162" s="2">
        <v>-2.7486726495324961E-3</v>
      </c>
      <c r="U162" s="2">
        <v>-4.9335150119814077E-4</v>
      </c>
      <c r="V162" t="s">
        <v>68</v>
      </c>
      <c r="W162" t="s">
        <v>68</v>
      </c>
      <c r="X162" t="s">
        <v>68</v>
      </c>
      <c r="Y162" t="s">
        <v>68</v>
      </c>
    </row>
    <row r="163" spans="1:25" hidden="1" x14ac:dyDescent="0.25">
      <c r="A163" t="s">
        <v>45</v>
      </c>
      <c r="B163">
        <v>2024</v>
      </c>
      <c r="C163" s="2">
        <v>393.41899999999998</v>
      </c>
      <c r="D163" s="2">
        <v>34.173999999999999</v>
      </c>
      <c r="E163" s="2">
        <v>1.992</v>
      </c>
      <c r="F163" s="2">
        <v>2.0870000000000002</v>
      </c>
      <c r="G163" s="2">
        <v>0.34300000000000003</v>
      </c>
      <c r="H163" s="2">
        <v>5.0239058103446928E-2</v>
      </c>
      <c r="I163" s="2">
        <v>-5.881664423245757E-3</v>
      </c>
      <c r="J163" s="2">
        <v>-9.0361445783131503E-3</v>
      </c>
      <c r="K163" s="2">
        <v>-8.6248203162433128E-3</v>
      </c>
      <c r="L163" s="2">
        <v>-8.7463556851310412E-3</v>
      </c>
      <c r="M163" s="2">
        <v>19.764999999999986</v>
      </c>
      <c r="N163" s="2">
        <v>-0.20100000000000051</v>
      </c>
      <c r="O163" s="2">
        <v>-1.7999999999999794E-2</v>
      </c>
      <c r="P163" s="2">
        <v>-1.7999999999999794E-2</v>
      </c>
      <c r="Q163" s="2">
        <v>-2.9999999999999472E-3</v>
      </c>
      <c r="R163" s="2">
        <v>-1.0169491525423761E-2</v>
      </c>
      <c r="S163" s="2">
        <v>-9.1070073362002559E-4</v>
      </c>
      <c r="T163" s="2">
        <v>-9.1070073362002559E-4</v>
      </c>
      <c r="U163" s="2">
        <v>-1.5178345560333667E-4</v>
      </c>
      <c r="V163" t="s">
        <v>68</v>
      </c>
      <c r="W163" t="s">
        <v>68</v>
      </c>
      <c r="X163" t="s">
        <v>68</v>
      </c>
      <c r="Y163" t="s">
        <v>68</v>
      </c>
    </row>
    <row r="164" spans="1:25" hidden="1" x14ac:dyDescent="0.25">
      <c r="A164" t="s">
        <v>46</v>
      </c>
      <c r="B164">
        <v>2024</v>
      </c>
      <c r="C164" s="2">
        <v>168.822</v>
      </c>
      <c r="D164" s="2">
        <v>11.369</v>
      </c>
      <c r="E164" s="2">
        <v>0.66</v>
      </c>
      <c r="F164" s="2">
        <v>0.49199999999999999</v>
      </c>
      <c r="G164" s="2">
        <v>8.3000000000000004E-2</v>
      </c>
      <c r="H164" s="2">
        <v>2.7928824442312039E-2</v>
      </c>
      <c r="I164" s="2">
        <v>-2.5683877209956886E-2</v>
      </c>
      <c r="J164" s="2">
        <v>-3.1818181818181843E-2</v>
      </c>
      <c r="K164" s="2">
        <v>-3.0487804878048808E-2</v>
      </c>
      <c r="L164" s="2">
        <v>-3.6144578313252872E-2</v>
      </c>
      <c r="M164" s="2">
        <v>4.7150000000000034</v>
      </c>
      <c r="N164" s="2">
        <v>-0.29199999999999982</v>
      </c>
      <c r="O164" s="2">
        <v>-2.1000000000000019E-2</v>
      </c>
      <c r="P164" s="2">
        <v>-1.5000000000000013E-2</v>
      </c>
      <c r="Q164" s="2">
        <v>-2.9999999999999888E-3</v>
      </c>
      <c r="R164" s="2">
        <v>-6.1930010604453786E-2</v>
      </c>
      <c r="S164" s="2">
        <v>-4.4538706256627789E-3</v>
      </c>
      <c r="T164" s="2">
        <v>-3.1813361611876994E-3</v>
      </c>
      <c r="U164" s="2">
        <v>-6.3626723223753697E-4</v>
      </c>
      <c r="V164" t="s">
        <v>68</v>
      </c>
      <c r="W164" t="s">
        <v>68</v>
      </c>
      <c r="X164" t="s">
        <v>68</v>
      </c>
      <c r="Y164" t="s">
        <v>68</v>
      </c>
    </row>
    <row r="165" spans="1:25" hidden="1" x14ac:dyDescent="0.25">
      <c r="A165" t="s">
        <v>47</v>
      </c>
      <c r="B165">
        <v>2024</v>
      </c>
      <c r="C165" s="2">
        <v>204.78200000000001</v>
      </c>
      <c r="D165" s="2">
        <v>39.76</v>
      </c>
      <c r="E165" s="2">
        <v>4.0570000000000004</v>
      </c>
      <c r="F165" s="2">
        <v>0.56699999999999995</v>
      </c>
      <c r="G165" s="2">
        <v>9.7000000000000003E-2</v>
      </c>
      <c r="H165" s="2">
        <v>5.7387856354562457E-2</v>
      </c>
      <c r="I165" s="2">
        <v>8.4004024144868229E-3</v>
      </c>
      <c r="J165" s="2">
        <v>1.8486566428395409E-2</v>
      </c>
      <c r="K165" s="2">
        <v>1.4109347442680595E-2</v>
      </c>
      <c r="L165" s="2">
        <v>1.0309278350515472E-2</v>
      </c>
      <c r="M165" s="2">
        <v>11.75200000000001</v>
      </c>
      <c r="N165" s="2">
        <v>0.33399999999999608</v>
      </c>
      <c r="O165" s="2">
        <v>7.5000000000000178E-2</v>
      </c>
      <c r="P165" s="2">
        <v>7.9999999999998961E-3</v>
      </c>
      <c r="Q165" s="2">
        <v>1.0000000000000009E-3</v>
      </c>
      <c r="R165" s="2">
        <v>2.8420694349897534E-2</v>
      </c>
      <c r="S165" s="2">
        <v>6.381892443839356E-3</v>
      </c>
      <c r="T165" s="2">
        <v>6.8073519400952093E-4</v>
      </c>
      <c r="U165" s="2">
        <v>8.5091899251191295E-5</v>
      </c>
      <c r="V165" t="s">
        <v>66</v>
      </c>
      <c r="W165" t="s">
        <v>66</v>
      </c>
      <c r="X165" t="s">
        <v>66</v>
      </c>
      <c r="Y165" t="s">
        <v>66</v>
      </c>
    </row>
    <row r="166" spans="1:25" hidden="1" x14ac:dyDescent="0.25">
      <c r="A166" t="s">
        <v>7</v>
      </c>
      <c r="B166">
        <v>2025</v>
      </c>
      <c r="C166" s="2">
        <v>238.56299999999999</v>
      </c>
      <c r="D166" s="2">
        <v>33.247</v>
      </c>
      <c r="E166" s="2">
        <v>1.6639999999999999</v>
      </c>
      <c r="F166" s="2">
        <v>1.87</v>
      </c>
      <c r="G166" s="2">
        <v>0.312</v>
      </c>
      <c r="H166" s="2">
        <v>1.6905387675372908E-2</v>
      </c>
      <c r="I166" s="2">
        <v>-3.6995819171654488E-2</v>
      </c>
      <c r="J166" s="2">
        <v>-9.6153846153846242E-2</v>
      </c>
      <c r="K166" s="2">
        <v>-3.5294117647058733E-2</v>
      </c>
      <c r="L166" s="2">
        <v>-3.5256410256410291E-2</v>
      </c>
      <c r="M166" s="2">
        <v>4.032999999999987</v>
      </c>
      <c r="N166" s="2">
        <v>-1.2299999999999969</v>
      </c>
      <c r="O166" s="2">
        <v>-0.16000000000000014</v>
      </c>
      <c r="P166" s="2">
        <v>-6.5999999999999837E-2</v>
      </c>
      <c r="Q166" s="2">
        <v>-1.100000000000001E-2</v>
      </c>
      <c r="R166" s="2">
        <v>-0.30498388296553453</v>
      </c>
      <c r="S166" s="2">
        <v>-3.9672700223159101E-2</v>
      </c>
      <c r="T166" s="2">
        <v>-1.6364988842053074E-2</v>
      </c>
      <c r="U166" s="2">
        <v>-2.727498140342188E-3</v>
      </c>
      <c r="V166" t="s">
        <v>68</v>
      </c>
      <c r="W166" t="s">
        <v>68</v>
      </c>
      <c r="X166" t="s">
        <v>68</v>
      </c>
      <c r="Y166" t="s">
        <v>68</v>
      </c>
    </row>
    <row r="167" spans="1:25" hidden="1" x14ac:dyDescent="0.25">
      <c r="A167" t="s">
        <v>8</v>
      </c>
      <c r="B167">
        <v>2025</v>
      </c>
      <c r="C167" s="2">
        <v>309.78800000000001</v>
      </c>
      <c r="D167" s="2">
        <v>53.83</v>
      </c>
      <c r="E167" s="2">
        <v>3.0710000000000002</v>
      </c>
      <c r="F167" s="2">
        <v>3.3690000000000002</v>
      </c>
      <c r="G167" s="2">
        <v>0.55700000000000005</v>
      </c>
      <c r="H167" s="2">
        <v>4.3762185752837475E-2</v>
      </c>
      <c r="I167" s="2">
        <v>-7.9138027122422801E-3</v>
      </c>
      <c r="J167" s="2">
        <v>-4.1354607619667784E-2</v>
      </c>
      <c r="K167" s="2">
        <v>-4.7491837340455827E-3</v>
      </c>
      <c r="L167" s="2">
        <v>-3.5906642728904875E-3</v>
      </c>
      <c r="M167" s="2">
        <v>13.557000000000016</v>
      </c>
      <c r="N167" s="2">
        <v>-0.42600000000000193</v>
      </c>
      <c r="O167" s="2">
        <v>-0.12699999999999978</v>
      </c>
      <c r="P167" s="2">
        <v>-1.599999999999957E-2</v>
      </c>
      <c r="Q167" s="2">
        <v>-2.0000000000000018E-3</v>
      </c>
      <c r="R167" s="2">
        <v>-3.1422881168400196E-2</v>
      </c>
      <c r="S167" s="2">
        <v>-9.367854245039435E-3</v>
      </c>
      <c r="T167" s="2">
        <v>-1.1802021096112378E-3</v>
      </c>
      <c r="U167" s="2">
        <v>-1.4752526370140882E-4</v>
      </c>
      <c r="V167" t="s">
        <v>68</v>
      </c>
      <c r="W167" t="s">
        <v>68</v>
      </c>
      <c r="X167" t="s">
        <v>68</v>
      </c>
      <c r="Y167" t="s">
        <v>68</v>
      </c>
    </row>
    <row r="168" spans="1:25" hidden="1" x14ac:dyDescent="0.25">
      <c r="A168" t="s">
        <v>9</v>
      </c>
      <c r="B168">
        <v>2025</v>
      </c>
      <c r="C168" s="2">
        <v>290.46699999999998</v>
      </c>
      <c r="D168" s="2">
        <v>63.991999999999997</v>
      </c>
      <c r="E168" s="2">
        <v>1.8240000000000001</v>
      </c>
      <c r="F168" s="2">
        <v>3.1469999999999998</v>
      </c>
      <c r="G168" s="2">
        <v>0.51700000000000002</v>
      </c>
      <c r="H168" s="2">
        <v>3.3642375898122648E-2</v>
      </c>
      <c r="I168" s="2">
        <v>-9.688711088886848E-4</v>
      </c>
      <c r="J168" s="2">
        <v>-6.3048245614035076E-2</v>
      </c>
      <c r="K168" s="2">
        <v>-9.2151255163649068E-3</v>
      </c>
      <c r="L168" s="2">
        <v>-7.7369439071566801E-3</v>
      </c>
      <c r="M168" s="2">
        <v>9.7719999999999914</v>
      </c>
      <c r="N168" s="2">
        <v>-6.2000000000004718E-2</v>
      </c>
      <c r="O168" s="2">
        <v>-0.115</v>
      </c>
      <c r="P168" s="2">
        <v>-2.9000000000000359E-2</v>
      </c>
      <c r="Q168" s="2">
        <v>-4.0000000000000036E-3</v>
      </c>
      <c r="R168" s="2">
        <v>-6.3446582071228792E-3</v>
      </c>
      <c r="S168" s="2">
        <v>-1.1768317642243153E-2</v>
      </c>
      <c r="T168" s="2">
        <v>-2.9676627097830928E-3</v>
      </c>
      <c r="U168" s="2">
        <v>-4.0933278755628396E-4</v>
      </c>
      <c r="V168" t="s">
        <v>68</v>
      </c>
      <c r="W168" t="s">
        <v>68</v>
      </c>
      <c r="X168" t="s">
        <v>68</v>
      </c>
      <c r="Y168" t="s">
        <v>68</v>
      </c>
    </row>
    <row r="169" spans="1:25" hidden="1" x14ac:dyDescent="0.25">
      <c r="A169" t="s">
        <v>10</v>
      </c>
      <c r="B169">
        <v>2025</v>
      </c>
      <c r="C169" s="2">
        <v>146.41399999999999</v>
      </c>
      <c r="D169" s="2">
        <v>10.441000000000001</v>
      </c>
      <c r="E169" s="2">
        <v>0.40300000000000002</v>
      </c>
      <c r="F169" s="2">
        <v>0.55000000000000004</v>
      </c>
      <c r="G169" s="2">
        <v>0.09</v>
      </c>
      <c r="H169" s="2">
        <v>-6.8709276435313582E-3</v>
      </c>
      <c r="I169" s="2">
        <v>-3.4383679724164347E-2</v>
      </c>
      <c r="J169" s="2">
        <v>-0.13895781637717119</v>
      </c>
      <c r="K169" s="2">
        <v>-3.0909090909090733E-2</v>
      </c>
      <c r="L169" s="2">
        <v>-3.3333333333333368E-2</v>
      </c>
      <c r="M169" s="2">
        <v>-1.0060000000000002</v>
      </c>
      <c r="N169" s="2">
        <v>-0.35899999999999999</v>
      </c>
      <c r="O169" s="2">
        <v>-5.5999999999999994E-2</v>
      </c>
      <c r="P169" s="2">
        <v>-1.6999999999999904E-2</v>
      </c>
      <c r="Q169" s="2">
        <v>-3.0000000000000027E-3</v>
      </c>
      <c r="R169" s="2">
        <v>0.35685884691848896</v>
      </c>
      <c r="S169" s="2">
        <v>5.5666003976143123E-2</v>
      </c>
      <c r="T169" s="2">
        <v>1.6898608349900496E-2</v>
      </c>
      <c r="U169" s="2">
        <v>2.9821073558648132E-3</v>
      </c>
      <c r="V169" t="s">
        <v>66</v>
      </c>
      <c r="W169" t="s">
        <v>66</v>
      </c>
      <c r="X169" t="s">
        <v>66</v>
      </c>
      <c r="Y169" t="s">
        <v>66</v>
      </c>
    </row>
    <row r="170" spans="1:25" hidden="1" x14ac:dyDescent="0.25">
      <c r="A170" t="s">
        <v>11</v>
      </c>
      <c r="B170">
        <v>2025</v>
      </c>
      <c r="C170" s="2">
        <v>102.381</v>
      </c>
      <c r="D170" s="2">
        <v>12.242000000000001</v>
      </c>
      <c r="E170" s="2">
        <v>0.45</v>
      </c>
      <c r="F170" s="2">
        <v>0.63300000000000001</v>
      </c>
      <c r="G170" s="2">
        <v>0.106</v>
      </c>
      <c r="H170" s="2">
        <v>3.4479053730672692E-2</v>
      </c>
      <c r="I170" s="2">
        <v>-1.2988073844143024E-2</v>
      </c>
      <c r="J170" s="2">
        <v>-5.9999999999999928E-2</v>
      </c>
      <c r="K170" s="2">
        <v>-1.2638230647709331E-2</v>
      </c>
      <c r="L170" s="2">
        <v>-9.4339622641509517E-3</v>
      </c>
      <c r="M170" s="2">
        <v>3.5300000000000011</v>
      </c>
      <c r="N170" s="2">
        <v>-0.15899999999999892</v>
      </c>
      <c r="O170" s="2">
        <v>-2.6999999999999968E-2</v>
      </c>
      <c r="P170" s="2">
        <v>-8.0000000000000071E-3</v>
      </c>
      <c r="Q170" s="2">
        <v>-1.0000000000000009E-3</v>
      </c>
      <c r="R170" s="2">
        <v>-4.5042492917846705E-2</v>
      </c>
      <c r="S170" s="2">
        <v>-7.6487252124645775E-3</v>
      </c>
      <c r="T170" s="2">
        <v>-2.2662889518413609E-3</v>
      </c>
      <c r="U170" s="2">
        <v>-2.8328611898017012E-4</v>
      </c>
      <c r="V170" t="s">
        <v>68</v>
      </c>
      <c r="W170" t="s">
        <v>68</v>
      </c>
      <c r="X170" t="s">
        <v>68</v>
      </c>
      <c r="Y170" t="s">
        <v>68</v>
      </c>
    </row>
    <row r="171" spans="1:25" hidden="1" x14ac:dyDescent="0.25">
      <c r="A171" t="s">
        <v>12</v>
      </c>
      <c r="B171">
        <v>2025</v>
      </c>
      <c r="C171" s="2">
        <v>314.68799999999999</v>
      </c>
      <c r="D171" s="2">
        <v>60.786999999999999</v>
      </c>
      <c r="E171" s="2">
        <v>1.4259999999999999</v>
      </c>
      <c r="F171" s="2">
        <v>3.7669999999999999</v>
      </c>
      <c r="G171" s="2">
        <v>0.61799999999999999</v>
      </c>
      <c r="H171" s="2">
        <v>3.7411658531624876E-2</v>
      </c>
      <c r="I171" s="2">
        <v>-3.6356457795252875E-3</v>
      </c>
      <c r="J171" s="2">
        <v>-0.16479663394109403</v>
      </c>
      <c r="K171" s="2">
        <v>-6.9020440668968001E-3</v>
      </c>
      <c r="L171" s="2">
        <v>-6.4724919093851188E-3</v>
      </c>
      <c r="M171" s="2">
        <v>11.772999999999968</v>
      </c>
      <c r="N171" s="2">
        <v>-0.22100000000000364</v>
      </c>
      <c r="O171" s="2">
        <v>-0.2350000000000001</v>
      </c>
      <c r="P171" s="2">
        <v>-2.6000000000000245E-2</v>
      </c>
      <c r="Q171" s="2">
        <v>-4.0000000000000036E-3</v>
      </c>
      <c r="R171" s="2">
        <v>-1.8771765905037308E-2</v>
      </c>
      <c r="S171" s="2">
        <v>-1.9960927546080077E-2</v>
      </c>
      <c r="T171" s="2">
        <v>-2.2084430476514328E-3</v>
      </c>
      <c r="U171" s="2">
        <v>-3.397604688694483E-4</v>
      </c>
      <c r="V171" t="s">
        <v>68</v>
      </c>
      <c r="W171" t="s">
        <v>68</v>
      </c>
      <c r="X171" t="s">
        <v>68</v>
      </c>
      <c r="Y171" t="s">
        <v>68</v>
      </c>
    </row>
    <row r="172" spans="1:25" hidden="1" x14ac:dyDescent="0.25">
      <c r="A172" t="s">
        <v>13</v>
      </c>
      <c r="B172">
        <v>2025</v>
      </c>
      <c r="C172" s="2">
        <v>477.26600000000002</v>
      </c>
      <c r="D172" s="2">
        <v>80.869</v>
      </c>
      <c r="E172" s="2">
        <v>4.9710000000000001</v>
      </c>
      <c r="F172" s="2">
        <v>3.653</v>
      </c>
      <c r="G172" s="2">
        <v>0.61</v>
      </c>
      <c r="H172" s="2">
        <v>4.9354028990122922E-2</v>
      </c>
      <c r="I172" s="2">
        <v>-7.6914516069198323E-3</v>
      </c>
      <c r="J172" s="2">
        <v>-3.9227519613759865E-2</v>
      </c>
      <c r="K172" s="2">
        <v>-2.0531070353134458E-2</v>
      </c>
      <c r="L172" s="2">
        <v>-1.8032786885245917E-2</v>
      </c>
      <c r="M172" s="2">
        <v>23.555000000000007</v>
      </c>
      <c r="N172" s="2">
        <v>-0.62199999999999989</v>
      </c>
      <c r="O172" s="2">
        <v>-0.19500000000000028</v>
      </c>
      <c r="P172" s="2">
        <v>-7.5000000000000178E-2</v>
      </c>
      <c r="Q172" s="2">
        <v>-1.100000000000001E-2</v>
      </c>
      <c r="R172" s="2">
        <v>-2.6406283167055813E-2</v>
      </c>
      <c r="S172" s="2">
        <v>-8.2784971343663871E-3</v>
      </c>
      <c r="T172" s="2">
        <v>-3.1840373593716898E-3</v>
      </c>
      <c r="U172" s="2">
        <v>-4.6699214604118051E-4</v>
      </c>
      <c r="V172" t="s">
        <v>68</v>
      </c>
      <c r="W172" t="s">
        <v>68</v>
      </c>
      <c r="X172" t="s">
        <v>68</v>
      </c>
      <c r="Y172" t="s">
        <v>68</v>
      </c>
    </row>
    <row r="173" spans="1:25" hidden="1" x14ac:dyDescent="0.25">
      <c r="A173" t="s">
        <v>14</v>
      </c>
      <c r="B173">
        <v>2025</v>
      </c>
      <c r="C173" s="2">
        <v>395.87700000000001</v>
      </c>
      <c r="D173" s="2">
        <v>21.718</v>
      </c>
      <c r="E173" s="2">
        <v>0.89400000000000002</v>
      </c>
      <c r="F173" s="2">
        <v>0.83799999999999997</v>
      </c>
      <c r="G173" s="2">
        <v>0.13800000000000001</v>
      </c>
      <c r="H173" s="2">
        <v>3.2969836590658261E-2</v>
      </c>
      <c r="I173" s="2">
        <v>-3.3888940049728367E-2</v>
      </c>
      <c r="J173" s="2">
        <v>-7.0469798657718061E-2</v>
      </c>
      <c r="K173" s="2">
        <v>-3.8186157517899798E-2</v>
      </c>
      <c r="L173" s="2">
        <v>-4.347826086956505E-2</v>
      </c>
      <c r="M173" s="2">
        <v>13.052000000000021</v>
      </c>
      <c r="N173" s="2">
        <v>-0.73600000000000065</v>
      </c>
      <c r="O173" s="2">
        <v>-6.2999999999999945E-2</v>
      </c>
      <c r="P173" s="2">
        <v>-3.2000000000000028E-2</v>
      </c>
      <c r="Q173" s="2">
        <v>-5.9999999999999776E-3</v>
      </c>
      <c r="R173" s="2">
        <v>-5.6389825314128061E-2</v>
      </c>
      <c r="S173" s="2">
        <v>-4.8268464603125841E-3</v>
      </c>
      <c r="T173" s="2">
        <v>-2.4517315353968722E-3</v>
      </c>
      <c r="U173" s="2">
        <v>-4.5969966288691142E-4</v>
      </c>
      <c r="V173" t="s">
        <v>68</v>
      </c>
      <c r="W173" t="s">
        <v>68</v>
      </c>
      <c r="X173" t="s">
        <v>68</v>
      </c>
      <c r="Y173" t="s">
        <v>68</v>
      </c>
    </row>
    <row r="174" spans="1:25" hidden="1" x14ac:dyDescent="0.25">
      <c r="A174" t="s">
        <v>15</v>
      </c>
      <c r="B174">
        <v>2025</v>
      </c>
      <c r="C174" s="2">
        <v>375.29399999999998</v>
      </c>
      <c r="D174" s="2">
        <v>45.851999999999997</v>
      </c>
      <c r="E174" s="2">
        <v>1.22</v>
      </c>
      <c r="F174" s="2">
        <v>2.0630000000000002</v>
      </c>
      <c r="G174" s="2">
        <v>0.34499999999999997</v>
      </c>
      <c r="H174" s="2">
        <v>3.3768192403822075E-2</v>
      </c>
      <c r="I174" s="2">
        <v>-2.8133996336037824E-2</v>
      </c>
      <c r="J174" s="2">
        <v>-0.1393442622950819</v>
      </c>
      <c r="K174" s="2">
        <v>-6.2045564711584907E-2</v>
      </c>
      <c r="L174" s="2">
        <v>-6.3768115942029052E-2</v>
      </c>
      <c r="M174" s="2">
        <v>12.673000000000002</v>
      </c>
      <c r="N174" s="2">
        <v>-1.2900000000000063</v>
      </c>
      <c r="O174" s="2">
        <v>-0.16999999999999993</v>
      </c>
      <c r="P174" s="2">
        <v>-0.12799999999999967</v>
      </c>
      <c r="Q174" s="2">
        <v>-2.200000000000002E-2</v>
      </c>
      <c r="R174" s="2">
        <v>-0.1017912096583292</v>
      </c>
      <c r="S174" s="2">
        <v>-1.3414345458849515E-2</v>
      </c>
      <c r="T174" s="2">
        <v>-1.0100213051369026E-2</v>
      </c>
      <c r="U174" s="2">
        <v>-1.7359741182040572E-3</v>
      </c>
      <c r="V174" t="s">
        <v>68</v>
      </c>
      <c r="W174" t="s">
        <v>68</v>
      </c>
      <c r="X174" t="s">
        <v>68</v>
      </c>
      <c r="Y174" t="s">
        <v>68</v>
      </c>
    </row>
    <row r="175" spans="1:25" hidden="1" x14ac:dyDescent="0.25">
      <c r="A175" t="s">
        <v>16</v>
      </c>
      <c r="B175">
        <v>2025</v>
      </c>
      <c r="C175" s="2">
        <v>536.03399999999999</v>
      </c>
      <c r="D175" s="2">
        <v>57.14</v>
      </c>
      <c r="E175" s="2">
        <v>2.1269999999999998</v>
      </c>
      <c r="F175" s="2">
        <v>3.7010000000000001</v>
      </c>
      <c r="G175" s="2">
        <v>0.60899999999999999</v>
      </c>
      <c r="H175" s="2">
        <v>4.9662894517885026E-2</v>
      </c>
      <c r="I175" s="2">
        <v>-1.1165558277913863E-2</v>
      </c>
      <c r="J175" s="2">
        <v>-4.1372825575928578E-2</v>
      </c>
      <c r="K175" s="2">
        <v>-1.5401242907322329E-2</v>
      </c>
      <c r="L175" s="2">
        <v>-1.6420361247947469E-2</v>
      </c>
      <c r="M175" s="2">
        <v>26.620999999999981</v>
      </c>
      <c r="N175" s="2">
        <v>-0.63799999999999812</v>
      </c>
      <c r="O175" s="2">
        <v>-8.8000000000000078E-2</v>
      </c>
      <c r="P175" s="2">
        <v>-5.699999999999994E-2</v>
      </c>
      <c r="Q175" s="2">
        <v>-1.0000000000000009E-2</v>
      </c>
      <c r="R175" s="2">
        <v>-2.3966041846662355E-2</v>
      </c>
      <c r="S175" s="2">
        <v>-3.3056609443672343E-3</v>
      </c>
      <c r="T175" s="2">
        <v>-2.1411667480560454E-3</v>
      </c>
      <c r="U175" s="2">
        <v>-3.7564328913264024E-4</v>
      </c>
      <c r="V175" t="s">
        <v>68</v>
      </c>
      <c r="W175" t="s">
        <v>68</v>
      </c>
      <c r="X175" t="s">
        <v>68</v>
      </c>
      <c r="Y175" t="s">
        <v>68</v>
      </c>
    </row>
    <row r="176" spans="1:25" hidden="1" x14ac:dyDescent="0.25">
      <c r="A176" t="s">
        <v>17</v>
      </c>
      <c r="B176">
        <v>2025</v>
      </c>
      <c r="C176" s="2">
        <v>99.009</v>
      </c>
      <c r="D176" s="2">
        <v>18.463000000000001</v>
      </c>
      <c r="E176" s="2">
        <v>0.86799999999999999</v>
      </c>
      <c r="F176" s="2">
        <v>1.1619999999999999</v>
      </c>
      <c r="G176" s="2">
        <v>0.189</v>
      </c>
      <c r="H176" s="2">
        <v>4.9722752477047556E-2</v>
      </c>
      <c r="I176" s="2">
        <v>-5.7412121540377017E-3</v>
      </c>
      <c r="J176" s="2">
        <v>2.6497695852534586E-2</v>
      </c>
      <c r="K176" s="2">
        <v>-8.6058519793469194E-4</v>
      </c>
      <c r="L176" s="2">
        <v>0</v>
      </c>
      <c r="M176" s="2">
        <v>4.9230000000000018</v>
      </c>
      <c r="N176" s="2">
        <v>-0.1059999999999981</v>
      </c>
      <c r="O176" s="2">
        <v>2.300000000000002E-2</v>
      </c>
      <c r="P176" s="2">
        <v>-1.0000000000001119E-3</v>
      </c>
      <c r="Q176" s="2">
        <v>0</v>
      </c>
      <c r="R176" s="2">
        <v>-2.1531586431037589E-2</v>
      </c>
      <c r="S176" s="2">
        <v>4.6719479991874898E-3</v>
      </c>
      <c r="T176" s="2">
        <v>-2.031281738777395E-4</v>
      </c>
      <c r="U176" s="2">
        <v>0</v>
      </c>
      <c r="V176" t="s">
        <v>68</v>
      </c>
      <c r="W176" t="s">
        <v>66</v>
      </c>
      <c r="X176" t="s">
        <v>68</v>
      </c>
      <c r="Y176" t="s">
        <v>66</v>
      </c>
    </row>
    <row r="177" spans="1:25" hidden="1" x14ac:dyDescent="0.25">
      <c r="A177" t="s">
        <v>18</v>
      </c>
      <c r="B177">
        <v>2025</v>
      </c>
      <c r="C177" s="2">
        <v>174.28899999999999</v>
      </c>
      <c r="D177" s="2">
        <v>74.28</v>
      </c>
      <c r="E177" s="2">
        <v>2.2679999999999998</v>
      </c>
      <c r="F177" s="2">
        <v>4.7450000000000001</v>
      </c>
      <c r="G177" s="2">
        <v>0.76600000000000001</v>
      </c>
      <c r="H177" s="2">
        <v>4.5286851149527518E-2</v>
      </c>
      <c r="I177" s="2">
        <v>5.0982767905223561E-2</v>
      </c>
      <c r="J177" s="2">
        <v>1.8077601410934712E-2</v>
      </c>
      <c r="K177" s="2">
        <v>5.1844046364594401E-2</v>
      </c>
      <c r="L177" s="2">
        <v>4.9608355091383852E-2</v>
      </c>
      <c r="M177" s="2">
        <v>7.8930000000000007</v>
      </c>
      <c r="N177" s="2">
        <v>3.7870000000000061</v>
      </c>
      <c r="O177" s="2">
        <v>4.0999999999999925E-2</v>
      </c>
      <c r="P177" s="2">
        <v>0.24600000000000044</v>
      </c>
      <c r="Q177" s="2">
        <v>3.8000000000000034E-2</v>
      </c>
      <c r="R177" s="2">
        <v>0.47979222095527757</v>
      </c>
      <c r="S177" s="2">
        <v>5.1944761180793006E-3</v>
      </c>
      <c r="T177" s="2">
        <v>3.1166856708475917E-2</v>
      </c>
      <c r="U177" s="2">
        <v>4.8143924996832677E-3</v>
      </c>
      <c r="V177" t="s">
        <v>66</v>
      </c>
      <c r="W177" t="s">
        <v>66</v>
      </c>
      <c r="X177" t="s">
        <v>66</v>
      </c>
      <c r="Y177" t="s">
        <v>66</v>
      </c>
    </row>
    <row r="178" spans="1:25" hidden="1" x14ac:dyDescent="0.25">
      <c r="A178" t="s">
        <v>19</v>
      </c>
      <c r="B178">
        <v>2025</v>
      </c>
      <c r="C178" s="2">
        <v>77.293000000000006</v>
      </c>
      <c r="D178" s="2">
        <v>8.1319999999999997</v>
      </c>
      <c r="E178" s="2">
        <v>0.314</v>
      </c>
      <c r="F178" s="2">
        <v>0.35299999999999998</v>
      </c>
      <c r="G178" s="2">
        <v>0.06</v>
      </c>
      <c r="H178" s="2">
        <v>3.4854385261278542E-2</v>
      </c>
      <c r="I178" s="2">
        <v>-3.2341367437284788E-2</v>
      </c>
      <c r="J178" s="2">
        <v>-0.14968152866242035</v>
      </c>
      <c r="K178" s="2">
        <v>-2.5495750708215321E-2</v>
      </c>
      <c r="L178" s="2">
        <v>-3.3333333333333368E-2</v>
      </c>
      <c r="M178" s="2">
        <v>2.6940000000000026</v>
      </c>
      <c r="N178" s="2">
        <v>-0.2629999999999999</v>
      </c>
      <c r="O178" s="2">
        <v>-4.6999999999999986E-2</v>
      </c>
      <c r="P178" s="2">
        <v>-9.000000000000008E-3</v>
      </c>
      <c r="Q178" s="2">
        <v>-2.0000000000000018E-3</v>
      </c>
      <c r="R178" s="2">
        <v>-9.7624350408314645E-2</v>
      </c>
      <c r="S178" s="2">
        <v>-1.7446176688938358E-2</v>
      </c>
      <c r="T178" s="2">
        <v>-3.3407572383073493E-3</v>
      </c>
      <c r="U178" s="2">
        <v>-7.4239049740163323E-4</v>
      </c>
      <c r="V178" t="s">
        <v>68</v>
      </c>
      <c r="W178" t="s">
        <v>68</v>
      </c>
      <c r="X178" t="s">
        <v>68</v>
      </c>
      <c r="Y178" t="s">
        <v>68</v>
      </c>
    </row>
    <row r="179" spans="1:25" hidden="1" x14ac:dyDescent="0.25">
      <c r="A179" t="s">
        <v>20</v>
      </c>
      <c r="B179">
        <v>2025</v>
      </c>
      <c r="C179" s="2">
        <v>146.35900000000001</v>
      </c>
      <c r="D179" s="2">
        <v>10.8</v>
      </c>
      <c r="E179" s="2">
        <v>1.089</v>
      </c>
      <c r="F179" s="2">
        <v>0.46300000000000002</v>
      </c>
      <c r="G179" s="2">
        <v>7.5999999999999998E-2</v>
      </c>
      <c r="H179" s="2">
        <v>1.5776276142908857E-2</v>
      </c>
      <c r="I179" s="2">
        <v>-5.1388888888888859E-2</v>
      </c>
      <c r="J179" s="2">
        <v>-1.5610651974288453E-2</v>
      </c>
      <c r="K179" s="2">
        <v>-3.4557235421166219E-2</v>
      </c>
      <c r="L179" s="2">
        <v>-5.2631578947368467E-2</v>
      </c>
      <c r="M179" s="2">
        <v>2.3089999999999975</v>
      </c>
      <c r="N179" s="2">
        <v>-0.55499999999999972</v>
      </c>
      <c r="O179" s="2">
        <v>-1.7000000000000126E-2</v>
      </c>
      <c r="P179" s="2">
        <v>-1.5999999999999959E-2</v>
      </c>
      <c r="Q179" s="2">
        <v>-4.0000000000000036E-3</v>
      </c>
      <c r="R179" s="2">
        <v>-0.24036379385015172</v>
      </c>
      <c r="S179" s="2">
        <v>-7.362494586401102E-3</v>
      </c>
      <c r="T179" s="2">
        <v>-6.9294066695539088E-3</v>
      </c>
      <c r="U179" s="2">
        <v>-1.7323516673884833E-3</v>
      </c>
      <c r="V179" t="s">
        <v>68</v>
      </c>
      <c r="W179" t="s">
        <v>68</v>
      </c>
      <c r="X179" t="s">
        <v>68</v>
      </c>
      <c r="Y179" t="s">
        <v>68</v>
      </c>
    </row>
    <row r="180" spans="1:25" hidden="1" x14ac:dyDescent="0.25">
      <c r="A180" t="s">
        <v>21</v>
      </c>
      <c r="B180">
        <v>2025</v>
      </c>
      <c r="C180" s="2">
        <v>127.66487264144899</v>
      </c>
      <c r="D180" s="2">
        <v>11.241</v>
      </c>
      <c r="E180" s="2">
        <v>0.58751317799571801</v>
      </c>
      <c r="F180" s="2">
        <v>0.878</v>
      </c>
      <c r="G180" s="2">
        <v>0.13800000000000001</v>
      </c>
      <c r="H180" s="2">
        <v>1.1097452867689852E-5</v>
      </c>
      <c r="I180" s="2">
        <v>-0.11929543634907937</v>
      </c>
      <c r="J180" s="2">
        <v>7.113742456685573E-4</v>
      </c>
      <c r="K180" s="2">
        <v>-3.3029612756264266E-2</v>
      </c>
      <c r="L180" s="2">
        <v>-4.347826086956505E-2</v>
      </c>
      <c r="M180" s="2">
        <v>1.4167549069981078E-3</v>
      </c>
      <c r="N180" s="2">
        <v>-1.3410000000000011</v>
      </c>
      <c r="O180" s="2">
        <v>4.1794174381704075E-4</v>
      </c>
      <c r="P180" s="2">
        <v>-2.9000000000000026E-2</v>
      </c>
      <c r="Q180" s="2">
        <v>-5.9999999999999776E-3</v>
      </c>
      <c r="R180" s="2">
        <v>-946.52927854781876</v>
      </c>
      <c r="S180" s="2">
        <v>0.29499932680847168</v>
      </c>
      <c r="T180" s="2">
        <v>-20.46931325718624</v>
      </c>
      <c r="U180" s="2">
        <v>-4.2350303290729956</v>
      </c>
      <c r="V180" t="s">
        <v>68</v>
      </c>
      <c r="W180" t="s">
        <v>66</v>
      </c>
      <c r="X180" t="s">
        <v>68</v>
      </c>
      <c r="Y180" t="s">
        <v>68</v>
      </c>
    </row>
    <row r="181" spans="1:25" hidden="1" x14ac:dyDescent="0.25">
      <c r="A181" t="s">
        <v>22</v>
      </c>
      <c r="B181">
        <v>2025</v>
      </c>
      <c r="C181" s="2">
        <v>163.94499999999999</v>
      </c>
      <c r="D181" s="2">
        <v>16.82</v>
      </c>
      <c r="E181" s="2">
        <v>1.7071860054044199</v>
      </c>
      <c r="F181" s="2">
        <v>0.76700000000000002</v>
      </c>
      <c r="G181" s="2">
        <v>0.126</v>
      </c>
      <c r="H181" s="2">
        <v>1.5682088505291396E-2</v>
      </c>
      <c r="I181" s="2">
        <v>-5.1545778834720619E-2</v>
      </c>
      <c r="J181" s="2">
        <v>8.6201105486942708E-3</v>
      </c>
      <c r="K181" s="2">
        <v>-5.0847457627118689E-2</v>
      </c>
      <c r="L181" s="2">
        <v>-5.5555555555555601E-2</v>
      </c>
      <c r="M181" s="2">
        <v>2.570999999999998</v>
      </c>
      <c r="N181" s="2">
        <v>-0.86700000000000088</v>
      </c>
      <c r="O181" s="2">
        <v>1.4716132093769874E-2</v>
      </c>
      <c r="P181" s="2">
        <v>-3.9000000000000035E-2</v>
      </c>
      <c r="Q181" s="2">
        <v>-7.0000000000000062E-3</v>
      </c>
      <c r="R181" s="2">
        <v>-0.33722287047841371</v>
      </c>
      <c r="S181" s="2">
        <v>5.7238942410617992E-3</v>
      </c>
      <c r="T181" s="2">
        <v>-1.5169194865810995E-2</v>
      </c>
      <c r="U181" s="2">
        <v>-2.7226760015558195E-3</v>
      </c>
      <c r="V181" t="s">
        <v>68</v>
      </c>
      <c r="W181" t="s">
        <v>66</v>
      </c>
      <c r="X181" t="s">
        <v>68</v>
      </c>
      <c r="Y181" t="s">
        <v>68</v>
      </c>
    </row>
    <row r="182" spans="1:25" hidden="1" x14ac:dyDescent="0.25">
      <c r="A182" t="s">
        <v>23</v>
      </c>
      <c r="B182">
        <v>2025</v>
      </c>
      <c r="C182" s="2">
        <v>511.92399999999998</v>
      </c>
      <c r="D182" s="2">
        <v>65.614999999999995</v>
      </c>
      <c r="E182" s="2">
        <v>5.407</v>
      </c>
      <c r="F182" s="2">
        <v>3.6680000000000001</v>
      </c>
      <c r="G182" s="2">
        <v>0.59599999999999997</v>
      </c>
      <c r="H182" s="2">
        <v>5.2597651213852036E-2</v>
      </c>
      <c r="I182" s="2">
        <v>-9.4795397393888578E-3</v>
      </c>
      <c r="J182" s="2">
        <v>3.6989088218976258E-3</v>
      </c>
      <c r="K182" s="2">
        <v>-7.6335877862595486E-3</v>
      </c>
      <c r="L182" s="2">
        <v>-8.3892617449664499E-3</v>
      </c>
      <c r="M182" s="2">
        <v>26.925999999999988</v>
      </c>
      <c r="N182" s="2">
        <v>-0.62199999999999989</v>
      </c>
      <c r="O182" s="2">
        <v>2.0000000000000462E-2</v>
      </c>
      <c r="P182" s="2">
        <v>-2.8000000000000025E-2</v>
      </c>
      <c r="Q182" s="2">
        <v>-5.0000000000000044E-3</v>
      </c>
      <c r="R182" s="2">
        <v>-2.3100349104954326E-2</v>
      </c>
      <c r="S182" s="2">
        <v>7.4277649855160333E-4</v>
      </c>
      <c r="T182" s="2">
        <v>-1.0398870979722215E-3</v>
      </c>
      <c r="U182" s="2">
        <v>-1.8569412463789671E-4</v>
      </c>
      <c r="V182" t="s">
        <v>68</v>
      </c>
      <c r="W182" t="s">
        <v>66</v>
      </c>
      <c r="X182" t="s">
        <v>68</v>
      </c>
      <c r="Y182" t="s">
        <v>68</v>
      </c>
    </row>
    <row r="183" spans="1:25" hidden="1" x14ac:dyDescent="0.25">
      <c r="A183" t="s">
        <v>24</v>
      </c>
      <c r="B183">
        <v>2025</v>
      </c>
      <c r="C183" s="2">
        <v>125.205</v>
      </c>
      <c r="D183" s="2">
        <v>11.574999999999999</v>
      </c>
      <c r="E183" s="2">
        <v>0.32600000000000001</v>
      </c>
      <c r="F183" s="2">
        <v>0.53500000000000003</v>
      </c>
      <c r="G183" s="2">
        <v>8.8999999999999996E-2</v>
      </c>
      <c r="H183" s="2">
        <v>3.3409208897408192E-2</v>
      </c>
      <c r="I183" s="2">
        <v>-2.7127429805615558E-2</v>
      </c>
      <c r="J183" s="2">
        <v>-0.12576687116564411</v>
      </c>
      <c r="K183" s="2">
        <v>-2.6168224299065443E-2</v>
      </c>
      <c r="L183" s="2">
        <v>-2.2471910112359571E-2</v>
      </c>
      <c r="M183" s="2">
        <v>4.1829999999999927</v>
      </c>
      <c r="N183" s="2">
        <v>-0.31400000000000006</v>
      </c>
      <c r="O183" s="2">
        <v>-4.0999999999999981E-2</v>
      </c>
      <c r="P183" s="2">
        <v>-1.4000000000000012E-2</v>
      </c>
      <c r="Q183" s="2">
        <v>-2.0000000000000018E-3</v>
      </c>
      <c r="R183" s="2">
        <v>-7.5065742290222476E-2</v>
      </c>
      <c r="S183" s="2">
        <v>-9.8015778149653492E-3</v>
      </c>
      <c r="T183" s="2">
        <v>-3.3468802295003675E-3</v>
      </c>
      <c r="U183" s="2">
        <v>-4.7812574707148105E-4</v>
      </c>
      <c r="V183" t="s">
        <v>68</v>
      </c>
      <c r="W183" t="s">
        <v>68</v>
      </c>
      <c r="X183" t="s">
        <v>68</v>
      </c>
      <c r="Y183" t="s">
        <v>68</v>
      </c>
    </row>
    <row r="184" spans="1:25" hidden="1" x14ac:dyDescent="0.25">
      <c r="A184" t="s">
        <v>25</v>
      </c>
      <c r="B184">
        <v>2025</v>
      </c>
      <c r="C184" s="2">
        <v>232.69</v>
      </c>
      <c r="D184" s="2">
        <v>17.046750676833501</v>
      </c>
      <c r="E184" s="2">
        <v>1.5912330443353</v>
      </c>
      <c r="F184" s="2">
        <v>1.9587391184021401</v>
      </c>
      <c r="G184" s="2">
        <v>8.8659929919997799E-2</v>
      </c>
      <c r="H184" s="2">
        <v>1.4448407752804138E-2</v>
      </c>
      <c r="I184" s="2">
        <v>-9.7165617362842318E-3</v>
      </c>
      <c r="J184" s="2">
        <v>-1.9732115831465714E-2</v>
      </c>
      <c r="K184" s="2">
        <v>-1.2926191784319881E-6</v>
      </c>
      <c r="L184" s="2">
        <v>-1.4951300456520145E-2</v>
      </c>
      <c r="M184" s="2">
        <v>3.3619999999999948</v>
      </c>
      <c r="N184" s="2">
        <v>-0.16563580535449773</v>
      </c>
      <c r="O184" s="2">
        <v>-3.1398394745679958E-2</v>
      </c>
      <c r="P184" s="2">
        <v>-2.5319037499915709E-6</v>
      </c>
      <c r="Q184" s="2">
        <v>-1.3255812506879072E-3</v>
      </c>
      <c r="R184" s="2">
        <v>-4.9267045019184413E-2</v>
      </c>
      <c r="S184" s="2">
        <v>-9.3392012925877475E-3</v>
      </c>
      <c r="T184" s="2">
        <v>-7.5309451219261597E-7</v>
      </c>
      <c r="U184" s="2">
        <v>-3.9428353678997894E-4</v>
      </c>
      <c r="V184" t="s">
        <v>68</v>
      </c>
      <c r="W184" t="s">
        <v>68</v>
      </c>
      <c r="X184" t="s">
        <v>68</v>
      </c>
      <c r="Y184" t="s">
        <v>68</v>
      </c>
    </row>
    <row r="185" spans="1:25" hidden="1" x14ac:dyDescent="0.25">
      <c r="A185" t="s">
        <v>26</v>
      </c>
      <c r="B185">
        <v>2025</v>
      </c>
      <c r="C185" s="2">
        <v>112.727</v>
      </c>
      <c r="D185" s="2">
        <v>14.856</v>
      </c>
      <c r="E185" s="2">
        <v>0.433</v>
      </c>
      <c r="F185" s="2">
        <v>0.72399999999999998</v>
      </c>
      <c r="G185" s="2">
        <v>0.11899999999999999</v>
      </c>
      <c r="H185" s="2">
        <v>2.9611361962972562E-2</v>
      </c>
      <c r="I185" s="2">
        <v>-1.3866451265481928E-2</v>
      </c>
      <c r="J185" s="2">
        <v>-4.8498845265588959E-2</v>
      </c>
      <c r="K185" s="2">
        <v>-3.3149171270718265E-2</v>
      </c>
      <c r="L185" s="2">
        <v>-3.3613445378151294E-2</v>
      </c>
      <c r="M185" s="2">
        <v>3.3380000000000081</v>
      </c>
      <c r="N185" s="2">
        <v>-0.20599999999999952</v>
      </c>
      <c r="O185" s="2">
        <v>-2.1000000000000019E-2</v>
      </c>
      <c r="P185" s="2">
        <v>-2.4000000000000021E-2</v>
      </c>
      <c r="Q185" s="2">
        <v>-4.0000000000000036E-3</v>
      </c>
      <c r="R185" s="2">
        <v>-6.1713600958657584E-2</v>
      </c>
      <c r="S185" s="2">
        <v>-6.2911923307369588E-3</v>
      </c>
      <c r="T185" s="2">
        <v>-7.1899340922708102E-3</v>
      </c>
      <c r="U185" s="2">
        <v>-1.1983223487118016E-3</v>
      </c>
      <c r="V185" t="s">
        <v>68</v>
      </c>
      <c r="W185" t="s">
        <v>68</v>
      </c>
      <c r="X185" t="s">
        <v>68</v>
      </c>
      <c r="Y185" t="s">
        <v>68</v>
      </c>
    </row>
    <row r="186" spans="1:25" hidden="1" x14ac:dyDescent="0.25">
      <c r="A186" t="s">
        <v>27</v>
      </c>
      <c r="B186">
        <v>2025</v>
      </c>
      <c r="C186" s="2">
        <v>416.21499999999997</v>
      </c>
      <c r="D186" s="2">
        <v>14.116</v>
      </c>
      <c r="E186" s="2">
        <v>0.42599999999999999</v>
      </c>
      <c r="F186" s="2">
        <v>0.55700000000000005</v>
      </c>
      <c r="G186" s="2">
        <v>9.1999999999999998E-2</v>
      </c>
      <c r="H186" s="2">
        <v>5.8810951070960807E-2</v>
      </c>
      <c r="I186" s="2">
        <v>-3.2091243978464239E-2</v>
      </c>
      <c r="J186" s="2">
        <v>-0.2089201877934273</v>
      </c>
      <c r="K186" s="2">
        <v>-4.8473967684021381E-2</v>
      </c>
      <c r="L186" s="2">
        <v>-4.3478260869565258E-2</v>
      </c>
      <c r="M186" s="2">
        <v>24.477999999999952</v>
      </c>
      <c r="N186" s="2">
        <v>-0.45300000000000118</v>
      </c>
      <c r="O186" s="2">
        <v>-8.9000000000000024E-2</v>
      </c>
      <c r="P186" s="2">
        <v>-2.6999999999999913E-2</v>
      </c>
      <c r="Q186" s="2">
        <v>-4.0000000000000036E-3</v>
      </c>
      <c r="R186" s="2">
        <v>-1.8506413922706189E-2</v>
      </c>
      <c r="S186" s="2">
        <v>-3.6359179671541873E-3</v>
      </c>
      <c r="T186" s="2">
        <v>-1.1030312934063227E-3</v>
      </c>
      <c r="U186" s="2">
        <v>-1.6341204346760404E-4</v>
      </c>
      <c r="V186" t="s">
        <v>68</v>
      </c>
      <c r="W186" t="s">
        <v>68</v>
      </c>
      <c r="X186" t="s">
        <v>68</v>
      </c>
      <c r="Y186" t="s">
        <v>68</v>
      </c>
    </row>
    <row r="187" spans="1:25" hidden="1" x14ac:dyDescent="0.25">
      <c r="A187" t="s">
        <v>28</v>
      </c>
      <c r="B187">
        <v>2025</v>
      </c>
      <c r="C187" s="2">
        <v>584.73400000000004</v>
      </c>
      <c r="D187" s="2">
        <v>65.350999999999999</v>
      </c>
      <c r="E187" s="2">
        <v>4.0279999999999996</v>
      </c>
      <c r="F187" s="2">
        <v>2.3420000000000001</v>
      </c>
      <c r="G187" s="2">
        <v>0.40200000000000002</v>
      </c>
      <c r="H187" s="2">
        <v>4.4379153598046367E-2</v>
      </c>
      <c r="I187" s="2">
        <v>-7.81931416504714E-3</v>
      </c>
      <c r="J187" s="2">
        <v>-3.922542204568033E-2</v>
      </c>
      <c r="K187" s="2">
        <v>-2.0495303159692588E-2</v>
      </c>
      <c r="L187" s="2">
        <v>-2.2388059701492418E-2</v>
      </c>
      <c r="M187" s="2">
        <v>25.950000000000045</v>
      </c>
      <c r="N187" s="2">
        <v>-0.51099999999999568</v>
      </c>
      <c r="O187" s="2">
        <v>-0.15800000000000036</v>
      </c>
      <c r="P187" s="2">
        <v>-4.8000000000000043E-2</v>
      </c>
      <c r="Q187" s="2">
        <v>-8.9999999999999525E-3</v>
      </c>
      <c r="R187" s="2">
        <v>-1.9691714836223305E-2</v>
      </c>
      <c r="S187" s="2">
        <v>-6.0886319845857451E-3</v>
      </c>
      <c r="T187" s="2">
        <v>-1.849710982658958E-3</v>
      </c>
      <c r="U187" s="2">
        <v>-3.4682080924855246E-4</v>
      </c>
      <c r="V187" t="s">
        <v>68</v>
      </c>
      <c r="W187" t="s">
        <v>68</v>
      </c>
      <c r="X187" t="s">
        <v>68</v>
      </c>
      <c r="Y187" t="s">
        <v>68</v>
      </c>
    </row>
    <row r="188" spans="1:25" hidden="1" x14ac:dyDescent="0.25">
      <c r="A188" t="s">
        <v>29</v>
      </c>
      <c r="B188">
        <v>2025</v>
      </c>
      <c r="C188" s="2">
        <v>384.41</v>
      </c>
      <c r="D188" s="2">
        <v>38.744999999999997</v>
      </c>
      <c r="E188" s="2">
        <v>2.2749999999999999</v>
      </c>
      <c r="F188" s="2">
        <v>1.1060000000000001</v>
      </c>
      <c r="G188" s="2">
        <v>0.18099999999999999</v>
      </c>
      <c r="H188" s="2">
        <v>2.8342134699929862E-2</v>
      </c>
      <c r="I188" s="2">
        <v>-1.9434765776229195E-2</v>
      </c>
      <c r="J188" s="2">
        <v>-2.461538461538464E-2</v>
      </c>
      <c r="K188" s="2">
        <v>-2.8933092224231287E-2</v>
      </c>
      <c r="L188" s="2">
        <v>-3.3149171270718265E-2</v>
      </c>
      <c r="M188" s="2">
        <v>10.895000000000039</v>
      </c>
      <c r="N188" s="2">
        <v>-0.75300000000000011</v>
      </c>
      <c r="O188" s="2">
        <v>-5.600000000000005E-2</v>
      </c>
      <c r="P188" s="2">
        <v>-3.1999999999999806E-2</v>
      </c>
      <c r="Q188" s="2">
        <v>-6.0000000000000053E-3</v>
      </c>
      <c r="R188" s="2">
        <v>-6.9114272602110824E-2</v>
      </c>
      <c r="S188" s="2">
        <v>-5.1399724644332128E-3</v>
      </c>
      <c r="T188" s="2">
        <v>-2.9371271225332438E-3</v>
      </c>
      <c r="U188" s="2">
        <v>-5.5071133547498704E-4</v>
      </c>
      <c r="V188" t="s">
        <v>68</v>
      </c>
      <c r="W188" t="s">
        <v>68</v>
      </c>
      <c r="X188" t="s">
        <v>68</v>
      </c>
      <c r="Y188" t="s">
        <v>68</v>
      </c>
    </row>
    <row r="189" spans="1:25" hidden="1" x14ac:dyDescent="0.25">
      <c r="A189" t="s">
        <v>30</v>
      </c>
      <c r="B189">
        <v>2025</v>
      </c>
      <c r="C189" s="2">
        <v>96.09</v>
      </c>
      <c r="D189" s="2">
        <v>8.8670000000000009</v>
      </c>
      <c r="E189" s="2">
        <v>1.5800116553700301</v>
      </c>
      <c r="F189" s="2">
        <v>0.52200000000000002</v>
      </c>
      <c r="G189" s="2">
        <v>0.09</v>
      </c>
      <c r="H189" s="2">
        <v>1.3986887293162746E-2</v>
      </c>
      <c r="I189" s="2">
        <v>-8.1087177173790381E-2</v>
      </c>
      <c r="J189" s="2">
        <v>2.6361129841150254E-2</v>
      </c>
      <c r="K189" s="2">
        <v>-4.9808429118773992E-2</v>
      </c>
      <c r="L189" s="2">
        <v>-5.5555555555555608E-2</v>
      </c>
      <c r="M189" s="2">
        <v>1.3440000000000083</v>
      </c>
      <c r="N189" s="2">
        <v>-0.71899999999999942</v>
      </c>
      <c r="O189" s="2">
        <v>4.1650892397740114E-2</v>
      </c>
      <c r="P189" s="2">
        <v>-2.6000000000000023E-2</v>
      </c>
      <c r="Q189" s="2">
        <v>-5.0000000000000044E-3</v>
      </c>
      <c r="R189" s="2">
        <v>-0.53497023809523436</v>
      </c>
      <c r="S189" s="2">
        <v>3.0990247319746918E-2</v>
      </c>
      <c r="T189" s="2">
        <v>-1.9345238095237992E-2</v>
      </c>
      <c r="U189" s="2">
        <v>-3.7202380952380755E-3</v>
      </c>
      <c r="V189" t="s">
        <v>68</v>
      </c>
      <c r="W189" t="s">
        <v>66</v>
      </c>
      <c r="X189" t="s">
        <v>68</v>
      </c>
      <c r="Y189" t="s">
        <v>68</v>
      </c>
    </row>
    <row r="190" spans="1:25" hidden="1" x14ac:dyDescent="0.25">
      <c r="A190" t="s">
        <v>31</v>
      </c>
      <c r="B190">
        <v>2025</v>
      </c>
      <c r="C190" s="2">
        <v>83.525000000000006</v>
      </c>
      <c r="D190" s="2">
        <v>31.524999999999999</v>
      </c>
      <c r="E190" s="2">
        <v>1.623</v>
      </c>
      <c r="F190" s="2">
        <v>1.276</v>
      </c>
      <c r="G190" s="2">
        <v>0.20399999999999999</v>
      </c>
      <c r="H190" s="2">
        <v>-3.563005088296916E-2</v>
      </c>
      <c r="I190" s="2">
        <v>-2.8643933386201387E-2</v>
      </c>
      <c r="J190" s="2">
        <v>-8.8108441158348746E-2</v>
      </c>
      <c r="K190" s="2">
        <v>0</v>
      </c>
      <c r="L190" s="2">
        <v>-4.9019607843137298E-3</v>
      </c>
      <c r="M190" s="2">
        <v>-2.9759999999999991</v>
      </c>
      <c r="N190" s="2">
        <v>-0.90299999999999869</v>
      </c>
      <c r="O190" s="2">
        <v>-0.14300000000000002</v>
      </c>
      <c r="P190" s="2">
        <v>0</v>
      </c>
      <c r="Q190" s="2">
        <v>-1.0000000000000009E-3</v>
      </c>
      <c r="R190" s="2">
        <v>0.30342741935483836</v>
      </c>
      <c r="S190" s="2">
        <v>4.8051075268817224E-2</v>
      </c>
      <c r="T190" s="2">
        <v>0</v>
      </c>
      <c r="U190" s="2">
        <v>3.3602150537634449E-4</v>
      </c>
      <c r="V190" t="s">
        <v>66</v>
      </c>
      <c r="W190" t="s">
        <v>66</v>
      </c>
      <c r="X190" t="s">
        <v>66</v>
      </c>
      <c r="Y190" t="s">
        <v>66</v>
      </c>
    </row>
    <row r="191" spans="1:25" hidden="1" x14ac:dyDescent="0.25">
      <c r="A191" t="s">
        <v>32</v>
      </c>
      <c r="B191">
        <v>2025</v>
      </c>
      <c r="C191" s="2">
        <v>238.523</v>
      </c>
      <c r="D191" s="2">
        <v>17.052</v>
      </c>
      <c r="E191" s="2">
        <v>0.36</v>
      </c>
      <c r="F191" s="2">
        <v>0.79500000000000004</v>
      </c>
      <c r="G191" s="2">
        <v>0.122</v>
      </c>
      <c r="H191" s="2">
        <v>1.9461435584828282E-2</v>
      </c>
      <c r="I191" s="2">
        <v>-3.1257330518414339E-2</v>
      </c>
      <c r="J191" s="2">
        <v>-0.13888888888888887</v>
      </c>
      <c r="K191" s="2">
        <v>-4.5283018867924428E-2</v>
      </c>
      <c r="L191" s="2">
        <v>-5.7377049180327919E-2</v>
      </c>
      <c r="M191" s="2">
        <v>4.6419999999999959</v>
      </c>
      <c r="N191" s="2">
        <v>-0.53300000000000125</v>
      </c>
      <c r="O191" s="2">
        <v>-4.9999999999999989E-2</v>
      </c>
      <c r="P191" s="2">
        <v>-3.5999999999999921E-2</v>
      </c>
      <c r="Q191" s="2">
        <v>-7.0000000000000062E-3</v>
      </c>
      <c r="R191" s="2">
        <v>-0.11482119775958675</v>
      </c>
      <c r="S191" s="2">
        <v>-1.0771219302024996E-2</v>
      </c>
      <c r="T191" s="2">
        <v>-7.7552778974579817E-3</v>
      </c>
      <c r="U191" s="2">
        <v>-1.5079707022835011E-3</v>
      </c>
      <c r="V191" t="s">
        <v>68</v>
      </c>
      <c r="W191" t="s">
        <v>68</v>
      </c>
      <c r="X191" t="s">
        <v>68</v>
      </c>
      <c r="Y191" t="s">
        <v>68</v>
      </c>
    </row>
    <row r="192" spans="1:25" hidden="1" x14ac:dyDescent="0.25">
      <c r="A192" t="s">
        <v>33</v>
      </c>
      <c r="B192">
        <v>2025</v>
      </c>
      <c r="C192" s="2">
        <v>438.94900000000001</v>
      </c>
      <c r="D192" s="2">
        <v>72.715999999999994</v>
      </c>
      <c r="E192" s="2">
        <v>3.1230000000000002</v>
      </c>
      <c r="F192" s="2">
        <v>3.8290000000000002</v>
      </c>
      <c r="G192" s="2">
        <v>0.627</v>
      </c>
      <c r="H192" s="2">
        <v>4.6340235425983443E-2</v>
      </c>
      <c r="I192" s="2">
        <v>5.1708014742283762E-3</v>
      </c>
      <c r="J192" s="2">
        <v>-1.4729426833173171E-2</v>
      </c>
      <c r="K192" s="2">
        <v>-1.5669887699138053E-2</v>
      </c>
      <c r="L192" s="2">
        <v>-1.7543859649122823E-2</v>
      </c>
      <c r="M192" s="2">
        <v>20.341000000000008</v>
      </c>
      <c r="N192" s="2">
        <v>0.37599999999999056</v>
      </c>
      <c r="O192" s="2">
        <v>-4.5999999999999819E-2</v>
      </c>
      <c r="P192" s="2">
        <v>-5.9999999999999609E-2</v>
      </c>
      <c r="Q192" s="2">
        <v>-1.100000000000001E-2</v>
      </c>
      <c r="R192" s="2">
        <v>1.848483358733545E-2</v>
      </c>
      <c r="S192" s="2">
        <v>-2.2614424069613E-3</v>
      </c>
      <c r="T192" s="2">
        <v>-2.9497074873408185E-3</v>
      </c>
      <c r="U192" s="2">
        <v>-5.4077970601248732E-4</v>
      </c>
      <c r="V192" t="s">
        <v>66</v>
      </c>
      <c r="W192" t="s">
        <v>68</v>
      </c>
      <c r="X192" t="s">
        <v>68</v>
      </c>
      <c r="Y192" t="s">
        <v>68</v>
      </c>
    </row>
    <row r="193" spans="1:25" hidden="1" x14ac:dyDescent="0.25">
      <c r="A193" t="s">
        <v>34</v>
      </c>
      <c r="B193">
        <v>2025</v>
      </c>
      <c r="C193" s="2">
        <v>206.101</v>
      </c>
      <c r="D193" s="2">
        <v>12.535</v>
      </c>
      <c r="E193" s="2">
        <v>0.80198720094466602</v>
      </c>
      <c r="F193" s="2">
        <v>0.55300000000000005</v>
      </c>
      <c r="G193" s="2">
        <v>8.6999999999999994E-2</v>
      </c>
      <c r="H193" s="2">
        <v>-1.4653009932023256E-3</v>
      </c>
      <c r="I193" s="2">
        <v>-4.3956920622257693E-2</v>
      </c>
      <c r="J193" s="2">
        <v>-1.9448364008673952E-3</v>
      </c>
      <c r="K193" s="2">
        <v>-5.2441229656419369E-2</v>
      </c>
      <c r="L193" s="2">
        <v>-5.7471264367816147E-2</v>
      </c>
      <c r="M193" s="2">
        <v>-0.3019999999999925</v>
      </c>
      <c r="N193" s="2">
        <v>-0.55100000000000016</v>
      </c>
      <c r="O193" s="2">
        <v>-1.5597339014269407E-3</v>
      </c>
      <c r="P193" s="2">
        <v>-2.8999999999999915E-2</v>
      </c>
      <c r="Q193" s="2">
        <v>-5.0000000000000044E-3</v>
      </c>
      <c r="R193" s="2">
        <v>1.824503311258324</v>
      </c>
      <c r="S193" s="2">
        <v>5.1646817928045676E-3</v>
      </c>
      <c r="T193" s="2">
        <v>9.6026490066227266E-2</v>
      </c>
      <c r="U193" s="2">
        <v>1.6556291390728901E-2</v>
      </c>
      <c r="V193" t="s">
        <v>70</v>
      </c>
      <c r="W193" t="s">
        <v>66</v>
      </c>
      <c r="X193" t="s">
        <v>66</v>
      </c>
      <c r="Y193" t="s">
        <v>66</v>
      </c>
    </row>
    <row r="194" spans="1:25" hidden="1" x14ac:dyDescent="0.25">
      <c r="A194" t="s">
        <v>35</v>
      </c>
      <c r="B194">
        <v>2025</v>
      </c>
      <c r="C194" s="2">
        <v>332.76600000000002</v>
      </c>
      <c r="D194" s="2">
        <v>79.260999999999996</v>
      </c>
      <c r="E194" s="2">
        <v>3.3420000000000001</v>
      </c>
      <c r="F194" s="2">
        <v>3.34</v>
      </c>
      <c r="G194" s="2">
        <v>0.55800000000000005</v>
      </c>
      <c r="H194" s="2">
        <v>2.426329613001332E-2</v>
      </c>
      <c r="I194" s="2">
        <v>-1.314644024173303E-2</v>
      </c>
      <c r="J194" s="2">
        <v>-4.1591861160981382E-2</v>
      </c>
      <c r="K194" s="2">
        <v>-1.5868263473053874E-2</v>
      </c>
      <c r="L194" s="2">
        <v>-1.6129032258064328E-2</v>
      </c>
      <c r="M194" s="2">
        <v>8.0740000000000123</v>
      </c>
      <c r="N194" s="2">
        <v>-1.0420000000000016</v>
      </c>
      <c r="O194" s="2">
        <v>-0.13899999999999979</v>
      </c>
      <c r="P194" s="2">
        <v>-5.2999999999999936E-2</v>
      </c>
      <c r="Q194" s="2">
        <v>-8.999999999999897E-3</v>
      </c>
      <c r="R194" s="2">
        <v>-0.12905622987366858</v>
      </c>
      <c r="S194" s="2">
        <v>-1.7215754272974931E-2</v>
      </c>
      <c r="T194" s="2">
        <v>-6.5642804062422408E-3</v>
      </c>
      <c r="U194" s="2">
        <v>-1.1146891255882938E-3</v>
      </c>
      <c r="V194" t="s">
        <v>68</v>
      </c>
      <c r="W194" t="s">
        <v>68</v>
      </c>
      <c r="X194" t="s">
        <v>68</v>
      </c>
      <c r="Y194" t="s">
        <v>68</v>
      </c>
    </row>
    <row r="195" spans="1:25" hidden="1" x14ac:dyDescent="0.25">
      <c r="A195" t="s">
        <v>36</v>
      </c>
      <c r="B195">
        <v>2025</v>
      </c>
      <c r="C195" s="2">
        <v>380.67200000000003</v>
      </c>
      <c r="D195" s="2">
        <v>55.268000000000001</v>
      </c>
      <c r="E195" s="2">
        <v>3.4</v>
      </c>
      <c r="F195" s="2">
        <v>1.3360000000000001</v>
      </c>
      <c r="G195" s="2">
        <v>0.222</v>
      </c>
      <c r="H195" s="2">
        <v>4.7886369367854849E-2</v>
      </c>
      <c r="I195" s="2">
        <v>-6.3508721140623703E-3</v>
      </c>
      <c r="J195" s="2">
        <v>-1.2647058823529456E-2</v>
      </c>
      <c r="K195" s="2">
        <v>-6.7365269461077066E-3</v>
      </c>
      <c r="L195" s="2">
        <v>-9.0090090090090176E-3</v>
      </c>
      <c r="M195" s="2">
        <v>18.229000000000042</v>
      </c>
      <c r="N195" s="2">
        <v>-0.35099999999999909</v>
      </c>
      <c r="O195" s="2">
        <v>-4.3000000000000149E-2</v>
      </c>
      <c r="P195" s="2">
        <v>-8.999999999999897E-3</v>
      </c>
      <c r="Q195" s="2">
        <v>-2.0000000000000018E-3</v>
      </c>
      <c r="R195" s="2">
        <v>-1.9255033188874775E-2</v>
      </c>
      <c r="S195" s="2">
        <v>-2.358878709748206E-3</v>
      </c>
      <c r="T195" s="2">
        <v>-4.9371879971473343E-4</v>
      </c>
      <c r="U195" s="2">
        <v>-1.0971528882549767E-4</v>
      </c>
      <c r="V195" t="s">
        <v>68</v>
      </c>
      <c r="W195" t="s">
        <v>68</v>
      </c>
      <c r="X195" t="s">
        <v>68</v>
      </c>
      <c r="Y195" t="s">
        <v>68</v>
      </c>
    </row>
    <row r="196" spans="1:25" hidden="1" x14ac:dyDescent="0.25">
      <c r="A196" t="s">
        <v>37</v>
      </c>
      <c r="B196">
        <v>2025</v>
      </c>
      <c r="C196" s="2">
        <v>424.90499999999997</v>
      </c>
      <c r="D196" s="2">
        <v>29.186</v>
      </c>
      <c r="E196" s="2">
        <v>2.3639999999999999</v>
      </c>
      <c r="F196" s="2">
        <v>1.546</v>
      </c>
      <c r="G196" s="2">
        <v>0.26100000000000001</v>
      </c>
      <c r="H196" s="2">
        <v>5.493698591449845E-2</v>
      </c>
      <c r="I196" s="2">
        <v>-2.2990474885218919E-2</v>
      </c>
      <c r="J196" s="2">
        <v>-2.1150592216582179E-2</v>
      </c>
      <c r="K196" s="2">
        <v>-2.6520051746442383E-2</v>
      </c>
      <c r="L196" s="2">
        <v>-2.6819923371647531E-2</v>
      </c>
      <c r="M196" s="2">
        <v>23.342999999999961</v>
      </c>
      <c r="N196" s="2">
        <v>-0.67099999999999937</v>
      </c>
      <c r="O196" s="2">
        <v>-5.0000000000000266E-2</v>
      </c>
      <c r="P196" s="2">
        <v>-4.0999999999999925E-2</v>
      </c>
      <c r="Q196" s="2">
        <v>-7.0000000000000062E-3</v>
      </c>
      <c r="R196" s="2">
        <v>-2.8745234117294287E-2</v>
      </c>
      <c r="S196" s="2">
        <v>-2.1419697553870689E-3</v>
      </c>
      <c r="T196" s="2">
        <v>-1.756415199417384E-3</v>
      </c>
      <c r="U196" s="2">
        <v>-2.9987576575418831E-4</v>
      </c>
      <c r="V196" t="s">
        <v>68</v>
      </c>
      <c r="W196" t="s">
        <v>68</v>
      </c>
      <c r="X196" t="s">
        <v>68</v>
      </c>
      <c r="Y196" t="s">
        <v>68</v>
      </c>
    </row>
    <row r="197" spans="1:25" hidden="1" x14ac:dyDescent="0.25">
      <c r="A197" t="s">
        <v>38</v>
      </c>
      <c r="B197">
        <v>2025</v>
      </c>
      <c r="C197" s="2">
        <v>97.853999999999999</v>
      </c>
      <c r="D197" s="2">
        <v>15.023999999999999</v>
      </c>
      <c r="E197" s="2">
        <v>0.76900000000000002</v>
      </c>
      <c r="F197" s="2">
        <v>1.048</v>
      </c>
      <c r="G197" s="2">
        <v>0.17299999999999999</v>
      </c>
      <c r="H197" s="2">
        <v>7.4784883602101074E-2</v>
      </c>
      <c r="I197" s="2">
        <v>5.6043663471778409E-2</v>
      </c>
      <c r="J197" s="2">
        <v>5.2015604681404468E-2</v>
      </c>
      <c r="K197" s="2">
        <v>5.6297709923664167E-2</v>
      </c>
      <c r="L197" s="2">
        <v>5.2023121387283128E-2</v>
      </c>
      <c r="M197" s="2">
        <v>7.3179999999999978</v>
      </c>
      <c r="N197" s="2">
        <v>0.84199999999999875</v>
      </c>
      <c r="O197" s="2">
        <v>4.0000000000000036E-2</v>
      </c>
      <c r="P197" s="2">
        <v>5.9000000000000052E-2</v>
      </c>
      <c r="Q197" s="2">
        <v>8.9999999999999802E-3</v>
      </c>
      <c r="R197" s="2">
        <v>0.11505875922383151</v>
      </c>
      <c r="S197" s="2">
        <v>5.4659743099207498E-3</v>
      </c>
      <c r="T197" s="2">
        <v>8.0623121071331065E-3</v>
      </c>
      <c r="U197" s="2">
        <v>1.2298442197321649E-3</v>
      </c>
      <c r="V197" t="s">
        <v>66</v>
      </c>
      <c r="W197" t="s">
        <v>66</v>
      </c>
      <c r="X197" t="s">
        <v>66</v>
      </c>
      <c r="Y197" t="s">
        <v>66</v>
      </c>
    </row>
    <row r="198" spans="1:25" hidden="1" x14ac:dyDescent="0.25">
      <c r="A198" t="s">
        <v>39</v>
      </c>
      <c r="B198">
        <v>2025</v>
      </c>
      <c r="C198" s="2">
        <v>198.62899999999999</v>
      </c>
      <c r="D198" s="2">
        <v>29.33</v>
      </c>
      <c r="E198" s="2">
        <v>1.978</v>
      </c>
      <c r="F198" s="2">
        <v>0.93799999999999994</v>
      </c>
      <c r="G198" s="2">
        <v>0.157</v>
      </c>
      <c r="H198" s="2">
        <v>4.2722865241228571E-2</v>
      </c>
      <c r="I198" s="2">
        <v>-1.8513467439481856E-2</v>
      </c>
      <c r="J198" s="2">
        <v>-1.5166835187057647E-2</v>
      </c>
      <c r="K198" s="2">
        <v>-1.8123667377398737E-2</v>
      </c>
      <c r="L198" s="2">
        <v>-1.9108280254777087E-2</v>
      </c>
      <c r="M198" s="2">
        <v>8.48599999999999</v>
      </c>
      <c r="N198" s="2">
        <v>-0.54300000000000281</v>
      </c>
      <c r="O198" s="2">
        <v>-3.0000000000000027E-2</v>
      </c>
      <c r="P198" s="2">
        <v>-1.7000000000000015E-2</v>
      </c>
      <c r="Q198" s="2">
        <v>-3.0000000000000027E-3</v>
      </c>
      <c r="R198" s="2">
        <v>-6.3987744520386927E-2</v>
      </c>
      <c r="S198" s="2">
        <v>-3.5352345038887653E-3</v>
      </c>
      <c r="T198" s="2">
        <v>-2.0032995522036336E-3</v>
      </c>
      <c r="U198" s="2">
        <v>-3.5352345038887654E-4</v>
      </c>
      <c r="V198" t="s">
        <v>68</v>
      </c>
      <c r="W198" t="s">
        <v>68</v>
      </c>
      <c r="X198" t="s">
        <v>68</v>
      </c>
      <c r="Y198" t="s">
        <v>68</v>
      </c>
    </row>
    <row r="199" spans="1:25" hidden="1" x14ac:dyDescent="0.25">
      <c r="A199" t="s">
        <v>40</v>
      </c>
      <c r="B199">
        <v>2025</v>
      </c>
      <c r="C199" s="2">
        <v>174.83500000000001</v>
      </c>
      <c r="D199" s="2">
        <v>25.257999999999999</v>
      </c>
      <c r="E199" s="2">
        <v>0.46700000000000003</v>
      </c>
      <c r="F199" s="2">
        <v>2.121</v>
      </c>
      <c r="G199" s="2">
        <v>0.34899999999999998</v>
      </c>
      <c r="H199" s="2">
        <v>2.8993050590556905E-2</v>
      </c>
      <c r="I199" s="2">
        <v>-1.3183941721434871E-2</v>
      </c>
      <c r="J199" s="2">
        <v>-0.14989293361884368</v>
      </c>
      <c r="K199" s="2">
        <v>7.5436115040075505E-3</v>
      </c>
      <c r="L199" s="2">
        <v>8.5959885386819573E-3</v>
      </c>
      <c r="M199" s="2">
        <v>5.0690000000000168</v>
      </c>
      <c r="N199" s="2">
        <v>-0.33300000000000196</v>
      </c>
      <c r="O199" s="2">
        <v>-7.0000000000000007E-2</v>
      </c>
      <c r="P199" s="2">
        <v>1.6000000000000014E-2</v>
      </c>
      <c r="Q199" s="2">
        <v>3.0000000000000027E-3</v>
      </c>
      <c r="R199" s="2">
        <v>-6.5693430656934476E-2</v>
      </c>
      <c r="S199" s="2">
        <v>-1.3809429867823984E-2</v>
      </c>
      <c r="T199" s="2">
        <v>3.1564411126454844E-3</v>
      </c>
      <c r="U199" s="2">
        <v>5.9183270862102832E-4</v>
      </c>
      <c r="V199" t="s">
        <v>68</v>
      </c>
      <c r="W199" t="s">
        <v>68</v>
      </c>
      <c r="X199" t="s">
        <v>66</v>
      </c>
      <c r="Y199" t="s">
        <v>66</v>
      </c>
    </row>
    <row r="200" spans="1:25" hidden="1" x14ac:dyDescent="0.25">
      <c r="A200" t="s">
        <v>41</v>
      </c>
      <c r="B200">
        <v>2025</v>
      </c>
      <c r="C200" s="2">
        <v>114.58515009530601</v>
      </c>
      <c r="D200" s="2">
        <v>5.4119999999999999</v>
      </c>
      <c r="E200" s="2">
        <v>0.28999999999999998</v>
      </c>
      <c r="F200" s="2">
        <v>0.438</v>
      </c>
      <c r="G200" s="2">
        <v>7.0999999999999994E-2</v>
      </c>
      <c r="H200" s="2">
        <v>-8.9565244202785088E-4</v>
      </c>
      <c r="I200" s="2">
        <v>-0.1607538802660754</v>
      </c>
      <c r="J200" s="2">
        <v>-0.17241379310344845</v>
      </c>
      <c r="K200" s="2">
        <v>-3.8812785388127886E-2</v>
      </c>
      <c r="L200" s="2">
        <v>-4.2253521126760604E-2</v>
      </c>
      <c r="M200" s="2">
        <v>-0.10262846950298865</v>
      </c>
      <c r="N200" s="2">
        <v>-0.87000000000000011</v>
      </c>
      <c r="O200" s="2">
        <v>-5.0000000000000044E-2</v>
      </c>
      <c r="P200" s="2">
        <v>-1.7000000000000015E-2</v>
      </c>
      <c r="Q200" s="2">
        <v>-3.0000000000000027E-3</v>
      </c>
      <c r="R200" s="2">
        <v>8.4771799113175383</v>
      </c>
      <c r="S200" s="2">
        <v>0.48719424777687043</v>
      </c>
      <c r="T200" s="2">
        <v>0.16564604424413595</v>
      </c>
      <c r="U200" s="2">
        <v>2.9231654866612226E-2</v>
      </c>
      <c r="V200" t="s">
        <v>70</v>
      </c>
      <c r="W200" t="s">
        <v>66</v>
      </c>
      <c r="X200" t="s">
        <v>66</v>
      </c>
      <c r="Y200" t="s">
        <v>66</v>
      </c>
    </row>
    <row r="201" spans="1:25" hidden="1" x14ac:dyDescent="0.25">
      <c r="A201" t="s">
        <v>42</v>
      </c>
      <c r="B201">
        <v>2025</v>
      </c>
      <c r="C201" s="2">
        <v>193.85300000000001</v>
      </c>
      <c r="D201" s="2">
        <v>19.510000000000002</v>
      </c>
      <c r="E201" s="2">
        <v>0.88200000000000001</v>
      </c>
      <c r="F201" s="2">
        <v>1.151</v>
      </c>
      <c r="G201" s="2">
        <v>0.20499999999999999</v>
      </c>
      <c r="H201" s="2">
        <v>4.3770279541714668E-2</v>
      </c>
      <c r="I201" s="2">
        <v>-2.3731419784725646E-2</v>
      </c>
      <c r="J201" s="2">
        <v>-6.1224489795918421E-2</v>
      </c>
      <c r="K201" s="2">
        <v>-2.9539530842745465E-2</v>
      </c>
      <c r="L201" s="2">
        <v>-2.4390243902439046E-2</v>
      </c>
      <c r="M201" s="2">
        <v>8.4850000000000136</v>
      </c>
      <c r="N201" s="2">
        <v>-0.46299999999999741</v>
      </c>
      <c r="O201" s="2">
        <v>-5.4000000000000048E-2</v>
      </c>
      <c r="P201" s="2">
        <v>-3.400000000000003E-2</v>
      </c>
      <c r="Q201" s="2">
        <v>-5.0000000000000044E-3</v>
      </c>
      <c r="R201" s="2">
        <v>-5.4566882734236495E-2</v>
      </c>
      <c r="S201" s="2">
        <v>-6.3641720683559177E-3</v>
      </c>
      <c r="T201" s="2">
        <v>-4.0070713022981701E-3</v>
      </c>
      <c r="U201" s="2">
        <v>-5.8927519151443679E-4</v>
      </c>
      <c r="V201" t="s">
        <v>68</v>
      </c>
      <c r="W201" t="s">
        <v>68</v>
      </c>
      <c r="X201" t="s">
        <v>68</v>
      </c>
      <c r="Y201" t="s">
        <v>68</v>
      </c>
    </row>
    <row r="202" spans="1:25" hidden="1" x14ac:dyDescent="0.25">
      <c r="A202" t="s">
        <v>43</v>
      </c>
      <c r="B202">
        <v>2025</v>
      </c>
      <c r="C202" s="2">
        <v>950.97</v>
      </c>
      <c r="D202" s="2">
        <v>79.61</v>
      </c>
      <c r="E202" s="2">
        <v>2.3050000000000002</v>
      </c>
      <c r="F202" s="2">
        <v>5.38</v>
      </c>
      <c r="G202" s="2">
        <v>0.89500000000000002</v>
      </c>
      <c r="H202" s="2">
        <v>5.2346551415922662E-2</v>
      </c>
      <c r="I202" s="2">
        <v>-3.032282376585858E-2</v>
      </c>
      <c r="J202" s="2">
        <v>-0.13232104121475041</v>
      </c>
      <c r="K202" s="2">
        <v>-3.0483271375464627E-2</v>
      </c>
      <c r="L202" s="2">
        <v>-3.2402234636871537E-2</v>
      </c>
      <c r="M202" s="2">
        <v>49.779999999999973</v>
      </c>
      <c r="N202" s="2">
        <v>-2.4140000000000015</v>
      </c>
      <c r="O202" s="2">
        <v>-0.30499999999999972</v>
      </c>
      <c r="P202" s="2">
        <v>-0.1639999999999997</v>
      </c>
      <c r="Q202" s="2">
        <v>-2.9000000000000026E-2</v>
      </c>
      <c r="R202" s="2">
        <v>-4.849337083165936E-2</v>
      </c>
      <c r="S202" s="2">
        <v>-6.1269586179188403E-3</v>
      </c>
      <c r="T202" s="2">
        <v>-3.2944957814383244E-3</v>
      </c>
      <c r="U202" s="2">
        <v>-5.8256327842507111E-4</v>
      </c>
      <c r="V202" t="s">
        <v>68</v>
      </c>
      <c r="W202" t="s">
        <v>68</v>
      </c>
      <c r="X202" t="s">
        <v>68</v>
      </c>
      <c r="Y202" t="s">
        <v>68</v>
      </c>
    </row>
    <row r="203" spans="1:25" hidden="1" x14ac:dyDescent="0.25">
      <c r="A203" t="s">
        <v>44</v>
      </c>
      <c r="B203">
        <v>2025</v>
      </c>
      <c r="C203" s="2">
        <v>885.56600000000003</v>
      </c>
      <c r="D203" s="2">
        <v>115.63800000000001</v>
      </c>
      <c r="E203" s="2">
        <v>8.0139999999999993</v>
      </c>
      <c r="F203" s="2">
        <v>5.1559999999999997</v>
      </c>
      <c r="G203" s="2">
        <v>0.877</v>
      </c>
      <c r="H203" s="2">
        <v>4.9030789348281291E-2</v>
      </c>
      <c r="I203" s="2">
        <v>-6.5376433352358236E-3</v>
      </c>
      <c r="J203" s="2">
        <v>-9.3586224107812671E-3</v>
      </c>
      <c r="K203" s="2">
        <v>-2.2304111714507413E-2</v>
      </c>
      <c r="L203" s="2">
        <v>-2.3945267958950991E-2</v>
      </c>
      <c r="M203" s="2">
        <v>43.420000000000073</v>
      </c>
      <c r="N203" s="2">
        <v>-0.75600000000000023</v>
      </c>
      <c r="O203" s="2">
        <v>-7.5000000000001066E-2</v>
      </c>
      <c r="P203" s="2">
        <v>-0.11500000000000021</v>
      </c>
      <c r="Q203" s="2">
        <v>-2.1000000000000019E-2</v>
      </c>
      <c r="R203" s="2">
        <v>-1.7411331183786249E-2</v>
      </c>
      <c r="S203" s="2">
        <v>-1.7273146015661202E-3</v>
      </c>
      <c r="T203" s="2">
        <v>-2.6485490557346851E-3</v>
      </c>
      <c r="U203" s="2">
        <v>-4.8364808843850721E-4</v>
      </c>
      <c r="V203" t="s">
        <v>68</v>
      </c>
      <c r="W203" t="s">
        <v>68</v>
      </c>
      <c r="X203" t="s">
        <v>68</v>
      </c>
      <c r="Y203" t="s">
        <v>68</v>
      </c>
    </row>
    <row r="204" spans="1:25" hidden="1" x14ac:dyDescent="0.25">
      <c r="A204" t="s">
        <v>45</v>
      </c>
      <c r="B204">
        <v>2025</v>
      </c>
      <c r="C204" s="2">
        <v>413.58</v>
      </c>
      <c r="D204" s="2">
        <v>33.975000000000001</v>
      </c>
      <c r="E204" s="2">
        <v>1.974</v>
      </c>
      <c r="F204" s="2">
        <v>2.069</v>
      </c>
      <c r="G204" s="2">
        <v>0.34</v>
      </c>
      <c r="H204" s="2">
        <v>4.8747521640311431E-2</v>
      </c>
      <c r="I204" s="2">
        <v>-5.8572479764532172E-3</v>
      </c>
      <c r="J204" s="2">
        <v>-9.1185410334346587E-3</v>
      </c>
      <c r="K204" s="2">
        <v>-8.6998550024167415E-3</v>
      </c>
      <c r="L204" s="2">
        <v>-8.8235294117647127E-3</v>
      </c>
      <c r="M204" s="2">
        <v>20.161000000000001</v>
      </c>
      <c r="N204" s="2">
        <v>-0.19899999999999807</v>
      </c>
      <c r="O204" s="2">
        <v>-1.8000000000000016E-2</v>
      </c>
      <c r="P204" s="2">
        <v>-1.8000000000000238E-2</v>
      </c>
      <c r="Q204" s="2">
        <v>-3.0000000000000027E-3</v>
      </c>
      <c r="R204" s="2">
        <v>-9.8705421358066588E-3</v>
      </c>
      <c r="S204" s="2">
        <v>-8.9281285650513438E-4</v>
      </c>
      <c r="T204" s="2">
        <v>-8.9281285650514544E-4</v>
      </c>
      <c r="U204" s="2">
        <v>-1.4880214275085572E-4</v>
      </c>
      <c r="V204" t="s">
        <v>68</v>
      </c>
      <c r="W204" t="s">
        <v>68</v>
      </c>
      <c r="X204" t="s">
        <v>68</v>
      </c>
      <c r="Y204" t="s">
        <v>68</v>
      </c>
    </row>
    <row r="205" spans="1:25" hidden="1" x14ac:dyDescent="0.25">
      <c r="A205" t="s">
        <v>46</v>
      </c>
      <c r="B205">
        <v>2025</v>
      </c>
      <c r="C205" s="2">
        <v>173.608</v>
      </c>
      <c r="D205" s="2">
        <v>11.084</v>
      </c>
      <c r="E205" s="2">
        <v>0.63900000000000001</v>
      </c>
      <c r="F205" s="2">
        <v>0.47699999999999998</v>
      </c>
      <c r="G205" s="2">
        <v>8.1000000000000003E-2</v>
      </c>
      <c r="H205" s="2">
        <v>2.7567854015943975E-2</v>
      </c>
      <c r="I205" s="2">
        <v>-2.5712739083363419E-2</v>
      </c>
      <c r="J205" s="2">
        <v>-3.2863849765258246E-2</v>
      </c>
      <c r="K205" s="2">
        <v>-3.1446540880503172E-2</v>
      </c>
      <c r="L205" s="2">
        <v>-2.4691358024691377E-2</v>
      </c>
      <c r="M205" s="2">
        <v>4.7860000000000014</v>
      </c>
      <c r="N205" s="2">
        <v>-0.28500000000000014</v>
      </c>
      <c r="O205" s="2">
        <v>-2.1000000000000019E-2</v>
      </c>
      <c r="P205" s="2">
        <v>-1.5000000000000013E-2</v>
      </c>
      <c r="Q205" s="2">
        <v>-2.0000000000000018E-3</v>
      </c>
      <c r="R205" s="2">
        <v>-5.954868366067699E-2</v>
      </c>
      <c r="S205" s="2">
        <v>-4.3877977434183058E-3</v>
      </c>
      <c r="T205" s="2">
        <v>-3.13414124529879E-3</v>
      </c>
      <c r="U205" s="2">
        <v>-4.1788549937317199E-4</v>
      </c>
      <c r="V205" t="s">
        <v>68</v>
      </c>
      <c r="W205" t="s">
        <v>68</v>
      </c>
      <c r="X205" t="s">
        <v>68</v>
      </c>
      <c r="Y205" t="s">
        <v>68</v>
      </c>
    </row>
    <row r="206" spans="1:25" hidden="1" x14ac:dyDescent="0.25">
      <c r="A206" t="s">
        <v>47</v>
      </c>
      <c r="B206">
        <v>2025</v>
      </c>
      <c r="C206" s="2">
        <v>216.93299999999999</v>
      </c>
      <c r="D206" s="2">
        <v>40.097000000000001</v>
      </c>
      <c r="E206" s="2">
        <v>4.133</v>
      </c>
      <c r="F206" s="2">
        <v>0.57499999999999996</v>
      </c>
      <c r="G206" s="2">
        <v>9.8000000000000004E-2</v>
      </c>
      <c r="H206" s="2">
        <v>5.6012685944508131E-2</v>
      </c>
      <c r="I206" s="2">
        <v>8.4046187994115101E-3</v>
      </c>
      <c r="J206" s="2">
        <v>1.8388579724171215E-2</v>
      </c>
      <c r="K206" s="2">
        <v>1.3913043478260882E-2</v>
      </c>
      <c r="L206" s="2">
        <v>1.0204081632653069E-2</v>
      </c>
      <c r="M206" s="2">
        <v>12.150999999999982</v>
      </c>
      <c r="N206" s="2">
        <v>0.3370000000000033</v>
      </c>
      <c r="O206" s="2">
        <v>7.5999999999999623E-2</v>
      </c>
      <c r="P206" s="2">
        <v>8.0000000000000071E-3</v>
      </c>
      <c r="Q206" s="2">
        <v>1.0000000000000009E-3</v>
      </c>
      <c r="R206" s="2">
        <v>2.773434285244044E-2</v>
      </c>
      <c r="S206" s="2">
        <v>6.2546292486214908E-3</v>
      </c>
      <c r="T206" s="2">
        <v>6.5838202617068714E-4</v>
      </c>
      <c r="U206" s="2">
        <v>8.2297753271335893E-5</v>
      </c>
      <c r="V206" t="s">
        <v>66</v>
      </c>
      <c r="W206" t="s">
        <v>66</v>
      </c>
      <c r="X206" t="s">
        <v>66</v>
      </c>
      <c r="Y206" t="s">
        <v>66</v>
      </c>
    </row>
    <row r="207" spans="1:25" hidden="1" x14ac:dyDescent="0.25">
      <c r="A207" t="s">
        <v>7</v>
      </c>
      <c r="B207">
        <v>2026</v>
      </c>
      <c r="C207" s="2">
        <v>242.66499999999999</v>
      </c>
      <c r="D207" s="2">
        <v>32.06</v>
      </c>
      <c r="E207" s="2">
        <v>1.508</v>
      </c>
      <c r="F207" s="2">
        <v>1.806</v>
      </c>
      <c r="G207" s="2">
        <v>0.30099999999999999</v>
      </c>
      <c r="H207" s="2">
        <v>1.6903962252488015E-2</v>
      </c>
      <c r="I207" s="2">
        <v>-3.7024329382407906E-2</v>
      </c>
      <c r="J207" s="2">
        <v>-0.10344827586206891</v>
      </c>
      <c r="K207" s="2">
        <v>-3.5437430786268029E-2</v>
      </c>
      <c r="L207" s="2">
        <v>-3.6544850498338902E-2</v>
      </c>
      <c r="M207" s="2">
        <v>4.1020000000000039</v>
      </c>
      <c r="N207" s="2">
        <v>-1.1869999999999976</v>
      </c>
      <c r="O207" s="2">
        <v>-0.15599999999999992</v>
      </c>
      <c r="P207" s="2">
        <v>-6.4000000000000057E-2</v>
      </c>
      <c r="Q207" s="2">
        <v>-1.100000000000001E-2</v>
      </c>
      <c r="R207" s="2">
        <v>-0.28937103851779533</v>
      </c>
      <c r="S207" s="2">
        <v>-3.8030229156508964E-2</v>
      </c>
      <c r="T207" s="2">
        <v>-1.5602145294978059E-2</v>
      </c>
      <c r="U207" s="2">
        <v>-2.6816187225743538E-3</v>
      </c>
      <c r="V207" t="s">
        <v>68</v>
      </c>
      <c r="W207" t="s">
        <v>68</v>
      </c>
      <c r="X207" t="s">
        <v>68</v>
      </c>
      <c r="Y207" t="s">
        <v>68</v>
      </c>
    </row>
    <row r="208" spans="1:25" hidden="1" x14ac:dyDescent="0.25">
      <c r="A208" t="s">
        <v>8</v>
      </c>
      <c r="B208">
        <v>2026</v>
      </c>
      <c r="C208" s="2">
        <v>323.678</v>
      </c>
      <c r="D208" s="2">
        <v>53.408000000000001</v>
      </c>
      <c r="E208" s="2">
        <v>2.9449999999999998</v>
      </c>
      <c r="F208" s="2">
        <v>3.3540000000000001</v>
      </c>
      <c r="G208" s="2">
        <v>0.55600000000000005</v>
      </c>
      <c r="H208" s="2">
        <v>4.2913018493688129E-2</v>
      </c>
      <c r="I208" s="2">
        <v>-7.9014379868183986E-3</v>
      </c>
      <c r="J208" s="2">
        <v>-4.2784380305602832E-2</v>
      </c>
      <c r="K208" s="2">
        <v>-4.4722719141324163E-3</v>
      </c>
      <c r="L208" s="2">
        <v>-1.7985611510791381E-3</v>
      </c>
      <c r="M208" s="2">
        <v>13.889999999999986</v>
      </c>
      <c r="N208" s="2">
        <v>-0.42199999999999704</v>
      </c>
      <c r="O208" s="2">
        <v>-0.12600000000000033</v>
      </c>
      <c r="P208" s="2">
        <v>-1.5000000000000124E-2</v>
      </c>
      <c r="Q208" s="2">
        <v>-1.0000000000000009E-3</v>
      </c>
      <c r="R208" s="2">
        <v>-3.0381569474441861E-2</v>
      </c>
      <c r="S208" s="2">
        <v>-9.0712742980561881E-3</v>
      </c>
      <c r="T208" s="2">
        <v>-1.0799136069114571E-3</v>
      </c>
      <c r="U208" s="2">
        <v>-7.1994240460763269E-5</v>
      </c>
      <c r="V208" t="s">
        <v>68</v>
      </c>
      <c r="W208" t="s">
        <v>68</v>
      </c>
      <c r="X208" t="s">
        <v>68</v>
      </c>
      <c r="Y208" t="s">
        <v>68</v>
      </c>
    </row>
    <row r="209" spans="1:25" hidden="1" x14ac:dyDescent="0.25">
      <c r="A209" t="s">
        <v>9</v>
      </c>
      <c r="B209">
        <v>2026</v>
      </c>
      <c r="C209" s="2">
        <v>300.41699999999997</v>
      </c>
      <c r="D209" s="2">
        <v>63.93</v>
      </c>
      <c r="E209" s="2">
        <v>1.7110000000000001</v>
      </c>
      <c r="F209" s="2">
        <v>3.1179999999999999</v>
      </c>
      <c r="G209" s="2">
        <v>0.51200000000000001</v>
      </c>
      <c r="H209" s="2">
        <v>3.3120628992367243E-2</v>
      </c>
      <c r="I209" s="2">
        <v>-9.6981073048643229E-4</v>
      </c>
      <c r="J209" s="2">
        <v>-6.6043249561659842E-2</v>
      </c>
      <c r="K209" s="2">
        <v>-9.3008338678639887E-3</v>
      </c>
      <c r="L209" s="2">
        <v>-9.7656250000000087E-3</v>
      </c>
      <c r="M209" s="2">
        <v>9.9499999999999886</v>
      </c>
      <c r="N209" s="2">
        <v>-6.1999999999997613E-2</v>
      </c>
      <c r="O209" s="2">
        <v>-0.11299999999999999</v>
      </c>
      <c r="P209" s="2">
        <v>-2.8999999999999915E-2</v>
      </c>
      <c r="Q209" s="2">
        <v>-5.0000000000000044E-3</v>
      </c>
      <c r="R209" s="2">
        <v>-6.2311557788942394E-3</v>
      </c>
      <c r="S209" s="2">
        <v>-1.1356783919598002E-2</v>
      </c>
      <c r="T209" s="2">
        <v>-2.9145728643216028E-3</v>
      </c>
      <c r="U209" s="2">
        <v>-5.0251256281407138E-4</v>
      </c>
      <c r="V209" t="s">
        <v>68</v>
      </c>
      <c r="W209" t="s">
        <v>68</v>
      </c>
      <c r="X209" t="s">
        <v>68</v>
      </c>
      <c r="Y209" t="s">
        <v>68</v>
      </c>
    </row>
    <row r="210" spans="1:25" hidden="1" x14ac:dyDescent="0.25">
      <c r="A210" t="s">
        <v>10</v>
      </c>
      <c r="B210">
        <v>2026</v>
      </c>
      <c r="C210" s="2">
        <v>145.40899999999999</v>
      </c>
      <c r="D210" s="2">
        <v>10.093</v>
      </c>
      <c r="E210" s="2">
        <v>0.34899999999999998</v>
      </c>
      <c r="F210" s="2">
        <v>0.53400000000000003</v>
      </c>
      <c r="G210" s="2">
        <v>8.6999999999999994E-2</v>
      </c>
      <c r="H210" s="2">
        <v>-6.9115391757043612E-3</v>
      </c>
      <c r="I210" s="2">
        <v>-3.4479342118299887E-2</v>
      </c>
      <c r="J210" s="2">
        <v>-0.15472779369627521</v>
      </c>
      <c r="K210" s="2">
        <v>-2.9962546816479425E-2</v>
      </c>
      <c r="L210" s="2">
        <v>-3.4482758620689689E-2</v>
      </c>
      <c r="M210" s="2">
        <v>-1.0049999999999955</v>
      </c>
      <c r="N210" s="2">
        <v>-0.34800000000000075</v>
      </c>
      <c r="O210" s="2">
        <v>-5.4000000000000048E-2</v>
      </c>
      <c r="P210" s="2">
        <v>-1.6000000000000014E-2</v>
      </c>
      <c r="Q210" s="2">
        <v>-3.0000000000000027E-3</v>
      </c>
      <c r="R210" s="2">
        <v>0.34626865671642021</v>
      </c>
      <c r="S210" s="2">
        <v>5.3731343283582381E-2</v>
      </c>
      <c r="T210" s="2">
        <v>1.5920398009950334E-2</v>
      </c>
      <c r="U210" s="2">
        <v>2.9850746268656877E-3</v>
      </c>
      <c r="V210" t="s">
        <v>66</v>
      </c>
      <c r="W210" t="s">
        <v>66</v>
      </c>
      <c r="X210" t="s">
        <v>66</v>
      </c>
      <c r="Y210" t="s">
        <v>66</v>
      </c>
    </row>
    <row r="211" spans="1:25" hidden="1" x14ac:dyDescent="0.25">
      <c r="A211" t="s">
        <v>11</v>
      </c>
      <c r="B211">
        <v>2026</v>
      </c>
      <c r="C211" s="2">
        <v>105.979</v>
      </c>
      <c r="D211" s="2">
        <v>12.084</v>
      </c>
      <c r="E211" s="2">
        <v>0.42399999999999999</v>
      </c>
      <c r="F211" s="2">
        <v>0.625</v>
      </c>
      <c r="G211" s="2">
        <v>0.105</v>
      </c>
      <c r="H211" s="2">
        <v>3.3950122194019564E-2</v>
      </c>
      <c r="I211" s="2">
        <v>-1.3075140681893516E-2</v>
      </c>
      <c r="J211" s="2">
        <v>-6.1320754716981188E-2</v>
      </c>
      <c r="K211" s="2">
        <v>-1.2800000000000011E-2</v>
      </c>
      <c r="L211" s="2">
        <v>-9.5238095238095333E-3</v>
      </c>
      <c r="M211" s="2">
        <v>3.597999999999999</v>
      </c>
      <c r="N211" s="2">
        <v>-0.15800000000000125</v>
      </c>
      <c r="O211" s="2">
        <v>-2.6000000000000023E-2</v>
      </c>
      <c r="P211" s="2">
        <v>-8.0000000000000071E-3</v>
      </c>
      <c r="Q211" s="2">
        <v>-1.0000000000000009E-3</v>
      </c>
      <c r="R211" s="2">
        <v>-4.3913285158421703E-2</v>
      </c>
      <c r="S211" s="2">
        <v>-7.2262367982212422E-3</v>
      </c>
      <c r="T211" s="2">
        <v>-2.2234574763757668E-3</v>
      </c>
      <c r="U211" s="2">
        <v>-2.7793218454697085E-4</v>
      </c>
      <c r="V211" t="s">
        <v>68</v>
      </c>
      <c r="W211" t="s">
        <v>68</v>
      </c>
      <c r="X211" t="s">
        <v>68</v>
      </c>
      <c r="Y211" t="s">
        <v>68</v>
      </c>
    </row>
    <row r="212" spans="1:25" hidden="1" x14ac:dyDescent="0.25">
      <c r="A212" t="s">
        <v>12</v>
      </c>
      <c r="B212">
        <v>2026</v>
      </c>
      <c r="C212" s="2">
        <v>326.91899999999998</v>
      </c>
      <c r="D212" s="2">
        <v>60.567</v>
      </c>
      <c r="E212" s="2">
        <v>1.1950000000000001</v>
      </c>
      <c r="F212" s="2">
        <v>3.7410000000000001</v>
      </c>
      <c r="G212" s="2">
        <v>0.61399999999999999</v>
      </c>
      <c r="H212" s="2">
        <v>3.7412937149569142E-2</v>
      </c>
      <c r="I212" s="2">
        <v>-3.6323410438027122E-3</v>
      </c>
      <c r="J212" s="2">
        <v>-0.19330543933054381</v>
      </c>
      <c r="K212" s="2">
        <v>-6.9500133654102651E-3</v>
      </c>
      <c r="L212" s="2">
        <v>-6.5146579804560316E-3</v>
      </c>
      <c r="M212" s="2">
        <v>12.230999999999995</v>
      </c>
      <c r="N212" s="2">
        <v>-0.21999999999999886</v>
      </c>
      <c r="O212" s="2">
        <v>-0.23099999999999987</v>
      </c>
      <c r="P212" s="2">
        <v>-2.5999999999999801E-2</v>
      </c>
      <c r="Q212" s="2">
        <v>-4.0000000000000036E-3</v>
      </c>
      <c r="R212" s="2">
        <v>-1.7987082004741965E-2</v>
      </c>
      <c r="S212" s="2">
        <v>-1.888643610497915E-2</v>
      </c>
      <c r="T212" s="2">
        <v>-2.125746055105863E-3</v>
      </c>
      <c r="U212" s="2">
        <v>-3.2703785463167404E-4</v>
      </c>
      <c r="V212" t="s">
        <v>68</v>
      </c>
      <c r="W212" t="s">
        <v>68</v>
      </c>
      <c r="X212" t="s">
        <v>68</v>
      </c>
      <c r="Y212" t="s">
        <v>68</v>
      </c>
    </row>
    <row r="213" spans="1:25" hidden="1" x14ac:dyDescent="0.25">
      <c r="A213" t="s">
        <v>13</v>
      </c>
      <c r="B213">
        <v>2026</v>
      </c>
      <c r="C213" s="2">
        <v>502.04399999999998</v>
      </c>
      <c r="D213" s="2">
        <v>80.251999999999995</v>
      </c>
      <c r="E213" s="2">
        <v>4.7779999999999996</v>
      </c>
      <c r="F213" s="2">
        <v>3.58</v>
      </c>
      <c r="G213" s="2">
        <v>0.59799999999999998</v>
      </c>
      <c r="H213" s="2">
        <v>4.9354239867421906E-2</v>
      </c>
      <c r="I213" s="2">
        <v>-7.6882819119773269E-3</v>
      </c>
      <c r="J213" s="2">
        <v>-4.0393470071159593E-2</v>
      </c>
      <c r="K213" s="2">
        <v>-2.0391061452513952E-2</v>
      </c>
      <c r="L213" s="2">
        <v>-2.0066889632107041E-2</v>
      </c>
      <c r="M213" s="2">
        <v>24.777999999999963</v>
      </c>
      <c r="N213" s="2">
        <v>-0.61700000000000443</v>
      </c>
      <c r="O213" s="2">
        <v>-0.1930000000000005</v>
      </c>
      <c r="P213" s="2">
        <v>-7.2999999999999954E-2</v>
      </c>
      <c r="Q213" s="2">
        <v>-1.2000000000000011E-2</v>
      </c>
      <c r="R213" s="2">
        <v>-2.4901121963031937E-2</v>
      </c>
      <c r="S213" s="2">
        <v>-7.7891678101542012E-3</v>
      </c>
      <c r="T213" s="2">
        <v>-2.9461619178303357E-3</v>
      </c>
      <c r="U213" s="2">
        <v>-4.8430058923238474E-4</v>
      </c>
      <c r="V213" t="s">
        <v>68</v>
      </c>
      <c r="W213" t="s">
        <v>68</v>
      </c>
      <c r="X213" t="s">
        <v>68</v>
      </c>
      <c r="Y213" t="s">
        <v>68</v>
      </c>
    </row>
    <row r="214" spans="1:25" hidden="1" x14ac:dyDescent="0.25">
      <c r="A214" t="s">
        <v>14</v>
      </c>
      <c r="B214">
        <v>2026</v>
      </c>
      <c r="C214" s="2">
        <v>409.375</v>
      </c>
      <c r="D214" s="2">
        <v>21.006</v>
      </c>
      <c r="E214" s="2">
        <v>0.83499999999999996</v>
      </c>
      <c r="F214" s="2">
        <v>0.80700000000000005</v>
      </c>
      <c r="G214" s="2">
        <v>0.13200000000000001</v>
      </c>
      <c r="H214" s="2">
        <v>3.2972213740457994E-2</v>
      </c>
      <c r="I214" s="2">
        <v>-3.3895077596877071E-2</v>
      </c>
      <c r="J214" s="2">
        <v>-7.0658682634730602E-2</v>
      </c>
      <c r="K214" s="2">
        <v>-3.8413878562577344E-2</v>
      </c>
      <c r="L214" s="2">
        <v>-4.5454545454545491E-2</v>
      </c>
      <c r="M214" s="2">
        <v>13.49799999999999</v>
      </c>
      <c r="N214" s="2">
        <v>-0.71199999999999974</v>
      </c>
      <c r="O214" s="2">
        <v>-5.9000000000000052E-2</v>
      </c>
      <c r="P214" s="2">
        <v>-3.0999999999999917E-2</v>
      </c>
      <c r="Q214" s="2">
        <v>-6.0000000000000053E-3</v>
      </c>
      <c r="R214" s="2">
        <v>-5.2748555341532097E-2</v>
      </c>
      <c r="S214" s="2">
        <v>-4.371017928582019E-3</v>
      </c>
      <c r="T214" s="2">
        <v>-2.2966365387464766E-3</v>
      </c>
      <c r="U214" s="2">
        <v>-4.4451029782190024E-4</v>
      </c>
      <c r="V214" t="s">
        <v>68</v>
      </c>
      <c r="W214" t="s">
        <v>68</v>
      </c>
      <c r="X214" t="s">
        <v>68</v>
      </c>
      <c r="Y214" t="s">
        <v>68</v>
      </c>
    </row>
    <row r="215" spans="1:25" hidden="1" x14ac:dyDescent="0.25">
      <c r="A215" t="s">
        <v>15</v>
      </c>
      <c r="B215">
        <v>2026</v>
      </c>
      <c r="C215" s="2">
        <v>388.19799999999998</v>
      </c>
      <c r="D215" s="2">
        <v>44.572000000000003</v>
      </c>
      <c r="E215" s="2">
        <v>1.0549999999999999</v>
      </c>
      <c r="F215" s="2">
        <v>1.9370000000000001</v>
      </c>
      <c r="G215" s="2">
        <v>0.32300000000000001</v>
      </c>
      <c r="H215" s="2">
        <v>3.3240768885980855E-2</v>
      </c>
      <c r="I215" s="2">
        <v>-2.8717580543839046E-2</v>
      </c>
      <c r="J215" s="2">
        <v>-0.15639810426540288</v>
      </c>
      <c r="K215" s="2">
        <v>-6.5049044914816778E-2</v>
      </c>
      <c r="L215" s="2">
        <v>-6.8111455108359018E-2</v>
      </c>
      <c r="M215" s="2">
        <v>12.903999999999996</v>
      </c>
      <c r="N215" s="2">
        <v>-1.279999999999994</v>
      </c>
      <c r="O215" s="2">
        <v>-0.16500000000000004</v>
      </c>
      <c r="P215" s="2">
        <v>-0.12600000000000011</v>
      </c>
      <c r="Q215" s="2">
        <v>-2.1999999999999964E-2</v>
      </c>
      <c r="R215" s="2">
        <v>-9.9194048357098136E-2</v>
      </c>
      <c r="S215" s="2">
        <v>-1.2786732796032244E-2</v>
      </c>
      <c r="T215" s="2">
        <v>-9.7644141351519026E-3</v>
      </c>
      <c r="U215" s="2">
        <v>-1.7048977061376294E-3</v>
      </c>
      <c r="V215" t="s">
        <v>68</v>
      </c>
      <c r="W215" t="s">
        <v>68</v>
      </c>
      <c r="X215" t="s">
        <v>68</v>
      </c>
      <c r="Y215" t="s">
        <v>68</v>
      </c>
    </row>
    <row r="216" spans="1:25" hidden="1" x14ac:dyDescent="0.25">
      <c r="A216" t="s">
        <v>16</v>
      </c>
      <c r="B216">
        <v>2026</v>
      </c>
      <c r="C216" s="2">
        <v>563.42499999999995</v>
      </c>
      <c r="D216" s="2">
        <v>56.51</v>
      </c>
      <c r="E216" s="2">
        <v>2.0419999999999998</v>
      </c>
      <c r="F216" s="2">
        <v>3.645</v>
      </c>
      <c r="G216" s="2">
        <v>0.6</v>
      </c>
      <c r="H216" s="2">
        <v>4.8615166171185102E-2</v>
      </c>
      <c r="I216" s="2">
        <v>-1.1148469297469521E-2</v>
      </c>
      <c r="J216" s="2">
        <v>-4.1625857002938284E-2</v>
      </c>
      <c r="K216" s="2">
        <v>-1.536351165980797E-2</v>
      </c>
      <c r="L216" s="2">
        <v>-1.5000000000000013E-2</v>
      </c>
      <c r="M216" s="2">
        <v>27.390999999999963</v>
      </c>
      <c r="N216" s="2">
        <v>-0.63000000000000256</v>
      </c>
      <c r="O216" s="2">
        <v>-8.4999999999999964E-2</v>
      </c>
      <c r="P216" s="2">
        <v>-5.600000000000005E-2</v>
      </c>
      <c r="Q216" s="2">
        <v>-9.000000000000008E-3</v>
      </c>
      <c r="R216" s="2">
        <v>-2.300025555839522E-2</v>
      </c>
      <c r="S216" s="2">
        <v>-3.1032090832755314E-3</v>
      </c>
      <c r="T216" s="2">
        <v>-2.0444671607462352E-3</v>
      </c>
      <c r="U216" s="2">
        <v>-3.2857507940564493E-4</v>
      </c>
      <c r="V216" t="s">
        <v>68</v>
      </c>
      <c r="W216" t="s">
        <v>68</v>
      </c>
      <c r="X216" t="s">
        <v>68</v>
      </c>
      <c r="Y216" t="s">
        <v>68</v>
      </c>
    </row>
    <row r="217" spans="1:25" hidden="1" x14ac:dyDescent="0.25">
      <c r="A217" t="s">
        <v>17</v>
      </c>
      <c r="B217">
        <v>2026</v>
      </c>
      <c r="C217" s="2">
        <v>104.191</v>
      </c>
      <c r="D217" s="2">
        <v>18.358000000000001</v>
      </c>
      <c r="E217" s="2">
        <v>0.89100000000000001</v>
      </c>
      <c r="F217" s="2">
        <v>1.161</v>
      </c>
      <c r="G217" s="2">
        <v>0.189</v>
      </c>
      <c r="H217" s="2">
        <v>4.9735581768098995E-2</v>
      </c>
      <c r="I217" s="2">
        <v>-5.7195772960017665E-3</v>
      </c>
      <c r="J217" s="2">
        <v>2.5813692480359168E-2</v>
      </c>
      <c r="K217" s="2">
        <v>-8.6132644272169669E-4</v>
      </c>
      <c r="L217" s="2">
        <v>0</v>
      </c>
      <c r="M217" s="2">
        <v>5.1820000000000022</v>
      </c>
      <c r="N217" s="2">
        <v>-0.10500000000000043</v>
      </c>
      <c r="O217" s="2">
        <v>2.300000000000002E-2</v>
      </c>
      <c r="P217" s="2">
        <v>-9.9999999999988987E-4</v>
      </c>
      <c r="Q217" s="2">
        <v>0</v>
      </c>
      <c r="R217" s="2">
        <v>-2.0262446931686683E-2</v>
      </c>
      <c r="S217" s="2">
        <v>4.4384407564646879E-3</v>
      </c>
      <c r="T217" s="2">
        <v>-1.9297568506366065E-4</v>
      </c>
      <c r="U217" s="2">
        <v>0</v>
      </c>
      <c r="V217" t="s">
        <v>68</v>
      </c>
      <c r="W217" t="s">
        <v>66</v>
      </c>
      <c r="X217" t="s">
        <v>68</v>
      </c>
      <c r="Y217" t="s">
        <v>66</v>
      </c>
    </row>
    <row r="218" spans="1:25" hidden="1" x14ac:dyDescent="0.25">
      <c r="A218" t="s">
        <v>18</v>
      </c>
      <c r="B218">
        <v>2026</v>
      </c>
      <c r="C218" s="2">
        <v>182.55699999999999</v>
      </c>
      <c r="D218" s="2">
        <v>78.126999999999995</v>
      </c>
      <c r="E218" s="2">
        <v>2.3090000000000002</v>
      </c>
      <c r="F218" s="2">
        <v>4.9950000000000001</v>
      </c>
      <c r="G218" s="2">
        <v>0.80600000000000005</v>
      </c>
      <c r="H218" s="2">
        <v>4.5289964230349977E-2</v>
      </c>
      <c r="I218" s="2">
        <v>4.9240339447310079E-2</v>
      </c>
      <c r="J218" s="2">
        <v>1.7756604590732077E-2</v>
      </c>
      <c r="K218" s="2">
        <v>5.0050050050050046E-2</v>
      </c>
      <c r="L218" s="2">
        <v>4.9627791563275472E-2</v>
      </c>
      <c r="M218" s="2">
        <v>8.2680000000000007</v>
      </c>
      <c r="N218" s="2">
        <v>3.8469999999999942</v>
      </c>
      <c r="O218" s="2">
        <v>4.1000000000000369E-2</v>
      </c>
      <c r="P218" s="2">
        <v>0.25</v>
      </c>
      <c r="Q218" s="2">
        <v>4.0000000000000036E-2</v>
      </c>
      <c r="R218" s="2">
        <v>0.46528785679729001</v>
      </c>
      <c r="S218" s="2">
        <v>4.958877600387079E-3</v>
      </c>
      <c r="T218" s="2">
        <v>3.023705853894533E-2</v>
      </c>
      <c r="U218" s="2">
        <v>4.8379293662312566E-3</v>
      </c>
      <c r="V218" t="s">
        <v>66</v>
      </c>
      <c r="W218" t="s">
        <v>66</v>
      </c>
      <c r="X218" t="s">
        <v>66</v>
      </c>
      <c r="Y218" t="s">
        <v>66</v>
      </c>
    </row>
    <row r="219" spans="1:25" hidden="1" x14ac:dyDescent="0.25">
      <c r="A219" t="s">
        <v>19</v>
      </c>
      <c r="B219">
        <v>2026</v>
      </c>
      <c r="C219" s="2">
        <v>80.084999999999994</v>
      </c>
      <c r="D219" s="2">
        <v>7.8719999999999999</v>
      </c>
      <c r="E219" s="2">
        <v>0.26700000000000002</v>
      </c>
      <c r="F219" s="2">
        <v>0.34399999999999997</v>
      </c>
      <c r="G219" s="2">
        <v>5.8999999999999997E-2</v>
      </c>
      <c r="H219" s="2">
        <v>3.4862958107011142E-2</v>
      </c>
      <c r="I219" s="2">
        <v>-3.3028455284552817E-2</v>
      </c>
      <c r="J219" s="2">
        <v>-0.17602996254681641</v>
      </c>
      <c r="K219" s="2">
        <v>-2.6162790697674444E-2</v>
      </c>
      <c r="L219" s="2">
        <v>-1.6949152542372899E-2</v>
      </c>
      <c r="M219" s="2">
        <v>2.7919999999999874</v>
      </c>
      <c r="N219" s="2">
        <v>-0.25999999999999979</v>
      </c>
      <c r="O219" s="2">
        <v>-4.6999999999999986E-2</v>
      </c>
      <c r="P219" s="2">
        <v>-9.000000000000008E-3</v>
      </c>
      <c r="Q219" s="2">
        <v>-1.0000000000000009E-3</v>
      </c>
      <c r="R219" s="2">
        <v>-9.3123209169054783E-2</v>
      </c>
      <c r="S219" s="2">
        <v>-1.6833810888252219E-2</v>
      </c>
      <c r="T219" s="2">
        <v>-3.2234957020057481E-3</v>
      </c>
      <c r="U219" s="2">
        <v>-3.5816618911174979E-4</v>
      </c>
      <c r="V219" t="s">
        <v>68</v>
      </c>
      <c r="W219" t="s">
        <v>68</v>
      </c>
      <c r="X219" t="s">
        <v>68</v>
      </c>
      <c r="Y219" t="s">
        <v>68</v>
      </c>
    </row>
    <row r="220" spans="1:25" hidden="1" x14ac:dyDescent="0.25">
      <c r="A220" t="s">
        <v>20</v>
      </c>
      <c r="B220">
        <v>2026</v>
      </c>
      <c r="C220" s="2">
        <v>148.70400000000001</v>
      </c>
      <c r="D220" s="2">
        <v>10.271000000000001</v>
      </c>
      <c r="E220" s="2">
        <v>1.0720000000000001</v>
      </c>
      <c r="F220" s="2">
        <v>0.44700000000000001</v>
      </c>
      <c r="G220" s="2">
        <v>7.2999999999999995E-2</v>
      </c>
      <c r="H220" s="2">
        <v>1.5769582526361084E-2</v>
      </c>
      <c r="I220" s="2">
        <v>-5.1504235225391867E-2</v>
      </c>
      <c r="J220" s="2">
        <v>-1.5858208955223791E-2</v>
      </c>
      <c r="K220" s="2">
        <v>-3.5794183445190191E-2</v>
      </c>
      <c r="L220" s="2">
        <v>-4.1095890410958943E-2</v>
      </c>
      <c r="M220" s="2">
        <v>2.3449999999999989</v>
      </c>
      <c r="N220" s="2">
        <v>-0.52899999999999991</v>
      </c>
      <c r="O220" s="2">
        <v>-1.6999999999999904E-2</v>
      </c>
      <c r="P220" s="2">
        <v>-1.6000000000000014E-2</v>
      </c>
      <c r="Q220" s="2">
        <v>-3.0000000000000027E-3</v>
      </c>
      <c r="R220" s="2">
        <v>-0.22558635394456297</v>
      </c>
      <c r="S220" s="2">
        <v>-7.2494669509594505E-3</v>
      </c>
      <c r="T220" s="2">
        <v>-6.8230277185501158E-3</v>
      </c>
      <c r="U220" s="2">
        <v>-1.2793176972281468E-3</v>
      </c>
      <c r="V220" t="s">
        <v>68</v>
      </c>
      <c r="W220" t="s">
        <v>68</v>
      </c>
      <c r="X220" t="s">
        <v>68</v>
      </c>
      <c r="Y220" t="s">
        <v>68</v>
      </c>
    </row>
    <row r="221" spans="1:25" hidden="1" x14ac:dyDescent="0.25">
      <c r="A221" t="s">
        <v>21</v>
      </c>
      <c r="B221">
        <v>2026</v>
      </c>
      <c r="C221" s="2">
        <v>127.67398560862701</v>
      </c>
      <c r="D221" s="2">
        <v>9.9390000000000001</v>
      </c>
      <c r="E221" s="2">
        <v>0.58770699922569303</v>
      </c>
      <c r="F221" s="2">
        <v>0.85</v>
      </c>
      <c r="G221" s="2">
        <v>0.13300000000000001</v>
      </c>
      <c r="H221" s="2">
        <v>7.1376852023303529E-5</v>
      </c>
      <c r="I221" s="2">
        <v>-0.13099909447630542</v>
      </c>
      <c r="J221" s="2">
        <v>3.2979227783637492E-4</v>
      </c>
      <c r="K221" s="2">
        <v>-3.2941176470588265E-2</v>
      </c>
      <c r="L221" s="2">
        <v>-3.7593984962406048E-2</v>
      </c>
      <c r="M221" s="2">
        <v>9.1129671780123545E-3</v>
      </c>
      <c r="N221" s="2">
        <v>-1.3019999999999996</v>
      </c>
      <c r="O221" s="2">
        <v>1.9382122997502194E-4</v>
      </c>
      <c r="P221" s="2">
        <v>-2.8000000000000025E-2</v>
      </c>
      <c r="Q221" s="2">
        <v>-5.0000000000000044E-3</v>
      </c>
      <c r="R221" s="2">
        <v>-142.87333363182168</v>
      </c>
      <c r="S221" s="2">
        <v>2.1268729074617014E-2</v>
      </c>
      <c r="T221" s="2">
        <v>-3.0725448092864913</v>
      </c>
      <c r="U221" s="2">
        <v>-0.54866871594401634</v>
      </c>
      <c r="V221" t="s">
        <v>68</v>
      </c>
      <c r="W221" t="s">
        <v>66</v>
      </c>
      <c r="X221" t="s">
        <v>68</v>
      </c>
      <c r="Y221" t="s">
        <v>68</v>
      </c>
    </row>
    <row r="222" spans="1:25" hidden="1" x14ac:dyDescent="0.25">
      <c r="A222" t="s">
        <v>22</v>
      </c>
      <c r="B222">
        <v>2026</v>
      </c>
      <c r="C222" s="2">
        <v>166.55699999999999</v>
      </c>
      <c r="D222" s="2">
        <v>15.996</v>
      </c>
      <c r="E222" s="2">
        <v>1.7127747917379501</v>
      </c>
      <c r="F222" s="2">
        <v>0.73099999999999998</v>
      </c>
      <c r="G222" s="2">
        <v>0.12</v>
      </c>
      <c r="H222" s="2">
        <v>1.5682318965879519E-2</v>
      </c>
      <c r="I222" s="2">
        <v>-5.1512878219554879E-2</v>
      </c>
      <c r="J222" s="2">
        <v>3.2630012775113782E-3</v>
      </c>
      <c r="K222" s="2">
        <v>-4.9247606019151895E-2</v>
      </c>
      <c r="L222" s="2">
        <v>-5.0000000000000044E-2</v>
      </c>
      <c r="M222" s="2">
        <v>2.6119999999999948</v>
      </c>
      <c r="N222" s="2">
        <v>-0.82399999999999984</v>
      </c>
      <c r="O222" s="2">
        <v>5.5887863335302157E-3</v>
      </c>
      <c r="P222" s="2">
        <v>-3.6000000000000032E-2</v>
      </c>
      <c r="Q222" s="2">
        <v>-6.0000000000000053E-3</v>
      </c>
      <c r="R222" s="2">
        <v>-0.31546707503828542</v>
      </c>
      <c r="S222" s="2">
        <v>2.13965786122903E-3</v>
      </c>
      <c r="T222" s="2">
        <v>-1.3782542113323163E-2</v>
      </c>
      <c r="U222" s="2">
        <v>-2.2970903522205274E-3</v>
      </c>
      <c r="V222" t="s">
        <v>68</v>
      </c>
      <c r="W222" t="s">
        <v>66</v>
      </c>
      <c r="X222" t="s">
        <v>68</v>
      </c>
      <c r="Y222" t="s">
        <v>68</v>
      </c>
    </row>
    <row r="223" spans="1:25" hidden="1" x14ac:dyDescent="0.25">
      <c r="A223" t="s">
        <v>23</v>
      </c>
      <c r="B223">
        <v>2026</v>
      </c>
      <c r="C223" s="2">
        <v>539.68200000000002</v>
      </c>
      <c r="D223" s="2">
        <v>64.998999999999995</v>
      </c>
      <c r="E223" s="2">
        <v>5.4260000000000002</v>
      </c>
      <c r="F223" s="2">
        <v>3.6389999999999998</v>
      </c>
      <c r="G223" s="2">
        <v>0.59099999999999997</v>
      </c>
      <c r="H223" s="2">
        <v>5.1433992610463268E-2</v>
      </c>
      <c r="I223" s="2">
        <v>-9.4770688779827333E-3</v>
      </c>
      <c r="J223" s="2">
        <v>3.5016586804275944E-3</v>
      </c>
      <c r="K223" s="2">
        <v>-7.9692223138225771E-3</v>
      </c>
      <c r="L223" s="2">
        <v>-8.4602368866328343E-3</v>
      </c>
      <c r="M223" s="2">
        <v>27.758000000000038</v>
      </c>
      <c r="N223" s="2">
        <v>-0.61599999999999966</v>
      </c>
      <c r="O223" s="2">
        <v>1.9000000000000128E-2</v>
      </c>
      <c r="P223" s="2">
        <v>-2.9000000000000359E-2</v>
      </c>
      <c r="Q223" s="2">
        <v>-5.0000000000000044E-3</v>
      </c>
      <c r="R223" s="2">
        <v>-2.21918005620001E-2</v>
      </c>
      <c r="S223" s="2">
        <v>6.8448735499676138E-4</v>
      </c>
      <c r="T223" s="2">
        <v>-1.0447438576266417E-3</v>
      </c>
      <c r="U223" s="2">
        <v>-1.8012825131493614E-4</v>
      </c>
      <c r="V223" t="s">
        <v>68</v>
      </c>
      <c r="W223" t="s">
        <v>66</v>
      </c>
      <c r="X223" t="s">
        <v>68</v>
      </c>
      <c r="Y223" t="s">
        <v>68</v>
      </c>
    </row>
    <row r="224" spans="1:25" hidden="1" x14ac:dyDescent="0.25">
      <c r="A224" t="s">
        <v>24</v>
      </c>
      <c r="B224">
        <v>2026</v>
      </c>
      <c r="C224" s="2">
        <v>129.53200000000001</v>
      </c>
      <c r="D224" s="2">
        <v>11.269</v>
      </c>
      <c r="E224" s="2">
        <v>0.28599999999999998</v>
      </c>
      <c r="F224" s="2">
        <v>0.52200000000000002</v>
      </c>
      <c r="G224" s="2">
        <v>8.5999999999999993E-2</v>
      </c>
      <c r="H224" s="2">
        <v>3.3404872927153231E-2</v>
      </c>
      <c r="I224" s="2">
        <v>-2.7154139675215117E-2</v>
      </c>
      <c r="J224" s="2">
        <v>-0.13986013986014001</v>
      </c>
      <c r="K224" s="2">
        <v>-2.4904214559386996E-2</v>
      </c>
      <c r="L224" s="2">
        <v>-3.4883720930232592E-2</v>
      </c>
      <c r="M224" s="2">
        <v>4.3270000000000124</v>
      </c>
      <c r="N224" s="2">
        <v>-0.30599999999999916</v>
      </c>
      <c r="O224" s="2">
        <v>-4.0000000000000036E-2</v>
      </c>
      <c r="P224" s="2">
        <v>-1.3000000000000012E-2</v>
      </c>
      <c r="Q224" s="2">
        <v>-3.0000000000000027E-3</v>
      </c>
      <c r="R224" s="2">
        <v>-7.0718742777905769E-2</v>
      </c>
      <c r="S224" s="2">
        <v>-9.2442801016870621E-3</v>
      </c>
      <c r="T224" s="2">
        <v>-3.0043910330482954E-3</v>
      </c>
      <c r="U224" s="2">
        <v>-6.9332100762652972E-4</v>
      </c>
      <c r="V224" t="s">
        <v>68</v>
      </c>
      <c r="W224" t="s">
        <v>68</v>
      </c>
      <c r="X224" t="s">
        <v>68</v>
      </c>
      <c r="Y224" t="s">
        <v>68</v>
      </c>
    </row>
    <row r="225" spans="1:25" hidden="1" x14ac:dyDescent="0.25">
      <c r="A225" t="s">
        <v>25</v>
      </c>
      <c r="B225">
        <v>2026</v>
      </c>
      <c r="C225" s="2">
        <v>236.077</v>
      </c>
      <c r="D225" s="2">
        <v>17.006753095352501</v>
      </c>
      <c r="E225" s="2">
        <v>1.5721421223910399</v>
      </c>
      <c r="F225" s="2">
        <v>1.9587386322840701</v>
      </c>
      <c r="G225" s="2">
        <v>8.8208310567319398E-2</v>
      </c>
      <c r="H225" s="2">
        <v>1.4347013898007856E-2</v>
      </c>
      <c r="I225" s="2">
        <v>-2.3518646538080302E-3</v>
      </c>
      <c r="J225" s="2">
        <v>-1.2143254526648705E-2</v>
      </c>
      <c r="K225" s="2">
        <v>-2.4817914039562854E-7</v>
      </c>
      <c r="L225" s="2">
        <v>-5.1199184042157895E-3</v>
      </c>
      <c r="M225" s="2">
        <v>3.3870000000000005</v>
      </c>
      <c r="N225" s="2">
        <v>-3.9997581480999855E-2</v>
      </c>
      <c r="O225" s="2">
        <v>-1.9090921944260097E-2</v>
      </c>
      <c r="P225" s="2">
        <v>-4.8611807001996965E-7</v>
      </c>
      <c r="Q225" s="2">
        <v>-4.516193526784007E-4</v>
      </c>
      <c r="R225" s="2">
        <v>-1.1809147174785902E-2</v>
      </c>
      <c r="S225" s="2">
        <v>-5.6365284748332136E-3</v>
      </c>
      <c r="T225" s="2">
        <v>-1.4352467375847935E-7</v>
      </c>
      <c r="U225" s="2">
        <v>-1.3333904714449385E-4</v>
      </c>
      <c r="V225" t="s">
        <v>68</v>
      </c>
      <c r="W225" t="s">
        <v>68</v>
      </c>
      <c r="X225" t="s">
        <v>68</v>
      </c>
      <c r="Y225" t="s">
        <v>68</v>
      </c>
    </row>
    <row r="226" spans="1:25" hidden="1" x14ac:dyDescent="0.25">
      <c r="A226" t="s">
        <v>26</v>
      </c>
      <c r="B226">
        <v>2026</v>
      </c>
      <c r="C226" s="2">
        <v>116.1</v>
      </c>
      <c r="D226" s="2">
        <v>14.65</v>
      </c>
      <c r="E226" s="2">
        <v>0.41199999999999998</v>
      </c>
      <c r="F226" s="2">
        <v>0.7</v>
      </c>
      <c r="G226" s="2">
        <v>0.115</v>
      </c>
      <c r="H226" s="2">
        <v>2.9052540913005947E-2</v>
      </c>
      <c r="I226" s="2">
        <v>-1.4061433447098943E-2</v>
      </c>
      <c r="J226" s="2">
        <v>-5.0970873786407814E-2</v>
      </c>
      <c r="K226" s="2">
        <v>-3.4285714285714315E-2</v>
      </c>
      <c r="L226" s="2">
        <v>-3.4782608695652084E-2</v>
      </c>
      <c r="M226" s="2">
        <v>3.3729999999999905</v>
      </c>
      <c r="N226" s="2">
        <v>-0.20599999999999952</v>
      </c>
      <c r="O226" s="2">
        <v>-2.1000000000000019E-2</v>
      </c>
      <c r="P226" s="2">
        <v>-2.4000000000000021E-2</v>
      </c>
      <c r="Q226" s="2">
        <v>-3.9999999999999897E-3</v>
      </c>
      <c r="R226" s="2">
        <v>-6.1073228579899226E-2</v>
      </c>
      <c r="S226" s="2">
        <v>-6.2259116513489711E-3</v>
      </c>
      <c r="T226" s="2">
        <v>-7.1153276015416805E-3</v>
      </c>
      <c r="U226" s="2">
        <v>-1.1858879335902761E-3</v>
      </c>
      <c r="V226" t="s">
        <v>68</v>
      </c>
      <c r="W226" t="s">
        <v>68</v>
      </c>
      <c r="X226" t="s">
        <v>68</v>
      </c>
      <c r="Y226" t="s">
        <v>68</v>
      </c>
    </row>
    <row r="227" spans="1:25" hidden="1" x14ac:dyDescent="0.25">
      <c r="A227" t="s">
        <v>27</v>
      </c>
      <c r="B227">
        <v>2026</v>
      </c>
      <c r="C227" s="2">
        <v>442.22199999999998</v>
      </c>
      <c r="D227" s="2">
        <v>13.677</v>
      </c>
      <c r="E227" s="2">
        <v>0.34100000000000003</v>
      </c>
      <c r="F227" s="2">
        <v>0.53200000000000003</v>
      </c>
      <c r="G227" s="2">
        <v>8.6999999999999994E-2</v>
      </c>
      <c r="H227" s="2">
        <v>5.880982854765255E-2</v>
      </c>
      <c r="I227" s="2">
        <v>-3.2097682240257372E-2</v>
      </c>
      <c r="J227" s="2">
        <v>-0.24926686217008787</v>
      </c>
      <c r="K227" s="2">
        <v>-4.6992481203007558E-2</v>
      </c>
      <c r="L227" s="2">
        <v>-5.7471264367816147E-2</v>
      </c>
      <c r="M227" s="2">
        <v>26.007000000000005</v>
      </c>
      <c r="N227" s="2">
        <v>-0.43900000000000006</v>
      </c>
      <c r="O227" s="2">
        <v>-8.4999999999999964E-2</v>
      </c>
      <c r="P227" s="2">
        <v>-2.5000000000000022E-2</v>
      </c>
      <c r="Q227" s="2">
        <v>-5.0000000000000044E-3</v>
      </c>
      <c r="R227" s="2">
        <v>-1.6880070750182642E-2</v>
      </c>
      <c r="S227" s="2">
        <v>-3.268350828623061E-3</v>
      </c>
      <c r="T227" s="2">
        <v>-9.6127965547737214E-4</v>
      </c>
      <c r="U227" s="2">
        <v>-1.9225593109547444E-4</v>
      </c>
      <c r="V227" t="s">
        <v>68</v>
      </c>
      <c r="W227" t="s">
        <v>68</v>
      </c>
      <c r="X227" t="s">
        <v>68</v>
      </c>
      <c r="Y227" t="s">
        <v>68</v>
      </c>
    </row>
    <row r="228" spans="1:25" hidden="1" x14ac:dyDescent="0.25">
      <c r="A228" t="s">
        <v>28</v>
      </c>
      <c r="B228">
        <v>2026</v>
      </c>
      <c r="C228" s="2">
        <v>611.14</v>
      </c>
      <c r="D228" s="2">
        <v>64.840999999999994</v>
      </c>
      <c r="E228" s="2">
        <v>3.8730000000000002</v>
      </c>
      <c r="F228" s="2">
        <v>2.2949999999999999</v>
      </c>
      <c r="G228" s="2">
        <v>0.39300000000000002</v>
      </c>
      <c r="H228" s="2">
        <v>4.3207775632424568E-2</v>
      </c>
      <c r="I228" s="2">
        <v>-7.8653938094724821E-3</v>
      </c>
      <c r="J228" s="2">
        <v>-4.0020655822359759E-2</v>
      </c>
      <c r="K228" s="2">
        <v>-2.0479302832244077E-2</v>
      </c>
      <c r="L228" s="2">
        <v>-2.2900763358778647E-2</v>
      </c>
      <c r="M228" s="2">
        <v>26.405999999999949</v>
      </c>
      <c r="N228" s="2">
        <v>-0.51000000000000512</v>
      </c>
      <c r="O228" s="2">
        <v>-0.15499999999999936</v>
      </c>
      <c r="P228" s="2">
        <v>-4.7000000000000153E-2</v>
      </c>
      <c r="Q228" s="2">
        <v>-9.000000000000008E-3</v>
      </c>
      <c r="R228" s="2">
        <v>-1.9313792319927522E-2</v>
      </c>
      <c r="S228" s="2">
        <v>-5.8698780580171044E-3</v>
      </c>
      <c r="T228" s="2">
        <v>-1.7798985079148771E-3</v>
      </c>
      <c r="U228" s="2">
        <v>-3.4083162917518839E-4</v>
      </c>
      <c r="V228" t="s">
        <v>68</v>
      </c>
      <c r="W228" t="s">
        <v>68</v>
      </c>
      <c r="X228" t="s">
        <v>68</v>
      </c>
      <c r="Y228" t="s">
        <v>68</v>
      </c>
    </row>
    <row r="229" spans="1:25" hidden="1" x14ac:dyDescent="0.25">
      <c r="A229" t="s">
        <v>29</v>
      </c>
      <c r="B229">
        <v>2026</v>
      </c>
      <c r="C229" s="2">
        <v>395.62400000000002</v>
      </c>
      <c r="D229" s="2">
        <v>38.005000000000003</v>
      </c>
      <c r="E229" s="2">
        <v>2.2210000000000001</v>
      </c>
      <c r="F229" s="2">
        <v>1.075</v>
      </c>
      <c r="G229" s="2">
        <v>0.17499999999999999</v>
      </c>
      <c r="H229" s="2">
        <v>2.8345095343052993E-2</v>
      </c>
      <c r="I229" s="2">
        <v>-1.9471122220760289E-2</v>
      </c>
      <c r="J229" s="2">
        <v>-2.4313372354795058E-2</v>
      </c>
      <c r="K229" s="2">
        <v>-2.8837209302325712E-2</v>
      </c>
      <c r="L229" s="2">
        <v>-3.4285714285714315E-2</v>
      </c>
      <c r="M229" s="2">
        <v>11.213999999999999</v>
      </c>
      <c r="N229" s="2">
        <v>-0.73999999999999488</v>
      </c>
      <c r="O229" s="2">
        <v>-5.3999999999999826E-2</v>
      </c>
      <c r="P229" s="2">
        <v>-3.1000000000000139E-2</v>
      </c>
      <c r="Q229" s="2">
        <v>-6.0000000000000053E-3</v>
      </c>
      <c r="R229" s="2">
        <v>-6.5988942393436334E-2</v>
      </c>
      <c r="S229" s="2">
        <v>-4.8154093097913173E-3</v>
      </c>
      <c r="T229" s="2">
        <v>-2.7644016408061478E-3</v>
      </c>
      <c r="U229" s="2">
        <v>-5.3504547886570409E-4</v>
      </c>
      <c r="V229" t="s">
        <v>68</v>
      </c>
      <c r="W229" t="s">
        <v>68</v>
      </c>
      <c r="X229" t="s">
        <v>68</v>
      </c>
      <c r="Y229" t="s">
        <v>68</v>
      </c>
    </row>
    <row r="230" spans="1:25" hidden="1" x14ac:dyDescent="0.25">
      <c r="A230" t="s">
        <v>30</v>
      </c>
      <c r="B230">
        <v>2026</v>
      </c>
      <c r="C230" s="2">
        <v>97.453000000000003</v>
      </c>
      <c r="D230" s="2">
        <v>8.2010000000000005</v>
      </c>
      <c r="E230" s="2">
        <v>1.60143697565965</v>
      </c>
      <c r="F230" s="2">
        <v>0.498</v>
      </c>
      <c r="G230" s="2">
        <v>8.5999999999999993E-2</v>
      </c>
      <c r="H230" s="2">
        <v>1.398622925923265E-2</v>
      </c>
      <c r="I230" s="2">
        <v>-8.1209608584319026E-2</v>
      </c>
      <c r="J230" s="2">
        <v>1.3378809541221335E-2</v>
      </c>
      <c r="K230" s="2">
        <v>-4.8192771084337394E-2</v>
      </c>
      <c r="L230" s="2">
        <v>-4.6511627906976792E-2</v>
      </c>
      <c r="M230" s="2">
        <v>1.3629999999999995</v>
      </c>
      <c r="N230" s="2">
        <v>-0.66600000000000037</v>
      </c>
      <c r="O230" s="2">
        <v>2.1425320289619965E-2</v>
      </c>
      <c r="P230" s="2">
        <v>-2.4000000000000021E-2</v>
      </c>
      <c r="Q230" s="2">
        <v>-4.0000000000000036E-3</v>
      </c>
      <c r="R230" s="2">
        <v>-0.48862802641232617</v>
      </c>
      <c r="S230" s="2">
        <v>1.5719237189743194E-2</v>
      </c>
      <c r="T230" s="2">
        <v>-1.760821716801176E-2</v>
      </c>
      <c r="U230" s="2">
        <v>-2.9347028613352934E-3</v>
      </c>
      <c r="V230" t="s">
        <v>68</v>
      </c>
      <c r="W230" t="s">
        <v>66</v>
      </c>
      <c r="X230" t="s">
        <v>68</v>
      </c>
      <c r="Y230" t="s">
        <v>68</v>
      </c>
    </row>
    <row r="231" spans="1:25" x14ac:dyDescent="0.25">
      <c r="A231" t="s">
        <v>31</v>
      </c>
      <c r="B231">
        <v>2026</v>
      </c>
      <c r="C231" s="2">
        <v>80.652000000000001</v>
      </c>
      <c r="D231" s="2">
        <v>30.648</v>
      </c>
      <c r="E231" s="2">
        <v>1.4850000000000001</v>
      </c>
      <c r="F231" s="2">
        <v>1.2769999999999999</v>
      </c>
      <c r="G231" s="2">
        <v>0.20399999999999999</v>
      </c>
      <c r="H231" s="2">
        <v>-3.5622179239200573E-2</v>
      </c>
      <c r="I231" s="2">
        <v>-2.8615244061602679E-2</v>
      </c>
      <c r="J231" s="2">
        <v>-9.2929292929292862E-2</v>
      </c>
      <c r="K231" s="2">
        <v>7.8308535630375092E-4</v>
      </c>
      <c r="L231" s="2">
        <v>0</v>
      </c>
      <c r="M231" s="2">
        <v>-2.8730000000000047</v>
      </c>
      <c r="N231" s="2">
        <v>-0.87699999999999889</v>
      </c>
      <c r="O231" s="2">
        <v>-0.1379999999999999</v>
      </c>
      <c r="P231" s="2">
        <v>9.9999999999988987E-4</v>
      </c>
      <c r="Q231" s="2">
        <v>0</v>
      </c>
      <c r="R231" s="2">
        <v>0.30525583014270707</v>
      </c>
      <c r="S231" s="2">
        <v>4.8033414549251544E-2</v>
      </c>
      <c r="T231" s="2">
        <v>-3.480682213713499E-4</v>
      </c>
      <c r="U231" s="2">
        <v>0</v>
      </c>
      <c r="V231" t="s">
        <v>66</v>
      </c>
      <c r="W231" t="s">
        <v>66</v>
      </c>
      <c r="X231" t="s">
        <v>67</v>
      </c>
      <c r="Y231" t="s">
        <v>66</v>
      </c>
    </row>
    <row r="232" spans="1:25" hidden="1" x14ac:dyDescent="0.25">
      <c r="A232" t="s">
        <v>32</v>
      </c>
      <c r="B232">
        <v>2026</v>
      </c>
      <c r="C232" s="2">
        <v>243.25700000000001</v>
      </c>
      <c r="D232" s="2">
        <v>16.535</v>
      </c>
      <c r="E232" s="2">
        <v>0.312</v>
      </c>
      <c r="F232" s="2">
        <v>0.76</v>
      </c>
      <c r="G232" s="2">
        <v>0.115</v>
      </c>
      <c r="H232" s="2">
        <v>1.9460899378024102E-2</v>
      </c>
      <c r="I232" s="2">
        <v>-3.1267009374055001E-2</v>
      </c>
      <c r="J232" s="2">
        <v>-0.1538461538461538</v>
      </c>
      <c r="K232" s="2">
        <v>-4.6052631578947407E-2</v>
      </c>
      <c r="L232" s="2">
        <v>-6.0869565217391237E-2</v>
      </c>
      <c r="M232" s="2">
        <v>4.7340000000000089</v>
      </c>
      <c r="N232" s="2">
        <v>-0.51699999999999946</v>
      </c>
      <c r="O232" s="2">
        <v>-4.7999999999999987E-2</v>
      </c>
      <c r="P232" s="2">
        <v>-3.5000000000000031E-2</v>
      </c>
      <c r="Q232" s="2">
        <v>-6.9999999999999923E-3</v>
      </c>
      <c r="R232" s="2">
        <v>-0.10920997042670015</v>
      </c>
      <c r="S232" s="2">
        <v>-1.0139416983523426E-2</v>
      </c>
      <c r="T232" s="2">
        <v>-7.393324883819173E-3</v>
      </c>
      <c r="U232" s="2">
        <v>-1.4786649767638317E-3</v>
      </c>
      <c r="V232" t="s">
        <v>68</v>
      </c>
      <c r="W232" t="s">
        <v>68</v>
      </c>
      <c r="X232" t="s">
        <v>68</v>
      </c>
      <c r="Y232" t="s">
        <v>68</v>
      </c>
    </row>
    <row r="233" spans="1:25" hidden="1" x14ac:dyDescent="0.25">
      <c r="A233" t="s">
        <v>33</v>
      </c>
      <c r="B233">
        <v>2026</v>
      </c>
      <c r="C233" s="2">
        <v>459.834</v>
      </c>
      <c r="D233" s="2">
        <v>73.093999999999994</v>
      </c>
      <c r="E233" s="2">
        <v>3.077</v>
      </c>
      <c r="F233" s="2">
        <v>3.77</v>
      </c>
      <c r="G233" s="2">
        <v>0.61699999999999999</v>
      </c>
      <c r="H233" s="2">
        <v>4.54185640905196E-2</v>
      </c>
      <c r="I233" s="2">
        <v>5.1714230990231773E-3</v>
      </c>
      <c r="J233" s="2">
        <v>-1.4949626259343603E-2</v>
      </c>
      <c r="K233" s="2">
        <v>-1.5649867374005349E-2</v>
      </c>
      <c r="L233" s="2">
        <v>-1.6207455429497582E-2</v>
      </c>
      <c r="M233" s="2">
        <v>20.884999999999991</v>
      </c>
      <c r="N233" s="2">
        <v>0.37800000000000011</v>
      </c>
      <c r="O233" s="2">
        <v>-4.6000000000000263E-2</v>
      </c>
      <c r="P233" s="2">
        <v>-5.9000000000000163E-2</v>
      </c>
      <c r="Q233" s="2">
        <v>-1.0000000000000009E-2</v>
      </c>
      <c r="R233" s="2">
        <v>1.8099114196791968E-2</v>
      </c>
      <c r="S233" s="2">
        <v>-2.2025377064879234E-3</v>
      </c>
      <c r="T233" s="2">
        <v>-2.8249940148431978E-3</v>
      </c>
      <c r="U233" s="2">
        <v>-4.7881254488867672E-4</v>
      </c>
      <c r="V233" t="s">
        <v>66</v>
      </c>
      <c r="W233" t="s">
        <v>68</v>
      </c>
      <c r="X233" t="s">
        <v>68</v>
      </c>
      <c r="Y233" t="s">
        <v>68</v>
      </c>
    </row>
    <row r="234" spans="1:25" hidden="1" x14ac:dyDescent="0.25">
      <c r="A234" t="s">
        <v>34</v>
      </c>
      <c r="B234">
        <v>2026</v>
      </c>
      <c r="C234" s="2">
        <v>205.798</v>
      </c>
      <c r="D234" s="2">
        <v>12.007999999999999</v>
      </c>
      <c r="E234" s="2">
        <v>0.80121381289098403</v>
      </c>
      <c r="F234" s="2">
        <v>0.52600000000000002</v>
      </c>
      <c r="G234" s="2">
        <v>8.2000000000000003E-2</v>
      </c>
      <c r="H234" s="2">
        <v>-1.4723175152333708E-3</v>
      </c>
      <c r="I234" s="2">
        <v>-4.3887408394403818E-2</v>
      </c>
      <c r="J234" s="2">
        <v>-9.6527049489000653E-4</v>
      </c>
      <c r="K234" s="2">
        <v>-5.1330798479087496E-2</v>
      </c>
      <c r="L234" s="2">
        <v>-6.0975609756097442E-2</v>
      </c>
      <c r="M234" s="2">
        <v>-0.30299999999999727</v>
      </c>
      <c r="N234" s="2">
        <v>-0.52700000000000102</v>
      </c>
      <c r="O234" s="2">
        <v>-7.7338805368198926E-4</v>
      </c>
      <c r="P234" s="2">
        <v>-2.7000000000000024E-2</v>
      </c>
      <c r="Q234" s="2">
        <v>-4.9999999999999906E-3</v>
      </c>
      <c r="R234" s="2">
        <v>1.7392739273927582</v>
      </c>
      <c r="S234" s="2">
        <v>2.5524358207326607E-3</v>
      </c>
      <c r="T234" s="2">
        <v>8.9108910891089993E-2</v>
      </c>
      <c r="U234" s="2">
        <v>1.6501650165016618E-2</v>
      </c>
      <c r="V234" t="s">
        <v>70</v>
      </c>
      <c r="W234" t="s">
        <v>66</v>
      </c>
      <c r="X234" t="s">
        <v>66</v>
      </c>
      <c r="Y234" t="s">
        <v>66</v>
      </c>
    </row>
    <row r="235" spans="1:25" hidden="1" x14ac:dyDescent="0.25">
      <c r="A235" t="s">
        <v>35</v>
      </c>
      <c r="B235">
        <v>2026</v>
      </c>
      <c r="C235" s="2">
        <v>340.94299999999998</v>
      </c>
      <c r="D235" s="2">
        <v>78.231999999999999</v>
      </c>
      <c r="E235" s="2">
        <v>3.2040000000000002</v>
      </c>
      <c r="F235" s="2">
        <v>3.2879999999999998</v>
      </c>
      <c r="G235" s="2">
        <v>0.54900000000000004</v>
      </c>
      <c r="H235" s="2">
        <v>2.3983481109745512E-2</v>
      </c>
      <c r="I235" s="2">
        <v>-1.3153185397279839E-2</v>
      </c>
      <c r="J235" s="2">
        <v>-4.3071161048689105E-2</v>
      </c>
      <c r="K235" s="2">
        <v>-1.5815085158150867E-2</v>
      </c>
      <c r="L235" s="2">
        <v>-1.6393442622950834E-2</v>
      </c>
      <c r="M235" s="2">
        <v>8.1769999999999641</v>
      </c>
      <c r="N235" s="2">
        <v>-1.0289999999999964</v>
      </c>
      <c r="O235" s="2">
        <v>-0.1379999999999999</v>
      </c>
      <c r="P235" s="2">
        <v>-5.2000000000000046E-2</v>
      </c>
      <c r="Q235" s="2">
        <v>-9.000000000000008E-3</v>
      </c>
      <c r="R235" s="2">
        <v>-0.12584077289959653</v>
      </c>
      <c r="S235" s="2">
        <v>-1.6876605111899291E-2</v>
      </c>
      <c r="T235" s="2">
        <v>-6.3593004769475691E-3</v>
      </c>
      <c r="U235" s="2">
        <v>-1.1006481594716946E-3</v>
      </c>
      <c r="V235" t="s">
        <v>68</v>
      </c>
      <c r="W235" t="s">
        <v>68</v>
      </c>
      <c r="X235" t="s">
        <v>68</v>
      </c>
      <c r="Y235" t="s">
        <v>68</v>
      </c>
    </row>
    <row r="236" spans="1:25" hidden="1" x14ac:dyDescent="0.25">
      <c r="A236" t="s">
        <v>36</v>
      </c>
      <c r="B236">
        <v>2026</v>
      </c>
      <c r="C236" s="2">
        <v>399.81799999999998</v>
      </c>
      <c r="D236" s="2">
        <v>54.918999999999997</v>
      </c>
      <c r="E236" s="2">
        <v>3.3570000000000002</v>
      </c>
      <c r="F236" s="2">
        <v>1.327</v>
      </c>
      <c r="G236" s="2">
        <v>0.221</v>
      </c>
      <c r="H236" s="2">
        <v>4.7886788488762287E-2</v>
      </c>
      <c r="I236" s="2">
        <v>-6.354813452539263E-3</v>
      </c>
      <c r="J236" s="2">
        <v>-1.2809055704497975E-2</v>
      </c>
      <c r="K236" s="2">
        <v>-6.7822155237378442E-3</v>
      </c>
      <c r="L236" s="2">
        <v>-4.5248868778280582E-3</v>
      </c>
      <c r="M236" s="2">
        <v>19.145999999999958</v>
      </c>
      <c r="N236" s="2">
        <v>-0.34900000000000375</v>
      </c>
      <c r="O236" s="2">
        <v>-4.2999999999999705E-2</v>
      </c>
      <c r="P236" s="2">
        <v>-9.000000000000119E-3</v>
      </c>
      <c r="Q236" s="2">
        <v>-1.0000000000000009E-3</v>
      </c>
      <c r="R236" s="2">
        <v>-1.8228350569309753E-2</v>
      </c>
      <c r="S236" s="2">
        <v>-2.2458999268776662E-3</v>
      </c>
      <c r="T236" s="2">
        <v>-4.7007207771859077E-4</v>
      </c>
      <c r="U236" s="2">
        <v>-5.223023085762055E-5</v>
      </c>
      <c r="V236" t="s">
        <v>68</v>
      </c>
      <c r="W236" t="s">
        <v>68</v>
      </c>
      <c r="X236" t="s">
        <v>68</v>
      </c>
      <c r="Y236" t="s">
        <v>68</v>
      </c>
    </row>
    <row r="237" spans="1:25" hidden="1" x14ac:dyDescent="0.25">
      <c r="A237" t="s">
        <v>37</v>
      </c>
      <c r="B237">
        <v>2026</v>
      </c>
      <c r="C237" s="2">
        <v>449.017</v>
      </c>
      <c r="D237" s="2">
        <v>28.53</v>
      </c>
      <c r="E237" s="2">
        <v>2.3159999999999998</v>
      </c>
      <c r="F237" s="2">
        <v>1.506</v>
      </c>
      <c r="G237" s="2">
        <v>0.255</v>
      </c>
      <c r="H237" s="2">
        <v>5.3699525853141472E-2</v>
      </c>
      <c r="I237" s="2">
        <v>-2.299334034349803E-2</v>
      </c>
      <c r="J237" s="2">
        <v>-2.0725388601036291E-2</v>
      </c>
      <c r="K237" s="2">
        <v>-2.6560424966799494E-2</v>
      </c>
      <c r="L237" s="2">
        <v>-2.3529411764705903E-2</v>
      </c>
      <c r="M237" s="2">
        <v>24.112000000000023</v>
      </c>
      <c r="N237" s="2">
        <v>-0.65599999999999881</v>
      </c>
      <c r="O237" s="2">
        <v>-4.8000000000000043E-2</v>
      </c>
      <c r="P237" s="2">
        <v>-4.0000000000000036E-2</v>
      </c>
      <c r="Q237" s="2">
        <v>-6.0000000000000053E-3</v>
      </c>
      <c r="R237" s="2">
        <v>-2.7206370272063626E-2</v>
      </c>
      <c r="S237" s="2">
        <v>-1.9907100199071E-3</v>
      </c>
      <c r="T237" s="2">
        <v>-1.6589250165892501E-3</v>
      </c>
      <c r="U237" s="2">
        <v>-2.488387524883875E-4</v>
      </c>
      <c r="V237" t="s">
        <v>68</v>
      </c>
      <c r="W237" t="s">
        <v>68</v>
      </c>
      <c r="X237" t="s">
        <v>68</v>
      </c>
      <c r="Y237" t="s">
        <v>68</v>
      </c>
    </row>
    <row r="238" spans="1:25" hidden="1" x14ac:dyDescent="0.25">
      <c r="A238" t="s">
        <v>38</v>
      </c>
      <c r="B238">
        <v>2026</v>
      </c>
      <c r="C238" s="2">
        <v>105.343</v>
      </c>
      <c r="D238" s="2">
        <v>15.879</v>
      </c>
      <c r="E238" s="2">
        <v>0.80900000000000005</v>
      </c>
      <c r="F238" s="2">
        <v>1.1080000000000001</v>
      </c>
      <c r="G238" s="2">
        <v>0.182</v>
      </c>
      <c r="H238" s="2">
        <v>7.1091577038816092E-2</v>
      </c>
      <c r="I238" s="2">
        <v>5.3844700547893476E-2</v>
      </c>
      <c r="J238" s="2">
        <v>4.9443757725587185E-2</v>
      </c>
      <c r="K238" s="2">
        <v>5.4151624548736503E-2</v>
      </c>
      <c r="L238" s="2">
        <v>4.9450549450549497E-2</v>
      </c>
      <c r="M238" s="2">
        <v>7.4890000000000043</v>
      </c>
      <c r="N238" s="2">
        <v>0.85500000000000043</v>
      </c>
      <c r="O238" s="2">
        <v>4.0000000000000036E-2</v>
      </c>
      <c r="P238" s="2">
        <v>6.0000000000000053E-2</v>
      </c>
      <c r="Q238" s="2">
        <v>9.000000000000008E-3</v>
      </c>
      <c r="R238" s="2">
        <v>0.11416744558686072</v>
      </c>
      <c r="S238" s="2">
        <v>5.3411670449993341E-3</v>
      </c>
      <c r="T238" s="2">
        <v>8.0117505674990007E-3</v>
      </c>
      <c r="U238" s="2">
        <v>1.2017625851248501E-3</v>
      </c>
      <c r="V238" t="s">
        <v>66</v>
      </c>
      <c r="W238" t="s">
        <v>66</v>
      </c>
      <c r="X238" t="s">
        <v>66</v>
      </c>
      <c r="Y238" t="s">
        <v>66</v>
      </c>
    </row>
    <row r="239" spans="1:25" hidden="1" x14ac:dyDescent="0.25">
      <c r="A239" t="s">
        <v>39</v>
      </c>
      <c r="B239">
        <v>2026</v>
      </c>
      <c r="C239" s="2">
        <v>207.495</v>
      </c>
      <c r="D239" s="2">
        <v>28.797000000000001</v>
      </c>
      <c r="E239" s="2">
        <v>1.948</v>
      </c>
      <c r="F239" s="2">
        <v>0.92200000000000004</v>
      </c>
      <c r="G239" s="2">
        <v>0.154</v>
      </c>
      <c r="H239" s="2">
        <v>4.2728740451577214E-2</v>
      </c>
      <c r="I239" s="2">
        <v>-1.8508872451991447E-2</v>
      </c>
      <c r="J239" s="2">
        <v>-1.5400410677618085E-2</v>
      </c>
      <c r="K239" s="2">
        <v>-1.7353579175704882E-2</v>
      </c>
      <c r="L239" s="2">
        <v>-1.9480519480519497E-2</v>
      </c>
      <c r="M239" s="2">
        <v>8.8660000000000139</v>
      </c>
      <c r="N239" s="2">
        <v>-0.5329999999999977</v>
      </c>
      <c r="O239" s="2">
        <v>-3.0000000000000027E-2</v>
      </c>
      <c r="P239" s="2">
        <v>-1.5999999999999903E-2</v>
      </c>
      <c r="Q239" s="2">
        <v>-3.0000000000000027E-3</v>
      </c>
      <c r="R239" s="2">
        <v>-6.0117302052785572E-2</v>
      </c>
      <c r="S239" s="2">
        <v>-3.3837130611324138E-3</v>
      </c>
      <c r="T239" s="2">
        <v>-1.8046469659372749E-3</v>
      </c>
      <c r="U239" s="2">
        <v>-3.3837130611324138E-4</v>
      </c>
      <c r="V239" t="s">
        <v>68</v>
      </c>
      <c r="W239" t="s">
        <v>68</v>
      </c>
      <c r="X239" t="s">
        <v>68</v>
      </c>
      <c r="Y239" t="s">
        <v>68</v>
      </c>
    </row>
    <row r="240" spans="1:25" hidden="1" x14ac:dyDescent="0.25">
      <c r="A240" t="s">
        <v>40</v>
      </c>
      <c r="B240">
        <v>2026</v>
      </c>
      <c r="C240" s="2">
        <v>179.95699999999999</v>
      </c>
      <c r="D240" s="2">
        <v>24.927</v>
      </c>
      <c r="E240" s="2">
        <v>0.39900000000000002</v>
      </c>
      <c r="F240" s="2">
        <v>2.137</v>
      </c>
      <c r="G240" s="2">
        <v>0.35199999999999998</v>
      </c>
      <c r="H240" s="2">
        <v>2.8462354895891717E-2</v>
      </c>
      <c r="I240" s="2">
        <v>-1.3278774020138787E-2</v>
      </c>
      <c r="J240" s="2">
        <v>-0.17042606516290726</v>
      </c>
      <c r="K240" s="2">
        <v>7.4871314927468478E-3</v>
      </c>
      <c r="L240" s="2">
        <v>8.5227272727272808E-3</v>
      </c>
      <c r="M240" s="2">
        <v>5.1219999999999857</v>
      </c>
      <c r="N240" s="2">
        <v>-0.33099999999999952</v>
      </c>
      <c r="O240" s="2">
        <v>-6.8000000000000005E-2</v>
      </c>
      <c r="P240" s="2">
        <v>1.6000000000000014E-2</v>
      </c>
      <c r="Q240" s="2">
        <v>3.0000000000000027E-3</v>
      </c>
      <c r="R240" s="2">
        <v>-6.462319406481852E-2</v>
      </c>
      <c r="S240" s="2">
        <v>-1.3276064037485396E-2</v>
      </c>
      <c r="T240" s="2">
        <v>3.1237797735259778E-3</v>
      </c>
      <c r="U240" s="2">
        <v>5.8570870753612083E-4</v>
      </c>
      <c r="V240" t="s">
        <v>68</v>
      </c>
      <c r="W240" t="s">
        <v>68</v>
      </c>
      <c r="X240" t="s">
        <v>66</v>
      </c>
      <c r="Y240" t="s">
        <v>66</v>
      </c>
    </row>
    <row r="241" spans="1:25" hidden="1" x14ac:dyDescent="0.25">
      <c r="A241" t="s">
        <v>41</v>
      </c>
      <c r="B241">
        <v>2026</v>
      </c>
      <c r="C241" s="2">
        <v>114.553212461456</v>
      </c>
      <c r="D241" s="2">
        <v>4.5720000000000001</v>
      </c>
      <c r="E241" s="2">
        <v>0.24199999999999999</v>
      </c>
      <c r="F241" s="2">
        <v>0.42099999999999999</v>
      </c>
      <c r="G241" s="2">
        <v>6.8000000000000005E-2</v>
      </c>
      <c r="H241" s="2">
        <v>-2.788017303377895E-4</v>
      </c>
      <c r="I241" s="2">
        <v>-0.18372703412073488</v>
      </c>
      <c r="J241" s="2">
        <v>-0.19834710743801648</v>
      </c>
      <c r="K241" s="2">
        <v>-4.038004750593828E-2</v>
      </c>
      <c r="L241" s="2">
        <v>-4.4117647058823359E-2</v>
      </c>
      <c r="M241" s="2">
        <v>-3.1937633850006364E-2</v>
      </c>
      <c r="N241" s="2">
        <v>-0.83999999999999986</v>
      </c>
      <c r="O241" s="2">
        <v>-4.7999999999999987E-2</v>
      </c>
      <c r="P241" s="2">
        <v>-1.7000000000000015E-2</v>
      </c>
      <c r="Q241" s="2">
        <v>-2.9999999999999888E-3</v>
      </c>
      <c r="R241" s="2">
        <v>26.301259634480797</v>
      </c>
      <c r="S241" s="2">
        <v>1.5029291219703311</v>
      </c>
      <c r="T241" s="2">
        <v>0.53228739736449282</v>
      </c>
      <c r="U241" s="2">
        <v>9.3933070123145362E-2</v>
      </c>
      <c r="V241" t="s">
        <v>70</v>
      </c>
      <c r="W241" t="s">
        <v>70</v>
      </c>
      <c r="X241" t="s">
        <v>66</v>
      </c>
      <c r="Y241" t="s">
        <v>66</v>
      </c>
    </row>
    <row r="242" spans="1:25" hidden="1" x14ac:dyDescent="0.25">
      <c r="A242" t="s">
        <v>42</v>
      </c>
      <c r="B242">
        <v>2026</v>
      </c>
      <c r="C242" s="2">
        <v>202.72499999999999</v>
      </c>
      <c r="D242" s="2">
        <v>19.058</v>
      </c>
      <c r="E242" s="2">
        <v>0.82899999999999996</v>
      </c>
      <c r="F242" s="2">
        <v>1.117</v>
      </c>
      <c r="G242" s="2">
        <v>0.2</v>
      </c>
      <c r="H242" s="2">
        <v>4.3763719324207598E-2</v>
      </c>
      <c r="I242" s="2">
        <v>-2.3717074194564054E-2</v>
      </c>
      <c r="J242" s="2">
        <v>-6.3932448733413805E-2</v>
      </c>
      <c r="K242" s="2">
        <v>-3.0438675022381408E-2</v>
      </c>
      <c r="L242" s="2">
        <v>-2.4999999999999883E-2</v>
      </c>
      <c r="M242" s="2">
        <v>8.8719999999999857</v>
      </c>
      <c r="N242" s="2">
        <v>-0.45200000000000173</v>
      </c>
      <c r="O242" s="2">
        <v>-5.3000000000000047E-2</v>
      </c>
      <c r="P242" s="2">
        <v>-3.400000000000003E-2</v>
      </c>
      <c r="Q242" s="2">
        <v>-4.9999999999999767E-3</v>
      </c>
      <c r="R242" s="2">
        <v>-5.0946798917944375E-2</v>
      </c>
      <c r="S242" s="2">
        <v>-5.9738503155996542E-3</v>
      </c>
      <c r="T242" s="2">
        <v>-3.8322813345356274E-3</v>
      </c>
      <c r="U242" s="2">
        <v>-5.6357078449053026E-4</v>
      </c>
      <c r="V242" t="s">
        <v>68</v>
      </c>
      <c r="W242" t="s">
        <v>68</v>
      </c>
      <c r="X242" t="s">
        <v>68</v>
      </c>
      <c r="Y242" t="s">
        <v>68</v>
      </c>
    </row>
    <row r="243" spans="1:25" hidden="1" x14ac:dyDescent="0.25">
      <c r="A243" t="s">
        <v>43</v>
      </c>
      <c r="B243">
        <v>2026</v>
      </c>
      <c r="C243" s="2">
        <v>1002.28</v>
      </c>
      <c r="D243" s="2">
        <v>77.268000000000001</v>
      </c>
      <c r="E243" s="2">
        <v>2.0099999999999998</v>
      </c>
      <c r="F243" s="2">
        <v>5.2210000000000001</v>
      </c>
      <c r="G243" s="2">
        <v>0.86799999999999999</v>
      </c>
      <c r="H243" s="2">
        <v>5.119327932314318E-2</v>
      </c>
      <c r="I243" s="2">
        <v>-3.0310089558420027E-2</v>
      </c>
      <c r="J243" s="2">
        <v>-0.14676616915422905</v>
      </c>
      <c r="K243" s="2">
        <v>-3.0453936027580886E-2</v>
      </c>
      <c r="L243" s="2">
        <v>-3.1105990783410167E-2</v>
      </c>
      <c r="M243" s="2">
        <v>51.309999999999945</v>
      </c>
      <c r="N243" s="2">
        <v>-2.3419999999999987</v>
      </c>
      <c r="O243" s="2">
        <v>-0.29500000000000037</v>
      </c>
      <c r="P243" s="2">
        <v>-0.15899999999999981</v>
      </c>
      <c r="Q243" s="2">
        <v>-2.7000000000000024E-2</v>
      </c>
      <c r="R243" s="2">
        <v>-4.5644123952445943E-2</v>
      </c>
      <c r="S243" s="2">
        <v>-5.7493665952056267E-3</v>
      </c>
      <c r="T243" s="2">
        <v>-3.0988111479243806E-3</v>
      </c>
      <c r="U243" s="2">
        <v>-5.2621321379848086E-4</v>
      </c>
      <c r="V243" t="s">
        <v>68</v>
      </c>
      <c r="W243" t="s">
        <v>68</v>
      </c>
      <c r="X243" t="s">
        <v>68</v>
      </c>
      <c r="Y243" t="s">
        <v>68</v>
      </c>
    </row>
    <row r="244" spans="1:25" hidden="1" x14ac:dyDescent="0.25">
      <c r="A244" t="s">
        <v>44</v>
      </c>
      <c r="B244">
        <v>2026</v>
      </c>
      <c r="C244" s="2">
        <v>929.85699999999997</v>
      </c>
      <c r="D244" s="2">
        <v>114.886</v>
      </c>
      <c r="E244" s="2">
        <v>7.9390000000000001</v>
      </c>
      <c r="F244" s="2">
        <v>5.0439999999999996</v>
      </c>
      <c r="G244" s="2">
        <v>0.85599999999999998</v>
      </c>
      <c r="H244" s="2">
        <v>4.763205525150635E-2</v>
      </c>
      <c r="I244" s="2">
        <v>-6.5456191354909179E-3</v>
      </c>
      <c r="J244" s="2">
        <v>-9.4470336314396389E-3</v>
      </c>
      <c r="K244" s="2">
        <v>-2.2204599524187175E-2</v>
      </c>
      <c r="L244" s="2">
        <v>-2.4532710280373855E-2</v>
      </c>
      <c r="M244" s="2">
        <v>44.29099999999994</v>
      </c>
      <c r="N244" s="2">
        <v>-0.75200000000000955</v>
      </c>
      <c r="O244" s="2">
        <v>-7.4999999999999289E-2</v>
      </c>
      <c r="P244" s="2">
        <v>-0.1120000000000001</v>
      </c>
      <c r="Q244" s="2">
        <v>-2.1000000000000019E-2</v>
      </c>
      <c r="R244" s="2">
        <v>-1.6978618680996378E-2</v>
      </c>
      <c r="S244" s="2">
        <v>-1.6933462780248671E-3</v>
      </c>
      <c r="T244" s="2">
        <v>-2.5287304418504944E-3</v>
      </c>
      <c r="U244" s="2">
        <v>-4.7413695784696771E-4</v>
      </c>
      <c r="V244" t="s">
        <v>68</v>
      </c>
      <c r="W244" t="s">
        <v>68</v>
      </c>
      <c r="X244" t="s">
        <v>68</v>
      </c>
      <c r="Y244" t="s">
        <v>68</v>
      </c>
    </row>
    <row r="245" spans="1:25" hidden="1" x14ac:dyDescent="0.25">
      <c r="A245" t="s">
        <v>45</v>
      </c>
      <c r="B245">
        <v>2026</v>
      </c>
      <c r="C245" s="2">
        <v>434.14400000000001</v>
      </c>
      <c r="D245" s="2">
        <v>33.777000000000001</v>
      </c>
      <c r="E245" s="2">
        <v>1.956</v>
      </c>
      <c r="F245" s="2">
        <v>2.0499999999999998</v>
      </c>
      <c r="G245" s="2">
        <v>0.33600000000000002</v>
      </c>
      <c r="H245" s="2">
        <v>4.7366772315176581E-2</v>
      </c>
      <c r="I245" s="2">
        <v>-5.8619770849986791E-3</v>
      </c>
      <c r="J245" s="2">
        <v>-9.2024539877300689E-3</v>
      </c>
      <c r="K245" s="2">
        <v>-9.268292682926893E-3</v>
      </c>
      <c r="L245" s="2">
        <v>-1.1904761904761915E-2</v>
      </c>
      <c r="M245" s="2">
        <v>20.564000000000021</v>
      </c>
      <c r="N245" s="2">
        <v>-0.1980000000000004</v>
      </c>
      <c r="O245" s="2">
        <v>-1.8000000000000016E-2</v>
      </c>
      <c r="P245" s="2">
        <v>-1.9000000000000128E-2</v>
      </c>
      <c r="Q245" s="2">
        <v>-4.0000000000000036E-3</v>
      </c>
      <c r="R245" s="2">
        <v>-9.6284769500097345E-3</v>
      </c>
      <c r="S245" s="2">
        <v>-8.7531608636452036E-4</v>
      </c>
      <c r="T245" s="2">
        <v>-9.2394475782922136E-4</v>
      </c>
      <c r="U245" s="2">
        <v>-1.945146858587823E-4</v>
      </c>
      <c r="V245" t="s">
        <v>68</v>
      </c>
      <c r="W245" t="s">
        <v>68</v>
      </c>
      <c r="X245" t="s">
        <v>68</v>
      </c>
      <c r="Y245" t="s">
        <v>68</v>
      </c>
    </row>
    <row r="246" spans="1:25" hidden="1" x14ac:dyDescent="0.25">
      <c r="A246" t="s">
        <v>46</v>
      </c>
      <c r="B246">
        <v>2026</v>
      </c>
      <c r="C246" s="2">
        <v>178.46600000000001</v>
      </c>
      <c r="D246" s="2">
        <v>10.805999999999999</v>
      </c>
      <c r="E246" s="2">
        <v>0.61899999999999999</v>
      </c>
      <c r="F246" s="2">
        <v>0.46200000000000002</v>
      </c>
      <c r="G246" s="2">
        <v>7.9000000000000001E-2</v>
      </c>
      <c r="H246" s="2">
        <v>2.7220871202357895E-2</v>
      </c>
      <c r="I246" s="2">
        <v>-2.5726448269479965E-2</v>
      </c>
      <c r="J246" s="2">
        <v>-3.2310177705977411E-2</v>
      </c>
      <c r="K246" s="2">
        <v>-3.2467532467532374E-2</v>
      </c>
      <c r="L246" s="2">
        <v>-2.5316455696202556E-2</v>
      </c>
      <c r="M246" s="2">
        <v>4.8580000000000041</v>
      </c>
      <c r="N246" s="2">
        <v>-0.27800000000000047</v>
      </c>
      <c r="O246" s="2">
        <v>-2.0000000000000018E-2</v>
      </c>
      <c r="P246" s="2">
        <v>-1.4999999999999958E-2</v>
      </c>
      <c r="Q246" s="2">
        <v>-2.0000000000000018E-3</v>
      </c>
      <c r="R246" s="2">
        <v>-5.7225195553725863E-2</v>
      </c>
      <c r="S246" s="2">
        <v>-4.1169205434335122E-3</v>
      </c>
      <c r="T246" s="2">
        <v>-3.0876904075751227E-3</v>
      </c>
      <c r="U246" s="2">
        <v>-4.1169205434335118E-4</v>
      </c>
      <c r="V246" t="s">
        <v>68</v>
      </c>
      <c r="W246" t="s">
        <v>68</v>
      </c>
      <c r="X246" t="s">
        <v>68</v>
      </c>
      <c r="Y246" t="s">
        <v>68</v>
      </c>
    </row>
    <row r="247" spans="1:25" hidden="1" x14ac:dyDescent="0.25">
      <c r="A247" t="s">
        <v>47</v>
      </c>
      <c r="B247">
        <v>2026</v>
      </c>
      <c r="C247" s="2">
        <v>229.49600000000001</v>
      </c>
      <c r="D247" s="2">
        <v>40.436999999999998</v>
      </c>
      <c r="E247" s="2">
        <v>4.21</v>
      </c>
      <c r="F247" s="2">
        <v>0.58299999999999996</v>
      </c>
      <c r="G247" s="2">
        <v>0.1</v>
      </c>
      <c r="H247" s="2">
        <v>5.4741694844354656E-2</v>
      </c>
      <c r="I247" s="2">
        <v>8.4081410589310866E-3</v>
      </c>
      <c r="J247" s="2">
        <v>1.8289786223277898E-2</v>
      </c>
      <c r="K247" s="2">
        <v>1.3722126929674113E-2</v>
      </c>
      <c r="L247" s="2">
        <v>2.0000000000000018E-2</v>
      </c>
      <c r="M247" s="2">
        <v>12.563000000000017</v>
      </c>
      <c r="N247" s="2">
        <v>0.33999999999999631</v>
      </c>
      <c r="O247" s="2">
        <v>7.6999999999999957E-2</v>
      </c>
      <c r="P247" s="2">
        <v>8.0000000000000071E-3</v>
      </c>
      <c r="Q247" s="2">
        <v>2.0000000000000018E-3</v>
      </c>
      <c r="R247" s="2">
        <v>2.7063599458727682E-2</v>
      </c>
      <c r="S247" s="2">
        <v>6.1291092891825084E-3</v>
      </c>
      <c r="T247" s="2">
        <v>6.367905754994823E-4</v>
      </c>
      <c r="U247" s="2">
        <v>1.5919764387487058E-4</v>
      </c>
      <c r="V247" t="s">
        <v>66</v>
      </c>
      <c r="W247" t="s">
        <v>66</v>
      </c>
      <c r="X247" t="s">
        <v>66</v>
      </c>
      <c r="Y247" t="s">
        <v>66</v>
      </c>
    </row>
    <row r="248" spans="1:25" hidden="1" x14ac:dyDescent="0.25">
      <c r="A248" t="s">
        <v>7</v>
      </c>
      <c r="B248">
        <v>2027</v>
      </c>
      <c r="C248" s="2">
        <v>246.83799999999999</v>
      </c>
      <c r="D248" s="2">
        <v>30.916</v>
      </c>
      <c r="E248" s="2">
        <v>1.357</v>
      </c>
      <c r="F248" s="2">
        <v>1.744</v>
      </c>
      <c r="G248" s="2">
        <v>0.29099999999999998</v>
      </c>
      <c r="H248" s="2">
        <v>1.6905824872993632E-2</v>
      </c>
      <c r="I248" s="2">
        <v>-3.7003493336783606E-2</v>
      </c>
      <c r="J248" s="2">
        <v>-0.11127487103905676</v>
      </c>
      <c r="K248" s="2">
        <v>-3.555045871559636E-2</v>
      </c>
      <c r="L248" s="2">
        <v>-3.436426116838491E-2</v>
      </c>
      <c r="M248" s="2">
        <v>4.1730000000000018</v>
      </c>
      <c r="N248" s="2">
        <v>-1.1440000000000019</v>
      </c>
      <c r="O248" s="2">
        <v>-0.15100000000000002</v>
      </c>
      <c r="P248" s="2">
        <v>-6.2000000000000055E-2</v>
      </c>
      <c r="Q248" s="2">
        <v>-1.0000000000000009E-2</v>
      </c>
      <c r="R248" s="2">
        <v>-0.27414330218068572</v>
      </c>
      <c r="S248" s="2">
        <v>-3.6184998801821223E-2</v>
      </c>
      <c r="T248" s="2">
        <v>-1.4857416726575612E-2</v>
      </c>
      <c r="U248" s="2">
        <v>-2.3963575365444534E-3</v>
      </c>
      <c r="V248" t="s">
        <v>68</v>
      </c>
      <c r="W248" t="s">
        <v>68</v>
      </c>
      <c r="X248" t="s">
        <v>68</v>
      </c>
      <c r="Y248" t="s">
        <v>68</v>
      </c>
    </row>
    <row r="249" spans="1:25" hidden="1" x14ac:dyDescent="0.25">
      <c r="A249" t="s">
        <v>8</v>
      </c>
      <c r="B249">
        <v>2027</v>
      </c>
      <c r="C249" s="2">
        <v>337.91</v>
      </c>
      <c r="D249" s="2">
        <v>52.988999999999997</v>
      </c>
      <c r="E249" s="2">
        <v>2.8210000000000002</v>
      </c>
      <c r="F249" s="2">
        <v>3.339</v>
      </c>
      <c r="G249" s="2">
        <v>0.55400000000000005</v>
      </c>
      <c r="H249" s="2">
        <v>4.2117723654227536E-2</v>
      </c>
      <c r="I249" s="2">
        <v>-7.9073015154089345E-3</v>
      </c>
      <c r="J249" s="2">
        <v>-4.3956043956043835E-2</v>
      </c>
      <c r="K249" s="2">
        <v>-4.4923629829290582E-3</v>
      </c>
      <c r="L249" s="2">
        <v>-3.6101083032491002E-3</v>
      </c>
      <c r="M249" s="2">
        <v>14.232000000000028</v>
      </c>
      <c r="N249" s="2">
        <v>-0.41900000000000404</v>
      </c>
      <c r="O249" s="2">
        <v>-0.12399999999999967</v>
      </c>
      <c r="P249" s="2">
        <v>-1.5000000000000124E-2</v>
      </c>
      <c r="Q249" s="2">
        <v>-2.0000000000000018E-3</v>
      </c>
      <c r="R249" s="2">
        <v>-2.9440697020798427E-2</v>
      </c>
      <c r="S249" s="2">
        <v>-8.712759977515418E-3</v>
      </c>
      <c r="T249" s="2">
        <v>-1.0539629005059089E-3</v>
      </c>
      <c r="U249" s="2">
        <v>-1.4052838673412013E-4</v>
      </c>
      <c r="V249" t="s">
        <v>68</v>
      </c>
      <c r="W249" t="s">
        <v>68</v>
      </c>
      <c r="X249" t="s">
        <v>68</v>
      </c>
      <c r="Y249" t="s">
        <v>68</v>
      </c>
    </row>
    <row r="250" spans="1:25" hidden="1" x14ac:dyDescent="0.25">
      <c r="A250" t="s">
        <v>9</v>
      </c>
      <c r="B250">
        <v>2027</v>
      </c>
      <c r="C250" s="2">
        <v>310.548</v>
      </c>
      <c r="D250" s="2">
        <v>63.866999999999997</v>
      </c>
      <c r="E250" s="2">
        <v>1.6</v>
      </c>
      <c r="F250" s="2">
        <v>3.089</v>
      </c>
      <c r="G250" s="2">
        <v>0.50800000000000001</v>
      </c>
      <c r="H250" s="2">
        <v>3.2622976158275141E-2</v>
      </c>
      <c r="I250" s="2">
        <v>-9.8642491427501514E-4</v>
      </c>
      <c r="J250" s="2">
        <v>-6.9374999999999992E-2</v>
      </c>
      <c r="K250" s="2">
        <v>-9.3881515053415073E-3</v>
      </c>
      <c r="L250" s="2">
        <v>-7.8740157480315029E-3</v>
      </c>
      <c r="M250" s="2">
        <v>10.131000000000029</v>
      </c>
      <c r="N250" s="2">
        <v>-6.3000000000002387E-2</v>
      </c>
      <c r="O250" s="2">
        <v>-0.11099999999999999</v>
      </c>
      <c r="P250" s="2">
        <v>-2.8999999999999915E-2</v>
      </c>
      <c r="Q250" s="2">
        <v>-4.0000000000000036E-3</v>
      </c>
      <c r="R250" s="2">
        <v>-6.2185371631627885E-3</v>
      </c>
      <c r="S250" s="2">
        <v>-1.0956470239857829E-2</v>
      </c>
      <c r="T250" s="2">
        <v>-2.8625012338367221E-3</v>
      </c>
      <c r="U250" s="2">
        <v>-3.9482775639127356E-4</v>
      </c>
      <c r="V250" t="s">
        <v>68</v>
      </c>
      <c r="W250" t="s">
        <v>68</v>
      </c>
      <c r="X250" t="s">
        <v>68</v>
      </c>
      <c r="Y250" t="s">
        <v>68</v>
      </c>
    </row>
    <row r="251" spans="1:25" hidden="1" x14ac:dyDescent="0.25">
      <c r="A251" t="s">
        <v>10</v>
      </c>
      <c r="B251">
        <v>2027</v>
      </c>
      <c r="C251" s="2">
        <v>144.405</v>
      </c>
      <c r="D251" s="2">
        <v>9.7569999999999997</v>
      </c>
      <c r="E251" s="2">
        <v>0.29799999999999999</v>
      </c>
      <c r="F251" s="2">
        <v>0.51900000000000002</v>
      </c>
      <c r="G251" s="2">
        <v>8.4000000000000005E-2</v>
      </c>
      <c r="H251" s="2">
        <v>-6.9526678439111572E-3</v>
      </c>
      <c r="I251" s="2">
        <v>-3.4436814594650027E-2</v>
      </c>
      <c r="J251" s="2">
        <v>-0.17114093959731541</v>
      </c>
      <c r="K251" s="2">
        <v>-2.8901734104046266E-2</v>
      </c>
      <c r="L251" s="2">
        <v>-3.571428571428558E-2</v>
      </c>
      <c r="M251" s="2">
        <v>-1.0039999999999907</v>
      </c>
      <c r="N251" s="2">
        <v>-0.3360000000000003</v>
      </c>
      <c r="O251" s="2">
        <v>-5.099999999999999E-2</v>
      </c>
      <c r="P251" s="2">
        <v>-1.5000000000000013E-2</v>
      </c>
      <c r="Q251" s="2">
        <v>-2.9999999999999888E-3</v>
      </c>
      <c r="R251" s="2">
        <v>0.33466135458167673</v>
      </c>
      <c r="S251" s="2">
        <v>5.0796812749004445E-2</v>
      </c>
      <c r="T251" s="2">
        <v>1.4940239043824853E-2</v>
      </c>
      <c r="U251" s="2">
        <v>2.9880478087649567E-3</v>
      </c>
      <c r="V251" t="s">
        <v>66</v>
      </c>
      <c r="W251" t="s">
        <v>66</v>
      </c>
      <c r="X251" t="s">
        <v>66</v>
      </c>
      <c r="Y251" t="s">
        <v>66</v>
      </c>
    </row>
    <row r="252" spans="1:25" hidden="1" x14ac:dyDescent="0.25">
      <c r="A252" t="s">
        <v>11</v>
      </c>
      <c r="B252">
        <v>2027</v>
      </c>
      <c r="C252" s="2">
        <v>109.645</v>
      </c>
      <c r="D252" s="2">
        <v>11.929</v>
      </c>
      <c r="E252" s="2">
        <v>0.39800000000000002</v>
      </c>
      <c r="F252" s="2">
        <v>0.61699999999999999</v>
      </c>
      <c r="G252" s="2">
        <v>0.104</v>
      </c>
      <c r="H252" s="2">
        <v>3.3435177162661291E-2</v>
      </c>
      <c r="I252" s="2">
        <v>-1.2993545142090649E-2</v>
      </c>
      <c r="J252" s="2">
        <v>-6.5326633165829068E-2</v>
      </c>
      <c r="K252" s="2">
        <v>-1.2965964343598067E-2</v>
      </c>
      <c r="L252" s="2">
        <v>-9.6153846153846246E-3</v>
      </c>
      <c r="M252" s="2">
        <v>3.6659999999999968</v>
      </c>
      <c r="N252" s="2">
        <v>-0.15499999999999936</v>
      </c>
      <c r="O252" s="2">
        <v>-2.5999999999999968E-2</v>
      </c>
      <c r="P252" s="2">
        <v>-8.0000000000000071E-3</v>
      </c>
      <c r="Q252" s="2">
        <v>-1.0000000000000009E-3</v>
      </c>
      <c r="R252" s="2">
        <v>-4.2280414620840014E-2</v>
      </c>
      <c r="S252" s="2">
        <v>-7.0921985815602809E-3</v>
      </c>
      <c r="T252" s="2">
        <v>-2.1822149481723987E-3</v>
      </c>
      <c r="U252" s="2">
        <v>-2.7277686852154984E-4</v>
      </c>
      <c r="V252" t="s">
        <v>68</v>
      </c>
      <c r="W252" t="s">
        <v>68</v>
      </c>
      <c r="X252" t="s">
        <v>68</v>
      </c>
      <c r="Y252" t="s">
        <v>68</v>
      </c>
    </row>
    <row r="253" spans="1:25" hidden="1" x14ac:dyDescent="0.25">
      <c r="A253" t="s">
        <v>12</v>
      </c>
      <c r="B253">
        <v>2027</v>
      </c>
      <c r="C253" s="2">
        <v>339.625</v>
      </c>
      <c r="D253" s="2">
        <v>60.347000000000001</v>
      </c>
      <c r="E253" s="2">
        <v>0.97</v>
      </c>
      <c r="F253" s="2">
        <v>3.7160000000000002</v>
      </c>
      <c r="G253" s="2">
        <v>0.61</v>
      </c>
      <c r="H253" s="2">
        <v>3.7411851306588202E-2</v>
      </c>
      <c r="I253" s="2">
        <v>-3.6455830447246567E-3</v>
      </c>
      <c r="J253" s="2">
        <v>-0.23195876288659803</v>
      </c>
      <c r="K253" s="2">
        <v>-6.7276641550053579E-3</v>
      </c>
      <c r="L253" s="2">
        <v>-6.5573770491803339E-3</v>
      </c>
      <c r="M253" s="2">
        <v>12.706000000000017</v>
      </c>
      <c r="N253" s="2">
        <v>-0.21999999999999886</v>
      </c>
      <c r="O253" s="2">
        <v>-0.22500000000000009</v>
      </c>
      <c r="P253" s="2">
        <v>-2.4999999999999911E-2</v>
      </c>
      <c r="Q253" s="2">
        <v>-4.0000000000000036E-3</v>
      </c>
      <c r="R253" s="2">
        <v>-1.7314654493939759E-2</v>
      </c>
      <c r="S253" s="2">
        <v>-1.7708169368802124E-2</v>
      </c>
      <c r="T253" s="2">
        <v>-1.9675743743113394E-3</v>
      </c>
      <c r="U253" s="2">
        <v>-3.1481189988981568E-4</v>
      </c>
      <c r="V253" t="s">
        <v>68</v>
      </c>
      <c r="W253" t="s">
        <v>68</v>
      </c>
      <c r="X253" t="s">
        <v>68</v>
      </c>
      <c r="Y253" t="s">
        <v>68</v>
      </c>
    </row>
    <row r="254" spans="1:25" hidden="1" x14ac:dyDescent="0.25">
      <c r="A254" t="s">
        <v>13</v>
      </c>
      <c r="B254">
        <v>2027</v>
      </c>
      <c r="C254" s="2">
        <v>528.10900000000004</v>
      </c>
      <c r="D254" s="2">
        <v>79.64</v>
      </c>
      <c r="E254" s="2">
        <v>4.5869999999999997</v>
      </c>
      <c r="F254" s="2">
        <v>3.5089999999999999</v>
      </c>
      <c r="G254" s="2">
        <v>0.58699999999999997</v>
      </c>
      <c r="H254" s="2">
        <v>4.9355341416260759E-2</v>
      </c>
      <c r="I254" s="2">
        <v>-7.684580612757343E-3</v>
      </c>
      <c r="J254" s="2">
        <v>-4.1639415740135133E-2</v>
      </c>
      <c r="K254" s="2">
        <v>-2.023368481048737E-2</v>
      </c>
      <c r="L254" s="2">
        <v>-1.8739352640545163E-2</v>
      </c>
      <c r="M254" s="2">
        <v>26.065000000000055</v>
      </c>
      <c r="N254" s="2">
        <v>-0.61199999999999477</v>
      </c>
      <c r="O254" s="2">
        <v>-0.19099999999999984</v>
      </c>
      <c r="P254" s="2">
        <v>-7.1000000000000174E-2</v>
      </c>
      <c r="Q254" s="2">
        <v>-1.100000000000001E-2</v>
      </c>
      <c r="R254" s="2">
        <v>-2.3479762133128468E-2</v>
      </c>
      <c r="S254" s="2">
        <v>-7.3278342605025684E-3</v>
      </c>
      <c r="T254" s="2">
        <v>-2.7239593324381362E-3</v>
      </c>
      <c r="U254" s="2">
        <v>-4.220218684059078E-4</v>
      </c>
      <c r="V254" t="s">
        <v>68</v>
      </c>
      <c r="W254" t="s">
        <v>68</v>
      </c>
      <c r="X254" t="s">
        <v>68</v>
      </c>
      <c r="Y254" t="s">
        <v>68</v>
      </c>
    </row>
    <row r="255" spans="1:25" hidden="1" x14ac:dyDescent="0.25">
      <c r="A255" t="s">
        <v>14</v>
      </c>
      <c r="B255">
        <v>2027</v>
      </c>
      <c r="C255" s="2">
        <v>423.33199999999999</v>
      </c>
      <c r="D255" s="2">
        <v>20.318000000000001</v>
      </c>
      <c r="E255" s="2">
        <v>0.78100000000000003</v>
      </c>
      <c r="F255" s="2">
        <v>0.77800000000000002</v>
      </c>
      <c r="G255" s="2">
        <v>0.127</v>
      </c>
      <c r="H255" s="2">
        <v>3.2969395179197399E-2</v>
      </c>
      <c r="I255" s="2">
        <v>-3.3861600551235299E-2</v>
      </c>
      <c r="J255" s="2">
        <v>-6.9142125480153568E-2</v>
      </c>
      <c r="K255" s="2">
        <v>-3.727506426735222E-2</v>
      </c>
      <c r="L255" s="2">
        <v>-3.9370078740157514E-2</v>
      </c>
      <c r="M255" s="2">
        <v>13.956999999999994</v>
      </c>
      <c r="N255" s="2">
        <v>-0.68799999999999883</v>
      </c>
      <c r="O255" s="2">
        <v>-5.3999999999999937E-2</v>
      </c>
      <c r="P255" s="2">
        <v>-2.9000000000000026E-2</v>
      </c>
      <c r="Q255" s="2">
        <v>-5.0000000000000044E-3</v>
      </c>
      <c r="R255" s="2">
        <v>-4.9294260944328948E-2</v>
      </c>
      <c r="S255" s="2">
        <v>-3.8690262950490766E-3</v>
      </c>
      <c r="T255" s="2">
        <v>-2.0778104177115453E-3</v>
      </c>
      <c r="U255" s="2">
        <v>-3.5824317546750783E-4</v>
      </c>
      <c r="V255" t="s">
        <v>68</v>
      </c>
      <c r="W255" t="s">
        <v>68</v>
      </c>
      <c r="X255" t="s">
        <v>68</v>
      </c>
      <c r="Y255" t="s">
        <v>68</v>
      </c>
    </row>
    <row r="256" spans="1:25" hidden="1" x14ac:dyDescent="0.25">
      <c r="A256" t="s">
        <v>15</v>
      </c>
      <c r="B256">
        <v>2027</v>
      </c>
      <c r="C256" s="2">
        <v>401.33699999999999</v>
      </c>
      <c r="D256" s="2">
        <v>43.301000000000002</v>
      </c>
      <c r="E256" s="2">
        <v>0.89600000000000002</v>
      </c>
      <c r="F256" s="2">
        <v>1.8129999999999999</v>
      </c>
      <c r="G256" s="2">
        <v>0.30199999999999999</v>
      </c>
      <c r="H256" s="2">
        <v>3.2738072991027517E-2</v>
      </c>
      <c r="I256" s="2">
        <v>-2.9352670839010664E-2</v>
      </c>
      <c r="J256" s="2">
        <v>-0.17745535714285704</v>
      </c>
      <c r="K256" s="2">
        <v>-6.8394925537782744E-2</v>
      </c>
      <c r="L256" s="2">
        <v>-6.9536423841059666E-2</v>
      </c>
      <c r="M256" s="2">
        <v>13.13900000000001</v>
      </c>
      <c r="N256" s="2">
        <v>-1.2710000000000008</v>
      </c>
      <c r="O256" s="2">
        <v>-0.15899999999999992</v>
      </c>
      <c r="P256" s="2">
        <v>-0.12400000000000011</v>
      </c>
      <c r="Q256" s="2">
        <v>-2.1000000000000019E-2</v>
      </c>
      <c r="R256" s="2">
        <v>-9.6734911332673701E-2</v>
      </c>
      <c r="S256" s="2">
        <v>-1.2101377578202283E-2</v>
      </c>
      <c r="T256" s="2">
        <v>-9.4375523251389003E-3</v>
      </c>
      <c r="U256" s="2">
        <v>-1.5982951518380395E-3</v>
      </c>
      <c r="V256" t="s">
        <v>68</v>
      </c>
      <c r="W256" t="s">
        <v>68</v>
      </c>
      <c r="X256" t="s">
        <v>68</v>
      </c>
      <c r="Y256" t="s">
        <v>68</v>
      </c>
    </row>
    <row r="257" spans="1:25" hidden="1" x14ac:dyDescent="0.25">
      <c r="A257" t="s">
        <v>16</v>
      </c>
      <c r="B257">
        <v>2027</v>
      </c>
      <c r="C257" s="2">
        <v>591.61</v>
      </c>
      <c r="D257" s="2">
        <v>55.886000000000003</v>
      </c>
      <c r="E257" s="2">
        <v>1.9570000000000001</v>
      </c>
      <c r="F257" s="2">
        <v>3.589</v>
      </c>
      <c r="G257" s="2">
        <v>0.59099999999999997</v>
      </c>
      <c r="H257" s="2">
        <v>4.7641182535792262E-2</v>
      </c>
      <c r="I257" s="2">
        <v>-1.1165587088000486E-2</v>
      </c>
      <c r="J257" s="2">
        <v>-4.3433827286663125E-2</v>
      </c>
      <c r="K257" s="2">
        <v>-1.5603232098077473E-2</v>
      </c>
      <c r="L257" s="2">
        <v>-1.5228426395939101E-2</v>
      </c>
      <c r="M257" s="2">
        <v>28.185000000000059</v>
      </c>
      <c r="N257" s="2">
        <v>-0.62399999999999523</v>
      </c>
      <c r="O257" s="2">
        <v>-8.4999999999999742E-2</v>
      </c>
      <c r="P257" s="2">
        <v>-5.600000000000005E-2</v>
      </c>
      <c r="Q257" s="2">
        <v>-9.000000000000008E-3</v>
      </c>
      <c r="R257" s="2">
        <v>-2.2139435870143477E-2</v>
      </c>
      <c r="S257" s="2">
        <v>-3.0157885400035325E-3</v>
      </c>
      <c r="T257" s="2">
        <v>-1.9868724498846879E-3</v>
      </c>
      <c r="U257" s="2">
        <v>-3.1931878658861057E-4</v>
      </c>
      <c r="V257" t="s">
        <v>68</v>
      </c>
      <c r="W257" t="s">
        <v>68</v>
      </c>
      <c r="X257" t="s">
        <v>68</v>
      </c>
      <c r="Y257" t="s">
        <v>68</v>
      </c>
    </row>
    <row r="258" spans="1:25" hidden="1" x14ac:dyDescent="0.25">
      <c r="A258" t="s">
        <v>17</v>
      </c>
      <c r="B258">
        <v>2027</v>
      </c>
      <c r="C258" s="2">
        <v>109.643</v>
      </c>
      <c r="D258" s="2">
        <v>18.253</v>
      </c>
      <c r="E258" s="2">
        <v>0.91500000000000004</v>
      </c>
      <c r="F258" s="2">
        <v>1.1599999999999999</v>
      </c>
      <c r="G258" s="2">
        <v>0.188</v>
      </c>
      <c r="H258" s="2">
        <v>4.9725016644929433E-2</v>
      </c>
      <c r="I258" s="2">
        <v>-5.7524790445406468E-3</v>
      </c>
      <c r="J258" s="2">
        <v>2.6229508196721332E-2</v>
      </c>
      <c r="K258" s="2">
        <v>-8.6206896551733786E-4</v>
      </c>
      <c r="L258" s="2">
        <v>-5.3191489361702178E-3</v>
      </c>
      <c r="M258" s="2">
        <v>5.4519999999999982</v>
      </c>
      <c r="N258" s="2">
        <v>-0.10500000000000043</v>
      </c>
      <c r="O258" s="2">
        <v>2.4000000000000021E-2</v>
      </c>
      <c r="P258" s="2">
        <v>-1.0000000000001119E-3</v>
      </c>
      <c r="Q258" s="2">
        <v>-1.0000000000000009E-3</v>
      </c>
      <c r="R258" s="2">
        <v>-1.9258987527512924E-2</v>
      </c>
      <c r="S258" s="2">
        <v>4.4020542920029399E-3</v>
      </c>
      <c r="T258" s="2">
        <v>-1.8341892883347619E-4</v>
      </c>
      <c r="U258" s="2">
        <v>-1.8341892883345584E-4</v>
      </c>
      <c r="V258" t="s">
        <v>68</v>
      </c>
      <c r="W258" t="s">
        <v>66</v>
      </c>
      <c r="X258" t="s">
        <v>68</v>
      </c>
      <c r="Y258" t="s">
        <v>68</v>
      </c>
    </row>
    <row r="259" spans="1:25" hidden="1" x14ac:dyDescent="0.25">
      <c r="A259" t="s">
        <v>18</v>
      </c>
      <c r="B259">
        <v>2027</v>
      </c>
      <c r="C259" s="2">
        <v>191.21799999999999</v>
      </c>
      <c r="D259" s="2">
        <v>82.034999999999997</v>
      </c>
      <c r="E259" s="2">
        <v>2.35</v>
      </c>
      <c r="F259" s="2">
        <v>5.25</v>
      </c>
      <c r="G259" s="2">
        <v>0.84499999999999997</v>
      </c>
      <c r="H259" s="2">
        <v>4.529385308914434E-2</v>
      </c>
      <c r="I259" s="2">
        <v>4.76382032059487E-2</v>
      </c>
      <c r="J259" s="2">
        <v>1.7446808510638265E-2</v>
      </c>
      <c r="K259" s="2">
        <v>4.857142857142855E-2</v>
      </c>
      <c r="L259" s="2">
        <v>4.6153846153846066E-2</v>
      </c>
      <c r="M259" s="2">
        <v>8.6610000000000014</v>
      </c>
      <c r="N259" s="2">
        <v>3.9080000000000013</v>
      </c>
      <c r="O259" s="2">
        <v>4.0999999999999925E-2</v>
      </c>
      <c r="P259" s="2">
        <v>0.25499999999999989</v>
      </c>
      <c r="Q259" s="2">
        <v>3.8999999999999924E-2</v>
      </c>
      <c r="R259" s="2">
        <v>0.45121810414501795</v>
      </c>
      <c r="S259" s="2">
        <v>4.7338644498325731E-3</v>
      </c>
      <c r="T259" s="2">
        <v>2.9442327675787999E-2</v>
      </c>
      <c r="U259" s="2">
        <v>4.5029442327675692E-3</v>
      </c>
      <c r="V259" t="s">
        <v>66</v>
      </c>
      <c r="W259" t="s">
        <v>66</v>
      </c>
      <c r="X259" t="s">
        <v>66</v>
      </c>
      <c r="Y259" t="s">
        <v>66</v>
      </c>
    </row>
    <row r="260" spans="1:25" hidden="1" x14ac:dyDescent="0.25">
      <c r="A260" t="s">
        <v>19</v>
      </c>
      <c r="B260">
        <v>2027</v>
      </c>
      <c r="C260" s="2">
        <v>82.977000000000004</v>
      </c>
      <c r="D260" s="2">
        <v>7.6159999999999997</v>
      </c>
      <c r="E260" s="2">
        <v>0.222</v>
      </c>
      <c r="F260" s="2">
        <v>0.33500000000000002</v>
      </c>
      <c r="G260" s="2">
        <v>5.7000000000000002E-2</v>
      </c>
      <c r="H260" s="2">
        <v>3.4853031562963349E-2</v>
      </c>
      <c r="I260" s="2">
        <v>-3.3613445378151294E-2</v>
      </c>
      <c r="J260" s="2">
        <v>-0.20270270270270274</v>
      </c>
      <c r="K260" s="2">
        <v>-2.6865671641790902E-2</v>
      </c>
      <c r="L260" s="2">
        <v>-3.5087719298245522E-2</v>
      </c>
      <c r="M260" s="2">
        <v>2.8920000000000101</v>
      </c>
      <c r="N260" s="2">
        <v>-0.25600000000000023</v>
      </c>
      <c r="O260" s="2">
        <v>-4.5000000000000012E-2</v>
      </c>
      <c r="P260" s="2">
        <v>-8.9999999999999525E-3</v>
      </c>
      <c r="Q260" s="2">
        <v>-1.9999999999999948E-3</v>
      </c>
      <c r="R260" s="2">
        <v>-8.8520055325034347E-2</v>
      </c>
      <c r="S260" s="2">
        <v>-1.5560165975103684E-2</v>
      </c>
      <c r="T260" s="2">
        <v>-3.1120331950207198E-3</v>
      </c>
      <c r="U260" s="2">
        <v>-6.9156293222682845E-4</v>
      </c>
      <c r="V260" t="s">
        <v>68</v>
      </c>
      <c r="W260" t="s">
        <v>68</v>
      </c>
      <c r="X260" t="s">
        <v>68</v>
      </c>
      <c r="Y260" t="s">
        <v>68</v>
      </c>
    </row>
    <row r="261" spans="1:25" hidden="1" x14ac:dyDescent="0.25">
      <c r="A261" t="s">
        <v>20</v>
      </c>
      <c r="B261">
        <v>2027</v>
      </c>
      <c r="C261" s="2">
        <v>151.08699999999999</v>
      </c>
      <c r="D261" s="2">
        <v>9.7690000000000001</v>
      </c>
      <c r="E261" s="2">
        <v>1.056</v>
      </c>
      <c r="F261" s="2">
        <v>0.43099999999999999</v>
      </c>
      <c r="G261" s="2">
        <v>7.0000000000000007E-2</v>
      </c>
      <c r="H261" s="2">
        <v>1.5772369561907917E-2</v>
      </c>
      <c r="I261" s="2">
        <v>-5.1387040638755314E-2</v>
      </c>
      <c r="J261" s="2">
        <v>-1.5151515151515164E-2</v>
      </c>
      <c r="K261" s="2">
        <v>-3.712296983758704E-2</v>
      </c>
      <c r="L261" s="2">
        <v>-4.2857142857142691E-2</v>
      </c>
      <c r="M261" s="2">
        <v>2.3829999999999814</v>
      </c>
      <c r="N261" s="2">
        <v>-0.50200000000000067</v>
      </c>
      <c r="O261" s="2">
        <v>-1.6000000000000014E-2</v>
      </c>
      <c r="P261" s="2">
        <v>-1.6000000000000014E-2</v>
      </c>
      <c r="Q261" s="2">
        <v>-2.9999999999999888E-3</v>
      </c>
      <c r="R261" s="2">
        <v>-0.21065883340327513</v>
      </c>
      <c r="S261" s="2">
        <v>-6.7142257658414353E-3</v>
      </c>
      <c r="T261" s="2">
        <v>-6.7142257658414353E-3</v>
      </c>
      <c r="U261" s="2">
        <v>-1.2589173310952632E-3</v>
      </c>
      <c r="V261" t="s">
        <v>68</v>
      </c>
      <c r="W261" t="s">
        <v>68</v>
      </c>
      <c r="X261" t="s">
        <v>68</v>
      </c>
      <c r="Y261" t="s">
        <v>68</v>
      </c>
    </row>
    <row r="262" spans="1:25" hidden="1" x14ac:dyDescent="0.25">
      <c r="A262" t="s">
        <v>21</v>
      </c>
      <c r="B262">
        <v>2027</v>
      </c>
      <c r="C262" s="2">
        <v>127.682601754177</v>
      </c>
      <c r="D262" s="2">
        <v>8.673</v>
      </c>
      <c r="E262" s="2">
        <v>0.58779791335164699</v>
      </c>
      <c r="F262" s="2">
        <v>0.82199999999999995</v>
      </c>
      <c r="G262" s="2">
        <v>0.128</v>
      </c>
      <c r="H262" s="2">
        <v>6.7480967897111944E-5</v>
      </c>
      <c r="I262" s="2">
        <v>-0.14597025250778278</v>
      </c>
      <c r="J262" s="2">
        <v>1.5466901785270216E-4</v>
      </c>
      <c r="K262" s="2">
        <v>-3.4063260340632638E-2</v>
      </c>
      <c r="L262" s="2">
        <v>-3.9062500000000035E-2</v>
      </c>
      <c r="M262" s="2">
        <v>8.6161455499933481E-3</v>
      </c>
      <c r="N262" s="2">
        <v>-1.266</v>
      </c>
      <c r="O262" s="2">
        <v>9.0914125953966973E-5</v>
      </c>
      <c r="P262" s="2">
        <v>-2.8000000000000025E-2</v>
      </c>
      <c r="Q262" s="2">
        <v>-5.0000000000000044E-3</v>
      </c>
      <c r="R262" s="2">
        <v>-146.93345100245867</v>
      </c>
      <c r="S262" s="2">
        <v>1.055160053024373E-2</v>
      </c>
      <c r="T262" s="2">
        <v>-3.2497129763576988</v>
      </c>
      <c r="U262" s="2">
        <v>-0.5803058886353033</v>
      </c>
      <c r="V262" t="s">
        <v>68</v>
      </c>
      <c r="W262" t="s">
        <v>66</v>
      </c>
      <c r="X262" t="s">
        <v>68</v>
      </c>
      <c r="Y262" t="s">
        <v>68</v>
      </c>
    </row>
    <row r="263" spans="1:25" hidden="1" x14ac:dyDescent="0.25">
      <c r="A263" t="s">
        <v>22</v>
      </c>
      <c r="B263">
        <v>2027</v>
      </c>
      <c r="C263" s="2">
        <v>169.21100000000001</v>
      </c>
      <c r="D263" s="2">
        <v>15.212</v>
      </c>
      <c r="E263" s="2">
        <v>1.7149587833475299</v>
      </c>
      <c r="F263" s="2">
        <v>0.69599999999999995</v>
      </c>
      <c r="G263" s="2">
        <v>0.114</v>
      </c>
      <c r="H263" s="2">
        <v>1.5684559514452516E-2</v>
      </c>
      <c r="I263" s="2">
        <v>-5.1538259268998209E-2</v>
      </c>
      <c r="J263" s="2">
        <v>1.2734951013322689E-3</v>
      </c>
      <c r="K263" s="2">
        <v>-5.028735632183913E-2</v>
      </c>
      <c r="L263" s="2">
        <v>-5.2631578947368342E-2</v>
      </c>
      <c r="M263" s="2">
        <v>2.6540000000000248</v>
      </c>
      <c r="N263" s="2">
        <v>-0.7840000000000007</v>
      </c>
      <c r="O263" s="2">
        <v>2.1839916095798273E-3</v>
      </c>
      <c r="P263" s="2">
        <v>-3.5000000000000031E-2</v>
      </c>
      <c r="Q263" s="2">
        <v>-5.9999999999999915E-3</v>
      </c>
      <c r="R263" s="2">
        <v>-0.29540316503390857</v>
      </c>
      <c r="S263" s="2">
        <v>8.2290565545584289E-4</v>
      </c>
      <c r="T263" s="2">
        <v>-1.3187641296156634E-2</v>
      </c>
      <c r="U263" s="2">
        <v>-2.2607385079125605E-3</v>
      </c>
      <c r="V263" t="s">
        <v>68</v>
      </c>
      <c r="W263" t="s">
        <v>66</v>
      </c>
      <c r="X263" t="s">
        <v>68</v>
      </c>
      <c r="Y263" t="s">
        <v>68</v>
      </c>
    </row>
    <row r="264" spans="1:25" hidden="1" x14ac:dyDescent="0.25">
      <c r="A264" t="s">
        <v>23</v>
      </c>
      <c r="B264">
        <v>2027</v>
      </c>
      <c r="C264" s="2">
        <v>568.298</v>
      </c>
      <c r="D264" s="2">
        <v>64.388000000000005</v>
      </c>
      <c r="E264" s="2">
        <v>5.4459999999999997</v>
      </c>
      <c r="F264" s="2">
        <v>3.61</v>
      </c>
      <c r="G264" s="2">
        <v>0.58599999999999997</v>
      </c>
      <c r="H264" s="2">
        <v>5.0353863641962468E-2</v>
      </c>
      <c r="I264" s="2">
        <v>-9.4893458408397517E-3</v>
      </c>
      <c r="J264" s="2">
        <v>3.6724201248622061E-3</v>
      </c>
      <c r="K264" s="2">
        <v>-8.0332409972298929E-3</v>
      </c>
      <c r="L264" s="2">
        <v>-8.5324232081911335E-3</v>
      </c>
      <c r="M264" s="2">
        <v>28.615999999999985</v>
      </c>
      <c r="N264" s="2">
        <v>-0.61099999999999</v>
      </c>
      <c r="O264" s="2">
        <v>1.9999999999999574E-2</v>
      </c>
      <c r="P264" s="2">
        <v>-2.8999999999999915E-2</v>
      </c>
      <c r="Q264" s="2">
        <v>-5.0000000000000044E-3</v>
      </c>
      <c r="R264" s="2">
        <v>-2.1351691361475758E-2</v>
      </c>
      <c r="S264" s="2">
        <v>6.9890970086663345E-4</v>
      </c>
      <c r="T264" s="2">
        <v>-1.0134190662566371E-3</v>
      </c>
      <c r="U264" s="2">
        <v>-1.7472742521666226E-4</v>
      </c>
      <c r="V264" t="s">
        <v>68</v>
      </c>
      <c r="W264" t="s">
        <v>66</v>
      </c>
      <c r="X264" t="s">
        <v>68</v>
      </c>
      <c r="Y264" t="s">
        <v>68</v>
      </c>
    </row>
    <row r="265" spans="1:25" hidden="1" x14ac:dyDescent="0.25">
      <c r="A265" t="s">
        <v>24</v>
      </c>
      <c r="B265">
        <v>2027</v>
      </c>
      <c r="C265" s="2">
        <v>134.00899999999999</v>
      </c>
      <c r="D265" s="2">
        <v>10.972</v>
      </c>
      <c r="E265" s="2">
        <v>0.248</v>
      </c>
      <c r="F265" s="2">
        <v>0.50900000000000001</v>
      </c>
      <c r="G265" s="2">
        <v>8.4000000000000005E-2</v>
      </c>
      <c r="H265" s="2">
        <v>3.3408203926601765E-2</v>
      </c>
      <c r="I265" s="2">
        <v>-2.7068902661319779E-2</v>
      </c>
      <c r="J265" s="2">
        <v>-0.15322580645161282</v>
      </c>
      <c r="K265" s="2">
        <v>-2.5540275049115935E-2</v>
      </c>
      <c r="L265" s="2">
        <v>-2.3809523809523662E-2</v>
      </c>
      <c r="M265" s="2">
        <v>4.4769999999999754</v>
      </c>
      <c r="N265" s="2">
        <v>-0.2970000000000006</v>
      </c>
      <c r="O265" s="2">
        <v>-3.7999999999999978E-2</v>
      </c>
      <c r="P265" s="2">
        <v>-1.3000000000000012E-2</v>
      </c>
      <c r="Q265" s="2">
        <v>-1.9999999999999879E-3</v>
      </c>
      <c r="R265" s="2">
        <v>-6.6339066339066832E-2</v>
      </c>
      <c r="S265" s="2">
        <v>-8.4878266696448938E-3</v>
      </c>
      <c r="T265" s="2">
        <v>-2.9037301764574678E-3</v>
      </c>
      <c r="U265" s="2">
        <v>-4.4672771945499195E-4</v>
      </c>
      <c r="V265" t="s">
        <v>68</v>
      </c>
      <c r="W265" t="s">
        <v>68</v>
      </c>
      <c r="X265" t="s">
        <v>68</v>
      </c>
      <c r="Y265" t="s">
        <v>68</v>
      </c>
    </row>
    <row r="266" spans="1:25" hidden="1" x14ac:dyDescent="0.25">
      <c r="A266" t="s">
        <v>25</v>
      </c>
      <c r="B266">
        <v>2027</v>
      </c>
      <c r="C266" s="2">
        <v>239.488</v>
      </c>
      <c r="D266" s="2">
        <v>16.996836138850998</v>
      </c>
      <c r="E266" s="2">
        <v>1.5605232834542699</v>
      </c>
      <c r="F266" s="2">
        <v>1.9587385342082899</v>
      </c>
      <c r="G266" s="2">
        <v>8.8051394890954093E-2</v>
      </c>
      <c r="H266" s="2">
        <v>1.4242884820951368E-2</v>
      </c>
      <c r="I266" s="2">
        <v>-5.8345896968639468E-4</v>
      </c>
      <c r="J266" s="2">
        <v>-7.445476180945711E-3</v>
      </c>
      <c r="K266" s="2">
        <v>-5.0070889223351517E-8</v>
      </c>
      <c r="L266" s="2">
        <v>-1.7820918857632453E-3</v>
      </c>
      <c r="M266" s="2">
        <v>3.4110000000000014</v>
      </c>
      <c r="N266" s="2">
        <v>-9.916956501502483E-3</v>
      </c>
      <c r="O266" s="2">
        <v>-1.161883893676996E-2</v>
      </c>
      <c r="P266" s="2">
        <v>-9.807578016385321E-8</v>
      </c>
      <c r="Q266" s="2">
        <v>-1.5691567636530457E-4</v>
      </c>
      <c r="R266" s="2">
        <v>-2.9073457934630544E-3</v>
      </c>
      <c r="S266" s="2">
        <v>-3.4062852350542233E-3</v>
      </c>
      <c r="T266" s="2">
        <v>-2.8752793950118197E-8</v>
      </c>
      <c r="U266" s="2">
        <v>-4.6002836811874674E-5</v>
      </c>
      <c r="V266" t="s">
        <v>68</v>
      </c>
      <c r="W266" t="s">
        <v>68</v>
      </c>
      <c r="X266" t="s">
        <v>68</v>
      </c>
      <c r="Y266" t="s">
        <v>68</v>
      </c>
    </row>
    <row r="267" spans="1:25" hidden="1" x14ac:dyDescent="0.25">
      <c r="A267" t="s">
        <v>26</v>
      </c>
      <c r="B267">
        <v>2027</v>
      </c>
      <c r="C267" s="2">
        <v>119.511</v>
      </c>
      <c r="D267" s="2">
        <v>14.444000000000001</v>
      </c>
      <c r="E267" s="2">
        <v>0.39100000000000001</v>
      </c>
      <c r="F267" s="2">
        <v>0.67600000000000005</v>
      </c>
      <c r="G267" s="2">
        <v>0.111</v>
      </c>
      <c r="H267" s="2">
        <v>2.854130582122149E-2</v>
      </c>
      <c r="I267" s="2">
        <v>-1.4261977291608939E-2</v>
      </c>
      <c r="J267" s="2">
        <v>-5.3708439897698114E-2</v>
      </c>
      <c r="K267" s="2">
        <v>-3.5502958579881519E-2</v>
      </c>
      <c r="L267" s="2">
        <v>-3.603603603603607E-2</v>
      </c>
      <c r="M267" s="2">
        <v>3.4110000000000014</v>
      </c>
      <c r="N267" s="2">
        <v>-0.20599999999999952</v>
      </c>
      <c r="O267" s="2">
        <v>-2.0999999999999963E-2</v>
      </c>
      <c r="P267" s="2">
        <v>-2.399999999999991E-2</v>
      </c>
      <c r="Q267" s="2">
        <v>-4.0000000000000036E-3</v>
      </c>
      <c r="R267" s="2">
        <v>-6.0392846672529886E-2</v>
      </c>
      <c r="S267" s="2">
        <v>-6.156552330694798E-3</v>
      </c>
      <c r="T267" s="2">
        <v>-7.0360598065083262E-3</v>
      </c>
      <c r="U267" s="2">
        <v>-1.1726766344180599E-3</v>
      </c>
      <c r="V267" t="s">
        <v>68</v>
      </c>
      <c r="W267" t="s">
        <v>68</v>
      </c>
      <c r="X267" t="s">
        <v>68</v>
      </c>
      <c r="Y267" t="s">
        <v>68</v>
      </c>
    </row>
    <row r="268" spans="1:25" hidden="1" x14ac:dyDescent="0.25">
      <c r="A268" t="s">
        <v>27</v>
      </c>
      <c r="B268">
        <v>2027</v>
      </c>
      <c r="C268" s="2">
        <v>469.85399999999998</v>
      </c>
      <c r="D268" s="2">
        <v>13.252000000000001</v>
      </c>
      <c r="E268" s="2">
        <v>0.25800000000000001</v>
      </c>
      <c r="F268" s="2">
        <v>0.50700000000000001</v>
      </c>
      <c r="G268" s="2">
        <v>8.3000000000000004E-2</v>
      </c>
      <c r="H268" s="2">
        <v>5.8809757924802183E-2</v>
      </c>
      <c r="I268" s="2">
        <v>-3.2070630848173777E-2</v>
      </c>
      <c r="J268" s="2">
        <v>-0.32170542635658922</v>
      </c>
      <c r="K268" s="2">
        <v>-4.9309664694280123E-2</v>
      </c>
      <c r="L268" s="2">
        <v>-4.819277108433722E-2</v>
      </c>
      <c r="M268" s="2">
        <v>27.632000000000005</v>
      </c>
      <c r="N268" s="2">
        <v>-0.42499999999999893</v>
      </c>
      <c r="O268" s="2">
        <v>-8.3000000000000018E-2</v>
      </c>
      <c r="P268" s="2">
        <v>-2.5000000000000022E-2</v>
      </c>
      <c r="Q268" s="2">
        <v>-3.9999999999999897E-3</v>
      </c>
      <c r="R268" s="2">
        <v>-1.5380718008106501E-2</v>
      </c>
      <c r="S268" s="2">
        <v>-3.0037637521713955E-3</v>
      </c>
      <c r="T268" s="2">
        <v>-9.0474811812391498E-4</v>
      </c>
      <c r="U268" s="2">
        <v>-1.447596988998259E-4</v>
      </c>
      <c r="V268" t="s">
        <v>68</v>
      </c>
      <c r="W268" t="s">
        <v>68</v>
      </c>
      <c r="X268" t="s">
        <v>68</v>
      </c>
      <c r="Y268" t="s">
        <v>68</v>
      </c>
    </row>
    <row r="269" spans="1:25" hidden="1" x14ac:dyDescent="0.25">
      <c r="A269" t="s">
        <v>28</v>
      </c>
      <c r="B269">
        <v>2027</v>
      </c>
      <c r="C269" s="2">
        <v>638.01</v>
      </c>
      <c r="D269" s="2">
        <v>64.332999999999998</v>
      </c>
      <c r="E269" s="2">
        <v>3.72</v>
      </c>
      <c r="F269" s="2">
        <v>2.2490000000000001</v>
      </c>
      <c r="G269" s="2">
        <v>0.38500000000000001</v>
      </c>
      <c r="H269" s="2">
        <v>4.2115327345966375E-2</v>
      </c>
      <c r="I269" s="2">
        <v>-7.8964139710567764E-3</v>
      </c>
      <c r="J269" s="2">
        <v>-4.1129032258064524E-2</v>
      </c>
      <c r="K269" s="2">
        <v>-2.0453534904401875E-2</v>
      </c>
      <c r="L269" s="2">
        <v>-2.0779220779220797E-2</v>
      </c>
      <c r="M269" s="2">
        <v>26.870000000000005</v>
      </c>
      <c r="N269" s="2">
        <v>-0.50799999999999557</v>
      </c>
      <c r="O269" s="2">
        <v>-0.15300000000000002</v>
      </c>
      <c r="P269" s="2">
        <v>-4.5999999999999819E-2</v>
      </c>
      <c r="Q269" s="2">
        <v>-8.0000000000000071E-3</v>
      </c>
      <c r="R269" s="2">
        <v>-1.8905842947524953E-2</v>
      </c>
      <c r="S269" s="2">
        <v>-5.69408262002233E-3</v>
      </c>
      <c r="T269" s="2">
        <v>-1.7119464086341575E-3</v>
      </c>
      <c r="U269" s="2">
        <v>-2.977298101972462E-4</v>
      </c>
      <c r="V269" t="s">
        <v>68</v>
      </c>
      <c r="W269" t="s">
        <v>68</v>
      </c>
      <c r="X269" t="s">
        <v>68</v>
      </c>
      <c r="Y269" t="s">
        <v>68</v>
      </c>
    </row>
    <row r="270" spans="1:25" hidden="1" x14ac:dyDescent="0.25">
      <c r="A270" t="s">
        <v>29</v>
      </c>
      <c r="B270">
        <v>2027</v>
      </c>
      <c r="C270" s="2">
        <v>407.16399999999999</v>
      </c>
      <c r="D270" s="2">
        <v>37.28</v>
      </c>
      <c r="E270" s="2">
        <v>2.1669999999999998</v>
      </c>
      <c r="F270" s="2">
        <v>1.0449999999999999</v>
      </c>
      <c r="G270" s="2">
        <v>0.17</v>
      </c>
      <c r="H270" s="2">
        <v>2.8342387833894853E-2</v>
      </c>
      <c r="I270" s="2">
        <v>-1.9447424892703902E-2</v>
      </c>
      <c r="J270" s="2">
        <v>-2.4919243193354996E-2</v>
      </c>
      <c r="K270" s="2">
        <v>-2.8708133971291894E-2</v>
      </c>
      <c r="L270" s="2">
        <v>-2.9411764705882214E-2</v>
      </c>
      <c r="M270" s="2">
        <v>11.539999999999964</v>
      </c>
      <c r="N270" s="2">
        <v>-0.72500000000000142</v>
      </c>
      <c r="O270" s="2">
        <v>-5.400000000000027E-2</v>
      </c>
      <c r="P270" s="2">
        <v>-3.0000000000000027E-2</v>
      </c>
      <c r="Q270" s="2">
        <v>-4.9999999999999767E-3</v>
      </c>
      <c r="R270" s="2">
        <v>-6.2824956672443991E-2</v>
      </c>
      <c r="S270" s="2">
        <v>-4.679376083188946E-3</v>
      </c>
      <c r="T270" s="2">
        <v>-2.599653379549404E-3</v>
      </c>
      <c r="U270" s="2">
        <v>-4.3327556325823156E-4</v>
      </c>
      <c r="V270" t="s">
        <v>68</v>
      </c>
      <c r="W270" t="s">
        <v>68</v>
      </c>
      <c r="X270" t="s">
        <v>68</v>
      </c>
      <c r="Y270" t="s">
        <v>68</v>
      </c>
    </row>
    <row r="271" spans="1:25" hidden="1" x14ac:dyDescent="0.25">
      <c r="A271" t="s">
        <v>30</v>
      </c>
      <c r="B271">
        <v>2027</v>
      </c>
      <c r="C271" s="2">
        <v>98.835999999999999</v>
      </c>
      <c r="D271" s="2">
        <v>7.585</v>
      </c>
      <c r="E271" s="2">
        <v>1.6124457049008201</v>
      </c>
      <c r="F271" s="2">
        <v>0.47399999999999998</v>
      </c>
      <c r="G271" s="2">
        <v>8.2000000000000003E-2</v>
      </c>
      <c r="H271" s="2">
        <v>1.3992877089319636E-2</v>
      </c>
      <c r="I271" s="2">
        <v>-8.1212920237310554E-2</v>
      </c>
      <c r="J271" s="2">
        <v>6.8273487955038828E-3</v>
      </c>
      <c r="K271" s="2">
        <v>-5.0632911392405111E-2</v>
      </c>
      <c r="L271" s="2">
        <v>-4.8780487804877919E-2</v>
      </c>
      <c r="M271" s="2">
        <v>1.3829999999999956</v>
      </c>
      <c r="N271" s="2">
        <v>-0.61600000000000055</v>
      </c>
      <c r="O271" s="2">
        <v>1.1008729241170023E-2</v>
      </c>
      <c r="P271" s="2">
        <v>-2.4000000000000021E-2</v>
      </c>
      <c r="Q271" s="2">
        <v>-3.9999999999999897E-3</v>
      </c>
      <c r="R271" s="2">
        <v>-0.44540853217642989</v>
      </c>
      <c r="S271" s="2">
        <v>7.9600356046059719E-3</v>
      </c>
      <c r="T271" s="2">
        <v>-1.7353579175705059E-2</v>
      </c>
      <c r="U271" s="2">
        <v>-2.8922631959508332E-3</v>
      </c>
      <c r="V271" t="s">
        <v>68</v>
      </c>
      <c r="W271" t="s">
        <v>66</v>
      </c>
      <c r="X271" t="s">
        <v>68</v>
      </c>
      <c r="Y271" t="s">
        <v>68</v>
      </c>
    </row>
    <row r="272" spans="1:25" x14ac:dyDescent="0.25">
      <c r="A272" t="s">
        <v>31</v>
      </c>
      <c r="B272">
        <v>2027</v>
      </c>
      <c r="C272" s="2">
        <v>77.876999999999995</v>
      </c>
      <c r="D272" s="2">
        <v>29.795000000000002</v>
      </c>
      <c r="E272" s="2">
        <v>1.349</v>
      </c>
      <c r="F272" s="2">
        <v>1.278</v>
      </c>
      <c r="G272" s="2">
        <v>0.20300000000000001</v>
      </c>
      <c r="H272" s="2">
        <v>-3.56331137563081E-2</v>
      </c>
      <c r="I272" s="2">
        <v>-2.8628964591374321E-2</v>
      </c>
      <c r="J272" s="2">
        <v>-0.10081541882876213</v>
      </c>
      <c r="K272" s="2">
        <v>7.8247261345861646E-4</v>
      </c>
      <c r="L272" s="2">
        <v>-4.9261083743841038E-3</v>
      </c>
      <c r="M272" s="2">
        <v>-2.7750000000000057</v>
      </c>
      <c r="N272" s="2">
        <v>-0.85299999999999798</v>
      </c>
      <c r="O272" s="2">
        <v>-0.13600000000000012</v>
      </c>
      <c r="P272" s="2">
        <v>1.0000000000001119E-3</v>
      </c>
      <c r="Q272" s="2">
        <v>-9.9999999999997313E-4</v>
      </c>
      <c r="R272" s="2">
        <v>0.30738738738738602</v>
      </c>
      <c r="S272" s="2">
        <v>4.9009009009008953E-2</v>
      </c>
      <c r="T272" s="2">
        <v>-3.6036036036039994E-4</v>
      </c>
      <c r="U272" s="2">
        <v>3.6036036036034996E-4</v>
      </c>
      <c r="V272" t="s">
        <v>66</v>
      </c>
      <c r="W272" t="s">
        <v>66</v>
      </c>
      <c r="X272" t="s">
        <v>67</v>
      </c>
      <c r="Y272" t="s">
        <v>66</v>
      </c>
    </row>
    <row r="273" spans="1:25" hidden="1" x14ac:dyDescent="0.25">
      <c r="A273" t="s">
        <v>32</v>
      </c>
      <c r="B273">
        <v>2027</v>
      </c>
      <c r="C273" s="2">
        <v>248.08600000000001</v>
      </c>
      <c r="D273" s="2">
        <v>16.033000000000001</v>
      </c>
      <c r="E273" s="2">
        <v>0.26500000000000001</v>
      </c>
      <c r="F273" s="2">
        <v>0.72599999999999998</v>
      </c>
      <c r="G273" s="2">
        <v>0.107</v>
      </c>
      <c r="H273" s="2">
        <v>1.946502422547023E-2</v>
      </c>
      <c r="I273" s="2">
        <v>-3.1310422254100842E-2</v>
      </c>
      <c r="J273" s="2">
        <v>-0.17735849056603767</v>
      </c>
      <c r="K273" s="2">
        <v>-4.6831955922865057E-2</v>
      </c>
      <c r="L273" s="2">
        <v>-7.476635514018698E-2</v>
      </c>
      <c r="M273" s="2">
        <v>4.8290000000000077</v>
      </c>
      <c r="N273" s="2">
        <v>-0.50199999999999889</v>
      </c>
      <c r="O273" s="2">
        <v>-4.6999999999999986E-2</v>
      </c>
      <c r="P273" s="2">
        <v>-3.400000000000003E-2</v>
      </c>
      <c r="Q273" s="2">
        <v>-8.0000000000000071E-3</v>
      </c>
      <c r="R273" s="2">
        <v>-0.10395527024228579</v>
      </c>
      <c r="S273" s="2">
        <v>-9.7328639469869346E-3</v>
      </c>
      <c r="T273" s="2">
        <v>-7.040795195692685E-3</v>
      </c>
      <c r="U273" s="2">
        <v>-1.6566576931041613E-3</v>
      </c>
      <c r="V273" t="s">
        <v>68</v>
      </c>
      <c r="W273" t="s">
        <v>68</v>
      </c>
      <c r="X273" t="s">
        <v>68</v>
      </c>
      <c r="Y273" t="s">
        <v>68</v>
      </c>
    </row>
    <row r="274" spans="1:25" hidden="1" x14ac:dyDescent="0.25">
      <c r="A274" t="s">
        <v>33</v>
      </c>
      <c r="B274">
        <v>2027</v>
      </c>
      <c r="C274" s="2">
        <v>481.279</v>
      </c>
      <c r="D274" s="2">
        <v>73.474000000000004</v>
      </c>
      <c r="E274" s="2">
        <v>3.0310000000000001</v>
      </c>
      <c r="F274" s="2">
        <v>3.7120000000000002</v>
      </c>
      <c r="G274" s="2">
        <v>0.60599999999999998</v>
      </c>
      <c r="H274" s="2">
        <v>4.4558353886207359E-2</v>
      </c>
      <c r="I274" s="2">
        <v>5.1718975419877732E-3</v>
      </c>
      <c r="J274" s="2">
        <v>-1.5176509402837287E-2</v>
      </c>
      <c r="K274" s="2">
        <v>-1.5624999999999953E-2</v>
      </c>
      <c r="L274" s="2">
        <v>-1.8151815181518167E-2</v>
      </c>
      <c r="M274" s="2">
        <v>21.444999999999993</v>
      </c>
      <c r="N274" s="2">
        <v>0.38000000000000966</v>
      </c>
      <c r="O274" s="2">
        <v>-4.5999999999999819E-2</v>
      </c>
      <c r="P274" s="2">
        <v>-5.7999999999999829E-2</v>
      </c>
      <c r="Q274" s="2">
        <v>-1.100000000000001E-2</v>
      </c>
      <c r="R274" s="2">
        <v>1.7719748193052449E-2</v>
      </c>
      <c r="S274" s="2">
        <v>-2.1450221496852337E-3</v>
      </c>
      <c r="T274" s="2">
        <v>-2.7045931452552973E-3</v>
      </c>
      <c r="U274" s="2">
        <v>-5.1294007927255828E-4</v>
      </c>
      <c r="V274" t="s">
        <v>66</v>
      </c>
      <c r="W274" t="s">
        <v>68</v>
      </c>
      <c r="X274" t="s">
        <v>68</v>
      </c>
      <c r="Y274" t="s">
        <v>68</v>
      </c>
    </row>
    <row r="275" spans="1:25" hidden="1" x14ac:dyDescent="0.25">
      <c r="A275" t="s">
        <v>34</v>
      </c>
      <c r="B275">
        <v>2027</v>
      </c>
      <c r="C275" s="2">
        <v>205.49600000000001</v>
      </c>
      <c r="D275" s="2">
        <v>11.503</v>
      </c>
      <c r="E275" s="2">
        <v>0.80082721240250299</v>
      </c>
      <c r="F275" s="2">
        <v>0.5</v>
      </c>
      <c r="G275" s="2">
        <v>7.8E-2</v>
      </c>
      <c r="H275" s="2">
        <v>-1.4696149803402133E-3</v>
      </c>
      <c r="I275" s="2">
        <v>-4.3901590889333132E-2</v>
      </c>
      <c r="J275" s="2">
        <v>-4.8275143813012589E-4</v>
      </c>
      <c r="K275" s="2">
        <v>-5.2000000000000046E-2</v>
      </c>
      <c r="L275" s="2">
        <v>-5.1282051282051329E-2</v>
      </c>
      <c r="M275" s="2">
        <v>-0.3019999999999925</v>
      </c>
      <c r="N275" s="2">
        <v>-0.50499999999999901</v>
      </c>
      <c r="O275" s="2">
        <v>-3.8660048848104811E-4</v>
      </c>
      <c r="P275" s="2">
        <v>-2.6000000000000023E-2</v>
      </c>
      <c r="Q275" s="2">
        <v>-4.0000000000000036E-3</v>
      </c>
      <c r="R275" s="2">
        <v>1.6721854304636143</v>
      </c>
      <c r="S275" s="2">
        <v>1.280134067818072E-3</v>
      </c>
      <c r="T275" s="2">
        <v>8.6092715231790296E-2</v>
      </c>
      <c r="U275" s="2">
        <v>1.3245033112583121E-2</v>
      </c>
      <c r="V275" t="s">
        <v>70</v>
      </c>
      <c r="W275" t="s">
        <v>66</v>
      </c>
      <c r="X275" t="s">
        <v>66</v>
      </c>
      <c r="Y275" t="s">
        <v>66</v>
      </c>
    </row>
    <row r="276" spans="1:25" hidden="1" x14ac:dyDescent="0.25">
      <c r="A276" t="s">
        <v>35</v>
      </c>
      <c r="B276">
        <v>2027</v>
      </c>
      <c r="C276" s="2">
        <v>349.22399999999999</v>
      </c>
      <c r="D276" s="2">
        <v>77.215999999999994</v>
      </c>
      <c r="E276" s="2">
        <v>3.0680000000000001</v>
      </c>
      <c r="F276" s="2">
        <v>3.2360000000000002</v>
      </c>
      <c r="G276" s="2">
        <v>0.54</v>
      </c>
      <c r="H276" s="2">
        <v>2.3712574164433162E-2</v>
      </c>
      <c r="I276" s="2">
        <v>-1.3157894736842176E-2</v>
      </c>
      <c r="J276" s="2">
        <v>-4.4328552803129112E-2</v>
      </c>
      <c r="K276" s="2">
        <v>-1.6069221260815697E-2</v>
      </c>
      <c r="L276" s="2">
        <v>-1.666666666666668E-2</v>
      </c>
      <c r="M276" s="2">
        <v>8.2810000000000059</v>
      </c>
      <c r="N276" s="2">
        <v>-1.0160000000000053</v>
      </c>
      <c r="O276" s="2">
        <v>-0.13600000000000012</v>
      </c>
      <c r="P276" s="2">
        <v>-5.1999999999999602E-2</v>
      </c>
      <c r="Q276" s="2">
        <v>-9.000000000000008E-3</v>
      </c>
      <c r="R276" s="2">
        <v>-0.1226904963168705</v>
      </c>
      <c r="S276" s="2">
        <v>-1.6423137302258185E-2</v>
      </c>
      <c r="T276" s="2">
        <v>-6.2794348508633697E-3</v>
      </c>
      <c r="U276" s="2">
        <v>-1.0868252626494387E-3</v>
      </c>
      <c r="V276" t="s">
        <v>68</v>
      </c>
      <c r="W276" t="s">
        <v>68</v>
      </c>
      <c r="X276" t="s">
        <v>68</v>
      </c>
      <c r="Y276" t="s">
        <v>68</v>
      </c>
    </row>
    <row r="277" spans="1:25" hidden="1" x14ac:dyDescent="0.25">
      <c r="A277" t="s">
        <v>36</v>
      </c>
      <c r="B277">
        <v>2027</v>
      </c>
      <c r="C277" s="2">
        <v>419.92700000000002</v>
      </c>
      <c r="D277" s="2">
        <v>54.573</v>
      </c>
      <c r="E277" s="2">
        <v>3.3149999999999999</v>
      </c>
      <c r="F277" s="2">
        <v>1.3180000000000001</v>
      </c>
      <c r="G277" s="2">
        <v>0.219</v>
      </c>
      <c r="H277" s="2">
        <v>4.7886894626923339E-2</v>
      </c>
      <c r="I277" s="2">
        <v>-6.3401315668919897E-3</v>
      </c>
      <c r="J277" s="2">
        <v>-1.266968325791863E-2</v>
      </c>
      <c r="K277" s="2">
        <v>-6.8285280728375541E-3</v>
      </c>
      <c r="L277" s="2">
        <v>-9.1324200913242091E-3</v>
      </c>
      <c r="M277" s="2">
        <v>20.109000000000037</v>
      </c>
      <c r="N277" s="2">
        <v>-0.34599999999999653</v>
      </c>
      <c r="O277" s="2">
        <v>-4.2000000000000259E-2</v>
      </c>
      <c r="P277" s="2">
        <v>-8.999999999999897E-3</v>
      </c>
      <c r="Q277" s="2">
        <v>-2.0000000000000018E-3</v>
      </c>
      <c r="R277" s="2">
        <v>-1.7206226067929577E-2</v>
      </c>
      <c r="S277" s="2">
        <v>-2.0886170371475551E-3</v>
      </c>
      <c r="T277" s="2">
        <v>-4.4756079367446817E-4</v>
      </c>
      <c r="U277" s="2">
        <v>-9.9457954149883039E-5</v>
      </c>
      <c r="V277" t="s">
        <v>68</v>
      </c>
      <c r="W277" t="s">
        <v>68</v>
      </c>
      <c r="X277" t="s">
        <v>68</v>
      </c>
      <c r="Y277" t="s">
        <v>68</v>
      </c>
    </row>
    <row r="278" spans="1:25" hidden="1" x14ac:dyDescent="0.25">
      <c r="A278" t="s">
        <v>37</v>
      </c>
      <c r="B278">
        <v>2027</v>
      </c>
      <c r="C278" s="2">
        <v>473.923</v>
      </c>
      <c r="D278" s="2">
        <v>27.888000000000002</v>
      </c>
      <c r="E278" s="2">
        <v>2.2669999999999999</v>
      </c>
      <c r="F278" s="2">
        <v>1.4670000000000001</v>
      </c>
      <c r="G278" s="2">
        <v>0.248</v>
      </c>
      <c r="H278" s="2">
        <v>5.2552840862334187E-2</v>
      </c>
      <c r="I278" s="2">
        <v>-2.302065404475041E-2</v>
      </c>
      <c r="J278" s="2">
        <v>-2.1614468460520484E-2</v>
      </c>
      <c r="K278" s="2">
        <v>-2.6584867075664566E-2</v>
      </c>
      <c r="L278" s="2">
        <v>-2.822580645161293E-2</v>
      </c>
      <c r="M278" s="2">
        <v>24.906000000000006</v>
      </c>
      <c r="N278" s="2">
        <v>-0.64199999999999946</v>
      </c>
      <c r="O278" s="2">
        <v>-4.8999999999999932E-2</v>
      </c>
      <c r="P278" s="2">
        <v>-3.8999999999999924E-2</v>
      </c>
      <c r="Q278" s="2">
        <v>-7.0000000000000062E-3</v>
      </c>
      <c r="R278" s="2">
        <v>-2.5776921223801465E-2</v>
      </c>
      <c r="S278" s="2">
        <v>-1.9673974142776808E-3</v>
      </c>
      <c r="T278" s="2">
        <v>-1.5658877378944799E-3</v>
      </c>
      <c r="U278" s="2">
        <v>-2.8105677346824075E-4</v>
      </c>
      <c r="V278" t="s">
        <v>68</v>
      </c>
      <c r="W278" t="s">
        <v>68</v>
      </c>
      <c r="X278" t="s">
        <v>68</v>
      </c>
      <c r="Y278" t="s">
        <v>68</v>
      </c>
    </row>
    <row r="279" spans="1:25" hidden="1" x14ac:dyDescent="0.25">
      <c r="A279" t="s">
        <v>38</v>
      </c>
      <c r="B279">
        <v>2027</v>
      </c>
      <c r="C279" s="2">
        <v>113.005</v>
      </c>
      <c r="D279" s="2">
        <v>16.747</v>
      </c>
      <c r="E279" s="2">
        <v>0.85</v>
      </c>
      <c r="F279" s="2">
        <v>1.17</v>
      </c>
      <c r="G279" s="2">
        <v>0.192</v>
      </c>
      <c r="H279" s="2">
        <v>6.7802309632317079E-2</v>
      </c>
      <c r="I279" s="2">
        <v>5.1830178539439921E-2</v>
      </c>
      <c r="J279" s="2">
        <v>4.8235294117646973E-2</v>
      </c>
      <c r="K279" s="2">
        <v>5.2991452991452852E-2</v>
      </c>
      <c r="L279" s="2">
        <v>5.2083333333333377E-2</v>
      </c>
      <c r="M279" s="2">
        <v>7.6619999999999919</v>
      </c>
      <c r="N279" s="2">
        <v>0.86800000000000033</v>
      </c>
      <c r="O279" s="2">
        <v>4.0999999999999925E-2</v>
      </c>
      <c r="P279" s="2">
        <v>6.1999999999999833E-2</v>
      </c>
      <c r="Q279" s="2">
        <v>1.0000000000000009E-2</v>
      </c>
      <c r="R279" s="2">
        <v>0.11328634821195527</v>
      </c>
      <c r="S279" s="2">
        <v>5.3510832680762161E-3</v>
      </c>
      <c r="T279" s="2">
        <v>8.0918820151396377E-3</v>
      </c>
      <c r="U279" s="2">
        <v>1.3051422605063977E-3</v>
      </c>
      <c r="V279" t="s">
        <v>66</v>
      </c>
      <c r="W279" t="s">
        <v>66</v>
      </c>
      <c r="X279" t="s">
        <v>66</v>
      </c>
      <c r="Y279" t="s">
        <v>66</v>
      </c>
    </row>
    <row r="280" spans="1:25" hidden="1" x14ac:dyDescent="0.25">
      <c r="A280" t="s">
        <v>39</v>
      </c>
      <c r="B280">
        <v>2027</v>
      </c>
      <c r="C280" s="2">
        <v>216.756</v>
      </c>
      <c r="D280" s="2">
        <v>28.273</v>
      </c>
      <c r="E280" s="2">
        <v>1.919</v>
      </c>
      <c r="F280" s="2">
        <v>0.90500000000000003</v>
      </c>
      <c r="G280" s="2">
        <v>0.152</v>
      </c>
      <c r="H280" s="2">
        <v>4.2725460886895841E-2</v>
      </c>
      <c r="I280" s="2">
        <v>-1.8533583277331761E-2</v>
      </c>
      <c r="J280" s="2">
        <v>-1.5112037519541384E-2</v>
      </c>
      <c r="K280" s="2">
        <v>-1.8784530386740349E-2</v>
      </c>
      <c r="L280" s="2">
        <v>-1.3157894736842117E-2</v>
      </c>
      <c r="M280" s="2">
        <v>9.2609999999999957</v>
      </c>
      <c r="N280" s="2">
        <v>-0.52400000000000091</v>
      </c>
      <c r="O280" s="2">
        <v>-2.8999999999999915E-2</v>
      </c>
      <c r="P280" s="2">
        <v>-1.7000000000000015E-2</v>
      </c>
      <c r="Q280" s="2">
        <v>-2.0000000000000018E-3</v>
      </c>
      <c r="R280" s="2">
        <v>-5.6581362703811811E-2</v>
      </c>
      <c r="S280" s="2">
        <v>-3.1314112946765932E-3</v>
      </c>
      <c r="T280" s="2">
        <v>-1.8356548968793893E-3</v>
      </c>
      <c r="U280" s="2">
        <v>-2.159593996328693E-4</v>
      </c>
      <c r="V280" t="s">
        <v>68</v>
      </c>
      <c r="W280" t="s">
        <v>68</v>
      </c>
      <c r="X280" t="s">
        <v>68</v>
      </c>
      <c r="Y280" t="s">
        <v>68</v>
      </c>
    </row>
    <row r="281" spans="1:25" hidden="1" x14ac:dyDescent="0.25">
      <c r="A281" t="s">
        <v>40</v>
      </c>
      <c r="B281">
        <v>2027</v>
      </c>
      <c r="C281" s="2">
        <v>185.13200000000001</v>
      </c>
      <c r="D281" s="2">
        <v>24.596</v>
      </c>
      <c r="E281" s="2">
        <v>0.33100000000000002</v>
      </c>
      <c r="F281" s="2">
        <v>2.153</v>
      </c>
      <c r="G281" s="2">
        <v>0.35499999999999998</v>
      </c>
      <c r="H281" s="2">
        <v>2.7953028109673157E-2</v>
      </c>
      <c r="I281" s="2">
        <v>-1.3457472759798321E-2</v>
      </c>
      <c r="J281" s="2">
        <v>-0.20543806646525681</v>
      </c>
      <c r="K281" s="2">
        <v>7.4314909428704196E-3</v>
      </c>
      <c r="L281" s="2">
        <v>8.4507042253521205E-3</v>
      </c>
      <c r="M281" s="2">
        <v>5.1750000000000114</v>
      </c>
      <c r="N281" s="2">
        <v>-0.33099999999999952</v>
      </c>
      <c r="O281" s="2">
        <v>-6.8000000000000005E-2</v>
      </c>
      <c r="P281" s="2">
        <v>1.6000000000000014E-2</v>
      </c>
      <c r="Q281" s="2">
        <v>3.0000000000000027E-3</v>
      </c>
      <c r="R281" s="2">
        <v>-6.3961352657004603E-2</v>
      </c>
      <c r="S281" s="2">
        <v>-1.3140096618357459E-2</v>
      </c>
      <c r="T281" s="2">
        <v>3.0917874396135226E-3</v>
      </c>
      <c r="U281" s="2">
        <v>5.7971014492753546E-4</v>
      </c>
      <c r="V281" t="s">
        <v>68</v>
      </c>
      <c r="W281" t="s">
        <v>68</v>
      </c>
      <c r="X281" t="s">
        <v>66</v>
      </c>
      <c r="Y281" t="s">
        <v>66</v>
      </c>
    </row>
    <row r="282" spans="1:25" hidden="1" x14ac:dyDescent="0.25">
      <c r="A282" t="s">
        <v>41</v>
      </c>
      <c r="B282">
        <v>2027</v>
      </c>
      <c r="C282" s="2">
        <v>114.543214436106</v>
      </c>
      <c r="D282" s="2">
        <v>3.7589999999999999</v>
      </c>
      <c r="E282" s="2">
        <v>0.19500000000000001</v>
      </c>
      <c r="F282" s="2">
        <v>0.40500000000000003</v>
      </c>
      <c r="G282" s="2">
        <v>6.5000000000000002E-2</v>
      </c>
      <c r="H282" s="2">
        <v>-8.7286055304286681E-5</v>
      </c>
      <c r="I282" s="2">
        <v>-0.21628092577813254</v>
      </c>
      <c r="J282" s="2">
        <v>-0.24102564102564095</v>
      </c>
      <c r="K282" s="2">
        <v>-3.9506172839506068E-2</v>
      </c>
      <c r="L282" s="2">
        <v>-4.6153846153846191E-2</v>
      </c>
      <c r="M282" s="2">
        <v>-9.9980253500007166E-3</v>
      </c>
      <c r="N282" s="2">
        <v>-0.81300000000000017</v>
      </c>
      <c r="O282" s="2">
        <v>-4.6999999999999986E-2</v>
      </c>
      <c r="P282" s="2">
        <v>-1.5999999999999959E-2</v>
      </c>
      <c r="Q282" s="2">
        <v>-3.0000000000000027E-3</v>
      </c>
      <c r="R282" s="2">
        <v>81.31605707520454</v>
      </c>
      <c r="S282" s="2">
        <v>4.7009282688002605</v>
      </c>
      <c r="T282" s="2">
        <v>1.600316006400085</v>
      </c>
      <c r="U282" s="2">
        <v>0.30005925120001697</v>
      </c>
      <c r="V282" t="s">
        <v>70</v>
      </c>
      <c r="W282" t="s">
        <v>70</v>
      </c>
      <c r="X282" t="s">
        <v>70</v>
      </c>
      <c r="Y282" t="s">
        <v>66</v>
      </c>
    </row>
    <row r="283" spans="1:25" hidden="1" x14ac:dyDescent="0.25">
      <c r="A283" t="s">
        <v>42</v>
      </c>
      <c r="B283">
        <v>2027</v>
      </c>
      <c r="C283" s="2">
        <v>212.00399999999999</v>
      </c>
      <c r="D283" s="2">
        <v>18.617000000000001</v>
      </c>
      <c r="E283" s="2">
        <v>0.77800000000000002</v>
      </c>
      <c r="F283" s="2">
        <v>1.085</v>
      </c>
      <c r="G283" s="2">
        <v>0.19500000000000001</v>
      </c>
      <c r="H283" s="2">
        <v>4.3768042112412961E-2</v>
      </c>
      <c r="I283" s="2">
        <v>-2.3688027072030882E-2</v>
      </c>
      <c r="J283" s="2">
        <v>-6.5552699228791686E-2</v>
      </c>
      <c r="K283" s="2">
        <v>-2.9493087557603714E-2</v>
      </c>
      <c r="L283" s="2">
        <v>-2.5641025641025664E-2</v>
      </c>
      <c r="M283" s="2">
        <v>9.2789999999999964</v>
      </c>
      <c r="N283" s="2">
        <v>-0.44099999999999895</v>
      </c>
      <c r="O283" s="2">
        <v>-5.0999999999999934E-2</v>
      </c>
      <c r="P283" s="2">
        <v>-3.2000000000000028E-2</v>
      </c>
      <c r="Q283" s="2">
        <v>-5.0000000000000044E-3</v>
      </c>
      <c r="R283" s="2">
        <v>-4.7526673132880601E-2</v>
      </c>
      <c r="S283" s="2">
        <v>-5.4962819269317766E-3</v>
      </c>
      <c r="T283" s="2">
        <v>-3.4486474835650439E-3</v>
      </c>
      <c r="U283" s="2">
        <v>-5.3885116930703814E-4</v>
      </c>
      <c r="V283" t="s">
        <v>68</v>
      </c>
      <c r="W283" t="s">
        <v>68</v>
      </c>
      <c r="X283" t="s">
        <v>68</v>
      </c>
      <c r="Y283" t="s">
        <v>68</v>
      </c>
    </row>
    <row r="284" spans="1:25" hidden="1" x14ac:dyDescent="0.25">
      <c r="A284" t="s">
        <v>43</v>
      </c>
      <c r="B284">
        <v>2027</v>
      </c>
      <c r="C284" s="2">
        <v>1055.1659999999999</v>
      </c>
      <c r="D284" s="2">
        <v>74.995000000000005</v>
      </c>
      <c r="E284" s="2">
        <v>1.724</v>
      </c>
      <c r="F284" s="2">
        <v>5.0670000000000002</v>
      </c>
      <c r="G284" s="2">
        <v>0.84099999999999997</v>
      </c>
      <c r="H284" s="2">
        <v>5.0121023611450682E-2</v>
      </c>
      <c r="I284" s="2">
        <v>-3.0308687245816333E-2</v>
      </c>
      <c r="J284" s="2">
        <v>-0.16589327146171684</v>
      </c>
      <c r="K284" s="2">
        <v>-3.0392737319913144E-2</v>
      </c>
      <c r="L284" s="2">
        <v>-3.2104637336504191E-2</v>
      </c>
      <c r="M284" s="2">
        <v>52.885999999999967</v>
      </c>
      <c r="N284" s="2">
        <v>-2.2729999999999961</v>
      </c>
      <c r="O284" s="2">
        <v>-0.28599999999999981</v>
      </c>
      <c r="P284" s="2">
        <v>-0.15399999999999991</v>
      </c>
      <c r="Q284" s="2">
        <v>-2.7000000000000024E-2</v>
      </c>
      <c r="R284" s="2">
        <v>-4.2979238361759209E-2</v>
      </c>
      <c r="S284" s="2">
        <v>-5.4078584124342922E-3</v>
      </c>
      <c r="T284" s="2">
        <v>-2.9119237605415424E-3</v>
      </c>
      <c r="U284" s="2">
        <v>-5.1053208788715422E-4</v>
      </c>
      <c r="V284" t="s">
        <v>68</v>
      </c>
      <c r="W284" t="s">
        <v>68</v>
      </c>
      <c r="X284" t="s">
        <v>68</v>
      </c>
      <c r="Y284" t="s">
        <v>68</v>
      </c>
    </row>
    <row r="285" spans="1:25" hidden="1" x14ac:dyDescent="0.25">
      <c r="A285" t="s">
        <v>44</v>
      </c>
      <c r="B285">
        <v>2027</v>
      </c>
      <c r="C285" s="2">
        <v>975.03599999999994</v>
      </c>
      <c r="D285" s="2">
        <v>114.14</v>
      </c>
      <c r="E285" s="2">
        <v>7.8650000000000002</v>
      </c>
      <c r="F285" s="2">
        <v>4.9340000000000002</v>
      </c>
      <c r="G285" s="2">
        <v>0.83599999999999997</v>
      </c>
      <c r="H285" s="2">
        <v>4.6335725039895935E-2</v>
      </c>
      <c r="I285" s="2">
        <v>-6.5358331873137821E-3</v>
      </c>
      <c r="J285" s="2">
        <v>-9.4087730451366605E-3</v>
      </c>
      <c r="K285" s="2">
        <v>-2.2294284556140947E-2</v>
      </c>
      <c r="L285" s="2">
        <v>-2.3923444976076576E-2</v>
      </c>
      <c r="M285" s="2">
        <v>45.178999999999974</v>
      </c>
      <c r="N285" s="2">
        <v>-0.74599999999999511</v>
      </c>
      <c r="O285" s="2">
        <v>-7.3999999999999844E-2</v>
      </c>
      <c r="P285" s="2">
        <v>-0.10999999999999943</v>
      </c>
      <c r="Q285" s="2">
        <v>-2.0000000000000018E-2</v>
      </c>
      <c r="R285" s="2">
        <v>-1.6512096327939874E-2</v>
      </c>
      <c r="S285" s="2">
        <v>-1.6379291263640162E-3</v>
      </c>
      <c r="T285" s="2">
        <v>-2.4347595121627192E-3</v>
      </c>
      <c r="U285" s="2">
        <v>-4.4268354766595163E-4</v>
      </c>
      <c r="V285" t="s">
        <v>68</v>
      </c>
      <c r="W285" t="s">
        <v>68</v>
      </c>
      <c r="X285" t="s">
        <v>68</v>
      </c>
      <c r="Y285" t="s">
        <v>68</v>
      </c>
    </row>
    <row r="286" spans="1:25" hidden="1" x14ac:dyDescent="0.25">
      <c r="A286" t="s">
        <v>45</v>
      </c>
      <c r="B286">
        <v>2027</v>
      </c>
      <c r="C286" s="2">
        <v>455.12</v>
      </c>
      <c r="D286" s="2">
        <v>33.58</v>
      </c>
      <c r="E286" s="2">
        <v>1.9379999999999999</v>
      </c>
      <c r="F286" s="2">
        <v>2.032</v>
      </c>
      <c r="G286" s="2">
        <v>0.33300000000000002</v>
      </c>
      <c r="H286" s="2">
        <v>4.6088943575320791E-2</v>
      </c>
      <c r="I286" s="2">
        <v>-5.8665872543181277E-3</v>
      </c>
      <c r="J286" s="2">
        <v>-9.2879256965944356E-3</v>
      </c>
      <c r="K286" s="2">
        <v>-8.8582677165353323E-3</v>
      </c>
      <c r="L286" s="2">
        <v>-9.0090090090090159E-3</v>
      </c>
      <c r="M286" s="2">
        <v>20.975999999999999</v>
      </c>
      <c r="N286" s="2">
        <v>-0.19700000000000273</v>
      </c>
      <c r="O286" s="2">
        <v>-1.8000000000000016E-2</v>
      </c>
      <c r="P286" s="2">
        <v>-1.7999999999999794E-2</v>
      </c>
      <c r="Q286" s="2">
        <v>-3.0000000000000027E-3</v>
      </c>
      <c r="R286" s="2">
        <v>-9.3916857360794598E-3</v>
      </c>
      <c r="S286" s="2">
        <v>-8.5812356979405116E-4</v>
      </c>
      <c r="T286" s="2">
        <v>-8.5812356979404053E-4</v>
      </c>
      <c r="U286" s="2">
        <v>-1.4302059496567519E-4</v>
      </c>
      <c r="V286" t="s">
        <v>68</v>
      </c>
      <c r="W286" t="s">
        <v>68</v>
      </c>
      <c r="X286" t="s">
        <v>68</v>
      </c>
      <c r="Y286" t="s">
        <v>68</v>
      </c>
    </row>
    <row r="287" spans="1:25" hidden="1" x14ac:dyDescent="0.25">
      <c r="A287" t="s">
        <v>46</v>
      </c>
      <c r="B287">
        <v>2027</v>
      </c>
      <c r="C287" s="2">
        <v>183.39699999999999</v>
      </c>
      <c r="D287" s="2">
        <v>10.535</v>
      </c>
      <c r="E287" s="2">
        <v>0.59899999999999998</v>
      </c>
      <c r="F287" s="2">
        <v>0.44800000000000001</v>
      </c>
      <c r="G287" s="2">
        <v>7.5999999999999998E-2</v>
      </c>
      <c r="H287" s="2">
        <v>2.6887026505340781E-2</v>
      </c>
      <c r="I287" s="2">
        <v>-2.5723777883246229E-2</v>
      </c>
      <c r="J287" s="2">
        <v>-3.3388981636060133E-2</v>
      </c>
      <c r="K287" s="2">
        <v>-3.1250000000000028E-2</v>
      </c>
      <c r="L287" s="2">
        <v>-3.9473684210526355E-2</v>
      </c>
      <c r="M287" s="2">
        <v>4.9309999999999832</v>
      </c>
      <c r="N287" s="2">
        <v>-0.27099999999999902</v>
      </c>
      <c r="O287" s="2">
        <v>-2.0000000000000018E-2</v>
      </c>
      <c r="P287" s="2">
        <v>-1.4000000000000012E-2</v>
      </c>
      <c r="Q287" s="2">
        <v>-3.0000000000000027E-3</v>
      </c>
      <c r="R287" s="2">
        <v>-5.4958426282701263E-2</v>
      </c>
      <c r="S287" s="2">
        <v>-4.0559724193875652E-3</v>
      </c>
      <c r="T287" s="2">
        <v>-2.8391806935712961E-3</v>
      </c>
      <c r="U287" s="2">
        <v>-6.0839586290813488E-4</v>
      </c>
      <c r="V287" t="s">
        <v>68</v>
      </c>
      <c r="W287" t="s">
        <v>68</v>
      </c>
      <c r="X287" t="s">
        <v>68</v>
      </c>
      <c r="Y287" t="s">
        <v>68</v>
      </c>
    </row>
    <row r="288" spans="1:25" hidden="1" x14ac:dyDescent="0.25">
      <c r="A288" t="s">
        <v>47</v>
      </c>
      <c r="B288">
        <v>2027</v>
      </c>
      <c r="C288" s="2">
        <v>242.48699999999999</v>
      </c>
      <c r="D288" s="2">
        <v>40.779000000000003</v>
      </c>
      <c r="E288" s="2">
        <v>4.2889999999999997</v>
      </c>
      <c r="F288" s="2">
        <v>0.59199999999999997</v>
      </c>
      <c r="G288" s="2">
        <v>0.10100000000000001</v>
      </c>
      <c r="H288" s="2">
        <v>5.3574006029189138E-2</v>
      </c>
      <c r="I288" s="2">
        <v>8.3866696093579003E-3</v>
      </c>
      <c r="J288" s="2">
        <v>1.8419211937514512E-2</v>
      </c>
      <c r="K288" s="2">
        <v>1.5202702702702717E-2</v>
      </c>
      <c r="L288" s="2">
        <v>9.9009900990099098E-3</v>
      </c>
      <c r="M288" s="2">
        <v>12.990999999999985</v>
      </c>
      <c r="N288" s="2">
        <v>0.34200000000000585</v>
      </c>
      <c r="O288" s="2">
        <v>7.8999999999999737E-2</v>
      </c>
      <c r="P288" s="2">
        <v>9.000000000000008E-3</v>
      </c>
      <c r="Q288" s="2">
        <v>1.0000000000000009E-3</v>
      </c>
      <c r="R288" s="2">
        <v>2.6325917943191921E-2</v>
      </c>
      <c r="S288" s="2">
        <v>6.0811330921406994E-3</v>
      </c>
      <c r="T288" s="2">
        <v>6.9278731429451299E-4</v>
      </c>
      <c r="U288" s="2">
        <v>7.6976368254945882E-5</v>
      </c>
      <c r="V288" t="s">
        <v>66</v>
      </c>
      <c r="W288" t="s">
        <v>66</v>
      </c>
      <c r="X288" t="s">
        <v>66</v>
      </c>
      <c r="Y288" t="s">
        <v>66</v>
      </c>
    </row>
    <row r="289" spans="1:25" hidden="1" x14ac:dyDescent="0.25">
      <c r="A289" t="s">
        <v>7</v>
      </c>
      <c r="B289">
        <v>2028</v>
      </c>
      <c r="C289" s="2">
        <v>251.083</v>
      </c>
      <c r="D289" s="2">
        <v>29.812999999999999</v>
      </c>
      <c r="E289" s="2">
        <v>1.21</v>
      </c>
      <c r="F289" s="2">
        <v>1.6839999999999999</v>
      </c>
      <c r="G289" s="2">
        <v>0.28100000000000003</v>
      </c>
      <c r="H289" s="2">
        <v>1.6906759916043717E-2</v>
      </c>
      <c r="I289" s="2">
        <v>-3.6997283064435033E-2</v>
      </c>
      <c r="J289" s="2">
        <v>-0.12148760330578515</v>
      </c>
      <c r="K289" s="2">
        <v>-3.5629453681710249E-2</v>
      </c>
      <c r="L289" s="2">
        <v>-3.5587188612099474E-2</v>
      </c>
      <c r="M289" s="2">
        <v>4.2450000000000045</v>
      </c>
      <c r="N289" s="2">
        <v>-1.1030000000000015</v>
      </c>
      <c r="O289" s="2">
        <v>-0.14700000000000002</v>
      </c>
      <c r="P289" s="2">
        <v>-6.0000000000000053E-2</v>
      </c>
      <c r="Q289" s="2">
        <v>-9.9999999999999534E-3</v>
      </c>
      <c r="R289" s="2">
        <v>-0.25983510011778571</v>
      </c>
      <c r="S289" s="2">
        <v>-3.4628975265017632E-2</v>
      </c>
      <c r="T289" s="2">
        <v>-1.4134275618374556E-2</v>
      </c>
      <c r="U289" s="2">
        <v>-2.3557126030624128E-3</v>
      </c>
      <c r="V289" t="s">
        <v>68</v>
      </c>
      <c r="W289" t="s">
        <v>68</v>
      </c>
      <c r="X289" t="s">
        <v>68</v>
      </c>
      <c r="Y289" t="s">
        <v>68</v>
      </c>
    </row>
    <row r="290" spans="1:25" hidden="1" x14ac:dyDescent="0.25">
      <c r="A290" t="s">
        <v>8</v>
      </c>
      <c r="B290">
        <v>2028</v>
      </c>
      <c r="C290" s="2">
        <v>352.49099999999999</v>
      </c>
      <c r="D290" s="2">
        <v>52.573</v>
      </c>
      <c r="E290" s="2">
        <v>2.6970000000000001</v>
      </c>
      <c r="F290" s="2">
        <v>3.323</v>
      </c>
      <c r="G290" s="2">
        <v>0.55200000000000005</v>
      </c>
      <c r="H290" s="2">
        <v>4.1365595149946983E-2</v>
      </c>
      <c r="I290" s="2">
        <v>-7.912806954139897E-3</v>
      </c>
      <c r="J290" s="2">
        <v>-4.5977011494252915E-2</v>
      </c>
      <c r="K290" s="2">
        <v>-4.8149262714414732E-3</v>
      </c>
      <c r="L290" s="2">
        <v>-3.6231884057971045E-3</v>
      </c>
      <c r="M290" s="2">
        <v>14.58099999999996</v>
      </c>
      <c r="N290" s="2">
        <v>-0.41599999999999682</v>
      </c>
      <c r="O290" s="2">
        <v>-0.12400000000000011</v>
      </c>
      <c r="P290" s="2">
        <v>-1.6000000000000014E-2</v>
      </c>
      <c r="Q290" s="2">
        <v>-2.0000000000000018E-3</v>
      </c>
      <c r="R290" s="2">
        <v>-2.8530279130375005E-2</v>
      </c>
      <c r="S290" s="2">
        <v>-8.5042178177080069E-3</v>
      </c>
      <c r="T290" s="2">
        <v>-1.0973184280913557E-3</v>
      </c>
      <c r="U290" s="2">
        <v>-1.3716480351141946E-4</v>
      </c>
      <c r="V290" t="s">
        <v>68</v>
      </c>
      <c r="W290" t="s">
        <v>68</v>
      </c>
      <c r="X290" t="s">
        <v>68</v>
      </c>
      <c r="Y290" t="s">
        <v>68</v>
      </c>
    </row>
    <row r="291" spans="1:25" hidden="1" x14ac:dyDescent="0.25">
      <c r="A291" t="s">
        <v>9</v>
      </c>
      <c r="B291">
        <v>2028</v>
      </c>
      <c r="C291" s="2">
        <v>320.86399999999998</v>
      </c>
      <c r="D291" s="2">
        <v>63.805</v>
      </c>
      <c r="E291" s="2">
        <v>1.49</v>
      </c>
      <c r="F291" s="2">
        <v>3.06</v>
      </c>
      <c r="G291" s="2">
        <v>0.503</v>
      </c>
      <c r="H291" s="2">
        <v>3.2150693128552829E-2</v>
      </c>
      <c r="I291" s="2">
        <v>-9.7171068098107695E-4</v>
      </c>
      <c r="J291" s="2">
        <v>-7.3825503355704758E-2</v>
      </c>
      <c r="K291" s="2">
        <v>-9.4771241830065075E-3</v>
      </c>
      <c r="L291" s="2">
        <v>-9.9403578528827127E-3</v>
      </c>
      <c r="M291" s="2">
        <v>10.315999999999974</v>
      </c>
      <c r="N291" s="2">
        <v>-6.1999999999997613E-2</v>
      </c>
      <c r="O291" s="2">
        <v>-0.1100000000000001</v>
      </c>
      <c r="P291" s="2">
        <v>-2.8999999999999915E-2</v>
      </c>
      <c r="Q291" s="2">
        <v>-5.0000000000000044E-3</v>
      </c>
      <c r="R291" s="2">
        <v>-6.0100814269094388E-3</v>
      </c>
      <c r="S291" s="2">
        <v>-1.0663047692904262E-2</v>
      </c>
      <c r="T291" s="2">
        <v>-2.8111671190383858E-3</v>
      </c>
      <c r="U291" s="2">
        <v>-4.8468398604110285E-4</v>
      </c>
      <c r="V291" t="s">
        <v>68</v>
      </c>
      <c r="W291" t="s">
        <v>68</v>
      </c>
      <c r="X291" t="s">
        <v>68</v>
      </c>
      <c r="Y291" t="s">
        <v>68</v>
      </c>
    </row>
    <row r="292" spans="1:25" hidden="1" x14ac:dyDescent="0.25">
      <c r="A292" t="s">
        <v>10</v>
      </c>
      <c r="B292">
        <v>2028</v>
      </c>
      <c r="C292" s="2">
        <v>143.40299999999999</v>
      </c>
      <c r="D292" s="2">
        <v>9.4329999999999998</v>
      </c>
      <c r="E292" s="2">
        <v>0.248</v>
      </c>
      <c r="F292" s="2">
        <v>0.504</v>
      </c>
      <c r="G292" s="2">
        <v>8.1000000000000003E-2</v>
      </c>
      <c r="H292" s="2">
        <v>-6.987301520888751E-3</v>
      </c>
      <c r="I292" s="2">
        <v>-3.434750344535141E-2</v>
      </c>
      <c r="J292" s="2">
        <v>-0.20161290322580641</v>
      </c>
      <c r="K292" s="2">
        <v>-2.9761904761904788E-2</v>
      </c>
      <c r="L292" s="2">
        <v>-3.703703703703707E-2</v>
      </c>
      <c r="M292" s="2">
        <v>-1.0020000000000095</v>
      </c>
      <c r="N292" s="2">
        <v>-0.32399999999999984</v>
      </c>
      <c r="O292" s="2">
        <v>-4.9999999999999989E-2</v>
      </c>
      <c r="P292" s="2">
        <v>-1.5000000000000013E-2</v>
      </c>
      <c r="Q292" s="2">
        <v>-3.0000000000000027E-3</v>
      </c>
      <c r="R292" s="2">
        <v>0.32335329341317043</v>
      </c>
      <c r="S292" s="2">
        <v>4.9900199600797918E-2</v>
      </c>
      <c r="T292" s="2">
        <v>1.4970059880239391E-2</v>
      </c>
      <c r="U292" s="2">
        <v>2.9940119760478784E-3</v>
      </c>
      <c r="V292" t="s">
        <v>66</v>
      </c>
      <c r="W292" t="s">
        <v>66</v>
      </c>
      <c r="X292" t="s">
        <v>66</v>
      </c>
      <c r="Y292" t="s">
        <v>66</v>
      </c>
    </row>
    <row r="293" spans="1:25" hidden="1" x14ac:dyDescent="0.25">
      <c r="A293" t="s">
        <v>11</v>
      </c>
      <c r="B293">
        <v>2028</v>
      </c>
      <c r="C293" s="2">
        <v>113.38</v>
      </c>
      <c r="D293" s="2">
        <v>11.776</v>
      </c>
      <c r="E293" s="2">
        <v>0.373</v>
      </c>
      <c r="F293" s="2">
        <v>0.60899999999999999</v>
      </c>
      <c r="G293" s="2">
        <v>0.10299999999999999</v>
      </c>
      <c r="H293" s="2">
        <v>3.2942317869112718E-2</v>
      </c>
      <c r="I293" s="2">
        <v>-1.2992527173913084E-2</v>
      </c>
      <c r="J293" s="2">
        <v>-6.7024128686327136E-2</v>
      </c>
      <c r="K293" s="2">
        <v>-1.3136288998357976E-2</v>
      </c>
      <c r="L293" s="2">
        <v>-9.7087378640776795E-3</v>
      </c>
      <c r="M293" s="2">
        <v>3.7349999999999994</v>
      </c>
      <c r="N293" s="2">
        <v>-0.15300000000000047</v>
      </c>
      <c r="O293" s="2">
        <v>-2.5000000000000022E-2</v>
      </c>
      <c r="P293" s="2">
        <v>-8.0000000000000071E-3</v>
      </c>
      <c r="Q293" s="2">
        <v>-1.0000000000000009E-3</v>
      </c>
      <c r="R293" s="2">
        <v>-4.096385542168688E-2</v>
      </c>
      <c r="S293" s="2">
        <v>-6.6934404283801943E-3</v>
      </c>
      <c r="T293" s="2">
        <v>-2.1419009370816622E-3</v>
      </c>
      <c r="U293" s="2">
        <v>-2.6773761713520778E-4</v>
      </c>
      <c r="V293" t="s">
        <v>68</v>
      </c>
      <c r="W293" t="s">
        <v>68</v>
      </c>
      <c r="X293" t="s">
        <v>68</v>
      </c>
      <c r="Y293" t="s">
        <v>68</v>
      </c>
    </row>
    <row r="294" spans="1:25" hidden="1" x14ac:dyDescent="0.25">
      <c r="A294" t="s">
        <v>12</v>
      </c>
      <c r="B294">
        <v>2028</v>
      </c>
      <c r="C294" s="2">
        <v>352.82499999999999</v>
      </c>
      <c r="D294" s="2">
        <v>60.128</v>
      </c>
      <c r="E294" s="2">
        <v>0.749</v>
      </c>
      <c r="F294" s="2">
        <v>3.69</v>
      </c>
      <c r="G294" s="2">
        <v>0.60599999999999998</v>
      </c>
      <c r="H294" s="2">
        <v>3.74123148869836E-2</v>
      </c>
      <c r="I294" s="2">
        <v>-3.6422299095263638E-3</v>
      </c>
      <c r="J294" s="2">
        <v>-0.29506008010680906</v>
      </c>
      <c r="K294" s="2">
        <v>-7.0460704607046738E-3</v>
      </c>
      <c r="L294" s="2">
        <v>-6.6006600660066068E-3</v>
      </c>
      <c r="M294" s="2">
        <v>13.199999999999989</v>
      </c>
      <c r="N294" s="2">
        <v>-0.21900000000000119</v>
      </c>
      <c r="O294" s="2">
        <v>-0.22099999999999997</v>
      </c>
      <c r="P294" s="2">
        <v>-2.6000000000000245E-2</v>
      </c>
      <c r="Q294" s="2">
        <v>-4.0000000000000036E-3</v>
      </c>
      <c r="R294" s="2">
        <v>-1.6590909090909194E-2</v>
      </c>
      <c r="S294" s="2">
        <v>-1.6742424242424257E-2</v>
      </c>
      <c r="T294" s="2">
        <v>-1.9696969696969898E-3</v>
      </c>
      <c r="U294" s="2">
        <v>-3.0303030303030357E-4</v>
      </c>
      <c r="V294" t="s">
        <v>68</v>
      </c>
      <c r="W294" t="s">
        <v>68</v>
      </c>
      <c r="X294" t="s">
        <v>68</v>
      </c>
      <c r="Y294" t="s">
        <v>68</v>
      </c>
    </row>
    <row r="295" spans="1:25" hidden="1" x14ac:dyDescent="0.25">
      <c r="A295" t="s">
        <v>13</v>
      </c>
      <c r="B295">
        <v>2028</v>
      </c>
      <c r="C295" s="2">
        <v>555.52700000000004</v>
      </c>
      <c r="D295" s="2">
        <v>79.031999999999996</v>
      </c>
      <c r="E295" s="2">
        <v>4.3970000000000002</v>
      </c>
      <c r="F295" s="2">
        <v>3.4390000000000001</v>
      </c>
      <c r="G295" s="2">
        <v>0.57599999999999996</v>
      </c>
      <c r="H295" s="2">
        <v>4.9354936843753777E-2</v>
      </c>
      <c r="I295" s="2">
        <v>-7.6930863447717901E-3</v>
      </c>
      <c r="J295" s="2">
        <v>-4.3211280418467023E-2</v>
      </c>
      <c r="K295" s="2">
        <v>-2.0354754289037463E-2</v>
      </c>
      <c r="L295" s="2">
        <v>-1.9097222222222241E-2</v>
      </c>
      <c r="M295" s="2">
        <v>27.418000000000006</v>
      </c>
      <c r="N295" s="2">
        <v>-0.60800000000000409</v>
      </c>
      <c r="O295" s="2">
        <v>-0.1899999999999995</v>
      </c>
      <c r="P295" s="2">
        <v>-6.999999999999984E-2</v>
      </c>
      <c r="Q295" s="2">
        <v>-1.100000000000001E-2</v>
      </c>
      <c r="R295" s="2">
        <v>-2.2175213363483985E-2</v>
      </c>
      <c r="S295" s="2">
        <v>-6.9297541760886807E-3</v>
      </c>
      <c r="T295" s="2">
        <v>-2.5530673280326726E-3</v>
      </c>
      <c r="U295" s="2">
        <v>-4.0119629440513556E-4</v>
      </c>
      <c r="V295" t="s">
        <v>68</v>
      </c>
      <c r="W295" t="s">
        <v>68</v>
      </c>
      <c r="X295" t="s">
        <v>68</v>
      </c>
      <c r="Y295" t="s">
        <v>68</v>
      </c>
    </row>
    <row r="296" spans="1:25" hidden="1" x14ac:dyDescent="0.25">
      <c r="A296" t="s">
        <v>14</v>
      </c>
      <c r="B296">
        <v>2028</v>
      </c>
      <c r="C296" s="2">
        <v>437.76600000000002</v>
      </c>
      <c r="D296" s="2">
        <v>19.651</v>
      </c>
      <c r="E296" s="2">
        <v>0.72899999999999998</v>
      </c>
      <c r="F296" s="2">
        <v>0.749</v>
      </c>
      <c r="G296" s="2">
        <v>0.122</v>
      </c>
      <c r="H296" s="2">
        <v>3.2971953052544113E-2</v>
      </c>
      <c r="I296" s="2">
        <v>-3.3942293013078294E-2</v>
      </c>
      <c r="J296" s="2">
        <v>-7.1330589849108436E-2</v>
      </c>
      <c r="K296" s="2">
        <v>-3.8718291054739687E-2</v>
      </c>
      <c r="L296" s="2">
        <v>-4.0983606557377088E-2</v>
      </c>
      <c r="M296" s="2">
        <v>14.434000000000026</v>
      </c>
      <c r="N296" s="2">
        <v>-0.66700000000000159</v>
      </c>
      <c r="O296" s="2">
        <v>-5.2000000000000046E-2</v>
      </c>
      <c r="P296" s="2">
        <v>-2.9000000000000026E-2</v>
      </c>
      <c r="Q296" s="2">
        <v>-5.0000000000000044E-3</v>
      </c>
      <c r="R296" s="2">
        <v>-4.6210336705002103E-2</v>
      </c>
      <c r="S296" s="2">
        <v>-3.602604960509904E-3</v>
      </c>
      <c r="T296" s="2">
        <v>-2.0091450741305233E-3</v>
      </c>
      <c r="U296" s="2">
        <v>-3.4640432312595229E-4</v>
      </c>
      <c r="V296" t="s">
        <v>68</v>
      </c>
      <c r="W296" t="s">
        <v>68</v>
      </c>
      <c r="X296" t="s">
        <v>68</v>
      </c>
      <c r="Y296" t="s">
        <v>68</v>
      </c>
    </row>
    <row r="297" spans="1:25" hidden="1" x14ac:dyDescent="0.25">
      <c r="A297" t="s">
        <v>15</v>
      </c>
      <c r="B297">
        <v>2028</v>
      </c>
      <c r="C297" s="2">
        <v>414.71600000000001</v>
      </c>
      <c r="D297" s="2">
        <v>42.039000000000001</v>
      </c>
      <c r="E297" s="2">
        <v>0.74099999999999999</v>
      </c>
      <c r="F297" s="2">
        <v>1.69</v>
      </c>
      <c r="G297" s="2">
        <v>0.28100000000000003</v>
      </c>
      <c r="H297" s="2">
        <v>3.2260631371830405E-2</v>
      </c>
      <c r="I297" s="2">
        <v>-3.0019743571445573E-2</v>
      </c>
      <c r="J297" s="2">
        <v>-0.20917678812415658</v>
      </c>
      <c r="K297" s="2">
        <v>-7.2781065088757396E-2</v>
      </c>
      <c r="L297" s="2">
        <v>-7.4733096085409109E-2</v>
      </c>
      <c r="M297" s="2">
        <v>13.379000000000019</v>
      </c>
      <c r="N297" s="2">
        <v>-1.2620000000000005</v>
      </c>
      <c r="O297" s="2">
        <v>-0.15500000000000003</v>
      </c>
      <c r="P297" s="2">
        <v>-0.123</v>
      </c>
      <c r="Q297" s="2">
        <v>-2.0999999999999963E-2</v>
      </c>
      <c r="R297" s="2">
        <v>-9.4326930263846226E-2</v>
      </c>
      <c r="S297" s="2">
        <v>-1.1585320278047671E-2</v>
      </c>
      <c r="T297" s="2">
        <v>-9.1935122206442798E-3</v>
      </c>
      <c r="U297" s="2">
        <v>-1.569624037670972E-3</v>
      </c>
      <c r="V297" t="s">
        <v>68</v>
      </c>
      <c r="W297" t="s">
        <v>68</v>
      </c>
      <c r="X297" t="s">
        <v>68</v>
      </c>
      <c r="Y297" t="s">
        <v>68</v>
      </c>
    </row>
    <row r="298" spans="1:25" hidden="1" x14ac:dyDescent="0.25">
      <c r="A298" t="s">
        <v>16</v>
      </c>
      <c r="B298">
        <v>2028</v>
      </c>
      <c r="C298" s="2">
        <v>620.61099999999999</v>
      </c>
      <c r="D298" s="2">
        <v>55.268999999999998</v>
      </c>
      <c r="E298" s="2">
        <v>1.8740000000000001</v>
      </c>
      <c r="F298" s="2">
        <v>3.5350000000000001</v>
      </c>
      <c r="G298" s="2">
        <v>0.58199999999999996</v>
      </c>
      <c r="H298" s="2">
        <v>4.6729755031734821E-2</v>
      </c>
      <c r="I298" s="2">
        <v>-1.1163581754690776E-2</v>
      </c>
      <c r="J298" s="2">
        <v>-4.4290288153681939E-2</v>
      </c>
      <c r="K298" s="2">
        <v>-1.5275813295615226E-2</v>
      </c>
      <c r="L298" s="2">
        <v>-1.546391752577321E-2</v>
      </c>
      <c r="M298" s="2">
        <v>29.000999999999976</v>
      </c>
      <c r="N298" s="2">
        <v>-0.61700000000000443</v>
      </c>
      <c r="O298" s="2">
        <v>-8.2999999999999963E-2</v>
      </c>
      <c r="P298" s="2">
        <v>-5.3999999999999826E-2</v>
      </c>
      <c r="Q298" s="2">
        <v>-9.000000000000008E-3</v>
      </c>
      <c r="R298" s="2">
        <v>-2.1275128443846936E-2</v>
      </c>
      <c r="S298" s="2">
        <v>-2.8619702768870048E-3</v>
      </c>
      <c r="T298" s="2">
        <v>-1.8620047584566005E-3</v>
      </c>
      <c r="U298" s="2">
        <v>-3.1033412640943468E-4</v>
      </c>
      <c r="V298" t="s">
        <v>68</v>
      </c>
      <c r="W298" t="s">
        <v>68</v>
      </c>
      <c r="X298" t="s">
        <v>68</v>
      </c>
      <c r="Y298" t="s">
        <v>68</v>
      </c>
    </row>
    <row r="299" spans="1:25" hidden="1" x14ac:dyDescent="0.25">
      <c r="A299" t="s">
        <v>17</v>
      </c>
      <c r="B299">
        <v>2028</v>
      </c>
      <c r="C299" s="2">
        <v>115.381</v>
      </c>
      <c r="D299" s="2">
        <v>18.149000000000001</v>
      </c>
      <c r="E299" s="2">
        <v>0.93899999999999995</v>
      </c>
      <c r="F299" s="2">
        <v>1.1599999999999999</v>
      </c>
      <c r="G299" s="2">
        <v>0.188</v>
      </c>
      <c r="H299" s="2">
        <v>4.9730891567935788E-2</v>
      </c>
      <c r="I299" s="2">
        <v>-5.7303432696015864E-3</v>
      </c>
      <c r="J299" s="2">
        <v>2.5559105431309809E-2</v>
      </c>
      <c r="K299" s="2">
        <v>0</v>
      </c>
      <c r="L299" s="2">
        <v>0</v>
      </c>
      <c r="M299" s="2">
        <v>5.7379999999999995</v>
      </c>
      <c r="N299" s="2">
        <v>-0.1039999999999992</v>
      </c>
      <c r="O299" s="2">
        <v>2.399999999999991E-2</v>
      </c>
      <c r="P299" s="2">
        <v>0</v>
      </c>
      <c r="Q299" s="2">
        <v>0</v>
      </c>
      <c r="R299" s="2">
        <v>-1.812478215406051E-2</v>
      </c>
      <c r="S299" s="2">
        <v>4.1826420355524424E-3</v>
      </c>
      <c r="T299" s="2">
        <v>0</v>
      </c>
      <c r="U299" s="2">
        <v>0</v>
      </c>
      <c r="V299" t="s">
        <v>68</v>
      </c>
      <c r="W299" t="s">
        <v>66</v>
      </c>
      <c r="X299" t="s">
        <v>66</v>
      </c>
      <c r="Y299" t="s">
        <v>66</v>
      </c>
    </row>
    <row r="300" spans="1:25" hidden="1" x14ac:dyDescent="0.25">
      <c r="A300" t="s">
        <v>18</v>
      </c>
      <c r="B300">
        <v>2028</v>
      </c>
      <c r="C300" s="2">
        <v>200.28899999999999</v>
      </c>
      <c r="D300" s="2">
        <v>86.004999999999995</v>
      </c>
      <c r="E300" s="2">
        <v>2.391</v>
      </c>
      <c r="F300" s="2">
        <v>5.5090000000000003</v>
      </c>
      <c r="G300" s="2">
        <v>0.88600000000000001</v>
      </c>
      <c r="H300" s="2">
        <v>4.5289556590726393E-2</v>
      </c>
      <c r="I300" s="2">
        <v>4.6160106970524958E-2</v>
      </c>
      <c r="J300" s="2">
        <v>1.7147636971978221E-2</v>
      </c>
      <c r="K300" s="2">
        <v>4.7013977128335507E-2</v>
      </c>
      <c r="L300" s="2">
        <v>4.6275395033860085E-2</v>
      </c>
      <c r="M300" s="2">
        <v>9.070999999999998</v>
      </c>
      <c r="N300" s="2">
        <v>3.9699999999999989</v>
      </c>
      <c r="O300" s="2">
        <v>4.0999999999999925E-2</v>
      </c>
      <c r="P300" s="2">
        <v>0.25900000000000034</v>
      </c>
      <c r="Q300" s="2">
        <v>4.1000000000000036E-2</v>
      </c>
      <c r="R300" s="2">
        <v>0.43765847205379776</v>
      </c>
      <c r="S300" s="2">
        <v>4.5198985778855619E-3</v>
      </c>
      <c r="T300" s="2">
        <v>2.8552530040789371E-2</v>
      </c>
      <c r="U300" s="2">
        <v>4.5198985778855741E-3</v>
      </c>
      <c r="V300" t="s">
        <v>66</v>
      </c>
      <c r="W300" t="s">
        <v>66</v>
      </c>
      <c r="X300" t="s">
        <v>66</v>
      </c>
      <c r="Y300" t="s">
        <v>66</v>
      </c>
    </row>
    <row r="301" spans="1:25" hidden="1" x14ac:dyDescent="0.25">
      <c r="A301" t="s">
        <v>19</v>
      </c>
      <c r="B301">
        <v>2028</v>
      </c>
      <c r="C301" s="2">
        <v>85.974000000000004</v>
      </c>
      <c r="D301" s="2">
        <v>7.3639999999999999</v>
      </c>
      <c r="E301" s="2">
        <v>0.17699999999999999</v>
      </c>
      <c r="F301" s="2">
        <v>0.32700000000000001</v>
      </c>
      <c r="G301" s="2">
        <v>5.6000000000000001E-2</v>
      </c>
      <c r="H301" s="2">
        <v>3.4859376090445947E-2</v>
      </c>
      <c r="I301" s="2">
        <v>-3.4220532319391608E-2</v>
      </c>
      <c r="J301" s="2">
        <v>-0.25423728813559332</v>
      </c>
      <c r="K301" s="2">
        <v>-2.4464831804281367E-2</v>
      </c>
      <c r="L301" s="2">
        <v>-1.7857142857142873E-2</v>
      </c>
      <c r="M301" s="2">
        <v>2.9969999999999999</v>
      </c>
      <c r="N301" s="2">
        <v>-0.25199999999999978</v>
      </c>
      <c r="O301" s="2">
        <v>-4.5000000000000012E-2</v>
      </c>
      <c r="P301" s="2">
        <v>-8.0000000000000071E-3</v>
      </c>
      <c r="Q301" s="2">
        <v>-1.0000000000000009E-3</v>
      </c>
      <c r="R301" s="2">
        <v>-8.4084084084084007E-2</v>
      </c>
      <c r="S301" s="2">
        <v>-1.501501501501502E-2</v>
      </c>
      <c r="T301" s="2">
        <v>-2.6693360026693383E-3</v>
      </c>
      <c r="U301" s="2">
        <v>-3.3366700033366729E-4</v>
      </c>
      <c r="V301" t="s">
        <v>68</v>
      </c>
      <c r="W301" t="s">
        <v>68</v>
      </c>
      <c r="X301" t="s">
        <v>68</v>
      </c>
      <c r="Y301" t="s">
        <v>68</v>
      </c>
    </row>
    <row r="302" spans="1:25" hidden="1" x14ac:dyDescent="0.25">
      <c r="A302" t="s">
        <v>20</v>
      </c>
      <c r="B302">
        <v>2028</v>
      </c>
      <c r="C302" s="2">
        <v>153.50899999999999</v>
      </c>
      <c r="D302" s="2">
        <v>9.2910000000000004</v>
      </c>
      <c r="E302" s="2">
        <v>1.04</v>
      </c>
      <c r="F302" s="2">
        <v>0.41599999999999998</v>
      </c>
      <c r="G302" s="2">
        <v>6.7000000000000004E-2</v>
      </c>
      <c r="H302" s="2">
        <v>1.5777576559029095E-2</v>
      </c>
      <c r="I302" s="2">
        <v>-5.1447637498654587E-2</v>
      </c>
      <c r="J302" s="2">
        <v>-1.5384615384615398E-2</v>
      </c>
      <c r="K302" s="2">
        <v>-3.6057692307692339E-2</v>
      </c>
      <c r="L302" s="2">
        <v>-4.4776119402985114E-2</v>
      </c>
      <c r="M302" s="2">
        <v>2.421999999999997</v>
      </c>
      <c r="N302" s="2">
        <v>-0.47799999999999976</v>
      </c>
      <c r="O302" s="2">
        <v>-1.6000000000000014E-2</v>
      </c>
      <c r="P302" s="2">
        <v>-1.5000000000000013E-2</v>
      </c>
      <c r="Q302" s="2">
        <v>-3.0000000000000027E-3</v>
      </c>
      <c r="R302" s="2">
        <v>-0.19735755573905878</v>
      </c>
      <c r="S302" s="2">
        <v>-6.6061106523534405E-3</v>
      </c>
      <c r="T302" s="2">
        <v>-6.1932287365813509E-3</v>
      </c>
      <c r="U302" s="2">
        <v>-1.2386457473162701E-3</v>
      </c>
      <c r="V302" t="s">
        <v>68</v>
      </c>
      <c r="W302" t="s">
        <v>68</v>
      </c>
      <c r="X302" t="s">
        <v>68</v>
      </c>
      <c r="Y302" t="s">
        <v>68</v>
      </c>
    </row>
    <row r="303" spans="1:25" hidden="1" x14ac:dyDescent="0.25">
      <c r="A303" t="s">
        <v>21</v>
      </c>
      <c r="B303">
        <v>2028</v>
      </c>
      <c r="C303" s="2">
        <v>127.68777279199701</v>
      </c>
      <c r="D303" s="2">
        <v>7.4420000000000002</v>
      </c>
      <c r="E303" s="2">
        <v>0.58784129869574098</v>
      </c>
      <c r="F303" s="2">
        <v>0.79600000000000004</v>
      </c>
      <c r="G303" s="2">
        <v>0.123</v>
      </c>
      <c r="H303" s="2">
        <v>4.0497517553456067E-5</v>
      </c>
      <c r="I303" s="2">
        <v>-0.16541252351518407</v>
      </c>
      <c r="J303" s="2">
        <v>7.3804518651960369E-5</v>
      </c>
      <c r="K303" s="2">
        <v>-3.2663316582914458E-2</v>
      </c>
      <c r="L303" s="2">
        <v>-4.0650406504065074E-2</v>
      </c>
      <c r="M303" s="2">
        <v>5.1710378200056084E-3</v>
      </c>
      <c r="N303" s="2">
        <v>-1.2309999999999999</v>
      </c>
      <c r="O303" s="2">
        <v>4.3385344093982425E-5</v>
      </c>
      <c r="P303" s="2">
        <v>-2.5999999999999912E-2</v>
      </c>
      <c r="Q303" s="2">
        <v>-5.0000000000000044E-3</v>
      </c>
      <c r="R303" s="2">
        <v>-238.05666151532125</v>
      </c>
      <c r="S303" s="2">
        <v>8.3900651289251973E-3</v>
      </c>
      <c r="T303" s="2">
        <v>-5.028004223719198</v>
      </c>
      <c r="U303" s="2">
        <v>-0.96692388917677297</v>
      </c>
      <c r="V303" t="s">
        <v>68</v>
      </c>
      <c r="W303" t="s">
        <v>66</v>
      </c>
      <c r="X303" t="s">
        <v>68</v>
      </c>
      <c r="Y303" t="s">
        <v>68</v>
      </c>
    </row>
    <row r="304" spans="1:25" hidden="1" x14ac:dyDescent="0.25">
      <c r="A304" t="s">
        <v>22</v>
      </c>
      <c r="B304">
        <v>2028</v>
      </c>
      <c r="C304" s="2">
        <v>171.90700000000001</v>
      </c>
      <c r="D304" s="2">
        <v>14.465999999999999</v>
      </c>
      <c r="E304" s="2">
        <v>1.71582566438974</v>
      </c>
      <c r="F304" s="2">
        <v>0.66300000000000003</v>
      </c>
      <c r="G304" s="2">
        <v>0.108</v>
      </c>
      <c r="H304" s="2">
        <v>1.5682898311296212E-2</v>
      </c>
      <c r="I304" s="2">
        <v>-5.1569196737176859E-2</v>
      </c>
      <c r="J304" s="2">
        <v>5.0522676062106223E-4</v>
      </c>
      <c r="K304" s="2">
        <v>-4.9773755656108469E-2</v>
      </c>
      <c r="L304" s="2">
        <v>-5.5555555555555608E-2</v>
      </c>
      <c r="M304" s="2">
        <v>2.695999999999998</v>
      </c>
      <c r="N304" s="2">
        <v>-0.74600000000000044</v>
      </c>
      <c r="O304" s="2">
        <v>8.6688104221011031E-4</v>
      </c>
      <c r="P304" s="2">
        <v>-3.2999999999999918E-2</v>
      </c>
      <c r="Q304" s="2">
        <v>-6.0000000000000053E-3</v>
      </c>
      <c r="R304" s="2">
        <v>-0.2767062314540063</v>
      </c>
      <c r="S304" s="2">
        <v>3.2154341328268209E-4</v>
      </c>
      <c r="T304" s="2">
        <v>-1.2240356083086032E-2</v>
      </c>
      <c r="U304" s="2">
        <v>-2.2255192878338314E-3</v>
      </c>
      <c r="V304" t="s">
        <v>68</v>
      </c>
      <c r="W304" t="s">
        <v>66</v>
      </c>
      <c r="X304" t="s">
        <v>68</v>
      </c>
      <c r="Y304" t="s">
        <v>68</v>
      </c>
    </row>
    <row r="305" spans="1:25" hidden="1" x14ac:dyDescent="0.25">
      <c r="A305" t="s">
        <v>23</v>
      </c>
      <c r="B305">
        <v>2028</v>
      </c>
      <c r="C305" s="2">
        <v>597.798</v>
      </c>
      <c r="D305" s="2">
        <v>63.783999999999999</v>
      </c>
      <c r="E305" s="2">
        <v>5.4649999999999999</v>
      </c>
      <c r="F305" s="2">
        <v>3.5819999999999999</v>
      </c>
      <c r="G305" s="2">
        <v>0.58099999999999996</v>
      </c>
      <c r="H305" s="2">
        <v>4.9347772993553009E-2</v>
      </c>
      <c r="I305" s="2">
        <v>-9.4694594255613686E-3</v>
      </c>
      <c r="J305" s="2">
        <v>3.4766697163769677E-3</v>
      </c>
      <c r="K305" s="2">
        <v>-7.8168620882188792E-3</v>
      </c>
      <c r="L305" s="2">
        <v>-8.6058519793459631E-3</v>
      </c>
      <c r="M305" s="2">
        <v>29.5</v>
      </c>
      <c r="N305" s="2">
        <v>-0.60400000000000631</v>
      </c>
      <c r="O305" s="2">
        <v>1.9000000000000128E-2</v>
      </c>
      <c r="P305" s="2">
        <v>-2.8000000000000025E-2</v>
      </c>
      <c r="Q305" s="2">
        <v>-5.0000000000000044E-3</v>
      </c>
      <c r="R305" s="2">
        <v>-2.0474576271186654E-2</v>
      </c>
      <c r="S305" s="2">
        <v>6.4406779661017378E-4</v>
      </c>
      <c r="T305" s="2">
        <v>-9.4915254237288216E-4</v>
      </c>
      <c r="U305" s="2">
        <v>-1.6949152542372896E-4</v>
      </c>
      <c r="V305" t="s">
        <v>68</v>
      </c>
      <c r="W305" t="s">
        <v>66</v>
      </c>
      <c r="X305" t="s">
        <v>68</v>
      </c>
      <c r="Y305" t="s">
        <v>68</v>
      </c>
    </row>
    <row r="306" spans="1:25" hidden="1" x14ac:dyDescent="0.25">
      <c r="A306" t="s">
        <v>24</v>
      </c>
      <c r="B306">
        <v>2028</v>
      </c>
      <c r="C306" s="2">
        <v>138.64099999999999</v>
      </c>
      <c r="D306" s="2">
        <v>10.682</v>
      </c>
      <c r="E306" s="2">
        <v>0.21</v>
      </c>
      <c r="F306" s="2">
        <v>0.496</v>
      </c>
      <c r="G306" s="2">
        <v>8.2000000000000003E-2</v>
      </c>
      <c r="H306" s="2">
        <v>3.3410030221940154E-2</v>
      </c>
      <c r="I306" s="2">
        <v>-2.7148474068526413E-2</v>
      </c>
      <c r="J306" s="2">
        <v>-0.18095238095238098</v>
      </c>
      <c r="K306" s="2">
        <v>-2.6209677419354861E-2</v>
      </c>
      <c r="L306" s="2">
        <v>-2.4390243902439046E-2</v>
      </c>
      <c r="M306" s="2">
        <v>4.632000000000005</v>
      </c>
      <c r="N306" s="2">
        <v>-0.28999999999999915</v>
      </c>
      <c r="O306" s="2">
        <v>-3.8000000000000006E-2</v>
      </c>
      <c r="P306" s="2">
        <v>-1.3000000000000012E-2</v>
      </c>
      <c r="Q306" s="2">
        <v>-2.0000000000000018E-3</v>
      </c>
      <c r="R306" s="2">
        <v>-6.2607944732296819E-2</v>
      </c>
      <c r="S306" s="2">
        <v>-8.2037996545768488E-3</v>
      </c>
      <c r="T306" s="2">
        <v>-2.8065630397236608E-3</v>
      </c>
      <c r="U306" s="2">
        <v>-4.3177892918825554E-4</v>
      </c>
      <c r="V306" t="s">
        <v>68</v>
      </c>
      <c r="W306" t="s">
        <v>68</v>
      </c>
      <c r="X306" t="s">
        <v>68</v>
      </c>
      <c r="Y306" t="s">
        <v>68</v>
      </c>
    </row>
    <row r="307" spans="1:25" hidden="1" x14ac:dyDescent="0.25">
      <c r="A307" t="s">
        <v>25</v>
      </c>
      <c r="B307">
        <v>2028</v>
      </c>
      <c r="C307" s="2">
        <v>242.923</v>
      </c>
      <c r="D307" s="2">
        <v>16.9943011872226</v>
      </c>
      <c r="E307" s="2">
        <v>1.5533107842579901</v>
      </c>
      <c r="F307" s="2">
        <v>1.9587385133788699</v>
      </c>
      <c r="G307" s="2">
        <v>8.7995678163316604E-2</v>
      </c>
      <c r="H307" s="2">
        <v>1.4140283134985169E-2</v>
      </c>
      <c r="I307" s="2">
        <v>-1.4916480533510006E-4</v>
      </c>
      <c r="J307" s="2">
        <v>-4.6433072308354854E-3</v>
      </c>
      <c r="K307" s="2">
        <v>-1.0634099357491974E-8</v>
      </c>
      <c r="L307" s="2">
        <v>-6.3317572863159411E-4</v>
      </c>
      <c r="M307" s="2">
        <v>3.4350000000000023</v>
      </c>
      <c r="N307" s="2">
        <v>-2.5349516283981188E-3</v>
      </c>
      <c r="O307" s="2">
        <v>-7.2124991962798646E-3</v>
      </c>
      <c r="P307" s="2">
        <v>-2.0829419966617024E-8</v>
      </c>
      <c r="Q307" s="2">
        <v>-5.571672763748925E-5</v>
      </c>
      <c r="R307" s="2">
        <v>-7.3797718439537615E-4</v>
      </c>
      <c r="S307" s="2">
        <v>-2.0997086452051992E-3</v>
      </c>
      <c r="T307" s="2">
        <v>-6.0638777195391588E-9</v>
      </c>
      <c r="U307" s="2">
        <v>-1.6220299166663526E-5</v>
      </c>
      <c r="V307" t="s">
        <v>68</v>
      </c>
      <c r="W307" t="s">
        <v>68</v>
      </c>
      <c r="X307" t="s">
        <v>68</v>
      </c>
      <c r="Y307" t="s">
        <v>68</v>
      </c>
    </row>
    <row r="308" spans="1:25" hidden="1" x14ac:dyDescent="0.25">
      <c r="A308" t="s">
        <v>26</v>
      </c>
      <c r="B308">
        <v>2028</v>
      </c>
      <c r="C308" s="2">
        <v>122.958</v>
      </c>
      <c r="D308" s="2">
        <v>14.239000000000001</v>
      </c>
      <c r="E308" s="2">
        <v>0.37</v>
      </c>
      <c r="F308" s="2">
        <v>0.65300000000000002</v>
      </c>
      <c r="G308" s="2">
        <v>0.107</v>
      </c>
      <c r="H308" s="2">
        <v>2.8033962816571535E-2</v>
      </c>
      <c r="I308" s="2">
        <v>-1.4397078446520125E-2</v>
      </c>
      <c r="J308" s="2">
        <v>-5.6756756756756808E-2</v>
      </c>
      <c r="K308" s="2">
        <v>-3.5222052067381347E-2</v>
      </c>
      <c r="L308" s="2">
        <v>-3.738317757009349E-2</v>
      </c>
      <c r="M308" s="2">
        <v>3.4470000000000027</v>
      </c>
      <c r="N308" s="2">
        <v>-0.20500000000000007</v>
      </c>
      <c r="O308" s="2">
        <v>-2.1000000000000019E-2</v>
      </c>
      <c r="P308" s="2">
        <v>-2.300000000000002E-2</v>
      </c>
      <c r="Q308" s="2">
        <v>-4.0000000000000036E-3</v>
      </c>
      <c r="R308" s="2">
        <v>-5.947200464171741E-2</v>
      </c>
      <c r="S308" s="2">
        <v>-6.0922541340295913E-3</v>
      </c>
      <c r="T308" s="2">
        <v>-6.6724688134609808E-3</v>
      </c>
      <c r="U308" s="2">
        <v>-1.1604293588627793E-3</v>
      </c>
      <c r="V308" t="s">
        <v>68</v>
      </c>
      <c r="W308" t="s">
        <v>68</v>
      </c>
      <c r="X308" t="s">
        <v>68</v>
      </c>
      <c r="Y308" t="s">
        <v>68</v>
      </c>
    </row>
    <row r="309" spans="1:25" hidden="1" x14ac:dyDescent="0.25">
      <c r="A309" t="s">
        <v>27</v>
      </c>
      <c r="B309">
        <v>2028</v>
      </c>
      <c r="C309" s="2">
        <v>499.21300000000002</v>
      </c>
      <c r="D309" s="2">
        <v>12.84</v>
      </c>
      <c r="E309" s="2">
        <v>0.17899999999999999</v>
      </c>
      <c r="F309" s="2">
        <v>0.48399999999999999</v>
      </c>
      <c r="G309" s="2">
        <v>7.9000000000000001E-2</v>
      </c>
      <c r="H309" s="2">
        <v>5.8810567833770429E-2</v>
      </c>
      <c r="I309" s="2">
        <v>-3.2087227414330281E-2</v>
      </c>
      <c r="J309" s="2">
        <v>-0.44134078212290512</v>
      </c>
      <c r="K309" s="2">
        <v>-4.7520661157024836E-2</v>
      </c>
      <c r="L309" s="2">
        <v>-5.0632911392405111E-2</v>
      </c>
      <c r="M309" s="2">
        <v>29.359000000000037</v>
      </c>
      <c r="N309" s="2">
        <v>-0.41200000000000081</v>
      </c>
      <c r="O309" s="2">
        <v>-7.9000000000000015E-2</v>
      </c>
      <c r="P309" s="2">
        <v>-2.300000000000002E-2</v>
      </c>
      <c r="Q309" s="2">
        <v>-4.0000000000000036E-3</v>
      </c>
      <c r="R309" s="2">
        <v>-1.4033175516877288E-2</v>
      </c>
      <c r="S309" s="2">
        <v>-2.6908273442555917E-3</v>
      </c>
      <c r="T309" s="2">
        <v>-7.8340542934023604E-4</v>
      </c>
      <c r="U309" s="2">
        <v>-1.3624442249395409E-4</v>
      </c>
      <c r="V309" t="s">
        <v>68</v>
      </c>
      <c r="W309" t="s">
        <v>68</v>
      </c>
      <c r="X309" t="s">
        <v>68</v>
      </c>
      <c r="Y309" t="s">
        <v>68</v>
      </c>
    </row>
    <row r="310" spans="1:25" hidden="1" x14ac:dyDescent="0.25">
      <c r="A310" t="s">
        <v>28</v>
      </c>
      <c r="B310">
        <v>2028</v>
      </c>
      <c r="C310" s="2">
        <v>665.35199999999998</v>
      </c>
      <c r="D310" s="2">
        <v>63.826999999999998</v>
      </c>
      <c r="E310" s="2">
        <v>3.57</v>
      </c>
      <c r="F310" s="2">
        <v>2.2040000000000002</v>
      </c>
      <c r="G310" s="2">
        <v>0.376</v>
      </c>
      <c r="H310" s="2">
        <v>4.1094037441835277E-2</v>
      </c>
      <c r="I310" s="2">
        <v>-7.9276795086718824E-3</v>
      </c>
      <c r="J310" s="2">
        <v>-4.2016806722689176E-2</v>
      </c>
      <c r="K310" s="2">
        <v>-2.0417422867513579E-2</v>
      </c>
      <c r="L310" s="2">
        <v>-2.3936170212765978E-2</v>
      </c>
      <c r="M310" s="2">
        <v>27.341999999999985</v>
      </c>
      <c r="N310" s="2">
        <v>-0.50600000000000023</v>
      </c>
      <c r="O310" s="2">
        <v>-0.15000000000000036</v>
      </c>
      <c r="P310" s="2">
        <v>-4.4999999999999929E-2</v>
      </c>
      <c r="Q310" s="2">
        <v>-9.000000000000008E-3</v>
      </c>
      <c r="R310" s="2">
        <v>-1.850632726208765E-2</v>
      </c>
      <c r="S310" s="2">
        <v>-5.4860653938995111E-3</v>
      </c>
      <c r="T310" s="2">
        <v>-1.6458196181698469E-3</v>
      </c>
      <c r="U310" s="2">
        <v>-3.2916392363397019E-4</v>
      </c>
      <c r="V310" t="s">
        <v>68</v>
      </c>
      <c r="W310" t="s">
        <v>68</v>
      </c>
      <c r="X310" t="s">
        <v>68</v>
      </c>
      <c r="Y310" t="s">
        <v>68</v>
      </c>
    </row>
    <row r="311" spans="1:25" hidden="1" x14ac:dyDescent="0.25">
      <c r="A311" t="s">
        <v>29</v>
      </c>
      <c r="B311">
        <v>2028</v>
      </c>
      <c r="C311" s="2">
        <v>419.041</v>
      </c>
      <c r="D311" s="2">
        <v>36.569000000000003</v>
      </c>
      <c r="E311" s="2">
        <v>2.1150000000000002</v>
      </c>
      <c r="F311" s="2">
        <v>1.0149999999999999</v>
      </c>
      <c r="G311" s="2">
        <v>0.16400000000000001</v>
      </c>
      <c r="H311" s="2">
        <v>2.834328860421775E-2</v>
      </c>
      <c r="I311" s="2">
        <v>-1.944269736662196E-2</v>
      </c>
      <c r="J311" s="2">
        <v>-2.458628841607546E-2</v>
      </c>
      <c r="K311" s="2">
        <v>-2.9556650246305449E-2</v>
      </c>
      <c r="L311" s="2">
        <v>-3.6585365853658569E-2</v>
      </c>
      <c r="M311" s="2">
        <v>11.87700000000001</v>
      </c>
      <c r="N311" s="2">
        <v>-0.71099999999999852</v>
      </c>
      <c r="O311" s="2">
        <v>-5.1999999999999602E-2</v>
      </c>
      <c r="P311" s="2">
        <v>-3.0000000000000027E-2</v>
      </c>
      <c r="Q311" s="2">
        <v>-6.0000000000000053E-3</v>
      </c>
      <c r="R311" s="2">
        <v>-5.9863601919676511E-2</v>
      </c>
      <c r="S311" s="2">
        <v>-4.3782099856865845E-3</v>
      </c>
      <c r="T311" s="2">
        <v>-2.5258903763576662E-3</v>
      </c>
      <c r="U311" s="2">
        <v>-5.0517807527153326E-4</v>
      </c>
      <c r="V311" t="s">
        <v>68</v>
      </c>
      <c r="W311" t="s">
        <v>68</v>
      </c>
      <c r="X311" t="s">
        <v>68</v>
      </c>
      <c r="Y311" t="s">
        <v>68</v>
      </c>
    </row>
    <row r="312" spans="1:25" hidden="1" x14ac:dyDescent="0.25">
      <c r="A312" t="s">
        <v>30</v>
      </c>
      <c r="B312">
        <v>2028</v>
      </c>
      <c r="C312" s="2">
        <v>100.238</v>
      </c>
      <c r="D312" s="2">
        <v>7.016</v>
      </c>
      <c r="E312" s="2">
        <v>1.6180132238260601</v>
      </c>
      <c r="F312" s="2">
        <v>0.45200000000000001</v>
      </c>
      <c r="G312" s="2">
        <v>7.8E-2</v>
      </c>
      <c r="H312" s="2">
        <v>1.3986711626329347E-2</v>
      </c>
      <c r="I312" s="2">
        <v>-8.1100342075256543E-2</v>
      </c>
      <c r="J312" s="2">
        <v>3.4409600881225612E-3</v>
      </c>
      <c r="K312" s="2">
        <v>-4.8672566371681332E-2</v>
      </c>
      <c r="L312" s="2">
        <v>-5.1282051282051329E-2</v>
      </c>
      <c r="M312" s="2">
        <v>1.402000000000001</v>
      </c>
      <c r="N312" s="2">
        <v>-0.56899999999999995</v>
      </c>
      <c r="O312" s="2">
        <v>5.5675189252399893E-3</v>
      </c>
      <c r="P312" s="2">
        <v>-2.1999999999999964E-2</v>
      </c>
      <c r="Q312" s="2">
        <v>-4.0000000000000036E-3</v>
      </c>
      <c r="R312" s="2">
        <v>-0.40584878744650466</v>
      </c>
      <c r="S312" s="2">
        <v>3.9711261948929995E-3</v>
      </c>
      <c r="T312" s="2">
        <v>-1.5691868758915796E-2</v>
      </c>
      <c r="U312" s="2">
        <v>-2.8530670470756068E-3</v>
      </c>
      <c r="V312" t="s">
        <v>68</v>
      </c>
      <c r="W312" t="s">
        <v>66</v>
      </c>
      <c r="X312" t="s">
        <v>68</v>
      </c>
      <c r="Y312" t="s">
        <v>68</v>
      </c>
    </row>
    <row r="313" spans="1:25" hidden="1" x14ac:dyDescent="0.25">
      <c r="A313" t="s">
        <v>31</v>
      </c>
      <c r="B313">
        <v>2028</v>
      </c>
      <c r="C313" s="2">
        <v>75.197000000000003</v>
      </c>
      <c r="D313" s="2">
        <v>28.966000000000001</v>
      </c>
      <c r="E313" s="2">
        <v>1.218</v>
      </c>
      <c r="F313" s="2">
        <v>1.278</v>
      </c>
      <c r="G313" s="2">
        <v>0.20200000000000001</v>
      </c>
      <c r="H313" s="2">
        <v>-3.5639719669667572E-2</v>
      </c>
      <c r="I313" s="2">
        <v>-2.8619761099219796E-2</v>
      </c>
      <c r="J313" s="2">
        <v>-0.10755336617405584</v>
      </c>
      <c r="K313" s="2">
        <v>0</v>
      </c>
      <c r="L313" s="2">
        <v>-4.9504950495049549E-3</v>
      </c>
      <c r="M313" s="2">
        <v>-2.6799999999999926</v>
      </c>
      <c r="N313" s="2">
        <v>-0.82900000000000063</v>
      </c>
      <c r="O313" s="2">
        <v>-0.13100000000000001</v>
      </c>
      <c r="P313" s="2">
        <v>0</v>
      </c>
      <c r="Q313" s="2">
        <v>-1.0000000000000009E-3</v>
      </c>
      <c r="R313" s="2">
        <v>0.30932835820895632</v>
      </c>
      <c r="S313" s="2">
        <v>4.888059701492551E-2</v>
      </c>
      <c r="T313" s="2">
        <v>0</v>
      </c>
      <c r="U313" s="2">
        <v>3.7313432835821031E-4</v>
      </c>
      <c r="V313" t="s">
        <v>66</v>
      </c>
      <c r="W313" t="s">
        <v>66</v>
      </c>
      <c r="X313" t="s">
        <v>66</v>
      </c>
      <c r="Y313" t="s">
        <v>66</v>
      </c>
    </row>
    <row r="314" spans="1:25" hidden="1" x14ac:dyDescent="0.25">
      <c r="A314" t="s">
        <v>32</v>
      </c>
      <c r="B314">
        <v>2028</v>
      </c>
      <c r="C314" s="2">
        <v>253.01</v>
      </c>
      <c r="D314" s="2">
        <v>15.547000000000001</v>
      </c>
      <c r="E314" s="2">
        <v>0.221</v>
      </c>
      <c r="F314" s="2">
        <v>0.69299999999999995</v>
      </c>
      <c r="G314" s="2">
        <v>0.1</v>
      </c>
      <c r="H314" s="2">
        <v>1.9461681356468037E-2</v>
      </c>
      <c r="I314" s="2">
        <v>-3.1260050170450929E-2</v>
      </c>
      <c r="J314" s="2">
        <v>-0.19909502262443443</v>
      </c>
      <c r="K314" s="2">
        <v>-4.7619047619047665E-2</v>
      </c>
      <c r="L314" s="2">
        <v>-6.9999999999999923E-2</v>
      </c>
      <c r="M314" s="2">
        <v>4.9239999999999782</v>
      </c>
      <c r="N314" s="2">
        <v>-0.48600000000000065</v>
      </c>
      <c r="O314" s="2">
        <v>-4.4000000000000011E-2</v>
      </c>
      <c r="P314" s="2">
        <v>-3.3000000000000029E-2</v>
      </c>
      <c r="Q314" s="2">
        <v>-6.9999999999999923E-3</v>
      </c>
      <c r="R314" s="2">
        <v>-9.8700243704306009E-2</v>
      </c>
      <c r="S314" s="2">
        <v>-8.9358245329001235E-3</v>
      </c>
      <c r="T314" s="2">
        <v>-6.7018683996750966E-3</v>
      </c>
      <c r="U314" s="2">
        <v>-1.4216084484159268E-3</v>
      </c>
      <c r="V314" t="s">
        <v>68</v>
      </c>
      <c r="W314" t="s">
        <v>68</v>
      </c>
      <c r="X314" t="s">
        <v>68</v>
      </c>
      <c r="Y314" t="s">
        <v>68</v>
      </c>
    </row>
    <row r="315" spans="1:25" hidden="1" x14ac:dyDescent="0.25">
      <c r="A315" t="s">
        <v>33</v>
      </c>
      <c r="B315">
        <v>2028</v>
      </c>
      <c r="C315" s="2">
        <v>503.298</v>
      </c>
      <c r="D315" s="2">
        <v>73.856999999999999</v>
      </c>
      <c r="E315" s="2">
        <v>2.9860000000000002</v>
      </c>
      <c r="F315" s="2">
        <v>3.6560000000000001</v>
      </c>
      <c r="G315" s="2">
        <v>0.59599999999999997</v>
      </c>
      <c r="H315" s="2">
        <v>4.3749428767847293E-2</v>
      </c>
      <c r="I315" s="2">
        <v>5.1856966841327913E-3</v>
      </c>
      <c r="J315" s="2">
        <v>-1.5070328198258515E-2</v>
      </c>
      <c r="K315" s="2">
        <v>-1.5317286652078788E-2</v>
      </c>
      <c r="L315" s="2">
        <v>-1.67785234899329E-2</v>
      </c>
      <c r="M315" s="2">
        <v>22.019000000000005</v>
      </c>
      <c r="N315" s="2">
        <v>0.38299999999999557</v>
      </c>
      <c r="O315" s="2">
        <v>-4.4999999999999929E-2</v>
      </c>
      <c r="P315" s="2">
        <v>-5.600000000000005E-2</v>
      </c>
      <c r="Q315" s="2">
        <v>-1.0000000000000009E-2</v>
      </c>
      <c r="R315" s="2">
        <v>1.7394068758799012E-2</v>
      </c>
      <c r="S315" s="2">
        <v>-2.0436895408510792E-3</v>
      </c>
      <c r="T315" s="2">
        <v>-2.5432580952813497E-3</v>
      </c>
      <c r="U315" s="2">
        <v>-4.54153231300241E-4</v>
      </c>
      <c r="V315" t="s">
        <v>66</v>
      </c>
      <c r="W315" t="s">
        <v>68</v>
      </c>
      <c r="X315" t="s">
        <v>68</v>
      </c>
      <c r="Y315" t="s">
        <v>68</v>
      </c>
    </row>
    <row r="316" spans="1:25" hidden="1" x14ac:dyDescent="0.25">
      <c r="A316" t="s">
        <v>34</v>
      </c>
      <c r="B316">
        <v>2028</v>
      </c>
      <c r="C316" s="2">
        <v>205.19399999999999</v>
      </c>
      <c r="D316" s="2">
        <v>11.019</v>
      </c>
      <c r="E316" s="2">
        <v>0.80062280714169398</v>
      </c>
      <c r="F316" s="2">
        <v>0.47599999999999998</v>
      </c>
      <c r="G316" s="2">
        <v>7.3999999999999996E-2</v>
      </c>
      <c r="H316" s="2">
        <v>-1.4717779272299431E-3</v>
      </c>
      <c r="I316" s="2">
        <v>-4.3924131046374444E-2</v>
      </c>
      <c r="J316" s="2">
        <v>-2.5530781659687164E-4</v>
      </c>
      <c r="K316" s="2">
        <v>-5.0420168067226941E-2</v>
      </c>
      <c r="L316" s="2">
        <v>-5.4054054054054106E-2</v>
      </c>
      <c r="M316" s="2">
        <v>-0.30200000000002092</v>
      </c>
      <c r="N316" s="2">
        <v>-0.48399999999999999</v>
      </c>
      <c r="O316" s="2">
        <v>-2.0440526080900412E-4</v>
      </c>
      <c r="P316" s="2">
        <v>-2.4000000000000021E-2</v>
      </c>
      <c r="Q316" s="2">
        <v>-4.0000000000000036E-3</v>
      </c>
      <c r="R316" s="2">
        <v>1.6026490066224055</v>
      </c>
      <c r="S316" s="2">
        <v>6.7683861195029786E-4</v>
      </c>
      <c r="T316" s="2">
        <v>7.9470198675491252E-2</v>
      </c>
      <c r="U316" s="2">
        <v>1.3245033112581876E-2</v>
      </c>
      <c r="V316" t="s">
        <v>70</v>
      </c>
      <c r="W316" t="s">
        <v>66</v>
      </c>
      <c r="X316" t="s">
        <v>66</v>
      </c>
      <c r="Y316" t="s">
        <v>66</v>
      </c>
    </row>
    <row r="317" spans="1:25" hidden="1" x14ac:dyDescent="0.25">
      <c r="A317" t="s">
        <v>35</v>
      </c>
      <c r="B317">
        <v>2028</v>
      </c>
      <c r="C317" s="2">
        <v>357.61099999999999</v>
      </c>
      <c r="D317" s="2">
        <v>76.213999999999999</v>
      </c>
      <c r="E317" s="2">
        <v>2.9329999999999998</v>
      </c>
      <c r="F317" s="2">
        <v>3.1859999999999999</v>
      </c>
      <c r="G317" s="2">
        <v>0.53200000000000003</v>
      </c>
      <c r="H317" s="2">
        <v>2.3452857993741805E-2</v>
      </c>
      <c r="I317" s="2">
        <v>-1.3147190804838945E-2</v>
      </c>
      <c r="J317" s="2">
        <v>-4.6027957722468545E-2</v>
      </c>
      <c r="K317" s="2">
        <v>-1.5693659761456456E-2</v>
      </c>
      <c r="L317" s="2">
        <v>-1.5037593984962419E-2</v>
      </c>
      <c r="M317" s="2">
        <v>8.3870000000000005</v>
      </c>
      <c r="N317" s="2">
        <v>-1.0019999999999953</v>
      </c>
      <c r="O317" s="2">
        <v>-0.13500000000000023</v>
      </c>
      <c r="P317" s="2">
        <v>-5.0000000000000266E-2</v>
      </c>
      <c r="Q317" s="2">
        <v>-8.0000000000000071E-3</v>
      </c>
      <c r="R317" s="2">
        <v>-0.11947060927626031</v>
      </c>
      <c r="S317" s="2">
        <v>-1.6096339573148946E-2</v>
      </c>
      <c r="T317" s="2">
        <v>-5.9616072493144465E-3</v>
      </c>
      <c r="U317" s="2">
        <v>-9.5385715989030717E-4</v>
      </c>
      <c r="V317" t="s">
        <v>68</v>
      </c>
      <c r="W317" t="s">
        <v>68</v>
      </c>
      <c r="X317" t="s">
        <v>68</v>
      </c>
      <c r="Y317" t="s">
        <v>68</v>
      </c>
    </row>
    <row r="318" spans="1:25" hidden="1" x14ac:dyDescent="0.25">
      <c r="A318" t="s">
        <v>36</v>
      </c>
      <c r="B318">
        <v>2028</v>
      </c>
      <c r="C318" s="2">
        <v>441.048</v>
      </c>
      <c r="D318" s="2">
        <v>54.228000000000002</v>
      </c>
      <c r="E318" s="2">
        <v>3.2730000000000001</v>
      </c>
      <c r="F318" s="2">
        <v>1.3089999999999999</v>
      </c>
      <c r="G318" s="2">
        <v>0.217</v>
      </c>
      <c r="H318" s="2">
        <v>4.7888211713917717E-2</v>
      </c>
      <c r="I318" s="2">
        <v>-6.3620269971232362E-3</v>
      </c>
      <c r="J318" s="2">
        <v>-1.2832263978001777E-2</v>
      </c>
      <c r="K318" s="2">
        <v>-6.875477463712849E-3</v>
      </c>
      <c r="L318" s="2">
        <v>-9.2165898617511607E-3</v>
      </c>
      <c r="M318" s="2">
        <v>21.120999999999981</v>
      </c>
      <c r="N318" s="2">
        <v>-0.34499999999999886</v>
      </c>
      <c r="O318" s="2">
        <v>-4.1999999999999815E-2</v>
      </c>
      <c r="P318" s="2">
        <v>-9.000000000000119E-3</v>
      </c>
      <c r="Q318" s="2">
        <v>-2.0000000000000018E-3</v>
      </c>
      <c r="R318" s="2">
        <v>-1.6334453861086083E-2</v>
      </c>
      <c r="S318" s="2">
        <v>-1.9885422091756948E-3</v>
      </c>
      <c r="T318" s="2">
        <v>-4.2611618768051358E-4</v>
      </c>
      <c r="U318" s="2">
        <v>-9.4692486151224075E-5</v>
      </c>
      <c r="V318" t="s">
        <v>68</v>
      </c>
      <c r="W318" t="s">
        <v>68</v>
      </c>
      <c r="X318" t="s">
        <v>68</v>
      </c>
      <c r="Y318" t="s">
        <v>68</v>
      </c>
    </row>
    <row r="319" spans="1:25" hidden="1" x14ac:dyDescent="0.25">
      <c r="A319" t="s">
        <v>37</v>
      </c>
      <c r="B319">
        <v>2028</v>
      </c>
      <c r="C319" s="2">
        <v>499.65</v>
      </c>
      <c r="D319" s="2">
        <v>27.260999999999999</v>
      </c>
      <c r="E319" s="2">
        <v>2.2189999999999999</v>
      </c>
      <c r="F319" s="2">
        <v>1.43</v>
      </c>
      <c r="G319" s="2">
        <v>0.24199999999999999</v>
      </c>
      <c r="H319" s="2">
        <v>5.1490043030121037E-2</v>
      </c>
      <c r="I319" s="2">
        <v>-2.2999889952679743E-2</v>
      </c>
      <c r="J319" s="2">
        <v>-2.1631365479945944E-2</v>
      </c>
      <c r="K319" s="2">
        <v>-2.5874125874125974E-2</v>
      </c>
      <c r="L319" s="2">
        <v>-2.4793388429752088E-2</v>
      </c>
      <c r="M319" s="2">
        <v>25.726999999999975</v>
      </c>
      <c r="N319" s="2">
        <v>-0.62700000000000244</v>
      </c>
      <c r="O319" s="2">
        <v>-4.8000000000000043E-2</v>
      </c>
      <c r="P319" s="2">
        <v>-3.7000000000000144E-2</v>
      </c>
      <c r="Q319" s="2">
        <v>-6.0000000000000053E-3</v>
      </c>
      <c r="R319" s="2">
        <v>-2.4371283087806703E-2</v>
      </c>
      <c r="S319" s="2">
        <v>-1.8657441598320865E-3</v>
      </c>
      <c r="T319" s="2">
        <v>-1.438177789870571E-3</v>
      </c>
      <c r="U319" s="2">
        <v>-2.3321801997901081E-4</v>
      </c>
      <c r="V319" t="s">
        <v>68</v>
      </c>
      <c r="W319" t="s">
        <v>68</v>
      </c>
      <c r="X319" t="s">
        <v>68</v>
      </c>
      <c r="Y319" t="s">
        <v>68</v>
      </c>
    </row>
    <row r="320" spans="1:25" hidden="1" x14ac:dyDescent="0.25">
      <c r="A320" t="s">
        <v>38</v>
      </c>
      <c r="B320">
        <v>2028</v>
      </c>
      <c r="C320" s="2">
        <v>120.84699999999999</v>
      </c>
      <c r="D320" s="2">
        <v>17.626999999999999</v>
      </c>
      <c r="E320" s="2">
        <v>0.89100000000000001</v>
      </c>
      <c r="F320" s="2">
        <v>1.232</v>
      </c>
      <c r="G320" s="2">
        <v>0.20200000000000001</v>
      </c>
      <c r="H320" s="2">
        <v>6.4891970839160248E-2</v>
      </c>
      <c r="I320" s="2">
        <v>4.9923412946048622E-2</v>
      </c>
      <c r="J320" s="2">
        <v>4.6015712682379389E-2</v>
      </c>
      <c r="K320" s="2">
        <v>5.0324675324675369E-2</v>
      </c>
      <c r="L320" s="2">
        <v>4.9504950495049549E-2</v>
      </c>
      <c r="M320" s="2">
        <v>7.8419999999999987</v>
      </c>
      <c r="N320" s="2">
        <v>0.87999999999999901</v>
      </c>
      <c r="O320" s="2">
        <v>4.1000000000000036E-2</v>
      </c>
      <c r="P320" s="2">
        <v>6.2000000000000055E-2</v>
      </c>
      <c r="Q320" s="2">
        <v>1.0000000000000009E-2</v>
      </c>
      <c r="R320" s="2">
        <v>0.112216271359347</v>
      </c>
      <c r="S320" s="2">
        <v>5.2282580974241316E-3</v>
      </c>
      <c r="T320" s="2">
        <v>7.9061463912267361E-3</v>
      </c>
      <c r="U320" s="2">
        <v>1.2751849018107638E-3</v>
      </c>
      <c r="V320" t="s">
        <v>66</v>
      </c>
      <c r="W320" t="s">
        <v>66</v>
      </c>
      <c r="X320" t="s">
        <v>66</v>
      </c>
      <c r="Y320" t="s">
        <v>66</v>
      </c>
    </row>
    <row r="321" spans="1:25" hidden="1" x14ac:dyDescent="0.25">
      <c r="A321" t="s">
        <v>39</v>
      </c>
      <c r="B321">
        <v>2028</v>
      </c>
      <c r="C321" s="2">
        <v>226.43100000000001</v>
      </c>
      <c r="D321" s="2">
        <v>27.759</v>
      </c>
      <c r="E321" s="2">
        <v>1.89</v>
      </c>
      <c r="F321" s="2">
        <v>0.88900000000000001</v>
      </c>
      <c r="G321" s="2">
        <v>0.14899999999999999</v>
      </c>
      <c r="H321" s="2">
        <v>4.2728248340554123E-2</v>
      </c>
      <c r="I321" s="2">
        <v>-1.8516517165603926E-2</v>
      </c>
      <c r="J321" s="2">
        <v>-1.5343915343915417E-2</v>
      </c>
      <c r="K321" s="2">
        <v>-1.7997750281214864E-2</v>
      </c>
      <c r="L321" s="2">
        <v>-2.0134228187919483E-2</v>
      </c>
      <c r="M321" s="2">
        <v>9.6750000000000114</v>
      </c>
      <c r="N321" s="2">
        <v>-0.51399999999999935</v>
      </c>
      <c r="O321" s="2">
        <v>-2.9000000000000137E-2</v>
      </c>
      <c r="P321" s="2">
        <v>-1.6000000000000014E-2</v>
      </c>
      <c r="Q321" s="2">
        <v>-3.0000000000000027E-3</v>
      </c>
      <c r="R321" s="2">
        <v>-5.3126614987079976E-2</v>
      </c>
      <c r="S321" s="2">
        <v>-2.9974160206718455E-3</v>
      </c>
      <c r="T321" s="2">
        <v>-1.6537467700258393E-3</v>
      </c>
      <c r="U321" s="2">
        <v>-3.1007751937984487E-4</v>
      </c>
      <c r="V321" t="s">
        <v>68</v>
      </c>
      <c r="W321" t="s">
        <v>68</v>
      </c>
      <c r="X321" t="s">
        <v>68</v>
      </c>
      <c r="Y321" t="s">
        <v>68</v>
      </c>
    </row>
    <row r="322" spans="1:25" hidden="1" x14ac:dyDescent="0.25">
      <c r="A322" t="s">
        <v>40</v>
      </c>
      <c r="B322">
        <v>2028</v>
      </c>
      <c r="C322" s="2">
        <v>190.35900000000001</v>
      </c>
      <c r="D322" s="2">
        <v>24.266999999999999</v>
      </c>
      <c r="E322" s="2">
        <v>0.26400000000000001</v>
      </c>
      <c r="F322" s="2">
        <v>2.169</v>
      </c>
      <c r="G322" s="2">
        <v>0.35699999999999998</v>
      </c>
      <c r="H322" s="2">
        <v>2.7458643930678369E-2</v>
      </c>
      <c r="I322" s="2">
        <v>-1.3557506078213237E-2</v>
      </c>
      <c r="J322" s="2">
        <v>-0.25378787878787878</v>
      </c>
      <c r="K322" s="2">
        <v>7.3766712770862216E-3</v>
      </c>
      <c r="L322" s="2">
        <v>5.6022408963585487E-3</v>
      </c>
      <c r="M322" s="2">
        <v>5.2270000000000039</v>
      </c>
      <c r="N322" s="2">
        <v>-0.32900000000000063</v>
      </c>
      <c r="O322" s="2">
        <v>-6.7000000000000004E-2</v>
      </c>
      <c r="P322" s="2">
        <v>1.6000000000000014E-2</v>
      </c>
      <c r="Q322" s="2">
        <v>2.0000000000000018E-3</v>
      </c>
      <c r="R322" s="2">
        <v>-6.2942414386837647E-2</v>
      </c>
      <c r="S322" s="2">
        <v>-1.2818060072699436E-2</v>
      </c>
      <c r="T322" s="2">
        <v>3.0610292710924053E-3</v>
      </c>
      <c r="U322" s="2">
        <v>3.8262865888655066E-4</v>
      </c>
      <c r="V322" t="s">
        <v>68</v>
      </c>
      <c r="W322" t="s">
        <v>68</v>
      </c>
      <c r="X322" t="s">
        <v>66</v>
      </c>
      <c r="Y322" t="s">
        <v>66</v>
      </c>
    </row>
    <row r="323" spans="1:25" hidden="1" x14ac:dyDescent="0.25">
      <c r="A323" t="s">
        <v>41</v>
      </c>
      <c r="B323">
        <v>2028</v>
      </c>
      <c r="C323" s="2">
        <v>114.540057742621</v>
      </c>
      <c r="D323" s="2">
        <v>2.9740000000000002</v>
      </c>
      <c r="E323" s="2">
        <v>0.151</v>
      </c>
      <c r="F323" s="2">
        <v>0.39</v>
      </c>
      <c r="G323" s="2">
        <v>6.2E-2</v>
      </c>
      <c r="H323" s="2">
        <v>-2.755973366182118E-5</v>
      </c>
      <c r="I323" s="2">
        <v>-0.26395427034297231</v>
      </c>
      <c r="J323" s="2">
        <v>-0.29139072847682129</v>
      </c>
      <c r="K323" s="2">
        <v>-3.8461538461538491E-2</v>
      </c>
      <c r="L323" s="2">
        <v>-4.8387096774193589E-2</v>
      </c>
      <c r="M323" s="2">
        <v>-3.1566934849962536E-3</v>
      </c>
      <c r="N323" s="2">
        <v>-0.7849999999999997</v>
      </c>
      <c r="O323" s="2">
        <v>-4.4000000000000011E-2</v>
      </c>
      <c r="P323" s="2">
        <v>-1.5000000000000013E-2</v>
      </c>
      <c r="Q323" s="2">
        <v>-3.0000000000000027E-3</v>
      </c>
      <c r="R323" s="2">
        <v>248.6779295269244</v>
      </c>
      <c r="S323" s="2">
        <v>13.93863554036265</v>
      </c>
      <c r="T323" s="2">
        <v>4.7518075705781788</v>
      </c>
      <c r="U323" s="2">
        <v>0.95036151411563585</v>
      </c>
      <c r="V323" t="s">
        <v>70</v>
      </c>
      <c r="W323" t="s">
        <v>70</v>
      </c>
      <c r="X323" t="s">
        <v>70</v>
      </c>
      <c r="Y323" t="s">
        <v>66</v>
      </c>
    </row>
    <row r="324" spans="1:25" hidden="1" x14ac:dyDescent="0.25">
      <c r="A324" t="s">
        <v>42</v>
      </c>
      <c r="B324">
        <v>2028</v>
      </c>
      <c r="C324" s="2">
        <v>221.708</v>
      </c>
      <c r="D324" s="2">
        <v>18.184999999999999</v>
      </c>
      <c r="E324" s="2">
        <v>0.72699999999999998</v>
      </c>
      <c r="F324" s="2">
        <v>1.0529999999999999</v>
      </c>
      <c r="G324" s="2">
        <v>0.19</v>
      </c>
      <c r="H324" s="2">
        <v>4.3769282118822993E-2</v>
      </c>
      <c r="I324" s="2">
        <v>-2.3755842727522805E-2</v>
      </c>
      <c r="J324" s="2">
        <v>-7.0151306740027577E-2</v>
      </c>
      <c r="K324" s="2">
        <v>-3.0389363722697085E-2</v>
      </c>
      <c r="L324" s="2">
        <v>-2.6315789473684233E-2</v>
      </c>
      <c r="M324" s="2">
        <v>9.7040000000000077</v>
      </c>
      <c r="N324" s="2">
        <v>-0.43200000000000216</v>
      </c>
      <c r="O324" s="2">
        <v>-5.1000000000000045E-2</v>
      </c>
      <c r="P324" s="2">
        <v>-3.2000000000000028E-2</v>
      </c>
      <c r="Q324" s="2">
        <v>-5.0000000000000044E-3</v>
      </c>
      <c r="R324" s="2">
        <v>-4.4517724649629206E-2</v>
      </c>
      <c r="S324" s="2">
        <v>-5.2555647155812044E-3</v>
      </c>
      <c r="T324" s="2">
        <v>-3.2976092333058538E-3</v>
      </c>
      <c r="U324" s="2">
        <v>-5.1525144270403965E-4</v>
      </c>
      <c r="V324" t="s">
        <v>68</v>
      </c>
      <c r="W324" t="s">
        <v>68</v>
      </c>
      <c r="X324" t="s">
        <v>68</v>
      </c>
      <c r="Y324" t="s">
        <v>68</v>
      </c>
    </row>
    <row r="325" spans="1:25" hidden="1" x14ac:dyDescent="0.25">
      <c r="A325" t="s">
        <v>43</v>
      </c>
      <c r="B325">
        <v>2028</v>
      </c>
      <c r="C325" s="2">
        <v>1109.6769999999999</v>
      </c>
      <c r="D325" s="2">
        <v>72.787999999999997</v>
      </c>
      <c r="E325" s="2">
        <v>1.4470000000000001</v>
      </c>
      <c r="F325" s="2">
        <v>4.9180000000000001</v>
      </c>
      <c r="G325" s="2">
        <v>0.81499999999999995</v>
      </c>
      <c r="H325" s="2">
        <v>4.9123303447759996E-2</v>
      </c>
      <c r="I325" s="2">
        <v>-3.0320932021761938E-2</v>
      </c>
      <c r="J325" s="2">
        <v>-0.19143054595715267</v>
      </c>
      <c r="K325" s="2">
        <v>-3.0296868645790974E-2</v>
      </c>
      <c r="L325" s="2">
        <v>-3.1901840490797577E-2</v>
      </c>
      <c r="M325" s="2">
        <v>54.510999999999967</v>
      </c>
      <c r="N325" s="2">
        <v>-2.2070000000000078</v>
      </c>
      <c r="O325" s="2">
        <v>-0.27699999999999991</v>
      </c>
      <c r="P325" s="2">
        <v>-0.14900000000000002</v>
      </c>
      <c r="Q325" s="2">
        <v>-2.6000000000000023E-2</v>
      </c>
      <c r="R325" s="2">
        <v>-4.0487241107299614E-2</v>
      </c>
      <c r="S325" s="2">
        <v>-5.0815431747720657E-3</v>
      </c>
      <c r="T325" s="2">
        <v>-2.7333932600759501E-3</v>
      </c>
      <c r="U325" s="2">
        <v>-4.7696795142264934E-4</v>
      </c>
      <c r="V325" t="s">
        <v>68</v>
      </c>
      <c r="W325" t="s">
        <v>68</v>
      </c>
      <c r="X325" t="s">
        <v>68</v>
      </c>
      <c r="Y325" t="s">
        <v>68</v>
      </c>
    </row>
    <row r="326" spans="1:25" hidden="1" x14ac:dyDescent="0.25">
      <c r="A326" t="s">
        <v>44</v>
      </c>
      <c r="B326">
        <v>2028</v>
      </c>
      <c r="C326" s="2">
        <v>1021.122</v>
      </c>
      <c r="D326" s="2">
        <v>113.399</v>
      </c>
      <c r="E326" s="2">
        <v>7.7910000000000004</v>
      </c>
      <c r="F326" s="2">
        <v>4.827</v>
      </c>
      <c r="G326" s="2">
        <v>0.81699999999999995</v>
      </c>
      <c r="H326" s="2">
        <v>4.5132706963516615E-2</v>
      </c>
      <c r="I326" s="2">
        <v>-6.5344491573999736E-3</v>
      </c>
      <c r="J326" s="2">
        <v>-9.4981388781927665E-3</v>
      </c>
      <c r="K326" s="2">
        <v>-2.2166977418686597E-2</v>
      </c>
      <c r="L326" s="2">
        <v>-2.3255813953488393E-2</v>
      </c>
      <c r="M326" s="2">
        <v>46.086000000000013</v>
      </c>
      <c r="N326" s="2">
        <v>-0.74099999999999966</v>
      </c>
      <c r="O326" s="2">
        <v>-7.3999999999999844E-2</v>
      </c>
      <c r="P326" s="2">
        <v>-0.10700000000000021</v>
      </c>
      <c r="Q326" s="2">
        <v>-1.9000000000000017E-2</v>
      </c>
      <c r="R326" s="2">
        <v>-1.6078635594323643E-2</v>
      </c>
      <c r="S326" s="2">
        <v>-1.6056937030768524E-3</v>
      </c>
      <c r="T326" s="2">
        <v>-2.3217463003949177E-3</v>
      </c>
      <c r="U326" s="2">
        <v>-4.1227270754676064E-4</v>
      </c>
      <c r="V326" t="s">
        <v>68</v>
      </c>
      <c r="W326" t="s">
        <v>68</v>
      </c>
      <c r="X326" t="s">
        <v>68</v>
      </c>
      <c r="Y326" t="s">
        <v>68</v>
      </c>
    </row>
    <row r="327" spans="1:25" hidden="1" x14ac:dyDescent="0.25">
      <c r="A327" t="s">
        <v>45</v>
      </c>
      <c r="B327">
        <v>2028</v>
      </c>
      <c r="C327" s="2">
        <v>476.51499999999999</v>
      </c>
      <c r="D327" s="2">
        <v>33.384999999999998</v>
      </c>
      <c r="E327" s="2">
        <v>1.921</v>
      </c>
      <c r="F327" s="2">
        <v>2.0150000000000001</v>
      </c>
      <c r="G327" s="2">
        <v>0.33</v>
      </c>
      <c r="H327" s="2">
        <v>4.4898901398696754E-2</v>
      </c>
      <c r="I327" s="2">
        <v>-5.8409465328740544E-3</v>
      </c>
      <c r="J327" s="2">
        <v>-8.8495575221238434E-3</v>
      </c>
      <c r="K327" s="2">
        <v>-8.4367245657567761E-3</v>
      </c>
      <c r="L327" s="2">
        <v>-9.0909090909090991E-3</v>
      </c>
      <c r="M327" s="2">
        <v>21.394999999999982</v>
      </c>
      <c r="N327" s="2">
        <v>-0.19500000000000028</v>
      </c>
      <c r="O327" s="2">
        <v>-1.6999999999999904E-2</v>
      </c>
      <c r="P327" s="2">
        <v>-1.6999999999999904E-2</v>
      </c>
      <c r="Q327" s="2">
        <v>-3.0000000000000027E-3</v>
      </c>
      <c r="R327" s="2">
        <v>-9.114279037158236E-3</v>
      </c>
      <c r="S327" s="2">
        <v>-7.9457817247019947E-4</v>
      </c>
      <c r="T327" s="2">
        <v>-7.9457817247019947E-4</v>
      </c>
      <c r="U327" s="2">
        <v>-1.40219677494742E-4</v>
      </c>
      <c r="V327" t="s">
        <v>68</v>
      </c>
      <c r="W327" t="s">
        <v>68</v>
      </c>
      <c r="X327" t="s">
        <v>68</v>
      </c>
      <c r="Y327" t="s">
        <v>68</v>
      </c>
    </row>
    <row r="328" spans="1:25" hidden="1" x14ac:dyDescent="0.25">
      <c r="A328" t="s">
        <v>46</v>
      </c>
      <c r="B328">
        <v>2028</v>
      </c>
      <c r="C328" s="2">
        <v>188.40199999999999</v>
      </c>
      <c r="D328" s="2">
        <v>10.271000000000001</v>
      </c>
      <c r="E328" s="2">
        <v>0.57899999999999996</v>
      </c>
      <c r="F328" s="2">
        <v>0.435</v>
      </c>
      <c r="G328" s="2">
        <v>7.3999999999999996E-2</v>
      </c>
      <c r="H328" s="2">
        <v>2.6565535397713377E-2</v>
      </c>
      <c r="I328" s="2">
        <v>-2.570343686106507E-2</v>
      </c>
      <c r="J328" s="2">
        <v>-3.4542314335060484E-2</v>
      </c>
      <c r="K328" s="2">
        <v>-2.9885057471264395E-2</v>
      </c>
      <c r="L328" s="2">
        <v>-2.7027027027027053E-2</v>
      </c>
      <c r="M328" s="2">
        <v>5.0049999999999955</v>
      </c>
      <c r="N328" s="2">
        <v>-0.26399999999999935</v>
      </c>
      <c r="O328" s="2">
        <v>-2.0000000000000018E-2</v>
      </c>
      <c r="P328" s="2">
        <v>-1.3000000000000012E-2</v>
      </c>
      <c r="Q328" s="2">
        <v>-2.0000000000000018E-3</v>
      </c>
      <c r="R328" s="2">
        <v>-5.2747252747252664E-2</v>
      </c>
      <c r="S328" s="2">
        <v>-3.9960039960040029E-3</v>
      </c>
      <c r="T328" s="2">
        <v>-2.5974025974026022E-3</v>
      </c>
      <c r="U328" s="2">
        <v>-3.996003996004003E-4</v>
      </c>
      <c r="V328" t="s">
        <v>68</v>
      </c>
      <c r="W328" t="s">
        <v>68</v>
      </c>
      <c r="X328" t="s">
        <v>68</v>
      </c>
      <c r="Y328" t="s">
        <v>68</v>
      </c>
    </row>
    <row r="329" spans="1:25" hidden="1" x14ac:dyDescent="0.25">
      <c r="A329" t="s">
        <v>47</v>
      </c>
      <c r="B329">
        <v>2028</v>
      </c>
      <c r="C329" s="2">
        <v>255.91800000000001</v>
      </c>
      <c r="D329" s="2">
        <v>41.125</v>
      </c>
      <c r="E329" s="2">
        <v>4.37</v>
      </c>
      <c r="F329" s="2">
        <v>0.6</v>
      </c>
      <c r="G329" s="2">
        <v>0.10199999999999999</v>
      </c>
      <c r="H329" s="2">
        <v>5.2481654279886568E-2</v>
      </c>
      <c r="I329" s="2">
        <v>8.4133738601822865E-3</v>
      </c>
      <c r="J329" s="2">
        <v>1.8535469107551581E-2</v>
      </c>
      <c r="K329" s="2">
        <v>1.3333333333333346E-2</v>
      </c>
      <c r="L329" s="2">
        <v>9.8039215686273242E-3</v>
      </c>
      <c r="M329" s="2">
        <v>13.431000000000012</v>
      </c>
      <c r="N329" s="2">
        <v>0.34599999999999653</v>
      </c>
      <c r="O329" s="2">
        <v>8.1000000000000405E-2</v>
      </c>
      <c r="P329" s="2">
        <v>8.0000000000000071E-3</v>
      </c>
      <c r="Q329" s="2">
        <v>9.9999999999998701E-4</v>
      </c>
      <c r="R329" s="2">
        <v>2.5761298488570936E-2</v>
      </c>
      <c r="S329" s="2">
        <v>6.030824212642419E-3</v>
      </c>
      <c r="T329" s="2">
        <v>5.9563695927332297E-4</v>
      </c>
      <c r="U329" s="2">
        <v>7.4454619909164327E-5</v>
      </c>
      <c r="V329" t="s">
        <v>66</v>
      </c>
      <c r="W329" t="s">
        <v>66</v>
      </c>
      <c r="X329" t="s">
        <v>66</v>
      </c>
      <c r="Y329" t="s">
        <v>66</v>
      </c>
    </row>
    <row r="330" spans="1:25" hidden="1" x14ac:dyDescent="0.25">
      <c r="A330" t="s">
        <v>7</v>
      </c>
      <c r="B330">
        <v>2029</v>
      </c>
      <c r="C330" s="2">
        <v>255.4</v>
      </c>
      <c r="D330" s="2">
        <v>28.75</v>
      </c>
      <c r="E330" s="2">
        <v>1.0660000000000001</v>
      </c>
      <c r="F330" s="2">
        <v>1.6259999999999999</v>
      </c>
      <c r="G330" s="2">
        <v>0.27100000000000002</v>
      </c>
      <c r="H330" s="2">
        <v>1.6902897415818352E-2</v>
      </c>
      <c r="I330" s="2">
        <v>-3.6973913043478218E-2</v>
      </c>
      <c r="J330" s="2">
        <v>-0.13508442776735449</v>
      </c>
      <c r="K330" s="2">
        <v>-3.5670356703567073E-2</v>
      </c>
      <c r="L330" s="2">
        <v>-3.6900369003690064E-2</v>
      </c>
      <c r="M330" s="2">
        <v>4.3170000000000073</v>
      </c>
      <c r="N330" s="2">
        <v>-1.0629999999999988</v>
      </c>
      <c r="O330" s="2">
        <v>-0.14399999999999991</v>
      </c>
      <c r="P330" s="2">
        <v>-5.8000000000000052E-2</v>
      </c>
      <c r="Q330" s="2">
        <v>-1.0000000000000009E-2</v>
      </c>
      <c r="R330" s="2">
        <v>-0.2462358119064158</v>
      </c>
      <c r="S330" s="2">
        <v>-3.3356497567755307E-2</v>
      </c>
      <c r="T330" s="2">
        <v>-1.3435255964790354E-2</v>
      </c>
      <c r="U330" s="2">
        <v>-2.3164234422052331E-3</v>
      </c>
      <c r="V330" t="s">
        <v>68</v>
      </c>
      <c r="W330" t="s">
        <v>68</v>
      </c>
      <c r="X330" t="s">
        <v>68</v>
      </c>
      <c r="Y330" t="s">
        <v>68</v>
      </c>
    </row>
    <row r="331" spans="1:25" hidden="1" x14ac:dyDescent="0.25">
      <c r="A331" t="s">
        <v>8</v>
      </c>
      <c r="B331">
        <v>2029</v>
      </c>
      <c r="C331" s="2">
        <v>367.43099999999998</v>
      </c>
      <c r="D331" s="2">
        <v>52.161000000000001</v>
      </c>
      <c r="E331" s="2">
        <v>2.5750000000000002</v>
      </c>
      <c r="F331" s="2">
        <v>3.3079999999999998</v>
      </c>
      <c r="G331" s="2">
        <v>0.55000000000000004</v>
      </c>
      <c r="H331" s="2">
        <v>4.0660695477518223E-2</v>
      </c>
      <c r="I331" s="2">
        <v>-7.8986215755065866E-3</v>
      </c>
      <c r="J331" s="2">
        <v>-4.7378640776698983E-2</v>
      </c>
      <c r="K331" s="2">
        <v>-4.5344619105199893E-3</v>
      </c>
      <c r="L331" s="2">
        <v>-3.6363636363636394E-3</v>
      </c>
      <c r="M331" s="2">
        <v>14.939999999999998</v>
      </c>
      <c r="N331" s="2">
        <v>-0.41199999999999903</v>
      </c>
      <c r="O331" s="2">
        <v>-0.12199999999999989</v>
      </c>
      <c r="P331" s="2">
        <v>-1.5000000000000124E-2</v>
      </c>
      <c r="Q331" s="2">
        <v>-2.0000000000000018E-3</v>
      </c>
      <c r="R331" s="2">
        <v>-2.7576974564926311E-2</v>
      </c>
      <c r="S331" s="2">
        <v>-8.165997322623823E-3</v>
      </c>
      <c r="T331" s="2">
        <v>-1.0040160642570367E-3</v>
      </c>
      <c r="U331" s="2">
        <v>-1.3386880856760389E-4</v>
      </c>
      <c r="V331" t="s">
        <v>68</v>
      </c>
      <c r="W331" t="s">
        <v>68</v>
      </c>
      <c r="X331" t="s">
        <v>68</v>
      </c>
      <c r="Y331" t="s">
        <v>68</v>
      </c>
    </row>
    <row r="332" spans="1:25" hidden="1" x14ac:dyDescent="0.25">
      <c r="A332" t="s">
        <v>9</v>
      </c>
      <c r="B332">
        <v>2029</v>
      </c>
      <c r="C332" s="2">
        <v>331.36700000000002</v>
      </c>
      <c r="D332" s="2">
        <v>63.743000000000002</v>
      </c>
      <c r="E332" s="2">
        <v>1.3819999999999999</v>
      </c>
      <c r="F332" s="2">
        <v>3.032</v>
      </c>
      <c r="G332" s="2">
        <v>0.499</v>
      </c>
      <c r="H332" s="2">
        <v>3.1695974553893544E-2</v>
      </c>
      <c r="I332" s="2">
        <v>-9.7265582103129146E-4</v>
      </c>
      <c r="J332" s="2">
        <v>-7.8147612156295301E-2</v>
      </c>
      <c r="K332" s="2">
        <v>-9.2348284960422251E-3</v>
      </c>
      <c r="L332" s="2">
        <v>-8.0160320641282628E-3</v>
      </c>
      <c r="M332" s="2">
        <v>10.503000000000043</v>
      </c>
      <c r="N332" s="2">
        <v>-6.1999999999997613E-2</v>
      </c>
      <c r="O332" s="2">
        <v>-0.1080000000000001</v>
      </c>
      <c r="P332" s="2">
        <v>-2.8000000000000025E-2</v>
      </c>
      <c r="Q332" s="2">
        <v>-4.0000000000000036E-3</v>
      </c>
      <c r="R332" s="2">
        <v>-5.9030753118154205E-3</v>
      </c>
      <c r="S332" s="2">
        <v>-1.0282776349614364E-2</v>
      </c>
      <c r="T332" s="2">
        <v>-2.6659049795296499E-3</v>
      </c>
      <c r="U332" s="2">
        <v>-3.8084356850423567E-4</v>
      </c>
      <c r="V332" t="s">
        <v>68</v>
      </c>
      <c r="W332" t="s">
        <v>68</v>
      </c>
      <c r="X332" t="s">
        <v>68</v>
      </c>
      <c r="Y332" t="s">
        <v>68</v>
      </c>
    </row>
    <row r="333" spans="1:25" hidden="1" x14ac:dyDescent="0.25">
      <c r="A333" t="s">
        <v>10</v>
      </c>
      <c r="B333">
        <v>2029</v>
      </c>
      <c r="C333" s="2">
        <v>142.40199999999999</v>
      </c>
      <c r="D333" s="2">
        <v>9.1189999999999998</v>
      </c>
      <c r="E333" s="2">
        <v>0.20100000000000001</v>
      </c>
      <c r="F333" s="2">
        <v>0.48899999999999999</v>
      </c>
      <c r="G333" s="2">
        <v>7.9000000000000001E-2</v>
      </c>
      <c r="H333" s="2">
        <v>-7.029395654555448E-3</v>
      </c>
      <c r="I333" s="2">
        <v>-3.4433600175457844E-2</v>
      </c>
      <c r="J333" s="2">
        <v>-0.23383084577114419</v>
      </c>
      <c r="K333" s="2">
        <v>-3.0674846625766899E-2</v>
      </c>
      <c r="L333" s="2">
        <v>-2.5316455696202556E-2</v>
      </c>
      <c r="M333" s="2">
        <v>-1.0010000000000048</v>
      </c>
      <c r="N333" s="2">
        <v>-0.31400000000000006</v>
      </c>
      <c r="O333" s="2">
        <v>-4.6999999999999986E-2</v>
      </c>
      <c r="P333" s="2">
        <v>-1.5000000000000013E-2</v>
      </c>
      <c r="Q333" s="2">
        <v>-2.0000000000000018E-3</v>
      </c>
      <c r="R333" s="2">
        <v>0.31368631368631222</v>
      </c>
      <c r="S333" s="2">
        <v>4.6953046953046716E-2</v>
      </c>
      <c r="T333" s="2">
        <v>1.4985014985014927E-2</v>
      </c>
      <c r="U333" s="2">
        <v>1.9980019980019902E-3</v>
      </c>
      <c r="V333" t="s">
        <v>66</v>
      </c>
      <c r="W333" t="s">
        <v>66</v>
      </c>
      <c r="X333" t="s">
        <v>66</v>
      </c>
      <c r="Y333" t="s">
        <v>66</v>
      </c>
    </row>
    <row r="334" spans="1:25" hidden="1" x14ac:dyDescent="0.25">
      <c r="A334" t="s">
        <v>11</v>
      </c>
      <c r="B334">
        <v>2029</v>
      </c>
      <c r="C334" s="2">
        <v>117.185</v>
      </c>
      <c r="D334" s="2">
        <v>11.624000000000001</v>
      </c>
      <c r="E334" s="2">
        <v>0.34899999999999998</v>
      </c>
      <c r="F334" s="2">
        <v>0.60199999999999998</v>
      </c>
      <c r="G334" s="2">
        <v>0.10100000000000001</v>
      </c>
      <c r="H334" s="2">
        <v>3.2470026027221974E-2</v>
      </c>
      <c r="I334" s="2">
        <v>-1.3076393668272474E-2</v>
      </c>
      <c r="J334" s="2">
        <v>-6.8767908309455658E-2</v>
      </c>
      <c r="K334" s="2">
        <v>-1.1627906976744196E-2</v>
      </c>
      <c r="L334" s="2">
        <v>-1.9801980198019681E-2</v>
      </c>
      <c r="M334" s="2">
        <v>3.8050000000000068</v>
      </c>
      <c r="N334" s="2">
        <v>-0.15199999999999925</v>
      </c>
      <c r="O334" s="2">
        <v>-2.4000000000000021E-2</v>
      </c>
      <c r="P334" s="2">
        <v>-7.0000000000000062E-3</v>
      </c>
      <c r="Q334" s="2">
        <v>-1.9999999999999879E-3</v>
      </c>
      <c r="R334" s="2">
        <v>-3.9947437582128507E-2</v>
      </c>
      <c r="S334" s="2">
        <v>-6.3074901445466435E-3</v>
      </c>
      <c r="T334" s="2">
        <v>-1.8396846254927709E-3</v>
      </c>
      <c r="U334" s="2">
        <v>-5.2562417871221661E-4</v>
      </c>
      <c r="V334" t="s">
        <v>68</v>
      </c>
      <c r="W334" t="s">
        <v>68</v>
      </c>
      <c r="X334" t="s">
        <v>68</v>
      </c>
      <c r="Y334" t="s">
        <v>68</v>
      </c>
    </row>
    <row r="335" spans="1:25" hidden="1" x14ac:dyDescent="0.25">
      <c r="A335" t="s">
        <v>12</v>
      </c>
      <c r="B335">
        <v>2029</v>
      </c>
      <c r="C335" s="2">
        <v>366.53800000000001</v>
      </c>
      <c r="D335" s="2">
        <v>59.91</v>
      </c>
      <c r="E335" s="2">
        <v>0.53200000000000003</v>
      </c>
      <c r="F335" s="2">
        <v>3.665</v>
      </c>
      <c r="G335" s="2">
        <v>0.60099999999999998</v>
      </c>
      <c r="H335" s="2">
        <v>3.7412219196918249E-2</v>
      </c>
      <c r="I335" s="2">
        <v>-3.6387915206143135E-3</v>
      </c>
      <c r="J335" s="2">
        <v>-0.4078947368421052</v>
      </c>
      <c r="K335" s="2">
        <v>-6.8212824010913812E-3</v>
      </c>
      <c r="L335" s="2">
        <v>-8.3194675540765473E-3</v>
      </c>
      <c r="M335" s="2">
        <v>13.713000000000022</v>
      </c>
      <c r="N335" s="2">
        <v>-0.21800000000000352</v>
      </c>
      <c r="O335" s="2">
        <v>-0.21699999999999997</v>
      </c>
      <c r="P335" s="2">
        <v>-2.4999999999999911E-2</v>
      </c>
      <c r="Q335" s="2">
        <v>-5.0000000000000044E-3</v>
      </c>
      <c r="R335" s="2">
        <v>-1.5897323707431136E-2</v>
      </c>
      <c r="S335" s="2">
        <v>-1.5824400204185782E-2</v>
      </c>
      <c r="T335" s="2">
        <v>-1.8230875811273879E-3</v>
      </c>
      <c r="U335" s="2">
        <v>-3.6461751622547922E-4</v>
      </c>
      <c r="V335" t="s">
        <v>68</v>
      </c>
      <c r="W335" t="s">
        <v>68</v>
      </c>
      <c r="X335" t="s">
        <v>68</v>
      </c>
      <c r="Y335" t="s">
        <v>68</v>
      </c>
    </row>
    <row r="336" spans="1:25" hidden="1" x14ac:dyDescent="0.25">
      <c r="A336" t="s">
        <v>13</v>
      </c>
      <c r="B336">
        <v>2029</v>
      </c>
      <c r="C336" s="2">
        <v>584.36800000000005</v>
      </c>
      <c r="D336" s="2">
        <v>78.429000000000002</v>
      </c>
      <c r="E336" s="2">
        <v>4.2089999999999996</v>
      </c>
      <c r="F336" s="2">
        <v>3.37</v>
      </c>
      <c r="G336" s="2">
        <v>0.56599999999999995</v>
      </c>
      <c r="H336" s="2">
        <v>4.935417408208527E-2</v>
      </c>
      <c r="I336" s="2">
        <v>-7.688482576597871E-3</v>
      </c>
      <c r="J336" s="2">
        <v>-4.4666191494416876E-2</v>
      </c>
      <c r="K336" s="2">
        <v>-2.0474777448071201E-2</v>
      </c>
      <c r="L336" s="2">
        <v>-1.7667844522968216E-2</v>
      </c>
      <c r="M336" s="2">
        <v>28.841000000000008</v>
      </c>
      <c r="N336" s="2">
        <v>-0.60299999999999443</v>
      </c>
      <c r="O336" s="2">
        <v>-0.18800000000000061</v>
      </c>
      <c r="P336" s="2">
        <v>-6.899999999999995E-2</v>
      </c>
      <c r="Q336" s="2">
        <v>-1.0000000000000009E-2</v>
      </c>
      <c r="R336" s="2">
        <v>-2.0907735515411887E-2</v>
      </c>
      <c r="S336" s="2">
        <v>-6.5184979716376183E-3</v>
      </c>
      <c r="T336" s="2">
        <v>-2.3924274470372014E-3</v>
      </c>
      <c r="U336" s="2">
        <v>-3.4672861551263845E-4</v>
      </c>
      <c r="V336" t="s">
        <v>68</v>
      </c>
      <c r="W336" t="s">
        <v>68</v>
      </c>
      <c r="X336" t="s">
        <v>68</v>
      </c>
      <c r="Y336" t="s">
        <v>68</v>
      </c>
    </row>
    <row r="337" spans="1:25" hidden="1" x14ac:dyDescent="0.25">
      <c r="A337" t="s">
        <v>14</v>
      </c>
      <c r="B337">
        <v>2029</v>
      </c>
      <c r="C337" s="2">
        <v>452.69200000000001</v>
      </c>
      <c r="D337" s="2">
        <v>19.007000000000001</v>
      </c>
      <c r="E337" s="2">
        <v>0.68200000000000005</v>
      </c>
      <c r="F337" s="2">
        <v>0.72199999999999998</v>
      </c>
      <c r="G337" s="2">
        <v>0.11700000000000001</v>
      </c>
      <c r="H337" s="2">
        <v>3.2971645180387518E-2</v>
      </c>
      <c r="I337" s="2">
        <v>-3.3882253906455426E-2</v>
      </c>
      <c r="J337" s="2">
        <v>-6.8914956011730102E-2</v>
      </c>
      <c r="K337" s="2">
        <v>-3.7396121883656541E-2</v>
      </c>
      <c r="L337" s="2">
        <v>-4.2735042735042653E-2</v>
      </c>
      <c r="M337" s="2">
        <v>14.925999999999988</v>
      </c>
      <c r="N337" s="2">
        <v>-0.64399999999999835</v>
      </c>
      <c r="O337" s="2">
        <v>-4.6999999999999931E-2</v>
      </c>
      <c r="P337" s="2">
        <v>-2.7000000000000024E-2</v>
      </c>
      <c r="Q337" s="2">
        <v>-4.9999999999999906E-3</v>
      </c>
      <c r="R337" s="2">
        <v>-4.3146187860109798E-2</v>
      </c>
      <c r="S337" s="2">
        <v>-3.1488677475546008E-3</v>
      </c>
      <c r="T337" s="2">
        <v>-1.808924025190945E-3</v>
      </c>
      <c r="U337" s="2">
        <v>-3.3498593059091481E-4</v>
      </c>
      <c r="V337" t="s">
        <v>68</v>
      </c>
      <c r="W337" t="s">
        <v>68</v>
      </c>
      <c r="X337" t="s">
        <v>68</v>
      </c>
      <c r="Y337" t="s">
        <v>68</v>
      </c>
    </row>
    <row r="338" spans="1:25" hidden="1" x14ac:dyDescent="0.25">
      <c r="A338" t="s">
        <v>15</v>
      </c>
      <c r="B338">
        <v>2029</v>
      </c>
      <c r="C338" s="2">
        <v>428.339</v>
      </c>
      <c r="D338" s="2">
        <v>40.786999999999999</v>
      </c>
      <c r="E338" s="2">
        <v>0.59199999999999997</v>
      </c>
      <c r="F338" s="2">
        <v>1.5680000000000001</v>
      </c>
      <c r="G338" s="2">
        <v>0.26</v>
      </c>
      <c r="H338" s="2">
        <v>3.1804248504105369E-2</v>
      </c>
      <c r="I338" s="2">
        <v>-3.0696055115600619E-2</v>
      </c>
      <c r="J338" s="2">
        <v>-0.25168918918918926</v>
      </c>
      <c r="K338" s="2">
        <v>-7.7806122448979512E-2</v>
      </c>
      <c r="L338" s="2">
        <v>-8.0769230769230843E-2</v>
      </c>
      <c r="M338" s="2">
        <v>13.62299999999999</v>
      </c>
      <c r="N338" s="2">
        <v>-1.2520000000000024</v>
      </c>
      <c r="O338" s="2">
        <v>-0.14900000000000002</v>
      </c>
      <c r="P338" s="2">
        <v>-0.12199999999999989</v>
      </c>
      <c r="Q338" s="2">
        <v>-2.1000000000000019E-2</v>
      </c>
      <c r="R338" s="2">
        <v>-9.1903398664024319E-2</v>
      </c>
      <c r="S338" s="2">
        <v>-1.0937385304264855E-2</v>
      </c>
      <c r="T338" s="2">
        <v>-8.9554430008074552E-3</v>
      </c>
      <c r="U338" s="2">
        <v>-1.54151068046686E-3</v>
      </c>
      <c r="V338" t="s">
        <v>68</v>
      </c>
      <c r="W338" t="s">
        <v>68</v>
      </c>
      <c r="X338" t="s">
        <v>68</v>
      </c>
      <c r="Y338" t="s">
        <v>68</v>
      </c>
    </row>
    <row r="339" spans="1:25" hidden="1" x14ac:dyDescent="0.25">
      <c r="A339" t="s">
        <v>16</v>
      </c>
      <c r="B339">
        <v>2029</v>
      </c>
      <c r="C339" s="2">
        <v>650.45100000000002</v>
      </c>
      <c r="D339" s="2">
        <v>54.658999999999999</v>
      </c>
      <c r="E339" s="2">
        <v>1.7929999999999999</v>
      </c>
      <c r="F339" s="2">
        <v>3.4809999999999999</v>
      </c>
      <c r="G339" s="2">
        <v>0.57299999999999995</v>
      </c>
      <c r="H339" s="2">
        <v>4.5875861517623975E-2</v>
      </c>
      <c r="I339" s="2">
        <v>-1.1160101721582895E-2</v>
      </c>
      <c r="J339" s="2">
        <v>-4.5175683212493135E-2</v>
      </c>
      <c r="K339" s="2">
        <v>-1.5512783682849834E-2</v>
      </c>
      <c r="L339" s="2">
        <v>-1.570680628272253E-2</v>
      </c>
      <c r="M339" s="2">
        <v>29.840000000000032</v>
      </c>
      <c r="N339" s="2">
        <v>-0.60999999999999943</v>
      </c>
      <c r="O339" s="2">
        <v>-8.1000000000000183E-2</v>
      </c>
      <c r="P339" s="2">
        <v>-5.400000000000027E-2</v>
      </c>
      <c r="Q339" s="2">
        <v>-9.000000000000008E-3</v>
      </c>
      <c r="R339" s="2">
        <v>-2.0442359249329717E-2</v>
      </c>
      <c r="S339" s="2">
        <v>-2.7144772117962497E-3</v>
      </c>
      <c r="T339" s="2">
        <v>-1.8096514745308382E-3</v>
      </c>
      <c r="U339" s="2">
        <v>-3.0160857908847181E-4</v>
      </c>
      <c r="V339" t="s">
        <v>68</v>
      </c>
      <c r="W339" t="s">
        <v>68</v>
      </c>
      <c r="X339" t="s">
        <v>68</v>
      </c>
      <c r="Y339" t="s">
        <v>68</v>
      </c>
    </row>
    <row r="340" spans="1:25" hidden="1" x14ac:dyDescent="0.25">
      <c r="A340" t="s">
        <v>17</v>
      </c>
      <c r="B340">
        <v>2029</v>
      </c>
      <c r="C340" s="2">
        <v>121.42</v>
      </c>
      <c r="D340" s="2">
        <v>18.045999999999999</v>
      </c>
      <c r="E340" s="2">
        <v>0.96299999999999997</v>
      </c>
      <c r="F340" s="2">
        <v>1.159</v>
      </c>
      <c r="G340" s="2">
        <v>0.187</v>
      </c>
      <c r="H340" s="2">
        <v>4.9736451984845997E-2</v>
      </c>
      <c r="I340" s="2">
        <v>-5.7076360412280586E-3</v>
      </c>
      <c r="J340" s="2">
        <v>2.4922118380062329E-2</v>
      </c>
      <c r="K340" s="2">
        <v>-8.6281276962889546E-4</v>
      </c>
      <c r="L340" s="2">
        <v>-5.3475935828877054E-3</v>
      </c>
      <c r="M340" s="2">
        <v>6.0390000000000015</v>
      </c>
      <c r="N340" s="2">
        <v>-0.10300000000000153</v>
      </c>
      <c r="O340" s="2">
        <v>2.4000000000000021E-2</v>
      </c>
      <c r="P340" s="2">
        <v>-9.9999999999988987E-4</v>
      </c>
      <c r="Q340" s="2">
        <v>-1.0000000000000009E-3</v>
      </c>
      <c r="R340" s="2">
        <v>-1.7055803941050093E-2</v>
      </c>
      <c r="S340" s="2">
        <v>3.9741679085941407E-3</v>
      </c>
      <c r="T340" s="2">
        <v>-1.6559032952473749E-4</v>
      </c>
      <c r="U340" s="2">
        <v>-1.6559032952475586E-4</v>
      </c>
      <c r="V340" t="s">
        <v>68</v>
      </c>
      <c r="W340" t="s">
        <v>66</v>
      </c>
      <c r="X340" t="s">
        <v>68</v>
      </c>
      <c r="Y340" t="s">
        <v>68</v>
      </c>
    </row>
    <row r="341" spans="1:25" hidden="1" x14ac:dyDescent="0.25">
      <c r="A341" t="s">
        <v>18</v>
      </c>
      <c r="B341">
        <v>2029</v>
      </c>
      <c r="C341" s="2">
        <v>209.791</v>
      </c>
      <c r="D341" s="2">
        <v>90.037999999999997</v>
      </c>
      <c r="E341" s="2">
        <v>2.4319999999999999</v>
      </c>
      <c r="F341" s="2">
        <v>5.7729999999999997</v>
      </c>
      <c r="G341" s="2">
        <v>0.92700000000000005</v>
      </c>
      <c r="H341" s="2">
        <v>4.5292696064178205E-2</v>
      </c>
      <c r="I341" s="2">
        <v>4.4792198849374722E-2</v>
      </c>
      <c r="J341" s="2">
        <v>1.6858552631578917E-2</v>
      </c>
      <c r="K341" s="2">
        <v>4.57301229863155E-2</v>
      </c>
      <c r="L341" s="2">
        <v>4.4228694714131642E-2</v>
      </c>
      <c r="M341" s="2">
        <v>9.5020000000000095</v>
      </c>
      <c r="N341" s="2">
        <v>4.0330000000000013</v>
      </c>
      <c r="O341" s="2">
        <v>4.0999999999999925E-2</v>
      </c>
      <c r="P341" s="2">
        <v>0.26399999999999935</v>
      </c>
      <c r="Q341" s="2">
        <v>4.1000000000000036E-2</v>
      </c>
      <c r="R341" s="2">
        <v>0.42443696063986502</v>
      </c>
      <c r="S341" s="2">
        <v>4.3148810776678474E-3</v>
      </c>
      <c r="T341" s="2">
        <v>2.7783624500105145E-2</v>
      </c>
      <c r="U341" s="2">
        <v>4.3148810776678587E-3</v>
      </c>
      <c r="V341" t="s">
        <v>66</v>
      </c>
      <c r="W341" t="s">
        <v>66</v>
      </c>
      <c r="X341" t="s">
        <v>66</v>
      </c>
      <c r="Y341" t="s">
        <v>66</v>
      </c>
    </row>
    <row r="342" spans="1:25" hidden="1" x14ac:dyDescent="0.25">
      <c r="A342" t="s">
        <v>19</v>
      </c>
      <c r="B342">
        <v>2029</v>
      </c>
      <c r="C342" s="2">
        <v>89.078999999999994</v>
      </c>
      <c r="D342" s="2">
        <v>7.1139999999999999</v>
      </c>
      <c r="E342" s="2">
        <v>0.13300000000000001</v>
      </c>
      <c r="F342" s="2">
        <v>0.318</v>
      </c>
      <c r="G342" s="2">
        <v>5.3999999999999999E-2</v>
      </c>
      <c r="H342" s="2">
        <v>3.4856700232377892E-2</v>
      </c>
      <c r="I342" s="2">
        <v>-3.5141973573235875E-2</v>
      </c>
      <c r="J342" s="2">
        <v>-0.3308270676691728</v>
      </c>
      <c r="K342" s="2">
        <v>-2.8301886792452855E-2</v>
      </c>
      <c r="L342" s="2">
        <v>-3.703703703703707E-2</v>
      </c>
      <c r="M342" s="2">
        <v>3.1049999999999898</v>
      </c>
      <c r="N342" s="2">
        <v>-0.25</v>
      </c>
      <c r="O342" s="2">
        <v>-4.3999999999999984E-2</v>
      </c>
      <c r="P342" s="2">
        <v>-9.000000000000008E-3</v>
      </c>
      <c r="Q342" s="2">
        <v>-2.0000000000000018E-3</v>
      </c>
      <c r="R342" s="2">
        <v>-8.0515297906602515E-2</v>
      </c>
      <c r="S342" s="2">
        <v>-1.4170692431562038E-2</v>
      </c>
      <c r="T342" s="2">
        <v>-2.8985507246376933E-3</v>
      </c>
      <c r="U342" s="2">
        <v>-6.4412238325282077E-4</v>
      </c>
      <c r="V342" t="s">
        <v>68</v>
      </c>
      <c r="W342" t="s">
        <v>68</v>
      </c>
      <c r="X342" t="s">
        <v>68</v>
      </c>
      <c r="Y342" t="s">
        <v>68</v>
      </c>
    </row>
    <row r="343" spans="1:25" hidden="1" x14ac:dyDescent="0.25">
      <c r="A343" t="s">
        <v>20</v>
      </c>
      <c r="B343">
        <v>2029</v>
      </c>
      <c r="C343" s="2">
        <v>155.96899999999999</v>
      </c>
      <c r="D343" s="2">
        <v>8.8360000000000003</v>
      </c>
      <c r="E343" s="2">
        <v>1.024</v>
      </c>
      <c r="F343" s="2">
        <v>0.40200000000000002</v>
      </c>
      <c r="G343" s="2">
        <v>6.4000000000000001E-2</v>
      </c>
      <c r="H343" s="2">
        <v>1.5772365021254276E-2</v>
      </c>
      <c r="I343" s="2">
        <v>-5.1493888637392495E-2</v>
      </c>
      <c r="J343" s="2">
        <v>-1.5625000000000014E-2</v>
      </c>
      <c r="K343" s="2">
        <v>-3.4825870646766059E-2</v>
      </c>
      <c r="L343" s="2">
        <v>-4.6875000000000042E-2</v>
      </c>
      <c r="M343" s="2">
        <v>2.460000000000008</v>
      </c>
      <c r="N343" s="2">
        <v>-0.45500000000000007</v>
      </c>
      <c r="O343" s="2">
        <v>-1.6000000000000014E-2</v>
      </c>
      <c r="P343" s="2">
        <v>-1.3999999999999957E-2</v>
      </c>
      <c r="Q343" s="2">
        <v>-3.0000000000000027E-3</v>
      </c>
      <c r="R343" s="2">
        <v>-0.18495934959349536</v>
      </c>
      <c r="S343" s="2">
        <v>-6.5040650406503909E-3</v>
      </c>
      <c r="T343" s="2">
        <v>-5.6910569105690697E-3</v>
      </c>
      <c r="U343" s="2">
        <v>-1.2195121951219484E-3</v>
      </c>
      <c r="V343" t="s">
        <v>68</v>
      </c>
      <c r="W343" t="s">
        <v>68</v>
      </c>
      <c r="X343" t="s">
        <v>68</v>
      </c>
      <c r="Y343" t="s">
        <v>68</v>
      </c>
    </row>
    <row r="344" spans="1:25" hidden="1" x14ac:dyDescent="0.25">
      <c r="A344" t="s">
        <v>21</v>
      </c>
      <c r="B344">
        <v>2029</v>
      </c>
      <c r="C344" s="2">
        <v>127.69027003915799</v>
      </c>
      <c r="D344" s="2">
        <v>6.2469999999999999</v>
      </c>
      <c r="E344" s="2">
        <v>0.58786241691796004</v>
      </c>
      <c r="F344" s="2">
        <v>0.77</v>
      </c>
      <c r="G344" s="2">
        <v>0.11799999999999999</v>
      </c>
      <c r="H344" s="2">
        <v>1.9557066957589805E-5</v>
      </c>
      <c r="I344" s="2">
        <v>-0.1912918200736354</v>
      </c>
      <c r="J344" s="2">
        <v>3.5923749522518468E-5</v>
      </c>
      <c r="K344" s="2">
        <v>-3.3766233766233798E-2</v>
      </c>
      <c r="L344" s="2">
        <v>-4.2372881355932243E-2</v>
      </c>
      <c r="M344" s="2">
        <v>2.4972471609885361E-3</v>
      </c>
      <c r="N344" s="2">
        <v>-1.1950000000000003</v>
      </c>
      <c r="O344" s="2">
        <v>2.1118222219063121E-5</v>
      </c>
      <c r="P344" s="2">
        <v>-2.6000000000000023E-2</v>
      </c>
      <c r="Q344" s="2">
        <v>-5.0000000000000044E-3</v>
      </c>
      <c r="R344" s="2">
        <v>-478.52692303270419</v>
      </c>
      <c r="S344" s="2">
        <v>8.4566007518068285E-3</v>
      </c>
      <c r="T344" s="2">
        <v>-10.411464434184365</v>
      </c>
      <c r="U344" s="2">
        <v>-2.0022046988816089</v>
      </c>
      <c r="V344" t="s">
        <v>68</v>
      </c>
      <c r="W344" t="s">
        <v>66</v>
      </c>
      <c r="X344" t="s">
        <v>68</v>
      </c>
      <c r="Y344" t="s">
        <v>68</v>
      </c>
    </row>
    <row r="345" spans="1:25" hidden="1" x14ac:dyDescent="0.25">
      <c r="A345" t="s">
        <v>22</v>
      </c>
      <c r="B345">
        <v>2029</v>
      </c>
      <c r="C345" s="2">
        <v>174.64699999999999</v>
      </c>
      <c r="D345" s="2">
        <v>13.757</v>
      </c>
      <c r="E345" s="2">
        <v>1.7161853152205599</v>
      </c>
      <c r="F345" s="2">
        <v>0.63200000000000001</v>
      </c>
      <c r="G345" s="2">
        <v>0.10299999999999999</v>
      </c>
      <c r="H345" s="2">
        <v>1.5688789386591129E-2</v>
      </c>
      <c r="I345" s="2">
        <v>-5.1537399142254824E-2</v>
      </c>
      <c r="J345" s="2">
        <v>2.0956409988491282E-4</v>
      </c>
      <c r="K345" s="2">
        <v>-4.9050632911392451E-2</v>
      </c>
      <c r="L345" s="2">
        <v>-4.8543689320388397E-2</v>
      </c>
      <c r="M345" s="2">
        <v>2.7399999999999807</v>
      </c>
      <c r="N345" s="2">
        <v>-0.70899999999999963</v>
      </c>
      <c r="O345" s="2">
        <v>3.5965083081990201E-4</v>
      </c>
      <c r="P345" s="2">
        <v>-3.1000000000000028E-2</v>
      </c>
      <c r="Q345" s="2">
        <v>-5.0000000000000044E-3</v>
      </c>
      <c r="R345" s="2">
        <v>-0.25875912408759294</v>
      </c>
      <c r="S345" s="2">
        <v>1.312594273065345E-4</v>
      </c>
      <c r="T345" s="2">
        <v>-1.1313868613138775E-2</v>
      </c>
      <c r="U345" s="2">
        <v>-1.8248175182481897E-3</v>
      </c>
      <c r="V345" t="s">
        <v>68</v>
      </c>
      <c r="W345" t="s">
        <v>66</v>
      </c>
      <c r="X345" t="s">
        <v>68</v>
      </c>
      <c r="Y345" t="s">
        <v>68</v>
      </c>
    </row>
    <row r="346" spans="1:25" hidden="1" x14ac:dyDescent="0.25">
      <c r="A346" t="s">
        <v>23</v>
      </c>
      <c r="B346">
        <v>2029</v>
      </c>
      <c r="C346" s="2">
        <v>628.21</v>
      </c>
      <c r="D346" s="2">
        <v>63.185000000000002</v>
      </c>
      <c r="E346" s="2">
        <v>5.4850000000000003</v>
      </c>
      <c r="F346" s="2">
        <v>3.5539999999999998</v>
      </c>
      <c r="G346" s="2">
        <v>0.57599999999999996</v>
      </c>
      <c r="H346" s="2">
        <v>4.8410563346651649E-2</v>
      </c>
      <c r="I346" s="2">
        <v>-9.4800981245548258E-3</v>
      </c>
      <c r="J346" s="2">
        <v>3.6463081130356356E-3</v>
      </c>
      <c r="K346" s="2">
        <v>-7.8784468204839697E-3</v>
      </c>
      <c r="L346" s="2">
        <v>-8.6805555555555646E-3</v>
      </c>
      <c r="M346" s="2">
        <v>30.412000000000035</v>
      </c>
      <c r="N346" s="2">
        <v>-0.59899999999999665</v>
      </c>
      <c r="O346" s="2">
        <v>2.0000000000000462E-2</v>
      </c>
      <c r="P346" s="2">
        <v>-2.8000000000000025E-2</v>
      </c>
      <c r="Q346" s="2">
        <v>-5.0000000000000044E-3</v>
      </c>
      <c r="R346" s="2">
        <v>-1.9696172563461657E-2</v>
      </c>
      <c r="S346" s="2">
        <v>6.5763514402211102E-4</v>
      </c>
      <c r="T346" s="2">
        <v>-9.2068920163093496E-4</v>
      </c>
      <c r="U346" s="2">
        <v>-1.644087860055241E-4</v>
      </c>
      <c r="V346" t="s">
        <v>68</v>
      </c>
      <c r="W346" t="s">
        <v>66</v>
      </c>
      <c r="X346" t="s">
        <v>68</v>
      </c>
      <c r="Y346" t="s">
        <v>68</v>
      </c>
    </row>
    <row r="347" spans="1:25" hidden="1" x14ac:dyDescent="0.25">
      <c r="A347" t="s">
        <v>24</v>
      </c>
      <c r="B347">
        <v>2029</v>
      </c>
      <c r="C347" s="2">
        <v>143.43299999999999</v>
      </c>
      <c r="D347" s="2">
        <v>10.4</v>
      </c>
      <c r="E347" s="2">
        <v>0.17399999999999999</v>
      </c>
      <c r="F347" s="2">
        <v>0.48299999999999998</v>
      </c>
      <c r="G347" s="2">
        <v>0.08</v>
      </c>
      <c r="H347" s="2">
        <v>3.340932700285152E-2</v>
      </c>
      <c r="I347" s="2">
        <v>-2.7115384615384618E-2</v>
      </c>
      <c r="J347" s="2">
        <v>-0.20689655172413796</v>
      </c>
      <c r="K347" s="2">
        <v>-2.6915113871635636E-2</v>
      </c>
      <c r="L347" s="2">
        <v>-2.5000000000000022E-2</v>
      </c>
      <c r="M347" s="2">
        <v>4.7920000000000016</v>
      </c>
      <c r="N347" s="2">
        <v>-0.28200000000000003</v>
      </c>
      <c r="O347" s="2">
        <v>-3.6000000000000004E-2</v>
      </c>
      <c r="P347" s="2">
        <v>-1.3000000000000012E-2</v>
      </c>
      <c r="Q347" s="2">
        <v>-2.0000000000000018E-3</v>
      </c>
      <c r="R347" s="2">
        <v>-5.8848080133555913E-2</v>
      </c>
      <c r="S347" s="2">
        <v>-7.5125208681135211E-3</v>
      </c>
      <c r="T347" s="2">
        <v>-2.7128547579298844E-3</v>
      </c>
      <c r="U347" s="2">
        <v>-4.1736227045075148E-4</v>
      </c>
      <c r="V347" t="s">
        <v>68</v>
      </c>
      <c r="W347" t="s">
        <v>68</v>
      </c>
      <c r="X347" t="s">
        <v>68</v>
      </c>
      <c r="Y347" t="s">
        <v>68</v>
      </c>
    </row>
    <row r="348" spans="1:25" hidden="1" x14ac:dyDescent="0.25">
      <c r="A348" t="s">
        <v>25</v>
      </c>
      <c r="B348">
        <v>2029</v>
      </c>
      <c r="C348" s="2">
        <v>246.38300000000001</v>
      </c>
      <c r="D348" s="2">
        <v>16.993633214222601</v>
      </c>
      <c r="E348" s="2">
        <v>1.54882124802343</v>
      </c>
      <c r="F348" s="2">
        <v>1.958738508768</v>
      </c>
      <c r="G348" s="2">
        <v>8.7975165914942602E-2</v>
      </c>
      <c r="H348" s="2">
        <v>1.40431766802093E-2</v>
      </c>
      <c r="I348" s="2">
        <v>-3.9307250637828039E-5</v>
      </c>
      <c r="J348" s="2">
        <v>-2.8986793926603842E-3</v>
      </c>
      <c r="K348" s="2">
        <v>-2.3539997235292649E-9</v>
      </c>
      <c r="L348" s="2">
        <v>-2.3315953042741825E-4</v>
      </c>
      <c r="M348" s="2">
        <v>3.460000000000008</v>
      </c>
      <c r="N348" s="2">
        <v>-6.6797299999876714E-4</v>
      </c>
      <c r="O348" s="2">
        <v>-4.4895362345600542E-3</v>
      </c>
      <c r="P348" s="2">
        <v>-4.6108699081059967E-9</v>
      </c>
      <c r="Q348" s="2">
        <v>-2.0512248374002229E-5</v>
      </c>
      <c r="R348" s="2">
        <v>-1.9305578034646404E-4</v>
      </c>
      <c r="S348" s="2">
        <v>-1.2975538250173538E-3</v>
      </c>
      <c r="T348" s="2">
        <v>-1.3326213607242735E-9</v>
      </c>
      <c r="U348" s="2">
        <v>-5.9283954838156594E-6</v>
      </c>
      <c r="V348" t="s">
        <v>68</v>
      </c>
      <c r="W348" t="s">
        <v>68</v>
      </c>
      <c r="X348" t="s">
        <v>68</v>
      </c>
      <c r="Y348" t="s">
        <v>68</v>
      </c>
    </row>
    <row r="349" spans="1:25" hidden="1" x14ac:dyDescent="0.25">
      <c r="A349" t="s">
        <v>26</v>
      </c>
      <c r="B349">
        <v>2029</v>
      </c>
      <c r="C349" s="2">
        <v>126.443</v>
      </c>
      <c r="D349" s="2">
        <v>14.035</v>
      </c>
      <c r="E349" s="2">
        <v>0.35</v>
      </c>
      <c r="F349" s="2">
        <v>0.629</v>
      </c>
      <c r="G349" s="2">
        <v>0.10299999999999999</v>
      </c>
      <c r="H349" s="2">
        <v>2.7561826277453079E-2</v>
      </c>
      <c r="I349" s="2">
        <v>-1.4535090844317821E-2</v>
      </c>
      <c r="J349" s="2">
        <v>-5.7142857142857197E-2</v>
      </c>
      <c r="K349" s="2">
        <v>-3.8155802861685247E-2</v>
      </c>
      <c r="L349" s="2">
        <v>-3.8834951456310718E-2</v>
      </c>
      <c r="M349" s="2">
        <v>3.4849999999999994</v>
      </c>
      <c r="N349" s="2">
        <v>-0.20400000000000063</v>
      </c>
      <c r="O349" s="2">
        <v>-2.0000000000000018E-2</v>
      </c>
      <c r="P349" s="2">
        <v>-2.4000000000000021E-2</v>
      </c>
      <c r="Q349" s="2">
        <v>-4.0000000000000036E-3</v>
      </c>
      <c r="R349" s="2">
        <v>-5.8536585365853849E-2</v>
      </c>
      <c r="S349" s="2">
        <v>-5.7388809182209533E-3</v>
      </c>
      <c r="T349" s="2">
        <v>-6.8866571018651439E-3</v>
      </c>
      <c r="U349" s="2">
        <v>-1.1477761836441907E-3</v>
      </c>
      <c r="V349" t="s">
        <v>68</v>
      </c>
      <c r="W349" t="s">
        <v>68</v>
      </c>
      <c r="X349" t="s">
        <v>68</v>
      </c>
      <c r="Y349" t="s">
        <v>68</v>
      </c>
    </row>
    <row r="350" spans="1:25" hidden="1" x14ac:dyDescent="0.25">
      <c r="A350" t="s">
        <v>27</v>
      </c>
      <c r="B350">
        <v>2029</v>
      </c>
      <c r="C350" s="2">
        <v>530.40599999999995</v>
      </c>
      <c r="D350" s="2">
        <v>12.44</v>
      </c>
      <c r="E350" s="2">
        <v>0.10199999999999999</v>
      </c>
      <c r="F350" s="2">
        <v>0.46200000000000002</v>
      </c>
      <c r="G350" s="2">
        <v>7.5999999999999998E-2</v>
      </c>
      <c r="H350" s="2">
        <v>5.8809666557316335E-2</v>
      </c>
      <c r="I350" s="2">
        <v>-3.2154340836012894E-2</v>
      </c>
      <c r="J350" s="2">
        <v>-0.75490196078431382</v>
      </c>
      <c r="K350" s="2">
        <v>-4.761904761904754E-2</v>
      </c>
      <c r="L350" s="2">
        <v>-3.9473684210526355E-2</v>
      </c>
      <c r="M350" s="2">
        <v>31.192999999999927</v>
      </c>
      <c r="N350" s="2">
        <v>-0.40000000000000036</v>
      </c>
      <c r="O350" s="2">
        <v>-7.6999999999999999E-2</v>
      </c>
      <c r="P350" s="2">
        <v>-2.1999999999999964E-2</v>
      </c>
      <c r="Q350" s="2">
        <v>-3.0000000000000027E-3</v>
      </c>
      <c r="R350" s="2">
        <v>-1.2823389863110355E-2</v>
      </c>
      <c r="S350" s="2">
        <v>-2.468502548648741E-3</v>
      </c>
      <c r="T350" s="2">
        <v>-7.0528644247106777E-4</v>
      </c>
      <c r="U350" s="2">
        <v>-9.6175423973327657E-5</v>
      </c>
      <c r="V350" t="s">
        <v>68</v>
      </c>
      <c r="W350" t="s">
        <v>68</v>
      </c>
      <c r="X350" t="s">
        <v>68</v>
      </c>
      <c r="Y350" t="s">
        <v>68</v>
      </c>
    </row>
    <row r="351" spans="1:25" hidden="1" x14ac:dyDescent="0.25">
      <c r="A351" t="s">
        <v>28</v>
      </c>
      <c r="B351">
        <v>2029</v>
      </c>
      <c r="C351" s="2">
        <v>693.17499999999995</v>
      </c>
      <c r="D351" s="2">
        <v>63.323</v>
      </c>
      <c r="E351" s="2">
        <v>3.4220000000000002</v>
      </c>
      <c r="F351" s="2">
        <v>2.16</v>
      </c>
      <c r="G351" s="2">
        <v>0.36799999999999999</v>
      </c>
      <c r="H351" s="2">
        <v>4.0138493165506516E-2</v>
      </c>
      <c r="I351" s="2">
        <v>-7.9591933420715653E-3</v>
      </c>
      <c r="J351" s="2">
        <v>-4.3249561659847946E-2</v>
      </c>
      <c r="K351" s="2">
        <v>-2.0370370370370386E-2</v>
      </c>
      <c r="L351" s="2">
        <v>-2.1739130434782629E-2</v>
      </c>
      <c r="M351" s="2">
        <v>27.822999999999979</v>
      </c>
      <c r="N351" s="2">
        <v>-0.50399999999999778</v>
      </c>
      <c r="O351" s="2">
        <v>-0.14799999999999969</v>
      </c>
      <c r="P351" s="2">
        <v>-4.4000000000000039E-2</v>
      </c>
      <c r="Q351" s="2">
        <v>-8.0000000000000071E-3</v>
      </c>
      <c r="R351" s="2">
        <v>-1.8114509578406289E-2</v>
      </c>
      <c r="S351" s="2">
        <v>-5.3193401142939221E-3</v>
      </c>
      <c r="T351" s="2">
        <v>-1.5814254393846843E-3</v>
      </c>
      <c r="U351" s="2">
        <v>-2.8753189806994263E-4</v>
      </c>
      <c r="V351" t="s">
        <v>68</v>
      </c>
      <c r="W351" t="s">
        <v>68</v>
      </c>
      <c r="X351" t="s">
        <v>68</v>
      </c>
      <c r="Y351" t="s">
        <v>68</v>
      </c>
    </row>
    <row r="352" spans="1:25" hidden="1" x14ac:dyDescent="0.25">
      <c r="A352" t="s">
        <v>29</v>
      </c>
      <c r="B352">
        <v>2029</v>
      </c>
      <c r="C352" s="2">
        <v>431.26400000000001</v>
      </c>
      <c r="D352" s="2">
        <v>35.871000000000002</v>
      </c>
      <c r="E352" s="2">
        <v>2.0649999999999999</v>
      </c>
      <c r="F352" s="2">
        <v>0.98699999999999999</v>
      </c>
      <c r="G352" s="2">
        <v>0.159</v>
      </c>
      <c r="H352" s="2">
        <v>2.834226830897087E-2</v>
      </c>
      <c r="I352" s="2">
        <v>-1.9458615594770159E-2</v>
      </c>
      <c r="J352" s="2">
        <v>-2.4213075060532819E-2</v>
      </c>
      <c r="K352" s="2">
        <v>-2.8368794326241047E-2</v>
      </c>
      <c r="L352" s="2">
        <v>-3.1446540880503172E-2</v>
      </c>
      <c r="M352" s="2">
        <v>12.223000000000013</v>
      </c>
      <c r="N352" s="2">
        <v>-0.6980000000000004</v>
      </c>
      <c r="O352" s="2">
        <v>-5.0000000000000266E-2</v>
      </c>
      <c r="P352" s="2">
        <v>-2.7999999999999914E-2</v>
      </c>
      <c r="Q352" s="2">
        <v>-5.0000000000000044E-3</v>
      </c>
      <c r="R352" s="2">
        <v>-5.7105456925468354E-2</v>
      </c>
      <c r="S352" s="2">
        <v>-4.0906487768960333E-3</v>
      </c>
      <c r="T352" s="2">
        <v>-2.2907633150617591E-3</v>
      </c>
      <c r="U352" s="2">
        <v>-4.090648776896015E-4</v>
      </c>
      <c r="V352" t="s">
        <v>68</v>
      </c>
      <c r="W352" t="s">
        <v>68</v>
      </c>
      <c r="X352" t="s">
        <v>68</v>
      </c>
      <c r="Y352" t="s">
        <v>68</v>
      </c>
    </row>
    <row r="353" spans="1:25" hidden="1" x14ac:dyDescent="0.25">
      <c r="A353" t="s">
        <v>30</v>
      </c>
      <c r="B353">
        <v>2029</v>
      </c>
      <c r="C353" s="2">
        <v>101.661</v>
      </c>
      <c r="D353" s="2">
        <v>6.4889999999999999</v>
      </c>
      <c r="E353" s="2">
        <v>1.6209716713609399</v>
      </c>
      <c r="F353" s="2">
        <v>0.43099999999999999</v>
      </c>
      <c r="G353" s="2">
        <v>7.3999999999999996E-2</v>
      </c>
      <c r="H353" s="2">
        <v>1.399750150008363E-2</v>
      </c>
      <c r="I353" s="2">
        <v>-8.1214362767760853E-2</v>
      </c>
      <c r="J353" s="2">
        <v>1.8251074877798303E-3</v>
      </c>
      <c r="K353" s="2">
        <v>-4.8723897911832993E-2</v>
      </c>
      <c r="L353" s="2">
        <v>-5.4054054054054106E-2</v>
      </c>
      <c r="M353" s="2">
        <v>1.4230000000000018</v>
      </c>
      <c r="N353" s="2">
        <v>-0.52700000000000014</v>
      </c>
      <c r="O353" s="2">
        <v>2.9584475348798378E-3</v>
      </c>
      <c r="P353" s="2">
        <v>-2.1000000000000019E-2</v>
      </c>
      <c r="Q353" s="2">
        <v>-4.0000000000000036E-3</v>
      </c>
      <c r="R353" s="2">
        <v>-0.37034434293745572</v>
      </c>
      <c r="S353" s="2">
        <v>2.0790214581024834E-3</v>
      </c>
      <c r="T353" s="2">
        <v>-1.4757554462403368E-2</v>
      </c>
      <c r="U353" s="2">
        <v>-2.8109627547434984E-3</v>
      </c>
      <c r="V353" t="s">
        <v>68</v>
      </c>
      <c r="W353" t="s">
        <v>66</v>
      </c>
      <c r="X353" t="s">
        <v>68</v>
      </c>
      <c r="Y353" t="s">
        <v>68</v>
      </c>
    </row>
    <row r="354" spans="1:25" x14ac:dyDescent="0.25">
      <c r="A354" t="s">
        <v>31</v>
      </c>
      <c r="B354">
        <v>2029</v>
      </c>
      <c r="C354" s="2">
        <v>72.61</v>
      </c>
      <c r="D354" s="2">
        <v>28.16</v>
      </c>
      <c r="E354" s="2">
        <v>1.089</v>
      </c>
      <c r="F354" s="2">
        <v>1.2789999999999999</v>
      </c>
      <c r="G354" s="2">
        <v>0.20100000000000001</v>
      </c>
      <c r="H354" s="2">
        <v>-3.5628701280815363E-2</v>
      </c>
      <c r="I354" s="2">
        <v>-2.8622159090909125E-2</v>
      </c>
      <c r="J354" s="2">
        <v>-0.1184573002754821</v>
      </c>
      <c r="K354" s="2">
        <v>7.818608287723924E-4</v>
      </c>
      <c r="L354" s="2">
        <v>-4.975124378109457E-3</v>
      </c>
      <c r="M354" s="2">
        <v>-2.5870000000000033</v>
      </c>
      <c r="N354" s="2">
        <v>-0.80600000000000094</v>
      </c>
      <c r="O354" s="2">
        <v>-0.129</v>
      </c>
      <c r="P354" s="2">
        <v>9.9999999999988987E-4</v>
      </c>
      <c r="Q354" s="2">
        <v>-1.0000000000000009E-3</v>
      </c>
      <c r="R354" s="2">
        <v>0.31155778894472358</v>
      </c>
      <c r="S354" s="2">
        <v>4.986470815616538E-2</v>
      </c>
      <c r="T354" s="2">
        <v>-3.8654812524154951E-4</v>
      </c>
      <c r="U354" s="2">
        <v>3.8654812524159245E-4</v>
      </c>
      <c r="V354" t="s">
        <v>66</v>
      </c>
      <c r="W354" t="s">
        <v>66</v>
      </c>
      <c r="X354" t="s">
        <v>67</v>
      </c>
      <c r="Y354" t="s">
        <v>66</v>
      </c>
    </row>
    <row r="355" spans="1:25" hidden="1" x14ac:dyDescent="0.25">
      <c r="A355" t="s">
        <v>32</v>
      </c>
      <c r="B355">
        <v>2029</v>
      </c>
      <c r="C355" s="2">
        <v>258.03199999999998</v>
      </c>
      <c r="D355" s="2">
        <v>15.074999999999999</v>
      </c>
      <c r="E355" s="2">
        <v>0.17799999999999999</v>
      </c>
      <c r="F355" s="2">
        <v>0.66</v>
      </c>
      <c r="G355" s="2">
        <v>9.2999999999999999E-2</v>
      </c>
      <c r="H355" s="2">
        <v>1.9462702300489829E-2</v>
      </c>
      <c r="I355" s="2">
        <v>-3.131011608623558E-2</v>
      </c>
      <c r="J355" s="2">
        <v>-0.24157303370786523</v>
      </c>
      <c r="K355" s="2">
        <v>-4.9999999999999871E-2</v>
      </c>
      <c r="L355" s="2">
        <v>-7.5268817204301147E-2</v>
      </c>
      <c r="M355" s="2">
        <v>5.0219999999999914</v>
      </c>
      <c r="N355" s="2">
        <v>-0.47200000000000131</v>
      </c>
      <c r="O355" s="2">
        <v>-4.300000000000001E-2</v>
      </c>
      <c r="P355" s="2">
        <v>-3.2999999999999918E-2</v>
      </c>
      <c r="Q355" s="2">
        <v>-7.0000000000000062E-3</v>
      </c>
      <c r="R355" s="2">
        <v>-9.3986459577857853E-2</v>
      </c>
      <c r="S355" s="2">
        <v>-8.5623257666268583E-3</v>
      </c>
      <c r="T355" s="2">
        <v>-6.5710872162485015E-3</v>
      </c>
      <c r="U355" s="2">
        <v>-1.3938669852648384E-3</v>
      </c>
      <c r="V355" t="s">
        <v>68</v>
      </c>
      <c r="W355" t="s">
        <v>68</v>
      </c>
      <c r="X355" t="s">
        <v>68</v>
      </c>
      <c r="Y355" t="s">
        <v>68</v>
      </c>
    </row>
    <row r="356" spans="1:25" hidden="1" x14ac:dyDescent="0.25">
      <c r="A356" t="s">
        <v>33</v>
      </c>
      <c r="B356">
        <v>2029</v>
      </c>
      <c r="C356" s="2">
        <v>525.90599999999995</v>
      </c>
      <c r="D356" s="2">
        <v>74.241</v>
      </c>
      <c r="E356" s="2">
        <v>2.9409999999999998</v>
      </c>
      <c r="F356" s="2">
        <v>3.5990000000000002</v>
      </c>
      <c r="G356" s="2">
        <v>0.58599999999999997</v>
      </c>
      <c r="H356" s="2">
        <v>4.2988670979224326E-2</v>
      </c>
      <c r="I356" s="2">
        <v>5.1723441225199063E-3</v>
      </c>
      <c r="J356" s="2">
        <v>-1.5300918055083433E-2</v>
      </c>
      <c r="K356" s="2">
        <v>-1.5837732703528739E-2</v>
      </c>
      <c r="L356" s="2">
        <v>-1.7064846416382267E-2</v>
      </c>
      <c r="M356" s="2">
        <v>22.607999999999947</v>
      </c>
      <c r="N356" s="2">
        <v>0.38400000000000034</v>
      </c>
      <c r="O356" s="2">
        <v>-4.5000000000000373E-2</v>
      </c>
      <c r="P356" s="2">
        <v>-5.699999999999994E-2</v>
      </c>
      <c r="Q356" s="2">
        <v>-1.0000000000000009E-2</v>
      </c>
      <c r="R356" s="2">
        <v>1.698513800424634E-2</v>
      </c>
      <c r="S356" s="2">
        <v>-1.9904458598726327E-3</v>
      </c>
      <c r="T356" s="2">
        <v>-2.5212314225053112E-3</v>
      </c>
      <c r="U356" s="2">
        <v>-4.423213021939151E-4</v>
      </c>
      <c r="V356" t="s">
        <v>66</v>
      </c>
      <c r="W356" t="s">
        <v>68</v>
      </c>
      <c r="X356" t="s">
        <v>68</v>
      </c>
      <c r="Y356" t="s">
        <v>68</v>
      </c>
    </row>
    <row r="357" spans="1:25" hidden="1" x14ac:dyDescent="0.25">
      <c r="A357" t="s">
        <v>34</v>
      </c>
      <c r="B357">
        <v>2029</v>
      </c>
      <c r="C357" s="2">
        <v>204.892</v>
      </c>
      <c r="D357" s="2">
        <v>10.555</v>
      </c>
      <c r="E357" s="2">
        <v>0.80051545909452904</v>
      </c>
      <c r="F357" s="2">
        <v>0.45200000000000001</v>
      </c>
      <c r="G357" s="2">
        <v>7.0000000000000007E-2</v>
      </c>
      <c r="H357" s="2">
        <v>-1.4739472502586363E-3</v>
      </c>
      <c r="I357" s="2">
        <v>-4.3960208432022779E-2</v>
      </c>
      <c r="J357" s="2">
        <v>-1.3409865599143853E-4</v>
      </c>
      <c r="K357" s="2">
        <v>-5.3097345132743286E-2</v>
      </c>
      <c r="L357" s="2">
        <v>-5.7142857142856988E-2</v>
      </c>
      <c r="M357" s="2">
        <v>-0.3019999999999925</v>
      </c>
      <c r="N357" s="2">
        <v>-0.46400000000000041</v>
      </c>
      <c r="O357" s="2">
        <v>-1.0734804716494573E-4</v>
      </c>
      <c r="P357" s="2">
        <v>-2.3999999999999966E-2</v>
      </c>
      <c r="Q357" s="2">
        <v>-3.9999999999999897E-3</v>
      </c>
      <c r="R357" s="2">
        <v>1.5364238410596422</v>
      </c>
      <c r="S357" s="2">
        <v>3.5545710981770993E-4</v>
      </c>
      <c r="T357" s="2">
        <v>7.9470198675498552E-2</v>
      </c>
      <c r="U357" s="2">
        <v>1.3245033112583076E-2</v>
      </c>
      <c r="V357" t="s">
        <v>70</v>
      </c>
      <c r="W357" t="s">
        <v>66</v>
      </c>
      <c r="X357" t="s">
        <v>66</v>
      </c>
      <c r="Y357" t="s">
        <v>66</v>
      </c>
    </row>
    <row r="358" spans="1:25" hidden="1" x14ac:dyDescent="0.25">
      <c r="A358" t="s">
        <v>35</v>
      </c>
      <c r="B358">
        <v>2029</v>
      </c>
      <c r="C358" s="2">
        <v>366.10399999999998</v>
      </c>
      <c r="D358" s="2">
        <v>75.224999999999994</v>
      </c>
      <c r="E358" s="2">
        <v>2.8</v>
      </c>
      <c r="F358" s="2">
        <v>3.1360000000000001</v>
      </c>
      <c r="G358" s="2">
        <v>0.52300000000000002</v>
      </c>
      <c r="H358" s="2">
        <v>2.3198326158687135E-2</v>
      </c>
      <c r="I358" s="2">
        <v>-1.314722499169165E-2</v>
      </c>
      <c r="J358" s="2">
        <v>-4.7500000000000007E-2</v>
      </c>
      <c r="K358" s="2">
        <v>-1.594387755102035E-2</v>
      </c>
      <c r="L358" s="2">
        <v>-1.720841300191206E-2</v>
      </c>
      <c r="M358" s="2">
        <v>8.492999999999995</v>
      </c>
      <c r="N358" s="2">
        <v>-0.98900000000000432</v>
      </c>
      <c r="O358" s="2">
        <v>-0.13300000000000001</v>
      </c>
      <c r="P358" s="2">
        <v>-4.9999999999999822E-2</v>
      </c>
      <c r="Q358" s="2">
        <v>-9.000000000000008E-3</v>
      </c>
      <c r="R358" s="2">
        <v>-0.11644884022135935</v>
      </c>
      <c r="S358" s="2">
        <v>-1.5659955257270704E-2</v>
      </c>
      <c r="T358" s="2">
        <v>-5.887201224537837E-3</v>
      </c>
      <c r="U358" s="2">
        <v>-1.0596962204168154E-3</v>
      </c>
      <c r="V358" t="s">
        <v>68</v>
      </c>
      <c r="W358" t="s">
        <v>68</v>
      </c>
      <c r="X358" t="s">
        <v>68</v>
      </c>
      <c r="Y358" t="s">
        <v>68</v>
      </c>
    </row>
    <row r="359" spans="1:25" hidden="1" x14ac:dyDescent="0.25">
      <c r="A359" t="s">
        <v>36</v>
      </c>
      <c r="B359">
        <v>2029</v>
      </c>
      <c r="C359" s="2">
        <v>463.23099999999999</v>
      </c>
      <c r="D359" s="2">
        <v>53.886000000000003</v>
      </c>
      <c r="E359" s="2">
        <v>3.2320000000000002</v>
      </c>
      <c r="F359" s="2">
        <v>1.3</v>
      </c>
      <c r="G359" s="2">
        <v>0.215</v>
      </c>
      <c r="H359" s="2">
        <v>4.7887555021144945E-2</v>
      </c>
      <c r="I359" s="2">
        <v>-6.3467319897561282E-3</v>
      </c>
      <c r="J359" s="2">
        <v>-1.2685643564356412E-2</v>
      </c>
      <c r="K359" s="2">
        <v>-6.9230769230768435E-3</v>
      </c>
      <c r="L359" s="2">
        <v>-9.3023255813953574E-3</v>
      </c>
      <c r="M359" s="2">
        <v>22.182999999999993</v>
      </c>
      <c r="N359" s="2">
        <v>-0.34199999999999875</v>
      </c>
      <c r="O359" s="2">
        <v>-4.0999999999999925E-2</v>
      </c>
      <c r="P359" s="2">
        <v>-8.999999999999897E-3</v>
      </c>
      <c r="Q359" s="2">
        <v>-2.0000000000000018E-3</v>
      </c>
      <c r="R359" s="2">
        <v>-1.5417211378082264E-2</v>
      </c>
      <c r="S359" s="2">
        <v>-1.8482621827525555E-3</v>
      </c>
      <c r="T359" s="2">
        <v>-4.057160888968985E-4</v>
      </c>
      <c r="U359" s="2">
        <v>-9.0159130865978565E-5</v>
      </c>
      <c r="V359" t="s">
        <v>68</v>
      </c>
      <c r="W359" t="s">
        <v>68</v>
      </c>
      <c r="X359" t="s">
        <v>68</v>
      </c>
      <c r="Y359" t="s">
        <v>68</v>
      </c>
    </row>
    <row r="360" spans="1:25" hidden="1" x14ac:dyDescent="0.25">
      <c r="A360" t="s">
        <v>37</v>
      </c>
      <c r="B360">
        <v>2029</v>
      </c>
      <c r="C360" s="2">
        <v>526.22400000000005</v>
      </c>
      <c r="D360" s="2">
        <v>26.648</v>
      </c>
      <c r="E360" s="2">
        <v>2.1720000000000002</v>
      </c>
      <c r="F360" s="2">
        <v>1.393</v>
      </c>
      <c r="G360" s="2">
        <v>0.23599999999999999</v>
      </c>
      <c r="H360" s="2">
        <v>5.0499407096597775E-2</v>
      </c>
      <c r="I360" s="2">
        <v>-2.3003602521765219E-2</v>
      </c>
      <c r="J360" s="2">
        <v>-2.1639042357274266E-2</v>
      </c>
      <c r="K360" s="2">
        <v>-2.6561378320172233E-2</v>
      </c>
      <c r="L360" s="2">
        <v>-2.5423728813559344E-2</v>
      </c>
      <c r="M360" s="2">
        <v>26.574000000000069</v>
      </c>
      <c r="N360" s="2">
        <v>-0.61299999999999955</v>
      </c>
      <c r="O360" s="2">
        <v>-4.6999999999999709E-2</v>
      </c>
      <c r="P360" s="2">
        <v>-3.6999999999999922E-2</v>
      </c>
      <c r="Q360" s="2">
        <v>-6.0000000000000053E-3</v>
      </c>
      <c r="R360" s="2">
        <v>-2.3067660118913147E-2</v>
      </c>
      <c r="S360" s="2">
        <v>-1.7686460450063817E-3</v>
      </c>
      <c r="T360" s="2">
        <v>-1.3923383758560933E-3</v>
      </c>
      <c r="U360" s="2">
        <v>-2.2578460149017798E-4</v>
      </c>
      <c r="V360" t="s">
        <v>68</v>
      </c>
      <c r="W360" t="s">
        <v>68</v>
      </c>
      <c r="X360" t="s">
        <v>68</v>
      </c>
      <c r="Y360" t="s">
        <v>68</v>
      </c>
    </row>
    <row r="361" spans="1:25" hidden="1" x14ac:dyDescent="0.25">
      <c r="A361" t="s">
        <v>38</v>
      </c>
      <c r="B361">
        <v>2029</v>
      </c>
      <c r="C361" s="2">
        <v>128.87</v>
      </c>
      <c r="D361" s="2">
        <v>18.518999999999998</v>
      </c>
      <c r="E361" s="2">
        <v>0.93300000000000005</v>
      </c>
      <c r="F361" s="2">
        <v>1.2949999999999999</v>
      </c>
      <c r="G361" s="2">
        <v>0.21099999999999999</v>
      </c>
      <c r="H361" s="2">
        <v>6.2256537596027083E-2</v>
      </c>
      <c r="I361" s="2">
        <v>4.8166747664560694E-2</v>
      </c>
      <c r="J361" s="2">
        <v>4.5016077170418042E-2</v>
      </c>
      <c r="K361" s="2">
        <v>4.864864864864861E-2</v>
      </c>
      <c r="L361" s="2">
        <v>4.2654028436018863E-2</v>
      </c>
      <c r="M361" s="2">
        <v>8.0230000000000103</v>
      </c>
      <c r="N361" s="2">
        <v>0.89199999999999946</v>
      </c>
      <c r="O361" s="2">
        <v>4.2000000000000037E-2</v>
      </c>
      <c r="P361" s="2">
        <v>6.2999999999999945E-2</v>
      </c>
      <c r="Q361" s="2">
        <v>8.9999999999999802E-3</v>
      </c>
      <c r="R361" s="2">
        <v>0.11118035647513377</v>
      </c>
      <c r="S361" s="2">
        <v>5.2349495201296252E-3</v>
      </c>
      <c r="T361" s="2">
        <v>7.8524242801944234E-3</v>
      </c>
      <c r="U361" s="2">
        <v>1.1217748971706306E-3</v>
      </c>
      <c r="V361" t="s">
        <v>66</v>
      </c>
      <c r="W361" t="s">
        <v>66</v>
      </c>
      <c r="X361" t="s">
        <v>66</v>
      </c>
      <c r="Y361" t="s">
        <v>66</v>
      </c>
    </row>
    <row r="362" spans="1:25" hidden="1" x14ac:dyDescent="0.25">
      <c r="A362" t="s">
        <v>39</v>
      </c>
      <c r="B362">
        <v>2029</v>
      </c>
      <c r="C362" s="2">
        <v>236.53700000000001</v>
      </c>
      <c r="D362" s="2">
        <v>27.254999999999999</v>
      </c>
      <c r="E362" s="2">
        <v>1.861</v>
      </c>
      <c r="F362" s="2">
        <v>0.874</v>
      </c>
      <c r="G362" s="2">
        <v>0.14599999999999999</v>
      </c>
      <c r="H362" s="2">
        <v>4.2724816836266603E-2</v>
      </c>
      <c r="I362" s="2">
        <v>-1.8492019812878419E-2</v>
      </c>
      <c r="J362" s="2">
        <v>-1.5583019881783941E-2</v>
      </c>
      <c r="K362" s="2">
        <v>-1.7162471395881021E-2</v>
      </c>
      <c r="L362" s="2">
        <v>-2.0547945205479472E-2</v>
      </c>
      <c r="M362" s="2">
        <v>10.105999999999995</v>
      </c>
      <c r="N362" s="2">
        <v>-0.50400000000000134</v>
      </c>
      <c r="O362" s="2">
        <v>-2.8999999999999915E-2</v>
      </c>
      <c r="P362" s="2">
        <v>-1.5000000000000013E-2</v>
      </c>
      <c r="Q362" s="2">
        <v>-3.0000000000000027E-3</v>
      </c>
      <c r="R362" s="2">
        <v>-4.9871363546408233E-2</v>
      </c>
      <c r="S362" s="2">
        <v>-2.8695824262814102E-3</v>
      </c>
      <c r="T362" s="2">
        <v>-1.4842667722145281E-3</v>
      </c>
      <c r="U362" s="2">
        <v>-2.9685335444290561E-4</v>
      </c>
      <c r="V362" t="s">
        <v>68</v>
      </c>
      <c r="W362" t="s">
        <v>68</v>
      </c>
      <c r="X362" t="s">
        <v>68</v>
      </c>
      <c r="Y362" t="s">
        <v>68</v>
      </c>
    </row>
    <row r="363" spans="1:25" hidden="1" x14ac:dyDescent="0.25">
      <c r="A363" t="s">
        <v>40</v>
      </c>
      <c r="B363">
        <v>2029</v>
      </c>
      <c r="C363" s="2">
        <v>195.64</v>
      </c>
      <c r="D363" s="2">
        <v>23.937999999999999</v>
      </c>
      <c r="E363" s="2">
        <v>0.19900000000000001</v>
      </c>
      <c r="F363" s="2">
        <v>2.1850000000000001</v>
      </c>
      <c r="G363" s="2">
        <v>0.36</v>
      </c>
      <c r="H363" s="2">
        <v>2.6993457370680728E-2</v>
      </c>
      <c r="I363" s="2">
        <v>-1.3743838248809452E-2</v>
      </c>
      <c r="J363" s="2">
        <v>-0.3266331658291457</v>
      </c>
      <c r="K363" s="2">
        <v>7.3226544622425694E-3</v>
      </c>
      <c r="L363" s="2">
        <v>8.3333333333333419E-3</v>
      </c>
      <c r="M363" s="2">
        <v>5.2809999999999775</v>
      </c>
      <c r="N363" s="2">
        <v>-0.32900000000000063</v>
      </c>
      <c r="O363" s="2">
        <v>-6.5000000000000002E-2</v>
      </c>
      <c r="P363" s="2">
        <v>1.6000000000000014E-2</v>
      </c>
      <c r="Q363" s="2">
        <v>3.0000000000000027E-3</v>
      </c>
      <c r="R363" s="2">
        <v>-6.2298807044120816E-2</v>
      </c>
      <c r="S363" s="2">
        <v>-1.2308274947926582E-2</v>
      </c>
      <c r="T363" s="2">
        <v>3.0297292179511611E-3</v>
      </c>
      <c r="U363" s="2">
        <v>5.6807422836584274E-4</v>
      </c>
      <c r="V363" t="s">
        <v>68</v>
      </c>
      <c r="W363" t="s">
        <v>68</v>
      </c>
      <c r="X363" t="s">
        <v>66</v>
      </c>
      <c r="Y363" t="s">
        <v>66</v>
      </c>
    </row>
    <row r="364" spans="1:25" hidden="1" x14ac:dyDescent="0.25">
      <c r="A364" t="s">
        <v>41</v>
      </c>
      <c r="B364">
        <v>2029</v>
      </c>
      <c r="C364" s="2">
        <v>114.53905158955401</v>
      </c>
      <c r="D364" s="2">
        <v>2.214</v>
      </c>
      <c r="E364" s="2">
        <v>0.108</v>
      </c>
      <c r="F364" s="2">
        <v>0.375</v>
      </c>
      <c r="G364" s="2">
        <v>0.06</v>
      </c>
      <c r="H364" s="2">
        <v>-8.7843670174720466E-6</v>
      </c>
      <c r="I364" s="2">
        <v>-0.34327009936766045</v>
      </c>
      <c r="J364" s="2">
        <v>-0.39814814814814814</v>
      </c>
      <c r="K364" s="2">
        <v>-4.0000000000000036E-2</v>
      </c>
      <c r="L364" s="2">
        <v>-3.3333333333333368E-2</v>
      </c>
      <c r="M364" s="2">
        <v>-1.0061530669958074E-3</v>
      </c>
      <c r="N364" s="2">
        <v>-0.76000000000000023</v>
      </c>
      <c r="O364" s="2">
        <v>-4.2999999999999997E-2</v>
      </c>
      <c r="P364" s="2">
        <v>-1.5000000000000013E-2</v>
      </c>
      <c r="Q364" s="2">
        <v>-2.0000000000000018E-3</v>
      </c>
      <c r="R364" s="2">
        <v>755.35226689635192</v>
      </c>
      <c r="S364" s="2">
        <v>42.73703615334621</v>
      </c>
      <c r="T364" s="2">
        <v>14.908268425585902</v>
      </c>
      <c r="U364" s="2">
        <v>1.9877691234114536</v>
      </c>
      <c r="V364" t="s">
        <v>70</v>
      </c>
      <c r="W364" t="s">
        <v>70</v>
      </c>
      <c r="X364" t="s">
        <v>70</v>
      </c>
      <c r="Y364" t="s">
        <v>70</v>
      </c>
    </row>
    <row r="365" spans="1:25" hidden="1" x14ac:dyDescent="0.25">
      <c r="A365" t="s">
        <v>42</v>
      </c>
      <c r="B365">
        <v>2029</v>
      </c>
      <c r="C365" s="2">
        <v>231.85499999999999</v>
      </c>
      <c r="D365" s="2">
        <v>17.763999999999999</v>
      </c>
      <c r="E365" s="2">
        <v>0.67700000000000005</v>
      </c>
      <c r="F365" s="2">
        <v>1.022</v>
      </c>
      <c r="G365" s="2">
        <v>0.185</v>
      </c>
      <c r="H365" s="2">
        <v>4.3764421729097891E-2</v>
      </c>
      <c r="I365" s="2">
        <v>-2.3699617203332548E-2</v>
      </c>
      <c r="J365" s="2">
        <v>-7.3855243722304176E-2</v>
      </c>
      <c r="K365" s="2">
        <v>-3.0332681017612443E-2</v>
      </c>
      <c r="L365" s="2">
        <v>-2.7027027027027053E-2</v>
      </c>
      <c r="M365" s="2">
        <v>10.146999999999991</v>
      </c>
      <c r="N365" s="2">
        <v>-0.42099999999999937</v>
      </c>
      <c r="O365" s="2">
        <v>-4.9999999999999933E-2</v>
      </c>
      <c r="P365" s="2">
        <v>-3.0999999999999917E-2</v>
      </c>
      <c r="Q365" s="2">
        <v>-5.0000000000000044E-3</v>
      </c>
      <c r="R365" s="2">
        <v>-4.1490095594757047E-2</v>
      </c>
      <c r="S365" s="2">
        <v>-4.9275647974770841E-3</v>
      </c>
      <c r="T365" s="2">
        <v>-3.0550901744357882E-3</v>
      </c>
      <c r="U365" s="2">
        <v>-4.9275647974770956E-4</v>
      </c>
      <c r="V365" t="s">
        <v>68</v>
      </c>
      <c r="W365" t="s">
        <v>68</v>
      </c>
      <c r="X365" t="s">
        <v>68</v>
      </c>
      <c r="Y365" t="s">
        <v>68</v>
      </c>
    </row>
    <row r="366" spans="1:25" hidden="1" x14ac:dyDescent="0.25">
      <c r="A366" t="s">
        <v>43</v>
      </c>
      <c r="B366">
        <v>2029</v>
      </c>
      <c r="C366" s="2">
        <v>1165.8630000000001</v>
      </c>
      <c r="D366" s="2">
        <v>70.646000000000001</v>
      </c>
      <c r="E366" s="2">
        <v>1.179</v>
      </c>
      <c r="F366" s="2">
        <v>4.7729999999999997</v>
      </c>
      <c r="G366" s="2">
        <v>0.79</v>
      </c>
      <c r="H366" s="2">
        <v>4.8192626406361766E-2</v>
      </c>
      <c r="I366" s="2">
        <v>-3.0320187979503383E-2</v>
      </c>
      <c r="J366" s="2">
        <v>-0.22731128074639526</v>
      </c>
      <c r="K366" s="2">
        <v>-3.0379216425728151E-2</v>
      </c>
      <c r="L366" s="2">
        <v>-3.1645569620253049E-2</v>
      </c>
      <c r="M366" s="2">
        <v>56.186000000000149</v>
      </c>
      <c r="N366" s="2">
        <v>-2.1419999999999959</v>
      </c>
      <c r="O366" s="2">
        <v>-0.26800000000000002</v>
      </c>
      <c r="P366" s="2">
        <v>-0.14500000000000046</v>
      </c>
      <c r="Q366" s="2">
        <v>-2.4999999999999911E-2</v>
      </c>
      <c r="R366" s="2">
        <v>-3.8123375929946787E-2</v>
      </c>
      <c r="S366" s="2">
        <v>-4.7698714982379832E-3</v>
      </c>
      <c r="T366" s="2">
        <v>-2.5807140568824987E-3</v>
      </c>
      <c r="U366" s="2">
        <v>-4.4495069946249677E-4</v>
      </c>
      <c r="V366" t="s">
        <v>68</v>
      </c>
      <c r="W366" t="s">
        <v>68</v>
      </c>
      <c r="X366" t="s">
        <v>68</v>
      </c>
      <c r="Y366" t="s">
        <v>68</v>
      </c>
    </row>
    <row r="367" spans="1:25" hidden="1" x14ac:dyDescent="0.25">
      <c r="A367" t="s">
        <v>44</v>
      </c>
      <c r="B367">
        <v>2029</v>
      </c>
      <c r="C367" s="2">
        <v>1068.133</v>
      </c>
      <c r="D367" s="2">
        <v>112.66200000000001</v>
      </c>
      <c r="E367" s="2">
        <v>7.7169999999999996</v>
      </c>
      <c r="F367" s="2">
        <v>4.7220000000000004</v>
      </c>
      <c r="G367" s="2">
        <v>0.79800000000000004</v>
      </c>
      <c r="H367" s="2">
        <v>4.4012309328520023E-2</v>
      </c>
      <c r="I367" s="2">
        <v>-6.5416910759616793E-3</v>
      </c>
      <c r="J367" s="2">
        <v>-9.5892186082675562E-3</v>
      </c>
      <c r="K367" s="2">
        <v>-2.2236340533672072E-2</v>
      </c>
      <c r="L367" s="2">
        <v>-2.380952380952369E-2</v>
      </c>
      <c r="M367" s="2">
        <v>47.011000000000081</v>
      </c>
      <c r="N367" s="2">
        <v>-0.73699999999999477</v>
      </c>
      <c r="O367" s="2">
        <v>-7.4000000000000732E-2</v>
      </c>
      <c r="P367" s="2">
        <v>-0.10499999999999954</v>
      </c>
      <c r="Q367" s="2">
        <v>-1.8999999999999906E-2</v>
      </c>
      <c r="R367" s="2">
        <v>-1.5677181936142467E-2</v>
      </c>
      <c r="S367" s="2">
        <v>-1.574099678798592E-3</v>
      </c>
      <c r="T367" s="2">
        <v>-2.2335198145114836E-3</v>
      </c>
      <c r="U367" s="2">
        <v>-4.0416072834017298E-4</v>
      </c>
      <c r="V367" t="s">
        <v>68</v>
      </c>
      <c r="W367" t="s">
        <v>68</v>
      </c>
      <c r="X367" t="s">
        <v>68</v>
      </c>
      <c r="Y367" t="s">
        <v>68</v>
      </c>
    </row>
    <row r="368" spans="1:25" hidden="1" x14ac:dyDescent="0.25">
      <c r="A368" t="s">
        <v>45</v>
      </c>
      <c r="B368">
        <v>2029</v>
      </c>
      <c r="C368" s="2">
        <v>498.339</v>
      </c>
      <c r="D368" s="2">
        <v>33.19</v>
      </c>
      <c r="E368" s="2">
        <v>1.903</v>
      </c>
      <c r="F368" s="2">
        <v>1.9970000000000001</v>
      </c>
      <c r="G368" s="2">
        <v>0.32700000000000001</v>
      </c>
      <c r="H368" s="2">
        <v>4.3793481947028048E-2</v>
      </c>
      <c r="I368" s="2">
        <v>-5.875263633624595E-3</v>
      </c>
      <c r="J368" s="2">
        <v>-9.4587493431424145E-3</v>
      </c>
      <c r="K368" s="2">
        <v>-9.0135202804206387E-3</v>
      </c>
      <c r="L368" s="2">
        <v>-9.174311926605512E-3</v>
      </c>
      <c r="M368" s="2">
        <v>21.824000000000012</v>
      </c>
      <c r="N368" s="2">
        <v>-0.19500000000000028</v>
      </c>
      <c r="O368" s="2">
        <v>-1.8000000000000016E-2</v>
      </c>
      <c r="P368" s="2">
        <v>-1.8000000000000016E-2</v>
      </c>
      <c r="Q368" s="2">
        <v>-3.0000000000000027E-3</v>
      </c>
      <c r="R368" s="2">
        <v>-8.9351173020527936E-3</v>
      </c>
      <c r="S368" s="2">
        <v>-8.2478005865102664E-4</v>
      </c>
      <c r="T368" s="2">
        <v>-8.2478005865102664E-4</v>
      </c>
      <c r="U368" s="2">
        <v>-1.3746334310850444E-4</v>
      </c>
      <c r="V368" t="s">
        <v>68</v>
      </c>
      <c r="W368" t="s">
        <v>68</v>
      </c>
      <c r="X368" t="s">
        <v>68</v>
      </c>
      <c r="Y368" t="s">
        <v>68</v>
      </c>
    </row>
    <row r="369" spans="1:25" hidden="1" x14ac:dyDescent="0.25">
      <c r="A369" t="s">
        <v>46</v>
      </c>
      <c r="B369">
        <v>2029</v>
      </c>
      <c r="C369" s="2">
        <v>193.482</v>
      </c>
      <c r="D369" s="2">
        <v>10.013</v>
      </c>
      <c r="E369" s="2">
        <v>0.55900000000000005</v>
      </c>
      <c r="F369" s="2">
        <v>0.42199999999999999</v>
      </c>
      <c r="G369" s="2">
        <v>7.1999999999999995E-2</v>
      </c>
      <c r="H369" s="2">
        <v>2.6255672362286996E-2</v>
      </c>
      <c r="I369" s="2">
        <v>-2.5766503545391083E-2</v>
      </c>
      <c r="J369" s="2">
        <v>-3.5778175313058866E-2</v>
      </c>
      <c r="K369" s="2">
        <v>-3.0805687203791496E-2</v>
      </c>
      <c r="L369" s="2">
        <v>-2.7777777777777804E-2</v>
      </c>
      <c r="M369" s="2">
        <v>5.0800000000000125</v>
      </c>
      <c r="N369" s="2">
        <v>-0.2580000000000009</v>
      </c>
      <c r="O369" s="2">
        <v>-1.9999999999999907E-2</v>
      </c>
      <c r="P369" s="2">
        <v>-1.3000000000000012E-2</v>
      </c>
      <c r="Q369" s="2">
        <v>-2.0000000000000018E-3</v>
      </c>
      <c r="R369" s="2">
        <v>-5.0787401574803201E-2</v>
      </c>
      <c r="S369" s="2">
        <v>-3.9370078740157202E-3</v>
      </c>
      <c r="T369" s="2">
        <v>-2.5590551181102323E-3</v>
      </c>
      <c r="U369" s="2">
        <v>-3.937007874015742E-4</v>
      </c>
      <c r="V369" t="s">
        <v>68</v>
      </c>
      <c r="W369" t="s">
        <v>68</v>
      </c>
      <c r="X369" t="s">
        <v>68</v>
      </c>
      <c r="Y369" t="s">
        <v>68</v>
      </c>
    </row>
    <row r="370" spans="1:25" hidden="1" x14ac:dyDescent="0.25">
      <c r="A370" t="s">
        <v>47</v>
      </c>
      <c r="B370">
        <v>2029</v>
      </c>
      <c r="C370" s="2">
        <v>269.80599999999998</v>
      </c>
      <c r="D370" s="2">
        <v>41.473999999999997</v>
      </c>
      <c r="E370" s="2">
        <v>4.4509999999999996</v>
      </c>
      <c r="F370" s="2">
        <v>0.60899999999999999</v>
      </c>
      <c r="G370" s="2">
        <v>0.104</v>
      </c>
      <c r="H370" s="2">
        <v>5.1474022075120557E-2</v>
      </c>
      <c r="I370" s="2">
        <v>8.4149105463663179E-3</v>
      </c>
      <c r="J370" s="2">
        <v>1.8198157717366777E-2</v>
      </c>
      <c r="K370" s="2">
        <v>1.4778325123152723E-2</v>
      </c>
      <c r="L370" s="2">
        <v>1.9230769230769249E-2</v>
      </c>
      <c r="M370" s="2">
        <v>13.887999999999977</v>
      </c>
      <c r="N370" s="2">
        <v>0.34899999999999665</v>
      </c>
      <c r="O370" s="2">
        <v>8.0999999999999517E-2</v>
      </c>
      <c r="P370" s="2">
        <v>9.000000000000008E-3</v>
      </c>
      <c r="Q370" s="2">
        <v>2.0000000000000018E-3</v>
      </c>
      <c r="R370" s="2">
        <v>2.5129608294930675E-2</v>
      </c>
      <c r="S370" s="2">
        <v>5.8323732718893757E-3</v>
      </c>
      <c r="T370" s="2">
        <v>6.4804147465437952E-4</v>
      </c>
      <c r="U370" s="2">
        <v>1.4400921658986213E-4</v>
      </c>
      <c r="V370" t="s">
        <v>66</v>
      </c>
      <c r="W370" t="s">
        <v>66</v>
      </c>
      <c r="X370" t="s">
        <v>66</v>
      </c>
      <c r="Y370" t="s">
        <v>66</v>
      </c>
    </row>
    <row r="371" spans="1:25" hidden="1" x14ac:dyDescent="0.25">
      <c r="A371" t="s">
        <v>7</v>
      </c>
      <c r="B371">
        <v>2030</v>
      </c>
      <c r="C371" s="2">
        <v>259.79199999999997</v>
      </c>
      <c r="D371" s="2">
        <v>27.724</v>
      </c>
      <c r="E371" s="2">
        <v>0.92700000000000005</v>
      </c>
      <c r="F371" s="2">
        <v>1.571</v>
      </c>
      <c r="G371" s="2">
        <v>0.26200000000000001</v>
      </c>
      <c r="H371" s="2">
        <v>1.6905832358194123E-2</v>
      </c>
      <c r="I371" s="2">
        <v>-3.7007646804212951E-2</v>
      </c>
      <c r="J371" s="2">
        <v>-0.1499460625674218</v>
      </c>
      <c r="K371" s="2">
        <v>-3.5009548058561386E-2</v>
      </c>
      <c r="L371" s="2">
        <v>-3.4351145038167968E-2</v>
      </c>
      <c r="M371" s="2">
        <v>4.3919999999999675</v>
      </c>
      <c r="N371" s="2">
        <v>-1.0259999999999998</v>
      </c>
      <c r="O371" s="2">
        <v>-0.13900000000000001</v>
      </c>
      <c r="P371" s="2">
        <v>-5.4999999999999938E-2</v>
      </c>
      <c r="Q371" s="2">
        <v>-9.000000000000008E-3</v>
      </c>
      <c r="R371" s="2">
        <v>-0.23360655737705086</v>
      </c>
      <c r="S371" s="2">
        <v>-3.1648451730419178E-2</v>
      </c>
      <c r="T371" s="2">
        <v>-1.2522768670309733E-2</v>
      </c>
      <c r="U371" s="2">
        <v>-2.0491803278688695E-3</v>
      </c>
      <c r="V371" t="s">
        <v>68</v>
      </c>
      <c r="W371" t="s">
        <v>68</v>
      </c>
      <c r="X371" t="s">
        <v>68</v>
      </c>
      <c r="Y371" t="s">
        <v>68</v>
      </c>
    </row>
    <row r="372" spans="1:25" hidden="1" x14ac:dyDescent="0.25">
      <c r="A372" t="s">
        <v>8</v>
      </c>
      <c r="B372">
        <v>2030</v>
      </c>
      <c r="C372" s="2">
        <v>382.73899999999998</v>
      </c>
      <c r="D372" s="2">
        <v>51.752000000000002</v>
      </c>
      <c r="E372" s="2">
        <v>2.4540000000000002</v>
      </c>
      <c r="F372" s="2">
        <v>3.2930000000000001</v>
      </c>
      <c r="G372" s="2">
        <v>0.54800000000000004</v>
      </c>
      <c r="H372" s="2">
        <v>3.9995924115389325E-2</v>
      </c>
      <c r="I372" s="2">
        <v>-7.9030762096150668E-3</v>
      </c>
      <c r="J372" s="2">
        <v>-4.930725346373268E-2</v>
      </c>
      <c r="K372" s="2">
        <v>-4.5551169146673788E-3</v>
      </c>
      <c r="L372" s="2">
        <v>-3.6496350364963533E-3</v>
      </c>
      <c r="M372" s="2">
        <v>15.307999999999993</v>
      </c>
      <c r="N372" s="2">
        <v>-0.40899999999999892</v>
      </c>
      <c r="O372" s="2">
        <v>-0.121</v>
      </c>
      <c r="P372" s="2">
        <v>-1.499999999999968E-2</v>
      </c>
      <c r="Q372" s="2">
        <v>-2.0000000000000018E-3</v>
      </c>
      <c r="R372" s="2">
        <v>-2.6718055918473944E-2</v>
      </c>
      <c r="S372" s="2">
        <v>-7.9043637313822874E-3</v>
      </c>
      <c r="T372" s="2">
        <v>-9.7987980141100647E-4</v>
      </c>
      <c r="U372" s="2">
        <v>-1.306506401881371E-4</v>
      </c>
      <c r="V372" t="s">
        <v>68</v>
      </c>
      <c r="W372" t="s">
        <v>68</v>
      </c>
      <c r="X372" t="s">
        <v>68</v>
      </c>
      <c r="Y372" t="s">
        <v>68</v>
      </c>
    </row>
    <row r="373" spans="1:25" hidden="1" x14ac:dyDescent="0.25">
      <c r="A373" t="s">
        <v>9</v>
      </c>
      <c r="B373">
        <v>2030</v>
      </c>
      <c r="C373" s="2">
        <v>342.06099999999998</v>
      </c>
      <c r="D373" s="2">
        <v>63.680999999999997</v>
      </c>
      <c r="E373" s="2">
        <v>1.2749999999999999</v>
      </c>
      <c r="F373" s="2">
        <v>3.004</v>
      </c>
      <c r="G373" s="2">
        <v>0.495</v>
      </c>
      <c r="H373" s="2">
        <v>3.1263429622201772E-2</v>
      </c>
      <c r="I373" s="2">
        <v>-9.7360280146361895E-4</v>
      </c>
      <c r="J373" s="2">
        <v>-8.3921568627450968E-2</v>
      </c>
      <c r="K373" s="2">
        <v>-9.3209054593874924E-3</v>
      </c>
      <c r="L373" s="2">
        <v>-8.0808080808080877E-3</v>
      </c>
      <c r="M373" s="2">
        <v>10.69399999999996</v>
      </c>
      <c r="N373" s="2">
        <v>-6.2000000000004718E-2</v>
      </c>
      <c r="O373" s="2">
        <v>-0.10699999999999998</v>
      </c>
      <c r="P373" s="2">
        <v>-2.8000000000000025E-2</v>
      </c>
      <c r="Q373" s="2">
        <v>-4.0000000000000036E-3</v>
      </c>
      <c r="R373" s="2">
        <v>-5.7976435384332293E-3</v>
      </c>
      <c r="S373" s="2">
        <v>-1.0005610622779165E-2</v>
      </c>
      <c r="T373" s="2">
        <v>-2.6182906302599711E-3</v>
      </c>
      <c r="U373" s="2">
        <v>-3.7404151860856726E-4</v>
      </c>
      <c r="V373" t="s">
        <v>68</v>
      </c>
      <c r="W373" t="s">
        <v>68</v>
      </c>
      <c r="X373" t="s">
        <v>68</v>
      </c>
      <c r="Y373" t="s">
        <v>68</v>
      </c>
    </row>
    <row r="374" spans="1:25" hidden="1" x14ac:dyDescent="0.25">
      <c r="A374" t="s">
        <v>10</v>
      </c>
      <c r="B374">
        <v>2030</v>
      </c>
      <c r="C374" s="2">
        <v>141.40199999999999</v>
      </c>
      <c r="D374" s="2">
        <v>8.8149999999999995</v>
      </c>
      <c r="E374" s="2">
        <v>0.155</v>
      </c>
      <c r="F374" s="2">
        <v>0.47499999999999998</v>
      </c>
      <c r="G374" s="2">
        <v>7.5999999999999998E-2</v>
      </c>
      <c r="H374" s="2">
        <v>-7.0720357562127842E-3</v>
      </c>
      <c r="I374" s="2">
        <v>-3.448667044809986E-2</v>
      </c>
      <c r="J374" s="2">
        <v>-0.29677419354838719</v>
      </c>
      <c r="K374" s="2">
        <v>-2.9473684210526343E-2</v>
      </c>
      <c r="L374" s="2">
        <v>-3.9473684210526355E-2</v>
      </c>
      <c r="M374" s="2">
        <v>-1</v>
      </c>
      <c r="N374" s="2">
        <v>-0.30400000000000027</v>
      </c>
      <c r="O374" s="2">
        <v>-4.6000000000000013E-2</v>
      </c>
      <c r="P374" s="2">
        <v>-1.4000000000000012E-2</v>
      </c>
      <c r="Q374" s="2">
        <v>-3.0000000000000027E-3</v>
      </c>
      <c r="R374" s="2">
        <v>0.30400000000000027</v>
      </c>
      <c r="S374" s="2">
        <v>4.6000000000000013E-2</v>
      </c>
      <c r="T374" s="2">
        <v>1.4000000000000012E-2</v>
      </c>
      <c r="U374" s="2">
        <v>3.0000000000000027E-3</v>
      </c>
      <c r="V374" t="s">
        <v>66</v>
      </c>
      <c r="W374" t="s">
        <v>66</v>
      </c>
      <c r="X374" t="s">
        <v>66</v>
      </c>
      <c r="Y374" t="s">
        <v>66</v>
      </c>
    </row>
    <row r="375" spans="1:25" hidden="1" x14ac:dyDescent="0.25">
      <c r="A375" t="s">
        <v>11</v>
      </c>
      <c r="B375">
        <v>2030</v>
      </c>
      <c r="C375" s="2">
        <v>121.062</v>
      </c>
      <c r="D375" s="2">
        <v>11.475</v>
      </c>
      <c r="E375" s="2">
        <v>0.32400000000000001</v>
      </c>
      <c r="F375" s="2">
        <v>0.59399999999999997</v>
      </c>
      <c r="G375" s="2">
        <v>0.1</v>
      </c>
      <c r="H375" s="2">
        <v>3.2024912854570348E-2</v>
      </c>
      <c r="I375" s="2">
        <v>-1.298474945533777E-2</v>
      </c>
      <c r="J375" s="2">
        <v>-7.7160493827160392E-2</v>
      </c>
      <c r="K375" s="2">
        <v>-1.3468013468013481E-2</v>
      </c>
      <c r="L375" s="2">
        <v>-1.0000000000000009E-2</v>
      </c>
      <c r="M375" s="2">
        <v>3.8769999999999953</v>
      </c>
      <c r="N375" s="2">
        <v>-0.14900000000000091</v>
      </c>
      <c r="O375" s="2">
        <v>-2.4999999999999967E-2</v>
      </c>
      <c r="P375" s="2">
        <v>-8.0000000000000071E-3</v>
      </c>
      <c r="Q375" s="2">
        <v>-1.0000000000000009E-3</v>
      </c>
      <c r="R375" s="2">
        <v>-3.8431777147279106E-2</v>
      </c>
      <c r="S375" s="2">
        <v>-6.4482847562548351E-3</v>
      </c>
      <c r="T375" s="2">
        <v>-2.0634511220015521E-3</v>
      </c>
      <c r="U375" s="2">
        <v>-2.5793139025019401E-4</v>
      </c>
      <c r="V375" t="s">
        <v>68</v>
      </c>
      <c r="W375" t="s">
        <v>68</v>
      </c>
      <c r="X375" t="s">
        <v>68</v>
      </c>
      <c r="Y375" t="s">
        <v>68</v>
      </c>
    </row>
    <row r="376" spans="1:25" hidden="1" x14ac:dyDescent="0.25">
      <c r="A376" t="s">
        <v>12</v>
      </c>
      <c r="B376">
        <v>2030</v>
      </c>
      <c r="C376" s="2">
        <v>380.78399999999999</v>
      </c>
      <c r="D376" s="2">
        <v>59.692999999999998</v>
      </c>
      <c r="E376" s="2">
        <v>0.32</v>
      </c>
      <c r="F376" s="2">
        <v>3.64</v>
      </c>
      <c r="G376" s="2">
        <v>0.59699999999999998</v>
      </c>
      <c r="H376" s="2">
        <v>3.741228623051384E-2</v>
      </c>
      <c r="I376" s="2">
        <v>-3.6352671167473364E-3</v>
      </c>
      <c r="J376" s="2">
        <v>-0.66250000000000009</v>
      </c>
      <c r="K376" s="2">
        <v>-6.8681318681318437E-3</v>
      </c>
      <c r="L376" s="2">
        <v>-6.7001675041876109E-3</v>
      </c>
      <c r="M376" s="2">
        <v>14.245999999999981</v>
      </c>
      <c r="N376" s="2">
        <v>-0.21699999999999875</v>
      </c>
      <c r="O376" s="2">
        <v>-0.21200000000000002</v>
      </c>
      <c r="P376" s="2">
        <v>-2.4999999999999911E-2</v>
      </c>
      <c r="Q376" s="2">
        <v>-4.0000000000000036E-3</v>
      </c>
      <c r="R376" s="2">
        <v>-1.5232345921662154E-2</v>
      </c>
      <c r="S376" s="2">
        <v>-1.4881370209181547E-2</v>
      </c>
      <c r="T376" s="2">
        <v>-1.7548785624034778E-3</v>
      </c>
      <c r="U376" s="2">
        <v>-2.8078056998455771E-4</v>
      </c>
      <c r="V376" t="s">
        <v>68</v>
      </c>
      <c r="W376" t="s">
        <v>68</v>
      </c>
      <c r="X376" t="s">
        <v>68</v>
      </c>
      <c r="Y376" t="s">
        <v>68</v>
      </c>
    </row>
    <row r="377" spans="1:25" hidden="1" x14ac:dyDescent="0.25">
      <c r="A377" t="s">
        <v>13</v>
      </c>
      <c r="B377">
        <v>2030</v>
      </c>
      <c r="C377" s="2">
        <v>614.70600000000002</v>
      </c>
      <c r="D377" s="2">
        <v>77.831000000000003</v>
      </c>
      <c r="E377" s="2">
        <v>4.0229999999999997</v>
      </c>
      <c r="F377" s="2">
        <v>3.3029999999999999</v>
      </c>
      <c r="G377" s="2">
        <v>0.55500000000000005</v>
      </c>
      <c r="H377" s="2">
        <v>4.935367476484688E-2</v>
      </c>
      <c r="I377" s="2">
        <v>-7.6833138466677669E-3</v>
      </c>
      <c r="J377" s="2">
        <v>-4.6234153616703945E-2</v>
      </c>
      <c r="K377" s="2">
        <v>-2.0284589766878646E-2</v>
      </c>
      <c r="L377" s="2">
        <v>-1.9819819819819635E-2</v>
      </c>
      <c r="M377" s="2">
        <v>30.337999999999965</v>
      </c>
      <c r="N377" s="2">
        <v>-0.59799999999999898</v>
      </c>
      <c r="O377" s="2">
        <v>-0.18599999999999994</v>
      </c>
      <c r="P377" s="2">
        <v>-6.7000000000000171E-2</v>
      </c>
      <c r="Q377" s="2">
        <v>-1.0999999999999899E-2</v>
      </c>
      <c r="R377" s="2">
        <v>-1.9711253213791274E-2</v>
      </c>
      <c r="S377" s="2">
        <v>-6.1309249126508059E-3</v>
      </c>
      <c r="T377" s="2">
        <v>-2.2084514470301353E-3</v>
      </c>
      <c r="U377" s="2">
        <v>-3.6258158085568961E-4</v>
      </c>
      <c r="V377" t="s">
        <v>68</v>
      </c>
      <c r="W377" t="s">
        <v>68</v>
      </c>
      <c r="X377" t="s">
        <v>68</v>
      </c>
      <c r="Y377" t="s">
        <v>68</v>
      </c>
    </row>
    <row r="378" spans="1:25" hidden="1" x14ac:dyDescent="0.25">
      <c r="A378" t="s">
        <v>14</v>
      </c>
      <c r="B378">
        <v>2030</v>
      </c>
      <c r="C378" s="2">
        <v>468.12700000000001</v>
      </c>
      <c r="D378" s="2">
        <v>18.384</v>
      </c>
      <c r="E378" s="2">
        <v>0.63700000000000001</v>
      </c>
      <c r="F378" s="2">
        <v>0.69499999999999995</v>
      </c>
      <c r="G378" s="2">
        <v>0.112</v>
      </c>
      <c r="H378" s="2">
        <v>3.2971821749226173E-2</v>
      </c>
      <c r="I378" s="2">
        <v>-3.388816362053966E-2</v>
      </c>
      <c r="J378" s="2">
        <v>-7.0643642072213561E-2</v>
      </c>
      <c r="K378" s="2">
        <v>-3.8848920863309391E-2</v>
      </c>
      <c r="L378" s="2">
        <v>-4.4642857142857179E-2</v>
      </c>
      <c r="M378" s="2">
        <v>15.435000000000002</v>
      </c>
      <c r="N378" s="2">
        <v>-0.62300000000000111</v>
      </c>
      <c r="O378" s="2">
        <v>-4.500000000000004E-2</v>
      </c>
      <c r="P378" s="2">
        <v>-2.7000000000000024E-2</v>
      </c>
      <c r="Q378" s="2">
        <v>-5.0000000000000044E-3</v>
      </c>
      <c r="R378" s="2">
        <v>-4.0362811791383284E-2</v>
      </c>
      <c r="S378" s="2">
        <v>-2.9154518950437339E-3</v>
      </c>
      <c r="T378" s="2">
        <v>-1.7492711370262403E-3</v>
      </c>
      <c r="U378" s="2">
        <v>-3.2393909944930375E-4</v>
      </c>
      <c r="V378" t="s">
        <v>68</v>
      </c>
      <c r="W378" t="s">
        <v>68</v>
      </c>
      <c r="X378" t="s">
        <v>68</v>
      </c>
      <c r="Y378" t="s">
        <v>68</v>
      </c>
    </row>
    <row r="379" spans="1:25" hidden="1" x14ac:dyDescent="0.25">
      <c r="A379" t="s">
        <v>15</v>
      </c>
      <c r="B379">
        <v>2030</v>
      </c>
      <c r="C379" s="2">
        <v>442.21100000000001</v>
      </c>
      <c r="D379" s="2">
        <v>39.543999999999997</v>
      </c>
      <c r="E379" s="2">
        <v>0.44700000000000001</v>
      </c>
      <c r="F379" s="2">
        <v>1.4490000000000001</v>
      </c>
      <c r="G379" s="2">
        <v>0.24</v>
      </c>
      <c r="H379" s="2">
        <v>3.1369640284841432E-2</v>
      </c>
      <c r="I379" s="2">
        <v>-3.1433340076876447E-2</v>
      </c>
      <c r="J379" s="2">
        <v>-0.3243847874720357</v>
      </c>
      <c r="K379" s="2">
        <v>-8.212560386473429E-2</v>
      </c>
      <c r="L379" s="2">
        <v>-8.3333333333333412E-2</v>
      </c>
      <c r="M379" s="2">
        <v>13.872000000000014</v>
      </c>
      <c r="N379" s="2">
        <v>-1.2430000000000021</v>
      </c>
      <c r="O379" s="2">
        <v>-0.14499999999999996</v>
      </c>
      <c r="P379" s="2">
        <v>-0.11899999999999999</v>
      </c>
      <c r="Q379" s="2">
        <v>-2.0000000000000018E-2</v>
      </c>
      <c r="R379" s="2">
        <v>-8.9604959630911252E-2</v>
      </c>
      <c r="S379" s="2">
        <v>-1.0452710495963078E-2</v>
      </c>
      <c r="T379" s="2">
        <v>-8.5784313725490099E-3</v>
      </c>
      <c r="U379" s="2">
        <v>-1.4417531718569779E-3</v>
      </c>
      <c r="V379" t="s">
        <v>68</v>
      </c>
      <c r="W379" t="s">
        <v>68</v>
      </c>
      <c r="X379" t="s">
        <v>68</v>
      </c>
      <c r="Y379" t="s">
        <v>68</v>
      </c>
    </row>
    <row r="380" spans="1:25" hidden="1" x14ac:dyDescent="0.25">
      <c r="A380" t="s">
        <v>16</v>
      </c>
      <c r="B380">
        <v>2030</v>
      </c>
      <c r="C380" s="2">
        <v>681.15599999999995</v>
      </c>
      <c r="D380" s="2">
        <v>54.055999999999997</v>
      </c>
      <c r="E380" s="2">
        <v>1.7130000000000001</v>
      </c>
      <c r="F380" s="2">
        <v>3.4279999999999999</v>
      </c>
      <c r="G380" s="2">
        <v>0.56399999999999995</v>
      </c>
      <c r="H380" s="2">
        <v>4.5077779539488647E-2</v>
      </c>
      <c r="I380" s="2">
        <v>-1.1155098416457036E-2</v>
      </c>
      <c r="J380" s="2">
        <v>-4.6701692936368853E-2</v>
      </c>
      <c r="K380" s="2">
        <v>-1.5460910151691929E-2</v>
      </c>
      <c r="L380" s="2">
        <v>-1.5957446808510654E-2</v>
      </c>
      <c r="M380" s="2">
        <v>30.704999999999927</v>
      </c>
      <c r="N380" s="2">
        <v>-0.60300000000000153</v>
      </c>
      <c r="O380" s="2">
        <v>-7.9999999999999849E-2</v>
      </c>
      <c r="P380" s="2">
        <v>-5.2999999999999936E-2</v>
      </c>
      <c r="Q380" s="2">
        <v>-9.000000000000008E-3</v>
      </c>
      <c r="R380" s="2">
        <v>-1.963849535906214E-2</v>
      </c>
      <c r="S380" s="2">
        <v>-2.6054388536069055E-3</v>
      </c>
      <c r="T380" s="2">
        <v>-1.7261032405145762E-3</v>
      </c>
      <c r="U380" s="2">
        <v>-2.931118710307777E-4</v>
      </c>
      <c r="V380" t="s">
        <v>68</v>
      </c>
      <c r="W380" t="s">
        <v>68</v>
      </c>
      <c r="X380" t="s">
        <v>68</v>
      </c>
      <c r="Y380" t="s">
        <v>68</v>
      </c>
    </row>
    <row r="381" spans="1:25" hidden="1" x14ac:dyDescent="0.25">
      <c r="A381" t="s">
        <v>17</v>
      </c>
      <c r="B381">
        <v>2030</v>
      </c>
      <c r="C381" s="2">
        <v>127.774</v>
      </c>
      <c r="D381" s="2">
        <v>17.943000000000001</v>
      </c>
      <c r="E381" s="2">
        <v>0.98799999999999999</v>
      </c>
      <c r="F381" s="2">
        <v>1.1579999999999999</v>
      </c>
      <c r="G381" s="2">
        <v>0.187</v>
      </c>
      <c r="H381" s="2">
        <v>4.972842675348662E-2</v>
      </c>
      <c r="I381" s="2">
        <v>-5.7404001560496E-3</v>
      </c>
      <c r="J381" s="2">
        <v>2.530364372469638E-2</v>
      </c>
      <c r="K381" s="2">
        <v>-8.635578583766079E-4</v>
      </c>
      <c r="L381" s="2">
        <v>0</v>
      </c>
      <c r="M381" s="2">
        <v>6.3539999999999992</v>
      </c>
      <c r="N381" s="2">
        <v>-0.10299999999999798</v>
      </c>
      <c r="O381" s="2">
        <v>2.5000000000000022E-2</v>
      </c>
      <c r="P381" s="2">
        <v>-1.0000000000001119E-3</v>
      </c>
      <c r="Q381" s="2">
        <v>0</v>
      </c>
      <c r="R381" s="2">
        <v>-1.6210261252753856E-2</v>
      </c>
      <c r="S381" s="2">
        <v>3.9345294302801422E-3</v>
      </c>
      <c r="T381" s="2">
        <v>-1.5738117721122318E-4</v>
      </c>
      <c r="U381" s="2">
        <v>0</v>
      </c>
      <c r="V381" t="s">
        <v>68</v>
      </c>
      <c r="W381" t="s">
        <v>66</v>
      </c>
      <c r="X381" t="s">
        <v>68</v>
      </c>
      <c r="Y381" t="s">
        <v>66</v>
      </c>
    </row>
    <row r="382" spans="1:25" hidden="1" x14ac:dyDescent="0.25">
      <c r="A382" t="s">
        <v>18</v>
      </c>
      <c r="B382">
        <v>2030</v>
      </c>
      <c r="C382" s="2">
        <v>219.74299999999999</v>
      </c>
      <c r="D382" s="2">
        <v>94.135000000000005</v>
      </c>
      <c r="E382" s="2">
        <v>2.4740000000000002</v>
      </c>
      <c r="F382" s="2">
        <v>6.0419999999999998</v>
      </c>
      <c r="G382" s="2">
        <v>0.96799999999999997</v>
      </c>
      <c r="H382" s="2">
        <v>4.5289269737830096E-2</v>
      </c>
      <c r="I382" s="2">
        <v>4.3522600520529114E-2</v>
      </c>
      <c r="J382" s="2">
        <v>1.6976556184316999E-2</v>
      </c>
      <c r="K382" s="2">
        <v>4.4521681562396581E-2</v>
      </c>
      <c r="L382" s="2">
        <v>4.2355371900826368E-2</v>
      </c>
      <c r="M382" s="2">
        <v>9.9519999999999982</v>
      </c>
      <c r="N382" s="2">
        <v>4.0970000000000084</v>
      </c>
      <c r="O382" s="2">
        <v>4.2000000000000259E-2</v>
      </c>
      <c r="P382" s="2">
        <v>0.26900000000000013</v>
      </c>
      <c r="Q382" s="2">
        <v>4.0999999999999925E-2</v>
      </c>
      <c r="R382" s="2">
        <v>0.41167604501607807</v>
      </c>
      <c r="S382" s="2">
        <v>4.2202572347267153E-3</v>
      </c>
      <c r="T382" s="2">
        <v>2.702974276527333E-2</v>
      </c>
      <c r="U382" s="2">
        <v>4.1197749196141414E-3</v>
      </c>
      <c r="V382" t="s">
        <v>66</v>
      </c>
      <c r="W382" t="s">
        <v>66</v>
      </c>
      <c r="X382" t="s">
        <v>66</v>
      </c>
      <c r="Y382" t="s">
        <v>66</v>
      </c>
    </row>
    <row r="383" spans="1:25" hidden="1" x14ac:dyDescent="0.25">
      <c r="A383" t="s">
        <v>19</v>
      </c>
      <c r="B383">
        <v>2030</v>
      </c>
      <c r="C383" s="2">
        <v>92.296000000000006</v>
      </c>
      <c r="D383" s="2">
        <v>6.8680000000000003</v>
      </c>
      <c r="E383" s="2">
        <v>0.09</v>
      </c>
      <c r="F383" s="2">
        <v>0.31</v>
      </c>
      <c r="G383" s="2">
        <v>5.2999999999999999E-2</v>
      </c>
      <c r="H383" s="2">
        <v>3.4855248331455459E-2</v>
      </c>
      <c r="I383" s="2">
        <v>-3.5818287711123983E-2</v>
      </c>
      <c r="J383" s="2">
        <v>-0.47777777777777791</v>
      </c>
      <c r="K383" s="2">
        <v>-2.580645161290325E-2</v>
      </c>
      <c r="L383" s="2">
        <v>-1.8867924528301903E-2</v>
      </c>
      <c r="M383" s="2">
        <v>3.217000000000013</v>
      </c>
      <c r="N383" s="2">
        <v>-0.24599999999999955</v>
      </c>
      <c r="O383" s="2">
        <v>-4.300000000000001E-2</v>
      </c>
      <c r="P383" s="2">
        <v>-8.0000000000000071E-3</v>
      </c>
      <c r="Q383" s="2">
        <v>-1.0000000000000009E-3</v>
      </c>
      <c r="R383" s="2">
        <v>-7.6468759714018827E-2</v>
      </c>
      <c r="S383" s="2">
        <v>-1.336649051911714E-2</v>
      </c>
      <c r="T383" s="2">
        <v>-2.4867889337892367E-3</v>
      </c>
      <c r="U383" s="2">
        <v>-3.1084861672365458E-4</v>
      </c>
      <c r="V383" t="s">
        <v>68</v>
      </c>
      <c r="W383" t="s">
        <v>68</v>
      </c>
      <c r="X383" t="s">
        <v>68</v>
      </c>
      <c r="Y383" t="s">
        <v>68</v>
      </c>
    </row>
    <row r="384" spans="1:25" hidden="1" x14ac:dyDescent="0.25">
      <c r="A384" t="s">
        <v>20</v>
      </c>
      <c r="B384">
        <v>2030</v>
      </c>
      <c r="C384" s="2">
        <v>158.46799999999999</v>
      </c>
      <c r="D384" s="2">
        <v>8.4039999999999999</v>
      </c>
      <c r="E384" s="2">
        <v>1.008</v>
      </c>
      <c r="F384" s="2">
        <v>0.38800000000000001</v>
      </c>
      <c r="G384" s="2">
        <v>6.2E-2</v>
      </c>
      <c r="H384" s="2">
        <v>1.5769745311356206E-2</v>
      </c>
      <c r="I384" s="2">
        <v>-5.1404093288910088E-2</v>
      </c>
      <c r="J384" s="2">
        <v>-1.5873015873015886E-2</v>
      </c>
      <c r="K384" s="2">
        <v>-3.6082474226804155E-2</v>
      </c>
      <c r="L384" s="2">
        <v>-3.2258064516129059E-2</v>
      </c>
      <c r="M384" s="2">
        <v>2.4989999999999952</v>
      </c>
      <c r="N384" s="2">
        <v>-0.43200000000000038</v>
      </c>
      <c r="O384" s="2">
        <v>-1.6000000000000014E-2</v>
      </c>
      <c r="P384" s="2">
        <v>-1.4000000000000012E-2</v>
      </c>
      <c r="Q384" s="2">
        <v>-2.0000000000000018E-3</v>
      </c>
      <c r="R384" s="2">
        <v>-0.17286914765906411</v>
      </c>
      <c r="S384" s="2">
        <v>-6.4025610244097817E-3</v>
      </c>
      <c r="T384" s="2">
        <v>-5.6022408963585591E-3</v>
      </c>
      <c r="U384" s="2">
        <v>-8.0032012805122271E-4</v>
      </c>
      <c r="V384" t="s">
        <v>68</v>
      </c>
      <c r="W384" t="s">
        <v>68</v>
      </c>
      <c r="X384" t="s">
        <v>68</v>
      </c>
      <c r="Y384" t="s">
        <v>68</v>
      </c>
    </row>
    <row r="385" spans="1:25" hidden="1" x14ac:dyDescent="0.25">
      <c r="A385" t="s">
        <v>21</v>
      </c>
      <c r="B385">
        <v>2030</v>
      </c>
      <c r="C385" s="2">
        <v>127.691362831305</v>
      </c>
      <c r="D385" s="2">
        <v>5.085</v>
      </c>
      <c r="E385" s="2">
        <v>0.58787296656693699</v>
      </c>
      <c r="F385" s="2">
        <v>0.746</v>
      </c>
      <c r="G385" s="2">
        <v>0.113</v>
      </c>
      <c r="H385" s="2">
        <v>8.5580741153913704E-6</v>
      </c>
      <c r="I385" s="2">
        <v>-0.22851524090462141</v>
      </c>
      <c r="J385" s="2">
        <v>1.7945456887670785E-5</v>
      </c>
      <c r="K385" s="2">
        <v>-3.2171581769437026E-2</v>
      </c>
      <c r="L385" s="2">
        <v>-4.4247787610619385E-2</v>
      </c>
      <c r="M385" s="2">
        <v>1.092792147005639E-3</v>
      </c>
      <c r="N385" s="2">
        <v>-1.1619999999999999</v>
      </c>
      <c r="O385" s="2">
        <v>1.0549648976954096E-5</v>
      </c>
      <c r="P385" s="2">
        <v>-2.4000000000000021E-2</v>
      </c>
      <c r="Q385" s="2">
        <v>-4.9999999999999906E-3</v>
      </c>
      <c r="R385" s="2">
        <v>-1063.3312137024386</v>
      </c>
      <c r="S385" s="2">
        <v>9.653847720137082E-3</v>
      </c>
      <c r="T385" s="2">
        <v>-21.962090472339547</v>
      </c>
      <c r="U385" s="2">
        <v>-4.5754355150707262</v>
      </c>
      <c r="V385" t="s">
        <v>68</v>
      </c>
      <c r="W385" t="s">
        <v>66</v>
      </c>
      <c r="X385" t="s">
        <v>68</v>
      </c>
      <c r="Y385" t="s">
        <v>68</v>
      </c>
    </row>
    <row r="386" spans="1:25" hidden="1" x14ac:dyDescent="0.25">
      <c r="A386" t="s">
        <v>22</v>
      </c>
      <c r="B386">
        <v>2030</v>
      </c>
      <c r="C386" s="2">
        <v>177.43</v>
      </c>
      <c r="D386" s="2">
        <v>13.083</v>
      </c>
      <c r="E386" s="2">
        <v>1.71633882212883</v>
      </c>
      <c r="F386" s="2">
        <v>0.60199999999999998</v>
      </c>
      <c r="G386" s="2">
        <v>9.8000000000000004E-2</v>
      </c>
      <c r="H386" s="2">
        <v>1.5685058896466299E-2</v>
      </c>
      <c r="I386" s="2">
        <v>-5.151723610792628E-2</v>
      </c>
      <c r="J386" s="2">
        <v>8.9438580710827359E-5</v>
      </c>
      <c r="K386" s="2">
        <v>-4.9833887043189418E-2</v>
      </c>
      <c r="L386" s="2">
        <v>-5.102040816326521E-2</v>
      </c>
      <c r="M386" s="2">
        <v>2.7830000000000155</v>
      </c>
      <c r="N386" s="2">
        <v>-0.67399999999999949</v>
      </c>
      <c r="O386" s="2">
        <v>1.5350690827009572E-4</v>
      </c>
      <c r="P386" s="2">
        <v>-3.0000000000000027E-2</v>
      </c>
      <c r="Q386" s="2">
        <v>-4.9999999999999906E-3</v>
      </c>
      <c r="R386" s="2">
        <v>-0.24218469277757662</v>
      </c>
      <c r="S386" s="2">
        <v>5.5158788454938867E-5</v>
      </c>
      <c r="T386" s="2">
        <v>-1.0779734099892153E-2</v>
      </c>
      <c r="U386" s="2">
        <v>-1.7966223499820205E-3</v>
      </c>
      <c r="V386" t="s">
        <v>68</v>
      </c>
      <c r="W386" t="s">
        <v>66</v>
      </c>
      <c r="X386" t="s">
        <v>68</v>
      </c>
      <c r="Y386" t="s">
        <v>68</v>
      </c>
    </row>
    <row r="387" spans="1:25" hidden="1" x14ac:dyDescent="0.25">
      <c r="A387" t="s">
        <v>23</v>
      </c>
      <c r="B387">
        <v>2030</v>
      </c>
      <c r="C387" s="2">
        <v>659.56299999999999</v>
      </c>
      <c r="D387" s="2">
        <v>62.591999999999999</v>
      </c>
      <c r="E387" s="2">
        <v>5.5049999999999999</v>
      </c>
      <c r="F387" s="2">
        <v>3.5259999999999998</v>
      </c>
      <c r="G387" s="2">
        <v>0.57099999999999995</v>
      </c>
      <c r="H387" s="2">
        <v>4.7536020061768096E-2</v>
      </c>
      <c r="I387" s="2">
        <v>-9.4740541922290946E-3</v>
      </c>
      <c r="J387" s="2">
        <v>3.6330608537692233E-3</v>
      </c>
      <c r="K387" s="2">
        <v>-7.9410096426545743E-3</v>
      </c>
      <c r="L387" s="2">
        <v>-8.7565674255691856E-3</v>
      </c>
      <c r="M387" s="2">
        <v>31.352999999999952</v>
      </c>
      <c r="N387" s="2">
        <v>-0.59300000000000352</v>
      </c>
      <c r="O387" s="2">
        <v>1.9999999999999574E-2</v>
      </c>
      <c r="P387" s="2">
        <v>-2.8000000000000025E-2</v>
      </c>
      <c r="Q387" s="2">
        <v>-5.0000000000000044E-3</v>
      </c>
      <c r="R387" s="2">
        <v>-1.8913660574745781E-2</v>
      </c>
      <c r="S387" s="2">
        <v>6.3789748987336475E-4</v>
      </c>
      <c r="T387" s="2">
        <v>-8.930564858227305E-4</v>
      </c>
      <c r="U387" s="2">
        <v>-1.5947437246834471E-4</v>
      </c>
      <c r="V387" t="s">
        <v>68</v>
      </c>
      <c r="W387" t="s">
        <v>66</v>
      </c>
      <c r="X387" t="s">
        <v>68</v>
      </c>
      <c r="Y387" t="s">
        <v>68</v>
      </c>
    </row>
    <row r="388" spans="1:25" hidden="1" x14ac:dyDescent="0.25">
      <c r="A388" t="s">
        <v>24</v>
      </c>
      <c r="B388">
        <v>2030</v>
      </c>
      <c r="C388" s="2">
        <v>148.39099999999999</v>
      </c>
      <c r="D388" s="2">
        <v>10.125999999999999</v>
      </c>
      <c r="E388" s="2">
        <v>0.13900000000000001</v>
      </c>
      <c r="F388" s="2">
        <v>0.47099999999999997</v>
      </c>
      <c r="G388" s="2">
        <v>7.8E-2</v>
      </c>
      <c r="H388" s="2">
        <v>3.341172982188946E-2</v>
      </c>
      <c r="I388" s="2">
        <v>-2.7059055895714095E-2</v>
      </c>
      <c r="J388" s="2">
        <v>-0.25179856115107896</v>
      </c>
      <c r="K388" s="2">
        <v>-2.5477707006369452E-2</v>
      </c>
      <c r="L388" s="2">
        <v>-2.5641025641025664E-2</v>
      </c>
      <c r="M388" s="2">
        <v>4.9579999999999984</v>
      </c>
      <c r="N388" s="2">
        <v>-0.27400000000000091</v>
      </c>
      <c r="O388" s="2">
        <v>-3.4999999999999976E-2</v>
      </c>
      <c r="P388" s="2">
        <v>-1.2000000000000011E-2</v>
      </c>
      <c r="Q388" s="2">
        <v>-2.0000000000000018E-3</v>
      </c>
      <c r="R388" s="2">
        <v>-5.5264219443324124E-2</v>
      </c>
      <c r="S388" s="2">
        <v>-7.0592981040742209E-3</v>
      </c>
      <c r="T388" s="2">
        <v>-2.4203307785397366E-3</v>
      </c>
      <c r="U388" s="2">
        <v>-4.0338846308995611E-4</v>
      </c>
      <c r="V388" t="s">
        <v>68</v>
      </c>
      <c r="W388" t="s">
        <v>68</v>
      </c>
      <c r="X388" t="s">
        <v>68</v>
      </c>
      <c r="Y388" t="s">
        <v>68</v>
      </c>
    </row>
    <row r="389" spans="1:25" hidden="1" x14ac:dyDescent="0.25">
      <c r="A389" t="s">
        <v>25</v>
      </c>
      <c r="B389">
        <v>2030</v>
      </c>
      <c r="C389" s="2">
        <v>249.86799999999999</v>
      </c>
      <c r="D389" s="2">
        <v>16.993451959842599</v>
      </c>
      <c r="E389" s="2">
        <v>1.5459843156211801</v>
      </c>
      <c r="F389" s="2">
        <v>1.95873850769123</v>
      </c>
      <c r="G389" s="2">
        <v>8.79678245403821E-2</v>
      </c>
      <c r="H389" s="2">
        <v>1.3947364208301925E-2</v>
      </c>
      <c r="I389" s="2">
        <v>-1.0666130720888884E-5</v>
      </c>
      <c r="J389" s="2">
        <v>-1.8350331071179259E-3</v>
      </c>
      <c r="K389" s="2">
        <v>-5.4972626630031782E-10</v>
      </c>
      <c r="L389" s="2">
        <v>-8.3455224667191351E-5</v>
      </c>
      <c r="M389" s="2">
        <v>3.4849999999999852</v>
      </c>
      <c r="N389" s="2">
        <v>-1.8125438000282657E-4</v>
      </c>
      <c r="O389" s="2">
        <v>-2.8369324022499143E-3</v>
      </c>
      <c r="P389" s="2">
        <v>-1.0767700064917562E-9</v>
      </c>
      <c r="Q389" s="2">
        <v>-7.3413745605016567E-6</v>
      </c>
      <c r="R389" s="2">
        <v>-5.2009865137109707E-5</v>
      </c>
      <c r="S389" s="2">
        <v>-8.1404086147774074E-4</v>
      </c>
      <c r="T389" s="2">
        <v>-3.0897274217841057E-10</v>
      </c>
      <c r="U389" s="2">
        <v>-2.1065637189387914E-6</v>
      </c>
      <c r="V389" t="s">
        <v>68</v>
      </c>
      <c r="W389" t="s">
        <v>68</v>
      </c>
      <c r="X389" t="s">
        <v>68</v>
      </c>
      <c r="Y389" t="s">
        <v>68</v>
      </c>
    </row>
    <row r="390" spans="1:25" hidden="1" x14ac:dyDescent="0.25">
      <c r="A390" t="s">
        <v>26</v>
      </c>
      <c r="B390">
        <v>2030</v>
      </c>
      <c r="C390" s="2">
        <v>129.965</v>
      </c>
      <c r="D390" s="2">
        <v>13.831</v>
      </c>
      <c r="E390" s="2">
        <v>0.33</v>
      </c>
      <c r="F390" s="2">
        <v>0.60599999999999998</v>
      </c>
      <c r="G390" s="2">
        <v>9.9000000000000005E-2</v>
      </c>
      <c r="H390" s="2">
        <v>2.7099603739468361E-2</v>
      </c>
      <c r="I390" s="2">
        <v>-1.4749475815197789E-2</v>
      </c>
      <c r="J390" s="2">
        <v>-6.060606060606049E-2</v>
      </c>
      <c r="K390" s="2">
        <v>-3.795379537953799E-2</v>
      </c>
      <c r="L390" s="2">
        <v>-4.0404040404040296E-2</v>
      </c>
      <c r="M390" s="2">
        <v>3.5220000000000056</v>
      </c>
      <c r="N390" s="2">
        <v>-0.20400000000000063</v>
      </c>
      <c r="O390" s="2">
        <v>-1.9999999999999962E-2</v>
      </c>
      <c r="P390" s="2">
        <v>-2.300000000000002E-2</v>
      </c>
      <c r="Q390" s="2">
        <v>-3.9999999999999897E-3</v>
      </c>
      <c r="R390" s="2">
        <v>-5.7921635434412352E-2</v>
      </c>
      <c r="S390" s="2">
        <v>-5.6785917092560846E-3</v>
      </c>
      <c r="T390" s="2">
        <v>-6.5303804656445157E-3</v>
      </c>
      <c r="U390" s="2">
        <v>-1.1357183418512161E-3</v>
      </c>
      <c r="V390" t="s">
        <v>68</v>
      </c>
      <c r="W390" t="s">
        <v>68</v>
      </c>
      <c r="X390" t="s">
        <v>68</v>
      </c>
      <c r="Y390" t="s">
        <v>68</v>
      </c>
    </row>
    <row r="391" spans="1:25" hidden="1" x14ac:dyDescent="0.25">
      <c r="A391" t="s">
        <v>27</v>
      </c>
      <c r="B391">
        <v>2030</v>
      </c>
      <c r="C391" s="2">
        <v>563.54899999999998</v>
      </c>
      <c r="D391" s="2">
        <v>12.054</v>
      </c>
      <c r="E391" s="2">
        <v>2.8000000000000001E-2</v>
      </c>
      <c r="F391" s="2">
        <v>0.441</v>
      </c>
      <c r="G391" s="2">
        <v>7.1999999999999995E-2</v>
      </c>
      <c r="H391" s="2">
        <v>5.8811212512132983E-2</v>
      </c>
      <c r="I391" s="2">
        <v>-3.2022565123610354E-2</v>
      </c>
      <c r="J391" s="2">
        <v>-2.6428571428571428</v>
      </c>
      <c r="K391" s="2">
        <v>-4.7619047619047658E-2</v>
      </c>
      <c r="L391" s="2">
        <v>-5.5555555555555608E-2</v>
      </c>
      <c r="M391" s="2">
        <v>33.143000000000029</v>
      </c>
      <c r="N391" s="2">
        <v>-0.38599999999999923</v>
      </c>
      <c r="O391" s="2">
        <v>-7.3999999999999996E-2</v>
      </c>
      <c r="P391" s="2">
        <v>-2.1000000000000019E-2</v>
      </c>
      <c r="Q391" s="2">
        <v>-4.0000000000000036E-3</v>
      </c>
      <c r="R391" s="2">
        <v>-1.1646501523700295E-2</v>
      </c>
      <c r="S391" s="2">
        <v>-2.2327489967715634E-3</v>
      </c>
      <c r="T391" s="2">
        <v>-6.3361795854328213E-4</v>
      </c>
      <c r="U391" s="2">
        <v>-1.2068913496062518E-4</v>
      </c>
      <c r="V391" t="s">
        <v>68</v>
      </c>
      <c r="W391" t="s">
        <v>68</v>
      </c>
      <c r="X391" t="s">
        <v>68</v>
      </c>
      <c r="Y391" t="s">
        <v>68</v>
      </c>
    </row>
    <row r="392" spans="1:25" hidden="1" x14ac:dyDescent="0.25">
      <c r="A392" t="s">
        <v>28</v>
      </c>
      <c r="B392">
        <v>2030</v>
      </c>
      <c r="C392" s="2">
        <v>721.48599999999999</v>
      </c>
      <c r="D392" s="2">
        <v>62.820999999999998</v>
      </c>
      <c r="E392" s="2">
        <v>3.2759999999999998</v>
      </c>
      <c r="F392" s="2">
        <v>2.117</v>
      </c>
      <c r="G392" s="2">
        <v>0.36</v>
      </c>
      <c r="H392" s="2">
        <v>3.9239846649831094E-2</v>
      </c>
      <c r="I392" s="2">
        <v>-7.990958437465218E-3</v>
      </c>
      <c r="J392" s="2">
        <v>-4.4566544566544679E-2</v>
      </c>
      <c r="K392" s="2">
        <v>-2.0311761927255621E-2</v>
      </c>
      <c r="L392" s="2">
        <v>-2.2222222222222244E-2</v>
      </c>
      <c r="M392" s="2">
        <v>28.311000000000035</v>
      </c>
      <c r="N392" s="2">
        <v>-0.50200000000000244</v>
      </c>
      <c r="O392" s="2">
        <v>-0.14600000000000035</v>
      </c>
      <c r="P392" s="2">
        <v>-4.3000000000000149E-2</v>
      </c>
      <c r="Q392" s="2">
        <v>-8.0000000000000071E-3</v>
      </c>
      <c r="R392" s="2">
        <v>-1.7731623750485741E-2</v>
      </c>
      <c r="S392" s="2">
        <v>-5.1570061106990276E-3</v>
      </c>
      <c r="T392" s="2">
        <v>-1.5188442654798522E-3</v>
      </c>
      <c r="U392" s="2">
        <v>-2.8257567729857641E-4</v>
      </c>
      <c r="V392" t="s">
        <v>68</v>
      </c>
      <c r="W392" t="s">
        <v>68</v>
      </c>
      <c r="X392" t="s">
        <v>68</v>
      </c>
      <c r="Y392" t="s">
        <v>68</v>
      </c>
    </row>
    <row r="393" spans="1:25" hidden="1" x14ac:dyDescent="0.25">
      <c r="A393" t="s">
        <v>29</v>
      </c>
      <c r="B393">
        <v>2030</v>
      </c>
      <c r="C393" s="2">
        <v>443.84399999999999</v>
      </c>
      <c r="D393" s="2">
        <v>35.186999999999998</v>
      </c>
      <c r="E393" s="2">
        <v>2.0150000000000001</v>
      </c>
      <c r="F393" s="2">
        <v>0.95899999999999996</v>
      </c>
      <c r="G393" s="2">
        <v>0.154</v>
      </c>
      <c r="H393" s="2">
        <v>2.8343291787204478E-2</v>
      </c>
      <c r="I393" s="2">
        <v>-1.9438997356978561E-2</v>
      </c>
      <c r="J393" s="2">
        <v>-2.4813895781637629E-2</v>
      </c>
      <c r="K393" s="2">
        <v>-2.919708029197083E-2</v>
      </c>
      <c r="L393" s="2">
        <v>-3.2467532467532499E-2</v>
      </c>
      <c r="M393" s="2">
        <v>12.579999999999984</v>
      </c>
      <c r="N393" s="2">
        <v>-0.6840000000000046</v>
      </c>
      <c r="O393" s="2">
        <v>-4.9999999999999822E-2</v>
      </c>
      <c r="P393" s="2">
        <v>-2.8000000000000025E-2</v>
      </c>
      <c r="Q393" s="2">
        <v>-5.0000000000000044E-3</v>
      </c>
      <c r="R393" s="2">
        <v>-5.4372019077901866E-2</v>
      </c>
      <c r="S393" s="2">
        <v>-3.9745627980922009E-3</v>
      </c>
      <c r="T393" s="2">
        <v>-2.2257551669316424E-3</v>
      </c>
      <c r="U393" s="2">
        <v>-3.9745627980922182E-4</v>
      </c>
      <c r="V393" t="s">
        <v>68</v>
      </c>
      <c r="W393" t="s">
        <v>68</v>
      </c>
      <c r="X393" t="s">
        <v>68</v>
      </c>
      <c r="Y393" t="s">
        <v>68</v>
      </c>
    </row>
    <row r="394" spans="1:25" hidden="1" x14ac:dyDescent="0.25">
      <c r="A394" t="s">
        <v>30</v>
      </c>
      <c r="B394">
        <v>2030</v>
      </c>
      <c r="C394" s="2">
        <v>103.10299999999999</v>
      </c>
      <c r="D394" s="2">
        <v>6.0010000000000003</v>
      </c>
      <c r="E394" s="2">
        <v>1.6225366421712299</v>
      </c>
      <c r="F394" s="2">
        <v>0.41099999999999998</v>
      </c>
      <c r="G394" s="2">
        <v>7.0000000000000007E-2</v>
      </c>
      <c r="H394" s="2">
        <v>1.398601398601392E-2</v>
      </c>
      <c r="I394" s="2">
        <v>-8.1319780036660474E-2</v>
      </c>
      <c r="J394" s="2">
        <v>9.6452108976464101E-4</v>
      </c>
      <c r="K394" s="2">
        <v>-4.866180048661805E-2</v>
      </c>
      <c r="L394" s="2">
        <v>-5.7142857142856988E-2</v>
      </c>
      <c r="M394" s="2">
        <v>1.4419999999999931</v>
      </c>
      <c r="N394" s="2">
        <v>-0.48799999999999955</v>
      </c>
      <c r="O394" s="2">
        <v>1.5649708102900561E-3</v>
      </c>
      <c r="P394" s="2">
        <v>-2.0000000000000018E-2</v>
      </c>
      <c r="Q394" s="2">
        <v>-3.9999999999999897E-3</v>
      </c>
      <c r="R394" s="2">
        <v>-0.33841886269070864</v>
      </c>
      <c r="S394" s="2">
        <v>1.0852779544313896E-3</v>
      </c>
      <c r="T394" s="2">
        <v>-1.3869625520111036E-2</v>
      </c>
      <c r="U394" s="2">
        <v>-2.7739251040221975E-3</v>
      </c>
      <c r="V394" t="s">
        <v>68</v>
      </c>
      <c r="W394" t="s">
        <v>66</v>
      </c>
      <c r="X394" t="s">
        <v>68</v>
      </c>
      <c r="Y394" t="s">
        <v>68</v>
      </c>
    </row>
    <row r="395" spans="1:25" x14ac:dyDescent="0.25">
      <c r="A395" t="s">
        <v>31</v>
      </c>
      <c r="B395">
        <v>2030</v>
      </c>
      <c r="C395" s="2">
        <v>70.111999999999995</v>
      </c>
      <c r="D395" s="2">
        <v>27.376999999999999</v>
      </c>
      <c r="E395" s="2">
        <v>0.96299999999999997</v>
      </c>
      <c r="F395" s="2">
        <v>1.28</v>
      </c>
      <c r="G395" s="2">
        <v>0.20100000000000001</v>
      </c>
      <c r="H395" s="2">
        <v>-3.5628708352350595E-2</v>
      </c>
      <c r="I395" s="2">
        <v>-2.8600650180808755E-2</v>
      </c>
      <c r="J395" s="2">
        <v>-0.13084112149532712</v>
      </c>
      <c r="K395" s="2">
        <v>7.8125000000008743E-4</v>
      </c>
      <c r="L395" s="2">
        <v>0</v>
      </c>
      <c r="M395" s="2">
        <v>-2.4980000000000047</v>
      </c>
      <c r="N395" s="2">
        <v>-0.78300000000000125</v>
      </c>
      <c r="O395" s="2">
        <v>-0.126</v>
      </c>
      <c r="P395" s="2">
        <v>1.0000000000001119E-3</v>
      </c>
      <c r="Q395" s="2">
        <v>0</v>
      </c>
      <c r="R395" s="2">
        <v>0.3134507606084867</v>
      </c>
      <c r="S395" s="2">
        <v>5.0440352281825369E-2</v>
      </c>
      <c r="T395" s="2">
        <v>-4.0032025620500802E-4</v>
      </c>
      <c r="U395" s="2">
        <v>0</v>
      </c>
      <c r="V395" t="s">
        <v>66</v>
      </c>
      <c r="W395" t="s">
        <v>66</v>
      </c>
      <c r="X395" t="s">
        <v>67</v>
      </c>
      <c r="Y395" t="s">
        <v>66</v>
      </c>
    </row>
    <row r="396" spans="1:25" hidden="1" x14ac:dyDescent="0.25">
      <c r="A396" t="s">
        <v>32</v>
      </c>
      <c r="B396">
        <v>2030</v>
      </c>
      <c r="C396" s="2">
        <v>263.154</v>
      </c>
      <c r="D396" s="2">
        <v>14.618</v>
      </c>
      <c r="E396" s="2">
        <v>0.13600000000000001</v>
      </c>
      <c r="F396" s="2">
        <v>0.628</v>
      </c>
      <c r="G396" s="2">
        <v>8.5999999999999993E-2</v>
      </c>
      <c r="H396" s="2">
        <v>1.9463888065543423E-2</v>
      </c>
      <c r="I396" s="2">
        <v>-3.1262826652072716E-2</v>
      </c>
      <c r="J396" s="2">
        <v>-0.30882352941176455</v>
      </c>
      <c r="K396" s="2">
        <v>-5.0955414012738898E-2</v>
      </c>
      <c r="L396" s="2">
        <v>-8.1395348837209378E-2</v>
      </c>
      <c r="M396" s="2">
        <v>5.1220000000000141</v>
      </c>
      <c r="N396" s="2">
        <v>-0.45699999999999896</v>
      </c>
      <c r="O396" s="2">
        <v>-4.1999999999999982E-2</v>
      </c>
      <c r="P396" s="2">
        <v>-3.2000000000000028E-2</v>
      </c>
      <c r="Q396" s="2">
        <v>-7.0000000000000062E-3</v>
      </c>
      <c r="R396" s="2">
        <v>-8.9222959781334973E-2</v>
      </c>
      <c r="S396" s="2">
        <v>-8.1999219055056364E-3</v>
      </c>
      <c r="T396" s="2">
        <v>-6.2475595470519209E-3</v>
      </c>
      <c r="U396" s="2">
        <v>-1.3666536509176078E-3</v>
      </c>
      <c r="V396" t="s">
        <v>68</v>
      </c>
      <c r="W396" t="s">
        <v>68</v>
      </c>
      <c r="X396" t="s">
        <v>68</v>
      </c>
      <c r="Y396" t="s">
        <v>68</v>
      </c>
    </row>
    <row r="397" spans="1:25" hidden="1" x14ac:dyDescent="0.25">
      <c r="A397" t="s">
        <v>33</v>
      </c>
      <c r="B397">
        <v>2030</v>
      </c>
      <c r="C397" s="2">
        <v>549.12</v>
      </c>
      <c r="D397" s="2">
        <v>74.626999999999995</v>
      </c>
      <c r="E397" s="2">
        <v>2.8959999999999999</v>
      </c>
      <c r="F397" s="2">
        <v>3.544</v>
      </c>
      <c r="G397" s="2">
        <v>0.57699999999999996</v>
      </c>
      <c r="H397" s="2">
        <v>4.2274912587412686E-2</v>
      </c>
      <c r="I397" s="2">
        <v>5.1723906896967006E-3</v>
      </c>
      <c r="J397" s="2">
        <v>-1.5538674033149147E-2</v>
      </c>
      <c r="K397" s="2">
        <v>-1.5519187358916523E-2</v>
      </c>
      <c r="L397" s="2">
        <v>-1.5597920277296376E-2</v>
      </c>
      <c r="M397" s="2">
        <v>23.214000000000055</v>
      </c>
      <c r="N397" s="2">
        <v>0.38599999999999568</v>
      </c>
      <c r="O397" s="2">
        <v>-4.4999999999999929E-2</v>
      </c>
      <c r="P397" s="2">
        <v>-5.500000000000016E-2</v>
      </c>
      <c r="Q397" s="2">
        <v>-9.000000000000008E-3</v>
      </c>
      <c r="R397" s="2">
        <v>1.6627896958731573E-2</v>
      </c>
      <c r="S397" s="2">
        <v>-1.9384853967433367E-3</v>
      </c>
      <c r="T397" s="2">
        <v>-2.3692599293529777E-3</v>
      </c>
      <c r="U397" s="2">
        <v>-3.8769707934866831E-4</v>
      </c>
      <c r="V397" t="s">
        <v>66</v>
      </c>
      <c r="W397" t="s">
        <v>68</v>
      </c>
      <c r="X397" t="s">
        <v>68</v>
      </c>
      <c r="Y397" t="s">
        <v>68</v>
      </c>
    </row>
    <row r="398" spans="1:25" hidden="1" x14ac:dyDescent="0.25">
      <c r="A398" t="s">
        <v>34</v>
      </c>
      <c r="B398">
        <v>2030</v>
      </c>
      <c r="C398" s="2">
        <v>204.59</v>
      </c>
      <c r="D398" s="2">
        <v>10.111000000000001</v>
      </c>
      <c r="E398" s="2">
        <v>0.80045566550304603</v>
      </c>
      <c r="F398" s="2">
        <v>0.43</v>
      </c>
      <c r="G398" s="2">
        <v>6.6000000000000003E-2</v>
      </c>
      <c r="H398" s="2">
        <v>-1.4761229776626057E-3</v>
      </c>
      <c r="I398" s="2">
        <v>-4.3912570467807242E-2</v>
      </c>
      <c r="J398" s="2">
        <v>-7.4699441905288577E-5</v>
      </c>
      <c r="K398" s="2">
        <v>-5.1162790697674466E-2</v>
      </c>
      <c r="L398" s="2">
        <v>-6.0606060606060656E-2</v>
      </c>
      <c r="M398" s="2">
        <v>-0.3019999999999925</v>
      </c>
      <c r="N398" s="2">
        <v>-0.44399999999999906</v>
      </c>
      <c r="O398" s="2">
        <v>-5.9793591483003894E-5</v>
      </c>
      <c r="P398" s="2">
        <v>-2.200000000000002E-2</v>
      </c>
      <c r="Q398" s="2">
        <v>-4.0000000000000036E-3</v>
      </c>
      <c r="R398" s="2">
        <v>1.4701986754967222</v>
      </c>
      <c r="S398" s="2">
        <v>1.9799202477816351E-4</v>
      </c>
      <c r="T398" s="2">
        <v>7.2847682119207169E-2</v>
      </c>
      <c r="U398" s="2">
        <v>1.3245033112583121E-2</v>
      </c>
      <c r="V398" t="s">
        <v>70</v>
      </c>
      <c r="W398" t="s">
        <v>66</v>
      </c>
      <c r="X398" t="s">
        <v>66</v>
      </c>
      <c r="Y398" t="s">
        <v>66</v>
      </c>
    </row>
    <row r="399" spans="1:25" hidden="1" x14ac:dyDescent="0.25">
      <c r="A399" t="s">
        <v>35</v>
      </c>
      <c r="B399">
        <v>2030</v>
      </c>
      <c r="C399" s="2">
        <v>374.70499999999998</v>
      </c>
      <c r="D399" s="2">
        <v>74.248000000000005</v>
      </c>
      <c r="E399" s="2">
        <v>2.6680000000000001</v>
      </c>
      <c r="F399" s="2">
        <v>3.0870000000000002</v>
      </c>
      <c r="G399" s="2">
        <v>0.51500000000000001</v>
      </c>
      <c r="H399" s="2">
        <v>2.2954057191657436E-2</v>
      </c>
      <c r="I399" s="2">
        <v>-1.3158603598749995E-2</v>
      </c>
      <c r="J399" s="2">
        <v>-4.947526236881547E-2</v>
      </c>
      <c r="K399" s="2">
        <v>-1.5873015873015851E-2</v>
      </c>
      <c r="L399" s="2">
        <v>-1.5533980582524285E-2</v>
      </c>
      <c r="M399" s="2">
        <v>8.6009999999999991</v>
      </c>
      <c r="N399" s="2">
        <v>-0.97699999999998965</v>
      </c>
      <c r="O399" s="2">
        <v>-0.13199999999999967</v>
      </c>
      <c r="P399" s="2">
        <v>-4.8999999999999932E-2</v>
      </c>
      <c r="Q399" s="2">
        <v>-8.0000000000000071E-3</v>
      </c>
      <c r="R399" s="2">
        <v>-0.11359144285548073</v>
      </c>
      <c r="S399" s="2">
        <v>-1.5347052668294349E-2</v>
      </c>
      <c r="T399" s="2">
        <v>-5.6970119753516962E-3</v>
      </c>
      <c r="U399" s="2">
        <v>-9.3012440413905452E-4</v>
      </c>
      <c r="V399" t="s">
        <v>68</v>
      </c>
      <c r="W399" t="s">
        <v>68</v>
      </c>
      <c r="X399" t="s">
        <v>68</v>
      </c>
      <c r="Y399" t="s">
        <v>68</v>
      </c>
    </row>
    <row r="400" spans="1:25" hidden="1" x14ac:dyDescent="0.25">
      <c r="A400" t="s">
        <v>36</v>
      </c>
      <c r="B400">
        <v>2030</v>
      </c>
      <c r="C400" s="2">
        <v>486.53</v>
      </c>
      <c r="D400" s="2">
        <v>53.546999999999997</v>
      </c>
      <c r="E400" s="2">
        <v>3.1909999999999998</v>
      </c>
      <c r="F400" s="2">
        <v>1.2909999999999999</v>
      </c>
      <c r="G400" s="2">
        <v>0.21299999999999999</v>
      </c>
      <c r="H400" s="2">
        <v>4.7888105563891191E-2</v>
      </c>
      <c r="I400" s="2">
        <v>-6.3308868844194031E-3</v>
      </c>
      <c r="J400" s="2">
        <v>-1.2848636790974732E-2</v>
      </c>
      <c r="K400" s="2">
        <v>-6.9713400464756926E-3</v>
      </c>
      <c r="L400" s="2">
        <v>-9.3896713615023563E-3</v>
      </c>
      <c r="M400" s="2">
        <v>23.298999999999978</v>
      </c>
      <c r="N400" s="2">
        <v>-0.33900000000000574</v>
      </c>
      <c r="O400" s="2">
        <v>-4.1000000000000369E-2</v>
      </c>
      <c r="P400" s="2">
        <v>-9.000000000000119E-3</v>
      </c>
      <c r="Q400" s="2">
        <v>-2.0000000000000018E-3</v>
      </c>
      <c r="R400" s="2">
        <v>-1.4549980685866605E-2</v>
      </c>
      <c r="S400" s="2">
        <v>-1.7597321773466848E-3</v>
      </c>
      <c r="T400" s="2">
        <v>-3.8628267307610315E-4</v>
      </c>
      <c r="U400" s="2">
        <v>-8.5840594016910752E-5</v>
      </c>
      <c r="V400" t="s">
        <v>68</v>
      </c>
      <c r="W400" t="s">
        <v>68</v>
      </c>
      <c r="X400" t="s">
        <v>68</v>
      </c>
      <c r="Y400" t="s">
        <v>68</v>
      </c>
    </row>
    <row r="401" spans="1:25" hidden="1" x14ac:dyDescent="0.25">
      <c r="A401" t="s">
        <v>37</v>
      </c>
      <c r="B401">
        <v>2030</v>
      </c>
      <c r="C401" s="2">
        <v>553.67399999999998</v>
      </c>
      <c r="D401" s="2">
        <v>26.048999999999999</v>
      </c>
      <c r="E401" s="2">
        <v>2.125</v>
      </c>
      <c r="F401" s="2">
        <v>1.357</v>
      </c>
      <c r="G401" s="2">
        <v>0.23</v>
      </c>
      <c r="H401" s="2">
        <v>4.957791046717009E-2</v>
      </c>
      <c r="I401" s="2">
        <v>-2.2995124572920272E-2</v>
      </c>
      <c r="J401" s="2">
        <v>-2.2117647058823603E-2</v>
      </c>
      <c r="K401" s="2">
        <v>-2.6529108327192359E-2</v>
      </c>
      <c r="L401" s="2">
        <v>-2.6086956521739032E-2</v>
      </c>
      <c r="M401" s="2">
        <v>27.449999999999932</v>
      </c>
      <c r="N401" s="2">
        <v>-0.5990000000000002</v>
      </c>
      <c r="O401" s="2">
        <v>-4.7000000000000153E-2</v>
      </c>
      <c r="P401" s="2">
        <v>-3.6000000000000032E-2</v>
      </c>
      <c r="Q401" s="2">
        <v>-5.9999999999999776E-3</v>
      </c>
      <c r="R401" s="2">
        <v>-2.1821493624772374E-2</v>
      </c>
      <c r="S401" s="2">
        <v>-1.7122040072859843E-3</v>
      </c>
      <c r="T401" s="2">
        <v>-1.3114754098360699E-3</v>
      </c>
      <c r="U401" s="2">
        <v>-2.1857923497267732E-4</v>
      </c>
      <c r="V401" t="s">
        <v>68</v>
      </c>
      <c r="W401" t="s">
        <v>68</v>
      </c>
      <c r="X401" t="s">
        <v>68</v>
      </c>
      <c r="Y401" t="s">
        <v>68</v>
      </c>
    </row>
    <row r="402" spans="1:25" hidden="1" x14ac:dyDescent="0.25">
      <c r="A402" t="s">
        <v>38</v>
      </c>
      <c r="B402">
        <v>2030</v>
      </c>
      <c r="C402" s="2">
        <v>137.08099999999999</v>
      </c>
      <c r="D402" s="2">
        <v>19.425000000000001</v>
      </c>
      <c r="E402" s="2">
        <v>0.97499999999999998</v>
      </c>
      <c r="F402" s="2">
        <v>1.359</v>
      </c>
      <c r="G402" s="2">
        <v>0.221</v>
      </c>
      <c r="H402" s="2">
        <v>5.9898891896032161E-2</v>
      </c>
      <c r="I402" s="2">
        <v>4.6640926640926762E-2</v>
      </c>
      <c r="J402" s="2">
        <v>4.3076923076923006E-2</v>
      </c>
      <c r="K402" s="2">
        <v>4.7093451066961042E-2</v>
      </c>
      <c r="L402" s="2">
        <v>4.5248868778280583E-2</v>
      </c>
      <c r="M402" s="2">
        <v>8.2109999999999843</v>
      </c>
      <c r="N402" s="2">
        <v>0.90600000000000236</v>
      </c>
      <c r="O402" s="2">
        <v>4.1999999999999926E-2</v>
      </c>
      <c r="P402" s="2">
        <v>6.4000000000000057E-2</v>
      </c>
      <c r="Q402" s="2">
        <v>1.0000000000000009E-2</v>
      </c>
      <c r="R402" s="2">
        <v>0.1103397880891492</v>
      </c>
      <c r="S402" s="2">
        <v>5.1150895140664966E-3</v>
      </c>
      <c r="T402" s="2">
        <v>7.7944221166727778E-3</v>
      </c>
      <c r="U402" s="2">
        <v>1.2178784557301215E-3</v>
      </c>
      <c r="V402" t="s">
        <v>66</v>
      </c>
      <c r="W402" t="s">
        <v>66</v>
      </c>
      <c r="X402" t="s">
        <v>66</v>
      </c>
      <c r="Y402" t="s">
        <v>66</v>
      </c>
    </row>
    <row r="403" spans="1:25" hidden="1" x14ac:dyDescent="0.25">
      <c r="A403" t="s">
        <v>39</v>
      </c>
      <c r="B403">
        <v>2030</v>
      </c>
      <c r="C403" s="2">
        <v>247.095</v>
      </c>
      <c r="D403" s="2">
        <v>26.759</v>
      </c>
      <c r="E403" s="2">
        <v>1.833</v>
      </c>
      <c r="F403" s="2">
        <v>0.85799999999999998</v>
      </c>
      <c r="G403" s="2">
        <v>0.14299999999999999</v>
      </c>
      <c r="H403" s="2">
        <v>4.2728505230781651E-2</v>
      </c>
      <c r="I403" s="2">
        <v>-1.8535819724204889E-2</v>
      </c>
      <c r="J403" s="2">
        <v>-1.5275504637206779E-2</v>
      </c>
      <c r="K403" s="2">
        <v>-1.8648018648018665E-2</v>
      </c>
      <c r="L403" s="2">
        <v>-2.0979020979021001E-2</v>
      </c>
      <c r="M403" s="2">
        <v>10.557999999999993</v>
      </c>
      <c r="N403" s="2">
        <v>-0.49599999999999866</v>
      </c>
      <c r="O403" s="2">
        <v>-2.8000000000000025E-2</v>
      </c>
      <c r="P403" s="2">
        <v>-1.6000000000000014E-2</v>
      </c>
      <c r="Q403" s="2">
        <v>-3.0000000000000027E-3</v>
      </c>
      <c r="R403" s="2">
        <v>-4.6978594430763305E-2</v>
      </c>
      <c r="S403" s="2">
        <v>-2.6520174275430995E-3</v>
      </c>
      <c r="T403" s="2">
        <v>-1.5154385300246282E-3</v>
      </c>
      <c r="U403" s="2">
        <v>-2.8414472437961782E-4</v>
      </c>
      <c r="V403" t="s">
        <v>68</v>
      </c>
      <c r="W403" t="s">
        <v>68</v>
      </c>
      <c r="X403" t="s">
        <v>68</v>
      </c>
      <c r="Y403" t="s">
        <v>68</v>
      </c>
    </row>
    <row r="404" spans="1:25" hidden="1" x14ac:dyDescent="0.25">
      <c r="A404" t="s">
        <v>40</v>
      </c>
      <c r="B404">
        <v>2030</v>
      </c>
      <c r="C404" s="2">
        <v>200.976</v>
      </c>
      <c r="D404" s="2">
        <v>23.611000000000001</v>
      </c>
      <c r="E404" s="2">
        <v>0.13400000000000001</v>
      </c>
      <c r="F404" s="2">
        <v>2.202</v>
      </c>
      <c r="G404" s="2">
        <v>0.36299999999999999</v>
      </c>
      <c r="H404" s="2">
        <v>2.655043388265272E-2</v>
      </c>
      <c r="I404" s="2">
        <v>-1.3849476938714928E-2</v>
      </c>
      <c r="J404" s="2">
        <v>-0.48507462686567165</v>
      </c>
      <c r="K404" s="2">
        <v>7.7202543142597209E-3</v>
      </c>
      <c r="L404" s="2">
        <v>8.2644628099173625E-3</v>
      </c>
      <c r="M404" s="2">
        <v>5.3360000000000127</v>
      </c>
      <c r="N404" s="2">
        <v>-0.32699999999999818</v>
      </c>
      <c r="O404" s="2">
        <v>-6.5000000000000002E-2</v>
      </c>
      <c r="P404" s="2">
        <v>1.6999999999999904E-2</v>
      </c>
      <c r="Q404" s="2">
        <v>3.0000000000000027E-3</v>
      </c>
      <c r="R404" s="2">
        <v>-6.1281859070464281E-2</v>
      </c>
      <c r="S404" s="2">
        <v>-1.2181409295352295E-2</v>
      </c>
      <c r="T404" s="2">
        <v>3.1859070464767361E-3</v>
      </c>
      <c r="U404" s="2">
        <v>5.6221889055472183E-4</v>
      </c>
      <c r="V404" t="s">
        <v>68</v>
      </c>
      <c r="W404" t="s">
        <v>68</v>
      </c>
      <c r="X404" t="s">
        <v>66</v>
      </c>
      <c r="Y404" t="s">
        <v>66</v>
      </c>
    </row>
    <row r="405" spans="1:25" hidden="1" x14ac:dyDescent="0.25">
      <c r="A405" t="s">
        <v>41</v>
      </c>
      <c r="B405">
        <v>2030</v>
      </c>
      <c r="C405" s="2">
        <v>114.538727781831</v>
      </c>
      <c r="D405" s="2">
        <v>1.4790000000000001</v>
      </c>
      <c r="E405" s="2">
        <v>6.6000000000000003E-2</v>
      </c>
      <c r="F405" s="2">
        <v>0.36099999999999999</v>
      </c>
      <c r="G405" s="2">
        <v>5.7000000000000002E-2</v>
      </c>
      <c r="H405" s="2">
        <v>-2.8270588409479228E-6</v>
      </c>
      <c r="I405" s="2">
        <v>-0.49695740365111551</v>
      </c>
      <c r="J405" s="2">
        <v>-0.63636363636363624</v>
      </c>
      <c r="K405" s="2">
        <v>-3.8781163434903086E-2</v>
      </c>
      <c r="L405" s="2">
        <v>-5.2631578947368342E-2</v>
      </c>
      <c r="M405" s="2">
        <v>-3.2380772300655281E-4</v>
      </c>
      <c r="N405" s="2">
        <v>-0.73499999999999988</v>
      </c>
      <c r="O405" s="2">
        <v>-4.1999999999999996E-2</v>
      </c>
      <c r="P405" s="2">
        <v>-1.4000000000000012E-2</v>
      </c>
      <c r="Q405" s="2">
        <v>-2.9999999999999957E-3</v>
      </c>
      <c r="R405" s="2">
        <v>2269.8655645873087</v>
      </c>
      <c r="S405" s="2">
        <v>129.70660369070336</v>
      </c>
      <c r="T405" s="2">
        <v>43.235534563567832</v>
      </c>
      <c r="U405" s="2">
        <v>9.2647574064788003</v>
      </c>
      <c r="V405" t="s">
        <v>70</v>
      </c>
      <c r="W405" t="s">
        <v>70</v>
      </c>
      <c r="X405" t="s">
        <v>70</v>
      </c>
      <c r="Y405" t="s">
        <v>70</v>
      </c>
    </row>
    <row r="406" spans="1:25" hidden="1" x14ac:dyDescent="0.25">
      <c r="A406" t="s">
        <v>42</v>
      </c>
      <c r="B406">
        <v>2030</v>
      </c>
      <c r="C406" s="2">
        <v>242.46700000000001</v>
      </c>
      <c r="D406" s="2">
        <v>17.353000000000002</v>
      </c>
      <c r="E406" s="2">
        <v>0.627</v>
      </c>
      <c r="F406" s="2">
        <v>0.99199999999999999</v>
      </c>
      <c r="G406" s="2">
        <v>0.18</v>
      </c>
      <c r="H406" s="2">
        <v>4.3766780634065763E-2</v>
      </c>
      <c r="I406" s="2">
        <v>-2.3684665475710125E-2</v>
      </c>
      <c r="J406" s="2">
        <v>-7.9744816586921924E-2</v>
      </c>
      <c r="K406" s="2">
        <v>-3.0241935483870996E-2</v>
      </c>
      <c r="L406" s="2">
        <v>-2.7777777777777804E-2</v>
      </c>
      <c r="M406" s="2">
        <v>10.612000000000023</v>
      </c>
      <c r="N406" s="2">
        <v>-0.41099999999999781</v>
      </c>
      <c r="O406" s="2">
        <v>-5.0000000000000044E-2</v>
      </c>
      <c r="P406" s="2">
        <v>-3.0000000000000027E-2</v>
      </c>
      <c r="Q406" s="2">
        <v>-5.0000000000000044E-3</v>
      </c>
      <c r="R406" s="2">
        <v>-3.8729739917074721E-2</v>
      </c>
      <c r="S406" s="2">
        <v>-4.7116471918582674E-3</v>
      </c>
      <c r="T406" s="2">
        <v>-2.8269883151149605E-3</v>
      </c>
      <c r="U406" s="2">
        <v>-4.7116471918582677E-4</v>
      </c>
      <c r="V406" t="s">
        <v>68</v>
      </c>
      <c r="W406" t="s">
        <v>68</v>
      </c>
      <c r="X406" t="s">
        <v>68</v>
      </c>
      <c r="Y406" t="s">
        <v>68</v>
      </c>
    </row>
    <row r="407" spans="1:25" hidden="1" x14ac:dyDescent="0.25">
      <c r="A407" t="s">
        <v>43</v>
      </c>
      <c r="B407">
        <v>2030</v>
      </c>
      <c r="C407" s="2">
        <v>1223.7750000000001</v>
      </c>
      <c r="D407" s="2">
        <v>68.567999999999998</v>
      </c>
      <c r="E407" s="2">
        <v>0.92</v>
      </c>
      <c r="F407" s="2">
        <v>4.6319999999999997</v>
      </c>
      <c r="G407" s="2">
        <v>0.76600000000000001</v>
      </c>
      <c r="H407" s="2">
        <v>4.7322424465281634E-2</v>
      </c>
      <c r="I407" s="2">
        <v>-3.030568195076425E-2</v>
      </c>
      <c r="J407" s="2">
        <v>-0.28152173913043477</v>
      </c>
      <c r="K407" s="2">
        <v>-3.0440414507772025E-2</v>
      </c>
      <c r="L407" s="2">
        <v>-3.1331592689295064E-2</v>
      </c>
      <c r="M407" s="2">
        <v>57.912000000000035</v>
      </c>
      <c r="N407" s="2">
        <v>-2.078000000000003</v>
      </c>
      <c r="O407" s="2">
        <v>-0.25900000000000001</v>
      </c>
      <c r="P407" s="2">
        <v>-0.14100000000000001</v>
      </c>
      <c r="Q407" s="2">
        <v>-2.4000000000000021E-2</v>
      </c>
      <c r="R407" s="2">
        <v>-3.5882027904406713E-2</v>
      </c>
      <c r="S407" s="2">
        <v>-4.4723028042547288E-3</v>
      </c>
      <c r="T407" s="2">
        <v>-2.4347285536676323E-3</v>
      </c>
      <c r="U407" s="2">
        <v>-4.1442188147534204E-4</v>
      </c>
      <c r="V407" t="s">
        <v>68</v>
      </c>
      <c r="W407" t="s">
        <v>68</v>
      </c>
      <c r="X407" t="s">
        <v>68</v>
      </c>
      <c r="Y407" t="s">
        <v>68</v>
      </c>
    </row>
    <row r="408" spans="1:25" hidden="1" x14ac:dyDescent="0.25">
      <c r="A408" t="s">
        <v>44</v>
      </c>
      <c r="B408">
        <v>2030</v>
      </c>
      <c r="C408" s="2">
        <v>1116.087</v>
      </c>
      <c r="D408" s="2">
        <v>111.93</v>
      </c>
      <c r="E408" s="2">
        <v>7.6440000000000001</v>
      </c>
      <c r="F408" s="2">
        <v>4.6189999999999998</v>
      </c>
      <c r="G408" s="2">
        <v>0.77900000000000003</v>
      </c>
      <c r="H408" s="2">
        <v>4.296618453579331E-2</v>
      </c>
      <c r="I408" s="2">
        <v>-6.5398016617528752E-3</v>
      </c>
      <c r="J408" s="2">
        <v>-9.5499738356880567E-3</v>
      </c>
      <c r="K408" s="2">
        <v>-2.2299198960814171E-2</v>
      </c>
      <c r="L408" s="2">
        <v>-2.4390243902439046E-2</v>
      </c>
      <c r="M408" s="2">
        <v>47.953999999999951</v>
      </c>
      <c r="N408" s="2">
        <v>-0.73199999999999932</v>
      </c>
      <c r="O408" s="2">
        <v>-7.299999999999951E-2</v>
      </c>
      <c r="P408" s="2">
        <v>-0.10300000000000065</v>
      </c>
      <c r="Q408" s="2">
        <v>-1.9000000000000017E-2</v>
      </c>
      <c r="R408" s="2">
        <v>-1.5264628602410645E-2</v>
      </c>
      <c r="S408" s="2">
        <v>-1.5222921966884845E-3</v>
      </c>
      <c r="T408" s="2">
        <v>-2.1478917295741909E-3</v>
      </c>
      <c r="U408" s="2">
        <v>-3.9621303749426607E-4</v>
      </c>
      <c r="V408" t="s">
        <v>68</v>
      </c>
      <c r="W408" t="s">
        <v>68</v>
      </c>
      <c r="X408" t="s">
        <v>68</v>
      </c>
      <c r="Y408" t="s">
        <v>68</v>
      </c>
    </row>
    <row r="409" spans="1:25" hidden="1" x14ac:dyDescent="0.25">
      <c r="A409" t="s">
        <v>45</v>
      </c>
      <c r="B409">
        <v>2030</v>
      </c>
      <c r="C409" s="2">
        <v>520.59900000000005</v>
      </c>
      <c r="D409" s="2">
        <v>32.997</v>
      </c>
      <c r="E409" s="2">
        <v>1.8859999999999999</v>
      </c>
      <c r="F409" s="2">
        <v>1.9790000000000001</v>
      </c>
      <c r="G409" s="2">
        <v>0.32400000000000001</v>
      </c>
      <c r="H409" s="2">
        <v>4.2758437876369425E-2</v>
      </c>
      <c r="I409" s="2">
        <v>-5.8490165772645342E-3</v>
      </c>
      <c r="J409" s="2">
        <v>-9.01378579003188E-3</v>
      </c>
      <c r="K409" s="2">
        <v>-9.0955027791814122E-3</v>
      </c>
      <c r="L409" s="2">
        <v>-9.2592592592592674E-3</v>
      </c>
      <c r="M409" s="2">
        <v>22.260000000000048</v>
      </c>
      <c r="N409" s="2">
        <v>-0.19299999999999784</v>
      </c>
      <c r="O409" s="2">
        <v>-1.7000000000000126E-2</v>
      </c>
      <c r="P409" s="2">
        <v>-1.8000000000000016E-2</v>
      </c>
      <c r="Q409" s="2">
        <v>-3.0000000000000027E-3</v>
      </c>
      <c r="R409" s="2">
        <v>-8.6702605570528942E-3</v>
      </c>
      <c r="S409" s="2">
        <v>-7.6370170709793759E-4</v>
      </c>
      <c r="T409" s="2">
        <v>-8.0862533692722266E-4</v>
      </c>
      <c r="U409" s="2">
        <v>-1.3477088948787044E-4</v>
      </c>
      <c r="V409" t="s">
        <v>68</v>
      </c>
      <c r="W409" t="s">
        <v>68</v>
      </c>
      <c r="X409" t="s">
        <v>68</v>
      </c>
      <c r="Y409" t="s">
        <v>68</v>
      </c>
    </row>
    <row r="410" spans="1:25" hidden="1" x14ac:dyDescent="0.25">
      <c r="A410" t="s">
        <v>46</v>
      </c>
      <c r="B410">
        <v>2030</v>
      </c>
      <c r="C410" s="2">
        <v>198.63900000000001</v>
      </c>
      <c r="D410" s="2">
        <v>9.7620000000000005</v>
      </c>
      <c r="E410" s="2">
        <v>0.54</v>
      </c>
      <c r="F410" s="2">
        <v>0.40899999999999997</v>
      </c>
      <c r="G410" s="2">
        <v>7.0000000000000007E-2</v>
      </c>
      <c r="H410" s="2">
        <v>2.5961669158624492E-2</v>
      </c>
      <c r="I410" s="2">
        <v>-2.5711944273714343E-2</v>
      </c>
      <c r="J410" s="2">
        <v>-3.5185185185185215E-2</v>
      </c>
      <c r="K410" s="2">
        <v>-3.178484107579465E-2</v>
      </c>
      <c r="L410" s="2">
        <v>-2.8571428571428397E-2</v>
      </c>
      <c r="M410" s="2">
        <v>5.1570000000000107</v>
      </c>
      <c r="N410" s="2">
        <v>-0.25099999999999945</v>
      </c>
      <c r="O410" s="2">
        <v>-1.9000000000000017E-2</v>
      </c>
      <c r="P410" s="2">
        <v>-1.3000000000000012E-2</v>
      </c>
      <c r="Q410" s="2">
        <v>-1.9999999999999879E-3</v>
      </c>
      <c r="R410" s="2">
        <v>-4.8671708357572022E-2</v>
      </c>
      <c r="S410" s="2">
        <v>-3.6843125848361408E-3</v>
      </c>
      <c r="T410" s="2">
        <v>-2.5208454527826224E-3</v>
      </c>
      <c r="U410" s="2">
        <v>-3.8782237735117002E-4</v>
      </c>
      <c r="V410" t="s">
        <v>68</v>
      </c>
      <c r="W410" t="s">
        <v>68</v>
      </c>
      <c r="X410" t="s">
        <v>68</v>
      </c>
      <c r="Y410" t="s">
        <v>68</v>
      </c>
    </row>
    <row r="411" spans="1:25" hidden="1" x14ac:dyDescent="0.25">
      <c r="A411" t="s">
        <v>47</v>
      </c>
      <c r="B411">
        <v>2030</v>
      </c>
      <c r="C411" s="2">
        <v>284.16500000000002</v>
      </c>
      <c r="D411" s="2">
        <v>41.825000000000003</v>
      </c>
      <c r="E411" s="2">
        <v>4.5350000000000001</v>
      </c>
      <c r="F411" s="2">
        <v>0.61799999999999999</v>
      </c>
      <c r="G411" s="2">
        <v>0.105</v>
      </c>
      <c r="H411" s="2">
        <v>5.0530501645171068E-2</v>
      </c>
      <c r="I411" s="2">
        <v>8.3921099820682878E-3</v>
      </c>
      <c r="J411" s="2">
        <v>1.8522601984564614E-2</v>
      </c>
      <c r="K411" s="2">
        <v>1.4563106796116517E-2</v>
      </c>
      <c r="L411" s="2">
        <v>9.5238095238095333E-3</v>
      </c>
      <c r="M411" s="2">
        <v>14.359000000000037</v>
      </c>
      <c r="N411" s="2">
        <v>0.3510000000000062</v>
      </c>
      <c r="O411" s="2">
        <v>8.4000000000000519E-2</v>
      </c>
      <c r="P411" s="2">
        <v>9.000000000000008E-3</v>
      </c>
      <c r="Q411" s="2">
        <v>1.0000000000000009E-3</v>
      </c>
      <c r="R411" s="2">
        <v>2.4444599206073215E-2</v>
      </c>
      <c r="S411" s="2">
        <v>5.8499895535901042E-3</v>
      </c>
      <c r="T411" s="2">
        <v>6.2678459502750776E-4</v>
      </c>
      <c r="U411" s="2">
        <v>6.9642732780834203E-5</v>
      </c>
      <c r="V411" t="s">
        <v>66</v>
      </c>
      <c r="W411" t="s">
        <v>66</v>
      </c>
      <c r="X411" t="s">
        <v>66</v>
      </c>
      <c r="Y411" t="s">
        <v>66</v>
      </c>
    </row>
  </sheetData>
  <autoFilter ref="V1:Y411" xr:uid="{00000000-0009-0000-0000-000002000000}">
    <filterColumn colId="2">
      <filters>
        <filter val="最差"/>
      </filters>
    </filterColumn>
  </autoFilter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11"/>
  <sheetViews>
    <sheetView topLeftCell="N1" zoomScaleSheetLayoutView="100" workbookViewId="0">
      <selection activeCell="V1" activeCellId="1" sqref="A1:B65536 V1:Y65536"/>
    </sheetView>
  </sheetViews>
  <sheetFormatPr defaultColWidth="8.6640625" defaultRowHeight="15" x14ac:dyDescent="0.25"/>
  <cols>
    <col min="3" max="3" width="12.75" bestFit="1" customWidth="1"/>
    <col min="4" max="7" width="12.6640625" bestFit="1" customWidth="1"/>
    <col min="8" max="21" width="13.83203125" bestFit="1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</row>
    <row r="2" spans="1:25" x14ac:dyDescent="0.25">
      <c r="A2" t="s">
        <v>7</v>
      </c>
      <c r="B2">
        <v>2021</v>
      </c>
      <c r="C2" s="1">
        <v>222.83600000000001</v>
      </c>
      <c r="D2" s="1">
        <v>38.447000000000003</v>
      </c>
      <c r="E2" s="1">
        <v>2.3319999999999999</v>
      </c>
      <c r="F2" s="1">
        <v>2.149</v>
      </c>
      <c r="G2" s="1">
        <v>0.35799999999999998</v>
      </c>
      <c r="H2" s="1">
        <v>-7.8326661760218186E-2</v>
      </c>
      <c r="I2" s="1">
        <v>-2.9581211943714644E-2</v>
      </c>
      <c r="J2" s="1">
        <v>-0.14193996736706688</v>
      </c>
      <c r="K2" s="1">
        <v>-2.4201464774313678E-2</v>
      </c>
      <c r="L2" s="1">
        <v>-3.207621927374308E-2</v>
      </c>
      <c r="M2" s="1">
        <v>-17.453999999999979</v>
      </c>
      <c r="N2" s="1">
        <v>-1.1373088555999971</v>
      </c>
      <c r="O2" s="1">
        <v>-0.33100400389999995</v>
      </c>
      <c r="P2" s="1">
        <v>-5.2008947800000094E-2</v>
      </c>
      <c r="Q2" s="1">
        <v>-1.1483286500000023E-2</v>
      </c>
      <c r="R2" s="1">
        <v>6.5160356113211776E-2</v>
      </c>
      <c r="S2" s="1">
        <v>1.8964363693136265E-2</v>
      </c>
      <c r="T2" s="1">
        <v>2.9797724189297671E-3</v>
      </c>
      <c r="U2" s="1">
        <v>6.5791718230778253E-4</v>
      </c>
      <c r="V2">
        <v>7</v>
      </c>
      <c r="W2">
        <v>7</v>
      </c>
      <c r="X2">
        <v>7</v>
      </c>
      <c r="Y2">
        <v>7</v>
      </c>
    </row>
    <row r="3" spans="1:25" x14ac:dyDescent="0.25">
      <c r="A3" t="s">
        <v>8</v>
      </c>
      <c r="B3">
        <v>2021</v>
      </c>
      <c r="C3" s="1">
        <v>257.483</v>
      </c>
      <c r="D3" s="1">
        <v>55.552</v>
      </c>
      <c r="E3" s="1">
        <v>3.5870000000000002</v>
      </c>
      <c r="F3" s="1">
        <v>3.431</v>
      </c>
      <c r="G3" s="1">
        <v>0.56499999999999995</v>
      </c>
      <c r="H3" s="1">
        <v>9.6045175798014359E-3</v>
      </c>
      <c r="I3" s="1">
        <v>3.8782942504082596E-2</v>
      </c>
      <c r="J3" s="1">
        <v>1.0923969724003382E-2</v>
      </c>
      <c r="K3" s="1">
        <v>5.1668652870883153E-2</v>
      </c>
      <c r="L3" s="1">
        <v>5.2395719292035348E-2</v>
      </c>
      <c r="M3" s="1">
        <v>2.4730000000000132</v>
      </c>
      <c r="N3" s="1">
        <v>2.1544700219867963</v>
      </c>
      <c r="O3" s="1">
        <v>3.9184279400000133E-2</v>
      </c>
      <c r="P3" s="1">
        <v>0.1772751480000001</v>
      </c>
      <c r="Q3" s="1">
        <v>2.9603581399999968E-2</v>
      </c>
      <c r="R3" s="1">
        <v>0.8711969357002769</v>
      </c>
      <c r="S3" s="1">
        <v>1.584483598867769E-2</v>
      </c>
      <c r="T3" s="1">
        <v>7.1684249090173541E-2</v>
      </c>
      <c r="U3" s="1">
        <v>1.1970716295996688E-2</v>
      </c>
      <c r="V3">
        <v>7</v>
      </c>
      <c r="W3">
        <v>7</v>
      </c>
      <c r="X3">
        <v>7</v>
      </c>
      <c r="Y3">
        <v>7</v>
      </c>
    </row>
    <row r="4" spans="1:25" x14ac:dyDescent="0.25">
      <c r="A4" t="s">
        <v>9</v>
      </c>
      <c r="B4">
        <v>2021</v>
      </c>
      <c r="C4" s="1">
        <v>252.41499999999999</v>
      </c>
      <c r="D4" s="1">
        <v>59.852124431378101</v>
      </c>
      <c r="E4" s="1">
        <v>2.2930000000000001</v>
      </c>
      <c r="F4" s="1">
        <v>3.266</v>
      </c>
      <c r="G4" s="1">
        <v>0.53500000000000003</v>
      </c>
      <c r="H4" s="1">
        <v>-1.5549789037893877E-2</v>
      </c>
      <c r="I4" s="1">
        <v>-4.490516095052529E-2</v>
      </c>
      <c r="J4" s="1">
        <v>-2.2509873004797166E-2</v>
      </c>
      <c r="K4" s="1">
        <v>1.2513699448867105E-2</v>
      </c>
      <c r="L4" s="1">
        <v>1.0058583177570218E-2</v>
      </c>
      <c r="M4" s="1">
        <v>-3.9249999999999829</v>
      </c>
      <c r="N4" s="1">
        <v>-2.6876692808219005</v>
      </c>
      <c r="O4" s="1">
        <v>-5.1615138799999905E-2</v>
      </c>
      <c r="P4" s="1">
        <v>4.0869742399999964E-2</v>
      </c>
      <c r="Q4" s="1">
        <v>5.3813420000000667E-3</v>
      </c>
      <c r="R4" s="1">
        <v>0.68475650466800309</v>
      </c>
      <c r="S4" s="1">
        <v>1.3150353834394937E-2</v>
      </c>
      <c r="T4" s="1">
        <v>-1.0412673222929972E-2</v>
      </c>
      <c r="U4" s="1">
        <v>-1.3710425477707236E-3</v>
      </c>
      <c r="V4">
        <v>7</v>
      </c>
      <c r="W4">
        <v>7</v>
      </c>
      <c r="X4">
        <v>1</v>
      </c>
      <c r="Y4">
        <v>1</v>
      </c>
    </row>
    <row r="5" spans="1:25" x14ac:dyDescent="0.25">
      <c r="A5" t="s">
        <v>10</v>
      </c>
      <c r="B5">
        <v>2021</v>
      </c>
      <c r="C5" s="1">
        <v>150.446</v>
      </c>
      <c r="D5" s="1">
        <v>11.954000000000001</v>
      </c>
      <c r="E5" s="1">
        <v>0.64</v>
      </c>
      <c r="F5" s="1">
        <v>0.61899999999999999</v>
      </c>
      <c r="G5" s="1">
        <v>0.10299999999999999</v>
      </c>
      <c r="H5" s="1">
        <v>-9.2086197040798776E-2</v>
      </c>
      <c r="I5" s="1">
        <v>-0.10062850987340627</v>
      </c>
      <c r="J5" s="1">
        <v>-0.11775575953124999</v>
      </c>
      <c r="K5" s="1">
        <v>3.5778940226171866E-3</v>
      </c>
      <c r="L5" s="1">
        <v>-6.7787864077680881E-4</v>
      </c>
      <c r="M5" s="1">
        <v>-13.854000000000013</v>
      </c>
      <c r="N5" s="1">
        <v>-1.2029132070266986</v>
      </c>
      <c r="O5" s="1">
        <v>-7.5363686099999994E-2</v>
      </c>
      <c r="P5" s="1">
        <v>2.2147164000000386E-3</v>
      </c>
      <c r="Q5" s="1">
        <v>-6.9821500000011305E-5</v>
      </c>
      <c r="R5" s="1">
        <v>8.6827862496513461E-2</v>
      </c>
      <c r="S5" s="1">
        <v>5.4398503031615362E-3</v>
      </c>
      <c r="T5" s="1">
        <v>-1.5986115201386145E-4</v>
      </c>
      <c r="U5" s="1">
        <v>5.0398079976910092E-6</v>
      </c>
      <c r="V5">
        <v>7</v>
      </c>
      <c r="W5">
        <v>7</v>
      </c>
      <c r="X5">
        <v>1</v>
      </c>
      <c r="Y5">
        <v>7</v>
      </c>
    </row>
    <row r="6" spans="1:25" x14ac:dyDescent="0.25">
      <c r="A6" t="s">
        <v>11</v>
      </c>
      <c r="B6">
        <v>2021</v>
      </c>
      <c r="C6" s="1">
        <v>88.646000000000001</v>
      </c>
      <c r="D6" s="1">
        <v>12.893000000000001</v>
      </c>
      <c r="E6" s="1">
        <v>0.55900000000000005</v>
      </c>
      <c r="F6" s="1">
        <v>0.66500000000000004</v>
      </c>
      <c r="G6" s="1">
        <v>0.111</v>
      </c>
      <c r="H6" s="1">
        <v>3.7903571509148581E-3</v>
      </c>
      <c r="I6" s="1">
        <v>2.1466170107810555E-2</v>
      </c>
      <c r="J6" s="1">
        <v>-9.9118759391770991E-2</v>
      </c>
      <c r="K6" s="1">
        <v>1.6704702255639154E-2</v>
      </c>
      <c r="L6" s="1">
        <v>2.2937162162162726E-3</v>
      </c>
      <c r="M6" s="1">
        <v>0.33599999999999852</v>
      </c>
      <c r="N6" s="1">
        <v>0.27676333120000152</v>
      </c>
      <c r="O6" s="1">
        <v>-5.5407386499999989E-2</v>
      </c>
      <c r="P6" s="1">
        <v>1.1108627000000038E-2</v>
      </c>
      <c r="Q6" s="1">
        <v>2.5460250000000628E-4</v>
      </c>
      <c r="R6" s="1">
        <v>0.82370039047619859</v>
      </c>
      <c r="S6" s="1">
        <v>-0.16490293601190545</v>
      </c>
      <c r="T6" s="1">
        <v>3.3061389880952641E-2</v>
      </c>
      <c r="U6" s="1">
        <v>7.5774553571430776E-4</v>
      </c>
      <c r="V6">
        <v>7</v>
      </c>
      <c r="W6">
        <v>8</v>
      </c>
      <c r="X6">
        <v>7</v>
      </c>
      <c r="Y6">
        <v>7</v>
      </c>
    </row>
    <row r="7" spans="1:25" x14ac:dyDescent="0.25">
      <c r="A7" t="s">
        <v>12</v>
      </c>
      <c r="B7">
        <v>2021</v>
      </c>
      <c r="C7" s="1">
        <v>270.173</v>
      </c>
      <c r="D7" s="1">
        <v>61.677</v>
      </c>
      <c r="E7" s="1">
        <v>2.395</v>
      </c>
      <c r="F7" s="1">
        <v>3.8719999999999999</v>
      </c>
      <c r="G7" s="1">
        <v>0.63500000000000001</v>
      </c>
      <c r="H7" s="1">
        <v>-5.5779074889052756E-3</v>
      </c>
      <c r="I7" s="1">
        <v>3.1182764790764757E-2</v>
      </c>
      <c r="J7" s="1">
        <v>-9.5504251482254693E-2</v>
      </c>
      <c r="K7" s="1">
        <v>5.1700556663223117E-2</v>
      </c>
      <c r="L7" s="1">
        <v>4.925239291338588E-2</v>
      </c>
      <c r="M7" s="1">
        <v>-1.507000000000005</v>
      </c>
      <c r="N7" s="1">
        <v>1.9232593839999979</v>
      </c>
      <c r="O7" s="1">
        <v>-0.22873268229999999</v>
      </c>
      <c r="P7" s="1">
        <v>0.20018455539999991</v>
      </c>
      <c r="Q7" s="1">
        <v>3.1275269500000036E-2</v>
      </c>
      <c r="R7" s="1">
        <v>-1.2762172422030467</v>
      </c>
      <c r="S7" s="1">
        <v>0.15178014751161195</v>
      </c>
      <c r="T7" s="1">
        <v>-0.13283646675514216</v>
      </c>
      <c r="U7" s="1">
        <v>-2.0753330789648264E-2</v>
      </c>
      <c r="V7">
        <v>1</v>
      </c>
      <c r="W7">
        <v>7</v>
      </c>
      <c r="X7">
        <v>1</v>
      </c>
      <c r="Y7">
        <v>1</v>
      </c>
    </row>
    <row r="8" spans="1:25" x14ac:dyDescent="0.25">
      <c r="A8" t="s">
        <v>13</v>
      </c>
      <c r="B8">
        <v>2021</v>
      </c>
      <c r="C8" s="1">
        <v>389.79399999999998</v>
      </c>
      <c r="D8" s="1">
        <v>81.765896245343399</v>
      </c>
      <c r="E8" s="1">
        <v>5.3254705092001204</v>
      </c>
      <c r="F8" s="1">
        <v>3.9609999999999999</v>
      </c>
      <c r="G8" s="1">
        <v>0.65800000000000003</v>
      </c>
      <c r="H8" s="1">
        <v>-5.6337450037712905E-3</v>
      </c>
      <c r="I8" s="1">
        <v>3.250166067238648E-4</v>
      </c>
      <c r="J8" s="1">
        <v>-7.5614369285158578E-2</v>
      </c>
      <c r="K8" s="1">
        <v>7.1477541529916264E-3</v>
      </c>
      <c r="L8" s="1">
        <v>7.0422317629180373E-3</v>
      </c>
      <c r="M8" s="1">
        <v>-2.1960000000000264</v>
      </c>
      <c r="N8" s="1">
        <v>2.657527414339711E-2</v>
      </c>
      <c r="O8" s="1">
        <v>-0.4026820936998794</v>
      </c>
      <c r="P8" s="1">
        <v>2.8312254199999831E-2</v>
      </c>
      <c r="Q8" s="1">
        <v>4.6337885000000689E-3</v>
      </c>
      <c r="R8" s="1">
        <v>-1.2101673107193438E-2</v>
      </c>
      <c r="S8" s="1">
        <v>0.18337071662107221</v>
      </c>
      <c r="T8" s="1">
        <v>-1.2892647632058055E-2</v>
      </c>
      <c r="U8" s="1">
        <v>-2.110104052823321E-3</v>
      </c>
      <c r="V8">
        <v>1</v>
      </c>
      <c r="W8">
        <v>7</v>
      </c>
      <c r="X8">
        <v>1</v>
      </c>
      <c r="Y8">
        <v>1</v>
      </c>
    </row>
    <row r="9" spans="1:25" x14ac:dyDescent="0.25">
      <c r="A9" t="s">
        <v>14</v>
      </c>
      <c r="B9">
        <v>2021</v>
      </c>
      <c r="C9" s="1">
        <v>346.19299999999998</v>
      </c>
      <c r="D9" s="1">
        <v>24.815999999999999</v>
      </c>
      <c r="E9" s="1">
        <v>1.173</v>
      </c>
      <c r="F9" s="1">
        <v>0.97299999999999998</v>
      </c>
      <c r="G9" s="1">
        <v>0.16300000000000001</v>
      </c>
      <c r="H9" s="1">
        <v>5.8328735705227966E-2</v>
      </c>
      <c r="I9" s="1">
        <v>2.3078574440683324E-2</v>
      </c>
      <c r="J9" s="1">
        <v>-0.10570634850809886</v>
      </c>
      <c r="K9" s="1">
        <v>-3.4653186022610583E-2</v>
      </c>
      <c r="L9" s="1">
        <v>-5.7326625766871184E-2</v>
      </c>
      <c r="M9" s="1">
        <v>20.192999999999984</v>
      </c>
      <c r="N9" s="1">
        <v>0.57271790331999739</v>
      </c>
      <c r="O9" s="1">
        <v>-0.12399354679999997</v>
      </c>
      <c r="P9" s="1">
        <v>-3.3717550000000096E-2</v>
      </c>
      <c r="Q9" s="1">
        <v>-9.3442400000000037E-3</v>
      </c>
      <c r="R9" s="1">
        <v>2.8362199936611591E-2</v>
      </c>
      <c r="S9" s="1">
        <v>-6.1404222651413893E-3</v>
      </c>
      <c r="T9" s="1">
        <v>-1.6697642747486815E-3</v>
      </c>
      <c r="U9" s="1">
        <v>-4.6274649631060323E-4</v>
      </c>
      <c r="V9">
        <v>7</v>
      </c>
      <c r="W9">
        <v>8</v>
      </c>
      <c r="X9">
        <v>8</v>
      </c>
      <c r="Y9">
        <v>8</v>
      </c>
    </row>
    <row r="10" spans="1:25" x14ac:dyDescent="0.25">
      <c r="A10" t="s">
        <v>15</v>
      </c>
      <c r="B10">
        <v>2021</v>
      </c>
      <c r="C10" s="1">
        <v>325.94900000000001</v>
      </c>
      <c r="D10" s="1">
        <v>51.069000000000003</v>
      </c>
      <c r="E10" s="1">
        <v>1.9330000000000001</v>
      </c>
      <c r="F10" s="1">
        <v>2.5840000000000001</v>
      </c>
      <c r="G10" s="1">
        <v>0.435</v>
      </c>
      <c r="H10" s="1">
        <v>-1.9546002595498008E-2</v>
      </c>
      <c r="I10" s="1">
        <v>-1.4275427210244907E-2</v>
      </c>
      <c r="J10" s="1">
        <v>-6.4391881324366212E-2</v>
      </c>
      <c r="K10" s="1">
        <v>-4.4475531424148541E-2</v>
      </c>
      <c r="L10" s="1">
        <v>-3.9507657471264335E-2</v>
      </c>
      <c r="M10" s="1">
        <v>-6.3709999999999809</v>
      </c>
      <c r="N10" s="1">
        <v>-0.72903179219999714</v>
      </c>
      <c r="O10" s="1">
        <v>-0.12446950659999989</v>
      </c>
      <c r="P10" s="1">
        <v>-0.11492477319999983</v>
      </c>
      <c r="Q10" s="1">
        <v>-1.7185830999999985E-2</v>
      </c>
      <c r="R10" s="1">
        <v>0.11442972723277339</v>
      </c>
      <c r="S10" s="1">
        <v>1.9536886925129535E-2</v>
      </c>
      <c r="T10" s="1">
        <v>1.8038733825145217E-2</v>
      </c>
      <c r="U10" s="1">
        <v>2.6975091822319945E-3</v>
      </c>
      <c r="V10">
        <v>7</v>
      </c>
      <c r="W10">
        <v>7</v>
      </c>
      <c r="X10">
        <v>7</v>
      </c>
      <c r="Y10">
        <v>7</v>
      </c>
    </row>
    <row r="11" spans="1:25" x14ac:dyDescent="0.25">
      <c r="A11" t="s">
        <v>16</v>
      </c>
      <c r="B11">
        <v>2021</v>
      </c>
      <c r="C11" s="1">
        <v>433.96100000000001</v>
      </c>
      <c r="D11" s="1">
        <v>59.732999999999997</v>
      </c>
      <c r="E11" s="1">
        <v>2.4860000000000002</v>
      </c>
      <c r="F11" s="1">
        <v>3.9350000000000001</v>
      </c>
      <c r="G11" s="1">
        <v>0.64800000000000002</v>
      </c>
      <c r="H11" s="1">
        <v>5.5905945465145539E-2</v>
      </c>
      <c r="I11" s="1">
        <v>1.931142814424186E-2</v>
      </c>
      <c r="J11" s="1">
        <v>-0.15172222292839896</v>
      </c>
      <c r="K11" s="1">
        <v>2.6351847217280875E-2</v>
      </c>
      <c r="L11" s="1">
        <v>2.2734717592592591E-2</v>
      </c>
      <c r="M11" s="1">
        <v>24.261000000000024</v>
      </c>
      <c r="N11" s="1">
        <v>1.153529537339999</v>
      </c>
      <c r="O11" s="1">
        <v>-0.37718144619999983</v>
      </c>
      <c r="P11" s="1">
        <v>0.10369451880000025</v>
      </c>
      <c r="Q11" s="1">
        <v>1.4732097E-2</v>
      </c>
      <c r="R11" s="1">
        <v>4.7546660786447294E-2</v>
      </c>
      <c r="S11" s="1">
        <v>-1.5546821903466446E-2</v>
      </c>
      <c r="T11" s="1">
        <v>4.2741238530975695E-3</v>
      </c>
      <c r="U11" s="1">
        <v>6.0723370842092185E-4</v>
      </c>
      <c r="V11">
        <v>7</v>
      </c>
      <c r="W11">
        <v>8</v>
      </c>
      <c r="X11">
        <v>7</v>
      </c>
      <c r="Y11">
        <v>7</v>
      </c>
    </row>
    <row r="12" spans="1:25" x14ac:dyDescent="0.25">
      <c r="A12" t="s">
        <v>17</v>
      </c>
      <c r="B12">
        <v>2021</v>
      </c>
      <c r="C12" s="1">
        <v>80.734999999999999</v>
      </c>
      <c r="D12" s="1">
        <v>18.89</v>
      </c>
      <c r="E12" s="1">
        <v>0.77700000000000002</v>
      </c>
      <c r="F12" s="1">
        <v>1.165</v>
      </c>
      <c r="G12" s="1">
        <v>0.191</v>
      </c>
      <c r="H12" s="1">
        <v>4.768687681922402E-3</v>
      </c>
      <c r="I12" s="1">
        <v>5.6771492853362865E-4</v>
      </c>
      <c r="J12" s="1">
        <v>-0.14459634247104242</v>
      </c>
      <c r="K12" s="1">
        <v>8.7756071931330532E-2</v>
      </c>
      <c r="L12" s="1">
        <v>9.0247102094240819E-2</v>
      </c>
      <c r="M12" s="1">
        <v>0.38500000000000512</v>
      </c>
      <c r="N12" s="1">
        <v>1.0724135000000246E-2</v>
      </c>
      <c r="O12" s="1">
        <v>-0.11235135809999997</v>
      </c>
      <c r="P12" s="1">
        <v>0.10223582380000007</v>
      </c>
      <c r="Q12" s="1">
        <v>1.7237196499999996E-2</v>
      </c>
      <c r="R12" s="1">
        <v>2.7854896103896371E-2</v>
      </c>
      <c r="S12" s="1">
        <v>-0.29182170935064539</v>
      </c>
      <c r="T12" s="1">
        <v>0.26554759428571095</v>
      </c>
      <c r="U12" s="1">
        <v>4.4771938961038357E-2</v>
      </c>
      <c r="V12">
        <v>7</v>
      </c>
      <c r="W12">
        <v>8</v>
      </c>
      <c r="X12">
        <v>7</v>
      </c>
      <c r="Y12">
        <v>7</v>
      </c>
    </row>
    <row r="13" spans="1:25" x14ac:dyDescent="0.25">
      <c r="A13" t="s">
        <v>18</v>
      </c>
      <c r="B13">
        <v>2021</v>
      </c>
      <c r="C13" s="1">
        <v>144.79499999999999</v>
      </c>
      <c r="D13" s="1">
        <v>59.484000000000002</v>
      </c>
      <c r="E13" s="1">
        <v>2.1059999999999999</v>
      </c>
      <c r="F13" s="1">
        <v>3.7879999999999998</v>
      </c>
      <c r="G13" s="1">
        <v>0.61499999999999999</v>
      </c>
      <c r="H13" s="1">
        <v>1.6908042404779073E-2</v>
      </c>
      <c r="I13" s="1">
        <v>0.22997793482617174</v>
      </c>
      <c r="J13" s="1">
        <v>0.31870529477682807</v>
      </c>
      <c r="K13" s="1">
        <v>0.2113285326293558</v>
      </c>
      <c r="L13" s="1">
        <v>0.21000077723577237</v>
      </c>
      <c r="M13" s="1">
        <v>2.4481999999999857</v>
      </c>
      <c r="N13" s="1">
        <v>13.6800074752</v>
      </c>
      <c r="O13" s="1">
        <v>0.67119335079999987</v>
      </c>
      <c r="P13" s="1">
        <v>0.80051248159999977</v>
      </c>
      <c r="Q13" s="1">
        <v>0.12915047800000001</v>
      </c>
      <c r="R13" s="1">
        <v>5.5877818295891188</v>
      </c>
      <c r="S13" s="1">
        <v>0.2741578918389036</v>
      </c>
      <c r="T13" s="1">
        <v>0.32698001862593107</v>
      </c>
      <c r="U13" s="1">
        <v>5.2753238297525026E-2</v>
      </c>
      <c r="V13">
        <v>3</v>
      </c>
      <c r="W13">
        <v>7</v>
      </c>
      <c r="X13">
        <v>7</v>
      </c>
      <c r="Y13">
        <v>7</v>
      </c>
    </row>
    <row r="14" spans="1:25" x14ac:dyDescent="0.25">
      <c r="A14" t="s">
        <v>19</v>
      </c>
      <c r="B14">
        <v>2021</v>
      </c>
      <c r="C14" s="1">
        <v>67.066999999999993</v>
      </c>
      <c r="D14" s="1">
        <v>9.2040000000000006</v>
      </c>
      <c r="E14" s="1">
        <v>0.51</v>
      </c>
      <c r="F14" s="1">
        <v>0.39100000000000001</v>
      </c>
      <c r="G14" s="1">
        <v>6.6000000000000003E-2</v>
      </c>
      <c r="H14" s="1">
        <v>-2.1321961620469187E-3</v>
      </c>
      <c r="I14" s="1">
        <v>4.8495519339422649E-4</v>
      </c>
      <c r="J14" s="1">
        <v>-0.10801661764705887</v>
      </c>
      <c r="K14" s="1">
        <v>6.2257033248082523E-3</v>
      </c>
      <c r="L14" s="1">
        <v>-3.1900757575756443E-3</v>
      </c>
      <c r="M14" s="1">
        <v>-0.14300000000000068</v>
      </c>
      <c r="N14" s="1">
        <v>4.4635276000004609E-3</v>
      </c>
      <c r="O14" s="1">
        <v>-5.5088475000000026E-2</v>
      </c>
      <c r="P14" s="1">
        <v>2.4342500000000267E-3</v>
      </c>
      <c r="Q14" s="1">
        <v>-2.1054499999999254E-4</v>
      </c>
      <c r="R14" s="1">
        <v>-3.1213479720282794E-2</v>
      </c>
      <c r="S14" s="1">
        <v>0.38523409090908928</v>
      </c>
      <c r="T14" s="1">
        <v>-1.7022727272727377E-2</v>
      </c>
      <c r="U14" s="1">
        <v>1.4723426573425981E-3</v>
      </c>
      <c r="V14">
        <v>1</v>
      </c>
      <c r="W14">
        <v>7</v>
      </c>
      <c r="X14">
        <v>1</v>
      </c>
      <c r="Y14">
        <v>7</v>
      </c>
    </row>
    <row r="15" spans="1:25" x14ac:dyDescent="0.25">
      <c r="A15" t="s">
        <v>20</v>
      </c>
      <c r="B15">
        <v>2021</v>
      </c>
      <c r="C15" s="1">
        <v>137.34100000000001</v>
      </c>
      <c r="D15" s="1">
        <v>13.199</v>
      </c>
      <c r="E15" s="1">
        <v>1.159</v>
      </c>
      <c r="F15" s="1">
        <v>0.53300000000000003</v>
      </c>
      <c r="G15" s="1">
        <v>9.0999999999999998E-2</v>
      </c>
      <c r="H15" s="1">
        <v>-1.936056967693545E-2</v>
      </c>
      <c r="I15" s="1">
        <v>-0.13186890430335632</v>
      </c>
      <c r="J15" s="1">
        <v>-0.19140414598792066</v>
      </c>
      <c r="K15" s="1">
        <v>-0.10543266416510309</v>
      </c>
      <c r="L15" s="1">
        <v>-0.13122373626373623</v>
      </c>
      <c r="M15" s="1">
        <v>-2.6589999999999918</v>
      </c>
      <c r="N15" s="1">
        <v>-1.7405376679</v>
      </c>
      <c r="O15" s="1">
        <v>-0.22183740520000006</v>
      </c>
      <c r="P15" s="1">
        <v>-5.6195609999999951E-2</v>
      </c>
      <c r="Q15" s="1">
        <v>-1.1941359999999998E-2</v>
      </c>
      <c r="R15" s="1">
        <v>0.65458355317788841</v>
      </c>
      <c r="S15" s="1">
        <v>8.3428884994359062E-2</v>
      </c>
      <c r="T15" s="1">
        <v>2.1134114328695046E-2</v>
      </c>
      <c r="U15" s="1">
        <v>4.4909213990222017E-3</v>
      </c>
      <c r="V15">
        <v>7</v>
      </c>
      <c r="W15">
        <v>7</v>
      </c>
      <c r="X15">
        <v>7</v>
      </c>
      <c r="Y15">
        <v>7</v>
      </c>
    </row>
    <row r="16" spans="1:25" x14ac:dyDescent="0.25">
      <c r="A16" t="s">
        <v>21</v>
      </c>
      <c r="B16">
        <v>2021</v>
      </c>
      <c r="C16" s="1">
        <v>127.840245827038</v>
      </c>
      <c r="D16" s="1">
        <v>16.84</v>
      </c>
      <c r="E16" s="1">
        <v>0.58067438653828995</v>
      </c>
      <c r="F16" s="1">
        <v>1</v>
      </c>
      <c r="G16" s="1">
        <v>0.16300000000000001</v>
      </c>
      <c r="H16" s="1">
        <v>3.0039412097452318E-2</v>
      </c>
      <c r="I16" s="1">
        <v>-0.19779379917577197</v>
      </c>
      <c r="J16" s="1">
        <v>-9.7330164670494393E-2</v>
      </c>
      <c r="K16" s="1">
        <v>1.4585845000000042E-2</v>
      </c>
      <c r="L16" s="1">
        <v>-1.9322668711656471E-2</v>
      </c>
      <c r="M16" s="1">
        <v>3.8402458270380038</v>
      </c>
      <c r="N16" s="1">
        <v>-3.3308475781200002</v>
      </c>
      <c r="O16" s="1">
        <v>-5.6517133661710073E-2</v>
      </c>
      <c r="P16" s="1">
        <v>1.4585845000000042E-2</v>
      </c>
      <c r="Q16" s="1">
        <v>-3.149595000000005E-3</v>
      </c>
      <c r="R16" s="1">
        <v>-0.86735269775401214</v>
      </c>
      <c r="S16" s="1">
        <v>-1.4717061408879116E-2</v>
      </c>
      <c r="T16" s="1">
        <v>3.7981539872540293E-3</v>
      </c>
      <c r="U16" s="1">
        <v>-8.201545270421659E-4</v>
      </c>
      <c r="V16">
        <v>8</v>
      </c>
      <c r="W16">
        <v>8</v>
      </c>
      <c r="X16">
        <v>7</v>
      </c>
      <c r="Y16">
        <v>8</v>
      </c>
    </row>
    <row r="17" spans="1:25" x14ac:dyDescent="0.25">
      <c r="A17" t="s">
        <v>22</v>
      </c>
      <c r="B17">
        <v>2021</v>
      </c>
      <c r="C17" s="1">
        <v>153.899</v>
      </c>
      <c r="D17" s="1">
        <v>20.565000000000001</v>
      </c>
      <c r="E17" s="1">
        <v>1.39182853607063</v>
      </c>
      <c r="F17" s="1">
        <v>0.93200000000000005</v>
      </c>
      <c r="G17" s="1">
        <v>0.155</v>
      </c>
      <c r="H17" s="1">
        <v>-2.0149578619744112E-2</v>
      </c>
      <c r="I17" s="1">
        <v>-9.6904364408460994E-2</v>
      </c>
      <c r="J17" s="1">
        <v>0.1392335507200694</v>
      </c>
      <c r="K17" s="1">
        <v>-2.0611496781115783E-2</v>
      </c>
      <c r="L17" s="1">
        <v>-3.8832419354838783E-2</v>
      </c>
      <c r="M17" s="1">
        <v>-3.1009999999999991</v>
      </c>
      <c r="N17" s="1">
        <v>-1.9928382540600005</v>
      </c>
      <c r="O17" s="1">
        <v>0.19378922907063001</v>
      </c>
      <c r="P17" s="1">
        <v>-1.9209914999999911E-2</v>
      </c>
      <c r="Q17" s="1">
        <v>-6.0190250000000112E-3</v>
      </c>
      <c r="R17" s="1">
        <v>0.64264374526281876</v>
      </c>
      <c r="S17" s="1">
        <v>-6.2492495669342167E-2</v>
      </c>
      <c r="T17" s="1">
        <v>6.1947484682360263E-3</v>
      </c>
      <c r="U17" s="1">
        <v>1.9409948403740771E-3</v>
      </c>
      <c r="V17">
        <v>7</v>
      </c>
      <c r="W17">
        <v>1</v>
      </c>
      <c r="X17">
        <v>7</v>
      </c>
      <c r="Y17">
        <v>7</v>
      </c>
    </row>
    <row r="18" spans="1:25" x14ac:dyDescent="0.25">
      <c r="A18" t="s">
        <v>23</v>
      </c>
      <c r="B18">
        <v>2021</v>
      </c>
      <c r="C18" s="1">
        <v>408.97</v>
      </c>
      <c r="D18" s="1">
        <v>68.138000000000005</v>
      </c>
      <c r="E18" s="1">
        <v>5.3289999999999997</v>
      </c>
      <c r="F18" s="1">
        <v>3.7850000000000001</v>
      </c>
      <c r="G18" s="1">
        <v>0.61699999999999999</v>
      </c>
      <c r="H18" s="1">
        <v>5.592097219844977E-2</v>
      </c>
      <c r="I18" s="1">
        <v>6.5130201691832139E-3</v>
      </c>
      <c r="J18" s="1">
        <v>1.3340308029440685E-2</v>
      </c>
      <c r="K18" s="1">
        <v>2.0666063193894305E-2</v>
      </c>
      <c r="L18" s="1">
        <v>1.9692063389158881E-2</v>
      </c>
      <c r="M18" s="1">
        <v>22.870000000000005</v>
      </c>
      <c r="N18" s="1">
        <v>0.44378416828780587</v>
      </c>
      <c r="O18" s="1">
        <v>7.1090501488889402E-2</v>
      </c>
      <c r="P18" s="1">
        <v>7.8221049188889946E-2</v>
      </c>
      <c r="Q18" s="1">
        <v>1.215000311111103E-2</v>
      </c>
      <c r="R18" s="1">
        <v>1.9404642251325134E-2</v>
      </c>
      <c r="S18" s="1">
        <v>3.1084609308652989E-3</v>
      </c>
      <c r="T18" s="1">
        <v>3.4202470130690831E-3</v>
      </c>
      <c r="U18" s="1">
        <v>5.3126380022348169E-4</v>
      </c>
      <c r="V18">
        <v>7</v>
      </c>
      <c r="W18">
        <v>7</v>
      </c>
      <c r="X18">
        <v>7</v>
      </c>
      <c r="Y18">
        <v>7</v>
      </c>
    </row>
    <row r="19" spans="1:25" x14ac:dyDescent="0.25">
      <c r="A19" t="s">
        <v>24</v>
      </c>
      <c r="B19">
        <v>2021</v>
      </c>
      <c r="C19" s="1">
        <v>109.29300000000001</v>
      </c>
      <c r="D19" s="1">
        <v>12.882</v>
      </c>
      <c r="E19" s="1">
        <v>0.498</v>
      </c>
      <c r="F19" s="1">
        <v>0.59399999999999997</v>
      </c>
      <c r="G19" s="1">
        <v>9.8000000000000004E-2</v>
      </c>
      <c r="H19" s="1">
        <v>3.9279734292223714E-2</v>
      </c>
      <c r="I19" s="1">
        <v>-1.3645844132898655E-2</v>
      </c>
      <c r="J19" s="1">
        <v>-0.24775912931726909</v>
      </c>
      <c r="K19" s="1">
        <v>5.7789393939394213E-3</v>
      </c>
      <c r="L19" s="1">
        <v>-7.4363265306121931E-3</v>
      </c>
      <c r="M19" s="1">
        <v>4.2930000000000064</v>
      </c>
      <c r="N19" s="1">
        <v>-0.17578576412000047</v>
      </c>
      <c r="O19" s="1">
        <v>-0.1233840464</v>
      </c>
      <c r="P19" s="1">
        <v>3.432690000000016E-3</v>
      </c>
      <c r="Q19" s="1">
        <v>-7.2875999999999497E-4</v>
      </c>
      <c r="R19" s="1">
        <v>-4.0947068278593103E-2</v>
      </c>
      <c r="S19" s="1">
        <v>-2.8740751549033269E-2</v>
      </c>
      <c r="T19" s="1">
        <v>7.9960167714884952E-4</v>
      </c>
      <c r="U19" s="1">
        <v>-1.6975541579315021E-4</v>
      </c>
      <c r="V19">
        <v>8</v>
      </c>
      <c r="W19">
        <v>8</v>
      </c>
      <c r="X19">
        <v>7</v>
      </c>
      <c r="Y19">
        <v>8</v>
      </c>
    </row>
    <row r="20" spans="1:25" x14ac:dyDescent="0.25">
      <c r="A20" t="s">
        <v>25</v>
      </c>
      <c r="B20">
        <v>2021</v>
      </c>
      <c r="C20" s="1">
        <v>219.38300000000001</v>
      </c>
      <c r="D20" s="1">
        <v>28.841469030581401</v>
      </c>
      <c r="E20" s="1">
        <v>1.9015886229879999</v>
      </c>
      <c r="F20" s="1">
        <v>1.95932725634127</v>
      </c>
      <c r="G20" s="1">
        <v>0.138989112304479</v>
      </c>
      <c r="H20" s="1">
        <v>-8.7914742710237248E-2</v>
      </c>
      <c r="I20" s="1">
        <v>-0.40178432078932841</v>
      </c>
      <c r="J20" s="1">
        <v>-7.0584857307934748E-2</v>
      </c>
      <c r="K20" s="1">
        <v>-7.6713721705516321E-4</v>
      </c>
      <c r="L20" s="1">
        <v>-1.3646917053474019</v>
      </c>
      <c r="M20" s="1">
        <v>-19.286999999999978</v>
      </c>
      <c r="N20" s="1">
        <v>-11.588050045018598</v>
      </c>
      <c r="O20" s="1">
        <v>-0.1342233616120001</v>
      </c>
      <c r="P20" s="1">
        <v>-1.5030728587299702E-3</v>
      </c>
      <c r="Q20" s="1">
        <v>-0.189677288695521</v>
      </c>
      <c r="R20" s="1">
        <v>0.60082179939952352</v>
      </c>
      <c r="S20" s="1">
        <v>6.9592659103022893E-3</v>
      </c>
      <c r="T20" s="1">
        <v>7.7931915732357127E-5</v>
      </c>
      <c r="U20" s="1">
        <v>9.8344630422316174E-3</v>
      </c>
      <c r="V20">
        <v>7</v>
      </c>
      <c r="W20">
        <v>7</v>
      </c>
      <c r="X20">
        <v>7</v>
      </c>
      <c r="Y20">
        <v>7</v>
      </c>
    </row>
    <row r="21" spans="1:25" x14ac:dyDescent="0.25">
      <c r="A21" t="s">
        <v>26</v>
      </c>
      <c r="B21">
        <v>2021</v>
      </c>
      <c r="C21" s="1">
        <v>99.590999999999994</v>
      </c>
      <c r="D21" s="1">
        <v>15.683999999999999</v>
      </c>
      <c r="E21" s="1">
        <v>0.51800000000000002</v>
      </c>
      <c r="F21" s="1">
        <v>0.82099999999999995</v>
      </c>
      <c r="G21" s="1">
        <v>0.13500000000000001</v>
      </c>
      <c r="H21" s="1">
        <v>4.0264682551635822E-3</v>
      </c>
      <c r="I21" s="1">
        <v>1.6245699438918143E-3</v>
      </c>
      <c r="J21" s="1">
        <v>-5.4245651351351398E-2</v>
      </c>
      <c r="K21" s="1">
        <v>-4.4084086236297226E-2</v>
      </c>
      <c r="L21" s="1">
        <v>-4.3876437037036906E-2</v>
      </c>
      <c r="M21" s="1">
        <v>0.40099999999999625</v>
      </c>
      <c r="N21" s="1">
        <v>2.5479754999999216E-2</v>
      </c>
      <c r="O21" s="1">
        <v>-2.8099247400000027E-2</v>
      </c>
      <c r="P21" s="1">
        <v>-3.6193034800000023E-2</v>
      </c>
      <c r="Q21" s="1">
        <v>-5.9233189999999825E-3</v>
      </c>
      <c r="R21" s="1">
        <v>6.3540536159599634E-2</v>
      </c>
      <c r="S21" s="1">
        <v>-7.0072936159601723E-2</v>
      </c>
      <c r="T21" s="1">
        <v>-9.025694463840489E-2</v>
      </c>
      <c r="U21" s="1">
        <v>-1.4771369077306827E-2</v>
      </c>
      <c r="V21">
        <v>7</v>
      </c>
      <c r="W21">
        <v>8</v>
      </c>
      <c r="X21">
        <v>8</v>
      </c>
      <c r="Y21">
        <v>8</v>
      </c>
    </row>
    <row r="22" spans="1:25" x14ac:dyDescent="0.25">
      <c r="A22" t="s">
        <v>27</v>
      </c>
      <c r="B22">
        <v>2021</v>
      </c>
      <c r="C22" s="1">
        <v>326.60700000000003</v>
      </c>
      <c r="D22" s="1">
        <v>16.016999999999999</v>
      </c>
      <c r="E22" s="1">
        <v>0.80100000000000005</v>
      </c>
      <c r="F22" s="1">
        <v>0.67200000000000004</v>
      </c>
      <c r="G22" s="1">
        <v>0.112</v>
      </c>
      <c r="H22" s="1">
        <v>9.1262587758376312E-2</v>
      </c>
      <c r="I22" s="1">
        <v>-1.5465686957606304E-4</v>
      </c>
      <c r="J22" s="1">
        <v>-0.145092311360799</v>
      </c>
      <c r="K22" s="1">
        <v>3.2259216666666674E-2</v>
      </c>
      <c r="L22" s="1">
        <v>2.7683383928571424E-2</v>
      </c>
      <c r="M22" s="1">
        <v>29.807000000000016</v>
      </c>
      <c r="N22" s="1">
        <v>-2.4771390799998017E-3</v>
      </c>
      <c r="O22" s="1">
        <v>-0.1162189414</v>
      </c>
      <c r="P22" s="1">
        <v>2.1678193600000006E-2</v>
      </c>
      <c r="Q22" s="1">
        <v>3.1005389999999994E-3</v>
      </c>
      <c r="R22" s="1">
        <v>-8.3105950951112165E-5</v>
      </c>
      <c r="S22" s="1">
        <v>-3.8990485926124713E-3</v>
      </c>
      <c r="T22" s="1">
        <v>7.272853222397422E-4</v>
      </c>
      <c r="U22" s="1">
        <v>1.0402049854061119E-4</v>
      </c>
      <c r="V22">
        <v>8</v>
      </c>
      <c r="W22">
        <v>8</v>
      </c>
      <c r="X22">
        <v>7</v>
      </c>
      <c r="Y22">
        <v>7</v>
      </c>
    </row>
    <row r="23" spans="1:25" x14ac:dyDescent="0.25">
      <c r="A23" t="s">
        <v>28</v>
      </c>
      <c r="B23">
        <v>2021</v>
      </c>
      <c r="C23" s="1">
        <v>483.59199999999998</v>
      </c>
      <c r="D23" s="1">
        <v>67.408000000000001</v>
      </c>
      <c r="E23" s="1">
        <v>4.6740000000000004</v>
      </c>
      <c r="F23" s="1">
        <v>2.5390000000000001</v>
      </c>
      <c r="G23" s="1">
        <v>0.438</v>
      </c>
      <c r="H23" s="1">
        <v>5.1473142649175331E-2</v>
      </c>
      <c r="I23" s="1">
        <v>-2.1287625835733053E-2</v>
      </c>
      <c r="J23" s="1">
        <v>1.7548079480874429E-3</v>
      </c>
      <c r="K23" s="1">
        <v>-1.0309773839361847E-2</v>
      </c>
      <c r="L23" s="1">
        <v>-1.0609059799410941E-2</v>
      </c>
      <c r="M23" s="1">
        <v>24.891999999999996</v>
      </c>
      <c r="N23" s="1">
        <v>-1.4349562823350936</v>
      </c>
      <c r="O23" s="1">
        <v>8.2019723493607088E-3</v>
      </c>
      <c r="P23" s="1">
        <v>-2.6176515778139731E-2</v>
      </c>
      <c r="Q23" s="1">
        <v>-4.6467681921419923E-3</v>
      </c>
      <c r="R23" s="1">
        <v>-5.7647287575730913E-2</v>
      </c>
      <c r="S23" s="1">
        <v>3.2950234410094448E-4</v>
      </c>
      <c r="T23" s="1">
        <v>-1.051603558498302E-3</v>
      </c>
      <c r="U23" s="1">
        <v>-1.8667717307335662E-4</v>
      </c>
      <c r="V23">
        <v>8</v>
      </c>
      <c r="W23">
        <v>7</v>
      </c>
      <c r="X23">
        <v>8</v>
      </c>
      <c r="Y23">
        <v>8</v>
      </c>
    </row>
    <row r="24" spans="1:25" x14ac:dyDescent="0.25">
      <c r="A24" t="s">
        <v>29</v>
      </c>
      <c r="B24">
        <v>2021</v>
      </c>
      <c r="C24" s="1">
        <v>342.64699999999999</v>
      </c>
      <c r="D24" s="1">
        <v>41.847999999999999</v>
      </c>
      <c r="E24" s="1">
        <v>2.508</v>
      </c>
      <c r="F24" s="1">
        <v>1.24</v>
      </c>
      <c r="G24" s="1">
        <v>0.20499999999999999</v>
      </c>
      <c r="H24" s="1">
        <v>1.0643606977443232E-2</v>
      </c>
      <c r="I24" s="1">
        <v>-8.5385173102656749E-3</v>
      </c>
      <c r="J24" s="1">
        <v>-9.7539454465709635E-2</v>
      </c>
      <c r="K24" s="1">
        <v>-1.3952560483871014E-2</v>
      </c>
      <c r="L24" s="1">
        <v>-2.788929268292686E-2</v>
      </c>
      <c r="M24" s="1">
        <v>3.6469999999999914</v>
      </c>
      <c r="N24" s="1">
        <v>-0.35731987239999796</v>
      </c>
      <c r="O24" s="1">
        <v>-0.24462895179999977</v>
      </c>
      <c r="P24" s="1">
        <v>-1.7301175000000057E-2</v>
      </c>
      <c r="Q24" s="1">
        <v>-5.7173050000000059E-3</v>
      </c>
      <c r="R24" s="1">
        <v>-9.7976383986838167E-2</v>
      </c>
      <c r="S24" s="1">
        <v>-6.7076762215519697E-2</v>
      </c>
      <c r="T24" s="1">
        <v>-4.7439470797916369E-3</v>
      </c>
      <c r="U24" s="1">
        <v>-1.5676734302166218E-3</v>
      </c>
      <c r="V24">
        <v>8</v>
      </c>
      <c r="W24">
        <v>8</v>
      </c>
      <c r="X24">
        <v>8</v>
      </c>
      <c r="Y24">
        <v>8</v>
      </c>
    </row>
    <row r="25" spans="1:25" x14ac:dyDescent="0.25">
      <c r="A25" t="s">
        <v>30</v>
      </c>
      <c r="B25">
        <v>2021</v>
      </c>
      <c r="C25" s="1">
        <v>90.825000000000003</v>
      </c>
      <c r="D25" s="1">
        <v>12.116</v>
      </c>
      <c r="E25" s="1">
        <v>1.2124575364422501</v>
      </c>
      <c r="F25" s="1">
        <v>0.63200000000000001</v>
      </c>
      <c r="G25" s="1">
        <v>0.111</v>
      </c>
      <c r="H25" s="1">
        <v>-1.2936966694192096E-2</v>
      </c>
      <c r="I25" s="1">
        <v>-0.21953741085341705</v>
      </c>
      <c r="J25" s="1">
        <v>9.3546305444283356E-2</v>
      </c>
      <c r="K25" s="1">
        <v>-7.2962713607594862E-2</v>
      </c>
      <c r="L25" s="1">
        <v>-9.6374279279279301E-2</v>
      </c>
      <c r="M25" s="1">
        <v>-1.1749999999999972</v>
      </c>
      <c r="N25" s="1">
        <v>-2.6599152699000008</v>
      </c>
      <c r="O25" s="1">
        <v>0.11342092304225004</v>
      </c>
      <c r="P25" s="1">
        <v>-4.6112434999999952E-2</v>
      </c>
      <c r="Q25" s="1">
        <v>-1.0697545000000003E-2</v>
      </c>
      <c r="R25" s="1">
        <v>2.2637576765106444</v>
      </c>
      <c r="S25" s="1">
        <v>-9.6528445142340699E-2</v>
      </c>
      <c r="T25" s="1">
        <v>3.9244625531914948E-2</v>
      </c>
      <c r="U25" s="1">
        <v>9.1042936170213015E-3</v>
      </c>
      <c r="V25">
        <v>6</v>
      </c>
      <c r="W25">
        <v>1</v>
      </c>
      <c r="X25">
        <v>7</v>
      </c>
      <c r="Y25">
        <v>7</v>
      </c>
    </row>
    <row r="26" spans="1:25" x14ac:dyDescent="0.25">
      <c r="A26" t="s">
        <v>31</v>
      </c>
      <c r="B26">
        <v>2021</v>
      </c>
      <c r="C26" s="1">
        <v>96.081000000000003</v>
      </c>
      <c r="D26" s="1">
        <v>35.292999999999999</v>
      </c>
      <c r="E26" s="1">
        <v>2.214</v>
      </c>
      <c r="F26" s="1">
        <v>0.88442140667682601</v>
      </c>
      <c r="G26" s="1">
        <v>0.13269474160993</v>
      </c>
      <c r="H26" s="1">
        <v>4.4556155743591404E-2</v>
      </c>
      <c r="I26" s="1">
        <v>4.8462284060105346E-2</v>
      </c>
      <c r="J26" s="1">
        <v>-2.6320186901535633E-2</v>
      </c>
      <c r="K26" s="1">
        <v>4.9447805483271347E-4</v>
      </c>
      <c r="L26" s="1">
        <v>-9.8653839867685958E-2</v>
      </c>
      <c r="M26" s="1">
        <v>4.2810000000000059</v>
      </c>
      <c r="N26" s="1">
        <v>1.7103793913332979</v>
      </c>
      <c r="O26" s="1">
        <v>-5.8272893799999892E-2</v>
      </c>
      <c r="P26" s="1">
        <v>4.373269768259691E-4</v>
      </c>
      <c r="Q26" s="1">
        <v>-1.3090845790069999E-2</v>
      </c>
      <c r="R26" s="1">
        <v>0.3995280054504311</v>
      </c>
      <c r="S26" s="1">
        <v>-1.3611981733239853E-2</v>
      </c>
      <c r="T26" s="1">
        <v>1.0215533212472986E-4</v>
      </c>
      <c r="U26" s="1">
        <v>-3.0578943681546325E-3</v>
      </c>
      <c r="V26">
        <v>7</v>
      </c>
      <c r="W26">
        <v>8</v>
      </c>
      <c r="X26">
        <v>7</v>
      </c>
      <c r="Y26">
        <v>8</v>
      </c>
    </row>
    <row r="27" spans="1:25" x14ac:dyDescent="0.25">
      <c r="A27" t="s">
        <v>32</v>
      </c>
      <c r="B27">
        <v>2021</v>
      </c>
      <c r="C27" s="1">
        <v>220.489</v>
      </c>
      <c r="D27" s="1">
        <v>19.288</v>
      </c>
      <c r="E27" s="1">
        <v>0.56999999999999995</v>
      </c>
      <c r="F27" s="1">
        <v>0.94099999999999995</v>
      </c>
      <c r="G27" s="1">
        <v>0.152</v>
      </c>
      <c r="H27" s="1">
        <v>6.7531713600225149E-3</v>
      </c>
      <c r="I27" s="1">
        <v>1.8507891522189953E-2</v>
      </c>
      <c r="J27" s="1">
        <v>-0.27898696842105269</v>
      </c>
      <c r="K27" s="1">
        <v>6.4741540913921342E-2</v>
      </c>
      <c r="L27" s="1">
        <v>3.5346842105263142E-2</v>
      </c>
      <c r="M27" s="1">
        <v>1.4890000000000043</v>
      </c>
      <c r="N27" s="1">
        <v>0.35698021167999983</v>
      </c>
      <c r="O27" s="1">
        <v>-0.15902257200000003</v>
      </c>
      <c r="P27" s="1">
        <v>6.0921789999999976E-2</v>
      </c>
      <c r="Q27" s="1">
        <v>5.3727199999999975E-3</v>
      </c>
      <c r="R27" s="1">
        <v>0.23974493732706434</v>
      </c>
      <c r="S27" s="1">
        <v>-0.10679823505708499</v>
      </c>
      <c r="T27" s="1">
        <v>4.0914566823371253E-2</v>
      </c>
      <c r="U27" s="1">
        <v>3.6082740094022714E-3</v>
      </c>
      <c r="V27">
        <v>7</v>
      </c>
      <c r="W27">
        <v>8</v>
      </c>
      <c r="X27">
        <v>7</v>
      </c>
      <c r="Y27">
        <v>7</v>
      </c>
    </row>
    <row r="28" spans="1:25" x14ac:dyDescent="0.25">
      <c r="A28" t="s">
        <v>33</v>
      </c>
      <c r="B28">
        <v>2021</v>
      </c>
      <c r="C28" s="1">
        <v>360.714</v>
      </c>
      <c r="D28" s="1">
        <v>71.222999999999999</v>
      </c>
      <c r="E28" s="1">
        <v>3.31</v>
      </c>
      <c r="F28" s="1">
        <v>4.0730000000000004</v>
      </c>
      <c r="G28" s="1">
        <v>0.67100000000000004</v>
      </c>
      <c r="H28" s="1">
        <v>5.3543804787172168E-2</v>
      </c>
      <c r="I28" s="1">
        <v>-5.8191897734833249E-3</v>
      </c>
      <c r="J28" s="1">
        <v>-9.5035389305135873E-2</v>
      </c>
      <c r="K28" s="1">
        <v>2.2285065062612226E-4</v>
      </c>
      <c r="L28" s="1">
        <v>2.183791356184784E-3</v>
      </c>
      <c r="M28" s="1">
        <v>19.314000000000021</v>
      </c>
      <c r="N28" s="1">
        <v>-0.41446015323680285</v>
      </c>
      <c r="O28" s="1">
        <v>-0.31456713859999974</v>
      </c>
      <c r="P28" s="1">
        <v>9.0767070000019601E-4</v>
      </c>
      <c r="Q28" s="1">
        <v>1.4653239999999901E-3</v>
      </c>
      <c r="R28" s="1">
        <v>-2.1459053186124177E-2</v>
      </c>
      <c r="S28" s="1">
        <v>-1.6287001066583793E-2</v>
      </c>
      <c r="T28" s="1">
        <v>4.6995479962731438E-5</v>
      </c>
      <c r="U28" s="1">
        <v>7.5868489178833413E-5</v>
      </c>
      <c r="V28">
        <v>8</v>
      </c>
      <c r="W28">
        <v>8</v>
      </c>
      <c r="X28">
        <v>7</v>
      </c>
      <c r="Y28">
        <v>7</v>
      </c>
    </row>
    <row r="29" spans="1:25" x14ac:dyDescent="0.25">
      <c r="A29" t="s">
        <v>34</v>
      </c>
      <c r="B29">
        <v>2021</v>
      </c>
      <c r="C29" s="1">
        <v>207.31299999999999</v>
      </c>
      <c r="D29" s="1">
        <v>14.887</v>
      </c>
      <c r="E29" s="1">
        <v>0.82946063493856204</v>
      </c>
      <c r="F29" s="1">
        <v>0.67600000000000005</v>
      </c>
      <c r="G29" s="1">
        <v>0.109</v>
      </c>
      <c r="H29" s="1">
        <v>5.2640210695904181E-2</v>
      </c>
      <c r="I29" s="1">
        <v>-5.3393965713709912E-2</v>
      </c>
      <c r="J29" s="1">
        <v>-6.0497535564366801E-2</v>
      </c>
      <c r="K29" s="1">
        <v>-5.1918759171597613E-2</v>
      </c>
      <c r="L29" s="1">
        <v>-5.4027211009174271E-2</v>
      </c>
      <c r="M29" s="1">
        <v>10.912999999999982</v>
      </c>
      <c r="N29" s="1">
        <v>-0.79487596757999945</v>
      </c>
      <c r="O29" s="1">
        <v>-5.0180324261437925E-2</v>
      </c>
      <c r="P29" s="1">
        <v>-3.5097081199999991E-2</v>
      </c>
      <c r="Q29" s="1">
        <v>-5.8889659999999955E-3</v>
      </c>
      <c r="R29" s="1">
        <v>-7.2837530246495072E-2</v>
      </c>
      <c r="S29" s="1">
        <v>-4.5982153634599107E-3</v>
      </c>
      <c r="T29" s="1">
        <v>-3.2160800146614171E-3</v>
      </c>
      <c r="U29" s="1">
        <v>-5.3962851644827315E-4</v>
      </c>
      <c r="V29">
        <v>8</v>
      </c>
      <c r="W29">
        <v>8</v>
      </c>
      <c r="X29">
        <v>8</v>
      </c>
      <c r="Y29">
        <v>8</v>
      </c>
    </row>
    <row r="30" spans="1:25" x14ac:dyDescent="0.25">
      <c r="A30" t="s">
        <v>35</v>
      </c>
      <c r="B30">
        <v>2021</v>
      </c>
      <c r="C30" s="1">
        <v>301.07299999999998</v>
      </c>
      <c r="D30" s="1">
        <v>83.513000000000005</v>
      </c>
      <c r="E30" s="1">
        <v>3.2968219637475298</v>
      </c>
      <c r="F30" s="1">
        <v>3.35865634800895</v>
      </c>
      <c r="G30" s="1">
        <v>0.56633850105422101</v>
      </c>
      <c r="H30" s="1">
        <v>-3.1045626808116428E-2</v>
      </c>
      <c r="I30" s="1">
        <v>2.573443590818261E-3</v>
      </c>
      <c r="J30" s="1">
        <v>-0.26019427824285202</v>
      </c>
      <c r="K30" s="1">
        <v>-5.3609641337015478E-2</v>
      </c>
      <c r="L30" s="1">
        <v>-4.6790810436604838E-2</v>
      </c>
      <c r="M30" s="1">
        <v>-9.3470000000000368</v>
      </c>
      <c r="N30" s="1">
        <v>0.21491599460000543</v>
      </c>
      <c r="O30" s="1">
        <v>-0.85781421135247049</v>
      </c>
      <c r="P30" s="1">
        <v>-0.18005636219105003</v>
      </c>
      <c r="Q30" s="1">
        <v>-2.6499437445778984E-2</v>
      </c>
      <c r="R30" s="1">
        <v>-2.2993045319354293E-2</v>
      </c>
      <c r="S30" s="1">
        <v>9.1774281732370511E-2</v>
      </c>
      <c r="T30" s="1">
        <v>1.9263545757039618E-2</v>
      </c>
      <c r="U30" s="1">
        <v>2.8350740821417439E-3</v>
      </c>
      <c r="V30">
        <v>1</v>
      </c>
      <c r="W30">
        <v>7</v>
      </c>
      <c r="X30">
        <v>7</v>
      </c>
      <c r="Y30">
        <v>7</v>
      </c>
    </row>
    <row r="31" spans="1:25" x14ac:dyDescent="0.25">
      <c r="A31" t="s">
        <v>36</v>
      </c>
      <c r="B31">
        <v>2021</v>
      </c>
      <c r="C31" s="1">
        <v>312.827</v>
      </c>
      <c r="D31" s="1">
        <v>56.683999999999997</v>
      </c>
      <c r="E31" s="1">
        <v>3.577</v>
      </c>
      <c r="F31" s="1">
        <v>1.3720000000000001</v>
      </c>
      <c r="G31" s="1">
        <v>0.23</v>
      </c>
      <c r="H31" s="1">
        <v>5.698676904487144E-2</v>
      </c>
      <c r="I31" s="1">
        <v>5.841588462351735E-4</v>
      </c>
      <c r="J31" s="1">
        <v>-3.5326460329885401E-2</v>
      </c>
      <c r="K31" s="1">
        <v>2.8609398688046756E-2</v>
      </c>
      <c r="L31" s="1">
        <v>1.5977804347826134E-2</v>
      </c>
      <c r="M31" s="1">
        <v>17.826999999999998</v>
      </c>
      <c r="N31" s="1">
        <v>3.3112460039994573E-2</v>
      </c>
      <c r="O31" s="1">
        <v>-0.12636274860000007</v>
      </c>
      <c r="P31" s="1">
        <v>3.9252095000000153E-2</v>
      </c>
      <c r="Q31" s="1">
        <v>3.6748950000000113E-3</v>
      </c>
      <c r="R31" s="1">
        <v>1.8574331093282423E-3</v>
      </c>
      <c r="S31" s="1">
        <v>-7.0882789364447238E-3</v>
      </c>
      <c r="T31" s="1">
        <v>2.2018340158187107E-3</v>
      </c>
      <c r="U31" s="1">
        <v>2.0614208784428179E-4</v>
      </c>
      <c r="V31">
        <v>7</v>
      </c>
      <c r="W31">
        <v>8</v>
      </c>
      <c r="X31">
        <v>7</v>
      </c>
      <c r="Y31">
        <v>7</v>
      </c>
    </row>
    <row r="32" spans="1:25" x14ac:dyDescent="0.25">
      <c r="A32" t="s">
        <v>37</v>
      </c>
      <c r="B32">
        <v>2021</v>
      </c>
      <c r="C32" s="1">
        <v>335.90600000000001</v>
      </c>
      <c r="D32" s="1">
        <v>31.965</v>
      </c>
      <c r="E32" s="1">
        <v>2.5640000000000001</v>
      </c>
      <c r="F32" s="1">
        <v>1.7150000000000001</v>
      </c>
      <c r="G32" s="1">
        <v>0.28999999999999998</v>
      </c>
      <c r="H32" s="1">
        <v>8.5756134156579469E-2</v>
      </c>
      <c r="I32" s="1">
        <v>-1.8916138972695153E-2</v>
      </c>
      <c r="J32" s="1">
        <v>1.011224067862712E-2</v>
      </c>
      <c r="K32" s="1">
        <v>-3.1674514518950377E-2</v>
      </c>
      <c r="L32" s="1">
        <v>-3.2351287931034575E-2</v>
      </c>
      <c r="M32" s="1">
        <v>28.805999999999983</v>
      </c>
      <c r="N32" s="1">
        <v>-0.60465438226220058</v>
      </c>
      <c r="O32" s="1">
        <v>2.5927785099999934E-2</v>
      </c>
      <c r="P32" s="1">
        <v>-5.4321792399999902E-2</v>
      </c>
      <c r="Q32" s="1">
        <v>-9.3818735000000264E-3</v>
      </c>
      <c r="R32" s="1">
        <v>-2.0990570792966776E-2</v>
      </c>
      <c r="S32" s="1">
        <v>9.0008279872248655E-4</v>
      </c>
      <c r="T32" s="1">
        <v>-1.8857804762896595E-3</v>
      </c>
      <c r="U32" s="1">
        <v>-3.2569164410192433E-4</v>
      </c>
      <c r="V32">
        <v>8</v>
      </c>
      <c r="W32">
        <v>7</v>
      </c>
      <c r="X32">
        <v>8</v>
      </c>
      <c r="Y32">
        <v>8</v>
      </c>
    </row>
    <row r="33" spans="1:25" x14ac:dyDescent="0.25">
      <c r="A33" t="s">
        <v>38</v>
      </c>
      <c r="B33">
        <v>2021</v>
      </c>
      <c r="C33" s="1">
        <v>69.563999999999993</v>
      </c>
      <c r="D33" s="1">
        <v>11.725</v>
      </c>
      <c r="E33" s="1">
        <v>0.61199999999999999</v>
      </c>
      <c r="F33" s="1">
        <v>0.81599999999999995</v>
      </c>
      <c r="G33" s="1">
        <v>0.13600000000000001</v>
      </c>
      <c r="H33" s="1">
        <v>0.18866080156402731</v>
      </c>
      <c r="I33" s="1">
        <v>0.24116664651599143</v>
      </c>
      <c r="J33" s="1">
        <v>0.29960950980392154</v>
      </c>
      <c r="K33" s="1">
        <v>0.22864159313725491</v>
      </c>
      <c r="L33" s="1">
        <v>0.22693352941176476</v>
      </c>
      <c r="M33" s="1">
        <v>13.123999999999995</v>
      </c>
      <c r="N33" s="1">
        <v>2.8276789303999994</v>
      </c>
      <c r="O33" s="1">
        <v>0.18336101999999999</v>
      </c>
      <c r="P33" s="1">
        <v>0.18657153999999998</v>
      </c>
      <c r="Q33" s="1">
        <v>3.0862960000000009E-2</v>
      </c>
      <c r="R33" s="1">
        <v>0.21545862011581837</v>
      </c>
      <c r="S33" s="1">
        <v>1.397142791831759E-2</v>
      </c>
      <c r="T33" s="1">
        <v>1.4216057604388909E-2</v>
      </c>
      <c r="U33" s="1">
        <v>2.35164279183176E-3</v>
      </c>
      <c r="V33">
        <v>7</v>
      </c>
      <c r="W33">
        <v>7</v>
      </c>
      <c r="X33">
        <v>7</v>
      </c>
      <c r="Y33">
        <v>7</v>
      </c>
    </row>
    <row r="34" spans="1:25" x14ac:dyDescent="0.25">
      <c r="A34" t="s">
        <v>39</v>
      </c>
      <c r="B34">
        <v>2021</v>
      </c>
      <c r="C34" s="1">
        <v>166.797</v>
      </c>
      <c r="D34" s="1">
        <v>31.562999999999999</v>
      </c>
      <c r="E34" s="1">
        <v>2.101</v>
      </c>
      <c r="F34" s="1">
        <v>1.0069999999999999</v>
      </c>
      <c r="G34" s="1">
        <v>0.16900000000000001</v>
      </c>
      <c r="H34" s="1">
        <v>4.0750133395684555E-2</v>
      </c>
      <c r="I34" s="1">
        <v>-2.4078470575674086E-2</v>
      </c>
      <c r="J34" s="1">
        <v>-0.12959332022846276</v>
      </c>
      <c r="K34" s="1">
        <v>-1.3055178748758689E-2</v>
      </c>
      <c r="L34" s="1">
        <v>-2.6007011834319499E-2</v>
      </c>
      <c r="M34" s="1">
        <v>6.796999999999997</v>
      </c>
      <c r="N34" s="1">
        <v>-0.75998876678000116</v>
      </c>
      <c r="O34" s="1">
        <v>-0.27227556580000023</v>
      </c>
      <c r="P34" s="1">
        <v>-1.3146564999999999E-2</v>
      </c>
      <c r="Q34" s="1">
        <v>-4.3951849999999959E-3</v>
      </c>
      <c r="R34" s="1">
        <v>-0.11181238293070495</v>
      </c>
      <c r="S34" s="1">
        <v>-4.005819711637492E-2</v>
      </c>
      <c r="T34" s="1">
        <v>-1.9341716933941452E-3</v>
      </c>
      <c r="U34" s="1">
        <v>-6.4663601588936265E-4</v>
      </c>
      <c r="V34">
        <v>8</v>
      </c>
      <c r="W34">
        <v>8</v>
      </c>
      <c r="X34">
        <v>8</v>
      </c>
      <c r="Y34">
        <v>8</v>
      </c>
    </row>
    <row r="35" spans="1:25" x14ac:dyDescent="0.25">
      <c r="A35" t="s">
        <v>40</v>
      </c>
      <c r="B35">
        <v>2021</v>
      </c>
      <c r="C35" s="1">
        <v>154.863</v>
      </c>
      <c r="D35" s="1">
        <v>26.594000000000001</v>
      </c>
      <c r="E35" s="1">
        <v>0.753</v>
      </c>
      <c r="F35" s="1">
        <v>2.0569999999999999</v>
      </c>
      <c r="G35" s="1">
        <v>0.33800000000000002</v>
      </c>
      <c r="H35" s="1">
        <v>-4.324467432504861E-2</v>
      </c>
      <c r="I35" s="1">
        <v>1.8604115386929469E-2</v>
      </c>
      <c r="J35" s="1">
        <v>-0.12797299747675961</v>
      </c>
      <c r="K35" s="1">
        <v>8.1451291103548887E-2</v>
      </c>
      <c r="L35" s="1">
        <v>7.7353318047337402E-2</v>
      </c>
      <c r="M35" s="1">
        <v>-6.6970000000000027</v>
      </c>
      <c r="N35" s="1">
        <v>0.49475784460000227</v>
      </c>
      <c r="O35" s="1">
        <v>-9.6363667099999994E-2</v>
      </c>
      <c r="P35" s="1">
        <v>0.16754530580000004</v>
      </c>
      <c r="Q35" s="1">
        <v>2.6145421500000043E-2</v>
      </c>
      <c r="R35" s="1">
        <v>-7.3877533910706589E-2</v>
      </c>
      <c r="S35" s="1">
        <v>1.4389079752127812E-2</v>
      </c>
      <c r="T35" s="1">
        <v>-2.5017964133193963E-2</v>
      </c>
      <c r="U35" s="1">
        <v>-3.9040497984172066E-3</v>
      </c>
      <c r="V35">
        <v>1</v>
      </c>
      <c r="W35">
        <v>7</v>
      </c>
      <c r="X35">
        <v>1</v>
      </c>
      <c r="Y35">
        <v>1</v>
      </c>
    </row>
    <row r="36" spans="1:25" x14ac:dyDescent="0.25">
      <c r="A36" t="s">
        <v>41</v>
      </c>
      <c r="B36">
        <v>2021</v>
      </c>
      <c r="C36" s="1">
        <v>118.83288589787701</v>
      </c>
      <c r="D36" s="1">
        <v>9.0709999999999997</v>
      </c>
      <c r="E36" s="1">
        <v>0.502</v>
      </c>
      <c r="F36" s="1">
        <v>0.51100000000000001</v>
      </c>
      <c r="G36" s="1">
        <v>8.4000000000000005E-2</v>
      </c>
      <c r="H36" s="1">
        <v>-7.7984423521338955E-2</v>
      </c>
      <c r="I36" s="1">
        <v>-0.16642600774335797</v>
      </c>
      <c r="J36" s="1">
        <v>-0.1157701273351035</v>
      </c>
      <c r="K36" s="1">
        <v>-3.6632837312459768E-2</v>
      </c>
      <c r="L36" s="1">
        <v>-3.7095495370370102E-2</v>
      </c>
      <c r="M36" s="1">
        <v>-9.2671141021229886</v>
      </c>
      <c r="N36" s="1">
        <v>-1.5096503162400001</v>
      </c>
      <c r="O36" s="1">
        <v>-5.8116603922221954E-2</v>
      </c>
      <c r="P36" s="1">
        <v>-1.8719379866666941E-2</v>
      </c>
      <c r="Q36" s="1">
        <v>-3.1160216111110889E-3</v>
      </c>
      <c r="R36" s="1">
        <v>0.16290403890615274</v>
      </c>
      <c r="S36" s="1">
        <v>6.271273158156984E-3</v>
      </c>
      <c r="T36" s="1">
        <v>2.0199794305304332E-3</v>
      </c>
      <c r="U36" s="1">
        <v>3.3624508954705157E-4</v>
      </c>
      <c r="V36">
        <v>7</v>
      </c>
      <c r="W36">
        <v>7</v>
      </c>
      <c r="X36">
        <v>7</v>
      </c>
      <c r="Y36">
        <v>7</v>
      </c>
    </row>
    <row r="37" spans="1:25" x14ac:dyDescent="0.25">
      <c r="A37" t="s">
        <v>42</v>
      </c>
      <c r="B37">
        <v>2021</v>
      </c>
      <c r="C37" s="1">
        <v>162.07900000000001</v>
      </c>
      <c r="D37" s="1">
        <v>21.427</v>
      </c>
      <c r="E37" s="1">
        <v>1.1040000000000001</v>
      </c>
      <c r="F37" s="1">
        <v>1.2949999999999999</v>
      </c>
      <c r="G37" s="1">
        <v>0.22700000000000001</v>
      </c>
      <c r="H37" s="1">
        <v>2.2149692433937082E-3</v>
      </c>
      <c r="I37" s="1">
        <v>5.8453412050211528E-4</v>
      </c>
      <c r="J37" s="1">
        <v>-7.0903428351449097E-2</v>
      </c>
      <c r="K37" s="1">
        <v>-1.7941320308880404E-2</v>
      </c>
      <c r="L37" s="1">
        <v>-2.0510403083700425E-2</v>
      </c>
      <c r="M37" s="1">
        <v>0.35900000000000887</v>
      </c>
      <c r="N37" s="1">
        <v>1.2524812599998825E-2</v>
      </c>
      <c r="O37" s="1">
        <v>-7.8277384899999802E-2</v>
      </c>
      <c r="P37" s="1">
        <v>-2.3234009800000122E-2</v>
      </c>
      <c r="Q37" s="1">
        <v>-4.655861499999997E-3</v>
      </c>
      <c r="R37" s="1">
        <v>3.4888057381611465E-2</v>
      </c>
      <c r="S37" s="1">
        <v>-0.21804285487464586</v>
      </c>
      <c r="T37" s="1">
        <v>-6.4718690250695113E-2</v>
      </c>
      <c r="U37" s="1">
        <v>-1.2968973537604128E-2</v>
      </c>
      <c r="V37">
        <v>7</v>
      </c>
      <c r="W37">
        <v>8</v>
      </c>
      <c r="X37">
        <v>8</v>
      </c>
      <c r="Y37">
        <v>8</v>
      </c>
    </row>
    <row r="38" spans="1:25" x14ac:dyDescent="0.25">
      <c r="A38" t="s">
        <v>43</v>
      </c>
      <c r="B38">
        <v>2021</v>
      </c>
      <c r="C38" s="1">
        <v>760.57799999999997</v>
      </c>
      <c r="D38" s="1">
        <v>89.710999999999999</v>
      </c>
      <c r="E38" s="1">
        <v>3.5859999999999999</v>
      </c>
      <c r="F38" s="1">
        <v>6.0650000000000004</v>
      </c>
      <c r="G38" s="1">
        <v>1.0149999999999999</v>
      </c>
      <c r="H38" s="1">
        <v>5.5082978929581132E-2</v>
      </c>
      <c r="I38" s="1">
        <v>-4.1797978697149719E-2</v>
      </c>
      <c r="J38" s="1">
        <v>-0.14039421081985512</v>
      </c>
      <c r="K38" s="1">
        <v>-3.3238019785655264E-2</v>
      </c>
      <c r="L38" s="1">
        <v>-3.295460098522178E-2</v>
      </c>
      <c r="M38" s="1">
        <v>41.894901948302959</v>
      </c>
      <c r="N38" s="1">
        <v>-3.7497384668999985</v>
      </c>
      <c r="O38" s="1">
        <v>-0.50345364000000048</v>
      </c>
      <c r="P38" s="1">
        <v>-0.20158858999999918</v>
      </c>
      <c r="Q38" s="1">
        <v>-3.3448920000000104E-2</v>
      </c>
      <c r="R38" s="1">
        <v>-8.9503454895945633E-2</v>
      </c>
      <c r="S38" s="1">
        <v>-1.2017062138520983E-2</v>
      </c>
      <c r="T38" s="1">
        <v>-4.8117689891899827E-3</v>
      </c>
      <c r="U38" s="1">
        <v>-7.9840072286778614E-4</v>
      </c>
      <c r="V38">
        <v>8</v>
      </c>
      <c r="W38">
        <v>8</v>
      </c>
      <c r="X38">
        <v>8</v>
      </c>
      <c r="Y38">
        <v>8</v>
      </c>
    </row>
    <row r="39" spans="1:25" x14ac:dyDescent="0.25">
      <c r="A39" t="s">
        <v>44</v>
      </c>
      <c r="B39">
        <v>2021</v>
      </c>
      <c r="C39" s="1">
        <v>716.94399999999996</v>
      </c>
      <c r="D39" s="1">
        <v>118.691</v>
      </c>
      <c r="E39" s="1">
        <v>8.3160000000000007</v>
      </c>
      <c r="F39" s="1">
        <v>5.63</v>
      </c>
      <c r="G39" s="1">
        <v>0.96399999999999997</v>
      </c>
      <c r="H39" s="1">
        <v>7.7752237273761848E-2</v>
      </c>
      <c r="I39" s="1">
        <v>-9.9977799266414702E-3</v>
      </c>
      <c r="J39" s="1">
        <v>1.1954405026455088E-2</v>
      </c>
      <c r="K39" s="1">
        <v>-4.5097052007104746E-2</v>
      </c>
      <c r="L39" s="1">
        <v>-4.6979125518672234E-2</v>
      </c>
      <c r="M39" s="1">
        <v>55.743999999999915</v>
      </c>
      <c r="N39" s="1">
        <v>-1.1866464972730029</v>
      </c>
      <c r="O39" s="1">
        <v>9.9412832200000523E-2</v>
      </c>
      <c r="P39" s="1">
        <v>-0.2538964027999997</v>
      </c>
      <c r="Q39" s="1">
        <v>-4.5287877000000032E-2</v>
      </c>
      <c r="R39" s="1">
        <v>-2.1287429988393454E-2</v>
      </c>
      <c r="S39" s="1">
        <v>1.7833817487083934E-3</v>
      </c>
      <c r="T39" s="1">
        <v>-4.5546857563145823E-3</v>
      </c>
      <c r="U39" s="1">
        <v>-8.1242603688289506E-4</v>
      </c>
      <c r="V39">
        <v>8</v>
      </c>
      <c r="W39">
        <v>7</v>
      </c>
      <c r="X39">
        <v>8</v>
      </c>
      <c r="Y39">
        <v>8</v>
      </c>
    </row>
    <row r="40" spans="1:25" x14ac:dyDescent="0.25">
      <c r="A40" t="s">
        <v>45</v>
      </c>
      <c r="B40">
        <v>2021</v>
      </c>
      <c r="C40" s="1">
        <v>335.279</v>
      </c>
      <c r="D40" s="1">
        <v>34.779000000000003</v>
      </c>
      <c r="E40" s="1">
        <v>2.0459999999999998</v>
      </c>
      <c r="F40" s="1">
        <v>2.1429999999999998</v>
      </c>
      <c r="G40" s="1">
        <v>0.35299999999999998</v>
      </c>
      <c r="H40" s="1">
        <v>8.4043438449768693E-2</v>
      </c>
      <c r="I40" s="1">
        <v>-1.540389017223036E-2</v>
      </c>
      <c r="J40" s="1">
        <v>-0.12261786901270785</v>
      </c>
      <c r="K40" s="1">
        <v>9.2933691087260534E-3</v>
      </c>
      <c r="L40" s="1">
        <v>5.3011331444758206E-3</v>
      </c>
      <c r="M40" s="1">
        <v>28.177999999999997</v>
      </c>
      <c r="N40" s="1">
        <v>-0.53573189629999973</v>
      </c>
      <c r="O40" s="1">
        <v>-0.25087616000000024</v>
      </c>
      <c r="P40" s="1">
        <v>1.991568999999993E-2</v>
      </c>
      <c r="Q40" s="1">
        <v>1.8712999999999647E-3</v>
      </c>
      <c r="R40" s="1">
        <v>-1.9012417357512947E-2</v>
      </c>
      <c r="S40" s="1">
        <v>-8.9032635389310905E-3</v>
      </c>
      <c r="T40" s="1">
        <v>7.0678153169138804E-4</v>
      </c>
      <c r="U40" s="1">
        <v>6.6409965221093218E-5</v>
      </c>
      <c r="V40">
        <v>8</v>
      </c>
      <c r="W40">
        <v>8</v>
      </c>
      <c r="X40">
        <v>7</v>
      </c>
      <c r="Y40">
        <v>7</v>
      </c>
    </row>
    <row r="41" spans="1:25" x14ac:dyDescent="0.25">
      <c r="A41" t="s">
        <v>46</v>
      </c>
      <c r="B41">
        <v>2021</v>
      </c>
      <c r="C41" s="1">
        <v>154.88399999999999</v>
      </c>
      <c r="D41" s="1">
        <v>12.269</v>
      </c>
      <c r="E41" s="1">
        <v>0.72299999999999998</v>
      </c>
      <c r="F41" s="1">
        <v>0.53900000000000003</v>
      </c>
      <c r="G41" s="1">
        <v>9.0999999999999998E-2</v>
      </c>
      <c r="H41" s="1">
        <v>3.4761498928230071E-2</v>
      </c>
      <c r="I41" s="1">
        <v>-7.3638718679052931E-2</v>
      </c>
      <c r="J41" s="1">
        <v>-0.12208361065006922</v>
      </c>
      <c r="K41" s="1">
        <v>-5.5777953246753227E-2</v>
      </c>
      <c r="L41" s="1">
        <v>-7.1698961538461572E-2</v>
      </c>
      <c r="M41" s="1">
        <v>5.3839999999999861</v>
      </c>
      <c r="N41" s="1">
        <v>-0.90347343947330039</v>
      </c>
      <c r="O41" s="1">
        <v>-8.8266450500000038E-2</v>
      </c>
      <c r="P41" s="1">
        <v>-3.0064316799999991E-2</v>
      </c>
      <c r="Q41" s="1">
        <v>-6.5246055000000025E-3</v>
      </c>
      <c r="R41" s="1">
        <v>-0.16780710242817659</v>
      </c>
      <c r="S41" s="1">
        <v>-1.639421443164938E-2</v>
      </c>
      <c r="T41" s="1">
        <v>-5.5840112927191803E-3</v>
      </c>
      <c r="U41" s="1">
        <v>-1.211850947251118E-3</v>
      </c>
      <c r="V41">
        <v>8</v>
      </c>
      <c r="W41">
        <v>8</v>
      </c>
      <c r="X41">
        <v>8</v>
      </c>
      <c r="Y41">
        <v>8</v>
      </c>
    </row>
    <row r="42" spans="1:25" x14ac:dyDescent="0.25">
      <c r="A42" t="s">
        <v>47</v>
      </c>
      <c r="B42">
        <v>2021</v>
      </c>
      <c r="C42" s="1">
        <v>170.672</v>
      </c>
      <c r="D42" s="1">
        <v>38.765999999999998</v>
      </c>
      <c r="E42" s="1">
        <v>3.8370000000000002</v>
      </c>
      <c r="F42" s="1">
        <v>0.54300000000000004</v>
      </c>
      <c r="G42" s="1">
        <v>9.2999999999999999E-2</v>
      </c>
      <c r="H42" s="1">
        <v>0.10354363926127307</v>
      </c>
      <c r="I42" s="1">
        <v>3.2113513453025815E-2</v>
      </c>
      <c r="J42" s="1">
        <v>4.0760436591086836E-2</v>
      </c>
      <c r="K42" s="1">
        <v>3.4546817679558132E-2</v>
      </c>
      <c r="L42" s="1">
        <v>2.8050860215053802E-2</v>
      </c>
      <c r="M42" s="1">
        <v>17.671999999999997</v>
      </c>
      <c r="N42" s="1">
        <v>1.2449124625199985</v>
      </c>
      <c r="O42" s="1">
        <v>0.15639779520000019</v>
      </c>
      <c r="P42" s="1">
        <v>1.8758922000000067E-2</v>
      </c>
      <c r="Q42" s="1">
        <v>2.6087300000000035E-3</v>
      </c>
      <c r="R42" s="1">
        <v>7.0445476602535015E-2</v>
      </c>
      <c r="S42" s="1">
        <v>8.8500336803983819E-3</v>
      </c>
      <c r="T42" s="1">
        <v>1.06150531914894E-3</v>
      </c>
      <c r="U42" s="1">
        <v>1.4761939791761001E-4</v>
      </c>
      <c r="V42">
        <v>7</v>
      </c>
      <c r="W42">
        <v>7</v>
      </c>
      <c r="X42">
        <v>7</v>
      </c>
      <c r="Y42">
        <v>7</v>
      </c>
    </row>
    <row r="43" spans="1:25" x14ac:dyDescent="0.25">
      <c r="A43" t="s">
        <v>7</v>
      </c>
      <c r="B43">
        <v>2022</v>
      </c>
      <c r="C43" s="1">
        <v>226.66800000000001</v>
      </c>
      <c r="D43" s="1">
        <v>37.075000000000003</v>
      </c>
      <c r="E43" s="1">
        <v>2.1579999999999999</v>
      </c>
      <c r="F43" s="1">
        <v>2.0760000000000001</v>
      </c>
      <c r="G43" s="1">
        <v>0.34599999999999997</v>
      </c>
      <c r="H43" s="1">
        <v>1.6905782907159342E-2</v>
      </c>
      <c r="I43" s="1">
        <v>-3.7006068779501008E-2</v>
      </c>
      <c r="J43" s="1">
        <v>-8.0630213160333614E-2</v>
      </c>
      <c r="K43" s="1">
        <v>-3.5163776493256235E-2</v>
      </c>
      <c r="L43" s="1">
        <v>-3.4682080924855523E-2</v>
      </c>
      <c r="M43" s="1">
        <v>3.8319999999999936</v>
      </c>
      <c r="N43" s="1">
        <v>-1.3719999999999999</v>
      </c>
      <c r="O43" s="1">
        <v>-0.17399999999999993</v>
      </c>
      <c r="P43" s="1">
        <v>-7.2999999999999954E-2</v>
      </c>
      <c r="Q43" s="1">
        <v>-1.2000000000000011E-2</v>
      </c>
      <c r="R43" s="1">
        <v>-0.35803757828810079</v>
      </c>
      <c r="S43" s="1">
        <v>-4.5407098121085655E-2</v>
      </c>
      <c r="T43" s="1">
        <v>-1.9050104384133633E-2</v>
      </c>
      <c r="U43" s="1">
        <v>-3.1315240083507386E-3</v>
      </c>
      <c r="V43">
        <v>8</v>
      </c>
      <c r="W43">
        <v>8</v>
      </c>
      <c r="X43">
        <v>8</v>
      </c>
      <c r="Y43">
        <v>8</v>
      </c>
    </row>
    <row r="44" spans="1:25" x14ac:dyDescent="0.25">
      <c r="A44" t="s">
        <v>8</v>
      </c>
      <c r="B44">
        <v>2022</v>
      </c>
      <c r="C44" s="1">
        <v>270.08699999999999</v>
      </c>
      <c r="D44" s="1">
        <v>55.116999999999997</v>
      </c>
      <c r="E44" s="1">
        <v>3.456</v>
      </c>
      <c r="F44" s="1">
        <v>3.4159999999999999</v>
      </c>
      <c r="G44" s="1">
        <v>0.56299999999999994</v>
      </c>
      <c r="H44" s="1">
        <v>4.6666444516026265E-2</v>
      </c>
      <c r="I44" s="1">
        <v>-7.8923018306512015E-3</v>
      </c>
      <c r="J44" s="1">
        <v>-3.7905092592592657E-2</v>
      </c>
      <c r="K44" s="1">
        <v>-4.3911007025761485E-3</v>
      </c>
      <c r="L44" s="1">
        <v>-3.5523978685612825E-3</v>
      </c>
      <c r="M44" s="1">
        <v>12.603999999999985</v>
      </c>
      <c r="N44" s="1">
        <v>-0.43500000000000227</v>
      </c>
      <c r="O44" s="1">
        <v>-0.13100000000000023</v>
      </c>
      <c r="P44" s="1">
        <v>-1.5000000000000124E-2</v>
      </c>
      <c r="Q44" s="1">
        <v>-2.0000000000000018E-3</v>
      </c>
      <c r="R44" s="1">
        <v>-3.4512853062520055E-2</v>
      </c>
      <c r="S44" s="1">
        <v>-1.0393525864804855E-2</v>
      </c>
      <c r="T44" s="1">
        <v>-1.1900983814662125E-3</v>
      </c>
      <c r="U44" s="1">
        <v>-1.5867978419549384E-4</v>
      </c>
      <c r="V44">
        <v>8</v>
      </c>
      <c r="W44">
        <v>8</v>
      </c>
      <c r="X44">
        <v>8</v>
      </c>
      <c r="Y44">
        <v>8</v>
      </c>
    </row>
    <row r="45" spans="1:25" x14ac:dyDescent="0.25">
      <c r="A45" t="s">
        <v>9</v>
      </c>
      <c r="B45">
        <v>2022</v>
      </c>
      <c r="C45" s="1">
        <v>261.67200000000003</v>
      </c>
      <c r="D45" s="1">
        <v>59.368224179434598</v>
      </c>
      <c r="E45" s="1">
        <v>2.173</v>
      </c>
      <c r="F45" s="1">
        <v>3.2349999999999999</v>
      </c>
      <c r="G45" s="1">
        <v>0.53</v>
      </c>
      <c r="H45" s="1">
        <v>3.537634901709022E-2</v>
      </c>
      <c r="I45" s="1">
        <v>-8.1508291452505287E-3</v>
      </c>
      <c r="J45" s="1">
        <v>-5.5223193741371426E-2</v>
      </c>
      <c r="K45" s="1">
        <v>-9.5826893353941692E-3</v>
      </c>
      <c r="L45" s="1">
        <v>-9.4339622641509517E-3</v>
      </c>
      <c r="M45" s="1">
        <v>9.2570000000000334</v>
      </c>
      <c r="N45" s="1">
        <v>-0.48390025194350272</v>
      </c>
      <c r="O45" s="1">
        <v>-0.12000000000000011</v>
      </c>
      <c r="P45" s="1">
        <v>-3.1000000000000139E-2</v>
      </c>
      <c r="Q45" s="1">
        <v>-5.0000000000000044E-3</v>
      </c>
      <c r="R45" s="1">
        <v>-5.2273982061521118E-2</v>
      </c>
      <c r="S45" s="1">
        <v>-1.2963163011774838E-2</v>
      </c>
      <c r="T45" s="1">
        <v>-3.3488171113751782E-3</v>
      </c>
      <c r="U45" s="1">
        <v>-5.4013179215728487E-4</v>
      </c>
      <c r="V45">
        <v>8</v>
      </c>
      <c r="W45">
        <v>8</v>
      </c>
      <c r="X45">
        <v>8</v>
      </c>
      <c r="Y45">
        <v>8</v>
      </c>
    </row>
    <row r="46" spans="1:25" x14ac:dyDescent="0.25">
      <c r="A46" t="s">
        <v>10</v>
      </c>
      <c r="B46">
        <v>2022</v>
      </c>
      <c r="C46" s="1">
        <v>149.43600000000001</v>
      </c>
      <c r="D46" s="1">
        <v>11.555999999999999</v>
      </c>
      <c r="E46" s="1">
        <v>0.57699999999999996</v>
      </c>
      <c r="F46" s="1">
        <v>0.60099999999999998</v>
      </c>
      <c r="G46" s="1">
        <v>0.1</v>
      </c>
      <c r="H46" s="1">
        <v>-6.7587462191171527E-3</v>
      </c>
      <c r="I46" s="1">
        <v>-3.4440983039114012E-2</v>
      </c>
      <c r="J46" s="1">
        <v>-0.10918544194107463</v>
      </c>
      <c r="K46" s="1">
        <v>-2.995008319467557E-2</v>
      </c>
      <c r="L46" s="1">
        <v>-2.9999999999999888E-2</v>
      </c>
      <c r="M46" s="1">
        <v>-1.0099999999999909</v>
      </c>
      <c r="N46" s="1">
        <v>-0.39800000000000146</v>
      </c>
      <c r="O46" s="1">
        <v>-6.3000000000000056E-2</v>
      </c>
      <c r="P46" s="1">
        <v>-1.8000000000000016E-2</v>
      </c>
      <c r="Q46" s="1">
        <v>-2.9999999999999888E-3</v>
      </c>
      <c r="R46" s="1">
        <v>0.39405940594059907</v>
      </c>
      <c r="S46" s="1">
        <v>6.2376237623762994E-2</v>
      </c>
      <c r="T46" s="1">
        <v>1.7821782178217997E-2</v>
      </c>
      <c r="U46" s="1">
        <v>2.9702970297029859E-3</v>
      </c>
      <c r="V46">
        <v>7</v>
      </c>
      <c r="W46">
        <v>7</v>
      </c>
      <c r="X46">
        <v>7</v>
      </c>
      <c r="Y46">
        <v>7</v>
      </c>
    </row>
    <row r="47" spans="1:25" x14ac:dyDescent="0.25">
      <c r="A47" t="s">
        <v>11</v>
      </c>
      <c r="B47">
        <v>2022</v>
      </c>
      <c r="C47" s="1">
        <v>91.983999999999995</v>
      </c>
      <c r="D47" s="1">
        <v>12.727</v>
      </c>
      <c r="E47" s="1">
        <v>0.53100000000000003</v>
      </c>
      <c r="F47" s="1">
        <v>0.65700000000000003</v>
      </c>
      <c r="G47" s="1">
        <v>0.11</v>
      </c>
      <c r="H47" s="1">
        <v>3.6288919812141177E-2</v>
      </c>
      <c r="I47" s="1">
        <v>-1.3043136638642285E-2</v>
      </c>
      <c r="J47" s="1">
        <v>-5.2730696798493452E-2</v>
      </c>
      <c r="K47" s="1">
        <v>-1.2176560121765611E-2</v>
      </c>
      <c r="L47" s="1">
        <v>-9.0909090909090991E-3</v>
      </c>
      <c r="M47" s="1">
        <v>3.3379999999999939</v>
      </c>
      <c r="N47" s="1">
        <v>-0.16600000000000037</v>
      </c>
      <c r="O47" s="1">
        <v>-2.8000000000000025E-2</v>
      </c>
      <c r="P47" s="1">
        <v>-8.0000000000000071E-3</v>
      </c>
      <c r="Q47" s="1">
        <v>-1.0000000000000009E-3</v>
      </c>
      <c r="R47" s="1">
        <v>-4.9730377471540049E-2</v>
      </c>
      <c r="S47" s="1">
        <v>-8.3882564409826464E-3</v>
      </c>
      <c r="T47" s="1">
        <v>-2.3966446974236135E-3</v>
      </c>
      <c r="U47" s="1">
        <v>-2.9958058717795169E-4</v>
      </c>
      <c r="V47">
        <v>8</v>
      </c>
      <c r="W47">
        <v>8</v>
      </c>
      <c r="X47">
        <v>8</v>
      </c>
      <c r="Y47">
        <v>8</v>
      </c>
    </row>
    <row r="48" spans="1:25" x14ac:dyDescent="0.25">
      <c r="A48" t="s">
        <v>12</v>
      </c>
      <c r="B48">
        <v>2022</v>
      </c>
      <c r="C48" s="1">
        <v>280.673</v>
      </c>
      <c r="D48" s="1">
        <v>61.453000000000003</v>
      </c>
      <c r="E48" s="1">
        <v>2.145</v>
      </c>
      <c r="F48" s="1">
        <v>3.8450000000000002</v>
      </c>
      <c r="G48" s="1">
        <v>0.63100000000000001</v>
      </c>
      <c r="H48" s="1">
        <v>3.7410082195294882E-2</v>
      </c>
      <c r="I48" s="1">
        <v>-3.6450620799634947E-3</v>
      </c>
      <c r="J48" s="1">
        <v>-0.11655011655011654</v>
      </c>
      <c r="K48" s="1">
        <v>-7.0221066319895165E-3</v>
      </c>
      <c r="L48" s="1">
        <v>-6.3391442155309088E-3</v>
      </c>
      <c r="M48" s="1">
        <v>10.5</v>
      </c>
      <c r="N48" s="1">
        <v>-0.22399999999999665</v>
      </c>
      <c r="O48" s="1">
        <v>-0.25</v>
      </c>
      <c r="P48" s="1">
        <v>-2.6999999999999691E-2</v>
      </c>
      <c r="Q48" s="1">
        <v>-4.0000000000000036E-3</v>
      </c>
      <c r="R48" s="1">
        <v>-2.1333333333333013E-2</v>
      </c>
      <c r="S48" s="1">
        <v>-2.3809523809523808E-2</v>
      </c>
      <c r="T48" s="1">
        <v>-2.5714285714285418E-3</v>
      </c>
      <c r="U48" s="1">
        <v>-3.8095238095238129E-4</v>
      </c>
      <c r="V48">
        <v>8</v>
      </c>
      <c r="W48">
        <v>8</v>
      </c>
      <c r="X48">
        <v>8</v>
      </c>
      <c r="Y48">
        <v>8</v>
      </c>
    </row>
    <row r="49" spans="1:25" x14ac:dyDescent="0.25">
      <c r="A49" t="s">
        <v>13</v>
      </c>
      <c r="B49">
        <v>2022</v>
      </c>
      <c r="C49" s="1">
        <v>410.03</v>
      </c>
      <c r="D49" s="1">
        <v>81.931949701895803</v>
      </c>
      <c r="E49" s="1">
        <v>5.3351249684634201</v>
      </c>
      <c r="F49" s="1">
        <v>3.8820000000000001</v>
      </c>
      <c r="G49" s="1">
        <v>0.64500000000000002</v>
      </c>
      <c r="H49" s="1">
        <v>4.9352486403433871E-2</v>
      </c>
      <c r="I49" s="1">
        <v>2.0267240942828716E-3</v>
      </c>
      <c r="J49" s="1">
        <v>1.809603208991047E-3</v>
      </c>
      <c r="K49" s="1">
        <v>-2.035033487892832E-2</v>
      </c>
      <c r="L49" s="1">
        <v>-2.015503875968994E-2</v>
      </c>
      <c r="M49" s="1">
        <v>20.23599999999999</v>
      </c>
      <c r="N49" s="1">
        <v>0.16605345655240455</v>
      </c>
      <c r="O49" s="1">
        <v>9.654459263299664E-3</v>
      </c>
      <c r="P49" s="1">
        <v>-7.8999999999999737E-2</v>
      </c>
      <c r="Q49" s="1">
        <v>-1.3000000000000012E-2</v>
      </c>
      <c r="R49" s="1">
        <v>8.2058438699547653E-3</v>
      </c>
      <c r="S49" s="1">
        <v>4.7709326266553016E-4</v>
      </c>
      <c r="T49" s="1">
        <v>-3.903933583712185E-3</v>
      </c>
      <c r="U49" s="1">
        <v>-6.4241945048428635E-4</v>
      </c>
      <c r="V49">
        <v>7</v>
      </c>
      <c r="W49">
        <v>7</v>
      </c>
      <c r="X49">
        <v>8</v>
      </c>
      <c r="Y49">
        <v>8</v>
      </c>
    </row>
    <row r="50" spans="1:25" x14ac:dyDescent="0.25">
      <c r="A50" t="s">
        <v>14</v>
      </c>
      <c r="B50">
        <v>2022</v>
      </c>
      <c r="C50" s="1">
        <v>357.99599999999998</v>
      </c>
      <c r="D50" s="1">
        <v>24.001999999999999</v>
      </c>
      <c r="E50" s="1">
        <v>1.0960000000000001</v>
      </c>
      <c r="F50" s="1">
        <v>0.93799999999999994</v>
      </c>
      <c r="G50" s="1">
        <v>0.157</v>
      </c>
      <c r="H50" s="1">
        <v>3.296964211890635E-2</v>
      </c>
      <c r="I50" s="1">
        <v>-3.3913840513290563E-2</v>
      </c>
      <c r="J50" s="1">
        <v>-7.02554744525547E-2</v>
      </c>
      <c r="K50" s="1">
        <v>-3.7313432835820934E-2</v>
      </c>
      <c r="L50" s="1">
        <v>-3.8216560509554173E-2</v>
      </c>
      <c r="M50" s="1">
        <v>11.802999999999997</v>
      </c>
      <c r="N50" s="1">
        <v>-0.81400000000000006</v>
      </c>
      <c r="O50" s="1">
        <v>-7.6999999999999957E-2</v>
      </c>
      <c r="P50" s="1">
        <v>-3.5000000000000031E-2</v>
      </c>
      <c r="Q50" s="1">
        <v>-6.0000000000000053E-3</v>
      </c>
      <c r="R50" s="1">
        <v>-6.8965517241379337E-2</v>
      </c>
      <c r="S50" s="1">
        <v>-6.5237651444547979E-3</v>
      </c>
      <c r="T50" s="1">
        <v>-2.9653477929340033E-3</v>
      </c>
      <c r="U50" s="1">
        <v>-5.0834533593154343E-4</v>
      </c>
      <c r="V50">
        <v>8</v>
      </c>
      <c r="W50">
        <v>8</v>
      </c>
      <c r="X50">
        <v>8</v>
      </c>
      <c r="Y50">
        <v>8</v>
      </c>
    </row>
    <row r="51" spans="1:25" x14ac:dyDescent="0.25">
      <c r="A51" t="s">
        <v>15</v>
      </c>
      <c r="B51">
        <v>2022</v>
      </c>
      <c r="C51" s="1">
        <v>337.95299999999997</v>
      </c>
      <c r="D51" s="1">
        <v>49.75</v>
      </c>
      <c r="E51" s="1">
        <v>1.746</v>
      </c>
      <c r="F51" s="1">
        <v>2.4510000000000001</v>
      </c>
      <c r="G51" s="1">
        <v>0.41099999999999998</v>
      </c>
      <c r="H51" s="1">
        <v>3.5519732033744228E-2</v>
      </c>
      <c r="I51" s="1">
        <v>-2.6512562814070405E-2</v>
      </c>
      <c r="J51" s="1">
        <v>-0.10710194730813291</v>
      </c>
      <c r="K51" s="1">
        <v>-5.4263565891472867E-2</v>
      </c>
      <c r="L51" s="1">
        <v>-5.8394160583941659E-2</v>
      </c>
      <c r="M51" s="1">
        <v>12.003999999999962</v>
      </c>
      <c r="N51" s="1">
        <v>-1.3190000000000026</v>
      </c>
      <c r="O51" s="1">
        <v>-0.18700000000000006</v>
      </c>
      <c r="P51" s="1">
        <v>-0.13300000000000001</v>
      </c>
      <c r="Q51" s="1">
        <v>-2.4000000000000021E-2</v>
      </c>
      <c r="R51" s="1">
        <v>-0.10988003998667167</v>
      </c>
      <c r="S51" s="1">
        <v>-1.5578140619793455E-2</v>
      </c>
      <c r="T51" s="1">
        <v>-1.1079640119960049E-2</v>
      </c>
      <c r="U51" s="1">
        <v>-1.9993335554815144E-3</v>
      </c>
      <c r="V51">
        <v>8</v>
      </c>
      <c r="W51">
        <v>8</v>
      </c>
      <c r="X51">
        <v>8</v>
      </c>
      <c r="Y51">
        <v>8</v>
      </c>
    </row>
    <row r="52" spans="1:25" x14ac:dyDescent="0.25">
      <c r="A52" t="s">
        <v>16</v>
      </c>
      <c r="B52">
        <v>2022</v>
      </c>
      <c r="C52" s="1">
        <v>458.39699999999999</v>
      </c>
      <c r="D52" s="1">
        <v>59.073999999999998</v>
      </c>
      <c r="E52" s="1">
        <v>2.3940000000000001</v>
      </c>
      <c r="F52" s="1">
        <v>3.875</v>
      </c>
      <c r="G52" s="1">
        <v>0.63800000000000001</v>
      </c>
      <c r="H52" s="1">
        <v>5.3307504193962831E-2</v>
      </c>
      <c r="I52" s="1">
        <v>-1.1155499881504535E-2</v>
      </c>
      <c r="J52" s="1">
        <v>-3.8429406850459515E-2</v>
      </c>
      <c r="K52" s="1">
        <v>-1.5483870967741949E-2</v>
      </c>
      <c r="L52" s="1">
        <v>-1.5673981191222583E-2</v>
      </c>
      <c r="M52" s="1">
        <v>24.435999999999979</v>
      </c>
      <c r="N52" s="1">
        <v>-0.65899999999999892</v>
      </c>
      <c r="O52" s="1">
        <v>-9.2000000000000082E-2</v>
      </c>
      <c r="P52" s="1">
        <v>-6.0000000000000053E-2</v>
      </c>
      <c r="Q52" s="1">
        <v>-1.0000000000000009E-2</v>
      </c>
      <c r="R52" s="1">
        <v>-2.6968407267965275E-2</v>
      </c>
      <c r="S52" s="1">
        <v>-3.7649369782288495E-3</v>
      </c>
      <c r="T52" s="1">
        <v>-2.4553936814535973E-3</v>
      </c>
      <c r="U52" s="1">
        <v>-4.0923228024226623E-4</v>
      </c>
      <c r="V52">
        <v>8</v>
      </c>
      <c r="W52">
        <v>8</v>
      </c>
      <c r="X52">
        <v>8</v>
      </c>
      <c r="Y52">
        <v>8</v>
      </c>
    </row>
    <row r="53" spans="1:25" x14ac:dyDescent="0.25">
      <c r="A53" t="s">
        <v>17</v>
      </c>
      <c r="B53">
        <v>2022</v>
      </c>
      <c r="C53" s="1">
        <v>84.96</v>
      </c>
      <c r="D53" s="1">
        <v>18.782</v>
      </c>
      <c r="E53" s="1">
        <v>0.8</v>
      </c>
      <c r="F53" s="1">
        <v>1.1639999999999999</v>
      </c>
      <c r="G53" s="1">
        <v>0.19</v>
      </c>
      <c r="H53" s="1">
        <v>4.9729284369114814E-2</v>
      </c>
      <c r="I53" s="1">
        <v>-5.7501863486316973E-3</v>
      </c>
      <c r="J53" s="1">
        <v>2.8750000000000026E-2</v>
      </c>
      <c r="K53" s="1">
        <v>-8.5910652920971815E-4</v>
      </c>
      <c r="L53" s="1">
        <v>-5.2631578947368463E-3</v>
      </c>
      <c r="M53" s="1">
        <v>4.2249999999999943</v>
      </c>
      <c r="N53" s="1">
        <v>-0.10800000000000054</v>
      </c>
      <c r="O53" s="1">
        <v>2.300000000000002E-2</v>
      </c>
      <c r="P53" s="1">
        <v>-1.0000000000001119E-3</v>
      </c>
      <c r="Q53" s="1">
        <v>-1.0000000000000009E-3</v>
      </c>
      <c r="R53" s="1">
        <v>-2.5562130177514956E-2</v>
      </c>
      <c r="S53" s="1">
        <v>5.4437869822485324E-3</v>
      </c>
      <c r="T53" s="1">
        <v>-2.3668639053257118E-4</v>
      </c>
      <c r="U53" s="1">
        <v>-2.3668639053254492E-4</v>
      </c>
      <c r="V53">
        <v>8</v>
      </c>
      <c r="W53">
        <v>7</v>
      </c>
      <c r="X53">
        <v>8</v>
      </c>
      <c r="Y53">
        <v>8</v>
      </c>
    </row>
    <row r="54" spans="1:25" x14ac:dyDescent="0.25">
      <c r="A54" t="s">
        <v>18</v>
      </c>
      <c r="B54">
        <v>2022</v>
      </c>
      <c r="C54" s="1">
        <v>151.66399999999999</v>
      </c>
      <c r="D54" s="1">
        <v>63.095999999999997</v>
      </c>
      <c r="E54" s="1">
        <v>2.1459999999999999</v>
      </c>
      <c r="F54" s="1">
        <v>4.0209999999999999</v>
      </c>
      <c r="G54" s="1">
        <v>0.65200000000000002</v>
      </c>
      <c r="H54" s="1">
        <v>4.5290906213735625E-2</v>
      </c>
      <c r="I54" s="1">
        <v>5.724610117915549E-2</v>
      </c>
      <c r="J54" s="1">
        <v>1.8639328984156586E-2</v>
      </c>
      <c r="K54" s="1">
        <v>5.7945784630688911E-2</v>
      </c>
      <c r="L54" s="1">
        <v>5.6748466257668759E-2</v>
      </c>
      <c r="M54" s="1">
        <v>6.8689999999999998</v>
      </c>
      <c r="N54" s="1">
        <v>3.6119999999999948</v>
      </c>
      <c r="O54" s="1">
        <v>4.0000000000000036E-2</v>
      </c>
      <c r="P54" s="1">
        <v>0.2330000000000001</v>
      </c>
      <c r="Q54" s="1">
        <v>3.7000000000000033E-2</v>
      </c>
      <c r="R54" s="1">
        <v>0.52584073373125562</v>
      </c>
      <c r="S54" s="1">
        <v>5.8232639394380607E-3</v>
      </c>
      <c r="T54" s="1">
        <v>3.3920512447226686E-2</v>
      </c>
      <c r="U54" s="1">
        <v>5.3865191439802056E-3</v>
      </c>
      <c r="V54">
        <v>7</v>
      </c>
      <c r="W54">
        <v>7</v>
      </c>
      <c r="X54">
        <v>7</v>
      </c>
      <c r="Y54">
        <v>7</v>
      </c>
    </row>
    <row r="55" spans="1:25" x14ac:dyDescent="0.25">
      <c r="A55" t="s">
        <v>19</v>
      </c>
      <c r="B55">
        <v>2022</v>
      </c>
      <c r="C55" s="1">
        <v>69.489000000000004</v>
      </c>
      <c r="D55" s="1">
        <v>8.93</v>
      </c>
      <c r="E55" s="1">
        <v>0.45900000000000002</v>
      </c>
      <c r="F55" s="1">
        <v>0.38100000000000001</v>
      </c>
      <c r="G55" s="1">
        <v>6.5000000000000002E-2</v>
      </c>
      <c r="H55" s="1">
        <v>3.4854437392968833E-2</v>
      </c>
      <c r="I55" s="1">
        <v>-3.0683090705487224E-2</v>
      </c>
      <c r="J55" s="1">
        <v>-0.11111111111111109</v>
      </c>
      <c r="K55" s="1">
        <v>-2.6246719160105011E-2</v>
      </c>
      <c r="L55" s="1">
        <v>-1.5384615384615398E-2</v>
      </c>
      <c r="M55" s="1">
        <v>2.4220000000000113</v>
      </c>
      <c r="N55" s="1">
        <v>-0.27400000000000091</v>
      </c>
      <c r="O55" s="1">
        <v>-5.099999999999999E-2</v>
      </c>
      <c r="P55" s="1">
        <v>-1.0000000000000009E-2</v>
      </c>
      <c r="Q55" s="1">
        <v>-1.0000000000000009E-3</v>
      </c>
      <c r="R55" s="1">
        <v>-0.11312964492155228</v>
      </c>
      <c r="S55" s="1">
        <v>-2.1056977704376447E-2</v>
      </c>
      <c r="T55" s="1">
        <v>-4.128819157720876E-3</v>
      </c>
      <c r="U55" s="1">
        <v>-4.1288191577208764E-4</v>
      </c>
      <c r="V55">
        <v>8</v>
      </c>
      <c r="W55">
        <v>8</v>
      </c>
      <c r="X55">
        <v>8</v>
      </c>
      <c r="Y55">
        <v>8</v>
      </c>
    </row>
    <row r="56" spans="1:25" x14ac:dyDescent="0.25">
      <c r="A56" t="s">
        <v>20</v>
      </c>
      <c r="B56">
        <v>2022</v>
      </c>
      <c r="C56" s="1">
        <v>139.542</v>
      </c>
      <c r="D56" s="1">
        <v>12.554</v>
      </c>
      <c r="E56" s="1">
        <v>1.141</v>
      </c>
      <c r="F56" s="1">
        <v>0.51400000000000001</v>
      </c>
      <c r="G56" s="1">
        <v>8.6999999999999994E-2</v>
      </c>
      <c r="H56" s="1">
        <v>1.5773028908858934E-2</v>
      </c>
      <c r="I56" s="1">
        <v>-5.137804683766127E-2</v>
      </c>
      <c r="J56" s="1">
        <v>-1.5775635407537261E-2</v>
      </c>
      <c r="K56" s="1">
        <v>-3.6964980544747117E-2</v>
      </c>
      <c r="L56" s="1">
        <v>-4.5977011494252915E-2</v>
      </c>
      <c r="M56" s="1">
        <v>2.2009999999999934</v>
      </c>
      <c r="N56" s="1">
        <v>-0.64499999999999957</v>
      </c>
      <c r="O56" s="1">
        <v>-1.8000000000000016E-2</v>
      </c>
      <c r="P56" s="1">
        <v>-1.9000000000000017E-2</v>
      </c>
      <c r="Q56" s="1">
        <v>-4.0000000000000036E-3</v>
      </c>
      <c r="R56" s="1">
        <v>-0.29304861426624329</v>
      </c>
      <c r="S56" s="1">
        <v>-8.1781008632440116E-3</v>
      </c>
      <c r="T56" s="1">
        <v>-8.6324398000909019E-3</v>
      </c>
      <c r="U56" s="1">
        <v>-1.8173557473875582E-3</v>
      </c>
      <c r="V56">
        <v>8</v>
      </c>
      <c r="W56">
        <v>8</v>
      </c>
      <c r="X56">
        <v>8</v>
      </c>
      <c r="Y56">
        <v>8</v>
      </c>
    </row>
    <row r="57" spans="1:25" x14ac:dyDescent="0.25">
      <c r="A57" t="s">
        <v>21</v>
      </c>
      <c r="B57">
        <v>2022</v>
      </c>
      <c r="C57" s="1">
        <v>127.72797627304</v>
      </c>
      <c r="D57" s="1">
        <v>15.38</v>
      </c>
      <c r="E57" s="1">
        <v>0.584302250394518</v>
      </c>
      <c r="F57" s="1">
        <v>0.96799999999999997</v>
      </c>
      <c r="G57" s="1">
        <v>0.156</v>
      </c>
      <c r="H57" s="1">
        <v>-8.7897387302222094E-4</v>
      </c>
      <c r="I57" s="1">
        <v>-9.4928478543563011E-2</v>
      </c>
      <c r="J57" s="1">
        <v>6.2088822245310983E-3</v>
      </c>
      <c r="K57" s="1">
        <v>-3.305785123966945E-2</v>
      </c>
      <c r="L57" s="1">
        <v>-4.4871794871794914E-2</v>
      </c>
      <c r="M57" s="1">
        <v>-0.11226955399800431</v>
      </c>
      <c r="N57" s="1">
        <v>-1.4599999999999991</v>
      </c>
      <c r="O57" s="1">
        <v>3.6278638562280419E-3</v>
      </c>
      <c r="P57" s="1">
        <v>-3.2000000000000028E-2</v>
      </c>
      <c r="Q57" s="1">
        <v>-7.0000000000000062E-3</v>
      </c>
      <c r="R57" s="1">
        <v>13.004416139623675</v>
      </c>
      <c r="S57" s="1">
        <v>-3.2313870742663946E-2</v>
      </c>
      <c r="T57" s="1">
        <v>0.28502829895065634</v>
      </c>
      <c r="U57" s="1">
        <v>6.2349940395456077E-2</v>
      </c>
      <c r="V57">
        <v>6</v>
      </c>
      <c r="W57">
        <v>1</v>
      </c>
      <c r="X57">
        <v>7</v>
      </c>
      <c r="Y57">
        <v>7</v>
      </c>
    </row>
    <row r="58" spans="1:25" x14ac:dyDescent="0.25">
      <c r="A58" t="s">
        <v>22</v>
      </c>
      <c r="B58">
        <v>2022</v>
      </c>
      <c r="C58" s="1">
        <v>156.351</v>
      </c>
      <c r="D58" s="1">
        <v>19.556999999999999</v>
      </c>
      <c r="E58" s="1">
        <v>1.56344994715789</v>
      </c>
      <c r="F58" s="1">
        <v>0.88800000000000001</v>
      </c>
      <c r="G58" s="1">
        <v>0.14699999999999999</v>
      </c>
      <c r="H58" s="1">
        <v>1.5682662726813377E-2</v>
      </c>
      <c r="I58" s="1">
        <v>-5.1541647491946757E-2</v>
      </c>
      <c r="J58" s="1">
        <v>0.1097709660608203</v>
      </c>
      <c r="K58" s="1">
        <v>-4.9549549549549592E-2</v>
      </c>
      <c r="L58" s="1">
        <v>-5.4421768707483047E-2</v>
      </c>
      <c r="M58" s="1">
        <v>2.4519999999999982</v>
      </c>
      <c r="N58" s="1">
        <v>-1.0080000000000027</v>
      </c>
      <c r="O58" s="1">
        <v>0.17162141108726003</v>
      </c>
      <c r="P58" s="1">
        <v>-4.4000000000000039E-2</v>
      </c>
      <c r="Q58" s="1">
        <v>-8.0000000000000071E-3</v>
      </c>
      <c r="R58" s="1">
        <v>-0.41109298531810906</v>
      </c>
      <c r="S58" s="1">
        <v>6.9992418877349166E-2</v>
      </c>
      <c r="T58" s="1">
        <v>-1.7944535073409491E-2</v>
      </c>
      <c r="U58" s="1">
        <v>-3.2626427406199075E-3</v>
      </c>
      <c r="V58">
        <v>8</v>
      </c>
      <c r="W58">
        <v>7</v>
      </c>
      <c r="X58">
        <v>8</v>
      </c>
      <c r="Y58">
        <v>8</v>
      </c>
    </row>
    <row r="59" spans="1:25" x14ac:dyDescent="0.25">
      <c r="A59" t="s">
        <v>23</v>
      </c>
      <c r="B59">
        <v>2022</v>
      </c>
      <c r="C59" s="1">
        <v>433.54599999999999</v>
      </c>
      <c r="D59" s="1">
        <v>67.498000000000005</v>
      </c>
      <c r="E59" s="1">
        <v>5.3479999999999999</v>
      </c>
      <c r="F59" s="1">
        <v>3.7549999999999999</v>
      </c>
      <c r="G59" s="1">
        <v>0.61099999999999999</v>
      </c>
      <c r="H59" s="1">
        <v>5.6686026396276207E-2</v>
      </c>
      <c r="I59" s="1">
        <v>-9.481762422590306E-3</v>
      </c>
      <c r="J59" s="1">
        <v>3.5527299925205923E-3</v>
      </c>
      <c r="K59" s="1">
        <v>-7.9893475366179089E-3</v>
      </c>
      <c r="L59" s="1">
        <v>-9.8199672667757861E-3</v>
      </c>
      <c r="M59" s="1">
        <v>24.575999999999965</v>
      </c>
      <c r="N59" s="1">
        <v>-0.64000000000000057</v>
      </c>
      <c r="O59" s="1">
        <v>1.9000000000000128E-2</v>
      </c>
      <c r="P59" s="1">
        <v>-3.0000000000000249E-2</v>
      </c>
      <c r="Q59" s="1">
        <v>-6.0000000000000053E-3</v>
      </c>
      <c r="R59" s="1">
        <v>-2.6041666666666727E-2</v>
      </c>
      <c r="S59" s="1">
        <v>7.7311197916667292E-4</v>
      </c>
      <c r="T59" s="1">
        <v>-1.2207031250000119E-3</v>
      </c>
      <c r="U59" s="1">
        <v>-2.4414062500000054E-4</v>
      </c>
      <c r="V59">
        <v>8</v>
      </c>
      <c r="W59">
        <v>7</v>
      </c>
      <c r="X59">
        <v>8</v>
      </c>
      <c r="Y59">
        <v>8</v>
      </c>
    </row>
    <row r="60" spans="1:25" x14ac:dyDescent="0.25">
      <c r="A60" t="s">
        <v>24</v>
      </c>
      <c r="B60">
        <v>2022</v>
      </c>
      <c r="C60" s="1">
        <v>113.07</v>
      </c>
      <c r="D60" s="1">
        <v>12.542</v>
      </c>
      <c r="E60" s="1">
        <v>0.45300000000000001</v>
      </c>
      <c r="F60" s="1">
        <v>0.57799999999999996</v>
      </c>
      <c r="G60" s="1">
        <v>9.6000000000000002E-2</v>
      </c>
      <c r="H60" s="1">
        <v>3.3404085964446689E-2</v>
      </c>
      <c r="I60" s="1">
        <v>-2.7108914048796035E-2</v>
      </c>
      <c r="J60" s="1">
        <v>-9.9337748344370827E-2</v>
      </c>
      <c r="K60" s="1">
        <v>-2.7681660899654004E-2</v>
      </c>
      <c r="L60" s="1">
        <v>-2.0833333333333353E-2</v>
      </c>
      <c r="M60" s="1">
        <v>3.7769999999999868</v>
      </c>
      <c r="N60" s="1">
        <v>-0.33999999999999986</v>
      </c>
      <c r="O60" s="1">
        <v>-4.4999999999999984E-2</v>
      </c>
      <c r="P60" s="1">
        <v>-1.6000000000000014E-2</v>
      </c>
      <c r="Q60" s="1">
        <v>-2.0000000000000018E-3</v>
      </c>
      <c r="R60" s="1">
        <v>-9.0018533227429448E-2</v>
      </c>
      <c r="S60" s="1">
        <v>-1.1914217633042134E-2</v>
      </c>
      <c r="T60" s="1">
        <v>-4.2361662695260972E-3</v>
      </c>
      <c r="U60" s="1">
        <v>-5.2952078369076215E-4</v>
      </c>
      <c r="V60">
        <v>8</v>
      </c>
      <c r="W60">
        <v>8</v>
      </c>
      <c r="X60">
        <v>8</v>
      </c>
      <c r="Y60">
        <v>8</v>
      </c>
    </row>
    <row r="61" spans="1:25" x14ac:dyDescent="0.25">
      <c r="A61" t="s">
        <v>25</v>
      </c>
      <c r="B61">
        <v>2022</v>
      </c>
      <c r="C61" s="1">
        <v>222.67500000000001</v>
      </c>
      <c r="D61" s="1">
        <v>20.6600352236091</v>
      </c>
      <c r="E61" s="1">
        <v>1.7610570996235499</v>
      </c>
      <c r="F61" s="1">
        <v>1.9588364265775</v>
      </c>
      <c r="G61" s="1">
        <v>0.105586787173424</v>
      </c>
      <c r="H61" s="1">
        <v>1.4783877848882907E-2</v>
      </c>
      <c r="I61" s="1">
        <v>-0.39600289730498761</v>
      </c>
      <c r="J61" s="1">
        <v>-7.9799526883308047E-2</v>
      </c>
      <c r="K61" s="1">
        <v>-2.5057210347451044E-4</v>
      </c>
      <c r="L61" s="1">
        <v>-0.31634947918428852</v>
      </c>
      <c r="M61" s="1">
        <v>3.2920000000000016</v>
      </c>
      <c r="N61" s="1">
        <v>-8.1814338069723007</v>
      </c>
      <c r="O61" s="1">
        <v>-0.14053152336444996</v>
      </c>
      <c r="P61" s="1">
        <v>-4.9082976377001764E-4</v>
      </c>
      <c r="Q61" s="1">
        <v>-3.3402325131054997E-2</v>
      </c>
      <c r="R61" s="1">
        <v>-2.4852472074642455</v>
      </c>
      <c r="S61" s="1">
        <v>-4.2688798105847477E-2</v>
      </c>
      <c r="T61" s="1">
        <v>-1.4909774112090445E-4</v>
      </c>
      <c r="U61" s="1">
        <v>-1.0146514316845377E-2</v>
      </c>
      <c r="V61">
        <v>8</v>
      </c>
      <c r="W61">
        <v>8</v>
      </c>
      <c r="X61">
        <v>8</v>
      </c>
      <c r="Y61">
        <v>8</v>
      </c>
    </row>
    <row r="62" spans="1:25" x14ac:dyDescent="0.25">
      <c r="A62" t="s">
        <v>26</v>
      </c>
      <c r="B62">
        <v>2022</v>
      </c>
      <c r="C62" s="1">
        <v>102.822</v>
      </c>
      <c r="D62" s="1">
        <v>15.476000000000001</v>
      </c>
      <c r="E62" s="1">
        <v>0.497</v>
      </c>
      <c r="F62" s="1">
        <v>0.79700000000000004</v>
      </c>
      <c r="G62" s="1">
        <v>0.13100000000000001</v>
      </c>
      <c r="H62" s="1">
        <v>3.142323627239315E-2</v>
      </c>
      <c r="I62" s="1">
        <v>-1.3440165417420418E-2</v>
      </c>
      <c r="J62" s="1">
        <v>-4.2253521126760604E-2</v>
      </c>
      <c r="K62" s="1">
        <v>-3.0112923462986083E-2</v>
      </c>
      <c r="L62" s="1">
        <v>-3.0534351145038195E-2</v>
      </c>
      <c r="M62" s="1">
        <v>3.2310000000000088</v>
      </c>
      <c r="N62" s="1">
        <v>-0.20799999999999841</v>
      </c>
      <c r="O62" s="1">
        <v>-2.1000000000000019E-2</v>
      </c>
      <c r="P62" s="1">
        <v>-2.399999999999991E-2</v>
      </c>
      <c r="Q62" s="1">
        <v>-4.0000000000000036E-3</v>
      </c>
      <c r="R62" s="1">
        <v>-6.4376354069946712E-2</v>
      </c>
      <c r="S62" s="1">
        <v>-6.4995357474465993E-3</v>
      </c>
      <c r="T62" s="1">
        <v>-7.4280408542246506E-3</v>
      </c>
      <c r="U62" s="1">
        <v>-1.2380068090374475E-3</v>
      </c>
      <c r="V62">
        <v>8</v>
      </c>
      <c r="W62">
        <v>8</v>
      </c>
      <c r="X62">
        <v>8</v>
      </c>
      <c r="Y62">
        <v>8</v>
      </c>
    </row>
    <row r="63" spans="1:25" x14ac:dyDescent="0.25">
      <c r="A63" t="s">
        <v>27</v>
      </c>
      <c r="B63">
        <v>2022</v>
      </c>
      <c r="C63" s="1">
        <v>347.01600000000002</v>
      </c>
      <c r="D63" s="1">
        <v>15.519</v>
      </c>
      <c r="E63" s="1">
        <v>0.70199999999999996</v>
      </c>
      <c r="F63" s="1">
        <v>0.64100000000000001</v>
      </c>
      <c r="G63" s="1">
        <v>0.106</v>
      </c>
      <c r="H63" s="1">
        <v>5.8812850127947965E-2</v>
      </c>
      <c r="I63" s="1">
        <v>-3.2089696501063171E-2</v>
      </c>
      <c r="J63" s="1">
        <v>-0.14102564102564116</v>
      </c>
      <c r="K63" s="1">
        <v>-4.8361934477379138E-2</v>
      </c>
      <c r="L63" s="1">
        <v>-5.660377358490571E-2</v>
      </c>
      <c r="M63" s="1">
        <v>20.408999999999992</v>
      </c>
      <c r="N63" s="1">
        <v>-0.49799999999999933</v>
      </c>
      <c r="O63" s="1">
        <v>-9.9000000000000088E-2</v>
      </c>
      <c r="P63" s="1">
        <v>-3.1000000000000028E-2</v>
      </c>
      <c r="Q63" s="1">
        <v>-6.0000000000000053E-3</v>
      </c>
      <c r="R63" s="1">
        <v>-2.4400999559018057E-2</v>
      </c>
      <c r="S63" s="1">
        <v>-4.8508011171542031E-3</v>
      </c>
      <c r="T63" s="1">
        <v>-1.5189377235533363E-3</v>
      </c>
      <c r="U63" s="1">
        <v>-2.9398794649419411E-4</v>
      </c>
      <c r="V63">
        <v>8</v>
      </c>
      <c r="W63">
        <v>8</v>
      </c>
      <c r="X63">
        <v>8</v>
      </c>
      <c r="Y63">
        <v>8</v>
      </c>
    </row>
    <row r="64" spans="1:25" x14ac:dyDescent="0.25">
      <c r="A64" t="s">
        <v>28</v>
      </c>
      <c r="B64">
        <v>2022</v>
      </c>
      <c r="C64" s="1">
        <v>508.221</v>
      </c>
      <c r="D64" s="1">
        <v>66.891000000000005</v>
      </c>
      <c r="E64" s="1">
        <v>4.508</v>
      </c>
      <c r="F64" s="1">
        <v>2.488</v>
      </c>
      <c r="G64" s="1">
        <v>0.42899999999999999</v>
      </c>
      <c r="H64" s="1">
        <v>4.8461200934239279E-2</v>
      </c>
      <c r="I64" s="1">
        <v>-7.7289919421147223E-3</v>
      </c>
      <c r="J64" s="1">
        <v>-3.6823425022182867E-2</v>
      </c>
      <c r="K64" s="1">
        <v>-2.0498392282958262E-2</v>
      </c>
      <c r="L64" s="1">
        <v>-2.0979020979020997E-2</v>
      </c>
      <c r="M64" s="1">
        <v>24.629000000000019</v>
      </c>
      <c r="N64" s="1">
        <v>-0.51699999999999591</v>
      </c>
      <c r="O64" s="1">
        <v>-0.16600000000000037</v>
      </c>
      <c r="P64" s="1">
        <v>-5.1000000000000156E-2</v>
      </c>
      <c r="Q64" s="1">
        <v>-9.000000000000008E-3</v>
      </c>
      <c r="R64" s="1">
        <v>-2.0991514068780522E-2</v>
      </c>
      <c r="S64" s="1">
        <v>-6.7400219253725378E-3</v>
      </c>
      <c r="T64" s="1">
        <v>-2.0707296276746973E-3</v>
      </c>
      <c r="U64" s="1">
        <v>-3.6542287547200458E-4</v>
      </c>
      <c r="V64">
        <v>8</v>
      </c>
      <c r="W64">
        <v>8</v>
      </c>
      <c r="X64">
        <v>8</v>
      </c>
      <c r="Y64">
        <v>8</v>
      </c>
    </row>
    <row r="65" spans="1:25" x14ac:dyDescent="0.25">
      <c r="A65" t="s">
        <v>29</v>
      </c>
      <c r="B65">
        <v>2022</v>
      </c>
      <c r="C65" s="1">
        <v>352.642</v>
      </c>
      <c r="D65" s="1">
        <v>41.05</v>
      </c>
      <c r="E65" s="1">
        <v>2.448</v>
      </c>
      <c r="F65" s="1">
        <v>1.2050000000000001</v>
      </c>
      <c r="G65" s="1">
        <v>0.19900000000000001</v>
      </c>
      <c r="H65" s="1">
        <v>2.8343192245960505E-2</v>
      </c>
      <c r="I65" s="1">
        <v>-1.9439707673568864E-2</v>
      </c>
      <c r="J65" s="1">
        <v>-2.4509803921568651E-2</v>
      </c>
      <c r="K65" s="1">
        <v>-2.9045643153526902E-2</v>
      </c>
      <c r="L65" s="1">
        <v>-3.0150753768844105E-2</v>
      </c>
      <c r="M65" s="1">
        <v>9.9950000000000045</v>
      </c>
      <c r="N65" s="1">
        <v>-0.79800000000000182</v>
      </c>
      <c r="O65" s="1">
        <v>-6.0000000000000053E-2</v>
      </c>
      <c r="P65" s="1">
        <v>-3.499999999999992E-2</v>
      </c>
      <c r="Q65" s="1">
        <v>-5.9999999999999776E-3</v>
      </c>
      <c r="R65" s="1">
        <v>-7.9839919959980132E-2</v>
      </c>
      <c r="S65" s="1">
        <v>-6.0030015007503778E-3</v>
      </c>
      <c r="T65" s="1">
        <v>-3.5017508754377094E-3</v>
      </c>
      <c r="U65" s="1">
        <v>-6.0030015007503498E-4</v>
      </c>
      <c r="V65">
        <v>8</v>
      </c>
      <c r="W65">
        <v>8</v>
      </c>
      <c r="X65">
        <v>8</v>
      </c>
      <c r="Y65">
        <v>8</v>
      </c>
    </row>
    <row r="66" spans="1:25" x14ac:dyDescent="0.25">
      <c r="A66" t="s">
        <v>30</v>
      </c>
      <c r="B66">
        <v>2022</v>
      </c>
      <c r="C66" s="1">
        <v>92.113</v>
      </c>
      <c r="D66" s="1">
        <v>11.206</v>
      </c>
      <c r="E66" s="1">
        <v>1.34854266225394</v>
      </c>
      <c r="F66" s="1">
        <v>0.60299999999999998</v>
      </c>
      <c r="G66" s="1">
        <v>0.105</v>
      </c>
      <c r="H66" s="1">
        <v>1.3982825442662781E-2</v>
      </c>
      <c r="I66" s="1">
        <v>-8.1206496519721588E-2</v>
      </c>
      <c r="J66" s="1">
        <v>0.10091273314574914</v>
      </c>
      <c r="K66" s="1">
        <v>-4.8092868988391421E-2</v>
      </c>
      <c r="L66" s="1">
        <v>-5.7142857142857197E-2</v>
      </c>
      <c r="M66" s="1">
        <v>1.2879999999999967</v>
      </c>
      <c r="N66" s="1">
        <v>-0.91000000000000014</v>
      </c>
      <c r="O66" s="1">
        <v>0.13608512581168997</v>
      </c>
      <c r="P66" s="1">
        <v>-2.9000000000000026E-2</v>
      </c>
      <c r="Q66" s="1">
        <v>-6.0000000000000053E-3</v>
      </c>
      <c r="R66" s="1">
        <v>-0.7065217391304367</v>
      </c>
      <c r="S66" s="1">
        <v>0.1056561535805049</v>
      </c>
      <c r="T66" s="1">
        <v>-2.2515527950310636E-2</v>
      </c>
      <c r="U66" s="1">
        <v>-4.6583850931677176E-3</v>
      </c>
      <c r="V66">
        <v>8</v>
      </c>
      <c r="W66">
        <v>7</v>
      </c>
      <c r="X66">
        <v>8</v>
      </c>
      <c r="Y66">
        <v>8</v>
      </c>
    </row>
    <row r="67" spans="1:25" x14ac:dyDescent="0.25">
      <c r="A67" t="s">
        <v>31</v>
      </c>
      <c r="B67">
        <v>2022</v>
      </c>
      <c r="C67" s="1">
        <v>92.775000000000006</v>
      </c>
      <c r="D67" s="1">
        <v>34.311</v>
      </c>
      <c r="E67" s="1">
        <v>2.0609999999999999</v>
      </c>
      <c r="F67" s="1">
        <v>0.88442140667682601</v>
      </c>
      <c r="G67" s="1">
        <v>0.13269474160993</v>
      </c>
      <c r="H67" s="1">
        <v>-3.563459983831848E-2</v>
      </c>
      <c r="I67" s="1">
        <v>-2.86205590044009E-2</v>
      </c>
      <c r="J67" s="1">
        <v>-7.4235807860262029E-2</v>
      </c>
      <c r="K67" s="1">
        <v>0</v>
      </c>
      <c r="L67" s="1">
        <v>0</v>
      </c>
      <c r="M67" s="1">
        <v>-3.3059999999999974</v>
      </c>
      <c r="N67" s="1">
        <v>-0.98199999999999932</v>
      </c>
      <c r="O67" s="1">
        <v>-0.15300000000000002</v>
      </c>
      <c r="P67" s="1">
        <v>0</v>
      </c>
      <c r="Q67" s="1">
        <v>0</v>
      </c>
      <c r="R67" s="1">
        <v>0.29703569267997582</v>
      </c>
      <c r="S67" s="1">
        <v>4.62794918330309E-2</v>
      </c>
      <c r="T67" s="1">
        <v>0</v>
      </c>
      <c r="U67" s="1">
        <v>0</v>
      </c>
      <c r="V67">
        <v>7</v>
      </c>
      <c r="W67">
        <v>7</v>
      </c>
      <c r="X67">
        <v>7</v>
      </c>
      <c r="Y67">
        <v>7</v>
      </c>
    </row>
    <row r="68" spans="1:25" x14ac:dyDescent="0.25">
      <c r="A68" t="s">
        <v>32</v>
      </c>
      <c r="B68">
        <v>2022</v>
      </c>
      <c r="C68" s="1">
        <v>224.86500000000001</v>
      </c>
      <c r="D68" s="1">
        <v>18.702999999999999</v>
      </c>
      <c r="E68" s="1">
        <v>0.51500000000000001</v>
      </c>
      <c r="F68" s="1">
        <v>0.90400000000000003</v>
      </c>
      <c r="G68" s="1">
        <v>0.14399999999999999</v>
      </c>
      <c r="H68" s="1">
        <v>1.9460565228025726E-2</v>
      </c>
      <c r="I68" s="1">
        <v>-3.1278404534032023E-2</v>
      </c>
      <c r="J68" s="1">
        <v>-0.10679611650485425</v>
      </c>
      <c r="K68" s="1">
        <v>-4.092920353982292E-2</v>
      </c>
      <c r="L68" s="1">
        <v>-5.5555555555555608E-2</v>
      </c>
      <c r="M68" s="1">
        <v>4.3760000000000048</v>
      </c>
      <c r="N68" s="1">
        <v>-0.58500000000000085</v>
      </c>
      <c r="O68" s="1">
        <v>-5.4999999999999938E-2</v>
      </c>
      <c r="P68" s="1">
        <v>-3.6999999999999922E-2</v>
      </c>
      <c r="Q68" s="1">
        <v>-8.0000000000000071E-3</v>
      </c>
      <c r="R68" s="1">
        <v>-0.13368372943327245</v>
      </c>
      <c r="S68" s="1">
        <v>-1.2568555758683701E-2</v>
      </c>
      <c r="T68" s="1">
        <v>-8.4552102376599363E-3</v>
      </c>
      <c r="U68" s="1">
        <v>-1.8281535648994511E-3</v>
      </c>
      <c r="V68">
        <v>8</v>
      </c>
      <c r="W68">
        <v>8</v>
      </c>
      <c r="X68">
        <v>8</v>
      </c>
      <c r="Y68">
        <v>8</v>
      </c>
    </row>
    <row r="69" spans="1:25" x14ac:dyDescent="0.25">
      <c r="A69" t="s">
        <v>33</v>
      </c>
      <c r="B69">
        <v>2022</v>
      </c>
      <c r="C69" s="1">
        <v>379.50400000000002</v>
      </c>
      <c r="D69" s="1">
        <v>71.593000000000004</v>
      </c>
      <c r="E69" s="1">
        <v>3.2629999999999999</v>
      </c>
      <c r="F69" s="1">
        <v>4.0110000000000001</v>
      </c>
      <c r="G69" s="1">
        <v>0.66</v>
      </c>
      <c r="H69" s="1">
        <v>4.951199460348249E-2</v>
      </c>
      <c r="I69" s="1">
        <v>5.1681030268322953E-3</v>
      </c>
      <c r="J69" s="1">
        <v>-1.4403922770456682E-2</v>
      </c>
      <c r="K69" s="1">
        <v>-1.5457491897282542E-2</v>
      </c>
      <c r="L69" s="1">
        <v>-1.666666666666668E-2</v>
      </c>
      <c r="M69" s="1">
        <v>18.79000000000002</v>
      </c>
      <c r="N69" s="1">
        <v>0.37000000000000455</v>
      </c>
      <c r="O69" s="1">
        <v>-4.7000000000000153E-2</v>
      </c>
      <c r="P69" s="1">
        <v>-6.2000000000000277E-2</v>
      </c>
      <c r="Q69" s="1">
        <v>-1.100000000000001E-2</v>
      </c>
      <c r="R69" s="1">
        <v>1.9691325172964562E-2</v>
      </c>
      <c r="S69" s="1">
        <v>-2.5013304949441247E-3</v>
      </c>
      <c r="T69" s="1">
        <v>-3.2996274614156577E-3</v>
      </c>
      <c r="U69" s="1">
        <v>-5.8541777541245329E-4</v>
      </c>
      <c r="V69">
        <v>7</v>
      </c>
      <c r="W69">
        <v>8</v>
      </c>
      <c r="X69">
        <v>8</v>
      </c>
      <c r="Y69">
        <v>8</v>
      </c>
    </row>
    <row r="70" spans="1:25" x14ac:dyDescent="0.25">
      <c r="A70" t="s">
        <v>34</v>
      </c>
      <c r="B70">
        <v>2022</v>
      </c>
      <c r="C70" s="1">
        <v>207.00899999999999</v>
      </c>
      <c r="D70" s="1">
        <v>14.260999999999999</v>
      </c>
      <c r="E70" s="1">
        <v>0.81383958041514004</v>
      </c>
      <c r="F70" s="1">
        <v>0.64300000000000002</v>
      </c>
      <c r="G70" s="1">
        <v>0.10299999999999999</v>
      </c>
      <c r="H70" s="1">
        <v>-1.4685351844605889E-3</v>
      </c>
      <c r="I70" s="1">
        <v>-4.3895939976158843E-2</v>
      </c>
      <c r="J70" s="1">
        <v>-1.9194267395367632E-2</v>
      </c>
      <c r="K70" s="1">
        <v>-5.1321928460342191E-2</v>
      </c>
      <c r="L70" s="1">
        <v>-5.8252427184466077E-2</v>
      </c>
      <c r="M70" s="1">
        <v>-0.30400000000000205</v>
      </c>
      <c r="N70" s="1">
        <v>-0.62600000000000122</v>
      </c>
      <c r="O70" s="1">
        <v>-1.5621054523421996E-2</v>
      </c>
      <c r="P70" s="1">
        <v>-3.3000000000000029E-2</v>
      </c>
      <c r="Q70" s="1">
        <v>-6.0000000000000053E-3</v>
      </c>
      <c r="R70" s="1">
        <v>2.0592105263157796</v>
      </c>
      <c r="S70" s="1">
        <v>5.1385047774414112E-2</v>
      </c>
      <c r="T70" s="1">
        <v>0.10855263157894673</v>
      </c>
      <c r="U70" s="1">
        <v>1.9736842105263042E-2</v>
      </c>
      <c r="V70">
        <v>6</v>
      </c>
      <c r="W70">
        <v>7</v>
      </c>
      <c r="X70">
        <v>7</v>
      </c>
      <c r="Y70">
        <v>7</v>
      </c>
    </row>
    <row r="71" spans="1:25" x14ac:dyDescent="0.25">
      <c r="A71" t="s">
        <v>35</v>
      </c>
      <c r="B71">
        <v>2022</v>
      </c>
      <c r="C71" s="1">
        <v>308.84699999999998</v>
      </c>
      <c r="D71" s="1">
        <v>82.429000000000002</v>
      </c>
      <c r="E71" s="1">
        <v>3.28303831444379</v>
      </c>
      <c r="F71" s="1">
        <v>3.3157426563891499</v>
      </c>
      <c r="G71" s="1">
        <v>0.56385196477921395</v>
      </c>
      <c r="H71" s="1">
        <v>2.5171039381959356E-2</v>
      </c>
      <c r="I71" s="1">
        <v>-1.3150711521430603E-2</v>
      </c>
      <c r="J71" s="1">
        <v>-4.1984430224582927E-3</v>
      </c>
      <c r="K71" s="1">
        <v>-1.294240719710533E-2</v>
      </c>
      <c r="L71" s="1">
        <v>-4.4099097464007295E-3</v>
      </c>
      <c r="M71" s="1">
        <v>7.7740000000000009</v>
      </c>
      <c r="N71" s="1">
        <v>-1.0840000000000032</v>
      </c>
      <c r="O71" s="1">
        <v>-1.3783649303739764E-2</v>
      </c>
      <c r="P71" s="1">
        <v>-4.2913691619800076E-2</v>
      </c>
      <c r="Q71" s="1">
        <v>-2.4865362750070563E-3</v>
      </c>
      <c r="R71" s="1">
        <v>-0.13943915616156458</v>
      </c>
      <c r="S71" s="1">
        <v>-1.7730446750372734E-3</v>
      </c>
      <c r="T71" s="1">
        <v>-5.52015585538977E-3</v>
      </c>
      <c r="U71" s="1">
        <v>-3.1985287818459685E-4</v>
      </c>
      <c r="V71">
        <v>8</v>
      </c>
      <c r="W71">
        <v>8</v>
      </c>
      <c r="X71">
        <v>8</v>
      </c>
      <c r="Y71">
        <v>8</v>
      </c>
    </row>
    <row r="72" spans="1:25" x14ac:dyDescent="0.25">
      <c r="A72" t="s">
        <v>36</v>
      </c>
      <c r="B72">
        <v>2022</v>
      </c>
      <c r="C72" s="1">
        <v>328.56099999999998</v>
      </c>
      <c r="D72" s="1">
        <v>56.326999999999998</v>
      </c>
      <c r="E72" s="1">
        <v>3.532</v>
      </c>
      <c r="F72" s="1">
        <v>1.363</v>
      </c>
      <c r="G72" s="1">
        <v>0.22800000000000001</v>
      </c>
      <c r="H72" s="1">
        <v>4.7887606867522262E-2</v>
      </c>
      <c r="I72" s="1">
        <v>-6.3379906616720105E-3</v>
      </c>
      <c r="J72" s="1">
        <v>-1.2740656851642109E-2</v>
      </c>
      <c r="K72" s="1">
        <v>-6.6030814380044897E-3</v>
      </c>
      <c r="L72" s="1">
        <v>-8.7719298245614117E-3</v>
      </c>
      <c r="M72" s="1">
        <v>15.73399999999998</v>
      </c>
      <c r="N72" s="1">
        <v>-0.35699999999999932</v>
      </c>
      <c r="O72" s="1">
        <v>-4.4999999999999929E-2</v>
      </c>
      <c r="P72" s="1">
        <v>-9.000000000000119E-3</v>
      </c>
      <c r="Q72" s="1">
        <v>-2.0000000000000018E-3</v>
      </c>
      <c r="R72" s="1">
        <v>-2.2689716537434838E-2</v>
      </c>
      <c r="S72" s="1">
        <v>-2.8600483030380057E-3</v>
      </c>
      <c r="T72" s="1">
        <v>-5.7200966060760969E-4</v>
      </c>
      <c r="U72" s="1">
        <v>-1.2711325791280059E-4</v>
      </c>
      <c r="V72">
        <v>8</v>
      </c>
      <c r="W72">
        <v>8</v>
      </c>
      <c r="X72">
        <v>8</v>
      </c>
      <c r="Y72">
        <v>8</v>
      </c>
    </row>
    <row r="73" spans="1:25" x14ac:dyDescent="0.25">
      <c r="A73" t="s">
        <v>37</v>
      </c>
      <c r="B73">
        <v>2022</v>
      </c>
      <c r="C73" s="1">
        <v>357.08600000000001</v>
      </c>
      <c r="D73" s="1">
        <v>31.245999999999999</v>
      </c>
      <c r="E73" s="1">
        <v>2.5139999999999998</v>
      </c>
      <c r="F73" s="1">
        <v>1.671</v>
      </c>
      <c r="G73" s="1">
        <v>0.28199999999999997</v>
      </c>
      <c r="H73" s="1">
        <v>5.9313442700077872E-2</v>
      </c>
      <c r="I73" s="1">
        <v>-2.3010945401011368E-2</v>
      </c>
      <c r="J73" s="1">
        <v>-1.9888623707239567E-2</v>
      </c>
      <c r="K73" s="1">
        <v>-2.6331538001196912E-2</v>
      </c>
      <c r="L73" s="1">
        <v>-2.8368794326241162E-2</v>
      </c>
      <c r="M73" s="1">
        <v>21.180000000000007</v>
      </c>
      <c r="N73" s="1">
        <v>-0.71900000000000119</v>
      </c>
      <c r="O73" s="1">
        <v>-5.0000000000000266E-2</v>
      </c>
      <c r="P73" s="1">
        <v>-4.4000000000000039E-2</v>
      </c>
      <c r="Q73" s="1">
        <v>-8.0000000000000071E-3</v>
      </c>
      <c r="R73" s="1">
        <v>-3.3947119924457078E-2</v>
      </c>
      <c r="S73" s="1">
        <v>-2.3607176581680947E-3</v>
      </c>
      <c r="T73" s="1">
        <v>-2.0774315391879142E-3</v>
      </c>
      <c r="U73" s="1">
        <v>-3.7771482530689349E-4</v>
      </c>
      <c r="V73">
        <v>8</v>
      </c>
      <c r="W73">
        <v>8</v>
      </c>
      <c r="X73">
        <v>8</v>
      </c>
      <c r="Y73">
        <v>8</v>
      </c>
    </row>
    <row r="74" spans="1:25" x14ac:dyDescent="0.25">
      <c r="A74" t="s">
        <v>38</v>
      </c>
      <c r="B74">
        <v>2022</v>
      </c>
      <c r="C74" s="1">
        <v>76.394000000000005</v>
      </c>
      <c r="D74" s="1">
        <v>12.532</v>
      </c>
      <c r="E74" s="1">
        <v>0.65</v>
      </c>
      <c r="F74" s="1">
        <v>0.872</v>
      </c>
      <c r="G74" s="1">
        <v>0.14499999999999999</v>
      </c>
      <c r="H74" s="1">
        <v>8.9404927088514968E-2</v>
      </c>
      <c r="I74" s="1">
        <v>6.4395148420044721E-2</v>
      </c>
      <c r="J74" s="1">
        <v>5.8461538461538509E-2</v>
      </c>
      <c r="K74" s="1">
        <v>6.4220183486238591E-2</v>
      </c>
      <c r="L74" s="1">
        <v>6.2068965517241247E-2</v>
      </c>
      <c r="M74" s="1">
        <v>6.8300000000000125</v>
      </c>
      <c r="N74" s="1">
        <v>0.80700000000000038</v>
      </c>
      <c r="O74" s="1">
        <v>3.8000000000000034E-2</v>
      </c>
      <c r="P74" s="1">
        <v>5.600000000000005E-2</v>
      </c>
      <c r="Q74" s="1">
        <v>8.9999999999999802E-3</v>
      </c>
      <c r="R74" s="1">
        <v>0.11815519765739368</v>
      </c>
      <c r="S74" s="1">
        <v>5.5636896046852074E-3</v>
      </c>
      <c r="T74" s="1">
        <v>8.199121522693989E-3</v>
      </c>
      <c r="U74" s="1">
        <v>1.3177159590043871E-3</v>
      </c>
      <c r="V74">
        <v>7</v>
      </c>
      <c r="W74">
        <v>7</v>
      </c>
      <c r="X74">
        <v>7</v>
      </c>
      <c r="Y74">
        <v>7</v>
      </c>
    </row>
    <row r="75" spans="1:25" x14ac:dyDescent="0.25">
      <c r="A75" t="s">
        <v>39</v>
      </c>
      <c r="B75">
        <v>2022</v>
      </c>
      <c r="C75" s="1">
        <v>174.24100000000001</v>
      </c>
      <c r="D75" s="1">
        <v>30.989000000000001</v>
      </c>
      <c r="E75" s="1">
        <v>2.0699999999999998</v>
      </c>
      <c r="F75" s="1">
        <v>0.99</v>
      </c>
      <c r="G75" s="1">
        <v>0.16600000000000001</v>
      </c>
      <c r="H75" s="1">
        <v>4.2722436166000057E-2</v>
      </c>
      <c r="I75" s="1">
        <v>-1.8522701603794833E-2</v>
      </c>
      <c r="J75" s="1">
        <v>-1.4975845410628087E-2</v>
      </c>
      <c r="K75" s="1">
        <v>-1.7171717171717074E-2</v>
      </c>
      <c r="L75" s="1">
        <v>-1.8072289156626523E-2</v>
      </c>
      <c r="M75" s="1">
        <v>7.4440000000000168</v>
      </c>
      <c r="N75" s="1">
        <v>-0.57399999999999807</v>
      </c>
      <c r="O75" s="1">
        <v>-3.1000000000000139E-2</v>
      </c>
      <c r="P75" s="1">
        <v>-1.6999999999999904E-2</v>
      </c>
      <c r="Q75" s="1">
        <v>-3.0000000000000027E-3</v>
      </c>
      <c r="R75" s="1">
        <v>-7.7109081139172059E-2</v>
      </c>
      <c r="S75" s="1">
        <v>-4.1644277270284887E-3</v>
      </c>
      <c r="T75" s="1">
        <v>-2.2837184309510835E-3</v>
      </c>
      <c r="U75" s="1">
        <v>-4.0300913487372326E-4</v>
      </c>
      <c r="V75">
        <v>8</v>
      </c>
      <c r="W75">
        <v>8</v>
      </c>
      <c r="X75">
        <v>8</v>
      </c>
      <c r="Y75">
        <v>8</v>
      </c>
    </row>
    <row r="76" spans="1:25" x14ac:dyDescent="0.25">
      <c r="A76" t="s">
        <v>40</v>
      </c>
      <c r="B76">
        <v>2022</v>
      </c>
      <c r="C76" s="1">
        <v>159.78</v>
      </c>
      <c r="D76" s="1">
        <v>26.257999999999999</v>
      </c>
      <c r="E76" s="1">
        <v>0.68</v>
      </c>
      <c r="F76" s="1">
        <v>2.073</v>
      </c>
      <c r="G76" s="1">
        <v>0.34100000000000003</v>
      </c>
      <c r="H76" s="1">
        <v>3.0773563650018786E-2</v>
      </c>
      <c r="I76" s="1">
        <v>-1.2796100236118596E-2</v>
      </c>
      <c r="J76" s="1">
        <v>-0.10735294117647051</v>
      </c>
      <c r="K76" s="1">
        <v>7.7182826821032393E-3</v>
      </c>
      <c r="L76" s="1">
        <v>8.7976539589442893E-3</v>
      </c>
      <c r="M76" s="1">
        <v>4.9170000000000016</v>
      </c>
      <c r="N76" s="1">
        <v>-0.33600000000000207</v>
      </c>
      <c r="O76" s="1">
        <v>-7.2999999999999954E-2</v>
      </c>
      <c r="P76" s="1">
        <v>1.6000000000000014E-2</v>
      </c>
      <c r="Q76" s="1">
        <v>3.0000000000000027E-3</v>
      </c>
      <c r="R76" s="1">
        <v>-6.8334350213545239E-2</v>
      </c>
      <c r="S76" s="1">
        <v>-1.4846451088061811E-2</v>
      </c>
      <c r="T76" s="1">
        <v>3.2540166768354707E-3</v>
      </c>
      <c r="U76" s="1">
        <v>6.101281269066507E-4</v>
      </c>
      <c r="V76">
        <v>8</v>
      </c>
      <c r="W76">
        <v>8</v>
      </c>
      <c r="X76">
        <v>7</v>
      </c>
      <c r="Y76">
        <v>7</v>
      </c>
    </row>
    <row r="77" spans="1:25" x14ac:dyDescent="0.25">
      <c r="A77" t="s">
        <v>41</v>
      </c>
      <c r="B77">
        <v>2022</v>
      </c>
      <c r="C77" s="1">
        <v>116.034471923796</v>
      </c>
      <c r="D77" s="1">
        <v>8.11</v>
      </c>
      <c r="E77" s="1">
        <v>0.44600000000000001</v>
      </c>
      <c r="F77" s="1">
        <v>0.49099999999999999</v>
      </c>
      <c r="G77" s="1">
        <v>0.08</v>
      </c>
      <c r="H77" s="1">
        <v>-2.4117091478804847E-2</v>
      </c>
      <c r="I77" s="1">
        <v>-0.11849568434032064</v>
      </c>
      <c r="J77" s="1">
        <v>-0.1255605381165919</v>
      </c>
      <c r="K77" s="1">
        <v>-4.0733197556008183E-2</v>
      </c>
      <c r="L77" s="1">
        <v>-5.0000000000000044E-2</v>
      </c>
      <c r="M77" s="1">
        <v>-2.7984139740810008</v>
      </c>
      <c r="N77" s="1">
        <v>-0.9610000000000003</v>
      </c>
      <c r="O77" s="1">
        <v>-5.5999999999999994E-2</v>
      </c>
      <c r="P77" s="1">
        <v>-2.0000000000000018E-2</v>
      </c>
      <c r="Q77" s="1">
        <v>-4.0000000000000036E-3</v>
      </c>
      <c r="R77" s="1">
        <v>0.34340880545223573</v>
      </c>
      <c r="S77" s="1">
        <v>2.0011335177237456E-2</v>
      </c>
      <c r="T77" s="1">
        <v>7.146905420441955E-3</v>
      </c>
      <c r="U77" s="1">
        <v>1.4293810840883909E-3</v>
      </c>
      <c r="V77">
        <v>7</v>
      </c>
      <c r="W77">
        <v>7</v>
      </c>
      <c r="X77">
        <v>7</v>
      </c>
      <c r="Y77">
        <v>7</v>
      </c>
    </row>
    <row r="78" spans="1:25" x14ac:dyDescent="0.25">
      <c r="A78" t="s">
        <v>42</v>
      </c>
      <c r="B78">
        <v>2022</v>
      </c>
      <c r="C78" s="1">
        <v>169.49700000000001</v>
      </c>
      <c r="D78" s="1">
        <v>20.931000000000001</v>
      </c>
      <c r="E78" s="1">
        <v>1.0469999999999999</v>
      </c>
      <c r="F78" s="1">
        <v>1.258</v>
      </c>
      <c r="G78" s="1">
        <v>0.221</v>
      </c>
      <c r="H78" s="1">
        <v>4.3764786397399398E-2</v>
      </c>
      <c r="I78" s="1">
        <v>-2.3696908891118373E-2</v>
      </c>
      <c r="J78" s="1">
        <v>-5.4441260744985828E-2</v>
      </c>
      <c r="K78" s="1">
        <v>-2.941176470588229E-2</v>
      </c>
      <c r="L78" s="1">
        <v>-2.7149321266968351E-2</v>
      </c>
      <c r="M78" s="1">
        <v>7.4180000000000064</v>
      </c>
      <c r="N78" s="1">
        <v>-0.49599999999999866</v>
      </c>
      <c r="O78" s="1">
        <v>-5.7000000000000162E-2</v>
      </c>
      <c r="P78" s="1">
        <v>-3.6999999999999922E-2</v>
      </c>
      <c r="Q78" s="1">
        <v>-6.0000000000000053E-3</v>
      </c>
      <c r="R78" s="1">
        <v>-6.686438393097846E-2</v>
      </c>
      <c r="S78" s="1">
        <v>-7.6840118630358738E-3</v>
      </c>
      <c r="T78" s="1">
        <v>-4.9878673496899289E-3</v>
      </c>
      <c r="U78" s="1">
        <v>-8.088433540037746E-4</v>
      </c>
      <c r="V78">
        <v>8</v>
      </c>
      <c r="W78">
        <v>8</v>
      </c>
      <c r="X78">
        <v>8</v>
      </c>
      <c r="Y78">
        <v>8</v>
      </c>
    </row>
    <row r="79" spans="1:25" x14ac:dyDescent="0.25">
      <c r="A79" t="s">
        <v>43</v>
      </c>
      <c r="B79">
        <v>2022</v>
      </c>
      <c r="C79" s="1">
        <v>806.03700000000003</v>
      </c>
      <c r="D79" s="1">
        <v>87.072000000000003</v>
      </c>
      <c r="E79" s="1">
        <v>3.25</v>
      </c>
      <c r="F79" s="1">
        <v>5.8860000000000001</v>
      </c>
      <c r="G79" s="1">
        <v>0.98299999999999998</v>
      </c>
      <c r="H79" s="1">
        <v>5.6398155419664427E-2</v>
      </c>
      <c r="I79" s="1">
        <v>-3.0308250643145854E-2</v>
      </c>
      <c r="J79" s="1">
        <v>-0.10338461538461534</v>
      </c>
      <c r="K79" s="1">
        <v>-3.0411145090044219E-2</v>
      </c>
      <c r="L79" s="1">
        <v>-3.25534079348931E-2</v>
      </c>
      <c r="M79" s="1">
        <v>45.45900000000006</v>
      </c>
      <c r="N79" s="1">
        <v>-2.6389999999999958</v>
      </c>
      <c r="O79" s="1">
        <v>-0.33599999999999985</v>
      </c>
      <c r="P79" s="1">
        <v>-0.17900000000000027</v>
      </c>
      <c r="Q79" s="1">
        <v>-3.1999999999999917E-2</v>
      </c>
      <c r="R79" s="1">
        <v>-5.8052310873534227E-2</v>
      </c>
      <c r="S79" s="1">
        <v>-7.3912756549857983E-3</v>
      </c>
      <c r="T79" s="1">
        <v>-3.9376141138168464E-3</v>
      </c>
      <c r="U79" s="1">
        <v>-7.0393101476055073E-4</v>
      </c>
      <c r="V79">
        <v>8</v>
      </c>
      <c r="W79">
        <v>8</v>
      </c>
      <c r="X79">
        <v>8</v>
      </c>
      <c r="Y79">
        <v>8</v>
      </c>
    </row>
    <row r="80" spans="1:25" x14ac:dyDescent="0.25">
      <c r="A80" t="s">
        <v>44</v>
      </c>
      <c r="B80">
        <v>2022</v>
      </c>
      <c r="C80" s="1">
        <v>757.851</v>
      </c>
      <c r="D80" s="1">
        <v>117.92100000000001</v>
      </c>
      <c r="E80" s="1">
        <v>8.24</v>
      </c>
      <c r="F80" s="1">
        <v>5.5069999999999997</v>
      </c>
      <c r="G80" s="1">
        <v>0.94199999999999995</v>
      </c>
      <c r="H80" s="1">
        <v>5.3977628847887038E-2</v>
      </c>
      <c r="I80" s="1">
        <v>-6.5297953714774804E-3</v>
      </c>
      <c r="J80" s="1">
        <v>-9.2233009708738486E-3</v>
      </c>
      <c r="K80" s="1">
        <v>-2.2335209733067046E-2</v>
      </c>
      <c r="L80" s="1">
        <v>-2.3354564755838664E-2</v>
      </c>
      <c r="M80" s="1">
        <v>40.907000000000039</v>
      </c>
      <c r="N80" s="1">
        <v>-0.76999999999999602</v>
      </c>
      <c r="O80" s="1">
        <v>-7.6000000000000512E-2</v>
      </c>
      <c r="P80" s="1">
        <v>-0.12300000000000022</v>
      </c>
      <c r="Q80" s="1">
        <v>-2.200000000000002E-2</v>
      </c>
      <c r="R80" s="1">
        <v>-1.8823184296086128E-2</v>
      </c>
      <c r="S80" s="1">
        <v>-1.857872735717614E-3</v>
      </c>
      <c r="T80" s="1">
        <v>-3.0068203485955976E-3</v>
      </c>
      <c r="U80" s="1">
        <v>-5.378052656024641E-4</v>
      </c>
      <c r="V80">
        <v>8</v>
      </c>
      <c r="W80">
        <v>8</v>
      </c>
      <c r="X80">
        <v>8</v>
      </c>
      <c r="Y80">
        <v>8</v>
      </c>
    </row>
    <row r="81" spans="1:25" x14ac:dyDescent="0.25">
      <c r="A81" t="s">
        <v>45</v>
      </c>
      <c r="B81">
        <v>2022</v>
      </c>
      <c r="C81" s="1">
        <v>354.27699999999999</v>
      </c>
      <c r="D81" s="1">
        <v>34.576000000000001</v>
      </c>
      <c r="E81" s="1">
        <v>2.028</v>
      </c>
      <c r="F81" s="1">
        <v>2.1240000000000001</v>
      </c>
      <c r="G81" s="1">
        <v>0.34899999999999998</v>
      </c>
      <c r="H81" s="1">
        <v>5.36247060915611E-2</v>
      </c>
      <c r="I81" s="1">
        <v>-5.8711244794077671E-3</v>
      </c>
      <c r="J81" s="1">
        <v>-8.8757396449703121E-3</v>
      </c>
      <c r="K81" s="1">
        <v>-8.9453860640299823E-3</v>
      </c>
      <c r="L81" s="1">
        <v>-1.1461318051575943E-2</v>
      </c>
      <c r="M81" s="1">
        <v>18.99799999999999</v>
      </c>
      <c r="N81" s="1">
        <v>-0.20300000000000296</v>
      </c>
      <c r="O81" s="1">
        <v>-1.7999999999999794E-2</v>
      </c>
      <c r="P81" s="1">
        <v>-1.8999999999999684E-2</v>
      </c>
      <c r="Q81" s="1">
        <v>-4.0000000000000036E-3</v>
      </c>
      <c r="R81" s="1">
        <v>-1.068533529845263E-2</v>
      </c>
      <c r="S81" s="1">
        <v>-9.474681545425731E-4</v>
      </c>
      <c r="T81" s="1">
        <v>-1.0001052742393776E-3</v>
      </c>
      <c r="U81" s="1">
        <v>-2.1054847878724105E-4</v>
      </c>
      <c r="V81">
        <v>8</v>
      </c>
      <c r="W81">
        <v>8</v>
      </c>
      <c r="X81">
        <v>8</v>
      </c>
      <c r="Y81">
        <v>8</v>
      </c>
    </row>
    <row r="82" spans="1:25" x14ac:dyDescent="0.25">
      <c r="A82" t="s">
        <v>46</v>
      </c>
      <c r="B82">
        <v>2022</v>
      </c>
      <c r="C82" s="1">
        <v>159.46100000000001</v>
      </c>
      <c r="D82" s="1">
        <v>11.961</v>
      </c>
      <c r="E82" s="1">
        <v>0.70199999999999996</v>
      </c>
      <c r="F82" s="1">
        <v>0.52300000000000002</v>
      </c>
      <c r="G82" s="1">
        <v>8.8999999999999996E-2</v>
      </c>
      <c r="H82" s="1">
        <v>2.8702943039364021E-2</v>
      </c>
      <c r="I82" s="1">
        <v>-2.5750355321461402E-2</v>
      </c>
      <c r="J82" s="1">
        <v>-2.9914529914529944E-2</v>
      </c>
      <c r="K82" s="1">
        <v>-3.0592734225621442E-2</v>
      </c>
      <c r="L82" s="1">
        <v>-2.2471910112359571E-2</v>
      </c>
      <c r="M82" s="1">
        <v>4.5770000000000266</v>
      </c>
      <c r="N82" s="1">
        <v>-0.30799999999999983</v>
      </c>
      <c r="O82" s="1">
        <v>-2.1000000000000019E-2</v>
      </c>
      <c r="P82" s="1">
        <v>-1.6000000000000014E-2</v>
      </c>
      <c r="Q82" s="1">
        <v>-2.0000000000000018E-3</v>
      </c>
      <c r="R82" s="1">
        <v>-6.7292986672492477E-2</v>
      </c>
      <c r="S82" s="1">
        <v>-4.5881581822154027E-3</v>
      </c>
      <c r="T82" s="1">
        <v>-3.4957395674022115E-3</v>
      </c>
      <c r="U82" s="1">
        <v>-4.3696744592527643E-4</v>
      </c>
      <c r="V82">
        <v>8</v>
      </c>
      <c r="W82">
        <v>8</v>
      </c>
      <c r="X82">
        <v>8</v>
      </c>
      <c r="Y82">
        <v>8</v>
      </c>
    </row>
    <row r="83" spans="1:25" x14ac:dyDescent="0.25">
      <c r="A83" t="s">
        <v>47</v>
      </c>
      <c r="B83">
        <v>2022</v>
      </c>
      <c r="C83" s="1">
        <v>181.66399999999999</v>
      </c>
      <c r="D83" s="1">
        <v>39.094000000000001</v>
      </c>
      <c r="E83" s="1">
        <v>3.9089999999999998</v>
      </c>
      <c r="F83" s="1">
        <v>0.55100000000000005</v>
      </c>
      <c r="G83" s="1">
        <v>9.5000000000000001E-2</v>
      </c>
      <c r="H83" s="1">
        <v>6.0507310199048744E-2</v>
      </c>
      <c r="I83" s="1">
        <v>8.3900342763596186E-3</v>
      </c>
      <c r="J83" s="1">
        <v>1.8419033000767363E-2</v>
      </c>
      <c r="K83" s="1">
        <v>1.4519056261343024E-2</v>
      </c>
      <c r="L83" s="1">
        <v>2.1052631578947385E-2</v>
      </c>
      <c r="M83" s="1">
        <v>10.99199999999999</v>
      </c>
      <c r="N83" s="1">
        <v>0.32800000000000296</v>
      </c>
      <c r="O83" s="1">
        <v>7.199999999999962E-2</v>
      </c>
      <c r="P83" s="1">
        <v>8.0000000000000071E-3</v>
      </c>
      <c r="Q83" s="1">
        <v>2.0000000000000018E-3</v>
      </c>
      <c r="R83" s="1">
        <v>2.9839883551674239E-2</v>
      </c>
      <c r="S83" s="1">
        <v>6.5502183406113247E-3</v>
      </c>
      <c r="T83" s="1">
        <v>7.278020378457073E-4</v>
      </c>
      <c r="U83" s="1">
        <v>1.8195050946142683E-4</v>
      </c>
      <c r="V83">
        <v>7</v>
      </c>
      <c r="W83">
        <v>7</v>
      </c>
      <c r="X83">
        <v>7</v>
      </c>
      <c r="Y83">
        <v>7</v>
      </c>
    </row>
    <row r="84" spans="1:25" x14ac:dyDescent="0.25">
      <c r="A84" t="s">
        <v>7</v>
      </c>
      <c r="B84">
        <v>2023</v>
      </c>
      <c r="C84" s="1">
        <v>230.566</v>
      </c>
      <c r="D84" s="1">
        <v>35.752000000000002</v>
      </c>
      <c r="E84" s="1">
        <v>1.9890000000000001</v>
      </c>
      <c r="F84" s="1">
        <v>2.0049999999999999</v>
      </c>
      <c r="G84" s="1">
        <v>0.33400000000000002</v>
      </c>
      <c r="H84" s="1">
        <v>1.6906222079578065E-2</v>
      </c>
      <c r="I84" s="1">
        <v>-3.7004922801521602E-2</v>
      </c>
      <c r="J84" s="1">
        <v>-8.4967320261437815E-2</v>
      </c>
      <c r="K84" s="1">
        <v>-3.541147132169585E-2</v>
      </c>
      <c r="L84" s="1">
        <v>-3.5928143712574717E-2</v>
      </c>
      <c r="M84" s="1">
        <v>3.8979999999999961</v>
      </c>
      <c r="N84" s="1">
        <v>-1.3230000000000004</v>
      </c>
      <c r="O84" s="1">
        <v>-0.16899999999999982</v>
      </c>
      <c r="P84" s="1">
        <v>-7.1000000000000174E-2</v>
      </c>
      <c r="Q84" s="1">
        <v>-1.1999999999999955E-2</v>
      </c>
      <c r="R84" s="1">
        <v>-0.33940482298614716</v>
      </c>
      <c r="S84" s="1">
        <v>-4.3355566957414056E-2</v>
      </c>
      <c r="T84" s="1">
        <v>-1.821446895844029E-2</v>
      </c>
      <c r="U84" s="1">
        <v>-3.0785017957927056E-3</v>
      </c>
      <c r="V84">
        <v>8</v>
      </c>
      <c r="W84">
        <v>8</v>
      </c>
      <c r="X84">
        <v>8</v>
      </c>
      <c r="Y84">
        <v>8</v>
      </c>
    </row>
    <row r="85" spans="1:25" x14ac:dyDescent="0.25">
      <c r="A85" t="s">
        <v>8</v>
      </c>
      <c r="B85">
        <v>2023</v>
      </c>
      <c r="C85" s="1">
        <v>283</v>
      </c>
      <c r="D85" s="1">
        <v>54.683999999999997</v>
      </c>
      <c r="E85" s="1">
        <v>3.327</v>
      </c>
      <c r="F85" s="1">
        <v>3.4</v>
      </c>
      <c r="G85" s="1">
        <v>0.56100000000000005</v>
      </c>
      <c r="H85" s="1">
        <v>4.5628975265017704E-2</v>
      </c>
      <c r="I85" s="1">
        <v>-7.9182210518616014E-3</v>
      </c>
      <c r="J85" s="1">
        <v>-3.8773669972948607E-2</v>
      </c>
      <c r="K85" s="1">
        <v>-4.7058823529411804E-3</v>
      </c>
      <c r="L85" s="1">
        <v>-3.5650623885916054E-3</v>
      </c>
      <c r="M85" s="1">
        <v>12.913000000000011</v>
      </c>
      <c r="N85" s="1">
        <v>-0.43299999999999983</v>
      </c>
      <c r="O85" s="1">
        <v>-0.129</v>
      </c>
      <c r="P85" s="1">
        <v>-1.6000000000000014E-2</v>
      </c>
      <c r="Q85" s="1">
        <v>-1.9999999999998908E-3</v>
      </c>
      <c r="R85" s="1">
        <v>-3.3532099434678192E-2</v>
      </c>
      <c r="S85" s="1">
        <v>-9.9899326260357701E-3</v>
      </c>
      <c r="T85" s="1">
        <v>-1.2390614109811819E-3</v>
      </c>
      <c r="U85" s="1">
        <v>-1.5488267637263912E-4</v>
      </c>
      <c r="V85">
        <v>8</v>
      </c>
      <c r="W85">
        <v>8</v>
      </c>
      <c r="X85">
        <v>8</v>
      </c>
      <c r="Y85">
        <v>8</v>
      </c>
    </row>
    <row r="86" spans="1:25" x14ac:dyDescent="0.25">
      <c r="A86" t="s">
        <v>9</v>
      </c>
      <c r="B86">
        <v>2023</v>
      </c>
      <c r="C86" s="1">
        <v>271.09800000000001</v>
      </c>
      <c r="D86" s="1">
        <v>59.179034116307697</v>
      </c>
      <c r="E86" s="1">
        <v>2.0550000000000002</v>
      </c>
      <c r="F86" s="1">
        <v>3.206</v>
      </c>
      <c r="G86" s="1">
        <v>0.52600000000000002</v>
      </c>
      <c r="H86" s="1">
        <v>3.4769714273067256E-2</v>
      </c>
      <c r="I86" s="1">
        <v>-3.1969102901388308E-3</v>
      </c>
      <c r="J86" s="1">
        <v>-5.7420924574209185E-2</v>
      </c>
      <c r="K86" s="1">
        <v>-9.0455396132251755E-3</v>
      </c>
      <c r="L86" s="1">
        <v>-7.6045627376425916E-3</v>
      </c>
      <c r="M86" s="1">
        <v>9.4259999999999877</v>
      </c>
      <c r="N86" s="1">
        <v>-0.18919006312690101</v>
      </c>
      <c r="O86" s="1">
        <v>-0.11799999999999988</v>
      </c>
      <c r="P86" s="1">
        <v>-2.8999999999999915E-2</v>
      </c>
      <c r="Q86" s="1">
        <v>-4.0000000000000036E-3</v>
      </c>
      <c r="R86" s="1">
        <v>-2.0071086688616725E-2</v>
      </c>
      <c r="S86" s="1">
        <v>-1.2518565669424999E-2</v>
      </c>
      <c r="T86" s="1">
        <v>-3.0765966475705445E-3</v>
      </c>
      <c r="U86" s="1">
        <v>-4.2435815828559395E-4</v>
      </c>
      <c r="V86">
        <v>8</v>
      </c>
      <c r="W86">
        <v>8</v>
      </c>
      <c r="X86">
        <v>8</v>
      </c>
      <c r="Y86">
        <v>8</v>
      </c>
    </row>
    <row r="87" spans="1:25" x14ac:dyDescent="0.25">
      <c r="A87" t="s">
        <v>10</v>
      </c>
      <c r="B87">
        <v>2023</v>
      </c>
      <c r="C87" s="1">
        <v>148.42699999999999</v>
      </c>
      <c r="D87" s="1">
        <v>11.172000000000001</v>
      </c>
      <c r="E87" s="1">
        <v>0.51700000000000002</v>
      </c>
      <c r="F87" s="1">
        <v>0.58399999999999996</v>
      </c>
      <c r="G87" s="1">
        <v>9.6000000000000002E-2</v>
      </c>
      <c r="H87" s="1">
        <v>-6.7979545500482701E-3</v>
      </c>
      <c r="I87" s="1">
        <v>-3.4371643394199652E-2</v>
      </c>
      <c r="J87" s="1">
        <v>-0.11605415860734998</v>
      </c>
      <c r="K87" s="1">
        <v>-2.9109589041095917E-2</v>
      </c>
      <c r="L87" s="1">
        <v>-4.1666666666666706E-2</v>
      </c>
      <c r="M87" s="1">
        <v>-1.0090000000000146</v>
      </c>
      <c r="N87" s="1">
        <v>-0.38399999999999856</v>
      </c>
      <c r="O87" s="1">
        <v>-5.9999999999999942E-2</v>
      </c>
      <c r="P87" s="1">
        <v>-1.7000000000000015E-2</v>
      </c>
      <c r="Q87" s="1">
        <v>-4.0000000000000036E-3</v>
      </c>
      <c r="R87" s="1">
        <v>0.38057482656094455</v>
      </c>
      <c r="S87" s="1">
        <v>5.9464816650147745E-2</v>
      </c>
      <c r="T87" s="1">
        <v>1.6848364717541892E-2</v>
      </c>
      <c r="U87" s="1">
        <v>3.9643211100098569E-3</v>
      </c>
      <c r="V87">
        <v>7</v>
      </c>
      <c r="W87">
        <v>7</v>
      </c>
      <c r="X87">
        <v>7</v>
      </c>
      <c r="Y87">
        <v>7</v>
      </c>
    </row>
    <row r="88" spans="1:25" x14ac:dyDescent="0.25">
      <c r="A88" t="s">
        <v>11</v>
      </c>
      <c r="B88">
        <v>2023</v>
      </c>
      <c r="C88" s="1">
        <v>95.385000000000005</v>
      </c>
      <c r="D88" s="1">
        <v>12.563000000000001</v>
      </c>
      <c r="E88" s="1">
        <v>0.504</v>
      </c>
      <c r="F88" s="1">
        <v>0.64900000000000002</v>
      </c>
      <c r="G88" s="1">
        <v>0.109</v>
      </c>
      <c r="H88" s="1">
        <v>3.5655501389107412E-2</v>
      </c>
      <c r="I88" s="1">
        <v>-1.305420679773937E-2</v>
      </c>
      <c r="J88" s="1">
        <v>-5.3571428571428617E-2</v>
      </c>
      <c r="K88" s="1">
        <v>-1.2326656394453015E-2</v>
      </c>
      <c r="L88" s="1">
        <v>-9.174311926605512E-3</v>
      </c>
      <c r="M88" s="1">
        <v>3.4010000000000105</v>
      </c>
      <c r="N88" s="1">
        <v>-0.1639999999999997</v>
      </c>
      <c r="O88" s="1">
        <v>-2.7000000000000024E-2</v>
      </c>
      <c r="P88" s="1">
        <v>-8.0000000000000071E-3</v>
      </c>
      <c r="Q88" s="1">
        <v>-1.0000000000000009E-3</v>
      </c>
      <c r="R88" s="1">
        <v>-4.8221111437812172E-2</v>
      </c>
      <c r="S88" s="1">
        <v>-7.9388415172008068E-3</v>
      </c>
      <c r="T88" s="1">
        <v>-2.3522493384298686E-3</v>
      </c>
      <c r="U88" s="1">
        <v>-2.9403116730373357E-4</v>
      </c>
      <c r="V88">
        <v>8</v>
      </c>
      <c r="W88">
        <v>8</v>
      </c>
      <c r="X88">
        <v>8</v>
      </c>
      <c r="Y88">
        <v>8</v>
      </c>
    </row>
    <row r="89" spans="1:25" x14ac:dyDescent="0.25">
      <c r="A89" t="s">
        <v>12</v>
      </c>
      <c r="B89">
        <v>2023</v>
      </c>
      <c r="C89" s="1">
        <v>291.58199999999999</v>
      </c>
      <c r="D89" s="1">
        <v>61.23</v>
      </c>
      <c r="E89" s="1">
        <v>1.9</v>
      </c>
      <c r="F89" s="1">
        <v>3.819</v>
      </c>
      <c r="G89" s="1">
        <v>0.627</v>
      </c>
      <c r="H89" s="1">
        <v>3.7413146216158717E-2</v>
      </c>
      <c r="I89" s="1">
        <v>-3.6420055528336779E-3</v>
      </c>
      <c r="J89" s="1">
        <v>-0.1289473684210527</v>
      </c>
      <c r="K89" s="1">
        <v>-6.8080649384656316E-3</v>
      </c>
      <c r="L89" s="1">
        <v>-6.3795853269537533E-3</v>
      </c>
      <c r="M89" s="1">
        <v>10.908999999999992</v>
      </c>
      <c r="N89" s="1">
        <v>-0.22300000000000608</v>
      </c>
      <c r="O89" s="1">
        <v>-0.24500000000000011</v>
      </c>
      <c r="P89" s="1">
        <v>-2.6000000000000245E-2</v>
      </c>
      <c r="Q89" s="1">
        <v>-4.0000000000000036E-3</v>
      </c>
      <c r="R89" s="1">
        <v>-2.0441837015309033E-2</v>
      </c>
      <c r="S89" s="1">
        <v>-2.2458520487670757E-2</v>
      </c>
      <c r="T89" s="1">
        <v>-2.3833531946099796E-3</v>
      </c>
      <c r="U89" s="1">
        <v>-3.66669722247686E-4</v>
      </c>
      <c r="V89">
        <v>8</v>
      </c>
      <c r="W89">
        <v>8</v>
      </c>
      <c r="X89">
        <v>8</v>
      </c>
      <c r="Y89">
        <v>8</v>
      </c>
    </row>
    <row r="90" spans="1:25" x14ac:dyDescent="0.25">
      <c r="A90" t="s">
        <v>13</v>
      </c>
      <c r="B90">
        <v>2023</v>
      </c>
      <c r="C90" s="1">
        <v>431.31799999999998</v>
      </c>
      <c r="D90" s="1">
        <v>82.048877532866001</v>
      </c>
      <c r="E90" s="1">
        <v>5.33870072399026</v>
      </c>
      <c r="F90" s="1">
        <v>3.8039999999999998</v>
      </c>
      <c r="G90" s="1">
        <v>0.63300000000000001</v>
      </c>
      <c r="H90" s="1">
        <v>4.935569579753224E-2</v>
      </c>
      <c r="I90" s="1">
        <v>1.4250997025932581E-3</v>
      </c>
      <c r="J90" s="1">
        <v>6.6978010413126635E-4</v>
      </c>
      <c r="K90" s="1">
        <v>-2.0504731861198815E-2</v>
      </c>
      <c r="L90" s="1">
        <v>-1.8957345971563996E-2</v>
      </c>
      <c r="M90" s="1">
        <v>21.288000000000011</v>
      </c>
      <c r="N90" s="1">
        <v>0.11692783097019799</v>
      </c>
      <c r="O90" s="1">
        <v>3.5757555268398633E-3</v>
      </c>
      <c r="P90" s="1">
        <v>-7.8000000000000291E-2</v>
      </c>
      <c r="Q90" s="1">
        <v>-1.2000000000000011E-2</v>
      </c>
      <c r="R90" s="1">
        <v>5.4926639877018943E-3</v>
      </c>
      <c r="S90" s="1">
        <v>1.6797047758548766E-4</v>
      </c>
      <c r="T90" s="1">
        <v>-3.6640360766629207E-3</v>
      </c>
      <c r="U90" s="1">
        <v>-5.6369785794813999E-4</v>
      </c>
      <c r="V90">
        <v>7</v>
      </c>
      <c r="W90">
        <v>7</v>
      </c>
      <c r="X90">
        <v>8</v>
      </c>
      <c r="Y90">
        <v>8</v>
      </c>
    </row>
    <row r="91" spans="1:25" x14ac:dyDescent="0.25">
      <c r="A91" t="s">
        <v>14</v>
      </c>
      <c r="B91">
        <v>2023</v>
      </c>
      <c r="C91" s="1">
        <v>370.202</v>
      </c>
      <c r="D91" s="1">
        <v>23.215</v>
      </c>
      <c r="E91" s="1">
        <v>1.024</v>
      </c>
      <c r="F91" s="1">
        <v>0.90300000000000002</v>
      </c>
      <c r="G91" s="1">
        <v>0.15</v>
      </c>
      <c r="H91" s="1">
        <v>3.2971188702384149E-2</v>
      </c>
      <c r="I91" s="1">
        <v>-3.3900495369373208E-2</v>
      </c>
      <c r="J91" s="1">
        <v>-7.0312500000000056E-2</v>
      </c>
      <c r="K91" s="1">
        <v>-3.8759689922480529E-2</v>
      </c>
      <c r="L91" s="1">
        <v>-4.666666666666671E-2</v>
      </c>
      <c r="M91" s="1">
        <v>12.206000000000017</v>
      </c>
      <c r="N91" s="1">
        <v>-0.78699999999999903</v>
      </c>
      <c r="O91" s="1">
        <v>-7.2000000000000064E-2</v>
      </c>
      <c r="P91" s="1">
        <v>-3.499999999999992E-2</v>
      </c>
      <c r="Q91" s="1">
        <v>-7.0000000000000062E-3</v>
      </c>
      <c r="R91" s="1">
        <v>-6.4476486973619365E-2</v>
      </c>
      <c r="S91" s="1">
        <v>-5.8987383254137278E-3</v>
      </c>
      <c r="T91" s="1">
        <v>-2.8674422415205531E-3</v>
      </c>
      <c r="U91" s="1">
        <v>-5.734884483041124E-4</v>
      </c>
      <c r="V91">
        <v>8</v>
      </c>
      <c r="W91">
        <v>8</v>
      </c>
      <c r="X91">
        <v>8</v>
      </c>
      <c r="Y91">
        <v>8</v>
      </c>
    </row>
    <row r="92" spans="1:25" x14ac:dyDescent="0.25">
      <c r="A92" t="s">
        <v>15</v>
      </c>
      <c r="B92">
        <v>2023</v>
      </c>
      <c r="C92" s="1">
        <v>350.17500000000001</v>
      </c>
      <c r="D92" s="1">
        <v>48.441000000000003</v>
      </c>
      <c r="E92" s="1">
        <v>1.5649999999999999</v>
      </c>
      <c r="F92" s="1">
        <v>2.3199999999999998</v>
      </c>
      <c r="G92" s="1">
        <v>0.38900000000000001</v>
      </c>
      <c r="H92" s="1">
        <v>3.4902548725637285E-2</v>
      </c>
      <c r="I92" s="1">
        <v>-2.7022563530893197E-2</v>
      </c>
      <c r="J92" s="1">
        <v>-0.11565495207667735</v>
      </c>
      <c r="K92" s="1">
        <v>-5.6465517241379409E-2</v>
      </c>
      <c r="L92" s="1">
        <v>-5.6555269922879084E-2</v>
      </c>
      <c r="M92" s="1">
        <v>12.222000000000037</v>
      </c>
      <c r="N92" s="1">
        <v>-1.3089999999999975</v>
      </c>
      <c r="O92" s="1">
        <v>-0.18100000000000005</v>
      </c>
      <c r="P92" s="1">
        <v>-0.13100000000000023</v>
      </c>
      <c r="Q92" s="1">
        <v>-2.1999999999999964E-2</v>
      </c>
      <c r="R92" s="1">
        <v>-0.10710194730813234</v>
      </c>
      <c r="S92" s="1">
        <v>-1.4809360170184872E-2</v>
      </c>
      <c r="T92" s="1">
        <v>-1.0718376697758127E-2</v>
      </c>
      <c r="U92" s="1">
        <v>-1.8000327278677711E-3</v>
      </c>
      <c r="V92">
        <v>8</v>
      </c>
      <c r="W92">
        <v>8</v>
      </c>
      <c r="X92">
        <v>8</v>
      </c>
      <c r="Y92">
        <v>8</v>
      </c>
    </row>
    <row r="93" spans="1:25" x14ac:dyDescent="0.25">
      <c r="A93" t="s">
        <v>16</v>
      </c>
      <c r="B93">
        <v>2023</v>
      </c>
      <c r="C93" s="1">
        <v>483.541</v>
      </c>
      <c r="D93" s="1">
        <v>58.421999999999997</v>
      </c>
      <c r="E93" s="1">
        <v>2.3029999999999999</v>
      </c>
      <c r="F93" s="1">
        <v>3.8159999999999998</v>
      </c>
      <c r="G93" s="1">
        <v>0.629</v>
      </c>
      <c r="H93" s="1">
        <v>5.1999727013841653E-2</v>
      </c>
      <c r="I93" s="1">
        <v>-1.1160179384478467E-2</v>
      </c>
      <c r="J93" s="1">
        <v>-3.9513677811550234E-2</v>
      </c>
      <c r="K93" s="1">
        <v>-1.546121593291409E-2</v>
      </c>
      <c r="L93" s="1">
        <v>-1.4308426073131968E-2</v>
      </c>
      <c r="M93" s="1">
        <v>25.144000000000005</v>
      </c>
      <c r="N93" s="1">
        <v>-0.65200000000000102</v>
      </c>
      <c r="O93" s="1">
        <v>-9.1000000000000192E-2</v>
      </c>
      <c r="P93" s="1">
        <v>-5.9000000000000163E-2</v>
      </c>
      <c r="Q93" s="1">
        <v>-9.000000000000008E-3</v>
      </c>
      <c r="R93" s="1">
        <v>-2.5930639516385655E-2</v>
      </c>
      <c r="S93" s="1">
        <v>-3.619153674832969E-3</v>
      </c>
      <c r="T93" s="1">
        <v>-2.3464842507158823E-3</v>
      </c>
      <c r="U93" s="1">
        <v>-3.5793827553293054E-4</v>
      </c>
      <c r="V93">
        <v>8</v>
      </c>
      <c r="W93">
        <v>8</v>
      </c>
      <c r="X93">
        <v>8</v>
      </c>
      <c r="Y93">
        <v>8</v>
      </c>
    </row>
    <row r="94" spans="1:25" x14ac:dyDescent="0.25">
      <c r="A94" t="s">
        <v>17</v>
      </c>
      <c r="B94">
        <v>2023</v>
      </c>
      <c r="C94" s="1">
        <v>89.406999999999996</v>
      </c>
      <c r="D94" s="1">
        <v>18.675000000000001</v>
      </c>
      <c r="E94" s="1">
        <v>0.82199999999999995</v>
      </c>
      <c r="F94" s="1">
        <v>1.163</v>
      </c>
      <c r="G94" s="1">
        <v>0.19</v>
      </c>
      <c r="H94" s="1">
        <v>4.9738834766852737E-2</v>
      </c>
      <c r="I94" s="1">
        <v>-5.7295850066934034E-3</v>
      </c>
      <c r="J94" s="1">
        <v>2.6763990267639794E-2</v>
      </c>
      <c r="K94" s="1">
        <v>-8.5984522785889064E-4</v>
      </c>
      <c r="L94" s="1">
        <v>0</v>
      </c>
      <c r="M94" s="1">
        <v>4.4470000000000027</v>
      </c>
      <c r="N94" s="1">
        <v>-0.10699999999999932</v>
      </c>
      <c r="O94" s="1">
        <v>2.1999999999999909E-2</v>
      </c>
      <c r="P94" s="1">
        <v>-9.9999999999988987E-4</v>
      </c>
      <c r="Q94" s="1">
        <v>0</v>
      </c>
      <c r="R94" s="1">
        <v>-2.4061164830222453E-2</v>
      </c>
      <c r="S94" s="1">
        <v>4.9471553856532255E-3</v>
      </c>
      <c r="T94" s="1">
        <v>-2.2487069934785006E-4</v>
      </c>
      <c r="U94" s="1">
        <v>0</v>
      </c>
      <c r="V94">
        <v>8</v>
      </c>
      <c r="W94">
        <v>7</v>
      </c>
      <c r="X94">
        <v>8</v>
      </c>
      <c r="Y94">
        <v>7</v>
      </c>
    </row>
    <row r="95" spans="1:25" x14ac:dyDescent="0.25">
      <c r="A95" t="s">
        <v>18</v>
      </c>
      <c r="B95">
        <v>2023</v>
      </c>
      <c r="C95" s="1">
        <v>158.85900000000001</v>
      </c>
      <c r="D95" s="1">
        <v>66.766000000000005</v>
      </c>
      <c r="E95" s="1">
        <v>2.1869999999999998</v>
      </c>
      <c r="F95" s="1">
        <v>4.258</v>
      </c>
      <c r="G95" s="1">
        <v>0.69</v>
      </c>
      <c r="H95" s="1">
        <v>4.5291736697322914E-2</v>
      </c>
      <c r="I95" s="1">
        <v>5.4968097534673466E-2</v>
      </c>
      <c r="J95" s="1">
        <v>1.8747142203932296E-2</v>
      </c>
      <c r="K95" s="1">
        <v>5.5659934241427921E-2</v>
      </c>
      <c r="L95" s="1">
        <v>5.5072463768115837E-2</v>
      </c>
      <c r="M95" s="1">
        <v>7.1950000000000216</v>
      </c>
      <c r="N95" s="1">
        <v>3.6700000000000088</v>
      </c>
      <c r="O95" s="1">
        <v>4.0999999999999925E-2</v>
      </c>
      <c r="P95" s="1">
        <v>0.2370000000000001</v>
      </c>
      <c r="Q95" s="1">
        <v>3.7999999999999923E-2</v>
      </c>
      <c r="R95" s="1">
        <v>0.51007644197359248</v>
      </c>
      <c r="S95" s="1">
        <v>5.6984016678248506E-3</v>
      </c>
      <c r="T95" s="1">
        <v>3.2939541348158359E-2</v>
      </c>
      <c r="U95" s="1">
        <v>5.2814454482279097E-3</v>
      </c>
      <c r="V95">
        <v>7</v>
      </c>
      <c r="W95">
        <v>7</v>
      </c>
      <c r="X95">
        <v>7</v>
      </c>
      <c r="Y95">
        <v>7</v>
      </c>
    </row>
    <row r="96" spans="1:25" x14ac:dyDescent="0.25">
      <c r="A96" t="s">
        <v>19</v>
      </c>
      <c r="B96">
        <v>2023</v>
      </c>
      <c r="C96" s="1">
        <v>71.998999999999995</v>
      </c>
      <c r="D96" s="1">
        <v>8.6609999999999996</v>
      </c>
      <c r="E96" s="1">
        <v>0.41</v>
      </c>
      <c r="F96" s="1">
        <v>0.372</v>
      </c>
      <c r="G96" s="1">
        <v>6.3E-2</v>
      </c>
      <c r="H96" s="1">
        <v>3.48615952999346E-2</v>
      </c>
      <c r="I96" s="1">
        <v>-3.1058769195243061E-2</v>
      </c>
      <c r="J96" s="1">
        <v>-0.11951219512195134</v>
      </c>
      <c r="K96" s="1">
        <v>-2.4193548387096794E-2</v>
      </c>
      <c r="L96" s="1">
        <v>-3.1746031746031772E-2</v>
      </c>
      <c r="M96" s="1">
        <v>2.5099999999999909</v>
      </c>
      <c r="N96" s="1">
        <v>-0.26900000000000013</v>
      </c>
      <c r="O96" s="1">
        <v>-4.9000000000000044E-2</v>
      </c>
      <c r="P96" s="1">
        <v>-9.000000000000008E-3</v>
      </c>
      <c r="Q96" s="1">
        <v>-2.0000000000000018E-3</v>
      </c>
      <c r="R96" s="1">
        <v>-0.10717131474103629</v>
      </c>
      <c r="S96" s="1">
        <v>-1.9521912350597699E-2</v>
      </c>
      <c r="T96" s="1">
        <v>-3.5856573705179444E-3</v>
      </c>
      <c r="U96" s="1">
        <v>-7.9681274900398767E-4</v>
      </c>
      <c r="V96">
        <v>8</v>
      </c>
      <c r="W96">
        <v>8</v>
      </c>
      <c r="X96">
        <v>8</v>
      </c>
      <c r="Y96">
        <v>8</v>
      </c>
    </row>
    <row r="97" spans="1:25" x14ac:dyDescent="0.25">
      <c r="A97" t="s">
        <v>20</v>
      </c>
      <c r="B97">
        <v>2023</v>
      </c>
      <c r="C97" s="1">
        <v>141.77799999999999</v>
      </c>
      <c r="D97" s="1">
        <v>11.939</v>
      </c>
      <c r="E97" s="1">
        <v>1.123</v>
      </c>
      <c r="F97" s="1">
        <v>0.497</v>
      </c>
      <c r="G97" s="1">
        <v>8.3000000000000004E-2</v>
      </c>
      <c r="H97" s="1">
        <v>1.5771135154960501E-2</v>
      </c>
      <c r="I97" s="1">
        <v>-5.1511851913895651E-2</v>
      </c>
      <c r="J97" s="1">
        <v>-1.602849510240429E-2</v>
      </c>
      <c r="K97" s="1">
        <v>-3.420523138833001E-2</v>
      </c>
      <c r="L97" s="1">
        <v>-4.819277108433722E-2</v>
      </c>
      <c r="M97" s="1">
        <v>2.23599999999999</v>
      </c>
      <c r="N97" s="1">
        <v>-0.61500000000000021</v>
      </c>
      <c r="O97" s="1">
        <v>-1.8000000000000016E-2</v>
      </c>
      <c r="P97" s="1">
        <v>-1.7000000000000015E-2</v>
      </c>
      <c r="Q97" s="1">
        <v>-3.9999999999999897E-3</v>
      </c>
      <c r="R97" s="1">
        <v>-0.27504472271914265</v>
      </c>
      <c r="S97" s="1">
        <v>-8.050089445438325E-3</v>
      </c>
      <c r="T97" s="1">
        <v>-7.6028622540250859E-3</v>
      </c>
      <c r="U97" s="1">
        <v>-1.7889087656529552E-3</v>
      </c>
      <c r="V97">
        <v>8</v>
      </c>
      <c r="W97">
        <v>8</v>
      </c>
      <c r="X97">
        <v>8</v>
      </c>
      <c r="Y97">
        <v>8</v>
      </c>
    </row>
    <row r="98" spans="1:25" x14ac:dyDescent="0.25">
      <c r="A98" t="s">
        <v>21</v>
      </c>
      <c r="B98">
        <v>2023</v>
      </c>
      <c r="C98" s="1">
        <v>127.679737640395</v>
      </c>
      <c r="D98" s="1">
        <v>13.961</v>
      </c>
      <c r="E98" s="1">
        <v>0.58619557267456301</v>
      </c>
      <c r="F98" s="1">
        <v>0.93700000000000006</v>
      </c>
      <c r="G98" s="1">
        <v>0.15</v>
      </c>
      <c r="H98" s="1">
        <v>-3.7780961596943231E-4</v>
      </c>
      <c r="I98" s="1">
        <v>-0.10164028364730324</v>
      </c>
      <c r="J98" s="1">
        <v>3.2298474575756129E-3</v>
      </c>
      <c r="K98" s="1">
        <v>-3.3084311632870775E-2</v>
      </c>
      <c r="L98" s="1">
        <v>-4.0000000000000036E-2</v>
      </c>
      <c r="M98" s="1">
        <v>-4.8238632644995505E-2</v>
      </c>
      <c r="N98" s="1">
        <v>-1.4190000000000005</v>
      </c>
      <c r="O98" s="1">
        <v>1.8933222800450178E-3</v>
      </c>
      <c r="P98" s="1">
        <v>-3.0999999999999917E-2</v>
      </c>
      <c r="Q98" s="1">
        <v>-6.0000000000000053E-3</v>
      </c>
      <c r="R98" s="1">
        <v>29.416256684614257</v>
      </c>
      <c r="S98" s="1">
        <v>-3.924908680514682E-2</v>
      </c>
      <c r="T98" s="1">
        <v>0.64263844765541867</v>
      </c>
      <c r="U98" s="1">
        <v>0.12438163503008148</v>
      </c>
      <c r="V98">
        <v>6</v>
      </c>
      <c r="W98">
        <v>1</v>
      </c>
      <c r="X98">
        <v>7</v>
      </c>
      <c r="Y98">
        <v>7</v>
      </c>
    </row>
    <row r="99" spans="1:25" x14ac:dyDescent="0.25">
      <c r="A99" t="s">
        <v>22</v>
      </c>
      <c r="B99">
        <v>2023</v>
      </c>
      <c r="C99" s="1">
        <v>158.84299999999999</v>
      </c>
      <c r="D99" s="1">
        <v>18.599</v>
      </c>
      <c r="E99" s="1">
        <v>1.65406009155375</v>
      </c>
      <c r="F99" s="1">
        <v>0.84599999999999997</v>
      </c>
      <c r="G99" s="1">
        <v>0.14000000000000001</v>
      </c>
      <c r="H99" s="1">
        <v>1.5688447082968657E-2</v>
      </c>
      <c r="I99" s="1">
        <v>-5.1508145599225681E-2</v>
      </c>
      <c r="J99" s="1">
        <v>5.4780442898386419E-2</v>
      </c>
      <c r="K99" s="1">
        <v>-4.964539007092203E-2</v>
      </c>
      <c r="L99" s="1">
        <v>-4.9999999999999843E-2</v>
      </c>
      <c r="M99" s="1">
        <v>2.4919999999999902</v>
      </c>
      <c r="N99" s="1">
        <v>-0.95799999999999841</v>
      </c>
      <c r="O99" s="1">
        <v>9.0610144395860015E-2</v>
      </c>
      <c r="P99" s="1">
        <v>-4.2000000000000037E-2</v>
      </c>
      <c r="Q99" s="1">
        <v>-6.9999999999999785E-3</v>
      </c>
      <c r="R99" s="1">
        <v>-0.38443017656500889</v>
      </c>
      <c r="S99" s="1">
        <v>3.6360411073780248E-2</v>
      </c>
      <c r="T99" s="1">
        <v>-1.6853932584269746E-2</v>
      </c>
      <c r="U99" s="1">
        <v>-2.8089887640449463E-3</v>
      </c>
      <c r="V99">
        <v>8</v>
      </c>
      <c r="W99">
        <v>7</v>
      </c>
      <c r="X99">
        <v>8</v>
      </c>
      <c r="Y99">
        <v>8</v>
      </c>
    </row>
    <row r="100" spans="1:25" x14ac:dyDescent="0.25">
      <c r="A100" t="s">
        <v>23</v>
      </c>
      <c r="B100">
        <v>2023</v>
      </c>
      <c r="C100" s="1">
        <v>458.88</v>
      </c>
      <c r="D100" s="1">
        <v>66.864999999999995</v>
      </c>
      <c r="E100" s="1">
        <v>5.3680000000000003</v>
      </c>
      <c r="F100" s="1">
        <v>3.726</v>
      </c>
      <c r="G100" s="1">
        <v>0.60599999999999998</v>
      </c>
      <c r="H100" s="1">
        <v>5.5208333333333338E-2</v>
      </c>
      <c r="I100" s="1">
        <v>-9.4668361624169577E-3</v>
      </c>
      <c r="J100" s="1">
        <v>3.7257824143070903E-3</v>
      </c>
      <c r="K100" s="1">
        <v>-7.7831454643048619E-3</v>
      </c>
      <c r="L100" s="1">
        <v>-8.2508250825082587E-3</v>
      </c>
      <c r="M100" s="1">
        <v>25.334000000000003</v>
      </c>
      <c r="N100" s="1">
        <v>-0.63300000000000978</v>
      </c>
      <c r="O100" s="1">
        <v>2.0000000000000462E-2</v>
      </c>
      <c r="P100" s="1">
        <v>-2.8999999999999915E-2</v>
      </c>
      <c r="Q100" s="1">
        <v>-5.0000000000000044E-3</v>
      </c>
      <c r="R100" s="1">
        <v>-2.4986184574090537E-2</v>
      </c>
      <c r="S100" s="1">
        <v>7.8945290913398831E-4</v>
      </c>
      <c r="T100" s="1">
        <v>-1.1447067182442532E-3</v>
      </c>
      <c r="U100" s="1">
        <v>-1.9736322728349269E-4</v>
      </c>
      <c r="V100">
        <v>8</v>
      </c>
      <c r="W100">
        <v>7</v>
      </c>
      <c r="X100">
        <v>8</v>
      </c>
      <c r="Y100">
        <v>8</v>
      </c>
    </row>
    <row r="101" spans="1:25" x14ac:dyDescent="0.25">
      <c r="A101" t="s">
        <v>24</v>
      </c>
      <c r="B101">
        <v>2023</v>
      </c>
      <c r="C101" s="1">
        <v>116.97799999999999</v>
      </c>
      <c r="D101" s="1">
        <v>12.211</v>
      </c>
      <c r="E101" s="1">
        <v>0.41</v>
      </c>
      <c r="F101" s="1">
        <v>0.56399999999999995</v>
      </c>
      <c r="G101" s="1">
        <v>9.2999999999999999E-2</v>
      </c>
      <c r="H101" s="1">
        <v>3.3407991246217253E-2</v>
      </c>
      <c r="I101" s="1">
        <v>-2.7106707067398206E-2</v>
      </c>
      <c r="J101" s="1">
        <v>-0.1048780487804879</v>
      </c>
      <c r="K101" s="1">
        <v>-2.4822695035461018E-2</v>
      </c>
      <c r="L101" s="1">
        <v>-3.2258064516129059E-2</v>
      </c>
      <c r="M101" s="1">
        <v>3.9080000000000013</v>
      </c>
      <c r="N101" s="1">
        <v>-0.33099999999999952</v>
      </c>
      <c r="O101" s="1">
        <v>-4.3000000000000038E-2</v>
      </c>
      <c r="P101" s="1">
        <v>-1.4000000000000012E-2</v>
      </c>
      <c r="Q101" s="1">
        <v>-3.0000000000000027E-3</v>
      </c>
      <c r="R101" s="1">
        <v>-8.4698055271238332E-2</v>
      </c>
      <c r="S101" s="1">
        <v>-1.1003070624360293E-2</v>
      </c>
      <c r="T101" s="1">
        <v>-3.5823950870010257E-3</v>
      </c>
      <c r="U101" s="1">
        <v>-7.676560900716483E-4</v>
      </c>
      <c r="V101">
        <v>8</v>
      </c>
      <c r="W101">
        <v>8</v>
      </c>
      <c r="X101">
        <v>8</v>
      </c>
      <c r="Y101">
        <v>8</v>
      </c>
    </row>
    <row r="102" spans="1:25" x14ac:dyDescent="0.25">
      <c r="A102" t="s">
        <v>25</v>
      </c>
      <c r="B102">
        <v>2023</v>
      </c>
      <c r="C102" s="1">
        <v>225.989</v>
      </c>
      <c r="D102" s="1">
        <v>17.9066558477851</v>
      </c>
      <c r="E102" s="1">
        <v>1.6748116608200001</v>
      </c>
      <c r="F102" s="1">
        <v>1.9587556154186301</v>
      </c>
      <c r="G102" s="1">
        <v>9.3928447624526804E-2</v>
      </c>
      <c r="H102" s="1">
        <v>1.4664430569629464E-2</v>
      </c>
      <c r="I102" s="1">
        <v>-0.15376290242181484</v>
      </c>
      <c r="J102" s="1">
        <v>-5.1495604443859345E-2</v>
      </c>
      <c r="K102" s="1">
        <v>-4.1256376361509509E-5</v>
      </c>
      <c r="L102" s="1">
        <v>-0.12411936792036307</v>
      </c>
      <c r="M102" s="1">
        <v>3.313999999999993</v>
      </c>
      <c r="N102" s="1">
        <v>-2.7533793758240002</v>
      </c>
      <c r="O102" s="1">
        <v>-8.6245438803549845E-2</v>
      </c>
      <c r="P102" s="1">
        <v>-8.0811158869931177E-5</v>
      </c>
      <c r="Q102" s="1">
        <v>-1.1658339548897195E-2</v>
      </c>
      <c r="R102" s="1">
        <v>-0.83083264207121488</v>
      </c>
      <c r="S102" s="1">
        <v>-2.6024574171258308E-2</v>
      </c>
      <c r="T102" s="1">
        <v>-2.4384779381391475E-5</v>
      </c>
      <c r="U102" s="1">
        <v>-3.517905717832595E-3</v>
      </c>
      <c r="V102">
        <v>8</v>
      </c>
      <c r="W102">
        <v>8</v>
      </c>
      <c r="X102">
        <v>8</v>
      </c>
      <c r="Y102">
        <v>8</v>
      </c>
    </row>
    <row r="103" spans="1:25" x14ac:dyDescent="0.25">
      <c r="A103" t="s">
        <v>26</v>
      </c>
      <c r="B103">
        <v>2023</v>
      </c>
      <c r="C103" s="1">
        <v>106.08799999999999</v>
      </c>
      <c r="D103" s="1">
        <v>15.269</v>
      </c>
      <c r="E103" s="1">
        <v>0.47499999999999998</v>
      </c>
      <c r="F103" s="1">
        <v>0.77200000000000002</v>
      </c>
      <c r="G103" s="1">
        <v>0.127</v>
      </c>
      <c r="H103" s="1">
        <v>3.0785762762989135E-2</v>
      </c>
      <c r="I103" s="1">
        <v>-1.3556879952845683E-2</v>
      </c>
      <c r="J103" s="1">
        <v>-4.6315789473684255E-2</v>
      </c>
      <c r="K103" s="1">
        <v>-3.2383419689119196E-2</v>
      </c>
      <c r="L103" s="1">
        <v>-3.1496062992126012E-2</v>
      </c>
      <c r="M103" s="1">
        <v>3.2659999999999911</v>
      </c>
      <c r="N103" s="1">
        <v>-0.20700000000000074</v>
      </c>
      <c r="O103" s="1">
        <v>-2.200000000000002E-2</v>
      </c>
      <c r="P103" s="1">
        <v>-2.5000000000000022E-2</v>
      </c>
      <c r="Q103" s="1">
        <v>-4.0000000000000036E-3</v>
      </c>
      <c r="R103" s="1">
        <v>-6.3380281690141246E-2</v>
      </c>
      <c r="S103" s="1">
        <v>-6.7360685854256216E-3</v>
      </c>
      <c r="T103" s="1">
        <v>-7.6546233925291153E-3</v>
      </c>
      <c r="U103" s="1">
        <v>-1.2247397428046584E-3</v>
      </c>
      <c r="V103">
        <v>8</v>
      </c>
      <c r="W103">
        <v>8</v>
      </c>
      <c r="X103">
        <v>8</v>
      </c>
      <c r="Y103">
        <v>8</v>
      </c>
    </row>
    <row r="104" spans="1:25" x14ac:dyDescent="0.25">
      <c r="A104" t="s">
        <v>27</v>
      </c>
      <c r="B104">
        <v>2023</v>
      </c>
      <c r="C104" s="1">
        <v>368.69900000000001</v>
      </c>
      <c r="D104" s="1">
        <v>15.036</v>
      </c>
      <c r="E104" s="1">
        <v>0.60699999999999998</v>
      </c>
      <c r="F104" s="1">
        <v>0.61199999999999999</v>
      </c>
      <c r="G104" s="1">
        <v>0.10100000000000001</v>
      </c>
      <c r="H104" s="1">
        <v>5.8809489583644091E-2</v>
      </c>
      <c r="I104" s="1">
        <v>-3.2122905027932996E-2</v>
      </c>
      <c r="J104" s="1">
        <v>-0.15650741350906092</v>
      </c>
      <c r="K104" s="1">
        <v>-4.738562091503272E-2</v>
      </c>
      <c r="L104" s="1">
        <v>-4.950495049504941E-2</v>
      </c>
      <c r="M104" s="1">
        <v>21.682999999999993</v>
      </c>
      <c r="N104" s="1">
        <v>-0.48300000000000054</v>
      </c>
      <c r="O104" s="1">
        <v>-9.4999999999999973E-2</v>
      </c>
      <c r="P104" s="1">
        <v>-2.9000000000000026E-2</v>
      </c>
      <c r="Q104" s="1">
        <v>-4.9999999999999906E-3</v>
      </c>
      <c r="R104" s="1">
        <v>-2.2275515380713033E-2</v>
      </c>
      <c r="S104" s="1">
        <v>-4.3813125490015222E-3</v>
      </c>
      <c r="T104" s="1">
        <v>-1.3374533044320453E-3</v>
      </c>
      <c r="U104" s="1">
        <v>-2.3059539731586922E-4</v>
      </c>
      <c r="V104">
        <v>8</v>
      </c>
      <c r="W104">
        <v>8</v>
      </c>
      <c r="X104">
        <v>8</v>
      </c>
      <c r="Y104">
        <v>8</v>
      </c>
    </row>
    <row r="105" spans="1:25" x14ac:dyDescent="0.25">
      <c r="A105" t="s">
        <v>28</v>
      </c>
      <c r="B105">
        <v>2023</v>
      </c>
      <c r="C105" s="1">
        <v>533.28200000000004</v>
      </c>
      <c r="D105" s="1">
        <v>66.376000000000005</v>
      </c>
      <c r="E105" s="1">
        <v>4.3460000000000001</v>
      </c>
      <c r="F105" s="1">
        <v>2.4390000000000001</v>
      </c>
      <c r="G105" s="1">
        <v>0.42</v>
      </c>
      <c r="H105" s="1">
        <v>4.6993898162698222E-2</v>
      </c>
      <c r="I105" s="1">
        <v>-7.7588284922261138E-3</v>
      </c>
      <c r="J105" s="1">
        <v>-3.7275655775425659E-2</v>
      </c>
      <c r="K105" s="1">
        <v>-2.0090200902008991E-2</v>
      </c>
      <c r="L105" s="1">
        <v>-2.142857142857145E-2</v>
      </c>
      <c r="M105" s="1">
        <v>25.061000000000035</v>
      </c>
      <c r="N105" s="1">
        <v>-0.51500000000000057</v>
      </c>
      <c r="O105" s="1">
        <v>-0.16199999999999992</v>
      </c>
      <c r="P105" s="1">
        <v>-4.8999999999999932E-2</v>
      </c>
      <c r="Q105" s="1">
        <v>-9.000000000000008E-3</v>
      </c>
      <c r="R105" s="1">
        <v>-2.0549858345636642E-2</v>
      </c>
      <c r="S105" s="1">
        <v>-6.4642272854235541E-3</v>
      </c>
      <c r="T105" s="1">
        <v>-1.9552292406528017E-3</v>
      </c>
      <c r="U105" s="1">
        <v>-3.5912373807908682E-4</v>
      </c>
      <c r="V105">
        <v>8</v>
      </c>
      <c r="W105">
        <v>8</v>
      </c>
      <c r="X105">
        <v>8</v>
      </c>
      <c r="Y105">
        <v>8</v>
      </c>
    </row>
    <row r="106" spans="1:25" x14ac:dyDescent="0.25">
      <c r="A106" t="s">
        <v>29</v>
      </c>
      <c r="B106">
        <v>2023</v>
      </c>
      <c r="C106" s="1">
        <v>362.928</v>
      </c>
      <c r="D106" s="1">
        <v>40.267000000000003</v>
      </c>
      <c r="E106" s="1">
        <v>2.3889999999999998</v>
      </c>
      <c r="F106" s="1">
        <v>1.171</v>
      </c>
      <c r="G106" s="1">
        <v>0.193</v>
      </c>
      <c r="H106" s="1">
        <v>2.8341709650398981E-2</v>
      </c>
      <c r="I106" s="1">
        <v>-1.9445203268184719E-2</v>
      </c>
      <c r="J106" s="1">
        <v>-2.4696525742988768E-2</v>
      </c>
      <c r="K106" s="1">
        <v>-2.9035012809564501E-2</v>
      </c>
      <c r="L106" s="1">
        <v>-3.1088082901554431E-2</v>
      </c>
      <c r="M106" s="1">
        <v>10.286000000000001</v>
      </c>
      <c r="N106" s="1">
        <v>-0.78299999999999415</v>
      </c>
      <c r="O106" s="1">
        <v>-5.9000000000000163E-2</v>
      </c>
      <c r="P106" s="1">
        <v>-3.400000000000003E-2</v>
      </c>
      <c r="Q106" s="1">
        <v>-6.0000000000000053E-3</v>
      </c>
      <c r="R106" s="1">
        <v>-7.6122885475402885E-2</v>
      </c>
      <c r="S106" s="1">
        <v>-5.7359517791172616E-3</v>
      </c>
      <c r="T106" s="1">
        <v>-3.305463737118416E-3</v>
      </c>
      <c r="U106" s="1">
        <v>-5.833171300797204E-4</v>
      </c>
      <c r="V106">
        <v>8</v>
      </c>
      <c r="W106">
        <v>8</v>
      </c>
      <c r="X106">
        <v>8</v>
      </c>
      <c r="Y106">
        <v>8</v>
      </c>
    </row>
    <row r="107" spans="1:25" x14ac:dyDescent="0.25">
      <c r="A107" t="s">
        <v>30</v>
      </c>
      <c r="B107">
        <v>2023</v>
      </c>
      <c r="C107" s="1">
        <v>93.42</v>
      </c>
      <c r="D107" s="1">
        <v>10.365</v>
      </c>
      <c r="E107" s="1">
        <v>1.46369945663184</v>
      </c>
      <c r="F107" s="1">
        <v>0.57499999999999996</v>
      </c>
      <c r="G107" s="1">
        <v>0.1</v>
      </c>
      <c r="H107" s="1">
        <v>1.3990580175551296E-2</v>
      </c>
      <c r="I107" s="1">
        <v>-8.1138446695610156E-2</v>
      </c>
      <c r="J107" s="1">
        <v>7.8675163713519763E-2</v>
      </c>
      <c r="K107" s="1">
        <v>-4.8695652173913091E-2</v>
      </c>
      <c r="L107" s="1">
        <v>-4.9999999999999906E-2</v>
      </c>
      <c r="M107" s="1">
        <v>1.3070000000000022</v>
      </c>
      <c r="N107" s="1">
        <v>-0.8409999999999993</v>
      </c>
      <c r="O107" s="1">
        <v>0.11515679437789994</v>
      </c>
      <c r="P107" s="1">
        <v>-2.8000000000000025E-2</v>
      </c>
      <c r="Q107" s="1">
        <v>-4.9999999999999906E-3</v>
      </c>
      <c r="R107" s="1">
        <v>-0.64345830145370919</v>
      </c>
      <c r="S107" s="1">
        <v>8.8107723318974554E-2</v>
      </c>
      <c r="T107" s="1">
        <v>-2.1423106350420794E-2</v>
      </c>
      <c r="U107" s="1">
        <v>-3.8255547054322743E-3</v>
      </c>
      <c r="V107">
        <v>8</v>
      </c>
      <c r="W107">
        <v>7</v>
      </c>
      <c r="X107">
        <v>8</v>
      </c>
      <c r="Y107">
        <v>8</v>
      </c>
    </row>
    <row r="108" spans="1:25" x14ac:dyDescent="0.25">
      <c r="A108" t="s">
        <v>31</v>
      </c>
      <c r="B108">
        <v>2023</v>
      </c>
      <c r="C108" s="1">
        <v>89.582999999999998</v>
      </c>
      <c r="D108" s="1">
        <v>33.356000000000002</v>
      </c>
      <c r="E108" s="1">
        <v>1.911</v>
      </c>
      <c r="F108" s="1">
        <v>0.88508358688002198</v>
      </c>
      <c r="G108" s="1">
        <v>0.11718360846236001</v>
      </c>
      <c r="H108" s="1">
        <v>-3.5631760490271676E-2</v>
      </c>
      <c r="I108" s="1">
        <v>-2.8630531238757591E-2</v>
      </c>
      <c r="J108" s="1">
        <v>-7.8492935635792738E-2</v>
      </c>
      <c r="K108" s="1">
        <v>7.4815555616639681E-4</v>
      </c>
      <c r="L108" s="1">
        <v>-0.13236606511014082</v>
      </c>
      <c r="M108" s="1">
        <v>-3.1920000000000073</v>
      </c>
      <c r="N108" s="1">
        <v>-0.95499999999999829</v>
      </c>
      <c r="O108" s="1">
        <v>-0.14999999999999991</v>
      </c>
      <c r="P108" s="1">
        <v>6.6218020319597226E-4</v>
      </c>
      <c r="Q108" s="1">
        <v>-1.5511133147569994E-2</v>
      </c>
      <c r="R108" s="1">
        <v>0.29918546365914667</v>
      </c>
      <c r="S108" s="1">
        <v>4.6992481203007384E-2</v>
      </c>
      <c r="T108" s="1">
        <v>-2.0744993834460236E-4</v>
      </c>
      <c r="U108" s="1">
        <v>4.8593775524968545E-3</v>
      </c>
      <c r="V108">
        <v>7</v>
      </c>
      <c r="W108">
        <v>7</v>
      </c>
      <c r="X108">
        <v>1</v>
      </c>
      <c r="Y108">
        <v>7</v>
      </c>
    </row>
    <row r="109" spans="1:25" x14ac:dyDescent="0.25">
      <c r="A109" t="s">
        <v>32</v>
      </c>
      <c r="B109">
        <v>2023</v>
      </c>
      <c r="C109" s="1">
        <v>229.32900000000001</v>
      </c>
      <c r="D109" s="1">
        <v>18.135999999999999</v>
      </c>
      <c r="E109" s="1">
        <v>0.46100000000000002</v>
      </c>
      <c r="F109" s="1">
        <v>0.86699999999999999</v>
      </c>
      <c r="G109" s="1">
        <v>0.13700000000000001</v>
      </c>
      <c r="H109" s="1">
        <v>1.9465484086181855E-2</v>
      </c>
      <c r="I109" s="1">
        <v>-3.1263784737538609E-2</v>
      </c>
      <c r="J109" s="1">
        <v>-0.11713665943600865</v>
      </c>
      <c r="K109" s="1">
        <v>-4.267589388696659E-2</v>
      </c>
      <c r="L109" s="1">
        <v>-5.1094890510948746E-2</v>
      </c>
      <c r="M109" s="1">
        <v>4.4639999999999986</v>
      </c>
      <c r="N109" s="1">
        <v>-0.56700000000000017</v>
      </c>
      <c r="O109" s="1">
        <v>-5.3999999999999992E-2</v>
      </c>
      <c r="P109" s="1">
        <v>-3.7000000000000033E-2</v>
      </c>
      <c r="Q109" s="1">
        <v>-6.9999999999999785E-3</v>
      </c>
      <c r="R109" s="1">
        <v>-0.12701612903225815</v>
      </c>
      <c r="S109" s="1">
        <v>-1.2096774193548388E-2</v>
      </c>
      <c r="T109" s="1">
        <v>-8.2885304659498314E-3</v>
      </c>
      <c r="U109" s="1">
        <v>-1.5681003584229348E-3</v>
      </c>
      <c r="V109">
        <v>8</v>
      </c>
      <c r="W109">
        <v>8</v>
      </c>
      <c r="X109">
        <v>8</v>
      </c>
      <c r="Y109">
        <v>8</v>
      </c>
    </row>
    <row r="110" spans="1:25" x14ac:dyDescent="0.25">
      <c r="A110" t="s">
        <v>33</v>
      </c>
      <c r="B110">
        <v>2023</v>
      </c>
      <c r="C110" s="1">
        <v>398.798</v>
      </c>
      <c r="D110" s="1">
        <v>71.965999999999994</v>
      </c>
      <c r="E110" s="1">
        <v>3.2160000000000002</v>
      </c>
      <c r="F110" s="1">
        <v>3.9489999999999998</v>
      </c>
      <c r="G110" s="1">
        <v>0.64900000000000002</v>
      </c>
      <c r="H110" s="1">
        <v>4.8380383051068419E-2</v>
      </c>
      <c r="I110" s="1">
        <v>5.1830030847899071E-3</v>
      </c>
      <c r="J110" s="1">
        <v>-1.4614427860696427E-2</v>
      </c>
      <c r="K110" s="1">
        <v>-1.5700177260065909E-2</v>
      </c>
      <c r="L110" s="1">
        <v>-1.6949152542372895E-2</v>
      </c>
      <c r="M110" s="1">
        <v>19.293999999999983</v>
      </c>
      <c r="N110" s="1">
        <v>0.37299999999999045</v>
      </c>
      <c r="O110" s="1">
        <v>-4.6999999999999709E-2</v>
      </c>
      <c r="P110" s="1">
        <v>-6.2000000000000277E-2</v>
      </c>
      <c r="Q110" s="1">
        <v>-1.100000000000001E-2</v>
      </c>
      <c r="R110" s="1">
        <v>1.9332434953871193E-2</v>
      </c>
      <c r="S110" s="1">
        <v>-2.4359904633564711E-3</v>
      </c>
      <c r="T110" s="1">
        <v>-3.2134342282575065E-3</v>
      </c>
      <c r="U110" s="1">
        <v>-5.7012542759407169E-4</v>
      </c>
      <c r="V110">
        <v>7</v>
      </c>
      <c r="W110">
        <v>8</v>
      </c>
      <c r="X110">
        <v>8</v>
      </c>
      <c r="Y110">
        <v>8</v>
      </c>
    </row>
    <row r="111" spans="1:25" x14ac:dyDescent="0.25">
      <c r="A111" t="s">
        <v>34</v>
      </c>
      <c r="B111">
        <v>2023</v>
      </c>
      <c r="C111" s="1">
        <v>206.70599999999999</v>
      </c>
      <c r="D111" s="1">
        <v>13.661</v>
      </c>
      <c r="E111" s="1">
        <v>0.806800296886937</v>
      </c>
      <c r="F111" s="1">
        <v>0.61099999999999999</v>
      </c>
      <c r="G111" s="1">
        <v>9.7000000000000003E-2</v>
      </c>
      <c r="H111" s="1">
        <v>-1.4658500478940974E-3</v>
      </c>
      <c r="I111" s="1">
        <v>-4.3920650025620352E-2</v>
      </c>
      <c r="J111" s="1">
        <v>-8.7249391892446366E-3</v>
      </c>
      <c r="K111" s="1">
        <v>-5.2373158756137531E-2</v>
      </c>
      <c r="L111" s="1">
        <v>-6.1855670103092696E-2</v>
      </c>
      <c r="M111" s="1">
        <v>-0.30299999999999727</v>
      </c>
      <c r="N111" s="1">
        <v>-0.59999999999999964</v>
      </c>
      <c r="O111" s="1">
        <v>-7.0392835282030441E-3</v>
      </c>
      <c r="P111" s="1">
        <v>-3.2000000000000028E-2</v>
      </c>
      <c r="Q111" s="1">
        <v>-5.9999999999999915E-3</v>
      </c>
      <c r="R111" s="1">
        <v>1.9801980198019968</v>
      </c>
      <c r="S111" s="1">
        <v>2.323195883895415E-2</v>
      </c>
      <c r="T111" s="1">
        <v>0.10561056105610665</v>
      </c>
      <c r="U111" s="1">
        <v>1.9801980198019951E-2</v>
      </c>
      <c r="V111">
        <v>6</v>
      </c>
      <c r="W111">
        <v>7</v>
      </c>
      <c r="X111">
        <v>7</v>
      </c>
      <c r="Y111">
        <v>7</v>
      </c>
    </row>
    <row r="112" spans="1:25" x14ac:dyDescent="0.25">
      <c r="A112" t="s">
        <v>35</v>
      </c>
      <c r="B112">
        <v>2023</v>
      </c>
      <c r="C112" s="1">
        <v>316.71899999999999</v>
      </c>
      <c r="D112" s="1">
        <v>81.358999999999995</v>
      </c>
      <c r="E112" s="1">
        <v>3.2795934572924499</v>
      </c>
      <c r="F112" s="1">
        <v>3.29214046062605</v>
      </c>
      <c r="G112" s="1">
        <v>0.56286173526889005</v>
      </c>
      <c r="H112" s="1">
        <v>2.4854839779110235E-2</v>
      </c>
      <c r="I112" s="1">
        <v>-1.3151587408891548E-2</v>
      </c>
      <c r="J112" s="1">
        <v>-1.0503915184000025E-3</v>
      </c>
      <c r="K112" s="1">
        <v>-7.1692553964151154E-3</v>
      </c>
      <c r="L112" s="1">
        <v>-1.7592766540629225E-3</v>
      </c>
      <c r="M112" s="1">
        <v>7.8720000000000141</v>
      </c>
      <c r="N112" s="1">
        <v>-1.0700000000000074</v>
      </c>
      <c r="O112" s="1">
        <v>-3.4448571513401305E-3</v>
      </c>
      <c r="P112" s="1">
        <v>-2.3602195763099854E-2</v>
      </c>
      <c r="Q112" s="1">
        <v>-9.9022951032390338E-4</v>
      </c>
      <c r="R112" s="1">
        <v>-0.13592479674796817</v>
      </c>
      <c r="S112" s="1">
        <v>-4.3760888609503613E-4</v>
      </c>
      <c r="T112" s="1">
        <v>-2.9982464129954031E-3</v>
      </c>
      <c r="U112" s="1">
        <v>-1.257913503968371E-4</v>
      </c>
      <c r="V112">
        <v>8</v>
      </c>
      <c r="W112">
        <v>8</v>
      </c>
      <c r="X112">
        <v>8</v>
      </c>
      <c r="Y112">
        <v>8</v>
      </c>
    </row>
    <row r="113" spans="1:25" x14ac:dyDescent="0.25">
      <c r="A113" t="s">
        <v>36</v>
      </c>
      <c r="B113">
        <v>2023</v>
      </c>
      <c r="C113" s="1">
        <v>345.08600000000001</v>
      </c>
      <c r="D113" s="1">
        <v>55.972000000000001</v>
      </c>
      <c r="E113" s="1">
        <v>3.4870000000000001</v>
      </c>
      <c r="F113" s="1">
        <v>1.3540000000000001</v>
      </c>
      <c r="G113" s="1">
        <v>0.22600000000000001</v>
      </c>
      <c r="H113" s="1">
        <v>4.7886613771639629E-2</v>
      </c>
      <c r="I113" s="1">
        <v>-6.3424569427570372E-3</v>
      </c>
      <c r="J113" s="1">
        <v>-1.2905075996558626E-2</v>
      </c>
      <c r="K113" s="1">
        <v>-6.6469719350073092E-3</v>
      </c>
      <c r="L113" s="1">
        <v>-8.8495575221239006E-3</v>
      </c>
      <c r="M113" s="1">
        <v>16.525000000000034</v>
      </c>
      <c r="N113" s="1">
        <v>-0.35499999999999687</v>
      </c>
      <c r="O113" s="1">
        <v>-4.4999999999999929E-2</v>
      </c>
      <c r="P113" s="1">
        <v>-8.999999999999897E-3</v>
      </c>
      <c r="Q113" s="1">
        <v>-2.0000000000000018E-3</v>
      </c>
      <c r="R113" s="1">
        <v>-2.1482602118002792E-2</v>
      </c>
      <c r="S113" s="1">
        <v>-2.7231467473524864E-3</v>
      </c>
      <c r="T113" s="1">
        <v>-5.4462934947049186E-4</v>
      </c>
      <c r="U113" s="1">
        <v>-1.2102874432677747E-4</v>
      </c>
      <c r="V113">
        <v>8</v>
      </c>
      <c r="W113">
        <v>8</v>
      </c>
      <c r="X113">
        <v>8</v>
      </c>
      <c r="Y113">
        <v>8</v>
      </c>
    </row>
    <row r="114" spans="1:25" x14ac:dyDescent="0.25">
      <c r="A114" t="s">
        <v>37</v>
      </c>
      <c r="B114">
        <v>2023</v>
      </c>
      <c r="C114" s="1">
        <v>378.964</v>
      </c>
      <c r="D114" s="1">
        <v>30.544</v>
      </c>
      <c r="E114" s="1">
        <v>2.4630000000000001</v>
      </c>
      <c r="F114" s="1">
        <v>1.6279999999999999</v>
      </c>
      <c r="G114" s="1">
        <v>0.27500000000000002</v>
      </c>
      <c r="H114" s="1">
        <v>5.773107735827146E-2</v>
      </c>
      <c r="I114" s="1">
        <v>-2.2983237297014084E-2</v>
      </c>
      <c r="J114" s="1">
        <v>-2.0706455542021808E-2</v>
      </c>
      <c r="K114" s="1">
        <v>-2.6412776412776506E-2</v>
      </c>
      <c r="L114" s="1">
        <v>-2.5454545454545272E-2</v>
      </c>
      <c r="M114" s="1">
        <v>21.877999999999986</v>
      </c>
      <c r="N114" s="1">
        <v>-0.70199999999999818</v>
      </c>
      <c r="O114" s="1">
        <v>-5.0999999999999712E-2</v>
      </c>
      <c r="P114" s="1">
        <v>-4.3000000000000149E-2</v>
      </c>
      <c r="Q114" s="1">
        <v>-6.9999999999999507E-3</v>
      </c>
      <c r="R114" s="1">
        <v>-3.2087028064722488E-2</v>
      </c>
      <c r="S114" s="1">
        <v>-2.331108876496926E-3</v>
      </c>
      <c r="T114" s="1">
        <v>-1.9654447390072298E-3</v>
      </c>
      <c r="U114" s="1">
        <v>-3.1995612030349919E-4</v>
      </c>
      <c r="V114">
        <v>8</v>
      </c>
      <c r="W114">
        <v>8</v>
      </c>
      <c r="X114">
        <v>8</v>
      </c>
      <c r="Y114">
        <v>8</v>
      </c>
    </row>
    <row r="115" spans="1:25" x14ac:dyDescent="0.25">
      <c r="A115" t="s">
        <v>38</v>
      </c>
      <c r="B115">
        <v>2023</v>
      </c>
      <c r="C115" s="1">
        <v>83.384</v>
      </c>
      <c r="D115" s="1">
        <v>13.351000000000001</v>
      </c>
      <c r="E115" s="1">
        <v>0.68899999999999995</v>
      </c>
      <c r="F115" s="1">
        <v>0.93</v>
      </c>
      <c r="G115" s="1">
        <v>0.154</v>
      </c>
      <c r="H115" s="1">
        <v>8.3829031948575203E-2</v>
      </c>
      <c r="I115" s="1">
        <v>6.1343719571567729E-2</v>
      </c>
      <c r="J115" s="1">
        <v>5.6603773584905551E-2</v>
      </c>
      <c r="K115" s="1">
        <v>6.2365591397849515E-2</v>
      </c>
      <c r="L115" s="1">
        <v>5.8441558441558496E-2</v>
      </c>
      <c r="M115" s="1">
        <v>6.9899999999999949</v>
      </c>
      <c r="N115" s="1">
        <v>0.81900000000000084</v>
      </c>
      <c r="O115" s="1">
        <v>3.8999999999999924E-2</v>
      </c>
      <c r="P115" s="1">
        <v>5.8000000000000052E-2</v>
      </c>
      <c r="Q115" s="1">
        <v>9.000000000000008E-3</v>
      </c>
      <c r="R115" s="1">
        <v>0.11716738197424913</v>
      </c>
      <c r="S115" s="1">
        <v>5.5793991416308942E-3</v>
      </c>
      <c r="T115" s="1">
        <v>8.2975679542203282E-3</v>
      </c>
      <c r="U115" s="1">
        <v>1.2875536480686715E-3</v>
      </c>
      <c r="V115">
        <v>7</v>
      </c>
      <c r="W115">
        <v>7</v>
      </c>
      <c r="X115">
        <v>7</v>
      </c>
      <c r="Y115">
        <v>7</v>
      </c>
    </row>
    <row r="116" spans="1:25" x14ac:dyDescent="0.25">
      <c r="A116" t="s">
        <v>39</v>
      </c>
      <c r="B116">
        <v>2023</v>
      </c>
      <c r="C116" s="1">
        <v>182.018</v>
      </c>
      <c r="D116" s="1">
        <v>30.425999999999998</v>
      </c>
      <c r="E116" s="1">
        <v>2.0379999999999998</v>
      </c>
      <c r="F116" s="1">
        <v>0.97199999999999998</v>
      </c>
      <c r="G116" s="1">
        <v>0.16300000000000001</v>
      </c>
      <c r="H116" s="1">
        <v>4.2726543528661926E-2</v>
      </c>
      <c r="I116" s="1">
        <v>-1.8503911128640058E-2</v>
      </c>
      <c r="J116" s="1">
        <v>-1.5701668302257131E-2</v>
      </c>
      <c r="K116" s="1">
        <v>-1.8518518518518535E-2</v>
      </c>
      <c r="L116" s="1">
        <v>-1.8404907975460138E-2</v>
      </c>
      <c r="M116" s="1">
        <v>7.7769999999999868</v>
      </c>
      <c r="N116" s="1">
        <v>-0.56300000000000239</v>
      </c>
      <c r="O116" s="1">
        <v>-3.2000000000000028E-2</v>
      </c>
      <c r="P116" s="1">
        <v>-1.8000000000000016E-2</v>
      </c>
      <c r="Q116" s="1">
        <v>-3.0000000000000027E-3</v>
      </c>
      <c r="R116" s="1">
        <v>-7.2392953581072825E-2</v>
      </c>
      <c r="S116" s="1">
        <v>-4.1146971840041249E-3</v>
      </c>
      <c r="T116" s="1">
        <v>-2.3145171660023207E-3</v>
      </c>
      <c r="U116" s="1">
        <v>-3.8575286100038677E-4</v>
      </c>
      <c r="V116">
        <v>8</v>
      </c>
      <c r="W116">
        <v>8</v>
      </c>
      <c r="X116">
        <v>8</v>
      </c>
      <c r="Y116">
        <v>8</v>
      </c>
    </row>
    <row r="117" spans="1:25" x14ac:dyDescent="0.25">
      <c r="A117" t="s">
        <v>40</v>
      </c>
      <c r="B117">
        <v>2023</v>
      </c>
      <c r="C117" s="1">
        <v>164.74700000000001</v>
      </c>
      <c r="D117" s="1">
        <v>25.923999999999999</v>
      </c>
      <c r="E117" s="1">
        <v>0.60799999999999998</v>
      </c>
      <c r="F117" s="1">
        <v>2.089</v>
      </c>
      <c r="G117" s="1">
        <v>0.34399999999999997</v>
      </c>
      <c r="H117" s="1">
        <v>3.0149259167086578E-2</v>
      </c>
      <c r="I117" s="1">
        <v>-1.2883814226199646E-2</v>
      </c>
      <c r="J117" s="1">
        <v>-0.11842105263157905</v>
      </c>
      <c r="K117" s="1">
        <v>7.6591670655816249E-3</v>
      </c>
      <c r="L117" s="1">
        <v>8.7209302325579868E-3</v>
      </c>
      <c r="M117" s="1">
        <v>4.967000000000013</v>
      </c>
      <c r="N117" s="1">
        <v>-0.33399999999999963</v>
      </c>
      <c r="O117" s="1">
        <v>-7.2000000000000064E-2</v>
      </c>
      <c r="P117" s="1">
        <v>1.6000000000000014E-2</v>
      </c>
      <c r="Q117" s="1">
        <v>2.9999999999999472E-3</v>
      </c>
      <c r="R117" s="1">
        <v>-6.7243809140325905E-2</v>
      </c>
      <c r="S117" s="1">
        <v>-1.4495671431447529E-2</v>
      </c>
      <c r="T117" s="1">
        <v>3.221260318099451E-3</v>
      </c>
      <c r="U117" s="1">
        <v>6.0398630964363586E-4</v>
      </c>
      <c r="V117">
        <v>8</v>
      </c>
      <c r="W117">
        <v>8</v>
      </c>
      <c r="X117">
        <v>7</v>
      </c>
      <c r="Y117">
        <v>7</v>
      </c>
    </row>
    <row r="118" spans="1:25" x14ac:dyDescent="0.25">
      <c r="A118" t="s">
        <v>41</v>
      </c>
      <c r="B118">
        <v>2023</v>
      </c>
      <c r="C118" s="1">
        <v>115.01640742695299</v>
      </c>
      <c r="D118" s="1">
        <v>7.18</v>
      </c>
      <c r="E118" s="1">
        <v>0.39200000000000002</v>
      </c>
      <c r="F118" s="1">
        <v>0.47299999999999998</v>
      </c>
      <c r="G118" s="1">
        <v>7.6999999999999999E-2</v>
      </c>
      <c r="H118" s="1">
        <v>-8.8514718866487263E-3</v>
      </c>
      <c r="I118" s="1">
        <v>-0.12952646239554313</v>
      </c>
      <c r="J118" s="1">
        <v>-0.13775510204081631</v>
      </c>
      <c r="K118" s="1">
        <v>-3.8054968287526462E-2</v>
      </c>
      <c r="L118" s="1">
        <v>-3.8961038961038995E-2</v>
      </c>
      <c r="M118" s="1">
        <v>-1.0180644968430101</v>
      </c>
      <c r="N118" s="1">
        <v>-0.92999999999999972</v>
      </c>
      <c r="O118" s="1">
        <v>-5.3999999999999992E-2</v>
      </c>
      <c r="P118" s="1">
        <v>-1.8000000000000016E-2</v>
      </c>
      <c r="Q118" s="1">
        <v>-3.0000000000000027E-3</v>
      </c>
      <c r="R118" s="1">
        <v>0.91349811616445131</v>
      </c>
      <c r="S118" s="1">
        <v>5.3041826099871375E-2</v>
      </c>
      <c r="T118" s="1">
        <v>1.7680608699957141E-2</v>
      </c>
      <c r="U118" s="1">
        <v>2.9467681166595238E-3</v>
      </c>
      <c r="V118">
        <v>7</v>
      </c>
      <c r="W118">
        <v>7</v>
      </c>
      <c r="X118">
        <v>7</v>
      </c>
      <c r="Y118">
        <v>7</v>
      </c>
    </row>
    <row r="119" spans="1:25" x14ac:dyDescent="0.25">
      <c r="A119" t="s">
        <v>42</v>
      </c>
      <c r="B119">
        <v>2023</v>
      </c>
      <c r="C119" s="1">
        <v>177.255</v>
      </c>
      <c r="D119" s="1">
        <v>20.446000000000002</v>
      </c>
      <c r="E119" s="1">
        <v>0.99099999999999999</v>
      </c>
      <c r="F119" s="1">
        <v>1.2210000000000001</v>
      </c>
      <c r="G119" s="1">
        <v>0.216</v>
      </c>
      <c r="H119" s="1">
        <v>4.3767453668443666E-2</v>
      </c>
      <c r="I119" s="1">
        <v>-2.372102122664577E-2</v>
      </c>
      <c r="J119" s="1">
        <v>-5.6508577194752711E-2</v>
      </c>
      <c r="K119" s="1">
        <v>-3.0303030303030238E-2</v>
      </c>
      <c r="L119" s="1">
        <v>-2.3148148148148168E-2</v>
      </c>
      <c r="M119" s="1">
        <v>7.7579999999999814</v>
      </c>
      <c r="N119" s="1">
        <v>-0.48499999999999943</v>
      </c>
      <c r="O119" s="1">
        <v>-5.5999999999999939E-2</v>
      </c>
      <c r="P119" s="1">
        <v>-3.6999999999999922E-2</v>
      </c>
      <c r="Q119" s="1">
        <v>-5.0000000000000044E-3</v>
      </c>
      <c r="R119" s="1">
        <v>-6.2516112400103199E-2</v>
      </c>
      <c r="S119" s="1">
        <v>-7.2183552461974826E-3</v>
      </c>
      <c r="T119" s="1">
        <v>-4.7692704305233322E-3</v>
      </c>
      <c r="U119" s="1">
        <v>-6.4449600412477652E-4</v>
      </c>
      <c r="V119">
        <v>8</v>
      </c>
      <c r="W119">
        <v>8</v>
      </c>
      <c r="X119">
        <v>8</v>
      </c>
      <c r="Y119">
        <v>8</v>
      </c>
    </row>
    <row r="120" spans="1:25" x14ac:dyDescent="0.25">
      <c r="A120" t="s">
        <v>43</v>
      </c>
      <c r="B120">
        <v>2023</v>
      </c>
      <c r="C120" s="1">
        <v>852.89400000000001</v>
      </c>
      <c r="D120" s="1">
        <v>84.51</v>
      </c>
      <c r="E120" s="1">
        <v>2.9249999999999998</v>
      </c>
      <c r="F120" s="1">
        <v>5.7119999999999997</v>
      </c>
      <c r="G120" s="1">
        <v>0.95299999999999996</v>
      </c>
      <c r="H120" s="1">
        <v>5.4938831789178924E-2</v>
      </c>
      <c r="I120" s="1">
        <v>-3.0315938942136994E-2</v>
      </c>
      <c r="J120" s="1">
        <v>-0.11111111111111117</v>
      </c>
      <c r="K120" s="1">
        <v>-3.0462184873949649E-2</v>
      </c>
      <c r="L120" s="1">
        <v>-3.1479538300104963E-2</v>
      </c>
      <c r="M120" s="1">
        <v>46.856999999999971</v>
      </c>
      <c r="N120" s="1">
        <v>-2.5619999999999976</v>
      </c>
      <c r="O120" s="1">
        <v>-0.32500000000000018</v>
      </c>
      <c r="P120" s="1">
        <v>-0.17400000000000038</v>
      </c>
      <c r="Q120" s="1">
        <v>-3.0000000000000027E-2</v>
      </c>
      <c r="R120" s="1">
        <v>-5.4676995966451099E-2</v>
      </c>
      <c r="S120" s="1">
        <v>-6.9359967560876793E-3</v>
      </c>
      <c r="T120" s="1">
        <v>-3.7134259555669479E-3</v>
      </c>
      <c r="U120" s="1">
        <v>-6.4024585440809365E-4</v>
      </c>
      <c r="V120">
        <v>8</v>
      </c>
      <c r="W120">
        <v>8</v>
      </c>
      <c r="X120">
        <v>8</v>
      </c>
      <c r="Y120">
        <v>8</v>
      </c>
    </row>
    <row r="121" spans="1:25" x14ac:dyDescent="0.25">
      <c r="A121" t="s">
        <v>44</v>
      </c>
      <c r="B121">
        <v>2023</v>
      </c>
      <c r="C121" s="1">
        <v>799.58</v>
      </c>
      <c r="D121" s="1">
        <v>117.155</v>
      </c>
      <c r="E121" s="1">
        <v>8.1639999999999997</v>
      </c>
      <c r="F121" s="1">
        <v>5.3879999999999999</v>
      </c>
      <c r="G121" s="1">
        <v>0.91900000000000004</v>
      </c>
      <c r="H121" s="1">
        <v>5.2188649040746445E-2</v>
      </c>
      <c r="I121" s="1">
        <v>-6.5383466348000966E-3</v>
      </c>
      <c r="J121" s="1">
        <v>-9.3091621754042772E-3</v>
      </c>
      <c r="K121" s="1">
        <v>-2.2086117297698549E-2</v>
      </c>
      <c r="L121" s="1">
        <v>-2.5027203482045603E-2</v>
      </c>
      <c r="M121" s="1">
        <v>41.729000000000042</v>
      </c>
      <c r="N121" s="1">
        <v>-0.76600000000000534</v>
      </c>
      <c r="O121" s="1">
        <v>-7.6000000000000512E-2</v>
      </c>
      <c r="P121" s="1">
        <v>-0.11899999999999977</v>
      </c>
      <c r="Q121" s="1">
        <v>-2.2999999999999909E-2</v>
      </c>
      <c r="R121" s="1">
        <v>-1.8356538618227242E-2</v>
      </c>
      <c r="S121" s="1">
        <v>-1.8212753720434334E-3</v>
      </c>
      <c r="T121" s="1">
        <v>-2.8517338062258777E-3</v>
      </c>
      <c r="U121" s="1">
        <v>-5.511754415394543E-4</v>
      </c>
      <c r="V121">
        <v>8</v>
      </c>
      <c r="W121">
        <v>8</v>
      </c>
      <c r="X121">
        <v>8</v>
      </c>
      <c r="Y121">
        <v>8</v>
      </c>
    </row>
    <row r="122" spans="1:25" x14ac:dyDescent="0.25">
      <c r="A122" t="s">
        <v>45</v>
      </c>
      <c r="B122">
        <v>2023</v>
      </c>
      <c r="C122" s="1">
        <v>373.654</v>
      </c>
      <c r="D122" s="1">
        <v>34.375</v>
      </c>
      <c r="E122" s="1">
        <v>2.0099999999999998</v>
      </c>
      <c r="F122" s="1">
        <v>2.105</v>
      </c>
      <c r="G122" s="1">
        <v>0.34599999999999997</v>
      </c>
      <c r="H122" s="1">
        <v>5.1858136136639803E-2</v>
      </c>
      <c r="I122" s="1">
        <v>-5.8472727272727417E-3</v>
      </c>
      <c r="J122" s="1">
        <v>-8.9552238805971351E-3</v>
      </c>
      <c r="K122" s="1">
        <v>-9.0261282660333148E-3</v>
      </c>
      <c r="L122" s="1">
        <v>-8.6705202312138806E-3</v>
      </c>
      <c r="M122" s="1">
        <v>19.37700000000001</v>
      </c>
      <c r="N122" s="1">
        <v>-0.20100000000000051</v>
      </c>
      <c r="O122" s="1">
        <v>-1.8000000000000238E-2</v>
      </c>
      <c r="P122" s="1">
        <v>-1.9000000000000128E-2</v>
      </c>
      <c r="Q122" s="1">
        <v>-3.0000000000000027E-3</v>
      </c>
      <c r="R122" s="1">
        <v>-1.0373122774423307E-2</v>
      </c>
      <c r="S122" s="1">
        <v>-9.289363678588135E-4</v>
      </c>
      <c r="T122" s="1">
        <v>-9.8054394385096348E-4</v>
      </c>
      <c r="U122" s="1">
        <v>-1.5482272797646702E-4</v>
      </c>
      <c r="V122">
        <v>8</v>
      </c>
      <c r="W122">
        <v>8</v>
      </c>
      <c r="X122">
        <v>8</v>
      </c>
      <c r="Y122">
        <v>8</v>
      </c>
    </row>
    <row r="123" spans="1:25" x14ac:dyDescent="0.25">
      <c r="A123" t="s">
        <v>46</v>
      </c>
      <c r="B123">
        <v>2023</v>
      </c>
      <c r="C123" s="1">
        <v>164.107</v>
      </c>
      <c r="D123" s="1">
        <v>11.661</v>
      </c>
      <c r="E123" s="1">
        <v>0.68100000000000005</v>
      </c>
      <c r="F123" s="1">
        <v>0.50700000000000001</v>
      </c>
      <c r="G123" s="1">
        <v>8.5999999999999993E-2</v>
      </c>
      <c r="H123" s="1">
        <v>2.8310797223762462E-2</v>
      </c>
      <c r="I123" s="1">
        <v>-2.572678157962445E-2</v>
      </c>
      <c r="J123" s="1">
        <v>-3.0837004405286205E-2</v>
      </c>
      <c r="K123" s="1">
        <v>-3.155818540433928E-2</v>
      </c>
      <c r="L123" s="1">
        <v>-3.4883720930232592E-2</v>
      </c>
      <c r="M123" s="1">
        <v>4.6459999999999866</v>
      </c>
      <c r="N123" s="1">
        <v>-0.30000000000000071</v>
      </c>
      <c r="O123" s="1">
        <v>-2.0999999999999908E-2</v>
      </c>
      <c r="P123" s="1">
        <v>-1.6000000000000014E-2</v>
      </c>
      <c r="Q123" s="1">
        <v>-3.0000000000000027E-3</v>
      </c>
      <c r="R123" s="1">
        <v>-6.4571674558760561E-2</v>
      </c>
      <c r="S123" s="1">
        <v>-4.5200172191132088E-3</v>
      </c>
      <c r="T123" s="1">
        <v>-3.4438226431338917E-3</v>
      </c>
      <c r="U123" s="1">
        <v>-6.4571674558760463E-4</v>
      </c>
      <c r="V123">
        <v>8</v>
      </c>
      <c r="W123">
        <v>8</v>
      </c>
      <c r="X123">
        <v>8</v>
      </c>
      <c r="Y123">
        <v>8</v>
      </c>
    </row>
    <row r="124" spans="1:25" x14ac:dyDescent="0.25">
      <c r="A124" t="s">
        <v>47</v>
      </c>
      <c r="B124">
        <v>2023</v>
      </c>
      <c r="C124" s="1">
        <v>193.03</v>
      </c>
      <c r="D124" s="1">
        <v>39.426000000000002</v>
      </c>
      <c r="E124" s="1">
        <v>3.9820000000000002</v>
      </c>
      <c r="F124" s="1">
        <v>0.55900000000000005</v>
      </c>
      <c r="G124" s="1">
        <v>9.6000000000000002E-2</v>
      </c>
      <c r="H124" s="1">
        <v>5.8882039061285883E-2</v>
      </c>
      <c r="I124" s="1">
        <v>8.4208390402272792E-3</v>
      </c>
      <c r="J124" s="1">
        <v>1.8332496233048817E-2</v>
      </c>
      <c r="K124" s="1">
        <v>1.4311270125223626E-2</v>
      </c>
      <c r="L124" s="1">
        <v>1.0416666666666676E-2</v>
      </c>
      <c r="M124" s="1">
        <v>11.366000000000014</v>
      </c>
      <c r="N124" s="1">
        <v>0.33200000000000074</v>
      </c>
      <c r="O124" s="1">
        <v>7.3000000000000398E-2</v>
      </c>
      <c r="P124" s="1">
        <v>8.0000000000000071E-3</v>
      </c>
      <c r="Q124" s="1">
        <v>1.0000000000000009E-3</v>
      </c>
      <c r="R124" s="1">
        <v>2.9209924335738196E-2</v>
      </c>
      <c r="S124" s="1">
        <v>6.4226640858701658E-3</v>
      </c>
      <c r="T124" s="1">
        <v>7.038535984515219E-4</v>
      </c>
      <c r="U124" s="1">
        <v>8.7981699806440237E-5</v>
      </c>
      <c r="V124">
        <v>7</v>
      </c>
      <c r="W124">
        <v>7</v>
      </c>
      <c r="X124">
        <v>7</v>
      </c>
      <c r="Y124">
        <v>7</v>
      </c>
    </row>
    <row r="125" spans="1:25" x14ac:dyDescent="0.25">
      <c r="A125" t="s">
        <v>7</v>
      </c>
      <c r="B125">
        <v>2024</v>
      </c>
      <c r="C125" s="1">
        <v>234.53</v>
      </c>
      <c r="D125" s="1">
        <v>34.476999999999997</v>
      </c>
      <c r="E125" s="1">
        <v>1.8240000000000001</v>
      </c>
      <c r="F125" s="1">
        <v>1.9359999999999999</v>
      </c>
      <c r="G125" s="1">
        <v>0.32300000000000001</v>
      </c>
      <c r="H125" s="1">
        <v>1.6901888884151277E-2</v>
      </c>
      <c r="I125" s="1">
        <v>-3.6981175856368183E-2</v>
      </c>
      <c r="J125" s="1">
        <v>-9.0460526315789491E-2</v>
      </c>
      <c r="K125" s="1">
        <v>-3.5640495867768573E-2</v>
      </c>
      <c r="L125" s="1">
        <v>-3.4055727554179599E-2</v>
      </c>
      <c r="M125" s="1">
        <v>3.9639999999999986</v>
      </c>
      <c r="N125" s="1">
        <v>-1.2750000000000057</v>
      </c>
      <c r="O125" s="1">
        <v>-0.16500000000000004</v>
      </c>
      <c r="P125" s="1">
        <v>-6.899999999999995E-2</v>
      </c>
      <c r="Q125" s="1">
        <v>-1.100000000000001E-2</v>
      </c>
      <c r="R125" s="1">
        <v>-0.32164480322906308</v>
      </c>
      <c r="S125" s="1">
        <v>-4.1624621594349168E-2</v>
      </c>
      <c r="T125" s="1">
        <v>-1.7406659939455088E-2</v>
      </c>
      <c r="U125" s="1">
        <v>-2.7749747729566127E-3</v>
      </c>
      <c r="V125">
        <v>8</v>
      </c>
      <c r="W125">
        <v>8</v>
      </c>
      <c r="X125">
        <v>8</v>
      </c>
      <c r="Y125">
        <v>8</v>
      </c>
    </row>
    <row r="126" spans="1:25" x14ac:dyDescent="0.25">
      <c r="A126" t="s">
        <v>8</v>
      </c>
      <c r="B126">
        <v>2024</v>
      </c>
      <c r="C126" s="1">
        <v>296.23099999999999</v>
      </c>
      <c r="D126" s="1">
        <v>54.256</v>
      </c>
      <c r="E126" s="1">
        <v>3.198</v>
      </c>
      <c r="F126" s="1">
        <v>3.3849999999999998</v>
      </c>
      <c r="G126" s="1">
        <v>0.55900000000000005</v>
      </c>
      <c r="H126" s="1">
        <v>4.4664467932120526E-2</v>
      </c>
      <c r="I126" s="1">
        <v>-7.8885284576820491E-3</v>
      </c>
      <c r="J126" s="1">
        <v>-4.0337711069418386E-2</v>
      </c>
      <c r="K126" s="1">
        <v>-4.4313146233382937E-3</v>
      </c>
      <c r="L126" s="1">
        <v>-3.5778175313059065E-3</v>
      </c>
      <c r="M126" s="1">
        <v>13.230999999999995</v>
      </c>
      <c r="N126" s="1">
        <v>-0.42799999999999727</v>
      </c>
      <c r="O126" s="1">
        <v>-0.129</v>
      </c>
      <c r="P126" s="1">
        <v>-1.5000000000000124E-2</v>
      </c>
      <c r="Q126" s="1">
        <v>-2.0000000000000018E-3</v>
      </c>
      <c r="R126" s="1">
        <v>-3.2348272995238264E-2</v>
      </c>
      <c r="S126" s="1">
        <v>-9.7498299448265484E-3</v>
      </c>
      <c r="T126" s="1">
        <v>-1.1337011563751895E-3</v>
      </c>
      <c r="U126" s="1">
        <v>-1.5116015418335747E-4</v>
      </c>
      <c r="V126">
        <v>8</v>
      </c>
      <c r="W126">
        <v>8</v>
      </c>
      <c r="X126">
        <v>8</v>
      </c>
      <c r="Y126">
        <v>8</v>
      </c>
    </row>
    <row r="127" spans="1:25" x14ac:dyDescent="0.25">
      <c r="A127" t="s">
        <v>9</v>
      </c>
      <c r="B127">
        <v>2024</v>
      </c>
      <c r="C127" s="1">
        <v>280.69499999999999</v>
      </c>
      <c r="D127" s="1">
        <v>59.154260975350802</v>
      </c>
      <c r="E127" s="1">
        <v>1.9390000000000001</v>
      </c>
      <c r="F127" s="1">
        <v>3.1760000000000002</v>
      </c>
      <c r="G127" s="1">
        <v>0.52100000000000002</v>
      </c>
      <c r="H127" s="1">
        <v>3.4190135200128181E-2</v>
      </c>
      <c r="I127" s="1">
        <v>-4.1878878289458224E-4</v>
      </c>
      <c r="J127" s="1">
        <v>-5.9824651882413669E-2</v>
      </c>
      <c r="K127" s="1">
        <v>-9.4458438287153036E-3</v>
      </c>
      <c r="L127" s="1">
        <v>-9.5969289827255357E-3</v>
      </c>
      <c r="M127" s="1">
        <v>9.59699999999998</v>
      </c>
      <c r="N127" s="1">
        <v>-2.4773140956895645E-2</v>
      </c>
      <c r="O127" s="1">
        <v>-0.1160000000000001</v>
      </c>
      <c r="P127" s="1">
        <v>-2.9999999999999805E-2</v>
      </c>
      <c r="Q127" s="1">
        <v>-5.0000000000000044E-3</v>
      </c>
      <c r="R127" s="1">
        <v>-2.5813421857763569E-3</v>
      </c>
      <c r="S127" s="1">
        <v>-1.2087110555381926E-2</v>
      </c>
      <c r="T127" s="1">
        <v>-3.1259768677711647E-3</v>
      </c>
      <c r="U127" s="1">
        <v>-5.2099614462853129E-4</v>
      </c>
      <c r="V127">
        <v>8</v>
      </c>
      <c r="W127">
        <v>8</v>
      </c>
      <c r="X127">
        <v>8</v>
      </c>
      <c r="Y127">
        <v>8</v>
      </c>
    </row>
    <row r="128" spans="1:25" x14ac:dyDescent="0.25">
      <c r="A128" t="s">
        <v>10</v>
      </c>
      <c r="B128">
        <v>2024</v>
      </c>
      <c r="C128" s="1">
        <v>147.41999999999999</v>
      </c>
      <c r="D128" s="1">
        <v>10.8</v>
      </c>
      <c r="E128" s="1">
        <v>0.45900000000000002</v>
      </c>
      <c r="F128" s="1">
        <v>0.56699999999999995</v>
      </c>
      <c r="G128" s="1">
        <v>9.2999999999999999E-2</v>
      </c>
      <c r="H128" s="1">
        <v>-6.830823497490199E-3</v>
      </c>
      <c r="I128" s="1">
        <v>-3.444444444444443E-2</v>
      </c>
      <c r="J128" s="1">
        <v>-0.12636165577342046</v>
      </c>
      <c r="K128" s="1">
        <v>-2.9982363315696679E-2</v>
      </c>
      <c r="L128" s="1">
        <v>-3.2258064516129059E-2</v>
      </c>
      <c r="M128" s="1">
        <v>-1.007000000000005</v>
      </c>
      <c r="N128" s="1">
        <v>-0.37199999999999989</v>
      </c>
      <c r="O128" s="1">
        <v>-5.7999999999999996E-2</v>
      </c>
      <c r="P128" s="1">
        <v>-1.7000000000000015E-2</v>
      </c>
      <c r="Q128" s="1">
        <v>-3.0000000000000027E-3</v>
      </c>
      <c r="R128" s="1">
        <v>0.36941410129096131</v>
      </c>
      <c r="S128" s="1">
        <v>5.7596822244289678E-2</v>
      </c>
      <c r="T128" s="1">
        <v>1.6881827209533198E-2</v>
      </c>
      <c r="U128" s="1">
        <v>2.9791459781529175E-3</v>
      </c>
      <c r="V128">
        <v>7</v>
      </c>
      <c r="W128">
        <v>7</v>
      </c>
      <c r="X128">
        <v>7</v>
      </c>
      <c r="Y128">
        <v>7</v>
      </c>
    </row>
    <row r="129" spans="1:25" x14ac:dyDescent="0.25">
      <c r="A129" t="s">
        <v>11</v>
      </c>
      <c r="B129">
        <v>2024</v>
      </c>
      <c r="C129" s="1">
        <v>98.850999999999999</v>
      </c>
      <c r="D129" s="1">
        <v>12.401</v>
      </c>
      <c r="E129" s="1">
        <v>0.47699999999999998</v>
      </c>
      <c r="F129" s="1">
        <v>0.64100000000000001</v>
      </c>
      <c r="G129" s="1">
        <v>0.107</v>
      </c>
      <c r="H129" s="1">
        <v>3.5062872403920989E-2</v>
      </c>
      <c r="I129" s="1">
        <v>-1.3063462623982003E-2</v>
      </c>
      <c r="J129" s="1">
        <v>-5.660377358490571E-2</v>
      </c>
      <c r="K129" s="1">
        <v>-1.248049921996881E-2</v>
      </c>
      <c r="L129" s="1">
        <v>-1.8691588785046745E-2</v>
      </c>
      <c r="M129" s="1">
        <v>3.465999999999994</v>
      </c>
      <c r="N129" s="1">
        <v>-0.16200000000000081</v>
      </c>
      <c r="O129" s="1">
        <v>-2.7000000000000024E-2</v>
      </c>
      <c r="P129" s="1">
        <v>-8.0000000000000071E-3</v>
      </c>
      <c r="Q129" s="1">
        <v>-2.0000000000000018E-3</v>
      </c>
      <c r="R129" s="1">
        <v>-4.6739757645701409E-2</v>
      </c>
      <c r="S129" s="1">
        <v>-7.78995960761687E-3</v>
      </c>
      <c r="T129" s="1">
        <v>-2.308136180034628E-3</v>
      </c>
      <c r="U129" s="1">
        <v>-5.7703404500865699E-4</v>
      </c>
      <c r="V129">
        <v>8</v>
      </c>
      <c r="W129">
        <v>8</v>
      </c>
      <c r="X129">
        <v>8</v>
      </c>
      <c r="Y129">
        <v>8</v>
      </c>
    </row>
    <row r="130" spans="1:25" x14ac:dyDescent="0.25">
      <c r="A130" t="s">
        <v>12</v>
      </c>
      <c r="B130">
        <v>2024</v>
      </c>
      <c r="C130" s="1">
        <v>302.91500000000002</v>
      </c>
      <c r="D130" s="1">
        <v>61.008000000000003</v>
      </c>
      <c r="E130" s="1">
        <v>1.661</v>
      </c>
      <c r="F130" s="1">
        <v>3.7930000000000001</v>
      </c>
      <c r="G130" s="1">
        <v>0.622</v>
      </c>
      <c r="H130" s="1">
        <v>3.7413135698133225E-2</v>
      </c>
      <c r="I130" s="1">
        <v>-3.6388670338315336E-3</v>
      </c>
      <c r="J130" s="1">
        <v>-0.14388922335942195</v>
      </c>
      <c r="K130" s="1">
        <v>-6.8547324017927238E-3</v>
      </c>
      <c r="L130" s="1">
        <v>-8.0385852090032218E-3</v>
      </c>
      <c r="M130" s="1">
        <v>11.333000000000027</v>
      </c>
      <c r="N130" s="1">
        <v>-0.2219999999999942</v>
      </c>
      <c r="O130" s="1">
        <v>-0.23899999999999988</v>
      </c>
      <c r="P130" s="1">
        <v>-2.5999999999999801E-2</v>
      </c>
      <c r="Q130" s="1">
        <v>-5.0000000000000044E-3</v>
      </c>
      <c r="R130" s="1">
        <v>-1.9588811435629901E-2</v>
      </c>
      <c r="S130" s="1">
        <v>-2.1088855554575073E-2</v>
      </c>
      <c r="T130" s="1">
        <v>-2.2941851230918325E-3</v>
      </c>
      <c r="U130" s="1">
        <v>-4.4118944674843315E-4</v>
      </c>
      <c r="V130">
        <v>8</v>
      </c>
      <c r="W130">
        <v>8</v>
      </c>
      <c r="X130">
        <v>8</v>
      </c>
      <c r="Y130">
        <v>8</v>
      </c>
    </row>
    <row r="131" spans="1:25" x14ac:dyDescent="0.25">
      <c r="A131" t="s">
        <v>13</v>
      </c>
      <c r="B131">
        <v>2024</v>
      </c>
      <c r="C131" s="1">
        <v>453.71100000000001</v>
      </c>
      <c r="D131" s="1">
        <v>82.130720698224295</v>
      </c>
      <c r="E131" s="1">
        <v>5.3400051598346998</v>
      </c>
      <c r="F131" s="1">
        <v>3.7280000000000002</v>
      </c>
      <c r="G131" s="1">
        <v>0.621</v>
      </c>
      <c r="H131" s="1">
        <v>4.9355206287703027E-2</v>
      </c>
      <c r="I131" s="1">
        <v>9.9649880900245006E-4</v>
      </c>
      <c r="J131" s="1">
        <v>2.4427613932871613E-4</v>
      </c>
      <c r="K131" s="1">
        <v>-2.0386266094420499E-2</v>
      </c>
      <c r="L131" s="1">
        <v>-1.9323671497584557E-2</v>
      </c>
      <c r="M131" s="1">
        <v>22.393000000000029</v>
      </c>
      <c r="N131" s="1">
        <v>8.184316535829339E-2</v>
      </c>
      <c r="O131" s="1">
        <v>1.3044358444398441E-3</v>
      </c>
      <c r="P131" s="1">
        <v>-7.5999999999999623E-2</v>
      </c>
      <c r="Q131" s="1">
        <v>-1.2000000000000011E-2</v>
      </c>
      <c r="R131" s="1">
        <v>3.6548548813599467E-3</v>
      </c>
      <c r="S131" s="1">
        <v>5.8251946788721583E-5</v>
      </c>
      <c r="T131" s="1">
        <v>-3.393917742151544E-3</v>
      </c>
      <c r="U131" s="1">
        <v>-5.3588174876077321E-4</v>
      </c>
      <c r="V131">
        <v>7</v>
      </c>
      <c r="W131">
        <v>7</v>
      </c>
      <c r="X131">
        <v>8</v>
      </c>
      <c r="Y131">
        <v>8</v>
      </c>
    </row>
    <row r="132" spans="1:25" x14ac:dyDescent="0.25">
      <c r="A132" t="s">
        <v>14</v>
      </c>
      <c r="B132">
        <v>2024</v>
      </c>
      <c r="C132" s="1">
        <v>382.82499999999999</v>
      </c>
      <c r="D132" s="1">
        <v>22.454000000000001</v>
      </c>
      <c r="E132" s="1">
        <v>0.95699999999999996</v>
      </c>
      <c r="F132" s="1">
        <v>0.87</v>
      </c>
      <c r="G132" s="1">
        <v>0.14399999999999999</v>
      </c>
      <c r="H132" s="1">
        <v>3.2973290668059797E-2</v>
      </c>
      <c r="I132" s="1">
        <v>-3.3891511534693115E-2</v>
      </c>
      <c r="J132" s="1">
        <v>-7.0010449320794213E-2</v>
      </c>
      <c r="K132" s="1">
        <v>-3.7931034482758655E-2</v>
      </c>
      <c r="L132" s="1">
        <v>-4.1666666666666706E-2</v>
      </c>
      <c r="M132" s="1">
        <v>12.62299999999999</v>
      </c>
      <c r="N132" s="1">
        <v>-0.76099999999999923</v>
      </c>
      <c r="O132" s="1">
        <v>-6.700000000000006E-2</v>
      </c>
      <c r="P132" s="1">
        <v>-3.3000000000000029E-2</v>
      </c>
      <c r="Q132" s="1">
        <v>-6.0000000000000053E-3</v>
      </c>
      <c r="R132" s="1">
        <v>-6.0286778103461919E-2</v>
      </c>
      <c r="S132" s="1">
        <v>-5.307771528162886E-3</v>
      </c>
      <c r="T132" s="1">
        <v>-2.6142755287966455E-3</v>
      </c>
      <c r="U132" s="1">
        <v>-4.7532282341757189E-4</v>
      </c>
      <c r="V132">
        <v>8</v>
      </c>
      <c r="W132">
        <v>8</v>
      </c>
      <c r="X132">
        <v>8</v>
      </c>
      <c r="Y132">
        <v>8</v>
      </c>
    </row>
    <row r="133" spans="1:25" x14ac:dyDescent="0.25">
      <c r="A133" t="s">
        <v>15</v>
      </c>
      <c r="B133">
        <v>2024</v>
      </c>
      <c r="C133" s="1">
        <v>362.62099999999998</v>
      </c>
      <c r="D133" s="1">
        <v>47.142000000000003</v>
      </c>
      <c r="E133" s="1">
        <v>1.39</v>
      </c>
      <c r="F133" s="1">
        <v>2.1909999999999998</v>
      </c>
      <c r="G133" s="1">
        <v>0.36699999999999999</v>
      </c>
      <c r="H133" s="1">
        <v>3.4322336544215501E-2</v>
      </c>
      <c r="I133" s="1">
        <v>-2.7555046455390086E-2</v>
      </c>
      <c r="J133" s="1">
        <v>-0.12589928057553962</v>
      </c>
      <c r="K133" s="1">
        <v>-5.8877225011410322E-2</v>
      </c>
      <c r="L133" s="1">
        <v>-5.9945504087193513E-2</v>
      </c>
      <c r="M133" s="1">
        <v>12.44599999999997</v>
      </c>
      <c r="N133" s="1">
        <v>-1.2989999999999995</v>
      </c>
      <c r="O133" s="1">
        <v>-0.17500000000000004</v>
      </c>
      <c r="P133" s="1">
        <v>-0.129</v>
      </c>
      <c r="Q133" s="1">
        <v>-2.200000000000002E-2</v>
      </c>
      <c r="R133" s="1">
        <v>-0.10437088221115239</v>
      </c>
      <c r="S133" s="1">
        <v>-1.4060742407199138E-2</v>
      </c>
      <c r="T133" s="1">
        <v>-1.0364775831592505E-2</v>
      </c>
      <c r="U133" s="1">
        <v>-1.7676361883336071E-3</v>
      </c>
      <c r="V133">
        <v>8</v>
      </c>
      <c r="W133">
        <v>8</v>
      </c>
      <c r="X133">
        <v>8</v>
      </c>
      <c r="Y133">
        <v>8</v>
      </c>
    </row>
    <row r="134" spans="1:25" x14ac:dyDescent="0.25">
      <c r="A134" t="s">
        <v>16</v>
      </c>
      <c r="B134">
        <v>2024</v>
      </c>
      <c r="C134" s="1">
        <v>509.41300000000001</v>
      </c>
      <c r="D134" s="1">
        <v>57.777999999999999</v>
      </c>
      <c r="E134" s="1">
        <v>2.2149999999999999</v>
      </c>
      <c r="F134" s="1">
        <v>3.758</v>
      </c>
      <c r="G134" s="1">
        <v>0.61899999999999999</v>
      </c>
      <c r="H134" s="1">
        <v>5.0787867604478121E-2</v>
      </c>
      <c r="I134" s="1">
        <v>-1.1146110976496216E-2</v>
      </c>
      <c r="J134" s="1">
        <v>-3.9729119638826221E-2</v>
      </c>
      <c r="K134" s="1">
        <v>-1.5433741351782817E-2</v>
      </c>
      <c r="L134" s="1">
        <v>-1.6155088852988705E-2</v>
      </c>
      <c r="M134" s="1">
        <v>25.872000000000014</v>
      </c>
      <c r="N134" s="1">
        <v>-0.64399999999999835</v>
      </c>
      <c r="O134" s="1">
        <v>-8.8000000000000078E-2</v>
      </c>
      <c r="P134" s="1">
        <v>-5.7999999999999829E-2</v>
      </c>
      <c r="Q134" s="1">
        <v>-1.0000000000000009E-2</v>
      </c>
      <c r="R134" s="1">
        <v>-2.4891774891774816E-2</v>
      </c>
      <c r="S134" s="1">
        <v>-3.4013605442176882E-3</v>
      </c>
      <c r="T134" s="1">
        <v>-2.2418058132343769E-3</v>
      </c>
      <c r="U134" s="1">
        <v>-3.8651824366110093E-4</v>
      </c>
      <c r="V134">
        <v>8</v>
      </c>
      <c r="W134">
        <v>8</v>
      </c>
      <c r="X134">
        <v>8</v>
      </c>
      <c r="Y134">
        <v>8</v>
      </c>
    </row>
    <row r="135" spans="1:25" x14ac:dyDescent="0.25">
      <c r="A135" t="s">
        <v>17</v>
      </c>
      <c r="B135">
        <v>2024</v>
      </c>
      <c r="C135" s="1">
        <v>94.085999999999999</v>
      </c>
      <c r="D135" s="1">
        <v>18.568999999999999</v>
      </c>
      <c r="E135" s="1">
        <v>0.84499999999999997</v>
      </c>
      <c r="F135" s="1">
        <v>1.163</v>
      </c>
      <c r="G135" s="1">
        <v>0.189</v>
      </c>
      <c r="H135" s="1">
        <v>4.9731097081393644E-2</v>
      </c>
      <c r="I135" s="1">
        <v>-5.7084387958426224E-3</v>
      </c>
      <c r="J135" s="1">
        <v>2.721893491124263E-2</v>
      </c>
      <c r="K135" s="1">
        <v>0</v>
      </c>
      <c r="L135" s="1">
        <v>-5.2910052910052959E-3</v>
      </c>
      <c r="M135" s="1">
        <v>4.679000000000002</v>
      </c>
      <c r="N135" s="1">
        <v>-0.10600000000000165</v>
      </c>
      <c r="O135" s="1">
        <v>2.300000000000002E-2</v>
      </c>
      <c r="P135" s="1">
        <v>0</v>
      </c>
      <c r="Q135" s="1">
        <v>-1.0000000000000009E-3</v>
      </c>
      <c r="R135" s="1">
        <v>-2.2654413336183288E-2</v>
      </c>
      <c r="S135" s="1">
        <v>4.9155802521906409E-3</v>
      </c>
      <c r="T135" s="1">
        <v>0</v>
      </c>
      <c r="U135" s="1">
        <v>-2.1372088053002789E-4</v>
      </c>
      <c r="V135">
        <v>8</v>
      </c>
      <c r="W135">
        <v>7</v>
      </c>
      <c r="X135">
        <v>7</v>
      </c>
      <c r="Y135">
        <v>8</v>
      </c>
    </row>
    <row r="136" spans="1:25" x14ac:dyDescent="0.25">
      <c r="A136" t="s">
        <v>18</v>
      </c>
      <c r="B136">
        <v>2024</v>
      </c>
      <c r="C136" s="1">
        <v>166.39599999999999</v>
      </c>
      <c r="D136" s="1">
        <v>70.492999999999995</v>
      </c>
      <c r="E136" s="1">
        <v>2.2269999999999999</v>
      </c>
      <c r="F136" s="1">
        <v>4.4989999999999997</v>
      </c>
      <c r="G136" s="1">
        <v>0.72799999999999998</v>
      </c>
      <c r="H136" s="1">
        <v>4.5295559989422696E-2</v>
      </c>
      <c r="I136" s="1">
        <v>5.2870497779921269E-2</v>
      </c>
      <c r="J136" s="1">
        <v>1.7961383026493059E-2</v>
      </c>
      <c r="K136" s="1">
        <v>5.3567459435430023E-2</v>
      </c>
      <c r="L136" s="1">
        <v>5.2197802197802248E-2</v>
      </c>
      <c r="M136" s="1">
        <v>7.5369999999999777</v>
      </c>
      <c r="N136" s="1">
        <v>3.7269999999999897</v>
      </c>
      <c r="O136" s="1">
        <v>4.0000000000000036E-2</v>
      </c>
      <c r="P136" s="1">
        <v>0.24099999999999966</v>
      </c>
      <c r="Q136" s="1">
        <v>3.8000000000000034E-2</v>
      </c>
      <c r="R136" s="1">
        <v>0.49449383043651329</v>
      </c>
      <c r="S136" s="1">
        <v>5.3071513864933204E-3</v>
      </c>
      <c r="T136" s="1">
        <v>3.197558710362218E-2</v>
      </c>
      <c r="U136" s="1">
        <v>5.0417938171686541E-3</v>
      </c>
      <c r="V136">
        <v>7</v>
      </c>
      <c r="W136">
        <v>7</v>
      </c>
      <c r="X136">
        <v>7</v>
      </c>
      <c r="Y136">
        <v>7</v>
      </c>
    </row>
    <row r="137" spans="1:25" x14ac:dyDescent="0.25">
      <c r="A137" t="s">
        <v>19</v>
      </c>
      <c r="B137">
        <v>2024</v>
      </c>
      <c r="C137" s="1">
        <v>74.599000000000004</v>
      </c>
      <c r="D137" s="1">
        <v>8.3949999999999996</v>
      </c>
      <c r="E137" s="1">
        <v>0.36099999999999999</v>
      </c>
      <c r="F137" s="1">
        <v>0.36199999999999999</v>
      </c>
      <c r="G137" s="1">
        <v>6.2E-2</v>
      </c>
      <c r="H137" s="1">
        <v>3.4853014115470829E-2</v>
      </c>
      <c r="I137" s="1">
        <v>-3.168552709946397E-2</v>
      </c>
      <c r="J137" s="1">
        <v>-0.13573407202216065</v>
      </c>
      <c r="K137" s="1">
        <v>-2.762430939226522E-2</v>
      </c>
      <c r="L137" s="1">
        <v>-1.612903225806453E-2</v>
      </c>
      <c r="M137" s="1">
        <v>2.6000000000000085</v>
      </c>
      <c r="N137" s="1">
        <v>-0.26600000000000001</v>
      </c>
      <c r="O137" s="1">
        <v>-4.8999999999999988E-2</v>
      </c>
      <c r="P137" s="1">
        <v>-1.0000000000000009E-2</v>
      </c>
      <c r="Q137" s="1">
        <v>-1.0000000000000009E-3</v>
      </c>
      <c r="R137" s="1">
        <v>-0.10230769230769197</v>
      </c>
      <c r="S137" s="1">
        <v>-1.884615384615378E-2</v>
      </c>
      <c r="T137" s="1">
        <v>-3.8461538461538368E-3</v>
      </c>
      <c r="U137" s="1">
        <v>-3.8461538461538369E-4</v>
      </c>
      <c r="V137">
        <v>8</v>
      </c>
      <c r="W137">
        <v>8</v>
      </c>
      <c r="X137">
        <v>8</v>
      </c>
      <c r="Y137">
        <v>8</v>
      </c>
    </row>
    <row r="138" spans="1:25" x14ac:dyDescent="0.25">
      <c r="A138" t="s">
        <v>20</v>
      </c>
      <c r="B138">
        <v>2024</v>
      </c>
      <c r="C138" s="1">
        <v>144.05000000000001</v>
      </c>
      <c r="D138" s="1">
        <v>11.355</v>
      </c>
      <c r="E138" s="1">
        <v>1.1060000000000001</v>
      </c>
      <c r="F138" s="1">
        <v>0.47899999999999998</v>
      </c>
      <c r="G138" s="1">
        <v>0.08</v>
      </c>
      <c r="H138" s="1">
        <v>1.5772301284276428E-2</v>
      </c>
      <c r="I138" s="1">
        <v>-5.1431087626596178E-2</v>
      </c>
      <c r="J138" s="1">
        <v>-1.5370705244122878E-2</v>
      </c>
      <c r="K138" s="1">
        <v>-3.7578288100208801E-2</v>
      </c>
      <c r="L138" s="1">
        <v>-3.7500000000000033E-2</v>
      </c>
      <c r="M138" s="1">
        <v>2.2720000000000198</v>
      </c>
      <c r="N138" s="1">
        <v>-0.58399999999999963</v>
      </c>
      <c r="O138" s="1">
        <v>-1.6999999999999904E-2</v>
      </c>
      <c r="P138" s="1">
        <v>-1.8000000000000016E-2</v>
      </c>
      <c r="Q138" s="1">
        <v>-3.0000000000000027E-3</v>
      </c>
      <c r="R138" s="1">
        <v>-0.25704225352112436</v>
      </c>
      <c r="S138" s="1">
        <v>-7.482394366197076E-3</v>
      </c>
      <c r="T138" s="1">
        <v>-7.922535211267543E-3</v>
      </c>
      <c r="U138" s="1">
        <v>-1.3204225352112574E-3</v>
      </c>
      <c r="V138">
        <v>8</v>
      </c>
      <c r="W138">
        <v>8</v>
      </c>
      <c r="X138">
        <v>8</v>
      </c>
      <c r="Y138">
        <v>8</v>
      </c>
    </row>
    <row r="139" spans="1:25" x14ac:dyDescent="0.25">
      <c r="A139" t="s">
        <v>21</v>
      </c>
      <c r="B139">
        <v>2024</v>
      </c>
      <c r="C139" s="1">
        <v>127.663455886542</v>
      </c>
      <c r="D139" s="1">
        <v>12.582000000000001</v>
      </c>
      <c r="E139" s="1">
        <v>0.58709523625190096</v>
      </c>
      <c r="F139" s="1">
        <v>0.90700000000000003</v>
      </c>
      <c r="G139" s="1">
        <v>0.14399999999999999</v>
      </c>
      <c r="H139" s="1">
        <v>-1.2753652750461202E-4</v>
      </c>
      <c r="I139" s="1">
        <v>-0.10960101732633917</v>
      </c>
      <c r="J139" s="1">
        <v>1.5323980195811667E-3</v>
      </c>
      <c r="K139" s="1">
        <v>-3.3076074972436635E-2</v>
      </c>
      <c r="L139" s="1">
        <v>-4.1666666666666706E-2</v>
      </c>
      <c r="M139" s="1">
        <v>-1.6281753853007785E-2</v>
      </c>
      <c r="N139" s="1">
        <v>-1.3789999999999996</v>
      </c>
      <c r="O139" s="1">
        <v>8.9966357733795022E-4</v>
      </c>
      <c r="P139" s="1">
        <v>-3.0000000000000027E-2</v>
      </c>
      <c r="Q139" s="1">
        <v>-6.0000000000000053E-3</v>
      </c>
      <c r="R139" s="1">
        <v>84.696035356489077</v>
      </c>
      <c r="S139" s="1">
        <v>-5.5255937748484765E-2</v>
      </c>
      <c r="T139" s="1">
        <v>1.8425533435059283</v>
      </c>
      <c r="U139" s="1">
        <v>0.36851066870118565</v>
      </c>
      <c r="V139">
        <v>6</v>
      </c>
      <c r="W139">
        <v>1</v>
      </c>
      <c r="X139">
        <v>6</v>
      </c>
      <c r="Y139">
        <v>7</v>
      </c>
    </row>
    <row r="140" spans="1:25" x14ac:dyDescent="0.25">
      <c r="A140" t="s">
        <v>22</v>
      </c>
      <c r="B140">
        <v>2024</v>
      </c>
      <c r="C140" s="1">
        <v>161.374</v>
      </c>
      <c r="D140" s="1">
        <v>17.687000000000001</v>
      </c>
      <c r="E140" s="1">
        <v>1.69246987331065</v>
      </c>
      <c r="F140" s="1">
        <v>0.80600000000000005</v>
      </c>
      <c r="G140" s="1">
        <v>0.13300000000000001</v>
      </c>
      <c r="H140" s="1">
        <v>1.5684063108059577E-2</v>
      </c>
      <c r="I140" s="1">
        <v>-5.1563295075479104E-2</v>
      </c>
      <c r="J140" s="1">
        <v>2.2694514308704606E-2</v>
      </c>
      <c r="K140" s="1">
        <v>-4.9627791563275341E-2</v>
      </c>
      <c r="L140" s="1">
        <v>-5.2631578947368467E-2</v>
      </c>
      <c r="M140" s="1">
        <v>2.5310000000000059</v>
      </c>
      <c r="N140" s="1">
        <v>-0.91199999999999903</v>
      </c>
      <c r="O140" s="1">
        <v>3.8409781756900019E-2</v>
      </c>
      <c r="P140" s="1">
        <v>-3.9999999999999925E-2</v>
      </c>
      <c r="Q140" s="1">
        <v>-7.0000000000000062E-3</v>
      </c>
      <c r="R140" s="1">
        <v>-0.36033188463057958</v>
      </c>
      <c r="S140" s="1">
        <v>1.5175733606045013E-2</v>
      </c>
      <c r="T140" s="1">
        <v>-1.5804030027656985E-2</v>
      </c>
      <c r="U140" s="1">
        <v>-2.7657052548399801E-3</v>
      </c>
      <c r="V140">
        <v>8</v>
      </c>
      <c r="W140">
        <v>7</v>
      </c>
      <c r="X140">
        <v>8</v>
      </c>
      <c r="Y140">
        <v>8</v>
      </c>
    </row>
    <row r="141" spans="1:25" x14ac:dyDescent="0.25">
      <c r="A141" t="s">
        <v>23</v>
      </c>
      <c r="B141">
        <v>2024</v>
      </c>
      <c r="C141" s="1">
        <v>484.99799999999999</v>
      </c>
      <c r="D141" s="1">
        <v>66.236999999999995</v>
      </c>
      <c r="E141" s="1">
        <v>5.3869999999999996</v>
      </c>
      <c r="F141" s="1">
        <v>3.6960000000000002</v>
      </c>
      <c r="G141" s="1">
        <v>0.60099999999999998</v>
      </c>
      <c r="H141" s="1">
        <v>5.385176846090086E-2</v>
      </c>
      <c r="I141" s="1">
        <v>-9.4811057264066936E-3</v>
      </c>
      <c r="J141" s="1">
        <v>3.5270094672357976E-3</v>
      </c>
      <c r="K141" s="1">
        <v>-8.1168831168830641E-3</v>
      </c>
      <c r="L141" s="1">
        <v>-8.3194675540765473E-3</v>
      </c>
      <c r="M141" s="1">
        <v>26.117999999999995</v>
      </c>
      <c r="N141" s="1">
        <v>-0.62800000000000011</v>
      </c>
      <c r="O141" s="1">
        <v>1.899999999999924E-2</v>
      </c>
      <c r="P141" s="1">
        <v>-2.9999999999999805E-2</v>
      </c>
      <c r="Q141" s="1">
        <v>-5.0000000000000044E-3</v>
      </c>
      <c r="R141" s="1">
        <v>-2.4044720116394833E-2</v>
      </c>
      <c r="S141" s="1">
        <v>7.2746764683357236E-4</v>
      </c>
      <c r="T141" s="1">
        <v>-1.1486331265793633E-3</v>
      </c>
      <c r="U141" s="1">
        <v>-1.9143885442989529E-4</v>
      </c>
      <c r="V141">
        <v>8</v>
      </c>
      <c r="W141">
        <v>7</v>
      </c>
      <c r="X141">
        <v>8</v>
      </c>
      <c r="Y141">
        <v>8</v>
      </c>
    </row>
    <row r="142" spans="1:25" x14ac:dyDescent="0.25">
      <c r="A142" t="s">
        <v>24</v>
      </c>
      <c r="B142">
        <v>2024</v>
      </c>
      <c r="C142" s="1">
        <v>121.02200000000001</v>
      </c>
      <c r="D142" s="1">
        <v>11.888999999999999</v>
      </c>
      <c r="E142" s="1">
        <v>0.36699999999999999</v>
      </c>
      <c r="F142" s="1">
        <v>0.54900000000000004</v>
      </c>
      <c r="G142" s="1">
        <v>9.0999999999999998E-2</v>
      </c>
      <c r="H142" s="1">
        <v>3.3415412073837907E-2</v>
      </c>
      <c r="I142" s="1">
        <v>-2.7083859029354947E-2</v>
      </c>
      <c r="J142" s="1">
        <v>-0.1171662125340599</v>
      </c>
      <c r="K142" s="1">
        <v>-2.7322404371584518E-2</v>
      </c>
      <c r="L142" s="1">
        <v>-2.1978021978021997E-2</v>
      </c>
      <c r="M142" s="1">
        <v>4.0440000000000111</v>
      </c>
      <c r="N142" s="1">
        <v>-0.32200000000000095</v>
      </c>
      <c r="O142" s="1">
        <v>-4.2999999999999983E-2</v>
      </c>
      <c r="P142" s="1">
        <v>-1.4999999999999902E-2</v>
      </c>
      <c r="Q142" s="1">
        <v>-2.0000000000000018E-3</v>
      </c>
      <c r="R142" s="1">
        <v>-7.9624134520276973E-2</v>
      </c>
      <c r="S142" s="1">
        <v>-1.0633036597428255E-2</v>
      </c>
      <c r="T142" s="1">
        <v>-3.7091988130563453E-3</v>
      </c>
      <c r="U142" s="1">
        <v>-4.9455984174084976E-4</v>
      </c>
      <c r="V142">
        <v>8</v>
      </c>
      <c r="W142">
        <v>8</v>
      </c>
      <c r="X142">
        <v>8</v>
      </c>
      <c r="Y142">
        <v>8</v>
      </c>
    </row>
    <row r="143" spans="1:25" x14ac:dyDescent="0.25">
      <c r="A143" t="s">
        <v>25</v>
      </c>
      <c r="B143">
        <v>2024</v>
      </c>
      <c r="C143" s="1">
        <v>229.328</v>
      </c>
      <c r="D143" s="1">
        <v>17.212386482187998</v>
      </c>
      <c r="E143" s="1">
        <v>1.62263143908098</v>
      </c>
      <c r="F143" s="1">
        <v>1.9587416503058901</v>
      </c>
      <c r="G143" s="1">
        <v>8.9985511170685706E-2</v>
      </c>
      <c r="H143" s="1">
        <v>1.4559931626316885E-2</v>
      </c>
      <c r="I143" s="1">
        <v>-4.0335450654420082E-2</v>
      </c>
      <c r="J143" s="1">
        <v>-3.2157778089504901E-2</v>
      </c>
      <c r="K143" s="1">
        <v>-7.1296348539930204E-6</v>
      </c>
      <c r="L143" s="1">
        <v>-4.3817459083630515E-2</v>
      </c>
      <c r="M143" s="1">
        <v>3.3389999999999986</v>
      </c>
      <c r="N143" s="1">
        <v>-0.69426936559710128</v>
      </c>
      <c r="O143" s="1">
        <v>-5.2180221739020149E-2</v>
      </c>
      <c r="P143" s="1">
        <v>-1.3965112739988683E-5</v>
      </c>
      <c r="Q143" s="1">
        <v>-3.9429364538410977E-3</v>
      </c>
      <c r="R143" s="1">
        <v>-0.20792733321266893</v>
      </c>
      <c r="S143" s="1">
        <v>-1.5627499772093493E-2</v>
      </c>
      <c r="T143" s="1">
        <v>-4.1824237017037102E-6</v>
      </c>
      <c r="U143" s="1">
        <v>-1.1808734512851451E-3</v>
      </c>
      <c r="V143">
        <v>8</v>
      </c>
      <c r="W143">
        <v>8</v>
      </c>
      <c r="X143">
        <v>8</v>
      </c>
      <c r="Y143">
        <v>8</v>
      </c>
    </row>
    <row r="144" spans="1:25" x14ac:dyDescent="0.25">
      <c r="A144" t="s">
        <v>26</v>
      </c>
      <c r="B144">
        <v>2024</v>
      </c>
      <c r="C144" s="1">
        <v>109.389</v>
      </c>
      <c r="D144" s="1">
        <v>15.061999999999999</v>
      </c>
      <c r="E144" s="1">
        <v>0.45400000000000001</v>
      </c>
      <c r="F144" s="1">
        <v>0.748</v>
      </c>
      <c r="G144" s="1">
        <v>0.123</v>
      </c>
      <c r="H144" s="1">
        <v>3.0176708809843786E-2</v>
      </c>
      <c r="I144" s="1">
        <v>-1.3743194794848011E-2</v>
      </c>
      <c r="J144" s="1">
        <v>-4.6255506607929431E-2</v>
      </c>
      <c r="K144" s="1">
        <v>-3.2085561497326234E-2</v>
      </c>
      <c r="L144" s="1">
        <v>-3.2520325203252064E-2</v>
      </c>
      <c r="M144" s="1">
        <v>3.3010000000000019</v>
      </c>
      <c r="N144" s="1">
        <v>-0.20700000000000074</v>
      </c>
      <c r="O144" s="1">
        <v>-2.0999999999999963E-2</v>
      </c>
      <c r="P144" s="1">
        <v>-2.4000000000000021E-2</v>
      </c>
      <c r="Q144" s="1">
        <v>-4.0000000000000036E-3</v>
      </c>
      <c r="R144" s="1">
        <v>-6.2708270221145293E-2</v>
      </c>
      <c r="S144" s="1">
        <v>-6.3617085731596341E-3</v>
      </c>
      <c r="T144" s="1">
        <v>-7.2705240836110291E-3</v>
      </c>
      <c r="U144" s="1">
        <v>-1.2117540139351716E-3</v>
      </c>
      <c r="V144">
        <v>8</v>
      </c>
      <c r="W144">
        <v>8</v>
      </c>
      <c r="X144">
        <v>8</v>
      </c>
      <c r="Y144">
        <v>8</v>
      </c>
    </row>
    <row r="145" spans="1:25" x14ac:dyDescent="0.25">
      <c r="A145" t="s">
        <v>27</v>
      </c>
      <c r="B145">
        <v>2024</v>
      </c>
      <c r="C145" s="1">
        <v>391.73700000000002</v>
      </c>
      <c r="D145" s="1">
        <v>14.569000000000001</v>
      </c>
      <c r="E145" s="1">
        <v>0.51500000000000001</v>
      </c>
      <c r="F145" s="1">
        <v>0.58399999999999996</v>
      </c>
      <c r="G145" s="1">
        <v>9.6000000000000002E-2</v>
      </c>
      <c r="H145" s="1">
        <v>5.8809864781728581E-2</v>
      </c>
      <c r="I145" s="1">
        <v>-3.2054362001509969E-2</v>
      </c>
      <c r="J145" s="1">
        <v>-0.17864077669902906</v>
      </c>
      <c r="K145" s="1">
        <v>-4.7945205479452101E-2</v>
      </c>
      <c r="L145" s="1">
        <v>-5.2083333333333377E-2</v>
      </c>
      <c r="M145" s="1">
        <v>23.038000000000011</v>
      </c>
      <c r="N145" s="1">
        <v>-0.46699999999999875</v>
      </c>
      <c r="O145" s="1">
        <v>-9.1999999999999971E-2</v>
      </c>
      <c r="P145" s="1">
        <v>-2.8000000000000025E-2</v>
      </c>
      <c r="Q145" s="1">
        <v>-5.0000000000000044E-3</v>
      </c>
      <c r="R145" s="1">
        <v>-2.0270856845212196E-2</v>
      </c>
      <c r="S145" s="1">
        <v>-3.9934022050525184E-3</v>
      </c>
      <c r="T145" s="1">
        <v>-1.2153832797985942E-3</v>
      </c>
      <c r="U145" s="1">
        <v>-2.1703272853546324E-4</v>
      </c>
      <c r="V145">
        <v>8</v>
      </c>
      <c r="W145">
        <v>8</v>
      </c>
      <c r="X145">
        <v>8</v>
      </c>
      <c r="Y145">
        <v>8</v>
      </c>
    </row>
    <row r="146" spans="1:25" x14ac:dyDescent="0.25">
      <c r="A146" t="s">
        <v>28</v>
      </c>
      <c r="B146">
        <v>2024</v>
      </c>
      <c r="C146" s="1">
        <v>558.78399999999999</v>
      </c>
      <c r="D146" s="1">
        <v>65.861999999999995</v>
      </c>
      <c r="E146" s="1">
        <v>4.1859999999999999</v>
      </c>
      <c r="F146" s="1">
        <v>2.39</v>
      </c>
      <c r="G146" s="1">
        <v>0.41099999999999998</v>
      </c>
      <c r="H146" s="1">
        <v>4.5638386210056038E-2</v>
      </c>
      <c r="I146" s="1">
        <v>-7.8041966536092139E-3</v>
      </c>
      <c r="J146" s="1">
        <v>-3.8222646918299123E-2</v>
      </c>
      <c r="K146" s="1">
        <v>-2.0502092050209177E-2</v>
      </c>
      <c r="L146" s="1">
        <v>-2.1897810218978124E-2</v>
      </c>
      <c r="M146" s="1">
        <v>25.501999999999953</v>
      </c>
      <c r="N146" s="1">
        <v>-0.51400000000001</v>
      </c>
      <c r="O146" s="1">
        <v>-0.16000000000000014</v>
      </c>
      <c r="P146" s="1">
        <v>-4.8999999999999932E-2</v>
      </c>
      <c r="Q146" s="1">
        <v>-9.000000000000008E-3</v>
      </c>
      <c r="R146" s="1">
        <v>-2.0155281938671908E-2</v>
      </c>
      <c r="S146" s="1">
        <v>-6.2740177241000878E-3</v>
      </c>
      <c r="T146" s="1">
        <v>-1.9214179280056475E-3</v>
      </c>
      <c r="U146" s="1">
        <v>-3.5291349698062994E-4</v>
      </c>
      <c r="V146">
        <v>8</v>
      </c>
      <c r="W146">
        <v>8</v>
      </c>
      <c r="X146">
        <v>8</v>
      </c>
      <c r="Y146">
        <v>8</v>
      </c>
    </row>
    <row r="147" spans="1:25" x14ac:dyDescent="0.25">
      <c r="A147" t="s">
        <v>29</v>
      </c>
      <c r="B147">
        <v>2024</v>
      </c>
      <c r="C147" s="1">
        <v>373.51499999999999</v>
      </c>
      <c r="D147" s="1">
        <v>39.497999999999998</v>
      </c>
      <c r="E147" s="1">
        <v>2.331</v>
      </c>
      <c r="F147" s="1">
        <v>1.1379999999999999</v>
      </c>
      <c r="G147" s="1">
        <v>0.187</v>
      </c>
      <c r="H147" s="1">
        <v>2.8344243203084186E-2</v>
      </c>
      <c r="I147" s="1">
        <v>-1.9469340219758102E-2</v>
      </c>
      <c r="J147" s="1">
        <v>-2.488202488202481E-2</v>
      </c>
      <c r="K147" s="1">
        <v>-2.8998242530755839E-2</v>
      </c>
      <c r="L147" s="1">
        <v>-3.2085561497326234E-2</v>
      </c>
      <c r="M147" s="1">
        <v>10.586999999999989</v>
      </c>
      <c r="N147" s="1">
        <v>-0.76900000000000546</v>
      </c>
      <c r="O147" s="1">
        <v>-5.7999999999999829E-2</v>
      </c>
      <c r="P147" s="1">
        <v>-3.300000000000014E-2</v>
      </c>
      <c r="Q147" s="1">
        <v>-6.0000000000000053E-3</v>
      </c>
      <c r="R147" s="1">
        <v>-7.26362520071792E-2</v>
      </c>
      <c r="S147" s="1">
        <v>-5.4784169264191825E-3</v>
      </c>
      <c r="T147" s="1">
        <v>-3.1170303202040402E-3</v>
      </c>
      <c r="U147" s="1">
        <v>-5.667327854916418E-4</v>
      </c>
      <c r="V147">
        <v>8</v>
      </c>
      <c r="W147">
        <v>8</v>
      </c>
      <c r="X147">
        <v>8</v>
      </c>
      <c r="Y147">
        <v>8</v>
      </c>
    </row>
    <row r="148" spans="1:25" x14ac:dyDescent="0.25">
      <c r="A148" t="s">
        <v>30</v>
      </c>
      <c r="B148">
        <v>2024</v>
      </c>
      <c r="C148" s="1">
        <v>94.745999999999995</v>
      </c>
      <c r="D148" s="1">
        <v>9.5860000000000003</v>
      </c>
      <c r="E148" s="1">
        <v>1.53836076297229</v>
      </c>
      <c r="F148" s="1">
        <v>0.54800000000000004</v>
      </c>
      <c r="G148" s="1">
        <v>9.5000000000000001E-2</v>
      </c>
      <c r="H148" s="1">
        <v>1.3995313786333919E-2</v>
      </c>
      <c r="I148" s="1">
        <v>-8.1264343834759015E-2</v>
      </c>
      <c r="J148" s="1">
        <v>4.8533028232074608E-2</v>
      </c>
      <c r="K148" s="1">
        <v>-4.9270072992700566E-2</v>
      </c>
      <c r="L148" s="1">
        <v>-5.2631578947368467E-2</v>
      </c>
      <c r="M148" s="1">
        <v>1.3259999999999934</v>
      </c>
      <c r="N148" s="1">
        <v>-0.77899999999999991</v>
      </c>
      <c r="O148" s="1">
        <v>7.4661306340449984E-2</v>
      </c>
      <c r="P148" s="1">
        <v>-2.6999999999999913E-2</v>
      </c>
      <c r="Q148" s="1">
        <v>-5.0000000000000044E-3</v>
      </c>
      <c r="R148" s="1">
        <v>-0.58748114630467863</v>
      </c>
      <c r="S148" s="1">
        <v>5.6305660890234054E-2</v>
      </c>
      <c r="T148" s="1">
        <v>-2.036199095022628E-2</v>
      </c>
      <c r="U148" s="1">
        <v>-3.7707390648567341E-3</v>
      </c>
      <c r="V148">
        <v>8</v>
      </c>
      <c r="W148">
        <v>7</v>
      </c>
      <c r="X148">
        <v>8</v>
      </c>
      <c r="Y148">
        <v>8</v>
      </c>
    </row>
    <row r="149" spans="1:25" x14ac:dyDescent="0.25">
      <c r="A149" t="s">
        <v>31</v>
      </c>
      <c r="B149">
        <v>2024</v>
      </c>
      <c r="C149" s="1">
        <v>86.501000000000005</v>
      </c>
      <c r="D149" s="1">
        <v>32.427999999999997</v>
      </c>
      <c r="E149" s="1">
        <v>1.766</v>
      </c>
      <c r="F149" s="1">
        <v>0.88538710734408099</v>
      </c>
      <c r="G149" s="1">
        <v>0.113973600375305</v>
      </c>
      <c r="H149" s="1">
        <v>-3.5629645900047323E-2</v>
      </c>
      <c r="I149" s="1">
        <v>-2.8617244356728889E-2</v>
      </c>
      <c r="J149" s="1">
        <v>-8.2106455266138176E-2</v>
      </c>
      <c r="K149" s="1">
        <v>3.4281102756227537E-4</v>
      </c>
      <c r="L149" s="1">
        <v>-2.8164487885657109E-2</v>
      </c>
      <c r="M149" s="1">
        <v>-3.0819999999999936</v>
      </c>
      <c r="N149" s="1">
        <v>-0.92800000000000438</v>
      </c>
      <c r="O149" s="1">
        <v>-0.14500000000000002</v>
      </c>
      <c r="P149" s="1">
        <v>3.03520464059015E-4</v>
      </c>
      <c r="Q149" s="1">
        <v>-3.2100080870550024E-3</v>
      </c>
      <c r="R149" s="1">
        <v>0.30110317975340894</v>
      </c>
      <c r="S149" s="1">
        <v>4.7047371836469926E-2</v>
      </c>
      <c r="T149" s="1">
        <v>-9.8481656086637134E-5</v>
      </c>
      <c r="U149" s="1">
        <v>1.041534097032774E-3</v>
      </c>
      <c r="V149">
        <v>7</v>
      </c>
      <c r="W149">
        <v>7</v>
      </c>
      <c r="X149">
        <v>1</v>
      </c>
      <c r="Y149">
        <v>7</v>
      </c>
    </row>
    <row r="150" spans="1:25" x14ac:dyDescent="0.25">
      <c r="A150" t="s">
        <v>32</v>
      </c>
      <c r="B150">
        <v>2024</v>
      </c>
      <c r="C150" s="1">
        <v>233.881</v>
      </c>
      <c r="D150" s="1">
        <v>17.585000000000001</v>
      </c>
      <c r="E150" s="1">
        <v>0.41</v>
      </c>
      <c r="F150" s="1">
        <v>0.83099999999999996</v>
      </c>
      <c r="G150" s="1">
        <v>0.129</v>
      </c>
      <c r="H150" s="1">
        <v>1.9462889247095713E-2</v>
      </c>
      <c r="I150" s="1">
        <v>-3.1333522888825613E-2</v>
      </c>
      <c r="J150" s="1">
        <v>-0.12439024390243915</v>
      </c>
      <c r="K150" s="1">
        <v>-4.3321299638989209E-2</v>
      </c>
      <c r="L150" s="1">
        <v>-6.2015503875969047E-2</v>
      </c>
      <c r="M150" s="1">
        <v>4.5519999999999925</v>
      </c>
      <c r="N150" s="1">
        <v>-0.55099999999999838</v>
      </c>
      <c r="O150" s="1">
        <v>-5.1000000000000045E-2</v>
      </c>
      <c r="P150" s="1">
        <v>-3.6000000000000032E-2</v>
      </c>
      <c r="Q150" s="1">
        <v>-8.0000000000000071E-3</v>
      </c>
      <c r="R150" s="1">
        <v>-0.12104569420035134</v>
      </c>
      <c r="S150" s="1">
        <v>-1.1203866432337463E-2</v>
      </c>
      <c r="T150" s="1">
        <v>-7.9086115992970316E-3</v>
      </c>
      <c r="U150" s="1">
        <v>-1.7574692442882294E-3</v>
      </c>
      <c r="V150">
        <v>8</v>
      </c>
      <c r="W150">
        <v>8</v>
      </c>
      <c r="X150">
        <v>8</v>
      </c>
      <c r="Y150">
        <v>8</v>
      </c>
    </row>
    <row r="151" spans="1:25" x14ac:dyDescent="0.25">
      <c r="A151" t="s">
        <v>33</v>
      </c>
      <c r="B151">
        <v>2024</v>
      </c>
      <c r="C151" s="1">
        <v>418.608</v>
      </c>
      <c r="D151" s="1">
        <v>72.34</v>
      </c>
      <c r="E151" s="1">
        <v>3.169</v>
      </c>
      <c r="F151" s="1">
        <v>3.8889999999999998</v>
      </c>
      <c r="G151" s="1">
        <v>0.63800000000000001</v>
      </c>
      <c r="H151" s="1">
        <v>4.732351030080649E-2</v>
      </c>
      <c r="I151" s="1">
        <v>5.1700304119437299E-3</v>
      </c>
      <c r="J151" s="1">
        <v>-1.4831177027453504E-2</v>
      </c>
      <c r="K151" s="1">
        <v>-1.5428130624839305E-2</v>
      </c>
      <c r="L151" s="1">
        <v>-1.7241379310344841E-2</v>
      </c>
      <c r="M151" s="1">
        <v>19.810000000000002</v>
      </c>
      <c r="N151" s="1">
        <v>0.37400000000000944</v>
      </c>
      <c r="O151" s="1">
        <v>-4.7000000000000153E-2</v>
      </c>
      <c r="P151" s="1">
        <v>-6.0000000000000053E-2</v>
      </c>
      <c r="Q151" s="1">
        <v>-1.100000000000001E-2</v>
      </c>
      <c r="R151" s="1">
        <v>1.8879353861686491E-2</v>
      </c>
      <c r="S151" s="1">
        <v>-2.372539121655737E-3</v>
      </c>
      <c r="T151" s="1">
        <v>-3.0287733467945503E-3</v>
      </c>
      <c r="U151" s="1">
        <v>-5.5527511357900095E-4</v>
      </c>
      <c r="V151">
        <v>7</v>
      </c>
      <c r="W151">
        <v>8</v>
      </c>
      <c r="X151">
        <v>8</v>
      </c>
      <c r="Y151">
        <v>8</v>
      </c>
    </row>
    <row r="152" spans="1:25" x14ac:dyDescent="0.25">
      <c r="A152" t="s">
        <v>34</v>
      </c>
      <c r="B152">
        <v>2024</v>
      </c>
      <c r="C152" s="1">
        <v>206.40299999999999</v>
      </c>
      <c r="D152" s="1">
        <v>13.086</v>
      </c>
      <c r="E152" s="1">
        <v>0.80354693484609296</v>
      </c>
      <c r="F152" s="1">
        <v>0.58199999999999996</v>
      </c>
      <c r="G152" s="1">
        <v>9.1999999999999998E-2</v>
      </c>
      <c r="H152" s="1">
        <v>-1.4680019185767518E-3</v>
      </c>
      <c r="I152" s="1">
        <v>-4.3940088644352691E-2</v>
      </c>
      <c r="J152" s="1">
        <v>-4.0487517278218026E-3</v>
      </c>
      <c r="K152" s="1">
        <v>-4.9828178694158121E-2</v>
      </c>
      <c r="L152" s="1">
        <v>-5.4347826086956569E-2</v>
      </c>
      <c r="M152" s="1">
        <v>-0.30299999999999727</v>
      </c>
      <c r="N152" s="1">
        <v>-0.57499999999999929</v>
      </c>
      <c r="O152" s="1">
        <v>-3.2533620408440322E-3</v>
      </c>
      <c r="P152" s="1">
        <v>-2.9000000000000026E-2</v>
      </c>
      <c r="Q152" s="1">
        <v>-5.0000000000000044E-3</v>
      </c>
      <c r="R152" s="1">
        <v>1.8976897689769123</v>
      </c>
      <c r="S152" s="1">
        <v>1.0737168451630566E-2</v>
      </c>
      <c r="T152" s="1">
        <v>9.570957095709666E-2</v>
      </c>
      <c r="U152" s="1">
        <v>1.6501650165016663E-2</v>
      </c>
      <c r="V152">
        <v>6</v>
      </c>
      <c r="W152">
        <v>7</v>
      </c>
      <c r="X152">
        <v>7</v>
      </c>
      <c r="Y152">
        <v>7</v>
      </c>
    </row>
    <row r="153" spans="1:25" x14ac:dyDescent="0.25">
      <c r="A153" t="s">
        <v>35</v>
      </c>
      <c r="B153">
        <v>2024</v>
      </c>
      <c r="C153" s="1">
        <v>324.69200000000001</v>
      </c>
      <c r="D153" s="1">
        <v>80.302999999999997</v>
      </c>
      <c r="E153" s="1">
        <v>3.2787331420177499</v>
      </c>
      <c r="F153" s="1">
        <v>3.2790496077017601</v>
      </c>
      <c r="G153" s="1">
        <v>0.56242954512768195</v>
      </c>
      <c r="H153" s="1">
        <v>2.4555578825471564E-2</v>
      </c>
      <c r="I153" s="1">
        <v>-1.3150193641582474E-2</v>
      </c>
      <c r="J153" s="1">
        <v>-2.6239258806239497E-4</v>
      </c>
      <c r="K153" s="1">
        <v>-3.9922704717679164E-3</v>
      </c>
      <c r="L153" s="1">
        <v>-7.684342775946889E-4</v>
      </c>
      <c r="M153" s="1">
        <v>7.9730000000000132</v>
      </c>
      <c r="N153" s="1">
        <v>-1.0559999999999974</v>
      </c>
      <c r="O153" s="1">
        <v>-8.6031527469998537E-4</v>
      </c>
      <c r="P153" s="1">
        <v>-1.3090852924289909E-2</v>
      </c>
      <c r="Q153" s="1">
        <v>-4.3219014120809973E-4</v>
      </c>
      <c r="R153" s="1">
        <v>-0.13244700865420742</v>
      </c>
      <c r="S153" s="1">
        <v>-1.0790358393327279E-4</v>
      </c>
      <c r="T153" s="1">
        <v>-1.6418980213583202E-3</v>
      </c>
      <c r="U153" s="1">
        <v>-5.4206715315201178E-5</v>
      </c>
      <c r="V153">
        <v>8</v>
      </c>
      <c r="W153">
        <v>8</v>
      </c>
      <c r="X153">
        <v>8</v>
      </c>
      <c r="Y153">
        <v>8</v>
      </c>
    </row>
    <row r="154" spans="1:25" x14ac:dyDescent="0.25">
      <c r="A154" t="s">
        <v>36</v>
      </c>
      <c r="B154">
        <v>2024</v>
      </c>
      <c r="C154" s="1">
        <v>362.44299999999998</v>
      </c>
      <c r="D154" s="1">
        <v>55.619</v>
      </c>
      <c r="E154" s="1">
        <v>3.4430000000000001</v>
      </c>
      <c r="F154" s="1">
        <v>1.345</v>
      </c>
      <c r="G154" s="1">
        <v>0.224</v>
      </c>
      <c r="H154" s="1">
        <v>4.7888909428516958E-2</v>
      </c>
      <c r="I154" s="1">
        <v>-6.3467520092055146E-3</v>
      </c>
      <c r="J154" s="1">
        <v>-1.2779552715654964E-2</v>
      </c>
      <c r="K154" s="1">
        <v>-6.6914498141264827E-3</v>
      </c>
      <c r="L154" s="1">
        <v>-8.9285714285714367E-3</v>
      </c>
      <c r="M154" s="1">
        <v>17.356999999999971</v>
      </c>
      <c r="N154" s="1">
        <v>-0.35300000000000153</v>
      </c>
      <c r="O154" s="1">
        <v>-4.4000000000000039E-2</v>
      </c>
      <c r="P154" s="1">
        <v>-9.000000000000119E-3</v>
      </c>
      <c r="Q154" s="1">
        <v>-2.0000000000000018E-3</v>
      </c>
      <c r="R154" s="1">
        <v>-2.0337615947456481E-2</v>
      </c>
      <c r="S154" s="1">
        <v>-2.5350002880682211E-3</v>
      </c>
      <c r="T154" s="1">
        <v>-5.1852278619577894E-4</v>
      </c>
      <c r="U154" s="1">
        <v>-1.1522728582128278E-4</v>
      </c>
      <c r="V154">
        <v>8</v>
      </c>
      <c r="W154">
        <v>8</v>
      </c>
      <c r="X154">
        <v>8</v>
      </c>
      <c r="Y154">
        <v>8</v>
      </c>
    </row>
    <row r="155" spans="1:25" x14ac:dyDescent="0.25">
      <c r="A155" t="s">
        <v>37</v>
      </c>
      <c r="B155">
        <v>2024</v>
      </c>
      <c r="C155" s="1">
        <v>401.56200000000001</v>
      </c>
      <c r="D155" s="1">
        <v>29.856999999999999</v>
      </c>
      <c r="E155" s="1">
        <v>2.4140000000000001</v>
      </c>
      <c r="F155" s="1">
        <v>1.587</v>
      </c>
      <c r="G155" s="1">
        <v>0.26800000000000002</v>
      </c>
      <c r="H155" s="1">
        <v>5.6275245167620475E-2</v>
      </c>
      <c r="I155" s="1">
        <v>-2.3009679472150622E-2</v>
      </c>
      <c r="J155" s="1">
        <v>-2.0298260149130044E-2</v>
      </c>
      <c r="K155" s="1">
        <v>-2.5834908632640156E-2</v>
      </c>
      <c r="L155" s="1">
        <v>-2.611940298507465E-2</v>
      </c>
      <c r="M155" s="1">
        <v>22.598000000000013</v>
      </c>
      <c r="N155" s="1">
        <v>-0.68700000000000117</v>
      </c>
      <c r="O155" s="1">
        <v>-4.8999999999999932E-2</v>
      </c>
      <c r="P155" s="1">
        <v>-4.0999999999999925E-2</v>
      </c>
      <c r="Q155" s="1">
        <v>-7.0000000000000062E-3</v>
      </c>
      <c r="R155" s="1">
        <v>-3.0400920435436799E-2</v>
      </c>
      <c r="S155" s="1">
        <v>-2.1683334808390081E-3</v>
      </c>
      <c r="T155" s="1">
        <v>-1.8143198513142712E-3</v>
      </c>
      <c r="U155" s="1">
        <v>-3.0976192583414473E-4</v>
      </c>
      <c r="V155">
        <v>8</v>
      </c>
      <c r="W155">
        <v>8</v>
      </c>
      <c r="X155">
        <v>8</v>
      </c>
      <c r="Y155">
        <v>8</v>
      </c>
    </row>
    <row r="156" spans="1:25" x14ac:dyDescent="0.25">
      <c r="A156" t="s">
        <v>38</v>
      </c>
      <c r="B156">
        <v>2024</v>
      </c>
      <c r="C156" s="1">
        <v>90.536000000000001</v>
      </c>
      <c r="D156" s="1">
        <v>14.182</v>
      </c>
      <c r="E156" s="1">
        <v>0.72899999999999998</v>
      </c>
      <c r="F156" s="1">
        <v>0.98899999999999999</v>
      </c>
      <c r="G156" s="1">
        <v>0.16400000000000001</v>
      </c>
      <c r="H156" s="1">
        <v>7.8996200406468153E-2</v>
      </c>
      <c r="I156" s="1">
        <v>5.8595402623043261E-2</v>
      </c>
      <c r="J156" s="1">
        <v>5.4869684499314182E-2</v>
      </c>
      <c r="K156" s="1">
        <v>5.9656218402426638E-2</v>
      </c>
      <c r="L156" s="1">
        <v>6.0975609756097615E-2</v>
      </c>
      <c r="M156" s="1">
        <v>7.152000000000001</v>
      </c>
      <c r="N156" s="1">
        <v>0.83099999999999952</v>
      </c>
      <c r="O156" s="1">
        <v>4.0000000000000036E-2</v>
      </c>
      <c r="P156" s="1">
        <v>5.8999999999999941E-2</v>
      </c>
      <c r="Q156" s="1">
        <v>1.0000000000000009E-2</v>
      </c>
      <c r="R156" s="1">
        <v>0.11619127516778516</v>
      </c>
      <c r="S156" s="1">
        <v>5.5928411633109658E-3</v>
      </c>
      <c r="T156" s="1">
        <v>8.2494407158836599E-3</v>
      </c>
      <c r="U156" s="1">
        <v>1.3982102908277414E-3</v>
      </c>
      <c r="V156">
        <v>7</v>
      </c>
      <c r="W156">
        <v>7</v>
      </c>
      <c r="X156">
        <v>7</v>
      </c>
      <c r="Y156">
        <v>7</v>
      </c>
    </row>
    <row r="157" spans="1:25" x14ac:dyDescent="0.25">
      <c r="A157" t="s">
        <v>39</v>
      </c>
      <c r="B157">
        <v>2024</v>
      </c>
      <c r="C157" s="1">
        <v>190.143</v>
      </c>
      <c r="D157" s="1">
        <v>29.873000000000001</v>
      </c>
      <c r="E157" s="1">
        <v>2.008</v>
      </c>
      <c r="F157" s="1">
        <v>0.95499999999999996</v>
      </c>
      <c r="G157" s="1">
        <v>0.16</v>
      </c>
      <c r="H157" s="1">
        <v>4.273099719684658E-2</v>
      </c>
      <c r="I157" s="1">
        <v>-1.8511699528001784E-2</v>
      </c>
      <c r="J157" s="1">
        <v>-1.4940239043824605E-2</v>
      </c>
      <c r="K157" s="1">
        <v>-1.7801047120418866E-2</v>
      </c>
      <c r="L157" s="1">
        <v>-1.8750000000000017E-2</v>
      </c>
      <c r="M157" s="1">
        <v>8.125</v>
      </c>
      <c r="N157" s="1">
        <v>-0.55299999999999727</v>
      </c>
      <c r="O157" s="1">
        <v>-2.9999999999999805E-2</v>
      </c>
      <c r="P157" s="1">
        <v>-1.7000000000000015E-2</v>
      </c>
      <c r="Q157" s="1">
        <v>-3.0000000000000027E-3</v>
      </c>
      <c r="R157" s="1">
        <v>-6.8061538461538132E-2</v>
      </c>
      <c r="S157" s="1">
        <v>-3.6923076923076684E-3</v>
      </c>
      <c r="T157" s="1">
        <v>-2.0923076923076941E-3</v>
      </c>
      <c r="U157" s="1">
        <v>-3.6923076923076954E-4</v>
      </c>
      <c r="V157">
        <v>8</v>
      </c>
      <c r="W157">
        <v>8</v>
      </c>
      <c r="X157">
        <v>8</v>
      </c>
      <c r="Y157">
        <v>8</v>
      </c>
    </row>
    <row r="158" spans="1:25" x14ac:dyDescent="0.25">
      <c r="A158" t="s">
        <v>40</v>
      </c>
      <c r="B158">
        <v>2024</v>
      </c>
      <c r="C158" s="1">
        <v>169.76599999999999</v>
      </c>
      <c r="D158" s="1">
        <v>25.591000000000001</v>
      </c>
      <c r="E158" s="1">
        <v>0.53700000000000003</v>
      </c>
      <c r="F158" s="1">
        <v>2.105</v>
      </c>
      <c r="G158" s="1">
        <v>0.34599999999999997</v>
      </c>
      <c r="H158" s="1">
        <v>2.9564223696146325E-2</v>
      </c>
      <c r="I158" s="1">
        <v>-1.3012387167363464E-2</v>
      </c>
      <c r="J158" s="1">
        <v>-0.13221601489757906</v>
      </c>
      <c r="K158" s="1">
        <v>7.6009501187648525E-3</v>
      </c>
      <c r="L158" s="1">
        <v>5.7803468208092543E-3</v>
      </c>
      <c r="M158" s="1">
        <v>5.018999999999977</v>
      </c>
      <c r="N158" s="1">
        <v>-0.33299999999999841</v>
      </c>
      <c r="O158" s="1">
        <v>-7.0999999999999952E-2</v>
      </c>
      <c r="P158" s="1">
        <v>1.6000000000000014E-2</v>
      </c>
      <c r="Q158" s="1">
        <v>2.0000000000000018E-3</v>
      </c>
      <c r="R158" s="1">
        <v>-6.634787806335922E-2</v>
      </c>
      <c r="S158" s="1">
        <v>-1.414624427176734E-2</v>
      </c>
      <c r="T158" s="1">
        <v>3.187886033074335E-3</v>
      </c>
      <c r="U158" s="1">
        <v>3.9848575413429187E-4</v>
      </c>
      <c r="V158">
        <v>8</v>
      </c>
      <c r="W158">
        <v>8</v>
      </c>
      <c r="X158">
        <v>7</v>
      </c>
      <c r="Y158">
        <v>7</v>
      </c>
    </row>
    <row r="159" spans="1:25" x14ac:dyDescent="0.25">
      <c r="A159" t="s">
        <v>41</v>
      </c>
      <c r="B159">
        <v>2024</v>
      </c>
      <c r="C159" s="1">
        <v>114.68777856480899</v>
      </c>
      <c r="D159" s="1">
        <v>6.282</v>
      </c>
      <c r="E159" s="1">
        <v>0.34</v>
      </c>
      <c r="F159" s="1">
        <v>0.45500000000000002</v>
      </c>
      <c r="G159" s="1">
        <v>7.3999999999999996E-2</v>
      </c>
      <c r="H159" s="1">
        <v>-2.8654218109063442E-3</v>
      </c>
      <c r="I159" s="1">
        <v>-0.14294810569882199</v>
      </c>
      <c r="J159" s="1">
        <v>-0.15294117647058819</v>
      </c>
      <c r="K159" s="1">
        <v>-3.9560439560439475E-2</v>
      </c>
      <c r="L159" s="1">
        <v>-4.0540540540540577E-2</v>
      </c>
      <c r="M159" s="1">
        <v>-0.32862886214400078</v>
      </c>
      <c r="N159" s="1">
        <v>-0.89799999999999969</v>
      </c>
      <c r="O159" s="1">
        <v>-5.1999999999999991E-2</v>
      </c>
      <c r="P159" s="1">
        <v>-1.799999999999996E-2</v>
      </c>
      <c r="Q159" s="1">
        <v>-3.0000000000000027E-3</v>
      </c>
      <c r="R159" s="1">
        <v>2.7325658316843398</v>
      </c>
      <c r="S159" s="1">
        <v>0.1582332107434139</v>
      </c>
      <c r="T159" s="1">
        <v>5.4773034488104701E-2</v>
      </c>
      <c r="U159" s="1">
        <v>9.1288390813508112E-3</v>
      </c>
      <c r="V159">
        <v>6</v>
      </c>
      <c r="W159">
        <v>7</v>
      </c>
      <c r="X159">
        <v>7</v>
      </c>
      <c r="Y159">
        <v>7</v>
      </c>
    </row>
    <row r="160" spans="1:25" x14ac:dyDescent="0.25">
      <c r="A160" t="s">
        <v>42</v>
      </c>
      <c r="B160">
        <v>2024</v>
      </c>
      <c r="C160" s="1">
        <v>185.36799999999999</v>
      </c>
      <c r="D160" s="1">
        <v>19.972999999999999</v>
      </c>
      <c r="E160" s="1">
        <v>0.93600000000000005</v>
      </c>
      <c r="F160" s="1">
        <v>1.1850000000000001</v>
      </c>
      <c r="G160" s="1">
        <v>0.21</v>
      </c>
      <c r="H160" s="1">
        <v>4.376699322428898E-2</v>
      </c>
      <c r="I160" s="1">
        <v>-2.3681970660391658E-2</v>
      </c>
      <c r="J160" s="1">
        <v>-5.8760683760683691E-2</v>
      </c>
      <c r="K160" s="1">
        <v>-3.0379746835443065E-2</v>
      </c>
      <c r="L160" s="1">
        <v>-2.8571428571428598E-2</v>
      </c>
      <c r="M160" s="1">
        <v>8.1129999999999995</v>
      </c>
      <c r="N160" s="1">
        <v>-0.47300000000000253</v>
      </c>
      <c r="O160" s="1">
        <v>-5.4999999999999938E-2</v>
      </c>
      <c r="P160" s="1">
        <v>-3.6000000000000032E-2</v>
      </c>
      <c r="Q160" s="1">
        <v>-6.0000000000000053E-3</v>
      </c>
      <c r="R160" s="1">
        <v>-5.8301491433502099E-2</v>
      </c>
      <c r="S160" s="1">
        <v>-6.7792431899420611E-3</v>
      </c>
      <c r="T160" s="1">
        <v>-4.4373228152348124E-3</v>
      </c>
      <c r="U160" s="1">
        <v>-7.3955380253913541E-4</v>
      </c>
      <c r="V160">
        <v>8</v>
      </c>
      <c r="W160">
        <v>8</v>
      </c>
      <c r="X160">
        <v>8</v>
      </c>
      <c r="Y160">
        <v>8</v>
      </c>
    </row>
    <row r="161" spans="1:25" x14ac:dyDescent="0.25">
      <c r="A161" t="s">
        <v>43</v>
      </c>
      <c r="B161">
        <v>2024</v>
      </c>
      <c r="C161" s="1">
        <v>901.19</v>
      </c>
      <c r="D161" s="1">
        <v>82.024000000000001</v>
      </c>
      <c r="E161" s="1">
        <v>2.61</v>
      </c>
      <c r="F161" s="1">
        <v>5.5439999999999996</v>
      </c>
      <c r="G161" s="1">
        <v>0.92400000000000004</v>
      </c>
      <c r="H161" s="1">
        <v>5.3591362531763609E-2</v>
      </c>
      <c r="I161" s="1">
        <v>-3.030820247732376E-2</v>
      </c>
      <c r="J161" s="1">
        <v>-0.12068965517241378</v>
      </c>
      <c r="K161" s="1">
        <v>-3.0303030303030332E-2</v>
      </c>
      <c r="L161" s="1">
        <v>-3.1385281385281294E-2</v>
      </c>
      <c r="M161" s="1">
        <v>48.296000000000049</v>
      </c>
      <c r="N161" s="1">
        <v>-2.4860000000000042</v>
      </c>
      <c r="O161" s="1">
        <v>-0.31499999999999995</v>
      </c>
      <c r="P161" s="1">
        <v>-0.16800000000000015</v>
      </c>
      <c r="Q161" s="1">
        <v>-2.8999999999999915E-2</v>
      </c>
      <c r="R161" s="1">
        <v>-5.1474242173264899E-2</v>
      </c>
      <c r="S161" s="1">
        <v>-6.5222792777869729E-3</v>
      </c>
      <c r="T161" s="1">
        <v>-3.4785489481530558E-3</v>
      </c>
      <c r="U161" s="1">
        <v>-6.00463806526418E-4</v>
      </c>
      <c r="V161">
        <v>8</v>
      </c>
      <c r="W161">
        <v>8</v>
      </c>
      <c r="X161">
        <v>8</v>
      </c>
      <c r="Y161">
        <v>8</v>
      </c>
    </row>
    <row r="162" spans="1:25" x14ac:dyDescent="0.25">
      <c r="A162" t="s">
        <v>44</v>
      </c>
      <c r="B162">
        <v>2024</v>
      </c>
      <c r="C162" s="1">
        <v>842.14599999999996</v>
      </c>
      <c r="D162" s="1">
        <v>116.39400000000001</v>
      </c>
      <c r="E162" s="1">
        <v>8.0890000000000004</v>
      </c>
      <c r="F162" s="1">
        <v>5.2709999999999999</v>
      </c>
      <c r="G162" s="1">
        <v>0.89800000000000002</v>
      </c>
      <c r="H162" s="1">
        <v>5.0544679901109689E-2</v>
      </c>
      <c r="I162" s="1">
        <v>-6.5381377046926439E-3</v>
      </c>
      <c r="J162" s="1">
        <v>-9.2718506613919255E-3</v>
      </c>
      <c r="K162" s="1">
        <v>-2.21969265793967E-2</v>
      </c>
      <c r="L162" s="1">
        <v>-2.3385300668151469E-2</v>
      </c>
      <c r="M162" s="1">
        <v>42.565999999999917</v>
      </c>
      <c r="N162" s="1">
        <v>-0.76099999999999568</v>
      </c>
      <c r="O162" s="1">
        <v>-7.4999999999999289E-2</v>
      </c>
      <c r="P162" s="1">
        <v>-0.11699999999999999</v>
      </c>
      <c r="Q162" s="1">
        <v>-2.1000000000000019E-2</v>
      </c>
      <c r="R162" s="1">
        <v>-1.7878118686275365E-2</v>
      </c>
      <c r="S162" s="1">
        <v>-1.7619696471361987E-3</v>
      </c>
      <c r="T162" s="1">
        <v>-2.7486726495324961E-3</v>
      </c>
      <c r="U162" s="1">
        <v>-4.9335150119814077E-4</v>
      </c>
      <c r="V162">
        <v>8</v>
      </c>
      <c r="W162">
        <v>8</v>
      </c>
      <c r="X162">
        <v>8</v>
      </c>
      <c r="Y162">
        <v>8</v>
      </c>
    </row>
    <row r="163" spans="1:25" x14ac:dyDescent="0.25">
      <c r="A163" t="s">
        <v>45</v>
      </c>
      <c r="B163">
        <v>2024</v>
      </c>
      <c r="C163" s="1">
        <v>393.41899999999998</v>
      </c>
      <c r="D163" s="1">
        <v>34.173999999999999</v>
      </c>
      <c r="E163" s="1">
        <v>1.992</v>
      </c>
      <c r="F163" s="1">
        <v>2.0870000000000002</v>
      </c>
      <c r="G163" s="1">
        <v>0.34300000000000003</v>
      </c>
      <c r="H163" s="1">
        <v>5.0239058103446928E-2</v>
      </c>
      <c r="I163" s="1">
        <v>-5.881664423245757E-3</v>
      </c>
      <c r="J163" s="1">
        <v>-9.0361445783131503E-3</v>
      </c>
      <c r="K163" s="1">
        <v>-8.6248203162433128E-3</v>
      </c>
      <c r="L163" s="1">
        <v>-8.7463556851310412E-3</v>
      </c>
      <c r="M163" s="1">
        <v>19.764999999999986</v>
      </c>
      <c r="N163" s="1">
        <v>-0.20100000000000051</v>
      </c>
      <c r="O163" s="1">
        <v>-1.7999999999999794E-2</v>
      </c>
      <c r="P163" s="1">
        <v>-1.7999999999999794E-2</v>
      </c>
      <c r="Q163" s="1">
        <v>-2.9999999999999472E-3</v>
      </c>
      <c r="R163" s="1">
        <v>-1.0169491525423761E-2</v>
      </c>
      <c r="S163" s="1">
        <v>-9.1070073362002559E-4</v>
      </c>
      <c r="T163" s="1">
        <v>-9.1070073362002559E-4</v>
      </c>
      <c r="U163" s="1">
        <v>-1.5178345560333667E-4</v>
      </c>
      <c r="V163">
        <v>8</v>
      </c>
      <c r="W163">
        <v>8</v>
      </c>
      <c r="X163">
        <v>8</v>
      </c>
      <c r="Y163">
        <v>8</v>
      </c>
    </row>
    <row r="164" spans="1:25" x14ac:dyDescent="0.25">
      <c r="A164" t="s">
        <v>46</v>
      </c>
      <c r="B164">
        <v>2024</v>
      </c>
      <c r="C164" s="1">
        <v>168.822</v>
      </c>
      <c r="D164" s="1">
        <v>11.369</v>
      </c>
      <c r="E164" s="1">
        <v>0.66</v>
      </c>
      <c r="F164" s="1">
        <v>0.49199999999999999</v>
      </c>
      <c r="G164" s="1">
        <v>8.3000000000000004E-2</v>
      </c>
      <c r="H164" s="1">
        <v>2.7928824442312039E-2</v>
      </c>
      <c r="I164" s="1">
        <v>-2.5683877209956886E-2</v>
      </c>
      <c r="J164" s="1">
        <v>-3.1818181818181843E-2</v>
      </c>
      <c r="K164" s="1">
        <v>-3.0487804878048808E-2</v>
      </c>
      <c r="L164" s="1">
        <v>-3.6144578313252872E-2</v>
      </c>
      <c r="M164" s="1">
        <v>4.7150000000000034</v>
      </c>
      <c r="N164" s="1">
        <v>-0.29199999999999982</v>
      </c>
      <c r="O164" s="1">
        <v>-2.1000000000000019E-2</v>
      </c>
      <c r="P164" s="1">
        <v>-1.5000000000000013E-2</v>
      </c>
      <c r="Q164" s="1">
        <v>-2.9999999999999888E-3</v>
      </c>
      <c r="R164" s="1">
        <v>-6.1930010604453786E-2</v>
      </c>
      <c r="S164" s="1">
        <v>-4.4538706256627789E-3</v>
      </c>
      <c r="T164" s="1">
        <v>-3.1813361611876994E-3</v>
      </c>
      <c r="U164" s="1">
        <v>-6.3626723223753697E-4</v>
      </c>
      <c r="V164">
        <v>8</v>
      </c>
      <c r="W164">
        <v>8</v>
      </c>
      <c r="X164">
        <v>8</v>
      </c>
      <c r="Y164">
        <v>8</v>
      </c>
    </row>
    <row r="165" spans="1:25" x14ac:dyDescent="0.25">
      <c r="A165" t="s">
        <v>47</v>
      </c>
      <c r="B165">
        <v>2024</v>
      </c>
      <c r="C165" s="1">
        <v>204.78200000000001</v>
      </c>
      <c r="D165" s="1">
        <v>39.76</v>
      </c>
      <c r="E165" s="1">
        <v>4.0570000000000004</v>
      </c>
      <c r="F165" s="1">
        <v>0.56699999999999995</v>
      </c>
      <c r="G165" s="1">
        <v>9.7000000000000003E-2</v>
      </c>
      <c r="H165" s="1">
        <v>5.7387856354562457E-2</v>
      </c>
      <c r="I165" s="1">
        <v>8.4004024144868229E-3</v>
      </c>
      <c r="J165" s="1">
        <v>1.8486566428395409E-2</v>
      </c>
      <c r="K165" s="1">
        <v>1.4109347442680595E-2</v>
      </c>
      <c r="L165" s="1">
        <v>1.0309278350515472E-2</v>
      </c>
      <c r="M165" s="1">
        <v>11.75200000000001</v>
      </c>
      <c r="N165" s="1">
        <v>0.33399999999999608</v>
      </c>
      <c r="O165" s="1">
        <v>7.5000000000000178E-2</v>
      </c>
      <c r="P165" s="1">
        <v>7.9999999999998961E-3</v>
      </c>
      <c r="Q165" s="1">
        <v>1.0000000000000009E-3</v>
      </c>
      <c r="R165" s="1">
        <v>2.8420694349897534E-2</v>
      </c>
      <c r="S165" s="1">
        <v>6.381892443839356E-3</v>
      </c>
      <c r="T165" s="1">
        <v>6.8073519400952093E-4</v>
      </c>
      <c r="U165" s="1">
        <v>8.5091899251191295E-5</v>
      </c>
      <c r="V165">
        <v>7</v>
      </c>
      <c r="W165">
        <v>7</v>
      </c>
      <c r="X165">
        <v>7</v>
      </c>
      <c r="Y165">
        <v>7</v>
      </c>
    </row>
    <row r="166" spans="1:25" x14ac:dyDescent="0.25">
      <c r="A166" t="s">
        <v>7</v>
      </c>
      <c r="B166">
        <v>2025</v>
      </c>
      <c r="C166" s="1">
        <v>238.56299999999999</v>
      </c>
      <c r="D166" s="1">
        <v>33.247</v>
      </c>
      <c r="E166" s="1">
        <v>1.6639999999999999</v>
      </c>
      <c r="F166" s="1">
        <v>1.87</v>
      </c>
      <c r="G166" s="1">
        <v>0.312</v>
      </c>
      <c r="H166" s="1">
        <v>1.6905387675372908E-2</v>
      </c>
      <c r="I166" s="1">
        <v>-3.6995819171654488E-2</v>
      </c>
      <c r="J166" s="1">
        <v>-9.6153846153846242E-2</v>
      </c>
      <c r="K166" s="1">
        <v>-3.5294117647058733E-2</v>
      </c>
      <c r="L166" s="1">
        <v>-3.5256410256410291E-2</v>
      </c>
      <c r="M166" s="1">
        <v>4.032999999999987</v>
      </c>
      <c r="N166" s="1">
        <v>-1.2299999999999969</v>
      </c>
      <c r="O166" s="1">
        <v>-0.16000000000000014</v>
      </c>
      <c r="P166" s="1">
        <v>-6.5999999999999837E-2</v>
      </c>
      <c r="Q166" s="1">
        <v>-1.100000000000001E-2</v>
      </c>
      <c r="R166" s="1">
        <v>-0.30498388296553453</v>
      </c>
      <c r="S166" s="1">
        <v>-3.9672700223159101E-2</v>
      </c>
      <c r="T166" s="1">
        <v>-1.6364988842053074E-2</v>
      </c>
      <c r="U166" s="1">
        <v>-2.727498140342188E-3</v>
      </c>
      <c r="V166">
        <v>8</v>
      </c>
      <c r="W166">
        <v>8</v>
      </c>
      <c r="X166">
        <v>8</v>
      </c>
      <c r="Y166">
        <v>8</v>
      </c>
    </row>
    <row r="167" spans="1:25" x14ac:dyDescent="0.25">
      <c r="A167" t="s">
        <v>8</v>
      </c>
      <c r="B167">
        <v>2025</v>
      </c>
      <c r="C167" s="1">
        <v>309.78800000000001</v>
      </c>
      <c r="D167" s="1">
        <v>53.83</v>
      </c>
      <c r="E167" s="1">
        <v>3.0710000000000002</v>
      </c>
      <c r="F167" s="1">
        <v>3.3690000000000002</v>
      </c>
      <c r="G167" s="1">
        <v>0.55700000000000005</v>
      </c>
      <c r="H167" s="1">
        <v>4.3762185752837475E-2</v>
      </c>
      <c r="I167" s="1">
        <v>-7.9138027122422801E-3</v>
      </c>
      <c r="J167" s="1">
        <v>-4.1354607619667784E-2</v>
      </c>
      <c r="K167" s="1">
        <v>-4.7491837340455827E-3</v>
      </c>
      <c r="L167" s="1">
        <v>-3.5906642728904875E-3</v>
      </c>
      <c r="M167" s="1">
        <v>13.557000000000016</v>
      </c>
      <c r="N167" s="1">
        <v>-0.42600000000000193</v>
      </c>
      <c r="O167" s="1">
        <v>-0.12699999999999978</v>
      </c>
      <c r="P167" s="1">
        <v>-1.599999999999957E-2</v>
      </c>
      <c r="Q167" s="1">
        <v>-2.0000000000000018E-3</v>
      </c>
      <c r="R167" s="1">
        <v>-3.1422881168400196E-2</v>
      </c>
      <c r="S167" s="1">
        <v>-9.367854245039435E-3</v>
      </c>
      <c r="T167" s="1">
        <v>-1.1802021096112378E-3</v>
      </c>
      <c r="U167" s="1">
        <v>-1.4752526370140882E-4</v>
      </c>
      <c r="V167">
        <v>8</v>
      </c>
      <c r="W167">
        <v>8</v>
      </c>
      <c r="X167">
        <v>8</v>
      </c>
      <c r="Y167">
        <v>8</v>
      </c>
    </row>
    <row r="168" spans="1:25" x14ac:dyDescent="0.25">
      <c r="A168" t="s">
        <v>9</v>
      </c>
      <c r="B168">
        <v>2025</v>
      </c>
      <c r="C168" s="1">
        <v>290.46699999999998</v>
      </c>
      <c r="D168" s="1">
        <v>59.211583214390203</v>
      </c>
      <c r="E168" s="1">
        <v>1.8240000000000001</v>
      </c>
      <c r="F168" s="1">
        <v>3.1469999999999998</v>
      </c>
      <c r="G168" s="1">
        <v>0.51700000000000002</v>
      </c>
      <c r="H168" s="1">
        <v>3.3642375898122648E-2</v>
      </c>
      <c r="I168" s="1">
        <v>9.6809164571485021E-4</v>
      </c>
      <c r="J168" s="1">
        <v>-6.3048245614035076E-2</v>
      </c>
      <c r="K168" s="1">
        <v>-9.2151255163649068E-3</v>
      </c>
      <c r="L168" s="1">
        <v>-7.7369439071566801E-3</v>
      </c>
      <c r="M168" s="1">
        <v>9.7719999999999914</v>
      </c>
      <c r="N168" s="1">
        <v>5.7322239039400813E-2</v>
      </c>
      <c r="O168" s="1">
        <v>-0.115</v>
      </c>
      <c r="P168" s="1">
        <v>-2.9000000000000359E-2</v>
      </c>
      <c r="Q168" s="1">
        <v>-4.0000000000000036E-3</v>
      </c>
      <c r="R168" s="1">
        <v>5.8659679737413902E-3</v>
      </c>
      <c r="S168" s="1">
        <v>-1.1768317642243153E-2</v>
      </c>
      <c r="T168" s="1">
        <v>-2.9676627097830928E-3</v>
      </c>
      <c r="U168" s="1">
        <v>-4.0933278755628396E-4</v>
      </c>
      <c r="V168">
        <v>7</v>
      </c>
      <c r="W168">
        <v>8</v>
      </c>
      <c r="X168">
        <v>8</v>
      </c>
      <c r="Y168">
        <v>8</v>
      </c>
    </row>
    <row r="169" spans="1:25" x14ac:dyDescent="0.25">
      <c r="A169" t="s">
        <v>10</v>
      </c>
      <c r="B169">
        <v>2025</v>
      </c>
      <c r="C169" s="1">
        <v>146.41399999999999</v>
      </c>
      <c r="D169" s="1">
        <v>10.441000000000001</v>
      </c>
      <c r="E169" s="1">
        <v>0.40300000000000002</v>
      </c>
      <c r="F169" s="1">
        <v>0.55000000000000004</v>
      </c>
      <c r="G169" s="1">
        <v>0.09</v>
      </c>
      <c r="H169" s="1">
        <v>-6.8709276435313582E-3</v>
      </c>
      <c r="I169" s="1">
        <v>-3.4383679724164347E-2</v>
      </c>
      <c r="J169" s="1">
        <v>-0.13895781637717119</v>
      </c>
      <c r="K169" s="1">
        <v>-3.0909090909090733E-2</v>
      </c>
      <c r="L169" s="1">
        <v>-3.3333333333333368E-2</v>
      </c>
      <c r="M169" s="1">
        <v>-1.0060000000000002</v>
      </c>
      <c r="N169" s="1">
        <v>-0.35899999999999999</v>
      </c>
      <c r="O169" s="1">
        <v>-5.5999999999999994E-2</v>
      </c>
      <c r="P169" s="1">
        <v>-1.6999999999999904E-2</v>
      </c>
      <c r="Q169" s="1">
        <v>-3.0000000000000027E-3</v>
      </c>
      <c r="R169" s="1">
        <v>0.35685884691848896</v>
      </c>
      <c r="S169" s="1">
        <v>5.5666003976143123E-2</v>
      </c>
      <c r="T169" s="1">
        <v>1.6898608349900496E-2</v>
      </c>
      <c r="U169" s="1">
        <v>2.9821073558648132E-3</v>
      </c>
      <c r="V169">
        <v>7</v>
      </c>
      <c r="W169">
        <v>7</v>
      </c>
      <c r="X169">
        <v>7</v>
      </c>
      <c r="Y169">
        <v>7</v>
      </c>
    </row>
    <row r="170" spans="1:25" x14ac:dyDescent="0.25">
      <c r="A170" t="s">
        <v>11</v>
      </c>
      <c r="B170">
        <v>2025</v>
      </c>
      <c r="C170" s="1">
        <v>102.381</v>
      </c>
      <c r="D170" s="1">
        <v>12.242000000000001</v>
      </c>
      <c r="E170" s="1">
        <v>0.45</v>
      </c>
      <c r="F170" s="1">
        <v>0.63300000000000001</v>
      </c>
      <c r="G170" s="1">
        <v>0.106</v>
      </c>
      <c r="H170" s="1">
        <v>3.4479053730672692E-2</v>
      </c>
      <c r="I170" s="1">
        <v>-1.2988073844143024E-2</v>
      </c>
      <c r="J170" s="1">
        <v>-5.9999999999999928E-2</v>
      </c>
      <c r="K170" s="1">
        <v>-1.2638230647709331E-2</v>
      </c>
      <c r="L170" s="1">
        <v>-9.4339622641509517E-3</v>
      </c>
      <c r="M170" s="1">
        <v>3.5300000000000011</v>
      </c>
      <c r="N170" s="1">
        <v>-0.15899999999999892</v>
      </c>
      <c r="O170" s="1">
        <v>-2.6999999999999968E-2</v>
      </c>
      <c r="P170" s="1">
        <v>-8.0000000000000071E-3</v>
      </c>
      <c r="Q170" s="1">
        <v>-1.0000000000000009E-3</v>
      </c>
      <c r="R170" s="1">
        <v>-4.5042492917846705E-2</v>
      </c>
      <c r="S170" s="1">
        <v>-7.6487252124645775E-3</v>
      </c>
      <c r="T170" s="1">
        <v>-2.2662889518413609E-3</v>
      </c>
      <c r="U170" s="1">
        <v>-2.8328611898017012E-4</v>
      </c>
      <c r="V170">
        <v>8</v>
      </c>
      <c r="W170">
        <v>8</v>
      </c>
      <c r="X170">
        <v>8</v>
      </c>
      <c r="Y170">
        <v>8</v>
      </c>
    </row>
    <row r="171" spans="1:25" x14ac:dyDescent="0.25">
      <c r="A171" t="s">
        <v>12</v>
      </c>
      <c r="B171">
        <v>2025</v>
      </c>
      <c r="C171" s="1">
        <v>314.68799999999999</v>
      </c>
      <c r="D171" s="1">
        <v>60.786999999999999</v>
      </c>
      <c r="E171" s="1">
        <v>1.4259999999999999</v>
      </c>
      <c r="F171" s="1">
        <v>3.7669999999999999</v>
      </c>
      <c r="G171" s="1">
        <v>0.61799999999999999</v>
      </c>
      <c r="H171" s="1">
        <v>3.7411658531624876E-2</v>
      </c>
      <c r="I171" s="1">
        <v>-3.6356457795252875E-3</v>
      </c>
      <c r="J171" s="1">
        <v>-0.16479663394109403</v>
      </c>
      <c r="K171" s="1">
        <v>-6.9020440668968001E-3</v>
      </c>
      <c r="L171" s="1">
        <v>-6.4724919093851188E-3</v>
      </c>
      <c r="M171" s="1">
        <v>11.772999999999968</v>
      </c>
      <c r="N171" s="1">
        <v>-0.22100000000000364</v>
      </c>
      <c r="O171" s="1">
        <v>-0.2350000000000001</v>
      </c>
      <c r="P171" s="1">
        <v>-2.6000000000000245E-2</v>
      </c>
      <c r="Q171" s="1">
        <v>-4.0000000000000036E-3</v>
      </c>
      <c r="R171" s="1">
        <v>-1.8771765905037308E-2</v>
      </c>
      <c r="S171" s="1">
        <v>-1.9960927546080077E-2</v>
      </c>
      <c r="T171" s="1">
        <v>-2.2084430476514328E-3</v>
      </c>
      <c r="U171" s="1">
        <v>-3.397604688694483E-4</v>
      </c>
      <c r="V171">
        <v>8</v>
      </c>
      <c r="W171">
        <v>8</v>
      </c>
      <c r="X171">
        <v>8</v>
      </c>
      <c r="Y171">
        <v>8</v>
      </c>
    </row>
    <row r="172" spans="1:25" x14ac:dyDescent="0.25">
      <c r="A172" t="s">
        <v>13</v>
      </c>
      <c r="B172">
        <v>2025</v>
      </c>
      <c r="C172" s="1">
        <v>477.26600000000002</v>
      </c>
      <c r="D172" s="1">
        <v>82.188147953023702</v>
      </c>
      <c r="E172" s="1">
        <v>5.3404886032776799</v>
      </c>
      <c r="F172" s="1">
        <v>3.653</v>
      </c>
      <c r="G172" s="1">
        <v>0.61</v>
      </c>
      <c r="H172" s="1">
        <v>4.9354028990122922E-2</v>
      </c>
      <c r="I172" s="1">
        <v>6.9872915048810606E-4</v>
      </c>
      <c r="J172" s="1">
        <v>9.0524197108746848E-5</v>
      </c>
      <c r="K172" s="1">
        <v>-2.0531070353134458E-2</v>
      </c>
      <c r="L172" s="1">
        <v>-1.8032786885245917E-2</v>
      </c>
      <c r="M172" s="1">
        <v>23.555000000000007</v>
      </c>
      <c r="N172" s="1">
        <v>5.7427254799407024E-2</v>
      </c>
      <c r="O172" s="1">
        <v>4.8344344298012487E-4</v>
      </c>
      <c r="P172" s="1">
        <v>-7.5000000000000178E-2</v>
      </c>
      <c r="Q172" s="1">
        <v>-1.100000000000001E-2</v>
      </c>
      <c r="R172" s="1">
        <v>2.4380069963662494E-3</v>
      </c>
      <c r="S172" s="1">
        <v>2.0524026447893218E-5</v>
      </c>
      <c r="T172" s="1">
        <v>-3.1840373593716898E-3</v>
      </c>
      <c r="U172" s="1">
        <v>-4.6699214604118051E-4</v>
      </c>
      <c r="V172">
        <v>7</v>
      </c>
      <c r="W172">
        <v>7</v>
      </c>
      <c r="X172">
        <v>8</v>
      </c>
      <c r="Y172">
        <v>8</v>
      </c>
    </row>
    <row r="173" spans="1:25" x14ac:dyDescent="0.25">
      <c r="A173" t="s">
        <v>14</v>
      </c>
      <c r="B173">
        <v>2025</v>
      </c>
      <c r="C173" s="1">
        <v>395.87700000000001</v>
      </c>
      <c r="D173" s="1">
        <v>21.718</v>
      </c>
      <c r="E173" s="1">
        <v>0.89400000000000002</v>
      </c>
      <c r="F173" s="1">
        <v>0.83799999999999997</v>
      </c>
      <c r="G173" s="1">
        <v>0.13800000000000001</v>
      </c>
      <c r="H173" s="1">
        <v>3.2969836590658261E-2</v>
      </c>
      <c r="I173" s="1">
        <v>-3.3888940049728367E-2</v>
      </c>
      <c r="J173" s="1">
        <v>-7.0469798657718061E-2</v>
      </c>
      <c r="K173" s="1">
        <v>-3.8186157517899798E-2</v>
      </c>
      <c r="L173" s="1">
        <v>-4.347826086956505E-2</v>
      </c>
      <c r="M173" s="1">
        <v>13.052000000000021</v>
      </c>
      <c r="N173" s="1">
        <v>-0.73600000000000065</v>
      </c>
      <c r="O173" s="1">
        <v>-6.2999999999999945E-2</v>
      </c>
      <c r="P173" s="1">
        <v>-3.2000000000000028E-2</v>
      </c>
      <c r="Q173" s="1">
        <v>-5.9999999999999776E-3</v>
      </c>
      <c r="R173" s="1">
        <v>-5.6389825314128061E-2</v>
      </c>
      <c r="S173" s="1">
        <v>-4.8268464603125841E-3</v>
      </c>
      <c r="T173" s="1">
        <v>-2.4517315353968722E-3</v>
      </c>
      <c r="U173" s="1">
        <v>-4.5969966288691142E-4</v>
      </c>
      <c r="V173">
        <v>8</v>
      </c>
      <c r="W173">
        <v>8</v>
      </c>
      <c r="X173">
        <v>8</v>
      </c>
      <c r="Y173">
        <v>8</v>
      </c>
    </row>
    <row r="174" spans="1:25" x14ac:dyDescent="0.25">
      <c r="A174" t="s">
        <v>15</v>
      </c>
      <c r="B174">
        <v>2025</v>
      </c>
      <c r="C174" s="1">
        <v>375.29399999999998</v>
      </c>
      <c r="D174" s="1">
        <v>45.851999999999997</v>
      </c>
      <c r="E174" s="1">
        <v>1.22</v>
      </c>
      <c r="F174" s="1">
        <v>2.0630000000000002</v>
      </c>
      <c r="G174" s="1">
        <v>0.34499999999999997</v>
      </c>
      <c r="H174" s="1">
        <v>3.3768192403822075E-2</v>
      </c>
      <c r="I174" s="1">
        <v>-2.8133996336037824E-2</v>
      </c>
      <c r="J174" s="1">
        <v>-0.1393442622950819</v>
      </c>
      <c r="K174" s="1">
        <v>-6.2045564711584907E-2</v>
      </c>
      <c r="L174" s="1">
        <v>-6.3768115942029052E-2</v>
      </c>
      <c r="M174" s="1">
        <v>12.673000000000002</v>
      </c>
      <c r="N174" s="1">
        <v>-1.2900000000000063</v>
      </c>
      <c r="O174" s="1">
        <v>-0.16999999999999993</v>
      </c>
      <c r="P174" s="1">
        <v>-0.12799999999999967</v>
      </c>
      <c r="Q174" s="1">
        <v>-2.200000000000002E-2</v>
      </c>
      <c r="R174" s="1">
        <v>-0.1017912096583292</v>
      </c>
      <c r="S174" s="1">
        <v>-1.3414345458849515E-2</v>
      </c>
      <c r="T174" s="1">
        <v>-1.0100213051369026E-2</v>
      </c>
      <c r="U174" s="1">
        <v>-1.7359741182040572E-3</v>
      </c>
      <c r="V174">
        <v>8</v>
      </c>
      <c r="W174">
        <v>8</v>
      </c>
      <c r="X174">
        <v>8</v>
      </c>
      <c r="Y174">
        <v>8</v>
      </c>
    </row>
    <row r="175" spans="1:25" x14ac:dyDescent="0.25">
      <c r="A175" t="s">
        <v>16</v>
      </c>
      <c r="B175">
        <v>2025</v>
      </c>
      <c r="C175" s="1">
        <v>536.03399999999999</v>
      </c>
      <c r="D175" s="1">
        <v>57.14</v>
      </c>
      <c r="E175" s="1">
        <v>2.1269999999999998</v>
      </c>
      <c r="F175" s="1">
        <v>3.7010000000000001</v>
      </c>
      <c r="G175" s="1">
        <v>0.60899999999999999</v>
      </c>
      <c r="H175" s="1">
        <v>4.9662894517885026E-2</v>
      </c>
      <c r="I175" s="1">
        <v>-1.1165558277913863E-2</v>
      </c>
      <c r="J175" s="1">
        <v>-4.1372825575928578E-2</v>
      </c>
      <c r="K175" s="1">
        <v>-1.5401242907322329E-2</v>
      </c>
      <c r="L175" s="1">
        <v>-1.6420361247947469E-2</v>
      </c>
      <c r="M175" s="1">
        <v>26.620999999999981</v>
      </c>
      <c r="N175" s="1">
        <v>-0.63799999999999812</v>
      </c>
      <c r="O175" s="1">
        <v>-8.8000000000000078E-2</v>
      </c>
      <c r="P175" s="1">
        <v>-5.699999999999994E-2</v>
      </c>
      <c r="Q175" s="1">
        <v>-1.0000000000000009E-2</v>
      </c>
      <c r="R175" s="1">
        <v>-2.3966041846662355E-2</v>
      </c>
      <c r="S175" s="1">
        <v>-3.3056609443672343E-3</v>
      </c>
      <c r="T175" s="1">
        <v>-2.1411667480560454E-3</v>
      </c>
      <c r="U175" s="1">
        <v>-3.7564328913264024E-4</v>
      </c>
      <c r="V175">
        <v>8</v>
      </c>
      <c r="W175">
        <v>8</v>
      </c>
      <c r="X175">
        <v>8</v>
      </c>
      <c r="Y175">
        <v>8</v>
      </c>
    </row>
    <row r="176" spans="1:25" x14ac:dyDescent="0.25">
      <c r="A176" t="s">
        <v>17</v>
      </c>
      <c r="B176">
        <v>2025</v>
      </c>
      <c r="C176" s="1">
        <v>99.009</v>
      </c>
      <c r="D176" s="1">
        <v>18.463000000000001</v>
      </c>
      <c r="E176" s="1">
        <v>0.86799999999999999</v>
      </c>
      <c r="F176" s="1">
        <v>1.1619999999999999</v>
      </c>
      <c r="G176" s="1">
        <v>0.189</v>
      </c>
      <c r="H176" s="1">
        <v>4.9722752477047556E-2</v>
      </c>
      <c r="I176" s="1">
        <v>-5.7412121540377017E-3</v>
      </c>
      <c r="J176" s="1">
        <v>2.6497695852534586E-2</v>
      </c>
      <c r="K176" s="1">
        <v>-8.6058519793469194E-4</v>
      </c>
      <c r="L176" s="1">
        <v>0</v>
      </c>
      <c r="M176" s="1">
        <v>4.9230000000000018</v>
      </c>
      <c r="N176" s="1">
        <v>-0.1059999999999981</v>
      </c>
      <c r="O176" s="1">
        <v>2.300000000000002E-2</v>
      </c>
      <c r="P176" s="1">
        <v>-1.0000000000001119E-3</v>
      </c>
      <c r="Q176" s="1">
        <v>0</v>
      </c>
      <c r="R176" s="1">
        <v>-2.1531586431037589E-2</v>
      </c>
      <c r="S176" s="1">
        <v>4.6719479991874898E-3</v>
      </c>
      <c r="T176" s="1">
        <v>-2.031281738777395E-4</v>
      </c>
      <c r="U176" s="1">
        <v>0</v>
      </c>
      <c r="V176">
        <v>8</v>
      </c>
      <c r="W176">
        <v>7</v>
      </c>
      <c r="X176">
        <v>8</v>
      </c>
      <c r="Y176">
        <v>7</v>
      </c>
    </row>
    <row r="177" spans="1:25" x14ac:dyDescent="0.25">
      <c r="A177" t="s">
        <v>18</v>
      </c>
      <c r="B177">
        <v>2025</v>
      </c>
      <c r="C177" s="1">
        <v>174.28899999999999</v>
      </c>
      <c r="D177" s="1">
        <v>74.28</v>
      </c>
      <c r="E177" s="1">
        <v>2.2679999999999998</v>
      </c>
      <c r="F177" s="1">
        <v>4.7450000000000001</v>
      </c>
      <c r="G177" s="1">
        <v>0.76600000000000001</v>
      </c>
      <c r="H177" s="1">
        <v>4.5286851149527518E-2</v>
      </c>
      <c r="I177" s="1">
        <v>5.0982767905223561E-2</v>
      </c>
      <c r="J177" s="1">
        <v>1.8077601410934712E-2</v>
      </c>
      <c r="K177" s="1">
        <v>5.1844046364594401E-2</v>
      </c>
      <c r="L177" s="1">
        <v>4.9608355091383852E-2</v>
      </c>
      <c r="M177" s="1">
        <v>7.8930000000000007</v>
      </c>
      <c r="N177" s="1">
        <v>3.7870000000000061</v>
      </c>
      <c r="O177" s="1">
        <v>4.0999999999999925E-2</v>
      </c>
      <c r="P177" s="1">
        <v>0.24600000000000044</v>
      </c>
      <c r="Q177" s="1">
        <v>3.8000000000000034E-2</v>
      </c>
      <c r="R177" s="1">
        <v>0.47979222095527757</v>
      </c>
      <c r="S177" s="1">
        <v>5.1944761180793006E-3</v>
      </c>
      <c r="T177" s="1">
        <v>3.1166856708475917E-2</v>
      </c>
      <c r="U177" s="1">
        <v>4.8143924996832677E-3</v>
      </c>
      <c r="V177">
        <v>7</v>
      </c>
      <c r="W177">
        <v>7</v>
      </c>
      <c r="X177">
        <v>7</v>
      </c>
      <c r="Y177">
        <v>7</v>
      </c>
    </row>
    <row r="178" spans="1:25" x14ac:dyDescent="0.25">
      <c r="A178" t="s">
        <v>19</v>
      </c>
      <c r="B178">
        <v>2025</v>
      </c>
      <c r="C178" s="1">
        <v>77.293000000000006</v>
      </c>
      <c r="D178" s="1">
        <v>8.1319999999999997</v>
      </c>
      <c r="E178" s="1">
        <v>0.314</v>
      </c>
      <c r="F178" s="1">
        <v>0.35299999999999998</v>
      </c>
      <c r="G178" s="1">
        <v>0.06</v>
      </c>
      <c r="H178" s="1">
        <v>3.4854385261278542E-2</v>
      </c>
      <c r="I178" s="1">
        <v>-3.2341367437284788E-2</v>
      </c>
      <c r="J178" s="1">
        <v>-0.14968152866242035</v>
      </c>
      <c r="K178" s="1">
        <v>-2.5495750708215321E-2</v>
      </c>
      <c r="L178" s="1">
        <v>-3.3333333333333368E-2</v>
      </c>
      <c r="M178" s="1">
        <v>2.6940000000000026</v>
      </c>
      <c r="N178" s="1">
        <v>-0.2629999999999999</v>
      </c>
      <c r="O178" s="1">
        <v>-4.6999999999999986E-2</v>
      </c>
      <c r="P178" s="1">
        <v>-9.000000000000008E-3</v>
      </c>
      <c r="Q178" s="1">
        <v>-2.0000000000000018E-3</v>
      </c>
      <c r="R178" s="1">
        <v>-9.7624350408314645E-2</v>
      </c>
      <c r="S178" s="1">
        <v>-1.7446176688938358E-2</v>
      </c>
      <c r="T178" s="1">
        <v>-3.3407572383073493E-3</v>
      </c>
      <c r="U178" s="1">
        <v>-7.4239049740163323E-4</v>
      </c>
      <c r="V178">
        <v>8</v>
      </c>
      <c r="W178">
        <v>8</v>
      </c>
      <c r="X178">
        <v>8</v>
      </c>
      <c r="Y178">
        <v>8</v>
      </c>
    </row>
    <row r="179" spans="1:25" x14ac:dyDescent="0.25">
      <c r="A179" t="s">
        <v>20</v>
      </c>
      <c r="B179">
        <v>2025</v>
      </c>
      <c r="C179" s="1">
        <v>146.35900000000001</v>
      </c>
      <c r="D179" s="1">
        <v>10.8</v>
      </c>
      <c r="E179" s="1">
        <v>1.089</v>
      </c>
      <c r="F179" s="1">
        <v>0.46300000000000002</v>
      </c>
      <c r="G179" s="1">
        <v>7.5999999999999998E-2</v>
      </c>
      <c r="H179" s="1">
        <v>1.5776276142908857E-2</v>
      </c>
      <c r="I179" s="1">
        <v>-5.1388888888888859E-2</v>
      </c>
      <c r="J179" s="1">
        <v>-1.5610651974288453E-2</v>
      </c>
      <c r="K179" s="1">
        <v>-3.4557235421166219E-2</v>
      </c>
      <c r="L179" s="1">
        <v>-5.2631578947368467E-2</v>
      </c>
      <c r="M179" s="1">
        <v>2.3089999999999975</v>
      </c>
      <c r="N179" s="1">
        <v>-0.55499999999999972</v>
      </c>
      <c r="O179" s="1">
        <v>-1.7000000000000126E-2</v>
      </c>
      <c r="P179" s="1">
        <v>-1.5999999999999959E-2</v>
      </c>
      <c r="Q179" s="1">
        <v>-4.0000000000000036E-3</v>
      </c>
      <c r="R179" s="1">
        <v>-0.24036379385015172</v>
      </c>
      <c r="S179" s="1">
        <v>-7.362494586401102E-3</v>
      </c>
      <c r="T179" s="1">
        <v>-6.9294066695539088E-3</v>
      </c>
      <c r="U179" s="1">
        <v>-1.7323516673884833E-3</v>
      </c>
      <c r="V179">
        <v>8</v>
      </c>
      <c r="W179">
        <v>8</v>
      </c>
      <c r="X179">
        <v>8</v>
      </c>
      <c r="Y179">
        <v>8</v>
      </c>
    </row>
    <row r="180" spans="1:25" x14ac:dyDescent="0.25">
      <c r="A180" t="s">
        <v>21</v>
      </c>
      <c r="B180">
        <v>2025</v>
      </c>
      <c r="C180" s="1">
        <v>127.66487264144899</v>
      </c>
      <c r="D180" s="1">
        <v>11.241</v>
      </c>
      <c r="E180" s="1">
        <v>0.58751317799571801</v>
      </c>
      <c r="F180" s="1">
        <v>0.878</v>
      </c>
      <c r="G180" s="1">
        <v>0.13800000000000001</v>
      </c>
      <c r="H180" s="1">
        <v>1.1097452867689852E-5</v>
      </c>
      <c r="I180" s="1">
        <v>-0.11929543634907937</v>
      </c>
      <c r="J180" s="1">
        <v>7.113742456685573E-4</v>
      </c>
      <c r="K180" s="1">
        <v>-3.3029612756264266E-2</v>
      </c>
      <c r="L180" s="1">
        <v>-4.347826086956505E-2</v>
      </c>
      <c r="M180" s="1">
        <v>1.4167549069981078E-3</v>
      </c>
      <c r="N180" s="1">
        <v>-1.3410000000000011</v>
      </c>
      <c r="O180" s="1">
        <v>4.1794174381704075E-4</v>
      </c>
      <c r="P180" s="1">
        <v>-2.9000000000000026E-2</v>
      </c>
      <c r="Q180" s="1">
        <v>-5.9999999999999776E-3</v>
      </c>
      <c r="R180" s="1">
        <v>-946.52927854781876</v>
      </c>
      <c r="S180" s="1">
        <v>0.29499932680847168</v>
      </c>
      <c r="T180" s="1">
        <v>-20.46931325718624</v>
      </c>
      <c r="U180" s="1">
        <v>-4.2350303290729956</v>
      </c>
      <c r="V180">
        <v>8</v>
      </c>
      <c r="W180">
        <v>7</v>
      </c>
      <c r="X180">
        <v>8</v>
      </c>
      <c r="Y180">
        <v>8</v>
      </c>
    </row>
    <row r="181" spans="1:25" x14ac:dyDescent="0.25">
      <c r="A181" t="s">
        <v>22</v>
      </c>
      <c r="B181">
        <v>2025</v>
      </c>
      <c r="C181" s="1">
        <v>163.94499999999999</v>
      </c>
      <c r="D181" s="1">
        <v>16.82</v>
      </c>
      <c r="E181" s="1">
        <v>1.7071860054044199</v>
      </c>
      <c r="F181" s="1">
        <v>0.76700000000000002</v>
      </c>
      <c r="G181" s="1">
        <v>0.126</v>
      </c>
      <c r="H181" s="1">
        <v>1.5682088505291396E-2</v>
      </c>
      <c r="I181" s="1">
        <v>-5.1545778834720619E-2</v>
      </c>
      <c r="J181" s="1">
        <v>8.6201105486942708E-3</v>
      </c>
      <c r="K181" s="1">
        <v>-5.0847457627118689E-2</v>
      </c>
      <c r="L181" s="1">
        <v>-5.5555555555555601E-2</v>
      </c>
      <c r="M181" s="1">
        <v>2.570999999999998</v>
      </c>
      <c r="N181" s="1">
        <v>-0.86700000000000088</v>
      </c>
      <c r="O181" s="1">
        <v>1.4716132093769874E-2</v>
      </c>
      <c r="P181" s="1">
        <v>-3.9000000000000035E-2</v>
      </c>
      <c r="Q181" s="1">
        <v>-7.0000000000000062E-3</v>
      </c>
      <c r="R181" s="1">
        <v>-0.33722287047841371</v>
      </c>
      <c r="S181" s="1">
        <v>5.7238942410617992E-3</v>
      </c>
      <c r="T181" s="1">
        <v>-1.5169194865810995E-2</v>
      </c>
      <c r="U181" s="1">
        <v>-2.7226760015558195E-3</v>
      </c>
      <c r="V181">
        <v>8</v>
      </c>
      <c r="W181">
        <v>7</v>
      </c>
      <c r="X181">
        <v>8</v>
      </c>
      <c r="Y181">
        <v>8</v>
      </c>
    </row>
    <row r="182" spans="1:25" x14ac:dyDescent="0.25">
      <c r="A182" t="s">
        <v>23</v>
      </c>
      <c r="B182">
        <v>2025</v>
      </c>
      <c r="C182" s="1">
        <v>511.92399999999998</v>
      </c>
      <c r="D182" s="1">
        <v>65.614999999999995</v>
      </c>
      <c r="E182" s="1">
        <v>5.407</v>
      </c>
      <c r="F182" s="1">
        <v>3.6680000000000001</v>
      </c>
      <c r="G182" s="1">
        <v>0.59599999999999997</v>
      </c>
      <c r="H182" s="1">
        <v>5.2597651213852036E-2</v>
      </c>
      <c r="I182" s="1">
        <v>-9.4795397393888578E-3</v>
      </c>
      <c r="J182" s="1">
        <v>3.6989088218976258E-3</v>
      </c>
      <c r="K182" s="1">
        <v>-7.6335877862595486E-3</v>
      </c>
      <c r="L182" s="1">
        <v>-8.3892617449664499E-3</v>
      </c>
      <c r="M182" s="1">
        <v>26.925999999999988</v>
      </c>
      <c r="N182" s="1">
        <v>-0.62199999999999989</v>
      </c>
      <c r="O182" s="1">
        <v>2.0000000000000462E-2</v>
      </c>
      <c r="P182" s="1">
        <v>-2.8000000000000025E-2</v>
      </c>
      <c r="Q182" s="1">
        <v>-5.0000000000000044E-3</v>
      </c>
      <c r="R182" s="1">
        <v>-2.3100349104954326E-2</v>
      </c>
      <c r="S182" s="1">
        <v>7.4277649855160333E-4</v>
      </c>
      <c r="T182" s="1">
        <v>-1.0398870979722215E-3</v>
      </c>
      <c r="U182" s="1">
        <v>-1.8569412463789671E-4</v>
      </c>
      <c r="V182">
        <v>8</v>
      </c>
      <c r="W182">
        <v>7</v>
      </c>
      <c r="X182">
        <v>8</v>
      </c>
      <c r="Y182">
        <v>8</v>
      </c>
    </row>
    <row r="183" spans="1:25" x14ac:dyDescent="0.25">
      <c r="A183" t="s">
        <v>24</v>
      </c>
      <c r="B183">
        <v>2025</v>
      </c>
      <c r="C183" s="1">
        <v>125.205</v>
      </c>
      <c r="D183" s="1">
        <v>11.574999999999999</v>
      </c>
      <c r="E183" s="1">
        <v>0.32600000000000001</v>
      </c>
      <c r="F183" s="1">
        <v>0.53500000000000003</v>
      </c>
      <c r="G183" s="1">
        <v>8.8999999999999996E-2</v>
      </c>
      <c r="H183" s="1">
        <v>3.3409208897408192E-2</v>
      </c>
      <c r="I183" s="1">
        <v>-2.7127429805615558E-2</v>
      </c>
      <c r="J183" s="1">
        <v>-0.12576687116564411</v>
      </c>
      <c r="K183" s="1">
        <v>-2.6168224299065443E-2</v>
      </c>
      <c r="L183" s="1">
        <v>-2.2471910112359571E-2</v>
      </c>
      <c r="M183" s="1">
        <v>4.1829999999999927</v>
      </c>
      <c r="N183" s="1">
        <v>-0.31400000000000006</v>
      </c>
      <c r="O183" s="1">
        <v>-4.0999999999999981E-2</v>
      </c>
      <c r="P183" s="1">
        <v>-1.4000000000000012E-2</v>
      </c>
      <c r="Q183" s="1">
        <v>-2.0000000000000018E-3</v>
      </c>
      <c r="R183" s="1">
        <v>-7.5065742290222476E-2</v>
      </c>
      <c r="S183" s="1">
        <v>-9.8015778149653492E-3</v>
      </c>
      <c r="T183" s="1">
        <v>-3.3468802295003675E-3</v>
      </c>
      <c r="U183" s="1">
        <v>-4.7812574707148105E-4</v>
      </c>
      <c r="V183">
        <v>8</v>
      </c>
      <c r="W183">
        <v>8</v>
      </c>
      <c r="X183">
        <v>8</v>
      </c>
      <c r="Y183">
        <v>8</v>
      </c>
    </row>
    <row r="184" spans="1:25" x14ac:dyDescent="0.25">
      <c r="A184" t="s">
        <v>25</v>
      </c>
      <c r="B184">
        <v>2025</v>
      </c>
      <c r="C184" s="1">
        <v>232.69</v>
      </c>
      <c r="D184" s="1">
        <v>17.046750676833501</v>
      </c>
      <c r="E184" s="1">
        <v>1.5912330443353</v>
      </c>
      <c r="F184" s="1">
        <v>1.9587391184021401</v>
      </c>
      <c r="G184" s="1">
        <v>8.8659929919997799E-2</v>
      </c>
      <c r="H184" s="1">
        <v>1.4448407752804138E-2</v>
      </c>
      <c r="I184" s="1">
        <v>-9.7165617362842318E-3</v>
      </c>
      <c r="J184" s="1">
        <v>-1.9732115831465714E-2</v>
      </c>
      <c r="K184" s="1">
        <v>-1.2926191784319881E-6</v>
      </c>
      <c r="L184" s="1">
        <v>-1.4951300456520145E-2</v>
      </c>
      <c r="M184" s="1">
        <v>3.3619999999999948</v>
      </c>
      <c r="N184" s="1">
        <v>-0.16563580535449773</v>
      </c>
      <c r="O184" s="1">
        <v>-3.1398394745679958E-2</v>
      </c>
      <c r="P184" s="1">
        <v>-2.5319037499915709E-6</v>
      </c>
      <c r="Q184" s="1">
        <v>-1.3255812506879072E-3</v>
      </c>
      <c r="R184" s="1">
        <v>-4.9267045019184413E-2</v>
      </c>
      <c r="S184" s="1">
        <v>-9.3392012925877475E-3</v>
      </c>
      <c r="T184" s="1">
        <v>-7.5309451219261597E-7</v>
      </c>
      <c r="U184" s="1">
        <v>-3.9428353678997894E-4</v>
      </c>
      <c r="V184">
        <v>8</v>
      </c>
      <c r="W184">
        <v>8</v>
      </c>
      <c r="X184">
        <v>8</v>
      </c>
      <c r="Y184">
        <v>8</v>
      </c>
    </row>
    <row r="185" spans="1:25" x14ac:dyDescent="0.25">
      <c r="A185" t="s">
        <v>26</v>
      </c>
      <c r="B185">
        <v>2025</v>
      </c>
      <c r="C185" s="1">
        <v>112.727</v>
      </c>
      <c r="D185" s="1">
        <v>14.856</v>
      </c>
      <c r="E185" s="1">
        <v>0.433</v>
      </c>
      <c r="F185" s="1">
        <v>0.72399999999999998</v>
      </c>
      <c r="G185" s="1">
        <v>0.11899999999999999</v>
      </c>
      <c r="H185" s="1">
        <v>2.9611361962972562E-2</v>
      </c>
      <c r="I185" s="1">
        <v>-1.3866451265481928E-2</v>
      </c>
      <c r="J185" s="1">
        <v>-4.8498845265588959E-2</v>
      </c>
      <c r="K185" s="1">
        <v>-3.3149171270718265E-2</v>
      </c>
      <c r="L185" s="1">
        <v>-3.3613445378151294E-2</v>
      </c>
      <c r="M185" s="1">
        <v>3.3380000000000081</v>
      </c>
      <c r="N185" s="1">
        <v>-0.20599999999999952</v>
      </c>
      <c r="O185" s="1">
        <v>-2.1000000000000019E-2</v>
      </c>
      <c r="P185" s="1">
        <v>-2.4000000000000021E-2</v>
      </c>
      <c r="Q185" s="1">
        <v>-4.0000000000000036E-3</v>
      </c>
      <c r="R185" s="1">
        <v>-6.1713600958657584E-2</v>
      </c>
      <c r="S185" s="1">
        <v>-6.2911923307369588E-3</v>
      </c>
      <c r="T185" s="1">
        <v>-7.1899340922708102E-3</v>
      </c>
      <c r="U185" s="1">
        <v>-1.1983223487118016E-3</v>
      </c>
      <c r="V185">
        <v>8</v>
      </c>
      <c r="W185">
        <v>8</v>
      </c>
      <c r="X185">
        <v>8</v>
      </c>
      <c r="Y185">
        <v>8</v>
      </c>
    </row>
    <row r="186" spans="1:25" x14ac:dyDescent="0.25">
      <c r="A186" t="s">
        <v>27</v>
      </c>
      <c r="B186">
        <v>2025</v>
      </c>
      <c r="C186" s="1">
        <v>416.21499999999997</v>
      </c>
      <c r="D186" s="1">
        <v>14.116</v>
      </c>
      <c r="E186" s="1">
        <v>0.42599999999999999</v>
      </c>
      <c r="F186" s="1">
        <v>0.55700000000000005</v>
      </c>
      <c r="G186" s="1">
        <v>9.1999999999999998E-2</v>
      </c>
      <c r="H186" s="1">
        <v>5.8810951070960807E-2</v>
      </c>
      <c r="I186" s="1">
        <v>-3.2091243978464239E-2</v>
      </c>
      <c r="J186" s="1">
        <v>-0.2089201877934273</v>
      </c>
      <c r="K186" s="1">
        <v>-4.8473967684021381E-2</v>
      </c>
      <c r="L186" s="1">
        <v>-4.3478260869565258E-2</v>
      </c>
      <c r="M186" s="1">
        <v>24.477999999999952</v>
      </c>
      <c r="N186" s="1">
        <v>-0.45300000000000118</v>
      </c>
      <c r="O186" s="1">
        <v>-8.9000000000000024E-2</v>
      </c>
      <c r="P186" s="1">
        <v>-2.6999999999999913E-2</v>
      </c>
      <c r="Q186" s="1">
        <v>-4.0000000000000036E-3</v>
      </c>
      <c r="R186" s="1">
        <v>-1.8506413922706189E-2</v>
      </c>
      <c r="S186" s="1">
        <v>-3.6359179671541873E-3</v>
      </c>
      <c r="T186" s="1">
        <v>-1.1030312934063227E-3</v>
      </c>
      <c r="U186" s="1">
        <v>-1.6341204346760404E-4</v>
      </c>
      <c r="V186">
        <v>8</v>
      </c>
      <c r="W186">
        <v>8</v>
      </c>
      <c r="X186">
        <v>8</v>
      </c>
      <c r="Y186">
        <v>8</v>
      </c>
    </row>
    <row r="187" spans="1:25" x14ac:dyDescent="0.25">
      <c r="A187" t="s">
        <v>28</v>
      </c>
      <c r="B187">
        <v>2025</v>
      </c>
      <c r="C187" s="1">
        <v>584.73400000000004</v>
      </c>
      <c r="D187" s="1">
        <v>65.350999999999999</v>
      </c>
      <c r="E187" s="1">
        <v>4.0279999999999996</v>
      </c>
      <c r="F187" s="1">
        <v>2.3420000000000001</v>
      </c>
      <c r="G187" s="1">
        <v>0.40200000000000002</v>
      </c>
      <c r="H187" s="1">
        <v>4.4379153598046367E-2</v>
      </c>
      <c r="I187" s="1">
        <v>-7.81931416504714E-3</v>
      </c>
      <c r="J187" s="1">
        <v>-3.922542204568033E-2</v>
      </c>
      <c r="K187" s="1">
        <v>-2.0495303159692588E-2</v>
      </c>
      <c r="L187" s="1">
        <v>-2.2388059701492418E-2</v>
      </c>
      <c r="M187" s="1">
        <v>25.950000000000045</v>
      </c>
      <c r="N187" s="1">
        <v>-0.51099999999999568</v>
      </c>
      <c r="O187" s="1">
        <v>-0.15800000000000036</v>
      </c>
      <c r="P187" s="1">
        <v>-4.8000000000000043E-2</v>
      </c>
      <c r="Q187" s="1">
        <v>-8.9999999999999525E-3</v>
      </c>
      <c r="R187" s="1">
        <v>-1.9691714836223305E-2</v>
      </c>
      <c r="S187" s="1">
        <v>-6.0886319845857451E-3</v>
      </c>
      <c r="T187" s="1">
        <v>-1.849710982658958E-3</v>
      </c>
      <c r="U187" s="1">
        <v>-3.4682080924855246E-4</v>
      </c>
      <c r="V187">
        <v>8</v>
      </c>
      <c r="W187">
        <v>8</v>
      </c>
      <c r="X187">
        <v>8</v>
      </c>
      <c r="Y187">
        <v>8</v>
      </c>
    </row>
    <row r="188" spans="1:25" x14ac:dyDescent="0.25">
      <c r="A188" t="s">
        <v>29</v>
      </c>
      <c r="B188">
        <v>2025</v>
      </c>
      <c r="C188" s="1">
        <v>384.41</v>
      </c>
      <c r="D188" s="1">
        <v>38.744999999999997</v>
      </c>
      <c r="E188" s="1">
        <v>2.2749999999999999</v>
      </c>
      <c r="F188" s="1">
        <v>1.1060000000000001</v>
      </c>
      <c r="G188" s="1">
        <v>0.18099999999999999</v>
      </c>
      <c r="H188" s="1">
        <v>2.8342134699929862E-2</v>
      </c>
      <c r="I188" s="1">
        <v>-1.9434765776229195E-2</v>
      </c>
      <c r="J188" s="1">
        <v>-2.461538461538464E-2</v>
      </c>
      <c r="K188" s="1">
        <v>-2.8933092224231287E-2</v>
      </c>
      <c r="L188" s="1">
        <v>-3.3149171270718265E-2</v>
      </c>
      <c r="M188" s="1">
        <v>10.895000000000039</v>
      </c>
      <c r="N188" s="1">
        <v>-0.75300000000000011</v>
      </c>
      <c r="O188" s="1">
        <v>-5.600000000000005E-2</v>
      </c>
      <c r="P188" s="1">
        <v>-3.1999999999999806E-2</v>
      </c>
      <c r="Q188" s="1">
        <v>-6.0000000000000053E-3</v>
      </c>
      <c r="R188" s="1">
        <v>-6.9114272602110824E-2</v>
      </c>
      <c r="S188" s="1">
        <v>-5.1399724644332128E-3</v>
      </c>
      <c r="T188" s="1">
        <v>-2.9371271225332438E-3</v>
      </c>
      <c r="U188" s="1">
        <v>-5.5071133547498704E-4</v>
      </c>
      <c r="V188">
        <v>8</v>
      </c>
      <c r="W188">
        <v>8</v>
      </c>
      <c r="X188">
        <v>8</v>
      </c>
      <c r="Y188">
        <v>8</v>
      </c>
    </row>
    <row r="189" spans="1:25" x14ac:dyDescent="0.25">
      <c r="A189" t="s">
        <v>30</v>
      </c>
      <c r="B189">
        <v>2025</v>
      </c>
      <c r="C189" s="1">
        <v>96.09</v>
      </c>
      <c r="D189" s="1">
        <v>8.8670000000000009</v>
      </c>
      <c r="E189" s="1">
        <v>1.5800116553700301</v>
      </c>
      <c r="F189" s="1">
        <v>0.52200000000000002</v>
      </c>
      <c r="G189" s="1">
        <v>0.09</v>
      </c>
      <c r="H189" s="1">
        <v>1.3986887293162746E-2</v>
      </c>
      <c r="I189" s="1">
        <v>-8.1087177173790381E-2</v>
      </c>
      <c r="J189" s="1">
        <v>2.6361129841150254E-2</v>
      </c>
      <c r="K189" s="1">
        <v>-4.9808429118773992E-2</v>
      </c>
      <c r="L189" s="1">
        <v>-5.5555555555555608E-2</v>
      </c>
      <c r="M189" s="1">
        <v>1.3440000000000083</v>
      </c>
      <c r="N189" s="1">
        <v>-0.71899999999999942</v>
      </c>
      <c r="O189" s="1">
        <v>4.1650892397740114E-2</v>
      </c>
      <c r="P189" s="1">
        <v>-2.6000000000000023E-2</v>
      </c>
      <c r="Q189" s="1">
        <v>-5.0000000000000044E-3</v>
      </c>
      <c r="R189" s="1">
        <v>-0.53497023809523436</v>
      </c>
      <c r="S189" s="1">
        <v>3.0990247319746918E-2</v>
      </c>
      <c r="T189" s="1">
        <v>-1.9345238095237992E-2</v>
      </c>
      <c r="U189" s="1">
        <v>-3.7202380952380755E-3</v>
      </c>
      <c r="V189">
        <v>8</v>
      </c>
      <c r="W189">
        <v>7</v>
      </c>
      <c r="X189">
        <v>8</v>
      </c>
      <c r="Y189">
        <v>8</v>
      </c>
    </row>
    <row r="190" spans="1:25" x14ac:dyDescent="0.25">
      <c r="A190" t="s">
        <v>31</v>
      </c>
      <c r="B190">
        <v>2025</v>
      </c>
      <c r="C190" s="1">
        <v>83.525000000000006</v>
      </c>
      <c r="D190" s="1">
        <v>31.524999999999999</v>
      </c>
      <c r="E190" s="1">
        <v>1.623</v>
      </c>
      <c r="F190" s="1">
        <v>0.88538710734408099</v>
      </c>
      <c r="G190" s="1">
        <v>0.11340088746548301</v>
      </c>
      <c r="H190" s="1">
        <v>-3.563005088296916E-2</v>
      </c>
      <c r="I190" s="1">
        <v>-2.8643933386201387E-2</v>
      </c>
      <c r="J190" s="1">
        <v>-8.8108441158348746E-2</v>
      </c>
      <c r="K190" s="1">
        <v>0</v>
      </c>
      <c r="L190" s="1">
        <v>-5.0503388696699668E-3</v>
      </c>
      <c r="M190" s="1">
        <v>-2.9759999999999991</v>
      </c>
      <c r="N190" s="1">
        <v>-0.90299999999999869</v>
      </c>
      <c r="O190" s="1">
        <v>-0.14300000000000002</v>
      </c>
      <c r="P190" s="1">
        <v>0</v>
      </c>
      <c r="Q190" s="1">
        <v>-5.7271290982199852E-4</v>
      </c>
      <c r="R190" s="1">
        <v>0.30342741935483836</v>
      </c>
      <c r="S190" s="1">
        <v>4.8051075268817224E-2</v>
      </c>
      <c r="T190" s="1">
        <v>0</v>
      </c>
      <c r="U190" s="1">
        <v>1.924438541068544E-4</v>
      </c>
      <c r="V190">
        <v>7</v>
      </c>
      <c r="W190">
        <v>7</v>
      </c>
      <c r="X190">
        <v>7</v>
      </c>
      <c r="Y190">
        <v>7</v>
      </c>
    </row>
    <row r="191" spans="1:25" x14ac:dyDescent="0.25">
      <c r="A191" t="s">
        <v>32</v>
      </c>
      <c r="B191">
        <v>2025</v>
      </c>
      <c r="C191" s="1">
        <v>238.523</v>
      </c>
      <c r="D191" s="1">
        <v>17.052</v>
      </c>
      <c r="E191" s="1">
        <v>0.36</v>
      </c>
      <c r="F191" s="1">
        <v>0.79500000000000004</v>
      </c>
      <c r="G191" s="1">
        <v>0.122</v>
      </c>
      <c r="H191" s="1">
        <v>1.9461435584828282E-2</v>
      </c>
      <c r="I191" s="1">
        <v>-3.1257330518414339E-2</v>
      </c>
      <c r="J191" s="1">
        <v>-0.13888888888888887</v>
      </c>
      <c r="K191" s="1">
        <v>-4.5283018867924428E-2</v>
      </c>
      <c r="L191" s="1">
        <v>-5.7377049180327919E-2</v>
      </c>
      <c r="M191" s="1">
        <v>4.6419999999999959</v>
      </c>
      <c r="N191" s="1">
        <v>-0.53300000000000125</v>
      </c>
      <c r="O191" s="1">
        <v>-4.9999999999999989E-2</v>
      </c>
      <c r="P191" s="1">
        <v>-3.5999999999999921E-2</v>
      </c>
      <c r="Q191" s="1">
        <v>-7.0000000000000062E-3</v>
      </c>
      <c r="R191" s="1">
        <v>-0.11482119775958675</v>
      </c>
      <c r="S191" s="1">
        <v>-1.0771219302024996E-2</v>
      </c>
      <c r="T191" s="1">
        <v>-7.7552778974579817E-3</v>
      </c>
      <c r="U191" s="1">
        <v>-1.5079707022835011E-3</v>
      </c>
      <c r="V191">
        <v>8</v>
      </c>
      <c r="W191">
        <v>8</v>
      </c>
      <c r="X191">
        <v>8</v>
      </c>
      <c r="Y191">
        <v>8</v>
      </c>
    </row>
    <row r="192" spans="1:25" x14ac:dyDescent="0.25">
      <c r="A192" t="s">
        <v>33</v>
      </c>
      <c r="B192">
        <v>2025</v>
      </c>
      <c r="C192" s="1">
        <v>438.94900000000001</v>
      </c>
      <c r="D192" s="1">
        <v>72.715999999999994</v>
      </c>
      <c r="E192" s="1">
        <v>3.1230000000000002</v>
      </c>
      <c r="F192" s="1">
        <v>3.8290000000000002</v>
      </c>
      <c r="G192" s="1">
        <v>0.627</v>
      </c>
      <c r="H192" s="1">
        <v>4.6340235425983443E-2</v>
      </c>
      <c r="I192" s="1">
        <v>5.1708014742283762E-3</v>
      </c>
      <c r="J192" s="1">
        <v>-1.4729426833173171E-2</v>
      </c>
      <c r="K192" s="1">
        <v>-1.5669887699138053E-2</v>
      </c>
      <c r="L192" s="1">
        <v>-1.7543859649122823E-2</v>
      </c>
      <c r="M192" s="1">
        <v>20.341000000000008</v>
      </c>
      <c r="N192" s="1">
        <v>0.37599999999999056</v>
      </c>
      <c r="O192" s="1">
        <v>-4.5999999999999819E-2</v>
      </c>
      <c r="P192" s="1">
        <v>-5.9999999999999609E-2</v>
      </c>
      <c r="Q192" s="1">
        <v>-1.100000000000001E-2</v>
      </c>
      <c r="R192" s="1">
        <v>1.848483358733545E-2</v>
      </c>
      <c r="S192" s="1">
        <v>-2.2614424069613E-3</v>
      </c>
      <c r="T192" s="1">
        <v>-2.9497074873408185E-3</v>
      </c>
      <c r="U192" s="1">
        <v>-5.4077970601248732E-4</v>
      </c>
      <c r="V192">
        <v>7</v>
      </c>
      <c r="W192">
        <v>8</v>
      </c>
      <c r="X192">
        <v>8</v>
      </c>
      <c r="Y192">
        <v>8</v>
      </c>
    </row>
    <row r="193" spans="1:25" x14ac:dyDescent="0.25">
      <c r="A193" t="s">
        <v>34</v>
      </c>
      <c r="B193">
        <v>2025</v>
      </c>
      <c r="C193" s="1">
        <v>206.101</v>
      </c>
      <c r="D193" s="1">
        <v>12.535</v>
      </c>
      <c r="E193" s="1">
        <v>0.80198720094466602</v>
      </c>
      <c r="F193" s="1">
        <v>0.55300000000000005</v>
      </c>
      <c r="G193" s="1">
        <v>8.6999999999999994E-2</v>
      </c>
      <c r="H193" s="1">
        <v>-1.4653009932023256E-3</v>
      </c>
      <c r="I193" s="1">
        <v>-4.3956920622257693E-2</v>
      </c>
      <c r="J193" s="1">
        <v>-1.9448364008673952E-3</v>
      </c>
      <c r="K193" s="1">
        <v>-5.2441229656419369E-2</v>
      </c>
      <c r="L193" s="1">
        <v>-5.7471264367816147E-2</v>
      </c>
      <c r="M193" s="1">
        <v>-0.3019999999999925</v>
      </c>
      <c r="N193" s="1">
        <v>-0.55100000000000016</v>
      </c>
      <c r="O193" s="1">
        <v>-1.5597339014269407E-3</v>
      </c>
      <c r="P193" s="1">
        <v>-2.8999999999999915E-2</v>
      </c>
      <c r="Q193" s="1">
        <v>-5.0000000000000044E-3</v>
      </c>
      <c r="R193" s="1">
        <v>1.824503311258324</v>
      </c>
      <c r="S193" s="1">
        <v>5.1646817928045676E-3</v>
      </c>
      <c r="T193" s="1">
        <v>9.6026490066227266E-2</v>
      </c>
      <c r="U193" s="1">
        <v>1.6556291390728901E-2</v>
      </c>
      <c r="V193">
        <v>6</v>
      </c>
      <c r="W193">
        <v>7</v>
      </c>
      <c r="X193">
        <v>7</v>
      </c>
      <c r="Y193">
        <v>7</v>
      </c>
    </row>
    <row r="194" spans="1:25" x14ac:dyDescent="0.25">
      <c r="A194" t="s">
        <v>35</v>
      </c>
      <c r="B194">
        <v>2025</v>
      </c>
      <c r="C194" s="1">
        <v>332.76600000000002</v>
      </c>
      <c r="D194" s="1">
        <v>79.260999999999996</v>
      </c>
      <c r="E194" s="1">
        <v>3.2785137421817199</v>
      </c>
      <c r="F194" s="1">
        <v>3.2720474388035399</v>
      </c>
      <c r="G194" s="1">
        <v>0.56220812045471602</v>
      </c>
      <c r="H194" s="1">
        <v>2.426329613001332E-2</v>
      </c>
      <c r="I194" s="1">
        <v>-1.314644024173303E-2</v>
      </c>
      <c r="J194" s="1">
        <v>-6.6920517430569057E-5</v>
      </c>
      <c r="K194" s="1">
        <v>-2.1399961428373031E-3</v>
      </c>
      <c r="L194" s="1">
        <v>-3.9384822970333781E-4</v>
      </c>
      <c r="M194" s="1">
        <v>8.0740000000000123</v>
      </c>
      <c r="N194" s="1">
        <v>-1.0420000000000016</v>
      </c>
      <c r="O194" s="1">
        <v>-2.1939983603003199E-4</v>
      </c>
      <c r="P194" s="1">
        <v>-7.0021688982202512E-3</v>
      </c>
      <c r="Q194" s="1">
        <v>-2.2142467296593082E-4</v>
      </c>
      <c r="R194" s="1">
        <v>-0.12905622987366858</v>
      </c>
      <c r="S194" s="1">
        <v>-2.7173623486503798E-5</v>
      </c>
      <c r="T194" s="1">
        <v>-8.672490584865297E-4</v>
      </c>
      <c r="U194" s="1">
        <v>-2.742440834356335E-5</v>
      </c>
      <c r="V194">
        <v>8</v>
      </c>
      <c r="W194">
        <v>8</v>
      </c>
      <c r="X194">
        <v>8</v>
      </c>
      <c r="Y194">
        <v>8</v>
      </c>
    </row>
    <row r="195" spans="1:25" x14ac:dyDescent="0.25">
      <c r="A195" t="s">
        <v>36</v>
      </c>
      <c r="B195">
        <v>2025</v>
      </c>
      <c r="C195" s="1">
        <v>380.67200000000003</v>
      </c>
      <c r="D195" s="1">
        <v>55.268000000000001</v>
      </c>
      <c r="E195" s="1">
        <v>3.4</v>
      </c>
      <c r="F195" s="1">
        <v>1.3360000000000001</v>
      </c>
      <c r="G195" s="1">
        <v>0.222</v>
      </c>
      <c r="H195" s="1">
        <v>4.7886369367854849E-2</v>
      </c>
      <c r="I195" s="1">
        <v>-6.3508721140623703E-3</v>
      </c>
      <c r="J195" s="1">
        <v>-1.2647058823529456E-2</v>
      </c>
      <c r="K195" s="1">
        <v>-6.7365269461077066E-3</v>
      </c>
      <c r="L195" s="1">
        <v>-9.0090090090090176E-3</v>
      </c>
      <c r="M195" s="1">
        <v>18.229000000000042</v>
      </c>
      <c r="N195" s="1">
        <v>-0.35099999999999909</v>
      </c>
      <c r="O195" s="1">
        <v>-4.3000000000000149E-2</v>
      </c>
      <c r="P195" s="1">
        <v>-8.999999999999897E-3</v>
      </c>
      <c r="Q195" s="1">
        <v>-2.0000000000000018E-3</v>
      </c>
      <c r="R195" s="1">
        <v>-1.9255033188874775E-2</v>
      </c>
      <c r="S195" s="1">
        <v>-2.358878709748206E-3</v>
      </c>
      <c r="T195" s="1">
        <v>-4.9371879971473343E-4</v>
      </c>
      <c r="U195" s="1">
        <v>-1.0971528882549767E-4</v>
      </c>
      <c r="V195">
        <v>8</v>
      </c>
      <c r="W195">
        <v>8</v>
      </c>
      <c r="X195">
        <v>8</v>
      </c>
      <c r="Y195">
        <v>8</v>
      </c>
    </row>
    <row r="196" spans="1:25" x14ac:dyDescent="0.25">
      <c r="A196" t="s">
        <v>37</v>
      </c>
      <c r="B196">
        <v>2025</v>
      </c>
      <c r="C196" s="1">
        <v>424.90499999999997</v>
      </c>
      <c r="D196" s="1">
        <v>29.186</v>
      </c>
      <c r="E196" s="1">
        <v>2.3639999999999999</v>
      </c>
      <c r="F196" s="1">
        <v>1.546</v>
      </c>
      <c r="G196" s="1">
        <v>0.26100000000000001</v>
      </c>
      <c r="H196" s="1">
        <v>5.493698591449845E-2</v>
      </c>
      <c r="I196" s="1">
        <v>-2.2990474885218919E-2</v>
      </c>
      <c r="J196" s="1">
        <v>-2.1150592216582179E-2</v>
      </c>
      <c r="K196" s="1">
        <v>-2.6520051746442383E-2</v>
      </c>
      <c r="L196" s="1">
        <v>-2.6819923371647531E-2</v>
      </c>
      <c r="M196" s="1">
        <v>23.342999999999961</v>
      </c>
      <c r="N196" s="1">
        <v>-0.67099999999999937</v>
      </c>
      <c r="O196" s="1">
        <v>-5.0000000000000266E-2</v>
      </c>
      <c r="P196" s="1">
        <v>-4.0999999999999925E-2</v>
      </c>
      <c r="Q196" s="1">
        <v>-7.0000000000000062E-3</v>
      </c>
      <c r="R196" s="1">
        <v>-2.8745234117294287E-2</v>
      </c>
      <c r="S196" s="1">
        <v>-2.1419697553870689E-3</v>
      </c>
      <c r="T196" s="1">
        <v>-1.756415199417384E-3</v>
      </c>
      <c r="U196" s="1">
        <v>-2.9987576575418831E-4</v>
      </c>
      <c r="V196">
        <v>8</v>
      </c>
      <c r="W196">
        <v>8</v>
      </c>
      <c r="X196">
        <v>8</v>
      </c>
      <c r="Y196">
        <v>8</v>
      </c>
    </row>
    <row r="197" spans="1:25" x14ac:dyDescent="0.25">
      <c r="A197" t="s">
        <v>38</v>
      </c>
      <c r="B197">
        <v>2025</v>
      </c>
      <c r="C197" s="1">
        <v>97.853999999999999</v>
      </c>
      <c r="D197" s="1">
        <v>15.023999999999999</v>
      </c>
      <c r="E197" s="1">
        <v>0.76900000000000002</v>
      </c>
      <c r="F197" s="1">
        <v>1.048</v>
      </c>
      <c r="G197" s="1">
        <v>0.17299999999999999</v>
      </c>
      <c r="H197" s="1">
        <v>7.4784883602101074E-2</v>
      </c>
      <c r="I197" s="1">
        <v>5.6043663471778409E-2</v>
      </c>
      <c r="J197" s="1">
        <v>5.2015604681404468E-2</v>
      </c>
      <c r="K197" s="1">
        <v>5.6297709923664167E-2</v>
      </c>
      <c r="L197" s="1">
        <v>5.2023121387283128E-2</v>
      </c>
      <c r="M197" s="1">
        <v>7.3179999999999978</v>
      </c>
      <c r="N197" s="1">
        <v>0.84199999999999875</v>
      </c>
      <c r="O197" s="1">
        <v>4.0000000000000036E-2</v>
      </c>
      <c r="P197" s="1">
        <v>5.9000000000000052E-2</v>
      </c>
      <c r="Q197" s="1">
        <v>8.9999999999999802E-3</v>
      </c>
      <c r="R197" s="1">
        <v>0.11505875922383151</v>
      </c>
      <c r="S197" s="1">
        <v>5.4659743099207498E-3</v>
      </c>
      <c r="T197" s="1">
        <v>8.0623121071331065E-3</v>
      </c>
      <c r="U197" s="1">
        <v>1.2298442197321649E-3</v>
      </c>
      <c r="V197">
        <v>7</v>
      </c>
      <c r="W197">
        <v>7</v>
      </c>
      <c r="X197">
        <v>7</v>
      </c>
      <c r="Y197">
        <v>7</v>
      </c>
    </row>
    <row r="198" spans="1:25" x14ac:dyDescent="0.25">
      <c r="A198" t="s">
        <v>39</v>
      </c>
      <c r="B198">
        <v>2025</v>
      </c>
      <c r="C198" s="1">
        <v>198.62899999999999</v>
      </c>
      <c r="D198" s="1">
        <v>29.33</v>
      </c>
      <c r="E198" s="1">
        <v>1.978</v>
      </c>
      <c r="F198" s="1">
        <v>0.93799999999999994</v>
      </c>
      <c r="G198" s="1">
        <v>0.157</v>
      </c>
      <c r="H198" s="1">
        <v>4.2722865241228571E-2</v>
      </c>
      <c r="I198" s="1">
        <v>-1.8513467439481856E-2</v>
      </c>
      <c r="J198" s="1">
        <v>-1.5166835187057647E-2</v>
      </c>
      <c r="K198" s="1">
        <v>-1.8123667377398737E-2</v>
      </c>
      <c r="L198" s="1">
        <v>-1.9108280254777087E-2</v>
      </c>
      <c r="M198" s="1">
        <v>8.48599999999999</v>
      </c>
      <c r="N198" s="1">
        <v>-0.54300000000000281</v>
      </c>
      <c r="O198" s="1">
        <v>-3.0000000000000027E-2</v>
      </c>
      <c r="P198" s="1">
        <v>-1.7000000000000015E-2</v>
      </c>
      <c r="Q198" s="1">
        <v>-3.0000000000000027E-3</v>
      </c>
      <c r="R198" s="1">
        <v>-6.3987744520386927E-2</v>
      </c>
      <c r="S198" s="1">
        <v>-3.5352345038887653E-3</v>
      </c>
      <c r="T198" s="1">
        <v>-2.0032995522036336E-3</v>
      </c>
      <c r="U198" s="1">
        <v>-3.5352345038887654E-4</v>
      </c>
      <c r="V198">
        <v>8</v>
      </c>
      <c r="W198">
        <v>8</v>
      </c>
      <c r="X198">
        <v>8</v>
      </c>
      <c r="Y198">
        <v>8</v>
      </c>
    </row>
    <row r="199" spans="1:25" x14ac:dyDescent="0.25">
      <c r="A199" t="s">
        <v>40</v>
      </c>
      <c r="B199">
        <v>2025</v>
      </c>
      <c r="C199" s="1">
        <v>174.83500000000001</v>
      </c>
      <c r="D199" s="1">
        <v>25.257999999999999</v>
      </c>
      <c r="E199" s="1">
        <v>0.46700000000000003</v>
      </c>
      <c r="F199" s="1">
        <v>2.121</v>
      </c>
      <c r="G199" s="1">
        <v>0.34899999999999998</v>
      </c>
      <c r="H199" s="1">
        <v>2.8993050590556905E-2</v>
      </c>
      <c r="I199" s="1">
        <v>-1.3183941721434871E-2</v>
      </c>
      <c r="J199" s="1">
        <v>-0.14989293361884368</v>
      </c>
      <c r="K199" s="1">
        <v>7.5436115040075505E-3</v>
      </c>
      <c r="L199" s="1">
        <v>8.5959885386819573E-3</v>
      </c>
      <c r="M199" s="1">
        <v>5.0690000000000168</v>
      </c>
      <c r="N199" s="1">
        <v>-0.33300000000000196</v>
      </c>
      <c r="O199" s="1">
        <v>-7.0000000000000007E-2</v>
      </c>
      <c r="P199" s="1">
        <v>1.6000000000000014E-2</v>
      </c>
      <c r="Q199" s="1">
        <v>3.0000000000000027E-3</v>
      </c>
      <c r="R199" s="1">
        <v>-6.5693430656934476E-2</v>
      </c>
      <c r="S199" s="1">
        <v>-1.3809429867823984E-2</v>
      </c>
      <c r="T199" s="1">
        <v>3.1564411126454844E-3</v>
      </c>
      <c r="U199" s="1">
        <v>5.9183270862102832E-4</v>
      </c>
      <c r="V199">
        <v>8</v>
      </c>
      <c r="W199">
        <v>8</v>
      </c>
      <c r="X199">
        <v>7</v>
      </c>
      <c r="Y199">
        <v>7</v>
      </c>
    </row>
    <row r="200" spans="1:25" x14ac:dyDescent="0.25">
      <c r="A200" t="s">
        <v>41</v>
      </c>
      <c r="B200">
        <v>2025</v>
      </c>
      <c r="C200" s="1">
        <v>114.58515009530601</v>
      </c>
      <c r="D200" s="1">
        <v>5.4119999999999999</v>
      </c>
      <c r="E200" s="1">
        <v>0.28999999999999998</v>
      </c>
      <c r="F200" s="1">
        <v>0.438</v>
      </c>
      <c r="G200" s="1">
        <v>7.0999999999999994E-2</v>
      </c>
      <c r="H200" s="1">
        <v>-8.9565244202785088E-4</v>
      </c>
      <c r="I200" s="1">
        <v>-0.1607538802660754</v>
      </c>
      <c r="J200" s="1">
        <v>-0.17241379310344845</v>
      </c>
      <c r="K200" s="1">
        <v>-3.8812785388127886E-2</v>
      </c>
      <c r="L200" s="1">
        <v>-4.2253521126760604E-2</v>
      </c>
      <c r="M200" s="1">
        <v>-0.10262846950298865</v>
      </c>
      <c r="N200" s="1">
        <v>-0.87000000000000011</v>
      </c>
      <c r="O200" s="1">
        <v>-5.0000000000000044E-2</v>
      </c>
      <c r="P200" s="1">
        <v>-1.7000000000000015E-2</v>
      </c>
      <c r="Q200" s="1">
        <v>-3.0000000000000027E-3</v>
      </c>
      <c r="R200" s="1">
        <v>8.4771799113175383</v>
      </c>
      <c r="S200" s="1">
        <v>0.48719424777687043</v>
      </c>
      <c r="T200" s="1">
        <v>0.16564604424413595</v>
      </c>
      <c r="U200" s="1">
        <v>2.9231654866612226E-2</v>
      </c>
      <c r="V200">
        <v>6</v>
      </c>
      <c r="W200">
        <v>7</v>
      </c>
      <c r="X200">
        <v>7</v>
      </c>
      <c r="Y200">
        <v>7</v>
      </c>
    </row>
    <row r="201" spans="1:25" x14ac:dyDescent="0.25">
      <c r="A201" t="s">
        <v>42</v>
      </c>
      <c r="B201">
        <v>2025</v>
      </c>
      <c r="C201" s="1">
        <v>193.85300000000001</v>
      </c>
      <c r="D201" s="1">
        <v>19.510000000000002</v>
      </c>
      <c r="E201" s="1">
        <v>0.88200000000000001</v>
      </c>
      <c r="F201" s="1">
        <v>1.151</v>
      </c>
      <c r="G201" s="1">
        <v>0.20499999999999999</v>
      </c>
      <c r="H201" s="1">
        <v>4.3770279541714668E-2</v>
      </c>
      <c r="I201" s="1">
        <v>-2.3731419784725646E-2</v>
      </c>
      <c r="J201" s="1">
        <v>-6.1224489795918421E-2</v>
      </c>
      <c r="K201" s="1">
        <v>-2.9539530842745465E-2</v>
      </c>
      <c r="L201" s="1">
        <v>-2.4390243902439046E-2</v>
      </c>
      <c r="M201" s="1">
        <v>8.4850000000000136</v>
      </c>
      <c r="N201" s="1">
        <v>-0.46299999999999741</v>
      </c>
      <c r="O201" s="1">
        <v>-5.4000000000000048E-2</v>
      </c>
      <c r="P201" s="1">
        <v>-3.400000000000003E-2</v>
      </c>
      <c r="Q201" s="1">
        <v>-5.0000000000000044E-3</v>
      </c>
      <c r="R201" s="1">
        <v>-5.4566882734236495E-2</v>
      </c>
      <c r="S201" s="1">
        <v>-6.3641720683559177E-3</v>
      </c>
      <c r="T201" s="1">
        <v>-4.0070713022981701E-3</v>
      </c>
      <c r="U201" s="1">
        <v>-5.8927519151443679E-4</v>
      </c>
      <c r="V201">
        <v>8</v>
      </c>
      <c r="W201">
        <v>8</v>
      </c>
      <c r="X201">
        <v>8</v>
      </c>
      <c r="Y201">
        <v>8</v>
      </c>
    </row>
    <row r="202" spans="1:25" x14ac:dyDescent="0.25">
      <c r="A202" t="s">
        <v>43</v>
      </c>
      <c r="B202">
        <v>2025</v>
      </c>
      <c r="C202" s="1">
        <v>950.97</v>
      </c>
      <c r="D202" s="1">
        <v>79.61</v>
      </c>
      <c r="E202" s="1">
        <v>2.3050000000000002</v>
      </c>
      <c r="F202" s="1">
        <v>5.38</v>
      </c>
      <c r="G202" s="1">
        <v>0.89500000000000002</v>
      </c>
      <c r="H202" s="1">
        <v>5.2346551415922662E-2</v>
      </c>
      <c r="I202" s="1">
        <v>-3.032282376585858E-2</v>
      </c>
      <c r="J202" s="1">
        <v>-0.13232104121475041</v>
      </c>
      <c r="K202" s="1">
        <v>-3.0483271375464627E-2</v>
      </c>
      <c r="L202" s="1">
        <v>-3.2402234636871537E-2</v>
      </c>
      <c r="M202" s="1">
        <v>49.779999999999973</v>
      </c>
      <c r="N202" s="1">
        <v>-2.4140000000000015</v>
      </c>
      <c r="O202" s="1">
        <v>-0.30499999999999972</v>
      </c>
      <c r="P202" s="1">
        <v>-0.1639999999999997</v>
      </c>
      <c r="Q202" s="1">
        <v>-2.9000000000000026E-2</v>
      </c>
      <c r="R202" s="1">
        <v>-4.849337083165936E-2</v>
      </c>
      <c r="S202" s="1">
        <v>-6.1269586179188403E-3</v>
      </c>
      <c r="T202" s="1">
        <v>-3.2944957814383244E-3</v>
      </c>
      <c r="U202" s="1">
        <v>-5.8256327842507111E-4</v>
      </c>
      <c r="V202">
        <v>8</v>
      </c>
      <c r="W202">
        <v>8</v>
      </c>
      <c r="X202">
        <v>8</v>
      </c>
      <c r="Y202">
        <v>8</v>
      </c>
    </row>
    <row r="203" spans="1:25" x14ac:dyDescent="0.25">
      <c r="A203" t="s">
        <v>44</v>
      </c>
      <c r="B203">
        <v>2025</v>
      </c>
      <c r="C203" s="1">
        <v>885.56600000000003</v>
      </c>
      <c r="D203" s="1">
        <v>115.63800000000001</v>
      </c>
      <c r="E203" s="1">
        <v>8.0139999999999993</v>
      </c>
      <c r="F203" s="1">
        <v>5.1559999999999997</v>
      </c>
      <c r="G203" s="1">
        <v>0.877</v>
      </c>
      <c r="H203" s="1">
        <v>4.9030789348281291E-2</v>
      </c>
      <c r="I203" s="1">
        <v>-6.5376433352358236E-3</v>
      </c>
      <c r="J203" s="1">
        <v>-9.3586224107812671E-3</v>
      </c>
      <c r="K203" s="1">
        <v>-2.2304111714507413E-2</v>
      </c>
      <c r="L203" s="1">
        <v>-2.3945267958950991E-2</v>
      </c>
      <c r="M203" s="1">
        <v>43.420000000000073</v>
      </c>
      <c r="N203" s="1">
        <v>-0.75600000000000023</v>
      </c>
      <c r="O203" s="1">
        <v>-7.5000000000001066E-2</v>
      </c>
      <c r="P203" s="1">
        <v>-0.11500000000000021</v>
      </c>
      <c r="Q203" s="1">
        <v>-2.1000000000000019E-2</v>
      </c>
      <c r="R203" s="1">
        <v>-1.7411331183786249E-2</v>
      </c>
      <c r="S203" s="1">
        <v>-1.7273146015661202E-3</v>
      </c>
      <c r="T203" s="1">
        <v>-2.6485490557346851E-3</v>
      </c>
      <c r="U203" s="1">
        <v>-4.8364808843850721E-4</v>
      </c>
      <c r="V203">
        <v>8</v>
      </c>
      <c r="W203">
        <v>8</v>
      </c>
      <c r="X203">
        <v>8</v>
      </c>
      <c r="Y203">
        <v>8</v>
      </c>
    </row>
    <row r="204" spans="1:25" x14ac:dyDescent="0.25">
      <c r="A204" t="s">
        <v>45</v>
      </c>
      <c r="B204">
        <v>2025</v>
      </c>
      <c r="C204" s="1">
        <v>413.58</v>
      </c>
      <c r="D204" s="1">
        <v>33.975000000000001</v>
      </c>
      <c r="E204" s="1">
        <v>1.974</v>
      </c>
      <c r="F204" s="1">
        <v>2.069</v>
      </c>
      <c r="G204" s="1">
        <v>0.34</v>
      </c>
      <c r="H204" s="1">
        <v>4.8747521640311431E-2</v>
      </c>
      <c r="I204" s="1">
        <v>-5.8572479764532172E-3</v>
      </c>
      <c r="J204" s="1">
        <v>-9.1185410334346587E-3</v>
      </c>
      <c r="K204" s="1">
        <v>-8.6998550024167415E-3</v>
      </c>
      <c r="L204" s="1">
        <v>-8.8235294117647127E-3</v>
      </c>
      <c r="M204" s="1">
        <v>20.161000000000001</v>
      </c>
      <c r="N204" s="1">
        <v>-0.19899999999999807</v>
      </c>
      <c r="O204" s="1">
        <v>-1.8000000000000016E-2</v>
      </c>
      <c r="P204" s="1">
        <v>-1.8000000000000238E-2</v>
      </c>
      <c r="Q204" s="1">
        <v>-3.0000000000000027E-3</v>
      </c>
      <c r="R204" s="1">
        <v>-9.8705421358066588E-3</v>
      </c>
      <c r="S204" s="1">
        <v>-8.9281285650513438E-4</v>
      </c>
      <c r="T204" s="1">
        <v>-8.9281285650514544E-4</v>
      </c>
      <c r="U204" s="1">
        <v>-1.4880214275085572E-4</v>
      </c>
      <c r="V204">
        <v>8</v>
      </c>
      <c r="W204">
        <v>8</v>
      </c>
      <c r="X204">
        <v>8</v>
      </c>
      <c r="Y204">
        <v>8</v>
      </c>
    </row>
    <row r="205" spans="1:25" x14ac:dyDescent="0.25">
      <c r="A205" t="s">
        <v>46</v>
      </c>
      <c r="B205">
        <v>2025</v>
      </c>
      <c r="C205" s="1">
        <v>173.608</v>
      </c>
      <c r="D205" s="1">
        <v>11.084</v>
      </c>
      <c r="E205" s="1">
        <v>0.63900000000000001</v>
      </c>
      <c r="F205" s="1">
        <v>0.47699999999999998</v>
      </c>
      <c r="G205" s="1">
        <v>8.1000000000000003E-2</v>
      </c>
      <c r="H205" s="1">
        <v>2.7567854015943975E-2</v>
      </c>
      <c r="I205" s="1">
        <v>-2.5712739083363419E-2</v>
      </c>
      <c r="J205" s="1">
        <v>-3.2863849765258246E-2</v>
      </c>
      <c r="K205" s="1">
        <v>-3.1446540880503172E-2</v>
      </c>
      <c r="L205" s="1">
        <v>-2.4691358024691377E-2</v>
      </c>
      <c r="M205" s="1">
        <v>4.7860000000000014</v>
      </c>
      <c r="N205" s="1">
        <v>-0.28500000000000014</v>
      </c>
      <c r="O205" s="1">
        <v>-2.1000000000000019E-2</v>
      </c>
      <c r="P205" s="1">
        <v>-1.5000000000000013E-2</v>
      </c>
      <c r="Q205" s="1">
        <v>-2.0000000000000018E-3</v>
      </c>
      <c r="R205" s="1">
        <v>-5.954868366067699E-2</v>
      </c>
      <c r="S205" s="1">
        <v>-4.3877977434183058E-3</v>
      </c>
      <c r="T205" s="1">
        <v>-3.13414124529879E-3</v>
      </c>
      <c r="U205" s="1">
        <v>-4.1788549937317199E-4</v>
      </c>
      <c r="V205">
        <v>8</v>
      </c>
      <c r="W205">
        <v>8</v>
      </c>
      <c r="X205">
        <v>8</v>
      </c>
      <c r="Y205">
        <v>8</v>
      </c>
    </row>
    <row r="206" spans="1:25" x14ac:dyDescent="0.25">
      <c r="A206" t="s">
        <v>47</v>
      </c>
      <c r="B206">
        <v>2025</v>
      </c>
      <c r="C206" s="1">
        <v>216.93299999999999</v>
      </c>
      <c r="D206" s="1">
        <v>40.097000000000001</v>
      </c>
      <c r="E206" s="1">
        <v>4.133</v>
      </c>
      <c r="F206" s="1">
        <v>0.57499999999999996</v>
      </c>
      <c r="G206" s="1">
        <v>9.8000000000000004E-2</v>
      </c>
      <c r="H206" s="1">
        <v>5.6012685944508131E-2</v>
      </c>
      <c r="I206" s="1">
        <v>8.4046187994115101E-3</v>
      </c>
      <c r="J206" s="1">
        <v>1.8388579724171215E-2</v>
      </c>
      <c r="K206" s="1">
        <v>1.3913043478260882E-2</v>
      </c>
      <c r="L206" s="1">
        <v>1.0204081632653069E-2</v>
      </c>
      <c r="M206" s="1">
        <v>12.150999999999982</v>
      </c>
      <c r="N206" s="1">
        <v>0.3370000000000033</v>
      </c>
      <c r="O206" s="1">
        <v>7.5999999999999623E-2</v>
      </c>
      <c r="P206" s="1">
        <v>8.0000000000000071E-3</v>
      </c>
      <c r="Q206" s="1">
        <v>1.0000000000000009E-3</v>
      </c>
      <c r="R206" s="1">
        <v>2.773434285244044E-2</v>
      </c>
      <c r="S206" s="1">
        <v>6.2546292486214908E-3</v>
      </c>
      <c r="T206" s="1">
        <v>6.5838202617068714E-4</v>
      </c>
      <c r="U206" s="1">
        <v>8.2297753271335893E-5</v>
      </c>
      <c r="V206">
        <v>7</v>
      </c>
      <c r="W206">
        <v>7</v>
      </c>
      <c r="X206">
        <v>7</v>
      </c>
      <c r="Y206">
        <v>7</v>
      </c>
    </row>
    <row r="207" spans="1:25" x14ac:dyDescent="0.25">
      <c r="A207" t="s">
        <v>7</v>
      </c>
      <c r="B207">
        <v>2026</v>
      </c>
      <c r="C207" s="1">
        <v>242.66499999999999</v>
      </c>
      <c r="D207" s="1">
        <v>32.06</v>
      </c>
      <c r="E207" s="1">
        <v>1.508</v>
      </c>
      <c r="F207" s="1">
        <v>1.806</v>
      </c>
      <c r="G207" s="1">
        <v>0.30099999999999999</v>
      </c>
      <c r="H207" s="1">
        <v>1.6903962252488015E-2</v>
      </c>
      <c r="I207" s="1">
        <v>-3.7024329382407906E-2</v>
      </c>
      <c r="J207" s="1">
        <v>-0.10344827586206891</v>
      </c>
      <c r="K207" s="1">
        <v>-3.5437430786268029E-2</v>
      </c>
      <c r="L207" s="1">
        <v>-3.6544850498338902E-2</v>
      </c>
      <c r="M207" s="1">
        <v>4.1020000000000039</v>
      </c>
      <c r="N207" s="1">
        <v>-1.1869999999999976</v>
      </c>
      <c r="O207" s="1">
        <v>-0.15599999999999992</v>
      </c>
      <c r="P207" s="1">
        <v>-6.4000000000000057E-2</v>
      </c>
      <c r="Q207" s="1">
        <v>-1.100000000000001E-2</v>
      </c>
      <c r="R207" s="1">
        <v>-0.28937103851779533</v>
      </c>
      <c r="S207" s="1">
        <v>-3.8030229156508964E-2</v>
      </c>
      <c r="T207" s="1">
        <v>-1.5602145294978059E-2</v>
      </c>
      <c r="U207" s="1">
        <v>-2.6816187225743538E-3</v>
      </c>
      <c r="V207">
        <v>8</v>
      </c>
      <c r="W207">
        <v>8</v>
      </c>
      <c r="X207">
        <v>8</v>
      </c>
      <c r="Y207">
        <v>8</v>
      </c>
    </row>
    <row r="208" spans="1:25" x14ac:dyDescent="0.25">
      <c r="A208" t="s">
        <v>8</v>
      </c>
      <c r="B208">
        <v>2026</v>
      </c>
      <c r="C208" s="1">
        <v>323.678</v>
      </c>
      <c r="D208" s="1">
        <v>53.408000000000001</v>
      </c>
      <c r="E208" s="1">
        <v>2.9449999999999998</v>
      </c>
      <c r="F208" s="1">
        <v>3.3540000000000001</v>
      </c>
      <c r="G208" s="1">
        <v>0.55600000000000005</v>
      </c>
      <c r="H208" s="1">
        <v>4.2913018493688129E-2</v>
      </c>
      <c r="I208" s="1">
        <v>-7.9014379868183986E-3</v>
      </c>
      <c r="J208" s="1">
        <v>-4.2784380305602832E-2</v>
      </c>
      <c r="K208" s="1">
        <v>-4.4722719141324163E-3</v>
      </c>
      <c r="L208" s="1">
        <v>-1.7985611510791381E-3</v>
      </c>
      <c r="M208" s="1">
        <v>13.889999999999986</v>
      </c>
      <c r="N208" s="1">
        <v>-0.42199999999999704</v>
      </c>
      <c r="O208" s="1">
        <v>-0.12600000000000033</v>
      </c>
      <c r="P208" s="1">
        <v>-1.5000000000000124E-2</v>
      </c>
      <c r="Q208" s="1">
        <v>-1.0000000000000009E-3</v>
      </c>
      <c r="R208" s="1">
        <v>-3.0381569474441861E-2</v>
      </c>
      <c r="S208" s="1">
        <v>-9.0712742980561881E-3</v>
      </c>
      <c r="T208" s="1">
        <v>-1.0799136069114571E-3</v>
      </c>
      <c r="U208" s="1">
        <v>-7.1994240460763269E-5</v>
      </c>
      <c r="V208">
        <v>8</v>
      </c>
      <c r="W208">
        <v>8</v>
      </c>
      <c r="X208">
        <v>8</v>
      </c>
      <c r="Y208">
        <v>8</v>
      </c>
    </row>
    <row r="209" spans="1:25" x14ac:dyDescent="0.25">
      <c r="A209" t="s">
        <v>9</v>
      </c>
      <c r="B209">
        <v>2026</v>
      </c>
      <c r="C209" s="1">
        <v>300.41699999999997</v>
      </c>
      <c r="D209" s="1">
        <v>59.301116763180097</v>
      </c>
      <c r="E209" s="1">
        <v>1.7110000000000001</v>
      </c>
      <c r="F209" s="1">
        <v>3.1179999999999999</v>
      </c>
      <c r="G209" s="1">
        <v>0.51200000000000001</v>
      </c>
      <c r="H209" s="1">
        <v>3.3120628992367243E-2</v>
      </c>
      <c r="I209" s="1">
        <v>1.5098121869685575E-3</v>
      </c>
      <c r="J209" s="1">
        <v>-6.6043249561659842E-2</v>
      </c>
      <c r="K209" s="1">
        <v>-9.3008338678639887E-3</v>
      </c>
      <c r="L209" s="1">
        <v>-9.7656250000000087E-3</v>
      </c>
      <c r="M209" s="1">
        <v>9.9499999999999886</v>
      </c>
      <c r="N209" s="1">
        <v>8.9533548789894724E-2</v>
      </c>
      <c r="O209" s="1">
        <v>-0.11299999999999999</v>
      </c>
      <c r="P209" s="1">
        <v>-2.8999999999999915E-2</v>
      </c>
      <c r="Q209" s="1">
        <v>-5.0000000000000044E-3</v>
      </c>
      <c r="R209" s="1">
        <v>8.9983466120497312E-3</v>
      </c>
      <c r="S209" s="1">
        <v>-1.1356783919598002E-2</v>
      </c>
      <c r="T209" s="1">
        <v>-2.9145728643216028E-3</v>
      </c>
      <c r="U209" s="1">
        <v>-5.0251256281407138E-4</v>
      </c>
      <c r="V209">
        <v>7</v>
      </c>
      <c r="W209">
        <v>8</v>
      </c>
      <c r="X209">
        <v>8</v>
      </c>
      <c r="Y209">
        <v>8</v>
      </c>
    </row>
    <row r="210" spans="1:25" x14ac:dyDescent="0.25">
      <c r="A210" t="s">
        <v>10</v>
      </c>
      <c r="B210">
        <v>2026</v>
      </c>
      <c r="C210" s="1">
        <v>145.40899999999999</v>
      </c>
      <c r="D210" s="1">
        <v>10.093</v>
      </c>
      <c r="E210" s="1">
        <v>0.34899999999999998</v>
      </c>
      <c r="F210" s="1">
        <v>0.53400000000000003</v>
      </c>
      <c r="G210" s="1">
        <v>8.6999999999999994E-2</v>
      </c>
      <c r="H210" s="1">
        <v>-6.9115391757043612E-3</v>
      </c>
      <c r="I210" s="1">
        <v>-3.4479342118299887E-2</v>
      </c>
      <c r="J210" s="1">
        <v>-0.15472779369627521</v>
      </c>
      <c r="K210" s="1">
        <v>-2.9962546816479425E-2</v>
      </c>
      <c r="L210" s="1">
        <v>-3.4482758620689689E-2</v>
      </c>
      <c r="M210" s="1">
        <v>-1.0049999999999955</v>
      </c>
      <c r="N210" s="1">
        <v>-0.34800000000000075</v>
      </c>
      <c r="O210" s="1">
        <v>-5.4000000000000048E-2</v>
      </c>
      <c r="P210" s="1">
        <v>-1.6000000000000014E-2</v>
      </c>
      <c r="Q210" s="1">
        <v>-3.0000000000000027E-3</v>
      </c>
      <c r="R210" s="1">
        <v>0.34626865671642021</v>
      </c>
      <c r="S210" s="1">
        <v>5.3731343283582381E-2</v>
      </c>
      <c r="T210" s="1">
        <v>1.5920398009950334E-2</v>
      </c>
      <c r="U210" s="1">
        <v>2.9850746268656877E-3</v>
      </c>
      <c r="V210">
        <v>7</v>
      </c>
      <c r="W210">
        <v>7</v>
      </c>
      <c r="X210">
        <v>7</v>
      </c>
      <c r="Y210">
        <v>7</v>
      </c>
    </row>
    <row r="211" spans="1:25" x14ac:dyDescent="0.25">
      <c r="A211" t="s">
        <v>11</v>
      </c>
      <c r="B211">
        <v>2026</v>
      </c>
      <c r="C211" s="1">
        <v>105.979</v>
      </c>
      <c r="D211" s="1">
        <v>12.084</v>
      </c>
      <c r="E211" s="1">
        <v>0.42399999999999999</v>
      </c>
      <c r="F211" s="1">
        <v>0.625</v>
      </c>
      <c r="G211" s="1">
        <v>0.105</v>
      </c>
      <c r="H211" s="1">
        <v>3.3950122194019564E-2</v>
      </c>
      <c r="I211" s="1">
        <v>-1.3075140681893516E-2</v>
      </c>
      <c r="J211" s="1">
        <v>-6.1320754716981188E-2</v>
      </c>
      <c r="K211" s="1">
        <v>-1.2800000000000011E-2</v>
      </c>
      <c r="L211" s="1">
        <v>-9.5238095238095333E-3</v>
      </c>
      <c r="M211" s="1">
        <v>3.597999999999999</v>
      </c>
      <c r="N211" s="1">
        <v>-0.15800000000000125</v>
      </c>
      <c r="O211" s="1">
        <v>-2.6000000000000023E-2</v>
      </c>
      <c r="P211" s="1">
        <v>-8.0000000000000071E-3</v>
      </c>
      <c r="Q211" s="1">
        <v>-1.0000000000000009E-3</v>
      </c>
      <c r="R211" s="1">
        <v>-4.3913285158421703E-2</v>
      </c>
      <c r="S211" s="1">
        <v>-7.2262367982212422E-3</v>
      </c>
      <c r="T211" s="1">
        <v>-2.2234574763757668E-3</v>
      </c>
      <c r="U211" s="1">
        <v>-2.7793218454697085E-4</v>
      </c>
      <c r="V211">
        <v>8</v>
      </c>
      <c r="W211">
        <v>8</v>
      </c>
      <c r="X211">
        <v>8</v>
      </c>
      <c r="Y211">
        <v>8</v>
      </c>
    </row>
    <row r="212" spans="1:25" x14ac:dyDescent="0.25">
      <c r="A212" t="s">
        <v>12</v>
      </c>
      <c r="B212">
        <v>2026</v>
      </c>
      <c r="C212" s="1">
        <v>326.91899999999998</v>
      </c>
      <c r="D212" s="1">
        <v>60.567</v>
      </c>
      <c r="E212" s="1">
        <v>1.1950000000000001</v>
      </c>
      <c r="F212" s="1">
        <v>3.7410000000000001</v>
      </c>
      <c r="G212" s="1">
        <v>0.61399999999999999</v>
      </c>
      <c r="H212" s="1">
        <v>3.7412937149569142E-2</v>
      </c>
      <c r="I212" s="1">
        <v>-3.6323410438027122E-3</v>
      </c>
      <c r="J212" s="1">
        <v>-0.19330543933054381</v>
      </c>
      <c r="K212" s="1">
        <v>-6.9500133654102651E-3</v>
      </c>
      <c r="L212" s="1">
        <v>-6.5146579804560316E-3</v>
      </c>
      <c r="M212" s="1">
        <v>12.230999999999995</v>
      </c>
      <c r="N212" s="1">
        <v>-0.21999999999999886</v>
      </c>
      <c r="O212" s="1">
        <v>-0.23099999999999987</v>
      </c>
      <c r="P212" s="1">
        <v>-2.5999999999999801E-2</v>
      </c>
      <c r="Q212" s="1">
        <v>-4.0000000000000036E-3</v>
      </c>
      <c r="R212" s="1">
        <v>-1.7987082004741965E-2</v>
      </c>
      <c r="S212" s="1">
        <v>-1.888643610497915E-2</v>
      </c>
      <c r="T212" s="1">
        <v>-2.125746055105863E-3</v>
      </c>
      <c r="U212" s="1">
        <v>-3.2703785463167404E-4</v>
      </c>
      <c r="V212">
        <v>8</v>
      </c>
      <c r="W212">
        <v>8</v>
      </c>
      <c r="X212">
        <v>8</v>
      </c>
      <c r="Y212">
        <v>8</v>
      </c>
    </row>
    <row r="213" spans="1:25" x14ac:dyDescent="0.25">
      <c r="A213" t="s">
        <v>13</v>
      </c>
      <c r="B213">
        <v>2026</v>
      </c>
      <c r="C213" s="1">
        <v>502.04399999999998</v>
      </c>
      <c r="D213" s="1">
        <v>82.228380780485097</v>
      </c>
      <c r="E213" s="1">
        <v>5.3406677934743696</v>
      </c>
      <c r="F213" s="1">
        <v>3.58</v>
      </c>
      <c r="G213" s="1">
        <v>0.59799999999999998</v>
      </c>
      <c r="H213" s="1">
        <v>4.9354239867421906E-2</v>
      </c>
      <c r="I213" s="1">
        <v>4.8928152396433041E-4</v>
      </c>
      <c r="J213" s="1">
        <v>3.3552020762011895E-5</v>
      </c>
      <c r="K213" s="1">
        <v>-2.0391061452513952E-2</v>
      </c>
      <c r="L213" s="1">
        <v>-2.0066889632107041E-2</v>
      </c>
      <c r="M213" s="1">
        <v>24.777999999999963</v>
      </c>
      <c r="N213" s="1">
        <v>4.0232827461395004E-2</v>
      </c>
      <c r="O213" s="1">
        <v>1.791901966896603E-4</v>
      </c>
      <c r="P213" s="1">
        <v>-7.2999999999999954E-2</v>
      </c>
      <c r="Q213" s="1">
        <v>-1.2000000000000011E-2</v>
      </c>
      <c r="R213" s="1">
        <v>1.623731837169871E-3</v>
      </c>
      <c r="S213" s="1">
        <v>7.23182648678911E-6</v>
      </c>
      <c r="T213" s="1">
        <v>-2.9461619178303357E-3</v>
      </c>
      <c r="U213" s="1">
        <v>-4.8430058923238474E-4</v>
      </c>
      <c r="V213">
        <v>7</v>
      </c>
      <c r="W213">
        <v>7</v>
      </c>
      <c r="X213">
        <v>8</v>
      </c>
      <c r="Y213">
        <v>8</v>
      </c>
    </row>
    <row r="214" spans="1:25" x14ac:dyDescent="0.25">
      <c r="A214" t="s">
        <v>14</v>
      </c>
      <c r="B214">
        <v>2026</v>
      </c>
      <c r="C214" s="1">
        <v>409.375</v>
      </c>
      <c r="D214" s="1">
        <v>21.006</v>
      </c>
      <c r="E214" s="1">
        <v>0.83499999999999996</v>
      </c>
      <c r="F214" s="1">
        <v>0.80700000000000005</v>
      </c>
      <c r="G214" s="1">
        <v>0.13200000000000001</v>
      </c>
      <c r="H214" s="1">
        <v>3.2972213740457994E-2</v>
      </c>
      <c r="I214" s="1">
        <v>-3.3895077596877071E-2</v>
      </c>
      <c r="J214" s="1">
        <v>-7.0658682634730602E-2</v>
      </c>
      <c r="K214" s="1">
        <v>-3.8413878562577344E-2</v>
      </c>
      <c r="L214" s="1">
        <v>-4.5454545454545491E-2</v>
      </c>
      <c r="M214" s="1">
        <v>13.49799999999999</v>
      </c>
      <c r="N214" s="1">
        <v>-0.71199999999999974</v>
      </c>
      <c r="O214" s="1">
        <v>-5.9000000000000052E-2</v>
      </c>
      <c r="P214" s="1">
        <v>-3.0999999999999917E-2</v>
      </c>
      <c r="Q214" s="1">
        <v>-6.0000000000000053E-3</v>
      </c>
      <c r="R214" s="1">
        <v>-5.2748555341532097E-2</v>
      </c>
      <c r="S214" s="1">
        <v>-4.371017928582019E-3</v>
      </c>
      <c r="T214" s="1">
        <v>-2.2966365387464766E-3</v>
      </c>
      <c r="U214" s="1">
        <v>-4.4451029782190024E-4</v>
      </c>
      <c r="V214">
        <v>8</v>
      </c>
      <c r="W214">
        <v>8</v>
      </c>
      <c r="X214">
        <v>8</v>
      </c>
      <c r="Y214">
        <v>8</v>
      </c>
    </row>
    <row r="215" spans="1:25" x14ac:dyDescent="0.25">
      <c r="A215" t="s">
        <v>15</v>
      </c>
      <c r="B215">
        <v>2026</v>
      </c>
      <c r="C215" s="1">
        <v>388.19799999999998</v>
      </c>
      <c r="D215" s="1">
        <v>44.572000000000003</v>
      </c>
      <c r="E215" s="1">
        <v>1.0549999999999999</v>
      </c>
      <c r="F215" s="1">
        <v>1.9370000000000001</v>
      </c>
      <c r="G215" s="1">
        <v>0.32300000000000001</v>
      </c>
      <c r="H215" s="1">
        <v>3.3240768885980855E-2</v>
      </c>
      <c r="I215" s="1">
        <v>-2.8717580543839046E-2</v>
      </c>
      <c r="J215" s="1">
        <v>-0.15639810426540288</v>
      </c>
      <c r="K215" s="1">
        <v>-6.5049044914816778E-2</v>
      </c>
      <c r="L215" s="1">
        <v>-6.8111455108359018E-2</v>
      </c>
      <c r="M215" s="1">
        <v>12.903999999999996</v>
      </c>
      <c r="N215" s="1">
        <v>-1.279999999999994</v>
      </c>
      <c r="O215" s="1">
        <v>-0.16500000000000004</v>
      </c>
      <c r="P215" s="1">
        <v>-0.12600000000000011</v>
      </c>
      <c r="Q215" s="1">
        <v>-2.1999999999999964E-2</v>
      </c>
      <c r="R215" s="1">
        <v>-9.9194048357098136E-2</v>
      </c>
      <c r="S215" s="1">
        <v>-1.2786732796032244E-2</v>
      </c>
      <c r="T215" s="1">
        <v>-9.7644141351519026E-3</v>
      </c>
      <c r="U215" s="1">
        <v>-1.7048977061376294E-3</v>
      </c>
      <c r="V215">
        <v>8</v>
      </c>
      <c r="W215">
        <v>8</v>
      </c>
      <c r="X215">
        <v>8</v>
      </c>
      <c r="Y215">
        <v>8</v>
      </c>
    </row>
    <row r="216" spans="1:25" x14ac:dyDescent="0.25">
      <c r="A216" t="s">
        <v>16</v>
      </c>
      <c r="B216">
        <v>2026</v>
      </c>
      <c r="C216" s="1">
        <v>563.42499999999995</v>
      </c>
      <c r="D216" s="1">
        <v>56.51</v>
      </c>
      <c r="E216" s="1">
        <v>2.0419999999999998</v>
      </c>
      <c r="F216" s="1">
        <v>3.645</v>
      </c>
      <c r="G216" s="1">
        <v>0.6</v>
      </c>
      <c r="H216" s="1">
        <v>4.8615166171185102E-2</v>
      </c>
      <c r="I216" s="1">
        <v>-1.1148469297469521E-2</v>
      </c>
      <c r="J216" s="1">
        <v>-4.1625857002938284E-2</v>
      </c>
      <c r="K216" s="1">
        <v>-1.536351165980797E-2</v>
      </c>
      <c r="L216" s="1">
        <v>-1.5000000000000013E-2</v>
      </c>
      <c r="M216" s="1">
        <v>27.390999999999963</v>
      </c>
      <c r="N216" s="1">
        <v>-0.63000000000000256</v>
      </c>
      <c r="O216" s="1">
        <v>-8.4999999999999964E-2</v>
      </c>
      <c r="P216" s="1">
        <v>-5.600000000000005E-2</v>
      </c>
      <c r="Q216" s="1">
        <v>-9.000000000000008E-3</v>
      </c>
      <c r="R216" s="1">
        <v>-2.300025555839522E-2</v>
      </c>
      <c r="S216" s="1">
        <v>-3.1032090832755314E-3</v>
      </c>
      <c r="T216" s="1">
        <v>-2.0444671607462352E-3</v>
      </c>
      <c r="U216" s="1">
        <v>-3.2857507940564493E-4</v>
      </c>
      <c r="V216">
        <v>8</v>
      </c>
      <c r="W216">
        <v>8</v>
      </c>
      <c r="X216">
        <v>8</v>
      </c>
      <c r="Y216">
        <v>8</v>
      </c>
    </row>
    <row r="217" spans="1:25" x14ac:dyDescent="0.25">
      <c r="A217" t="s">
        <v>17</v>
      </c>
      <c r="B217">
        <v>2026</v>
      </c>
      <c r="C217" s="1">
        <v>104.191</v>
      </c>
      <c r="D217" s="1">
        <v>18.358000000000001</v>
      </c>
      <c r="E217" s="1">
        <v>0.89100000000000001</v>
      </c>
      <c r="F217" s="1">
        <v>1.161</v>
      </c>
      <c r="G217" s="1">
        <v>0.189</v>
      </c>
      <c r="H217" s="1">
        <v>4.9735581768098995E-2</v>
      </c>
      <c r="I217" s="1">
        <v>-5.7195772960017665E-3</v>
      </c>
      <c r="J217" s="1">
        <v>2.5813692480359168E-2</v>
      </c>
      <c r="K217" s="1">
        <v>-8.6132644272169669E-4</v>
      </c>
      <c r="L217" s="1">
        <v>0</v>
      </c>
      <c r="M217" s="1">
        <v>5.1820000000000022</v>
      </c>
      <c r="N217" s="1">
        <v>-0.10500000000000043</v>
      </c>
      <c r="O217" s="1">
        <v>2.300000000000002E-2</v>
      </c>
      <c r="P217" s="1">
        <v>-9.9999999999988987E-4</v>
      </c>
      <c r="Q217" s="1">
        <v>0</v>
      </c>
      <c r="R217" s="1">
        <v>-2.0262446931686683E-2</v>
      </c>
      <c r="S217" s="1">
        <v>4.4384407564646879E-3</v>
      </c>
      <c r="T217" s="1">
        <v>-1.9297568506366065E-4</v>
      </c>
      <c r="U217" s="1">
        <v>0</v>
      </c>
      <c r="V217">
        <v>8</v>
      </c>
      <c r="W217">
        <v>7</v>
      </c>
      <c r="X217">
        <v>8</v>
      </c>
      <c r="Y217">
        <v>7</v>
      </c>
    </row>
    <row r="218" spans="1:25" x14ac:dyDescent="0.25">
      <c r="A218" t="s">
        <v>18</v>
      </c>
      <c r="B218">
        <v>2026</v>
      </c>
      <c r="C218" s="1">
        <v>182.55699999999999</v>
      </c>
      <c r="D218" s="1">
        <v>78.126999999999995</v>
      </c>
      <c r="E218" s="1">
        <v>2.3090000000000002</v>
      </c>
      <c r="F218" s="1">
        <v>4.9950000000000001</v>
      </c>
      <c r="G218" s="1">
        <v>0.80600000000000005</v>
      </c>
      <c r="H218" s="1">
        <v>4.5289964230349977E-2</v>
      </c>
      <c r="I218" s="1">
        <v>4.9240339447310079E-2</v>
      </c>
      <c r="J218" s="1">
        <v>1.7756604590732077E-2</v>
      </c>
      <c r="K218" s="1">
        <v>5.0050050050050046E-2</v>
      </c>
      <c r="L218" s="1">
        <v>4.9627791563275472E-2</v>
      </c>
      <c r="M218" s="1">
        <v>8.2680000000000007</v>
      </c>
      <c r="N218" s="1">
        <v>3.8469999999999942</v>
      </c>
      <c r="O218" s="1">
        <v>4.1000000000000369E-2</v>
      </c>
      <c r="P218" s="1">
        <v>0.25</v>
      </c>
      <c r="Q218" s="1">
        <v>4.0000000000000036E-2</v>
      </c>
      <c r="R218" s="1">
        <v>0.46528785679729001</v>
      </c>
      <c r="S218" s="1">
        <v>4.958877600387079E-3</v>
      </c>
      <c r="T218" s="1">
        <v>3.023705853894533E-2</v>
      </c>
      <c r="U218" s="1">
        <v>4.8379293662312566E-3</v>
      </c>
      <c r="V218">
        <v>7</v>
      </c>
      <c r="W218">
        <v>7</v>
      </c>
      <c r="X218">
        <v>7</v>
      </c>
      <c r="Y218">
        <v>7</v>
      </c>
    </row>
    <row r="219" spans="1:25" x14ac:dyDescent="0.25">
      <c r="A219" t="s">
        <v>19</v>
      </c>
      <c r="B219">
        <v>2026</v>
      </c>
      <c r="C219" s="1">
        <v>80.084999999999994</v>
      </c>
      <c r="D219" s="1">
        <v>7.8719999999999999</v>
      </c>
      <c r="E219" s="1">
        <v>0.26700000000000002</v>
      </c>
      <c r="F219" s="1">
        <v>0.34399999999999997</v>
      </c>
      <c r="G219" s="1">
        <v>5.8999999999999997E-2</v>
      </c>
      <c r="H219" s="1">
        <v>3.4862958107011142E-2</v>
      </c>
      <c r="I219" s="1">
        <v>-3.3028455284552817E-2</v>
      </c>
      <c r="J219" s="1">
        <v>-0.17602996254681641</v>
      </c>
      <c r="K219" s="1">
        <v>-2.6162790697674444E-2</v>
      </c>
      <c r="L219" s="1">
        <v>-1.6949152542372899E-2</v>
      </c>
      <c r="M219" s="1">
        <v>2.7919999999999874</v>
      </c>
      <c r="N219" s="1">
        <v>-0.25999999999999979</v>
      </c>
      <c r="O219" s="1">
        <v>-4.6999999999999986E-2</v>
      </c>
      <c r="P219" s="1">
        <v>-9.000000000000008E-3</v>
      </c>
      <c r="Q219" s="1">
        <v>-1.0000000000000009E-3</v>
      </c>
      <c r="R219" s="1">
        <v>-9.3123209169054783E-2</v>
      </c>
      <c r="S219" s="1">
        <v>-1.6833810888252219E-2</v>
      </c>
      <c r="T219" s="1">
        <v>-3.2234957020057481E-3</v>
      </c>
      <c r="U219" s="1">
        <v>-3.5816618911174979E-4</v>
      </c>
      <c r="V219">
        <v>8</v>
      </c>
      <c r="W219">
        <v>8</v>
      </c>
      <c r="X219">
        <v>8</v>
      </c>
      <c r="Y219">
        <v>8</v>
      </c>
    </row>
    <row r="220" spans="1:25" x14ac:dyDescent="0.25">
      <c r="A220" t="s">
        <v>20</v>
      </c>
      <c r="B220">
        <v>2026</v>
      </c>
      <c r="C220" s="1">
        <v>148.70400000000001</v>
      </c>
      <c r="D220" s="1">
        <v>10.271000000000001</v>
      </c>
      <c r="E220" s="1">
        <v>1.0720000000000001</v>
      </c>
      <c r="F220" s="1">
        <v>0.44700000000000001</v>
      </c>
      <c r="G220" s="1">
        <v>7.2999999999999995E-2</v>
      </c>
      <c r="H220" s="1">
        <v>1.5769582526361084E-2</v>
      </c>
      <c r="I220" s="1">
        <v>-5.1504235225391867E-2</v>
      </c>
      <c r="J220" s="1">
        <v>-1.5858208955223791E-2</v>
      </c>
      <c r="K220" s="1">
        <v>-3.5794183445190191E-2</v>
      </c>
      <c r="L220" s="1">
        <v>-4.1095890410958943E-2</v>
      </c>
      <c r="M220" s="1">
        <v>2.3449999999999989</v>
      </c>
      <c r="N220" s="1">
        <v>-0.52899999999999991</v>
      </c>
      <c r="O220" s="1">
        <v>-1.6999999999999904E-2</v>
      </c>
      <c r="P220" s="1">
        <v>-1.6000000000000014E-2</v>
      </c>
      <c r="Q220" s="1">
        <v>-3.0000000000000027E-3</v>
      </c>
      <c r="R220" s="1">
        <v>-0.22558635394456297</v>
      </c>
      <c r="S220" s="1">
        <v>-7.2494669509594505E-3</v>
      </c>
      <c r="T220" s="1">
        <v>-6.8230277185501158E-3</v>
      </c>
      <c r="U220" s="1">
        <v>-1.2793176972281468E-3</v>
      </c>
      <c r="V220">
        <v>8</v>
      </c>
      <c r="W220">
        <v>8</v>
      </c>
      <c r="X220">
        <v>8</v>
      </c>
      <c r="Y220">
        <v>8</v>
      </c>
    </row>
    <row r="221" spans="1:25" x14ac:dyDescent="0.25">
      <c r="A221" t="s">
        <v>21</v>
      </c>
      <c r="B221">
        <v>2026</v>
      </c>
      <c r="C221" s="1">
        <v>127.67398560862701</v>
      </c>
      <c r="D221" s="1">
        <v>9.9390000000000001</v>
      </c>
      <c r="E221" s="1">
        <v>0.58770699922569303</v>
      </c>
      <c r="F221" s="1">
        <v>0.85</v>
      </c>
      <c r="G221" s="1">
        <v>0.13300000000000001</v>
      </c>
      <c r="H221" s="1">
        <v>7.1376852023303529E-5</v>
      </c>
      <c r="I221" s="1">
        <v>-0.13099909447630542</v>
      </c>
      <c r="J221" s="1">
        <v>3.2979227783637492E-4</v>
      </c>
      <c r="K221" s="1">
        <v>-3.2941176470588265E-2</v>
      </c>
      <c r="L221" s="1">
        <v>-3.7593984962406048E-2</v>
      </c>
      <c r="M221" s="1">
        <v>9.1129671780123545E-3</v>
      </c>
      <c r="N221" s="1">
        <v>-1.3019999999999996</v>
      </c>
      <c r="O221" s="1">
        <v>1.9382122997502194E-4</v>
      </c>
      <c r="P221" s="1">
        <v>-2.8000000000000025E-2</v>
      </c>
      <c r="Q221" s="1">
        <v>-5.0000000000000044E-3</v>
      </c>
      <c r="R221" s="1">
        <v>-142.87333363182168</v>
      </c>
      <c r="S221" s="1">
        <v>2.1268729074617014E-2</v>
      </c>
      <c r="T221" s="1">
        <v>-3.0725448092864913</v>
      </c>
      <c r="U221" s="1">
        <v>-0.54866871594401634</v>
      </c>
      <c r="V221">
        <v>8</v>
      </c>
      <c r="W221">
        <v>7</v>
      </c>
      <c r="X221">
        <v>8</v>
      </c>
      <c r="Y221">
        <v>8</v>
      </c>
    </row>
    <row r="222" spans="1:25" x14ac:dyDescent="0.25">
      <c r="A222" t="s">
        <v>22</v>
      </c>
      <c r="B222">
        <v>2026</v>
      </c>
      <c r="C222" s="1">
        <v>166.55699999999999</v>
      </c>
      <c r="D222" s="1">
        <v>15.996</v>
      </c>
      <c r="E222" s="1">
        <v>1.7127747917379501</v>
      </c>
      <c r="F222" s="1">
        <v>0.73099999999999998</v>
      </c>
      <c r="G222" s="1">
        <v>0.12</v>
      </c>
      <c r="H222" s="1">
        <v>1.5682318965879519E-2</v>
      </c>
      <c r="I222" s="1">
        <v>-5.1512878219554879E-2</v>
      </c>
      <c r="J222" s="1">
        <v>3.2630012775113782E-3</v>
      </c>
      <c r="K222" s="1">
        <v>-4.9247606019151895E-2</v>
      </c>
      <c r="L222" s="1">
        <v>-5.0000000000000044E-2</v>
      </c>
      <c r="M222" s="1">
        <v>2.6119999999999948</v>
      </c>
      <c r="N222" s="1">
        <v>-0.82399999999999984</v>
      </c>
      <c r="O222" s="1">
        <v>5.5887863335302157E-3</v>
      </c>
      <c r="P222" s="1">
        <v>-3.6000000000000032E-2</v>
      </c>
      <c r="Q222" s="1">
        <v>-6.0000000000000053E-3</v>
      </c>
      <c r="R222" s="1">
        <v>-0.31546707503828542</v>
      </c>
      <c r="S222" s="1">
        <v>2.13965786122903E-3</v>
      </c>
      <c r="T222" s="1">
        <v>-1.3782542113323163E-2</v>
      </c>
      <c r="U222" s="1">
        <v>-2.2970903522205274E-3</v>
      </c>
      <c r="V222">
        <v>8</v>
      </c>
      <c r="W222">
        <v>7</v>
      </c>
      <c r="X222">
        <v>8</v>
      </c>
      <c r="Y222">
        <v>8</v>
      </c>
    </row>
    <row r="223" spans="1:25" x14ac:dyDescent="0.25">
      <c r="A223" t="s">
        <v>23</v>
      </c>
      <c r="B223">
        <v>2026</v>
      </c>
      <c r="C223" s="1">
        <v>539.68200000000002</v>
      </c>
      <c r="D223" s="1">
        <v>64.998999999999995</v>
      </c>
      <c r="E223" s="1">
        <v>5.4260000000000002</v>
      </c>
      <c r="F223" s="1">
        <v>3.6389999999999998</v>
      </c>
      <c r="G223" s="1">
        <v>0.59099999999999997</v>
      </c>
      <c r="H223" s="1">
        <v>5.1433992610463268E-2</v>
      </c>
      <c r="I223" s="1">
        <v>-9.4770688779827333E-3</v>
      </c>
      <c r="J223" s="1">
        <v>3.5016586804275944E-3</v>
      </c>
      <c r="K223" s="1">
        <v>-7.9692223138225771E-3</v>
      </c>
      <c r="L223" s="1">
        <v>-8.4602368866328343E-3</v>
      </c>
      <c r="M223" s="1">
        <v>27.758000000000038</v>
      </c>
      <c r="N223" s="1">
        <v>-0.61599999999999966</v>
      </c>
      <c r="O223" s="1">
        <v>1.9000000000000128E-2</v>
      </c>
      <c r="P223" s="1">
        <v>-2.9000000000000359E-2</v>
      </c>
      <c r="Q223" s="1">
        <v>-5.0000000000000044E-3</v>
      </c>
      <c r="R223" s="1">
        <v>-2.21918005620001E-2</v>
      </c>
      <c r="S223" s="1">
        <v>6.8448735499676138E-4</v>
      </c>
      <c r="T223" s="1">
        <v>-1.0447438576266417E-3</v>
      </c>
      <c r="U223" s="1">
        <v>-1.8012825131493614E-4</v>
      </c>
      <c r="V223">
        <v>8</v>
      </c>
      <c r="W223">
        <v>7</v>
      </c>
      <c r="X223">
        <v>8</v>
      </c>
      <c r="Y223">
        <v>8</v>
      </c>
    </row>
    <row r="224" spans="1:25" x14ac:dyDescent="0.25">
      <c r="A224" t="s">
        <v>24</v>
      </c>
      <c r="B224">
        <v>2026</v>
      </c>
      <c r="C224" s="1">
        <v>129.53200000000001</v>
      </c>
      <c r="D224" s="1">
        <v>11.269</v>
      </c>
      <c r="E224" s="1">
        <v>0.28599999999999998</v>
      </c>
      <c r="F224" s="1">
        <v>0.52200000000000002</v>
      </c>
      <c r="G224" s="1">
        <v>8.5999999999999993E-2</v>
      </c>
      <c r="H224" s="1">
        <v>3.3404872927153231E-2</v>
      </c>
      <c r="I224" s="1">
        <v>-2.7154139675215117E-2</v>
      </c>
      <c r="J224" s="1">
        <v>-0.13986013986014001</v>
      </c>
      <c r="K224" s="1">
        <v>-2.4904214559386996E-2</v>
      </c>
      <c r="L224" s="1">
        <v>-3.4883720930232592E-2</v>
      </c>
      <c r="M224" s="1">
        <v>4.3270000000000124</v>
      </c>
      <c r="N224" s="1">
        <v>-0.30599999999999916</v>
      </c>
      <c r="O224" s="1">
        <v>-4.0000000000000036E-2</v>
      </c>
      <c r="P224" s="1">
        <v>-1.3000000000000012E-2</v>
      </c>
      <c r="Q224" s="1">
        <v>-3.0000000000000027E-3</v>
      </c>
      <c r="R224" s="1">
        <v>-7.0718742777905769E-2</v>
      </c>
      <c r="S224" s="1">
        <v>-9.2442801016870621E-3</v>
      </c>
      <c r="T224" s="1">
        <v>-3.0043910330482954E-3</v>
      </c>
      <c r="U224" s="1">
        <v>-6.9332100762652972E-4</v>
      </c>
      <c r="V224">
        <v>8</v>
      </c>
      <c r="W224">
        <v>8</v>
      </c>
      <c r="X224">
        <v>8</v>
      </c>
      <c r="Y224">
        <v>8</v>
      </c>
    </row>
    <row r="225" spans="1:25" x14ac:dyDescent="0.25">
      <c r="A225" t="s">
        <v>25</v>
      </c>
      <c r="B225">
        <v>2026</v>
      </c>
      <c r="C225" s="1">
        <v>236.077</v>
      </c>
      <c r="D225" s="1">
        <v>17.006753095352501</v>
      </c>
      <c r="E225" s="1">
        <v>1.5721421223910399</v>
      </c>
      <c r="F225" s="1">
        <v>1.9587386322840701</v>
      </c>
      <c r="G225" s="1">
        <v>8.8208310567319398E-2</v>
      </c>
      <c r="H225" s="1">
        <v>1.4347013898007856E-2</v>
      </c>
      <c r="I225" s="1">
        <v>-2.3518646538080302E-3</v>
      </c>
      <c r="J225" s="1">
        <v>-1.2143254526648705E-2</v>
      </c>
      <c r="K225" s="1">
        <v>-2.4817914039562854E-7</v>
      </c>
      <c r="L225" s="1">
        <v>-5.1199184042157895E-3</v>
      </c>
      <c r="M225" s="1">
        <v>3.3870000000000005</v>
      </c>
      <c r="N225" s="1">
        <v>-3.9997581480999855E-2</v>
      </c>
      <c r="O225" s="1">
        <v>-1.9090921944260097E-2</v>
      </c>
      <c r="P225" s="1">
        <v>-4.8611807001996965E-7</v>
      </c>
      <c r="Q225" s="1">
        <v>-4.516193526784007E-4</v>
      </c>
      <c r="R225" s="1">
        <v>-1.1809147174785902E-2</v>
      </c>
      <c r="S225" s="1">
        <v>-5.6365284748332136E-3</v>
      </c>
      <c r="T225" s="1">
        <v>-1.4352467375847935E-7</v>
      </c>
      <c r="U225" s="1">
        <v>-1.3333904714449385E-4</v>
      </c>
      <c r="V225">
        <v>8</v>
      </c>
      <c r="W225">
        <v>8</v>
      </c>
      <c r="X225">
        <v>8</v>
      </c>
      <c r="Y225">
        <v>8</v>
      </c>
    </row>
    <row r="226" spans="1:25" x14ac:dyDescent="0.25">
      <c r="A226" t="s">
        <v>26</v>
      </c>
      <c r="B226">
        <v>2026</v>
      </c>
      <c r="C226" s="1">
        <v>116.1</v>
      </c>
      <c r="D226" s="1">
        <v>14.65</v>
      </c>
      <c r="E226" s="1">
        <v>0.41199999999999998</v>
      </c>
      <c r="F226" s="1">
        <v>0.7</v>
      </c>
      <c r="G226" s="1">
        <v>0.115</v>
      </c>
      <c r="H226" s="1">
        <v>2.9052540913005947E-2</v>
      </c>
      <c r="I226" s="1">
        <v>-1.4061433447098943E-2</v>
      </c>
      <c r="J226" s="1">
        <v>-5.0970873786407814E-2</v>
      </c>
      <c r="K226" s="1">
        <v>-3.4285714285714315E-2</v>
      </c>
      <c r="L226" s="1">
        <v>-3.4782608695652084E-2</v>
      </c>
      <c r="M226" s="1">
        <v>3.3729999999999905</v>
      </c>
      <c r="N226" s="1">
        <v>-0.20599999999999952</v>
      </c>
      <c r="O226" s="1">
        <v>-2.1000000000000019E-2</v>
      </c>
      <c r="P226" s="1">
        <v>-2.4000000000000021E-2</v>
      </c>
      <c r="Q226" s="1">
        <v>-3.9999999999999897E-3</v>
      </c>
      <c r="R226" s="1">
        <v>-6.1073228579899226E-2</v>
      </c>
      <c r="S226" s="1">
        <v>-6.2259116513489711E-3</v>
      </c>
      <c r="T226" s="1">
        <v>-7.1153276015416805E-3</v>
      </c>
      <c r="U226" s="1">
        <v>-1.1858879335902761E-3</v>
      </c>
      <c r="V226">
        <v>8</v>
      </c>
      <c r="W226">
        <v>8</v>
      </c>
      <c r="X226">
        <v>8</v>
      </c>
      <c r="Y226">
        <v>8</v>
      </c>
    </row>
    <row r="227" spans="1:25" x14ac:dyDescent="0.25">
      <c r="A227" t="s">
        <v>27</v>
      </c>
      <c r="B227">
        <v>2026</v>
      </c>
      <c r="C227" s="1">
        <v>442.22199999999998</v>
      </c>
      <c r="D227" s="1">
        <v>13.677</v>
      </c>
      <c r="E227" s="1">
        <v>0.34100000000000003</v>
      </c>
      <c r="F227" s="1">
        <v>0.53200000000000003</v>
      </c>
      <c r="G227" s="1">
        <v>8.6999999999999994E-2</v>
      </c>
      <c r="H227" s="1">
        <v>5.880982854765255E-2</v>
      </c>
      <c r="I227" s="1">
        <v>-3.2097682240257372E-2</v>
      </c>
      <c r="J227" s="1">
        <v>-0.24926686217008787</v>
      </c>
      <c r="K227" s="1">
        <v>-4.6992481203007558E-2</v>
      </c>
      <c r="L227" s="1">
        <v>-5.7471264367816147E-2</v>
      </c>
      <c r="M227" s="1">
        <v>26.007000000000005</v>
      </c>
      <c r="N227" s="1">
        <v>-0.43900000000000006</v>
      </c>
      <c r="O227" s="1">
        <v>-8.4999999999999964E-2</v>
      </c>
      <c r="P227" s="1">
        <v>-2.5000000000000022E-2</v>
      </c>
      <c r="Q227" s="1">
        <v>-5.0000000000000044E-3</v>
      </c>
      <c r="R227" s="1">
        <v>-1.6880070750182642E-2</v>
      </c>
      <c r="S227" s="1">
        <v>-3.268350828623061E-3</v>
      </c>
      <c r="T227" s="1">
        <v>-9.6127965547737214E-4</v>
      </c>
      <c r="U227" s="1">
        <v>-1.9225593109547444E-4</v>
      </c>
      <c r="V227">
        <v>8</v>
      </c>
      <c r="W227">
        <v>8</v>
      </c>
      <c r="X227">
        <v>8</v>
      </c>
      <c r="Y227">
        <v>8</v>
      </c>
    </row>
    <row r="228" spans="1:25" x14ac:dyDescent="0.25">
      <c r="A228" t="s">
        <v>28</v>
      </c>
      <c r="B228">
        <v>2026</v>
      </c>
      <c r="C228" s="1">
        <v>611.14</v>
      </c>
      <c r="D228" s="1">
        <v>64.840999999999994</v>
      </c>
      <c r="E228" s="1">
        <v>3.8730000000000002</v>
      </c>
      <c r="F228" s="1">
        <v>2.2949999999999999</v>
      </c>
      <c r="G228" s="1">
        <v>0.39300000000000002</v>
      </c>
      <c r="H228" s="1">
        <v>4.3207775632424568E-2</v>
      </c>
      <c r="I228" s="1">
        <v>-7.8653938094724821E-3</v>
      </c>
      <c r="J228" s="1">
        <v>-4.0020655822359759E-2</v>
      </c>
      <c r="K228" s="1">
        <v>-2.0479302832244077E-2</v>
      </c>
      <c r="L228" s="1">
        <v>-2.2900763358778647E-2</v>
      </c>
      <c r="M228" s="1">
        <v>26.405999999999949</v>
      </c>
      <c r="N228" s="1">
        <v>-0.51000000000000512</v>
      </c>
      <c r="O228" s="1">
        <v>-0.15499999999999936</v>
      </c>
      <c r="P228" s="1">
        <v>-4.7000000000000153E-2</v>
      </c>
      <c r="Q228" s="1">
        <v>-9.000000000000008E-3</v>
      </c>
      <c r="R228" s="1">
        <v>-1.9313792319927522E-2</v>
      </c>
      <c r="S228" s="1">
        <v>-5.8698780580171044E-3</v>
      </c>
      <c r="T228" s="1">
        <v>-1.7798985079148771E-3</v>
      </c>
      <c r="U228" s="1">
        <v>-3.4083162917518839E-4</v>
      </c>
      <c r="V228">
        <v>8</v>
      </c>
      <c r="W228">
        <v>8</v>
      </c>
      <c r="X228">
        <v>8</v>
      </c>
      <c r="Y228">
        <v>8</v>
      </c>
    </row>
    <row r="229" spans="1:25" x14ac:dyDescent="0.25">
      <c r="A229" t="s">
        <v>29</v>
      </c>
      <c r="B229">
        <v>2026</v>
      </c>
      <c r="C229" s="1">
        <v>395.62400000000002</v>
      </c>
      <c r="D229" s="1">
        <v>38.005000000000003</v>
      </c>
      <c r="E229" s="1">
        <v>2.2210000000000001</v>
      </c>
      <c r="F229" s="1">
        <v>1.075</v>
      </c>
      <c r="G229" s="1">
        <v>0.17499999999999999</v>
      </c>
      <c r="H229" s="1">
        <v>2.8345095343052993E-2</v>
      </c>
      <c r="I229" s="1">
        <v>-1.9471122220760289E-2</v>
      </c>
      <c r="J229" s="1">
        <v>-2.4313372354795058E-2</v>
      </c>
      <c r="K229" s="1">
        <v>-2.8837209302325712E-2</v>
      </c>
      <c r="L229" s="1">
        <v>-3.4285714285714315E-2</v>
      </c>
      <c r="M229" s="1">
        <v>11.213999999999999</v>
      </c>
      <c r="N229" s="1">
        <v>-0.73999999999999488</v>
      </c>
      <c r="O229" s="1">
        <v>-5.3999999999999826E-2</v>
      </c>
      <c r="P229" s="1">
        <v>-3.1000000000000139E-2</v>
      </c>
      <c r="Q229" s="1">
        <v>-6.0000000000000053E-3</v>
      </c>
      <c r="R229" s="1">
        <v>-6.5988942393436334E-2</v>
      </c>
      <c r="S229" s="1">
        <v>-4.8154093097913173E-3</v>
      </c>
      <c r="T229" s="1">
        <v>-2.7644016408061478E-3</v>
      </c>
      <c r="U229" s="1">
        <v>-5.3504547886570409E-4</v>
      </c>
      <c r="V229">
        <v>8</v>
      </c>
      <c r="W229">
        <v>8</v>
      </c>
      <c r="X229">
        <v>8</v>
      </c>
      <c r="Y229">
        <v>8</v>
      </c>
    </row>
    <row r="230" spans="1:25" x14ac:dyDescent="0.25">
      <c r="A230" t="s">
        <v>30</v>
      </c>
      <c r="B230">
        <v>2026</v>
      </c>
      <c r="C230" s="1">
        <v>97.453000000000003</v>
      </c>
      <c r="D230" s="1">
        <v>8.2010000000000005</v>
      </c>
      <c r="E230" s="1">
        <v>1.60143697565965</v>
      </c>
      <c r="F230" s="1">
        <v>0.498</v>
      </c>
      <c r="G230" s="1">
        <v>8.5999999999999993E-2</v>
      </c>
      <c r="H230" s="1">
        <v>1.398622925923265E-2</v>
      </c>
      <c r="I230" s="1">
        <v>-8.1209608584319026E-2</v>
      </c>
      <c r="J230" s="1">
        <v>1.3378809541221335E-2</v>
      </c>
      <c r="K230" s="1">
        <v>-4.8192771084337394E-2</v>
      </c>
      <c r="L230" s="1">
        <v>-4.6511627906976792E-2</v>
      </c>
      <c r="M230" s="1">
        <v>1.3629999999999995</v>
      </c>
      <c r="N230" s="1">
        <v>-0.66600000000000037</v>
      </c>
      <c r="O230" s="1">
        <v>2.1425320289619965E-2</v>
      </c>
      <c r="P230" s="1">
        <v>-2.4000000000000021E-2</v>
      </c>
      <c r="Q230" s="1">
        <v>-4.0000000000000036E-3</v>
      </c>
      <c r="R230" s="1">
        <v>-0.48862802641232617</v>
      </c>
      <c r="S230" s="1">
        <v>1.5719237189743194E-2</v>
      </c>
      <c r="T230" s="1">
        <v>-1.760821716801176E-2</v>
      </c>
      <c r="U230" s="1">
        <v>-2.9347028613352934E-3</v>
      </c>
      <c r="V230">
        <v>8</v>
      </c>
      <c r="W230">
        <v>7</v>
      </c>
      <c r="X230">
        <v>8</v>
      </c>
      <c r="Y230">
        <v>8</v>
      </c>
    </row>
    <row r="231" spans="1:25" x14ac:dyDescent="0.25">
      <c r="A231" t="s">
        <v>31</v>
      </c>
      <c r="B231">
        <v>2026</v>
      </c>
      <c r="C231" s="1">
        <v>80.652000000000001</v>
      </c>
      <c r="D231" s="1">
        <v>30.648</v>
      </c>
      <c r="E231" s="1">
        <v>1.4850000000000001</v>
      </c>
      <c r="F231" s="1">
        <v>0.88552623058909996</v>
      </c>
      <c r="G231" s="1">
        <v>0.11340088746548301</v>
      </c>
      <c r="H231" s="1">
        <v>-3.5622179239200573E-2</v>
      </c>
      <c r="I231" s="1">
        <v>-2.8615244061602679E-2</v>
      </c>
      <c r="J231" s="1">
        <v>-9.2929292929292862E-2</v>
      </c>
      <c r="K231" s="1">
        <v>1.5710798868873261E-4</v>
      </c>
      <c r="L231" s="1">
        <v>0</v>
      </c>
      <c r="M231" s="1">
        <v>-2.8730000000000047</v>
      </c>
      <c r="N231" s="1">
        <v>-0.87699999999999889</v>
      </c>
      <c r="O231" s="1">
        <v>-0.1379999999999999</v>
      </c>
      <c r="P231" s="1">
        <v>1.3912324501896833E-4</v>
      </c>
      <c r="Q231" s="1">
        <v>0</v>
      </c>
      <c r="R231" s="1">
        <v>0.30525583014270707</v>
      </c>
      <c r="S231" s="1">
        <v>4.8033414549251544E-2</v>
      </c>
      <c r="T231" s="1">
        <v>-4.8424380445168156E-5</v>
      </c>
      <c r="U231" s="1">
        <v>0</v>
      </c>
      <c r="V231">
        <v>7</v>
      </c>
      <c r="W231">
        <v>7</v>
      </c>
      <c r="X231">
        <v>1</v>
      </c>
      <c r="Y231">
        <v>7</v>
      </c>
    </row>
    <row r="232" spans="1:25" x14ac:dyDescent="0.25">
      <c r="A232" t="s">
        <v>32</v>
      </c>
      <c r="B232">
        <v>2026</v>
      </c>
      <c r="C232" s="1">
        <v>243.25700000000001</v>
      </c>
      <c r="D232" s="1">
        <v>16.535</v>
      </c>
      <c r="E232" s="1">
        <v>0.312</v>
      </c>
      <c r="F232" s="1">
        <v>0.76</v>
      </c>
      <c r="G232" s="1">
        <v>0.115</v>
      </c>
      <c r="H232" s="1">
        <v>1.9460899378024102E-2</v>
      </c>
      <c r="I232" s="1">
        <v>-3.1267009374055001E-2</v>
      </c>
      <c r="J232" s="1">
        <v>-0.1538461538461538</v>
      </c>
      <c r="K232" s="1">
        <v>-4.6052631578947407E-2</v>
      </c>
      <c r="L232" s="1">
        <v>-6.0869565217391237E-2</v>
      </c>
      <c r="M232" s="1">
        <v>4.7340000000000089</v>
      </c>
      <c r="N232" s="1">
        <v>-0.51699999999999946</v>
      </c>
      <c r="O232" s="1">
        <v>-4.7999999999999987E-2</v>
      </c>
      <c r="P232" s="1">
        <v>-3.5000000000000031E-2</v>
      </c>
      <c r="Q232" s="1">
        <v>-6.9999999999999923E-3</v>
      </c>
      <c r="R232" s="1">
        <v>-0.10920997042670015</v>
      </c>
      <c r="S232" s="1">
        <v>-1.0139416983523426E-2</v>
      </c>
      <c r="T232" s="1">
        <v>-7.393324883819173E-3</v>
      </c>
      <c r="U232" s="1">
        <v>-1.4786649767638317E-3</v>
      </c>
      <c r="V232">
        <v>8</v>
      </c>
      <c r="W232">
        <v>8</v>
      </c>
      <c r="X232">
        <v>8</v>
      </c>
      <c r="Y232">
        <v>8</v>
      </c>
    </row>
    <row r="233" spans="1:25" x14ac:dyDescent="0.25">
      <c r="A233" t="s">
        <v>33</v>
      </c>
      <c r="B233">
        <v>2026</v>
      </c>
      <c r="C233" s="1">
        <v>459.834</v>
      </c>
      <c r="D233" s="1">
        <v>73.093999999999994</v>
      </c>
      <c r="E233" s="1">
        <v>3.077</v>
      </c>
      <c r="F233" s="1">
        <v>3.77</v>
      </c>
      <c r="G233" s="1">
        <v>0.61699999999999999</v>
      </c>
      <c r="H233" s="1">
        <v>4.54185640905196E-2</v>
      </c>
      <c r="I233" s="1">
        <v>5.1714230990231773E-3</v>
      </c>
      <c r="J233" s="1">
        <v>-1.4949626259343603E-2</v>
      </c>
      <c r="K233" s="1">
        <v>-1.5649867374005349E-2</v>
      </c>
      <c r="L233" s="1">
        <v>-1.6207455429497582E-2</v>
      </c>
      <c r="M233" s="1">
        <v>20.884999999999991</v>
      </c>
      <c r="N233" s="1">
        <v>0.37800000000000011</v>
      </c>
      <c r="O233" s="1">
        <v>-4.6000000000000263E-2</v>
      </c>
      <c r="P233" s="1">
        <v>-5.9000000000000163E-2</v>
      </c>
      <c r="Q233" s="1">
        <v>-1.0000000000000009E-2</v>
      </c>
      <c r="R233" s="1">
        <v>1.8099114196791968E-2</v>
      </c>
      <c r="S233" s="1">
        <v>-2.2025377064879234E-3</v>
      </c>
      <c r="T233" s="1">
        <v>-2.8249940148431978E-3</v>
      </c>
      <c r="U233" s="1">
        <v>-4.7881254488867672E-4</v>
      </c>
      <c r="V233">
        <v>7</v>
      </c>
      <c r="W233">
        <v>8</v>
      </c>
      <c r="X233">
        <v>8</v>
      </c>
      <c r="Y233">
        <v>8</v>
      </c>
    </row>
    <row r="234" spans="1:25" x14ac:dyDescent="0.25">
      <c r="A234" t="s">
        <v>34</v>
      </c>
      <c r="B234">
        <v>2026</v>
      </c>
      <c r="C234" s="1">
        <v>205.798</v>
      </c>
      <c r="D234" s="1">
        <v>12.007999999999999</v>
      </c>
      <c r="E234" s="1">
        <v>0.80121381289098403</v>
      </c>
      <c r="F234" s="1">
        <v>0.52600000000000002</v>
      </c>
      <c r="G234" s="1">
        <v>8.2000000000000003E-2</v>
      </c>
      <c r="H234" s="1">
        <v>-1.4723175152333708E-3</v>
      </c>
      <c r="I234" s="1">
        <v>-4.3887408394403818E-2</v>
      </c>
      <c r="J234" s="1">
        <v>-9.6527049489000653E-4</v>
      </c>
      <c r="K234" s="1">
        <v>-5.1330798479087496E-2</v>
      </c>
      <c r="L234" s="1">
        <v>-6.0975609756097442E-2</v>
      </c>
      <c r="M234" s="1">
        <v>-0.30299999999999727</v>
      </c>
      <c r="N234" s="1">
        <v>-0.52700000000000102</v>
      </c>
      <c r="O234" s="1">
        <v>-7.7338805368198926E-4</v>
      </c>
      <c r="P234" s="1">
        <v>-2.7000000000000024E-2</v>
      </c>
      <c r="Q234" s="1">
        <v>-4.9999999999999906E-3</v>
      </c>
      <c r="R234" s="1">
        <v>1.7392739273927582</v>
      </c>
      <c r="S234" s="1">
        <v>2.5524358207326607E-3</v>
      </c>
      <c r="T234" s="1">
        <v>8.9108910891089993E-2</v>
      </c>
      <c r="U234" s="1">
        <v>1.6501650165016618E-2</v>
      </c>
      <c r="V234">
        <v>6</v>
      </c>
      <c r="W234">
        <v>7</v>
      </c>
      <c r="X234">
        <v>7</v>
      </c>
      <c r="Y234">
        <v>7</v>
      </c>
    </row>
    <row r="235" spans="1:25" x14ac:dyDescent="0.25">
      <c r="A235" t="s">
        <v>35</v>
      </c>
      <c r="B235">
        <v>2026</v>
      </c>
      <c r="C235" s="1">
        <v>340.94299999999998</v>
      </c>
      <c r="D235" s="1">
        <v>78.231999999999999</v>
      </c>
      <c r="E235" s="1">
        <v>3.2784572713840099</v>
      </c>
      <c r="F235" s="1">
        <v>3.26831170208705</v>
      </c>
      <c r="G235" s="1">
        <v>0.56207197243021201</v>
      </c>
      <c r="H235" s="1">
        <v>2.3983481109745512E-2</v>
      </c>
      <c r="I235" s="1">
        <v>-1.3153185397279839E-2</v>
      </c>
      <c r="J235" s="1">
        <v>-1.7224808205642713E-5</v>
      </c>
      <c r="K235" s="1">
        <v>-1.1430172691620332E-3</v>
      </c>
      <c r="L235" s="1">
        <v>-2.4222525082571512E-4</v>
      </c>
      <c r="M235" s="1">
        <v>8.1769999999999641</v>
      </c>
      <c r="N235" s="1">
        <v>-1.0289999999999964</v>
      </c>
      <c r="O235" s="1">
        <v>-5.6470797709984311E-5</v>
      </c>
      <c r="P235" s="1">
        <v>-3.7357367164898569E-3</v>
      </c>
      <c r="Q235" s="1">
        <v>-1.3614802450401253E-4</v>
      </c>
      <c r="R235" s="1">
        <v>-0.12584077289959653</v>
      </c>
      <c r="S235" s="1">
        <v>-6.9060532848213968E-6</v>
      </c>
      <c r="T235" s="1">
        <v>-4.5685908236393219E-4</v>
      </c>
      <c r="U235" s="1">
        <v>-1.6650119176227607E-5</v>
      </c>
      <c r="V235">
        <v>8</v>
      </c>
      <c r="W235">
        <v>8</v>
      </c>
      <c r="X235">
        <v>8</v>
      </c>
      <c r="Y235">
        <v>8</v>
      </c>
    </row>
    <row r="236" spans="1:25" x14ac:dyDescent="0.25">
      <c r="A236" t="s">
        <v>36</v>
      </c>
      <c r="B236">
        <v>2026</v>
      </c>
      <c r="C236" s="1">
        <v>399.81799999999998</v>
      </c>
      <c r="D236" s="1">
        <v>54.918999999999997</v>
      </c>
      <c r="E236" s="1">
        <v>3.3570000000000002</v>
      </c>
      <c r="F236" s="1">
        <v>1.327</v>
      </c>
      <c r="G236" s="1">
        <v>0.221</v>
      </c>
      <c r="H236" s="1">
        <v>4.7886788488762287E-2</v>
      </c>
      <c r="I236" s="1">
        <v>-6.354813452539263E-3</v>
      </c>
      <c r="J236" s="1">
        <v>-1.2809055704497975E-2</v>
      </c>
      <c r="K236" s="1">
        <v>-6.7822155237378442E-3</v>
      </c>
      <c r="L236" s="1">
        <v>-4.5248868778280582E-3</v>
      </c>
      <c r="M236" s="1">
        <v>19.145999999999958</v>
      </c>
      <c r="N236" s="1">
        <v>-0.34900000000000375</v>
      </c>
      <c r="O236" s="1">
        <v>-4.2999999999999705E-2</v>
      </c>
      <c r="P236" s="1">
        <v>-9.000000000000119E-3</v>
      </c>
      <c r="Q236" s="1">
        <v>-1.0000000000000009E-3</v>
      </c>
      <c r="R236" s="1">
        <v>-1.8228350569309753E-2</v>
      </c>
      <c r="S236" s="1">
        <v>-2.2458999268776662E-3</v>
      </c>
      <c r="T236" s="1">
        <v>-4.7007207771859077E-4</v>
      </c>
      <c r="U236" s="1">
        <v>-5.223023085762055E-5</v>
      </c>
      <c r="V236">
        <v>8</v>
      </c>
      <c r="W236">
        <v>8</v>
      </c>
      <c r="X236">
        <v>8</v>
      </c>
      <c r="Y236">
        <v>8</v>
      </c>
    </row>
    <row r="237" spans="1:25" x14ac:dyDescent="0.25">
      <c r="A237" t="s">
        <v>37</v>
      </c>
      <c r="B237">
        <v>2026</v>
      </c>
      <c r="C237" s="1">
        <v>449.017</v>
      </c>
      <c r="D237" s="1">
        <v>28.53</v>
      </c>
      <c r="E237" s="1">
        <v>2.3159999999999998</v>
      </c>
      <c r="F237" s="1">
        <v>1.506</v>
      </c>
      <c r="G237" s="1">
        <v>0.255</v>
      </c>
      <c r="H237" s="1">
        <v>5.3699525853141472E-2</v>
      </c>
      <c r="I237" s="1">
        <v>-2.299334034349803E-2</v>
      </c>
      <c r="J237" s="1">
        <v>-2.0725388601036291E-2</v>
      </c>
      <c r="K237" s="1">
        <v>-2.6560424966799494E-2</v>
      </c>
      <c r="L237" s="1">
        <v>-2.3529411764705903E-2</v>
      </c>
      <c r="M237" s="1">
        <v>24.112000000000023</v>
      </c>
      <c r="N237" s="1">
        <v>-0.65599999999999881</v>
      </c>
      <c r="O237" s="1">
        <v>-4.8000000000000043E-2</v>
      </c>
      <c r="P237" s="1">
        <v>-4.0000000000000036E-2</v>
      </c>
      <c r="Q237" s="1">
        <v>-6.0000000000000053E-3</v>
      </c>
      <c r="R237" s="1">
        <v>-2.7206370272063626E-2</v>
      </c>
      <c r="S237" s="1">
        <v>-1.9907100199071E-3</v>
      </c>
      <c r="T237" s="1">
        <v>-1.6589250165892501E-3</v>
      </c>
      <c r="U237" s="1">
        <v>-2.488387524883875E-4</v>
      </c>
      <c r="V237">
        <v>8</v>
      </c>
      <c r="W237">
        <v>8</v>
      </c>
      <c r="X237">
        <v>8</v>
      </c>
      <c r="Y237">
        <v>8</v>
      </c>
    </row>
    <row r="238" spans="1:25" x14ac:dyDescent="0.25">
      <c r="A238" t="s">
        <v>38</v>
      </c>
      <c r="B238">
        <v>2026</v>
      </c>
      <c r="C238" s="1">
        <v>105.343</v>
      </c>
      <c r="D238" s="1">
        <v>15.879</v>
      </c>
      <c r="E238" s="1">
        <v>0.80900000000000005</v>
      </c>
      <c r="F238" s="1">
        <v>1.1080000000000001</v>
      </c>
      <c r="G238" s="1">
        <v>0.182</v>
      </c>
      <c r="H238" s="1">
        <v>7.1091577038816092E-2</v>
      </c>
      <c r="I238" s="1">
        <v>5.3844700547893476E-2</v>
      </c>
      <c r="J238" s="1">
        <v>4.9443757725587185E-2</v>
      </c>
      <c r="K238" s="1">
        <v>5.4151624548736503E-2</v>
      </c>
      <c r="L238" s="1">
        <v>4.9450549450549497E-2</v>
      </c>
      <c r="M238" s="1">
        <v>7.4890000000000043</v>
      </c>
      <c r="N238" s="1">
        <v>0.85500000000000043</v>
      </c>
      <c r="O238" s="1">
        <v>4.0000000000000036E-2</v>
      </c>
      <c r="P238" s="1">
        <v>6.0000000000000053E-2</v>
      </c>
      <c r="Q238" s="1">
        <v>9.000000000000008E-3</v>
      </c>
      <c r="R238" s="1">
        <v>0.11416744558686072</v>
      </c>
      <c r="S238" s="1">
        <v>5.3411670449993341E-3</v>
      </c>
      <c r="T238" s="1">
        <v>8.0117505674990007E-3</v>
      </c>
      <c r="U238" s="1">
        <v>1.2017625851248501E-3</v>
      </c>
      <c r="V238">
        <v>7</v>
      </c>
      <c r="W238">
        <v>7</v>
      </c>
      <c r="X238">
        <v>7</v>
      </c>
      <c r="Y238">
        <v>7</v>
      </c>
    </row>
    <row r="239" spans="1:25" x14ac:dyDescent="0.25">
      <c r="A239" t="s">
        <v>39</v>
      </c>
      <c r="B239">
        <v>2026</v>
      </c>
      <c r="C239" s="1">
        <v>207.495</v>
      </c>
      <c r="D239" s="1">
        <v>28.797000000000001</v>
      </c>
      <c r="E239" s="1">
        <v>1.948</v>
      </c>
      <c r="F239" s="1">
        <v>0.92200000000000004</v>
      </c>
      <c r="G239" s="1">
        <v>0.154</v>
      </c>
      <c r="H239" s="1">
        <v>4.2728740451577214E-2</v>
      </c>
      <c r="I239" s="1">
        <v>-1.8508872451991447E-2</v>
      </c>
      <c r="J239" s="1">
        <v>-1.5400410677618085E-2</v>
      </c>
      <c r="K239" s="1">
        <v>-1.7353579175704882E-2</v>
      </c>
      <c r="L239" s="1">
        <v>-1.9480519480519497E-2</v>
      </c>
      <c r="M239" s="1">
        <v>8.8660000000000139</v>
      </c>
      <c r="N239" s="1">
        <v>-0.5329999999999977</v>
      </c>
      <c r="O239" s="1">
        <v>-3.0000000000000027E-2</v>
      </c>
      <c r="P239" s="1">
        <v>-1.5999999999999903E-2</v>
      </c>
      <c r="Q239" s="1">
        <v>-3.0000000000000027E-3</v>
      </c>
      <c r="R239" s="1">
        <v>-6.0117302052785572E-2</v>
      </c>
      <c r="S239" s="1">
        <v>-3.3837130611324138E-3</v>
      </c>
      <c r="T239" s="1">
        <v>-1.8046469659372749E-3</v>
      </c>
      <c r="U239" s="1">
        <v>-3.3837130611324138E-4</v>
      </c>
      <c r="V239">
        <v>8</v>
      </c>
      <c r="W239">
        <v>8</v>
      </c>
      <c r="X239">
        <v>8</v>
      </c>
      <c r="Y239">
        <v>8</v>
      </c>
    </row>
    <row r="240" spans="1:25" x14ac:dyDescent="0.25">
      <c r="A240" t="s">
        <v>40</v>
      </c>
      <c r="B240">
        <v>2026</v>
      </c>
      <c r="C240" s="1">
        <v>179.95699999999999</v>
      </c>
      <c r="D240" s="1">
        <v>24.927</v>
      </c>
      <c r="E240" s="1">
        <v>0.39900000000000002</v>
      </c>
      <c r="F240" s="1">
        <v>2.137</v>
      </c>
      <c r="G240" s="1">
        <v>0.35199999999999998</v>
      </c>
      <c r="H240" s="1">
        <v>2.8462354895891717E-2</v>
      </c>
      <c r="I240" s="1">
        <v>-1.3278774020138787E-2</v>
      </c>
      <c r="J240" s="1">
        <v>-0.17042606516290726</v>
      </c>
      <c r="K240" s="1">
        <v>7.4871314927468478E-3</v>
      </c>
      <c r="L240" s="1">
        <v>8.5227272727272808E-3</v>
      </c>
      <c r="M240" s="1">
        <v>5.1219999999999857</v>
      </c>
      <c r="N240" s="1">
        <v>-0.33099999999999952</v>
      </c>
      <c r="O240" s="1">
        <v>-6.8000000000000005E-2</v>
      </c>
      <c r="P240" s="1">
        <v>1.6000000000000014E-2</v>
      </c>
      <c r="Q240" s="1">
        <v>3.0000000000000027E-3</v>
      </c>
      <c r="R240" s="1">
        <v>-6.462319406481852E-2</v>
      </c>
      <c r="S240" s="1">
        <v>-1.3276064037485396E-2</v>
      </c>
      <c r="T240" s="1">
        <v>3.1237797735259778E-3</v>
      </c>
      <c r="U240" s="1">
        <v>5.8570870753612083E-4</v>
      </c>
      <c r="V240">
        <v>8</v>
      </c>
      <c r="W240">
        <v>8</v>
      </c>
      <c r="X240">
        <v>7</v>
      </c>
      <c r="Y240">
        <v>7</v>
      </c>
    </row>
    <row r="241" spans="1:25" x14ac:dyDescent="0.25">
      <c r="A241" t="s">
        <v>41</v>
      </c>
      <c r="B241">
        <v>2026</v>
      </c>
      <c r="C241" s="1">
        <v>114.553212461456</v>
      </c>
      <c r="D241" s="1">
        <v>4.5720000000000001</v>
      </c>
      <c r="E241" s="1">
        <v>0.24199999999999999</v>
      </c>
      <c r="F241" s="1">
        <v>0.42099999999999999</v>
      </c>
      <c r="G241" s="1">
        <v>6.8000000000000005E-2</v>
      </c>
      <c r="H241" s="1">
        <v>-2.788017303377895E-4</v>
      </c>
      <c r="I241" s="1">
        <v>-0.18372703412073488</v>
      </c>
      <c r="J241" s="1">
        <v>-0.19834710743801648</v>
      </c>
      <c r="K241" s="1">
        <v>-4.038004750593828E-2</v>
      </c>
      <c r="L241" s="1">
        <v>-4.4117647058823359E-2</v>
      </c>
      <c r="M241" s="1">
        <v>-3.1937633850006364E-2</v>
      </c>
      <c r="N241" s="1">
        <v>-0.83999999999999986</v>
      </c>
      <c r="O241" s="1">
        <v>-4.7999999999999987E-2</v>
      </c>
      <c r="P241" s="1">
        <v>-1.7000000000000015E-2</v>
      </c>
      <c r="Q241" s="1">
        <v>-2.9999999999999888E-3</v>
      </c>
      <c r="R241" s="1">
        <v>26.301259634480797</v>
      </c>
      <c r="S241" s="1">
        <v>1.5029291219703311</v>
      </c>
      <c r="T241" s="1">
        <v>0.53228739736449282</v>
      </c>
      <c r="U241" s="1">
        <v>9.3933070123145362E-2</v>
      </c>
      <c r="V241">
        <v>6</v>
      </c>
      <c r="W241">
        <v>6</v>
      </c>
      <c r="X241">
        <v>7</v>
      </c>
      <c r="Y241">
        <v>7</v>
      </c>
    </row>
    <row r="242" spans="1:25" x14ac:dyDescent="0.25">
      <c r="A242" t="s">
        <v>42</v>
      </c>
      <c r="B242">
        <v>2026</v>
      </c>
      <c r="C242" s="1">
        <v>202.72499999999999</v>
      </c>
      <c r="D242" s="1">
        <v>19.058</v>
      </c>
      <c r="E242" s="1">
        <v>0.82899999999999996</v>
      </c>
      <c r="F242" s="1">
        <v>1.117</v>
      </c>
      <c r="G242" s="1">
        <v>0.2</v>
      </c>
      <c r="H242" s="1">
        <v>4.3763719324207598E-2</v>
      </c>
      <c r="I242" s="1">
        <v>-2.3717074194564054E-2</v>
      </c>
      <c r="J242" s="1">
        <v>-6.3932448733413805E-2</v>
      </c>
      <c r="K242" s="1">
        <v>-3.0438675022381408E-2</v>
      </c>
      <c r="L242" s="1">
        <v>-2.4999999999999883E-2</v>
      </c>
      <c r="M242" s="1">
        <v>8.8719999999999857</v>
      </c>
      <c r="N242" s="1">
        <v>-0.45200000000000173</v>
      </c>
      <c r="O242" s="1">
        <v>-5.3000000000000047E-2</v>
      </c>
      <c r="P242" s="1">
        <v>-3.400000000000003E-2</v>
      </c>
      <c r="Q242" s="1">
        <v>-4.9999999999999767E-3</v>
      </c>
      <c r="R242" s="1">
        <v>-5.0946798917944375E-2</v>
      </c>
      <c r="S242" s="1">
        <v>-5.9738503155996542E-3</v>
      </c>
      <c r="T242" s="1">
        <v>-3.8322813345356274E-3</v>
      </c>
      <c r="U242" s="1">
        <v>-5.6357078449053026E-4</v>
      </c>
      <c r="V242">
        <v>8</v>
      </c>
      <c r="W242">
        <v>8</v>
      </c>
      <c r="X242">
        <v>8</v>
      </c>
      <c r="Y242">
        <v>8</v>
      </c>
    </row>
    <row r="243" spans="1:25" x14ac:dyDescent="0.25">
      <c r="A243" t="s">
        <v>43</v>
      </c>
      <c r="B243">
        <v>2026</v>
      </c>
      <c r="C243" s="1">
        <v>1002.28</v>
      </c>
      <c r="D243" s="1">
        <v>77.268000000000001</v>
      </c>
      <c r="E243" s="1">
        <v>2.0099999999999998</v>
      </c>
      <c r="F243" s="1">
        <v>5.2210000000000001</v>
      </c>
      <c r="G243" s="1">
        <v>0.86799999999999999</v>
      </c>
      <c r="H243" s="1">
        <v>5.119327932314318E-2</v>
      </c>
      <c r="I243" s="1">
        <v>-3.0310089558420027E-2</v>
      </c>
      <c r="J243" s="1">
        <v>-0.14676616915422905</v>
      </c>
      <c r="K243" s="1">
        <v>-3.0453936027580886E-2</v>
      </c>
      <c r="L243" s="1">
        <v>-3.1105990783410167E-2</v>
      </c>
      <c r="M243" s="1">
        <v>51.309999999999945</v>
      </c>
      <c r="N243" s="1">
        <v>-2.3419999999999987</v>
      </c>
      <c r="O243" s="1">
        <v>-0.29500000000000037</v>
      </c>
      <c r="P243" s="1">
        <v>-0.15899999999999981</v>
      </c>
      <c r="Q243" s="1">
        <v>-2.7000000000000024E-2</v>
      </c>
      <c r="R243" s="1">
        <v>-4.5644123952445943E-2</v>
      </c>
      <c r="S243" s="1">
        <v>-5.7493665952056267E-3</v>
      </c>
      <c r="T243" s="1">
        <v>-3.0988111479243806E-3</v>
      </c>
      <c r="U243" s="1">
        <v>-5.2621321379848086E-4</v>
      </c>
      <c r="V243">
        <v>8</v>
      </c>
      <c r="W243">
        <v>8</v>
      </c>
      <c r="X243">
        <v>8</v>
      </c>
      <c r="Y243">
        <v>8</v>
      </c>
    </row>
    <row r="244" spans="1:25" x14ac:dyDescent="0.25">
      <c r="A244" t="s">
        <v>44</v>
      </c>
      <c r="B244">
        <v>2026</v>
      </c>
      <c r="C244" s="1">
        <v>929.85699999999997</v>
      </c>
      <c r="D244" s="1">
        <v>114.886</v>
      </c>
      <c r="E244" s="1">
        <v>7.9390000000000001</v>
      </c>
      <c r="F244" s="1">
        <v>5.0439999999999996</v>
      </c>
      <c r="G244" s="1">
        <v>0.85599999999999998</v>
      </c>
      <c r="H244" s="1">
        <v>4.763205525150635E-2</v>
      </c>
      <c r="I244" s="1">
        <v>-6.5456191354909179E-3</v>
      </c>
      <c r="J244" s="1">
        <v>-9.4470336314396389E-3</v>
      </c>
      <c r="K244" s="1">
        <v>-2.2204599524187175E-2</v>
      </c>
      <c r="L244" s="1">
        <v>-2.4532710280373855E-2</v>
      </c>
      <c r="M244" s="1">
        <v>44.29099999999994</v>
      </c>
      <c r="N244" s="1">
        <v>-0.75200000000000955</v>
      </c>
      <c r="O244" s="1">
        <v>-7.4999999999999289E-2</v>
      </c>
      <c r="P244" s="1">
        <v>-0.1120000000000001</v>
      </c>
      <c r="Q244" s="1">
        <v>-2.1000000000000019E-2</v>
      </c>
      <c r="R244" s="1">
        <v>-1.6978618680996378E-2</v>
      </c>
      <c r="S244" s="1">
        <v>-1.6933462780248671E-3</v>
      </c>
      <c r="T244" s="1">
        <v>-2.5287304418504944E-3</v>
      </c>
      <c r="U244" s="1">
        <v>-4.7413695784696771E-4</v>
      </c>
      <c r="V244">
        <v>8</v>
      </c>
      <c r="W244">
        <v>8</v>
      </c>
      <c r="X244">
        <v>8</v>
      </c>
      <c r="Y244">
        <v>8</v>
      </c>
    </row>
    <row r="245" spans="1:25" x14ac:dyDescent="0.25">
      <c r="A245" t="s">
        <v>45</v>
      </c>
      <c r="B245">
        <v>2026</v>
      </c>
      <c r="C245" s="1">
        <v>434.14400000000001</v>
      </c>
      <c r="D245" s="1">
        <v>33.777000000000001</v>
      </c>
      <c r="E245" s="1">
        <v>1.956</v>
      </c>
      <c r="F245" s="1">
        <v>2.0499999999999998</v>
      </c>
      <c r="G245" s="1">
        <v>0.33600000000000002</v>
      </c>
      <c r="H245" s="1">
        <v>4.7366772315176581E-2</v>
      </c>
      <c r="I245" s="1">
        <v>-5.8619770849986791E-3</v>
      </c>
      <c r="J245" s="1">
        <v>-9.2024539877300689E-3</v>
      </c>
      <c r="K245" s="1">
        <v>-9.268292682926893E-3</v>
      </c>
      <c r="L245" s="1">
        <v>-1.1904761904761915E-2</v>
      </c>
      <c r="M245" s="1">
        <v>20.564000000000021</v>
      </c>
      <c r="N245" s="1">
        <v>-0.1980000000000004</v>
      </c>
      <c r="O245" s="1">
        <v>-1.8000000000000016E-2</v>
      </c>
      <c r="P245" s="1">
        <v>-1.9000000000000128E-2</v>
      </c>
      <c r="Q245" s="1">
        <v>-4.0000000000000036E-3</v>
      </c>
      <c r="R245" s="1">
        <v>-9.6284769500097345E-3</v>
      </c>
      <c r="S245" s="1">
        <v>-8.7531608636452036E-4</v>
      </c>
      <c r="T245" s="1">
        <v>-9.2394475782922136E-4</v>
      </c>
      <c r="U245" s="1">
        <v>-1.945146858587823E-4</v>
      </c>
      <c r="V245">
        <v>8</v>
      </c>
      <c r="W245">
        <v>8</v>
      </c>
      <c r="X245">
        <v>8</v>
      </c>
      <c r="Y245">
        <v>8</v>
      </c>
    </row>
    <row r="246" spans="1:25" x14ac:dyDescent="0.25">
      <c r="A246" t="s">
        <v>46</v>
      </c>
      <c r="B246">
        <v>2026</v>
      </c>
      <c r="C246" s="1">
        <v>178.46600000000001</v>
      </c>
      <c r="D246" s="1">
        <v>10.805999999999999</v>
      </c>
      <c r="E246" s="1">
        <v>0.61899999999999999</v>
      </c>
      <c r="F246" s="1">
        <v>0.46200000000000002</v>
      </c>
      <c r="G246" s="1">
        <v>7.9000000000000001E-2</v>
      </c>
      <c r="H246" s="1">
        <v>2.7220871202357895E-2</v>
      </c>
      <c r="I246" s="1">
        <v>-2.5726448269479965E-2</v>
      </c>
      <c r="J246" s="1">
        <v>-3.2310177705977411E-2</v>
      </c>
      <c r="K246" s="1">
        <v>-3.2467532467532374E-2</v>
      </c>
      <c r="L246" s="1">
        <v>-2.5316455696202556E-2</v>
      </c>
      <c r="M246" s="1">
        <v>4.8580000000000041</v>
      </c>
      <c r="N246" s="1">
        <v>-0.27800000000000047</v>
      </c>
      <c r="O246" s="1">
        <v>-2.0000000000000018E-2</v>
      </c>
      <c r="P246" s="1">
        <v>-1.4999999999999958E-2</v>
      </c>
      <c r="Q246" s="1">
        <v>-2.0000000000000018E-3</v>
      </c>
      <c r="R246" s="1">
        <v>-5.7225195553725863E-2</v>
      </c>
      <c r="S246" s="1">
        <v>-4.1169205434335122E-3</v>
      </c>
      <c r="T246" s="1">
        <v>-3.0876904075751227E-3</v>
      </c>
      <c r="U246" s="1">
        <v>-4.1169205434335118E-4</v>
      </c>
      <c r="V246">
        <v>8</v>
      </c>
      <c r="W246">
        <v>8</v>
      </c>
      <c r="X246">
        <v>8</v>
      </c>
      <c r="Y246">
        <v>8</v>
      </c>
    </row>
    <row r="247" spans="1:25" x14ac:dyDescent="0.25">
      <c r="A247" t="s">
        <v>47</v>
      </c>
      <c r="B247">
        <v>2026</v>
      </c>
      <c r="C247" s="1">
        <v>229.49600000000001</v>
      </c>
      <c r="D247" s="1">
        <v>40.436999999999998</v>
      </c>
      <c r="E247" s="1">
        <v>4.21</v>
      </c>
      <c r="F247" s="1">
        <v>0.58299999999999996</v>
      </c>
      <c r="G247" s="1">
        <v>0.1</v>
      </c>
      <c r="H247" s="1">
        <v>5.4741694844354656E-2</v>
      </c>
      <c r="I247" s="1">
        <v>8.4081410589310866E-3</v>
      </c>
      <c r="J247" s="1">
        <v>1.8289786223277898E-2</v>
      </c>
      <c r="K247" s="1">
        <v>1.3722126929674113E-2</v>
      </c>
      <c r="L247" s="1">
        <v>2.0000000000000018E-2</v>
      </c>
      <c r="M247" s="1">
        <v>12.563000000000017</v>
      </c>
      <c r="N247" s="1">
        <v>0.33999999999999631</v>
      </c>
      <c r="O247" s="1">
        <v>7.6999999999999957E-2</v>
      </c>
      <c r="P247" s="1">
        <v>8.0000000000000071E-3</v>
      </c>
      <c r="Q247" s="1">
        <v>2.0000000000000018E-3</v>
      </c>
      <c r="R247" s="1">
        <v>2.7063599458727682E-2</v>
      </c>
      <c r="S247" s="1">
        <v>6.1291092891825084E-3</v>
      </c>
      <c r="T247" s="1">
        <v>6.367905754994823E-4</v>
      </c>
      <c r="U247" s="1">
        <v>1.5919764387487058E-4</v>
      </c>
      <c r="V247">
        <v>7</v>
      </c>
      <c r="W247">
        <v>7</v>
      </c>
      <c r="X247">
        <v>7</v>
      </c>
      <c r="Y247">
        <v>7</v>
      </c>
    </row>
    <row r="248" spans="1:25" x14ac:dyDescent="0.25">
      <c r="A248" t="s">
        <v>7</v>
      </c>
      <c r="B248">
        <v>2027</v>
      </c>
      <c r="C248" s="1">
        <v>246.83799999999999</v>
      </c>
      <c r="D248" s="1">
        <v>30.916</v>
      </c>
      <c r="E248" s="1">
        <v>1.357</v>
      </c>
      <c r="F248" s="1">
        <v>1.744</v>
      </c>
      <c r="G248" s="1">
        <v>0.29099999999999998</v>
      </c>
      <c r="H248" s="1">
        <v>1.6905824872993632E-2</v>
      </c>
      <c r="I248" s="1">
        <v>-3.7003493336783606E-2</v>
      </c>
      <c r="J248" s="1">
        <v>-0.11127487103905676</v>
      </c>
      <c r="K248" s="1">
        <v>-3.555045871559636E-2</v>
      </c>
      <c r="L248" s="1">
        <v>-3.436426116838491E-2</v>
      </c>
      <c r="M248" s="1">
        <v>4.1730000000000018</v>
      </c>
      <c r="N248" s="1">
        <v>-1.1440000000000019</v>
      </c>
      <c r="O248" s="1">
        <v>-0.15100000000000002</v>
      </c>
      <c r="P248" s="1">
        <v>-6.2000000000000055E-2</v>
      </c>
      <c r="Q248" s="1">
        <v>-1.0000000000000009E-2</v>
      </c>
      <c r="R248" s="1">
        <v>-0.27414330218068572</v>
      </c>
      <c r="S248" s="1">
        <v>-3.6184998801821223E-2</v>
      </c>
      <c r="T248" s="1">
        <v>-1.4857416726575612E-2</v>
      </c>
      <c r="U248" s="1">
        <v>-2.3963575365444534E-3</v>
      </c>
      <c r="V248">
        <v>8</v>
      </c>
      <c r="W248">
        <v>8</v>
      </c>
      <c r="X248">
        <v>8</v>
      </c>
      <c r="Y248">
        <v>8</v>
      </c>
    </row>
    <row r="249" spans="1:25" x14ac:dyDescent="0.25">
      <c r="A249" t="s">
        <v>8</v>
      </c>
      <c r="B249">
        <v>2027</v>
      </c>
      <c r="C249" s="1">
        <v>337.91</v>
      </c>
      <c r="D249" s="1">
        <v>52.988999999999997</v>
      </c>
      <c r="E249" s="1">
        <v>2.8210000000000002</v>
      </c>
      <c r="F249" s="1">
        <v>3.339</v>
      </c>
      <c r="G249" s="1">
        <v>0.55400000000000005</v>
      </c>
      <c r="H249" s="1">
        <v>4.2117723654227536E-2</v>
      </c>
      <c r="I249" s="1">
        <v>-7.9073015154089345E-3</v>
      </c>
      <c r="J249" s="1">
        <v>-4.3956043956043835E-2</v>
      </c>
      <c r="K249" s="1">
        <v>-4.4923629829290582E-3</v>
      </c>
      <c r="L249" s="1">
        <v>-3.6101083032491002E-3</v>
      </c>
      <c r="M249" s="1">
        <v>14.232000000000028</v>
      </c>
      <c r="N249" s="1">
        <v>-0.41900000000000404</v>
      </c>
      <c r="O249" s="1">
        <v>-0.12399999999999967</v>
      </c>
      <c r="P249" s="1">
        <v>-1.5000000000000124E-2</v>
      </c>
      <c r="Q249" s="1">
        <v>-2.0000000000000018E-3</v>
      </c>
      <c r="R249" s="1">
        <v>-2.9440697020798427E-2</v>
      </c>
      <c r="S249" s="1">
        <v>-8.712759977515418E-3</v>
      </c>
      <c r="T249" s="1">
        <v>-1.0539629005059089E-3</v>
      </c>
      <c r="U249" s="1">
        <v>-1.4052838673412013E-4</v>
      </c>
      <c r="V249">
        <v>8</v>
      </c>
      <c r="W249">
        <v>8</v>
      </c>
      <c r="X249">
        <v>8</v>
      </c>
      <c r="Y249">
        <v>8</v>
      </c>
    </row>
    <row r="250" spans="1:25" x14ac:dyDescent="0.25">
      <c r="A250" t="s">
        <v>9</v>
      </c>
      <c r="B250">
        <v>2027</v>
      </c>
      <c r="C250" s="1">
        <v>310.548</v>
      </c>
      <c r="D250" s="1">
        <v>59.398442410468199</v>
      </c>
      <c r="E250" s="1">
        <v>1.6</v>
      </c>
      <c r="F250" s="1">
        <v>3.089</v>
      </c>
      <c r="G250" s="1">
        <v>0.50800000000000001</v>
      </c>
      <c r="H250" s="1">
        <v>3.2622976158275141E-2</v>
      </c>
      <c r="I250" s="1">
        <v>1.6385218759700931E-3</v>
      </c>
      <c r="J250" s="1">
        <v>-6.9374999999999992E-2</v>
      </c>
      <c r="K250" s="1">
        <v>-9.3881515053415073E-3</v>
      </c>
      <c r="L250" s="1">
        <v>-7.8740157480315029E-3</v>
      </c>
      <c r="M250" s="1">
        <v>10.131000000000029</v>
      </c>
      <c r="N250" s="1">
        <v>9.7325647288101891E-2</v>
      </c>
      <c r="O250" s="1">
        <v>-0.11099999999999999</v>
      </c>
      <c r="P250" s="1">
        <v>-2.8999999999999915E-2</v>
      </c>
      <c r="Q250" s="1">
        <v>-4.0000000000000036E-3</v>
      </c>
      <c r="R250" s="1">
        <v>9.6067167395224185E-3</v>
      </c>
      <c r="S250" s="1">
        <v>-1.0956470239857829E-2</v>
      </c>
      <c r="T250" s="1">
        <v>-2.8625012338367221E-3</v>
      </c>
      <c r="U250" s="1">
        <v>-3.9482775639127356E-4</v>
      </c>
      <c r="V250">
        <v>7</v>
      </c>
      <c r="W250">
        <v>8</v>
      </c>
      <c r="X250">
        <v>8</v>
      </c>
      <c r="Y250">
        <v>8</v>
      </c>
    </row>
    <row r="251" spans="1:25" x14ac:dyDescent="0.25">
      <c r="A251" t="s">
        <v>10</v>
      </c>
      <c r="B251">
        <v>2027</v>
      </c>
      <c r="C251" s="1">
        <v>144.405</v>
      </c>
      <c r="D251" s="1">
        <v>9.7569999999999997</v>
      </c>
      <c r="E251" s="1">
        <v>0.29799999999999999</v>
      </c>
      <c r="F251" s="1">
        <v>0.51900000000000002</v>
      </c>
      <c r="G251" s="1">
        <v>8.4000000000000005E-2</v>
      </c>
      <c r="H251" s="1">
        <v>-6.9526678439111572E-3</v>
      </c>
      <c r="I251" s="1">
        <v>-3.4436814594650027E-2</v>
      </c>
      <c r="J251" s="1">
        <v>-0.17114093959731541</v>
      </c>
      <c r="K251" s="1">
        <v>-2.8901734104046266E-2</v>
      </c>
      <c r="L251" s="1">
        <v>-3.571428571428558E-2</v>
      </c>
      <c r="M251" s="1">
        <v>-1.0039999999999907</v>
      </c>
      <c r="N251" s="1">
        <v>-0.3360000000000003</v>
      </c>
      <c r="O251" s="1">
        <v>-5.099999999999999E-2</v>
      </c>
      <c r="P251" s="1">
        <v>-1.5000000000000013E-2</v>
      </c>
      <c r="Q251" s="1">
        <v>-2.9999999999999888E-3</v>
      </c>
      <c r="R251" s="1">
        <v>0.33466135458167673</v>
      </c>
      <c r="S251" s="1">
        <v>5.0796812749004445E-2</v>
      </c>
      <c r="T251" s="1">
        <v>1.4940239043824853E-2</v>
      </c>
      <c r="U251" s="1">
        <v>2.9880478087649567E-3</v>
      </c>
      <c r="V251">
        <v>7</v>
      </c>
      <c r="W251">
        <v>7</v>
      </c>
      <c r="X251">
        <v>7</v>
      </c>
      <c r="Y251">
        <v>7</v>
      </c>
    </row>
    <row r="252" spans="1:25" x14ac:dyDescent="0.25">
      <c r="A252" t="s">
        <v>11</v>
      </c>
      <c r="B252">
        <v>2027</v>
      </c>
      <c r="C252" s="1">
        <v>109.645</v>
      </c>
      <c r="D252" s="1">
        <v>11.929</v>
      </c>
      <c r="E252" s="1">
        <v>0.39800000000000002</v>
      </c>
      <c r="F252" s="1">
        <v>0.61699999999999999</v>
      </c>
      <c r="G252" s="1">
        <v>0.104</v>
      </c>
      <c r="H252" s="1">
        <v>3.3435177162661291E-2</v>
      </c>
      <c r="I252" s="1">
        <v>-1.2993545142090649E-2</v>
      </c>
      <c r="J252" s="1">
        <v>-6.5326633165829068E-2</v>
      </c>
      <c r="K252" s="1">
        <v>-1.2965964343598067E-2</v>
      </c>
      <c r="L252" s="1">
        <v>-9.6153846153846246E-3</v>
      </c>
      <c r="M252" s="1">
        <v>3.6659999999999968</v>
      </c>
      <c r="N252" s="1">
        <v>-0.15499999999999936</v>
      </c>
      <c r="O252" s="1">
        <v>-2.5999999999999968E-2</v>
      </c>
      <c r="P252" s="1">
        <v>-8.0000000000000071E-3</v>
      </c>
      <c r="Q252" s="1">
        <v>-1.0000000000000009E-3</v>
      </c>
      <c r="R252" s="1">
        <v>-4.2280414620840014E-2</v>
      </c>
      <c r="S252" s="1">
        <v>-7.0921985815602809E-3</v>
      </c>
      <c r="T252" s="1">
        <v>-2.1822149481723987E-3</v>
      </c>
      <c r="U252" s="1">
        <v>-2.7277686852154984E-4</v>
      </c>
      <c r="V252">
        <v>8</v>
      </c>
      <c r="W252">
        <v>8</v>
      </c>
      <c r="X252">
        <v>8</v>
      </c>
      <c r="Y252">
        <v>8</v>
      </c>
    </row>
    <row r="253" spans="1:25" x14ac:dyDescent="0.25">
      <c r="A253" t="s">
        <v>12</v>
      </c>
      <c r="B253">
        <v>2027</v>
      </c>
      <c r="C253" s="1">
        <v>339.625</v>
      </c>
      <c r="D253" s="1">
        <v>60.347000000000001</v>
      </c>
      <c r="E253" s="1">
        <v>0.97</v>
      </c>
      <c r="F253" s="1">
        <v>3.7160000000000002</v>
      </c>
      <c r="G253" s="1">
        <v>0.61</v>
      </c>
      <c r="H253" s="1">
        <v>3.7411851306588202E-2</v>
      </c>
      <c r="I253" s="1">
        <v>-3.6455830447246567E-3</v>
      </c>
      <c r="J253" s="1">
        <v>-0.23195876288659803</v>
      </c>
      <c r="K253" s="1">
        <v>-6.7276641550053579E-3</v>
      </c>
      <c r="L253" s="1">
        <v>-6.5573770491803339E-3</v>
      </c>
      <c r="M253" s="1">
        <v>12.706000000000017</v>
      </c>
      <c r="N253" s="1">
        <v>-0.21999999999999886</v>
      </c>
      <c r="O253" s="1">
        <v>-0.22500000000000009</v>
      </c>
      <c r="P253" s="1">
        <v>-2.4999999999999911E-2</v>
      </c>
      <c r="Q253" s="1">
        <v>-4.0000000000000036E-3</v>
      </c>
      <c r="R253" s="1">
        <v>-1.7314654493939759E-2</v>
      </c>
      <c r="S253" s="1">
        <v>-1.7708169368802124E-2</v>
      </c>
      <c r="T253" s="1">
        <v>-1.9675743743113394E-3</v>
      </c>
      <c r="U253" s="1">
        <v>-3.1481189988981568E-4</v>
      </c>
      <c r="V253">
        <v>8</v>
      </c>
      <c r="W253">
        <v>8</v>
      </c>
      <c r="X253">
        <v>8</v>
      </c>
      <c r="Y253">
        <v>8</v>
      </c>
    </row>
    <row r="254" spans="1:25" x14ac:dyDescent="0.25">
      <c r="A254" t="s">
        <v>13</v>
      </c>
      <c r="B254">
        <v>2027</v>
      </c>
      <c r="C254" s="1">
        <v>528.10900000000004</v>
      </c>
      <c r="D254" s="1">
        <v>82.256598027508204</v>
      </c>
      <c r="E254" s="1">
        <v>5.3407348336198499</v>
      </c>
      <c r="F254" s="1">
        <v>3.5089999999999999</v>
      </c>
      <c r="G254" s="1">
        <v>0.58699999999999997</v>
      </c>
      <c r="H254" s="1">
        <v>4.9355341416260759E-2</v>
      </c>
      <c r="I254" s="1">
        <v>3.4303931477534561E-4</v>
      </c>
      <c r="J254" s="1">
        <v>1.2552607004245166E-5</v>
      </c>
      <c r="K254" s="1">
        <v>-2.023368481048737E-2</v>
      </c>
      <c r="L254" s="1">
        <v>-1.8739352640545163E-2</v>
      </c>
      <c r="M254" s="1">
        <v>26.065000000000055</v>
      </c>
      <c r="N254" s="1">
        <v>2.8217247023107461E-2</v>
      </c>
      <c r="O254" s="1">
        <v>6.7040145480312674E-5</v>
      </c>
      <c r="P254" s="1">
        <v>-7.1000000000000174E-2</v>
      </c>
      <c r="Q254" s="1">
        <v>-1.100000000000001E-2</v>
      </c>
      <c r="R254" s="1">
        <v>1.0825723009057126E-3</v>
      </c>
      <c r="S254" s="1">
        <v>2.5720370412550367E-6</v>
      </c>
      <c r="T254" s="1">
        <v>-2.7239593324381362E-3</v>
      </c>
      <c r="U254" s="1">
        <v>-4.220218684059078E-4</v>
      </c>
      <c r="V254">
        <v>7</v>
      </c>
      <c r="W254">
        <v>7</v>
      </c>
      <c r="X254">
        <v>8</v>
      </c>
      <c r="Y254">
        <v>8</v>
      </c>
    </row>
    <row r="255" spans="1:25" x14ac:dyDescent="0.25">
      <c r="A255" t="s">
        <v>14</v>
      </c>
      <c r="B255">
        <v>2027</v>
      </c>
      <c r="C255" s="1">
        <v>423.33199999999999</v>
      </c>
      <c r="D255" s="1">
        <v>20.318000000000001</v>
      </c>
      <c r="E255" s="1">
        <v>0.78100000000000003</v>
      </c>
      <c r="F255" s="1">
        <v>0.77800000000000002</v>
      </c>
      <c r="G255" s="1">
        <v>0.127</v>
      </c>
      <c r="H255" s="1">
        <v>3.2969395179197399E-2</v>
      </c>
      <c r="I255" s="1">
        <v>-3.3861600551235299E-2</v>
      </c>
      <c r="J255" s="1">
        <v>-6.9142125480153568E-2</v>
      </c>
      <c r="K255" s="1">
        <v>-3.727506426735222E-2</v>
      </c>
      <c r="L255" s="1">
        <v>-3.9370078740157514E-2</v>
      </c>
      <c r="M255" s="1">
        <v>13.956999999999994</v>
      </c>
      <c r="N255" s="1">
        <v>-0.68799999999999883</v>
      </c>
      <c r="O255" s="1">
        <v>-5.3999999999999937E-2</v>
      </c>
      <c r="P255" s="1">
        <v>-2.9000000000000026E-2</v>
      </c>
      <c r="Q255" s="1">
        <v>-5.0000000000000044E-3</v>
      </c>
      <c r="R255" s="1">
        <v>-4.9294260944328948E-2</v>
      </c>
      <c r="S255" s="1">
        <v>-3.8690262950490766E-3</v>
      </c>
      <c r="T255" s="1">
        <v>-2.0778104177115453E-3</v>
      </c>
      <c r="U255" s="1">
        <v>-3.5824317546750783E-4</v>
      </c>
      <c r="V255">
        <v>8</v>
      </c>
      <c r="W255">
        <v>8</v>
      </c>
      <c r="X255">
        <v>8</v>
      </c>
      <c r="Y255">
        <v>8</v>
      </c>
    </row>
    <row r="256" spans="1:25" x14ac:dyDescent="0.25">
      <c r="A256" t="s">
        <v>15</v>
      </c>
      <c r="B256">
        <v>2027</v>
      </c>
      <c r="C256" s="1">
        <v>401.33699999999999</v>
      </c>
      <c r="D256" s="1">
        <v>43.301000000000002</v>
      </c>
      <c r="E256" s="1">
        <v>0.89600000000000002</v>
      </c>
      <c r="F256" s="1">
        <v>1.8129999999999999</v>
      </c>
      <c r="G256" s="1">
        <v>0.30199999999999999</v>
      </c>
      <c r="H256" s="1">
        <v>3.2738072991027517E-2</v>
      </c>
      <c r="I256" s="1">
        <v>-2.9352670839010664E-2</v>
      </c>
      <c r="J256" s="1">
        <v>-0.17745535714285704</v>
      </c>
      <c r="K256" s="1">
        <v>-6.8394925537782744E-2</v>
      </c>
      <c r="L256" s="1">
        <v>-6.9536423841059666E-2</v>
      </c>
      <c r="M256" s="1">
        <v>13.13900000000001</v>
      </c>
      <c r="N256" s="1">
        <v>-1.2710000000000008</v>
      </c>
      <c r="O256" s="1">
        <v>-0.15899999999999992</v>
      </c>
      <c r="P256" s="1">
        <v>-0.12400000000000011</v>
      </c>
      <c r="Q256" s="1">
        <v>-2.1000000000000019E-2</v>
      </c>
      <c r="R256" s="1">
        <v>-9.6734911332673701E-2</v>
      </c>
      <c r="S256" s="1">
        <v>-1.2101377578202283E-2</v>
      </c>
      <c r="T256" s="1">
        <v>-9.4375523251389003E-3</v>
      </c>
      <c r="U256" s="1">
        <v>-1.5982951518380395E-3</v>
      </c>
      <c r="V256">
        <v>8</v>
      </c>
      <c r="W256">
        <v>8</v>
      </c>
      <c r="X256">
        <v>8</v>
      </c>
      <c r="Y256">
        <v>8</v>
      </c>
    </row>
    <row r="257" spans="1:25" x14ac:dyDescent="0.25">
      <c r="A257" t="s">
        <v>16</v>
      </c>
      <c r="B257">
        <v>2027</v>
      </c>
      <c r="C257" s="1">
        <v>591.61</v>
      </c>
      <c r="D257" s="1">
        <v>55.886000000000003</v>
      </c>
      <c r="E257" s="1">
        <v>1.9570000000000001</v>
      </c>
      <c r="F257" s="1">
        <v>3.589</v>
      </c>
      <c r="G257" s="1">
        <v>0.59099999999999997</v>
      </c>
      <c r="H257" s="1">
        <v>4.7641182535792262E-2</v>
      </c>
      <c r="I257" s="1">
        <v>-1.1165587088000486E-2</v>
      </c>
      <c r="J257" s="1">
        <v>-4.3433827286663125E-2</v>
      </c>
      <c r="K257" s="1">
        <v>-1.5603232098077473E-2</v>
      </c>
      <c r="L257" s="1">
        <v>-1.5228426395939101E-2</v>
      </c>
      <c r="M257" s="1">
        <v>28.185000000000059</v>
      </c>
      <c r="N257" s="1">
        <v>-0.62399999999999523</v>
      </c>
      <c r="O257" s="1">
        <v>-8.4999999999999742E-2</v>
      </c>
      <c r="P257" s="1">
        <v>-5.600000000000005E-2</v>
      </c>
      <c r="Q257" s="1">
        <v>-9.000000000000008E-3</v>
      </c>
      <c r="R257" s="1">
        <v>-2.2139435870143477E-2</v>
      </c>
      <c r="S257" s="1">
        <v>-3.0157885400035325E-3</v>
      </c>
      <c r="T257" s="1">
        <v>-1.9868724498846879E-3</v>
      </c>
      <c r="U257" s="1">
        <v>-3.1931878658861057E-4</v>
      </c>
      <c r="V257">
        <v>8</v>
      </c>
      <c r="W257">
        <v>8</v>
      </c>
      <c r="X257">
        <v>8</v>
      </c>
      <c r="Y257">
        <v>8</v>
      </c>
    </row>
    <row r="258" spans="1:25" x14ac:dyDescent="0.25">
      <c r="A258" t="s">
        <v>17</v>
      </c>
      <c r="B258">
        <v>2027</v>
      </c>
      <c r="C258" s="1">
        <v>109.643</v>
      </c>
      <c r="D258" s="1">
        <v>18.253</v>
      </c>
      <c r="E258" s="1">
        <v>0.91500000000000004</v>
      </c>
      <c r="F258" s="1">
        <v>1.1599999999999999</v>
      </c>
      <c r="G258" s="1">
        <v>0.188</v>
      </c>
      <c r="H258" s="1">
        <v>4.9725016644929433E-2</v>
      </c>
      <c r="I258" s="1">
        <v>-5.7524790445406468E-3</v>
      </c>
      <c r="J258" s="1">
        <v>2.6229508196721332E-2</v>
      </c>
      <c r="K258" s="1">
        <v>-8.6206896551733786E-4</v>
      </c>
      <c r="L258" s="1">
        <v>-5.3191489361702178E-3</v>
      </c>
      <c r="M258" s="1">
        <v>5.4519999999999982</v>
      </c>
      <c r="N258" s="1">
        <v>-0.10500000000000043</v>
      </c>
      <c r="O258" s="1">
        <v>2.4000000000000021E-2</v>
      </c>
      <c r="P258" s="1">
        <v>-1.0000000000001119E-3</v>
      </c>
      <c r="Q258" s="1">
        <v>-1.0000000000000009E-3</v>
      </c>
      <c r="R258" s="1">
        <v>-1.9258987527512924E-2</v>
      </c>
      <c r="S258" s="1">
        <v>4.4020542920029399E-3</v>
      </c>
      <c r="T258" s="1">
        <v>-1.8341892883347619E-4</v>
      </c>
      <c r="U258" s="1">
        <v>-1.8341892883345584E-4</v>
      </c>
      <c r="V258">
        <v>8</v>
      </c>
      <c r="W258">
        <v>7</v>
      </c>
      <c r="X258">
        <v>8</v>
      </c>
      <c r="Y258">
        <v>8</v>
      </c>
    </row>
    <row r="259" spans="1:25" x14ac:dyDescent="0.25">
      <c r="A259" t="s">
        <v>18</v>
      </c>
      <c r="B259">
        <v>2027</v>
      </c>
      <c r="C259" s="1">
        <v>191.21799999999999</v>
      </c>
      <c r="D259" s="1">
        <v>82.034999999999997</v>
      </c>
      <c r="E259" s="1">
        <v>2.35</v>
      </c>
      <c r="F259" s="1">
        <v>5.25</v>
      </c>
      <c r="G259" s="1">
        <v>0.84499999999999997</v>
      </c>
      <c r="H259" s="1">
        <v>4.529385308914434E-2</v>
      </c>
      <c r="I259" s="1">
        <v>4.76382032059487E-2</v>
      </c>
      <c r="J259" s="1">
        <v>1.7446808510638265E-2</v>
      </c>
      <c r="K259" s="1">
        <v>4.857142857142855E-2</v>
      </c>
      <c r="L259" s="1">
        <v>4.6153846153846066E-2</v>
      </c>
      <c r="M259" s="1">
        <v>8.6610000000000014</v>
      </c>
      <c r="N259" s="1">
        <v>3.9080000000000013</v>
      </c>
      <c r="O259" s="1">
        <v>4.0999999999999925E-2</v>
      </c>
      <c r="P259" s="1">
        <v>0.25499999999999989</v>
      </c>
      <c r="Q259" s="1">
        <v>3.8999999999999924E-2</v>
      </c>
      <c r="R259" s="1">
        <v>0.45121810414501795</v>
      </c>
      <c r="S259" s="1">
        <v>4.7338644498325731E-3</v>
      </c>
      <c r="T259" s="1">
        <v>2.9442327675787999E-2</v>
      </c>
      <c r="U259" s="1">
        <v>4.5029442327675692E-3</v>
      </c>
      <c r="V259">
        <v>7</v>
      </c>
      <c r="W259">
        <v>7</v>
      </c>
      <c r="X259">
        <v>7</v>
      </c>
      <c r="Y259">
        <v>7</v>
      </c>
    </row>
    <row r="260" spans="1:25" x14ac:dyDescent="0.25">
      <c r="A260" t="s">
        <v>19</v>
      </c>
      <c r="B260">
        <v>2027</v>
      </c>
      <c r="C260" s="1">
        <v>82.977000000000004</v>
      </c>
      <c r="D260" s="1">
        <v>7.6159999999999997</v>
      </c>
      <c r="E260" s="1">
        <v>0.222</v>
      </c>
      <c r="F260" s="1">
        <v>0.33500000000000002</v>
      </c>
      <c r="G260" s="1">
        <v>5.7000000000000002E-2</v>
      </c>
      <c r="H260" s="1">
        <v>3.4853031562963349E-2</v>
      </c>
      <c r="I260" s="1">
        <v>-3.3613445378151294E-2</v>
      </c>
      <c r="J260" s="1">
        <v>-0.20270270270270274</v>
      </c>
      <c r="K260" s="1">
        <v>-2.6865671641790902E-2</v>
      </c>
      <c r="L260" s="1">
        <v>-3.5087719298245522E-2</v>
      </c>
      <c r="M260" s="1">
        <v>2.8920000000000101</v>
      </c>
      <c r="N260" s="1">
        <v>-0.25600000000000023</v>
      </c>
      <c r="O260" s="1">
        <v>-4.5000000000000012E-2</v>
      </c>
      <c r="P260" s="1">
        <v>-8.9999999999999525E-3</v>
      </c>
      <c r="Q260" s="1">
        <v>-1.9999999999999948E-3</v>
      </c>
      <c r="R260" s="1">
        <v>-8.8520055325034347E-2</v>
      </c>
      <c r="S260" s="1">
        <v>-1.5560165975103684E-2</v>
      </c>
      <c r="T260" s="1">
        <v>-3.1120331950207198E-3</v>
      </c>
      <c r="U260" s="1">
        <v>-6.9156293222682845E-4</v>
      </c>
      <c r="V260">
        <v>8</v>
      </c>
      <c r="W260">
        <v>8</v>
      </c>
      <c r="X260">
        <v>8</v>
      </c>
      <c r="Y260">
        <v>8</v>
      </c>
    </row>
    <row r="261" spans="1:25" x14ac:dyDescent="0.25">
      <c r="A261" t="s">
        <v>20</v>
      </c>
      <c r="B261">
        <v>2027</v>
      </c>
      <c r="C261" s="1">
        <v>151.08699999999999</v>
      </c>
      <c r="D261" s="1">
        <v>9.7690000000000001</v>
      </c>
      <c r="E261" s="1">
        <v>1.056</v>
      </c>
      <c r="F261" s="1">
        <v>0.43099999999999999</v>
      </c>
      <c r="G261" s="1">
        <v>7.0000000000000007E-2</v>
      </c>
      <c r="H261" s="1">
        <v>1.5772369561907917E-2</v>
      </c>
      <c r="I261" s="1">
        <v>-5.1387040638755314E-2</v>
      </c>
      <c r="J261" s="1">
        <v>-1.5151515151515164E-2</v>
      </c>
      <c r="K261" s="1">
        <v>-3.712296983758704E-2</v>
      </c>
      <c r="L261" s="1">
        <v>-4.2857142857142691E-2</v>
      </c>
      <c r="M261" s="1">
        <v>2.3829999999999814</v>
      </c>
      <c r="N261" s="1">
        <v>-0.50200000000000067</v>
      </c>
      <c r="O261" s="1">
        <v>-1.6000000000000014E-2</v>
      </c>
      <c r="P261" s="1">
        <v>-1.6000000000000014E-2</v>
      </c>
      <c r="Q261" s="1">
        <v>-2.9999999999999888E-3</v>
      </c>
      <c r="R261" s="1">
        <v>-0.21065883340327513</v>
      </c>
      <c r="S261" s="1">
        <v>-6.7142257658414353E-3</v>
      </c>
      <c r="T261" s="1">
        <v>-6.7142257658414353E-3</v>
      </c>
      <c r="U261" s="1">
        <v>-1.2589173310952632E-3</v>
      </c>
      <c r="V261">
        <v>8</v>
      </c>
      <c r="W261">
        <v>8</v>
      </c>
      <c r="X261">
        <v>8</v>
      </c>
      <c r="Y261">
        <v>8</v>
      </c>
    </row>
    <row r="262" spans="1:25" x14ac:dyDescent="0.25">
      <c r="A262" t="s">
        <v>21</v>
      </c>
      <c r="B262">
        <v>2027</v>
      </c>
      <c r="C262" s="1">
        <v>127.682601754177</v>
      </c>
      <c r="D262" s="1">
        <v>8.673</v>
      </c>
      <c r="E262" s="1">
        <v>0.58779791335164699</v>
      </c>
      <c r="F262" s="1">
        <v>0.82199999999999995</v>
      </c>
      <c r="G262" s="1">
        <v>0.128</v>
      </c>
      <c r="H262" s="1">
        <v>6.7480967897111944E-5</v>
      </c>
      <c r="I262" s="1">
        <v>-0.14597025250778278</v>
      </c>
      <c r="J262" s="1">
        <v>1.5466901785270216E-4</v>
      </c>
      <c r="K262" s="1">
        <v>-3.4063260340632638E-2</v>
      </c>
      <c r="L262" s="1">
        <v>-3.9062500000000035E-2</v>
      </c>
      <c r="M262" s="1">
        <v>8.6161455499933481E-3</v>
      </c>
      <c r="N262" s="1">
        <v>-1.266</v>
      </c>
      <c r="O262" s="1">
        <v>9.0914125953966973E-5</v>
      </c>
      <c r="P262" s="1">
        <v>-2.8000000000000025E-2</v>
      </c>
      <c r="Q262" s="1">
        <v>-5.0000000000000044E-3</v>
      </c>
      <c r="R262" s="1">
        <v>-146.93345100245867</v>
      </c>
      <c r="S262" s="1">
        <v>1.055160053024373E-2</v>
      </c>
      <c r="T262" s="1">
        <v>-3.2497129763576988</v>
      </c>
      <c r="U262" s="1">
        <v>-0.5803058886353033</v>
      </c>
      <c r="V262">
        <v>8</v>
      </c>
      <c r="W262">
        <v>7</v>
      </c>
      <c r="X262">
        <v>8</v>
      </c>
      <c r="Y262">
        <v>8</v>
      </c>
    </row>
    <row r="263" spans="1:25" x14ac:dyDescent="0.25">
      <c r="A263" t="s">
        <v>22</v>
      </c>
      <c r="B263">
        <v>2027</v>
      </c>
      <c r="C263" s="1">
        <v>169.21100000000001</v>
      </c>
      <c r="D263" s="1">
        <v>15.212</v>
      </c>
      <c r="E263" s="1">
        <v>1.7149587833475299</v>
      </c>
      <c r="F263" s="1">
        <v>0.69599999999999995</v>
      </c>
      <c r="G263" s="1">
        <v>0.114</v>
      </c>
      <c r="H263" s="1">
        <v>1.5684559514452516E-2</v>
      </c>
      <c r="I263" s="1">
        <v>-5.1538259268998209E-2</v>
      </c>
      <c r="J263" s="1">
        <v>1.2734951013322689E-3</v>
      </c>
      <c r="K263" s="1">
        <v>-5.028735632183913E-2</v>
      </c>
      <c r="L263" s="1">
        <v>-5.2631578947368342E-2</v>
      </c>
      <c r="M263" s="1">
        <v>2.6540000000000248</v>
      </c>
      <c r="N263" s="1">
        <v>-0.7840000000000007</v>
      </c>
      <c r="O263" s="1">
        <v>2.1839916095798273E-3</v>
      </c>
      <c r="P263" s="1">
        <v>-3.5000000000000031E-2</v>
      </c>
      <c r="Q263" s="1">
        <v>-5.9999999999999915E-3</v>
      </c>
      <c r="R263" s="1">
        <v>-0.29540316503390857</v>
      </c>
      <c r="S263" s="1">
        <v>8.2290565545584289E-4</v>
      </c>
      <c r="T263" s="1">
        <v>-1.3187641296156634E-2</v>
      </c>
      <c r="U263" s="1">
        <v>-2.2607385079125605E-3</v>
      </c>
      <c r="V263">
        <v>8</v>
      </c>
      <c r="W263">
        <v>7</v>
      </c>
      <c r="X263">
        <v>8</v>
      </c>
      <c r="Y263">
        <v>8</v>
      </c>
    </row>
    <row r="264" spans="1:25" x14ac:dyDescent="0.25">
      <c r="A264" t="s">
        <v>23</v>
      </c>
      <c r="B264">
        <v>2027</v>
      </c>
      <c r="C264" s="1">
        <v>568.298</v>
      </c>
      <c r="D264" s="1">
        <v>64.388000000000005</v>
      </c>
      <c r="E264" s="1">
        <v>5.4459999999999997</v>
      </c>
      <c r="F264" s="1">
        <v>3.61</v>
      </c>
      <c r="G264" s="1">
        <v>0.58599999999999997</v>
      </c>
      <c r="H264" s="1">
        <v>5.0353863641962468E-2</v>
      </c>
      <c r="I264" s="1">
        <v>-9.4893458408397517E-3</v>
      </c>
      <c r="J264" s="1">
        <v>3.6724201248622061E-3</v>
      </c>
      <c r="K264" s="1">
        <v>-8.0332409972298929E-3</v>
      </c>
      <c r="L264" s="1">
        <v>-8.5324232081911335E-3</v>
      </c>
      <c r="M264" s="1">
        <v>28.615999999999985</v>
      </c>
      <c r="N264" s="1">
        <v>-0.61099999999999</v>
      </c>
      <c r="O264" s="1">
        <v>1.9999999999999574E-2</v>
      </c>
      <c r="P264" s="1">
        <v>-2.8999999999999915E-2</v>
      </c>
      <c r="Q264" s="1">
        <v>-5.0000000000000044E-3</v>
      </c>
      <c r="R264" s="1">
        <v>-2.1351691361475758E-2</v>
      </c>
      <c r="S264" s="1">
        <v>6.9890970086663345E-4</v>
      </c>
      <c r="T264" s="1">
        <v>-1.0134190662566371E-3</v>
      </c>
      <c r="U264" s="1">
        <v>-1.7472742521666226E-4</v>
      </c>
      <c r="V264">
        <v>8</v>
      </c>
      <c r="W264">
        <v>7</v>
      </c>
      <c r="X264">
        <v>8</v>
      </c>
      <c r="Y264">
        <v>8</v>
      </c>
    </row>
    <row r="265" spans="1:25" x14ac:dyDescent="0.25">
      <c r="A265" t="s">
        <v>24</v>
      </c>
      <c r="B265">
        <v>2027</v>
      </c>
      <c r="C265" s="1">
        <v>134.00899999999999</v>
      </c>
      <c r="D265" s="1">
        <v>10.972</v>
      </c>
      <c r="E265" s="1">
        <v>0.248</v>
      </c>
      <c r="F265" s="1">
        <v>0.50900000000000001</v>
      </c>
      <c r="G265" s="1">
        <v>8.4000000000000005E-2</v>
      </c>
      <c r="H265" s="1">
        <v>3.3408203926601765E-2</v>
      </c>
      <c r="I265" s="1">
        <v>-2.7068902661319779E-2</v>
      </c>
      <c r="J265" s="1">
        <v>-0.15322580645161282</v>
      </c>
      <c r="K265" s="1">
        <v>-2.5540275049115935E-2</v>
      </c>
      <c r="L265" s="1">
        <v>-2.3809523809523662E-2</v>
      </c>
      <c r="M265" s="1">
        <v>4.4769999999999754</v>
      </c>
      <c r="N265" s="1">
        <v>-0.2970000000000006</v>
      </c>
      <c r="O265" s="1">
        <v>-3.7999999999999978E-2</v>
      </c>
      <c r="P265" s="1">
        <v>-1.3000000000000012E-2</v>
      </c>
      <c r="Q265" s="1">
        <v>-1.9999999999999879E-3</v>
      </c>
      <c r="R265" s="1">
        <v>-6.6339066339066832E-2</v>
      </c>
      <c r="S265" s="1">
        <v>-8.4878266696448938E-3</v>
      </c>
      <c r="T265" s="1">
        <v>-2.9037301764574678E-3</v>
      </c>
      <c r="U265" s="1">
        <v>-4.4672771945499195E-4</v>
      </c>
      <c r="V265">
        <v>8</v>
      </c>
      <c r="W265">
        <v>8</v>
      </c>
      <c r="X265">
        <v>8</v>
      </c>
      <c r="Y265">
        <v>8</v>
      </c>
    </row>
    <row r="266" spans="1:25" x14ac:dyDescent="0.25">
      <c r="A266" t="s">
        <v>25</v>
      </c>
      <c r="B266">
        <v>2027</v>
      </c>
      <c r="C266" s="1">
        <v>239.488</v>
      </c>
      <c r="D266" s="1">
        <v>16.996836138850998</v>
      </c>
      <c r="E266" s="1">
        <v>1.5605232834542699</v>
      </c>
      <c r="F266" s="1">
        <v>1.9587385342082899</v>
      </c>
      <c r="G266" s="1">
        <v>8.8051394890954093E-2</v>
      </c>
      <c r="H266" s="1">
        <v>1.4242884820951368E-2</v>
      </c>
      <c r="I266" s="1">
        <v>-5.8345896968639468E-4</v>
      </c>
      <c r="J266" s="1">
        <v>-7.445476180945711E-3</v>
      </c>
      <c r="K266" s="1">
        <v>-5.0070889223351517E-8</v>
      </c>
      <c r="L266" s="1">
        <v>-1.7820918857632453E-3</v>
      </c>
      <c r="M266" s="1">
        <v>3.4110000000000014</v>
      </c>
      <c r="N266" s="1">
        <v>-9.916956501502483E-3</v>
      </c>
      <c r="O266" s="1">
        <v>-1.161883893676996E-2</v>
      </c>
      <c r="P266" s="1">
        <v>-9.807578016385321E-8</v>
      </c>
      <c r="Q266" s="1">
        <v>-1.5691567636530457E-4</v>
      </c>
      <c r="R266" s="1">
        <v>-2.9073457934630544E-3</v>
      </c>
      <c r="S266" s="1">
        <v>-3.4062852350542233E-3</v>
      </c>
      <c r="T266" s="1">
        <v>-2.8752793950118197E-8</v>
      </c>
      <c r="U266" s="1">
        <v>-4.6002836811874674E-5</v>
      </c>
      <c r="V266">
        <v>8</v>
      </c>
      <c r="W266">
        <v>8</v>
      </c>
      <c r="X266">
        <v>8</v>
      </c>
      <c r="Y266">
        <v>8</v>
      </c>
    </row>
    <row r="267" spans="1:25" x14ac:dyDescent="0.25">
      <c r="A267" t="s">
        <v>26</v>
      </c>
      <c r="B267">
        <v>2027</v>
      </c>
      <c r="C267" s="1">
        <v>119.511</v>
      </c>
      <c r="D267" s="1">
        <v>14.444000000000001</v>
      </c>
      <c r="E267" s="1">
        <v>0.39100000000000001</v>
      </c>
      <c r="F267" s="1">
        <v>0.67600000000000005</v>
      </c>
      <c r="G267" s="1">
        <v>0.111</v>
      </c>
      <c r="H267" s="1">
        <v>2.854130582122149E-2</v>
      </c>
      <c r="I267" s="1">
        <v>-1.4261977291608939E-2</v>
      </c>
      <c r="J267" s="1">
        <v>-5.3708439897698114E-2</v>
      </c>
      <c r="K267" s="1">
        <v>-3.5502958579881519E-2</v>
      </c>
      <c r="L267" s="1">
        <v>-3.603603603603607E-2</v>
      </c>
      <c r="M267" s="1">
        <v>3.4110000000000014</v>
      </c>
      <c r="N267" s="1">
        <v>-0.20599999999999952</v>
      </c>
      <c r="O267" s="1">
        <v>-2.0999999999999963E-2</v>
      </c>
      <c r="P267" s="1">
        <v>-2.399999999999991E-2</v>
      </c>
      <c r="Q267" s="1">
        <v>-4.0000000000000036E-3</v>
      </c>
      <c r="R267" s="1">
        <v>-6.0392846672529886E-2</v>
      </c>
      <c r="S267" s="1">
        <v>-6.156552330694798E-3</v>
      </c>
      <c r="T267" s="1">
        <v>-7.0360598065083262E-3</v>
      </c>
      <c r="U267" s="1">
        <v>-1.1726766344180599E-3</v>
      </c>
      <c r="V267">
        <v>8</v>
      </c>
      <c r="W267">
        <v>8</v>
      </c>
      <c r="X267">
        <v>8</v>
      </c>
      <c r="Y267">
        <v>8</v>
      </c>
    </row>
    <row r="268" spans="1:25" x14ac:dyDescent="0.25">
      <c r="A268" t="s">
        <v>27</v>
      </c>
      <c r="B268">
        <v>2027</v>
      </c>
      <c r="C268" s="1">
        <v>469.85399999999998</v>
      </c>
      <c r="D268" s="1">
        <v>13.252000000000001</v>
      </c>
      <c r="E268" s="1">
        <v>0.25800000000000001</v>
      </c>
      <c r="F268" s="1">
        <v>0.50700000000000001</v>
      </c>
      <c r="G268" s="1">
        <v>8.3000000000000004E-2</v>
      </c>
      <c r="H268" s="1">
        <v>5.8809757924802183E-2</v>
      </c>
      <c r="I268" s="1">
        <v>-3.2070630848173777E-2</v>
      </c>
      <c r="J268" s="1">
        <v>-0.32170542635658922</v>
      </c>
      <c r="K268" s="1">
        <v>-4.9309664694280123E-2</v>
      </c>
      <c r="L268" s="1">
        <v>-4.819277108433722E-2</v>
      </c>
      <c r="M268" s="1">
        <v>27.632000000000005</v>
      </c>
      <c r="N268" s="1">
        <v>-0.42499999999999893</v>
      </c>
      <c r="O268" s="1">
        <v>-8.3000000000000018E-2</v>
      </c>
      <c r="P268" s="1">
        <v>-2.5000000000000022E-2</v>
      </c>
      <c r="Q268" s="1">
        <v>-3.9999999999999897E-3</v>
      </c>
      <c r="R268" s="1">
        <v>-1.5380718008106501E-2</v>
      </c>
      <c r="S268" s="1">
        <v>-3.0037637521713955E-3</v>
      </c>
      <c r="T268" s="1">
        <v>-9.0474811812391498E-4</v>
      </c>
      <c r="U268" s="1">
        <v>-1.447596988998259E-4</v>
      </c>
      <c r="V268">
        <v>8</v>
      </c>
      <c r="W268">
        <v>8</v>
      </c>
      <c r="X268">
        <v>8</v>
      </c>
      <c r="Y268">
        <v>8</v>
      </c>
    </row>
    <row r="269" spans="1:25" x14ac:dyDescent="0.25">
      <c r="A269" t="s">
        <v>28</v>
      </c>
      <c r="B269">
        <v>2027</v>
      </c>
      <c r="C269" s="1">
        <v>638.01</v>
      </c>
      <c r="D269" s="1">
        <v>64.332999999999998</v>
      </c>
      <c r="E269" s="1">
        <v>3.72</v>
      </c>
      <c r="F269" s="1">
        <v>2.2490000000000001</v>
      </c>
      <c r="G269" s="1">
        <v>0.38500000000000001</v>
      </c>
      <c r="H269" s="1">
        <v>4.2115327345966375E-2</v>
      </c>
      <c r="I269" s="1">
        <v>-7.8964139710567764E-3</v>
      </c>
      <c r="J269" s="1">
        <v>-4.1129032258064524E-2</v>
      </c>
      <c r="K269" s="1">
        <v>-2.0453534904401875E-2</v>
      </c>
      <c r="L269" s="1">
        <v>-2.0779220779220797E-2</v>
      </c>
      <c r="M269" s="1">
        <v>26.870000000000005</v>
      </c>
      <c r="N269" s="1">
        <v>-0.50799999999999557</v>
      </c>
      <c r="O269" s="1">
        <v>-0.15300000000000002</v>
      </c>
      <c r="P269" s="1">
        <v>-4.5999999999999819E-2</v>
      </c>
      <c r="Q269" s="1">
        <v>-8.0000000000000071E-3</v>
      </c>
      <c r="R269" s="1">
        <v>-1.8905842947524953E-2</v>
      </c>
      <c r="S269" s="1">
        <v>-5.69408262002233E-3</v>
      </c>
      <c r="T269" s="1">
        <v>-1.7119464086341575E-3</v>
      </c>
      <c r="U269" s="1">
        <v>-2.977298101972462E-4</v>
      </c>
      <c r="V269">
        <v>8</v>
      </c>
      <c r="W269">
        <v>8</v>
      </c>
      <c r="X269">
        <v>8</v>
      </c>
      <c r="Y269">
        <v>8</v>
      </c>
    </row>
    <row r="270" spans="1:25" x14ac:dyDescent="0.25">
      <c r="A270" t="s">
        <v>29</v>
      </c>
      <c r="B270">
        <v>2027</v>
      </c>
      <c r="C270" s="1">
        <v>407.16399999999999</v>
      </c>
      <c r="D270" s="1">
        <v>37.28</v>
      </c>
      <c r="E270" s="1">
        <v>2.1669999999999998</v>
      </c>
      <c r="F270" s="1">
        <v>1.0449999999999999</v>
      </c>
      <c r="G270" s="1">
        <v>0.17</v>
      </c>
      <c r="H270" s="1">
        <v>2.8342387833894853E-2</v>
      </c>
      <c r="I270" s="1">
        <v>-1.9447424892703902E-2</v>
      </c>
      <c r="J270" s="1">
        <v>-2.4919243193354996E-2</v>
      </c>
      <c r="K270" s="1">
        <v>-2.8708133971291894E-2</v>
      </c>
      <c r="L270" s="1">
        <v>-2.9411764705882214E-2</v>
      </c>
      <c r="M270" s="1">
        <v>11.539999999999964</v>
      </c>
      <c r="N270" s="1">
        <v>-0.72500000000000142</v>
      </c>
      <c r="O270" s="1">
        <v>-5.400000000000027E-2</v>
      </c>
      <c r="P270" s="1">
        <v>-3.0000000000000027E-2</v>
      </c>
      <c r="Q270" s="1">
        <v>-4.9999999999999767E-3</v>
      </c>
      <c r="R270" s="1">
        <v>-6.2824956672443991E-2</v>
      </c>
      <c r="S270" s="1">
        <v>-4.679376083188946E-3</v>
      </c>
      <c r="T270" s="1">
        <v>-2.599653379549404E-3</v>
      </c>
      <c r="U270" s="1">
        <v>-4.3327556325823156E-4</v>
      </c>
      <c r="V270">
        <v>8</v>
      </c>
      <c r="W270">
        <v>8</v>
      </c>
      <c r="X270">
        <v>8</v>
      </c>
      <c r="Y270">
        <v>8</v>
      </c>
    </row>
    <row r="271" spans="1:25" x14ac:dyDescent="0.25">
      <c r="A271" t="s">
        <v>30</v>
      </c>
      <c r="B271">
        <v>2027</v>
      </c>
      <c r="C271" s="1">
        <v>98.835999999999999</v>
      </c>
      <c r="D271" s="1">
        <v>7.585</v>
      </c>
      <c r="E271" s="1">
        <v>1.6124457049008201</v>
      </c>
      <c r="F271" s="1">
        <v>0.47399999999999998</v>
      </c>
      <c r="G271" s="1">
        <v>8.2000000000000003E-2</v>
      </c>
      <c r="H271" s="1">
        <v>1.3992877089319636E-2</v>
      </c>
      <c r="I271" s="1">
        <v>-8.1212920237310554E-2</v>
      </c>
      <c r="J271" s="1">
        <v>6.8273487955038828E-3</v>
      </c>
      <c r="K271" s="1">
        <v>-5.0632911392405111E-2</v>
      </c>
      <c r="L271" s="1">
        <v>-4.8780487804877919E-2</v>
      </c>
      <c r="M271" s="1">
        <v>1.3829999999999956</v>
      </c>
      <c r="N271" s="1">
        <v>-0.61600000000000055</v>
      </c>
      <c r="O271" s="1">
        <v>1.1008729241170023E-2</v>
      </c>
      <c r="P271" s="1">
        <v>-2.4000000000000021E-2</v>
      </c>
      <c r="Q271" s="1">
        <v>-3.9999999999999897E-3</v>
      </c>
      <c r="R271" s="1">
        <v>-0.44540853217642989</v>
      </c>
      <c r="S271" s="1">
        <v>7.9600356046059719E-3</v>
      </c>
      <c r="T271" s="1">
        <v>-1.7353579175705059E-2</v>
      </c>
      <c r="U271" s="1">
        <v>-2.8922631959508332E-3</v>
      </c>
      <c r="V271">
        <v>8</v>
      </c>
      <c r="W271">
        <v>7</v>
      </c>
      <c r="X271">
        <v>8</v>
      </c>
      <c r="Y271">
        <v>8</v>
      </c>
    </row>
    <row r="272" spans="1:25" x14ac:dyDescent="0.25">
      <c r="A272" t="s">
        <v>31</v>
      </c>
      <c r="B272">
        <v>2027</v>
      </c>
      <c r="C272" s="1">
        <v>77.876999999999995</v>
      </c>
      <c r="D272" s="1">
        <v>29.795000000000002</v>
      </c>
      <c r="E272" s="1">
        <v>1.349</v>
      </c>
      <c r="F272" s="1">
        <v>0.88558999985231701</v>
      </c>
      <c r="G272" s="1">
        <v>0.113301541728404</v>
      </c>
      <c r="H272" s="1">
        <v>-3.56331137563081E-2</v>
      </c>
      <c r="I272" s="1">
        <v>-2.8628964591374321E-2</v>
      </c>
      <c r="J272" s="1">
        <v>-0.10081541882876213</v>
      </c>
      <c r="K272" s="1">
        <v>7.2007659557678916E-5</v>
      </c>
      <c r="L272" s="1">
        <v>-8.768259951585836E-4</v>
      </c>
      <c r="M272" s="1">
        <v>-2.7750000000000057</v>
      </c>
      <c r="N272" s="1">
        <v>-0.85299999999999798</v>
      </c>
      <c r="O272" s="1">
        <v>-0.13600000000000012</v>
      </c>
      <c r="P272" s="1">
        <v>6.3769263217050565E-5</v>
      </c>
      <c r="Q272" s="1">
        <v>-9.9345737079009622E-5</v>
      </c>
      <c r="R272" s="1">
        <v>0.30738738738738602</v>
      </c>
      <c r="S272" s="1">
        <v>4.9009009009008953E-2</v>
      </c>
      <c r="T272" s="1">
        <v>-2.2979914672810967E-5</v>
      </c>
      <c r="U272" s="1">
        <v>3.5800265614057451E-5</v>
      </c>
      <c r="V272">
        <v>7</v>
      </c>
      <c r="W272">
        <v>7</v>
      </c>
      <c r="X272">
        <v>1</v>
      </c>
      <c r="Y272">
        <v>7</v>
      </c>
    </row>
    <row r="273" spans="1:25" x14ac:dyDescent="0.25">
      <c r="A273" t="s">
        <v>32</v>
      </c>
      <c r="B273">
        <v>2027</v>
      </c>
      <c r="C273" s="1">
        <v>248.08600000000001</v>
      </c>
      <c r="D273" s="1">
        <v>16.033000000000001</v>
      </c>
      <c r="E273" s="1">
        <v>0.26500000000000001</v>
      </c>
      <c r="F273" s="1">
        <v>0.72599999999999998</v>
      </c>
      <c r="G273" s="1">
        <v>0.107</v>
      </c>
      <c r="H273" s="1">
        <v>1.946502422547023E-2</v>
      </c>
      <c r="I273" s="1">
        <v>-3.1310422254100842E-2</v>
      </c>
      <c r="J273" s="1">
        <v>-0.17735849056603767</v>
      </c>
      <c r="K273" s="1">
        <v>-4.6831955922865057E-2</v>
      </c>
      <c r="L273" s="1">
        <v>-7.476635514018698E-2</v>
      </c>
      <c r="M273" s="1">
        <v>4.8290000000000077</v>
      </c>
      <c r="N273" s="1">
        <v>-0.50199999999999889</v>
      </c>
      <c r="O273" s="1">
        <v>-4.6999999999999986E-2</v>
      </c>
      <c r="P273" s="1">
        <v>-3.400000000000003E-2</v>
      </c>
      <c r="Q273" s="1">
        <v>-8.0000000000000071E-3</v>
      </c>
      <c r="R273" s="1">
        <v>-0.10395527024228579</v>
      </c>
      <c r="S273" s="1">
        <v>-9.7328639469869346E-3</v>
      </c>
      <c r="T273" s="1">
        <v>-7.040795195692685E-3</v>
      </c>
      <c r="U273" s="1">
        <v>-1.6566576931041613E-3</v>
      </c>
      <c r="V273">
        <v>8</v>
      </c>
      <c r="W273">
        <v>8</v>
      </c>
      <c r="X273">
        <v>8</v>
      </c>
      <c r="Y273">
        <v>8</v>
      </c>
    </row>
    <row r="274" spans="1:25" x14ac:dyDescent="0.25">
      <c r="A274" t="s">
        <v>33</v>
      </c>
      <c r="B274">
        <v>2027</v>
      </c>
      <c r="C274" s="1">
        <v>481.279</v>
      </c>
      <c r="D274" s="1">
        <v>73.474000000000004</v>
      </c>
      <c r="E274" s="1">
        <v>3.0310000000000001</v>
      </c>
      <c r="F274" s="1">
        <v>3.7120000000000002</v>
      </c>
      <c r="G274" s="1">
        <v>0.60599999999999998</v>
      </c>
      <c r="H274" s="1">
        <v>4.4558353886207359E-2</v>
      </c>
      <c r="I274" s="1">
        <v>5.1718975419877732E-3</v>
      </c>
      <c r="J274" s="1">
        <v>-1.5176509402837287E-2</v>
      </c>
      <c r="K274" s="1">
        <v>-1.5624999999999953E-2</v>
      </c>
      <c r="L274" s="1">
        <v>-1.8151815181518167E-2</v>
      </c>
      <c r="M274" s="1">
        <v>21.444999999999993</v>
      </c>
      <c r="N274" s="1">
        <v>0.38000000000000966</v>
      </c>
      <c r="O274" s="1">
        <v>-4.5999999999999819E-2</v>
      </c>
      <c r="P274" s="1">
        <v>-5.7999999999999829E-2</v>
      </c>
      <c r="Q274" s="1">
        <v>-1.100000000000001E-2</v>
      </c>
      <c r="R274" s="1">
        <v>1.7719748193052449E-2</v>
      </c>
      <c r="S274" s="1">
        <v>-2.1450221496852337E-3</v>
      </c>
      <c r="T274" s="1">
        <v>-2.7045931452552973E-3</v>
      </c>
      <c r="U274" s="1">
        <v>-5.1294007927255828E-4</v>
      </c>
      <c r="V274">
        <v>7</v>
      </c>
      <c r="W274">
        <v>8</v>
      </c>
      <c r="X274">
        <v>8</v>
      </c>
      <c r="Y274">
        <v>8</v>
      </c>
    </row>
    <row r="275" spans="1:25" x14ac:dyDescent="0.25">
      <c r="A275" t="s">
        <v>34</v>
      </c>
      <c r="B275">
        <v>2027</v>
      </c>
      <c r="C275" s="1">
        <v>205.49600000000001</v>
      </c>
      <c r="D275" s="1">
        <v>11.503</v>
      </c>
      <c r="E275" s="1">
        <v>0.80082721240250299</v>
      </c>
      <c r="F275" s="1">
        <v>0.5</v>
      </c>
      <c r="G275" s="1">
        <v>7.8E-2</v>
      </c>
      <c r="H275" s="1">
        <v>-1.4696149803402133E-3</v>
      </c>
      <c r="I275" s="1">
        <v>-4.3901590889333132E-2</v>
      </c>
      <c r="J275" s="1">
        <v>-4.8275143813012589E-4</v>
      </c>
      <c r="K275" s="1">
        <v>-5.2000000000000046E-2</v>
      </c>
      <c r="L275" s="1">
        <v>-5.1282051282051329E-2</v>
      </c>
      <c r="M275" s="1">
        <v>-0.3019999999999925</v>
      </c>
      <c r="N275" s="1">
        <v>-0.50499999999999901</v>
      </c>
      <c r="O275" s="1">
        <v>-3.8660048848104811E-4</v>
      </c>
      <c r="P275" s="1">
        <v>-2.6000000000000023E-2</v>
      </c>
      <c r="Q275" s="1">
        <v>-4.0000000000000036E-3</v>
      </c>
      <c r="R275" s="1">
        <v>1.6721854304636143</v>
      </c>
      <c r="S275" s="1">
        <v>1.280134067818072E-3</v>
      </c>
      <c r="T275" s="1">
        <v>8.6092715231790296E-2</v>
      </c>
      <c r="U275" s="1">
        <v>1.3245033112583121E-2</v>
      </c>
      <c r="V275">
        <v>6</v>
      </c>
      <c r="W275">
        <v>7</v>
      </c>
      <c r="X275">
        <v>7</v>
      </c>
      <c r="Y275">
        <v>7</v>
      </c>
    </row>
    <row r="276" spans="1:25" x14ac:dyDescent="0.25">
      <c r="A276" t="s">
        <v>35</v>
      </c>
      <c r="B276">
        <v>2027</v>
      </c>
      <c r="C276" s="1">
        <v>349.22399999999999</v>
      </c>
      <c r="D276" s="1">
        <v>77.215999999999994</v>
      </c>
      <c r="E276" s="1">
        <v>3.27844264835892</v>
      </c>
      <c r="F276" s="1">
        <v>3.2662859629379501</v>
      </c>
      <c r="G276" s="1">
        <v>0.561975225339305</v>
      </c>
      <c r="H276" s="1">
        <v>2.3712574164433162E-2</v>
      </c>
      <c r="I276" s="1">
        <v>-1.3157894736842176E-2</v>
      </c>
      <c r="J276" s="1">
        <v>-4.4603571446465073E-6</v>
      </c>
      <c r="K276" s="1">
        <v>-6.2019650823155834E-4</v>
      </c>
      <c r="L276" s="1">
        <v>-1.7215543772165236E-4</v>
      </c>
      <c r="M276" s="1">
        <v>8.2810000000000059</v>
      </c>
      <c r="N276" s="1">
        <v>-1.0160000000000053</v>
      </c>
      <c r="O276" s="1">
        <v>-1.4623025089921526E-5</v>
      </c>
      <c r="P276" s="1">
        <v>-2.02573914909987E-3</v>
      </c>
      <c r="Q276" s="1">
        <v>-9.6747090907012279E-5</v>
      </c>
      <c r="R276" s="1">
        <v>-0.1226904963168705</v>
      </c>
      <c r="S276" s="1">
        <v>-1.7658525648981423E-6</v>
      </c>
      <c r="T276" s="1">
        <v>-2.4462494253107942E-4</v>
      </c>
      <c r="U276" s="1">
        <v>-1.1683020276175849E-5</v>
      </c>
      <c r="V276">
        <v>8</v>
      </c>
      <c r="W276">
        <v>8</v>
      </c>
      <c r="X276">
        <v>8</v>
      </c>
      <c r="Y276">
        <v>8</v>
      </c>
    </row>
    <row r="277" spans="1:25" x14ac:dyDescent="0.25">
      <c r="A277" t="s">
        <v>36</v>
      </c>
      <c r="B277">
        <v>2027</v>
      </c>
      <c r="C277" s="1">
        <v>419.92700000000002</v>
      </c>
      <c r="D277" s="1">
        <v>54.573</v>
      </c>
      <c r="E277" s="1">
        <v>3.3149999999999999</v>
      </c>
      <c r="F277" s="1">
        <v>1.3180000000000001</v>
      </c>
      <c r="G277" s="1">
        <v>0.219</v>
      </c>
      <c r="H277" s="1">
        <v>4.7886894626923339E-2</v>
      </c>
      <c r="I277" s="1">
        <v>-6.3401315668919897E-3</v>
      </c>
      <c r="J277" s="1">
        <v>-1.266968325791863E-2</v>
      </c>
      <c r="K277" s="1">
        <v>-6.8285280728375541E-3</v>
      </c>
      <c r="L277" s="1">
        <v>-9.1324200913242091E-3</v>
      </c>
      <c r="M277" s="1">
        <v>20.109000000000037</v>
      </c>
      <c r="N277" s="1">
        <v>-0.34599999999999653</v>
      </c>
      <c r="O277" s="1">
        <v>-4.2000000000000259E-2</v>
      </c>
      <c r="P277" s="1">
        <v>-8.999999999999897E-3</v>
      </c>
      <c r="Q277" s="1">
        <v>-2.0000000000000018E-3</v>
      </c>
      <c r="R277" s="1">
        <v>-1.7206226067929577E-2</v>
      </c>
      <c r="S277" s="1">
        <v>-2.0886170371475551E-3</v>
      </c>
      <c r="T277" s="1">
        <v>-4.4756079367446817E-4</v>
      </c>
      <c r="U277" s="1">
        <v>-9.9457954149883039E-5</v>
      </c>
      <c r="V277">
        <v>8</v>
      </c>
      <c r="W277">
        <v>8</v>
      </c>
      <c r="X277">
        <v>8</v>
      </c>
      <c r="Y277">
        <v>8</v>
      </c>
    </row>
    <row r="278" spans="1:25" x14ac:dyDescent="0.25">
      <c r="A278" t="s">
        <v>37</v>
      </c>
      <c r="B278">
        <v>2027</v>
      </c>
      <c r="C278" s="1">
        <v>473.923</v>
      </c>
      <c r="D278" s="1">
        <v>27.888000000000002</v>
      </c>
      <c r="E278" s="1">
        <v>2.2669999999999999</v>
      </c>
      <c r="F278" s="1">
        <v>1.4670000000000001</v>
      </c>
      <c r="G278" s="1">
        <v>0.248</v>
      </c>
      <c r="H278" s="1">
        <v>5.2552840862334187E-2</v>
      </c>
      <c r="I278" s="1">
        <v>-2.302065404475041E-2</v>
      </c>
      <c r="J278" s="1">
        <v>-2.1614468460520484E-2</v>
      </c>
      <c r="K278" s="1">
        <v>-2.6584867075664566E-2</v>
      </c>
      <c r="L278" s="1">
        <v>-2.822580645161293E-2</v>
      </c>
      <c r="M278" s="1">
        <v>24.906000000000006</v>
      </c>
      <c r="N278" s="1">
        <v>-0.64199999999999946</v>
      </c>
      <c r="O278" s="1">
        <v>-4.8999999999999932E-2</v>
      </c>
      <c r="P278" s="1">
        <v>-3.8999999999999924E-2</v>
      </c>
      <c r="Q278" s="1">
        <v>-7.0000000000000062E-3</v>
      </c>
      <c r="R278" s="1">
        <v>-2.5776921223801465E-2</v>
      </c>
      <c r="S278" s="1">
        <v>-1.9673974142776808E-3</v>
      </c>
      <c r="T278" s="1">
        <v>-1.5658877378944799E-3</v>
      </c>
      <c r="U278" s="1">
        <v>-2.8105677346824075E-4</v>
      </c>
      <c r="V278">
        <v>8</v>
      </c>
      <c r="W278">
        <v>8</v>
      </c>
      <c r="X278">
        <v>8</v>
      </c>
      <c r="Y278">
        <v>8</v>
      </c>
    </row>
    <row r="279" spans="1:25" x14ac:dyDescent="0.25">
      <c r="A279" t="s">
        <v>38</v>
      </c>
      <c r="B279">
        <v>2027</v>
      </c>
      <c r="C279" s="1">
        <v>113.005</v>
      </c>
      <c r="D279" s="1">
        <v>16.747</v>
      </c>
      <c r="E279" s="1">
        <v>0.85</v>
      </c>
      <c r="F279" s="1">
        <v>1.17</v>
      </c>
      <c r="G279" s="1">
        <v>0.192</v>
      </c>
      <c r="H279" s="1">
        <v>6.7802309632317079E-2</v>
      </c>
      <c r="I279" s="1">
        <v>5.1830178539439921E-2</v>
      </c>
      <c r="J279" s="1">
        <v>4.8235294117646973E-2</v>
      </c>
      <c r="K279" s="1">
        <v>5.2991452991452852E-2</v>
      </c>
      <c r="L279" s="1">
        <v>5.2083333333333377E-2</v>
      </c>
      <c r="M279" s="1">
        <v>7.6619999999999919</v>
      </c>
      <c r="N279" s="1">
        <v>0.86800000000000033</v>
      </c>
      <c r="O279" s="1">
        <v>4.0999999999999925E-2</v>
      </c>
      <c r="P279" s="1">
        <v>6.1999999999999833E-2</v>
      </c>
      <c r="Q279" s="1">
        <v>1.0000000000000009E-2</v>
      </c>
      <c r="R279" s="1">
        <v>0.11328634821195527</v>
      </c>
      <c r="S279" s="1">
        <v>5.3510832680762161E-3</v>
      </c>
      <c r="T279" s="1">
        <v>8.0918820151396377E-3</v>
      </c>
      <c r="U279" s="1">
        <v>1.3051422605063977E-3</v>
      </c>
      <c r="V279">
        <v>7</v>
      </c>
      <c r="W279">
        <v>7</v>
      </c>
      <c r="X279">
        <v>7</v>
      </c>
      <c r="Y279">
        <v>7</v>
      </c>
    </row>
    <row r="280" spans="1:25" x14ac:dyDescent="0.25">
      <c r="A280" t="s">
        <v>39</v>
      </c>
      <c r="B280">
        <v>2027</v>
      </c>
      <c r="C280" s="1">
        <v>216.756</v>
      </c>
      <c r="D280" s="1">
        <v>28.273</v>
      </c>
      <c r="E280" s="1">
        <v>1.919</v>
      </c>
      <c r="F280" s="1">
        <v>0.90500000000000003</v>
      </c>
      <c r="G280" s="1">
        <v>0.152</v>
      </c>
      <c r="H280" s="1">
        <v>4.2725460886895841E-2</v>
      </c>
      <c r="I280" s="1">
        <v>-1.8533583277331761E-2</v>
      </c>
      <c r="J280" s="1">
        <v>-1.5112037519541384E-2</v>
      </c>
      <c r="K280" s="1">
        <v>-1.8784530386740349E-2</v>
      </c>
      <c r="L280" s="1">
        <v>-1.3157894736842117E-2</v>
      </c>
      <c r="M280" s="1">
        <v>9.2609999999999957</v>
      </c>
      <c r="N280" s="1">
        <v>-0.52400000000000091</v>
      </c>
      <c r="O280" s="1">
        <v>-2.8999999999999915E-2</v>
      </c>
      <c r="P280" s="1">
        <v>-1.7000000000000015E-2</v>
      </c>
      <c r="Q280" s="1">
        <v>-2.0000000000000018E-3</v>
      </c>
      <c r="R280" s="1">
        <v>-5.6581362703811811E-2</v>
      </c>
      <c r="S280" s="1">
        <v>-3.1314112946765932E-3</v>
      </c>
      <c r="T280" s="1">
        <v>-1.8356548968793893E-3</v>
      </c>
      <c r="U280" s="1">
        <v>-2.159593996328693E-4</v>
      </c>
      <c r="V280">
        <v>8</v>
      </c>
      <c r="W280">
        <v>8</v>
      </c>
      <c r="X280">
        <v>8</v>
      </c>
      <c r="Y280">
        <v>8</v>
      </c>
    </row>
    <row r="281" spans="1:25" x14ac:dyDescent="0.25">
      <c r="A281" t="s">
        <v>40</v>
      </c>
      <c r="B281">
        <v>2027</v>
      </c>
      <c r="C281" s="1">
        <v>185.13200000000001</v>
      </c>
      <c r="D281" s="1">
        <v>24.596</v>
      </c>
      <c r="E281" s="1">
        <v>0.33100000000000002</v>
      </c>
      <c r="F281" s="1">
        <v>2.153</v>
      </c>
      <c r="G281" s="1">
        <v>0.35499999999999998</v>
      </c>
      <c r="H281" s="1">
        <v>2.7953028109673157E-2</v>
      </c>
      <c r="I281" s="1">
        <v>-1.3457472759798321E-2</v>
      </c>
      <c r="J281" s="1">
        <v>-0.20543806646525681</v>
      </c>
      <c r="K281" s="1">
        <v>7.4314909428704196E-3</v>
      </c>
      <c r="L281" s="1">
        <v>8.4507042253521205E-3</v>
      </c>
      <c r="M281" s="1">
        <v>5.1750000000000114</v>
      </c>
      <c r="N281" s="1">
        <v>-0.33099999999999952</v>
      </c>
      <c r="O281" s="1">
        <v>-6.8000000000000005E-2</v>
      </c>
      <c r="P281" s="1">
        <v>1.6000000000000014E-2</v>
      </c>
      <c r="Q281" s="1">
        <v>3.0000000000000027E-3</v>
      </c>
      <c r="R281" s="1">
        <v>-6.3961352657004603E-2</v>
      </c>
      <c r="S281" s="1">
        <v>-1.3140096618357459E-2</v>
      </c>
      <c r="T281" s="1">
        <v>3.0917874396135226E-3</v>
      </c>
      <c r="U281" s="1">
        <v>5.7971014492753546E-4</v>
      </c>
      <c r="V281">
        <v>8</v>
      </c>
      <c r="W281">
        <v>8</v>
      </c>
      <c r="X281">
        <v>7</v>
      </c>
      <c r="Y281">
        <v>7</v>
      </c>
    </row>
    <row r="282" spans="1:25" x14ac:dyDescent="0.25">
      <c r="A282" t="s">
        <v>41</v>
      </c>
      <c r="B282">
        <v>2027</v>
      </c>
      <c r="C282" s="1">
        <v>114.543214436106</v>
      </c>
      <c r="D282" s="1">
        <v>3.7589999999999999</v>
      </c>
      <c r="E282" s="1">
        <v>0.19500000000000001</v>
      </c>
      <c r="F282" s="1">
        <v>0.40500000000000003</v>
      </c>
      <c r="G282" s="1">
        <v>6.5000000000000002E-2</v>
      </c>
      <c r="H282" s="1">
        <v>-8.7286055304286681E-5</v>
      </c>
      <c r="I282" s="1">
        <v>-0.21628092577813254</v>
      </c>
      <c r="J282" s="1">
        <v>-0.24102564102564095</v>
      </c>
      <c r="K282" s="1">
        <v>-3.9506172839506068E-2</v>
      </c>
      <c r="L282" s="1">
        <v>-4.6153846153846191E-2</v>
      </c>
      <c r="M282" s="1">
        <v>-9.9980253500007166E-3</v>
      </c>
      <c r="N282" s="1">
        <v>-0.81300000000000017</v>
      </c>
      <c r="O282" s="1">
        <v>-4.6999999999999986E-2</v>
      </c>
      <c r="P282" s="1">
        <v>-1.5999999999999959E-2</v>
      </c>
      <c r="Q282" s="1">
        <v>-3.0000000000000027E-3</v>
      </c>
      <c r="R282" s="1">
        <v>81.31605707520454</v>
      </c>
      <c r="S282" s="1">
        <v>4.7009282688002605</v>
      </c>
      <c r="T282" s="1">
        <v>1.600316006400085</v>
      </c>
      <c r="U282" s="1">
        <v>0.30005925120001697</v>
      </c>
      <c r="V282">
        <v>6</v>
      </c>
      <c r="W282">
        <v>6</v>
      </c>
      <c r="X282">
        <v>6</v>
      </c>
      <c r="Y282">
        <v>7</v>
      </c>
    </row>
    <row r="283" spans="1:25" x14ac:dyDescent="0.25">
      <c r="A283" t="s">
        <v>42</v>
      </c>
      <c r="B283">
        <v>2027</v>
      </c>
      <c r="C283" s="1">
        <v>212.00399999999999</v>
      </c>
      <c r="D283" s="1">
        <v>18.617000000000001</v>
      </c>
      <c r="E283" s="1">
        <v>0.77800000000000002</v>
      </c>
      <c r="F283" s="1">
        <v>1.085</v>
      </c>
      <c r="G283" s="1">
        <v>0.19500000000000001</v>
      </c>
      <c r="H283" s="1">
        <v>4.3768042112412961E-2</v>
      </c>
      <c r="I283" s="1">
        <v>-2.3688027072030882E-2</v>
      </c>
      <c r="J283" s="1">
        <v>-6.5552699228791686E-2</v>
      </c>
      <c r="K283" s="1">
        <v>-2.9493087557603714E-2</v>
      </c>
      <c r="L283" s="1">
        <v>-2.5641025641025664E-2</v>
      </c>
      <c r="M283" s="1">
        <v>9.2789999999999964</v>
      </c>
      <c r="N283" s="1">
        <v>-0.44099999999999895</v>
      </c>
      <c r="O283" s="1">
        <v>-5.0999999999999934E-2</v>
      </c>
      <c r="P283" s="1">
        <v>-3.2000000000000028E-2</v>
      </c>
      <c r="Q283" s="1">
        <v>-5.0000000000000044E-3</v>
      </c>
      <c r="R283" s="1">
        <v>-4.7526673132880601E-2</v>
      </c>
      <c r="S283" s="1">
        <v>-5.4962819269317766E-3</v>
      </c>
      <c r="T283" s="1">
        <v>-3.4486474835650439E-3</v>
      </c>
      <c r="U283" s="1">
        <v>-5.3885116930703814E-4</v>
      </c>
      <c r="V283">
        <v>8</v>
      </c>
      <c r="W283">
        <v>8</v>
      </c>
      <c r="X283">
        <v>8</v>
      </c>
      <c r="Y283">
        <v>8</v>
      </c>
    </row>
    <row r="284" spans="1:25" x14ac:dyDescent="0.25">
      <c r="A284" t="s">
        <v>43</v>
      </c>
      <c r="B284">
        <v>2027</v>
      </c>
      <c r="C284" s="1">
        <v>1055.1659999999999</v>
      </c>
      <c r="D284" s="1">
        <v>74.995000000000005</v>
      </c>
      <c r="E284" s="1">
        <v>1.724</v>
      </c>
      <c r="F284" s="1">
        <v>5.0670000000000002</v>
      </c>
      <c r="G284" s="1">
        <v>0.84099999999999997</v>
      </c>
      <c r="H284" s="1">
        <v>5.0121023611450682E-2</v>
      </c>
      <c r="I284" s="1">
        <v>-3.0308687245816333E-2</v>
      </c>
      <c r="J284" s="1">
        <v>-0.16589327146171684</v>
      </c>
      <c r="K284" s="1">
        <v>-3.0392737319913144E-2</v>
      </c>
      <c r="L284" s="1">
        <v>-3.2104637336504191E-2</v>
      </c>
      <c r="M284" s="1">
        <v>52.885999999999967</v>
      </c>
      <c r="N284" s="1">
        <v>-2.2729999999999961</v>
      </c>
      <c r="O284" s="1">
        <v>-0.28599999999999981</v>
      </c>
      <c r="P284" s="1">
        <v>-0.15399999999999991</v>
      </c>
      <c r="Q284" s="1">
        <v>-2.7000000000000024E-2</v>
      </c>
      <c r="R284" s="1">
        <v>-4.2979238361759209E-2</v>
      </c>
      <c r="S284" s="1">
        <v>-5.4078584124342922E-3</v>
      </c>
      <c r="T284" s="1">
        <v>-2.9119237605415424E-3</v>
      </c>
      <c r="U284" s="1">
        <v>-5.1053208788715422E-4</v>
      </c>
      <c r="V284">
        <v>8</v>
      </c>
      <c r="W284">
        <v>8</v>
      </c>
      <c r="X284">
        <v>8</v>
      </c>
      <c r="Y284">
        <v>8</v>
      </c>
    </row>
    <row r="285" spans="1:25" x14ac:dyDescent="0.25">
      <c r="A285" t="s">
        <v>44</v>
      </c>
      <c r="B285">
        <v>2027</v>
      </c>
      <c r="C285" s="1">
        <v>975.03599999999994</v>
      </c>
      <c r="D285" s="1">
        <v>114.14</v>
      </c>
      <c r="E285" s="1">
        <v>7.8650000000000002</v>
      </c>
      <c r="F285" s="1">
        <v>4.9340000000000002</v>
      </c>
      <c r="G285" s="1">
        <v>0.83599999999999997</v>
      </c>
      <c r="H285" s="1">
        <v>4.6335725039895935E-2</v>
      </c>
      <c r="I285" s="1">
        <v>-6.5358331873137821E-3</v>
      </c>
      <c r="J285" s="1">
        <v>-9.4087730451366605E-3</v>
      </c>
      <c r="K285" s="1">
        <v>-2.2294284556140947E-2</v>
      </c>
      <c r="L285" s="1">
        <v>-2.3923444976076576E-2</v>
      </c>
      <c r="M285" s="1">
        <v>45.178999999999974</v>
      </c>
      <c r="N285" s="1">
        <v>-0.74599999999999511</v>
      </c>
      <c r="O285" s="1">
        <v>-7.3999999999999844E-2</v>
      </c>
      <c r="P285" s="1">
        <v>-0.10999999999999943</v>
      </c>
      <c r="Q285" s="1">
        <v>-2.0000000000000018E-2</v>
      </c>
      <c r="R285" s="1">
        <v>-1.6512096327939874E-2</v>
      </c>
      <c r="S285" s="1">
        <v>-1.6379291263640162E-3</v>
      </c>
      <c r="T285" s="1">
        <v>-2.4347595121627192E-3</v>
      </c>
      <c r="U285" s="1">
        <v>-4.4268354766595163E-4</v>
      </c>
      <c r="V285">
        <v>8</v>
      </c>
      <c r="W285">
        <v>8</v>
      </c>
      <c r="X285">
        <v>8</v>
      </c>
      <c r="Y285">
        <v>8</v>
      </c>
    </row>
    <row r="286" spans="1:25" x14ac:dyDescent="0.25">
      <c r="A286" t="s">
        <v>45</v>
      </c>
      <c r="B286">
        <v>2027</v>
      </c>
      <c r="C286" s="1">
        <v>455.12</v>
      </c>
      <c r="D286" s="1">
        <v>33.58</v>
      </c>
      <c r="E286" s="1">
        <v>1.9379999999999999</v>
      </c>
      <c r="F286" s="1">
        <v>2.032</v>
      </c>
      <c r="G286" s="1">
        <v>0.33300000000000002</v>
      </c>
      <c r="H286" s="1">
        <v>4.6088943575320791E-2</v>
      </c>
      <c r="I286" s="1">
        <v>-5.8665872543181277E-3</v>
      </c>
      <c r="J286" s="1">
        <v>-9.2879256965944356E-3</v>
      </c>
      <c r="K286" s="1">
        <v>-8.8582677165353323E-3</v>
      </c>
      <c r="L286" s="1">
        <v>-9.0090090090090159E-3</v>
      </c>
      <c r="M286" s="1">
        <v>20.975999999999999</v>
      </c>
      <c r="N286" s="1">
        <v>-0.19700000000000273</v>
      </c>
      <c r="O286" s="1">
        <v>-1.8000000000000016E-2</v>
      </c>
      <c r="P286" s="1">
        <v>-1.7999999999999794E-2</v>
      </c>
      <c r="Q286" s="1">
        <v>-3.0000000000000027E-3</v>
      </c>
      <c r="R286" s="1">
        <v>-9.3916857360794598E-3</v>
      </c>
      <c r="S286" s="1">
        <v>-8.5812356979405116E-4</v>
      </c>
      <c r="T286" s="1">
        <v>-8.5812356979404053E-4</v>
      </c>
      <c r="U286" s="1">
        <v>-1.4302059496567519E-4</v>
      </c>
      <c r="V286">
        <v>8</v>
      </c>
      <c r="W286">
        <v>8</v>
      </c>
      <c r="X286">
        <v>8</v>
      </c>
      <c r="Y286">
        <v>8</v>
      </c>
    </row>
    <row r="287" spans="1:25" x14ac:dyDescent="0.25">
      <c r="A287" t="s">
        <v>46</v>
      </c>
      <c r="B287">
        <v>2027</v>
      </c>
      <c r="C287" s="1">
        <v>183.39699999999999</v>
      </c>
      <c r="D287" s="1">
        <v>10.535</v>
      </c>
      <c r="E287" s="1">
        <v>0.59899999999999998</v>
      </c>
      <c r="F287" s="1">
        <v>0.44800000000000001</v>
      </c>
      <c r="G287" s="1">
        <v>7.5999999999999998E-2</v>
      </c>
      <c r="H287" s="1">
        <v>2.6887026505340781E-2</v>
      </c>
      <c r="I287" s="1">
        <v>-2.5723777883246229E-2</v>
      </c>
      <c r="J287" s="1">
        <v>-3.3388981636060133E-2</v>
      </c>
      <c r="K287" s="1">
        <v>-3.1250000000000028E-2</v>
      </c>
      <c r="L287" s="1">
        <v>-3.9473684210526355E-2</v>
      </c>
      <c r="M287" s="1">
        <v>4.9309999999999832</v>
      </c>
      <c r="N287" s="1">
        <v>-0.27099999999999902</v>
      </c>
      <c r="O287" s="1">
        <v>-2.0000000000000018E-2</v>
      </c>
      <c r="P287" s="1">
        <v>-1.4000000000000012E-2</v>
      </c>
      <c r="Q287" s="1">
        <v>-3.0000000000000027E-3</v>
      </c>
      <c r="R287" s="1">
        <v>-5.4958426282701263E-2</v>
      </c>
      <c r="S287" s="1">
        <v>-4.0559724193875652E-3</v>
      </c>
      <c r="T287" s="1">
        <v>-2.8391806935712961E-3</v>
      </c>
      <c r="U287" s="1">
        <v>-6.0839586290813488E-4</v>
      </c>
      <c r="V287">
        <v>8</v>
      </c>
      <c r="W287">
        <v>8</v>
      </c>
      <c r="X287">
        <v>8</v>
      </c>
      <c r="Y287">
        <v>8</v>
      </c>
    </row>
    <row r="288" spans="1:25" x14ac:dyDescent="0.25">
      <c r="A288" t="s">
        <v>47</v>
      </c>
      <c r="B288">
        <v>2027</v>
      </c>
      <c r="C288" s="1">
        <v>242.48699999999999</v>
      </c>
      <c r="D288" s="1">
        <v>40.779000000000003</v>
      </c>
      <c r="E288" s="1">
        <v>4.2889999999999997</v>
      </c>
      <c r="F288" s="1">
        <v>0.59199999999999997</v>
      </c>
      <c r="G288" s="1">
        <v>0.10100000000000001</v>
      </c>
      <c r="H288" s="1">
        <v>5.3574006029189138E-2</v>
      </c>
      <c r="I288" s="1">
        <v>8.3866696093579003E-3</v>
      </c>
      <c r="J288" s="1">
        <v>1.8419211937514512E-2</v>
      </c>
      <c r="K288" s="1">
        <v>1.5202702702702717E-2</v>
      </c>
      <c r="L288" s="1">
        <v>9.9009900990099098E-3</v>
      </c>
      <c r="M288" s="1">
        <v>12.990999999999985</v>
      </c>
      <c r="N288" s="1">
        <v>0.34200000000000585</v>
      </c>
      <c r="O288" s="1">
        <v>7.8999999999999737E-2</v>
      </c>
      <c r="P288" s="1">
        <v>9.000000000000008E-3</v>
      </c>
      <c r="Q288" s="1">
        <v>1.0000000000000009E-3</v>
      </c>
      <c r="R288" s="1">
        <v>2.6325917943191921E-2</v>
      </c>
      <c r="S288" s="1">
        <v>6.0811330921406994E-3</v>
      </c>
      <c r="T288" s="1">
        <v>6.9278731429451299E-4</v>
      </c>
      <c r="U288" s="1">
        <v>7.6976368254945882E-5</v>
      </c>
      <c r="V288">
        <v>7</v>
      </c>
      <c r="W288">
        <v>7</v>
      </c>
      <c r="X288">
        <v>7</v>
      </c>
      <c r="Y288">
        <v>7</v>
      </c>
    </row>
    <row r="289" spans="1:25" x14ac:dyDescent="0.25">
      <c r="A289" t="s">
        <v>7</v>
      </c>
      <c r="B289">
        <v>2028</v>
      </c>
      <c r="C289" s="1">
        <v>251.083</v>
      </c>
      <c r="D289" s="1">
        <v>29.812999999999999</v>
      </c>
      <c r="E289" s="1">
        <v>1.21</v>
      </c>
      <c r="F289" s="1">
        <v>1.6839999999999999</v>
      </c>
      <c r="G289" s="1">
        <v>0.28100000000000003</v>
      </c>
      <c r="H289" s="1">
        <v>1.6906759916043717E-2</v>
      </c>
      <c r="I289" s="1">
        <v>-3.6997283064435033E-2</v>
      </c>
      <c r="J289" s="1">
        <v>-0.12148760330578515</v>
      </c>
      <c r="K289" s="1">
        <v>-3.5629453681710249E-2</v>
      </c>
      <c r="L289" s="1">
        <v>-3.5587188612099474E-2</v>
      </c>
      <c r="M289" s="1">
        <v>4.2450000000000045</v>
      </c>
      <c r="N289" s="1">
        <v>-1.1030000000000015</v>
      </c>
      <c r="O289" s="1">
        <v>-0.14700000000000002</v>
      </c>
      <c r="P289" s="1">
        <v>-6.0000000000000053E-2</v>
      </c>
      <c r="Q289" s="1">
        <v>-9.9999999999999534E-3</v>
      </c>
      <c r="R289" s="1">
        <v>-0.25983510011778571</v>
      </c>
      <c r="S289" s="1">
        <v>-3.4628975265017632E-2</v>
      </c>
      <c r="T289" s="1">
        <v>-1.4134275618374556E-2</v>
      </c>
      <c r="U289" s="1">
        <v>-2.3557126030624128E-3</v>
      </c>
      <c r="V289">
        <v>8</v>
      </c>
      <c r="W289">
        <v>8</v>
      </c>
      <c r="X289">
        <v>8</v>
      </c>
      <c r="Y289">
        <v>8</v>
      </c>
    </row>
    <row r="290" spans="1:25" x14ac:dyDescent="0.25">
      <c r="A290" t="s">
        <v>8</v>
      </c>
      <c r="B290">
        <v>2028</v>
      </c>
      <c r="C290" s="1">
        <v>352.49099999999999</v>
      </c>
      <c r="D290" s="1">
        <v>52.573</v>
      </c>
      <c r="E290" s="1">
        <v>2.6970000000000001</v>
      </c>
      <c r="F290" s="1">
        <v>3.323</v>
      </c>
      <c r="G290" s="1">
        <v>0.55200000000000005</v>
      </c>
      <c r="H290" s="1">
        <v>4.1365595149946983E-2</v>
      </c>
      <c r="I290" s="1">
        <v>-7.912806954139897E-3</v>
      </c>
      <c r="J290" s="1">
        <v>-4.5977011494252915E-2</v>
      </c>
      <c r="K290" s="1">
        <v>-4.8149262714414732E-3</v>
      </c>
      <c r="L290" s="1">
        <v>-3.6231884057971045E-3</v>
      </c>
      <c r="M290" s="1">
        <v>14.58099999999996</v>
      </c>
      <c r="N290" s="1">
        <v>-0.41599999999999682</v>
      </c>
      <c r="O290" s="1">
        <v>-0.12400000000000011</v>
      </c>
      <c r="P290" s="1">
        <v>-1.6000000000000014E-2</v>
      </c>
      <c r="Q290" s="1">
        <v>-2.0000000000000018E-3</v>
      </c>
      <c r="R290" s="1">
        <v>-2.8530279130375005E-2</v>
      </c>
      <c r="S290" s="1">
        <v>-8.5042178177080069E-3</v>
      </c>
      <c r="T290" s="1">
        <v>-1.0973184280913557E-3</v>
      </c>
      <c r="U290" s="1">
        <v>-1.3716480351141946E-4</v>
      </c>
      <c r="V290">
        <v>8</v>
      </c>
      <c r="W290">
        <v>8</v>
      </c>
      <c r="X290">
        <v>8</v>
      </c>
      <c r="Y290">
        <v>8</v>
      </c>
    </row>
    <row r="291" spans="1:25" x14ac:dyDescent="0.25">
      <c r="A291" t="s">
        <v>9</v>
      </c>
      <c r="B291">
        <v>2028</v>
      </c>
      <c r="C291" s="1">
        <v>320.86399999999998</v>
      </c>
      <c r="D291" s="1">
        <v>59.487905491850697</v>
      </c>
      <c r="E291" s="1">
        <v>1.49</v>
      </c>
      <c r="F291" s="1">
        <v>3.06</v>
      </c>
      <c r="G291" s="1">
        <v>0.503</v>
      </c>
      <c r="H291" s="1">
        <v>3.2150693128552829E-2</v>
      </c>
      <c r="I291" s="1">
        <v>1.5038868933577281E-3</v>
      </c>
      <c r="J291" s="1">
        <v>-7.3825503355704758E-2</v>
      </c>
      <c r="K291" s="1">
        <v>-9.4771241830065075E-3</v>
      </c>
      <c r="L291" s="1">
        <v>-9.9403578528827127E-3</v>
      </c>
      <c r="M291" s="1">
        <v>10.315999999999974</v>
      </c>
      <c r="N291" s="1">
        <v>8.9463081382497478E-2</v>
      </c>
      <c r="O291" s="1">
        <v>-0.1100000000000001</v>
      </c>
      <c r="P291" s="1">
        <v>-2.8999999999999915E-2</v>
      </c>
      <c r="Q291" s="1">
        <v>-5.0000000000000044E-3</v>
      </c>
      <c r="R291" s="1">
        <v>8.6722645775976839E-3</v>
      </c>
      <c r="S291" s="1">
        <v>-1.0663047692904262E-2</v>
      </c>
      <c r="T291" s="1">
        <v>-2.8111671190383858E-3</v>
      </c>
      <c r="U291" s="1">
        <v>-4.8468398604110285E-4</v>
      </c>
      <c r="V291">
        <v>7</v>
      </c>
      <c r="W291">
        <v>8</v>
      </c>
      <c r="X291">
        <v>8</v>
      </c>
      <c r="Y291">
        <v>8</v>
      </c>
    </row>
    <row r="292" spans="1:25" x14ac:dyDescent="0.25">
      <c r="A292" t="s">
        <v>10</v>
      </c>
      <c r="B292">
        <v>2028</v>
      </c>
      <c r="C292" s="1">
        <v>143.40299999999999</v>
      </c>
      <c r="D292" s="1">
        <v>9.4329999999999998</v>
      </c>
      <c r="E292" s="1">
        <v>0.248</v>
      </c>
      <c r="F292" s="1">
        <v>0.504</v>
      </c>
      <c r="G292" s="1">
        <v>8.1000000000000003E-2</v>
      </c>
      <c r="H292" s="1">
        <v>-6.987301520888751E-3</v>
      </c>
      <c r="I292" s="1">
        <v>-3.434750344535141E-2</v>
      </c>
      <c r="J292" s="1">
        <v>-0.20161290322580641</v>
      </c>
      <c r="K292" s="1">
        <v>-2.9761904761904788E-2</v>
      </c>
      <c r="L292" s="1">
        <v>-3.703703703703707E-2</v>
      </c>
      <c r="M292" s="1">
        <v>-1.0020000000000095</v>
      </c>
      <c r="N292" s="1">
        <v>-0.32399999999999984</v>
      </c>
      <c r="O292" s="1">
        <v>-4.9999999999999989E-2</v>
      </c>
      <c r="P292" s="1">
        <v>-1.5000000000000013E-2</v>
      </c>
      <c r="Q292" s="1">
        <v>-3.0000000000000027E-3</v>
      </c>
      <c r="R292" s="1">
        <v>0.32335329341317043</v>
      </c>
      <c r="S292" s="1">
        <v>4.9900199600797918E-2</v>
      </c>
      <c r="T292" s="1">
        <v>1.4970059880239391E-2</v>
      </c>
      <c r="U292" s="1">
        <v>2.9940119760478784E-3</v>
      </c>
      <c r="V292">
        <v>7</v>
      </c>
      <c r="W292">
        <v>7</v>
      </c>
      <c r="X292">
        <v>7</v>
      </c>
      <c r="Y292">
        <v>7</v>
      </c>
    </row>
    <row r="293" spans="1:25" x14ac:dyDescent="0.25">
      <c r="A293" t="s">
        <v>11</v>
      </c>
      <c r="B293">
        <v>2028</v>
      </c>
      <c r="C293" s="1">
        <v>113.38</v>
      </c>
      <c r="D293" s="1">
        <v>11.776</v>
      </c>
      <c r="E293" s="1">
        <v>0.373</v>
      </c>
      <c r="F293" s="1">
        <v>0.60899999999999999</v>
      </c>
      <c r="G293" s="1">
        <v>0.10299999999999999</v>
      </c>
      <c r="H293" s="1">
        <v>3.2942317869112718E-2</v>
      </c>
      <c r="I293" s="1">
        <v>-1.2992527173913084E-2</v>
      </c>
      <c r="J293" s="1">
        <v>-6.7024128686327136E-2</v>
      </c>
      <c r="K293" s="1">
        <v>-1.3136288998357976E-2</v>
      </c>
      <c r="L293" s="1">
        <v>-9.7087378640776795E-3</v>
      </c>
      <c r="M293" s="1">
        <v>3.7349999999999994</v>
      </c>
      <c r="N293" s="1">
        <v>-0.15300000000000047</v>
      </c>
      <c r="O293" s="1">
        <v>-2.5000000000000022E-2</v>
      </c>
      <c r="P293" s="1">
        <v>-8.0000000000000071E-3</v>
      </c>
      <c r="Q293" s="1">
        <v>-1.0000000000000009E-3</v>
      </c>
      <c r="R293" s="1">
        <v>-4.096385542168688E-2</v>
      </c>
      <c r="S293" s="1">
        <v>-6.6934404283801943E-3</v>
      </c>
      <c r="T293" s="1">
        <v>-2.1419009370816622E-3</v>
      </c>
      <c r="U293" s="1">
        <v>-2.6773761713520778E-4</v>
      </c>
      <c r="V293">
        <v>8</v>
      </c>
      <c r="W293">
        <v>8</v>
      </c>
      <c r="X293">
        <v>8</v>
      </c>
      <c r="Y293">
        <v>8</v>
      </c>
    </row>
    <row r="294" spans="1:25" x14ac:dyDescent="0.25">
      <c r="A294" t="s">
        <v>12</v>
      </c>
      <c r="B294">
        <v>2028</v>
      </c>
      <c r="C294" s="1">
        <v>352.82499999999999</v>
      </c>
      <c r="D294" s="1">
        <v>60.128</v>
      </c>
      <c r="E294" s="1">
        <v>0.749</v>
      </c>
      <c r="F294" s="1">
        <v>3.69</v>
      </c>
      <c r="G294" s="1">
        <v>0.60599999999999998</v>
      </c>
      <c r="H294" s="1">
        <v>3.74123148869836E-2</v>
      </c>
      <c r="I294" s="1">
        <v>-3.6422299095263638E-3</v>
      </c>
      <c r="J294" s="1">
        <v>-0.29506008010680906</v>
      </c>
      <c r="K294" s="1">
        <v>-7.0460704607046738E-3</v>
      </c>
      <c r="L294" s="1">
        <v>-6.6006600660066068E-3</v>
      </c>
      <c r="M294" s="1">
        <v>13.199999999999989</v>
      </c>
      <c r="N294" s="1">
        <v>-0.21900000000000119</v>
      </c>
      <c r="O294" s="1">
        <v>-0.22099999999999997</v>
      </c>
      <c r="P294" s="1">
        <v>-2.6000000000000245E-2</v>
      </c>
      <c r="Q294" s="1">
        <v>-4.0000000000000036E-3</v>
      </c>
      <c r="R294" s="1">
        <v>-1.6590909090909194E-2</v>
      </c>
      <c r="S294" s="1">
        <v>-1.6742424242424257E-2</v>
      </c>
      <c r="T294" s="1">
        <v>-1.9696969696969898E-3</v>
      </c>
      <c r="U294" s="1">
        <v>-3.0303030303030357E-4</v>
      </c>
      <c r="V294">
        <v>8</v>
      </c>
      <c r="W294">
        <v>8</v>
      </c>
      <c r="X294">
        <v>8</v>
      </c>
      <c r="Y294">
        <v>8</v>
      </c>
    </row>
    <row r="295" spans="1:25" x14ac:dyDescent="0.25">
      <c r="A295" t="s">
        <v>13</v>
      </c>
      <c r="B295">
        <v>2028</v>
      </c>
      <c r="C295" s="1">
        <v>555.52700000000004</v>
      </c>
      <c r="D295" s="1">
        <v>82.276447246249504</v>
      </c>
      <c r="E295" s="1">
        <v>5.3407602412217496</v>
      </c>
      <c r="F295" s="1">
        <v>3.4390000000000001</v>
      </c>
      <c r="G295" s="1">
        <v>0.57599999999999996</v>
      </c>
      <c r="H295" s="1">
        <v>4.9354936843753777E-2</v>
      </c>
      <c r="I295" s="1">
        <v>2.4125031410133393E-4</v>
      </c>
      <c r="J295" s="1">
        <v>4.75730059994555E-6</v>
      </c>
      <c r="K295" s="1">
        <v>-2.0354754289037463E-2</v>
      </c>
      <c r="L295" s="1">
        <v>-1.9097222222222241E-2</v>
      </c>
      <c r="M295" s="1">
        <v>27.418000000000006</v>
      </c>
      <c r="N295" s="1">
        <v>1.9849218741299524E-2</v>
      </c>
      <c r="O295" s="1">
        <v>2.5407601899729571E-5</v>
      </c>
      <c r="P295" s="1">
        <v>-6.999999999999984E-2</v>
      </c>
      <c r="Q295" s="1">
        <v>-1.100000000000001E-2</v>
      </c>
      <c r="R295" s="1">
        <v>7.2394845507693921E-4</v>
      </c>
      <c r="S295" s="1">
        <v>9.2667597562657975E-7</v>
      </c>
      <c r="T295" s="1">
        <v>-2.5530673280326726E-3</v>
      </c>
      <c r="U295" s="1">
        <v>-4.0119629440513556E-4</v>
      </c>
      <c r="V295">
        <v>7</v>
      </c>
      <c r="W295">
        <v>7</v>
      </c>
      <c r="X295">
        <v>8</v>
      </c>
      <c r="Y295">
        <v>8</v>
      </c>
    </row>
    <row r="296" spans="1:25" x14ac:dyDescent="0.25">
      <c r="A296" t="s">
        <v>14</v>
      </c>
      <c r="B296">
        <v>2028</v>
      </c>
      <c r="C296" s="1">
        <v>437.76600000000002</v>
      </c>
      <c r="D296" s="1">
        <v>19.651</v>
      </c>
      <c r="E296" s="1">
        <v>0.72899999999999998</v>
      </c>
      <c r="F296" s="1">
        <v>0.749</v>
      </c>
      <c r="G296" s="1">
        <v>0.122</v>
      </c>
      <c r="H296" s="1">
        <v>3.2971953052544113E-2</v>
      </c>
      <c r="I296" s="1">
        <v>-3.3942293013078294E-2</v>
      </c>
      <c r="J296" s="1">
        <v>-7.1330589849108436E-2</v>
      </c>
      <c r="K296" s="1">
        <v>-3.8718291054739687E-2</v>
      </c>
      <c r="L296" s="1">
        <v>-4.0983606557377088E-2</v>
      </c>
      <c r="M296" s="1">
        <v>14.434000000000026</v>
      </c>
      <c r="N296" s="1">
        <v>-0.66700000000000159</v>
      </c>
      <c r="O296" s="1">
        <v>-5.2000000000000046E-2</v>
      </c>
      <c r="P296" s="1">
        <v>-2.9000000000000026E-2</v>
      </c>
      <c r="Q296" s="1">
        <v>-5.0000000000000044E-3</v>
      </c>
      <c r="R296" s="1">
        <v>-4.6210336705002103E-2</v>
      </c>
      <c r="S296" s="1">
        <v>-3.602604960509904E-3</v>
      </c>
      <c r="T296" s="1">
        <v>-2.0091450741305233E-3</v>
      </c>
      <c r="U296" s="1">
        <v>-3.4640432312595229E-4</v>
      </c>
      <c r="V296">
        <v>8</v>
      </c>
      <c r="W296">
        <v>8</v>
      </c>
      <c r="X296">
        <v>8</v>
      </c>
      <c r="Y296">
        <v>8</v>
      </c>
    </row>
    <row r="297" spans="1:25" x14ac:dyDescent="0.25">
      <c r="A297" t="s">
        <v>15</v>
      </c>
      <c r="B297">
        <v>2028</v>
      </c>
      <c r="C297" s="1">
        <v>414.71600000000001</v>
      </c>
      <c r="D297" s="1">
        <v>42.039000000000001</v>
      </c>
      <c r="E297" s="1">
        <v>0.74099999999999999</v>
      </c>
      <c r="F297" s="1">
        <v>1.69</v>
      </c>
      <c r="G297" s="1">
        <v>0.28100000000000003</v>
      </c>
      <c r="H297" s="1">
        <v>3.2260631371830405E-2</v>
      </c>
      <c r="I297" s="1">
        <v>-3.0019743571445573E-2</v>
      </c>
      <c r="J297" s="1">
        <v>-0.20917678812415658</v>
      </c>
      <c r="K297" s="1">
        <v>-7.2781065088757396E-2</v>
      </c>
      <c r="L297" s="1">
        <v>-7.4733096085409109E-2</v>
      </c>
      <c r="M297" s="1">
        <v>13.379000000000019</v>
      </c>
      <c r="N297" s="1">
        <v>-1.2620000000000005</v>
      </c>
      <c r="O297" s="1">
        <v>-0.15500000000000003</v>
      </c>
      <c r="P297" s="1">
        <v>-0.123</v>
      </c>
      <c r="Q297" s="1">
        <v>-2.0999999999999963E-2</v>
      </c>
      <c r="R297" s="1">
        <v>-9.4326930263846226E-2</v>
      </c>
      <c r="S297" s="1">
        <v>-1.1585320278047671E-2</v>
      </c>
      <c r="T297" s="1">
        <v>-9.1935122206442798E-3</v>
      </c>
      <c r="U297" s="1">
        <v>-1.569624037670972E-3</v>
      </c>
      <c r="V297">
        <v>8</v>
      </c>
      <c r="W297">
        <v>8</v>
      </c>
      <c r="X297">
        <v>8</v>
      </c>
      <c r="Y297">
        <v>8</v>
      </c>
    </row>
    <row r="298" spans="1:25" x14ac:dyDescent="0.25">
      <c r="A298" t="s">
        <v>16</v>
      </c>
      <c r="B298">
        <v>2028</v>
      </c>
      <c r="C298" s="1">
        <v>620.61099999999999</v>
      </c>
      <c r="D298" s="1">
        <v>55.268999999999998</v>
      </c>
      <c r="E298" s="1">
        <v>1.8740000000000001</v>
      </c>
      <c r="F298" s="1">
        <v>3.5350000000000001</v>
      </c>
      <c r="G298" s="1">
        <v>0.58199999999999996</v>
      </c>
      <c r="H298" s="1">
        <v>4.6729755031734821E-2</v>
      </c>
      <c r="I298" s="1">
        <v>-1.1163581754690776E-2</v>
      </c>
      <c r="J298" s="1">
        <v>-4.4290288153681939E-2</v>
      </c>
      <c r="K298" s="1">
        <v>-1.5275813295615226E-2</v>
      </c>
      <c r="L298" s="1">
        <v>-1.546391752577321E-2</v>
      </c>
      <c r="M298" s="1">
        <v>29.000999999999976</v>
      </c>
      <c r="N298" s="1">
        <v>-0.61700000000000443</v>
      </c>
      <c r="O298" s="1">
        <v>-8.2999999999999963E-2</v>
      </c>
      <c r="P298" s="1">
        <v>-5.3999999999999826E-2</v>
      </c>
      <c r="Q298" s="1">
        <v>-9.000000000000008E-3</v>
      </c>
      <c r="R298" s="1">
        <v>-2.1275128443846936E-2</v>
      </c>
      <c r="S298" s="1">
        <v>-2.8619702768870048E-3</v>
      </c>
      <c r="T298" s="1">
        <v>-1.8620047584566005E-3</v>
      </c>
      <c r="U298" s="1">
        <v>-3.1033412640943468E-4</v>
      </c>
      <c r="V298">
        <v>8</v>
      </c>
      <c r="W298">
        <v>8</v>
      </c>
      <c r="X298">
        <v>8</v>
      </c>
      <c r="Y298">
        <v>8</v>
      </c>
    </row>
    <row r="299" spans="1:25" x14ac:dyDescent="0.25">
      <c r="A299" t="s">
        <v>17</v>
      </c>
      <c r="B299">
        <v>2028</v>
      </c>
      <c r="C299" s="1">
        <v>115.381</v>
      </c>
      <c r="D299" s="1">
        <v>18.149000000000001</v>
      </c>
      <c r="E299" s="1">
        <v>0.93899999999999995</v>
      </c>
      <c r="F299" s="1">
        <v>1.1599999999999999</v>
      </c>
      <c r="G299" s="1">
        <v>0.188</v>
      </c>
      <c r="H299" s="1">
        <v>4.9730891567935788E-2</v>
      </c>
      <c r="I299" s="1">
        <v>-5.7303432696015864E-3</v>
      </c>
      <c r="J299" s="1">
        <v>2.5559105431309809E-2</v>
      </c>
      <c r="K299" s="1">
        <v>0</v>
      </c>
      <c r="L299" s="1">
        <v>0</v>
      </c>
      <c r="M299" s="1">
        <v>5.7379999999999995</v>
      </c>
      <c r="N299" s="1">
        <v>-0.1039999999999992</v>
      </c>
      <c r="O299" s="1">
        <v>2.399999999999991E-2</v>
      </c>
      <c r="P299" s="1">
        <v>0</v>
      </c>
      <c r="Q299" s="1">
        <v>0</v>
      </c>
      <c r="R299" s="1">
        <v>-1.812478215406051E-2</v>
      </c>
      <c r="S299" s="1">
        <v>4.1826420355524424E-3</v>
      </c>
      <c r="T299" s="1">
        <v>0</v>
      </c>
      <c r="U299" s="1">
        <v>0</v>
      </c>
      <c r="V299">
        <v>8</v>
      </c>
      <c r="W299">
        <v>7</v>
      </c>
      <c r="X299">
        <v>7</v>
      </c>
      <c r="Y299">
        <v>7</v>
      </c>
    </row>
    <row r="300" spans="1:25" x14ac:dyDescent="0.25">
      <c r="A300" t="s">
        <v>18</v>
      </c>
      <c r="B300">
        <v>2028</v>
      </c>
      <c r="C300" s="1">
        <v>200.28899999999999</v>
      </c>
      <c r="D300" s="1">
        <v>86.004999999999995</v>
      </c>
      <c r="E300" s="1">
        <v>2.391</v>
      </c>
      <c r="F300" s="1">
        <v>5.5090000000000003</v>
      </c>
      <c r="G300" s="1">
        <v>0.88600000000000001</v>
      </c>
      <c r="H300" s="1">
        <v>4.5289556590726393E-2</v>
      </c>
      <c r="I300" s="1">
        <v>4.6160106970524958E-2</v>
      </c>
      <c r="J300" s="1">
        <v>1.7147636971978221E-2</v>
      </c>
      <c r="K300" s="1">
        <v>4.7013977128335507E-2</v>
      </c>
      <c r="L300" s="1">
        <v>4.6275395033860085E-2</v>
      </c>
      <c r="M300" s="1">
        <v>9.070999999999998</v>
      </c>
      <c r="N300" s="1">
        <v>3.9699999999999989</v>
      </c>
      <c r="O300" s="1">
        <v>4.0999999999999925E-2</v>
      </c>
      <c r="P300" s="1">
        <v>0.25900000000000034</v>
      </c>
      <c r="Q300" s="1">
        <v>4.1000000000000036E-2</v>
      </c>
      <c r="R300" s="1">
        <v>0.43765847205379776</v>
      </c>
      <c r="S300" s="1">
        <v>4.5198985778855619E-3</v>
      </c>
      <c r="T300" s="1">
        <v>2.8552530040789371E-2</v>
      </c>
      <c r="U300" s="1">
        <v>4.5198985778855741E-3</v>
      </c>
      <c r="V300">
        <v>7</v>
      </c>
      <c r="W300">
        <v>7</v>
      </c>
      <c r="X300">
        <v>7</v>
      </c>
      <c r="Y300">
        <v>7</v>
      </c>
    </row>
    <row r="301" spans="1:25" x14ac:dyDescent="0.25">
      <c r="A301" t="s">
        <v>19</v>
      </c>
      <c r="B301">
        <v>2028</v>
      </c>
      <c r="C301" s="1">
        <v>85.974000000000004</v>
      </c>
      <c r="D301" s="1">
        <v>7.3639999999999999</v>
      </c>
      <c r="E301" s="1">
        <v>0.17699999999999999</v>
      </c>
      <c r="F301" s="1">
        <v>0.32700000000000001</v>
      </c>
      <c r="G301" s="1">
        <v>5.6000000000000001E-2</v>
      </c>
      <c r="H301" s="1">
        <v>3.4859376090445947E-2</v>
      </c>
      <c r="I301" s="1">
        <v>-3.4220532319391608E-2</v>
      </c>
      <c r="J301" s="1">
        <v>-0.25423728813559332</v>
      </c>
      <c r="K301" s="1">
        <v>-2.4464831804281367E-2</v>
      </c>
      <c r="L301" s="1">
        <v>-1.7857142857142873E-2</v>
      </c>
      <c r="M301" s="1">
        <v>2.9969999999999999</v>
      </c>
      <c r="N301" s="1">
        <v>-0.25199999999999978</v>
      </c>
      <c r="O301" s="1">
        <v>-4.5000000000000012E-2</v>
      </c>
      <c r="P301" s="1">
        <v>-8.0000000000000071E-3</v>
      </c>
      <c r="Q301" s="1">
        <v>-1.0000000000000009E-3</v>
      </c>
      <c r="R301" s="1">
        <v>-8.4084084084084007E-2</v>
      </c>
      <c r="S301" s="1">
        <v>-1.501501501501502E-2</v>
      </c>
      <c r="T301" s="1">
        <v>-2.6693360026693383E-3</v>
      </c>
      <c r="U301" s="1">
        <v>-3.3366700033366729E-4</v>
      </c>
      <c r="V301">
        <v>8</v>
      </c>
      <c r="W301">
        <v>8</v>
      </c>
      <c r="X301">
        <v>8</v>
      </c>
      <c r="Y301">
        <v>8</v>
      </c>
    </row>
    <row r="302" spans="1:25" x14ac:dyDescent="0.25">
      <c r="A302" t="s">
        <v>20</v>
      </c>
      <c r="B302">
        <v>2028</v>
      </c>
      <c r="C302" s="1">
        <v>153.50899999999999</v>
      </c>
      <c r="D302" s="1">
        <v>9.2910000000000004</v>
      </c>
      <c r="E302" s="1">
        <v>1.04</v>
      </c>
      <c r="F302" s="1">
        <v>0.41599999999999998</v>
      </c>
      <c r="G302" s="1">
        <v>6.7000000000000004E-2</v>
      </c>
      <c r="H302" s="1">
        <v>1.5777576559029095E-2</v>
      </c>
      <c r="I302" s="1">
        <v>-5.1447637498654587E-2</v>
      </c>
      <c r="J302" s="1">
        <v>-1.5384615384615398E-2</v>
      </c>
      <c r="K302" s="1">
        <v>-3.6057692307692339E-2</v>
      </c>
      <c r="L302" s="1">
        <v>-4.4776119402985114E-2</v>
      </c>
      <c r="M302" s="1">
        <v>2.421999999999997</v>
      </c>
      <c r="N302" s="1">
        <v>-0.47799999999999976</v>
      </c>
      <c r="O302" s="1">
        <v>-1.6000000000000014E-2</v>
      </c>
      <c r="P302" s="1">
        <v>-1.5000000000000013E-2</v>
      </c>
      <c r="Q302" s="1">
        <v>-3.0000000000000027E-3</v>
      </c>
      <c r="R302" s="1">
        <v>-0.19735755573905878</v>
      </c>
      <c r="S302" s="1">
        <v>-6.6061106523534405E-3</v>
      </c>
      <c r="T302" s="1">
        <v>-6.1932287365813509E-3</v>
      </c>
      <c r="U302" s="1">
        <v>-1.2386457473162701E-3</v>
      </c>
      <c r="V302">
        <v>8</v>
      </c>
      <c r="W302">
        <v>8</v>
      </c>
      <c r="X302">
        <v>8</v>
      </c>
      <c r="Y302">
        <v>8</v>
      </c>
    </row>
    <row r="303" spans="1:25" x14ac:dyDescent="0.25">
      <c r="A303" t="s">
        <v>21</v>
      </c>
      <c r="B303">
        <v>2028</v>
      </c>
      <c r="C303" s="1">
        <v>127.68777279199701</v>
      </c>
      <c r="D303" s="1">
        <v>7.4420000000000002</v>
      </c>
      <c r="E303" s="1">
        <v>0.58784129869574098</v>
      </c>
      <c r="F303" s="1">
        <v>0.79600000000000004</v>
      </c>
      <c r="G303" s="1">
        <v>0.123</v>
      </c>
      <c r="H303" s="1">
        <v>4.0497517553456067E-5</v>
      </c>
      <c r="I303" s="1">
        <v>-0.16541252351518407</v>
      </c>
      <c r="J303" s="1">
        <v>7.3804518651960369E-5</v>
      </c>
      <c r="K303" s="1">
        <v>-3.2663316582914458E-2</v>
      </c>
      <c r="L303" s="1">
        <v>-4.0650406504065074E-2</v>
      </c>
      <c r="M303" s="1">
        <v>5.1710378200056084E-3</v>
      </c>
      <c r="N303" s="1">
        <v>-1.2309999999999999</v>
      </c>
      <c r="O303" s="1">
        <v>4.3385344093982425E-5</v>
      </c>
      <c r="P303" s="1">
        <v>-2.5999999999999912E-2</v>
      </c>
      <c r="Q303" s="1">
        <v>-5.0000000000000044E-3</v>
      </c>
      <c r="R303" s="1">
        <v>-238.05666151532125</v>
      </c>
      <c r="S303" s="1">
        <v>8.3900651289251973E-3</v>
      </c>
      <c r="T303" s="1">
        <v>-5.028004223719198</v>
      </c>
      <c r="U303" s="1">
        <v>-0.96692388917677297</v>
      </c>
      <c r="V303">
        <v>8</v>
      </c>
      <c r="W303">
        <v>7</v>
      </c>
      <c r="X303">
        <v>8</v>
      </c>
      <c r="Y303">
        <v>8</v>
      </c>
    </row>
    <row r="304" spans="1:25" x14ac:dyDescent="0.25">
      <c r="A304" t="s">
        <v>22</v>
      </c>
      <c r="B304">
        <v>2028</v>
      </c>
      <c r="C304" s="1">
        <v>171.90700000000001</v>
      </c>
      <c r="D304" s="1">
        <v>14.465999999999999</v>
      </c>
      <c r="E304" s="1">
        <v>1.71582566438974</v>
      </c>
      <c r="F304" s="1">
        <v>0.66300000000000003</v>
      </c>
      <c r="G304" s="1">
        <v>0.108</v>
      </c>
      <c r="H304" s="1">
        <v>1.5682898311296212E-2</v>
      </c>
      <c r="I304" s="1">
        <v>-5.1569196737176859E-2</v>
      </c>
      <c r="J304" s="1">
        <v>5.0522676062106223E-4</v>
      </c>
      <c r="K304" s="1">
        <v>-4.9773755656108469E-2</v>
      </c>
      <c r="L304" s="1">
        <v>-5.5555555555555608E-2</v>
      </c>
      <c r="M304" s="1">
        <v>2.695999999999998</v>
      </c>
      <c r="N304" s="1">
        <v>-0.74600000000000044</v>
      </c>
      <c r="O304" s="1">
        <v>8.6688104221011031E-4</v>
      </c>
      <c r="P304" s="1">
        <v>-3.2999999999999918E-2</v>
      </c>
      <c r="Q304" s="1">
        <v>-6.0000000000000053E-3</v>
      </c>
      <c r="R304" s="1">
        <v>-0.2767062314540063</v>
      </c>
      <c r="S304" s="1">
        <v>3.2154341328268209E-4</v>
      </c>
      <c r="T304" s="1">
        <v>-1.2240356083086032E-2</v>
      </c>
      <c r="U304" s="1">
        <v>-2.2255192878338314E-3</v>
      </c>
      <c r="V304">
        <v>8</v>
      </c>
      <c r="W304">
        <v>7</v>
      </c>
      <c r="X304">
        <v>8</v>
      </c>
      <c r="Y304">
        <v>8</v>
      </c>
    </row>
    <row r="305" spans="1:25" x14ac:dyDescent="0.25">
      <c r="A305" t="s">
        <v>23</v>
      </c>
      <c r="B305">
        <v>2028</v>
      </c>
      <c r="C305" s="1">
        <v>597.798</v>
      </c>
      <c r="D305" s="1">
        <v>63.783999999999999</v>
      </c>
      <c r="E305" s="1">
        <v>5.4649999999999999</v>
      </c>
      <c r="F305" s="1">
        <v>3.5819999999999999</v>
      </c>
      <c r="G305" s="1">
        <v>0.58099999999999996</v>
      </c>
      <c r="H305" s="1">
        <v>4.9347772993553009E-2</v>
      </c>
      <c r="I305" s="1">
        <v>-9.4694594255613686E-3</v>
      </c>
      <c r="J305" s="1">
        <v>3.4766697163769677E-3</v>
      </c>
      <c r="K305" s="1">
        <v>-7.8168620882188792E-3</v>
      </c>
      <c r="L305" s="1">
        <v>-8.6058519793459631E-3</v>
      </c>
      <c r="M305" s="1">
        <v>29.5</v>
      </c>
      <c r="N305" s="1">
        <v>-0.60400000000000631</v>
      </c>
      <c r="O305" s="1">
        <v>1.9000000000000128E-2</v>
      </c>
      <c r="P305" s="1">
        <v>-2.8000000000000025E-2</v>
      </c>
      <c r="Q305" s="1">
        <v>-5.0000000000000044E-3</v>
      </c>
      <c r="R305" s="1">
        <v>-2.0474576271186654E-2</v>
      </c>
      <c r="S305" s="1">
        <v>6.4406779661017378E-4</v>
      </c>
      <c r="T305" s="1">
        <v>-9.4915254237288216E-4</v>
      </c>
      <c r="U305" s="1">
        <v>-1.6949152542372896E-4</v>
      </c>
      <c r="V305">
        <v>8</v>
      </c>
      <c r="W305">
        <v>7</v>
      </c>
      <c r="X305">
        <v>8</v>
      </c>
      <c r="Y305">
        <v>8</v>
      </c>
    </row>
    <row r="306" spans="1:25" x14ac:dyDescent="0.25">
      <c r="A306" t="s">
        <v>24</v>
      </c>
      <c r="B306">
        <v>2028</v>
      </c>
      <c r="C306" s="1">
        <v>138.64099999999999</v>
      </c>
      <c r="D306" s="1">
        <v>10.682</v>
      </c>
      <c r="E306" s="1">
        <v>0.21</v>
      </c>
      <c r="F306" s="1">
        <v>0.496</v>
      </c>
      <c r="G306" s="1">
        <v>8.2000000000000003E-2</v>
      </c>
      <c r="H306" s="1">
        <v>3.3410030221940154E-2</v>
      </c>
      <c r="I306" s="1">
        <v>-2.7148474068526413E-2</v>
      </c>
      <c r="J306" s="1">
        <v>-0.18095238095238098</v>
      </c>
      <c r="K306" s="1">
        <v>-2.6209677419354861E-2</v>
      </c>
      <c r="L306" s="1">
        <v>-2.4390243902439046E-2</v>
      </c>
      <c r="M306" s="1">
        <v>4.632000000000005</v>
      </c>
      <c r="N306" s="1">
        <v>-0.28999999999999915</v>
      </c>
      <c r="O306" s="1">
        <v>-3.8000000000000006E-2</v>
      </c>
      <c r="P306" s="1">
        <v>-1.3000000000000012E-2</v>
      </c>
      <c r="Q306" s="1">
        <v>-2.0000000000000018E-3</v>
      </c>
      <c r="R306" s="1">
        <v>-6.2607944732296819E-2</v>
      </c>
      <c r="S306" s="1">
        <v>-8.2037996545768488E-3</v>
      </c>
      <c r="T306" s="1">
        <v>-2.8065630397236608E-3</v>
      </c>
      <c r="U306" s="1">
        <v>-4.3177892918825554E-4</v>
      </c>
      <c r="V306">
        <v>8</v>
      </c>
      <c r="W306">
        <v>8</v>
      </c>
      <c r="X306">
        <v>8</v>
      </c>
      <c r="Y306">
        <v>8</v>
      </c>
    </row>
    <row r="307" spans="1:25" x14ac:dyDescent="0.25">
      <c r="A307" t="s">
        <v>25</v>
      </c>
      <c r="B307">
        <v>2028</v>
      </c>
      <c r="C307" s="1">
        <v>242.923</v>
      </c>
      <c r="D307" s="1">
        <v>16.9943011872226</v>
      </c>
      <c r="E307" s="1">
        <v>1.5533107842579901</v>
      </c>
      <c r="F307" s="1">
        <v>1.9587385133788699</v>
      </c>
      <c r="G307" s="1">
        <v>8.7995678163316604E-2</v>
      </c>
      <c r="H307" s="1">
        <v>1.4140283134985169E-2</v>
      </c>
      <c r="I307" s="1">
        <v>-1.4916480533510006E-4</v>
      </c>
      <c r="J307" s="1">
        <v>-4.6433072308354854E-3</v>
      </c>
      <c r="K307" s="1">
        <v>-1.0634099357491974E-8</v>
      </c>
      <c r="L307" s="1">
        <v>-6.3317572863159411E-4</v>
      </c>
      <c r="M307" s="1">
        <v>3.4350000000000023</v>
      </c>
      <c r="N307" s="1">
        <v>-2.5349516283981188E-3</v>
      </c>
      <c r="O307" s="1">
        <v>-7.2124991962798646E-3</v>
      </c>
      <c r="P307" s="1">
        <v>-2.0829419966617024E-8</v>
      </c>
      <c r="Q307" s="1">
        <v>-5.571672763748925E-5</v>
      </c>
      <c r="R307" s="1">
        <v>-7.3797718439537615E-4</v>
      </c>
      <c r="S307" s="1">
        <v>-2.0997086452051992E-3</v>
      </c>
      <c r="T307" s="1">
        <v>-6.0638777195391588E-9</v>
      </c>
      <c r="U307" s="1">
        <v>-1.6220299166663526E-5</v>
      </c>
      <c r="V307">
        <v>8</v>
      </c>
      <c r="W307">
        <v>8</v>
      </c>
      <c r="X307">
        <v>8</v>
      </c>
      <c r="Y307">
        <v>8</v>
      </c>
    </row>
    <row r="308" spans="1:25" x14ac:dyDescent="0.25">
      <c r="A308" t="s">
        <v>26</v>
      </c>
      <c r="B308">
        <v>2028</v>
      </c>
      <c r="C308" s="1">
        <v>122.958</v>
      </c>
      <c r="D308" s="1">
        <v>14.239000000000001</v>
      </c>
      <c r="E308" s="1">
        <v>0.37</v>
      </c>
      <c r="F308" s="1">
        <v>0.65300000000000002</v>
      </c>
      <c r="G308" s="1">
        <v>0.107</v>
      </c>
      <c r="H308" s="1">
        <v>2.8033962816571535E-2</v>
      </c>
      <c r="I308" s="1">
        <v>-1.4397078446520125E-2</v>
      </c>
      <c r="J308" s="1">
        <v>-5.6756756756756808E-2</v>
      </c>
      <c r="K308" s="1">
        <v>-3.5222052067381347E-2</v>
      </c>
      <c r="L308" s="1">
        <v>-3.738317757009349E-2</v>
      </c>
      <c r="M308" s="1">
        <v>3.4470000000000027</v>
      </c>
      <c r="N308" s="1">
        <v>-0.20500000000000007</v>
      </c>
      <c r="O308" s="1">
        <v>-2.1000000000000019E-2</v>
      </c>
      <c r="P308" s="1">
        <v>-2.300000000000002E-2</v>
      </c>
      <c r="Q308" s="1">
        <v>-4.0000000000000036E-3</v>
      </c>
      <c r="R308" s="1">
        <v>-5.947200464171741E-2</v>
      </c>
      <c r="S308" s="1">
        <v>-6.0922541340295913E-3</v>
      </c>
      <c r="T308" s="1">
        <v>-6.6724688134609808E-3</v>
      </c>
      <c r="U308" s="1">
        <v>-1.1604293588627793E-3</v>
      </c>
      <c r="V308">
        <v>8</v>
      </c>
      <c r="W308">
        <v>8</v>
      </c>
      <c r="X308">
        <v>8</v>
      </c>
      <c r="Y308">
        <v>8</v>
      </c>
    </row>
    <row r="309" spans="1:25" x14ac:dyDescent="0.25">
      <c r="A309" t="s">
        <v>27</v>
      </c>
      <c r="B309">
        <v>2028</v>
      </c>
      <c r="C309" s="1">
        <v>499.21300000000002</v>
      </c>
      <c r="D309" s="1">
        <v>12.84</v>
      </c>
      <c r="E309" s="1">
        <v>0.17899999999999999</v>
      </c>
      <c r="F309" s="1">
        <v>0.48399999999999999</v>
      </c>
      <c r="G309" s="1">
        <v>7.9000000000000001E-2</v>
      </c>
      <c r="H309" s="1">
        <v>5.8810567833770429E-2</v>
      </c>
      <c r="I309" s="1">
        <v>-3.2087227414330281E-2</v>
      </c>
      <c r="J309" s="1">
        <v>-0.44134078212290512</v>
      </c>
      <c r="K309" s="1">
        <v>-4.7520661157024836E-2</v>
      </c>
      <c r="L309" s="1">
        <v>-5.0632911392405111E-2</v>
      </c>
      <c r="M309" s="1">
        <v>29.359000000000037</v>
      </c>
      <c r="N309" s="1">
        <v>-0.41200000000000081</v>
      </c>
      <c r="O309" s="1">
        <v>-7.9000000000000015E-2</v>
      </c>
      <c r="P309" s="1">
        <v>-2.300000000000002E-2</v>
      </c>
      <c r="Q309" s="1">
        <v>-4.0000000000000036E-3</v>
      </c>
      <c r="R309" s="1">
        <v>-1.4033175516877288E-2</v>
      </c>
      <c r="S309" s="1">
        <v>-2.6908273442555917E-3</v>
      </c>
      <c r="T309" s="1">
        <v>-7.8340542934023604E-4</v>
      </c>
      <c r="U309" s="1">
        <v>-1.3624442249395409E-4</v>
      </c>
      <c r="V309">
        <v>8</v>
      </c>
      <c r="W309">
        <v>8</v>
      </c>
      <c r="X309">
        <v>8</v>
      </c>
      <c r="Y309">
        <v>8</v>
      </c>
    </row>
    <row r="310" spans="1:25" x14ac:dyDescent="0.25">
      <c r="A310" t="s">
        <v>28</v>
      </c>
      <c r="B310">
        <v>2028</v>
      </c>
      <c r="C310" s="1">
        <v>665.35199999999998</v>
      </c>
      <c r="D310" s="1">
        <v>63.826999999999998</v>
      </c>
      <c r="E310" s="1">
        <v>3.57</v>
      </c>
      <c r="F310" s="1">
        <v>2.2040000000000002</v>
      </c>
      <c r="G310" s="1">
        <v>0.376</v>
      </c>
      <c r="H310" s="1">
        <v>4.1094037441835277E-2</v>
      </c>
      <c r="I310" s="1">
        <v>-7.9276795086718824E-3</v>
      </c>
      <c r="J310" s="1">
        <v>-4.2016806722689176E-2</v>
      </c>
      <c r="K310" s="1">
        <v>-2.0417422867513579E-2</v>
      </c>
      <c r="L310" s="1">
        <v>-2.3936170212765978E-2</v>
      </c>
      <c r="M310" s="1">
        <v>27.341999999999985</v>
      </c>
      <c r="N310" s="1">
        <v>-0.50600000000000023</v>
      </c>
      <c r="O310" s="1">
        <v>-0.15000000000000036</v>
      </c>
      <c r="P310" s="1">
        <v>-4.4999999999999929E-2</v>
      </c>
      <c r="Q310" s="1">
        <v>-9.000000000000008E-3</v>
      </c>
      <c r="R310" s="1">
        <v>-1.850632726208765E-2</v>
      </c>
      <c r="S310" s="1">
        <v>-5.4860653938995111E-3</v>
      </c>
      <c r="T310" s="1">
        <v>-1.6458196181698469E-3</v>
      </c>
      <c r="U310" s="1">
        <v>-3.2916392363397019E-4</v>
      </c>
      <c r="V310">
        <v>8</v>
      </c>
      <c r="W310">
        <v>8</v>
      </c>
      <c r="X310">
        <v>8</v>
      </c>
      <c r="Y310">
        <v>8</v>
      </c>
    </row>
    <row r="311" spans="1:25" x14ac:dyDescent="0.25">
      <c r="A311" t="s">
        <v>29</v>
      </c>
      <c r="B311">
        <v>2028</v>
      </c>
      <c r="C311" s="1">
        <v>419.041</v>
      </c>
      <c r="D311" s="1">
        <v>36.569000000000003</v>
      </c>
      <c r="E311" s="1">
        <v>2.1150000000000002</v>
      </c>
      <c r="F311" s="1">
        <v>1.0149999999999999</v>
      </c>
      <c r="G311" s="1">
        <v>0.16400000000000001</v>
      </c>
      <c r="H311" s="1">
        <v>2.834328860421775E-2</v>
      </c>
      <c r="I311" s="1">
        <v>-1.944269736662196E-2</v>
      </c>
      <c r="J311" s="1">
        <v>-2.458628841607546E-2</v>
      </c>
      <c r="K311" s="1">
        <v>-2.9556650246305449E-2</v>
      </c>
      <c r="L311" s="1">
        <v>-3.6585365853658569E-2</v>
      </c>
      <c r="M311" s="1">
        <v>11.87700000000001</v>
      </c>
      <c r="N311" s="1">
        <v>-0.71099999999999852</v>
      </c>
      <c r="O311" s="1">
        <v>-5.1999999999999602E-2</v>
      </c>
      <c r="P311" s="1">
        <v>-3.0000000000000027E-2</v>
      </c>
      <c r="Q311" s="1">
        <v>-6.0000000000000053E-3</v>
      </c>
      <c r="R311" s="1">
        <v>-5.9863601919676511E-2</v>
      </c>
      <c r="S311" s="1">
        <v>-4.3782099856865845E-3</v>
      </c>
      <c r="T311" s="1">
        <v>-2.5258903763576662E-3</v>
      </c>
      <c r="U311" s="1">
        <v>-5.0517807527153326E-4</v>
      </c>
      <c r="V311">
        <v>8</v>
      </c>
      <c r="W311">
        <v>8</v>
      </c>
      <c r="X311">
        <v>8</v>
      </c>
      <c r="Y311">
        <v>8</v>
      </c>
    </row>
    <row r="312" spans="1:25" x14ac:dyDescent="0.25">
      <c r="A312" t="s">
        <v>30</v>
      </c>
      <c r="B312">
        <v>2028</v>
      </c>
      <c r="C312" s="1">
        <v>100.238</v>
      </c>
      <c r="D312" s="1">
        <v>7.016</v>
      </c>
      <c r="E312" s="1">
        <v>1.6180132238260601</v>
      </c>
      <c r="F312" s="1">
        <v>0.45200000000000001</v>
      </c>
      <c r="G312" s="1">
        <v>7.8E-2</v>
      </c>
      <c r="H312" s="1">
        <v>1.3986711626329347E-2</v>
      </c>
      <c r="I312" s="1">
        <v>-8.1100342075256543E-2</v>
      </c>
      <c r="J312" s="1">
        <v>3.4409600881225612E-3</v>
      </c>
      <c r="K312" s="1">
        <v>-4.8672566371681332E-2</v>
      </c>
      <c r="L312" s="1">
        <v>-5.1282051282051329E-2</v>
      </c>
      <c r="M312" s="1">
        <v>1.402000000000001</v>
      </c>
      <c r="N312" s="1">
        <v>-0.56899999999999995</v>
      </c>
      <c r="O312" s="1">
        <v>5.5675189252399893E-3</v>
      </c>
      <c r="P312" s="1">
        <v>-2.1999999999999964E-2</v>
      </c>
      <c r="Q312" s="1">
        <v>-4.0000000000000036E-3</v>
      </c>
      <c r="R312" s="1">
        <v>-0.40584878744650466</v>
      </c>
      <c r="S312" s="1">
        <v>3.9711261948929995E-3</v>
      </c>
      <c r="T312" s="1">
        <v>-1.5691868758915796E-2</v>
      </c>
      <c r="U312" s="1">
        <v>-2.8530670470756068E-3</v>
      </c>
      <c r="V312">
        <v>8</v>
      </c>
      <c r="W312">
        <v>7</v>
      </c>
      <c r="X312">
        <v>8</v>
      </c>
      <c r="Y312">
        <v>8</v>
      </c>
    </row>
    <row r="313" spans="1:25" x14ac:dyDescent="0.25">
      <c r="A313" t="s">
        <v>31</v>
      </c>
      <c r="B313">
        <v>2028</v>
      </c>
      <c r="C313" s="1">
        <v>75.197000000000003</v>
      </c>
      <c r="D313" s="1">
        <v>28.966000000000001</v>
      </c>
      <c r="E313" s="1">
        <v>1.218</v>
      </c>
      <c r="F313" s="1">
        <v>0.88558999985231701</v>
      </c>
      <c r="G313" s="1">
        <v>0.113284393581169</v>
      </c>
      <c r="H313" s="1">
        <v>-3.5639719669667572E-2</v>
      </c>
      <c r="I313" s="1">
        <v>-2.8619761099219796E-2</v>
      </c>
      <c r="J313" s="1">
        <v>-0.10755336617405584</v>
      </c>
      <c r="K313" s="1">
        <v>0</v>
      </c>
      <c r="L313" s="1">
        <v>-1.5137254738191119E-4</v>
      </c>
      <c r="M313" s="1">
        <v>-2.6799999999999926</v>
      </c>
      <c r="N313" s="1">
        <v>-0.82900000000000063</v>
      </c>
      <c r="O313" s="1">
        <v>-0.13100000000000001</v>
      </c>
      <c r="P313" s="1">
        <v>0</v>
      </c>
      <c r="Q313" s="1">
        <v>-1.714814723499658E-5</v>
      </c>
      <c r="R313" s="1">
        <v>0.30932835820895632</v>
      </c>
      <c r="S313" s="1">
        <v>4.888059701492551E-2</v>
      </c>
      <c r="T313" s="1">
        <v>0</v>
      </c>
      <c r="U313" s="1">
        <v>6.3985624011181445E-6</v>
      </c>
      <c r="V313">
        <v>7</v>
      </c>
      <c r="W313">
        <v>7</v>
      </c>
      <c r="X313">
        <v>7</v>
      </c>
      <c r="Y313">
        <v>7</v>
      </c>
    </row>
    <row r="314" spans="1:25" x14ac:dyDescent="0.25">
      <c r="A314" t="s">
        <v>32</v>
      </c>
      <c r="B314">
        <v>2028</v>
      </c>
      <c r="C314" s="1">
        <v>253.01</v>
      </c>
      <c r="D314" s="1">
        <v>15.547000000000001</v>
      </c>
      <c r="E314" s="1">
        <v>0.221</v>
      </c>
      <c r="F314" s="1">
        <v>0.69299999999999995</v>
      </c>
      <c r="G314" s="1">
        <v>0.1</v>
      </c>
      <c r="H314" s="1">
        <v>1.9461681356468037E-2</v>
      </c>
      <c r="I314" s="1">
        <v>-3.1260050170450929E-2</v>
      </c>
      <c r="J314" s="1">
        <v>-0.19909502262443443</v>
      </c>
      <c r="K314" s="1">
        <v>-4.7619047619047665E-2</v>
      </c>
      <c r="L314" s="1">
        <v>-6.9999999999999923E-2</v>
      </c>
      <c r="M314" s="1">
        <v>4.9239999999999782</v>
      </c>
      <c r="N314" s="1">
        <v>-0.48600000000000065</v>
      </c>
      <c r="O314" s="1">
        <v>-4.4000000000000011E-2</v>
      </c>
      <c r="P314" s="1">
        <v>-3.3000000000000029E-2</v>
      </c>
      <c r="Q314" s="1">
        <v>-6.9999999999999923E-3</v>
      </c>
      <c r="R314" s="1">
        <v>-9.8700243704306009E-2</v>
      </c>
      <c r="S314" s="1">
        <v>-8.9358245329001235E-3</v>
      </c>
      <c r="T314" s="1">
        <v>-6.7018683996750966E-3</v>
      </c>
      <c r="U314" s="1">
        <v>-1.4216084484159268E-3</v>
      </c>
      <c r="V314">
        <v>8</v>
      </c>
      <c r="W314">
        <v>8</v>
      </c>
      <c r="X314">
        <v>8</v>
      </c>
      <c r="Y314">
        <v>8</v>
      </c>
    </row>
    <row r="315" spans="1:25" x14ac:dyDescent="0.25">
      <c r="A315" t="s">
        <v>33</v>
      </c>
      <c r="B315">
        <v>2028</v>
      </c>
      <c r="C315" s="1">
        <v>503.298</v>
      </c>
      <c r="D315" s="1">
        <v>73.856999999999999</v>
      </c>
      <c r="E315" s="1">
        <v>2.9860000000000002</v>
      </c>
      <c r="F315" s="1">
        <v>3.6560000000000001</v>
      </c>
      <c r="G315" s="1">
        <v>0.59599999999999997</v>
      </c>
      <c r="H315" s="1">
        <v>4.3749428767847293E-2</v>
      </c>
      <c r="I315" s="1">
        <v>5.1856966841327913E-3</v>
      </c>
      <c r="J315" s="1">
        <v>-1.5070328198258515E-2</v>
      </c>
      <c r="K315" s="1">
        <v>-1.5317286652078788E-2</v>
      </c>
      <c r="L315" s="1">
        <v>-1.67785234899329E-2</v>
      </c>
      <c r="M315" s="1">
        <v>22.019000000000005</v>
      </c>
      <c r="N315" s="1">
        <v>0.38299999999999557</v>
      </c>
      <c r="O315" s="1">
        <v>-4.4999999999999929E-2</v>
      </c>
      <c r="P315" s="1">
        <v>-5.600000000000005E-2</v>
      </c>
      <c r="Q315" s="1">
        <v>-1.0000000000000009E-2</v>
      </c>
      <c r="R315" s="1">
        <v>1.7394068758799012E-2</v>
      </c>
      <c r="S315" s="1">
        <v>-2.0436895408510792E-3</v>
      </c>
      <c r="T315" s="1">
        <v>-2.5432580952813497E-3</v>
      </c>
      <c r="U315" s="1">
        <v>-4.54153231300241E-4</v>
      </c>
      <c r="V315">
        <v>7</v>
      </c>
      <c r="W315">
        <v>8</v>
      </c>
      <c r="X315">
        <v>8</v>
      </c>
      <c r="Y315">
        <v>8</v>
      </c>
    </row>
    <row r="316" spans="1:25" x14ac:dyDescent="0.25">
      <c r="A316" t="s">
        <v>34</v>
      </c>
      <c r="B316">
        <v>2028</v>
      </c>
      <c r="C316" s="1">
        <v>205.19399999999999</v>
      </c>
      <c r="D316" s="1">
        <v>11.019</v>
      </c>
      <c r="E316" s="1">
        <v>0.80062280714169398</v>
      </c>
      <c r="F316" s="1">
        <v>0.47599999999999998</v>
      </c>
      <c r="G316" s="1">
        <v>7.3999999999999996E-2</v>
      </c>
      <c r="H316" s="1">
        <v>-1.4717779272299431E-3</v>
      </c>
      <c r="I316" s="1">
        <v>-4.3924131046374444E-2</v>
      </c>
      <c r="J316" s="1">
        <v>-2.5530781659687164E-4</v>
      </c>
      <c r="K316" s="1">
        <v>-5.0420168067226941E-2</v>
      </c>
      <c r="L316" s="1">
        <v>-5.4054054054054106E-2</v>
      </c>
      <c r="M316" s="1">
        <v>-0.30200000000002092</v>
      </c>
      <c r="N316" s="1">
        <v>-0.48399999999999999</v>
      </c>
      <c r="O316" s="1">
        <v>-2.0440526080900412E-4</v>
      </c>
      <c r="P316" s="1">
        <v>-2.4000000000000021E-2</v>
      </c>
      <c r="Q316" s="1">
        <v>-4.0000000000000036E-3</v>
      </c>
      <c r="R316" s="1">
        <v>1.6026490066224055</v>
      </c>
      <c r="S316" s="1">
        <v>6.7683861195029786E-4</v>
      </c>
      <c r="T316" s="1">
        <v>7.9470198675491252E-2</v>
      </c>
      <c r="U316" s="1">
        <v>1.3245033112581876E-2</v>
      </c>
      <c r="V316">
        <v>6</v>
      </c>
      <c r="W316">
        <v>7</v>
      </c>
      <c r="X316">
        <v>7</v>
      </c>
      <c r="Y316">
        <v>7</v>
      </c>
    </row>
    <row r="317" spans="1:25" x14ac:dyDescent="0.25">
      <c r="A317" t="s">
        <v>35</v>
      </c>
      <c r="B317">
        <v>2028</v>
      </c>
      <c r="C317" s="1">
        <v>357.61099999999999</v>
      </c>
      <c r="D317" s="1">
        <v>76.213999999999999</v>
      </c>
      <c r="E317" s="1">
        <v>3.2784387743350898</v>
      </c>
      <c r="F317" s="1">
        <v>3.2652262063166999</v>
      </c>
      <c r="G317" s="1">
        <v>0.56190781813687596</v>
      </c>
      <c r="H317" s="1">
        <v>2.3452857993741805E-2</v>
      </c>
      <c r="I317" s="1">
        <v>-1.3147190804838945E-2</v>
      </c>
      <c r="J317" s="1">
        <v>-1.1816672803232631E-6</v>
      </c>
      <c r="K317" s="1">
        <v>-3.2455840860277999E-4</v>
      </c>
      <c r="L317" s="1">
        <v>-1.1996131794809355E-4</v>
      </c>
      <c r="M317" s="1">
        <v>8.3870000000000005</v>
      </c>
      <c r="N317" s="1">
        <v>-1.0019999999999953</v>
      </c>
      <c r="O317" s="1">
        <v>-3.8740238301748775E-6</v>
      </c>
      <c r="P317" s="1">
        <v>-1.0597566212502407E-3</v>
      </c>
      <c r="Q317" s="1">
        <v>-6.7407202429037305E-5</v>
      </c>
      <c r="R317" s="1">
        <v>-0.11947060927626031</v>
      </c>
      <c r="S317" s="1">
        <v>-4.6190817099974692E-7</v>
      </c>
      <c r="T317" s="1">
        <v>-1.2635705511508772E-4</v>
      </c>
      <c r="U317" s="1">
        <v>-8.0371053331390611E-6</v>
      </c>
      <c r="V317">
        <v>8</v>
      </c>
      <c r="W317">
        <v>8</v>
      </c>
      <c r="X317">
        <v>8</v>
      </c>
      <c r="Y317">
        <v>8</v>
      </c>
    </row>
    <row r="318" spans="1:25" x14ac:dyDescent="0.25">
      <c r="A318" t="s">
        <v>36</v>
      </c>
      <c r="B318">
        <v>2028</v>
      </c>
      <c r="C318" s="1">
        <v>441.048</v>
      </c>
      <c r="D318" s="1">
        <v>54.228000000000002</v>
      </c>
      <c r="E318" s="1">
        <v>3.2730000000000001</v>
      </c>
      <c r="F318" s="1">
        <v>1.3089999999999999</v>
      </c>
      <c r="G318" s="1">
        <v>0.217</v>
      </c>
      <c r="H318" s="1">
        <v>4.7888211713917717E-2</v>
      </c>
      <c r="I318" s="1">
        <v>-6.3620269971232362E-3</v>
      </c>
      <c r="J318" s="1">
        <v>-1.2832263978001777E-2</v>
      </c>
      <c r="K318" s="1">
        <v>-6.875477463712849E-3</v>
      </c>
      <c r="L318" s="1">
        <v>-9.2165898617511607E-3</v>
      </c>
      <c r="M318" s="1">
        <v>21.120999999999981</v>
      </c>
      <c r="N318" s="1">
        <v>-0.34499999999999886</v>
      </c>
      <c r="O318" s="1">
        <v>-4.1999999999999815E-2</v>
      </c>
      <c r="P318" s="1">
        <v>-9.000000000000119E-3</v>
      </c>
      <c r="Q318" s="1">
        <v>-2.0000000000000018E-3</v>
      </c>
      <c r="R318" s="1">
        <v>-1.6334453861086083E-2</v>
      </c>
      <c r="S318" s="1">
        <v>-1.9885422091756948E-3</v>
      </c>
      <c r="T318" s="1">
        <v>-4.2611618768051358E-4</v>
      </c>
      <c r="U318" s="1">
        <v>-9.4692486151224075E-5</v>
      </c>
      <c r="V318">
        <v>8</v>
      </c>
      <c r="W318">
        <v>8</v>
      </c>
      <c r="X318">
        <v>8</v>
      </c>
      <c r="Y318">
        <v>8</v>
      </c>
    </row>
    <row r="319" spans="1:25" x14ac:dyDescent="0.25">
      <c r="A319" t="s">
        <v>37</v>
      </c>
      <c r="B319">
        <v>2028</v>
      </c>
      <c r="C319" s="1">
        <v>499.65</v>
      </c>
      <c r="D319" s="1">
        <v>27.260999999999999</v>
      </c>
      <c r="E319" s="1">
        <v>2.2189999999999999</v>
      </c>
      <c r="F319" s="1">
        <v>1.43</v>
      </c>
      <c r="G319" s="1">
        <v>0.24199999999999999</v>
      </c>
      <c r="H319" s="1">
        <v>5.1490043030121037E-2</v>
      </c>
      <c r="I319" s="1">
        <v>-2.2999889952679743E-2</v>
      </c>
      <c r="J319" s="1">
        <v>-2.1631365479945944E-2</v>
      </c>
      <c r="K319" s="1">
        <v>-2.5874125874125974E-2</v>
      </c>
      <c r="L319" s="1">
        <v>-2.4793388429752088E-2</v>
      </c>
      <c r="M319" s="1">
        <v>25.726999999999975</v>
      </c>
      <c r="N319" s="1">
        <v>-0.62700000000000244</v>
      </c>
      <c r="O319" s="1">
        <v>-4.8000000000000043E-2</v>
      </c>
      <c r="P319" s="1">
        <v>-3.7000000000000144E-2</v>
      </c>
      <c r="Q319" s="1">
        <v>-6.0000000000000053E-3</v>
      </c>
      <c r="R319" s="1">
        <v>-2.4371283087806703E-2</v>
      </c>
      <c r="S319" s="1">
        <v>-1.8657441598320865E-3</v>
      </c>
      <c r="T319" s="1">
        <v>-1.438177789870571E-3</v>
      </c>
      <c r="U319" s="1">
        <v>-2.3321801997901081E-4</v>
      </c>
      <c r="V319">
        <v>8</v>
      </c>
      <c r="W319">
        <v>8</v>
      </c>
      <c r="X319">
        <v>8</v>
      </c>
      <c r="Y319">
        <v>8</v>
      </c>
    </row>
    <row r="320" spans="1:25" x14ac:dyDescent="0.25">
      <c r="A320" t="s">
        <v>38</v>
      </c>
      <c r="B320">
        <v>2028</v>
      </c>
      <c r="C320" s="1">
        <v>120.84699999999999</v>
      </c>
      <c r="D320" s="1">
        <v>17.626999999999999</v>
      </c>
      <c r="E320" s="1">
        <v>0.89100000000000001</v>
      </c>
      <c r="F320" s="1">
        <v>1.232</v>
      </c>
      <c r="G320" s="1">
        <v>0.20200000000000001</v>
      </c>
      <c r="H320" s="1">
        <v>6.4891970839160248E-2</v>
      </c>
      <c r="I320" s="1">
        <v>4.9923412946048622E-2</v>
      </c>
      <c r="J320" s="1">
        <v>4.6015712682379389E-2</v>
      </c>
      <c r="K320" s="1">
        <v>5.0324675324675369E-2</v>
      </c>
      <c r="L320" s="1">
        <v>4.9504950495049549E-2</v>
      </c>
      <c r="M320" s="1">
        <v>7.8419999999999987</v>
      </c>
      <c r="N320" s="1">
        <v>0.87999999999999901</v>
      </c>
      <c r="O320" s="1">
        <v>4.1000000000000036E-2</v>
      </c>
      <c r="P320" s="1">
        <v>6.2000000000000055E-2</v>
      </c>
      <c r="Q320" s="1">
        <v>1.0000000000000009E-2</v>
      </c>
      <c r="R320" s="1">
        <v>0.112216271359347</v>
      </c>
      <c r="S320" s="1">
        <v>5.2282580974241316E-3</v>
      </c>
      <c r="T320" s="1">
        <v>7.9061463912267361E-3</v>
      </c>
      <c r="U320" s="1">
        <v>1.2751849018107638E-3</v>
      </c>
      <c r="V320">
        <v>7</v>
      </c>
      <c r="W320">
        <v>7</v>
      </c>
      <c r="X320">
        <v>7</v>
      </c>
      <c r="Y320">
        <v>7</v>
      </c>
    </row>
    <row r="321" spans="1:25" x14ac:dyDescent="0.25">
      <c r="A321" t="s">
        <v>39</v>
      </c>
      <c r="B321">
        <v>2028</v>
      </c>
      <c r="C321" s="1">
        <v>226.43100000000001</v>
      </c>
      <c r="D321" s="1">
        <v>27.759</v>
      </c>
      <c r="E321" s="1">
        <v>1.89</v>
      </c>
      <c r="F321" s="1">
        <v>0.88900000000000001</v>
      </c>
      <c r="G321" s="1">
        <v>0.14899999999999999</v>
      </c>
      <c r="H321" s="1">
        <v>4.2728248340554123E-2</v>
      </c>
      <c r="I321" s="1">
        <v>-1.8516517165603926E-2</v>
      </c>
      <c r="J321" s="1">
        <v>-1.5343915343915417E-2</v>
      </c>
      <c r="K321" s="1">
        <v>-1.7997750281214864E-2</v>
      </c>
      <c r="L321" s="1">
        <v>-2.0134228187919483E-2</v>
      </c>
      <c r="M321" s="1">
        <v>9.6750000000000114</v>
      </c>
      <c r="N321" s="1">
        <v>-0.51399999999999935</v>
      </c>
      <c r="O321" s="1">
        <v>-2.9000000000000137E-2</v>
      </c>
      <c r="P321" s="1">
        <v>-1.6000000000000014E-2</v>
      </c>
      <c r="Q321" s="1">
        <v>-3.0000000000000027E-3</v>
      </c>
      <c r="R321" s="1">
        <v>-5.3126614987079976E-2</v>
      </c>
      <c r="S321" s="1">
        <v>-2.9974160206718455E-3</v>
      </c>
      <c r="T321" s="1">
        <v>-1.6537467700258393E-3</v>
      </c>
      <c r="U321" s="1">
        <v>-3.1007751937984487E-4</v>
      </c>
      <c r="V321">
        <v>8</v>
      </c>
      <c r="W321">
        <v>8</v>
      </c>
      <c r="X321">
        <v>8</v>
      </c>
      <c r="Y321">
        <v>8</v>
      </c>
    </row>
    <row r="322" spans="1:25" x14ac:dyDescent="0.25">
      <c r="A322" t="s">
        <v>40</v>
      </c>
      <c r="B322">
        <v>2028</v>
      </c>
      <c r="C322" s="1">
        <v>190.35900000000001</v>
      </c>
      <c r="D322" s="1">
        <v>24.266999999999999</v>
      </c>
      <c r="E322" s="1">
        <v>0.26400000000000001</v>
      </c>
      <c r="F322" s="1">
        <v>2.169</v>
      </c>
      <c r="G322" s="1">
        <v>0.35699999999999998</v>
      </c>
      <c r="H322" s="1">
        <v>2.7458643930678369E-2</v>
      </c>
      <c r="I322" s="1">
        <v>-1.3557506078213237E-2</v>
      </c>
      <c r="J322" s="1">
        <v>-0.25378787878787878</v>
      </c>
      <c r="K322" s="1">
        <v>7.3766712770862216E-3</v>
      </c>
      <c r="L322" s="1">
        <v>5.6022408963585487E-3</v>
      </c>
      <c r="M322" s="1">
        <v>5.2270000000000039</v>
      </c>
      <c r="N322" s="1">
        <v>-0.32900000000000063</v>
      </c>
      <c r="O322" s="1">
        <v>-6.7000000000000004E-2</v>
      </c>
      <c r="P322" s="1">
        <v>1.6000000000000014E-2</v>
      </c>
      <c r="Q322" s="1">
        <v>2.0000000000000018E-3</v>
      </c>
      <c r="R322" s="1">
        <v>-6.2942414386837647E-2</v>
      </c>
      <c r="S322" s="1">
        <v>-1.2818060072699436E-2</v>
      </c>
      <c r="T322" s="1">
        <v>3.0610292710924053E-3</v>
      </c>
      <c r="U322" s="1">
        <v>3.8262865888655066E-4</v>
      </c>
      <c r="V322">
        <v>8</v>
      </c>
      <c r="W322">
        <v>8</v>
      </c>
      <c r="X322">
        <v>7</v>
      </c>
      <c r="Y322">
        <v>7</v>
      </c>
    </row>
    <row r="323" spans="1:25" x14ac:dyDescent="0.25">
      <c r="A323" t="s">
        <v>41</v>
      </c>
      <c r="B323">
        <v>2028</v>
      </c>
      <c r="C323" s="1">
        <v>114.540057742621</v>
      </c>
      <c r="D323" s="1">
        <v>2.9740000000000002</v>
      </c>
      <c r="E323" s="1">
        <v>0.151</v>
      </c>
      <c r="F323" s="1">
        <v>0.39</v>
      </c>
      <c r="G323" s="1">
        <v>6.2E-2</v>
      </c>
      <c r="H323" s="1">
        <v>-2.755973366182118E-5</v>
      </c>
      <c r="I323" s="1">
        <v>-0.26395427034297231</v>
      </c>
      <c r="J323" s="1">
        <v>-0.29139072847682129</v>
      </c>
      <c r="K323" s="1">
        <v>-3.8461538461538491E-2</v>
      </c>
      <c r="L323" s="1">
        <v>-4.8387096774193589E-2</v>
      </c>
      <c r="M323" s="1">
        <v>-3.1566934849962536E-3</v>
      </c>
      <c r="N323" s="1">
        <v>-0.7849999999999997</v>
      </c>
      <c r="O323" s="1">
        <v>-4.4000000000000011E-2</v>
      </c>
      <c r="P323" s="1">
        <v>-1.5000000000000013E-2</v>
      </c>
      <c r="Q323" s="1">
        <v>-3.0000000000000027E-3</v>
      </c>
      <c r="R323" s="1">
        <v>248.6779295269244</v>
      </c>
      <c r="S323" s="1">
        <v>13.93863554036265</v>
      </c>
      <c r="T323" s="1">
        <v>4.7518075705781788</v>
      </c>
      <c r="U323" s="1">
        <v>0.95036151411563585</v>
      </c>
      <c r="V323">
        <v>6</v>
      </c>
      <c r="W323">
        <v>6</v>
      </c>
      <c r="X323">
        <v>6</v>
      </c>
      <c r="Y323">
        <v>7</v>
      </c>
    </row>
    <row r="324" spans="1:25" x14ac:dyDescent="0.25">
      <c r="A324" t="s">
        <v>42</v>
      </c>
      <c r="B324">
        <v>2028</v>
      </c>
      <c r="C324" s="1">
        <v>221.708</v>
      </c>
      <c r="D324" s="1">
        <v>18.184999999999999</v>
      </c>
      <c r="E324" s="1">
        <v>0.72699999999999998</v>
      </c>
      <c r="F324" s="1">
        <v>1.0529999999999999</v>
      </c>
      <c r="G324" s="1">
        <v>0.19</v>
      </c>
      <c r="H324" s="1">
        <v>4.3769282118822993E-2</v>
      </c>
      <c r="I324" s="1">
        <v>-2.3755842727522805E-2</v>
      </c>
      <c r="J324" s="1">
        <v>-7.0151306740027577E-2</v>
      </c>
      <c r="K324" s="1">
        <v>-3.0389363722697085E-2</v>
      </c>
      <c r="L324" s="1">
        <v>-2.6315789473684233E-2</v>
      </c>
      <c r="M324" s="1">
        <v>9.7040000000000077</v>
      </c>
      <c r="N324" s="1">
        <v>-0.43200000000000216</v>
      </c>
      <c r="O324" s="1">
        <v>-5.1000000000000045E-2</v>
      </c>
      <c r="P324" s="1">
        <v>-3.2000000000000028E-2</v>
      </c>
      <c r="Q324" s="1">
        <v>-5.0000000000000044E-3</v>
      </c>
      <c r="R324" s="1">
        <v>-4.4517724649629206E-2</v>
      </c>
      <c r="S324" s="1">
        <v>-5.2555647155812044E-3</v>
      </c>
      <c r="T324" s="1">
        <v>-3.2976092333058538E-3</v>
      </c>
      <c r="U324" s="1">
        <v>-5.1525144270403965E-4</v>
      </c>
      <c r="V324">
        <v>8</v>
      </c>
      <c r="W324">
        <v>8</v>
      </c>
      <c r="X324">
        <v>8</v>
      </c>
      <c r="Y324">
        <v>8</v>
      </c>
    </row>
    <row r="325" spans="1:25" x14ac:dyDescent="0.25">
      <c r="A325" t="s">
        <v>43</v>
      </c>
      <c r="B325">
        <v>2028</v>
      </c>
      <c r="C325" s="1">
        <v>1109.6769999999999</v>
      </c>
      <c r="D325" s="1">
        <v>72.787999999999997</v>
      </c>
      <c r="E325" s="1">
        <v>1.4470000000000001</v>
      </c>
      <c r="F325" s="1">
        <v>4.9180000000000001</v>
      </c>
      <c r="G325" s="1">
        <v>0.81499999999999995</v>
      </c>
      <c r="H325" s="1">
        <v>4.9123303447759996E-2</v>
      </c>
      <c r="I325" s="1">
        <v>-3.0320932021761938E-2</v>
      </c>
      <c r="J325" s="1">
        <v>-0.19143054595715267</v>
      </c>
      <c r="K325" s="1">
        <v>-3.0296868645790974E-2</v>
      </c>
      <c r="L325" s="1">
        <v>-3.1901840490797577E-2</v>
      </c>
      <c r="M325" s="1">
        <v>54.510999999999967</v>
      </c>
      <c r="N325" s="1">
        <v>-2.2070000000000078</v>
      </c>
      <c r="O325" s="1">
        <v>-0.27699999999999991</v>
      </c>
      <c r="P325" s="1">
        <v>-0.14900000000000002</v>
      </c>
      <c r="Q325" s="1">
        <v>-2.6000000000000023E-2</v>
      </c>
      <c r="R325" s="1">
        <v>-4.0487241107299614E-2</v>
      </c>
      <c r="S325" s="1">
        <v>-5.0815431747720657E-3</v>
      </c>
      <c r="T325" s="1">
        <v>-2.7333932600759501E-3</v>
      </c>
      <c r="U325" s="1">
        <v>-4.7696795142264934E-4</v>
      </c>
      <c r="V325">
        <v>8</v>
      </c>
      <c r="W325">
        <v>8</v>
      </c>
      <c r="X325">
        <v>8</v>
      </c>
      <c r="Y325">
        <v>8</v>
      </c>
    </row>
    <row r="326" spans="1:25" x14ac:dyDescent="0.25">
      <c r="A326" t="s">
        <v>44</v>
      </c>
      <c r="B326">
        <v>2028</v>
      </c>
      <c r="C326" s="1">
        <v>1021.122</v>
      </c>
      <c r="D326" s="1">
        <v>113.399</v>
      </c>
      <c r="E326" s="1">
        <v>7.7910000000000004</v>
      </c>
      <c r="F326" s="1">
        <v>4.827</v>
      </c>
      <c r="G326" s="1">
        <v>0.81699999999999995</v>
      </c>
      <c r="H326" s="1">
        <v>4.5132706963516615E-2</v>
      </c>
      <c r="I326" s="1">
        <v>-6.5344491573999736E-3</v>
      </c>
      <c r="J326" s="1">
        <v>-9.4981388781927665E-3</v>
      </c>
      <c r="K326" s="1">
        <v>-2.2166977418686597E-2</v>
      </c>
      <c r="L326" s="1">
        <v>-2.3255813953488393E-2</v>
      </c>
      <c r="M326" s="1">
        <v>46.086000000000013</v>
      </c>
      <c r="N326" s="1">
        <v>-0.74099999999999966</v>
      </c>
      <c r="O326" s="1">
        <v>-7.3999999999999844E-2</v>
      </c>
      <c r="P326" s="1">
        <v>-0.10700000000000021</v>
      </c>
      <c r="Q326" s="1">
        <v>-1.9000000000000017E-2</v>
      </c>
      <c r="R326" s="1">
        <v>-1.6078635594323643E-2</v>
      </c>
      <c r="S326" s="1">
        <v>-1.6056937030768524E-3</v>
      </c>
      <c r="T326" s="1">
        <v>-2.3217463003949177E-3</v>
      </c>
      <c r="U326" s="1">
        <v>-4.1227270754676064E-4</v>
      </c>
      <c r="V326">
        <v>8</v>
      </c>
      <c r="W326">
        <v>8</v>
      </c>
      <c r="X326">
        <v>8</v>
      </c>
      <c r="Y326">
        <v>8</v>
      </c>
    </row>
    <row r="327" spans="1:25" x14ac:dyDescent="0.25">
      <c r="A327" t="s">
        <v>45</v>
      </c>
      <c r="B327">
        <v>2028</v>
      </c>
      <c r="C327" s="1">
        <v>476.51499999999999</v>
      </c>
      <c r="D327" s="1">
        <v>33.384999999999998</v>
      </c>
      <c r="E327" s="1">
        <v>1.921</v>
      </c>
      <c r="F327" s="1">
        <v>2.0150000000000001</v>
      </c>
      <c r="G327" s="1">
        <v>0.33</v>
      </c>
      <c r="H327" s="1">
        <v>4.4898901398696754E-2</v>
      </c>
      <c r="I327" s="1">
        <v>-5.8409465328740544E-3</v>
      </c>
      <c r="J327" s="1">
        <v>-8.8495575221238434E-3</v>
      </c>
      <c r="K327" s="1">
        <v>-8.4367245657567761E-3</v>
      </c>
      <c r="L327" s="1">
        <v>-9.0909090909090991E-3</v>
      </c>
      <c r="M327" s="1">
        <v>21.394999999999982</v>
      </c>
      <c r="N327" s="1">
        <v>-0.19500000000000028</v>
      </c>
      <c r="O327" s="1">
        <v>-1.6999999999999904E-2</v>
      </c>
      <c r="P327" s="1">
        <v>-1.6999999999999904E-2</v>
      </c>
      <c r="Q327" s="1">
        <v>-3.0000000000000027E-3</v>
      </c>
      <c r="R327" s="1">
        <v>-9.114279037158236E-3</v>
      </c>
      <c r="S327" s="1">
        <v>-7.9457817247019947E-4</v>
      </c>
      <c r="T327" s="1">
        <v>-7.9457817247019947E-4</v>
      </c>
      <c r="U327" s="1">
        <v>-1.40219677494742E-4</v>
      </c>
      <c r="V327">
        <v>8</v>
      </c>
      <c r="W327">
        <v>8</v>
      </c>
      <c r="X327">
        <v>8</v>
      </c>
      <c r="Y327">
        <v>8</v>
      </c>
    </row>
    <row r="328" spans="1:25" x14ac:dyDescent="0.25">
      <c r="A328" t="s">
        <v>46</v>
      </c>
      <c r="B328">
        <v>2028</v>
      </c>
      <c r="C328" s="1">
        <v>188.40199999999999</v>
      </c>
      <c r="D328" s="1">
        <v>10.271000000000001</v>
      </c>
      <c r="E328" s="1">
        <v>0.57899999999999996</v>
      </c>
      <c r="F328" s="1">
        <v>0.435</v>
      </c>
      <c r="G328" s="1">
        <v>7.3999999999999996E-2</v>
      </c>
      <c r="H328" s="1">
        <v>2.6565535397713377E-2</v>
      </c>
      <c r="I328" s="1">
        <v>-2.570343686106507E-2</v>
      </c>
      <c r="J328" s="1">
        <v>-3.4542314335060484E-2</v>
      </c>
      <c r="K328" s="1">
        <v>-2.9885057471264395E-2</v>
      </c>
      <c r="L328" s="1">
        <v>-2.7027027027027053E-2</v>
      </c>
      <c r="M328" s="1">
        <v>5.0049999999999955</v>
      </c>
      <c r="N328" s="1">
        <v>-0.26399999999999935</v>
      </c>
      <c r="O328" s="1">
        <v>-2.0000000000000018E-2</v>
      </c>
      <c r="P328" s="1">
        <v>-1.3000000000000012E-2</v>
      </c>
      <c r="Q328" s="1">
        <v>-2.0000000000000018E-3</v>
      </c>
      <c r="R328" s="1">
        <v>-5.2747252747252664E-2</v>
      </c>
      <c r="S328" s="1">
        <v>-3.9960039960040029E-3</v>
      </c>
      <c r="T328" s="1">
        <v>-2.5974025974026022E-3</v>
      </c>
      <c r="U328" s="1">
        <v>-3.996003996004003E-4</v>
      </c>
      <c r="V328">
        <v>8</v>
      </c>
      <c r="W328">
        <v>8</v>
      </c>
      <c r="X328">
        <v>8</v>
      </c>
      <c r="Y328">
        <v>8</v>
      </c>
    </row>
    <row r="329" spans="1:25" x14ac:dyDescent="0.25">
      <c r="A329" t="s">
        <v>47</v>
      </c>
      <c r="B329">
        <v>2028</v>
      </c>
      <c r="C329" s="1">
        <v>255.91800000000001</v>
      </c>
      <c r="D329" s="1">
        <v>41.125</v>
      </c>
      <c r="E329" s="1">
        <v>4.37</v>
      </c>
      <c r="F329" s="1">
        <v>0.6</v>
      </c>
      <c r="G329" s="1">
        <v>0.10199999999999999</v>
      </c>
      <c r="H329" s="1">
        <v>5.2481654279886568E-2</v>
      </c>
      <c r="I329" s="1">
        <v>8.4133738601822865E-3</v>
      </c>
      <c r="J329" s="1">
        <v>1.8535469107551581E-2</v>
      </c>
      <c r="K329" s="1">
        <v>1.3333333333333346E-2</v>
      </c>
      <c r="L329" s="1">
        <v>9.8039215686273242E-3</v>
      </c>
      <c r="M329" s="1">
        <v>13.431000000000012</v>
      </c>
      <c r="N329" s="1">
        <v>0.34599999999999653</v>
      </c>
      <c r="O329" s="1">
        <v>8.1000000000000405E-2</v>
      </c>
      <c r="P329" s="1">
        <v>8.0000000000000071E-3</v>
      </c>
      <c r="Q329" s="1">
        <v>9.9999999999998701E-4</v>
      </c>
      <c r="R329" s="1">
        <v>2.5761298488570936E-2</v>
      </c>
      <c r="S329" s="1">
        <v>6.030824212642419E-3</v>
      </c>
      <c r="T329" s="1">
        <v>5.9563695927332297E-4</v>
      </c>
      <c r="U329" s="1">
        <v>7.4454619909164327E-5</v>
      </c>
      <c r="V329">
        <v>7</v>
      </c>
      <c r="W329">
        <v>7</v>
      </c>
      <c r="X329">
        <v>7</v>
      </c>
      <c r="Y329">
        <v>7</v>
      </c>
    </row>
    <row r="330" spans="1:25" x14ac:dyDescent="0.25">
      <c r="A330" t="s">
        <v>7</v>
      </c>
      <c r="B330">
        <v>2029</v>
      </c>
      <c r="C330" s="1">
        <v>255.4</v>
      </c>
      <c r="D330" s="1">
        <v>28.75</v>
      </c>
      <c r="E330" s="1">
        <v>1.0660000000000001</v>
      </c>
      <c r="F330" s="1">
        <v>1.6259999999999999</v>
      </c>
      <c r="G330" s="1">
        <v>0.27100000000000002</v>
      </c>
      <c r="H330" s="1">
        <v>1.6902897415818352E-2</v>
      </c>
      <c r="I330" s="1">
        <v>-3.6973913043478218E-2</v>
      </c>
      <c r="J330" s="1">
        <v>-0.13508442776735449</v>
      </c>
      <c r="K330" s="1">
        <v>-3.5670356703567073E-2</v>
      </c>
      <c r="L330" s="1">
        <v>-3.6900369003690064E-2</v>
      </c>
      <c r="M330" s="1">
        <v>4.3170000000000073</v>
      </c>
      <c r="N330" s="1">
        <v>-1.0629999999999988</v>
      </c>
      <c r="O330" s="1">
        <v>-0.14399999999999991</v>
      </c>
      <c r="P330" s="1">
        <v>-5.8000000000000052E-2</v>
      </c>
      <c r="Q330" s="1">
        <v>-1.0000000000000009E-2</v>
      </c>
      <c r="R330" s="1">
        <v>-0.2462358119064158</v>
      </c>
      <c r="S330" s="1">
        <v>-3.3356497567755307E-2</v>
      </c>
      <c r="T330" s="1">
        <v>-1.3435255964790354E-2</v>
      </c>
      <c r="U330" s="1">
        <v>-2.3164234422052331E-3</v>
      </c>
      <c r="V330">
        <v>8</v>
      </c>
      <c r="W330">
        <v>8</v>
      </c>
      <c r="X330">
        <v>8</v>
      </c>
      <c r="Y330">
        <v>8</v>
      </c>
    </row>
    <row r="331" spans="1:25" x14ac:dyDescent="0.25">
      <c r="A331" t="s">
        <v>8</v>
      </c>
      <c r="B331">
        <v>2029</v>
      </c>
      <c r="C331" s="1">
        <v>367.43099999999998</v>
      </c>
      <c r="D331" s="1">
        <v>52.161000000000001</v>
      </c>
      <c r="E331" s="1">
        <v>2.5750000000000002</v>
      </c>
      <c r="F331" s="1">
        <v>3.3079999999999998</v>
      </c>
      <c r="G331" s="1">
        <v>0.55000000000000004</v>
      </c>
      <c r="H331" s="1">
        <v>4.0660695477518223E-2</v>
      </c>
      <c r="I331" s="1">
        <v>-7.8986215755065866E-3</v>
      </c>
      <c r="J331" s="1">
        <v>-4.7378640776698983E-2</v>
      </c>
      <c r="K331" s="1">
        <v>-4.5344619105199893E-3</v>
      </c>
      <c r="L331" s="1">
        <v>-3.6363636363636394E-3</v>
      </c>
      <c r="M331" s="1">
        <v>14.939999999999998</v>
      </c>
      <c r="N331" s="1">
        <v>-0.41199999999999903</v>
      </c>
      <c r="O331" s="1">
        <v>-0.12199999999999989</v>
      </c>
      <c r="P331" s="1">
        <v>-1.5000000000000124E-2</v>
      </c>
      <c r="Q331" s="1">
        <v>-2.0000000000000018E-3</v>
      </c>
      <c r="R331" s="1">
        <v>-2.7576974564926311E-2</v>
      </c>
      <c r="S331" s="1">
        <v>-8.165997322623823E-3</v>
      </c>
      <c r="T331" s="1">
        <v>-1.0040160642570367E-3</v>
      </c>
      <c r="U331" s="1">
        <v>-1.3386880856760389E-4</v>
      </c>
      <c r="V331">
        <v>8</v>
      </c>
      <c r="W331">
        <v>8</v>
      </c>
      <c r="X331">
        <v>8</v>
      </c>
      <c r="Y331">
        <v>8</v>
      </c>
    </row>
    <row r="332" spans="1:25" x14ac:dyDescent="0.25">
      <c r="A332" t="s">
        <v>9</v>
      </c>
      <c r="B332">
        <v>2029</v>
      </c>
      <c r="C332" s="1">
        <v>331.36700000000002</v>
      </c>
      <c r="D332" s="1">
        <v>59.566113458223697</v>
      </c>
      <c r="E332" s="1">
        <v>1.3819999999999999</v>
      </c>
      <c r="F332" s="1">
        <v>3.032</v>
      </c>
      <c r="G332" s="1">
        <v>0.499</v>
      </c>
      <c r="H332" s="1">
        <v>3.1695974553893544E-2</v>
      </c>
      <c r="I332" s="1">
        <v>1.3129607058860882E-3</v>
      </c>
      <c r="J332" s="1">
        <v>-7.8147612156295301E-2</v>
      </c>
      <c r="K332" s="1">
        <v>-9.2348284960422251E-3</v>
      </c>
      <c r="L332" s="1">
        <v>-8.0160320641282628E-3</v>
      </c>
      <c r="M332" s="1">
        <v>10.503000000000043</v>
      </c>
      <c r="N332" s="1">
        <v>7.8207966373000204E-2</v>
      </c>
      <c r="O332" s="1">
        <v>-0.1080000000000001</v>
      </c>
      <c r="P332" s="1">
        <v>-2.8000000000000025E-2</v>
      </c>
      <c r="Q332" s="1">
        <v>-4.0000000000000036E-3</v>
      </c>
      <c r="R332" s="1">
        <v>7.4462502497381596E-3</v>
      </c>
      <c r="S332" s="1">
        <v>-1.0282776349614364E-2</v>
      </c>
      <c r="T332" s="1">
        <v>-2.6659049795296499E-3</v>
      </c>
      <c r="U332" s="1">
        <v>-3.8084356850423567E-4</v>
      </c>
      <c r="V332">
        <v>7</v>
      </c>
      <c r="W332">
        <v>8</v>
      </c>
      <c r="X332">
        <v>8</v>
      </c>
      <c r="Y332">
        <v>8</v>
      </c>
    </row>
    <row r="333" spans="1:25" x14ac:dyDescent="0.25">
      <c r="A333" t="s">
        <v>10</v>
      </c>
      <c r="B333">
        <v>2029</v>
      </c>
      <c r="C333" s="1">
        <v>142.40199999999999</v>
      </c>
      <c r="D333" s="1">
        <v>9.1189999999999998</v>
      </c>
      <c r="E333" s="1">
        <v>0.20100000000000001</v>
      </c>
      <c r="F333" s="1">
        <v>0.48899999999999999</v>
      </c>
      <c r="G333" s="1">
        <v>7.9000000000000001E-2</v>
      </c>
      <c r="H333" s="1">
        <v>-7.029395654555448E-3</v>
      </c>
      <c r="I333" s="1">
        <v>-3.4433600175457844E-2</v>
      </c>
      <c r="J333" s="1">
        <v>-0.23383084577114419</v>
      </c>
      <c r="K333" s="1">
        <v>-3.0674846625766899E-2</v>
      </c>
      <c r="L333" s="1">
        <v>-2.5316455696202556E-2</v>
      </c>
      <c r="M333" s="1">
        <v>-1.0010000000000048</v>
      </c>
      <c r="N333" s="1">
        <v>-0.31400000000000006</v>
      </c>
      <c r="O333" s="1">
        <v>-4.6999999999999986E-2</v>
      </c>
      <c r="P333" s="1">
        <v>-1.5000000000000013E-2</v>
      </c>
      <c r="Q333" s="1">
        <v>-2.0000000000000018E-3</v>
      </c>
      <c r="R333" s="1">
        <v>0.31368631368631222</v>
      </c>
      <c r="S333" s="1">
        <v>4.6953046953046716E-2</v>
      </c>
      <c r="T333" s="1">
        <v>1.4985014985014927E-2</v>
      </c>
      <c r="U333" s="1">
        <v>1.9980019980019902E-3</v>
      </c>
      <c r="V333">
        <v>7</v>
      </c>
      <c r="W333">
        <v>7</v>
      </c>
      <c r="X333">
        <v>7</v>
      </c>
      <c r="Y333">
        <v>7</v>
      </c>
    </row>
    <row r="334" spans="1:25" x14ac:dyDescent="0.25">
      <c r="A334" t="s">
        <v>11</v>
      </c>
      <c r="B334">
        <v>2029</v>
      </c>
      <c r="C334" s="1">
        <v>117.185</v>
      </c>
      <c r="D334" s="1">
        <v>11.624000000000001</v>
      </c>
      <c r="E334" s="1">
        <v>0.34899999999999998</v>
      </c>
      <c r="F334" s="1">
        <v>0.60199999999999998</v>
      </c>
      <c r="G334" s="1">
        <v>0.10100000000000001</v>
      </c>
      <c r="H334" s="1">
        <v>3.2470026027221974E-2</v>
      </c>
      <c r="I334" s="1">
        <v>-1.3076393668272474E-2</v>
      </c>
      <c r="J334" s="1">
        <v>-6.8767908309455658E-2</v>
      </c>
      <c r="K334" s="1">
        <v>-1.1627906976744196E-2</v>
      </c>
      <c r="L334" s="1">
        <v>-1.9801980198019681E-2</v>
      </c>
      <c r="M334" s="1">
        <v>3.8050000000000068</v>
      </c>
      <c r="N334" s="1">
        <v>-0.15199999999999925</v>
      </c>
      <c r="O334" s="1">
        <v>-2.4000000000000021E-2</v>
      </c>
      <c r="P334" s="1">
        <v>-7.0000000000000062E-3</v>
      </c>
      <c r="Q334" s="1">
        <v>-1.9999999999999879E-3</v>
      </c>
      <c r="R334" s="1">
        <v>-3.9947437582128507E-2</v>
      </c>
      <c r="S334" s="1">
        <v>-6.3074901445466435E-3</v>
      </c>
      <c r="T334" s="1">
        <v>-1.8396846254927709E-3</v>
      </c>
      <c r="U334" s="1">
        <v>-5.2562417871221661E-4</v>
      </c>
      <c r="V334">
        <v>8</v>
      </c>
      <c r="W334">
        <v>8</v>
      </c>
      <c r="X334">
        <v>8</v>
      </c>
      <c r="Y334">
        <v>8</v>
      </c>
    </row>
    <row r="335" spans="1:25" x14ac:dyDescent="0.25">
      <c r="A335" t="s">
        <v>12</v>
      </c>
      <c r="B335">
        <v>2029</v>
      </c>
      <c r="C335" s="1">
        <v>366.53800000000001</v>
      </c>
      <c r="D335" s="1">
        <v>59.91</v>
      </c>
      <c r="E335" s="1">
        <v>0.53200000000000003</v>
      </c>
      <c r="F335" s="1">
        <v>3.665</v>
      </c>
      <c r="G335" s="1">
        <v>0.60099999999999998</v>
      </c>
      <c r="H335" s="1">
        <v>3.7412219196918249E-2</v>
      </c>
      <c r="I335" s="1">
        <v>-3.6387915206143135E-3</v>
      </c>
      <c r="J335" s="1">
        <v>-0.4078947368421052</v>
      </c>
      <c r="K335" s="1">
        <v>-6.8212824010913812E-3</v>
      </c>
      <c r="L335" s="1">
        <v>-8.3194675540765473E-3</v>
      </c>
      <c r="M335" s="1">
        <v>13.713000000000022</v>
      </c>
      <c r="N335" s="1">
        <v>-0.21800000000000352</v>
      </c>
      <c r="O335" s="1">
        <v>-0.21699999999999997</v>
      </c>
      <c r="P335" s="1">
        <v>-2.4999999999999911E-2</v>
      </c>
      <c r="Q335" s="1">
        <v>-5.0000000000000044E-3</v>
      </c>
      <c r="R335" s="1">
        <v>-1.5897323707431136E-2</v>
      </c>
      <c r="S335" s="1">
        <v>-1.5824400204185782E-2</v>
      </c>
      <c r="T335" s="1">
        <v>-1.8230875811273879E-3</v>
      </c>
      <c r="U335" s="1">
        <v>-3.6461751622547922E-4</v>
      </c>
      <c r="V335">
        <v>8</v>
      </c>
      <c r="W335">
        <v>8</v>
      </c>
      <c r="X335">
        <v>8</v>
      </c>
      <c r="Y335">
        <v>8</v>
      </c>
    </row>
    <row r="336" spans="1:25" x14ac:dyDescent="0.25">
      <c r="A336" t="s">
        <v>13</v>
      </c>
      <c r="B336">
        <v>2029</v>
      </c>
      <c r="C336" s="1">
        <v>584.36800000000005</v>
      </c>
      <c r="D336" s="1">
        <v>82.290410403723499</v>
      </c>
      <c r="E336" s="1">
        <v>5.3407698875542904</v>
      </c>
      <c r="F336" s="1">
        <v>3.37</v>
      </c>
      <c r="G336" s="1">
        <v>0.56599999999999995</v>
      </c>
      <c r="H336" s="1">
        <v>4.935417408208527E-2</v>
      </c>
      <c r="I336" s="1">
        <v>1.696814659872363E-4</v>
      </c>
      <c r="J336" s="1">
        <v>1.8061689126929128E-6</v>
      </c>
      <c r="K336" s="1">
        <v>-2.0474777448071201E-2</v>
      </c>
      <c r="L336" s="1">
        <v>-1.7667844522968216E-2</v>
      </c>
      <c r="M336" s="1">
        <v>28.841000000000008</v>
      </c>
      <c r="N336" s="1">
        <v>1.3963157473995125E-2</v>
      </c>
      <c r="O336" s="1">
        <v>9.6463325407469824E-6</v>
      </c>
      <c r="P336" s="1">
        <v>-6.899999999999995E-2</v>
      </c>
      <c r="Q336" s="1">
        <v>-1.0000000000000009E-2</v>
      </c>
      <c r="R336" s="1">
        <v>4.8414262591432754E-4</v>
      </c>
      <c r="S336" s="1">
        <v>3.3446595266277102E-7</v>
      </c>
      <c r="T336" s="1">
        <v>-2.3924274470372014E-3</v>
      </c>
      <c r="U336" s="1">
        <v>-3.4672861551263845E-4</v>
      </c>
      <c r="V336">
        <v>7</v>
      </c>
      <c r="W336">
        <v>7</v>
      </c>
      <c r="X336">
        <v>8</v>
      </c>
      <c r="Y336">
        <v>8</v>
      </c>
    </row>
    <row r="337" spans="1:25" x14ac:dyDescent="0.25">
      <c r="A337" t="s">
        <v>14</v>
      </c>
      <c r="B337">
        <v>2029</v>
      </c>
      <c r="C337" s="1">
        <v>452.69200000000001</v>
      </c>
      <c r="D337" s="1">
        <v>19.007000000000001</v>
      </c>
      <c r="E337" s="1">
        <v>0.68200000000000005</v>
      </c>
      <c r="F337" s="1">
        <v>0.72199999999999998</v>
      </c>
      <c r="G337" s="1">
        <v>0.11700000000000001</v>
      </c>
      <c r="H337" s="1">
        <v>3.2971645180387518E-2</v>
      </c>
      <c r="I337" s="1">
        <v>-3.3882253906455426E-2</v>
      </c>
      <c r="J337" s="1">
        <v>-6.8914956011730102E-2</v>
      </c>
      <c r="K337" s="1">
        <v>-3.7396121883656541E-2</v>
      </c>
      <c r="L337" s="1">
        <v>-4.2735042735042653E-2</v>
      </c>
      <c r="M337" s="1">
        <v>14.925999999999988</v>
      </c>
      <c r="N337" s="1">
        <v>-0.64399999999999835</v>
      </c>
      <c r="O337" s="1">
        <v>-4.6999999999999931E-2</v>
      </c>
      <c r="P337" s="1">
        <v>-2.7000000000000024E-2</v>
      </c>
      <c r="Q337" s="1">
        <v>-4.9999999999999906E-3</v>
      </c>
      <c r="R337" s="1">
        <v>-4.3146187860109798E-2</v>
      </c>
      <c r="S337" s="1">
        <v>-3.1488677475546008E-3</v>
      </c>
      <c r="T337" s="1">
        <v>-1.808924025190945E-3</v>
      </c>
      <c r="U337" s="1">
        <v>-3.3498593059091481E-4</v>
      </c>
      <c r="V337">
        <v>8</v>
      </c>
      <c r="W337">
        <v>8</v>
      </c>
      <c r="X337">
        <v>8</v>
      </c>
      <c r="Y337">
        <v>8</v>
      </c>
    </row>
    <row r="338" spans="1:25" x14ac:dyDescent="0.25">
      <c r="A338" t="s">
        <v>15</v>
      </c>
      <c r="B338">
        <v>2029</v>
      </c>
      <c r="C338" s="1">
        <v>428.339</v>
      </c>
      <c r="D338" s="1">
        <v>40.786999999999999</v>
      </c>
      <c r="E338" s="1">
        <v>0.59199999999999997</v>
      </c>
      <c r="F338" s="1">
        <v>1.5680000000000001</v>
      </c>
      <c r="G338" s="1">
        <v>0.26</v>
      </c>
      <c r="H338" s="1">
        <v>3.1804248504105369E-2</v>
      </c>
      <c r="I338" s="1">
        <v>-3.0696055115600619E-2</v>
      </c>
      <c r="J338" s="1">
        <v>-0.25168918918918926</v>
      </c>
      <c r="K338" s="1">
        <v>-7.7806122448979512E-2</v>
      </c>
      <c r="L338" s="1">
        <v>-8.0769230769230843E-2</v>
      </c>
      <c r="M338" s="1">
        <v>13.62299999999999</v>
      </c>
      <c r="N338" s="1">
        <v>-1.2520000000000024</v>
      </c>
      <c r="O338" s="1">
        <v>-0.14900000000000002</v>
      </c>
      <c r="P338" s="1">
        <v>-0.12199999999999989</v>
      </c>
      <c r="Q338" s="1">
        <v>-2.1000000000000019E-2</v>
      </c>
      <c r="R338" s="1">
        <v>-9.1903398664024319E-2</v>
      </c>
      <c r="S338" s="1">
        <v>-1.0937385304264855E-2</v>
      </c>
      <c r="T338" s="1">
        <v>-8.9554430008074552E-3</v>
      </c>
      <c r="U338" s="1">
        <v>-1.54151068046686E-3</v>
      </c>
      <c r="V338">
        <v>8</v>
      </c>
      <c r="W338">
        <v>8</v>
      </c>
      <c r="X338">
        <v>8</v>
      </c>
      <c r="Y338">
        <v>8</v>
      </c>
    </row>
    <row r="339" spans="1:25" x14ac:dyDescent="0.25">
      <c r="A339" t="s">
        <v>16</v>
      </c>
      <c r="B339">
        <v>2029</v>
      </c>
      <c r="C339" s="1">
        <v>650.45100000000002</v>
      </c>
      <c r="D339" s="1">
        <v>54.658999999999999</v>
      </c>
      <c r="E339" s="1">
        <v>1.7929999999999999</v>
      </c>
      <c r="F339" s="1">
        <v>3.4809999999999999</v>
      </c>
      <c r="G339" s="1">
        <v>0.57299999999999995</v>
      </c>
      <c r="H339" s="1">
        <v>4.5875861517623975E-2</v>
      </c>
      <c r="I339" s="1">
        <v>-1.1160101721582895E-2</v>
      </c>
      <c r="J339" s="1">
        <v>-4.5175683212493135E-2</v>
      </c>
      <c r="K339" s="1">
        <v>-1.5512783682849834E-2</v>
      </c>
      <c r="L339" s="1">
        <v>-1.570680628272253E-2</v>
      </c>
      <c r="M339" s="1">
        <v>29.840000000000032</v>
      </c>
      <c r="N339" s="1">
        <v>-0.60999999999999943</v>
      </c>
      <c r="O339" s="1">
        <v>-8.1000000000000183E-2</v>
      </c>
      <c r="P339" s="1">
        <v>-5.400000000000027E-2</v>
      </c>
      <c r="Q339" s="1">
        <v>-9.000000000000008E-3</v>
      </c>
      <c r="R339" s="1">
        <v>-2.0442359249329717E-2</v>
      </c>
      <c r="S339" s="1">
        <v>-2.7144772117962497E-3</v>
      </c>
      <c r="T339" s="1">
        <v>-1.8096514745308382E-3</v>
      </c>
      <c r="U339" s="1">
        <v>-3.0160857908847181E-4</v>
      </c>
      <c r="V339">
        <v>8</v>
      </c>
      <c r="W339">
        <v>8</v>
      </c>
      <c r="X339">
        <v>8</v>
      </c>
      <c r="Y339">
        <v>8</v>
      </c>
    </row>
    <row r="340" spans="1:25" x14ac:dyDescent="0.25">
      <c r="A340" t="s">
        <v>17</v>
      </c>
      <c r="B340">
        <v>2029</v>
      </c>
      <c r="C340" s="1">
        <v>121.42</v>
      </c>
      <c r="D340" s="1">
        <v>18.045999999999999</v>
      </c>
      <c r="E340" s="1">
        <v>0.96299999999999997</v>
      </c>
      <c r="F340" s="1">
        <v>1.159</v>
      </c>
      <c r="G340" s="1">
        <v>0.187</v>
      </c>
      <c r="H340" s="1">
        <v>4.9736451984845997E-2</v>
      </c>
      <c r="I340" s="1">
        <v>-5.7076360412280586E-3</v>
      </c>
      <c r="J340" s="1">
        <v>2.4922118380062329E-2</v>
      </c>
      <c r="K340" s="1">
        <v>-8.6281276962889546E-4</v>
      </c>
      <c r="L340" s="1">
        <v>-5.3475935828877054E-3</v>
      </c>
      <c r="M340" s="1">
        <v>6.0390000000000015</v>
      </c>
      <c r="N340" s="1">
        <v>-0.10300000000000153</v>
      </c>
      <c r="O340" s="1">
        <v>2.4000000000000021E-2</v>
      </c>
      <c r="P340" s="1">
        <v>-9.9999999999988987E-4</v>
      </c>
      <c r="Q340" s="1">
        <v>-1.0000000000000009E-3</v>
      </c>
      <c r="R340" s="1">
        <v>-1.7055803941050093E-2</v>
      </c>
      <c r="S340" s="1">
        <v>3.9741679085941407E-3</v>
      </c>
      <c r="T340" s="1">
        <v>-1.6559032952473749E-4</v>
      </c>
      <c r="U340" s="1">
        <v>-1.6559032952475586E-4</v>
      </c>
      <c r="V340">
        <v>8</v>
      </c>
      <c r="W340">
        <v>7</v>
      </c>
      <c r="X340">
        <v>8</v>
      </c>
      <c r="Y340">
        <v>8</v>
      </c>
    </row>
    <row r="341" spans="1:25" x14ac:dyDescent="0.25">
      <c r="A341" t="s">
        <v>18</v>
      </c>
      <c r="B341">
        <v>2029</v>
      </c>
      <c r="C341" s="1">
        <v>209.791</v>
      </c>
      <c r="D341" s="1">
        <v>90.037999999999997</v>
      </c>
      <c r="E341" s="1">
        <v>2.4319999999999999</v>
      </c>
      <c r="F341" s="1">
        <v>5.7729999999999997</v>
      </c>
      <c r="G341" s="1">
        <v>0.92700000000000005</v>
      </c>
      <c r="H341" s="1">
        <v>4.5292696064178205E-2</v>
      </c>
      <c r="I341" s="1">
        <v>4.4792198849374722E-2</v>
      </c>
      <c r="J341" s="1">
        <v>1.6858552631578917E-2</v>
      </c>
      <c r="K341" s="1">
        <v>4.57301229863155E-2</v>
      </c>
      <c r="L341" s="1">
        <v>4.4228694714131642E-2</v>
      </c>
      <c r="M341" s="1">
        <v>9.5020000000000095</v>
      </c>
      <c r="N341" s="1">
        <v>4.0330000000000013</v>
      </c>
      <c r="O341" s="1">
        <v>4.0999999999999925E-2</v>
      </c>
      <c r="P341" s="1">
        <v>0.26399999999999935</v>
      </c>
      <c r="Q341" s="1">
        <v>4.1000000000000036E-2</v>
      </c>
      <c r="R341" s="1">
        <v>0.42443696063986502</v>
      </c>
      <c r="S341" s="1">
        <v>4.3148810776678474E-3</v>
      </c>
      <c r="T341" s="1">
        <v>2.7783624500105145E-2</v>
      </c>
      <c r="U341" s="1">
        <v>4.3148810776678587E-3</v>
      </c>
      <c r="V341">
        <v>7</v>
      </c>
      <c r="W341">
        <v>7</v>
      </c>
      <c r="X341">
        <v>7</v>
      </c>
      <c r="Y341">
        <v>7</v>
      </c>
    </row>
    <row r="342" spans="1:25" x14ac:dyDescent="0.25">
      <c r="A342" t="s">
        <v>19</v>
      </c>
      <c r="B342">
        <v>2029</v>
      </c>
      <c r="C342" s="1">
        <v>89.078999999999994</v>
      </c>
      <c r="D342" s="1">
        <v>7.1139999999999999</v>
      </c>
      <c r="E342" s="1">
        <v>0.13300000000000001</v>
      </c>
      <c r="F342" s="1">
        <v>0.318</v>
      </c>
      <c r="G342" s="1">
        <v>5.3999999999999999E-2</v>
      </c>
      <c r="H342" s="1">
        <v>3.4856700232377892E-2</v>
      </c>
      <c r="I342" s="1">
        <v>-3.5141973573235875E-2</v>
      </c>
      <c r="J342" s="1">
        <v>-0.3308270676691728</v>
      </c>
      <c r="K342" s="1">
        <v>-2.8301886792452855E-2</v>
      </c>
      <c r="L342" s="1">
        <v>-3.703703703703707E-2</v>
      </c>
      <c r="M342" s="1">
        <v>3.1049999999999898</v>
      </c>
      <c r="N342" s="1">
        <v>-0.25</v>
      </c>
      <c r="O342" s="1">
        <v>-4.3999999999999984E-2</v>
      </c>
      <c r="P342" s="1">
        <v>-9.000000000000008E-3</v>
      </c>
      <c r="Q342" s="1">
        <v>-2.0000000000000018E-3</v>
      </c>
      <c r="R342" s="1">
        <v>-8.0515297906602515E-2</v>
      </c>
      <c r="S342" s="1">
        <v>-1.4170692431562038E-2</v>
      </c>
      <c r="T342" s="1">
        <v>-2.8985507246376933E-3</v>
      </c>
      <c r="U342" s="1">
        <v>-6.4412238325282077E-4</v>
      </c>
      <c r="V342">
        <v>8</v>
      </c>
      <c r="W342">
        <v>8</v>
      </c>
      <c r="X342">
        <v>8</v>
      </c>
      <c r="Y342">
        <v>8</v>
      </c>
    </row>
    <row r="343" spans="1:25" x14ac:dyDescent="0.25">
      <c r="A343" t="s">
        <v>20</v>
      </c>
      <c r="B343">
        <v>2029</v>
      </c>
      <c r="C343" s="1">
        <v>155.96899999999999</v>
      </c>
      <c r="D343" s="1">
        <v>8.8360000000000003</v>
      </c>
      <c r="E343" s="1">
        <v>1.024</v>
      </c>
      <c r="F343" s="1">
        <v>0.40200000000000002</v>
      </c>
      <c r="G343" s="1">
        <v>6.4000000000000001E-2</v>
      </c>
      <c r="H343" s="1">
        <v>1.5772365021254276E-2</v>
      </c>
      <c r="I343" s="1">
        <v>-5.1493888637392495E-2</v>
      </c>
      <c r="J343" s="1">
        <v>-1.5625000000000014E-2</v>
      </c>
      <c r="K343" s="1">
        <v>-3.4825870646766059E-2</v>
      </c>
      <c r="L343" s="1">
        <v>-4.6875000000000042E-2</v>
      </c>
      <c r="M343" s="1">
        <v>2.460000000000008</v>
      </c>
      <c r="N343" s="1">
        <v>-0.45500000000000007</v>
      </c>
      <c r="O343" s="1">
        <v>-1.6000000000000014E-2</v>
      </c>
      <c r="P343" s="1">
        <v>-1.3999999999999957E-2</v>
      </c>
      <c r="Q343" s="1">
        <v>-3.0000000000000027E-3</v>
      </c>
      <c r="R343" s="1">
        <v>-0.18495934959349536</v>
      </c>
      <c r="S343" s="1">
        <v>-6.5040650406503909E-3</v>
      </c>
      <c r="T343" s="1">
        <v>-5.6910569105690697E-3</v>
      </c>
      <c r="U343" s="1">
        <v>-1.2195121951219484E-3</v>
      </c>
      <c r="V343">
        <v>8</v>
      </c>
      <c r="W343">
        <v>8</v>
      </c>
      <c r="X343">
        <v>8</v>
      </c>
      <c r="Y343">
        <v>8</v>
      </c>
    </row>
    <row r="344" spans="1:25" x14ac:dyDescent="0.25">
      <c r="A344" t="s">
        <v>21</v>
      </c>
      <c r="B344">
        <v>2029</v>
      </c>
      <c r="C344" s="1">
        <v>127.69027003915799</v>
      </c>
      <c r="D344" s="1">
        <v>6.2469999999999999</v>
      </c>
      <c r="E344" s="1">
        <v>0.58786241691796004</v>
      </c>
      <c r="F344" s="1">
        <v>0.77</v>
      </c>
      <c r="G344" s="1">
        <v>0.11799999999999999</v>
      </c>
      <c r="H344" s="1">
        <v>1.9557066957589805E-5</v>
      </c>
      <c r="I344" s="1">
        <v>-0.1912918200736354</v>
      </c>
      <c r="J344" s="1">
        <v>3.5923749522518468E-5</v>
      </c>
      <c r="K344" s="1">
        <v>-3.3766233766233798E-2</v>
      </c>
      <c r="L344" s="1">
        <v>-4.2372881355932243E-2</v>
      </c>
      <c r="M344" s="1">
        <v>2.4972471609885361E-3</v>
      </c>
      <c r="N344" s="1">
        <v>-1.1950000000000003</v>
      </c>
      <c r="O344" s="1">
        <v>2.1118222219063121E-5</v>
      </c>
      <c r="P344" s="1">
        <v>-2.6000000000000023E-2</v>
      </c>
      <c r="Q344" s="1">
        <v>-5.0000000000000044E-3</v>
      </c>
      <c r="R344" s="1">
        <v>-478.52692303270419</v>
      </c>
      <c r="S344" s="1">
        <v>8.4566007518068285E-3</v>
      </c>
      <c r="T344" s="1">
        <v>-10.411464434184365</v>
      </c>
      <c r="U344" s="1">
        <v>-2.0022046988816089</v>
      </c>
      <c r="V344">
        <v>8</v>
      </c>
      <c r="W344">
        <v>7</v>
      </c>
      <c r="X344">
        <v>8</v>
      </c>
      <c r="Y344">
        <v>8</v>
      </c>
    </row>
    <row r="345" spans="1:25" x14ac:dyDescent="0.25">
      <c r="A345" t="s">
        <v>22</v>
      </c>
      <c r="B345">
        <v>2029</v>
      </c>
      <c r="C345" s="1">
        <v>174.64699999999999</v>
      </c>
      <c r="D345" s="1">
        <v>13.757</v>
      </c>
      <c r="E345" s="1">
        <v>1.7161853152205599</v>
      </c>
      <c r="F345" s="1">
        <v>0.63200000000000001</v>
      </c>
      <c r="G345" s="1">
        <v>0.10299999999999999</v>
      </c>
      <c r="H345" s="1">
        <v>1.5688789386591129E-2</v>
      </c>
      <c r="I345" s="1">
        <v>-5.1537399142254824E-2</v>
      </c>
      <c r="J345" s="1">
        <v>2.0956409988491282E-4</v>
      </c>
      <c r="K345" s="1">
        <v>-4.9050632911392451E-2</v>
      </c>
      <c r="L345" s="1">
        <v>-4.8543689320388397E-2</v>
      </c>
      <c r="M345" s="1">
        <v>2.7399999999999807</v>
      </c>
      <c r="N345" s="1">
        <v>-0.70899999999999963</v>
      </c>
      <c r="O345" s="1">
        <v>3.5965083081990201E-4</v>
      </c>
      <c r="P345" s="1">
        <v>-3.1000000000000028E-2</v>
      </c>
      <c r="Q345" s="1">
        <v>-5.0000000000000044E-3</v>
      </c>
      <c r="R345" s="1">
        <v>-0.25875912408759294</v>
      </c>
      <c r="S345" s="1">
        <v>1.312594273065345E-4</v>
      </c>
      <c r="T345" s="1">
        <v>-1.1313868613138775E-2</v>
      </c>
      <c r="U345" s="1">
        <v>-1.8248175182481897E-3</v>
      </c>
      <c r="V345">
        <v>8</v>
      </c>
      <c r="W345">
        <v>7</v>
      </c>
      <c r="X345">
        <v>8</v>
      </c>
      <c r="Y345">
        <v>8</v>
      </c>
    </row>
    <row r="346" spans="1:25" x14ac:dyDescent="0.25">
      <c r="A346" t="s">
        <v>23</v>
      </c>
      <c r="B346">
        <v>2029</v>
      </c>
      <c r="C346" s="1">
        <v>628.21</v>
      </c>
      <c r="D346" s="1">
        <v>63.185000000000002</v>
      </c>
      <c r="E346" s="1">
        <v>5.4850000000000003</v>
      </c>
      <c r="F346" s="1">
        <v>3.5539999999999998</v>
      </c>
      <c r="G346" s="1">
        <v>0.57599999999999996</v>
      </c>
      <c r="H346" s="1">
        <v>4.8410563346651649E-2</v>
      </c>
      <c r="I346" s="1">
        <v>-9.4800981245548258E-3</v>
      </c>
      <c r="J346" s="1">
        <v>3.6463081130356356E-3</v>
      </c>
      <c r="K346" s="1">
        <v>-7.8784468204839697E-3</v>
      </c>
      <c r="L346" s="1">
        <v>-8.6805555555555646E-3</v>
      </c>
      <c r="M346" s="1">
        <v>30.412000000000035</v>
      </c>
      <c r="N346" s="1">
        <v>-0.59899999999999665</v>
      </c>
      <c r="O346" s="1">
        <v>2.0000000000000462E-2</v>
      </c>
      <c r="P346" s="1">
        <v>-2.8000000000000025E-2</v>
      </c>
      <c r="Q346" s="1">
        <v>-5.0000000000000044E-3</v>
      </c>
      <c r="R346" s="1">
        <v>-1.9696172563461657E-2</v>
      </c>
      <c r="S346" s="1">
        <v>6.5763514402211102E-4</v>
      </c>
      <c r="T346" s="1">
        <v>-9.2068920163093496E-4</v>
      </c>
      <c r="U346" s="1">
        <v>-1.644087860055241E-4</v>
      </c>
      <c r="V346">
        <v>8</v>
      </c>
      <c r="W346">
        <v>7</v>
      </c>
      <c r="X346">
        <v>8</v>
      </c>
      <c r="Y346">
        <v>8</v>
      </c>
    </row>
    <row r="347" spans="1:25" x14ac:dyDescent="0.25">
      <c r="A347" t="s">
        <v>24</v>
      </c>
      <c r="B347">
        <v>2029</v>
      </c>
      <c r="C347" s="1">
        <v>143.43299999999999</v>
      </c>
      <c r="D347" s="1">
        <v>10.4</v>
      </c>
      <c r="E347" s="1">
        <v>0.17399999999999999</v>
      </c>
      <c r="F347" s="1">
        <v>0.48299999999999998</v>
      </c>
      <c r="G347" s="1">
        <v>0.08</v>
      </c>
      <c r="H347" s="1">
        <v>3.340932700285152E-2</v>
      </c>
      <c r="I347" s="1">
        <v>-2.7115384615384618E-2</v>
      </c>
      <c r="J347" s="1">
        <v>-0.20689655172413796</v>
      </c>
      <c r="K347" s="1">
        <v>-2.6915113871635636E-2</v>
      </c>
      <c r="L347" s="1">
        <v>-2.5000000000000022E-2</v>
      </c>
      <c r="M347" s="1">
        <v>4.7920000000000016</v>
      </c>
      <c r="N347" s="1">
        <v>-0.28200000000000003</v>
      </c>
      <c r="O347" s="1">
        <v>-3.6000000000000004E-2</v>
      </c>
      <c r="P347" s="1">
        <v>-1.3000000000000012E-2</v>
      </c>
      <c r="Q347" s="1">
        <v>-2.0000000000000018E-3</v>
      </c>
      <c r="R347" s="1">
        <v>-5.8848080133555913E-2</v>
      </c>
      <c r="S347" s="1">
        <v>-7.5125208681135211E-3</v>
      </c>
      <c r="T347" s="1">
        <v>-2.7128547579298844E-3</v>
      </c>
      <c r="U347" s="1">
        <v>-4.1736227045075148E-4</v>
      </c>
      <c r="V347">
        <v>8</v>
      </c>
      <c r="W347">
        <v>8</v>
      </c>
      <c r="X347">
        <v>8</v>
      </c>
      <c r="Y347">
        <v>8</v>
      </c>
    </row>
    <row r="348" spans="1:25" x14ac:dyDescent="0.25">
      <c r="A348" t="s">
        <v>25</v>
      </c>
      <c r="B348">
        <v>2029</v>
      </c>
      <c r="C348" s="1">
        <v>246.38300000000001</v>
      </c>
      <c r="D348" s="1">
        <v>16.993633214222601</v>
      </c>
      <c r="E348" s="1">
        <v>1.54882124802343</v>
      </c>
      <c r="F348" s="1">
        <v>1.958738508768</v>
      </c>
      <c r="G348" s="1">
        <v>8.7975165914942602E-2</v>
      </c>
      <c r="H348" s="1">
        <v>1.40431766802093E-2</v>
      </c>
      <c r="I348" s="1">
        <v>-3.9307250637828039E-5</v>
      </c>
      <c r="J348" s="1">
        <v>-2.8986793926603842E-3</v>
      </c>
      <c r="K348" s="1">
        <v>-2.3539997235292649E-9</v>
      </c>
      <c r="L348" s="1">
        <v>-2.3315953042741825E-4</v>
      </c>
      <c r="M348" s="1">
        <v>3.460000000000008</v>
      </c>
      <c r="N348" s="1">
        <v>-6.6797299999876714E-4</v>
      </c>
      <c r="O348" s="1">
        <v>-4.4895362345600542E-3</v>
      </c>
      <c r="P348" s="1">
        <v>-4.6108699081059967E-9</v>
      </c>
      <c r="Q348" s="1">
        <v>-2.0512248374002229E-5</v>
      </c>
      <c r="R348" s="1">
        <v>-1.9305578034646404E-4</v>
      </c>
      <c r="S348" s="1">
        <v>-1.2975538250173538E-3</v>
      </c>
      <c r="T348" s="1">
        <v>-1.3326213607242735E-9</v>
      </c>
      <c r="U348" s="1">
        <v>-5.9283954838156594E-6</v>
      </c>
      <c r="V348">
        <v>8</v>
      </c>
      <c r="W348">
        <v>8</v>
      </c>
      <c r="X348">
        <v>8</v>
      </c>
      <c r="Y348">
        <v>8</v>
      </c>
    </row>
    <row r="349" spans="1:25" x14ac:dyDescent="0.25">
      <c r="A349" t="s">
        <v>26</v>
      </c>
      <c r="B349">
        <v>2029</v>
      </c>
      <c r="C349" s="1">
        <v>126.443</v>
      </c>
      <c r="D349" s="1">
        <v>14.035</v>
      </c>
      <c r="E349" s="1">
        <v>0.35</v>
      </c>
      <c r="F349" s="1">
        <v>0.629</v>
      </c>
      <c r="G349" s="1">
        <v>0.10299999999999999</v>
      </c>
      <c r="H349" s="1">
        <v>2.7561826277453079E-2</v>
      </c>
      <c r="I349" s="1">
        <v>-1.4535090844317821E-2</v>
      </c>
      <c r="J349" s="1">
        <v>-5.7142857142857197E-2</v>
      </c>
      <c r="K349" s="1">
        <v>-3.8155802861685247E-2</v>
      </c>
      <c r="L349" s="1">
        <v>-3.8834951456310718E-2</v>
      </c>
      <c r="M349" s="1">
        <v>3.4849999999999994</v>
      </c>
      <c r="N349" s="1">
        <v>-0.20400000000000063</v>
      </c>
      <c r="O349" s="1">
        <v>-2.0000000000000018E-2</v>
      </c>
      <c r="P349" s="1">
        <v>-2.4000000000000021E-2</v>
      </c>
      <c r="Q349" s="1">
        <v>-4.0000000000000036E-3</v>
      </c>
      <c r="R349" s="1">
        <v>-5.8536585365853849E-2</v>
      </c>
      <c r="S349" s="1">
        <v>-5.7388809182209533E-3</v>
      </c>
      <c r="T349" s="1">
        <v>-6.8866571018651439E-3</v>
      </c>
      <c r="U349" s="1">
        <v>-1.1477761836441907E-3</v>
      </c>
      <c r="V349">
        <v>8</v>
      </c>
      <c r="W349">
        <v>8</v>
      </c>
      <c r="X349">
        <v>8</v>
      </c>
      <c r="Y349">
        <v>8</v>
      </c>
    </row>
    <row r="350" spans="1:25" x14ac:dyDescent="0.25">
      <c r="A350" t="s">
        <v>27</v>
      </c>
      <c r="B350">
        <v>2029</v>
      </c>
      <c r="C350" s="1">
        <v>530.40599999999995</v>
      </c>
      <c r="D350" s="1">
        <v>12.44</v>
      </c>
      <c r="E350" s="1">
        <v>0.10199999999999999</v>
      </c>
      <c r="F350" s="1">
        <v>0.46200000000000002</v>
      </c>
      <c r="G350" s="1">
        <v>7.5999999999999998E-2</v>
      </c>
      <c r="H350" s="1">
        <v>5.8809666557316335E-2</v>
      </c>
      <c r="I350" s="1">
        <v>-3.2154340836012894E-2</v>
      </c>
      <c r="J350" s="1">
        <v>-0.75490196078431382</v>
      </c>
      <c r="K350" s="1">
        <v>-4.761904761904754E-2</v>
      </c>
      <c r="L350" s="1">
        <v>-3.9473684210526355E-2</v>
      </c>
      <c r="M350" s="1">
        <v>31.192999999999927</v>
      </c>
      <c r="N350" s="1">
        <v>-0.40000000000000036</v>
      </c>
      <c r="O350" s="1">
        <v>-7.6999999999999999E-2</v>
      </c>
      <c r="P350" s="1">
        <v>-2.1999999999999964E-2</v>
      </c>
      <c r="Q350" s="1">
        <v>-3.0000000000000027E-3</v>
      </c>
      <c r="R350" s="1">
        <v>-1.2823389863110355E-2</v>
      </c>
      <c r="S350" s="1">
        <v>-2.468502548648741E-3</v>
      </c>
      <c r="T350" s="1">
        <v>-7.0528644247106777E-4</v>
      </c>
      <c r="U350" s="1">
        <v>-9.6175423973327657E-5</v>
      </c>
      <c r="V350">
        <v>8</v>
      </c>
      <c r="W350">
        <v>8</v>
      </c>
      <c r="X350">
        <v>8</v>
      </c>
      <c r="Y350">
        <v>8</v>
      </c>
    </row>
    <row r="351" spans="1:25" x14ac:dyDescent="0.25">
      <c r="A351" t="s">
        <v>28</v>
      </c>
      <c r="B351">
        <v>2029</v>
      </c>
      <c r="C351" s="1">
        <v>693.17499999999995</v>
      </c>
      <c r="D351" s="1">
        <v>63.323</v>
      </c>
      <c r="E351" s="1">
        <v>3.4220000000000002</v>
      </c>
      <c r="F351" s="1">
        <v>2.16</v>
      </c>
      <c r="G351" s="1">
        <v>0.36799999999999999</v>
      </c>
      <c r="H351" s="1">
        <v>4.0138493165506516E-2</v>
      </c>
      <c r="I351" s="1">
        <v>-7.9591933420715653E-3</v>
      </c>
      <c r="J351" s="1">
        <v>-4.3249561659847946E-2</v>
      </c>
      <c r="K351" s="1">
        <v>-2.0370370370370386E-2</v>
      </c>
      <c r="L351" s="1">
        <v>-2.1739130434782629E-2</v>
      </c>
      <c r="M351" s="1">
        <v>27.822999999999979</v>
      </c>
      <c r="N351" s="1">
        <v>-0.50399999999999778</v>
      </c>
      <c r="O351" s="1">
        <v>-0.14799999999999969</v>
      </c>
      <c r="P351" s="1">
        <v>-4.4000000000000039E-2</v>
      </c>
      <c r="Q351" s="1">
        <v>-8.0000000000000071E-3</v>
      </c>
      <c r="R351" s="1">
        <v>-1.8114509578406289E-2</v>
      </c>
      <c r="S351" s="1">
        <v>-5.3193401142939221E-3</v>
      </c>
      <c r="T351" s="1">
        <v>-1.5814254393846843E-3</v>
      </c>
      <c r="U351" s="1">
        <v>-2.8753189806994263E-4</v>
      </c>
      <c r="V351">
        <v>8</v>
      </c>
      <c r="W351">
        <v>8</v>
      </c>
      <c r="X351">
        <v>8</v>
      </c>
      <c r="Y351">
        <v>8</v>
      </c>
    </row>
    <row r="352" spans="1:25" x14ac:dyDescent="0.25">
      <c r="A352" t="s">
        <v>29</v>
      </c>
      <c r="B352">
        <v>2029</v>
      </c>
      <c r="C352" s="1">
        <v>431.26400000000001</v>
      </c>
      <c r="D352" s="1">
        <v>35.871000000000002</v>
      </c>
      <c r="E352" s="1">
        <v>2.0649999999999999</v>
      </c>
      <c r="F352" s="1">
        <v>0.98699999999999999</v>
      </c>
      <c r="G352" s="1">
        <v>0.159</v>
      </c>
      <c r="H352" s="1">
        <v>2.834226830897087E-2</v>
      </c>
      <c r="I352" s="1">
        <v>-1.9458615594770159E-2</v>
      </c>
      <c r="J352" s="1">
        <v>-2.4213075060532819E-2</v>
      </c>
      <c r="K352" s="1">
        <v>-2.8368794326241047E-2</v>
      </c>
      <c r="L352" s="1">
        <v>-3.1446540880503172E-2</v>
      </c>
      <c r="M352" s="1">
        <v>12.223000000000013</v>
      </c>
      <c r="N352" s="1">
        <v>-0.6980000000000004</v>
      </c>
      <c r="O352" s="1">
        <v>-5.0000000000000266E-2</v>
      </c>
      <c r="P352" s="1">
        <v>-2.7999999999999914E-2</v>
      </c>
      <c r="Q352" s="1">
        <v>-5.0000000000000044E-3</v>
      </c>
      <c r="R352" s="1">
        <v>-5.7105456925468354E-2</v>
      </c>
      <c r="S352" s="1">
        <v>-4.0906487768960333E-3</v>
      </c>
      <c r="T352" s="1">
        <v>-2.2907633150617591E-3</v>
      </c>
      <c r="U352" s="1">
        <v>-4.090648776896015E-4</v>
      </c>
      <c r="V352">
        <v>8</v>
      </c>
      <c r="W352">
        <v>8</v>
      </c>
      <c r="X352">
        <v>8</v>
      </c>
      <c r="Y352">
        <v>8</v>
      </c>
    </row>
    <row r="353" spans="1:25" x14ac:dyDescent="0.25">
      <c r="A353" t="s">
        <v>30</v>
      </c>
      <c r="B353">
        <v>2029</v>
      </c>
      <c r="C353" s="1">
        <v>101.661</v>
      </c>
      <c r="D353" s="1">
        <v>6.4889999999999999</v>
      </c>
      <c r="E353" s="1">
        <v>1.6209716713609399</v>
      </c>
      <c r="F353" s="1">
        <v>0.43099999999999999</v>
      </c>
      <c r="G353" s="1">
        <v>7.3999999999999996E-2</v>
      </c>
      <c r="H353" s="1">
        <v>1.399750150008363E-2</v>
      </c>
      <c r="I353" s="1">
        <v>-8.1214362767760853E-2</v>
      </c>
      <c r="J353" s="1">
        <v>1.8251074877798303E-3</v>
      </c>
      <c r="K353" s="1">
        <v>-4.8723897911832993E-2</v>
      </c>
      <c r="L353" s="1">
        <v>-5.4054054054054106E-2</v>
      </c>
      <c r="M353" s="1">
        <v>1.4230000000000018</v>
      </c>
      <c r="N353" s="1">
        <v>-0.52700000000000014</v>
      </c>
      <c r="O353" s="1">
        <v>2.9584475348798378E-3</v>
      </c>
      <c r="P353" s="1">
        <v>-2.1000000000000019E-2</v>
      </c>
      <c r="Q353" s="1">
        <v>-4.0000000000000036E-3</v>
      </c>
      <c r="R353" s="1">
        <v>-0.37034434293745572</v>
      </c>
      <c r="S353" s="1">
        <v>2.0790214581024834E-3</v>
      </c>
      <c r="T353" s="1">
        <v>-1.4757554462403368E-2</v>
      </c>
      <c r="U353" s="1">
        <v>-2.8109627547434984E-3</v>
      </c>
      <c r="V353">
        <v>8</v>
      </c>
      <c r="W353">
        <v>7</v>
      </c>
      <c r="X353">
        <v>8</v>
      </c>
      <c r="Y353">
        <v>8</v>
      </c>
    </row>
    <row r="354" spans="1:25" x14ac:dyDescent="0.25">
      <c r="A354" t="s">
        <v>31</v>
      </c>
      <c r="B354">
        <v>2029</v>
      </c>
      <c r="C354" s="1">
        <v>72.61</v>
      </c>
      <c r="D354" s="1">
        <v>28.16</v>
      </c>
      <c r="E354" s="1">
        <v>1.089</v>
      </c>
      <c r="F354" s="1">
        <v>0.88561922946526594</v>
      </c>
      <c r="G354" s="1">
        <v>0.11328143615247099</v>
      </c>
      <c r="H354" s="1">
        <v>-3.5628701280815363E-2</v>
      </c>
      <c r="I354" s="1">
        <v>-2.8622159090909125E-2</v>
      </c>
      <c r="J354" s="1">
        <v>-0.1184573002754821</v>
      </c>
      <c r="K354" s="1">
        <v>3.3004718028290875E-5</v>
      </c>
      <c r="L354" s="1">
        <v>-2.6106913881502873E-5</v>
      </c>
      <c r="M354" s="1">
        <v>-2.5870000000000033</v>
      </c>
      <c r="N354" s="1">
        <v>-0.80600000000000094</v>
      </c>
      <c r="O354" s="1">
        <v>-0.129</v>
      </c>
      <c r="P354" s="1">
        <v>2.9229612948933337E-5</v>
      </c>
      <c r="Q354" s="1">
        <v>-2.9574286980055264E-6</v>
      </c>
      <c r="R354" s="1">
        <v>0.31155778894472358</v>
      </c>
      <c r="S354" s="1">
        <v>4.986470815616538E-2</v>
      </c>
      <c r="T354" s="1">
        <v>-1.1298652086947545E-5</v>
      </c>
      <c r="U354" s="1">
        <v>1.1431885187497188E-6</v>
      </c>
      <c r="V354">
        <v>7</v>
      </c>
      <c r="W354">
        <v>7</v>
      </c>
      <c r="X354">
        <v>1</v>
      </c>
      <c r="Y354">
        <v>7</v>
      </c>
    </row>
    <row r="355" spans="1:25" x14ac:dyDescent="0.25">
      <c r="A355" t="s">
        <v>32</v>
      </c>
      <c r="B355">
        <v>2029</v>
      </c>
      <c r="C355" s="1">
        <v>258.03199999999998</v>
      </c>
      <c r="D355" s="1">
        <v>15.074999999999999</v>
      </c>
      <c r="E355" s="1">
        <v>0.17799999999999999</v>
      </c>
      <c r="F355" s="1">
        <v>0.66</v>
      </c>
      <c r="G355" s="1">
        <v>9.2999999999999999E-2</v>
      </c>
      <c r="H355" s="1">
        <v>1.9462702300489829E-2</v>
      </c>
      <c r="I355" s="1">
        <v>-3.131011608623558E-2</v>
      </c>
      <c r="J355" s="1">
        <v>-0.24157303370786523</v>
      </c>
      <c r="K355" s="1">
        <v>-4.9999999999999871E-2</v>
      </c>
      <c r="L355" s="1">
        <v>-7.5268817204301147E-2</v>
      </c>
      <c r="M355" s="1">
        <v>5.0219999999999914</v>
      </c>
      <c r="N355" s="1">
        <v>-0.47200000000000131</v>
      </c>
      <c r="O355" s="1">
        <v>-4.300000000000001E-2</v>
      </c>
      <c r="P355" s="1">
        <v>-3.2999999999999918E-2</v>
      </c>
      <c r="Q355" s="1">
        <v>-7.0000000000000062E-3</v>
      </c>
      <c r="R355" s="1">
        <v>-9.3986459577857853E-2</v>
      </c>
      <c r="S355" s="1">
        <v>-8.5623257666268583E-3</v>
      </c>
      <c r="T355" s="1">
        <v>-6.5710872162485015E-3</v>
      </c>
      <c r="U355" s="1">
        <v>-1.3938669852648384E-3</v>
      </c>
      <c r="V355">
        <v>8</v>
      </c>
      <c r="W355">
        <v>8</v>
      </c>
      <c r="X355">
        <v>8</v>
      </c>
      <c r="Y355">
        <v>8</v>
      </c>
    </row>
    <row r="356" spans="1:25" x14ac:dyDescent="0.25">
      <c r="A356" t="s">
        <v>33</v>
      </c>
      <c r="B356">
        <v>2029</v>
      </c>
      <c r="C356" s="1">
        <v>525.90599999999995</v>
      </c>
      <c r="D356" s="1">
        <v>74.241</v>
      </c>
      <c r="E356" s="1">
        <v>2.9409999999999998</v>
      </c>
      <c r="F356" s="1">
        <v>3.5990000000000002</v>
      </c>
      <c r="G356" s="1">
        <v>0.58599999999999997</v>
      </c>
      <c r="H356" s="1">
        <v>4.2988670979224326E-2</v>
      </c>
      <c r="I356" s="1">
        <v>5.1723441225199063E-3</v>
      </c>
      <c r="J356" s="1">
        <v>-1.5300918055083433E-2</v>
      </c>
      <c r="K356" s="1">
        <v>-1.5837732703528739E-2</v>
      </c>
      <c r="L356" s="1">
        <v>-1.7064846416382267E-2</v>
      </c>
      <c r="M356" s="1">
        <v>22.607999999999947</v>
      </c>
      <c r="N356" s="1">
        <v>0.38400000000000034</v>
      </c>
      <c r="O356" s="1">
        <v>-4.5000000000000373E-2</v>
      </c>
      <c r="P356" s="1">
        <v>-5.699999999999994E-2</v>
      </c>
      <c r="Q356" s="1">
        <v>-1.0000000000000009E-2</v>
      </c>
      <c r="R356" s="1">
        <v>1.698513800424634E-2</v>
      </c>
      <c r="S356" s="1">
        <v>-1.9904458598726327E-3</v>
      </c>
      <c r="T356" s="1">
        <v>-2.5212314225053112E-3</v>
      </c>
      <c r="U356" s="1">
        <v>-4.423213021939151E-4</v>
      </c>
      <c r="V356">
        <v>7</v>
      </c>
      <c r="W356">
        <v>8</v>
      </c>
      <c r="X356">
        <v>8</v>
      </c>
      <c r="Y356">
        <v>8</v>
      </c>
    </row>
    <row r="357" spans="1:25" x14ac:dyDescent="0.25">
      <c r="A357" t="s">
        <v>34</v>
      </c>
      <c r="B357">
        <v>2029</v>
      </c>
      <c r="C357" s="1">
        <v>204.892</v>
      </c>
      <c r="D357" s="1">
        <v>10.555</v>
      </c>
      <c r="E357" s="1">
        <v>0.80051545909452904</v>
      </c>
      <c r="F357" s="1">
        <v>0.45200000000000001</v>
      </c>
      <c r="G357" s="1">
        <v>7.0000000000000007E-2</v>
      </c>
      <c r="H357" s="1">
        <v>-1.4739472502586363E-3</v>
      </c>
      <c r="I357" s="1">
        <v>-4.3960208432022779E-2</v>
      </c>
      <c r="J357" s="1">
        <v>-1.3409865599143853E-4</v>
      </c>
      <c r="K357" s="1">
        <v>-5.3097345132743286E-2</v>
      </c>
      <c r="L357" s="1">
        <v>-5.7142857142856988E-2</v>
      </c>
      <c r="M357" s="1">
        <v>-0.3019999999999925</v>
      </c>
      <c r="N357" s="1">
        <v>-0.46400000000000041</v>
      </c>
      <c r="O357" s="1">
        <v>-1.0734804716494573E-4</v>
      </c>
      <c r="P357" s="1">
        <v>-2.3999999999999966E-2</v>
      </c>
      <c r="Q357" s="1">
        <v>-3.9999999999999897E-3</v>
      </c>
      <c r="R357" s="1">
        <v>1.5364238410596422</v>
      </c>
      <c r="S357" s="1">
        <v>3.5545710981770993E-4</v>
      </c>
      <c r="T357" s="1">
        <v>7.9470198675498552E-2</v>
      </c>
      <c r="U357" s="1">
        <v>1.3245033112583076E-2</v>
      </c>
      <c r="V357">
        <v>6</v>
      </c>
      <c r="W357">
        <v>7</v>
      </c>
      <c r="X357">
        <v>7</v>
      </c>
      <c r="Y357">
        <v>7</v>
      </c>
    </row>
    <row r="358" spans="1:25" x14ac:dyDescent="0.25">
      <c r="A358" t="s">
        <v>35</v>
      </c>
      <c r="B358">
        <v>2029</v>
      </c>
      <c r="C358" s="1">
        <v>366.10399999999998</v>
      </c>
      <c r="D358" s="1">
        <v>75.224999999999994</v>
      </c>
      <c r="E358" s="1">
        <v>3.2784377418416302</v>
      </c>
      <c r="F358" s="1">
        <v>3.2646460146174698</v>
      </c>
      <c r="G358" s="1">
        <v>0.56184588073726505</v>
      </c>
      <c r="H358" s="1">
        <v>2.3198326158687135E-2</v>
      </c>
      <c r="I358" s="1">
        <v>-1.314722499169165E-2</v>
      </c>
      <c r="J358" s="1">
        <v>-3.1493459413337192E-7</v>
      </c>
      <c r="K358" s="1">
        <v>-1.7771963533940862E-4</v>
      </c>
      <c r="L358" s="1">
        <v>-1.102391273735715E-4</v>
      </c>
      <c r="M358" s="1">
        <v>8.492999999999995</v>
      </c>
      <c r="N358" s="1">
        <v>-0.98900000000000432</v>
      </c>
      <c r="O358" s="1">
        <v>-1.0324934596184221E-6</v>
      </c>
      <c r="P358" s="1">
        <v>-5.8019169923007041E-4</v>
      </c>
      <c r="Q358" s="1">
        <v>-6.1937399610911825E-5</v>
      </c>
      <c r="R358" s="1">
        <v>-0.11644884022135935</v>
      </c>
      <c r="S358" s="1">
        <v>-1.2156993519585808E-7</v>
      </c>
      <c r="T358" s="1">
        <v>-6.8314105643479421E-5</v>
      </c>
      <c r="U358" s="1">
        <v>-7.2927586966810153E-6</v>
      </c>
      <c r="V358">
        <v>8</v>
      </c>
      <c r="W358">
        <v>8</v>
      </c>
      <c r="X358">
        <v>8</v>
      </c>
      <c r="Y358">
        <v>8</v>
      </c>
    </row>
    <row r="359" spans="1:25" x14ac:dyDescent="0.25">
      <c r="A359" t="s">
        <v>36</v>
      </c>
      <c r="B359">
        <v>2029</v>
      </c>
      <c r="C359" s="1">
        <v>463.23099999999999</v>
      </c>
      <c r="D359" s="1">
        <v>53.886000000000003</v>
      </c>
      <c r="E359" s="1">
        <v>3.2320000000000002</v>
      </c>
      <c r="F359" s="1">
        <v>1.3</v>
      </c>
      <c r="G359" s="1">
        <v>0.215</v>
      </c>
      <c r="H359" s="1">
        <v>4.7887555021144945E-2</v>
      </c>
      <c r="I359" s="1">
        <v>-6.3467319897561282E-3</v>
      </c>
      <c r="J359" s="1">
        <v>-1.2685643564356412E-2</v>
      </c>
      <c r="K359" s="1">
        <v>-6.9230769230768435E-3</v>
      </c>
      <c r="L359" s="1">
        <v>-9.3023255813953574E-3</v>
      </c>
      <c r="M359" s="1">
        <v>22.182999999999993</v>
      </c>
      <c r="N359" s="1">
        <v>-0.34199999999999875</v>
      </c>
      <c r="O359" s="1">
        <v>-4.0999999999999925E-2</v>
      </c>
      <c r="P359" s="1">
        <v>-8.999999999999897E-3</v>
      </c>
      <c r="Q359" s="1">
        <v>-2.0000000000000018E-3</v>
      </c>
      <c r="R359" s="1">
        <v>-1.5417211378082264E-2</v>
      </c>
      <c r="S359" s="1">
        <v>-1.8482621827525555E-3</v>
      </c>
      <c r="T359" s="1">
        <v>-4.057160888968985E-4</v>
      </c>
      <c r="U359" s="1">
        <v>-9.0159130865978565E-5</v>
      </c>
      <c r="V359">
        <v>8</v>
      </c>
      <c r="W359">
        <v>8</v>
      </c>
      <c r="X359">
        <v>8</v>
      </c>
      <c r="Y359">
        <v>8</v>
      </c>
    </row>
    <row r="360" spans="1:25" x14ac:dyDescent="0.25">
      <c r="A360" t="s">
        <v>37</v>
      </c>
      <c r="B360">
        <v>2029</v>
      </c>
      <c r="C360" s="1">
        <v>526.22400000000005</v>
      </c>
      <c r="D360" s="1">
        <v>26.648</v>
      </c>
      <c r="E360" s="1">
        <v>2.1720000000000002</v>
      </c>
      <c r="F360" s="1">
        <v>1.393</v>
      </c>
      <c r="G360" s="1">
        <v>0.23599999999999999</v>
      </c>
      <c r="H360" s="1">
        <v>5.0499407096597775E-2</v>
      </c>
      <c r="I360" s="1">
        <v>-2.3003602521765219E-2</v>
      </c>
      <c r="J360" s="1">
        <v>-2.1639042357274266E-2</v>
      </c>
      <c r="K360" s="1">
        <v>-2.6561378320172233E-2</v>
      </c>
      <c r="L360" s="1">
        <v>-2.5423728813559344E-2</v>
      </c>
      <c r="M360" s="1">
        <v>26.574000000000069</v>
      </c>
      <c r="N360" s="1">
        <v>-0.61299999999999955</v>
      </c>
      <c r="O360" s="1">
        <v>-4.6999999999999709E-2</v>
      </c>
      <c r="P360" s="1">
        <v>-3.6999999999999922E-2</v>
      </c>
      <c r="Q360" s="1">
        <v>-6.0000000000000053E-3</v>
      </c>
      <c r="R360" s="1">
        <v>-2.3067660118913147E-2</v>
      </c>
      <c r="S360" s="1">
        <v>-1.7686460450063817E-3</v>
      </c>
      <c r="T360" s="1">
        <v>-1.3923383758560933E-3</v>
      </c>
      <c r="U360" s="1">
        <v>-2.2578460149017798E-4</v>
      </c>
      <c r="V360">
        <v>8</v>
      </c>
      <c r="W360">
        <v>8</v>
      </c>
      <c r="X360">
        <v>8</v>
      </c>
      <c r="Y360">
        <v>8</v>
      </c>
    </row>
    <row r="361" spans="1:25" x14ac:dyDescent="0.25">
      <c r="A361" t="s">
        <v>38</v>
      </c>
      <c r="B361">
        <v>2029</v>
      </c>
      <c r="C361" s="1">
        <v>128.87</v>
      </c>
      <c r="D361" s="1">
        <v>18.518999999999998</v>
      </c>
      <c r="E361" s="1">
        <v>0.93300000000000005</v>
      </c>
      <c r="F361" s="1">
        <v>1.2949999999999999</v>
      </c>
      <c r="G361" s="1">
        <v>0.21099999999999999</v>
      </c>
      <c r="H361" s="1">
        <v>6.2256537596027083E-2</v>
      </c>
      <c r="I361" s="1">
        <v>4.8166747664560694E-2</v>
      </c>
      <c r="J361" s="1">
        <v>4.5016077170418042E-2</v>
      </c>
      <c r="K361" s="1">
        <v>4.864864864864861E-2</v>
      </c>
      <c r="L361" s="1">
        <v>4.2654028436018863E-2</v>
      </c>
      <c r="M361" s="1">
        <v>8.0230000000000103</v>
      </c>
      <c r="N361" s="1">
        <v>0.89199999999999946</v>
      </c>
      <c r="O361" s="1">
        <v>4.2000000000000037E-2</v>
      </c>
      <c r="P361" s="1">
        <v>6.2999999999999945E-2</v>
      </c>
      <c r="Q361" s="1">
        <v>8.9999999999999802E-3</v>
      </c>
      <c r="R361" s="1">
        <v>0.11118035647513377</v>
      </c>
      <c r="S361" s="1">
        <v>5.2349495201296252E-3</v>
      </c>
      <c r="T361" s="1">
        <v>7.8524242801944234E-3</v>
      </c>
      <c r="U361" s="1">
        <v>1.1217748971706306E-3</v>
      </c>
      <c r="V361">
        <v>7</v>
      </c>
      <c r="W361">
        <v>7</v>
      </c>
      <c r="X361">
        <v>7</v>
      </c>
      <c r="Y361">
        <v>7</v>
      </c>
    </row>
    <row r="362" spans="1:25" x14ac:dyDescent="0.25">
      <c r="A362" t="s">
        <v>39</v>
      </c>
      <c r="B362">
        <v>2029</v>
      </c>
      <c r="C362" s="1">
        <v>236.53700000000001</v>
      </c>
      <c r="D362" s="1">
        <v>27.254999999999999</v>
      </c>
      <c r="E362" s="1">
        <v>1.861</v>
      </c>
      <c r="F362" s="1">
        <v>0.874</v>
      </c>
      <c r="G362" s="1">
        <v>0.14599999999999999</v>
      </c>
      <c r="H362" s="1">
        <v>4.2724816836266603E-2</v>
      </c>
      <c r="I362" s="1">
        <v>-1.8492019812878419E-2</v>
      </c>
      <c r="J362" s="1">
        <v>-1.5583019881783941E-2</v>
      </c>
      <c r="K362" s="1">
        <v>-1.7162471395881021E-2</v>
      </c>
      <c r="L362" s="1">
        <v>-2.0547945205479472E-2</v>
      </c>
      <c r="M362" s="1">
        <v>10.105999999999995</v>
      </c>
      <c r="N362" s="1">
        <v>-0.50400000000000134</v>
      </c>
      <c r="O362" s="1">
        <v>-2.8999999999999915E-2</v>
      </c>
      <c r="P362" s="1">
        <v>-1.5000000000000013E-2</v>
      </c>
      <c r="Q362" s="1">
        <v>-3.0000000000000027E-3</v>
      </c>
      <c r="R362" s="1">
        <v>-4.9871363546408233E-2</v>
      </c>
      <c r="S362" s="1">
        <v>-2.8695824262814102E-3</v>
      </c>
      <c r="T362" s="1">
        <v>-1.4842667722145281E-3</v>
      </c>
      <c r="U362" s="1">
        <v>-2.9685335444290561E-4</v>
      </c>
      <c r="V362">
        <v>8</v>
      </c>
      <c r="W362">
        <v>8</v>
      </c>
      <c r="X362">
        <v>8</v>
      </c>
      <c r="Y362">
        <v>8</v>
      </c>
    </row>
    <row r="363" spans="1:25" x14ac:dyDescent="0.25">
      <c r="A363" t="s">
        <v>40</v>
      </c>
      <c r="B363">
        <v>2029</v>
      </c>
      <c r="C363" s="1">
        <v>195.64</v>
      </c>
      <c r="D363" s="1">
        <v>23.937999999999999</v>
      </c>
      <c r="E363" s="1">
        <v>0.19900000000000001</v>
      </c>
      <c r="F363" s="1">
        <v>2.1850000000000001</v>
      </c>
      <c r="G363" s="1">
        <v>0.36</v>
      </c>
      <c r="H363" s="1">
        <v>2.6993457370680728E-2</v>
      </c>
      <c r="I363" s="1">
        <v>-1.3743838248809452E-2</v>
      </c>
      <c r="J363" s="1">
        <v>-0.3266331658291457</v>
      </c>
      <c r="K363" s="1">
        <v>7.3226544622425694E-3</v>
      </c>
      <c r="L363" s="1">
        <v>8.3333333333333419E-3</v>
      </c>
      <c r="M363" s="1">
        <v>5.2809999999999775</v>
      </c>
      <c r="N363" s="1">
        <v>-0.32900000000000063</v>
      </c>
      <c r="O363" s="1">
        <v>-6.5000000000000002E-2</v>
      </c>
      <c r="P363" s="1">
        <v>1.6000000000000014E-2</v>
      </c>
      <c r="Q363" s="1">
        <v>3.0000000000000027E-3</v>
      </c>
      <c r="R363" s="1">
        <v>-6.2298807044120816E-2</v>
      </c>
      <c r="S363" s="1">
        <v>-1.2308274947926582E-2</v>
      </c>
      <c r="T363" s="1">
        <v>3.0297292179511611E-3</v>
      </c>
      <c r="U363" s="1">
        <v>5.6807422836584274E-4</v>
      </c>
      <c r="V363">
        <v>8</v>
      </c>
      <c r="W363">
        <v>8</v>
      </c>
      <c r="X363">
        <v>7</v>
      </c>
      <c r="Y363">
        <v>7</v>
      </c>
    </row>
    <row r="364" spans="1:25" x14ac:dyDescent="0.25">
      <c r="A364" t="s">
        <v>41</v>
      </c>
      <c r="B364">
        <v>2029</v>
      </c>
      <c r="C364" s="1">
        <v>114.53905158955401</v>
      </c>
      <c r="D364" s="1">
        <v>2.214</v>
      </c>
      <c r="E364" s="1">
        <v>0.108</v>
      </c>
      <c r="F364" s="1">
        <v>0.375</v>
      </c>
      <c r="G364" s="1">
        <v>0.06</v>
      </c>
      <c r="H364" s="1">
        <v>-8.7843670174720466E-6</v>
      </c>
      <c r="I364" s="1">
        <v>-0.34327009936766045</v>
      </c>
      <c r="J364" s="1">
        <v>-0.39814814814814814</v>
      </c>
      <c r="K364" s="1">
        <v>-4.0000000000000036E-2</v>
      </c>
      <c r="L364" s="1">
        <v>-3.3333333333333368E-2</v>
      </c>
      <c r="M364" s="1">
        <v>-1.0061530669958074E-3</v>
      </c>
      <c r="N364" s="1">
        <v>-0.76000000000000023</v>
      </c>
      <c r="O364" s="1">
        <v>-4.2999999999999997E-2</v>
      </c>
      <c r="P364" s="1">
        <v>-1.5000000000000013E-2</v>
      </c>
      <c r="Q364" s="1">
        <v>-2.0000000000000018E-3</v>
      </c>
      <c r="R364" s="1">
        <v>755.35226689635192</v>
      </c>
      <c r="S364" s="1">
        <v>42.73703615334621</v>
      </c>
      <c r="T364" s="1">
        <v>14.908268425585902</v>
      </c>
      <c r="U364" s="1">
        <v>1.9877691234114536</v>
      </c>
      <c r="V364">
        <v>6</v>
      </c>
      <c r="W364">
        <v>6</v>
      </c>
      <c r="X364">
        <v>6</v>
      </c>
      <c r="Y364">
        <v>6</v>
      </c>
    </row>
    <row r="365" spans="1:25" x14ac:dyDescent="0.25">
      <c r="A365" t="s">
        <v>42</v>
      </c>
      <c r="B365">
        <v>2029</v>
      </c>
      <c r="C365" s="1">
        <v>231.85499999999999</v>
      </c>
      <c r="D365" s="1">
        <v>17.763999999999999</v>
      </c>
      <c r="E365" s="1">
        <v>0.67700000000000005</v>
      </c>
      <c r="F365" s="1">
        <v>1.022</v>
      </c>
      <c r="G365" s="1">
        <v>0.185</v>
      </c>
      <c r="H365" s="1">
        <v>4.3764421729097891E-2</v>
      </c>
      <c r="I365" s="1">
        <v>-2.3699617203332548E-2</v>
      </c>
      <c r="J365" s="1">
        <v>-7.3855243722304176E-2</v>
      </c>
      <c r="K365" s="1">
        <v>-3.0332681017612443E-2</v>
      </c>
      <c r="L365" s="1">
        <v>-2.7027027027027053E-2</v>
      </c>
      <c r="M365" s="1">
        <v>10.146999999999991</v>
      </c>
      <c r="N365" s="1">
        <v>-0.42099999999999937</v>
      </c>
      <c r="O365" s="1">
        <v>-4.9999999999999933E-2</v>
      </c>
      <c r="P365" s="1">
        <v>-3.0999999999999917E-2</v>
      </c>
      <c r="Q365" s="1">
        <v>-5.0000000000000044E-3</v>
      </c>
      <c r="R365" s="1">
        <v>-4.1490095594757047E-2</v>
      </c>
      <c r="S365" s="1">
        <v>-4.9275647974770841E-3</v>
      </c>
      <c r="T365" s="1">
        <v>-3.0550901744357882E-3</v>
      </c>
      <c r="U365" s="1">
        <v>-4.9275647974770956E-4</v>
      </c>
      <c r="V365">
        <v>8</v>
      </c>
      <c r="W365">
        <v>8</v>
      </c>
      <c r="X365">
        <v>8</v>
      </c>
      <c r="Y365">
        <v>8</v>
      </c>
    </row>
    <row r="366" spans="1:25" x14ac:dyDescent="0.25">
      <c r="A366" t="s">
        <v>43</v>
      </c>
      <c r="B366">
        <v>2029</v>
      </c>
      <c r="C366" s="1">
        <v>1165.8630000000001</v>
      </c>
      <c r="D366" s="1">
        <v>70.646000000000001</v>
      </c>
      <c r="E366" s="1">
        <v>1.179</v>
      </c>
      <c r="F366" s="1">
        <v>4.7729999999999997</v>
      </c>
      <c r="G366" s="1">
        <v>0.79</v>
      </c>
      <c r="H366" s="1">
        <v>4.8192626406361766E-2</v>
      </c>
      <c r="I366" s="1">
        <v>-3.0320187979503383E-2</v>
      </c>
      <c r="J366" s="1">
        <v>-0.22731128074639526</v>
      </c>
      <c r="K366" s="1">
        <v>-3.0379216425728151E-2</v>
      </c>
      <c r="L366" s="1">
        <v>-3.1645569620253049E-2</v>
      </c>
      <c r="M366" s="1">
        <v>56.186000000000149</v>
      </c>
      <c r="N366" s="1">
        <v>-2.1419999999999959</v>
      </c>
      <c r="O366" s="1">
        <v>-0.26800000000000002</v>
      </c>
      <c r="P366" s="1">
        <v>-0.14500000000000046</v>
      </c>
      <c r="Q366" s="1">
        <v>-2.4999999999999911E-2</v>
      </c>
      <c r="R366" s="1">
        <v>-3.8123375929946787E-2</v>
      </c>
      <c r="S366" s="1">
        <v>-4.7698714982379832E-3</v>
      </c>
      <c r="T366" s="1">
        <v>-2.5807140568824987E-3</v>
      </c>
      <c r="U366" s="1">
        <v>-4.4495069946249677E-4</v>
      </c>
      <c r="V366">
        <v>8</v>
      </c>
      <c r="W366">
        <v>8</v>
      </c>
      <c r="X366">
        <v>8</v>
      </c>
      <c r="Y366">
        <v>8</v>
      </c>
    </row>
    <row r="367" spans="1:25" x14ac:dyDescent="0.25">
      <c r="A367" t="s">
        <v>44</v>
      </c>
      <c r="B367">
        <v>2029</v>
      </c>
      <c r="C367" s="1">
        <v>1068.133</v>
      </c>
      <c r="D367" s="1">
        <v>112.66200000000001</v>
      </c>
      <c r="E367" s="1">
        <v>7.7169999999999996</v>
      </c>
      <c r="F367" s="1">
        <v>4.7220000000000004</v>
      </c>
      <c r="G367" s="1">
        <v>0.79800000000000004</v>
      </c>
      <c r="H367" s="1">
        <v>4.4012309328520023E-2</v>
      </c>
      <c r="I367" s="1">
        <v>-6.5416910759616793E-3</v>
      </c>
      <c r="J367" s="1">
        <v>-9.5892186082675562E-3</v>
      </c>
      <c r="K367" s="1">
        <v>-2.2236340533672072E-2</v>
      </c>
      <c r="L367" s="1">
        <v>-2.380952380952369E-2</v>
      </c>
      <c r="M367" s="1">
        <v>47.011000000000081</v>
      </c>
      <c r="N367" s="1">
        <v>-0.73699999999999477</v>
      </c>
      <c r="O367" s="1">
        <v>-7.4000000000000732E-2</v>
      </c>
      <c r="P367" s="1">
        <v>-0.10499999999999954</v>
      </c>
      <c r="Q367" s="1">
        <v>-1.8999999999999906E-2</v>
      </c>
      <c r="R367" s="1">
        <v>-1.5677181936142467E-2</v>
      </c>
      <c r="S367" s="1">
        <v>-1.574099678798592E-3</v>
      </c>
      <c r="T367" s="1">
        <v>-2.2335198145114836E-3</v>
      </c>
      <c r="U367" s="1">
        <v>-4.0416072834017298E-4</v>
      </c>
      <c r="V367">
        <v>8</v>
      </c>
      <c r="W367">
        <v>8</v>
      </c>
      <c r="X367">
        <v>8</v>
      </c>
      <c r="Y367">
        <v>8</v>
      </c>
    </row>
    <row r="368" spans="1:25" x14ac:dyDescent="0.25">
      <c r="A368" t="s">
        <v>45</v>
      </c>
      <c r="B368">
        <v>2029</v>
      </c>
      <c r="C368" s="1">
        <v>498.339</v>
      </c>
      <c r="D368" s="1">
        <v>33.19</v>
      </c>
      <c r="E368" s="1">
        <v>1.903</v>
      </c>
      <c r="F368" s="1">
        <v>1.9970000000000001</v>
      </c>
      <c r="G368" s="1">
        <v>0.32700000000000001</v>
      </c>
      <c r="H368" s="1">
        <v>4.3793481947028048E-2</v>
      </c>
      <c r="I368" s="1">
        <v>-5.875263633624595E-3</v>
      </c>
      <c r="J368" s="1">
        <v>-9.4587493431424145E-3</v>
      </c>
      <c r="K368" s="1">
        <v>-9.0135202804206387E-3</v>
      </c>
      <c r="L368" s="1">
        <v>-9.174311926605512E-3</v>
      </c>
      <c r="M368" s="1">
        <v>21.824000000000012</v>
      </c>
      <c r="N368" s="1">
        <v>-0.19500000000000028</v>
      </c>
      <c r="O368" s="1">
        <v>-1.8000000000000016E-2</v>
      </c>
      <c r="P368" s="1">
        <v>-1.8000000000000016E-2</v>
      </c>
      <c r="Q368" s="1">
        <v>-3.0000000000000027E-3</v>
      </c>
      <c r="R368" s="1">
        <v>-8.9351173020527936E-3</v>
      </c>
      <c r="S368" s="1">
        <v>-8.2478005865102664E-4</v>
      </c>
      <c r="T368" s="1">
        <v>-8.2478005865102664E-4</v>
      </c>
      <c r="U368" s="1">
        <v>-1.3746334310850444E-4</v>
      </c>
      <c r="V368">
        <v>8</v>
      </c>
      <c r="W368">
        <v>8</v>
      </c>
      <c r="X368">
        <v>8</v>
      </c>
      <c r="Y368">
        <v>8</v>
      </c>
    </row>
    <row r="369" spans="1:25" x14ac:dyDescent="0.25">
      <c r="A369" t="s">
        <v>46</v>
      </c>
      <c r="B369">
        <v>2029</v>
      </c>
      <c r="C369" s="1">
        <v>193.482</v>
      </c>
      <c r="D369" s="1">
        <v>10.013</v>
      </c>
      <c r="E369" s="1">
        <v>0.55900000000000005</v>
      </c>
      <c r="F369" s="1">
        <v>0.42199999999999999</v>
      </c>
      <c r="G369" s="1">
        <v>7.1999999999999995E-2</v>
      </c>
      <c r="H369" s="1">
        <v>2.6255672362286996E-2</v>
      </c>
      <c r="I369" s="1">
        <v>-2.5766503545391083E-2</v>
      </c>
      <c r="J369" s="1">
        <v>-3.5778175313058866E-2</v>
      </c>
      <c r="K369" s="1">
        <v>-3.0805687203791496E-2</v>
      </c>
      <c r="L369" s="1">
        <v>-2.7777777777777804E-2</v>
      </c>
      <c r="M369" s="1">
        <v>5.0800000000000125</v>
      </c>
      <c r="N369" s="1">
        <v>-0.2580000000000009</v>
      </c>
      <c r="O369" s="1">
        <v>-1.9999999999999907E-2</v>
      </c>
      <c r="P369" s="1">
        <v>-1.3000000000000012E-2</v>
      </c>
      <c r="Q369" s="1">
        <v>-2.0000000000000018E-3</v>
      </c>
      <c r="R369" s="1">
        <v>-5.0787401574803201E-2</v>
      </c>
      <c r="S369" s="1">
        <v>-3.9370078740157202E-3</v>
      </c>
      <c r="T369" s="1">
        <v>-2.5590551181102323E-3</v>
      </c>
      <c r="U369" s="1">
        <v>-3.937007874015742E-4</v>
      </c>
      <c r="V369">
        <v>8</v>
      </c>
      <c r="W369">
        <v>8</v>
      </c>
      <c r="X369">
        <v>8</v>
      </c>
      <c r="Y369">
        <v>8</v>
      </c>
    </row>
    <row r="370" spans="1:25" x14ac:dyDescent="0.25">
      <c r="A370" t="s">
        <v>47</v>
      </c>
      <c r="B370">
        <v>2029</v>
      </c>
      <c r="C370" s="1">
        <v>269.80599999999998</v>
      </c>
      <c r="D370" s="1">
        <v>41.473999999999997</v>
      </c>
      <c r="E370" s="1">
        <v>4.4509999999999996</v>
      </c>
      <c r="F370" s="1">
        <v>0.60899999999999999</v>
      </c>
      <c r="G370" s="1">
        <v>0.104</v>
      </c>
      <c r="H370" s="1">
        <v>5.1474022075120557E-2</v>
      </c>
      <c r="I370" s="1">
        <v>8.4149105463663179E-3</v>
      </c>
      <c r="J370" s="1">
        <v>1.8198157717366777E-2</v>
      </c>
      <c r="K370" s="1">
        <v>1.4778325123152723E-2</v>
      </c>
      <c r="L370" s="1">
        <v>1.9230769230769249E-2</v>
      </c>
      <c r="M370" s="1">
        <v>13.887999999999977</v>
      </c>
      <c r="N370" s="1">
        <v>0.34899999999999665</v>
      </c>
      <c r="O370" s="1">
        <v>8.0999999999999517E-2</v>
      </c>
      <c r="P370" s="1">
        <v>9.000000000000008E-3</v>
      </c>
      <c r="Q370" s="1">
        <v>2.0000000000000018E-3</v>
      </c>
      <c r="R370" s="1">
        <v>2.5129608294930675E-2</v>
      </c>
      <c r="S370" s="1">
        <v>5.8323732718893757E-3</v>
      </c>
      <c r="T370" s="1">
        <v>6.4804147465437952E-4</v>
      </c>
      <c r="U370" s="1">
        <v>1.4400921658986213E-4</v>
      </c>
      <c r="V370">
        <v>7</v>
      </c>
      <c r="W370">
        <v>7</v>
      </c>
      <c r="X370">
        <v>7</v>
      </c>
      <c r="Y370">
        <v>7</v>
      </c>
    </row>
    <row r="371" spans="1:25" x14ac:dyDescent="0.25">
      <c r="A371" t="s">
        <v>7</v>
      </c>
      <c r="B371">
        <v>2030</v>
      </c>
      <c r="C371" s="1">
        <v>259.79199999999997</v>
      </c>
      <c r="D371" s="1">
        <v>27.724</v>
      </c>
      <c r="E371" s="1">
        <v>0.92700000000000005</v>
      </c>
      <c r="F371" s="1">
        <v>1.571</v>
      </c>
      <c r="G371" s="1">
        <v>0.26200000000000001</v>
      </c>
      <c r="H371" s="1">
        <v>1.6905832358194123E-2</v>
      </c>
      <c r="I371" s="1">
        <v>-3.7007646804212951E-2</v>
      </c>
      <c r="J371" s="1">
        <v>-0.1499460625674218</v>
      </c>
      <c r="K371" s="1">
        <v>-3.5009548058561386E-2</v>
      </c>
      <c r="L371" s="1">
        <v>-3.4351145038167968E-2</v>
      </c>
      <c r="M371" s="1">
        <v>4.3919999999999675</v>
      </c>
      <c r="N371" s="1">
        <v>-1.0259999999999998</v>
      </c>
      <c r="O371" s="1">
        <v>-0.13900000000000001</v>
      </c>
      <c r="P371" s="1">
        <v>-5.4999999999999938E-2</v>
      </c>
      <c r="Q371" s="1">
        <v>-9.000000000000008E-3</v>
      </c>
      <c r="R371" s="1">
        <v>-0.23360655737705086</v>
      </c>
      <c r="S371" s="1">
        <v>-3.1648451730419178E-2</v>
      </c>
      <c r="T371" s="1">
        <v>-1.2522768670309733E-2</v>
      </c>
      <c r="U371" s="1">
        <v>-2.0491803278688695E-3</v>
      </c>
      <c r="V371">
        <v>8</v>
      </c>
      <c r="W371">
        <v>8</v>
      </c>
      <c r="X371">
        <v>8</v>
      </c>
      <c r="Y371">
        <v>8</v>
      </c>
    </row>
    <row r="372" spans="1:25" x14ac:dyDescent="0.25">
      <c r="A372" t="s">
        <v>8</v>
      </c>
      <c r="B372">
        <v>2030</v>
      </c>
      <c r="C372" s="1">
        <v>382.73899999999998</v>
      </c>
      <c r="D372" s="1">
        <v>51.752000000000002</v>
      </c>
      <c r="E372" s="1">
        <v>2.4540000000000002</v>
      </c>
      <c r="F372" s="1">
        <v>3.2930000000000001</v>
      </c>
      <c r="G372" s="1">
        <v>0.54800000000000004</v>
      </c>
      <c r="H372" s="1">
        <v>3.9995924115389325E-2</v>
      </c>
      <c r="I372" s="1">
        <v>-7.9030762096150668E-3</v>
      </c>
      <c r="J372" s="1">
        <v>-4.930725346373268E-2</v>
      </c>
      <c r="K372" s="1">
        <v>-4.5551169146673788E-3</v>
      </c>
      <c r="L372" s="1">
        <v>-3.6496350364963533E-3</v>
      </c>
      <c r="M372" s="1">
        <v>15.307999999999993</v>
      </c>
      <c r="N372" s="1">
        <v>-0.40899999999999892</v>
      </c>
      <c r="O372" s="1">
        <v>-0.121</v>
      </c>
      <c r="P372" s="1">
        <v>-1.499999999999968E-2</v>
      </c>
      <c r="Q372" s="1">
        <v>-2.0000000000000018E-3</v>
      </c>
      <c r="R372" s="1">
        <v>-2.6718055918473944E-2</v>
      </c>
      <c r="S372" s="1">
        <v>-7.9043637313822874E-3</v>
      </c>
      <c r="T372" s="1">
        <v>-9.7987980141100647E-4</v>
      </c>
      <c r="U372" s="1">
        <v>-1.306506401881371E-4</v>
      </c>
      <c r="V372">
        <v>8</v>
      </c>
      <c r="W372">
        <v>8</v>
      </c>
      <c r="X372">
        <v>8</v>
      </c>
      <c r="Y372">
        <v>8</v>
      </c>
    </row>
    <row r="373" spans="1:25" x14ac:dyDescent="0.25">
      <c r="A373" t="s">
        <v>9</v>
      </c>
      <c r="B373">
        <v>2030</v>
      </c>
      <c r="C373" s="1">
        <v>342.06099999999998</v>
      </c>
      <c r="D373" s="1">
        <v>59.631937980283098</v>
      </c>
      <c r="E373" s="1">
        <v>1.2749999999999999</v>
      </c>
      <c r="F373" s="1">
        <v>3.004</v>
      </c>
      <c r="G373" s="1">
        <v>0.495</v>
      </c>
      <c r="H373" s="1">
        <v>3.1263429622201772E-2</v>
      </c>
      <c r="I373" s="1">
        <v>1.1038467688433266E-3</v>
      </c>
      <c r="J373" s="1">
        <v>-8.3921568627450968E-2</v>
      </c>
      <c r="K373" s="1">
        <v>-9.3209054593874924E-3</v>
      </c>
      <c r="L373" s="1">
        <v>-8.0808080808080877E-3</v>
      </c>
      <c r="M373" s="1">
        <v>10.69399999999996</v>
      </c>
      <c r="N373" s="1">
        <v>6.5824522059401147E-2</v>
      </c>
      <c r="O373" s="1">
        <v>-0.10699999999999998</v>
      </c>
      <c r="P373" s="1">
        <v>-2.8000000000000025E-2</v>
      </c>
      <c r="Q373" s="1">
        <v>-4.0000000000000036E-3</v>
      </c>
      <c r="R373" s="1">
        <v>6.1552760481953803E-3</v>
      </c>
      <c r="S373" s="1">
        <v>-1.0005610622779165E-2</v>
      </c>
      <c r="T373" s="1">
        <v>-2.6182906302599711E-3</v>
      </c>
      <c r="U373" s="1">
        <v>-3.7404151860856726E-4</v>
      </c>
      <c r="V373">
        <v>7</v>
      </c>
      <c r="W373">
        <v>8</v>
      </c>
      <c r="X373">
        <v>8</v>
      </c>
      <c r="Y373">
        <v>8</v>
      </c>
    </row>
    <row r="374" spans="1:25" x14ac:dyDescent="0.25">
      <c r="A374" t="s">
        <v>10</v>
      </c>
      <c r="B374">
        <v>2030</v>
      </c>
      <c r="C374" s="1">
        <v>141.40199999999999</v>
      </c>
      <c r="D374" s="1">
        <v>8.8149999999999995</v>
      </c>
      <c r="E374" s="1">
        <v>0.155</v>
      </c>
      <c r="F374" s="1">
        <v>0.47499999999999998</v>
      </c>
      <c r="G374" s="1">
        <v>7.5999999999999998E-2</v>
      </c>
      <c r="H374" s="1">
        <v>-7.0720357562127842E-3</v>
      </c>
      <c r="I374" s="1">
        <v>-3.448667044809986E-2</v>
      </c>
      <c r="J374" s="1">
        <v>-0.29677419354838719</v>
      </c>
      <c r="K374" s="1">
        <v>-2.9473684210526343E-2</v>
      </c>
      <c r="L374" s="1">
        <v>-3.9473684210526355E-2</v>
      </c>
      <c r="M374" s="1">
        <v>-1</v>
      </c>
      <c r="N374" s="1">
        <v>-0.30400000000000027</v>
      </c>
      <c r="O374" s="1">
        <v>-4.6000000000000013E-2</v>
      </c>
      <c r="P374" s="1">
        <v>-1.4000000000000012E-2</v>
      </c>
      <c r="Q374" s="1">
        <v>-3.0000000000000027E-3</v>
      </c>
      <c r="R374" s="1">
        <v>0.30400000000000027</v>
      </c>
      <c r="S374" s="1">
        <v>4.6000000000000013E-2</v>
      </c>
      <c r="T374" s="1">
        <v>1.4000000000000012E-2</v>
      </c>
      <c r="U374" s="1">
        <v>3.0000000000000027E-3</v>
      </c>
      <c r="V374">
        <v>7</v>
      </c>
      <c r="W374">
        <v>7</v>
      </c>
      <c r="X374">
        <v>7</v>
      </c>
      <c r="Y374">
        <v>7</v>
      </c>
    </row>
    <row r="375" spans="1:25" x14ac:dyDescent="0.25">
      <c r="A375" t="s">
        <v>11</v>
      </c>
      <c r="B375">
        <v>2030</v>
      </c>
      <c r="C375" s="1">
        <v>121.062</v>
      </c>
      <c r="D375" s="1">
        <v>11.475</v>
      </c>
      <c r="E375" s="1">
        <v>0.32400000000000001</v>
      </c>
      <c r="F375" s="1">
        <v>0.59399999999999997</v>
      </c>
      <c r="G375" s="1">
        <v>0.1</v>
      </c>
      <c r="H375" s="1">
        <v>3.2024912854570348E-2</v>
      </c>
      <c r="I375" s="1">
        <v>-1.298474945533777E-2</v>
      </c>
      <c r="J375" s="1">
        <v>-7.7160493827160392E-2</v>
      </c>
      <c r="K375" s="1">
        <v>-1.3468013468013481E-2</v>
      </c>
      <c r="L375" s="1">
        <v>-1.0000000000000009E-2</v>
      </c>
      <c r="M375" s="1">
        <v>3.8769999999999953</v>
      </c>
      <c r="N375" s="1">
        <v>-0.14900000000000091</v>
      </c>
      <c r="O375" s="1">
        <v>-2.4999999999999967E-2</v>
      </c>
      <c r="P375" s="1">
        <v>-8.0000000000000071E-3</v>
      </c>
      <c r="Q375" s="1">
        <v>-1.0000000000000009E-3</v>
      </c>
      <c r="R375" s="1">
        <v>-3.8431777147279106E-2</v>
      </c>
      <c r="S375" s="1">
        <v>-6.4482847562548351E-3</v>
      </c>
      <c r="T375" s="1">
        <v>-2.0634511220015521E-3</v>
      </c>
      <c r="U375" s="1">
        <v>-2.5793139025019401E-4</v>
      </c>
      <c r="V375">
        <v>8</v>
      </c>
      <c r="W375">
        <v>8</v>
      </c>
      <c r="X375">
        <v>8</v>
      </c>
      <c r="Y375">
        <v>8</v>
      </c>
    </row>
    <row r="376" spans="1:25" x14ac:dyDescent="0.25">
      <c r="A376" t="s">
        <v>12</v>
      </c>
      <c r="B376">
        <v>2030</v>
      </c>
      <c r="C376" s="1">
        <v>380.78399999999999</v>
      </c>
      <c r="D376" s="1">
        <v>59.692999999999998</v>
      </c>
      <c r="E376" s="1">
        <v>0.32</v>
      </c>
      <c r="F376" s="1">
        <v>3.64</v>
      </c>
      <c r="G376" s="1">
        <v>0.59699999999999998</v>
      </c>
      <c r="H376" s="1">
        <v>3.741228623051384E-2</v>
      </c>
      <c r="I376" s="1">
        <v>-3.6352671167473364E-3</v>
      </c>
      <c r="J376" s="1">
        <v>-0.66250000000000009</v>
      </c>
      <c r="K376" s="1">
        <v>-6.8681318681318437E-3</v>
      </c>
      <c r="L376" s="1">
        <v>-6.7001675041876109E-3</v>
      </c>
      <c r="M376" s="1">
        <v>14.245999999999981</v>
      </c>
      <c r="N376" s="1">
        <v>-0.21699999999999875</v>
      </c>
      <c r="O376" s="1">
        <v>-0.21200000000000002</v>
      </c>
      <c r="P376" s="1">
        <v>-2.4999999999999911E-2</v>
      </c>
      <c r="Q376" s="1">
        <v>-4.0000000000000036E-3</v>
      </c>
      <c r="R376" s="1">
        <v>-1.5232345921662154E-2</v>
      </c>
      <c r="S376" s="1">
        <v>-1.4881370209181547E-2</v>
      </c>
      <c r="T376" s="1">
        <v>-1.7548785624034778E-3</v>
      </c>
      <c r="U376" s="1">
        <v>-2.8078056998455771E-4</v>
      </c>
      <c r="V376">
        <v>8</v>
      </c>
      <c r="W376">
        <v>8</v>
      </c>
      <c r="X376">
        <v>8</v>
      </c>
      <c r="Y376">
        <v>8</v>
      </c>
    </row>
    <row r="377" spans="1:25" x14ac:dyDescent="0.25">
      <c r="A377" t="s">
        <v>13</v>
      </c>
      <c r="B377">
        <v>2030</v>
      </c>
      <c r="C377" s="1">
        <v>614.70600000000002</v>
      </c>
      <c r="D377" s="1">
        <v>82.300254641811307</v>
      </c>
      <c r="E377" s="1">
        <v>5.34077358667205</v>
      </c>
      <c r="F377" s="1">
        <v>3.3029999999999999</v>
      </c>
      <c r="G377" s="1">
        <v>0.55500000000000005</v>
      </c>
      <c r="H377" s="1">
        <v>4.935367476484688E-2</v>
      </c>
      <c r="I377" s="1">
        <v>1.1961370144785817E-4</v>
      </c>
      <c r="J377" s="1">
        <v>6.9261834444549655E-7</v>
      </c>
      <c r="K377" s="1">
        <v>-2.0284589766878646E-2</v>
      </c>
      <c r="L377" s="1">
        <v>-1.9819819819819635E-2</v>
      </c>
      <c r="M377" s="1">
        <v>30.337999999999965</v>
      </c>
      <c r="N377" s="1">
        <v>9.8442380878083213E-3</v>
      </c>
      <c r="O377" s="1">
        <v>3.6991177596590319E-6</v>
      </c>
      <c r="P377" s="1">
        <v>-6.7000000000000171E-2</v>
      </c>
      <c r="Q377" s="1">
        <v>-1.0999999999999899E-2</v>
      </c>
      <c r="R377" s="1">
        <v>3.2448540074521501E-4</v>
      </c>
      <c r="S377" s="1">
        <v>1.2193017864259463E-7</v>
      </c>
      <c r="T377" s="1">
        <v>-2.2084514470301353E-3</v>
      </c>
      <c r="U377" s="1">
        <v>-3.6258158085568961E-4</v>
      </c>
      <c r="V377">
        <v>7</v>
      </c>
      <c r="W377">
        <v>7</v>
      </c>
      <c r="X377">
        <v>8</v>
      </c>
      <c r="Y377">
        <v>8</v>
      </c>
    </row>
    <row r="378" spans="1:25" x14ac:dyDescent="0.25">
      <c r="A378" t="s">
        <v>14</v>
      </c>
      <c r="B378">
        <v>2030</v>
      </c>
      <c r="C378" s="1">
        <v>468.12700000000001</v>
      </c>
      <c r="D378" s="1">
        <v>18.384</v>
      </c>
      <c r="E378" s="1">
        <v>0.63700000000000001</v>
      </c>
      <c r="F378" s="1">
        <v>0.69499999999999995</v>
      </c>
      <c r="G378" s="1">
        <v>0.112</v>
      </c>
      <c r="H378" s="1">
        <v>3.2971821749226173E-2</v>
      </c>
      <c r="I378" s="1">
        <v>-3.388816362053966E-2</v>
      </c>
      <c r="J378" s="1">
        <v>-7.0643642072213561E-2</v>
      </c>
      <c r="K378" s="1">
        <v>-3.8848920863309391E-2</v>
      </c>
      <c r="L378" s="1">
        <v>-4.4642857142857179E-2</v>
      </c>
      <c r="M378" s="1">
        <v>15.435000000000002</v>
      </c>
      <c r="N378" s="1">
        <v>-0.62300000000000111</v>
      </c>
      <c r="O378" s="1">
        <v>-4.500000000000004E-2</v>
      </c>
      <c r="P378" s="1">
        <v>-2.7000000000000024E-2</v>
      </c>
      <c r="Q378" s="1">
        <v>-5.0000000000000044E-3</v>
      </c>
      <c r="R378" s="1">
        <v>-4.0362811791383284E-2</v>
      </c>
      <c r="S378" s="1">
        <v>-2.9154518950437339E-3</v>
      </c>
      <c r="T378" s="1">
        <v>-1.7492711370262403E-3</v>
      </c>
      <c r="U378" s="1">
        <v>-3.2393909944930375E-4</v>
      </c>
      <c r="V378">
        <v>8</v>
      </c>
      <c r="W378">
        <v>8</v>
      </c>
      <c r="X378">
        <v>8</v>
      </c>
      <c r="Y378">
        <v>8</v>
      </c>
    </row>
    <row r="379" spans="1:25" x14ac:dyDescent="0.25">
      <c r="A379" t="s">
        <v>15</v>
      </c>
      <c r="B379">
        <v>2030</v>
      </c>
      <c r="C379" s="1">
        <v>442.21100000000001</v>
      </c>
      <c r="D379" s="1">
        <v>39.543999999999997</v>
      </c>
      <c r="E379" s="1">
        <v>0.44700000000000001</v>
      </c>
      <c r="F379" s="1">
        <v>1.4490000000000001</v>
      </c>
      <c r="G379" s="1">
        <v>0.24</v>
      </c>
      <c r="H379" s="1">
        <v>3.1369640284841432E-2</v>
      </c>
      <c r="I379" s="1">
        <v>-3.1433340076876447E-2</v>
      </c>
      <c r="J379" s="1">
        <v>-0.3243847874720357</v>
      </c>
      <c r="K379" s="1">
        <v>-8.212560386473429E-2</v>
      </c>
      <c r="L379" s="1">
        <v>-8.3333333333333412E-2</v>
      </c>
      <c r="M379" s="1">
        <v>13.872000000000014</v>
      </c>
      <c r="N379" s="1">
        <v>-1.2430000000000021</v>
      </c>
      <c r="O379" s="1">
        <v>-0.14499999999999996</v>
      </c>
      <c r="P379" s="1">
        <v>-0.11899999999999999</v>
      </c>
      <c r="Q379" s="1">
        <v>-2.0000000000000018E-2</v>
      </c>
      <c r="R379" s="1">
        <v>-8.9604959630911252E-2</v>
      </c>
      <c r="S379" s="1">
        <v>-1.0452710495963078E-2</v>
      </c>
      <c r="T379" s="1">
        <v>-8.5784313725490099E-3</v>
      </c>
      <c r="U379" s="1">
        <v>-1.4417531718569779E-3</v>
      </c>
      <c r="V379">
        <v>8</v>
      </c>
      <c r="W379">
        <v>8</v>
      </c>
      <c r="X379">
        <v>8</v>
      </c>
      <c r="Y379">
        <v>8</v>
      </c>
    </row>
    <row r="380" spans="1:25" x14ac:dyDescent="0.25">
      <c r="A380" t="s">
        <v>16</v>
      </c>
      <c r="B380">
        <v>2030</v>
      </c>
      <c r="C380" s="1">
        <v>681.15599999999995</v>
      </c>
      <c r="D380" s="1">
        <v>54.055999999999997</v>
      </c>
      <c r="E380" s="1">
        <v>1.7130000000000001</v>
      </c>
      <c r="F380" s="1">
        <v>3.4279999999999999</v>
      </c>
      <c r="G380" s="1">
        <v>0.56399999999999995</v>
      </c>
      <c r="H380" s="1">
        <v>4.5077779539488647E-2</v>
      </c>
      <c r="I380" s="1">
        <v>-1.1155098416457036E-2</v>
      </c>
      <c r="J380" s="1">
        <v>-4.6701692936368853E-2</v>
      </c>
      <c r="K380" s="1">
        <v>-1.5460910151691929E-2</v>
      </c>
      <c r="L380" s="1">
        <v>-1.5957446808510654E-2</v>
      </c>
      <c r="M380" s="1">
        <v>30.704999999999927</v>
      </c>
      <c r="N380" s="1">
        <v>-0.60300000000000153</v>
      </c>
      <c r="O380" s="1">
        <v>-7.9999999999999849E-2</v>
      </c>
      <c r="P380" s="1">
        <v>-5.2999999999999936E-2</v>
      </c>
      <c r="Q380" s="1">
        <v>-9.000000000000008E-3</v>
      </c>
      <c r="R380" s="1">
        <v>-1.963849535906214E-2</v>
      </c>
      <c r="S380" s="1">
        <v>-2.6054388536069055E-3</v>
      </c>
      <c r="T380" s="1">
        <v>-1.7261032405145762E-3</v>
      </c>
      <c r="U380" s="1">
        <v>-2.931118710307777E-4</v>
      </c>
      <c r="V380">
        <v>8</v>
      </c>
      <c r="W380">
        <v>8</v>
      </c>
      <c r="X380">
        <v>8</v>
      </c>
      <c r="Y380">
        <v>8</v>
      </c>
    </row>
    <row r="381" spans="1:25" x14ac:dyDescent="0.25">
      <c r="A381" t="s">
        <v>17</v>
      </c>
      <c r="B381">
        <v>2030</v>
      </c>
      <c r="C381" s="1">
        <v>127.774</v>
      </c>
      <c r="D381" s="1">
        <v>17.943000000000001</v>
      </c>
      <c r="E381" s="1">
        <v>0.98799999999999999</v>
      </c>
      <c r="F381" s="1">
        <v>1.1579999999999999</v>
      </c>
      <c r="G381" s="1">
        <v>0.187</v>
      </c>
      <c r="H381" s="1">
        <v>4.972842675348662E-2</v>
      </c>
      <c r="I381" s="1">
        <v>-5.7404001560496E-3</v>
      </c>
      <c r="J381" s="1">
        <v>2.530364372469638E-2</v>
      </c>
      <c r="K381" s="1">
        <v>-8.635578583766079E-4</v>
      </c>
      <c r="L381" s="1">
        <v>0</v>
      </c>
      <c r="M381" s="1">
        <v>6.3539999999999992</v>
      </c>
      <c r="N381" s="1">
        <v>-0.10299999999999798</v>
      </c>
      <c r="O381" s="1">
        <v>2.5000000000000022E-2</v>
      </c>
      <c r="P381" s="1">
        <v>-1.0000000000001119E-3</v>
      </c>
      <c r="Q381" s="1">
        <v>0</v>
      </c>
      <c r="R381" s="1">
        <v>-1.6210261252753856E-2</v>
      </c>
      <c r="S381" s="1">
        <v>3.9345294302801422E-3</v>
      </c>
      <c r="T381" s="1">
        <v>-1.5738117721122318E-4</v>
      </c>
      <c r="U381" s="1">
        <v>0</v>
      </c>
      <c r="V381">
        <v>8</v>
      </c>
      <c r="W381">
        <v>7</v>
      </c>
      <c r="X381">
        <v>8</v>
      </c>
      <c r="Y381">
        <v>7</v>
      </c>
    </row>
    <row r="382" spans="1:25" x14ac:dyDescent="0.25">
      <c r="A382" t="s">
        <v>18</v>
      </c>
      <c r="B382">
        <v>2030</v>
      </c>
      <c r="C382" s="1">
        <v>219.74299999999999</v>
      </c>
      <c r="D382" s="1">
        <v>94.135000000000005</v>
      </c>
      <c r="E382" s="1">
        <v>2.4740000000000002</v>
      </c>
      <c r="F382" s="1">
        <v>6.0419999999999998</v>
      </c>
      <c r="G382" s="1">
        <v>0.96799999999999997</v>
      </c>
      <c r="H382" s="1">
        <v>4.5289269737830096E-2</v>
      </c>
      <c r="I382" s="1">
        <v>4.3522600520529114E-2</v>
      </c>
      <c r="J382" s="1">
        <v>1.6976556184316999E-2</v>
      </c>
      <c r="K382" s="1">
        <v>4.4521681562396581E-2</v>
      </c>
      <c r="L382" s="1">
        <v>4.2355371900826368E-2</v>
      </c>
      <c r="M382" s="1">
        <v>9.9519999999999982</v>
      </c>
      <c r="N382" s="1">
        <v>4.0970000000000084</v>
      </c>
      <c r="O382" s="1">
        <v>4.2000000000000259E-2</v>
      </c>
      <c r="P382" s="1">
        <v>0.26900000000000013</v>
      </c>
      <c r="Q382" s="1">
        <v>4.0999999999999925E-2</v>
      </c>
      <c r="R382" s="1">
        <v>0.41167604501607807</v>
      </c>
      <c r="S382" s="1">
        <v>4.2202572347267153E-3</v>
      </c>
      <c r="T382" s="1">
        <v>2.702974276527333E-2</v>
      </c>
      <c r="U382" s="1">
        <v>4.1197749196141414E-3</v>
      </c>
      <c r="V382">
        <v>7</v>
      </c>
      <c r="W382">
        <v>7</v>
      </c>
      <c r="X382">
        <v>7</v>
      </c>
      <c r="Y382">
        <v>7</v>
      </c>
    </row>
    <row r="383" spans="1:25" x14ac:dyDescent="0.25">
      <c r="A383" t="s">
        <v>19</v>
      </c>
      <c r="B383">
        <v>2030</v>
      </c>
      <c r="C383" s="1">
        <v>92.296000000000006</v>
      </c>
      <c r="D383" s="1">
        <v>6.8680000000000003</v>
      </c>
      <c r="E383" s="1">
        <v>0.09</v>
      </c>
      <c r="F383" s="1">
        <v>0.31</v>
      </c>
      <c r="G383" s="1">
        <v>5.2999999999999999E-2</v>
      </c>
      <c r="H383" s="1">
        <v>3.4855248331455459E-2</v>
      </c>
      <c r="I383" s="1">
        <v>-3.5818287711123983E-2</v>
      </c>
      <c r="J383" s="1">
        <v>-0.47777777777777791</v>
      </c>
      <c r="K383" s="1">
        <v>-2.580645161290325E-2</v>
      </c>
      <c r="L383" s="1">
        <v>-1.8867924528301903E-2</v>
      </c>
      <c r="M383" s="1">
        <v>3.217000000000013</v>
      </c>
      <c r="N383" s="1">
        <v>-0.24599999999999955</v>
      </c>
      <c r="O383" s="1">
        <v>-4.300000000000001E-2</v>
      </c>
      <c r="P383" s="1">
        <v>-8.0000000000000071E-3</v>
      </c>
      <c r="Q383" s="1">
        <v>-1.0000000000000009E-3</v>
      </c>
      <c r="R383" s="1">
        <v>-7.6468759714018827E-2</v>
      </c>
      <c r="S383" s="1">
        <v>-1.336649051911714E-2</v>
      </c>
      <c r="T383" s="1">
        <v>-2.4867889337892367E-3</v>
      </c>
      <c r="U383" s="1">
        <v>-3.1084861672365458E-4</v>
      </c>
      <c r="V383">
        <v>8</v>
      </c>
      <c r="W383">
        <v>8</v>
      </c>
      <c r="X383">
        <v>8</v>
      </c>
      <c r="Y383">
        <v>8</v>
      </c>
    </row>
    <row r="384" spans="1:25" x14ac:dyDescent="0.25">
      <c r="A384" t="s">
        <v>20</v>
      </c>
      <c r="B384">
        <v>2030</v>
      </c>
      <c r="C384" s="1">
        <v>158.46799999999999</v>
      </c>
      <c r="D384" s="1">
        <v>8.4039999999999999</v>
      </c>
      <c r="E384" s="1">
        <v>1.008</v>
      </c>
      <c r="F384" s="1">
        <v>0.38800000000000001</v>
      </c>
      <c r="G384" s="1">
        <v>6.2E-2</v>
      </c>
      <c r="H384" s="1">
        <v>1.5769745311356206E-2</v>
      </c>
      <c r="I384" s="1">
        <v>-5.1404093288910088E-2</v>
      </c>
      <c r="J384" s="1">
        <v>-1.5873015873015886E-2</v>
      </c>
      <c r="K384" s="1">
        <v>-3.6082474226804155E-2</v>
      </c>
      <c r="L384" s="1">
        <v>-3.2258064516129059E-2</v>
      </c>
      <c r="M384" s="1">
        <v>2.4989999999999952</v>
      </c>
      <c r="N384" s="1">
        <v>-0.43200000000000038</v>
      </c>
      <c r="O384" s="1">
        <v>-1.6000000000000014E-2</v>
      </c>
      <c r="P384" s="1">
        <v>-1.4000000000000012E-2</v>
      </c>
      <c r="Q384" s="1">
        <v>-2.0000000000000018E-3</v>
      </c>
      <c r="R384" s="1">
        <v>-0.17286914765906411</v>
      </c>
      <c r="S384" s="1">
        <v>-6.4025610244097817E-3</v>
      </c>
      <c r="T384" s="1">
        <v>-5.6022408963585591E-3</v>
      </c>
      <c r="U384" s="1">
        <v>-8.0032012805122271E-4</v>
      </c>
      <c r="V384">
        <v>8</v>
      </c>
      <c r="W384">
        <v>8</v>
      </c>
      <c r="X384">
        <v>8</v>
      </c>
      <c r="Y384">
        <v>8</v>
      </c>
    </row>
    <row r="385" spans="1:25" x14ac:dyDescent="0.25">
      <c r="A385" t="s">
        <v>21</v>
      </c>
      <c r="B385">
        <v>2030</v>
      </c>
      <c r="C385" s="1">
        <v>127.691362831305</v>
      </c>
      <c r="D385" s="1">
        <v>5.085</v>
      </c>
      <c r="E385" s="1">
        <v>0.58787296656693699</v>
      </c>
      <c r="F385" s="1">
        <v>0.746</v>
      </c>
      <c r="G385" s="1">
        <v>0.113</v>
      </c>
      <c r="H385" s="1">
        <v>8.5580741153913704E-6</v>
      </c>
      <c r="I385" s="1">
        <v>-0.22851524090462141</v>
      </c>
      <c r="J385" s="1">
        <v>1.7945456887670785E-5</v>
      </c>
      <c r="K385" s="1">
        <v>-3.2171581769437026E-2</v>
      </c>
      <c r="L385" s="1">
        <v>-4.4247787610619385E-2</v>
      </c>
      <c r="M385" s="1">
        <v>1.092792147005639E-3</v>
      </c>
      <c r="N385" s="1">
        <v>-1.1619999999999999</v>
      </c>
      <c r="O385" s="1">
        <v>1.0549648976954096E-5</v>
      </c>
      <c r="P385" s="1">
        <v>-2.4000000000000021E-2</v>
      </c>
      <c r="Q385" s="1">
        <v>-4.9999999999999906E-3</v>
      </c>
      <c r="R385" s="1">
        <v>-1063.3312137024386</v>
      </c>
      <c r="S385" s="1">
        <v>9.653847720137082E-3</v>
      </c>
      <c r="T385" s="1">
        <v>-21.962090472339547</v>
      </c>
      <c r="U385" s="1">
        <v>-4.5754355150707262</v>
      </c>
      <c r="V385">
        <v>8</v>
      </c>
      <c r="W385">
        <v>7</v>
      </c>
      <c r="X385">
        <v>8</v>
      </c>
      <c r="Y385">
        <v>8</v>
      </c>
    </row>
    <row r="386" spans="1:25" x14ac:dyDescent="0.25">
      <c r="A386" t="s">
        <v>22</v>
      </c>
      <c r="B386">
        <v>2030</v>
      </c>
      <c r="C386" s="1">
        <v>177.43</v>
      </c>
      <c r="D386" s="1">
        <v>13.083</v>
      </c>
      <c r="E386" s="1">
        <v>1.71633882212883</v>
      </c>
      <c r="F386" s="1">
        <v>0.60199999999999998</v>
      </c>
      <c r="G386" s="1">
        <v>9.8000000000000004E-2</v>
      </c>
      <c r="H386" s="1">
        <v>1.5685058896466299E-2</v>
      </c>
      <c r="I386" s="1">
        <v>-5.151723610792628E-2</v>
      </c>
      <c r="J386" s="1">
        <v>8.9438580710827359E-5</v>
      </c>
      <c r="K386" s="1">
        <v>-4.9833887043189418E-2</v>
      </c>
      <c r="L386" s="1">
        <v>-5.102040816326521E-2</v>
      </c>
      <c r="M386" s="1">
        <v>2.7830000000000155</v>
      </c>
      <c r="N386" s="1">
        <v>-0.67399999999999949</v>
      </c>
      <c r="O386" s="1">
        <v>1.5350690827009572E-4</v>
      </c>
      <c r="P386" s="1">
        <v>-3.0000000000000027E-2</v>
      </c>
      <c r="Q386" s="1">
        <v>-4.9999999999999906E-3</v>
      </c>
      <c r="R386" s="1">
        <v>-0.24218469277757662</v>
      </c>
      <c r="S386" s="1">
        <v>5.5158788454938867E-5</v>
      </c>
      <c r="T386" s="1">
        <v>-1.0779734099892153E-2</v>
      </c>
      <c r="U386" s="1">
        <v>-1.7966223499820205E-3</v>
      </c>
      <c r="V386">
        <v>8</v>
      </c>
      <c r="W386">
        <v>7</v>
      </c>
      <c r="X386">
        <v>8</v>
      </c>
      <c r="Y386">
        <v>8</v>
      </c>
    </row>
    <row r="387" spans="1:25" x14ac:dyDescent="0.25">
      <c r="A387" t="s">
        <v>23</v>
      </c>
      <c r="B387">
        <v>2030</v>
      </c>
      <c r="C387" s="1">
        <v>659.56299999999999</v>
      </c>
      <c r="D387" s="1">
        <v>62.591999999999999</v>
      </c>
      <c r="E387" s="1">
        <v>5.5049999999999999</v>
      </c>
      <c r="F387" s="1">
        <v>3.5259999999999998</v>
      </c>
      <c r="G387" s="1">
        <v>0.57099999999999995</v>
      </c>
      <c r="H387" s="1">
        <v>4.7536020061768096E-2</v>
      </c>
      <c r="I387" s="1">
        <v>-9.4740541922290946E-3</v>
      </c>
      <c r="J387" s="1">
        <v>3.6330608537692233E-3</v>
      </c>
      <c r="K387" s="1">
        <v>-7.9410096426545743E-3</v>
      </c>
      <c r="L387" s="1">
        <v>-8.7565674255691856E-3</v>
      </c>
      <c r="M387" s="1">
        <v>31.352999999999952</v>
      </c>
      <c r="N387" s="1">
        <v>-0.59300000000000352</v>
      </c>
      <c r="O387" s="1">
        <v>1.9999999999999574E-2</v>
      </c>
      <c r="P387" s="1">
        <v>-2.8000000000000025E-2</v>
      </c>
      <c r="Q387" s="1">
        <v>-5.0000000000000044E-3</v>
      </c>
      <c r="R387" s="1">
        <v>-1.8913660574745781E-2</v>
      </c>
      <c r="S387" s="1">
        <v>6.3789748987336475E-4</v>
      </c>
      <c r="T387" s="1">
        <v>-8.930564858227305E-4</v>
      </c>
      <c r="U387" s="1">
        <v>-1.5947437246834471E-4</v>
      </c>
      <c r="V387">
        <v>8</v>
      </c>
      <c r="W387">
        <v>7</v>
      </c>
      <c r="X387">
        <v>8</v>
      </c>
      <c r="Y387">
        <v>8</v>
      </c>
    </row>
    <row r="388" spans="1:25" x14ac:dyDescent="0.25">
      <c r="A388" t="s">
        <v>24</v>
      </c>
      <c r="B388">
        <v>2030</v>
      </c>
      <c r="C388" s="1">
        <v>148.39099999999999</v>
      </c>
      <c r="D388" s="1">
        <v>10.125999999999999</v>
      </c>
      <c r="E388" s="1">
        <v>0.13900000000000001</v>
      </c>
      <c r="F388" s="1">
        <v>0.47099999999999997</v>
      </c>
      <c r="G388" s="1">
        <v>7.8E-2</v>
      </c>
      <c r="H388" s="1">
        <v>3.341172982188946E-2</v>
      </c>
      <c r="I388" s="1">
        <v>-2.7059055895714095E-2</v>
      </c>
      <c r="J388" s="1">
        <v>-0.25179856115107896</v>
      </c>
      <c r="K388" s="1">
        <v>-2.5477707006369452E-2</v>
      </c>
      <c r="L388" s="1">
        <v>-2.5641025641025664E-2</v>
      </c>
      <c r="M388" s="1">
        <v>4.9579999999999984</v>
      </c>
      <c r="N388" s="1">
        <v>-0.27400000000000091</v>
      </c>
      <c r="O388" s="1">
        <v>-3.4999999999999976E-2</v>
      </c>
      <c r="P388" s="1">
        <v>-1.2000000000000011E-2</v>
      </c>
      <c r="Q388" s="1">
        <v>-2.0000000000000018E-3</v>
      </c>
      <c r="R388" s="1">
        <v>-5.5264219443324124E-2</v>
      </c>
      <c r="S388" s="1">
        <v>-7.0592981040742209E-3</v>
      </c>
      <c r="T388" s="1">
        <v>-2.4203307785397366E-3</v>
      </c>
      <c r="U388" s="1">
        <v>-4.0338846308995611E-4</v>
      </c>
      <c r="V388">
        <v>8</v>
      </c>
      <c r="W388">
        <v>8</v>
      </c>
      <c r="X388">
        <v>8</v>
      </c>
      <c r="Y388">
        <v>8</v>
      </c>
    </row>
    <row r="389" spans="1:25" x14ac:dyDescent="0.25">
      <c r="A389" t="s">
        <v>25</v>
      </c>
      <c r="B389">
        <v>2030</v>
      </c>
      <c r="C389" s="1">
        <v>249.86799999999999</v>
      </c>
      <c r="D389" s="1">
        <v>16.993451959842599</v>
      </c>
      <c r="E389" s="1">
        <v>1.5459843156211801</v>
      </c>
      <c r="F389" s="1">
        <v>1.95873850769123</v>
      </c>
      <c r="G389" s="1">
        <v>8.79678245403821E-2</v>
      </c>
      <c r="H389" s="1">
        <v>1.3947364208301925E-2</v>
      </c>
      <c r="I389" s="1">
        <v>-1.0666130720888884E-5</v>
      </c>
      <c r="J389" s="1">
        <v>-1.8350331071179259E-3</v>
      </c>
      <c r="K389" s="1">
        <v>-5.4972626630031782E-10</v>
      </c>
      <c r="L389" s="1">
        <v>-8.3455224667191351E-5</v>
      </c>
      <c r="M389" s="1">
        <v>3.4849999999999852</v>
      </c>
      <c r="N389" s="1">
        <v>-1.8125438000282657E-4</v>
      </c>
      <c r="O389" s="1">
        <v>-2.8369324022499143E-3</v>
      </c>
      <c r="P389" s="1">
        <v>-1.0767700064917562E-9</v>
      </c>
      <c r="Q389" s="1">
        <v>-7.3413745605016567E-6</v>
      </c>
      <c r="R389" s="1">
        <v>-5.2009865137109707E-5</v>
      </c>
      <c r="S389" s="1">
        <v>-8.1404086147774074E-4</v>
      </c>
      <c r="T389" s="1">
        <v>-3.0897274217841057E-10</v>
      </c>
      <c r="U389" s="1">
        <v>-2.1065637189387914E-6</v>
      </c>
      <c r="V389">
        <v>8</v>
      </c>
      <c r="W389">
        <v>8</v>
      </c>
      <c r="X389">
        <v>8</v>
      </c>
      <c r="Y389">
        <v>8</v>
      </c>
    </row>
    <row r="390" spans="1:25" x14ac:dyDescent="0.25">
      <c r="A390" t="s">
        <v>26</v>
      </c>
      <c r="B390">
        <v>2030</v>
      </c>
      <c r="C390" s="1">
        <v>129.965</v>
      </c>
      <c r="D390" s="1">
        <v>13.831</v>
      </c>
      <c r="E390" s="1">
        <v>0.33</v>
      </c>
      <c r="F390" s="1">
        <v>0.60599999999999998</v>
      </c>
      <c r="G390" s="1">
        <v>9.9000000000000005E-2</v>
      </c>
      <c r="H390" s="1">
        <v>2.7099603739468361E-2</v>
      </c>
      <c r="I390" s="1">
        <v>-1.4749475815197789E-2</v>
      </c>
      <c r="J390" s="1">
        <v>-6.060606060606049E-2</v>
      </c>
      <c r="K390" s="1">
        <v>-3.795379537953799E-2</v>
      </c>
      <c r="L390" s="1">
        <v>-4.0404040404040296E-2</v>
      </c>
      <c r="M390" s="1">
        <v>3.5220000000000056</v>
      </c>
      <c r="N390" s="1">
        <v>-0.20400000000000063</v>
      </c>
      <c r="O390" s="1">
        <v>-1.9999999999999962E-2</v>
      </c>
      <c r="P390" s="1">
        <v>-2.300000000000002E-2</v>
      </c>
      <c r="Q390" s="1">
        <v>-3.9999999999999897E-3</v>
      </c>
      <c r="R390" s="1">
        <v>-5.7921635434412352E-2</v>
      </c>
      <c r="S390" s="1">
        <v>-5.6785917092560846E-3</v>
      </c>
      <c r="T390" s="1">
        <v>-6.5303804656445157E-3</v>
      </c>
      <c r="U390" s="1">
        <v>-1.1357183418512161E-3</v>
      </c>
      <c r="V390">
        <v>8</v>
      </c>
      <c r="W390">
        <v>8</v>
      </c>
      <c r="X390">
        <v>8</v>
      </c>
      <c r="Y390">
        <v>8</v>
      </c>
    </row>
    <row r="391" spans="1:25" x14ac:dyDescent="0.25">
      <c r="A391" t="s">
        <v>27</v>
      </c>
      <c r="B391">
        <v>2030</v>
      </c>
      <c r="C391" s="1">
        <v>563.54899999999998</v>
      </c>
      <c r="D391" s="1">
        <v>12.054</v>
      </c>
      <c r="E391" s="1">
        <v>2.8000000000000001E-2</v>
      </c>
      <c r="F391" s="1">
        <v>0.441</v>
      </c>
      <c r="G391" s="1">
        <v>7.1999999999999995E-2</v>
      </c>
      <c r="H391" s="1">
        <v>5.8811212512132983E-2</v>
      </c>
      <c r="I391" s="1">
        <v>-3.2022565123610354E-2</v>
      </c>
      <c r="J391" s="1">
        <v>-2.6428571428571428</v>
      </c>
      <c r="K391" s="1">
        <v>-4.7619047619047658E-2</v>
      </c>
      <c r="L391" s="1">
        <v>-5.5555555555555608E-2</v>
      </c>
      <c r="M391" s="1">
        <v>33.143000000000029</v>
      </c>
      <c r="N391" s="1">
        <v>-0.38599999999999923</v>
      </c>
      <c r="O391" s="1">
        <v>-7.3999999999999996E-2</v>
      </c>
      <c r="P391" s="1">
        <v>-2.1000000000000019E-2</v>
      </c>
      <c r="Q391" s="1">
        <v>-4.0000000000000036E-3</v>
      </c>
      <c r="R391" s="1">
        <v>-1.1646501523700295E-2</v>
      </c>
      <c r="S391" s="1">
        <v>-2.2327489967715634E-3</v>
      </c>
      <c r="T391" s="1">
        <v>-6.3361795854328213E-4</v>
      </c>
      <c r="U391" s="1">
        <v>-1.2068913496062518E-4</v>
      </c>
      <c r="V391">
        <v>8</v>
      </c>
      <c r="W391">
        <v>8</v>
      </c>
      <c r="X391">
        <v>8</v>
      </c>
      <c r="Y391">
        <v>8</v>
      </c>
    </row>
    <row r="392" spans="1:25" x14ac:dyDescent="0.25">
      <c r="A392" t="s">
        <v>28</v>
      </c>
      <c r="B392">
        <v>2030</v>
      </c>
      <c r="C392" s="1">
        <v>721.48599999999999</v>
      </c>
      <c r="D392" s="1">
        <v>62.820999999999998</v>
      </c>
      <c r="E392" s="1">
        <v>3.2759999999999998</v>
      </c>
      <c r="F392" s="1">
        <v>2.117</v>
      </c>
      <c r="G392" s="1">
        <v>0.36</v>
      </c>
      <c r="H392" s="1">
        <v>3.9239846649831094E-2</v>
      </c>
      <c r="I392" s="1">
        <v>-7.990958437465218E-3</v>
      </c>
      <c r="J392" s="1">
        <v>-4.4566544566544679E-2</v>
      </c>
      <c r="K392" s="1">
        <v>-2.0311761927255621E-2</v>
      </c>
      <c r="L392" s="1">
        <v>-2.2222222222222244E-2</v>
      </c>
      <c r="M392" s="1">
        <v>28.311000000000035</v>
      </c>
      <c r="N392" s="1">
        <v>-0.50200000000000244</v>
      </c>
      <c r="O392" s="1">
        <v>-0.14600000000000035</v>
      </c>
      <c r="P392" s="1">
        <v>-4.3000000000000149E-2</v>
      </c>
      <c r="Q392" s="1">
        <v>-8.0000000000000071E-3</v>
      </c>
      <c r="R392" s="1">
        <v>-1.7731623750485741E-2</v>
      </c>
      <c r="S392" s="1">
        <v>-5.1570061106990276E-3</v>
      </c>
      <c r="T392" s="1">
        <v>-1.5188442654798522E-3</v>
      </c>
      <c r="U392" s="1">
        <v>-2.8257567729857641E-4</v>
      </c>
      <c r="V392">
        <v>8</v>
      </c>
      <c r="W392">
        <v>8</v>
      </c>
      <c r="X392">
        <v>8</v>
      </c>
      <c r="Y392">
        <v>8</v>
      </c>
    </row>
    <row r="393" spans="1:25" x14ac:dyDescent="0.25">
      <c r="A393" t="s">
        <v>29</v>
      </c>
      <c r="B393">
        <v>2030</v>
      </c>
      <c r="C393" s="1">
        <v>443.84399999999999</v>
      </c>
      <c r="D393" s="1">
        <v>35.186999999999998</v>
      </c>
      <c r="E393" s="1">
        <v>2.0150000000000001</v>
      </c>
      <c r="F393" s="1">
        <v>0.95899999999999996</v>
      </c>
      <c r="G393" s="1">
        <v>0.154</v>
      </c>
      <c r="H393" s="1">
        <v>2.8343291787204478E-2</v>
      </c>
      <c r="I393" s="1">
        <v>-1.9438997356978561E-2</v>
      </c>
      <c r="J393" s="1">
        <v>-2.4813895781637629E-2</v>
      </c>
      <c r="K393" s="1">
        <v>-2.919708029197083E-2</v>
      </c>
      <c r="L393" s="1">
        <v>-3.2467532467532499E-2</v>
      </c>
      <c r="M393" s="1">
        <v>12.579999999999984</v>
      </c>
      <c r="N393" s="1">
        <v>-0.6840000000000046</v>
      </c>
      <c r="O393" s="1">
        <v>-4.9999999999999822E-2</v>
      </c>
      <c r="P393" s="1">
        <v>-2.8000000000000025E-2</v>
      </c>
      <c r="Q393" s="1">
        <v>-5.0000000000000044E-3</v>
      </c>
      <c r="R393" s="1">
        <v>-5.4372019077901866E-2</v>
      </c>
      <c r="S393" s="1">
        <v>-3.9745627980922009E-3</v>
      </c>
      <c r="T393" s="1">
        <v>-2.2257551669316424E-3</v>
      </c>
      <c r="U393" s="1">
        <v>-3.9745627980922182E-4</v>
      </c>
      <c r="V393">
        <v>8</v>
      </c>
      <c r="W393">
        <v>8</v>
      </c>
      <c r="X393">
        <v>8</v>
      </c>
      <c r="Y393">
        <v>8</v>
      </c>
    </row>
    <row r="394" spans="1:25" x14ac:dyDescent="0.25">
      <c r="A394" t="s">
        <v>30</v>
      </c>
      <c r="B394">
        <v>2030</v>
      </c>
      <c r="C394" s="1">
        <v>103.10299999999999</v>
      </c>
      <c r="D394" s="1">
        <v>6.0010000000000003</v>
      </c>
      <c r="E394" s="1">
        <v>1.6225366421712299</v>
      </c>
      <c r="F394" s="1">
        <v>0.41099999999999998</v>
      </c>
      <c r="G394" s="1">
        <v>7.0000000000000007E-2</v>
      </c>
      <c r="H394" s="1">
        <v>1.398601398601392E-2</v>
      </c>
      <c r="I394" s="1">
        <v>-8.1319780036660474E-2</v>
      </c>
      <c r="J394" s="1">
        <v>9.6452108976464101E-4</v>
      </c>
      <c r="K394" s="1">
        <v>-4.866180048661805E-2</v>
      </c>
      <c r="L394" s="1">
        <v>-5.7142857142856988E-2</v>
      </c>
      <c r="M394" s="1">
        <v>1.4419999999999931</v>
      </c>
      <c r="N394" s="1">
        <v>-0.48799999999999955</v>
      </c>
      <c r="O394" s="1">
        <v>1.5649708102900561E-3</v>
      </c>
      <c r="P394" s="1">
        <v>-2.0000000000000018E-2</v>
      </c>
      <c r="Q394" s="1">
        <v>-3.9999999999999897E-3</v>
      </c>
      <c r="R394" s="1">
        <v>-0.33841886269070864</v>
      </c>
      <c r="S394" s="1">
        <v>1.0852779544313896E-3</v>
      </c>
      <c r="T394" s="1">
        <v>-1.3869625520111036E-2</v>
      </c>
      <c r="U394" s="1">
        <v>-2.7739251040221975E-3</v>
      </c>
      <c r="V394">
        <v>8</v>
      </c>
      <c r="W394">
        <v>7</v>
      </c>
      <c r="X394">
        <v>8</v>
      </c>
      <c r="Y394">
        <v>8</v>
      </c>
    </row>
    <row r="395" spans="1:25" x14ac:dyDescent="0.25">
      <c r="A395" t="s">
        <v>31</v>
      </c>
      <c r="B395">
        <v>2030</v>
      </c>
      <c r="C395" s="1">
        <v>70.111999999999995</v>
      </c>
      <c r="D395" s="1">
        <v>27.376999999999999</v>
      </c>
      <c r="E395" s="1">
        <v>0.96299999999999997</v>
      </c>
      <c r="F395" s="1">
        <v>0.88563262730522097</v>
      </c>
      <c r="G395" s="1">
        <v>0.11328143615247099</v>
      </c>
      <c r="H395" s="1">
        <v>-3.5628708352350595E-2</v>
      </c>
      <c r="I395" s="1">
        <v>-2.8600650180808755E-2</v>
      </c>
      <c r="J395" s="1">
        <v>-0.13084112149532712</v>
      </c>
      <c r="K395" s="1">
        <v>1.5127988222144791E-5</v>
      </c>
      <c r="L395" s="1">
        <v>0</v>
      </c>
      <c r="M395" s="1">
        <v>-2.4980000000000047</v>
      </c>
      <c r="N395" s="1">
        <v>-0.78300000000000125</v>
      </c>
      <c r="O395" s="1">
        <v>-0.126</v>
      </c>
      <c r="P395" s="1">
        <v>1.339783995502053E-5</v>
      </c>
      <c r="Q395" s="1">
        <v>0</v>
      </c>
      <c r="R395" s="1">
        <v>0.3134507606084867</v>
      </c>
      <c r="S395" s="1">
        <v>5.0440352281825369E-2</v>
      </c>
      <c r="T395" s="1">
        <v>-5.3634267233869118E-6</v>
      </c>
      <c r="U395" s="1">
        <v>0</v>
      </c>
      <c r="V395">
        <v>7</v>
      </c>
      <c r="W395">
        <v>7</v>
      </c>
      <c r="X395">
        <v>1</v>
      </c>
      <c r="Y395">
        <v>7</v>
      </c>
    </row>
    <row r="396" spans="1:25" x14ac:dyDescent="0.25">
      <c r="A396" t="s">
        <v>32</v>
      </c>
      <c r="B396">
        <v>2030</v>
      </c>
      <c r="C396" s="1">
        <v>263.154</v>
      </c>
      <c r="D396" s="1">
        <v>14.618</v>
      </c>
      <c r="E396" s="1">
        <v>0.13600000000000001</v>
      </c>
      <c r="F396" s="1">
        <v>0.628</v>
      </c>
      <c r="G396" s="1">
        <v>8.5999999999999993E-2</v>
      </c>
      <c r="H396" s="1">
        <v>1.9463888065543423E-2</v>
      </c>
      <c r="I396" s="1">
        <v>-3.1262826652072716E-2</v>
      </c>
      <c r="J396" s="1">
        <v>-0.30882352941176455</v>
      </c>
      <c r="K396" s="1">
        <v>-5.0955414012738898E-2</v>
      </c>
      <c r="L396" s="1">
        <v>-8.1395348837209378E-2</v>
      </c>
      <c r="M396" s="1">
        <v>5.1220000000000141</v>
      </c>
      <c r="N396" s="1">
        <v>-0.45699999999999896</v>
      </c>
      <c r="O396" s="1">
        <v>-4.1999999999999982E-2</v>
      </c>
      <c r="P396" s="1">
        <v>-3.2000000000000028E-2</v>
      </c>
      <c r="Q396" s="1">
        <v>-7.0000000000000062E-3</v>
      </c>
      <c r="R396" s="1">
        <v>-8.9222959781334973E-2</v>
      </c>
      <c r="S396" s="1">
        <v>-8.1999219055056364E-3</v>
      </c>
      <c r="T396" s="1">
        <v>-6.2475595470519209E-3</v>
      </c>
      <c r="U396" s="1">
        <v>-1.3666536509176078E-3</v>
      </c>
      <c r="V396">
        <v>8</v>
      </c>
      <c r="W396">
        <v>8</v>
      </c>
      <c r="X396">
        <v>8</v>
      </c>
      <c r="Y396">
        <v>8</v>
      </c>
    </row>
    <row r="397" spans="1:25" x14ac:dyDescent="0.25">
      <c r="A397" t="s">
        <v>33</v>
      </c>
      <c r="B397">
        <v>2030</v>
      </c>
      <c r="C397" s="1">
        <v>549.12</v>
      </c>
      <c r="D397" s="1">
        <v>74.626999999999995</v>
      </c>
      <c r="E397" s="1">
        <v>2.8959999999999999</v>
      </c>
      <c r="F397" s="1">
        <v>3.544</v>
      </c>
      <c r="G397" s="1">
        <v>0.57699999999999996</v>
      </c>
      <c r="H397" s="1">
        <v>4.2274912587412686E-2</v>
      </c>
      <c r="I397" s="1">
        <v>5.1723906896967006E-3</v>
      </c>
      <c r="J397" s="1">
        <v>-1.5538674033149147E-2</v>
      </c>
      <c r="K397" s="1">
        <v>-1.5519187358916523E-2</v>
      </c>
      <c r="L397" s="1">
        <v>-1.5597920277296376E-2</v>
      </c>
      <c r="M397" s="1">
        <v>23.214000000000055</v>
      </c>
      <c r="N397" s="1">
        <v>0.38599999999999568</v>
      </c>
      <c r="O397" s="1">
        <v>-4.4999999999999929E-2</v>
      </c>
      <c r="P397" s="1">
        <v>-5.500000000000016E-2</v>
      </c>
      <c r="Q397" s="1">
        <v>-9.000000000000008E-3</v>
      </c>
      <c r="R397" s="1">
        <v>1.6627896958731573E-2</v>
      </c>
      <c r="S397" s="1">
        <v>-1.9384853967433367E-3</v>
      </c>
      <c r="T397" s="1">
        <v>-2.3692599293529777E-3</v>
      </c>
      <c r="U397" s="1">
        <v>-3.8769707934866831E-4</v>
      </c>
      <c r="V397">
        <v>7</v>
      </c>
      <c r="W397">
        <v>8</v>
      </c>
      <c r="X397">
        <v>8</v>
      </c>
      <c r="Y397">
        <v>8</v>
      </c>
    </row>
    <row r="398" spans="1:25" x14ac:dyDescent="0.25">
      <c r="A398" t="s">
        <v>34</v>
      </c>
      <c r="B398">
        <v>2030</v>
      </c>
      <c r="C398" s="1">
        <v>204.59</v>
      </c>
      <c r="D398" s="1">
        <v>10.111000000000001</v>
      </c>
      <c r="E398" s="1">
        <v>0.80045566550304603</v>
      </c>
      <c r="F398" s="1">
        <v>0.43</v>
      </c>
      <c r="G398" s="1">
        <v>6.6000000000000003E-2</v>
      </c>
      <c r="H398" s="1">
        <v>-1.4761229776626057E-3</v>
      </c>
      <c r="I398" s="1">
        <v>-4.3912570467807242E-2</v>
      </c>
      <c r="J398" s="1">
        <v>-7.4699441905288577E-5</v>
      </c>
      <c r="K398" s="1">
        <v>-5.1162790697674466E-2</v>
      </c>
      <c r="L398" s="1">
        <v>-6.0606060606060656E-2</v>
      </c>
      <c r="M398" s="1">
        <v>-0.3019999999999925</v>
      </c>
      <c r="N398" s="1">
        <v>-0.44399999999999906</v>
      </c>
      <c r="O398" s="1">
        <v>-5.9793591483003894E-5</v>
      </c>
      <c r="P398" s="1">
        <v>-2.200000000000002E-2</v>
      </c>
      <c r="Q398" s="1">
        <v>-4.0000000000000036E-3</v>
      </c>
      <c r="R398" s="1">
        <v>1.4701986754967222</v>
      </c>
      <c r="S398" s="1">
        <v>1.9799202477816351E-4</v>
      </c>
      <c r="T398" s="1">
        <v>7.2847682119207169E-2</v>
      </c>
      <c r="U398" s="1">
        <v>1.3245033112583121E-2</v>
      </c>
      <c r="V398">
        <v>6</v>
      </c>
      <c r="W398">
        <v>7</v>
      </c>
      <c r="X398">
        <v>7</v>
      </c>
      <c r="Y398">
        <v>7</v>
      </c>
    </row>
    <row r="399" spans="1:25" x14ac:dyDescent="0.25">
      <c r="A399" t="s">
        <v>35</v>
      </c>
      <c r="B399">
        <v>2030</v>
      </c>
      <c r="C399" s="1">
        <v>374.70499999999998</v>
      </c>
      <c r="D399" s="1">
        <v>74.248000000000005</v>
      </c>
      <c r="E399" s="1">
        <v>3.2784374602719502</v>
      </c>
      <c r="F399" s="1">
        <v>3.2643353862972599</v>
      </c>
      <c r="G399" s="1">
        <v>0.56180012689328296</v>
      </c>
      <c r="H399" s="1">
        <v>2.2954057191657436E-2</v>
      </c>
      <c r="I399" s="1">
        <v>-1.3158603598749995E-2</v>
      </c>
      <c r="J399" s="1">
        <v>-8.588532904113734E-8</v>
      </c>
      <c r="K399" s="1">
        <v>-9.5158212453849529E-5</v>
      </c>
      <c r="L399" s="1">
        <v>-8.144149812692966E-5</v>
      </c>
      <c r="M399" s="1">
        <v>8.6009999999999991</v>
      </c>
      <c r="N399" s="1">
        <v>-0.97699999999998965</v>
      </c>
      <c r="O399" s="1">
        <v>-2.8156968001624705E-7</v>
      </c>
      <c r="P399" s="1">
        <v>-3.1062832020989362E-4</v>
      </c>
      <c r="Q399" s="1">
        <v>-4.5753843982088149E-5</v>
      </c>
      <c r="R399" s="1">
        <v>-0.11359144285548073</v>
      </c>
      <c r="S399" s="1">
        <v>-3.2736853856091978E-8</v>
      </c>
      <c r="T399" s="1">
        <v>-3.6115372655492811E-5</v>
      </c>
      <c r="U399" s="1">
        <v>-5.319595858863871E-6</v>
      </c>
      <c r="V399">
        <v>8</v>
      </c>
      <c r="W399">
        <v>8</v>
      </c>
      <c r="X399">
        <v>8</v>
      </c>
      <c r="Y399">
        <v>8</v>
      </c>
    </row>
    <row r="400" spans="1:25" x14ac:dyDescent="0.25">
      <c r="A400" t="s">
        <v>36</v>
      </c>
      <c r="B400">
        <v>2030</v>
      </c>
      <c r="C400" s="1">
        <v>486.53</v>
      </c>
      <c r="D400" s="1">
        <v>53.546999999999997</v>
      </c>
      <c r="E400" s="1">
        <v>3.1909999999999998</v>
      </c>
      <c r="F400" s="1">
        <v>1.2909999999999999</v>
      </c>
      <c r="G400" s="1">
        <v>0.21299999999999999</v>
      </c>
      <c r="H400" s="1">
        <v>4.7888105563891191E-2</v>
      </c>
      <c r="I400" s="1">
        <v>-6.3308868844194031E-3</v>
      </c>
      <c r="J400" s="1">
        <v>-1.2848636790974732E-2</v>
      </c>
      <c r="K400" s="1">
        <v>-6.9713400464756926E-3</v>
      </c>
      <c r="L400" s="1">
        <v>-9.3896713615023563E-3</v>
      </c>
      <c r="M400" s="1">
        <v>23.298999999999978</v>
      </c>
      <c r="N400" s="1">
        <v>-0.33900000000000574</v>
      </c>
      <c r="O400" s="1">
        <v>-4.1000000000000369E-2</v>
      </c>
      <c r="P400" s="1">
        <v>-9.000000000000119E-3</v>
      </c>
      <c r="Q400" s="1">
        <v>-2.0000000000000018E-3</v>
      </c>
      <c r="R400" s="1">
        <v>-1.4549980685866605E-2</v>
      </c>
      <c r="S400" s="1">
        <v>-1.7597321773466848E-3</v>
      </c>
      <c r="T400" s="1">
        <v>-3.8628267307610315E-4</v>
      </c>
      <c r="U400" s="1">
        <v>-8.5840594016910752E-5</v>
      </c>
      <c r="V400">
        <v>8</v>
      </c>
      <c r="W400">
        <v>8</v>
      </c>
      <c r="X400">
        <v>8</v>
      </c>
      <c r="Y400">
        <v>8</v>
      </c>
    </row>
    <row r="401" spans="1:25" x14ac:dyDescent="0.25">
      <c r="A401" t="s">
        <v>37</v>
      </c>
      <c r="B401">
        <v>2030</v>
      </c>
      <c r="C401" s="1">
        <v>553.67399999999998</v>
      </c>
      <c r="D401" s="1">
        <v>26.048999999999999</v>
      </c>
      <c r="E401" s="1">
        <v>2.125</v>
      </c>
      <c r="F401" s="1">
        <v>1.357</v>
      </c>
      <c r="G401" s="1">
        <v>0.23</v>
      </c>
      <c r="H401" s="1">
        <v>4.957791046717009E-2</v>
      </c>
      <c r="I401" s="1">
        <v>-2.2995124572920272E-2</v>
      </c>
      <c r="J401" s="1">
        <v>-2.2117647058823603E-2</v>
      </c>
      <c r="K401" s="1">
        <v>-2.6529108327192359E-2</v>
      </c>
      <c r="L401" s="1">
        <v>-2.6086956521739032E-2</v>
      </c>
      <c r="M401" s="1">
        <v>27.449999999999932</v>
      </c>
      <c r="N401" s="1">
        <v>-0.5990000000000002</v>
      </c>
      <c r="O401" s="1">
        <v>-4.7000000000000153E-2</v>
      </c>
      <c r="P401" s="1">
        <v>-3.6000000000000032E-2</v>
      </c>
      <c r="Q401" s="1">
        <v>-5.9999999999999776E-3</v>
      </c>
      <c r="R401" s="1">
        <v>-2.1821493624772374E-2</v>
      </c>
      <c r="S401" s="1">
        <v>-1.7122040072859843E-3</v>
      </c>
      <c r="T401" s="1">
        <v>-1.3114754098360699E-3</v>
      </c>
      <c r="U401" s="1">
        <v>-2.1857923497267732E-4</v>
      </c>
      <c r="V401">
        <v>8</v>
      </c>
      <c r="W401">
        <v>8</v>
      </c>
      <c r="X401">
        <v>8</v>
      </c>
      <c r="Y401">
        <v>8</v>
      </c>
    </row>
    <row r="402" spans="1:25" x14ac:dyDescent="0.25">
      <c r="A402" t="s">
        <v>38</v>
      </c>
      <c r="B402">
        <v>2030</v>
      </c>
      <c r="C402" s="1">
        <v>137.08099999999999</v>
      </c>
      <c r="D402" s="1">
        <v>19.425000000000001</v>
      </c>
      <c r="E402" s="1">
        <v>0.97499999999999998</v>
      </c>
      <c r="F402" s="1">
        <v>1.359</v>
      </c>
      <c r="G402" s="1">
        <v>0.221</v>
      </c>
      <c r="H402" s="1">
        <v>5.9898891896032161E-2</v>
      </c>
      <c r="I402" s="1">
        <v>4.6640926640926762E-2</v>
      </c>
      <c r="J402" s="1">
        <v>4.3076923076923006E-2</v>
      </c>
      <c r="K402" s="1">
        <v>4.7093451066961042E-2</v>
      </c>
      <c r="L402" s="1">
        <v>4.5248868778280583E-2</v>
      </c>
      <c r="M402" s="1">
        <v>8.2109999999999843</v>
      </c>
      <c r="N402" s="1">
        <v>0.90600000000000236</v>
      </c>
      <c r="O402" s="1">
        <v>4.1999999999999926E-2</v>
      </c>
      <c r="P402" s="1">
        <v>6.4000000000000057E-2</v>
      </c>
      <c r="Q402" s="1">
        <v>1.0000000000000009E-2</v>
      </c>
      <c r="R402" s="1">
        <v>0.1103397880891492</v>
      </c>
      <c r="S402" s="1">
        <v>5.1150895140664966E-3</v>
      </c>
      <c r="T402" s="1">
        <v>7.7944221166727778E-3</v>
      </c>
      <c r="U402" s="1">
        <v>1.2178784557301215E-3</v>
      </c>
      <c r="V402">
        <v>7</v>
      </c>
      <c r="W402">
        <v>7</v>
      </c>
      <c r="X402">
        <v>7</v>
      </c>
      <c r="Y402">
        <v>7</v>
      </c>
    </row>
    <row r="403" spans="1:25" x14ac:dyDescent="0.25">
      <c r="A403" t="s">
        <v>39</v>
      </c>
      <c r="B403">
        <v>2030</v>
      </c>
      <c r="C403" s="1">
        <v>247.095</v>
      </c>
      <c r="D403" s="1">
        <v>26.759</v>
      </c>
      <c r="E403" s="1">
        <v>1.833</v>
      </c>
      <c r="F403" s="1">
        <v>0.85799999999999998</v>
      </c>
      <c r="G403" s="1">
        <v>0.14299999999999999</v>
      </c>
      <c r="H403" s="1">
        <v>4.2728505230781651E-2</v>
      </c>
      <c r="I403" s="1">
        <v>-1.8535819724204889E-2</v>
      </c>
      <c r="J403" s="1">
        <v>-1.5275504637206779E-2</v>
      </c>
      <c r="K403" s="1">
        <v>-1.8648018648018665E-2</v>
      </c>
      <c r="L403" s="1">
        <v>-2.0979020979021001E-2</v>
      </c>
      <c r="M403" s="1">
        <v>10.557999999999993</v>
      </c>
      <c r="N403" s="1">
        <v>-0.49599999999999866</v>
      </c>
      <c r="O403" s="1">
        <v>-2.8000000000000025E-2</v>
      </c>
      <c r="P403" s="1">
        <v>-1.6000000000000014E-2</v>
      </c>
      <c r="Q403" s="1">
        <v>-3.0000000000000027E-3</v>
      </c>
      <c r="R403" s="1">
        <v>-4.6978594430763305E-2</v>
      </c>
      <c r="S403" s="1">
        <v>-2.6520174275430995E-3</v>
      </c>
      <c r="T403" s="1">
        <v>-1.5154385300246282E-3</v>
      </c>
      <c r="U403" s="1">
        <v>-2.8414472437961782E-4</v>
      </c>
      <c r="V403">
        <v>8</v>
      </c>
      <c r="W403">
        <v>8</v>
      </c>
      <c r="X403">
        <v>8</v>
      </c>
      <c r="Y403">
        <v>8</v>
      </c>
    </row>
    <row r="404" spans="1:25" x14ac:dyDescent="0.25">
      <c r="A404" t="s">
        <v>40</v>
      </c>
      <c r="B404">
        <v>2030</v>
      </c>
      <c r="C404" s="1">
        <v>200.976</v>
      </c>
      <c r="D404" s="1">
        <v>23.611000000000001</v>
      </c>
      <c r="E404" s="1">
        <v>0.13400000000000001</v>
      </c>
      <c r="F404" s="1">
        <v>2.202</v>
      </c>
      <c r="G404" s="1">
        <v>0.36299999999999999</v>
      </c>
      <c r="H404" s="1">
        <v>2.655043388265272E-2</v>
      </c>
      <c r="I404" s="1">
        <v>-1.3849476938714928E-2</v>
      </c>
      <c r="J404" s="1">
        <v>-0.48507462686567165</v>
      </c>
      <c r="K404" s="1">
        <v>7.7202543142597209E-3</v>
      </c>
      <c r="L404" s="1">
        <v>8.2644628099173625E-3</v>
      </c>
      <c r="M404" s="1">
        <v>5.3360000000000127</v>
      </c>
      <c r="N404" s="1">
        <v>-0.32699999999999818</v>
      </c>
      <c r="O404" s="1">
        <v>-6.5000000000000002E-2</v>
      </c>
      <c r="P404" s="1">
        <v>1.6999999999999904E-2</v>
      </c>
      <c r="Q404" s="1">
        <v>3.0000000000000027E-3</v>
      </c>
      <c r="R404" s="1">
        <v>-6.1281859070464281E-2</v>
      </c>
      <c r="S404" s="1">
        <v>-1.2181409295352295E-2</v>
      </c>
      <c r="T404" s="1">
        <v>3.1859070464767361E-3</v>
      </c>
      <c r="U404" s="1">
        <v>5.6221889055472183E-4</v>
      </c>
      <c r="V404">
        <v>8</v>
      </c>
      <c r="W404">
        <v>8</v>
      </c>
      <c r="X404">
        <v>7</v>
      </c>
      <c r="Y404">
        <v>7</v>
      </c>
    </row>
    <row r="405" spans="1:25" x14ac:dyDescent="0.25">
      <c r="A405" t="s">
        <v>41</v>
      </c>
      <c r="B405">
        <v>2030</v>
      </c>
      <c r="C405" s="1">
        <v>114.538727781831</v>
      </c>
      <c r="D405" s="1">
        <v>1.4790000000000001</v>
      </c>
      <c r="E405" s="1">
        <v>6.6000000000000003E-2</v>
      </c>
      <c r="F405" s="1">
        <v>0.36099999999999999</v>
      </c>
      <c r="G405" s="1">
        <v>5.7000000000000002E-2</v>
      </c>
      <c r="H405" s="1">
        <v>-2.8270588409479228E-6</v>
      </c>
      <c r="I405" s="1">
        <v>-0.49695740365111551</v>
      </c>
      <c r="J405" s="1">
        <v>-0.63636363636363624</v>
      </c>
      <c r="K405" s="1">
        <v>-3.8781163434903086E-2</v>
      </c>
      <c r="L405" s="1">
        <v>-5.2631578947368342E-2</v>
      </c>
      <c r="M405" s="1">
        <v>-3.2380772300655281E-4</v>
      </c>
      <c r="N405" s="1">
        <v>-0.73499999999999988</v>
      </c>
      <c r="O405" s="1">
        <v>-4.1999999999999996E-2</v>
      </c>
      <c r="P405" s="1">
        <v>-1.4000000000000012E-2</v>
      </c>
      <c r="Q405" s="1">
        <v>-2.9999999999999957E-3</v>
      </c>
      <c r="R405" s="1">
        <v>2269.8655645873087</v>
      </c>
      <c r="S405" s="1">
        <v>129.70660369070336</v>
      </c>
      <c r="T405" s="1">
        <v>43.235534563567832</v>
      </c>
      <c r="U405" s="1">
        <v>9.2647574064788003</v>
      </c>
      <c r="V405">
        <v>6</v>
      </c>
      <c r="W405">
        <v>6</v>
      </c>
      <c r="X405">
        <v>6</v>
      </c>
      <c r="Y405">
        <v>6</v>
      </c>
    </row>
    <row r="406" spans="1:25" x14ac:dyDescent="0.25">
      <c r="A406" t="s">
        <v>42</v>
      </c>
      <c r="B406">
        <v>2030</v>
      </c>
      <c r="C406" s="1">
        <v>242.46700000000001</v>
      </c>
      <c r="D406" s="1">
        <v>17.353000000000002</v>
      </c>
      <c r="E406" s="1">
        <v>0.627</v>
      </c>
      <c r="F406" s="1">
        <v>0.99199999999999999</v>
      </c>
      <c r="G406" s="1">
        <v>0.18</v>
      </c>
      <c r="H406" s="1">
        <v>4.3766780634065763E-2</v>
      </c>
      <c r="I406" s="1">
        <v>-2.3684665475710125E-2</v>
      </c>
      <c r="J406" s="1">
        <v>-7.9744816586921924E-2</v>
      </c>
      <c r="K406" s="1">
        <v>-3.0241935483870996E-2</v>
      </c>
      <c r="L406" s="1">
        <v>-2.7777777777777804E-2</v>
      </c>
      <c r="M406" s="1">
        <v>10.612000000000023</v>
      </c>
      <c r="N406" s="1">
        <v>-0.41099999999999781</v>
      </c>
      <c r="O406" s="1">
        <v>-5.0000000000000044E-2</v>
      </c>
      <c r="P406" s="1">
        <v>-3.0000000000000027E-2</v>
      </c>
      <c r="Q406" s="1">
        <v>-5.0000000000000044E-3</v>
      </c>
      <c r="R406" s="1">
        <v>-3.8729739917074721E-2</v>
      </c>
      <c r="S406" s="1">
        <v>-4.7116471918582674E-3</v>
      </c>
      <c r="T406" s="1">
        <v>-2.8269883151149605E-3</v>
      </c>
      <c r="U406" s="1">
        <v>-4.7116471918582677E-4</v>
      </c>
      <c r="V406">
        <v>8</v>
      </c>
      <c r="W406">
        <v>8</v>
      </c>
      <c r="X406">
        <v>8</v>
      </c>
      <c r="Y406">
        <v>8</v>
      </c>
    </row>
    <row r="407" spans="1:25" x14ac:dyDescent="0.25">
      <c r="A407" t="s">
        <v>43</v>
      </c>
      <c r="B407">
        <v>2030</v>
      </c>
      <c r="C407" s="1">
        <v>1223.7750000000001</v>
      </c>
      <c r="D407" s="1">
        <v>68.567999999999998</v>
      </c>
      <c r="E407" s="1">
        <v>0.92</v>
      </c>
      <c r="F407" s="1">
        <v>4.6319999999999997</v>
      </c>
      <c r="G407" s="1">
        <v>0.76600000000000001</v>
      </c>
      <c r="H407" s="1">
        <v>4.7322424465281634E-2</v>
      </c>
      <c r="I407" s="1">
        <v>-3.030568195076425E-2</v>
      </c>
      <c r="J407" s="1">
        <v>-0.28152173913043477</v>
      </c>
      <c r="K407" s="1">
        <v>-3.0440414507772025E-2</v>
      </c>
      <c r="L407" s="1">
        <v>-3.1331592689295064E-2</v>
      </c>
      <c r="M407" s="1">
        <v>57.912000000000035</v>
      </c>
      <c r="N407" s="1">
        <v>-2.078000000000003</v>
      </c>
      <c r="O407" s="1">
        <v>-0.25900000000000001</v>
      </c>
      <c r="P407" s="1">
        <v>-0.14100000000000001</v>
      </c>
      <c r="Q407" s="1">
        <v>-2.4000000000000021E-2</v>
      </c>
      <c r="R407" s="1">
        <v>-3.5882027904406713E-2</v>
      </c>
      <c r="S407" s="1">
        <v>-4.4723028042547288E-3</v>
      </c>
      <c r="T407" s="1">
        <v>-2.4347285536676323E-3</v>
      </c>
      <c r="U407" s="1">
        <v>-4.1442188147534204E-4</v>
      </c>
      <c r="V407">
        <v>8</v>
      </c>
      <c r="W407">
        <v>8</v>
      </c>
      <c r="X407">
        <v>8</v>
      </c>
      <c r="Y407">
        <v>8</v>
      </c>
    </row>
    <row r="408" spans="1:25" x14ac:dyDescent="0.25">
      <c r="A408" t="s">
        <v>44</v>
      </c>
      <c r="B408">
        <v>2030</v>
      </c>
      <c r="C408" s="1">
        <v>1116.087</v>
      </c>
      <c r="D408" s="1">
        <v>111.93</v>
      </c>
      <c r="E408" s="1">
        <v>7.6440000000000001</v>
      </c>
      <c r="F408" s="1">
        <v>4.6189999999999998</v>
      </c>
      <c r="G408" s="1">
        <v>0.77900000000000003</v>
      </c>
      <c r="H408" s="1">
        <v>4.296618453579331E-2</v>
      </c>
      <c r="I408" s="1">
        <v>-6.5398016617528752E-3</v>
      </c>
      <c r="J408" s="1">
        <v>-9.5499738356880567E-3</v>
      </c>
      <c r="K408" s="1">
        <v>-2.2299198960814171E-2</v>
      </c>
      <c r="L408" s="1">
        <v>-2.4390243902439046E-2</v>
      </c>
      <c r="M408" s="1">
        <v>47.953999999999951</v>
      </c>
      <c r="N408" s="1">
        <v>-0.73199999999999932</v>
      </c>
      <c r="O408" s="1">
        <v>-7.299999999999951E-2</v>
      </c>
      <c r="P408" s="1">
        <v>-0.10300000000000065</v>
      </c>
      <c r="Q408" s="1">
        <v>-1.9000000000000017E-2</v>
      </c>
      <c r="R408" s="1">
        <v>-1.5264628602410645E-2</v>
      </c>
      <c r="S408" s="1">
        <v>-1.5222921966884845E-3</v>
      </c>
      <c r="T408" s="1">
        <v>-2.1478917295741909E-3</v>
      </c>
      <c r="U408" s="1">
        <v>-3.9621303749426607E-4</v>
      </c>
      <c r="V408">
        <v>8</v>
      </c>
      <c r="W408">
        <v>8</v>
      </c>
      <c r="X408">
        <v>8</v>
      </c>
      <c r="Y408">
        <v>8</v>
      </c>
    </row>
    <row r="409" spans="1:25" x14ac:dyDescent="0.25">
      <c r="A409" t="s">
        <v>45</v>
      </c>
      <c r="B409">
        <v>2030</v>
      </c>
      <c r="C409" s="1">
        <v>520.59900000000005</v>
      </c>
      <c r="D409" s="1">
        <v>32.997</v>
      </c>
      <c r="E409" s="1">
        <v>1.8859999999999999</v>
      </c>
      <c r="F409" s="1">
        <v>1.9790000000000001</v>
      </c>
      <c r="G409" s="1">
        <v>0.32400000000000001</v>
      </c>
      <c r="H409" s="1">
        <v>4.2758437876369425E-2</v>
      </c>
      <c r="I409" s="1">
        <v>-5.8490165772645342E-3</v>
      </c>
      <c r="J409" s="1">
        <v>-9.01378579003188E-3</v>
      </c>
      <c r="K409" s="1">
        <v>-9.0955027791814122E-3</v>
      </c>
      <c r="L409" s="1">
        <v>-9.2592592592592674E-3</v>
      </c>
      <c r="M409" s="1">
        <v>22.260000000000048</v>
      </c>
      <c r="N409" s="1">
        <v>-0.19299999999999784</v>
      </c>
      <c r="O409" s="1">
        <v>-1.7000000000000126E-2</v>
      </c>
      <c r="P409" s="1">
        <v>-1.8000000000000016E-2</v>
      </c>
      <c r="Q409" s="1">
        <v>-3.0000000000000027E-3</v>
      </c>
      <c r="R409" s="1">
        <v>-8.6702605570528942E-3</v>
      </c>
      <c r="S409" s="1">
        <v>-7.6370170709793759E-4</v>
      </c>
      <c r="T409" s="1">
        <v>-8.0862533692722266E-4</v>
      </c>
      <c r="U409" s="1">
        <v>-1.3477088948787044E-4</v>
      </c>
      <c r="V409">
        <v>8</v>
      </c>
      <c r="W409">
        <v>8</v>
      </c>
      <c r="X409">
        <v>8</v>
      </c>
      <c r="Y409">
        <v>8</v>
      </c>
    </row>
    <row r="410" spans="1:25" x14ac:dyDescent="0.25">
      <c r="A410" t="s">
        <v>46</v>
      </c>
      <c r="B410">
        <v>2030</v>
      </c>
      <c r="C410" s="1">
        <v>198.63900000000001</v>
      </c>
      <c r="D410" s="1">
        <v>9.7620000000000005</v>
      </c>
      <c r="E410" s="1">
        <v>0.54</v>
      </c>
      <c r="F410" s="1">
        <v>0.40899999999999997</v>
      </c>
      <c r="G410" s="1">
        <v>7.0000000000000007E-2</v>
      </c>
      <c r="H410" s="1">
        <v>2.5961669158624492E-2</v>
      </c>
      <c r="I410" s="1">
        <v>-2.5711944273714343E-2</v>
      </c>
      <c r="J410" s="1">
        <v>-3.5185185185185215E-2</v>
      </c>
      <c r="K410" s="1">
        <v>-3.178484107579465E-2</v>
      </c>
      <c r="L410" s="1">
        <v>-2.8571428571428397E-2</v>
      </c>
      <c r="M410" s="1">
        <v>5.1570000000000107</v>
      </c>
      <c r="N410" s="1">
        <v>-0.25099999999999945</v>
      </c>
      <c r="O410" s="1">
        <v>-1.9000000000000017E-2</v>
      </c>
      <c r="P410" s="1">
        <v>-1.3000000000000012E-2</v>
      </c>
      <c r="Q410" s="1">
        <v>-1.9999999999999879E-3</v>
      </c>
      <c r="R410" s="1">
        <v>-4.8671708357572022E-2</v>
      </c>
      <c r="S410" s="1">
        <v>-3.6843125848361408E-3</v>
      </c>
      <c r="T410" s="1">
        <v>-2.5208454527826224E-3</v>
      </c>
      <c r="U410" s="1">
        <v>-3.8782237735117002E-4</v>
      </c>
      <c r="V410">
        <v>8</v>
      </c>
      <c r="W410">
        <v>8</v>
      </c>
      <c r="X410">
        <v>8</v>
      </c>
      <c r="Y410">
        <v>8</v>
      </c>
    </row>
    <row r="411" spans="1:25" x14ac:dyDescent="0.25">
      <c r="A411" t="s">
        <v>47</v>
      </c>
      <c r="B411">
        <v>2030</v>
      </c>
      <c r="C411" s="1">
        <v>284.16500000000002</v>
      </c>
      <c r="D411" s="1">
        <v>41.825000000000003</v>
      </c>
      <c r="E411" s="1">
        <v>4.5350000000000001</v>
      </c>
      <c r="F411" s="1">
        <v>0.61799999999999999</v>
      </c>
      <c r="G411" s="1">
        <v>0.105</v>
      </c>
      <c r="H411" s="1">
        <v>5.0530501645171068E-2</v>
      </c>
      <c r="I411" s="1">
        <v>8.3921099820682878E-3</v>
      </c>
      <c r="J411" s="1">
        <v>1.8522601984564614E-2</v>
      </c>
      <c r="K411" s="1">
        <v>1.4563106796116517E-2</v>
      </c>
      <c r="L411" s="1">
        <v>9.5238095238095333E-3</v>
      </c>
      <c r="M411" s="1">
        <v>14.359000000000037</v>
      </c>
      <c r="N411" s="1">
        <v>0.3510000000000062</v>
      </c>
      <c r="O411" s="1">
        <v>8.4000000000000519E-2</v>
      </c>
      <c r="P411" s="1">
        <v>9.000000000000008E-3</v>
      </c>
      <c r="Q411" s="1">
        <v>1.0000000000000009E-3</v>
      </c>
      <c r="R411" s="1">
        <v>2.4444599206073215E-2</v>
      </c>
      <c r="S411" s="1">
        <v>5.8499895535901042E-3</v>
      </c>
      <c r="T411" s="1">
        <v>6.2678459502750776E-4</v>
      </c>
      <c r="U411" s="1">
        <v>6.9642732780834203E-5</v>
      </c>
      <c r="V411">
        <v>7</v>
      </c>
      <c r="W411">
        <v>7</v>
      </c>
      <c r="X411">
        <v>7</v>
      </c>
      <c r="Y411">
        <v>7</v>
      </c>
    </row>
  </sheetData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2"/>
  <sheetViews>
    <sheetView zoomScaleSheetLayoutView="100" workbookViewId="0">
      <selection activeCell="E61" sqref="E61"/>
    </sheetView>
  </sheetViews>
  <sheetFormatPr defaultColWidth="8.6640625" defaultRowHeight="15" x14ac:dyDescent="0.25"/>
  <sheetData>
    <row r="1" spans="1:11" x14ac:dyDescent="0.25">
      <c r="A1" t="s">
        <v>0</v>
      </c>
      <c r="B1">
        <v>2021</v>
      </c>
      <c r="C1">
        <v>2022</v>
      </c>
      <c r="D1">
        <v>2023</v>
      </c>
      <c r="E1">
        <v>2024</v>
      </c>
      <c r="F1">
        <v>2025</v>
      </c>
      <c r="G1">
        <v>2026</v>
      </c>
      <c r="H1">
        <v>2027</v>
      </c>
      <c r="I1">
        <v>2028</v>
      </c>
      <c r="J1">
        <v>2029</v>
      </c>
      <c r="K1">
        <v>2030</v>
      </c>
    </row>
    <row r="2" spans="1:11" x14ac:dyDescent="0.25">
      <c r="A2" t="s">
        <v>7</v>
      </c>
      <c r="B2">
        <v>7</v>
      </c>
      <c r="C2">
        <v>8</v>
      </c>
      <c r="D2">
        <v>8</v>
      </c>
      <c r="E2">
        <v>8</v>
      </c>
      <c r="F2">
        <v>8</v>
      </c>
      <c r="G2">
        <v>8</v>
      </c>
      <c r="H2">
        <v>8</v>
      </c>
      <c r="I2">
        <v>8</v>
      </c>
      <c r="J2">
        <v>8</v>
      </c>
      <c r="K2">
        <v>8</v>
      </c>
    </row>
    <row r="3" spans="1:11" x14ac:dyDescent="0.25">
      <c r="A3" t="s">
        <v>8</v>
      </c>
      <c r="B3">
        <v>7</v>
      </c>
      <c r="C3">
        <v>8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</row>
    <row r="4" spans="1:11" x14ac:dyDescent="0.25">
      <c r="A4" t="s">
        <v>9</v>
      </c>
      <c r="B4">
        <v>7</v>
      </c>
      <c r="C4">
        <v>8</v>
      </c>
      <c r="D4">
        <v>8</v>
      </c>
      <c r="E4">
        <v>8</v>
      </c>
      <c r="F4">
        <v>7</v>
      </c>
      <c r="G4">
        <v>7</v>
      </c>
      <c r="H4">
        <v>7</v>
      </c>
      <c r="I4">
        <v>7</v>
      </c>
      <c r="J4">
        <v>7</v>
      </c>
      <c r="K4">
        <v>7</v>
      </c>
    </row>
    <row r="5" spans="1:11" x14ac:dyDescent="0.25">
      <c r="A5" t="s">
        <v>10</v>
      </c>
      <c r="B5">
        <v>7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</row>
    <row r="6" spans="1:11" x14ac:dyDescent="0.25">
      <c r="A6" t="s">
        <v>11</v>
      </c>
      <c r="B6">
        <v>7</v>
      </c>
      <c r="C6">
        <v>8</v>
      </c>
      <c r="D6">
        <v>8</v>
      </c>
      <c r="E6">
        <v>8</v>
      </c>
      <c r="F6">
        <v>8</v>
      </c>
      <c r="G6">
        <v>8</v>
      </c>
      <c r="H6">
        <v>8</v>
      </c>
      <c r="I6">
        <v>8</v>
      </c>
      <c r="J6">
        <v>8</v>
      </c>
      <c r="K6">
        <v>8</v>
      </c>
    </row>
    <row r="7" spans="1:11" x14ac:dyDescent="0.25">
      <c r="A7" t="s">
        <v>12</v>
      </c>
      <c r="B7">
        <v>1</v>
      </c>
      <c r="C7">
        <v>8</v>
      </c>
      <c r="D7">
        <v>8</v>
      </c>
      <c r="E7">
        <v>8</v>
      </c>
      <c r="F7">
        <v>8</v>
      </c>
      <c r="G7">
        <v>8</v>
      </c>
      <c r="H7">
        <v>8</v>
      </c>
      <c r="I7">
        <v>8</v>
      </c>
      <c r="J7">
        <v>8</v>
      </c>
      <c r="K7">
        <v>8</v>
      </c>
    </row>
    <row r="8" spans="1:11" x14ac:dyDescent="0.25">
      <c r="A8" t="s">
        <v>13</v>
      </c>
      <c r="B8">
        <v>1</v>
      </c>
      <c r="C8">
        <v>7</v>
      </c>
      <c r="D8">
        <v>7</v>
      </c>
      <c r="E8">
        <v>7</v>
      </c>
      <c r="F8">
        <v>7</v>
      </c>
      <c r="G8">
        <v>7</v>
      </c>
      <c r="H8">
        <v>7</v>
      </c>
      <c r="I8">
        <v>7</v>
      </c>
      <c r="J8">
        <v>7</v>
      </c>
      <c r="K8">
        <v>7</v>
      </c>
    </row>
    <row r="9" spans="1:11" x14ac:dyDescent="0.25">
      <c r="A9" t="s">
        <v>14</v>
      </c>
      <c r="B9">
        <v>7</v>
      </c>
      <c r="C9">
        <v>8</v>
      </c>
      <c r="D9">
        <v>8</v>
      </c>
      <c r="E9">
        <v>8</v>
      </c>
      <c r="F9">
        <v>8</v>
      </c>
      <c r="G9">
        <v>8</v>
      </c>
      <c r="H9">
        <v>8</v>
      </c>
      <c r="I9">
        <v>8</v>
      </c>
      <c r="J9">
        <v>8</v>
      </c>
      <c r="K9">
        <v>8</v>
      </c>
    </row>
    <row r="10" spans="1:11" x14ac:dyDescent="0.25">
      <c r="A10" t="s">
        <v>15</v>
      </c>
      <c r="B10">
        <v>7</v>
      </c>
      <c r="C10">
        <v>8</v>
      </c>
      <c r="D10">
        <v>8</v>
      </c>
      <c r="E10">
        <v>8</v>
      </c>
      <c r="F10">
        <v>8</v>
      </c>
      <c r="G10">
        <v>8</v>
      </c>
      <c r="H10">
        <v>8</v>
      </c>
      <c r="I10">
        <v>8</v>
      </c>
      <c r="J10">
        <v>8</v>
      </c>
      <c r="K10">
        <v>8</v>
      </c>
    </row>
    <row r="11" spans="1:11" x14ac:dyDescent="0.25">
      <c r="A11" t="s">
        <v>16</v>
      </c>
      <c r="B11">
        <v>7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8</v>
      </c>
      <c r="J11">
        <v>8</v>
      </c>
      <c r="K11">
        <v>8</v>
      </c>
    </row>
    <row r="12" spans="1:11" x14ac:dyDescent="0.25">
      <c r="A12" t="s">
        <v>17</v>
      </c>
      <c r="B12">
        <v>7</v>
      </c>
      <c r="C12">
        <v>8</v>
      </c>
      <c r="D12">
        <v>8</v>
      </c>
      <c r="E12">
        <v>8</v>
      </c>
      <c r="F12">
        <v>8</v>
      </c>
      <c r="G12">
        <v>8</v>
      </c>
      <c r="H12">
        <v>8</v>
      </c>
      <c r="I12">
        <v>8</v>
      </c>
      <c r="J12">
        <v>8</v>
      </c>
      <c r="K12">
        <v>8</v>
      </c>
    </row>
    <row r="13" spans="1:11" x14ac:dyDescent="0.25">
      <c r="A13" t="s">
        <v>18</v>
      </c>
      <c r="B13">
        <v>3</v>
      </c>
      <c r="C13">
        <v>7</v>
      </c>
      <c r="D13">
        <v>7</v>
      </c>
      <c r="E13">
        <v>7</v>
      </c>
      <c r="F13">
        <v>7</v>
      </c>
      <c r="G13">
        <v>7</v>
      </c>
      <c r="H13">
        <v>7</v>
      </c>
      <c r="I13">
        <v>7</v>
      </c>
      <c r="J13">
        <v>7</v>
      </c>
      <c r="K13">
        <v>7</v>
      </c>
    </row>
    <row r="14" spans="1:11" x14ac:dyDescent="0.25">
      <c r="A14" t="s">
        <v>19</v>
      </c>
      <c r="B14">
        <v>1</v>
      </c>
      <c r="C14">
        <v>8</v>
      </c>
      <c r="D14">
        <v>8</v>
      </c>
      <c r="E14">
        <v>8</v>
      </c>
      <c r="F14">
        <v>8</v>
      </c>
      <c r="G14">
        <v>8</v>
      </c>
      <c r="H14">
        <v>8</v>
      </c>
      <c r="I14">
        <v>8</v>
      </c>
      <c r="J14">
        <v>8</v>
      </c>
      <c r="K14">
        <v>8</v>
      </c>
    </row>
    <row r="15" spans="1:11" x14ac:dyDescent="0.25">
      <c r="A15" t="s">
        <v>20</v>
      </c>
      <c r="B15">
        <v>7</v>
      </c>
      <c r="C15">
        <v>8</v>
      </c>
      <c r="D15">
        <v>8</v>
      </c>
      <c r="E15">
        <v>8</v>
      </c>
      <c r="F15">
        <v>8</v>
      </c>
      <c r="G15">
        <v>8</v>
      </c>
      <c r="H15">
        <v>8</v>
      </c>
      <c r="I15">
        <v>8</v>
      </c>
      <c r="J15">
        <v>8</v>
      </c>
      <c r="K15">
        <v>8</v>
      </c>
    </row>
    <row r="16" spans="1:11" x14ac:dyDescent="0.25">
      <c r="A16" t="s">
        <v>21</v>
      </c>
      <c r="B16">
        <v>8</v>
      </c>
      <c r="C16">
        <v>6</v>
      </c>
      <c r="D16">
        <v>6</v>
      </c>
      <c r="E16">
        <v>6</v>
      </c>
      <c r="F16">
        <v>8</v>
      </c>
      <c r="G16">
        <v>8</v>
      </c>
      <c r="H16">
        <v>8</v>
      </c>
      <c r="I16">
        <v>8</v>
      </c>
      <c r="J16">
        <v>8</v>
      </c>
      <c r="K16">
        <v>8</v>
      </c>
    </row>
    <row r="17" spans="1:11" x14ac:dyDescent="0.25">
      <c r="A17" t="s">
        <v>22</v>
      </c>
      <c r="B17">
        <v>7</v>
      </c>
      <c r="C17">
        <v>8</v>
      </c>
      <c r="D17">
        <v>8</v>
      </c>
      <c r="E17">
        <v>8</v>
      </c>
      <c r="F17">
        <v>8</v>
      </c>
      <c r="G17">
        <v>8</v>
      </c>
      <c r="H17">
        <v>8</v>
      </c>
      <c r="I17">
        <v>8</v>
      </c>
      <c r="J17">
        <v>8</v>
      </c>
      <c r="K17">
        <v>8</v>
      </c>
    </row>
    <row r="18" spans="1:11" x14ac:dyDescent="0.25">
      <c r="A18" t="s">
        <v>23</v>
      </c>
      <c r="B18">
        <v>7</v>
      </c>
      <c r="C18">
        <v>8</v>
      </c>
      <c r="D18">
        <v>8</v>
      </c>
      <c r="E18">
        <v>8</v>
      </c>
      <c r="F18">
        <v>8</v>
      </c>
      <c r="G18">
        <v>8</v>
      </c>
      <c r="H18">
        <v>8</v>
      </c>
      <c r="I18">
        <v>8</v>
      </c>
      <c r="J18">
        <v>8</v>
      </c>
      <c r="K18">
        <v>8</v>
      </c>
    </row>
    <row r="19" spans="1:11" x14ac:dyDescent="0.25">
      <c r="A19" t="s">
        <v>24</v>
      </c>
      <c r="B19">
        <v>8</v>
      </c>
      <c r="C19">
        <v>8</v>
      </c>
      <c r="D19">
        <v>8</v>
      </c>
      <c r="E19">
        <v>8</v>
      </c>
      <c r="F19">
        <v>8</v>
      </c>
      <c r="G19">
        <v>8</v>
      </c>
      <c r="H19">
        <v>8</v>
      </c>
      <c r="I19">
        <v>8</v>
      </c>
      <c r="J19">
        <v>8</v>
      </c>
      <c r="K19">
        <v>8</v>
      </c>
    </row>
    <row r="20" spans="1:11" x14ac:dyDescent="0.25">
      <c r="A20" t="s">
        <v>25</v>
      </c>
      <c r="B20">
        <v>7</v>
      </c>
      <c r="C20">
        <v>8</v>
      </c>
      <c r="D20">
        <v>8</v>
      </c>
      <c r="E20">
        <v>8</v>
      </c>
      <c r="F20">
        <v>8</v>
      </c>
      <c r="G20">
        <v>8</v>
      </c>
      <c r="H20">
        <v>8</v>
      </c>
      <c r="I20">
        <v>8</v>
      </c>
      <c r="J20">
        <v>8</v>
      </c>
      <c r="K20">
        <v>8</v>
      </c>
    </row>
    <row r="21" spans="1:11" x14ac:dyDescent="0.25">
      <c r="A21" t="s">
        <v>26</v>
      </c>
      <c r="B21">
        <v>7</v>
      </c>
      <c r="C21">
        <v>8</v>
      </c>
      <c r="D21">
        <v>8</v>
      </c>
      <c r="E21">
        <v>8</v>
      </c>
      <c r="F21">
        <v>8</v>
      </c>
      <c r="G21">
        <v>8</v>
      </c>
      <c r="H21">
        <v>8</v>
      </c>
      <c r="I21">
        <v>8</v>
      </c>
      <c r="J21">
        <v>8</v>
      </c>
      <c r="K21">
        <v>8</v>
      </c>
    </row>
    <row r="22" spans="1:11" x14ac:dyDescent="0.25">
      <c r="A22" t="s">
        <v>27</v>
      </c>
      <c r="B22">
        <v>8</v>
      </c>
      <c r="C22">
        <v>8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</row>
    <row r="23" spans="1:11" x14ac:dyDescent="0.25">
      <c r="A23" t="s">
        <v>28</v>
      </c>
      <c r="B23">
        <v>8</v>
      </c>
      <c r="C23">
        <v>8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</row>
    <row r="24" spans="1:11" x14ac:dyDescent="0.25">
      <c r="A24" t="s">
        <v>29</v>
      </c>
      <c r="B24">
        <v>8</v>
      </c>
      <c r="C24">
        <v>8</v>
      </c>
      <c r="D24">
        <v>8</v>
      </c>
      <c r="E24">
        <v>8</v>
      </c>
      <c r="F24">
        <v>8</v>
      </c>
      <c r="G24">
        <v>8</v>
      </c>
      <c r="H24">
        <v>8</v>
      </c>
      <c r="I24">
        <v>8</v>
      </c>
      <c r="J24">
        <v>8</v>
      </c>
      <c r="K24">
        <v>8</v>
      </c>
    </row>
    <row r="25" spans="1:11" x14ac:dyDescent="0.25">
      <c r="A25" t="s">
        <v>30</v>
      </c>
      <c r="B25">
        <v>6</v>
      </c>
      <c r="C25">
        <v>8</v>
      </c>
      <c r="D25">
        <v>8</v>
      </c>
      <c r="E25">
        <v>8</v>
      </c>
      <c r="F25">
        <v>8</v>
      </c>
      <c r="G25">
        <v>8</v>
      </c>
      <c r="H25">
        <v>8</v>
      </c>
      <c r="I25">
        <v>8</v>
      </c>
      <c r="J25">
        <v>8</v>
      </c>
      <c r="K25">
        <v>8</v>
      </c>
    </row>
    <row r="26" spans="1:11" x14ac:dyDescent="0.25">
      <c r="A26" t="s">
        <v>31</v>
      </c>
      <c r="B26">
        <v>7</v>
      </c>
      <c r="C26">
        <v>7</v>
      </c>
      <c r="D26">
        <v>7</v>
      </c>
      <c r="E26">
        <v>7</v>
      </c>
      <c r="F26">
        <v>7</v>
      </c>
      <c r="G26">
        <v>7</v>
      </c>
      <c r="H26">
        <v>7</v>
      </c>
      <c r="I26">
        <v>7</v>
      </c>
      <c r="J26">
        <v>7</v>
      </c>
      <c r="K26">
        <v>7</v>
      </c>
    </row>
    <row r="27" spans="1:11" x14ac:dyDescent="0.25">
      <c r="A27" t="s">
        <v>32</v>
      </c>
      <c r="B27">
        <v>7</v>
      </c>
      <c r="C27">
        <v>8</v>
      </c>
      <c r="D27">
        <v>8</v>
      </c>
      <c r="E27">
        <v>8</v>
      </c>
      <c r="F27">
        <v>8</v>
      </c>
      <c r="G27">
        <v>8</v>
      </c>
      <c r="H27">
        <v>8</v>
      </c>
      <c r="I27">
        <v>8</v>
      </c>
      <c r="J27">
        <v>8</v>
      </c>
      <c r="K27">
        <v>8</v>
      </c>
    </row>
    <row r="28" spans="1:11" x14ac:dyDescent="0.25">
      <c r="A28" t="s">
        <v>33</v>
      </c>
      <c r="B28">
        <v>8</v>
      </c>
      <c r="C28">
        <v>7</v>
      </c>
      <c r="D28">
        <v>7</v>
      </c>
      <c r="E28">
        <v>7</v>
      </c>
      <c r="F28">
        <v>7</v>
      </c>
      <c r="G28">
        <v>7</v>
      </c>
      <c r="H28">
        <v>7</v>
      </c>
      <c r="I28">
        <v>7</v>
      </c>
      <c r="J28">
        <v>7</v>
      </c>
      <c r="K28">
        <v>7</v>
      </c>
    </row>
    <row r="29" spans="1:11" x14ac:dyDescent="0.25">
      <c r="A29" t="s">
        <v>34</v>
      </c>
      <c r="B29">
        <v>8</v>
      </c>
      <c r="C29">
        <v>6</v>
      </c>
      <c r="D29">
        <v>6</v>
      </c>
      <c r="E29">
        <v>6</v>
      </c>
      <c r="F29">
        <v>6</v>
      </c>
      <c r="G29">
        <v>6</v>
      </c>
      <c r="H29">
        <v>6</v>
      </c>
      <c r="I29">
        <v>6</v>
      </c>
      <c r="J29">
        <v>6</v>
      </c>
      <c r="K29">
        <v>6</v>
      </c>
    </row>
    <row r="30" spans="1:11" x14ac:dyDescent="0.25">
      <c r="A30" t="s">
        <v>35</v>
      </c>
      <c r="B30">
        <v>1</v>
      </c>
      <c r="C30">
        <v>8</v>
      </c>
      <c r="D30">
        <v>8</v>
      </c>
      <c r="E30">
        <v>8</v>
      </c>
      <c r="F30">
        <v>8</v>
      </c>
      <c r="G30">
        <v>8</v>
      </c>
      <c r="H30">
        <v>8</v>
      </c>
      <c r="I30">
        <v>8</v>
      </c>
      <c r="J30">
        <v>8</v>
      </c>
      <c r="K30">
        <v>8</v>
      </c>
    </row>
    <row r="31" spans="1:11" x14ac:dyDescent="0.25">
      <c r="A31" t="s">
        <v>36</v>
      </c>
      <c r="B31">
        <v>7</v>
      </c>
      <c r="C31">
        <v>8</v>
      </c>
      <c r="D31">
        <v>8</v>
      </c>
      <c r="E31">
        <v>8</v>
      </c>
      <c r="F31">
        <v>8</v>
      </c>
      <c r="G31">
        <v>8</v>
      </c>
      <c r="H31">
        <v>8</v>
      </c>
      <c r="I31">
        <v>8</v>
      </c>
      <c r="J31">
        <v>8</v>
      </c>
      <c r="K31">
        <v>8</v>
      </c>
    </row>
    <row r="32" spans="1:11" x14ac:dyDescent="0.25">
      <c r="A32" t="s">
        <v>37</v>
      </c>
      <c r="B32">
        <v>8</v>
      </c>
      <c r="C32">
        <v>8</v>
      </c>
      <c r="D32">
        <v>8</v>
      </c>
      <c r="E32">
        <v>8</v>
      </c>
      <c r="F32">
        <v>8</v>
      </c>
      <c r="G32">
        <v>8</v>
      </c>
      <c r="H32">
        <v>8</v>
      </c>
      <c r="I32">
        <v>8</v>
      </c>
      <c r="J32">
        <v>8</v>
      </c>
      <c r="K32">
        <v>8</v>
      </c>
    </row>
    <row r="33" spans="1:11" x14ac:dyDescent="0.25">
      <c r="A33" t="s">
        <v>38</v>
      </c>
      <c r="B33">
        <v>7</v>
      </c>
      <c r="C33">
        <v>7</v>
      </c>
      <c r="D33">
        <v>7</v>
      </c>
      <c r="E33">
        <v>7</v>
      </c>
      <c r="F33">
        <v>7</v>
      </c>
      <c r="G33">
        <v>7</v>
      </c>
      <c r="H33">
        <v>7</v>
      </c>
      <c r="I33">
        <v>7</v>
      </c>
      <c r="J33">
        <v>7</v>
      </c>
      <c r="K33">
        <v>7</v>
      </c>
    </row>
    <row r="34" spans="1:11" x14ac:dyDescent="0.25">
      <c r="A34" t="s">
        <v>39</v>
      </c>
      <c r="B34">
        <v>8</v>
      </c>
      <c r="C34">
        <v>8</v>
      </c>
      <c r="D34">
        <v>8</v>
      </c>
      <c r="E34">
        <v>8</v>
      </c>
      <c r="F34">
        <v>8</v>
      </c>
      <c r="G34">
        <v>8</v>
      </c>
      <c r="H34">
        <v>8</v>
      </c>
      <c r="I34">
        <v>8</v>
      </c>
      <c r="J34">
        <v>8</v>
      </c>
      <c r="K34">
        <v>8</v>
      </c>
    </row>
    <row r="35" spans="1:11" x14ac:dyDescent="0.25">
      <c r="A35" t="s">
        <v>40</v>
      </c>
      <c r="B35">
        <v>1</v>
      </c>
      <c r="C35">
        <v>8</v>
      </c>
      <c r="D35">
        <v>8</v>
      </c>
      <c r="E35">
        <v>8</v>
      </c>
      <c r="F35">
        <v>8</v>
      </c>
      <c r="G35">
        <v>8</v>
      </c>
      <c r="H35">
        <v>8</v>
      </c>
      <c r="I35">
        <v>8</v>
      </c>
      <c r="J35">
        <v>8</v>
      </c>
      <c r="K35">
        <v>8</v>
      </c>
    </row>
    <row r="36" spans="1:11" x14ac:dyDescent="0.25">
      <c r="A36" t="s">
        <v>41</v>
      </c>
      <c r="B36">
        <v>7</v>
      </c>
      <c r="C36">
        <v>7</v>
      </c>
      <c r="D36">
        <v>7</v>
      </c>
      <c r="E36">
        <v>6</v>
      </c>
      <c r="F36">
        <v>6</v>
      </c>
      <c r="G36">
        <v>6</v>
      </c>
      <c r="H36">
        <v>6</v>
      </c>
      <c r="I36">
        <v>6</v>
      </c>
      <c r="J36">
        <v>6</v>
      </c>
      <c r="K36">
        <v>6</v>
      </c>
    </row>
    <row r="37" spans="1:11" x14ac:dyDescent="0.25">
      <c r="A37" t="s">
        <v>42</v>
      </c>
      <c r="B37">
        <v>7</v>
      </c>
      <c r="C37">
        <v>8</v>
      </c>
      <c r="D37">
        <v>8</v>
      </c>
      <c r="E37">
        <v>8</v>
      </c>
      <c r="F37">
        <v>8</v>
      </c>
      <c r="G37">
        <v>8</v>
      </c>
      <c r="H37">
        <v>8</v>
      </c>
      <c r="I37">
        <v>8</v>
      </c>
      <c r="J37">
        <v>8</v>
      </c>
      <c r="K37">
        <v>8</v>
      </c>
    </row>
    <row r="38" spans="1:11" x14ac:dyDescent="0.25">
      <c r="A38" t="s">
        <v>43</v>
      </c>
      <c r="B38">
        <v>8</v>
      </c>
      <c r="C38">
        <v>8</v>
      </c>
      <c r="D38">
        <v>8</v>
      </c>
      <c r="E38">
        <v>8</v>
      </c>
      <c r="F38">
        <v>8</v>
      </c>
      <c r="G38">
        <v>8</v>
      </c>
      <c r="H38">
        <v>8</v>
      </c>
      <c r="I38">
        <v>8</v>
      </c>
      <c r="J38">
        <v>8</v>
      </c>
      <c r="K38">
        <v>8</v>
      </c>
    </row>
    <row r="39" spans="1:11" x14ac:dyDescent="0.25">
      <c r="A39" t="s">
        <v>44</v>
      </c>
      <c r="B39">
        <v>8</v>
      </c>
      <c r="C39">
        <v>8</v>
      </c>
      <c r="D39">
        <v>8</v>
      </c>
      <c r="E39">
        <v>8</v>
      </c>
      <c r="F39">
        <v>8</v>
      </c>
      <c r="G39">
        <v>8</v>
      </c>
      <c r="H39">
        <v>8</v>
      </c>
      <c r="I39">
        <v>8</v>
      </c>
      <c r="J39">
        <v>8</v>
      </c>
      <c r="K39">
        <v>8</v>
      </c>
    </row>
    <row r="40" spans="1:11" x14ac:dyDescent="0.25">
      <c r="A40" t="s">
        <v>45</v>
      </c>
      <c r="B40">
        <v>8</v>
      </c>
      <c r="C40">
        <v>8</v>
      </c>
      <c r="D40">
        <v>8</v>
      </c>
      <c r="E40">
        <v>8</v>
      </c>
      <c r="F40">
        <v>8</v>
      </c>
      <c r="G40">
        <v>8</v>
      </c>
      <c r="H40">
        <v>8</v>
      </c>
      <c r="I40">
        <v>8</v>
      </c>
      <c r="J40">
        <v>8</v>
      </c>
      <c r="K40">
        <v>8</v>
      </c>
    </row>
    <row r="41" spans="1:11" x14ac:dyDescent="0.25">
      <c r="A41" t="s">
        <v>46</v>
      </c>
      <c r="B41">
        <v>8</v>
      </c>
      <c r="C41">
        <v>8</v>
      </c>
      <c r="D41">
        <v>8</v>
      </c>
      <c r="E41">
        <v>8</v>
      </c>
      <c r="F41">
        <v>8</v>
      </c>
      <c r="G41">
        <v>8</v>
      </c>
      <c r="H41">
        <v>8</v>
      </c>
      <c r="I41">
        <v>8</v>
      </c>
      <c r="J41">
        <v>8</v>
      </c>
      <c r="K41">
        <v>8</v>
      </c>
    </row>
    <row r="42" spans="1:11" x14ac:dyDescent="0.25">
      <c r="A42" t="s">
        <v>47</v>
      </c>
      <c r="B42">
        <v>7</v>
      </c>
      <c r="C42">
        <v>7</v>
      </c>
      <c r="D42">
        <v>7</v>
      </c>
      <c r="E42">
        <v>7</v>
      </c>
      <c r="F42">
        <v>7</v>
      </c>
      <c r="G42">
        <v>7</v>
      </c>
      <c r="H42">
        <v>7</v>
      </c>
      <c r="I42">
        <v>7</v>
      </c>
      <c r="J42">
        <v>7</v>
      </c>
      <c r="K42">
        <v>7</v>
      </c>
    </row>
  </sheetData>
  <phoneticPr fontId="2" type="noConversion"/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2"/>
  <sheetViews>
    <sheetView topLeftCell="A31" zoomScaleSheetLayoutView="100" workbookViewId="0">
      <selection sqref="A1:K42"/>
    </sheetView>
  </sheetViews>
  <sheetFormatPr defaultColWidth="8.6640625" defaultRowHeight="15" x14ac:dyDescent="0.25"/>
  <sheetData>
    <row r="1" spans="1:11" x14ac:dyDescent="0.25">
      <c r="A1" t="s">
        <v>0</v>
      </c>
      <c r="B1">
        <v>2021</v>
      </c>
      <c r="C1">
        <v>2022</v>
      </c>
      <c r="D1">
        <v>2023</v>
      </c>
      <c r="E1">
        <v>2024</v>
      </c>
      <c r="F1">
        <v>2025</v>
      </c>
      <c r="G1">
        <v>2026</v>
      </c>
      <c r="H1">
        <v>2027</v>
      </c>
      <c r="I1">
        <v>2028</v>
      </c>
      <c r="J1">
        <v>2029</v>
      </c>
      <c r="K1">
        <v>2030</v>
      </c>
    </row>
    <row r="2" spans="1:11" x14ac:dyDescent="0.25">
      <c r="A2" t="s">
        <v>7</v>
      </c>
      <c r="B2">
        <v>7</v>
      </c>
      <c r="C2">
        <v>8</v>
      </c>
      <c r="D2">
        <v>8</v>
      </c>
      <c r="E2">
        <v>8</v>
      </c>
      <c r="F2">
        <v>8</v>
      </c>
      <c r="G2">
        <v>8</v>
      </c>
      <c r="H2">
        <v>8</v>
      </c>
      <c r="I2">
        <v>8</v>
      </c>
      <c r="J2">
        <v>8</v>
      </c>
      <c r="K2">
        <v>8</v>
      </c>
    </row>
    <row r="3" spans="1:11" x14ac:dyDescent="0.25">
      <c r="A3" t="s">
        <v>8</v>
      </c>
      <c r="B3">
        <v>7</v>
      </c>
      <c r="C3">
        <v>8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</row>
    <row r="4" spans="1:11" x14ac:dyDescent="0.25">
      <c r="A4" t="s">
        <v>9</v>
      </c>
      <c r="B4">
        <v>7</v>
      </c>
      <c r="C4">
        <v>8</v>
      </c>
      <c r="D4">
        <v>8</v>
      </c>
      <c r="E4">
        <v>8</v>
      </c>
      <c r="F4">
        <v>8</v>
      </c>
      <c r="G4">
        <v>8</v>
      </c>
      <c r="H4">
        <v>8</v>
      </c>
      <c r="I4">
        <v>8</v>
      </c>
      <c r="J4">
        <v>8</v>
      </c>
      <c r="K4">
        <v>8</v>
      </c>
    </row>
    <row r="5" spans="1:11" x14ac:dyDescent="0.25">
      <c r="A5" t="s">
        <v>10</v>
      </c>
      <c r="B5">
        <v>7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</row>
    <row r="6" spans="1:11" x14ac:dyDescent="0.25">
      <c r="A6" t="s">
        <v>11</v>
      </c>
      <c r="B6">
        <v>8</v>
      </c>
      <c r="C6">
        <v>8</v>
      </c>
      <c r="D6">
        <v>8</v>
      </c>
      <c r="E6">
        <v>8</v>
      </c>
      <c r="F6">
        <v>8</v>
      </c>
      <c r="G6">
        <v>8</v>
      </c>
      <c r="H6">
        <v>8</v>
      </c>
      <c r="I6">
        <v>8</v>
      </c>
      <c r="J6">
        <v>8</v>
      </c>
      <c r="K6">
        <v>8</v>
      </c>
    </row>
    <row r="7" spans="1:11" x14ac:dyDescent="0.25">
      <c r="A7" t="s">
        <v>12</v>
      </c>
      <c r="B7">
        <v>7</v>
      </c>
      <c r="C7">
        <v>8</v>
      </c>
      <c r="D7">
        <v>8</v>
      </c>
      <c r="E7">
        <v>8</v>
      </c>
      <c r="F7">
        <v>8</v>
      </c>
      <c r="G7">
        <v>8</v>
      </c>
      <c r="H7">
        <v>8</v>
      </c>
      <c r="I7">
        <v>8</v>
      </c>
      <c r="J7">
        <v>8</v>
      </c>
      <c r="K7">
        <v>8</v>
      </c>
    </row>
    <row r="8" spans="1:11" x14ac:dyDescent="0.25">
      <c r="A8" t="s">
        <v>13</v>
      </c>
      <c r="B8">
        <v>7</v>
      </c>
      <c r="C8">
        <v>7</v>
      </c>
      <c r="D8">
        <v>7</v>
      </c>
      <c r="E8">
        <v>7</v>
      </c>
      <c r="F8">
        <v>7</v>
      </c>
      <c r="G8">
        <v>7</v>
      </c>
      <c r="H8">
        <v>7</v>
      </c>
      <c r="I8">
        <v>7</v>
      </c>
      <c r="J8">
        <v>7</v>
      </c>
      <c r="K8">
        <v>7</v>
      </c>
    </row>
    <row r="9" spans="1:11" x14ac:dyDescent="0.25">
      <c r="A9" t="s">
        <v>14</v>
      </c>
      <c r="B9">
        <v>8</v>
      </c>
      <c r="C9">
        <v>8</v>
      </c>
      <c r="D9">
        <v>8</v>
      </c>
      <c r="E9">
        <v>8</v>
      </c>
      <c r="F9">
        <v>8</v>
      </c>
      <c r="G9">
        <v>8</v>
      </c>
      <c r="H9">
        <v>8</v>
      </c>
      <c r="I9">
        <v>8</v>
      </c>
      <c r="J9">
        <v>8</v>
      </c>
      <c r="K9">
        <v>8</v>
      </c>
    </row>
    <row r="10" spans="1:11" x14ac:dyDescent="0.25">
      <c r="A10" t="s">
        <v>15</v>
      </c>
      <c r="B10">
        <v>7</v>
      </c>
      <c r="C10">
        <v>8</v>
      </c>
      <c r="D10">
        <v>8</v>
      </c>
      <c r="E10">
        <v>8</v>
      </c>
      <c r="F10">
        <v>8</v>
      </c>
      <c r="G10">
        <v>8</v>
      </c>
      <c r="H10">
        <v>8</v>
      </c>
      <c r="I10">
        <v>8</v>
      </c>
      <c r="J10">
        <v>8</v>
      </c>
      <c r="K10">
        <v>8</v>
      </c>
    </row>
    <row r="11" spans="1:11" x14ac:dyDescent="0.25">
      <c r="A11" t="s">
        <v>16</v>
      </c>
      <c r="B11">
        <v>8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8</v>
      </c>
      <c r="J11">
        <v>8</v>
      </c>
      <c r="K11">
        <v>8</v>
      </c>
    </row>
    <row r="12" spans="1:11" x14ac:dyDescent="0.25">
      <c r="A12" t="s">
        <v>17</v>
      </c>
      <c r="B12">
        <v>8</v>
      </c>
      <c r="C12">
        <v>7</v>
      </c>
      <c r="D12">
        <v>7</v>
      </c>
      <c r="E12">
        <v>7</v>
      </c>
      <c r="F12">
        <v>7</v>
      </c>
      <c r="G12">
        <v>7</v>
      </c>
      <c r="H12">
        <v>7</v>
      </c>
      <c r="I12">
        <v>7</v>
      </c>
      <c r="J12">
        <v>7</v>
      </c>
      <c r="K12">
        <v>7</v>
      </c>
    </row>
    <row r="13" spans="1:11" x14ac:dyDescent="0.25">
      <c r="A13" t="s">
        <v>18</v>
      </c>
      <c r="B13">
        <v>7</v>
      </c>
      <c r="C13">
        <v>7</v>
      </c>
      <c r="D13">
        <v>7</v>
      </c>
      <c r="E13">
        <v>7</v>
      </c>
      <c r="F13">
        <v>7</v>
      </c>
      <c r="G13">
        <v>7</v>
      </c>
      <c r="H13">
        <v>7</v>
      </c>
      <c r="I13">
        <v>7</v>
      </c>
      <c r="J13">
        <v>7</v>
      </c>
      <c r="K13">
        <v>7</v>
      </c>
    </row>
    <row r="14" spans="1:11" x14ac:dyDescent="0.25">
      <c r="A14" t="s">
        <v>19</v>
      </c>
      <c r="B14">
        <v>7</v>
      </c>
      <c r="C14">
        <v>8</v>
      </c>
      <c r="D14">
        <v>8</v>
      </c>
      <c r="E14">
        <v>8</v>
      </c>
      <c r="F14">
        <v>8</v>
      </c>
      <c r="G14">
        <v>8</v>
      </c>
      <c r="H14">
        <v>8</v>
      </c>
      <c r="I14">
        <v>8</v>
      </c>
      <c r="J14">
        <v>8</v>
      </c>
      <c r="K14">
        <v>8</v>
      </c>
    </row>
    <row r="15" spans="1:11" x14ac:dyDescent="0.25">
      <c r="A15" t="s">
        <v>20</v>
      </c>
      <c r="B15">
        <v>7</v>
      </c>
      <c r="C15">
        <v>8</v>
      </c>
      <c r="D15">
        <v>8</v>
      </c>
      <c r="E15">
        <v>8</v>
      </c>
      <c r="F15">
        <v>8</v>
      </c>
      <c r="G15">
        <v>8</v>
      </c>
      <c r="H15">
        <v>8</v>
      </c>
      <c r="I15">
        <v>8</v>
      </c>
      <c r="J15">
        <v>8</v>
      </c>
      <c r="K15">
        <v>8</v>
      </c>
    </row>
    <row r="16" spans="1:11" x14ac:dyDescent="0.25">
      <c r="A16" t="s">
        <v>21</v>
      </c>
      <c r="B16">
        <v>8</v>
      </c>
      <c r="C16">
        <v>1</v>
      </c>
      <c r="D16">
        <v>1</v>
      </c>
      <c r="E16">
        <v>1</v>
      </c>
      <c r="F16">
        <v>7</v>
      </c>
      <c r="G16">
        <v>7</v>
      </c>
      <c r="H16">
        <v>7</v>
      </c>
      <c r="I16">
        <v>7</v>
      </c>
      <c r="J16">
        <v>7</v>
      </c>
      <c r="K16">
        <v>7</v>
      </c>
    </row>
    <row r="17" spans="1:11" x14ac:dyDescent="0.25">
      <c r="A17" t="s">
        <v>22</v>
      </c>
      <c r="B17">
        <v>1</v>
      </c>
      <c r="C17">
        <v>7</v>
      </c>
      <c r="D17">
        <v>7</v>
      </c>
      <c r="E17">
        <v>7</v>
      </c>
      <c r="F17">
        <v>7</v>
      </c>
      <c r="G17">
        <v>7</v>
      </c>
      <c r="H17">
        <v>7</v>
      </c>
      <c r="I17">
        <v>7</v>
      </c>
      <c r="J17">
        <v>7</v>
      </c>
      <c r="K17">
        <v>7</v>
      </c>
    </row>
    <row r="18" spans="1:11" x14ac:dyDescent="0.25">
      <c r="A18" t="s">
        <v>23</v>
      </c>
      <c r="B18">
        <v>7</v>
      </c>
      <c r="C18">
        <v>7</v>
      </c>
      <c r="D18">
        <v>7</v>
      </c>
      <c r="E18">
        <v>7</v>
      </c>
      <c r="F18">
        <v>7</v>
      </c>
      <c r="G18">
        <v>7</v>
      </c>
      <c r="H18">
        <v>7</v>
      </c>
      <c r="I18">
        <v>7</v>
      </c>
      <c r="J18">
        <v>7</v>
      </c>
      <c r="K18">
        <v>7</v>
      </c>
    </row>
    <row r="19" spans="1:11" x14ac:dyDescent="0.25">
      <c r="A19" t="s">
        <v>24</v>
      </c>
      <c r="B19">
        <v>8</v>
      </c>
      <c r="C19">
        <v>8</v>
      </c>
      <c r="D19">
        <v>8</v>
      </c>
      <c r="E19">
        <v>8</v>
      </c>
      <c r="F19">
        <v>8</v>
      </c>
      <c r="G19">
        <v>8</v>
      </c>
      <c r="H19">
        <v>8</v>
      </c>
      <c r="I19">
        <v>8</v>
      </c>
      <c r="J19">
        <v>8</v>
      </c>
      <c r="K19">
        <v>8</v>
      </c>
    </row>
    <row r="20" spans="1:11" x14ac:dyDescent="0.25">
      <c r="A20" t="s">
        <v>25</v>
      </c>
      <c r="B20">
        <v>7</v>
      </c>
      <c r="C20">
        <v>8</v>
      </c>
      <c r="D20">
        <v>8</v>
      </c>
      <c r="E20">
        <v>8</v>
      </c>
      <c r="F20">
        <v>8</v>
      </c>
      <c r="G20">
        <v>8</v>
      </c>
      <c r="H20">
        <v>8</v>
      </c>
      <c r="I20">
        <v>8</v>
      </c>
      <c r="J20">
        <v>8</v>
      </c>
      <c r="K20">
        <v>8</v>
      </c>
    </row>
    <row r="21" spans="1:11" x14ac:dyDescent="0.25">
      <c r="A21" t="s">
        <v>26</v>
      </c>
      <c r="B21">
        <v>8</v>
      </c>
      <c r="C21">
        <v>8</v>
      </c>
      <c r="D21">
        <v>8</v>
      </c>
      <c r="E21">
        <v>8</v>
      </c>
      <c r="F21">
        <v>8</v>
      </c>
      <c r="G21">
        <v>8</v>
      </c>
      <c r="H21">
        <v>8</v>
      </c>
      <c r="I21">
        <v>8</v>
      </c>
      <c r="J21">
        <v>8</v>
      </c>
      <c r="K21">
        <v>8</v>
      </c>
    </row>
    <row r="22" spans="1:11" x14ac:dyDescent="0.25">
      <c r="A22" t="s">
        <v>27</v>
      </c>
      <c r="B22">
        <v>8</v>
      </c>
      <c r="C22">
        <v>8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</row>
    <row r="23" spans="1:11" x14ac:dyDescent="0.25">
      <c r="A23" t="s">
        <v>28</v>
      </c>
      <c r="B23">
        <v>7</v>
      </c>
      <c r="C23">
        <v>8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</row>
    <row r="24" spans="1:11" x14ac:dyDescent="0.25">
      <c r="A24" t="s">
        <v>29</v>
      </c>
      <c r="B24">
        <v>8</v>
      </c>
      <c r="C24">
        <v>8</v>
      </c>
      <c r="D24">
        <v>8</v>
      </c>
      <c r="E24">
        <v>8</v>
      </c>
      <c r="F24">
        <v>8</v>
      </c>
      <c r="G24">
        <v>8</v>
      </c>
      <c r="H24">
        <v>8</v>
      </c>
      <c r="I24">
        <v>8</v>
      </c>
      <c r="J24">
        <v>8</v>
      </c>
      <c r="K24">
        <v>8</v>
      </c>
    </row>
    <row r="25" spans="1:11" x14ac:dyDescent="0.25">
      <c r="A25" t="s">
        <v>30</v>
      </c>
      <c r="B25">
        <v>1</v>
      </c>
      <c r="C25">
        <v>7</v>
      </c>
      <c r="D25">
        <v>7</v>
      </c>
      <c r="E25">
        <v>7</v>
      </c>
      <c r="F25">
        <v>7</v>
      </c>
      <c r="G25">
        <v>7</v>
      </c>
      <c r="H25">
        <v>7</v>
      </c>
      <c r="I25">
        <v>7</v>
      </c>
      <c r="J25">
        <v>7</v>
      </c>
      <c r="K25">
        <v>7</v>
      </c>
    </row>
    <row r="26" spans="1:11" x14ac:dyDescent="0.25">
      <c r="A26" t="s">
        <v>31</v>
      </c>
      <c r="B26">
        <v>8</v>
      </c>
      <c r="C26">
        <v>7</v>
      </c>
      <c r="D26">
        <v>7</v>
      </c>
      <c r="E26">
        <v>7</v>
      </c>
      <c r="F26">
        <v>7</v>
      </c>
      <c r="G26">
        <v>7</v>
      </c>
      <c r="H26">
        <v>7</v>
      </c>
      <c r="I26">
        <v>7</v>
      </c>
      <c r="J26">
        <v>7</v>
      </c>
      <c r="K26">
        <v>7</v>
      </c>
    </row>
    <row r="27" spans="1:11" x14ac:dyDescent="0.25">
      <c r="A27" t="s">
        <v>32</v>
      </c>
      <c r="B27">
        <v>8</v>
      </c>
      <c r="C27">
        <v>8</v>
      </c>
      <c r="D27">
        <v>8</v>
      </c>
      <c r="E27">
        <v>8</v>
      </c>
      <c r="F27">
        <v>8</v>
      </c>
      <c r="G27">
        <v>8</v>
      </c>
      <c r="H27">
        <v>8</v>
      </c>
      <c r="I27">
        <v>8</v>
      </c>
      <c r="J27">
        <v>8</v>
      </c>
      <c r="K27">
        <v>8</v>
      </c>
    </row>
    <row r="28" spans="1:11" x14ac:dyDescent="0.25">
      <c r="A28" t="s">
        <v>33</v>
      </c>
      <c r="B28">
        <v>8</v>
      </c>
      <c r="C28">
        <v>8</v>
      </c>
      <c r="D28">
        <v>8</v>
      </c>
      <c r="E28">
        <v>8</v>
      </c>
      <c r="F28">
        <v>8</v>
      </c>
      <c r="G28">
        <v>8</v>
      </c>
      <c r="H28">
        <v>8</v>
      </c>
      <c r="I28">
        <v>8</v>
      </c>
      <c r="J28">
        <v>8</v>
      </c>
      <c r="K28">
        <v>8</v>
      </c>
    </row>
    <row r="29" spans="1:11" x14ac:dyDescent="0.25">
      <c r="A29" t="s">
        <v>34</v>
      </c>
      <c r="B29">
        <v>8</v>
      </c>
      <c r="C29">
        <v>7</v>
      </c>
      <c r="D29">
        <v>7</v>
      </c>
      <c r="E29">
        <v>7</v>
      </c>
      <c r="F29">
        <v>7</v>
      </c>
      <c r="G29">
        <v>7</v>
      </c>
      <c r="H29">
        <v>7</v>
      </c>
      <c r="I29">
        <v>7</v>
      </c>
      <c r="J29">
        <v>7</v>
      </c>
      <c r="K29">
        <v>7</v>
      </c>
    </row>
    <row r="30" spans="1:11" x14ac:dyDescent="0.25">
      <c r="A30" t="s">
        <v>35</v>
      </c>
      <c r="B30">
        <v>7</v>
      </c>
      <c r="C30">
        <v>8</v>
      </c>
      <c r="D30">
        <v>8</v>
      </c>
      <c r="E30">
        <v>8</v>
      </c>
      <c r="F30">
        <v>8</v>
      </c>
      <c r="G30">
        <v>8</v>
      </c>
      <c r="H30">
        <v>8</v>
      </c>
      <c r="I30">
        <v>8</v>
      </c>
      <c r="J30">
        <v>8</v>
      </c>
      <c r="K30">
        <v>8</v>
      </c>
    </row>
    <row r="31" spans="1:11" x14ac:dyDescent="0.25">
      <c r="A31" t="s">
        <v>36</v>
      </c>
      <c r="B31">
        <v>8</v>
      </c>
      <c r="C31">
        <v>8</v>
      </c>
      <c r="D31">
        <v>8</v>
      </c>
      <c r="E31">
        <v>8</v>
      </c>
      <c r="F31">
        <v>8</v>
      </c>
      <c r="G31">
        <v>8</v>
      </c>
      <c r="H31">
        <v>8</v>
      </c>
      <c r="I31">
        <v>8</v>
      </c>
      <c r="J31">
        <v>8</v>
      </c>
      <c r="K31">
        <v>8</v>
      </c>
    </row>
    <row r="32" spans="1:11" x14ac:dyDescent="0.25">
      <c r="A32" t="s">
        <v>37</v>
      </c>
      <c r="B32">
        <v>7</v>
      </c>
      <c r="C32">
        <v>8</v>
      </c>
      <c r="D32">
        <v>8</v>
      </c>
      <c r="E32">
        <v>8</v>
      </c>
      <c r="F32">
        <v>8</v>
      </c>
      <c r="G32">
        <v>8</v>
      </c>
      <c r="H32">
        <v>8</v>
      </c>
      <c r="I32">
        <v>8</v>
      </c>
      <c r="J32">
        <v>8</v>
      </c>
      <c r="K32">
        <v>8</v>
      </c>
    </row>
    <row r="33" spans="1:11" x14ac:dyDescent="0.25">
      <c r="A33" t="s">
        <v>38</v>
      </c>
      <c r="B33">
        <v>7</v>
      </c>
      <c r="C33">
        <v>7</v>
      </c>
      <c r="D33">
        <v>7</v>
      </c>
      <c r="E33">
        <v>7</v>
      </c>
      <c r="F33">
        <v>7</v>
      </c>
      <c r="G33">
        <v>7</v>
      </c>
      <c r="H33">
        <v>7</v>
      </c>
      <c r="I33">
        <v>7</v>
      </c>
      <c r="J33">
        <v>7</v>
      </c>
      <c r="K33">
        <v>7</v>
      </c>
    </row>
    <row r="34" spans="1:11" x14ac:dyDescent="0.25">
      <c r="A34" t="s">
        <v>39</v>
      </c>
      <c r="B34">
        <v>8</v>
      </c>
      <c r="C34">
        <v>8</v>
      </c>
      <c r="D34">
        <v>8</v>
      </c>
      <c r="E34">
        <v>8</v>
      </c>
      <c r="F34">
        <v>8</v>
      </c>
      <c r="G34">
        <v>8</v>
      </c>
      <c r="H34">
        <v>8</v>
      </c>
      <c r="I34">
        <v>8</v>
      </c>
      <c r="J34">
        <v>8</v>
      </c>
      <c r="K34">
        <v>8</v>
      </c>
    </row>
    <row r="35" spans="1:11" x14ac:dyDescent="0.25">
      <c r="A35" t="s">
        <v>40</v>
      </c>
      <c r="B35">
        <v>7</v>
      </c>
      <c r="C35">
        <v>8</v>
      </c>
      <c r="D35">
        <v>8</v>
      </c>
      <c r="E35">
        <v>8</v>
      </c>
      <c r="F35">
        <v>8</v>
      </c>
      <c r="G35">
        <v>8</v>
      </c>
      <c r="H35">
        <v>8</v>
      </c>
      <c r="I35">
        <v>8</v>
      </c>
      <c r="J35">
        <v>8</v>
      </c>
      <c r="K35">
        <v>8</v>
      </c>
    </row>
    <row r="36" spans="1:11" x14ac:dyDescent="0.25">
      <c r="A36" t="s">
        <v>41</v>
      </c>
      <c r="B36">
        <v>7</v>
      </c>
      <c r="C36">
        <v>7</v>
      </c>
      <c r="D36">
        <v>7</v>
      </c>
      <c r="E36">
        <v>7</v>
      </c>
      <c r="F36">
        <v>7</v>
      </c>
      <c r="G36">
        <v>6</v>
      </c>
      <c r="H36">
        <v>6</v>
      </c>
      <c r="I36">
        <v>6</v>
      </c>
      <c r="J36">
        <v>6</v>
      </c>
      <c r="K36">
        <v>6</v>
      </c>
    </row>
    <row r="37" spans="1:11" x14ac:dyDescent="0.25">
      <c r="A37" t="s">
        <v>42</v>
      </c>
      <c r="B37">
        <v>8</v>
      </c>
      <c r="C37">
        <v>8</v>
      </c>
      <c r="D37">
        <v>8</v>
      </c>
      <c r="E37">
        <v>8</v>
      </c>
      <c r="F37">
        <v>8</v>
      </c>
      <c r="G37">
        <v>8</v>
      </c>
      <c r="H37">
        <v>8</v>
      </c>
      <c r="I37">
        <v>8</v>
      </c>
      <c r="J37">
        <v>8</v>
      </c>
      <c r="K37">
        <v>8</v>
      </c>
    </row>
    <row r="38" spans="1:11" x14ac:dyDescent="0.25">
      <c r="A38" t="s">
        <v>43</v>
      </c>
      <c r="B38">
        <v>8</v>
      </c>
      <c r="C38">
        <v>8</v>
      </c>
      <c r="D38">
        <v>8</v>
      </c>
      <c r="E38">
        <v>8</v>
      </c>
      <c r="F38">
        <v>8</v>
      </c>
      <c r="G38">
        <v>8</v>
      </c>
      <c r="H38">
        <v>8</v>
      </c>
      <c r="I38">
        <v>8</v>
      </c>
      <c r="J38">
        <v>8</v>
      </c>
      <c r="K38">
        <v>8</v>
      </c>
    </row>
    <row r="39" spans="1:11" x14ac:dyDescent="0.25">
      <c r="A39" t="s">
        <v>44</v>
      </c>
      <c r="B39">
        <v>7</v>
      </c>
      <c r="C39">
        <v>8</v>
      </c>
      <c r="D39">
        <v>8</v>
      </c>
      <c r="E39">
        <v>8</v>
      </c>
      <c r="F39">
        <v>8</v>
      </c>
      <c r="G39">
        <v>8</v>
      </c>
      <c r="H39">
        <v>8</v>
      </c>
      <c r="I39">
        <v>8</v>
      </c>
      <c r="J39">
        <v>8</v>
      </c>
      <c r="K39">
        <v>8</v>
      </c>
    </row>
    <row r="40" spans="1:11" x14ac:dyDescent="0.25">
      <c r="A40" t="s">
        <v>45</v>
      </c>
      <c r="B40">
        <v>8</v>
      </c>
      <c r="C40">
        <v>8</v>
      </c>
      <c r="D40">
        <v>8</v>
      </c>
      <c r="E40">
        <v>8</v>
      </c>
      <c r="F40">
        <v>8</v>
      </c>
      <c r="G40">
        <v>8</v>
      </c>
      <c r="H40">
        <v>8</v>
      </c>
      <c r="I40">
        <v>8</v>
      </c>
      <c r="J40">
        <v>8</v>
      </c>
      <c r="K40">
        <v>8</v>
      </c>
    </row>
    <row r="41" spans="1:11" x14ac:dyDescent="0.25">
      <c r="A41" t="s">
        <v>46</v>
      </c>
      <c r="B41">
        <v>8</v>
      </c>
      <c r="C41">
        <v>8</v>
      </c>
      <c r="D41">
        <v>8</v>
      </c>
      <c r="E41">
        <v>8</v>
      </c>
      <c r="F41">
        <v>8</v>
      </c>
      <c r="G41">
        <v>8</v>
      </c>
      <c r="H41">
        <v>8</v>
      </c>
      <c r="I41">
        <v>8</v>
      </c>
      <c r="J41">
        <v>8</v>
      </c>
      <c r="K41">
        <v>8</v>
      </c>
    </row>
    <row r="42" spans="1:11" x14ac:dyDescent="0.25">
      <c r="A42" t="s">
        <v>47</v>
      </c>
      <c r="B42">
        <v>7</v>
      </c>
      <c r="C42">
        <v>7</v>
      </c>
      <c r="D42">
        <v>7</v>
      </c>
      <c r="E42">
        <v>7</v>
      </c>
      <c r="F42">
        <v>7</v>
      </c>
      <c r="G42">
        <v>7</v>
      </c>
      <c r="H42">
        <v>7</v>
      </c>
      <c r="I42">
        <v>7</v>
      </c>
      <c r="J42">
        <v>7</v>
      </c>
      <c r="K42">
        <v>7</v>
      </c>
    </row>
  </sheetData>
  <phoneticPr fontId="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2"/>
  <sheetViews>
    <sheetView tabSelected="1" zoomScaleSheetLayoutView="100" workbookViewId="0">
      <selection activeCell="G52" sqref="G52"/>
    </sheetView>
  </sheetViews>
  <sheetFormatPr defaultColWidth="8.6640625" defaultRowHeight="15" x14ac:dyDescent="0.25"/>
  <sheetData>
    <row r="1" spans="1:11" x14ac:dyDescent="0.25">
      <c r="A1" t="s">
        <v>0</v>
      </c>
      <c r="B1">
        <v>2021</v>
      </c>
      <c r="C1">
        <v>2022</v>
      </c>
      <c r="D1">
        <v>2023</v>
      </c>
      <c r="E1">
        <v>2024</v>
      </c>
      <c r="F1">
        <v>2025</v>
      </c>
      <c r="G1">
        <v>2026</v>
      </c>
      <c r="H1">
        <v>2027</v>
      </c>
      <c r="I1">
        <v>2028</v>
      </c>
      <c r="J1">
        <v>2029</v>
      </c>
      <c r="K1">
        <v>2030</v>
      </c>
    </row>
    <row r="2" spans="1:11" x14ac:dyDescent="0.25">
      <c r="A2" t="s">
        <v>7</v>
      </c>
      <c r="B2">
        <v>7</v>
      </c>
      <c r="C2">
        <v>8</v>
      </c>
      <c r="D2">
        <v>8</v>
      </c>
      <c r="E2">
        <v>8</v>
      </c>
      <c r="F2">
        <v>8</v>
      </c>
      <c r="G2">
        <v>8</v>
      </c>
      <c r="H2">
        <v>8</v>
      </c>
      <c r="I2">
        <v>8</v>
      </c>
      <c r="J2">
        <v>8</v>
      </c>
      <c r="K2">
        <v>8</v>
      </c>
    </row>
    <row r="3" spans="1:11" x14ac:dyDescent="0.25">
      <c r="A3" t="s">
        <v>8</v>
      </c>
      <c r="B3">
        <v>7</v>
      </c>
      <c r="C3">
        <v>8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</row>
    <row r="4" spans="1:11" x14ac:dyDescent="0.25">
      <c r="A4" t="s">
        <v>9</v>
      </c>
      <c r="B4">
        <v>1</v>
      </c>
      <c r="C4">
        <v>8</v>
      </c>
      <c r="D4">
        <v>8</v>
      </c>
      <c r="E4">
        <v>8</v>
      </c>
      <c r="F4">
        <v>8</v>
      </c>
      <c r="G4">
        <v>8</v>
      </c>
      <c r="H4">
        <v>8</v>
      </c>
      <c r="I4">
        <v>8</v>
      </c>
      <c r="J4">
        <v>8</v>
      </c>
      <c r="K4">
        <v>8</v>
      </c>
    </row>
    <row r="5" spans="1:11" x14ac:dyDescent="0.25">
      <c r="A5" t="s">
        <v>10</v>
      </c>
      <c r="B5">
        <v>1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</row>
    <row r="6" spans="1:11" x14ac:dyDescent="0.25">
      <c r="A6" t="s">
        <v>11</v>
      </c>
      <c r="B6">
        <v>7</v>
      </c>
      <c r="C6">
        <v>8</v>
      </c>
      <c r="D6">
        <v>8</v>
      </c>
      <c r="E6">
        <v>8</v>
      </c>
      <c r="F6">
        <v>8</v>
      </c>
      <c r="G6">
        <v>8</v>
      </c>
      <c r="H6">
        <v>8</v>
      </c>
      <c r="I6">
        <v>8</v>
      </c>
      <c r="J6">
        <v>8</v>
      </c>
      <c r="K6">
        <v>8</v>
      </c>
    </row>
    <row r="7" spans="1:11" x14ac:dyDescent="0.25">
      <c r="A7" t="s">
        <v>12</v>
      </c>
      <c r="B7">
        <v>1</v>
      </c>
      <c r="C7">
        <v>8</v>
      </c>
      <c r="D7">
        <v>8</v>
      </c>
      <c r="E7">
        <v>8</v>
      </c>
      <c r="F7">
        <v>8</v>
      </c>
      <c r="G7">
        <v>8</v>
      </c>
      <c r="H7">
        <v>8</v>
      </c>
      <c r="I7">
        <v>8</v>
      </c>
      <c r="J7">
        <v>8</v>
      </c>
      <c r="K7">
        <v>8</v>
      </c>
    </row>
    <row r="8" spans="1:11" x14ac:dyDescent="0.25">
      <c r="A8" t="s">
        <v>13</v>
      </c>
      <c r="B8">
        <v>1</v>
      </c>
      <c r="C8">
        <v>8</v>
      </c>
      <c r="D8">
        <v>8</v>
      </c>
      <c r="E8">
        <v>8</v>
      </c>
      <c r="F8">
        <v>8</v>
      </c>
      <c r="G8">
        <v>8</v>
      </c>
      <c r="H8">
        <v>8</v>
      </c>
      <c r="I8">
        <v>8</v>
      </c>
      <c r="J8">
        <v>8</v>
      </c>
      <c r="K8">
        <v>8</v>
      </c>
    </row>
    <row r="9" spans="1:11" x14ac:dyDescent="0.25">
      <c r="A9" t="s">
        <v>14</v>
      </c>
      <c r="B9">
        <v>8</v>
      </c>
      <c r="C9">
        <v>8</v>
      </c>
      <c r="D9">
        <v>8</v>
      </c>
      <c r="E9">
        <v>8</v>
      </c>
      <c r="F9">
        <v>8</v>
      </c>
      <c r="G9">
        <v>8</v>
      </c>
      <c r="H9">
        <v>8</v>
      </c>
      <c r="I9">
        <v>8</v>
      </c>
      <c r="J9">
        <v>8</v>
      </c>
      <c r="K9">
        <v>8</v>
      </c>
    </row>
    <row r="10" spans="1:11" x14ac:dyDescent="0.25">
      <c r="A10" t="s">
        <v>15</v>
      </c>
      <c r="B10">
        <v>7</v>
      </c>
      <c r="C10">
        <v>8</v>
      </c>
      <c r="D10">
        <v>8</v>
      </c>
      <c r="E10">
        <v>8</v>
      </c>
      <c r="F10">
        <v>8</v>
      </c>
      <c r="G10">
        <v>8</v>
      </c>
      <c r="H10">
        <v>8</v>
      </c>
      <c r="I10">
        <v>8</v>
      </c>
      <c r="J10">
        <v>8</v>
      </c>
      <c r="K10">
        <v>8</v>
      </c>
    </row>
    <row r="11" spans="1:11" x14ac:dyDescent="0.25">
      <c r="A11" t="s">
        <v>16</v>
      </c>
      <c r="B11">
        <v>7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8</v>
      </c>
      <c r="J11">
        <v>8</v>
      </c>
      <c r="K11">
        <v>8</v>
      </c>
    </row>
    <row r="12" spans="1:11" x14ac:dyDescent="0.25">
      <c r="A12" t="s">
        <v>17</v>
      </c>
      <c r="B12">
        <v>7</v>
      </c>
      <c r="C12">
        <v>8</v>
      </c>
      <c r="D12">
        <v>8</v>
      </c>
      <c r="E12">
        <v>7</v>
      </c>
      <c r="F12">
        <v>8</v>
      </c>
      <c r="G12">
        <v>8</v>
      </c>
      <c r="H12">
        <v>8</v>
      </c>
      <c r="I12">
        <v>7</v>
      </c>
      <c r="J12">
        <v>8</v>
      </c>
      <c r="K12">
        <v>8</v>
      </c>
    </row>
    <row r="13" spans="1:11" x14ac:dyDescent="0.25">
      <c r="A13" t="s">
        <v>18</v>
      </c>
      <c r="B13">
        <v>7</v>
      </c>
      <c r="C13">
        <v>7</v>
      </c>
      <c r="D13">
        <v>7</v>
      </c>
      <c r="E13">
        <v>7</v>
      </c>
      <c r="F13">
        <v>7</v>
      </c>
      <c r="G13">
        <v>7</v>
      </c>
      <c r="H13">
        <v>7</v>
      </c>
      <c r="I13">
        <v>7</v>
      </c>
      <c r="J13">
        <v>7</v>
      </c>
      <c r="K13">
        <v>7</v>
      </c>
    </row>
    <row r="14" spans="1:11" x14ac:dyDescent="0.25">
      <c r="A14" t="s">
        <v>19</v>
      </c>
      <c r="B14">
        <v>1</v>
      </c>
      <c r="C14">
        <v>8</v>
      </c>
      <c r="D14">
        <v>8</v>
      </c>
      <c r="E14">
        <v>8</v>
      </c>
      <c r="F14">
        <v>8</v>
      </c>
      <c r="G14">
        <v>8</v>
      </c>
      <c r="H14">
        <v>8</v>
      </c>
      <c r="I14">
        <v>8</v>
      </c>
      <c r="J14">
        <v>8</v>
      </c>
      <c r="K14">
        <v>8</v>
      </c>
    </row>
    <row r="15" spans="1:11" x14ac:dyDescent="0.25">
      <c r="A15" t="s">
        <v>20</v>
      </c>
      <c r="B15">
        <v>7</v>
      </c>
      <c r="C15">
        <v>8</v>
      </c>
      <c r="D15">
        <v>8</v>
      </c>
      <c r="E15">
        <v>8</v>
      </c>
      <c r="F15">
        <v>8</v>
      </c>
      <c r="G15">
        <v>8</v>
      </c>
      <c r="H15">
        <v>8</v>
      </c>
      <c r="I15">
        <v>8</v>
      </c>
      <c r="J15">
        <v>8</v>
      </c>
      <c r="K15">
        <v>8</v>
      </c>
    </row>
    <row r="16" spans="1:11" x14ac:dyDescent="0.25">
      <c r="A16" t="s">
        <v>21</v>
      </c>
      <c r="B16">
        <v>7</v>
      </c>
      <c r="C16">
        <v>7</v>
      </c>
      <c r="D16">
        <v>7</v>
      </c>
      <c r="E16">
        <v>6</v>
      </c>
      <c r="F16">
        <v>8</v>
      </c>
      <c r="G16">
        <v>8</v>
      </c>
      <c r="H16">
        <v>8</v>
      </c>
      <c r="I16">
        <v>8</v>
      </c>
      <c r="J16">
        <v>8</v>
      </c>
      <c r="K16">
        <v>8</v>
      </c>
    </row>
    <row r="17" spans="1:11" x14ac:dyDescent="0.25">
      <c r="A17" t="s">
        <v>22</v>
      </c>
      <c r="B17">
        <v>7</v>
      </c>
      <c r="C17">
        <v>8</v>
      </c>
      <c r="D17">
        <v>8</v>
      </c>
      <c r="E17">
        <v>8</v>
      </c>
      <c r="F17">
        <v>8</v>
      </c>
      <c r="G17">
        <v>8</v>
      </c>
      <c r="H17">
        <v>8</v>
      </c>
      <c r="I17">
        <v>8</v>
      </c>
      <c r="J17">
        <v>8</v>
      </c>
      <c r="K17">
        <v>8</v>
      </c>
    </row>
    <row r="18" spans="1:11" x14ac:dyDescent="0.25">
      <c r="A18" t="s">
        <v>23</v>
      </c>
      <c r="B18">
        <v>7</v>
      </c>
      <c r="C18">
        <v>8</v>
      </c>
      <c r="D18">
        <v>8</v>
      </c>
      <c r="E18">
        <v>8</v>
      </c>
      <c r="F18">
        <v>8</v>
      </c>
      <c r="G18">
        <v>8</v>
      </c>
      <c r="H18">
        <v>8</v>
      </c>
      <c r="I18">
        <v>8</v>
      </c>
      <c r="J18">
        <v>8</v>
      </c>
      <c r="K18">
        <v>8</v>
      </c>
    </row>
    <row r="19" spans="1:11" x14ac:dyDescent="0.25">
      <c r="A19" t="s">
        <v>24</v>
      </c>
      <c r="B19">
        <v>7</v>
      </c>
      <c r="C19">
        <v>8</v>
      </c>
      <c r="D19">
        <v>8</v>
      </c>
      <c r="E19">
        <v>8</v>
      </c>
      <c r="F19">
        <v>8</v>
      </c>
      <c r="G19">
        <v>8</v>
      </c>
      <c r="H19">
        <v>8</v>
      </c>
      <c r="I19">
        <v>8</v>
      </c>
      <c r="J19">
        <v>8</v>
      </c>
      <c r="K19">
        <v>8</v>
      </c>
    </row>
    <row r="20" spans="1:11" x14ac:dyDescent="0.25">
      <c r="A20" t="s">
        <v>25</v>
      </c>
      <c r="B20">
        <v>7</v>
      </c>
      <c r="C20">
        <v>8</v>
      </c>
      <c r="D20">
        <v>8</v>
      </c>
      <c r="E20">
        <v>8</v>
      </c>
      <c r="F20">
        <v>8</v>
      </c>
      <c r="G20">
        <v>8</v>
      </c>
      <c r="H20">
        <v>8</v>
      </c>
      <c r="I20">
        <v>8</v>
      </c>
      <c r="J20">
        <v>8</v>
      </c>
      <c r="K20">
        <v>8</v>
      </c>
    </row>
    <row r="21" spans="1:11" x14ac:dyDescent="0.25">
      <c r="A21" t="s">
        <v>26</v>
      </c>
      <c r="B21">
        <v>8</v>
      </c>
      <c r="C21">
        <v>8</v>
      </c>
      <c r="D21">
        <v>8</v>
      </c>
      <c r="E21">
        <v>8</v>
      </c>
      <c r="F21">
        <v>8</v>
      </c>
      <c r="G21">
        <v>8</v>
      </c>
      <c r="H21">
        <v>8</v>
      </c>
      <c r="I21">
        <v>8</v>
      </c>
      <c r="J21">
        <v>8</v>
      </c>
      <c r="K21">
        <v>8</v>
      </c>
    </row>
    <row r="22" spans="1:11" x14ac:dyDescent="0.25">
      <c r="A22" t="s">
        <v>27</v>
      </c>
      <c r="B22">
        <v>7</v>
      </c>
      <c r="C22">
        <v>8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</row>
    <row r="23" spans="1:11" x14ac:dyDescent="0.25">
      <c r="A23" t="s">
        <v>28</v>
      </c>
      <c r="B23">
        <v>8</v>
      </c>
      <c r="C23">
        <v>8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</row>
    <row r="24" spans="1:11" x14ac:dyDescent="0.25">
      <c r="A24" t="s">
        <v>29</v>
      </c>
      <c r="B24">
        <v>8</v>
      </c>
      <c r="C24">
        <v>8</v>
      </c>
      <c r="D24">
        <v>8</v>
      </c>
      <c r="E24">
        <v>8</v>
      </c>
      <c r="F24">
        <v>8</v>
      </c>
      <c r="G24">
        <v>8</v>
      </c>
      <c r="H24">
        <v>8</v>
      </c>
      <c r="I24">
        <v>8</v>
      </c>
      <c r="J24">
        <v>8</v>
      </c>
      <c r="K24">
        <v>8</v>
      </c>
    </row>
    <row r="25" spans="1:11" x14ac:dyDescent="0.25">
      <c r="A25" t="s">
        <v>30</v>
      </c>
      <c r="B25">
        <v>7</v>
      </c>
      <c r="C25">
        <v>8</v>
      </c>
      <c r="D25">
        <v>8</v>
      </c>
      <c r="E25">
        <v>8</v>
      </c>
      <c r="F25">
        <v>8</v>
      </c>
      <c r="G25">
        <v>8</v>
      </c>
      <c r="H25">
        <v>8</v>
      </c>
      <c r="I25">
        <v>8</v>
      </c>
      <c r="J25">
        <v>8</v>
      </c>
      <c r="K25">
        <v>8</v>
      </c>
    </row>
    <row r="26" spans="1:11" x14ac:dyDescent="0.25">
      <c r="A26" t="s">
        <v>31</v>
      </c>
      <c r="B26">
        <v>7</v>
      </c>
      <c r="C26">
        <v>7</v>
      </c>
      <c r="D26">
        <v>1</v>
      </c>
      <c r="E26">
        <v>1</v>
      </c>
      <c r="F26">
        <v>7</v>
      </c>
      <c r="G26">
        <v>1</v>
      </c>
      <c r="H26">
        <v>1</v>
      </c>
      <c r="I26">
        <v>7</v>
      </c>
      <c r="J26">
        <v>1</v>
      </c>
      <c r="K26">
        <v>1</v>
      </c>
    </row>
    <row r="27" spans="1:11" x14ac:dyDescent="0.25">
      <c r="A27" t="s">
        <v>32</v>
      </c>
      <c r="B27">
        <v>7</v>
      </c>
      <c r="C27">
        <v>8</v>
      </c>
      <c r="D27">
        <v>8</v>
      </c>
      <c r="E27">
        <v>8</v>
      </c>
      <c r="F27">
        <v>8</v>
      </c>
      <c r="G27">
        <v>8</v>
      </c>
      <c r="H27">
        <v>8</v>
      </c>
      <c r="I27">
        <v>8</v>
      </c>
      <c r="J27">
        <v>8</v>
      </c>
      <c r="K27">
        <v>8</v>
      </c>
    </row>
    <row r="28" spans="1:11" x14ac:dyDescent="0.25">
      <c r="A28" t="s">
        <v>33</v>
      </c>
      <c r="B28">
        <v>7</v>
      </c>
      <c r="C28">
        <v>8</v>
      </c>
      <c r="D28">
        <v>8</v>
      </c>
      <c r="E28">
        <v>8</v>
      </c>
      <c r="F28">
        <v>8</v>
      </c>
      <c r="G28">
        <v>8</v>
      </c>
      <c r="H28">
        <v>8</v>
      </c>
      <c r="I28">
        <v>8</v>
      </c>
      <c r="J28">
        <v>8</v>
      </c>
      <c r="K28">
        <v>8</v>
      </c>
    </row>
    <row r="29" spans="1:11" x14ac:dyDescent="0.25">
      <c r="A29" t="s">
        <v>34</v>
      </c>
      <c r="B29">
        <v>8</v>
      </c>
      <c r="C29">
        <v>7</v>
      </c>
      <c r="D29">
        <v>7</v>
      </c>
      <c r="E29">
        <v>7</v>
      </c>
      <c r="F29">
        <v>7</v>
      </c>
      <c r="G29">
        <v>7</v>
      </c>
      <c r="H29">
        <v>7</v>
      </c>
      <c r="I29">
        <v>7</v>
      </c>
      <c r="J29">
        <v>7</v>
      </c>
      <c r="K29">
        <v>7</v>
      </c>
    </row>
    <row r="30" spans="1:11" x14ac:dyDescent="0.25">
      <c r="A30" t="s">
        <v>35</v>
      </c>
      <c r="B30">
        <v>7</v>
      </c>
      <c r="C30">
        <v>8</v>
      </c>
      <c r="D30">
        <v>8</v>
      </c>
      <c r="E30">
        <v>8</v>
      </c>
      <c r="F30">
        <v>8</v>
      </c>
      <c r="G30">
        <v>8</v>
      </c>
      <c r="H30">
        <v>8</v>
      </c>
      <c r="I30">
        <v>8</v>
      </c>
      <c r="J30">
        <v>8</v>
      </c>
      <c r="K30">
        <v>8</v>
      </c>
    </row>
    <row r="31" spans="1:11" x14ac:dyDescent="0.25">
      <c r="A31" t="s">
        <v>36</v>
      </c>
      <c r="B31">
        <v>7</v>
      </c>
      <c r="C31">
        <v>8</v>
      </c>
      <c r="D31">
        <v>8</v>
      </c>
      <c r="E31">
        <v>8</v>
      </c>
      <c r="F31">
        <v>8</v>
      </c>
      <c r="G31">
        <v>8</v>
      </c>
      <c r="H31">
        <v>8</v>
      </c>
      <c r="I31">
        <v>8</v>
      </c>
      <c r="J31">
        <v>8</v>
      </c>
      <c r="K31">
        <v>8</v>
      </c>
    </row>
    <row r="32" spans="1:11" x14ac:dyDescent="0.25">
      <c r="A32" t="s">
        <v>37</v>
      </c>
      <c r="B32">
        <v>8</v>
      </c>
      <c r="C32">
        <v>8</v>
      </c>
      <c r="D32">
        <v>8</v>
      </c>
      <c r="E32">
        <v>8</v>
      </c>
      <c r="F32">
        <v>8</v>
      </c>
      <c r="G32">
        <v>8</v>
      </c>
      <c r="H32">
        <v>8</v>
      </c>
      <c r="I32">
        <v>8</v>
      </c>
      <c r="J32">
        <v>8</v>
      </c>
      <c r="K32">
        <v>8</v>
      </c>
    </row>
    <row r="33" spans="1:11" x14ac:dyDescent="0.25">
      <c r="A33" t="s">
        <v>38</v>
      </c>
      <c r="B33">
        <v>7</v>
      </c>
      <c r="C33">
        <v>7</v>
      </c>
      <c r="D33">
        <v>7</v>
      </c>
      <c r="E33">
        <v>7</v>
      </c>
      <c r="F33">
        <v>7</v>
      </c>
      <c r="G33">
        <v>7</v>
      </c>
      <c r="H33">
        <v>7</v>
      </c>
      <c r="I33">
        <v>7</v>
      </c>
      <c r="J33">
        <v>7</v>
      </c>
      <c r="K33">
        <v>7</v>
      </c>
    </row>
    <row r="34" spans="1:11" x14ac:dyDescent="0.25">
      <c r="A34" t="s">
        <v>39</v>
      </c>
      <c r="B34">
        <v>8</v>
      </c>
      <c r="C34">
        <v>8</v>
      </c>
      <c r="D34">
        <v>8</v>
      </c>
      <c r="E34">
        <v>8</v>
      </c>
      <c r="F34">
        <v>8</v>
      </c>
      <c r="G34">
        <v>8</v>
      </c>
      <c r="H34">
        <v>8</v>
      </c>
      <c r="I34">
        <v>8</v>
      </c>
      <c r="J34">
        <v>8</v>
      </c>
      <c r="K34">
        <v>8</v>
      </c>
    </row>
    <row r="35" spans="1:11" x14ac:dyDescent="0.25">
      <c r="A35" t="s">
        <v>40</v>
      </c>
      <c r="B35">
        <v>1</v>
      </c>
      <c r="C35">
        <v>7</v>
      </c>
      <c r="D35">
        <v>7</v>
      </c>
      <c r="E35">
        <v>7</v>
      </c>
      <c r="F35">
        <v>7</v>
      </c>
      <c r="G35">
        <v>7</v>
      </c>
      <c r="H35">
        <v>7</v>
      </c>
      <c r="I35">
        <v>7</v>
      </c>
      <c r="J35">
        <v>7</v>
      </c>
      <c r="K35">
        <v>7</v>
      </c>
    </row>
    <row r="36" spans="1:11" x14ac:dyDescent="0.25">
      <c r="A36" t="s">
        <v>41</v>
      </c>
      <c r="B36">
        <v>7</v>
      </c>
      <c r="C36">
        <v>7</v>
      </c>
      <c r="D36">
        <v>7</v>
      </c>
      <c r="E36">
        <v>7</v>
      </c>
      <c r="F36">
        <v>7</v>
      </c>
      <c r="G36">
        <v>7</v>
      </c>
      <c r="H36">
        <v>6</v>
      </c>
      <c r="I36">
        <v>6</v>
      </c>
      <c r="J36">
        <v>6</v>
      </c>
      <c r="K36">
        <v>6</v>
      </c>
    </row>
    <row r="37" spans="1:11" x14ac:dyDescent="0.25">
      <c r="A37" t="s">
        <v>42</v>
      </c>
      <c r="B37">
        <v>8</v>
      </c>
      <c r="C37">
        <v>8</v>
      </c>
      <c r="D37">
        <v>8</v>
      </c>
      <c r="E37">
        <v>8</v>
      </c>
      <c r="F37">
        <v>8</v>
      </c>
      <c r="G37">
        <v>8</v>
      </c>
      <c r="H37">
        <v>8</v>
      </c>
      <c r="I37">
        <v>8</v>
      </c>
      <c r="J37">
        <v>8</v>
      </c>
      <c r="K37">
        <v>8</v>
      </c>
    </row>
    <row r="38" spans="1:11" x14ac:dyDescent="0.25">
      <c r="A38" t="s">
        <v>43</v>
      </c>
      <c r="B38">
        <v>8</v>
      </c>
      <c r="C38">
        <v>8</v>
      </c>
      <c r="D38">
        <v>8</v>
      </c>
      <c r="E38">
        <v>8</v>
      </c>
      <c r="F38">
        <v>8</v>
      </c>
      <c r="G38">
        <v>8</v>
      </c>
      <c r="H38">
        <v>8</v>
      </c>
      <c r="I38">
        <v>8</v>
      </c>
      <c r="J38">
        <v>8</v>
      </c>
      <c r="K38">
        <v>8</v>
      </c>
    </row>
    <row r="39" spans="1:11" x14ac:dyDescent="0.25">
      <c r="A39" t="s">
        <v>44</v>
      </c>
      <c r="B39">
        <v>8</v>
      </c>
      <c r="C39">
        <v>8</v>
      </c>
      <c r="D39">
        <v>8</v>
      </c>
      <c r="E39">
        <v>8</v>
      </c>
      <c r="F39">
        <v>8</v>
      </c>
      <c r="G39">
        <v>8</v>
      </c>
      <c r="H39">
        <v>8</v>
      </c>
      <c r="I39">
        <v>8</v>
      </c>
      <c r="J39">
        <v>8</v>
      </c>
      <c r="K39">
        <v>8</v>
      </c>
    </row>
    <row r="40" spans="1:11" x14ac:dyDescent="0.25">
      <c r="A40" t="s">
        <v>45</v>
      </c>
      <c r="B40">
        <v>7</v>
      </c>
      <c r="C40">
        <v>8</v>
      </c>
      <c r="D40">
        <v>8</v>
      </c>
      <c r="E40">
        <v>8</v>
      </c>
      <c r="F40">
        <v>8</v>
      </c>
      <c r="G40">
        <v>8</v>
      </c>
      <c r="H40">
        <v>8</v>
      </c>
      <c r="I40">
        <v>8</v>
      </c>
      <c r="J40">
        <v>8</v>
      </c>
      <c r="K40">
        <v>8</v>
      </c>
    </row>
    <row r="41" spans="1:11" x14ac:dyDescent="0.25">
      <c r="A41" t="s">
        <v>46</v>
      </c>
      <c r="B41">
        <v>8</v>
      </c>
      <c r="C41">
        <v>8</v>
      </c>
      <c r="D41">
        <v>8</v>
      </c>
      <c r="E41">
        <v>8</v>
      </c>
      <c r="F41">
        <v>8</v>
      </c>
      <c r="G41">
        <v>8</v>
      </c>
      <c r="H41">
        <v>8</v>
      </c>
      <c r="I41">
        <v>8</v>
      </c>
      <c r="J41">
        <v>8</v>
      </c>
      <c r="K41">
        <v>8</v>
      </c>
    </row>
    <row r="42" spans="1:11" x14ac:dyDescent="0.25">
      <c r="A42" t="s">
        <v>47</v>
      </c>
      <c r="B42">
        <v>7</v>
      </c>
      <c r="C42">
        <v>7</v>
      </c>
      <c r="D42">
        <v>7</v>
      </c>
      <c r="E42">
        <v>7</v>
      </c>
      <c r="F42">
        <v>7</v>
      </c>
      <c r="G42">
        <v>7</v>
      </c>
      <c r="H42">
        <v>7</v>
      </c>
      <c r="I42">
        <v>7</v>
      </c>
      <c r="J42">
        <v>7</v>
      </c>
      <c r="K42">
        <v>7</v>
      </c>
    </row>
  </sheetData>
  <phoneticPr fontId="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42"/>
  <sheetViews>
    <sheetView topLeftCell="A28" zoomScaleSheetLayoutView="100" workbookViewId="0">
      <selection activeCell="E47" sqref="E47"/>
    </sheetView>
  </sheetViews>
  <sheetFormatPr defaultColWidth="8.6640625" defaultRowHeight="15" x14ac:dyDescent="0.25"/>
  <sheetData>
    <row r="1" spans="1:11" x14ac:dyDescent="0.25">
      <c r="A1" t="s">
        <v>0</v>
      </c>
      <c r="B1">
        <v>2021</v>
      </c>
      <c r="C1">
        <v>2022</v>
      </c>
      <c r="D1">
        <v>2023</v>
      </c>
      <c r="E1">
        <v>2024</v>
      </c>
      <c r="F1">
        <v>2025</v>
      </c>
      <c r="G1">
        <v>2026</v>
      </c>
      <c r="H1">
        <v>2027</v>
      </c>
      <c r="I1">
        <v>2028</v>
      </c>
      <c r="J1">
        <v>2029</v>
      </c>
      <c r="K1">
        <v>2030</v>
      </c>
    </row>
    <row r="2" spans="1:11" x14ac:dyDescent="0.25">
      <c r="A2" t="s">
        <v>7</v>
      </c>
      <c r="B2">
        <v>7</v>
      </c>
      <c r="C2">
        <v>8</v>
      </c>
      <c r="D2">
        <v>8</v>
      </c>
      <c r="E2">
        <v>8</v>
      </c>
      <c r="F2">
        <v>8</v>
      </c>
      <c r="G2">
        <v>8</v>
      </c>
      <c r="H2">
        <v>8</v>
      </c>
      <c r="I2">
        <v>8</v>
      </c>
      <c r="J2">
        <v>8</v>
      </c>
      <c r="K2">
        <v>8</v>
      </c>
    </row>
    <row r="3" spans="1:11" x14ac:dyDescent="0.25">
      <c r="A3" t="s">
        <v>8</v>
      </c>
      <c r="B3">
        <v>7</v>
      </c>
      <c r="C3">
        <v>8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</row>
    <row r="4" spans="1:11" x14ac:dyDescent="0.25">
      <c r="A4" t="s">
        <v>9</v>
      </c>
      <c r="B4">
        <v>1</v>
      </c>
      <c r="C4">
        <v>8</v>
      </c>
      <c r="D4">
        <v>8</v>
      </c>
      <c r="E4">
        <v>8</v>
      </c>
      <c r="F4">
        <v>8</v>
      </c>
      <c r="G4">
        <v>8</v>
      </c>
      <c r="H4">
        <v>8</v>
      </c>
      <c r="I4">
        <v>8</v>
      </c>
      <c r="J4">
        <v>8</v>
      </c>
      <c r="K4">
        <v>8</v>
      </c>
    </row>
    <row r="5" spans="1:11" x14ac:dyDescent="0.25">
      <c r="A5" t="s">
        <v>10</v>
      </c>
      <c r="B5">
        <v>7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</row>
    <row r="6" spans="1:11" x14ac:dyDescent="0.25">
      <c r="A6" t="s">
        <v>11</v>
      </c>
      <c r="B6">
        <v>7</v>
      </c>
      <c r="C6">
        <v>8</v>
      </c>
      <c r="D6">
        <v>8</v>
      </c>
      <c r="E6">
        <v>8</v>
      </c>
      <c r="F6">
        <v>8</v>
      </c>
      <c r="G6">
        <v>8</v>
      </c>
      <c r="H6">
        <v>8</v>
      </c>
      <c r="I6">
        <v>8</v>
      </c>
      <c r="J6">
        <v>8</v>
      </c>
      <c r="K6">
        <v>8</v>
      </c>
    </row>
    <row r="7" spans="1:11" x14ac:dyDescent="0.25">
      <c r="A7" t="s">
        <v>12</v>
      </c>
      <c r="B7">
        <v>1</v>
      </c>
      <c r="C7">
        <v>8</v>
      </c>
      <c r="D7">
        <v>8</v>
      </c>
      <c r="E7">
        <v>8</v>
      </c>
      <c r="F7">
        <v>8</v>
      </c>
      <c r="G7">
        <v>8</v>
      </c>
      <c r="H7">
        <v>8</v>
      </c>
      <c r="I7">
        <v>8</v>
      </c>
      <c r="J7">
        <v>8</v>
      </c>
      <c r="K7">
        <v>8</v>
      </c>
    </row>
    <row r="8" spans="1:11" x14ac:dyDescent="0.25">
      <c r="A8" t="s">
        <v>13</v>
      </c>
      <c r="B8">
        <v>1</v>
      </c>
      <c r="C8">
        <v>8</v>
      </c>
      <c r="D8">
        <v>8</v>
      </c>
      <c r="E8">
        <v>8</v>
      </c>
      <c r="F8">
        <v>8</v>
      </c>
      <c r="G8">
        <v>8</v>
      </c>
      <c r="H8">
        <v>8</v>
      </c>
      <c r="I8">
        <v>8</v>
      </c>
      <c r="J8">
        <v>8</v>
      </c>
      <c r="K8">
        <v>8</v>
      </c>
    </row>
    <row r="9" spans="1:11" x14ac:dyDescent="0.25">
      <c r="A9" t="s">
        <v>14</v>
      </c>
      <c r="B9">
        <v>8</v>
      </c>
      <c r="C9">
        <v>8</v>
      </c>
      <c r="D9">
        <v>8</v>
      </c>
      <c r="E9">
        <v>8</v>
      </c>
      <c r="F9">
        <v>8</v>
      </c>
      <c r="G9">
        <v>8</v>
      </c>
      <c r="H9">
        <v>8</v>
      </c>
      <c r="I9">
        <v>8</v>
      </c>
      <c r="J9">
        <v>8</v>
      </c>
      <c r="K9">
        <v>8</v>
      </c>
    </row>
    <row r="10" spans="1:11" x14ac:dyDescent="0.25">
      <c r="A10" t="s">
        <v>15</v>
      </c>
      <c r="B10">
        <v>7</v>
      </c>
      <c r="C10">
        <v>8</v>
      </c>
      <c r="D10">
        <v>8</v>
      </c>
      <c r="E10">
        <v>8</v>
      </c>
      <c r="F10">
        <v>8</v>
      </c>
      <c r="G10">
        <v>8</v>
      </c>
      <c r="H10">
        <v>8</v>
      </c>
      <c r="I10">
        <v>8</v>
      </c>
      <c r="J10">
        <v>8</v>
      </c>
      <c r="K10">
        <v>8</v>
      </c>
    </row>
    <row r="11" spans="1:11" x14ac:dyDescent="0.25">
      <c r="A11" t="s">
        <v>16</v>
      </c>
      <c r="B11">
        <v>7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8</v>
      </c>
      <c r="J11">
        <v>8</v>
      </c>
      <c r="K11">
        <v>8</v>
      </c>
    </row>
    <row r="12" spans="1:11" x14ac:dyDescent="0.25">
      <c r="A12" t="s">
        <v>17</v>
      </c>
      <c r="B12">
        <v>7</v>
      </c>
      <c r="C12">
        <v>8</v>
      </c>
      <c r="D12">
        <v>7</v>
      </c>
      <c r="E12">
        <v>8</v>
      </c>
      <c r="F12">
        <v>7</v>
      </c>
      <c r="G12">
        <v>7</v>
      </c>
      <c r="H12">
        <v>8</v>
      </c>
      <c r="I12">
        <v>7</v>
      </c>
      <c r="J12">
        <v>8</v>
      </c>
      <c r="K12">
        <v>7</v>
      </c>
    </row>
    <row r="13" spans="1:11" x14ac:dyDescent="0.25">
      <c r="A13" t="s">
        <v>18</v>
      </c>
      <c r="B13">
        <v>7</v>
      </c>
      <c r="C13">
        <v>7</v>
      </c>
      <c r="D13">
        <v>7</v>
      </c>
      <c r="E13">
        <v>7</v>
      </c>
      <c r="F13">
        <v>7</v>
      </c>
      <c r="G13">
        <v>7</v>
      </c>
      <c r="H13">
        <v>7</v>
      </c>
      <c r="I13">
        <v>7</v>
      </c>
      <c r="J13">
        <v>7</v>
      </c>
      <c r="K13">
        <v>7</v>
      </c>
    </row>
    <row r="14" spans="1:11" x14ac:dyDescent="0.25">
      <c r="A14" t="s">
        <v>19</v>
      </c>
      <c r="B14">
        <v>7</v>
      </c>
      <c r="C14">
        <v>8</v>
      </c>
      <c r="D14">
        <v>8</v>
      </c>
      <c r="E14">
        <v>8</v>
      </c>
      <c r="F14">
        <v>8</v>
      </c>
      <c r="G14">
        <v>8</v>
      </c>
      <c r="H14">
        <v>8</v>
      </c>
      <c r="I14">
        <v>8</v>
      </c>
      <c r="J14">
        <v>8</v>
      </c>
      <c r="K14">
        <v>8</v>
      </c>
    </row>
    <row r="15" spans="1:11" x14ac:dyDescent="0.25">
      <c r="A15" t="s">
        <v>20</v>
      </c>
      <c r="B15">
        <v>7</v>
      </c>
      <c r="C15">
        <v>8</v>
      </c>
      <c r="D15">
        <v>8</v>
      </c>
      <c r="E15">
        <v>8</v>
      </c>
      <c r="F15">
        <v>8</v>
      </c>
      <c r="G15">
        <v>8</v>
      </c>
      <c r="H15">
        <v>8</v>
      </c>
      <c r="I15">
        <v>8</v>
      </c>
      <c r="J15">
        <v>8</v>
      </c>
      <c r="K15">
        <v>8</v>
      </c>
    </row>
    <row r="16" spans="1:11" x14ac:dyDescent="0.25">
      <c r="A16" t="s">
        <v>21</v>
      </c>
      <c r="B16">
        <v>8</v>
      </c>
      <c r="C16">
        <v>7</v>
      </c>
      <c r="D16">
        <v>7</v>
      </c>
      <c r="E16">
        <v>7</v>
      </c>
      <c r="F16">
        <v>8</v>
      </c>
      <c r="G16">
        <v>8</v>
      </c>
      <c r="H16">
        <v>8</v>
      </c>
      <c r="I16">
        <v>8</v>
      </c>
      <c r="J16">
        <v>8</v>
      </c>
      <c r="K16">
        <v>8</v>
      </c>
    </row>
    <row r="17" spans="1:11" x14ac:dyDescent="0.25">
      <c r="A17" t="s">
        <v>22</v>
      </c>
      <c r="B17">
        <v>7</v>
      </c>
      <c r="C17">
        <v>8</v>
      </c>
      <c r="D17">
        <v>8</v>
      </c>
      <c r="E17">
        <v>8</v>
      </c>
      <c r="F17">
        <v>8</v>
      </c>
      <c r="G17">
        <v>8</v>
      </c>
      <c r="H17">
        <v>8</v>
      </c>
      <c r="I17">
        <v>8</v>
      </c>
      <c r="J17">
        <v>8</v>
      </c>
      <c r="K17">
        <v>8</v>
      </c>
    </row>
    <row r="18" spans="1:11" x14ac:dyDescent="0.25">
      <c r="A18" t="s">
        <v>23</v>
      </c>
      <c r="B18">
        <v>7</v>
      </c>
      <c r="C18">
        <v>8</v>
      </c>
      <c r="D18">
        <v>8</v>
      </c>
      <c r="E18">
        <v>8</v>
      </c>
      <c r="F18">
        <v>8</v>
      </c>
      <c r="G18">
        <v>8</v>
      </c>
      <c r="H18">
        <v>8</v>
      </c>
      <c r="I18">
        <v>8</v>
      </c>
      <c r="J18">
        <v>8</v>
      </c>
      <c r="K18">
        <v>8</v>
      </c>
    </row>
    <row r="19" spans="1:11" x14ac:dyDescent="0.25">
      <c r="A19" t="s">
        <v>24</v>
      </c>
      <c r="B19">
        <v>8</v>
      </c>
      <c r="C19">
        <v>8</v>
      </c>
      <c r="D19">
        <v>8</v>
      </c>
      <c r="E19">
        <v>8</v>
      </c>
      <c r="F19">
        <v>8</v>
      </c>
      <c r="G19">
        <v>8</v>
      </c>
      <c r="H19">
        <v>8</v>
      </c>
      <c r="I19">
        <v>8</v>
      </c>
      <c r="J19">
        <v>8</v>
      </c>
      <c r="K19">
        <v>8</v>
      </c>
    </row>
    <row r="20" spans="1:11" x14ac:dyDescent="0.25">
      <c r="A20" t="s">
        <v>25</v>
      </c>
      <c r="B20">
        <v>7</v>
      </c>
      <c r="C20">
        <v>8</v>
      </c>
      <c r="D20">
        <v>8</v>
      </c>
      <c r="E20">
        <v>8</v>
      </c>
      <c r="F20">
        <v>8</v>
      </c>
      <c r="G20">
        <v>8</v>
      </c>
      <c r="H20">
        <v>8</v>
      </c>
      <c r="I20">
        <v>8</v>
      </c>
      <c r="J20">
        <v>8</v>
      </c>
      <c r="K20">
        <v>8</v>
      </c>
    </row>
    <row r="21" spans="1:11" x14ac:dyDescent="0.25">
      <c r="A21" t="s">
        <v>26</v>
      </c>
      <c r="B21">
        <v>8</v>
      </c>
      <c r="C21">
        <v>8</v>
      </c>
      <c r="D21">
        <v>8</v>
      </c>
      <c r="E21">
        <v>8</v>
      </c>
      <c r="F21">
        <v>8</v>
      </c>
      <c r="G21">
        <v>8</v>
      </c>
      <c r="H21">
        <v>8</v>
      </c>
      <c r="I21">
        <v>8</v>
      </c>
      <c r="J21">
        <v>8</v>
      </c>
      <c r="K21">
        <v>8</v>
      </c>
    </row>
    <row r="22" spans="1:11" x14ac:dyDescent="0.25">
      <c r="A22" t="s">
        <v>27</v>
      </c>
      <c r="B22">
        <v>7</v>
      </c>
      <c r="C22">
        <v>8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</row>
    <row r="23" spans="1:11" x14ac:dyDescent="0.25">
      <c r="A23" t="s">
        <v>28</v>
      </c>
      <c r="B23">
        <v>8</v>
      </c>
      <c r="C23">
        <v>8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</row>
    <row r="24" spans="1:11" x14ac:dyDescent="0.25">
      <c r="A24" t="s">
        <v>29</v>
      </c>
      <c r="B24">
        <v>8</v>
      </c>
      <c r="C24">
        <v>8</v>
      </c>
      <c r="D24">
        <v>8</v>
      </c>
      <c r="E24">
        <v>8</v>
      </c>
      <c r="F24">
        <v>8</v>
      </c>
      <c r="G24">
        <v>8</v>
      </c>
      <c r="H24">
        <v>8</v>
      </c>
      <c r="I24">
        <v>8</v>
      </c>
      <c r="J24">
        <v>8</v>
      </c>
      <c r="K24">
        <v>8</v>
      </c>
    </row>
    <row r="25" spans="1:11" x14ac:dyDescent="0.25">
      <c r="A25" t="s">
        <v>30</v>
      </c>
      <c r="B25">
        <v>7</v>
      </c>
      <c r="C25">
        <v>8</v>
      </c>
      <c r="D25">
        <v>8</v>
      </c>
      <c r="E25">
        <v>8</v>
      </c>
      <c r="F25">
        <v>8</v>
      </c>
      <c r="G25">
        <v>8</v>
      </c>
      <c r="H25">
        <v>8</v>
      </c>
      <c r="I25">
        <v>8</v>
      </c>
      <c r="J25">
        <v>8</v>
      </c>
      <c r="K25">
        <v>8</v>
      </c>
    </row>
    <row r="26" spans="1:11" x14ac:dyDescent="0.25">
      <c r="A26" t="s">
        <v>31</v>
      </c>
      <c r="B26">
        <v>8</v>
      </c>
      <c r="C26">
        <v>7</v>
      </c>
      <c r="D26">
        <v>7</v>
      </c>
      <c r="E26">
        <v>7</v>
      </c>
      <c r="F26">
        <v>7</v>
      </c>
      <c r="G26">
        <v>7</v>
      </c>
      <c r="H26">
        <v>7</v>
      </c>
      <c r="I26">
        <v>7</v>
      </c>
      <c r="J26">
        <v>7</v>
      </c>
      <c r="K26">
        <v>7</v>
      </c>
    </row>
    <row r="27" spans="1:11" x14ac:dyDescent="0.25">
      <c r="A27" t="s">
        <v>32</v>
      </c>
      <c r="B27">
        <v>7</v>
      </c>
      <c r="C27">
        <v>8</v>
      </c>
      <c r="D27">
        <v>8</v>
      </c>
      <c r="E27">
        <v>8</v>
      </c>
      <c r="F27">
        <v>8</v>
      </c>
      <c r="G27">
        <v>8</v>
      </c>
      <c r="H27">
        <v>8</v>
      </c>
      <c r="I27">
        <v>8</v>
      </c>
      <c r="J27">
        <v>8</v>
      </c>
      <c r="K27">
        <v>8</v>
      </c>
    </row>
    <row r="28" spans="1:11" x14ac:dyDescent="0.25">
      <c r="A28" t="s">
        <v>33</v>
      </c>
      <c r="B28">
        <v>7</v>
      </c>
      <c r="C28">
        <v>8</v>
      </c>
      <c r="D28">
        <v>8</v>
      </c>
      <c r="E28">
        <v>8</v>
      </c>
      <c r="F28">
        <v>8</v>
      </c>
      <c r="G28">
        <v>8</v>
      </c>
      <c r="H28">
        <v>8</v>
      </c>
      <c r="I28">
        <v>8</v>
      </c>
      <c r="J28">
        <v>8</v>
      </c>
      <c r="K28">
        <v>8</v>
      </c>
    </row>
    <row r="29" spans="1:11" x14ac:dyDescent="0.25">
      <c r="A29" t="s">
        <v>34</v>
      </c>
      <c r="B29">
        <v>8</v>
      </c>
      <c r="C29">
        <v>7</v>
      </c>
      <c r="D29">
        <v>7</v>
      </c>
      <c r="E29">
        <v>7</v>
      </c>
      <c r="F29">
        <v>7</v>
      </c>
      <c r="G29">
        <v>7</v>
      </c>
      <c r="H29">
        <v>7</v>
      </c>
      <c r="I29">
        <v>7</v>
      </c>
      <c r="J29">
        <v>7</v>
      </c>
      <c r="K29">
        <v>7</v>
      </c>
    </row>
    <row r="30" spans="1:11" x14ac:dyDescent="0.25">
      <c r="A30" t="s">
        <v>35</v>
      </c>
      <c r="B30">
        <v>7</v>
      </c>
      <c r="C30">
        <v>8</v>
      </c>
      <c r="D30">
        <v>8</v>
      </c>
      <c r="E30">
        <v>8</v>
      </c>
      <c r="F30">
        <v>8</v>
      </c>
      <c r="G30">
        <v>8</v>
      </c>
      <c r="H30">
        <v>8</v>
      </c>
      <c r="I30">
        <v>8</v>
      </c>
      <c r="J30">
        <v>8</v>
      </c>
      <c r="K30">
        <v>8</v>
      </c>
    </row>
    <row r="31" spans="1:11" x14ac:dyDescent="0.25">
      <c r="A31" t="s">
        <v>36</v>
      </c>
      <c r="B31">
        <v>7</v>
      </c>
      <c r="C31">
        <v>8</v>
      </c>
      <c r="D31">
        <v>8</v>
      </c>
      <c r="E31">
        <v>8</v>
      </c>
      <c r="F31">
        <v>8</v>
      </c>
      <c r="G31">
        <v>8</v>
      </c>
      <c r="H31">
        <v>8</v>
      </c>
      <c r="I31">
        <v>8</v>
      </c>
      <c r="J31">
        <v>8</v>
      </c>
      <c r="K31">
        <v>8</v>
      </c>
    </row>
    <row r="32" spans="1:11" x14ac:dyDescent="0.25">
      <c r="A32" t="s">
        <v>37</v>
      </c>
      <c r="B32">
        <v>8</v>
      </c>
      <c r="C32">
        <v>8</v>
      </c>
      <c r="D32">
        <v>8</v>
      </c>
      <c r="E32">
        <v>8</v>
      </c>
      <c r="F32">
        <v>8</v>
      </c>
      <c r="G32">
        <v>8</v>
      </c>
      <c r="H32">
        <v>8</v>
      </c>
      <c r="I32">
        <v>8</v>
      </c>
      <c r="J32">
        <v>8</v>
      </c>
      <c r="K32">
        <v>8</v>
      </c>
    </row>
    <row r="33" spans="1:11" x14ac:dyDescent="0.25">
      <c r="A33" t="s">
        <v>38</v>
      </c>
      <c r="B33">
        <v>7</v>
      </c>
      <c r="C33">
        <v>7</v>
      </c>
      <c r="D33">
        <v>7</v>
      </c>
      <c r="E33">
        <v>7</v>
      </c>
      <c r="F33">
        <v>7</v>
      </c>
      <c r="G33">
        <v>7</v>
      </c>
      <c r="H33">
        <v>7</v>
      </c>
      <c r="I33">
        <v>7</v>
      </c>
      <c r="J33">
        <v>7</v>
      </c>
      <c r="K33">
        <v>7</v>
      </c>
    </row>
    <row r="34" spans="1:11" x14ac:dyDescent="0.25">
      <c r="A34" t="s">
        <v>39</v>
      </c>
      <c r="B34">
        <v>8</v>
      </c>
      <c r="C34">
        <v>8</v>
      </c>
      <c r="D34">
        <v>8</v>
      </c>
      <c r="E34">
        <v>8</v>
      </c>
      <c r="F34">
        <v>8</v>
      </c>
      <c r="G34">
        <v>8</v>
      </c>
      <c r="H34">
        <v>8</v>
      </c>
      <c r="I34">
        <v>8</v>
      </c>
      <c r="J34">
        <v>8</v>
      </c>
      <c r="K34">
        <v>8</v>
      </c>
    </row>
    <row r="35" spans="1:11" x14ac:dyDescent="0.25">
      <c r="A35" t="s">
        <v>40</v>
      </c>
      <c r="B35">
        <v>1</v>
      </c>
      <c r="C35">
        <v>7</v>
      </c>
      <c r="D35">
        <v>7</v>
      </c>
      <c r="E35">
        <v>7</v>
      </c>
      <c r="F35">
        <v>7</v>
      </c>
      <c r="G35">
        <v>7</v>
      </c>
      <c r="H35">
        <v>7</v>
      </c>
      <c r="I35">
        <v>7</v>
      </c>
      <c r="J35">
        <v>7</v>
      </c>
      <c r="K35">
        <v>7</v>
      </c>
    </row>
    <row r="36" spans="1:11" x14ac:dyDescent="0.25">
      <c r="A36" t="s">
        <v>41</v>
      </c>
      <c r="B36">
        <v>7</v>
      </c>
      <c r="C36">
        <v>7</v>
      </c>
      <c r="D36">
        <v>7</v>
      </c>
      <c r="E36">
        <v>7</v>
      </c>
      <c r="F36">
        <v>7</v>
      </c>
      <c r="G36">
        <v>7</v>
      </c>
      <c r="H36">
        <v>7</v>
      </c>
      <c r="I36">
        <v>7</v>
      </c>
      <c r="J36">
        <v>6</v>
      </c>
      <c r="K36">
        <v>6</v>
      </c>
    </row>
    <row r="37" spans="1:11" x14ac:dyDescent="0.25">
      <c r="A37" t="s">
        <v>42</v>
      </c>
      <c r="B37">
        <v>8</v>
      </c>
      <c r="C37">
        <v>8</v>
      </c>
      <c r="D37">
        <v>8</v>
      </c>
      <c r="E37">
        <v>8</v>
      </c>
      <c r="F37">
        <v>8</v>
      </c>
      <c r="G37">
        <v>8</v>
      </c>
      <c r="H37">
        <v>8</v>
      </c>
      <c r="I37">
        <v>8</v>
      </c>
      <c r="J37">
        <v>8</v>
      </c>
      <c r="K37">
        <v>8</v>
      </c>
    </row>
    <row r="38" spans="1:11" x14ac:dyDescent="0.25">
      <c r="A38" t="s">
        <v>43</v>
      </c>
      <c r="B38">
        <v>8</v>
      </c>
      <c r="C38">
        <v>8</v>
      </c>
      <c r="D38">
        <v>8</v>
      </c>
      <c r="E38">
        <v>8</v>
      </c>
      <c r="F38">
        <v>8</v>
      </c>
      <c r="G38">
        <v>8</v>
      </c>
      <c r="H38">
        <v>8</v>
      </c>
      <c r="I38">
        <v>8</v>
      </c>
      <c r="J38">
        <v>8</v>
      </c>
      <c r="K38">
        <v>8</v>
      </c>
    </row>
    <row r="39" spans="1:11" x14ac:dyDescent="0.25">
      <c r="A39" t="s">
        <v>44</v>
      </c>
      <c r="B39">
        <v>8</v>
      </c>
      <c r="C39">
        <v>8</v>
      </c>
      <c r="D39">
        <v>8</v>
      </c>
      <c r="E39">
        <v>8</v>
      </c>
      <c r="F39">
        <v>8</v>
      </c>
      <c r="G39">
        <v>8</v>
      </c>
      <c r="H39">
        <v>8</v>
      </c>
      <c r="I39">
        <v>8</v>
      </c>
      <c r="J39">
        <v>8</v>
      </c>
      <c r="K39">
        <v>8</v>
      </c>
    </row>
    <row r="40" spans="1:11" x14ac:dyDescent="0.25">
      <c r="A40" t="s">
        <v>45</v>
      </c>
      <c r="B40">
        <v>7</v>
      </c>
      <c r="C40">
        <v>8</v>
      </c>
      <c r="D40">
        <v>8</v>
      </c>
      <c r="E40">
        <v>8</v>
      </c>
      <c r="F40">
        <v>8</v>
      </c>
      <c r="G40">
        <v>8</v>
      </c>
      <c r="H40">
        <v>8</v>
      </c>
      <c r="I40">
        <v>8</v>
      </c>
      <c r="J40">
        <v>8</v>
      </c>
      <c r="K40">
        <v>8</v>
      </c>
    </row>
    <row r="41" spans="1:11" x14ac:dyDescent="0.25">
      <c r="A41" t="s">
        <v>46</v>
      </c>
      <c r="B41">
        <v>8</v>
      </c>
      <c r="C41">
        <v>8</v>
      </c>
      <c r="D41">
        <v>8</v>
      </c>
      <c r="E41">
        <v>8</v>
      </c>
      <c r="F41">
        <v>8</v>
      </c>
      <c r="G41">
        <v>8</v>
      </c>
      <c r="H41">
        <v>8</v>
      </c>
      <c r="I41">
        <v>8</v>
      </c>
      <c r="J41">
        <v>8</v>
      </c>
      <c r="K41">
        <v>8</v>
      </c>
    </row>
    <row r="42" spans="1:11" x14ac:dyDescent="0.25">
      <c r="A42" t="s">
        <v>47</v>
      </c>
      <c r="B42">
        <v>7</v>
      </c>
      <c r="C42">
        <v>7</v>
      </c>
      <c r="D42">
        <v>7</v>
      </c>
      <c r="E42">
        <v>7</v>
      </c>
      <c r="F42">
        <v>7</v>
      </c>
      <c r="G42">
        <v>7</v>
      </c>
      <c r="H42">
        <v>7</v>
      </c>
      <c r="I42">
        <v>7</v>
      </c>
      <c r="J42">
        <v>7</v>
      </c>
      <c r="K42">
        <v>7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原始加预测</vt:lpstr>
      <vt:lpstr>预测</vt:lpstr>
      <vt:lpstr>预测处理1</vt:lpstr>
      <vt:lpstr>预测处理2</vt:lpstr>
      <vt:lpstr>C-AGDP assignment</vt:lpstr>
      <vt:lpstr>COD-AGDP assignment</vt:lpstr>
      <vt:lpstr>TN-AGDP assignment</vt:lpstr>
      <vt:lpstr>TP-AGDP assig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袁如雪</dc:creator>
  <cp:lastModifiedBy>1</cp:lastModifiedBy>
  <dcterms:created xsi:type="dcterms:W3CDTF">2016-12-02T08:54:00Z</dcterms:created>
  <dcterms:modified xsi:type="dcterms:W3CDTF">2022-10-15T10:5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commondata">
    <vt:lpwstr>eyJoZGlkIjoiOTk4ZTgwM2FhNDY5YzdhMmUyNmNhOWMwMzBiMGQ4NDIifQ==</vt:lpwstr>
  </property>
  <property fmtid="{D5CDD505-2E9C-101B-9397-08002B2CF9AE}" pid="4" name="ICV">
    <vt:lpwstr>D2F6C9CC1A984975AFF781437E27D298</vt:lpwstr>
  </property>
</Properties>
</file>